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0" uniqueCount="4726">
  <si>
    <t xml:space="preserve">D2h vs CK</t>
  </si>
  <si>
    <t xml:space="preserve">D6h vs CK</t>
  </si>
  <si>
    <t xml:space="preserve">D24h vs CK</t>
  </si>
  <si>
    <t xml:space="preserve">Unigene ID</t>
  </si>
  <si>
    <t xml:space="preserve">log2(Fold_change) normalized</t>
  </si>
  <si>
    <t xml:space="preserve">p-value</t>
  </si>
  <si>
    <t xml:space="preserve">Signature(p-value &lt; 0.001)</t>
  </si>
  <si>
    <t xml:space="preserve">Annotation</t>
  </si>
  <si>
    <t xml:space="preserve">contig22477</t>
  </si>
  <si>
    <t xml:space="preserve">Non-specific lipid-transfer protein 2</t>
  </si>
  <si>
    <t xml:space="preserve">contig22469</t>
  </si>
  <si>
    <t xml:space="preserve">contig30762</t>
  </si>
  <si>
    <t xml:space="preserve">Uncharacterized protein At4g06744</t>
  </si>
  <si>
    <t xml:space="preserve">contig17626</t>
  </si>
  <si>
    <t xml:space="preserve">Nucleoside-triphosphatase</t>
  </si>
  <si>
    <t xml:space="preserve">contig04848</t>
  </si>
  <si>
    <t xml:space="preserve">GDSL esterase/lipase At5g33370</t>
  </si>
  <si>
    <t xml:space="preserve">contig09965</t>
  </si>
  <si>
    <t xml:space="preserve">Myosin class I heavy chain</t>
  </si>
  <si>
    <t xml:space="preserve">contig25120</t>
  </si>
  <si>
    <t xml:space="preserve">Salt stress-induced protein</t>
  </si>
  <si>
    <t xml:space="preserve">contig27366</t>
  </si>
  <si>
    <t xml:space="preserve">conserved hypothetical protein</t>
  </si>
  <si>
    <t xml:space="preserve">contig04843</t>
  </si>
  <si>
    <t xml:space="preserve">contig22607</t>
  </si>
  <si>
    <t xml:space="preserve">contig29941</t>
  </si>
  <si>
    <t xml:space="preserve">Non-specific lipid-transfer protein 3</t>
  </si>
  <si>
    <t xml:space="preserve">contig17521</t>
  </si>
  <si>
    <t xml:space="preserve">contig09968</t>
  </si>
  <si>
    <t xml:space="preserve">RhoA GTPase effector DIA/Diaphanous</t>
  </si>
  <si>
    <t xml:space="preserve">contig12013</t>
  </si>
  <si>
    <t xml:space="preserve">contig05311</t>
  </si>
  <si>
    <t xml:space="preserve">contig12253</t>
  </si>
  <si>
    <t xml:space="preserve">RNA-binding protein 38</t>
  </si>
  <si>
    <t xml:space="preserve">contig22422</t>
  </si>
  <si>
    <t xml:space="preserve">contig16123</t>
  </si>
  <si>
    <t xml:space="preserve">Xyloglucan endotransglucosylase/hydrolase protein 9</t>
  </si>
  <si>
    <t xml:space="preserve">contig33002</t>
  </si>
  <si>
    <t xml:space="preserve">contig02309</t>
  </si>
  <si>
    <t xml:space="preserve">Histone H2A.1</t>
  </si>
  <si>
    <t xml:space="preserve">contig19592</t>
  </si>
  <si>
    <t xml:space="preserve">contig02308</t>
  </si>
  <si>
    <t xml:space="preserve">contig29243</t>
  </si>
  <si>
    <t xml:space="preserve">contig10891</t>
  </si>
  <si>
    <t xml:space="preserve">contig16124</t>
  </si>
  <si>
    <t xml:space="preserve">contig07073</t>
  </si>
  <si>
    <t xml:space="preserve">contig31528</t>
  </si>
  <si>
    <t xml:space="preserve">Histone H4</t>
  </si>
  <si>
    <t xml:space="preserve">contig04808</t>
  </si>
  <si>
    <t xml:space="preserve">meiosis 5 </t>
  </si>
  <si>
    <t xml:space="preserve">contig16571</t>
  </si>
  <si>
    <t xml:space="preserve">leucine-rich repeat-like protein </t>
  </si>
  <si>
    <t xml:space="preserve">contig11485</t>
  </si>
  <si>
    <t xml:space="preserve">DNA replication licensing factor MCM3 homolog 1</t>
  </si>
  <si>
    <t xml:space="preserve">contig32269</t>
  </si>
  <si>
    <t xml:space="preserve">Histone H4 variant TH091</t>
  </si>
  <si>
    <t xml:space="preserve">contig32671</t>
  </si>
  <si>
    <t xml:space="preserve">Protein H2A.5</t>
  </si>
  <si>
    <t xml:space="preserve">contig10861</t>
  </si>
  <si>
    <t xml:space="preserve">contig11359</t>
  </si>
  <si>
    <t xml:space="preserve">contig28992</t>
  </si>
  <si>
    <t xml:space="preserve">contig01764</t>
  </si>
  <si>
    <t xml:space="preserve">Protein H2A.6</t>
  </si>
  <si>
    <t xml:space="preserve">contig03417</t>
  </si>
  <si>
    <t xml:space="preserve">contig04878</t>
  </si>
  <si>
    <t xml:space="preserve">Homeobox-leucine zipper protein HOX21</t>
  </si>
  <si>
    <t xml:space="preserve">contig07083</t>
  </si>
  <si>
    <t xml:space="preserve">Histone H2A</t>
  </si>
  <si>
    <t xml:space="preserve">contig18727</t>
  </si>
  <si>
    <t xml:space="preserve">Probable histone H2A variant 2</t>
  </si>
  <si>
    <t xml:space="preserve">contig18890</t>
  </si>
  <si>
    <t xml:space="preserve">proline-rich protein </t>
  </si>
  <si>
    <t xml:space="preserve">contig30073</t>
  </si>
  <si>
    <t xml:space="preserve">Histone H2B.8</t>
  </si>
  <si>
    <t xml:space="preserve">contig28813</t>
  </si>
  <si>
    <t xml:space="preserve">contig18804</t>
  </si>
  <si>
    <t xml:space="preserve">HMG1/2-like protein</t>
  </si>
  <si>
    <t xml:space="preserve">contig30078</t>
  </si>
  <si>
    <t xml:space="preserve">Histone H3.2</t>
  </si>
  <si>
    <t xml:space="preserve">contig03762</t>
  </si>
  <si>
    <t xml:space="preserve">Histone H2B.1</t>
  </si>
  <si>
    <t xml:space="preserve">contig08142</t>
  </si>
  <si>
    <t xml:space="preserve">contig10053</t>
  </si>
  <si>
    <t xml:space="preserve">contig20035</t>
  </si>
  <si>
    <t xml:space="preserve">contig23489</t>
  </si>
  <si>
    <t xml:space="preserve">L-ascorbate oxidase homolog</t>
  </si>
  <si>
    <t xml:space="preserve">contig32274</t>
  </si>
  <si>
    <t xml:space="preserve">GDSL esterase/lipase LTL1</t>
  </si>
  <si>
    <t xml:space="preserve">contig10863</t>
  </si>
  <si>
    <t xml:space="preserve">contig24166</t>
  </si>
  <si>
    <t xml:space="preserve">DNA (cytosine-5)-methyltransferase 1B</t>
  </si>
  <si>
    <t xml:space="preserve">contig30010</t>
  </si>
  <si>
    <t xml:space="preserve">contig03746</t>
  </si>
  <si>
    <t xml:space="preserve">hypothetical protein</t>
  </si>
  <si>
    <t xml:space="preserve">contig10051</t>
  </si>
  <si>
    <t xml:space="preserve">contig12014</t>
  </si>
  <si>
    <t xml:space="preserve">contig01910</t>
  </si>
  <si>
    <t xml:space="preserve">contig04846</t>
  </si>
  <si>
    <t xml:space="preserve">GDSL esterase/lipase At4g28780</t>
  </si>
  <si>
    <t xml:space="preserve">contig31377</t>
  </si>
  <si>
    <t xml:space="preserve">contig16569</t>
  </si>
  <si>
    <t xml:space="preserve">contig17007</t>
  </si>
  <si>
    <t xml:space="preserve">Thaumatin-like protein</t>
  </si>
  <si>
    <t xml:space="preserve">contig03766</t>
  </si>
  <si>
    <t xml:space="preserve">contig04810</t>
  </si>
  <si>
    <t xml:space="preserve">contig12016</t>
  </si>
  <si>
    <t xml:space="preserve">contig13425</t>
  </si>
  <si>
    <t xml:space="preserve">contig04879</t>
  </si>
  <si>
    <t xml:space="preserve">contig26013</t>
  </si>
  <si>
    <t xml:space="preserve">Glutathione S-transferase 6, chloroplastic</t>
  </si>
  <si>
    <t xml:space="preserve">contig29881</t>
  </si>
  <si>
    <t xml:space="preserve">Histone H2B.2</t>
  </si>
  <si>
    <t xml:space="preserve">contig02311</t>
  </si>
  <si>
    <t xml:space="preserve">Probable histone H2A.6</t>
  </si>
  <si>
    <t xml:space="preserve">contig10864</t>
  </si>
  <si>
    <t xml:space="preserve">contig27941</t>
  </si>
  <si>
    <t xml:space="preserve">14 kDa proline-rich protein DC2.15</t>
  </si>
  <si>
    <t xml:space="preserve">contig30605</t>
  </si>
  <si>
    <t xml:space="preserve">contig07069</t>
  </si>
  <si>
    <t xml:space="preserve">Mannose/glucose-specific lectin (Fragment)</t>
  </si>
  <si>
    <t xml:space="preserve">contig19712</t>
  </si>
  <si>
    <t xml:space="preserve">contig25415</t>
  </si>
  <si>
    <t xml:space="preserve">Aldose 1-epimerase</t>
  </si>
  <si>
    <t xml:space="preserve">contig26903</t>
  </si>
  <si>
    <t xml:space="preserve">contig04809</t>
  </si>
  <si>
    <t xml:space="preserve">contig06389</t>
  </si>
  <si>
    <t xml:space="preserve">Nucleobase-ascorbate transporter 6</t>
  </si>
  <si>
    <t xml:space="preserve">contig10052</t>
  </si>
  <si>
    <t xml:space="preserve">contig13427</t>
  </si>
  <si>
    <t xml:space="preserve">contig23897</t>
  </si>
  <si>
    <t xml:space="preserve">contig24121</t>
  </si>
  <si>
    <t xml:space="preserve">3-ketoacyl-CoA synthase 17</t>
  </si>
  <si>
    <t xml:space="preserve">contig26274</t>
  </si>
  <si>
    <t xml:space="preserve">Glutathione S-transferase ERD13</t>
  </si>
  <si>
    <t xml:space="preserve">contig29300</t>
  </si>
  <si>
    <t xml:space="preserve">contig29356</t>
  </si>
  <si>
    <t xml:space="preserve">contig04811</t>
  </si>
  <si>
    <t xml:space="preserve">contig20000</t>
  </si>
  <si>
    <t xml:space="preserve">contig22932</t>
  </si>
  <si>
    <t xml:space="preserve">DNA replication licensing factor mcm6</t>
  </si>
  <si>
    <t xml:space="preserve">contig07071</t>
  </si>
  <si>
    <t xml:space="preserve">contig07909</t>
  </si>
  <si>
    <t xml:space="preserve">Subtilisin-like protease</t>
  </si>
  <si>
    <t xml:space="preserve">contig21597</t>
  </si>
  <si>
    <t xml:space="preserve">contig22470</t>
  </si>
  <si>
    <t xml:space="preserve">contig22478</t>
  </si>
  <si>
    <t xml:space="preserve">contig24120</t>
  </si>
  <si>
    <t xml:space="preserve">Protein lin-54 homolog</t>
  </si>
  <si>
    <t xml:space="preserve">contig24299</t>
  </si>
  <si>
    <t xml:space="preserve">Probable xyloglucan endotransglucosylase/hydrolase protein 28</t>
  </si>
  <si>
    <t xml:space="preserve">contig24569</t>
  </si>
  <si>
    <t xml:space="preserve">Replication factor A protein 1</t>
  </si>
  <si>
    <t xml:space="preserve">contig27249</t>
  </si>
  <si>
    <t xml:space="preserve">Transcription factor bHLH135</t>
  </si>
  <si>
    <t xml:space="preserve">contig05793</t>
  </si>
  <si>
    <t xml:space="preserve">contig13225</t>
  </si>
  <si>
    <t xml:space="preserve">Protein PROLIFERA</t>
  </si>
  <si>
    <t xml:space="preserve">contig24013</t>
  </si>
  <si>
    <t xml:space="preserve">Probable S-acyltransferase At4g15080</t>
  </si>
  <si>
    <t xml:space="preserve">contig09966</t>
  </si>
  <si>
    <t xml:space="preserve">MFS18 protein</t>
  </si>
  <si>
    <t xml:space="preserve">contig27288</t>
  </si>
  <si>
    <t xml:space="preserve">Ethylene-responsive transcription factor WIN1</t>
  </si>
  <si>
    <t xml:space="preserve">3-GH8N3EB01CDV6L</t>
  </si>
  <si>
    <t xml:space="preserve">Putative zinc transporter</t>
  </si>
  <si>
    <t xml:space="preserve">contig02312</t>
  </si>
  <si>
    <t xml:space="preserve">contig16122</t>
  </si>
  <si>
    <t xml:space="preserve">contig17520</t>
  </si>
  <si>
    <t xml:space="preserve">contig24886</t>
  </si>
  <si>
    <t xml:space="preserve">Patellin-4</t>
  </si>
  <si>
    <t xml:space="preserve">contig02316</t>
  </si>
  <si>
    <t xml:space="preserve">Histone H2A.2.1</t>
  </si>
  <si>
    <t xml:space="preserve">contig24939</t>
  </si>
  <si>
    <t xml:space="preserve">growth-regulating factor 1 </t>
  </si>
  <si>
    <t xml:space="preserve">contig29209</t>
  </si>
  <si>
    <t xml:space="preserve">Defensin Tm-AMP-D1.2</t>
  </si>
  <si>
    <t xml:space="preserve">contig30690</t>
  </si>
  <si>
    <t xml:space="preserve">Uncharacterized protein At5g22580</t>
  </si>
  <si>
    <t xml:space="preserve">contig25581</t>
  </si>
  <si>
    <t xml:space="preserve">125 kDa kinesin-related protein</t>
  </si>
  <si>
    <t xml:space="preserve">contig28119</t>
  </si>
  <si>
    <t xml:space="preserve">contig30011</t>
  </si>
  <si>
    <t xml:space="preserve">Peroxidase 4</t>
  </si>
  <si>
    <t xml:space="preserve">contig30383</t>
  </si>
  <si>
    <t xml:space="preserve">Translationally-controlled tumor protein homolog</t>
  </si>
  <si>
    <t xml:space="preserve">contig30761</t>
  </si>
  <si>
    <t xml:space="preserve">Snakin-2</t>
  </si>
  <si>
    <t xml:space="preserve">contig06189</t>
  </si>
  <si>
    <t xml:space="preserve">contig06771</t>
  </si>
  <si>
    <t xml:space="preserve">GDSL esterase/lipase At3g48460</t>
  </si>
  <si>
    <t xml:space="preserve">contig23988</t>
  </si>
  <si>
    <t xml:space="preserve">Probable polygalacturonase At1g80170</t>
  </si>
  <si>
    <t xml:space="preserve">contig28515</t>
  </si>
  <si>
    <t xml:space="preserve">Probable 3-ketoacyl-CoA synthase 2</t>
  </si>
  <si>
    <t xml:space="preserve">contig28971</t>
  </si>
  <si>
    <t xml:space="preserve">Transcription factor RF2b</t>
  </si>
  <si>
    <t xml:space="preserve">contig30660</t>
  </si>
  <si>
    <t xml:space="preserve">contig32299</t>
  </si>
  <si>
    <t xml:space="preserve">3-GH8N3EB01CT0YT</t>
  </si>
  <si>
    <t xml:space="preserve">Aspartic proteinase nepenthesin-2</t>
  </si>
  <si>
    <t xml:space="preserve">3-GH8N3EB01CWIOW</t>
  </si>
  <si>
    <t xml:space="preserve">Tyrosine N-monooxygenase</t>
  </si>
  <si>
    <t xml:space="preserve">contig03021</t>
  </si>
  <si>
    <t xml:space="preserve">contig06599</t>
  </si>
  <si>
    <t xml:space="preserve">Phytosulfokine receptor 1</t>
  </si>
  <si>
    <t xml:space="preserve">contig15669</t>
  </si>
  <si>
    <t xml:space="preserve">GATA transcription factor 2</t>
  </si>
  <si>
    <t xml:space="preserve">contig19529</t>
  </si>
  <si>
    <t xml:space="preserve">contig22782</t>
  </si>
  <si>
    <t xml:space="preserve">Probable global transcription activator SNF2L1</t>
  </si>
  <si>
    <t xml:space="preserve">contig26898</t>
  </si>
  <si>
    <t xml:space="preserve">Predicted ubiquitin-protein ligase/hyperplastic discs protein, HECT superfamily</t>
  </si>
  <si>
    <t xml:space="preserve">contig31047</t>
  </si>
  <si>
    <t xml:space="preserve">contig24849</t>
  </si>
  <si>
    <t xml:space="preserve">Peroxidase 52</t>
  </si>
  <si>
    <t xml:space="preserve">contig00341</t>
  </si>
  <si>
    <t xml:space="preserve">Tubulin alpha chain</t>
  </si>
  <si>
    <t xml:space="preserve">contig03154</t>
  </si>
  <si>
    <t xml:space="preserve">Brassinosteroid-regulated protein BRU1</t>
  </si>
  <si>
    <t xml:space="preserve">contig08119</t>
  </si>
  <si>
    <t xml:space="preserve">Beta-glucosidase 7</t>
  </si>
  <si>
    <t xml:space="preserve">contig13456</t>
  </si>
  <si>
    <t xml:space="preserve">Histone H2B.10</t>
  </si>
  <si>
    <t xml:space="preserve">contig21500</t>
  </si>
  <si>
    <t xml:space="preserve">contig27393</t>
  </si>
  <si>
    <t xml:space="preserve">contig30990</t>
  </si>
  <si>
    <t xml:space="preserve">contig32705</t>
  </si>
  <si>
    <t xml:space="preserve">contig33166</t>
  </si>
  <si>
    <t xml:space="preserve">contig12035</t>
  </si>
  <si>
    <t xml:space="preserve">contig04847</t>
  </si>
  <si>
    <t xml:space="preserve">contig02859</t>
  </si>
  <si>
    <t xml:space="preserve">contig03148</t>
  </si>
  <si>
    <t xml:space="preserve">Xyloglucan endotransglucosylase/hydrolase protein 24</t>
  </si>
  <si>
    <t xml:space="preserve">contig08840</t>
  </si>
  <si>
    <t xml:space="preserve">Profilin-3</t>
  </si>
  <si>
    <t xml:space="preserve">contig21498</t>
  </si>
  <si>
    <t xml:space="preserve">contig24652</t>
  </si>
  <si>
    <t xml:space="preserve">Monocopper oxidase-like protein SKU5</t>
  </si>
  <si>
    <t xml:space="preserve">contig27349</t>
  </si>
  <si>
    <t xml:space="preserve">Serine/threonine-protein kinase Aurora-1</t>
  </si>
  <si>
    <t xml:space="preserve">contig30135</t>
  </si>
  <si>
    <t xml:space="preserve">3-GH8N3EB02FSQC9</t>
  </si>
  <si>
    <t xml:space="preserve">Probable beta-D-xylosidase 7</t>
  </si>
  <si>
    <t xml:space="preserve">contig17893</t>
  </si>
  <si>
    <t xml:space="preserve">Mavicyanin</t>
  </si>
  <si>
    <t xml:space="preserve">contig25676</t>
  </si>
  <si>
    <t xml:space="preserve">contig29676</t>
  </si>
  <si>
    <t xml:space="preserve">contig29331</t>
  </si>
  <si>
    <t xml:space="preserve">contig01589</t>
  </si>
  <si>
    <t xml:space="preserve">LRR receptor-like serine/threonine-protein kinase ERL1</t>
  </si>
  <si>
    <t xml:space="preserve">contig06192</t>
  </si>
  <si>
    <t xml:space="preserve">contig25051</t>
  </si>
  <si>
    <t xml:space="preserve">Fasciclin-like arabinogalactan protein 8</t>
  </si>
  <si>
    <t xml:space="preserve">contig28187</t>
  </si>
  <si>
    <t xml:space="preserve">Probable inactive receptor kinase At5g58300</t>
  </si>
  <si>
    <t xml:space="preserve">contig31008</t>
  </si>
  <si>
    <t xml:space="preserve">Piriformospora indica-insensitive protein 2</t>
  </si>
  <si>
    <t xml:space="preserve">contig31396</t>
  </si>
  <si>
    <t xml:space="preserve">contig32990</t>
  </si>
  <si>
    <t xml:space="preserve">contig33100</t>
  </si>
  <si>
    <t xml:space="preserve">contig00955</t>
  </si>
  <si>
    <t xml:space="preserve">contig05601</t>
  </si>
  <si>
    <t xml:space="preserve">Xylem cysteine proteinase 1</t>
  </si>
  <si>
    <t xml:space="preserve">contig19680</t>
  </si>
  <si>
    <t xml:space="preserve">contig23975</t>
  </si>
  <si>
    <t xml:space="preserve">Temperature-sensitive omega-3 fatty acid desaturase, chloroplastic</t>
  </si>
  <si>
    <t xml:space="preserve">contig02861</t>
  </si>
  <si>
    <t xml:space="preserve">contig04844</t>
  </si>
  <si>
    <t xml:space="preserve">contig06581</t>
  </si>
  <si>
    <t xml:space="preserve">contig08215</t>
  </si>
  <si>
    <t xml:space="preserve">DNA-3-methyladenine glycosylase 1</t>
  </si>
  <si>
    <t xml:space="preserve">contig15671</t>
  </si>
  <si>
    <t xml:space="preserve">contig25653</t>
  </si>
  <si>
    <t xml:space="preserve">Tubulin-specific chaperone D</t>
  </si>
  <si>
    <t xml:space="preserve">contig26325</t>
  </si>
  <si>
    <t xml:space="preserve">STS14 protein</t>
  </si>
  <si>
    <t xml:space="preserve">contig28939</t>
  </si>
  <si>
    <t xml:space="preserve">contig29803</t>
  </si>
  <si>
    <t xml:space="preserve">Probable pectinesterase 68</t>
  </si>
  <si>
    <t xml:space="preserve">contig31069</t>
  </si>
  <si>
    <t xml:space="preserve">Probable beta-1,3-galactosyltransferase 6</t>
  </si>
  <si>
    <t xml:space="preserve">contig33500</t>
  </si>
  <si>
    <t xml:space="preserve">1-GH8N3EB01CBGWH</t>
  </si>
  <si>
    <t xml:space="preserve">Calcium-dependent protein kinase 16</t>
  </si>
  <si>
    <t xml:space="preserve">contig26991</t>
  </si>
  <si>
    <t xml:space="preserve">Probable xyloglucan endotransglucosylase/hydrolase protein 23</t>
  </si>
  <si>
    <t xml:space="preserve">contig09691</t>
  </si>
  <si>
    <t xml:space="preserve">contig09961</t>
  </si>
  <si>
    <t xml:space="preserve">contig13315</t>
  </si>
  <si>
    <t xml:space="preserve">Non-specific lipid-transfer protein 4</t>
  </si>
  <si>
    <t xml:space="preserve">contig25551</t>
  </si>
  <si>
    <t xml:space="preserve">microtubule-associated protein-like </t>
  </si>
  <si>
    <t xml:space="preserve">contig25758</t>
  </si>
  <si>
    <t xml:space="preserve">1-aminocyclopropane-1-carboxylate oxidase homolog 2</t>
  </si>
  <si>
    <t xml:space="preserve">contig26713</t>
  </si>
  <si>
    <t xml:space="preserve">Probable LRR receptor-like serine/threonine-protein kinase At4g36180</t>
  </si>
  <si>
    <t xml:space="preserve">contig27225</t>
  </si>
  <si>
    <t xml:space="preserve">Ubiquitin carrier protein E2 19</t>
  </si>
  <si>
    <t xml:space="preserve">contig27284</t>
  </si>
  <si>
    <t xml:space="preserve">contig27743</t>
  </si>
  <si>
    <t xml:space="preserve">Transcription factor RF2a</t>
  </si>
  <si>
    <t xml:space="preserve">contig28062</t>
  </si>
  <si>
    <t xml:space="preserve">contig28319</t>
  </si>
  <si>
    <t xml:space="preserve">Snakin-1</t>
  </si>
  <si>
    <t xml:space="preserve">contig28407</t>
  </si>
  <si>
    <t xml:space="preserve">contig29670</t>
  </si>
  <si>
    <t xml:space="preserve">Leucoanthocyanidin reductase</t>
  </si>
  <si>
    <t xml:space="preserve">contig32398</t>
  </si>
  <si>
    <t xml:space="preserve">contig00383</t>
  </si>
  <si>
    <t xml:space="preserve">contig31027</t>
  </si>
  <si>
    <t xml:space="preserve">Non-specific lipid-transfer protein 2G</t>
  </si>
  <si>
    <t xml:space="preserve">contig26129</t>
  </si>
  <si>
    <t xml:space="preserve">Germin-like protein 1-3</t>
  </si>
  <si>
    <t xml:space="preserve">contig03418</t>
  </si>
  <si>
    <t xml:space="preserve">contig07086</t>
  </si>
  <si>
    <t xml:space="preserve">contig19711</t>
  </si>
  <si>
    <t xml:space="preserve">contig24240</t>
  </si>
  <si>
    <t xml:space="preserve">Cyclin-dependent kinase B2-1</t>
  </si>
  <si>
    <t xml:space="preserve">contig24486</t>
  </si>
  <si>
    <t xml:space="preserve">Microtubule-associated protein RP/EB family member 3</t>
  </si>
  <si>
    <t xml:space="preserve">contig26032</t>
  </si>
  <si>
    <t xml:space="preserve">contig27727</t>
  </si>
  <si>
    <t xml:space="preserve">GDSL esterase/lipase At3g14820</t>
  </si>
  <si>
    <t xml:space="preserve">contig28259</t>
  </si>
  <si>
    <t xml:space="preserve">contig29036</t>
  </si>
  <si>
    <t xml:space="preserve">Probable histone H2AXb</t>
  </si>
  <si>
    <t xml:space="preserve">contig30404</t>
  </si>
  <si>
    <t xml:space="preserve">Probably inactive leucine-rich repeat receptor-like protein kinase At3g28040</t>
  </si>
  <si>
    <t xml:space="preserve">contig32103</t>
  </si>
  <si>
    <t xml:space="preserve">contig03152</t>
  </si>
  <si>
    <t xml:space="preserve">Xyloglucan endotransglucosylase/hydrolase protein 22</t>
  </si>
  <si>
    <t xml:space="preserve">contig26443</t>
  </si>
  <si>
    <t xml:space="preserve">Uncharacterized GPI-anchored protein At4g28100</t>
  </si>
  <si>
    <t xml:space="preserve">contig24874</t>
  </si>
  <si>
    <t xml:space="preserve">Horcolin</t>
  </si>
  <si>
    <t xml:space="preserve">contig06387</t>
  </si>
  <si>
    <t xml:space="preserve">Nucleobase-ascorbate transporter 7</t>
  </si>
  <si>
    <t xml:space="preserve">contig08543</t>
  </si>
  <si>
    <t xml:space="preserve">Expansin-B11</t>
  </si>
  <si>
    <t xml:space="preserve">contig12220</t>
  </si>
  <si>
    <t xml:space="preserve">Expansin-A5</t>
  </si>
  <si>
    <t xml:space="preserve">contig14342</t>
  </si>
  <si>
    <t xml:space="preserve">DNA (cytosine-5)-methyltransferase 3</t>
  </si>
  <si>
    <t xml:space="preserve">contig16971</t>
  </si>
  <si>
    <t xml:space="preserve">BTB/POZ domain-containing protein At1g30440</t>
  </si>
  <si>
    <t xml:space="preserve">contig18728</t>
  </si>
  <si>
    <t xml:space="preserve">Probable histone H2A variant 1</t>
  </si>
  <si>
    <t xml:space="preserve">contig19782</t>
  </si>
  <si>
    <t xml:space="preserve">Histone H3</t>
  </si>
  <si>
    <t xml:space="preserve">contig30070</t>
  </si>
  <si>
    <t xml:space="preserve">Cyclin-D2-1</t>
  </si>
  <si>
    <t xml:space="preserve">contig31150</t>
  </si>
  <si>
    <t xml:space="preserve">Trehalose-phosphate phosphatase</t>
  </si>
  <si>
    <t xml:space="preserve">contig31801</t>
  </si>
  <si>
    <t xml:space="preserve">contig33669</t>
  </si>
  <si>
    <t xml:space="preserve">0-FUZKD2G01ASJ5C</t>
  </si>
  <si>
    <t xml:space="preserve">contig14340</t>
  </si>
  <si>
    <t xml:space="preserve">DNA (cytosine-5)-methyltransferase 1</t>
  </si>
  <si>
    <t xml:space="preserve">contig19528</t>
  </si>
  <si>
    <t xml:space="preserve">contig23157</t>
  </si>
  <si>
    <t xml:space="preserve">Probable glycerophosphoryl diester phosphodiesterase 1</t>
  </si>
  <si>
    <t xml:space="preserve">contig08123</t>
  </si>
  <si>
    <t xml:space="preserve">contig08218</t>
  </si>
  <si>
    <t xml:space="preserve">Probable GMP synthase [glutamine-hydrolyzing]</t>
  </si>
  <si>
    <t xml:space="preserve">contig13454</t>
  </si>
  <si>
    <t xml:space="preserve">contig15574</t>
  </si>
  <si>
    <t xml:space="preserve">GDSL esterase/lipase At5g03810</t>
  </si>
  <si>
    <t xml:space="preserve">contig19527</t>
  </si>
  <si>
    <t xml:space="preserve">contig25979</t>
  </si>
  <si>
    <t xml:space="preserve">Replication protein A 32 kDa subunit</t>
  </si>
  <si>
    <t xml:space="preserve">contig27692</t>
  </si>
  <si>
    <t xml:space="preserve">Probable carbohydrate esterase At4g34215</t>
  </si>
  <si>
    <t xml:space="preserve">contig27810</t>
  </si>
  <si>
    <t xml:space="preserve">Beta-galactosidase 4</t>
  </si>
  <si>
    <t xml:space="preserve">contig28094</t>
  </si>
  <si>
    <t xml:space="preserve">Transcription factor bHLH25</t>
  </si>
  <si>
    <t xml:space="preserve">contig29563</t>
  </si>
  <si>
    <t xml:space="preserve">V-type proton ATPase subunit E</t>
  </si>
  <si>
    <t xml:space="preserve">contig31844</t>
  </si>
  <si>
    <t xml:space="preserve">0-FUZKD2G01CEDO2</t>
  </si>
  <si>
    <t xml:space="preserve">Nucleobase-ascorbate transporter 11</t>
  </si>
  <si>
    <t xml:space="preserve">1-GH8N3EB01CM2RO</t>
  </si>
  <si>
    <t xml:space="preserve">1-GH8N3EB01CMFHW</t>
  </si>
  <si>
    <t xml:space="preserve">Probable serine/threonine-protein kinase Cx32, chloroplastic</t>
  </si>
  <si>
    <t xml:space="preserve">3-GH8N3EB01AI05C</t>
  </si>
  <si>
    <t xml:space="preserve">3-GH8N3EB02G7ECB</t>
  </si>
  <si>
    <t xml:space="preserve">GDSL esterase/lipase At3g53100</t>
  </si>
  <si>
    <t xml:space="preserve">contig31672</t>
  </si>
  <si>
    <t xml:space="preserve">contig16951</t>
  </si>
  <si>
    <t xml:space="preserve">Ser/Thr-rich protein T10 in DGCR region</t>
  </si>
  <si>
    <t xml:space="preserve">contig18888</t>
  </si>
  <si>
    <t xml:space="preserve">contig01756</t>
  </si>
  <si>
    <t xml:space="preserve">contig04558</t>
  </si>
  <si>
    <t xml:space="preserve">Probable aquaporin TIP2-2</t>
  </si>
  <si>
    <t xml:space="preserve">contig06600</t>
  </si>
  <si>
    <t xml:space="preserve">Phytosulfokine receptor 2</t>
  </si>
  <si>
    <t xml:space="preserve">contig07366</t>
  </si>
  <si>
    <t xml:space="preserve">contig09034</t>
  </si>
  <si>
    <t xml:space="preserve">Beta-glucosidase 8</t>
  </si>
  <si>
    <t xml:space="preserve">contig09692</t>
  </si>
  <si>
    <t xml:space="preserve">contig14810</t>
  </si>
  <si>
    <t xml:space="preserve">contig16335</t>
  </si>
  <si>
    <t xml:space="preserve">contig17625</t>
  </si>
  <si>
    <t xml:space="preserve">Apyrase</t>
  </si>
  <si>
    <t xml:space="preserve">contig19572</t>
  </si>
  <si>
    <t xml:space="preserve">contig19759</t>
  </si>
  <si>
    <t xml:space="preserve">contig19784</t>
  </si>
  <si>
    <t xml:space="preserve">contig24163</t>
  </si>
  <si>
    <t xml:space="preserve">contig26387</t>
  </si>
  <si>
    <t xml:space="preserve">Pumilio homolog 2</t>
  </si>
  <si>
    <t xml:space="preserve">contig26839</t>
  </si>
  <si>
    <t xml:space="preserve">contig29550</t>
  </si>
  <si>
    <t xml:space="preserve">Disease resistance response protein 206</t>
  </si>
  <si>
    <t xml:space="preserve">contig30757</t>
  </si>
  <si>
    <t xml:space="preserve">contig31239</t>
  </si>
  <si>
    <t xml:space="preserve">contig33127</t>
  </si>
  <si>
    <t xml:space="preserve">Serine/threonine-protein kinase BRI1-like 2</t>
  </si>
  <si>
    <t xml:space="preserve">3-GH8N3EB02GHCJC</t>
  </si>
  <si>
    <t xml:space="preserve">Probable histone H2A.3</t>
  </si>
  <si>
    <t xml:space="preserve">contig02862</t>
  </si>
  <si>
    <t xml:space="preserve">Cyclopropane-fatty-acyl-phospholipid synthase</t>
  </si>
  <si>
    <t xml:space="preserve">contig15209</t>
  </si>
  <si>
    <t xml:space="preserve">contig00961</t>
  </si>
  <si>
    <t xml:space="preserve">contig01908</t>
  </si>
  <si>
    <t xml:space="preserve">contig22462</t>
  </si>
  <si>
    <t xml:space="preserve">contig30515</t>
  </si>
  <si>
    <t xml:space="preserve">contig32523</t>
  </si>
  <si>
    <t xml:space="preserve">contig09036</t>
  </si>
  <si>
    <t xml:space="preserve">contig25346</t>
  </si>
  <si>
    <t xml:space="preserve">contig31311</t>
  </si>
  <si>
    <t xml:space="preserve">contig01579</t>
  </si>
  <si>
    <t xml:space="preserve">LRR receptor-like serine/threonine-protein kinase ERECTA</t>
  </si>
  <si>
    <t xml:space="preserve">contig10996</t>
  </si>
  <si>
    <t xml:space="preserve">Callose synthase 2</t>
  </si>
  <si>
    <t xml:space="preserve">contig24960</t>
  </si>
  <si>
    <t xml:space="preserve">Galactokinase</t>
  </si>
  <si>
    <t xml:space="preserve">contig31450</t>
  </si>
  <si>
    <t xml:space="preserve">contig16927</t>
  </si>
  <si>
    <t xml:space="preserve">Aquaporin NIP1-1</t>
  </si>
  <si>
    <t xml:space="preserve">contig15467</t>
  </si>
  <si>
    <t xml:space="preserve">Cytochrome P450 71C2</t>
  </si>
  <si>
    <t xml:space="preserve">contig25522</t>
  </si>
  <si>
    <t xml:space="preserve">contig22372</t>
  </si>
  <si>
    <t xml:space="preserve">Jasmonate O-methyltransferase</t>
  </si>
  <si>
    <t xml:space="preserve">contig15945</t>
  </si>
  <si>
    <t xml:space="preserve">contig17554</t>
  </si>
  <si>
    <t xml:space="preserve">Phospholipase A2 homolog 3</t>
  </si>
  <si>
    <t xml:space="preserve">contig19591</t>
  </si>
  <si>
    <t xml:space="preserve">contig19998</t>
  </si>
  <si>
    <t xml:space="preserve">contig29135</t>
  </si>
  <si>
    <t xml:space="preserve">Putative laccase-17</t>
  </si>
  <si>
    <t xml:space="preserve">contig30347</t>
  </si>
  <si>
    <t xml:space="preserve">Glucan endo-1,3-beta-glucosidase</t>
  </si>
  <si>
    <t xml:space="preserve">contig32135</t>
  </si>
  <si>
    <t xml:space="preserve">contig12218</t>
  </si>
  <si>
    <t xml:space="preserve">contig10835</t>
  </si>
  <si>
    <t xml:space="preserve">contig10995</t>
  </si>
  <si>
    <t xml:space="preserve">Callose synthase 3</t>
  </si>
  <si>
    <t xml:space="preserve">contig29569</t>
  </si>
  <si>
    <t xml:space="preserve">Gibberellin-regulated protein 4</t>
  </si>
  <si>
    <t xml:space="preserve">contig20614</t>
  </si>
  <si>
    <t xml:space="preserve">contig26924</t>
  </si>
  <si>
    <t xml:space="preserve">CTL-like protein 1</t>
  </si>
  <si>
    <t xml:space="preserve">contig25974</t>
  </si>
  <si>
    <t xml:space="preserve">Peroxidase 53</t>
  </si>
  <si>
    <t xml:space="preserve">contig24282</t>
  </si>
  <si>
    <t xml:space="preserve">3-ketoacyl-CoA synthase 12</t>
  </si>
  <si>
    <t xml:space="preserve">contig16158</t>
  </si>
  <si>
    <t xml:space="preserve">Peroxidase 15</t>
  </si>
  <si>
    <t xml:space="preserve">contig03103</t>
  </si>
  <si>
    <t xml:space="preserve">Protein SUPPRESSOR OF GENE SILENCING 3 homolog</t>
  </si>
  <si>
    <t xml:space="preserve">contig06769</t>
  </si>
  <si>
    <t xml:space="preserve">contig09543</t>
  </si>
  <si>
    <t xml:space="preserve">GDSL esterase/lipase At5g45920</t>
  </si>
  <si>
    <t xml:space="preserve">contig11834</t>
  </si>
  <si>
    <t xml:space="preserve">Cyclin-B1-1</t>
  </si>
  <si>
    <t xml:space="preserve">contig15573</t>
  </si>
  <si>
    <t xml:space="preserve">GDSL esterase/lipase At5g03820</t>
  </si>
  <si>
    <t xml:space="preserve">contig18726</t>
  </si>
  <si>
    <t xml:space="preserve">contig27640</t>
  </si>
  <si>
    <t xml:space="preserve">transposon protein, putative, Mutator sub-class </t>
  </si>
  <si>
    <t xml:space="preserve">contig31298</t>
  </si>
  <si>
    <t xml:space="preserve">Uncharacterized mscS family protein At1g78610</t>
  </si>
  <si>
    <t xml:space="preserve">contig32339</t>
  </si>
  <si>
    <t xml:space="preserve">contig19994</t>
  </si>
  <si>
    <t xml:space="preserve">contig31613</t>
  </si>
  <si>
    <t xml:space="preserve">contig31957</t>
  </si>
  <si>
    <t xml:space="preserve">contig24385</t>
  </si>
  <si>
    <t xml:space="preserve">Peroxidase 35</t>
  </si>
  <si>
    <t xml:space="preserve">contig29415</t>
  </si>
  <si>
    <t xml:space="preserve">Putative cell wall protein</t>
  </si>
  <si>
    <t xml:space="preserve">contig10833</t>
  </si>
  <si>
    <t xml:space="preserve">contig16726</t>
  </si>
  <si>
    <t xml:space="preserve">csAtPR5 </t>
  </si>
  <si>
    <t xml:space="preserve">contig17505</t>
  </si>
  <si>
    <t xml:space="preserve">contig25469</t>
  </si>
  <si>
    <t xml:space="preserve">contig27029</t>
  </si>
  <si>
    <t xml:space="preserve">contig29831</t>
  </si>
  <si>
    <t xml:space="preserve">contig29993</t>
  </si>
  <si>
    <t xml:space="preserve">contig30309</t>
  </si>
  <si>
    <t xml:space="preserve">contig30564</t>
  </si>
  <si>
    <t xml:space="preserve">RNA polymerase II, large subunit</t>
  </si>
  <si>
    <t xml:space="preserve">contig31448</t>
  </si>
  <si>
    <t xml:space="preserve">UPF0497 membrane protein Os05g0344400</t>
  </si>
  <si>
    <t xml:space="preserve">contig19500</t>
  </si>
  <si>
    <t xml:space="preserve">contig33882</t>
  </si>
  <si>
    <t xml:space="preserve">contig04350</t>
  </si>
  <si>
    <t xml:space="preserve">contig07404</t>
  </si>
  <si>
    <t xml:space="preserve">Tubulin beta-8 chain</t>
  </si>
  <si>
    <t xml:space="preserve">contig17718</t>
  </si>
  <si>
    <t xml:space="preserve">contig25041</t>
  </si>
  <si>
    <t xml:space="preserve">contig25387</t>
  </si>
  <si>
    <t xml:space="preserve">contig30922</t>
  </si>
  <si>
    <t xml:space="preserve">contig31596</t>
  </si>
  <si>
    <t xml:space="preserve">Aspartokinase 1, chloroplastic</t>
  </si>
  <si>
    <t xml:space="preserve">contig32141</t>
  </si>
  <si>
    <t xml:space="preserve">1-GH8N3EB01C0G3P</t>
  </si>
  <si>
    <t xml:space="preserve">1-GH8N3EB01CPSN5</t>
  </si>
  <si>
    <t xml:space="preserve">contig16928</t>
  </si>
  <si>
    <t xml:space="preserve">contig22855</t>
  </si>
  <si>
    <t xml:space="preserve">Multiple C2 and transmembrane domain-containing protein 1</t>
  </si>
  <si>
    <t xml:space="preserve">contig28715</t>
  </si>
  <si>
    <t xml:space="preserve">contig01304</t>
  </si>
  <si>
    <t xml:space="preserve">contig01390</t>
  </si>
  <si>
    <t xml:space="preserve">contig03028</t>
  </si>
  <si>
    <t xml:space="preserve">contig14868</t>
  </si>
  <si>
    <t xml:space="preserve">Aldehyde dehydrogenase family 3 member F1</t>
  </si>
  <si>
    <t xml:space="preserve">contig15724</t>
  </si>
  <si>
    <t xml:space="preserve">4-hydroxyphenylacetaldehyde oxime monooxygenase</t>
  </si>
  <si>
    <t xml:space="preserve">contig19957</t>
  </si>
  <si>
    <t xml:space="preserve">Cysteine-rich receptor-like protein kinase 19</t>
  </si>
  <si>
    <t xml:space="preserve">contig24360</t>
  </si>
  <si>
    <t xml:space="preserve">contig27641</t>
  </si>
  <si>
    <t xml:space="preserve">Glucan endo-1,3-beta-glucosidase 14</t>
  </si>
  <si>
    <t xml:space="preserve">contig28336</t>
  </si>
  <si>
    <t xml:space="preserve">Glucan endo-1,3-beta-glucosidase-like protein At1g69295</t>
  </si>
  <si>
    <t xml:space="preserve">contig31561</t>
  </si>
  <si>
    <t xml:space="preserve">Peroxidase 72</t>
  </si>
  <si>
    <t xml:space="preserve">contig32632</t>
  </si>
  <si>
    <t xml:space="preserve">contig34517</t>
  </si>
  <si>
    <t xml:space="preserve">Tubulin beta-1 chain</t>
  </si>
  <si>
    <t xml:space="preserve">contig31710</t>
  </si>
  <si>
    <t xml:space="preserve">contig17894</t>
  </si>
  <si>
    <t xml:space="preserve">contig22927</t>
  </si>
  <si>
    <t xml:space="preserve">DNA replication licensing factor mcm4</t>
  </si>
  <si>
    <t xml:space="preserve">contig02860</t>
  </si>
  <si>
    <t xml:space="preserve">contig04562</t>
  </si>
  <si>
    <t xml:space="preserve">contig05599</t>
  </si>
  <si>
    <t xml:space="preserve">contig07763</t>
  </si>
  <si>
    <t xml:space="preserve">contig07910</t>
  </si>
  <si>
    <t xml:space="preserve">contig16909</t>
  </si>
  <si>
    <t xml:space="preserve">contig23355</t>
  </si>
  <si>
    <t xml:space="preserve">Peroxidase 18</t>
  </si>
  <si>
    <t xml:space="preserve">contig25888</t>
  </si>
  <si>
    <t xml:space="preserve">Probable LRR receptor-like serine/threonine-protein kinase At4g37250</t>
  </si>
  <si>
    <t xml:space="preserve">contig26215</t>
  </si>
  <si>
    <t xml:space="preserve">Endo-1,4-beta-xylanase F1</t>
  </si>
  <si>
    <t xml:space="preserve">contig28299</t>
  </si>
  <si>
    <t xml:space="preserve">Fatty acyl-CoA reductase 1</t>
  </si>
  <si>
    <t xml:space="preserve">contig29373</t>
  </si>
  <si>
    <t xml:space="preserve">contig29714</t>
  </si>
  <si>
    <t xml:space="preserve">contig34860</t>
  </si>
  <si>
    <t xml:space="preserve">Pathogenesis-related protein PRB1-3</t>
  </si>
  <si>
    <t xml:space="preserve">3-GH8N3EB01CU2UI</t>
  </si>
  <si>
    <t xml:space="preserve">GDSL esterase/lipase At2g04570</t>
  </si>
  <si>
    <t xml:space="preserve">contig15509</t>
  </si>
  <si>
    <t xml:space="preserve">contig10174</t>
  </si>
  <si>
    <t xml:space="preserve">contig24401</t>
  </si>
  <si>
    <t xml:space="preserve">GDSL esterase/lipase At1g71691</t>
  </si>
  <si>
    <t xml:space="preserve">contig27395</t>
  </si>
  <si>
    <t xml:space="preserve">RALFL33 </t>
  </si>
  <si>
    <t xml:space="preserve">contig30725</t>
  </si>
  <si>
    <t xml:space="preserve">contig27532</t>
  </si>
  <si>
    <t xml:space="preserve">Predicted DNA-binding protein, contains SAP domain</t>
  </si>
  <si>
    <t xml:space="preserve">contig05309</t>
  </si>
  <si>
    <t xml:space="preserve">contig06579</t>
  </si>
  <si>
    <t xml:space="preserve">BAHD acyltransferase DCR</t>
  </si>
  <si>
    <t xml:space="preserve">contig26588</t>
  </si>
  <si>
    <t xml:space="preserve">contig06386</t>
  </si>
  <si>
    <t xml:space="preserve">contig10125</t>
  </si>
  <si>
    <t xml:space="preserve">contig10178</t>
  </si>
  <si>
    <t xml:space="preserve">Photosystem II 10 kDa polypeptide, chloroplastic</t>
  </si>
  <si>
    <t xml:space="preserve">contig12293</t>
  </si>
  <si>
    <t xml:space="preserve">Reticulon-like protein B3</t>
  </si>
  <si>
    <t xml:space="preserve">contig17567</t>
  </si>
  <si>
    <t xml:space="preserve">contig19647</t>
  </si>
  <si>
    <t xml:space="preserve">contig25234</t>
  </si>
  <si>
    <t xml:space="preserve">Villin-3</t>
  </si>
  <si>
    <t xml:space="preserve">contig26264</t>
  </si>
  <si>
    <t xml:space="preserve">contig26330</t>
  </si>
  <si>
    <t xml:space="preserve">Multiple C2 and transmembrane domain-containing protein 2</t>
  </si>
  <si>
    <t xml:space="preserve">contig28307</t>
  </si>
  <si>
    <t xml:space="preserve">GDSL esterase/lipase At2g42990</t>
  </si>
  <si>
    <t xml:space="preserve">contig30368</t>
  </si>
  <si>
    <t xml:space="preserve">contig30671</t>
  </si>
  <si>
    <t xml:space="preserve">contig32106</t>
  </si>
  <si>
    <t xml:space="preserve">Leucine-rich repeat receptor-like protein kinase PEPR2</t>
  </si>
  <si>
    <t xml:space="preserve">contig19649</t>
  </si>
  <si>
    <t xml:space="preserve">contig24405</t>
  </si>
  <si>
    <t xml:space="preserve">GDSL esterase/lipase At1g29660</t>
  </si>
  <si>
    <t xml:space="preserve">contig19590</t>
  </si>
  <si>
    <t xml:space="preserve">contig30286</t>
  </si>
  <si>
    <t xml:space="preserve">contig03153</t>
  </si>
  <si>
    <t xml:space="preserve">endotransglucosylase/hydrolase XTH5 </t>
  </si>
  <si>
    <t xml:space="preserve">contig20226</t>
  </si>
  <si>
    <t xml:space="preserve">contig27740</t>
  </si>
  <si>
    <t xml:space="preserve">Early nodulin-like protein 1</t>
  </si>
  <si>
    <t xml:space="preserve">contig16575</t>
  </si>
  <si>
    <t xml:space="preserve">contig06746</t>
  </si>
  <si>
    <t xml:space="preserve">Polygalacturonase inhibitor 1</t>
  </si>
  <si>
    <t xml:space="preserve">contig27148</t>
  </si>
  <si>
    <t xml:space="preserve">Lipoxygenase homology domain-containing protein 1</t>
  </si>
  <si>
    <t xml:space="preserve">contig05674</t>
  </si>
  <si>
    <t xml:space="preserve">contig09963</t>
  </si>
  <si>
    <t xml:space="preserve">MLP-like protein 423</t>
  </si>
  <si>
    <t xml:space="preserve">contig18931</t>
  </si>
  <si>
    <t xml:space="preserve">contig25890</t>
  </si>
  <si>
    <t xml:space="preserve">Mitogen-activated protein kinase kinase kinase A</t>
  </si>
  <si>
    <t xml:space="preserve">contig28351</t>
  </si>
  <si>
    <t xml:space="preserve">contig29447</t>
  </si>
  <si>
    <t xml:space="preserve">contig23128</t>
  </si>
  <si>
    <t xml:space="preserve">Fatty acyl-CoA synthetase B</t>
  </si>
  <si>
    <t xml:space="preserve">contig06580</t>
  </si>
  <si>
    <t xml:space="preserve">contig24427</t>
  </si>
  <si>
    <t xml:space="preserve">contig06747</t>
  </si>
  <si>
    <t xml:space="preserve">contig00390</t>
  </si>
  <si>
    <t xml:space="preserve">contig00400</t>
  </si>
  <si>
    <t xml:space="preserve">contig17565</t>
  </si>
  <si>
    <t xml:space="preserve">contig25159</t>
  </si>
  <si>
    <t xml:space="preserve">GDSL esterase/lipase 5</t>
  </si>
  <si>
    <t xml:space="preserve">contig28834</t>
  </si>
  <si>
    <t xml:space="preserve">contig32210</t>
  </si>
  <si>
    <t xml:space="preserve">contig06750</t>
  </si>
  <si>
    <t xml:space="preserve">contig31538</t>
  </si>
  <si>
    <t xml:space="preserve">U4/U6-associated splicing factor PRP4</t>
  </si>
  <si>
    <t xml:space="preserve">contig08031</t>
  </si>
  <si>
    <t xml:space="preserve">contig22559</t>
  </si>
  <si>
    <t xml:space="preserve">contig23881</t>
  </si>
  <si>
    <t xml:space="preserve">Calreticulin</t>
  </si>
  <si>
    <t xml:space="preserve">contig24563</t>
  </si>
  <si>
    <t xml:space="preserve">Aspartic proteinase nepenthesin-1</t>
  </si>
  <si>
    <t xml:space="preserve">contig33094</t>
  </si>
  <si>
    <t xml:space="preserve">contig04978</t>
  </si>
  <si>
    <t xml:space="preserve">contig26182</t>
  </si>
  <si>
    <t xml:space="preserve">Glycerol-3-phosphate dehydrogenase [NAD(P)+]</t>
  </si>
  <si>
    <t xml:space="preserve">contig15208</t>
  </si>
  <si>
    <t xml:space="preserve">contig11686</t>
  </si>
  <si>
    <t xml:space="preserve">F-box/kelch-repeat protein At1g26930</t>
  </si>
  <si>
    <t xml:space="preserve">contig28788</t>
  </si>
  <si>
    <t xml:space="preserve">contig15207</t>
  </si>
  <si>
    <t xml:space="preserve">contig01903</t>
  </si>
  <si>
    <t xml:space="preserve">contig04561</t>
  </si>
  <si>
    <t xml:space="preserve">contig15508</t>
  </si>
  <si>
    <t xml:space="preserve">contig19863</t>
  </si>
  <si>
    <t xml:space="preserve">contig20190</t>
  </si>
  <si>
    <t xml:space="preserve">contig22981</t>
  </si>
  <si>
    <t xml:space="preserve">3-GH8N3EB02GV6IC</t>
  </si>
  <si>
    <t xml:space="preserve">contig09960</t>
  </si>
  <si>
    <t xml:space="preserve">contig18801</t>
  </si>
  <si>
    <t xml:space="preserve">Uncharacterized GPI-anchored protein At1g27950</t>
  </si>
  <si>
    <t xml:space="preserve">contig20651</t>
  </si>
  <si>
    <t xml:space="preserve">contig00392</t>
  </si>
  <si>
    <t xml:space="preserve">contig03054</t>
  </si>
  <si>
    <t xml:space="preserve">LRR receptor-like serine/threonine-protein kinase ERL2</t>
  </si>
  <si>
    <t xml:space="preserve">contig07084</t>
  </si>
  <si>
    <t xml:space="preserve">contig11389</t>
  </si>
  <si>
    <t xml:space="preserve">Glucomannan 4-beta-mannosyltransferase 1</t>
  </si>
  <si>
    <t xml:space="preserve">contig12129</t>
  </si>
  <si>
    <t xml:space="preserve">GDSL esterase/lipase At1g28600</t>
  </si>
  <si>
    <t xml:space="preserve">contig26004</t>
  </si>
  <si>
    <t xml:space="preserve">contig26596</t>
  </si>
  <si>
    <t xml:space="preserve">Transcription factor TCP15</t>
  </si>
  <si>
    <t xml:space="preserve">contig27373</t>
  </si>
  <si>
    <t xml:space="preserve">Blue copper protein</t>
  </si>
  <si>
    <t xml:space="preserve">contig29458</t>
  </si>
  <si>
    <t xml:space="preserve">contig31353</t>
  </si>
  <si>
    <t xml:space="preserve">contig35199</t>
  </si>
  <si>
    <t xml:space="preserve">Probable glutathione S-transferase GSTF1</t>
  </si>
  <si>
    <t xml:space="preserve">contig10177</t>
  </si>
  <si>
    <t xml:space="preserve">contig06191</t>
  </si>
  <si>
    <t xml:space="preserve">contig35005</t>
  </si>
  <si>
    <t xml:space="preserve">contig06578</t>
  </si>
  <si>
    <t xml:space="preserve">contig14964</t>
  </si>
  <si>
    <t xml:space="preserve">E3 ubiquitin-protein ligase UHRF1</t>
  </si>
  <si>
    <t xml:space="preserve">contig20228</t>
  </si>
  <si>
    <t xml:space="preserve">contig27584</t>
  </si>
  <si>
    <t xml:space="preserve">contig28066</t>
  </si>
  <si>
    <t xml:space="preserve">Universal stress protein A-like protein</t>
  </si>
  <si>
    <t xml:space="preserve">contig29473</t>
  </si>
  <si>
    <t xml:space="preserve">Germin-like protein 5-1</t>
  </si>
  <si>
    <t xml:space="preserve">1-GH8N3EB01AQCBR</t>
  </si>
  <si>
    <t xml:space="preserve">3-GH8N3EB02JQGGC</t>
  </si>
  <si>
    <t xml:space="preserve">contig00591</t>
  </si>
  <si>
    <t xml:space="preserve">contig23087</t>
  </si>
  <si>
    <t xml:space="preserve">contig25608</t>
  </si>
  <si>
    <t xml:space="preserve">contig15507</t>
  </si>
  <si>
    <t xml:space="preserve">contig29738</t>
  </si>
  <si>
    <t xml:space="preserve">Transcriptional coactivator CAPER (RRM superfamily)</t>
  </si>
  <si>
    <t xml:space="preserve">contig26141</t>
  </si>
  <si>
    <t xml:space="preserve">Vacuolar protein sorting-associated protein 2 homolog 2</t>
  </si>
  <si>
    <t xml:space="preserve">contig25682</t>
  </si>
  <si>
    <t xml:space="preserve">Fasciclin-like arabinogalactan protein 7</t>
  </si>
  <si>
    <t xml:space="preserve">contig17551</t>
  </si>
  <si>
    <t xml:space="preserve">Vesicle coat complex COPII, subunit SEC31</t>
  </si>
  <si>
    <t xml:space="preserve">contig20650</t>
  </si>
  <si>
    <t xml:space="preserve">contig16570</t>
  </si>
  <si>
    <t xml:space="preserve">contig07365</t>
  </si>
  <si>
    <t xml:space="preserve">contig12131</t>
  </si>
  <si>
    <t xml:space="preserve">GDSL esterase/lipase At5g45910</t>
  </si>
  <si>
    <t xml:space="preserve">contig12438</t>
  </si>
  <si>
    <t xml:space="preserve">Putative C-4 methylsterol oxidase DDB_G0269788</t>
  </si>
  <si>
    <t xml:space="preserve">contig17321</t>
  </si>
  <si>
    <t xml:space="preserve">contig19969</t>
  </si>
  <si>
    <t xml:space="preserve">contig20649</t>
  </si>
  <si>
    <t xml:space="preserve">contig23018</t>
  </si>
  <si>
    <t xml:space="preserve">Reticulon-like protein B21</t>
  </si>
  <si>
    <t xml:space="preserve">contig26454</t>
  </si>
  <si>
    <t xml:space="preserve">contig31930</t>
  </si>
  <si>
    <t xml:space="preserve">contig32405</t>
  </si>
  <si>
    <t xml:space="preserve">contig35251</t>
  </si>
  <si>
    <t xml:space="preserve">contig03150</t>
  </si>
  <si>
    <t xml:space="preserve">contig19648</t>
  </si>
  <si>
    <t xml:space="preserve">contig01759</t>
  </si>
  <si>
    <t xml:space="preserve">contig22824</t>
  </si>
  <si>
    <t xml:space="preserve">DNA replication licensing factor MCM5</t>
  </si>
  <si>
    <t xml:space="preserve">contig31315</t>
  </si>
  <si>
    <t xml:space="preserve">contig11687</t>
  </si>
  <si>
    <t xml:space="preserve">contig16845</t>
  </si>
  <si>
    <t xml:space="preserve">Transcription factor ICE1</t>
  </si>
  <si>
    <t xml:space="preserve">contig23535</t>
  </si>
  <si>
    <t xml:space="preserve">0-FOWZWMP02OKCK9</t>
  </si>
  <si>
    <t xml:space="preserve">Caffeoyl-CoA O-methyltransferase</t>
  </si>
  <si>
    <t xml:space="preserve">contig08140</t>
  </si>
  <si>
    <t xml:space="preserve">contig07911</t>
  </si>
  <si>
    <t xml:space="preserve">Xylem serine proteinase 1</t>
  </si>
  <si>
    <t xml:space="preserve">contig12296</t>
  </si>
  <si>
    <t xml:space="preserve">Reticulon-like protein B2</t>
  </si>
  <si>
    <t xml:space="preserve">contig13911</t>
  </si>
  <si>
    <t xml:space="preserve">DNA replication licensing factor MCM2</t>
  </si>
  <si>
    <t xml:space="preserve">contig03741</t>
  </si>
  <si>
    <t xml:space="preserve">contig09801</t>
  </si>
  <si>
    <t xml:space="preserve">contig10975</t>
  </si>
  <si>
    <t xml:space="preserve">contig13943</t>
  </si>
  <si>
    <t xml:space="preserve">contig14382</t>
  </si>
  <si>
    <t xml:space="preserve">Beta-galactosidase 3</t>
  </si>
  <si>
    <t xml:space="preserve">contig27751</t>
  </si>
  <si>
    <t xml:space="preserve">contig28538</t>
  </si>
  <si>
    <t xml:space="preserve">Peroxidase 3</t>
  </si>
  <si>
    <t xml:space="preserve">contig32278</t>
  </si>
  <si>
    <t xml:space="preserve">contig34997</t>
  </si>
  <si>
    <t xml:space="preserve">Cytochrome P450 71C1</t>
  </si>
  <si>
    <t xml:space="preserve">4-GJVU7SP04JCDOY</t>
  </si>
  <si>
    <t xml:space="preserve">Probable protein kinase At2g41970</t>
  </si>
  <si>
    <t xml:space="preserve">contig00802</t>
  </si>
  <si>
    <t xml:space="preserve">Non-specific lipid-transfer protein 4.3</t>
  </si>
  <si>
    <t xml:space="preserve">contig07146</t>
  </si>
  <si>
    <t xml:space="preserve">17.5 kDa class II heat shock protein</t>
  </si>
  <si>
    <t xml:space="preserve">contig30180</t>
  </si>
  <si>
    <t xml:space="preserve">contig30597</t>
  </si>
  <si>
    <t xml:space="preserve">contig09764</t>
  </si>
  <si>
    <t xml:space="preserve">contig16725</t>
  </si>
  <si>
    <t xml:space="preserve">contig18889</t>
  </si>
  <si>
    <t xml:space="preserve">contig25498</t>
  </si>
  <si>
    <t xml:space="preserve">contig28652</t>
  </si>
  <si>
    <t xml:space="preserve">contig15526</t>
  </si>
  <si>
    <t xml:space="preserve">GDSL esterase/lipase At3g26430</t>
  </si>
  <si>
    <t xml:space="preserve">contig24012</t>
  </si>
  <si>
    <t xml:space="preserve">contig09089</t>
  </si>
  <si>
    <t xml:space="preserve">Aspartic proteinase-like protein 2</t>
  </si>
  <si>
    <t xml:space="preserve">contig11688</t>
  </si>
  <si>
    <t xml:space="preserve">F-box/kelch-repeat protein SKIP11</t>
  </si>
  <si>
    <t xml:space="preserve">contig26302</t>
  </si>
  <si>
    <t xml:space="preserve">contig04348</t>
  </si>
  <si>
    <t xml:space="preserve">contig04556</t>
  </si>
  <si>
    <t xml:space="preserve">contig05528</t>
  </si>
  <si>
    <t xml:space="preserve">contig07762</t>
  </si>
  <si>
    <t xml:space="preserve">contig11712</t>
  </si>
  <si>
    <t xml:space="preserve">Bifunctional polymyxin resistance protein arnA</t>
  </si>
  <si>
    <t xml:space="preserve">contig24736</t>
  </si>
  <si>
    <t xml:space="preserve">Reticuline oxidase-like protein</t>
  </si>
  <si>
    <t xml:space="preserve">contig27232</t>
  </si>
  <si>
    <t xml:space="preserve">Probable serine/threonine-protein kinase At4g35230</t>
  </si>
  <si>
    <t xml:space="preserve">contig27286</t>
  </si>
  <si>
    <t xml:space="preserve">Beta-D-xylosidase 1</t>
  </si>
  <si>
    <t xml:space="preserve">contig30570</t>
  </si>
  <si>
    <t xml:space="preserve">Subtilisin-chymotrypsin inhibitor CI-1B</t>
  </si>
  <si>
    <t xml:space="preserve">contig31637</t>
  </si>
  <si>
    <t xml:space="preserve">contig32406</t>
  </si>
  <si>
    <t xml:space="preserve">contig33776</t>
  </si>
  <si>
    <t xml:space="preserve">contig34374</t>
  </si>
  <si>
    <t xml:space="preserve">2-GH8N3EB02ICDX1</t>
  </si>
  <si>
    <t xml:space="preserve">3-GH8N3EB01CRQCZ</t>
  </si>
  <si>
    <t xml:space="preserve">Pleiotropic drug resistance protein 4</t>
  </si>
  <si>
    <t xml:space="preserve">3-GH8N3EB01DBP4C</t>
  </si>
  <si>
    <t xml:space="preserve">contig16577</t>
  </si>
  <si>
    <t xml:space="preserve">contig31732</t>
  </si>
  <si>
    <t xml:space="preserve">contig13762</t>
  </si>
  <si>
    <t xml:space="preserve">Auxin response factor 25</t>
  </si>
  <si>
    <t xml:space="preserve">contig18748</t>
  </si>
  <si>
    <t xml:space="preserve">Putative invertase inhibitor</t>
  </si>
  <si>
    <t xml:space="preserve">contig11228</t>
  </si>
  <si>
    <t xml:space="preserve">Probable inactive receptor kinase At2g26730</t>
  </si>
  <si>
    <t xml:space="preserve">contig22744</t>
  </si>
  <si>
    <t xml:space="preserve">contig12869</t>
  </si>
  <si>
    <t xml:space="preserve">contig29948</t>
  </si>
  <si>
    <t xml:space="preserve">contig33012</t>
  </si>
  <si>
    <t xml:space="preserve">contig02328</t>
  </si>
  <si>
    <t xml:space="preserve">contig13544</t>
  </si>
  <si>
    <t xml:space="preserve">60S ribosomal protein L38</t>
  </si>
  <si>
    <t xml:space="preserve">contig15586</t>
  </si>
  <si>
    <t xml:space="preserve">contig28613</t>
  </si>
  <si>
    <t xml:space="preserve">1-GH8N3EB01B0C4T</t>
  </si>
  <si>
    <t xml:space="preserve">Auxin-induced in root cultures protein 12</t>
  </si>
  <si>
    <t xml:space="preserve">contig20227</t>
  </si>
  <si>
    <t xml:space="preserve">Non-specific lipid-transfer protein</t>
  </si>
  <si>
    <t xml:space="preserve">contig25020</t>
  </si>
  <si>
    <t xml:space="preserve">1-aminocyclopropane-1-carboxylate oxidase homolog 1</t>
  </si>
  <si>
    <t xml:space="preserve">contig25762</t>
  </si>
  <si>
    <t xml:space="preserve">Transcription factor bHLH92</t>
  </si>
  <si>
    <t xml:space="preserve">contig31199</t>
  </si>
  <si>
    <t xml:space="preserve">Uncharacterized protein At1g14870</t>
  </si>
  <si>
    <t xml:space="preserve">contig02160</t>
  </si>
  <si>
    <t xml:space="preserve">Xylose isomerase</t>
  </si>
  <si>
    <t xml:space="preserve">contig26103</t>
  </si>
  <si>
    <t xml:space="preserve">contig26829</t>
  </si>
  <si>
    <t xml:space="preserve">Protein thiJ</t>
  </si>
  <si>
    <t xml:space="preserve">contig27681</t>
  </si>
  <si>
    <t xml:space="preserve">contig12357</t>
  </si>
  <si>
    <t xml:space="preserve">Peroxidase 43</t>
  </si>
  <si>
    <t xml:space="preserve">contig23164</t>
  </si>
  <si>
    <t xml:space="preserve">Cytochrome P450 77A3</t>
  </si>
  <si>
    <t xml:space="preserve">contig23323</t>
  </si>
  <si>
    <t xml:space="preserve">Natterin-4</t>
  </si>
  <si>
    <t xml:space="preserve">contig02637</t>
  </si>
  <si>
    <t xml:space="preserve">contig03369</t>
  </si>
  <si>
    <t xml:space="preserve">contig08881</t>
  </si>
  <si>
    <t xml:space="preserve">contig13486</t>
  </si>
  <si>
    <t xml:space="preserve">UPF0727 protein</t>
  </si>
  <si>
    <t xml:space="preserve">contig14872</t>
  </si>
  <si>
    <t xml:space="preserve">contig30449</t>
  </si>
  <si>
    <t xml:space="preserve">contig31738</t>
  </si>
  <si>
    <t xml:space="preserve">contig09179</t>
  </si>
  <si>
    <t xml:space="preserve">Probable methyltransferase PMT15</t>
  </si>
  <si>
    <t xml:space="preserve">contig08120</t>
  </si>
  <si>
    <t xml:space="preserve">contig24040</t>
  </si>
  <si>
    <t xml:space="preserve">3-ketoacyl-CoA synthase 6</t>
  </si>
  <si>
    <t xml:space="preserve">contig25833</t>
  </si>
  <si>
    <t xml:space="preserve">contig28146</t>
  </si>
  <si>
    <t xml:space="preserve">contig22482</t>
  </si>
  <si>
    <t xml:space="preserve">B22EL8 </t>
  </si>
  <si>
    <t xml:space="preserve">contig03540</t>
  </si>
  <si>
    <t xml:space="preserve">contig03824</t>
  </si>
  <si>
    <t xml:space="preserve">Respiratory burst oxidase homolog protein B</t>
  </si>
  <si>
    <t xml:space="preserve">contig08882</t>
  </si>
  <si>
    <t xml:space="preserve">Histone H2A.2.2</t>
  </si>
  <si>
    <t xml:space="preserve">contig10994</t>
  </si>
  <si>
    <t xml:space="preserve">contig12835</t>
  </si>
  <si>
    <t xml:space="preserve">Probable protein NAP1</t>
  </si>
  <si>
    <t xml:space="preserve">contig18182</t>
  </si>
  <si>
    <t xml:space="preserve">Uncharacterized GPI-anchored protein At3g06035</t>
  </si>
  <si>
    <t xml:space="preserve">contig23785</t>
  </si>
  <si>
    <t xml:space="preserve">contig25097</t>
  </si>
  <si>
    <t xml:space="preserve">Mannan endo-1,4-beta-mannosidase 2</t>
  </si>
  <si>
    <t xml:space="preserve">contig25483</t>
  </si>
  <si>
    <t xml:space="preserve">Homeobox-leucine zipper protein HOX2</t>
  </si>
  <si>
    <t xml:space="preserve">contig25963</t>
  </si>
  <si>
    <t xml:space="preserve">Cell division protein ftsZ</t>
  </si>
  <si>
    <t xml:space="preserve">contig27072</t>
  </si>
  <si>
    <t xml:space="preserve">Probable polygalacturonase</t>
  </si>
  <si>
    <t xml:space="preserve">contig29303</t>
  </si>
  <si>
    <t xml:space="preserve">Dihydroxy-acid dehydratase</t>
  </si>
  <si>
    <t xml:space="preserve">contig23218</t>
  </si>
  <si>
    <t xml:space="preserve">contig30425</t>
  </si>
  <si>
    <t xml:space="preserve">harpin-induced protein-like </t>
  </si>
  <si>
    <t xml:space="preserve">contig03759</t>
  </si>
  <si>
    <t xml:space="preserve">contig13432</t>
  </si>
  <si>
    <t xml:space="preserve">Ubiquitin</t>
  </si>
  <si>
    <t xml:space="preserve">contig25505</t>
  </si>
  <si>
    <t xml:space="preserve">Nitrile-specifier protein 5</t>
  </si>
  <si>
    <t xml:space="preserve">contig02319</t>
  </si>
  <si>
    <t xml:space="preserve">contig07368</t>
  </si>
  <si>
    <t xml:space="preserve">contig10731</t>
  </si>
  <si>
    <t xml:space="preserve">contig31606</t>
  </si>
  <si>
    <t xml:space="preserve">contig33730</t>
  </si>
  <si>
    <t xml:space="preserve">contig05990</t>
  </si>
  <si>
    <t xml:space="preserve">Cell elongation protein DIMINUTO</t>
  </si>
  <si>
    <t xml:space="preserve">contig23475</t>
  </si>
  <si>
    <t xml:space="preserve">contig10890</t>
  </si>
  <si>
    <t xml:space="preserve">3-GH8N3EB01CC5O9</t>
  </si>
  <si>
    <t xml:space="preserve">contig10404</t>
  </si>
  <si>
    <t xml:space="preserve">Probable aquaporin PIP2-6</t>
  </si>
  <si>
    <t xml:space="preserve">contig24975</t>
  </si>
  <si>
    <t xml:space="preserve">LysM domain-containing GPI-anchored protein 1</t>
  </si>
  <si>
    <t xml:space="preserve">contig12132</t>
  </si>
  <si>
    <t xml:space="preserve">contig12872</t>
  </si>
  <si>
    <t xml:space="preserve">contig24526</t>
  </si>
  <si>
    <t xml:space="preserve">Endoglucanase 9</t>
  </si>
  <si>
    <t xml:space="preserve">3-GH8N3EB01CPSO2</t>
  </si>
  <si>
    <t xml:space="preserve">GDSL esterase/lipase At4g18970</t>
  </si>
  <si>
    <t xml:space="preserve">contig23616</t>
  </si>
  <si>
    <t xml:space="preserve">Actin-3</t>
  </si>
  <si>
    <t xml:space="preserve">contig14472</t>
  </si>
  <si>
    <t xml:space="preserve">Phytochrome A type 3</t>
  </si>
  <si>
    <t xml:space="preserve">contig17320</t>
  </si>
  <si>
    <t xml:space="preserve">contig03747</t>
  </si>
  <si>
    <t xml:space="preserve">contig25797</t>
  </si>
  <si>
    <t xml:space="preserve">Phosphopantothenate--cysteine ligase</t>
  </si>
  <si>
    <t xml:space="preserve">contig08029</t>
  </si>
  <si>
    <t xml:space="preserve">RING finger protein 13</t>
  </si>
  <si>
    <t xml:space="preserve">contig15648</t>
  </si>
  <si>
    <t xml:space="preserve">Quinone oxidoreductase-like protein 2</t>
  </si>
  <si>
    <t xml:space="preserve">contig19866</t>
  </si>
  <si>
    <t xml:space="preserve">contig23935</t>
  </si>
  <si>
    <t xml:space="preserve">Cyclin-A2-1</t>
  </si>
  <si>
    <t xml:space="preserve">contig24696</t>
  </si>
  <si>
    <t xml:space="preserve">contig32767</t>
  </si>
  <si>
    <t xml:space="preserve">Probable non-specific lipid-transfer protein AKCS9</t>
  </si>
  <si>
    <t xml:space="preserve">contig26754</t>
  </si>
  <si>
    <t xml:space="preserve">contig25137</t>
  </si>
  <si>
    <t xml:space="preserve">Xyloglucan endotransglycosylase/hydrolase protein 8</t>
  </si>
  <si>
    <t xml:space="preserve">contig07268</t>
  </si>
  <si>
    <t xml:space="preserve">Beta-glucosidase</t>
  </si>
  <si>
    <t xml:space="preserve">contig06755</t>
  </si>
  <si>
    <t xml:space="preserve">contig22287</t>
  </si>
  <si>
    <t xml:space="preserve">contig24552</t>
  </si>
  <si>
    <t xml:space="preserve">Expansin-B4</t>
  </si>
  <si>
    <t xml:space="preserve">contig02787</t>
  </si>
  <si>
    <t xml:space="preserve">Caffeoyl-CoA O-methyltransferase 2</t>
  </si>
  <si>
    <t xml:space="preserve">contig04557</t>
  </si>
  <si>
    <t xml:space="preserve">contig08122</t>
  </si>
  <si>
    <t xml:space="preserve">contig09744</t>
  </si>
  <si>
    <t xml:space="preserve">contig10175</t>
  </si>
  <si>
    <t xml:space="preserve">contig12870</t>
  </si>
  <si>
    <t xml:space="preserve">contig17782</t>
  </si>
  <si>
    <t xml:space="preserve">3'-N-debenzoyl-2'-deoxytaxol N-benzoyltransferase</t>
  </si>
  <si>
    <t xml:space="preserve">contig18421</t>
  </si>
  <si>
    <t xml:space="preserve">contig24818</t>
  </si>
  <si>
    <t xml:space="preserve">3-ketoacyl-CoA synthase 11</t>
  </si>
  <si>
    <t xml:space="preserve">contig29768</t>
  </si>
  <si>
    <t xml:space="preserve">GDSL esterase/lipase At5g45670</t>
  </si>
  <si>
    <t xml:space="preserve">contig30441</t>
  </si>
  <si>
    <t xml:space="preserve">contig11895</t>
  </si>
  <si>
    <t xml:space="preserve">contig17991</t>
  </si>
  <si>
    <t xml:space="preserve">contig10402</t>
  </si>
  <si>
    <t xml:space="preserve">contig11852</t>
  </si>
  <si>
    <t xml:space="preserve">contig23058</t>
  </si>
  <si>
    <t xml:space="preserve">Transcription factor MYB86</t>
  </si>
  <si>
    <t xml:space="preserve">contig03151</t>
  </si>
  <si>
    <t xml:space="preserve">contig07608</t>
  </si>
  <si>
    <t xml:space="preserve">contig27026</t>
  </si>
  <si>
    <t xml:space="preserve">contig29421</t>
  </si>
  <si>
    <t xml:space="preserve">DNA-damage-repair/toleration protein DRT100</t>
  </si>
  <si>
    <t xml:space="preserve">contig23769</t>
  </si>
  <si>
    <t xml:space="preserve">Probable gibberellin receptor GID1L1</t>
  </si>
  <si>
    <t xml:space="preserve">contig09913</t>
  </si>
  <si>
    <t xml:space="preserve">contig11056</t>
  </si>
  <si>
    <t xml:space="preserve">contig26553</t>
  </si>
  <si>
    <t xml:space="preserve">contig26494</t>
  </si>
  <si>
    <t xml:space="preserve">contig27461</t>
  </si>
  <si>
    <t xml:space="preserve">Putative H/ACA ribonucleoprotein complex subunit 1-like protein 1</t>
  </si>
  <si>
    <t xml:space="preserve">contig16926</t>
  </si>
  <si>
    <t xml:space="preserve">contig32694</t>
  </si>
  <si>
    <t xml:space="preserve">contig10401</t>
  </si>
  <si>
    <t xml:space="preserve">contig03307</t>
  </si>
  <si>
    <t xml:space="preserve">Phenylalanine ammonia-lyase</t>
  </si>
  <si>
    <t xml:space="preserve">contig02032</t>
  </si>
  <si>
    <t xml:space="preserve">Sucrose synthase 1</t>
  </si>
  <si>
    <t xml:space="preserve">contig02321</t>
  </si>
  <si>
    <t xml:space="preserve">contig06582</t>
  </si>
  <si>
    <t xml:space="preserve">contig24837</t>
  </si>
  <si>
    <t xml:space="preserve">Expansin-A7</t>
  </si>
  <si>
    <t xml:space="preserve">contig26322</t>
  </si>
  <si>
    <t xml:space="preserve">Ethylene-responsive transcription factor 7</t>
  </si>
  <si>
    <t xml:space="preserve">contig27625</t>
  </si>
  <si>
    <t xml:space="preserve">Cytochrome P450 77A2</t>
  </si>
  <si>
    <t xml:space="preserve">contig27673</t>
  </si>
  <si>
    <t xml:space="preserve">contig31085</t>
  </si>
  <si>
    <t xml:space="preserve">contig32656</t>
  </si>
  <si>
    <t xml:space="preserve">contig02320</t>
  </si>
  <si>
    <t xml:space="preserve">contig30851</t>
  </si>
  <si>
    <t xml:space="preserve">Fasciclin-like arabinogalactan protein 6</t>
  </si>
  <si>
    <t xml:space="preserve">contig12437</t>
  </si>
  <si>
    <t xml:space="preserve">C-4 methylsterol oxidase</t>
  </si>
  <si>
    <t xml:space="preserve">contig12895</t>
  </si>
  <si>
    <t xml:space="preserve">Actin-depolymerizing factor 5</t>
  </si>
  <si>
    <t xml:space="preserve">contig24043</t>
  </si>
  <si>
    <t xml:space="preserve">contig09121</t>
  </si>
  <si>
    <t xml:space="preserve">contig14713</t>
  </si>
  <si>
    <t xml:space="preserve">contig15436</t>
  </si>
  <si>
    <t xml:space="preserve">contig26986</t>
  </si>
  <si>
    <t xml:space="preserve">contig27614</t>
  </si>
  <si>
    <t xml:space="preserve">contig28357</t>
  </si>
  <si>
    <t xml:space="preserve">contig28762</t>
  </si>
  <si>
    <t xml:space="preserve">Chaperonin CPN60-2, mitochondrial</t>
  </si>
  <si>
    <t xml:space="preserve">contig22933</t>
  </si>
  <si>
    <t xml:space="preserve">TPA: response regulator </t>
  </si>
  <si>
    <t xml:space="preserve">contig24868</t>
  </si>
  <si>
    <t xml:space="preserve">Polyadenylate-binding protein-interacting protein 2</t>
  </si>
  <si>
    <t xml:space="preserve">contig24867</t>
  </si>
  <si>
    <t xml:space="preserve">contig28349</t>
  </si>
  <si>
    <t xml:space="preserve">contig22973</t>
  </si>
  <si>
    <t xml:space="preserve">Probable inactive purple acid phosphatase 27</t>
  </si>
  <si>
    <t xml:space="preserve">contig23615</t>
  </si>
  <si>
    <t xml:space="preserve">contig27101</t>
  </si>
  <si>
    <t xml:space="preserve">Small heat shock protein, chloroplastic</t>
  </si>
  <si>
    <t xml:space="preserve">contig13899</t>
  </si>
  <si>
    <t xml:space="preserve">Kinesin-4</t>
  </si>
  <si>
    <t xml:space="preserve">contig03237</t>
  </si>
  <si>
    <t xml:space="preserve">Aquaporin TIP1-1</t>
  </si>
  <si>
    <t xml:space="preserve">contig03361</t>
  </si>
  <si>
    <t xml:space="preserve">Actin-2</t>
  </si>
  <si>
    <t xml:space="preserve">contig09090</t>
  </si>
  <si>
    <t xml:space="preserve">contig12263</t>
  </si>
  <si>
    <t xml:space="preserve">contig24407</t>
  </si>
  <si>
    <t xml:space="preserve">Alcohol dehydrogenase-like 2</t>
  </si>
  <si>
    <t xml:space="preserve">contig26336</t>
  </si>
  <si>
    <t xml:space="preserve">Pollen-specific protein SF3</t>
  </si>
  <si>
    <t xml:space="preserve">contig26625</t>
  </si>
  <si>
    <t xml:space="preserve">Peroxidase 1</t>
  </si>
  <si>
    <t xml:space="preserve">contig28236</t>
  </si>
  <si>
    <t xml:space="preserve">Anthocyanin 3'-O-beta-glucosyltransferase</t>
  </si>
  <si>
    <t xml:space="preserve">contig01681</t>
  </si>
  <si>
    <t xml:space="preserve">40S ribosomal protein S8</t>
  </si>
  <si>
    <t xml:space="preserve">contig27519</t>
  </si>
  <si>
    <t xml:space="preserve">contig34728</t>
  </si>
  <si>
    <t xml:space="preserve">contig11849</t>
  </si>
  <si>
    <t xml:space="preserve">contig01345</t>
  </si>
  <si>
    <t xml:space="preserve">contig01840</t>
  </si>
  <si>
    <t xml:space="preserve">contig10565</t>
  </si>
  <si>
    <t xml:space="preserve">contig31761</t>
  </si>
  <si>
    <t xml:space="preserve">0-FO0JX8101CPA88</t>
  </si>
  <si>
    <t xml:space="preserve">Amino acid permease 4</t>
  </si>
  <si>
    <t xml:space="preserve">contig17506</t>
  </si>
  <si>
    <t xml:space="preserve">contig03052</t>
  </si>
  <si>
    <t xml:space="preserve">contig02323</t>
  </si>
  <si>
    <t xml:space="preserve">contig04982</t>
  </si>
  <si>
    <t xml:space="preserve">contig05717</t>
  </si>
  <si>
    <t xml:space="preserve">60S ribosomal protein L40</t>
  </si>
  <si>
    <t xml:space="preserve">contig23813</t>
  </si>
  <si>
    <t xml:space="preserve">contig01255</t>
  </si>
  <si>
    <t xml:space="preserve">Neutral ceramidase</t>
  </si>
  <si>
    <t xml:space="preserve">contig06758</t>
  </si>
  <si>
    <t xml:space="preserve">contig27425</t>
  </si>
  <si>
    <t xml:space="preserve">contig10794</t>
  </si>
  <si>
    <t xml:space="preserve">contig25824</t>
  </si>
  <si>
    <t xml:space="preserve">Lipase</t>
  </si>
  <si>
    <t xml:space="preserve">contig25876</t>
  </si>
  <si>
    <t xml:space="preserve">Probable LRR receptor-like serine/threonine-protein kinase At1g14390</t>
  </si>
  <si>
    <t xml:space="preserve">contig28462</t>
  </si>
  <si>
    <t xml:space="preserve">contig27422</t>
  </si>
  <si>
    <t xml:space="preserve">Pollen-specific protein C13</t>
  </si>
  <si>
    <t xml:space="preserve">contig26260</t>
  </si>
  <si>
    <t xml:space="preserve">contig02022</t>
  </si>
  <si>
    <t xml:space="preserve">contig25799</t>
  </si>
  <si>
    <t xml:space="preserve">contig32445</t>
  </si>
  <si>
    <t xml:space="preserve">0-FO0JX8101CP8U5</t>
  </si>
  <si>
    <t xml:space="preserve">contig27391</t>
  </si>
  <si>
    <t xml:space="preserve">contig25445</t>
  </si>
  <si>
    <t xml:space="preserve">contig13776</t>
  </si>
  <si>
    <t xml:space="preserve">Receptor protein kinase CLAVATA1</t>
  </si>
  <si>
    <t xml:space="preserve">contig33578</t>
  </si>
  <si>
    <t xml:space="preserve">contig18754</t>
  </si>
  <si>
    <t xml:space="preserve">contig23898</t>
  </si>
  <si>
    <t xml:space="preserve">Protein HOTHEAD</t>
  </si>
  <si>
    <t xml:space="preserve">contig24672</t>
  </si>
  <si>
    <t xml:space="preserve">contig19993</t>
  </si>
  <si>
    <t xml:space="preserve">contig23394</t>
  </si>
  <si>
    <t xml:space="preserve">Putative nuclease HARBI1</t>
  </si>
  <si>
    <t xml:space="preserve">contig31368</t>
  </si>
  <si>
    <t xml:space="preserve">Subtilisin-chymotrypsin inhibitor-2A</t>
  </si>
  <si>
    <t xml:space="preserve">contig14156</t>
  </si>
  <si>
    <t xml:space="preserve">contig31789</t>
  </si>
  <si>
    <t xml:space="preserve">Xylosyltransferase 1</t>
  </si>
  <si>
    <t xml:space="preserve">contig30192</t>
  </si>
  <si>
    <t xml:space="preserve">contig34479</t>
  </si>
  <si>
    <t xml:space="preserve">contig12130</t>
  </si>
  <si>
    <t xml:space="preserve">contig08141</t>
  </si>
  <si>
    <t xml:space="preserve">contig35465</t>
  </si>
  <si>
    <t xml:space="preserve">Pathogenesis-related protein PRB1-2</t>
  </si>
  <si>
    <t xml:space="preserve">contig03514</t>
  </si>
  <si>
    <t xml:space="preserve">Probable inosine-5'-monophosphate dehydrogenase</t>
  </si>
  <si>
    <t xml:space="preserve">contig11711</t>
  </si>
  <si>
    <t xml:space="preserve">contig18795</t>
  </si>
  <si>
    <t xml:space="preserve">Cyclin-dependent kinase A-1</t>
  </si>
  <si>
    <t xml:space="preserve">contig23071</t>
  </si>
  <si>
    <t xml:space="preserve">Serine carboxypeptidase 24</t>
  </si>
  <si>
    <t xml:space="preserve">contig26144</t>
  </si>
  <si>
    <t xml:space="preserve">contig27507</t>
  </si>
  <si>
    <t xml:space="preserve">Thioredoxin</t>
  </si>
  <si>
    <t xml:space="preserve">contig28734</t>
  </si>
  <si>
    <t xml:space="preserve">3-GH8N3EB01B1CCP</t>
  </si>
  <si>
    <t xml:space="preserve">contig11225</t>
  </si>
  <si>
    <t xml:space="preserve">Probable inactive receptor kinase At3g02880</t>
  </si>
  <si>
    <t xml:space="preserve">contig18850</t>
  </si>
  <si>
    <t xml:space="preserve">Myb-related protein Hv33</t>
  </si>
  <si>
    <t xml:space="preserve">contig22798</t>
  </si>
  <si>
    <t xml:space="preserve">Ribonucleoside-diphosphate reductase large subunit</t>
  </si>
  <si>
    <t xml:space="preserve">contig22464</t>
  </si>
  <si>
    <t xml:space="preserve">Probable UDP-glucose 6-dehydrogenase 1</t>
  </si>
  <si>
    <t xml:space="preserve">contig11677</t>
  </si>
  <si>
    <t xml:space="preserve">Glycerol-3-phosphate acyltransferase 6</t>
  </si>
  <si>
    <t xml:space="preserve">contig15499</t>
  </si>
  <si>
    <t xml:space="preserve">Interactor of constitutive active ROPs 2, chloroplastic</t>
  </si>
  <si>
    <t xml:space="preserve">contig27140</t>
  </si>
  <si>
    <t xml:space="preserve">contig24300</t>
  </si>
  <si>
    <t xml:space="preserve">Transaldolase</t>
  </si>
  <si>
    <t xml:space="preserve">contig10938</t>
  </si>
  <si>
    <t xml:space="preserve">contig11269</t>
  </si>
  <si>
    <t xml:space="preserve">contig23967</t>
  </si>
  <si>
    <t xml:space="preserve">DNA topoisomerase 2</t>
  </si>
  <si>
    <t xml:space="preserve">contig26026</t>
  </si>
  <si>
    <t xml:space="preserve">Uncharacterized GPI-anchored protein At1g61900</t>
  </si>
  <si>
    <t xml:space="preserve">contig05424</t>
  </si>
  <si>
    <t xml:space="preserve">contig05991</t>
  </si>
  <si>
    <t xml:space="preserve">contig23778</t>
  </si>
  <si>
    <t xml:space="preserve">Transcription factor HBP-1b(c1) (Fragment)</t>
  </si>
  <si>
    <t xml:space="preserve">contig31041</t>
  </si>
  <si>
    <t xml:space="preserve">contig32082</t>
  </si>
  <si>
    <t xml:space="preserve">Actinidain</t>
  </si>
  <si>
    <t xml:space="preserve">contig04367</t>
  </si>
  <si>
    <t xml:space="preserve">Heat shock cognate 70 kDa protein</t>
  </si>
  <si>
    <t xml:space="preserve">contig07443</t>
  </si>
  <si>
    <t xml:space="preserve">contig14970</t>
  </si>
  <si>
    <t xml:space="preserve">Protein IQ-DOMAIN 31</t>
  </si>
  <si>
    <t xml:space="preserve">contig19823</t>
  </si>
  <si>
    <t xml:space="preserve">contig23653</t>
  </si>
  <si>
    <t xml:space="preserve">contig25941</t>
  </si>
  <si>
    <t xml:space="preserve">RING-H2 finger protein ATL1Q</t>
  </si>
  <si>
    <t xml:space="preserve">contig26911</t>
  </si>
  <si>
    <t xml:space="preserve">Cell division protein ftsZ homolog, chloroplastic</t>
  </si>
  <si>
    <t xml:space="preserve">contig31912</t>
  </si>
  <si>
    <t xml:space="preserve">Cytochrome P450 71B23</t>
  </si>
  <si>
    <t xml:space="preserve">contig26275</t>
  </si>
  <si>
    <t xml:space="preserve">12-oxophytodienoate reductase 1</t>
  </si>
  <si>
    <t xml:space="preserve">contig08153</t>
  </si>
  <si>
    <t xml:space="preserve">Nuclear pore complex, p54 component (sc Nup57)</t>
  </si>
  <si>
    <t xml:space="preserve">contig08809</t>
  </si>
  <si>
    <t xml:space="preserve">contig25389</t>
  </si>
  <si>
    <t xml:space="preserve">Secretory carrier-associated membrane protein 5</t>
  </si>
  <si>
    <t xml:space="preserve">contig07269</t>
  </si>
  <si>
    <t xml:space="preserve">Lysosomal beta glucosidase</t>
  </si>
  <si>
    <t xml:space="preserve">contig22665</t>
  </si>
  <si>
    <t xml:space="preserve">Pleiotropic drug resistance protein 6</t>
  </si>
  <si>
    <t xml:space="preserve">contig23017</t>
  </si>
  <si>
    <t xml:space="preserve">Patellin-5</t>
  </si>
  <si>
    <t xml:space="preserve">contig27711</t>
  </si>
  <si>
    <t xml:space="preserve">contig09880</t>
  </si>
  <si>
    <t xml:space="preserve">Probable WRKY transcription factor 46</t>
  </si>
  <si>
    <t xml:space="preserve">contig23291</t>
  </si>
  <si>
    <t xml:space="preserve">DnaJ homolog subfamily C member 7 homolog</t>
  </si>
  <si>
    <t xml:space="preserve">2-GH8N3EB02INJPC</t>
  </si>
  <si>
    <t xml:space="preserve">Calcium-dependent protein kinase 28</t>
  </si>
  <si>
    <t xml:space="preserve">contig02551</t>
  </si>
  <si>
    <t xml:space="preserve">Germin-like protein 8-14</t>
  </si>
  <si>
    <t xml:space="preserve">contig22953</t>
  </si>
  <si>
    <t xml:space="preserve">Pyrophosphate--fructose 6-phosphate 1-phosphotransferase subunit alpha</t>
  </si>
  <si>
    <t xml:space="preserve">contig12126</t>
  </si>
  <si>
    <t xml:space="preserve">Protochlorophyllide reductase A, chloroplastic</t>
  </si>
  <si>
    <t xml:space="preserve">contig22568</t>
  </si>
  <si>
    <t xml:space="preserve">contig27576</t>
  </si>
  <si>
    <t xml:space="preserve">Probable galacturonosyltransferase 10</t>
  </si>
  <si>
    <t xml:space="preserve">contig31033</t>
  </si>
  <si>
    <t xml:space="preserve">contig26378</t>
  </si>
  <si>
    <t xml:space="preserve">contig22963</t>
  </si>
  <si>
    <t xml:space="preserve">Protein STRUBBELIG-RECEPTOR FAMILY 8</t>
  </si>
  <si>
    <t xml:space="preserve">contig24278</t>
  </si>
  <si>
    <t xml:space="preserve">contig09911</t>
  </si>
  <si>
    <t xml:space="preserve">Fasciclin-like arabinogalactan protein 11</t>
  </si>
  <si>
    <t xml:space="preserve">contig07745</t>
  </si>
  <si>
    <t xml:space="preserve">Ubiquitin-conjugating enzyme E2 variant 1C</t>
  </si>
  <si>
    <t xml:space="preserve">contig24451</t>
  </si>
  <si>
    <t xml:space="preserve">Lysine histidine transporter-like 8</t>
  </si>
  <si>
    <t xml:space="preserve">contig25334</t>
  </si>
  <si>
    <t xml:space="preserve">PI-PLC X domain-containing protein At5g67130</t>
  </si>
  <si>
    <t xml:space="preserve">contig29929</t>
  </si>
  <si>
    <t xml:space="preserve">ZF-HD homeobox protein At4g24660</t>
  </si>
  <si>
    <t xml:space="preserve">contig33437</t>
  </si>
  <si>
    <t xml:space="preserve">contig26256</t>
  </si>
  <si>
    <t xml:space="preserve">contig02027</t>
  </si>
  <si>
    <t xml:space="preserve">contig17716</t>
  </si>
  <si>
    <t xml:space="preserve">Uncharacterized protein CPn_0526/CP_0226/CPj0526/CpB0547</t>
  </si>
  <si>
    <t xml:space="preserve">contig15679</t>
  </si>
  <si>
    <t xml:space="preserve">Regulator of telomere elongation helicase 1</t>
  </si>
  <si>
    <t xml:space="preserve">contig23972</t>
  </si>
  <si>
    <t xml:space="preserve">mid1-complementing activity 1 </t>
  </si>
  <si>
    <t xml:space="preserve">contig25214</t>
  </si>
  <si>
    <t xml:space="preserve">Anthranilate N-benzoyltransferase protein 1</t>
  </si>
  <si>
    <t xml:space="preserve">contig28014</t>
  </si>
  <si>
    <t xml:space="preserve">contig29362</t>
  </si>
  <si>
    <t xml:space="preserve">contig30303</t>
  </si>
  <si>
    <t xml:space="preserve">contig33506</t>
  </si>
  <si>
    <t xml:space="preserve">contig25196</t>
  </si>
  <si>
    <t xml:space="preserve">Expansin-B3</t>
  </si>
  <si>
    <t xml:space="preserve">contig22999</t>
  </si>
  <si>
    <t xml:space="preserve">Probable serine/threonine-protein kinase At1g54610</t>
  </si>
  <si>
    <t xml:space="preserve">contig12912</t>
  </si>
  <si>
    <t xml:space="preserve">HMG-Y-related protein A</t>
  </si>
  <si>
    <t xml:space="preserve">contig16746</t>
  </si>
  <si>
    <t xml:space="preserve">contig24100</t>
  </si>
  <si>
    <t xml:space="preserve">Fruit bromelain</t>
  </si>
  <si>
    <t xml:space="preserve">contig32454</t>
  </si>
  <si>
    <t xml:space="preserve">contig23404</t>
  </si>
  <si>
    <t xml:space="preserve">Uncharacterized protein sll0103</t>
  </si>
  <si>
    <t xml:space="preserve">contig23107</t>
  </si>
  <si>
    <t xml:space="preserve">Transmembrane protein 87A</t>
  </si>
  <si>
    <t xml:space="preserve">contig23435</t>
  </si>
  <si>
    <t xml:space="preserve">Serine/threonine protein phosphatase 2A 57 kDa regulatory subunit B' iota isoform</t>
  </si>
  <si>
    <t xml:space="preserve">contig27955</t>
  </si>
  <si>
    <t xml:space="preserve">Peptide transporter PTR2</t>
  </si>
  <si>
    <t xml:space="preserve">contig02698</t>
  </si>
  <si>
    <t xml:space="preserve">Mannan endo-1,4-beta-mannosidase 1</t>
  </si>
  <si>
    <t xml:space="preserve">contig26783</t>
  </si>
  <si>
    <t xml:space="preserve">BURP domain-containing protein 10</t>
  </si>
  <si>
    <t xml:space="preserve">contig26535</t>
  </si>
  <si>
    <t xml:space="preserve">Inositol-1,4,5-triphosphate 5-phosphatase (synaptojanin), INP51/INP52/INP53 family</t>
  </si>
  <si>
    <t xml:space="preserve">contig19674</t>
  </si>
  <si>
    <t xml:space="preserve">60S ribosomal protein L32-1</t>
  </si>
  <si>
    <t xml:space="preserve">contig13376</t>
  </si>
  <si>
    <t xml:space="preserve">60S ribosomal protein L36a</t>
  </si>
  <si>
    <t xml:space="preserve">contig27775</t>
  </si>
  <si>
    <t xml:space="preserve">contig24039</t>
  </si>
  <si>
    <t xml:space="preserve">NUP188; nuclear pore complex protein Nup188</t>
  </si>
  <si>
    <t xml:space="preserve">contig31841</t>
  </si>
  <si>
    <t xml:space="preserve">contig01906</t>
  </si>
  <si>
    <t xml:space="preserve">contig02999</t>
  </si>
  <si>
    <t xml:space="preserve">contig03147</t>
  </si>
  <si>
    <t xml:space="preserve">contig12986</t>
  </si>
  <si>
    <t xml:space="preserve">contig19963</t>
  </si>
  <si>
    <t xml:space="preserve">contig20743</t>
  </si>
  <si>
    <t xml:space="preserve">40S ribosomal protein S29</t>
  </si>
  <si>
    <t xml:space="preserve">contig26333</t>
  </si>
  <si>
    <t xml:space="preserve">DUF246 domain-containing protein At1g04910</t>
  </si>
  <si>
    <t xml:space="preserve">contig27139</t>
  </si>
  <si>
    <t xml:space="preserve">Lamin-like protein</t>
  </si>
  <si>
    <t xml:space="preserve">contig07267</t>
  </si>
  <si>
    <t xml:space="preserve">Periplasmic beta-glucosidase</t>
  </si>
  <si>
    <t xml:space="preserve">contig27605</t>
  </si>
  <si>
    <t xml:space="preserve">Soluble inorganic pyrophosphatase</t>
  </si>
  <si>
    <t xml:space="preserve">contig02026</t>
  </si>
  <si>
    <t xml:space="preserve">contig17293</t>
  </si>
  <si>
    <t xml:space="preserve">UFG1 </t>
  </si>
  <si>
    <t xml:space="preserve">contig24413</t>
  </si>
  <si>
    <t xml:space="preserve">Uncharacterized RNA-binding protein C23E6.01c</t>
  </si>
  <si>
    <t xml:space="preserve">contig31305</t>
  </si>
  <si>
    <t xml:space="preserve">Putative receptor protein kinase ZmPK1</t>
  </si>
  <si>
    <t xml:space="preserve">contig31991</t>
  </si>
  <si>
    <t xml:space="preserve">contig16344</t>
  </si>
  <si>
    <t xml:space="preserve">contig24438</t>
  </si>
  <si>
    <t xml:space="preserve">Caffeic acid 3-O-methyltransferase</t>
  </si>
  <si>
    <t xml:space="preserve">contig09470</t>
  </si>
  <si>
    <t xml:space="preserve">3-oxoacyl-[acyl-carrier-protein] synthase I, chloroplastic</t>
  </si>
  <si>
    <t xml:space="preserve">contig22939</t>
  </si>
  <si>
    <t xml:space="preserve">Beta-fructofuranosidase, soluble isoenzyme I</t>
  </si>
  <si>
    <t xml:space="preserve">contig29764</t>
  </si>
  <si>
    <t xml:space="preserve">contig24790</t>
  </si>
  <si>
    <t xml:space="preserve">Pectinesterase 3</t>
  </si>
  <si>
    <t xml:space="preserve">contig30297</t>
  </si>
  <si>
    <t xml:space="preserve">Remorin</t>
  </si>
  <si>
    <t xml:space="preserve">contig05989</t>
  </si>
  <si>
    <t xml:space="preserve">Cell elongation protein diminuto</t>
  </si>
  <si>
    <t xml:space="preserve">contig01569</t>
  </si>
  <si>
    <t xml:space="preserve">Vacuolar-processing enzyme</t>
  </si>
  <si>
    <t xml:space="preserve">contig15341</t>
  </si>
  <si>
    <t xml:space="preserve">Tryptophanyl-tRNA synthetase, cytoplasmic</t>
  </si>
  <si>
    <t xml:space="preserve">contig22595</t>
  </si>
  <si>
    <t xml:space="preserve">contig31428</t>
  </si>
  <si>
    <t xml:space="preserve">Uncharacterized protein At2g27730, mitochondrial</t>
  </si>
  <si>
    <t xml:space="preserve">contig35099</t>
  </si>
  <si>
    <t xml:space="preserve">Signal peptidase complex catalytic subunit SEC11A</t>
  </si>
  <si>
    <t xml:space="preserve">contig06355</t>
  </si>
  <si>
    <t xml:space="preserve">contig28361</t>
  </si>
  <si>
    <t xml:space="preserve">contig10934</t>
  </si>
  <si>
    <t xml:space="preserve">contig24118</t>
  </si>
  <si>
    <t xml:space="preserve">Protein RUPTURED POLLEN GRAIN 1</t>
  </si>
  <si>
    <t xml:space="preserve">contig13804</t>
  </si>
  <si>
    <t xml:space="preserve">contig27169</t>
  </si>
  <si>
    <t xml:space="preserve">contig26102</t>
  </si>
  <si>
    <t xml:space="preserve">Ras-related protein RABA2a</t>
  </si>
  <si>
    <t xml:space="preserve">contig34399</t>
  </si>
  <si>
    <t xml:space="preserve">UDP-glucose 6-dehydrogenase</t>
  </si>
  <si>
    <t xml:space="preserve">contig25201</t>
  </si>
  <si>
    <t xml:space="preserve">Probable xyloglucan endotransglucosylase/hydrolase</t>
  </si>
  <si>
    <t xml:space="preserve">contig26510</t>
  </si>
  <si>
    <t xml:space="preserve">contig27997</t>
  </si>
  <si>
    <t xml:space="preserve">contig14421</t>
  </si>
  <si>
    <t xml:space="preserve">contig18063</t>
  </si>
  <si>
    <t xml:space="preserve">contig23842</t>
  </si>
  <si>
    <t xml:space="preserve">Homeobox-leucine zipper protein ROC3</t>
  </si>
  <si>
    <t xml:space="preserve">contig28723</t>
  </si>
  <si>
    <t xml:space="preserve">contig28915</t>
  </si>
  <si>
    <t xml:space="preserve">WD repeat-containing protein 44</t>
  </si>
  <si>
    <t xml:space="preserve">contig32293</t>
  </si>
  <si>
    <t xml:space="preserve">contig33494</t>
  </si>
  <si>
    <t xml:space="preserve">17.8 kDa class II heat shock protein</t>
  </si>
  <si>
    <t xml:space="preserve">contig01423</t>
  </si>
  <si>
    <t xml:space="preserve">contig26541</t>
  </si>
  <si>
    <t xml:space="preserve">contig10778</t>
  </si>
  <si>
    <t xml:space="preserve">contig24034</t>
  </si>
  <si>
    <t xml:space="preserve">Probable xyloglucan glycosyltransferase 7</t>
  </si>
  <si>
    <t xml:space="preserve">contig10729</t>
  </si>
  <si>
    <t xml:space="preserve">Aquaporin PIP1-1</t>
  </si>
  <si>
    <t xml:space="preserve">contig32152</t>
  </si>
  <si>
    <t xml:space="preserve">contig09489</t>
  </si>
  <si>
    <t xml:space="preserve">Laccase-12/13</t>
  </si>
  <si>
    <t xml:space="preserve">contig12128</t>
  </si>
  <si>
    <t xml:space="preserve">contig27567</t>
  </si>
  <si>
    <t xml:space="preserve">contig08445</t>
  </si>
  <si>
    <t xml:space="preserve">Putative HVA22-like protein g</t>
  </si>
  <si>
    <t xml:space="preserve">contig08121</t>
  </si>
  <si>
    <t xml:space="preserve">contig06541</t>
  </si>
  <si>
    <t xml:space="preserve">Serine carboxypeptidase 3</t>
  </si>
  <si>
    <t xml:space="preserve">contig08640</t>
  </si>
  <si>
    <t xml:space="preserve">Expansin-B6</t>
  </si>
  <si>
    <t xml:space="preserve">contig10609</t>
  </si>
  <si>
    <t xml:space="preserve">contig19240</t>
  </si>
  <si>
    <t xml:space="preserve">contig22582</t>
  </si>
  <si>
    <t xml:space="preserve">CUG-BP- and ETR-3-like factor 5</t>
  </si>
  <si>
    <t xml:space="preserve">contig23945</t>
  </si>
  <si>
    <t xml:space="preserve">B3 domain-containing protein IDEF1</t>
  </si>
  <si>
    <t xml:space="preserve">contig24203</t>
  </si>
  <si>
    <t xml:space="preserve">Reticulocalbin-2</t>
  </si>
  <si>
    <t xml:space="preserve">contig25596</t>
  </si>
  <si>
    <t xml:space="preserve">Uncharacterized protein At2g39795, mitochondrial</t>
  </si>
  <si>
    <t xml:space="preserve">contig27068</t>
  </si>
  <si>
    <t xml:space="preserve">contig29192</t>
  </si>
  <si>
    <t xml:space="preserve">ethylene-responsive factor </t>
  </si>
  <si>
    <t xml:space="preserve">contig31383</t>
  </si>
  <si>
    <t xml:space="preserve">contig17609</t>
  </si>
  <si>
    <t xml:space="preserve">60S ribosomal protein L7-4</t>
  </si>
  <si>
    <t xml:space="preserve">contig08639</t>
  </si>
  <si>
    <t xml:space="preserve">contig15903</t>
  </si>
  <si>
    <t xml:space="preserve">contig02024</t>
  </si>
  <si>
    <t xml:space="preserve">Sucrose synthase 2</t>
  </si>
  <si>
    <t xml:space="preserve">contig14154</t>
  </si>
  <si>
    <t xml:space="preserve">Protein regulator of cytokinesis 1</t>
  </si>
  <si>
    <t xml:space="preserve">contig32569</t>
  </si>
  <si>
    <t xml:space="preserve">contig24351</t>
  </si>
  <si>
    <t xml:space="preserve">Alpha-1,4-glucan-protein synthase [UDP-forming] 1</t>
  </si>
  <si>
    <t xml:space="preserve">contig19718</t>
  </si>
  <si>
    <t xml:space="preserve">Histone H1</t>
  </si>
  <si>
    <t xml:space="preserve">contig23019</t>
  </si>
  <si>
    <t xml:space="preserve">Uncharacterized protein At5g41620</t>
  </si>
  <si>
    <t xml:space="preserve">contig24775</t>
  </si>
  <si>
    <t xml:space="preserve">3-isopropylmalate dehydrogenase 2, chloroplastic</t>
  </si>
  <si>
    <t xml:space="preserve">contig17644</t>
  </si>
  <si>
    <t xml:space="preserve">contig23985</t>
  </si>
  <si>
    <t xml:space="preserve">contig26930</t>
  </si>
  <si>
    <t xml:space="preserve">Putative syntaxin-24</t>
  </si>
  <si>
    <t xml:space="preserve">contig03017</t>
  </si>
  <si>
    <t xml:space="preserve">contig00402</t>
  </si>
  <si>
    <t xml:space="preserve">contig00874</t>
  </si>
  <si>
    <t xml:space="preserve">contig18065</t>
  </si>
  <si>
    <t xml:space="preserve">contig19945</t>
  </si>
  <si>
    <t xml:space="preserve">U6 snRNA-associated Sm-like protein LSm6</t>
  </si>
  <si>
    <t xml:space="preserve">contig31130</t>
  </si>
  <si>
    <t xml:space="preserve">Importin-5</t>
  </si>
  <si>
    <t xml:space="preserve">1-GH8N3EB01BT6RC</t>
  </si>
  <si>
    <t xml:space="preserve">contig26668</t>
  </si>
  <si>
    <t xml:space="preserve">contig05992</t>
  </si>
  <si>
    <t xml:space="preserve">contig16023</t>
  </si>
  <si>
    <t xml:space="preserve">contig09361</t>
  </si>
  <si>
    <t xml:space="preserve">contig00382</t>
  </si>
  <si>
    <t xml:space="preserve">contig06106</t>
  </si>
  <si>
    <t xml:space="preserve">Bowman-Birk type proteinase inhibitor I-2B (Fragment)</t>
  </si>
  <si>
    <t xml:space="preserve">contig02023</t>
  </si>
  <si>
    <t xml:space="preserve">contig17071</t>
  </si>
  <si>
    <t xml:space="preserve">U1 small nuclear ribonucleoprotein C</t>
  </si>
  <si>
    <t xml:space="preserve">contig22570</t>
  </si>
  <si>
    <t xml:space="preserve">Polypyrimidine tract-binding protein homolog 2</t>
  </si>
  <si>
    <t xml:space="preserve">contig23979</t>
  </si>
  <si>
    <t xml:space="preserve">Probable LRR receptor-like serine/threonine-protein kinase At1g56140</t>
  </si>
  <si>
    <t xml:space="preserve">contig27322</t>
  </si>
  <si>
    <t xml:space="preserve">contig18180</t>
  </si>
  <si>
    <t xml:space="preserve">contig18292</t>
  </si>
  <si>
    <t xml:space="preserve">60S ribosomal protein L13a</t>
  </si>
  <si>
    <t xml:space="preserve">contig08112</t>
  </si>
  <si>
    <t xml:space="preserve">contig25467</t>
  </si>
  <si>
    <t xml:space="preserve">DNA-directed RNA polymerase I subunit RPA2</t>
  </si>
  <si>
    <t xml:space="preserve">contig25877</t>
  </si>
  <si>
    <t xml:space="preserve">Uncharacterized protein At1g68720</t>
  </si>
  <si>
    <t xml:space="preserve">contig03300</t>
  </si>
  <si>
    <t xml:space="preserve">contig05781</t>
  </si>
  <si>
    <t xml:space="preserve">Fatty acid 2-hydroxylase</t>
  </si>
  <si>
    <t xml:space="preserve">contig01842</t>
  </si>
  <si>
    <t xml:space="preserve">contig11710</t>
  </si>
  <si>
    <t xml:space="preserve">contig24394</t>
  </si>
  <si>
    <t xml:space="preserve">Sphingosine-1-phosphate phosphatase 1</t>
  </si>
  <si>
    <t xml:space="preserve">contig34766</t>
  </si>
  <si>
    <t xml:space="preserve">contig13729</t>
  </si>
  <si>
    <t xml:space="preserve">contig11779</t>
  </si>
  <si>
    <t xml:space="preserve">contig16483</t>
  </si>
  <si>
    <t xml:space="preserve">contig28895</t>
  </si>
  <si>
    <t xml:space="preserve">RING finger protein B</t>
  </si>
  <si>
    <t xml:space="preserve">contig04104</t>
  </si>
  <si>
    <t xml:space="preserve">contig24648</t>
  </si>
  <si>
    <t xml:space="preserve">Aldose reductase</t>
  </si>
  <si>
    <t xml:space="preserve">contig10059</t>
  </si>
  <si>
    <t xml:space="preserve">60S ribosomal protein L23</t>
  </si>
  <si>
    <t xml:space="preserve">contig15544</t>
  </si>
  <si>
    <t xml:space="preserve">contig16273</t>
  </si>
  <si>
    <t xml:space="preserve">Glucan endo-1,3-beta-glucosidase GII</t>
  </si>
  <si>
    <t xml:space="preserve">contig00284</t>
  </si>
  <si>
    <t xml:space="preserve">Non-specific lipid-transfer protein-like protein At5g64080</t>
  </si>
  <si>
    <t xml:space="preserve">contig17543</t>
  </si>
  <si>
    <t xml:space="preserve">contig23546</t>
  </si>
  <si>
    <t xml:space="preserve">contig30140</t>
  </si>
  <si>
    <t xml:space="preserve">contig30763</t>
  </si>
  <si>
    <t xml:space="preserve">contig24966</t>
  </si>
  <si>
    <t xml:space="preserve">Auxin-responsive protein IAA13</t>
  </si>
  <si>
    <t xml:space="preserve">contig03305</t>
  </si>
  <si>
    <t xml:space="preserve">contig14971</t>
  </si>
  <si>
    <t xml:space="preserve">contig18495</t>
  </si>
  <si>
    <t xml:space="preserve">contig07635</t>
  </si>
  <si>
    <t xml:space="preserve">contig31207</t>
  </si>
  <si>
    <t xml:space="preserve">Chalcone synthase D</t>
  </si>
  <si>
    <t xml:space="preserve">contig23247</t>
  </si>
  <si>
    <t xml:space="preserve">Beta-hexosaminidase subunit B2</t>
  </si>
  <si>
    <t xml:space="preserve">contig28681</t>
  </si>
  <si>
    <t xml:space="preserve">contig02552</t>
  </si>
  <si>
    <t xml:space="preserve">contig23034</t>
  </si>
  <si>
    <t xml:space="preserve">Putative ankyrin repeat protein RF_0381</t>
  </si>
  <si>
    <t xml:space="preserve">contig17758</t>
  </si>
  <si>
    <t xml:space="preserve">Probable receptor protein kinase TMK1</t>
  </si>
  <si>
    <t xml:space="preserve">contig07453</t>
  </si>
  <si>
    <t xml:space="preserve">Probable protein phosphatase 2C 32</t>
  </si>
  <si>
    <t xml:space="preserve">contig15543</t>
  </si>
  <si>
    <t xml:space="preserve">contig19230</t>
  </si>
  <si>
    <t xml:space="preserve">contig23493</t>
  </si>
  <si>
    <t xml:space="preserve">Dihydrolipoyllysine-residue acetyltransferase component of pyruvate dehydrogenase complex</t>
  </si>
  <si>
    <t xml:space="preserve">contig27383</t>
  </si>
  <si>
    <t xml:space="preserve">Mixed-linked glucan synthase 2</t>
  </si>
  <si>
    <t xml:space="preserve">contig06359</t>
  </si>
  <si>
    <t xml:space="preserve">RNA-binding protein 24</t>
  </si>
  <si>
    <t xml:space="preserve">contig06464</t>
  </si>
  <si>
    <t xml:space="preserve">Succinate-semialdehyde dehydrogenase, mitochondrial</t>
  </si>
  <si>
    <t xml:space="preserve">contig28277</t>
  </si>
  <si>
    <t xml:space="preserve">H/ACA ribonucleoprotein complex subunit 2-like protein</t>
  </si>
  <si>
    <t xml:space="preserve">contig02025</t>
  </si>
  <si>
    <t xml:space="preserve">contig09875</t>
  </si>
  <si>
    <t xml:space="preserve">contig07272</t>
  </si>
  <si>
    <t xml:space="preserve">beta-D-glucan exohydrolase, isoenzyme ExoII </t>
  </si>
  <si>
    <t xml:space="preserve">contig13430</t>
  </si>
  <si>
    <t xml:space="preserve">contig30323</t>
  </si>
  <si>
    <t xml:space="preserve">Protein notum homolog</t>
  </si>
  <si>
    <t xml:space="preserve">contig28244</t>
  </si>
  <si>
    <t xml:space="preserve">Histone H2A.4</t>
  </si>
  <si>
    <t xml:space="preserve">contig07713</t>
  </si>
  <si>
    <t xml:space="preserve">40S ribosomal protein S24-2</t>
  </si>
  <si>
    <t xml:space="preserve">contig11123</t>
  </si>
  <si>
    <t xml:space="preserve">Kinesin-1</t>
  </si>
  <si>
    <t xml:space="preserve">contig17104</t>
  </si>
  <si>
    <t xml:space="preserve">contig02554</t>
  </si>
  <si>
    <t xml:space="preserve">contig23738</t>
  </si>
  <si>
    <t xml:space="preserve">Probable S-acyltransferase At3g26935</t>
  </si>
  <si>
    <t xml:space="preserve">contig22723</t>
  </si>
  <si>
    <t xml:space="preserve">Calcium-transporting ATPase 4, endoplasmic reticulum-type</t>
  </si>
  <si>
    <t xml:space="preserve">contig06178</t>
  </si>
  <si>
    <t xml:space="preserve">Germin-like protein 1-1</t>
  </si>
  <si>
    <t xml:space="preserve">contig15699</t>
  </si>
  <si>
    <t xml:space="preserve">contig20880</t>
  </si>
  <si>
    <t xml:space="preserve">60S ribosomal protein L39</t>
  </si>
  <si>
    <t xml:space="preserve">contig23496</t>
  </si>
  <si>
    <t xml:space="preserve">Major facilitator superfamily domain-containing protein 5</t>
  </si>
  <si>
    <t xml:space="preserve">contig23794</t>
  </si>
  <si>
    <t xml:space="preserve">Plasma membrane ATPase 1</t>
  </si>
  <si>
    <t xml:space="preserve">contig26273</t>
  </si>
  <si>
    <t xml:space="preserve">contig27167</t>
  </si>
  <si>
    <t xml:space="preserve">Ribosomal RNA large subunit methyltransferase N 2</t>
  </si>
  <si>
    <t xml:space="preserve">contig23600</t>
  </si>
  <si>
    <t xml:space="preserve">Cytochrome P450 78A3</t>
  </si>
  <si>
    <t xml:space="preserve">contig28164</t>
  </si>
  <si>
    <t xml:space="preserve">contig14871</t>
  </si>
  <si>
    <t xml:space="preserve">contig23623</t>
  </si>
  <si>
    <t xml:space="preserve">contig15435</t>
  </si>
  <si>
    <t xml:space="preserve">leaf senescence protein-like </t>
  </si>
  <si>
    <t xml:space="preserve">contig10962</t>
  </si>
  <si>
    <t xml:space="preserve">contig30975</t>
  </si>
  <si>
    <t xml:space="preserve">60S ribosomal protein L37a</t>
  </si>
  <si>
    <t xml:space="preserve">contig29872</t>
  </si>
  <si>
    <t xml:space="preserve">contig30908</t>
  </si>
  <si>
    <t xml:space="preserve">60S ribosomal protein L2, mitochondrial</t>
  </si>
  <si>
    <t xml:space="preserve">contig25696</t>
  </si>
  <si>
    <t xml:space="preserve">Isoflavone reductase homolog</t>
  </si>
  <si>
    <t xml:space="preserve">contig33142</t>
  </si>
  <si>
    <t xml:space="preserve">contig25479</t>
  </si>
  <si>
    <t xml:space="preserve">Probable xyloglucan endotransglucosylase/hydrolase protein 30</t>
  </si>
  <si>
    <t xml:space="preserve">contig27762</t>
  </si>
  <si>
    <t xml:space="preserve">Exocyst complex component 3</t>
  </si>
  <si>
    <t xml:space="preserve">contig00349</t>
  </si>
  <si>
    <t xml:space="preserve">contig11681</t>
  </si>
  <si>
    <t xml:space="preserve">Probable LRR receptor-like serine/threonine-protein kinase MRH1</t>
  </si>
  <si>
    <t xml:space="preserve">contig23169</t>
  </si>
  <si>
    <t xml:space="preserve">contig11953</t>
  </si>
  <si>
    <t xml:space="preserve">contig31809</t>
  </si>
  <si>
    <t xml:space="preserve">contig34281</t>
  </si>
  <si>
    <t xml:space="preserve">contig20083</t>
  </si>
  <si>
    <t xml:space="preserve">Rpr4901.2 </t>
  </si>
  <si>
    <t xml:space="preserve">contig24155</t>
  </si>
  <si>
    <t xml:space="preserve">contig32132</t>
  </si>
  <si>
    <t xml:space="preserve">Cysteine-rich receptor-like protein kinase 8</t>
  </si>
  <si>
    <t xml:space="preserve">contig15673</t>
  </si>
  <si>
    <t xml:space="preserve">contig05641</t>
  </si>
  <si>
    <t xml:space="preserve">contig28771</t>
  </si>
  <si>
    <t xml:space="preserve">Lysine-specific demethylase 5B-B</t>
  </si>
  <si>
    <t xml:space="preserve">contig30541</t>
  </si>
  <si>
    <t xml:space="preserve">contig32487</t>
  </si>
  <si>
    <t xml:space="preserve">contig33116</t>
  </si>
  <si>
    <t xml:space="preserve">Auxin-responsive protein IAA30</t>
  </si>
  <si>
    <t xml:space="preserve">contig00323</t>
  </si>
  <si>
    <t xml:space="preserve">Tubulin alpha-3 chain</t>
  </si>
  <si>
    <t xml:space="preserve">contig16003</t>
  </si>
  <si>
    <t xml:space="preserve">contig16053</t>
  </si>
  <si>
    <t xml:space="preserve">contig27965</t>
  </si>
  <si>
    <t xml:space="preserve">Cortical cell-delineating protein</t>
  </si>
  <si>
    <t xml:space="preserve">contig11671</t>
  </si>
  <si>
    <t xml:space="preserve">Zinc finger CCCH domain-containing protein 33</t>
  </si>
  <si>
    <t xml:space="preserve">contig02381</t>
  </si>
  <si>
    <t xml:space="preserve">Calcium-dependent protein kinase 13</t>
  </si>
  <si>
    <t xml:space="preserve">contig25330</t>
  </si>
  <si>
    <t xml:space="preserve">contig25496</t>
  </si>
  <si>
    <t xml:space="preserve">Rac-like GTP-binding protein 3</t>
  </si>
  <si>
    <t xml:space="preserve">contig27543</t>
  </si>
  <si>
    <t xml:space="preserve">Vesicle coat complex COPII, subunit SFB3</t>
  </si>
  <si>
    <t xml:space="preserve">contig00077</t>
  </si>
  <si>
    <t xml:space="preserve">contig16587</t>
  </si>
  <si>
    <t xml:space="preserve">Myotubularin-related protein 13</t>
  </si>
  <si>
    <t xml:space="preserve">contig00357</t>
  </si>
  <si>
    <t xml:space="preserve">Tubulin alpha-2 chain</t>
  </si>
  <si>
    <t xml:space="preserve">contig13352</t>
  </si>
  <si>
    <t xml:space="preserve">60S acidic ribosomal protein P2A</t>
  </si>
  <si>
    <t xml:space="preserve">contig29126</t>
  </si>
  <si>
    <t xml:space="preserve">NAC domain-containing protein 8</t>
  </si>
  <si>
    <t xml:space="preserve">contig33048</t>
  </si>
  <si>
    <t xml:space="preserve">Cellulose synthase A catalytic subunit 7 [UDP-forming]</t>
  </si>
  <si>
    <t xml:space="preserve">contig33996</t>
  </si>
  <si>
    <t xml:space="preserve">Chlorophyll a-b binding protein, chloroplastic</t>
  </si>
  <si>
    <t xml:space="preserve">contig00140</t>
  </si>
  <si>
    <t xml:space="preserve">contig24313</t>
  </si>
  <si>
    <t xml:space="preserve">contig32022</t>
  </si>
  <si>
    <t xml:space="preserve">contig24216</t>
  </si>
  <si>
    <t xml:space="preserve">Sn1-specific diacylglycerol lipase beta</t>
  </si>
  <si>
    <t xml:space="preserve">contig34761</t>
  </si>
  <si>
    <t xml:space="preserve">Zinc transporter 11</t>
  </si>
  <si>
    <t xml:space="preserve">contig00309</t>
  </si>
  <si>
    <t xml:space="preserve">Tubulin alpha-1 chain</t>
  </si>
  <si>
    <t xml:space="preserve">contig16833</t>
  </si>
  <si>
    <t xml:space="preserve">Delta(7)-sterol-C5(6)-desaturase</t>
  </si>
  <si>
    <t xml:space="preserve">contig19404</t>
  </si>
  <si>
    <t xml:space="preserve">Probable 60S ribosomal protein L14</t>
  </si>
  <si>
    <t xml:space="preserve">contig26863</t>
  </si>
  <si>
    <t xml:space="preserve">contig06360</t>
  </si>
  <si>
    <t xml:space="preserve">RRM-containing protein SEB-4 </t>
  </si>
  <si>
    <t xml:space="preserve">contig22870</t>
  </si>
  <si>
    <t xml:space="preserve">ABC transporter B family member 1</t>
  </si>
  <si>
    <t xml:space="preserve">contig31061</t>
  </si>
  <si>
    <t xml:space="preserve">40S ribosomal protein S21</t>
  </si>
  <si>
    <t xml:space="preserve">contig02535</t>
  </si>
  <si>
    <t xml:space="preserve">Glyceraldehyde-3-phosphate dehydrogenase, cytosolic 3</t>
  </si>
  <si>
    <t xml:space="preserve">contig25704</t>
  </si>
  <si>
    <t xml:space="preserve">Nuclear cap-binding protein subunit 2</t>
  </si>
  <si>
    <t xml:space="preserve">contig01595</t>
  </si>
  <si>
    <t xml:space="preserve">Auxin response factor 4</t>
  </si>
  <si>
    <t xml:space="preserve">contig02089</t>
  </si>
  <si>
    <t xml:space="preserve">Protein argonaute 1C</t>
  </si>
  <si>
    <t xml:space="preserve">contig05526</t>
  </si>
  <si>
    <t xml:space="preserve">contig23622</t>
  </si>
  <si>
    <t xml:space="preserve">Putative DNA-binding protein ESCAROLA</t>
  </si>
  <si>
    <t xml:space="preserve">contig24514</t>
  </si>
  <si>
    <t xml:space="preserve">Fasciclin-like arabinogalactan protein 4</t>
  </si>
  <si>
    <t xml:space="preserve">contig26101</t>
  </si>
  <si>
    <t xml:space="preserve">F-box protein SKIP8</t>
  </si>
  <si>
    <t xml:space="preserve">contig24909</t>
  </si>
  <si>
    <t xml:space="preserve">2-keto-3-deoxy-L-rhamnonate aldolase</t>
  </si>
  <si>
    <t xml:space="preserve">contig00340</t>
  </si>
  <si>
    <t xml:space="preserve">contig30498</t>
  </si>
  <si>
    <t xml:space="preserve">3-GH8N3EB01C8U8Y</t>
  </si>
  <si>
    <t xml:space="preserve">Thiol protease SEN102</t>
  </si>
  <si>
    <t xml:space="preserve">contig03304</t>
  </si>
  <si>
    <t xml:space="preserve">contig03749</t>
  </si>
  <si>
    <t xml:space="preserve">contig23257</t>
  </si>
  <si>
    <t xml:space="preserve">Probable LRR receptor-like serine/threonine-protein kinase At1g63430</t>
  </si>
  <si>
    <t xml:space="preserve">contig02556</t>
  </si>
  <si>
    <t xml:space="preserve">contig03355</t>
  </si>
  <si>
    <t xml:space="preserve">Actin-1</t>
  </si>
  <si>
    <t xml:space="preserve">contig01843</t>
  </si>
  <si>
    <t xml:space="preserve">contig06313</t>
  </si>
  <si>
    <t xml:space="preserve">Auxin response factor 12</t>
  </si>
  <si>
    <t xml:space="preserve">contig25761</t>
  </si>
  <si>
    <t xml:space="preserve">contig25790</t>
  </si>
  <si>
    <t xml:space="preserve">Adenylyl-sulfate kinase 1, chloroplastic</t>
  </si>
  <si>
    <t xml:space="preserve">contig22292</t>
  </si>
  <si>
    <t xml:space="preserve">Probable serine/threonine-protein kinase dyrk2</t>
  </si>
  <si>
    <t xml:space="preserve">contig25947</t>
  </si>
  <si>
    <t xml:space="preserve">Transcription factor bHLH35</t>
  </si>
  <si>
    <t xml:space="preserve">contig13730</t>
  </si>
  <si>
    <t xml:space="preserve">contig10531</t>
  </si>
  <si>
    <t xml:space="preserve">contig13396</t>
  </si>
  <si>
    <t xml:space="preserve">60S ribosomal protein L27-3</t>
  </si>
  <si>
    <t xml:space="preserve">contig18384</t>
  </si>
  <si>
    <t xml:space="preserve">contig29071</t>
  </si>
  <si>
    <t xml:space="preserve">ATP-dependent protease La 1</t>
  </si>
  <si>
    <t xml:space="preserve">contig06553</t>
  </si>
  <si>
    <t xml:space="preserve">contig29122</t>
  </si>
  <si>
    <t xml:space="preserve">contig15591</t>
  </si>
  <si>
    <t xml:space="preserve">Probable mitochondrial 2-oxoglutarate/malate carrier protein</t>
  </si>
  <si>
    <t xml:space="preserve">contig16126</t>
  </si>
  <si>
    <t xml:space="preserve">GDSL esterase/lipase CPRD49</t>
  </si>
  <si>
    <t xml:space="preserve">contig23609</t>
  </si>
  <si>
    <t xml:space="preserve">Choline transporter-like protein 1</t>
  </si>
  <si>
    <t xml:space="preserve">contig04464</t>
  </si>
  <si>
    <t xml:space="preserve">Auxin-responsive protein IAA31</t>
  </si>
  <si>
    <t xml:space="preserve">contig11805</t>
  </si>
  <si>
    <t xml:space="preserve">Protein NAM8</t>
  </si>
  <si>
    <t xml:space="preserve">contig27593</t>
  </si>
  <si>
    <t xml:space="preserve">contig12910</t>
  </si>
  <si>
    <t xml:space="preserve">contig12145</t>
  </si>
  <si>
    <t xml:space="preserve">Probable UDP-arabinose 4-epimerase 1</t>
  </si>
  <si>
    <t xml:space="preserve">contig06290</t>
  </si>
  <si>
    <t xml:space="preserve">60S ribosomal protein L34</t>
  </si>
  <si>
    <t xml:space="preserve">contig09120</t>
  </si>
  <si>
    <t xml:space="preserve">Microtubule-associated protein TORTIFOLIA1</t>
  </si>
  <si>
    <t xml:space="preserve">contig08144</t>
  </si>
  <si>
    <t xml:space="preserve">contig28756</t>
  </si>
  <si>
    <t xml:space="preserve">contig32769</t>
  </si>
  <si>
    <t xml:space="preserve">contig00342</t>
  </si>
  <si>
    <t xml:space="preserve">contig00339</t>
  </si>
  <si>
    <t xml:space="preserve">contig05993</t>
  </si>
  <si>
    <t xml:space="preserve">contig15545</t>
  </si>
  <si>
    <t xml:space="preserve">contig16377</t>
  </si>
  <si>
    <t xml:space="preserve">Secretory carrier-associated membrane protein 3</t>
  </si>
  <si>
    <t xml:space="preserve">contig23070</t>
  </si>
  <si>
    <t xml:space="preserve">Probable receptor-like protein kinase At2g42960</t>
  </si>
  <si>
    <t xml:space="preserve">contig28745</t>
  </si>
  <si>
    <t xml:space="preserve">contig14143</t>
  </si>
  <si>
    <t xml:space="preserve">GATA transcription factor 10</t>
  </si>
  <si>
    <t xml:space="preserve">contig13091</t>
  </si>
  <si>
    <t xml:space="preserve">contig16958</t>
  </si>
  <si>
    <t xml:space="preserve">contig25967</t>
  </si>
  <si>
    <t xml:space="preserve">Syntaxin-121</t>
  </si>
  <si>
    <t xml:space="preserve">contig10520</t>
  </si>
  <si>
    <t xml:space="preserve">contig00859</t>
  </si>
  <si>
    <t xml:space="preserve">contig23947</t>
  </si>
  <si>
    <t xml:space="preserve">Pentatricopeptide repeat-containing protein At4g35850, mitochondrial</t>
  </si>
  <si>
    <t xml:space="preserve">contig01376</t>
  </si>
  <si>
    <t xml:space="preserve">Plastocyanin, chloroplastic</t>
  </si>
  <si>
    <t xml:space="preserve">contig14626</t>
  </si>
  <si>
    <t xml:space="preserve">Protein RCC2</t>
  </si>
  <si>
    <t xml:space="preserve">contig14661</t>
  </si>
  <si>
    <t xml:space="preserve">Putative boron transporter 2</t>
  </si>
  <si>
    <t xml:space="preserve">contig28645</t>
  </si>
  <si>
    <t xml:space="preserve">contig00347</t>
  </si>
  <si>
    <t xml:space="preserve">contig03301</t>
  </si>
  <si>
    <t xml:space="preserve">contig07752</t>
  </si>
  <si>
    <t xml:space="preserve">contig09540</t>
  </si>
  <si>
    <t xml:space="preserve">contig26452</t>
  </si>
  <si>
    <t xml:space="preserve">Tubulin-specific chaperone B</t>
  </si>
  <si>
    <t xml:space="preserve">contig20526</t>
  </si>
  <si>
    <t xml:space="preserve">60S ribosomal protein L30</t>
  </si>
  <si>
    <t xml:space="preserve">contig03857</t>
  </si>
  <si>
    <t xml:space="preserve">3-hydroxy-3-methylglutaryl-coenzyme A reductase 3</t>
  </si>
  <si>
    <t xml:space="preserve">contig05647</t>
  </si>
  <si>
    <t xml:space="preserve">contig30228</t>
  </si>
  <si>
    <t xml:space="preserve">contig10779</t>
  </si>
  <si>
    <t xml:space="preserve">contig04109</t>
  </si>
  <si>
    <t xml:space="preserve">contig19676</t>
  </si>
  <si>
    <t xml:space="preserve">contig16033</t>
  </si>
  <si>
    <t xml:space="preserve">contig09979</t>
  </si>
  <si>
    <t xml:space="preserve">contig12985</t>
  </si>
  <si>
    <t xml:space="preserve">3-GH8N3EB01COX26</t>
  </si>
  <si>
    <t xml:space="preserve">contig03013</t>
  </si>
  <si>
    <t xml:space="preserve">contig15593</t>
  </si>
  <si>
    <t xml:space="preserve">contig24605</t>
  </si>
  <si>
    <t xml:space="preserve">Cytochrome P450 93A3</t>
  </si>
  <si>
    <t xml:space="preserve">contig12987</t>
  </si>
  <si>
    <t xml:space="preserve">contig26166</t>
  </si>
  <si>
    <t xml:space="preserve">contig00868</t>
  </si>
  <si>
    <t xml:space="preserve">contig03828</t>
  </si>
  <si>
    <t xml:space="preserve">Respiratory burst oxidase homolog protein D</t>
  </si>
  <si>
    <t xml:space="preserve">contig11289</t>
  </si>
  <si>
    <t xml:space="preserve">CTP synthase</t>
  </si>
  <si>
    <t xml:space="preserve">contig18692</t>
  </si>
  <si>
    <t xml:space="preserve">contig23937</t>
  </si>
  <si>
    <t xml:space="preserve">PRLI-interacting factor N-like </t>
  </si>
  <si>
    <t xml:space="preserve">contig25247</t>
  </si>
  <si>
    <t xml:space="preserve">Coleoptile phototropism protein 1</t>
  </si>
  <si>
    <t xml:space="preserve">contig30083</t>
  </si>
  <si>
    <t xml:space="preserve">contig33445</t>
  </si>
  <si>
    <t xml:space="preserve">contig34806</t>
  </si>
  <si>
    <t xml:space="preserve">RuBisCO large subunit-binding protein subunit alpha, chloroplastic (Fragment)</t>
  </si>
  <si>
    <t xml:space="preserve">2-GH8N3EB02ISCPU</t>
  </si>
  <si>
    <t xml:space="preserve">E3 ubiquitin-protein ligase UBR4</t>
  </si>
  <si>
    <t xml:space="preserve">contig00324</t>
  </si>
  <si>
    <t xml:space="preserve">contig08619</t>
  </si>
  <si>
    <t xml:space="preserve">Probable caffeoyl-CoA O-methyltransferase At4g34050</t>
  </si>
  <si>
    <t xml:space="preserve">contig28045</t>
  </si>
  <si>
    <t xml:space="preserve">contig07399</t>
  </si>
  <si>
    <t xml:space="preserve">Tubulin beta-5 chain</t>
  </si>
  <si>
    <t xml:space="preserve">contig19631</t>
  </si>
  <si>
    <t xml:space="preserve">60S acidic ribosomal protein P1</t>
  </si>
  <si>
    <t xml:space="preserve">contig14109</t>
  </si>
  <si>
    <t xml:space="preserve">Armadillo repeat-containing kinesin-like protein 2</t>
  </si>
  <si>
    <t xml:space="preserve">contig10518</t>
  </si>
  <si>
    <t xml:space="preserve">contig23160</t>
  </si>
  <si>
    <t xml:space="preserve">contig07375</t>
  </si>
  <si>
    <t xml:space="preserve">Endoglucanase 24</t>
  </si>
  <si>
    <t xml:space="preserve">contig30268</t>
  </si>
  <si>
    <t xml:space="preserve">contig17294</t>
  </si>
  <si>
    <t xml:space="preserve">contig16379</t>
  </si>
  <si>
    <t xml:space="preserve">contig29372</t>
  </si>
  <si>
    <t xml:space="preserve">Putative mixed-linked glucan synthase 1</t>
  </si>
  <si>
    <t xml:space="preserve">contig03916</t>
  </si>
  <si>
    <t xml:space="preserve">contig27192</t>
  </si>
  <si>
    <t xml:space="preserve">Probable 3-beta-hydroxysteroid-Delta(8),Delta(7)-isomerase</t>
  </si>
  <si>
    <t xml:space="preserve">contig10060</t>
  </si>
  <si>
    <t xml:space="preserve">contig18689</t>
  </si>
  <si>
    <t xml:space="preserve">contig33853</t>
  </si>
  <si>
    <t xml:space="preserve">Glucose-1-phosphate adenylyltransferase small subunit, chloroplastic/amyloplastic</t>
  </si>
  <si>
    <t xml:space="preserve">contig34662</t>
  </si>
  <si>
    <t xml:space="preserve">Chlorophyll a-b binding protein 1C, chloroplastic (Fragments)</t>
  </si>
  <si>
    <t xml:space="preserve">contig11295</t>
  </si>
  <si>
    <t xml:space="preserve">Probable importin subunit beta-4</t>
  </si>
  <si>
    <t xml:space="preserve">contig15780</t>
  </si>
  <si>
    <t xml:space="preserve">Rhomboid family member 1</t>
  </si>
  <si>
    <t xml:space="preserve">contig22874</t>
  </si>
  <si>
    <t xml:space="preserve">contig09866</t>
  </si>
  <si>
    <t xml:space="preserve">NADH dehydrogenase [ubiquinone] iron-sulfur protein 6</t>
  </si>
  <si>
    <t xml:space="preserve">contig22458</t>
  </si>
  <si>
    <t xml:space="preserve">Probable 39S ribosomal protein L24, mitochondrial</t>
  </si>
  <si>
    <t xml:space="preserve">contig27497</t>
  </si>
  <si>
    <t xml:space="preserve">contig01351</t>
  </si>
  <si>
    <t xml:space="preserve">Cullin-associated NEDD8-dissociated protein 1</t>
  </si>
  <si>
    <t xml:space="preserve">contig17210</t>
  </si>
  <si>
    <t xml:space="preserve">contig18049</t>
  </si>
  <si>
    <t xml:space="preserve">LOB domain-containing protein 41</t>
  </si>
  <si>
    <t xml:space="preserve">contig02028</t>
  </si>
  <si>
    <t xml:space="preserve">contig25996</t>
  </si>
  <si>
    <t xml:space="preserve">Probable WRKY transcription factor 4</t>
  </si>
  <si>
    <t xml:space="preserve">contig10517</t>
  </si>
  <si>
    <t xml:space="preserve">contig02789</t>
  </si>
  <si>
    <t xml:space="preserve">contig03534</t>
  </si>
  <si>
    <t xml:space="preserve">contig10529</t>
  </si>
  <si>
    <t xml:space="preserve">contig20515</t>
  </si>
  <si>
    <t xml:space="preserve">Mitochondrial import inner membrane translocase subunit Tim9</t>
  </si>
  <si>
    <t xml:space="preserve">contig13094</t>
  </si>
  <si>
    <t xml:space="preserve">contig04006</t>
  </si>
  <si>
    <t xml:space="preserve">contig24812</t>
  </si>
  <si>
    <t xml:space="preserve">GDSL esterase/lipase At1g28580</t>
  </si>
  <si>
    <t xml:space="preserve">contig27416</t>
  </si>
  <si>
    <t xml:space="preserve">salt response protein </t>
  </si>
  <si>
    <t xml:space="preserve">contig15938</t>
  </si>
  <si>
    <t xml:space="preserve">40S ribosomal protein SA</t>
  </si>
  <si>
    <t xml:space="preserve">contig09359</t>
  </si>
  <si>
    <t xml:space="preserve">metal ion binding protein </t>
  </si>
  <si>
    <t xml:space="preserve">contig25178</t>
  </si>
  <si>
    <t xml:space="preserve">contig22270</t>
  </si>
  <si>
    <t xml:space="preserve">contig00334</t>
  </si>
  <si>
    <t xml:space="preserve">contig25359</t>
  </si>
  <si>
    <t xml:space="preserve">contig25708</t>
  </si>
  <si>
    <t xml:space="preserve">Angio-associated migratory cell protein</t>
  </si>
  <si>
    <t xml:space="preserve">contig28088</t>
  </si>
  <si>
    <t xml:space="preserve">contig08731</t>
  </si>
  <si>
    <t xml:space="preserve">Chalcone--flavonone isomerase</t>
  </si>
  <si>
    <t xml:space="preserve">contig04370</t>
  </si>
  <si>
    <t xml:space="preserve">Heat shock cognate 70 kDa protein 2</t>
  </si>
  <si>
    <t xml:space="preserve">contig09598</t>
  </si>
  <si>
    <t xml:space="preserve">contig26925</t>
  </si>
  <si>
    <t xml:space="preserve">contig29610</t>
  </si>
  <si>
    <t xml:space="preserve">40S ribosomal protein S28</t>
  </si>
  <si>
    <t xml:space="preserve">contig03308</t>
  </si>
  <si>
    <t xml:space="preserve">contig18712</t>
  </si>
  <si>
    <t xml:space="preserve">40S ribosomal protein S23</t>
  </si>
  <si>
    <t xml:space="preserve">contig11808</t>
  </si>
  <si>
    <t xml:space="preserve">contig14630</t>
  </si>
  <si>
    <t xml:space="preserve">contig19431</t>
  </si>
  <si>
    <t xml:space="preserve">Magnesium transporter MRS2-B sp|A2YFN7.1|MRS2B_ORYSI RecName: Full=Magnesium transporter MRS2-B dbj|BAD38112.1| magnesium transporter CorA-like</t>
  </si>
  <si>
    <t xml:space="preserve">contig24174</t>
  </si>
  <si>
    <t xml:space="preserve">contig14144</t>
  </si>
  <si>
    <t xml:space="preserve">contig26631</t>
  </si>
  <si>
    <t xml:space="preserve">60S ribosomal protein L18-2</t>
  </si>
  <si>
    <t xml:space="preserve">contig18581</t>
  </si>
  <si>
    <t xml:space="preserve">60S ribosomal protein L18a</t>
  </si>
  <si>
    <t xml:space="preserve">contig04369</t>
  </si>
  <si>
    <t xml:space="preserve">contig25010</t>
  </si>
  <si>
    <t xml:space="preserve">contig18329</t>
  </si>
  <si>
    <t xml:space="preserve">60S ribosomal protein L10a-1</t>
  </si>
  <si>
    <t xml:space="preserve">contig09912</t>
  </si>
  <si>
    <t xml:space="preserve">contig06176</t>
  </si>
  <si>
    <t xml:space="preserve">contig01604</t>
  </si>
  <si>
    <t xml:space="preserve">contig13927</t>
  </si>
  <si>
    <t xml:space="preserve">Beta-xylosidase/alpha-L-arabinofuranosidase 2</t>
  </si>
  <si>
    <t xml:space="preserve">contig23006</t>
  </si>
  <si>
    <t xml:space="preserve">contig11423</t>
  </si>
  <si>
    <t xml:space="preserve">NAC domain-containing protein 74</t>
  </si>
  <si>
    <t xml:space="preserve">contig08674</t>
  </si>
  <si>
    <t xml:space="preserve">contig09458</t>
  </si>
  <si>
    <t xml:space="preserve">Chlorophyll a-b binding protein 3C, chloroplastic</t>
  </si>
  <si>
    <t xml:space="preserve">contig01962</t>
  </si>
  <si>
    <t xml:space="preserve">40S ribosomal protein S4</t>
  </si>
  <si>
    <t xml:space="preserve">contig12139</t>
  </si>
  <si>
    <t xml:space="preserve">60S ribosomal protein L3</t>
  </si>
  <si>
    <t xml:space="preserve">contig15609</t>
  </si>
  <si>
    <t xml:space="preserve">GDSL esterase/lipase APG</t>
  </si>
  <si>
    <t xml:space="preserve">contig17393</t>
  </si>
  <si>
    <t xml:space="preserve">contig27031</t>
  </si>
  <si>
    <t xml:space="preserve">Rho GDP-dissociation inhibitor 1</t>
  </si>
  <si>
    <t xml:space="preserve">contig30539</t>
  </si>
  <si>
    <t xml:space="preserve">EF-hand Ca2+-binding protein CCD1 </t>
  </si>
  <si>
    <t xml:space="preserve">contig31336</t>
  </si>
  <si>
    <t xml:space="preserve">contig11837</t>
  </si>
  <si>
    <t xml:space="preserve">Tubulin beta-3 chain</t>
  </si>
  <si>
    <t xml:space="preserve">contig08148</t>
  </si>
  <si>
    <t xml:space="preserve">contig26414</t>
  </si>
  <si>
    <t xml:space="preserve">Disease resistance protein RPM1</t>
  </si>
  <si>
    <t xml:space="preserve">contig04460</t>
  </si>
  <si>
    <t xml:space="preserve">Ethylene-responsive transcription factor 1</t>
  </si>
  <si>
    <t xml:space="preserve">contig30803</t>
  </si>
  <si>
    <t xml:space="preserve">contig19503</t>
  </si>
  <si>
    <t xml:space="preserve">contig24097</t>
  </si>
  <si>
    <t xml:space="preserve">contig06356</t>
  </si>
  <si>
    <t xml:space="preserve">contig14381</t>
  </si>
  <si>
    <t xml:space="preserve">Glucose-1-phosphate adenylyltransferase large subunit 1, chloroplastic/amyloplastic</t>
  </si>
  <si>
    <t xml:space="preserve">contig15506</t>
  </si>
  <si>
    <t xml:space="preserve">contig27113</t>
  </si>
  <si>
    <t xml:space="preserve">Flavonoid 3'-monooxygenase</t>
  </si>
  <si>
    <t xml:space="preserve">contig11419</t>
  </si>
  <si>
    <t xml:space="preserve">contig19179</t>
  </si>
  <si>
    <t xml:space="preserve">Nucleoside diphosphate kinase 1</t>
  </si>
  <si>
    <t xml:space="preserve">contig00361</t>
  </si>
  <si>
    <t xml:space="preserve">contig31522</t>
  </si>
  <si>
    <t xml:space="preserve">3-GH8N3EB01CEBW8</t>
  </si>
  <si>
    <t xml:space="preserve">Elongation factor 1-alpha</t>
  </si>
  <si>
    <t xml:space="preserve">contig23248</t>
  </si>
  <si>
    <t xml:space="preserve">Putative bifunctional dihydrofolate reductase-thymidylate synthase</t>
  </si>
  <si>
    <t xml:space="preserve">contig30093</t>
  </si>
  <si>
    <t xml:space="preserve">contig00335</t>
  </si>
  <si>
    <t xml:space="preserve">contig24888</t>
  </si>
  <si>
    <t xml:space="preserve">Proliferating cell nuclear antigen</t>
  </si>
  <si>
    <t xml:space="preserve">contig26801</t>
  </si>
  <si>
    <t xml:space="preserve">Trafficking protein particle complex subunit 4</t>
  </si>
  <si>
    <t xml:space="preserve">contig28141</t>
  </si>
  <si>
    <t xml:space="preserve">contig25318</t>
  </si>
  <si>
    <t xml:space="preserve">Isoflavone reductase homolog IRL</t>
  </si>
  <si>
    <t xml:space="preserve">contig24449</t>
  </si>
  <si>
    <t xml:space="preserve">Probable WRKY transcription factor 33</t>
  </si>
  <si>
    <t xml:space="preserve">contig13093</t>
  </si>
  <si>
    <t xml:space="preserve">contig23156</t>
  </si>
  <si>
    <t xml:space="preserve">DNA ligase 1</t>
  </si>
  <si>
    <t xml:space="preserve">contig28970</t>
  </si>
  <si>
    <t xml:space="preserve">contig19093</t>
  </si>
  <si>
    <t xml:space="preserve">contig19658</t>
  </si>
  <si>
    <t xml:space="preserve">contig23797</t>
  </si>
  <si>
    <t xml:space="preserve">Fasciclin-like arabinogalactan protein 2</t>
  </si>
  <si>
    <t xml:space="preserve">contig18580</t>
  </si>
  <si>
    <t xml:space="preserve">contig03552</t>
  </si>
  <si>
    <t xml:space="preserve">Fructokinase-2</t>
  </si>
  <si>
    <t xml:space="preserve">contig24072</t>
  </si>
  <si>
    <t xml:space="preserve">contig03012</t>
  </si>
  <si>
    <t xml:space="preserve">contig28476</t>
  </si>
  <si>
    <t xml:space="preserve">Protein IQ-DOMAIN 14</t>
  </si>
  <si>
    <t xml:space="preserve">contig03553</t>
  </si>
  <si>
    <t xml:space="preserve">contig01422</t>
  </si>
  <si>
    <t xml:space="preserve">Bowman-Birk type trypsin inhibitor</t>
  </si>
  <si>
    <t xml:space="preserve">contig29756</t>
  </si>
  <si>
    <t xml:space="preserve">contig07318</t>
  </si>
  <si>
    <t xml:space="preserve">contig26483</t>
  </si>
  <si>
    <t xml:space="preserve">contig27260</t>
  </si>
  <si>
    <t xml:space="preserve">contig17491</t>
  </si>
  <si>
    <t xml:space="preserve">contig10121</t>
  </si>
  <si>
    <t xml:space="preserve">Pathogenesis-related protein PRMS</t>
  </si>
  <si>
    <t xml:space="preserve">contig29633</t>
  </si>
  <si>
    <t xml:space="preserve">contig18688</t>
  </si>
  <si>
    <t xml:space="preserve">contig19737</t>
  </si>
  <si>
    <t xml:space="preserve">contig18808</t>
  </si>
  <si>
    <t xml:space="preserve">contig25731</t>
  </si>
  <si>
    <t xml:space="preserve">Expansin-A10</t>
  </si>
  <si>
    <t xml:space="preserve">contig19294</t>
  </si>
  <si>
    <t xml:space="preserve">contig06289</t>
  </si>
  <si>
    <t xml:space="preserve">contig09362</t>
  </si>
  <si>
    <t xml:space="preserve">contig15966</t>
  </si>
  <si>
    <t xml:space="preserve">contig28838</t>
  </si>
  <si>
    <t xml:space="preserve">fusion protein </t>
  </si>
  <si>
    <t xml:space="preserve">contig22694</t>
  </si>
  <si>
    <t xml:space="preserve">Dedicator of cytokinesis protein 8</t>
  </si>
  <si>
    <t xml:space="preserve">contig24227</t>
  </si>
  <si>
    <t xml:space="preserve">contig24770</t>
  </si>
  <si>
    <t xml:space="preserve">contig23677</t>
  </si>
  <si>
    <t xml:space="preserve">Peroxidase 12</t>
  </si>
  <si>
    <t xml:space="preserve">contig11418</t>
  </si>
  <si>
    <t xml:space="preserve">Nuclear localization sequence-binding protein</t>
  </si>
  <si>
    <t xml:space="preserve">contig06292</t>
  </si>
  <si>
    <t xml:space="preserve">contig10161</t>
  </si>
  <si>
    <t xml:space="preserve">60S ribosomal protein L36-2</t>
  </si>
  <si>
    <t xml:space="preserve">contig17696</t>
  </si>
  <si>
    <t xml:space="preserve">60S ribosomal protein L15-2</t>
  </si>
  <si>
    <t xml:space="preserve">contig11669</t>
  </si>
  <si>
    <t xml:space="preserve">contig12364</t>
  </si>
  <si>
    <t xml:space="preserve">contig23516</t>
  </si>
  <si>
    <t xml:space="preserve">Allene oxide synthase 4</t>
  </si>
  <si>
    <t xml:space="preserve">contig29219</t>
  </si>
  <si>
    <t xml:space="preserve">Protein TRI1</t>
  </si>
  <si>
    <t xml:space="preserve">contig11970</t>
  </si>
  <si>
    <t xml:space="preserve">Glucan endo-1,3-beta-glucosidase 13</t>
  </si>
  <si>
    <t xml:space="preserve">contig24579</t>
  </si>
  <si>
    <t xml:space="preserve">contig28418</t>
  </si>
  <si>
    <t xml:space="preserve">E3 ubiquitin-protein ligase RGLG2</t>
  </si>
  <si>
    <t xml:space="preserve">contig03354</t>
  </si>
  <si>
    <t xml:space="preserve">contig24294</t>
  </si>
  <si>
    <t xml:space="preserve">Zinc finger protein ZPR1 homolog</t>
  </si>
  <si>
    <t xml:space="preserve">contig03602</t>
  </si>
  <si>
    <t xml:space="preserve">Auxin response factor 21</t>
  </si>
  <si>
    <t xml:space="preserve">contig00358</t>
  </si>
  <si>
    <t xml:space="preserve">contig19254</t>
  </si>
  <si>
    <t xml:space="preserve">Acyl carrier protein, mitochondrial</t>
  </si>
  <si>
    <t xml:space="preserve">contig07905</t>
  </si>
  <si>
    <t xml:space="preserve">Protein argonaute 4A</t>
  </si>
  <si>
    <t xml:space="preserve">contig01799</t>
  </si>
  <si>
    <t xml:space="preserve">contig17542</t>
  </si>
  <si>
    <t xml:space="preserve">contig01839</t>
  </si>
  <si>
    <t xml:space="preserve">contig04727</t>
  </si>
  <si>
    <t xml:space="preserve">Nucleosome assembly protein 1-like 1</t>
  </si>
  <si>
    <t xml:space="preserve">contig05804</t>
  </si>
  <si>
    <t xml:space="preserve">contig13290</t>
  </si>
  <si>
    <t xml:space="preserve">60S ribosomal protein L14-2</t>
  </si>
  <si>
    <t xml:space="preserve">contig15674</t>
  </si>
  <si>
    <t xml:space="preserve">contig26115</t>
  </si>
  <si>
    <t xml:space="preserve">expp1 protein precursor</t>
  </si>
  <si>
    <t xml:space="preserve">contig02533</t>
  </si>
  <si>
    <t xml:space="preserve">contig25937</t>
  </si>
  <si>
    <t xml:space="preserve">Ribosome biogenesis protein NSA2 homolog</t>
  </si>
  <si>
    <t xml:space="preserve">contig25053</t>
  </si>
  <si>
    <t xml:space="preserve">Cytochrome P450 94A1</t>
  </si>
  <si>
    <t xml:space="preserve">contig19699</t>
  </si>
  <si>
    <t xml:space="preserve">60S acidic ribosomal protein P3</t>
  </si>
  <si>
    <t xml:space="preserve">contig02795</t>
  </si>
  <si>
    <t xml:space="preserve">contig00861</t>
  </si>
  <si>
    <t xml:space="preserve">contig22825</t>
  </si>
  <si>
    <t xml:space="preserve">contig27589</t>
  </si>
  <si>
    <t xml:space="preserve">contig11053</t>
  </si>
  <si>
    <t xml:space="preserve">Probable mixed-linked glucan synthase 6</t>
  </si>
  <si>
    <t xml:space="preserve">contig10230</t>
  </si>
  <si>
    <t xml:space="preserve">contig24937</t>
  </si>
  <si>
    <t xml:space="preserve">Alpha-1,4-galacturonosyltransferase 1</t>
  </si>
  <si>
    <t xml:space="preserve">contig25678</t>
  </si>
  <si>
    <t xml:space="preserve">NBS-LRR disease resistance protein homologue</t>
  </si>
  <si>
    <t xml:space="preserve">contig26361</t>
  </si>
  <si>
    <t xml:space="preserve">Ferric-chelate reductase 1</t>
  </si>
  <si>
    <t xml:space="preserve">contig26660</t>
  </si>
  <si>
    <t xml:space="preserve">contig16026</t>
  </si>
  <si>
    <t xml:space="preserve">NADH-ubiquinone oxidoreductase 24 kDa subunit, mitochondrial</t>
  </si>
  <si>
    <t xml:space="preserve">contig19716</t>
  </si>
  <si>
    <t xml:space="preserve">contig27107</t>
  </si>
  <si>
    <t xml:space="preserve">contig27542</t>
  </si>
  <si>
    <t xml:space="preserve">Non-specific lipid-transfer protein-like protein At2g13820</t>
  </si>
  <si>
    <t xml:space="preserve">contig25929</t>
  </si>
  <si>
    <t xml:space="preserve">contig10496</t>
  </si>
  <si>
    <t xml:space="preserve">60S ribosomal protein L27a-3</t>
  </si>
  <si>
    <t xml:space="preserve">contig26201</t>
  </si>
  <si>
    <t xml:space="preserve">IST1-like protein</t>
  </si>
  <si>
    <t xml:space="preserve">contig28010</t>
  </si>
  <si>
    <t xml:space="preserve">Actin-depolymerizing factor 7</t>
  </si>
  <si>
    <t xml:space="preserve">contig28959</t>
  </si>
  <si>
    <t xml:space="preserve">40S ribosomal protein S15</t>
  </si>
  <si>
    <t xml:space="preserve">contig23200</t>
  </si>
  <si>
    <t xml:space="preserve">Branched-chain-amino-acid aminotransferase-like protein 1</t>
  </si>
  <si>
    <t xml:space="preserve">contig34869</t>
  </si>
  <si>
    <t xml:space="preserve">cathepsin B</t>
  </si>
  <si>
    <t xml:space="preserve">contig27357</t>
  </si>
  <si>
    <t xml:space="preserve">60S ribosomal protein L21-2</t>
  </si>
  <si>
    <t xml:space="preserve">contig05425</t>
  </si>
  <si>
    <t xml:space="preserve">contig08810</t>
  </si>
  <si>
    <t xml:space="preserve">40S ribosomal protein S14</t>
  </si>
  <si>
    <t xml:space="preserve">contig24984</t>
  </si>
  <si>
    <t xml:space="preserve">25.3 kDa vesicle transport protein</t>
  </si>
  <si>
    <t xml:space="preserve">contig22797</t>
  </si>
  <si>
    <t xml:space="preserve">contig08990</t>
  </si>
  <si>
    <t xml:space="preserve">contig15936</t>
  </si>
  <si>
    <t xml:space="preserve">contig07159</t>
  </si>
  <si>
    <t xml:space="preserve">Glycine cleavage system H protein, mitochondrial (Fragment)</t>
  </si>
  <si>
    <t xml:space="preserve">contig26845</t>
  </si>
  <si>
    <t xml:space="preserve">Transcription factor BTF3</t>
  </si>
  <si>
    <t xml:space="preserve">contig15766</t>
  </si>
  <si>
    <t xml:space="preserve">Transcription-associated protein 1</t>
  </si>
  <si>
    <t xml:space="preserve">contig06432</t>
  </si>
  <si>
    <t xml:space="preserve">contig08145</t>
  </si>
  <si>
    <t xml:space="preserve">contig23885</t>
  </si>
  <si>
    <t xml:space="preserve">DNA (cytosine-5)-methyltransferase DRM2</t>
  </si>
  <si>
    <t xml:space="preserve">contig14856</t>
  </si>
  <si>
    <t xml:space="preserve">Glycogen synthase kinase-3 homolog MsK-3</t>
  </si>
  <si>
    <t xml:space="preserve">contig24942</t>
  </si>
  <si>
    <t xml:space="preserve">Anthocyanidin 3-O-glucosyltransferase</t>
  </si>
  <si>
    <t xml:space="preserve">contig03396</t>
  </si>
  <si>
    <t xml:space="preserve">Glutathione S-transferase DHAR1, mitochondrial</t>
  </si>
  <si>
    <t xml:space="preserve">contig22801</t>
  </si>
  <si>
    <t xml:space="preserve">contig02851</t>
  </si>
  <si>
    <t xml:space="preserve">Pescadillo homolog</t>
  </si>
  <si>
    <t xml:space="preserve">contig31032</t>
  </si>
  <si>
    <t xml:space="preserve">contig01296</t>
  </si>
  <si>
    <t xml:space="preserve">Tubulin beta chain</t>
  </si>
  <si>
    <t xml:space="preserve">contig03900</t>
  </si>
  <si>
    <t xml:space="preserve">Enolase</t>
  </si>
  <si>
    <t xml:space="preserve">contig16024</t>
  </si>
  <si>
    <t xml:space="preserve">contig19232</t>
  </si>
  <si>
    <t xml:space="preserve">contig27862</t>
  </si>
  <si>
    <t xml:space="preserve">contig13665</t>
  </si>
  <si>
    <t xml:space="preserve">contig14142</t>
  </si>
  <si>
    <t xml:space="preserve">contig17292</t>
  </si>
  <si>
    <t xml:space="preserve">contig07995</t>
  </si>
  <si>
    <t xml:space="preserve">Probable galacturonosyltransferase 14</t>
  </si>
  <si>
    <t xml:space="preserve">contig28069</t>
  </si>
  <si>
    <t xml:space="preserve">contig32057</t>
  </si>
  <si>
    <t xml:space="preserve">60S ribosomal protein L37-2</t>
  </si>
  <si>
    <t xml:space="preserve">contig31470</t>
  </si>
  <si>
    <t xml:space="preserve">contig19842</t>
  </si>
  <si>
    <t xml:space="preserve">Small nuclear ribonucleoprotein E</t>
  </si>
  <si>
    <t xml:space="preserve">contig12814</t>
  </si>
  <si>
    <t xml:space="preserve">contig16378</t>
  </si>
  <si>
    <t xml:space="preserve">contig16699</t>
  </si>
  <si>
    <t xml:space="preserve">COV1-like protein, expressed</t>
  </si>
  <si>
    <t xml:space="preserve">contig08855</t>
  </si>
  <si>
    <t xml:space="preserve">DNA-binding protein S1FA2</t>
  </si>
  <si>
    <t xml:space="preserve">contig09759</t>
  </si>
  <si>
    <t xml:space="preserve">BRI1-KD interacting protein </t>
  </si>
  <si>
    <t xml:space="preserve">contig18419</t>
  </si>
  <si>
    <t xml:space="preserve">40S ribosomal protein S11</t>
  </si>
  <si>
    <t xml:space="preserve">contig23884</t>
  </si>
  <si>
    <t xml:space="preserve">contig26874</t>
  </si>
  <si>
    <t xml:space="preserve">UPF0189 protein VPA0103</t>
  </si>
  <si>
    <t xml:space="preserve">contig30557</t>
  </si>
  <si>
    <t xml:space="preserve">contig09874</t>
  </si>
  <si>
    <t xml:space="preserve">contig13926</t>
  </si>
  <si>
    <t xml:space="preserve">Beta-D-xylosidase 4</t>
  </si>
  <si>
    <t xml:space="preserve">contig22869</t>
  </si>
  <si>
    <t xml:space="preserve">Uncharacterized protein At2g41620</t>
  </si>
  <si>
    <t xml:space="preserve">contig28894</t>
  </si>
  <si>
    <t xml:space="preserve">60S ribosomal protein L31</t>
  </si>
  <si>
    <t xml:space="preserve">contig01963</t>
  </si>
  <si>
    <t xml:space="preserve">contig18537</t>
  </si>
  <si>
    <t xml:space="preserve">Uncharacterized protein At5g01610</t>
  </si>
  <si>
    <t xml:space="preserve">contig06172</t>
  </si>
  <si>
    <t xml:space="preserve">contig06562</t>
  </si>
  <si>
    <t xml:space="preserve">contig24440</t>
  </si>
  <si>
    <t xml:space="preserve">Anaphase-promoting complex subunit 5</t>
  </si>
  <si>
    <t xml:space="preserve">contig25151</t>
  </si>
  <si>
    <t xml:space="preserve">contig22392</t>
  </si>
  <si>
    <t xml:space="preserve">Cyanate hydratase</t>
  </si>
  <si>
    <t xml:space="preserve">contig02849</t>
  </si>
  <si>
    <t xml:space="preserve">contig01571</t>
  </si>
  <si>
    <t xml:space="preserve">contig06346</t>
  </si>
  <si>
    <t xml:space="preserve">contig30342</t>
  </si>
  <si>
    <t xml:space="preserve">contig23421</t>
  </si>
  <si>
    <t xml:space="preserve">Galactosylgalactosylxylosylprotein 3-beta-glucuronosyltransferase 1</t>
  </si>
  <si>
    <t xml:space="preserve">contig26075</t>
  </si>
  <si>
    <t xml:space="preserve">Syntaxin-132</t>
  </si>
  <si>
    <t xml:space="preserve">contig01189</t>
  </si>
  <si>
    <t xml:space="preserve">Auxin-repressed 12.5 kDa protein</t>
  </si>
  <si>
    <t xml:space="preserve">contig09402</t>
  </si>
  <si>
    <t xml:space="preserve">Fructose-bisphosphate aldolase cytoplasmic isozyme</t>
  </si>
  <si>
    <t xml:space="preserve">contig27160</t>
  </si>
  <si>
    <t xml:space="preserve">contig23588</t>
  </si>
  <si>
    <t xml:space="preserve">Calcium-dependent protein kinase 5</t>
  </si>
  <si>
    <t xml:space="preserve">contig06533</t>
  </si>
  <si>
    <t xml:space="preserve">Calcium-dependent protein kinase isoform 2</t>
  </si>
  <si>
    <t xml:space="preserve">contig08110</t>
  </si>
  <si>
    <t xml:space="preserve">contig15182</t>
  </si>
  <si>
    <t xml:space="preserve">Enoyl-[acyl-carrier-protein] reductase [NADH], chloroplastic</t>
  </si>
  <si>
    <t xml:space="preserve">contig18262</t>
  </si>
  <si>
    <t xml:space="preserve">contig17442</t>
  </si>
  <si>
    <t xml:space="preserve">contig23363</t>
  </si>
  <si>
    <t xml:space="preserve">DNA binding domain containing protein </t>
  </si>
  <si>
    <t xml:space="preserve">contig06381</t>
  </si>
  <si>
    <t xml:space="preserve">Mitogen-activated protein kinase 12</t>
  </si>
  <si>
    <t xml:space="preserve">contig24084</t>
  </si>
  <si>
    <t xml:space="preserve">Mitogen-activated protein kinase 5</t>
  </si>
  <si>
    <t xml:space="preserve">contig05865</t>
  </si>
  <si>
    <t xml:space="preserve">Dehydrodolichyl diphosphate synthase 6</t>
  </si>
  <si>
    <t xml:space="preserve">contig23084</t>
  </si>
  <si>
    <t xml:space="preserve">contig23397</t>
  </si>
  <si>
    <t xml:space="preserve">contig24073</t>
  </si>
  <si>
    <t xml:space="preserve">Uncharacterized sodium-dependent transporter yocS</t>
  </si>
  <si>
    <t xml:space="preserve">contig08150</t>
  </si>
  <si>
    <t xml:space="preserve">contig23635</t>
  </si>
  <si>
    <t xml:space="preserve">contig05761</t>
  </si>
  <si>
    <t xml:space="preserve">ATP synthase subunit epsilon, mitochondrial</t>
  </si>
  <si>
    <t xml:space="preserve">contig30132</t>
  </si>
  <si>
    <t xml:space="preserve">contig19053</t>
  </si>
  <si>
    <t xml:space="preserve">40S ribosomal protein S16</t>
  </si>
  <si>
    <t xml:space="preserve">contig23983</t>
  </si>
  <si>
    <t xml:space="preserve">Omega-3 fatty acid desaturase, chloroplastic</t>
  </si>
  <si>
    <t xml:space="preserve">contig16057</t>
  </si>
  <si>
    <t xml:space="preserve">La-related protein 7</t>
  </si>
  <si>
    <t xml:space="preserve">contig29744</t>
  </si>
  <si>
    <t xml:space="preserve">contig28530</t>
  </si>
  <si>
    <t xml:space="preserve">contig16472</t>
  </si>
  <si>
    <t xml:space="preserve">Auxin-responsive protein IAA21</t>
  </si>
  <si>
    <t xml:space="preserve">contig17490</t>
  </si>
  <si>
    <t xml:space="preserve">contig15828</t>
  </si>
  <si>
    <t xml:space="preserve">mRNA decapping complex subunit 2</t>
  </si>
  <si>
    <t xml:space="preserve">contig27077</t>
  </si>
  <si>
    <t xml:space="preserve">contig11029</t>
  </si>
  <si>
    <t xml:space="preserve">Calmodulin-binding transcription activator 2</t>
  </si>
  <si>
    <t xml:space="preserve">contig23910</t>
  </si>
  <si>
    <t xml:space="preserve">contig23584</t>
  </si>
  <si>
    <t xml:space="preserve">Zinc finger CCCH domain-containing protein 29</t>
  </si>
  <si>
    <t xml:space="preserve">contig26164</t>
  </si>
  <si>
    <t xml:space="preserve">contig26797</t>
  </si>
  <si>
    <t xml:space="preserve">contig15300</t>
  </si>
  <si>
    <t xml:space="preserve">contig23330</t>
  </si>
  <si>
    <t xml:space="preserve">Flavonoid 3',5'-hydroxylase</t>
  </si>
  <si>
    <t xml:space="preserve">contig00441</t>
  </si>
  <si>
    <t xml:space="preserve">contig17398</t>
  </si>
  <si>
    <t xml:space="preserve">Ran-binding protein 1 homolog c</t>
  </si>
  <si>
    <t xml:space="preserve">contig24848</t>
  </si>
  <si>
    <t xml:space="preserve">contig14251</t>
  </si>
  <si>
    <t xml:space="preserve">Pyrophosphate--fructose 6-phosphate 1-phosphotransferase subunit beta</t>
  </si>
  <si>
    <t xml:space="preserve">contig18713</t>
  </si>
  <si>
    <t xml:space="preserve">contig02886</t>
  </si>
  <si>
    <t xml:space="preserve">Alcohol dehydrogenase 1</t>
  </si>
  <si>
    <t xml:space="preserve">contig18670</t>
  </si>
  <si>
    <t xml:space="preserve">Acyl carrier protein 3, chloroplastic</t>
  </si>
  <si>
    <t xml:space="preserve">contig15756</t>
  </si>
  <si>
    <t xml:space="preserve">contig18378</t>
  </si>
  <si>
    <t xml:space="preserve">contig11573</t>
  </si>
  <si>
    <t xml:space="preserve">Tubby-like F-box protein 5</t>
  </si>
  <si>
    <t xml:space="preserve">contig26788</t>
  </si>
  <si>
    <t xml:space="preserve">contig11479</t>
  </si>
  <si>
    <t xml:space="preserve">contig22851</t>
  </si>
  <si>
    <t xml:space="preserve">Endoglucanase 10</t>
  </si>
  <si>
    <t xml:space="preserve">contig06573</t>
  </si>
  <si>
    <t xml:space="preserve">Actin-66 (Fragment)</t>
  </si>
  <si>
    <t xml:space="preserve">contig12362</t>
  </si>
  <si>
    <t xml:space="preserve">contig10625</t>
  </si>
  <si>
    <t xml:space="preserve">contig16503</t>
  </si>
  <si>
    <t xml:space="preserve">Uncharacterized glycosyltransferase AGO61</t>
  </si>
  <si>
    <t xml:space="preserve">contig23088</t>
  </si>
  <si>
    <t xml:space="preserve">contig24607</t>
  </si>
  <si>
    <t xml:space="preserve">Splicing factor, arginine/serine-rich 1</t>
  </si>
  <si>
    <t xml:space="preserve">0-FO0JX8101CBJEE</t>
  </si>
  <si>
    <t xml:space="preserve">contig11393</t>
  </si>
  <si>
    <t xml:space="preserve">Abscisic acid 8'-hydroxylase 1</t>
  </si>
  <si>
    <t xml:space="preserve">contig06380</t>
  </si>
  <si>
    <t xml:space="preserve">contig10885</t>
  </si>
  <si>
    <t xml:space="preserve">40S ribosomal protein S25-2</t>
  </si>
  <si>
    <t xml:space="preserve">contig19633</t>
  </si>
  <si>
    <t xml:space="preserve">FAM10 family protein At4g22670</t>
  </si>
  <si>
    <t xml:space="preserve">contig19557</t>
  </si>
  <si>
    <t xml:space="preserve">contig18583</t>
  </si>
  <si>
    <t xml:space="preserve">60S ribosomal protein L17-2</t>
  </si>
  <si>
    <t xml:space="preserve">contig25474</t>
  </si>
  <si>
    <t xml:space="preserve">Protein tyrosine phosphatase-like protein PASTICCINO 2A</t>
  </si>
  <si>
    <t xml:space="preserve">contig30661</t>
  </si>
  <si>
    <t xml:space="preserve">contig24395</t>
  </si>
  <si>
    <t xml:space="preserve">Gamma-glutamyl hydrolase</t>
  </si>
  <si>
    <t xml:space="preserve">contig26358</t>
  </si>
  <si>
    <t xml:space="preserve">contig23166</t>
  </si>
  <si>
    <t xml:space="preserve">contig07823</t>
  </si>
  <si>
    <t xml:space="preserve">contig02668</t>
  </si>
  <si>
    <t xml:space="preserve">Probable nucleolar GTP-binding protein 1</t>
  </si>
  <si>
    <t xml:space="preserve">contig04800</t>
  </si>
  <si>
    <t xml:space="preserve">contig16153</t>
  </si>
  <si>
    <t xml:space="preserve">Protein PIR</t>
  </si>
  <si>
    <t xml:space="preserve">contig18666</t>
  </si>
  <si>
    <t xml:space="preserve">contig25024</t>
  </si>
  <si>
    <t xml:space="preserve">TIP41-like protein</t>
  </si>
  <si>
    <t xml:space="preserve">contig26127</t>
  </si>
  <si>
    <t xml:space="preserve">GDSL esterase/lipase At3g62280</t>
  </si>
  <si>
    <t xml:space="preserve">contig28021</t>
  </si>
  <si>
    <t xml:space="preserve">contig22892</t>
  </si>
  <si>
    <t xml:space="preserve">LRR receptor-like serine/threonine-protein kinase FEI 1</t>
  </si>
  <si>
    <t xml:space="preserve">contig12629</t>
  </si>
  <si>
    <t xml:space="preserve">Protein SET</t>
  </si>
  <si>
    <t xml:space="preserve">contig26602</t>
  </si>
  <si>
    <t xml:space="preserve">18.9 kDa heat shock protein</t>
  </si>
  <si>
    <t xml:space="preserve">contig23136</t>
  </si>
  <si>
    <t xml:space="preserve">Exportin-5</t>
  </si>
  <si>
    <t xml:space="preserve">contig25880</t>
  </si>
  <si>
    <t xml:space="preserve">contig26682</t>
  </si>
  <si>
    <t xml:space="preserve">contig03475</t>
  </si>
  <si>
    <t xml:space="preserve">contig23309</t>
  </si>
  <si>
    <t xml:space="preserve">contig27607</t>
  </si>
  <si>
    <t xml:space="preserve">contig19090</t>
  </si>
  <si>
    <t xml:space="preserve">contig18944</t>
  </si>
  <si>
    <t xml:space="preserve">contig22752</t>
  </si>
  <si>
    <t xml:space="preserve">Auxin response factor 16</t>
  </si>
  <si>
    <t xml:space="preserve">contig12999</t>
  </si>
  <si>
    <t xml:space="preserve">contig16660</t>
  </si>
  <si>
    <t xml:space="preserve">MADS-box transcription factor 47</t>
  </si>
  <si>
    <t xml:space="preserve">contig22812</t>
  </si>
  <si>
    <t xml:space="preserve">TBC1 domain family member 8</t>
  </si>
  <si>
    <t xml:space="preserve">contig00819</t>
  </si>
  <si>
    <t xml:space="preserve">contig22821</t>
  </si>
  <si>
    <t xml:space="preserve">Probable xyloglucan glycosyltransferase 9</t>
  </si>
  <si>
    <t xml:space="preserve">contig30715</t>
  </si>
  <si>
    <t xml:space="preserve">Cytochrome b-c1 complex subunit 9</t>
  </si>
  <si>
    <t xml:space="preserve">contig29159</t>
  </si>
  <si>
    <t xml:space="preserve">Non-specific lipid-transfer protein 4.1</t>
  </si>
  <si>
    <t xml:space="preserve">contig26202</t>
  </si>
  <si>
    <t xml:space="preserve">Uncharacterized membrane protein At1g16860</t>
  </si>
  <si>
    <t xml:space="preserve">contig04799</t>
  </si>
  <si>
    <t xml:space="preserve">Cysteine synthase</t>
  </si>
  <si>
    <t xml:space="preserve">contig17875</t>
  </si>
  <si>
    <t xml:space="preserve">contig23150</t>
  </si>
  <si>
    <t xml:space="preserve">Nuclear pore complex protein Nup155</t>
  </si>
  <si>
    <t xml:space="preserve">contig29727</t>
  </si>
  <si>
    <t xml:space="preserve">contig32270</t>
  </si>
  <si>
    <t xml:space="preserve">contig05548</t>
  </si>
  <si>
    <t xml:space="preserve">COP9 signalosome complex subunit 1</t>
  </si>
  <si>
    <t xml:space="preserve">contig28904</t>
  </si>
  <si>
    <t xml:space="preserve">contig27345</t>
  </si>
  <si>
    <t xml:space="preserve">contig19467</t>
  </si>
  <si>
    <t xml:space="preserve">contig04730</t>
  </si>
  <si>
    <t xml:space="preserve">contig20448</t>
  </si>
  <si>
    <t xml:space="preserve">contig19620</t>
  </si>
  <si>
    <t xml:space="preserve">HvB12D </t>
  </si>
  <si>
    <t xml:space="preserve">contig30482</t>
  </si>
  <si>
    <t xml:space="preserve">contig13992</t>
  </si>
  <si>
    <t xml:space="preserve">Protein argonaute 4B</t>
  </si>
  <si>
    <t xml:space="preserve">contig01927</t>
  </si>
  <si>
    <t xml:space="preserve">Catalase isozyme 2</t>
  </si>
  <si>
    <t xml:space="preserve">contig13172</t>
  </si>
  <si>
    <t xml:space="preserve">contig31109</t>
  </si>
  <si>
    <t xml:space="preserve">contig25447</t>
  </si>
  <si>
    <t xml:space="preserve">contig25362</t>
  </si>
  <si>
    <t xml:space="preserve">Peroxidase 24</t>
  </si>
  <si>
    <t xml:space="preserve">contig01925</t>
  </si>
  <si>
    <t xml:space="preserve">contig04961</t>
  </si>
  <si>
    <t xml:space="preserve">FK506-binding protein 2-1</t>
  </si>
  <si>
    <t xml:space="preserve">contig33717</t>
  </si>
  <si>
    <t xml:space="preserve">contig19561</t>
  </si>
  <si>
    <t xml:space="preserve">DNA-directed RNA polymerases I, II, and III subunit RPABC5</t>
  </si>
  <si>
    <t xml:space="preserve">contig07884</t>
  </si>
  <si>
    <t xml:space="preserve">Chromosome-associated kinesin KIF4</t>
  </si>
  <si>
    <t xml:space="preserve">contig25164</t>
  </si>
  <si>
    <t xml:space="preserve">Potassium channel AKT2/3</t>
  </si>
  <si>
    <t xml:space="preserve">contig02146</t>
  </si>
  <si>
    <t xml:space="preserve">Obg-like ATPase 1</t>
  </si>
  <si>
    <t xml:space="preserve">contig00584</t>
  </si>
  <si>
    <t xml:space="preserve">contig00862</t>
  </si>
  <si>
    <t xml:space="preserve">contig23101</t>
  </si>
  <si>
    <t xml:space="preserve">Probable 4-coumarate--CoA ligase 4</t>
  </si>
  <si>
    <t xml:space="preserve">contig00310</t>
  </si>
  <si>
    <t xml:space="preserve">contig03449</t>
  </si>
  <si>
    <t xml:space="preserve">Calnexin homolog</t>
  </si>
  <si>
    <t xml:space="preserve">contig08788</t>
  </si>
  <si>
    <t xml:space="preserve">60S ribosomal protein L12</t>
  </si>
  <si>
    <t xml:space="preserve">contig02788</t>
  </si>
  <si>
    <t xml:space="preserve">contig17694</t>
  </si>
  <si>
    <t xml:space="preserve">contig00313</t>
  </si>
  <si>
    <t xml:space="preserve">contig31215</t>
  </si>
  <si>
    <t xml:space="preserve">contig13870</t>
  </si>
  <si>
    <t xml:space="preserve">Beta-galactosidase 5</t>
  </si>
  <si>
    <t xml:space="preserve">contig16470</t>
  </si>
  <si>
    <t xml:space="preserve">contig07364</t>
  </si>
  <si>
    <t xml:space="preserve">contig24965</t>
  </si>
  <si>
    <t xml:space="preserve">Transcription factor Pur-alpha 1</t>
  </si>
  <si>
    <t xml:space="preserve">contig33652</t>
  </si>
  <si>
    <t xml:space="preserve">contig18380</t>
  </si>
  <si>
    <t xml:space="preserve">contig10493</t>
  </si>
  <si>
    <t xml:space="preserve">contig30939</t>
  </si>
  <si>
    <t xml:space="preserve">contig25130</t>
  </si>
  <si>
    <t xml:space="preserve">Galactosylgalactosylxylosylprotein 3-beta-glucuronosyltransferase P</t>
  </si>
  <si>
    <t xml:space="preserve">contig27929</t>
  </si>
  <si>
    <t xml:space="preserve">Barwin</t>
  </si>
  <si>
    <t xml:space="preserve">contig15003</t>
  </si>
  <si>
    <t xml:space="preserve">3-oxoacyl-[acyl-carrier-protein] synthase III, chloroplastic</t>
  </si>
  <si>
    <t xml:space="preserve">contig24537</t>
  </si>
  <si>
    <t xml:space="preserve">Ribonuclease Z, chloroplastic</t>
  </si>
  <si>
    <t xml:space="preserve">contig12065</t>
  </si>
  <si>
    <t xml:space="preserve">UDP-glucuronic acid decarboxylase 1</t>
  </si>
  <si>
    <t xml:space="preserve">contig24690</t>
  </si>
  <si>
    <t xml:space="preserve">contig05558</t>
  </si>
  <si>
    <t xml:space="preserve">Malate dehydrogenase, cytoplasmic 2</t>
  </si>
  <si>
    <t xml:space="preserve">contig03095</t>
  </si>
  <si>
    <t xml:space="preserve">S3 self-incompatibility locus-linked pollen 3.15 protein, putative, expressed </t>
  </si>
  <si>
    <t xml:space="preserve">contig25908</t>
  </si>
  <si>
    <t xml:space="preserve">Random slug protein 5</t>
  </si>
  <si>
    <t xml:space="preserve">contig28689</t>
  </si>
  <si>
    <t xml:space="preserve">Defender against cell death 2</t>
  </si>
  <si>
    <t xml:space="preserve">contig14190</t>
  </si>
  <si>
    <t xml:space="preserve">contig13205</t>
  </si>
  <si>
    <t xml:space="preserve">Peroxisomal fatty acid beta-oxidation multifunctional protein</t>
  </si>
  <si>
    <t xml:space="preserve">contig07718</t>
  </si>
  <si>
    <t xml:space="preserve">wound/stress protein </t>
  </si>
  <si>
    <t xml:space="preserve">contig18086</t>
  </si>
  <si>
    <t xml:space="preserve">contig11545</t>
  </si>
  <si>
    <t xml:space="preserve">Copper methylamine oxidase</t>
  </si>
  <si>
    <t xml:space="preserve">contig01224</t>
  </si>
  <si>
    <t xml:space="preserve">Lon protease homolog 1, mitochondrial</t>
  </si>
  <si>
    <t xml:space="preserve">contig13097</t>
  </si>
  <si>
    <t xml:space="preserve">Uncharacterized aarF domain-containing protein kinase At1g71810, chloroplastic</t>
  </si>
  <si>
    <t xml:space="preserve">contig17843</t>
  </si>
  <si>
    <t xml:space="preserve">contig14077</t>
  </si>
  <si>
    <t xml:space="preserve">contig19792</t>
  </si>
  <si>
    <t xml:space="preserve">contig01824</t>
  </si>
  <si>
    <t xml:space="preserve">Early nodulin-like protein 2</t>
  </si>
  <si>
    <t xml:space="preserve">2-GH8N3EB02H10GC</t>
  </si>
  <si>
    <t xml:space="preserve">contig30729</t>
  </si>
  <si>
    <t xml:space="preserve">contig01138</t>
  </si>
  <si>
    <t xml:space="preserve">Glycine-rich RNA-binding protein blt801</t>
  </si>
  <si>
    <t xml:space="preserve">contig04740</t>
  </si>
  <si>
    <t xml:space="preserve">Malate dehydrogenase, chloroplastic</t>
  </si>
  <si>
    <t xml:space="preserve">contig08028</t>
  </si>
  <si>
    <t xml:space="preserve">contig09774</t>
  </si>
  <si>
    <t xml:space="preserve">Ribonucleotide reductase, alpha subunit</t>
  </si>
  <si>
    <t xml:space="preserve">contig22734</t>
  </si>
  <si>
    <t xml:space="preserve">Callose synthase 9</t>
  </si>
  <si>
    <t xml:space="preserve">contig01316</t>
  </si>
  <si>
    <t xml:space="preserve">Carbonic anhydrase, chloroplastic</t>
  </si>
  <si>
    <t xml:space="preserve">contig25835</t>
  </si>
  <si>
    <t xml:space="preserve">Uncharacterized acetyltransferase At3g50280</t>
  </si>
  <si>
    <t xml:space="preserve">contig25961</t>
  </si>
  <si>
    <t xml:space="preserve">GTP-binding nuclear protein Ran-3</t>
  </si>
  <si>
    <t xml:space="preserve">contig03721</t>
  </si>
  <si>
    <t xml:space="preserve">contig30113</t>
  </si>
  <si>
    <t xml:space="preserve">PsbP domain-containing protein 4, chloroplastic</t>
  </si>
  <si>
    <t xml:space="preserve">contig08435</t>
  </si>
  <si>
    <t xml:space="preserve">PGR5-like protein 1A, chloroplastic</t>
  </si>
  <si>
    <t xml:space="preserve">contig26489</t>
  </si>
  <si>
    <t xml:space="preserve">contig23853</t>
  </si>
  <si>
    <t xml:space="preserve">F-box protein At2g26850</t>
  </si>
  <si>
    <t xml:space="preserve">contig27034</t>
  </si>
  <si>
    <t xml:space="preserve">contig27840</t>
  </si>
  <si>
    <t xml:space="preserve">contig16608</t>
  </si>
  <si>
    <t xml:space="preserve">Probable plastid-lipid-associated protein 2, chloroplastic</t>
  </si>
  <si>
    <t xml:space="preserve">contig04943</t>
  </si>
  <si>
    <t xml:space="preserve">ATP-dependent Clp protease proteolytic subunit</t>
  </si>
  <si>
    <t xml:space="preserve">contig27782</t>
  </si>
  <si>
    <t xml:space="preserve">contig24081</t>
  </si>
  <si>
    <t xml:space="preserve">Hydroxyacylglutathione hydrolase 2, mitochondrial</t>
  </si>
  <si>
    <t xml:space="preserve">contig29694</t>
  </si>
  <si>
    <t xml:space="preserve">contig01913</t>
  </si>
  <si>
    <t xml:space="preserve">Calcium-dependent protein kinase 15</t>
  </si>
  <si>
    <t xml:space="preserve">contig19490</t>
  </si>
  <si>
    <t xml:space="preserve">Ferredoxin-thioredoxin reductase catalytic chain, chloroplastic</t>
  </si>
  <si>
    <t xml:space="preserve">contig03794</t>
  </si>
  <si>
    <t xml:space="preserve">contig25083</t>
  </si>
  <si>
    <t xml:space="preserve">Insulin-degrading enzyme</t>
  </si>
  <si>
    <t xml:space="preserve">contig17691</t>
  </si>
  <si>
    <t xml:space="preserve">Inosine-5'-monophosphate dehydrogenase</t>
  </si>
  <si>
    <t xml:space="preserve">contig22961</t>
  </si>
  <si>
    <t xml:space="preserve">Threonine dehydratase biosynthetic, chloroplastic</t>
  </si>
  <si>
    <t xml:space="preserve">contig12171</t>
  </si>
  <si>
    <t xml:space="preserve">Two-component response regulator ARR1</t>
  </si>
  <si>
    <t xml:space="preserve">contig31020</t>
  </si>
  <si>
    <t xml:space="preserve">contig11439</t>
  </si>
  <si>
    <t xml:space="preserve">Putative phosphoethanolamine N-methyltransferase 3</t>
  </si>
  <si>
    <t xml:space="preserve">contig25297</t>
  </si>
  <si>
    <t xml:space="preserve">Uridylate kinase</t>
  </si>
  <si>
    <t xml:space="preserve">contig18739</t>
  </si>
  <si>
    <t xml:space="preserve">Putative mitochondrial 2-oxoglutarate/malate carrier protein</t>
  </si>
  <si>
    <t xml:space="preserve">contig24376</t>
  </si>
  <si>
    <t xml:space="preserve">Probable cinnamyl alcohol dehydrogenase 8D</t>
  </si>
  <si>
    <t xml:space="preserve">contig11197</t>
  </si>
  <si>
    <t xml:space="preserve">Peroxisomal acyl-coenzyme A oxidase 1</t>
  </si>
  <si>
    <t xml:space="preserve">contig01542</t>
  </si>
  <si>
    <t xml:space="preserve">Sodium/hydrogen exchanger 7</t>
  </si>
  <si>
    <t xml:space="preserve">contig05943</t>
  </si>
  <si>
    <t xml:space="preserve">Delta-1-pyrroline-5-carboxylate synthetase</t>
  </si>
  <si>
    <t xml:space="preserve">contig27798</t>
  </si>
  <si>
    <t xml:space="preserve">Two-component response regulator ARR8</t>
  </si>
  <si>
    <t xml:space="preserve">contig01709</t>
  </si>
  <si>
    <t xml:space="preserve">Plasma membrane ATPase</t>
  </si>
  <si>
    <t xml:space="preserve">contig18439</t>
  </si>
  <si>
    <t xml:space="preserve">Probable phospholipid hydroperoxide glutathione peroxidase</t>
  </si>
  <si>
    <t xml:space="preserve">contig28979</t>
  </si>
  <si>
    <t xml:space="preserve">contig10644</t>
  </si>
  <si>
    <t xml:space="preserve">Glyceraldehyde-3-phosphate dehydrogenase B, chloroplastic</t>
  </si>
  <si>
    <t xml:space="preserve">contig18740</t>
  </si>
  <si>
    <t xml:space="preserve">contig31585</t>
  </si>
  <si>
    <t xml:space="preserve">Allene oxide synthase, chloroplastic</t>
  </si>
  <si>
    <t xml:space="preserve">contig10371</t>
  </si>
  <si>
    <t xml:space="preserve">contig34777</t>
  </si>
  <si>
    <t xml:space="preserve">contig21548</t>
  </si>
  <si>
    <t xml:space="preserve">O-methyltransferase ZRP4</t>
  </si>
  <si>
    <t xml:space="preserve">contig10486</t>
  </si>
  <si>
    <t xml:space="preserve">Putative ferric-chelate reductase 1</t>
  </si>
  <si>
    <t xml:space="preserve">contig22543</t>
  </si>
  <si>
    <t xml:space="preserve">Probable WRKY transcription factor 19</t>
  </si>
  <si>
    <t xml:space="preserve">contig28283</t>
  </si>
  <si>
    <t xml:space="preserve">Protein CHLOROPLAST IMPORT APPARATUS 2</t>
  </si>
  <si>
    <t xml:space="preserve">contig14361</t>
  </si>
  <si>
    <t xml:space="preserve">contig15999</t>
  </si>
  <si>
    <t xml:space="preserve">CRAL-TRIO domain-containing protein C23B6.04c</t>
  </si>
  <si>
    <t xml:space="preserve">contig28596</t>
  </si>
  <si>
    <t xml:space="preserve">Type I inositol-1,4,5-trisphosphate 5-phosphatase 1</t>
  </si>
  <si>
    <t xml:space="preserve">contig31234</t>
  </si>
  <si>
    <t xml:space="preserve">Lipoxygenase 2.1, chloroplastic</t>
  </si>
  <si>
    <t xml:space="preserve">contig20158</t>
  </si>
  <si>
    <t xml:space="preserve">Aquaporin PIP1-5</t>
  </si>
  <si>
    <t xml:space="preserve">contig17352</t>
  </si>
  <si>
    <t xml:space="preserve">contig11460</t>
  </si>
  <si>
    <t xml:space="preserve">Phospho-2-dehydro-3-deoxyheptonate aldolase 2, chloroplastic</t>
  </si>
  <si>
    <t xml:space="preserve">contig14772</t>
  </si>
  <si>
    <t xml:space="preserve">La domain containing protein, expressed </t>
  </si>
  <si>
    <t xml:space="preserve">contig03406</t>
  </si>
  <si>
    <t xml:space="preserve">Late embryogenesis abundant protein Lea14-A</t>
  </si>
  <si>
    <t xml:space="preserve">contig25304</t>
  </si>
  <si>
    <t xml:space="preserve">Putative phosphatidylcholine:ceramide cholinephosphotransferase 1</t>
  </si>
  <si>
    <t xml:space="preserve">contig19791</t>
  </si>
  <si>
    <t xml:space="preserve">Chaperone protein dnaJ 11, chloroplastic</t>
  </si>
  <si>
    <t xml:space="preserve">contig26352</t>
  </si>
  <si>
    <t xml:space="preserve">contig25453</t>
  </si>
  <si>
    <t xml:space="preserve">Phosphoenolpyruvate carboxykinase [ATP]</t>
  </si>
  <si>
    <t xml:space="preserve">contig28047</t>
  </si>
  <si>
    <t xml:space="preserve">contig28823</t>
  </si>
  <si>
    <t xml:space="preserve">Violaxanthin de-epoxidase, chloroplastic</t>
  </si>
  <si>
    <t xml:space="preserve">contig32787</t>
  </si>
  <si>
    <t xml:space="preserve">contig04575</t>
  </si>
  <si>
    <t xml:space="preserve">contig10921</t>
  </si>
  <si>
    <t xml:space="preserve">contig16318</t>
  </si>
  <si>
    <t xml:space="preserve">Auxin-responsive protein IAA6</t>
  </si>
  <si>
    <t xml:space="preserve">contig04572</t>
  </si>
  <si>
    <t xml:space="preserve">contig24458</t>
  </si>
  <si>
    <t xml:space="preserve">Cyclic nucleotide-gated ion channel 4</t>
  </si>
  <si>
    <t xml:space="preserve">contig06393</t>
  </si>
  <si>
    <t xml:space="preserve">Gibberellin receptor GID1</t>
  </si>
  <si>
    <t xml:space="preserve">contig18438</t>
  </si>
  <si>
    <t xml:space="preserve">Probable phospholipid hydroperoxide glutathione peroxidase 6, mitochondrial</t>
  </si>
  <si>
    <t xml:space="preserve">contig10472</t>
  </si>
  <si>
    <t xml:space="preserve">contig16184</t>
  </si>
  <si>
    <t xml:space="preserve">Probable NADP-dependent oxidoreductase P1</t>
  </si>
  <si>
    <t xml:space="preserve">4-GJVU7SP04JDCHQ</t>
  </si>
  <si>
    <t xml:space="preserve">Probable aquaporin PIP2-7</t>
  </si>
  <si>
    <t xml:space="preserve">contig17060</t>
  </si>
  <si>
    <t xml:space="preserve">contig13079</t>
  </si>
  <si>
    <t xml:space="preserve">Trans-cinnamate 4-monooxygenase</t>
  </si>
  <si>
    <t xml:space="preserve">contig27797</t>
  </si>
  <si>
    <t xml:space="preserve">Probable protein phosphatase 2C 27</t>
  </si>
  <si>
    <t xml:space="preserve">contig29073</t>
  </si>
  <si>
    <t xml:space="preserve">Chloride channel protein CLC-c</t>
  </si>
  <si>
    <t xml:space="preserve">contig06925</t>
  </si>
  <si>
    <t xml:space="preserve">Myb-like protein J</t>
  </si>
  <si>
    <t xml:space="preserve">contig11691</t>
  </si>
  <si>
    <t xml:space="preserve">Amino acid permease 3</t>
  </si>
  <si>
    <t xml:space="preserve">contig10464</t>
  </si>
  <si>
    <t xml:space="preserve">contig28770</t>
  </si>
  <si>
    <t xml:space="preserve">Ribonuclease 1</t>
  </si>
  <si>
    <t xml:space="preserve">contig13392</t>
  </si>
  <si>
    <t xml:space="preserve">Ferredoxin, chloroplastic</t>
  </si>
  <si>
    <t xml:space="preserve">contig14613</t>
  </si>
  <si>
    <t xml:space="preserve">Glutamate receptor 3.4</t>
  </si>
  <si>
    <t xml:space="preserve">contig19619</t>
  </si>
  <si>
    <t xml:space="preserve">contig26977</t>
  </si>
  <si>
    <t xml:space="preserve">Serine/threonine-protein kinase AFC2</t>
  </si>
  <si>
    <t xml:space="preserve">contig28158</t>
  </si>
  <si>
    <t xml:space="preserve">Vacuolar-sorting receptor 4</t>
  </si>
  <si>
    <t xml:space="preserve">contig29460</t>
  </si>
  <si>
    <t xml:space="preserve">Potassium transporter 23</t>
  </si>
  <si>
    <t xml:space="preserve">contig31395</t>
  </si>
  <si>
    <t xml:space="preserve">Uncharacterized 38.1 kDa protein</t>
  </si>
  <si>
    <t xml:space="preserve">contig23068</t>
  </si>
  <si>
    <t xml:space="preserve">contig03905</t>
  </si>
  <si>
    <t xml:space="preserve">Ethylene-responsive transcription factor RAP2-4</t>
  </si>
  <si>
    <t xml:space="preserve">contig26359</t>
  </si>
  <si>
    <t xml:space="preserve">Late embryogenesis abundant protein, group 3</t>
  </si>
  <si>
    <t xml:space="preserve">contig24717</t>
  </si>
  <si>
    <t xml:space="preserve">Beta-lactamase domain-containing protein 2</t>
  </si>
  <si>
    <t xml:space="preserve">contig34685</t>
  </si>
  <si>
    <t xml:space="preserve">EF-hand calcium-binding protein </t>
  </si>
  <si>
    <t xml:space="preserve">contig07739</t>
  </si>
  <si>
    <t xml:space="preserve">0-FO0JX8101C1PRO</t>
  </si>
  <si>
    <t xml:space="preserve">Phosphoglycerate kinase, chloroplastic</t>
  </si>
  <si>
    <t xml:space="preserve">contig25400</t>
  </si>
  <si>
    <t xml:space="preserve">Putative xyloglucan endotransglucosylase/hydrolase protein 13</t>
  </si>
  <si>
    <t xml:space="preserve">contig03160</t>
  </si>
  <si>
    <t xml:space="preserve">Aquaporin PIP2-5</t>
  </si>
  <si>
    <t xml:space="preserve">contig25796</t>
  </si>
  <si>
    <t xml:space="preserve">contig23815</t>
  </si>
  <si>
    <t xml:space="preserve">Splicing factor, arginine/serine-rich 12</t>
  </si>
  <si>
    <t xml:space="preserve">contig00290</t>
  </si>
  <si>
    <t xml:space="preserve">Dosage compensation complex, subunit MLE</t>
  </si>
  <si>
    <t xml:space="preserve">contig05614</t>
  </si>
  <si>
    <t xml:space="preserve">contig10430</t>
  </si>
  <si>
    <t xml:space="preserve">contig18485</t>
  </si>
  <si>
    <t xml:space="preserve">Protein PHLOEM PROTEIN 2-LIKE A1</t>
  </si>
  <si>
    <t xml:space="preserve">contig32890</t>
  </si>
  <si>
    <t xml:space="preserve">contig02286</t>
  </si>
  <si>
    <t xml:space="preserve">Glycogenin-1</t>
  </si>
  <si>
    <t xml:space="preserve">contig05137</t>
  </si>
  <si>
    <t xml:space="preserve">0-FUZKD2G01CAMAV</t>
  </si>
  <si>
    <t xml:space="preserve">O-methyltransferase</t>
  </si>
  <si>
    <t xml:space="preserve">0-FUZKD2G01APCOT</t>
  </si>
  <si>
    <t xml:space="preserve">Nudix hydrolase 8</t>
  </si>
  <si>
    <t xml:space="preserve">contig02511</t>
  </si>
  <si>
    <t xml:space="preserve">contig12977</t>
  </si>
  <si>
    <t xml:space="preserve">contig02295</t>
  </si>
  <si>
    <t xml:space="preserve">Glycogenin-2</t>
  </si>
  <si>
    <t xml:space="preserve">contig31402</t>
  </si>
  <si>
    <t xml:space="preserve">contig25202</t>
  </si>
  <si>
    <t xml:space="preserve">contig29234</t>
  </si>
  <si>
    <t xml:space="preserve">NADPH--cytochrome P450 reductase</t>
  </si>
  <si>
    <t xml:space="preserve">contig23470</t>
  </si>
  <si>
    <t xml:space="preserve">contig26235</t>
  </si>
  <si>
    <t xml:space="preserve">contig04578</t>
  </si>
  <si>
    <t xml:space="preserve">Lipoxygenase 2</t>
  </si>
  <si>
    <t xml:space="preserve">contig18199</t>
  </si>
  <si>
    <t xml:space="preserve">Uncharacterized methyltransferase At2g41040, chloroplastic</t>
  </si>
  <si>
    <t xml:space="preserve">contig18709</t>
  </si>
  <si>
    <t xml:space="preserve">Probable ATP-dependent Clp protease ATP-binding subunit</t>
  </si>
  <si>
    <t xml:space="preserve">contig04576</t>
  </si>
  <si>
    <t xml:space="preserve">contig16182</t>
  </si>
  <si>
    <t xml:space="preserve">contig16790</t>
  </si>
  <si>
    <t xml:space="preserve">RNase S-like protein precursor </t>
  </si>
  <si>
    <t xml:space="preserve">contig26965</t>
  </si>
  <si>
    <t xml:space="preserve">Thioredoxin F-type 2, chloroplastic</t>
  </si>
  <si>
    <t xml:space="preserve">contig16438</t>
  </si>
  <si>
    <t xml:space="preserve">contig23255</t>
  </si>
  <si>
    <t xml:space="preserve">Interferon-related developmental regulator 1</t>
  </si>
  <si>
    <t xml:space="preserve">contig25152</t>
  </si>
  <si>
    <t xml:space="preserve">Probable phosphatase phospho1</t>
  </si>
  <si>
    <t xml:space="preserve">contig23294</t>
  </si>
  <si>
    <t xml:space="preserve">contig23632</t>
  </si>
  <si>
    <t xml:space="preserve">Sugar phosphate exchanger 2</t>
  </si>
  <si>
    <t xml:space="preserve">contig24372</t>
  </si>
  <si>
    <t xml:space="preserve">contig27693</t>
  </si>
  <si>
    <t xml:space="preserve">Homeobox-leucine zipper protein HOX1</t>
  </si>
  <si>
    <t xml:space="preserve">contig24197</t>
  </si>
  <si>
    <t xml:space="preserve">Protein TIFY 10A</t>
  </si>
  <si>
    <t xml:space="preserve">contig07832</t>
  </si>
  <si>
    <t xml:space="preserve">Transcription factor HY5</t>
  </si>
  <si>
    <t xml:space="preserve">contig03226</t>
  </si>
  <si>
    <t xml:space="preserve">Guanine deaminase</t>
  </si>
  <si>
    <t xml:space="preserve">contig25636</t>
  </si>
  <si>
    <t xml:space="preserve">Putative transporter arsB</t>
  </si>
  <si>
    <t xml:space="preserve">contig07118</t>
  </si>
  <si>
    <t xml:space="preserve">Hydroxyacylglutathione hydrolase 3, mitochondrial</t>
  </si>
  <si>
    <t xml:space="preserve">contig12752</t>
  </si>
  <si>
    <t xml:space="preserve">contig20695</t>
  </si>
  <si>
    <t xml:space="preserve">Thioredoxin H-type</t>
  </si>
  <si>
    <t xml:space="preserve">contig02510</t>
  </si>
  <si>
    <t xml:space="preserve">contig19394</t>
  </si>
  <si>
    <t xml:space="preserve">Glutaredoxin-C6</t>
  </si>
  <si>
    <t xml:space="preserve">contig25559</t>
  </si>
  <si>
    <t xml:space="preserve">Transcription factor bHLH130</t>
  </si>
  <si>
    <t xml:space="preserve">contig12716</t>
  </si>
  <si>
    <t xml:space="preserve">Ferritin-1, chloroplastic</t>
  </si>
  <si>
    <t xml:space="preserve">contig01494</t>
  </si>
  <si>
    <t xml:space="preserve">Sulfite reductase [ferredoxin]</t>
  </si>
  <si>
    <t xml:space="preserve">contig17889</t>
  </si>
  <si>
    <t xml:space="preserve">Ras-related protein RHA1</t>
  </si>
  <si>
    <t xml:space="preserve">contig22293</t>
  </si>
  <si>
    <t xml:space="preserve">contig25512</t>
  </si>
  <si>
    <t xml:space="preserve">Pleiotropic drug resistance protein 12</t>
  </si>
  <si>
    <t xml:space="preserve">contig02288</t>
  </si>
  <si>
    <t xml:space="preserve">Meiotically up-regulated gene 136 protein</t>
  </si>
  <si>
    <t xml:space="preserve">contig04048</t>
  </si>
  <si>
    <t xml:space="preserve">Nuclease PA3</t>
  </si>
  <si>
    <t xml:space="preserve">contig04579</t>
  </si>
  <si>
    <t xml:space="preserve">contig10697</t>
  </si>
  <si>
    <t xml:space="preserve">Homeobox protein knotted-1-like 2</t>
  </si>
  <si>
    <t xml:space="preserve">contig11459</t>
  </si>
  <si>
    <t xml:space="preserve">contig27699</t>
  </si>
  <si>
    <t xml:space="preserve">contig25617</t>
  </si>
  <si>
    <t xml:space="preserve">Prenyl transferase</t>
  </si>
  <si>
    <t xml:space="preserve">contig25218</t>
  </si>
  <si>
    <t xml:space="preserve">contig11546</t>
  </si>
  <si>
    <t xml:space="preserve">Primary amine oxidase</t>
  </si>
  <si>
    <t xml:space="preserve">contig27808</t>
  </si>
  <si>
    <t xml:space="preserve">Two-component response regulator ARR9</t>
  </si>
  <si>
    <t xml:space="preserve">contig29031</t>
  </si>
  <si>
    <t xml:space="preserve">Chromatin structure-remodeling complex subunit snf21</t>
  </si>
  <si>
    <t xml:space="preserve">contig15792</t>
  </si>
  <si>
    <t xml:space="preserve">BEL1-like homeodomain protein 1</t>
  </si>
  <si>
    <t xml:space="preserve">contig32723</t>
  </si>
  <si>
    <t xml:space="preserve">contig03158</t>
  </si>
  <si>
    <t xml:space="preserve">Probable aquaporin PIP2-3</t>
  </si>
  <si>
    <t xml:space="preserve">contig15327</t>
  </si>
  <si>
    <t xml:space="preserve">Alcohol dehydrogenase [NADP+] A</t>
  </si>
  <si>
    <t xml:space="preserve">contig01912</t>
  </si>
  <si>
    <t xml:space="preserve">Calcium-dependent protein kinase 3</t>
  </si>
  <si>
    <t xml:space="preserve">contig29594</t>
  </si>
  <si>
    <t xml:space="preserve">universal stress protein 1561 </t>
  </si>
  <si>
    <t xml:space="preserve">contig13898</t>
  </si>
  <si>
    <t xml:space="preserve">Alpha-glucan phosphorylase, H isozyme</t>
  </si>
  <si>
    <t xml:space="preserve">contig24059</t>
  </si>
  <si>
    <t xml:space="preserve">F-box protein At1g67340</t>
  </si>
  <si>
    <t xml:space="preserve">contig01456</t>
  </si>
  <si>
    <t xml:space="preserve">Signal transducing adaptor protein STAM/STAM2</t>
  </si>
  <si>
    <t xml:space="preserve">contig18721</t>
  </si>
  <si>
    <t xml:space="preserve">contig25816</t>
  </si>
  <si>
    <t xml:space="preserve">Bifunctional 3'-phosphoadenosine 5'-phosphosulfate synthase 2</t>
  </si>
  <si>
    <t xml:space="preserve">contig01319</t>
  </si>
  <si>
    <t xml:space="preserve">contig04586</t>
  </si>
  <si>
    <t xml:space="preserve">RING finger and CHY zinc finger domain-containing protein 1</t>
  </si>
  <si>
    <t xml:space="preserve">contig08686</t>
  </si>
  <si>
    <t xml:space="preserve">Abscisic stress-ripening protein 1</t>
  </si>
  <si>
    <t xml:space="preserve">contig19834</t>
  </si>
  <si>
    <t xml:space="preserve">Probable pyridoxal biosynthesis protein PDX1.1</t>
  </si>
  <si>
    <t xml:space="preserve">contig30984</t>
  </si>
  <si>
    <t xml:space="preserve">contig09504</t>
  </si>
  <si>
    <t xml:space="preserve">4,5-DOPA dioxygenase extradiol-like protein</t>
  </si>
  <si>
    <t xml:space="preserve">contig16771</t>
  </si>
  <si>
    <t xml:space="preserve">contig17380</t>
  </si>
  <si>
    <t xml:space="preserve">MLO-like protein 1</t>
  </si>
  <si>
    <t xml:space="preserve">contig01442</t>
  </si>
  <si>
    <t xml:space="preserve">Transport inhibitor response 1-like protein</t>
  </si>
  <si>
    <t xml:space="preserve">contig06391</t>
  </si>
  <si>
    <t xml:space="preserve">contig02171</t>
  </si>
  <si>
    <t xml:space="preserve">S-adenosylmethionine synthetase 3</t>
  </si>
  <si>
    <t xml:space="preserve">contig17353</t>
  </si>
  <si>
    <t xml:space="preserve">REF/SRPP-like protein OsI_017815</t>
  </si>
  <si>
    <t xml:space="preserve">contig27517</t>
  </si>
  <si>
    <t xml:space="preserve">contig23894</t>
  </si>
  <si>
    <t xml:space="preserve">Peroxisomal-coenzyme A synthetase</t>
  </si>
  <si>
    <t xml:space="preserve">contig32378</t>
  </si>
  <si>
    <t xml:space="preserve">contig24041</t>
  </si>
  <si>
    <t xml:space="preserve">contig12304</t>
  </si>
  <si>
    <t xml:space="preserve">Xenotropic and polytropic retrovirus receptor 1</t>
  </si>
  <si>
    <t xml:space="preserve">contig06450</t>
  </si>
  <si>
    <t xml:space="preserve">2,3-bisphosphoglycerate-independent phosphoglycerate mutase</t>
  </si>
  <si>
    <t xml:space="preserve">contig24492</t>
  </si>
  <si>
    <t xml:space="preserve">contig00300</t>
  </si>
  <si>
    <t xml:space="preserve">contig16270</t>
  </si>
  <si>
    <t xml:space="preserve">KEKE-like motif-containing transcription regulator (Rlr1)/suppressor of sin4</t>
  </si>
  <si>
    <t xml:space="preserve">contig23038</t>
  </si>
  <si>
    <t xml:space="preserve">Squalene monooxygenase</t>
  </si>
  <si>
    <t xml:space="preserve">contig02548</t>
  </si>
  <si>
    <t xml:space="preserve">contig02989</t>
  </si>
  <si>
    <t xml:space="preserve">Actin-depolymerizing factor 3</t>
  </si>
  <si>
    <t xml:space="preserve">contig12757</t>
  </si>
  <si>
    <t xml:space="preserve">contig16137</t>
  </si>
  <si>
    <t xml:space="preserve">Formin-like protein 5</t>
  </si>
  <si>
    <t xml:space="preserve">contig20902</t>
  </si>
  <si>
    <t xml:space="preserve">Pheophorbide a oxygenase, chloroplastic</t>
  </si>
  <si>
    <t xml:space="preserve">contig29515</t>
  </si>
  <si>
    <t xml:space="preserve">Dof zinc finger protein DOF3.3</t>
  </si>
  <si>
    <t xml:space="preserve">contig10071</t>
  </si>
  <si>
    <t xml:space="preserve">Calvin cycle protein CP12</t>
  </si>
  <si>
    <t xml:space="preserve">contig16268</t>
  </si>
  <si>
    <t xml:space="preserve">contig12995</t>
  </si>
  <si>
    <t xml:space="preserve">contig28870</t>
  </si>
  <si>
    <t xml:space="preserve">Putative copper-transporting ATPase PAA1</t>
  </si>
  <si>
    <t xml:space="preserve">contig01441</t>
  </si>
  <si>
    <t xml:space="preserve">contig24763</t>
  </si>
  <si>
    <t xml:space="preserve">Allene oxide synthase 1, chloroplastic</t>
  </si>
  <si>
    <t xml:space="preserve">contig23437</t>
  </si>
  <si>
    <t xml:space="preserve">contig13897</t>
  </si>
  <si>
    <t xml:space="preserve">contig16327</t>
  </si>
  <si>
    <t xml:space="preserve">Telomere-binding protein 1</t>
  </si>
  <si>
    <t xml:space="preserve">contig18094</t>
  </si>
  <si>
    <t xml:space="preserve">contig11199</t>
  </si>
  <si>
    <t xml:space="preserve">contig16383</t>
  </si>
  <si>
    <t xml:space="preserve">Aspartic proteinase</t>
  </si>
  <si>
    <t xml:space="preserve">contig10726</t>
  </si>
  <si>
    <t xml:space="preserve">Betaine aldehyde dehydrogenase</t>
  </si>
  <si>
    <t xml:space="preserve">contig11548</t>
  </si>
  <si>
    <t xml:space="preserve">contig15173</t>
  </si>
  <si>
    <t xml:space="preserve">3-dehydroquinate synthase</t>
  </si>
  <si>
    <t xml:space="preserve">contig09834</t>
  </si>
  <si>
    <t xml:space="preserve">Sigma factor sigB regulation protein rsbQ</t>
  </si>
  <si>
    <t xml:space="preserve">contig05300</t>
  </si>
  <si>
    <t xml:space="preserve">Uncharacterized membrane protein C2G11.09</t>
  </si>
  <si>
    <t xml:space="preserve">contig22320</t>
  </si>
  <si>
    <t xml:space="preserve">Multi-drug resistance efflux pump pmrA</t>
  </si>
  <si>
    <t xml:space="preserve">contig17094</t>
  </si>
  <si>
    <t xml:space="preserve">Protease 4</t>
  </si>
  <si>
    <t xml:space="preserve">contig31641</t>
  </si>
  <si>
    <t xml:space="preserve">contig26319</t>
  </si>
  <si>
    <t xml:space="preserve">Phytoene synthase 2, chloroplastic (Fragment)</t>
  </si>
  <si>
    <t xml:space="preserve">contig28828</t>
  </si>
  <si>
    <t xml:space="preserve">contig09296</t>
  </si>
  <si>
    <t xml:space="preserve">Probable serine/threonine-protein kinase DDB_G0267514</t>
  </si>
  <si>
    <t xml:space="preserve">contig14285</t>
  </si>
  <si>
    <t xml:space="preserve">Nucleotide pyrophosphatase/phosphodiesterase (Fragments)</t>
  </si>
  <si>
    <t xml:space="preserve">contig01143</t>
  </si>
  <si>
    <t xml:space="preserve">contig24452</t>
  </si>
  <si>
    <t xml:space="preserve">Two pore calcium channel protein 1</t>
  </si>
  <si>
    <t xml:space="preserve">contig13598</t>
  </si>
  <si>
    <t xml:space="preserve">contig10600</t>
  </si>
  <si>
    <t xml:space="preserve">contig23350</t>
  </si>
  <si>
    <t xml:space="preserve">Polyphenol oxidase A1, chloroplastic</t>
  </si>
  <si>
    <t xml:space="preserve">contig06048</t>
  </si>
  <si>
    <t xml:space="preserve">contig08492</t>
  </si>
  <si>
    <t xml:space="preserve">Shikimate kinase, chloroplastic</t>
  </si>
  <si>
    <t xml:space="preserve">contig27443</t>
  </si>
  <si>
    <t xml:space="preserve">Beta-glucosidase 6</t>
  </si>
  <si>
    <t xml:space="preserve">contig18626</t>
  </si>
  <si>
    <t xml:space="preserve">contig30310</t>
  </si>
  <si>
    <t xml:space="preserve">Glutathione synthetase, chloroplastic</t>
  </si>
  <si>
    <t xml:space="preserve">contig29717</t>
  </si>
  <si>
    <t xml:space="preserve">Ubiquitin carrier protein E2 28</t>
  </si>
  <si>
    <t xml:space="preserve">contig25674</t>
  </si>
  <si>
    <t xml:space="preserve">Nuclease S1</t>
  </si>
  <si>
    <t xml:space="preserve">contig01140</t>
  </si>
  <si>
    <t xml:space="preserve">contig34307</t>
  </si>
  <si>
    <t xml:space="preserve">contig01523</t>
  </si>
  <si>
    <t xml:space="preserve">Protein TRANSPARENT TESTA 12</t>
  </si>
  <si>
    <t xml:space="preserve">contig10446</t>
  </si>
  <si>
    <t xml:space="preserve">3-ketoacyl-CoA thiolase 1, peroxisomal</t>
  </si>
  <si>
    <t xml:space="preserve">contig04573</t>
  </si>
  <si>
    <t xml:space="preserve">contig20166</t>
  </si>
  <si>
    <t xml:space="preserve">contig02408</t>
  </si>
  <si>
    <t xml:space="preserve">Dehydrin COR410</t>
  </si>
  <si>
    <t xml:space="preserve">contig29084</t>
  </si>
  <si>
    <t xml:space="preserve">contig20304</t>
  </si>
  <si>
    <t xml:space="preserve">Late embryogenesis abundant protein Dc3</t>
  </si>
  <si>
    <t xml:space="preserve">contig08284</t>
  </si>
  <si>
    <t xml:space="preserve">Protein MSP1</t>
  </si>
  <si>
    <t xml:space="preserve">contig01041</t>
  </si>
  <si>
    <t xml:space="preserve">contig20595</t>
  </si>
  <si>
    <t xml:space="preserve">contig28233</t>
  </si>
  <si>
    <t xml:space="preserve">Trans-2,3-enoyl-CoA reductase</t>
  </si>
  <si>
    <t xml:space="preserve">contig33319</t>
  </si>
  <si>
    <t xml:space="preserve">contig12714</t>
  </si>
  <si>
    <t xml:space="preserve">contig23319</t>
  </si>
  <si>
    <t xml:space="preserve">contig27837</t>
  </si>
  <si>
    <t xml:space="preserve">contig14734</t>
  </si>
  <si>
    <t xml:space="preserve">contig24519</t>
  </si>
  <si>
    <t xml:space="preserve">AP2/ERF and B3 domain-containing protein Os01g0141000</t>
  </si>
  <si>
    <t xml:space="preserve">contig10695</t>
  </si>
  <si>
    <t xml:space="preserve">contig30324</t>
  </si>
  <si>
    <t xml:space="preserve">contig12715</t>
  </si>
  <si>
    <t xml:space="preserve">contig13787</t>
  </si>
  <si>
    <t xml:space="preserve">Alpha-glucan water dikinase, chloroplastic</t>
  </si>
  <si>
    <t xml:space="preserve">contig01431</t>
  </si>
  <si>
    <t xml:space="preserve">contig28882</t>
  </si>
  <si>
    <t xml:space="preserve">Lipid transfer-like protein VAS</t>
  </si>
  <si>
    <t xml:space="preserve">contig22322</t>
  </si>
  <si>
    <t xml:space="preserve">contig10415</t>
  </si>
  <si>
    <t xml:space="preserve">Allene oxide cyclase 4, chloroplastic</t>
  </si>
  <si>
    <t xml:space="preserve">contig11538</t>
  </si>
  <si>
    <t xml:space="preserve">contig29072</t>
  </si>
  <si>
    <t xml:space="preserve">Chalcone synthase</t>
  </si>
  <si>
    <t xml:space="preserve">contig28249</t>
  </si>
  <si>
    <t xml:space="preserve">contig17841</t>
  </si>
  <si>
    <t xml:space="preserve">contig14496</t>
  </si>
  <si>
    <t xml:space="preserve">Asparagine synthetase [glutamine-hydrolyzing]</t>
  </si>
  <si>
    <t xml:space="preserve">contig31941</t>
  </si>
  <si>
    <t xml:space="preserve">contig34951</t>
  </si>
  <si>
    <t xml:space="preserve">4-GJVU7SP04ICXI0</t>
  </si>
  <si>
    <t xml:space="preserve">contig13077</t>
  </si>
  <si>
    <t xml:space="preserve">contig23336</t>
  </si>
  <si>
    <t xml:space="preserve">Probable sulfate transporter 3.3</t>
  </si>
  <si>
    <t xml:space="preserve">contig26748</t>
  </si>
  <si>
    <t xml:space="preserve">contig29173</t>
  </si>
  <si>
    <t xml:space="preserve">contig14733</t>
  </si>
  <si>
    <t xml:space="preserve">Catalase-1</t>
  </si>
  <si>
    <t xml:space="preserve">contig06396</t>
  </si>
  <si>
    <t xml:space="preserve">contig06584</t>
  </si>
  <si>
    <t xml:space="preserve">Uncharacterized protein R102.4</t>
  </si>
  <si>
    <t xml:space="preserve">contig08490</t>
  </si>
  <si>
    <t xml:space="preserve">contig09271</t>
  </si>
  <si>
    <t xml:space="preserve">ATPase ASNA1 homolog</t>
  </si>
  <si>
    <t xml:space="preserve">contig26069</t>
  </si>
  <si>
    <t xml:space="preserve">contig14284</t>
  </si>
  <si>
    <t xml:space="preserve">contig26951</t>
  </si>
  <si>
    <t xml:space="preserve">Beta-glucosidase 31</t>
  </si>
  <si>
    <t xml:space="preserve">contig01473</t>
  </si>
  <si>
    <t xml:space="preserve">contig13481</t>
  </si>
  <si>
    <t xml:space="preserve">contig27272</t>
  </si>
  <si>
    <t xml:space="preserve">3-GH8N3EB01CXGI0</t>
  </si>
  <si>
    <t xml:space="preserve">Beta-fructofuranosidase, insoluble isoenzyme 7</t>
  </si>
  <si>
    <t xml:space="preserve">contig03220</t>
  </si>
  <si>
    <t xml:space="preserve">contig14105</t>
  </si>
  <si>
    <t xml:space="preserve">contig22386</t>
  </si>
  <si>
    <t xml:space="preserve">Putative ribosome biogenesis GTPase rsgA</t>
  </si>
  <si>
    <t xml:space="preserve">contig31591</t>
  </si>
  <si>
    <t xml:space="preserve">Phosphatidylserine synthase 2</t>
  </si>
  <si>
    <t xml:space="preserve">contig23946</t>
  </si>
  <si>
    <t xml:space="preserve">contig26431</t>
  </si>
  <si>
    <t xml:space="preserve">Pyrimidine-specific ribonucleoside hydrolase rihA</t>
  </si>
  <si>
    <t xml:space="preserve">0-FTYGYVA04H365C</t>
  </si>
  <si>
    <t xml:space="preserve">contig29648</t>
  </si>
  <si>
    <t xml:space="preserve">UPF0483 protein AGAP003155</t>
  </si>
  <si>
    <t xml:space="preserve">contig04164</t>
  </si>
  <si>
    <t xml:space="preserve">Alpha,alpha-trehalose-phosphate synthase [UDP-forming] 6</t>
  </si>
  <si>
    <t xml:space="preserve">contig33005</t>
  </si>
  <si>
    <t xml:space="preserve">contig13471</t>
  </si>
  <si>
    <t xml:space="preserve">contig29794</t>
  </si>
  <si>
    <t xml:space="preserve">contig03618</t>
  </si>
  <si>
    <t xml:space="preserve">Phospholipase D delta</t>
  </si>
  <si>
    <t xml:space="preserve">contig12302</t>
  </si>
  <si>
    <t xml:space="preserve">contig32096</t>
  </si>
  <si>
    <t xml:space="preserve">Rubredoxin-1</t>
  </si>
  <si>
    <t xml:space="preserve">contig04161</t>
  </si>
  <si>
    <t xml:space="preserve">contig11115</t>
  </si>
  <si>
    <t xml:space="preserve">Proteasome activator complex subunit 4</t>
  </si>
  <si>
    <t xml:space="preserve">contig12702</t>
  </si>
  <si>
    <t xml:space="preserve">Ethylene-responsive transcription factor 9</t>
  </si>
  <si>
    <t xml:space="preserve">contig21547</t>
  </si>
  <si>
    <t xml:space="preserve">contig24747</t>
  </si>
  <si>
    <t xml:space="preserve">REF/SRPP-like protein Os05g0151300/LOC_Os05g05940</t>
  </si>
  <si>
    <t xml:space="preserve">contig29127</t>
  </si>
  <si>
    <t xml:space="preserve">Putative chloride channel-like protein CLC-g</t>
  </si>
  <si>
    <t xml:space="preserve">contig33404</t>
  </si>
  <si>
    <t xml:space="preserve">Photosystem II core complex proteins psbY, chloroplastic</t>
  </si>
  <si>
    <t xml:space="preserve">contig24767</t>
  </si>
  <si>
    <t xml:space="preserve">contig29838</t>
  </si>
  <si>
    <t xml:space="preserve">Soluble starch synthase 2-2, chloroplastic/amyloplastic</t>
  </si>
  <si>
    <t xml:space="preserve">contig23228</t>
  </si>
  <si>
    <t xml:space="preserve">Zinc finger CCCH domain-containing protein 2</t>
  </si>
  <si>
    <t xml:space="preserve">contig27671</t>
  </si>
  <si>
    <t xml:space="preserve">contig18483</t>
  </si>
  <si>
    <t xml:space="preserve">contig27434</t>
  </si>
  <si>
    <t xml:space="preserve">2-GH8N3EB02GLE3C</t>
  </si>
  <si>
    <t xml:space="preserve">Diadenosine tetraphosphatase and related serine/threonine protein phosphatases-like </t>
  </si>
  <si>
    <t xml:space="preserve">contig28641</t>
  </si>
  <si>
    <t xml:space="preserve">Probable plastid-lipid-associated protein 6, chloroplastic</t>
  </si>
  <si>
    <t xml:space="preserve">contig26692</t>
  </si>
  <si>
    <t xml:space="preserve">contig02512</t>
  </si>
  <si>
    <t xml:space="preserve">Heat shock 70 kDa protein</t>
  </si>
  <si>
    <t xml:space="preserve">contig24657</t>
  </si>
  <si>
    <t xml:space="preserve">Abscisic acid 8'-hydroxylase 3</t>
  </si>
  <si>
    <t xml:space="preserve">contig12975</t>
  </si>
  <si>
    <t xml:space="preserve">contig02979</t>
  </si>
  <si>
    <t xml:space="preserve">contig10926</t>
  </si>
  <si>
    <t xml:space="preserve">contig10590</t>
  </si>
  <si>
    <t xml:space="preserve">Glucose-6-phosphate isomerase</t>
  </si>
  <si>
    <t xml:space="preserve">contig05542</t>
  </si>
  <si>
    <t xml:space="preserve">Probable polyamine oxidase 4</t>
  </si>
  <si>
    <t xml:space="preserve">contig14533</t>
  </si>
  <si>
    <t xml:space="preserve">Beta-fructofuranosidase, insoluble isoenzyme 2</t>
  </si>
  <si>
    <t xml:space="preserve">contig05301</t>
  </si>
  <si>
    <t xml:space="preserve">contig09789</t>
  </si>
  <si>
    <t xml:space="preserve">contig25084</t>
  </si>
  <si>
    <t xml:space="preserve">Lysine histidine transporter-like 2</t>
  </si>
  <si>
    <t xml:space="preserve">contig10445</t>
  </si>
  <si>
    <t xml:space="preserve">3-ketoacyl-CoA thiolase 2, peroxisomal</t>
  </si>
  <si>
    <t xml:space="preserve">contig20635</t>
  </si>
  <si>
    <t xml:space="preserve">12-oxophytodienoate reductase 2</t>
  </si>
  <si>
    <t xml:space="preserve">contig01220</t>
  </si>
  <si>
    <t xml:space="preserve">contig07336</t>
  </si>
  <si>
    <t xml:space="preserve">contig35042</t>
  </si>
  <si>
    <t xml:space="preserve">contig03145</t>
  </si>
  <si>
    <t xml:space="preserve">contig03784</t>
  </si>
  <si>
    <t xml:space="preserve">contig16986</t>
  </si>
  <si>
    <t xml:space="preserve">Cystathionine gamma-lyase</t>
  </si>
  <si>
    <t xml:space="preserve">contig23462</t>
  </si>
  <si>
    <t xml:space="preserve">contig00183</t>
  </si>
  <si>
    <t xml:space="preserve">contig19750</t>
  </si>
  <si>
    <t xml:space="preserve">contig24674</t>
  </si>
  <si>
    <t xml:space="preserve">Chitin elicitor-binding protein</t>
  </si>
  <si>
    <t xml:space="preserve">contig30726</t>
  </si>
  <si>
    <t xml:space="preserve">contig12038</t>
  </si>
  <si>
    <t xml:space="preserve">Mitochondrial substrate carrier family protein Q</t>
  </si>
  <si>
    <t xml:space="preserve">contig01803</t>
  </si>
  <si>
    <t xml:space="preserve">contig10843</t>
  </si>
  <si>
    <t xml:space="preserve">contig34769</t>
  </si>
  <si>
    <t xml:space="preserve">1-GH8N3EB01CANUI</t>
  </si>
  <si>
    <t xml:space="preserve">Phosphoenolpyruvate carboxylase 1</t>
  </si>
  <si>
    <t xml:space="preserve">contig20572</t>
  </si>
  <si>
    <t xml:space="preserve">contig17388</t>
  </si>
  <si>
    <t xml:space="preserve">Chaperone protein dnaJ</t>
  </si>
  <si>
    <t xml:space="preserve">contig12973</t>
  </si>
  <si>
    <t xml:space="preserve">contig03400</t>
  </si>
  <si>
    <t xml:space="preserve">contig10432</t>
  </si>
  <si>
    <t xml:space="preserve">L-ascorbate peroxidase 2, cytosolic</t>
  </si>
  <si>
    <t xml:space="preserve">contig08155</t>
  </si>
  <si>
    <t xml:space="preserve">Nucleobase-ascorbate transporter 2</t>
  </si>
  <si>
    <t xml:space="preserve">contig12303</t>
  </si>
  <si>
    <t xml:space="preserve">contig07168</t>
  </si>
  <si>
    <t xml:space="preserve">amino acid selective channel protein</t>
  </si>
  <si>
    <t xml:space="preserve">contig14634</t>
  </si>
  <si>
    <t xml:space="preserve">contig25108</t>
  </si>
  <si>
    <t xml:space="preserve">Expansin-like A1</t>
  </si>
  <si>
    <t xml:space="preserve">contig24639</t>
  </si>
  <si>
    <t xml:space="preserve">Homeobox-leucine zipper protein HOX22</t>
  </si>
  <si>
    <t xml:space="preserve">contig34456</t>
  </si>
  <si>
    <t xml:space="preserve">contig02234</t>
  </si>
  <si>
    <t xml:space="preserve">contig10764</t>
  </si>
  <si>
    <t xml:space="preserve">MtN19 </t>
  </si>
  <si>
    <t xml:space="preserve">contig24963</t>
  </si>
  <si>
    <t xml:space="preserve">contig27207</t>
  </si>
  <si>
    <t xml:space="preserve">hv711N16.16 </t>
  </si>
  <si>
    <t xml:space="preserve">contig29912</t>
  </si>
  <si>
    <t xml:space="preserve">Salutaridine reductase</t>
  </si>
  <si>
    <t xml:space="preserve">contig05299</t>
  </si>
  <si>
    <t xml:space="preserve">Uncharacterized membrane protein C24H6.13</t>
  </si>
  <si>
    <t xml:space="preserve">contig01819</t>
  </si>
  <si>
    <t xml:space="preserve">contig23241</t>
  </si>
  <si>
    <t xml:space="preserve">contig30943</t>
  </si>
  <si>
    <t xml:space="preserve">contig19392</t>
  </si>
  <si>
    <t xml:space="preserve">contig05374</t>
  </si>
  <si>
    <t xml:space="preserve">ABC transporter B family member 26, chloroplastic</t>
  </si>
  <si>
    <t xml:space="preserve">contig25548</t>
  </si>
  <si>
    <t xml:space="preserve">Mitochondrial substrate carrier family protein B</t>
  </si>
  <si>
    <t xml:space="preserve">contig08491</t>
  </si>
  <si>
    <t xml:space="preserve">contig28511</t>
  </si>
  <si>
    <t xml:space="preserve">DRF-like transcription factor DRFL2c </t>
  </si>
  <si>
    <t xml:space="preserve">contig05140</t>
  </si>
  <si>
    <t xml:space="preserve">Zinc finger protein CONSTANS-LIKE 4</t>
  </si>
  <si>
    <t xml:space="preserve">contig18904</t>
  </si>
  <si>
    <t xml:space="preserve">Photosystem II reaction center PSB28 protein, chloroplastic</t>
  </si>
  <si>
    <t xml:space="preserve">contig24004</t>
  </si>
  <si>
    <t xml:space="preserve">Zinc finger protein CONSTANS-LIKE 3</t>
  </si>
  <si>
    <t xml:space="preserve">contig19788</t>
  </si>
  <si>
    <t xml:space="preserve">UDP-glucose 4-epimerase</t>
  </si>
  <si>
    <t xml:space="preserve">contig26666</t>
  </si>
  <si>
    <t xml:space="preserve">Lysine histidine transporter-like 1</t>
  </si>
  <si>
    <t xml:space="preserve">contig09507</t>
  </si>
  <si>
    <t xml:space="preserve">contig03161</t>
  </si>
  <si>
    <t xml:space="preserve">contig12963</t>
  </si>
  <si>
    <t xml:space="preserve">contig06847</t>
  </si>
  <si>
    <t xml:space="preserve">Probable calcium-binding protein CML49</t>
  </si>
  <si>
    <t xml:space="preserve">contig04869</t>
  </si>
  <si>
    <t xml:space="preserve">contig19305</t>
  </si>
  <si>
    <t xml:space="preserve">Dehydrin DHN3</t>
  </si>
  <si>
    <t xml:space="preserve">contig08493</t>
  </si>
  <si>
    <t xml:space="preserve">contig12728</t>
  </si>
  <si>
    <t xml:space="preserve">RING finger protein 165</t>
  </si>
  <si>
    <t xml:space="preserve">contig11690</t>
  </si>
  <si>
    <t xml:space="preserve">contig04323</t>
  </si>
  <si>
    <t xml:space="preserve">contig18465</t>
  </si>
  <si>
    <t xml:space="preserve">Beta-fructofuranosidase, cell wall isozyme</t>
  </si>
  <si>
    <t xml:space="preserve">contig04162</t>
  </si>
  <si>
    <t xml:space="preserve">contig06392</t>
  </si>
  <si>
    <t xml:space="preserve">contig29765</t>
  </si>
  <si>
    <t xml:space="preserve">contig11009</t>
  </si>
  <si>
    <t xml:space="preserve">contig09216</t>
  </si>
  <si>
    <t xml:space="preserve">Beta-fructofuranosidase, insoluble isoenzyme 4</t>
  </si>
  <si>
    <t xml:space="preserve">contig01464</t>
  </si>
  <si>
    <t xml:space="preserve">contig01084</t>
  </si>
  <si>
    <t xml:space="preserve">contig27293</t>
  </si>
  <si>
    <t xml:space="preserve">UPF0706 protein At5g01750</t>
  </si>
  <si>
    <t xml:space="preserve">contig12749</t>
  </si>
  <si>
    <t xml:space="preserve">contig32698</t>
  </si>
  <si>
    <t xml:space="preserve">Elongation factor G, chloroplastic</t>
  </si>
  <si>
    <t xml:space="preserve">contig03075</t>
  </si>
  <si>
    <t xml:space="preserve">Phospholipase D alpha 1</t>
  </si>
  <si>
    <t xml:space="preserve">contig00289</t>
  </si>
  <si>
    <t xml:space="preserve">contig16059</t>
  </si>
  <si>
    <t xml:space="preserve">Putative cinnamyl alcohol dehydrogenase 5</t>
  </si>
  <si>
    <t xml:space="preserve">contig14283</t>
  </si>
  <si>
    <t xml:space="preserve">Probable inactive purple acid phosphatase 24</t>
  </si>
  <si>
    <t xml:space="preserve">contig16789</t>
  </si>
  <si>
    <t xml:space="preserve">contig30629</t>
  </si>
  <si>
    <t xml:space="preserve">contig25207</t>
  </si>
  <si>
    <t xml:space="preserve">contig00578</t>
  </si>
  <si>
    <t xml:space="preserve">contig15556</t>
  </si>
  <si>
    <t xml:space="preserve">Probable protein phosphatase 2C 48</t>
  </si>
  <si>
    <t xml:space="preserve">contig16266</t>
  </si>
  <si>
    <t xml:space="preserve">contig21408</t>
  </si>
  <si>
    <t xml:space="preserve">2-oxoglutarate/malate translocator, chloroplastic</t>
  </si>
  <si>
    <t xml:space="preserve">contig23878</t>
  </si>
  <si>
    <t xml:space="preserve">Monodehydroascorbate reductase</t>
  </si>
  <si>
    <t xml:space="preserve">contig31740</t>
  </si>
  <si>
    <t xml:space="preserve">contig32582</t>
  </si>
  <si>
    <t xml:space="preserve">Cytochrome P450 71B10</t>
  </si>
  <si>
    <t xml:space="preserve">contig32212</t>
  </si>
  <si>
    <t xml:space="preserve">Myb-related protein Zm38</t>
  </si>
  <si>
    <t xml:space="preserve">contig25619</t>
  </si>
  <si>
    <t xml:space="preserve">contig30528</t>
  </si>
  <si>
    <t xml:space="preserve">Cytochrome P450 98A1</t>
  </si>
  <si>
    <t xml:space="preserve">contig01915</t>
  </si>
  <si>
    <t xml:space="preserve">contig09510</t>
  </si>
  <si>
    <t xml:space="preserve">Ribulose-phosphate 3-epimerase, chloroplastic</t>
  </si>
  <si>
    <t xml:space="preserve">3-GH8N3EB01DCBGA</t>
  </si>
  <si>
    <t xml:space="preserve">contig17673</t>
  </si>
  <si>
    <t xml:space="preserve">contig25884</t>
  </si>
  <si>
    <t xml:space="preserve">Oxysterol-binding protein-related protein 2</t>
  </si>
  <si>
    <t xml:space="preserve">contig26646</t>
  </si>
  <si>
    <t xml:space="preserve">Oligopeptide transporter 4</t>
  </si>
  <si>
    <t xml:space="preserve">contig09569</t>
  </si>
  <si>
    <t xml:space="preserve">acyl-CoA thioesterase protein splice-form 1 </t>
  </si>
  <si>
    <t xml:space="preserve">contig06848</t>
  </si>
  <si>
    <t xml:space="preserve">contig01821</t>
  </si>
  <si>
    <t xml:space="preserve">contig28857</t>
  </si>
  <si>
    <t xml:space="preserve">contig09835</t>
  </si>
  <si>
    <t xml:space="preserve">contig26993</t>
  </si>
  <si>
    <t xml:space="preserve">contig10424</t>
  </si>
  <si>
    <t xml:space="preserve">contig27387</t>
  </si>
  <si>
    <t xml:space="preserve">Putative disease resistance RPP13-like protein 2</t>
  </si>
  <si>
    <t xml:space="preserve">contig25162</t>
  </si>
  <si>
    <t xml:space="preserve">contig06371</t>
  </si>
  <si>
    <t xml:space="preserve">NEDD4-binding protein 2</t>
  </si>
  <si>
    <t xml:space="preserve">contig20305</t>
  </si>
  <si>
    <t xml:space="preserve">contig01448</t>
  </si>
  <si>
    <t xml:space="preserve">contig01809</t>
  </si>
  <si>
    <t xml:space="preserve">contig12054</t>
  </si>
  <si>
    <t xml:space="preserve">contig23180</t>
  </si>
  <si>
    <t xml:space="preserve">Beta-amylase</t>
  </si>
  <si>
    <t xml:space="preserve">contig08549</t>
  </si>
  <si>
    <t xml:space="preserve">Anter-specific proline-rich protein APG</t>
  </si>
  <si>
    <t xml:space="preserve">contig26269</t>
  </si>
  <si>
    <t xml:space="preserve">contig34086</t>
  </si>
  <si>
    <t xml:space="preserve">Indole-3-glycerol phosphate synthase, chloroplastic</t>
  </si>
  <si>
    <t xml:space="preserve">contig02413</t>
  </si>
  <si>
    <t xml:space="preserve">contig11200</t>
  </si>
  <si>
    <t xml:space="preserve">contig30740</t>
  </si>
  <si>
    <t xml:space="preserve">contig32473</t>
  </si>
  <si>
    <t xml:space="preserve">7-ethoxycoumarin O-deethylase</t>
  </si>
  <si>
    <t xml:space="preserve">contig18720</t>
  </si>
  <si>
    <t xml:space="preserve">contig09570</t>
  </si>
  <si>
    <t xml:space="preserve">Acyl-coenzyme A thioesterase 8</t>
  </si>
  <si>
    <t xml:space="preserve">contig14735</t>
  </si>
  <si>
    <t xml:space="preserve">contig22411</t>
  </si>
  <si>
    <t xml:space="preserve">Cytochrome P450 86B1</t>
  </si>
  <si>
    <t xml:space="preserve">contig15775</t>
  </si>
  <si>
    <t xml:space="preserve">Phosphoinositide phospholipase C 6</t>
  </si>
  <si>
    <t xml:space="preserve">3-GH8N3EB02ICBBC</t>
  </si>
  <si>
    <t xml:space="preserve">contig29719</t>
  </si>
  <si>
    <t xml:space="preserve">GR2b protein </t>
  </si>
  <si>
    <t xml:space="preserve">contig34336</t>
  </si>
  <si>
    <t xml:space="preserve">contig07735</t>
  </si>
  <si>
    <t xml:space="preserve">contig08396</t>
  </si>
  <si>
    <t xml:space="preserve">contig26462</t>
  </si>
  <si>
    <t xml:space="preserve">contig16987</t>
  </si>
  <si>
    <t xml:space="preserve">0-FO0JX8101C04NU</t>
  </si>
  <si>
    <t xml:space="preserve">contig17674</t>
  </si>
  <si>
    <t xml:space="preserve">contig05471</t>
  </si>
  <si>
    <t xml:space="preserve">F-box/LRR-repeat protein 5</t>
  </si>
  <si>
    <t xml:space="preserve">contig08050</t>
  </si>
  <si>
    <t xml:space="preserve">Eukaryotic peptide chain release factor subunit 1-1</t>
  </si>
  <si>
    <t xml:space="preserve">contig29553</t>
  </si>
  <si>
    <t xml:space="preserve">RING-H2 finger protein ATL2A</t>
  </si>
  <si>
    <t xml:space="preserve">contig14403</t>
  </si>
  <si>
    <t xml:space="preserve">UPF0580 protein C15orf58</t>
  </si>
  <si>
    <t xml:space="preserve">contig11531</t>
  </si>
  <si>
    <t xml:space="preserve">contig08394</t>
  </si>
  <si>
    <t xml:space="preserve">Probable aquaporin TIP1-1</t>
  </si>
  <si>
    <t xml:space="preserve">contig12812</t>
  </si>
  <si>
    <t xml:space="preserve">NifU-like protein 2, chloroplastic</t>
  </si>
  <si>
    <t xml:space="preserve">contig28445</t>
  </si>
  <si>
    <t xml:space="preserve">Probable salt tolerance-like protein At1g75540</t>
  </si>
  <si>
    <t xml:space="preserve">contig01495</t>
  </si>
  <si>
    <t xml:space="preserve">contig03530</t>
  </si>
  <si>
    <t xml:space="preserve">contig07384</t>
  </si>
  <si>
    <t xml:space="preserve">contig27339</t>
  </si>
  <si>
    <t xml:space="preserve">1-aminocyclopropane-1-carboxylate oxidase 3</t>
  </si>
  <si>
    <t xml:space="preserve">contig27664</t>
  </si>
  <si>
    <t xml:space="preserve">contig27809</t>
  </si>
  <si>
    <t xml:space="preserve">Uncharacterized protein C22orf25</t>
  </si>
  <si>
    <t xml:space="preserve">contig25402</t>
  </si>
  <si>
    <t xml:space="preserve">Allene oxide synthase 2</t>
  </si>
  <si>
    <t xml:space="preserve">contig24585</t>
  </si>
  <si>
    <t xml:space="preserve">contig03163</t>
  </si>
  <si>
    <t xml:space="preserve">Probable aquaporin PIP2-2</t>
  </si>
  <si>
    <t xml:space="preserve">contig19444</t>
  </si>
  <si>
    <t xml:space="preserve">NAD(P)H-dependent 6'-deoxychalcone synthase</t>
  </si>
  <si>
    <t xml:space="preserve">contig02414</t>
  </si>
  <si>
    <t xml:space="preserve">dehydrin</t>
  </si>
  <si>
    <t xml:space="preserve">contig02513</t>
  </si>
  <si>
    <t xml:space="preserve">Heat shock cognate 70 kDa protein 1</t>
  </si>
  <si>
    <t xml:space="preserve">contig04040</t>
  </si>
  <si>
    <t xml:space="preserve">contig16670</t>
  </si>
  <si>
    <t xml:space="preserve">contig27413</t>
  </si>
  <si>
    <t xml:space="preserve">contig11529</t>
  </si>
  <si>
    <t xml:space="preserve">contig11532</t>
  </si>
  <si>
    <t xml:space="preserve">0-FO0JX8101CYJHN</t>
  </si>
  <si>
    <t xml:space="preserve">contig19662</t>
  </si>
  <si>
    <t xml:space="preserve">contig01822</t>
  </si>
  <si>
    <t xml:space="preserve">Early nodulin-like protein 3</t>
  </si>
  <si>
    <t xml:space="preserve">contig27430</t>
  </si>
  <si>
    <t xml:space="preserve">contig29518</t>
  </si>
  <si>
    <t xml:space="preserve">3-GH8N3EB01CNJOG</t>
  </si>
  <si>
    <t xml:space="preserve">contig02516</t>
  </si>
  <si>
    <t xml:space="preserve">contig25694</t>
  </si>
  <si>
    <t xml:space="preserve">contig25846</t>
  </si>
  <si>
    <t xml:space="preserve">contig02412</t>
  </si>
  <si>
    <t xml:space="preserve">contig22472</t>
  </si>
  <si>
    <t xml:space="preserve">contig24780</t>
  </si>
  <si>
    <t xml:space="preserve">Ras-related protein Rab-2-B</t>
  </si>
  <si>
    <t xml:space="preserve">contig18903</t>
  </si>
  <si>
    <t xml:space="preserve">contig28383</t>
  </si>
  <si>
    <t xml:space="preserve">UPF0098 protein MTH_273</t>
  </si>
  <si>
    <t xml:space="preserve">contig27402</t>
  </si>
  <si>
    <t xml:space="preserve">21 kDa protein</t>
  </si>
  <si>
    <t xml:space="preserve">contig00529</t>
  </si>
  <si>
    <t xml:space="preserve">Cold-shock protein CS120</t>
  </si>
  <si>
    <t xml:space="preserve">contig02237</t>
  </si>
  <si>
    <t xml:space="preserve">Beta-fructofuranosidase, insoluble isoenzyme 6</t>
  </si>
  <si>
    <t xml:space="preserve">contig34528</t>
  </si>
  <si>
    <t xml:space="preserve">jasmonate-induced protein </t>
  </si>
  <si>
    <t xml:space="preserve">contig24128</t>
  </si>
  <si>
    <t xml:space="preserve">contig10761</t>
  </si>
  <si>
    <t xml:space="preserve">contig04585</t>
  </si>
  <si>
    <t xml:space="preserve">contig07204</t>
  </si>
  <si>
    <t xml:space="preserve">contig07381</t>
  </si>
  <si>
    <t xml:space="preserve">contig08049</t>
  </si>
  <si>
    <t xml:space="preserve">Eukaryotic peptide chain release factor subunit 1-2</t>
  </si>
  <si>
    <t xml:space="preserve">contig09624</t>
  </si>
  <si>
    <t xml:space="preserve">contig17985</t>
  </si>
  <si>
    <t xml:space="preserve">Nudix hydrolase 2</t>
  </si>
  <si>
    <t xml:space="preserve">contig19971</t>
  </si>
  <si>
    <t xml:space="preserve">contig27228</t>
  </si>
  <si>
    <t xml:space="preserve">Agglutinin</t>
  </si>
  <si>
    <t xml:space="preserve">contig27465</t>
  </si>
  <si>
    <t xml:space="preserve">contig27611</t>
  </si>
  <si>
    <t xml:space="preserve">Root phototropism protein 3</t>
  </si>
  <si>
    <t xml:space="preserve">contig32684</t>
  </si>
  <si>
    <t xml:space="preserve">3-GH8N3EB01CQG61</t>
  </si>
  <si>
    <t xml:space="preserve">Laccase-7</t>
  </si>
  <si>
    <t xml:space="preserve">contig23385</t>
  </si>
  <si>
    <t xml:space="preserve">Glutamate dehydrogenase 2</t>
  </si>
  <si>
    <t xml:space="preserve">contig13597</t>
  </si>
  <si>
    <t xml:space="preserve">contig23790</t>
  </si>
  <si>
    <t xml:space="preserve">Probable pectinesterase 53</t>
  </si>
  <si>
    <t xml:space="preserve">1-GH8N3EB01CK3HY</t>
  </si>
  <si>
    <t xml:space="preserve">Putative wall-associated receptor kinase-like 11</t>
  </si>
  <si>
    <t xml:space="preserve">contig04325</t>
  </si>
  <si>
    <t xml:space="preserve">contig06653</t>
  </si>
  <si>
    <t xml:space="preserve">contig29616</t>
  </si>
  <si>
    <t xml:space="preserve">contig06954</t>
  </si>
  <si>
    <t xml:space="preserve">contig15728</t>
  </si>
  <si>
    <t xml:space="preserve">Uncharacterized HAD-hydrolase MK0970</t>
  </si>
  <si>
    <t xml:space="preserve">contig21016</t>
  </si>
  <si>
    <t xml:space="preserve">contig31887</t>
  </si>
  <si>
    <t xml:space="preserve">ABC transporter C family member 8</t>
  </si>
  <si>
    <t xml:space="preserve">contig31081</t>
  </si>
  <si>
    <t xml:space="preserve">contig32363</t>
  </si>
  <si>
    <t xml:space="preserve">contig11530</t>
  </si>
  <si>
    <t xml:space="preserve">contig29516</t>
  </si>
  <si>
    <t xml:space="preserve">contig20110</t>
  </si>
  <si>
    <t xml:space="preserve">contig33315</t>
  </si>
  <si>
    <t xml:space="preserve">contig25000</t>
  </si>
  <si>
    <t xml:space="preserve">Probable peptide transporter At1g52190</t>
  </si>
  <si>
    <t xml:space="preserve">contig22480</t>
  </si>
  <si>
    <t xml:space="preserve">Uncharacterized protein At4g13230</t>
  </si>
  <si>
    <t xml:space="preserve">contig19825</t>
  </si>
  <si>
    <t xml:space="preserve">Uncharacterized conserved protein</t>
  </si>
  <si>
    <t xml:space="preserve">contig17255</t>
  </si>
  <si>
    <t xml:space="preserve">E3 ubiquitin-protein ligase KEG</t>
  </si>
  <si>
    <t xml:space="preserve">contig24283</t>
  </si>
  <si>
    <t xml:space="preserve">contig24935</t>
  </si>
  <si>
    <t xml:space="preserve">NAC domain-containing protein 48</t>
  </si>
  <si>
    <t xml:space="preserve">contig19664</t>
  </si>
  <si>
    <t xml:space="preserve">contig08649</t>
  </si>
  <si>
    <t xml:space="preserve">contig10842</t>
  </si>
  <si>
    <t xml:space="preserve">contig19663</t>
  </si>
  <si>
    <t xml:space="preserve">contig20344</t>
  </si>
  <si>
    <t xml:space="preserve">Thiosulfate sulfurtransferase</t>
  </si>
  <si>
    <t xml:space="preserve">contig29873</t>
  </si>
  <si>
    <t xml:space="preserve">contig30601</t>
  </si>
  <si>
    <t xml:space="preserve">Putative glucan endo-1,3-beta-glucosidase GVI (Fragment)</t>
  </si>
  <si>
    <t xml:space="preserve">contig32371</t>
  </si>
  <si>
    <t xml:space="preserve">contig27524</t>
  </si>
  <si>
    <t xml:space="preserve">Probable metal-nicotianamine transporter YSL12</t>
  </si>
  <si>
    <t xml:space="preserve">contig17886</t>
  </si>
  <si>
    <t xml:space="preserve">contig09217</t>
  </si>
  <si>
    <t xml:space="preserve">contig19618</t>
  </si>
  <si>
    <t xml:space="preserve">contig31281</t>
  </si>
  <si>
    <t xml:space="preserve">Probable mixed-linked glucan synthase 3</t>
  </si>
  <si>
    <t xml:space="preserve">contig06070</t>
  </si>
  <si>
    <t xml:space="preserve">contig19973</t>
  </si>
  <si>
    <t xml:space="preserve">contig17354</t>
  </si>
  <si>
    <t xml:space="preserve">contig13600</t>
  </si>
  <si>
    <t xml:space="preserve">contig17693</t>
  </si>
  <si>
    <t xml:space="preserve">Uncharacterized protein MJ1426</t>
  </si>
  <si>
    <t xml:space="preserve">contig19306</t>
  </si>
  <si>
    <t xml:space="preserve">contig27074</t>
  </si>
  <si>
    <t xml:space="preserve">Bark storage protein A</t>
  </si>
  <si>
    <t xml:space="preserve">contig23547</t>
  </si>
  <si>
    <t xml:space="preserve">Equilibrative nucleoside transporter 2</t>
  </si>
  <si>
    <t xml:space="preserve">contig35301</t>
  </si>
  <si>
    <t xml:space="preserve">Glycerate dehydrogenase</t>
  </si>
  <si>
    <t xml:space="preserve">contig01035</t>
  </si>
  <si>
    <t xml:space="preserve">contig30735</t>
  </si>
  <si>
    <t xml:space="preserve">contig14764</t>
  </si>
  <si>
    <t xml:space="preserve">contig17389</t>
  </si>
  <si>
    <t xml:space="preserve">contig19307</t>
  </si>
  <si>
    <t xml:space="preserve">contig23513</t>
  </si>
  <si>
    <t xml:space="preserve">contig08053</t>
  </si>
  <si>
    <t xml:space="preserve">contig04734</t>
  </si>
  <si>
    <t xml:space="preserve">Glutamate decarboxylase 1</t>
  </si>
  <si>
    <t xml:space="preserve">contig07333</t>
  </si>
  <si>
    <t xml:space="preserve">contig25061</t>
  </si>
  <si>
    <t xml:space="preserve">Glucan endo-1,3-beta-glucosidase 4</t>
  </si>
  <si>
    <t xml:space="preserve">contig32470</t>
  </si>
  <si>
    <t xml:space="preserve">contig16536</t>
  </si>
  <si>
    <t xml:space="preserve">Probable inositol oxygenase</t>
  </si>
  <si>
    <t xml:space="preserve">contig09384</t>
  </si>
  <si>
    <t xml:space="preserve">contig12053</t>
  </si>
  <si>
    <t xml:space="preserve">Alpha-1,4-glucan-protein synthase [UDP-forming]</t>
  </si>
  <si>
    <t xml:space="preserve">contig14405</t>
  </si>
  <si>
    <t xml:space="preserve">contig17974</t>
  </si>
  <si>
    <t xml:space="preserve">Xylogen-like protein 11</t>
  </si>
  <si>
    <t xml:space="preserve">contig21366</t>
  </si>
  <si>
    <t xml:space="preserve">contig30185</t>
  </si>
  <si>
    <t xml:space="preserve">3-GH8N3EB02J0AHC</t>
  </si>
  <si>
    <t xml:space="preserve">contig16473</t>
  </si>
  <si>
    <t xml:space="preserve">Glycerophosphodiester phosphodiesterase GDE1</t>
  </si>
  <si>
    <t xml:space="preserve">contig18466</t>
  </si>
  <si>
    <t xml:space="preserve">contig23094</t>
  </si>
  <si>
    <t xml:space="preserve">Peptide transporter PTR1</t>
  </si>
  <si>
    <t xml:space="preserve">contig33070</t>
  </si>
  <si>
    <t xml:space="preserve">ABC transporter A family member 7</t>
  </si>
  <si>
    <t xml:space="preserve">contig19550</t>
  </si>
  <si>
    <t xml:space="preserve">contig02231</t>
  </si>
  <si>
    <t xml:space="preserve">contig34875</t>
  </si>
  <si>
    <t xml:space="preserve">4-GJVU7SP04IAADC</t>
  </si>
  <si>
    <t xml:space="preserve">contig10763</t>
  </si>
  <si>
    <t xml:space="preserve">0-FO0JX8101C78OU</t>
  </si>
  <si>
    <t xml:space="preserve">contig08287</t>
  </si>
  <si>
    <t xml:space="preserve">contig18057</t>
  </si>
  <si>
    <t xml:space="preserve">0-FTYGYVA04JSICZ</t>
  </si>
  <si>
    <t xml:space="preserve">2-GH8N3EB02IARYC</t>
  </si>
  <si>
    <t xml:space="preserve">Probable mitochondrial chaperone BCS1-B</t>
  </si>
  <si>
    <t xml:space="preserve">contig32983</t>
  </si>
  <si>
    <t xml:space="preserve">contig07203</t>
  </si>
  <si>
    <t xml:space="preserve">contig31431</t>
  </si>
  <si>
    <t xml:space="preserve">Heme-binding-like protein At3g10130, chloroplastic</t>
  </si>
  <si>
    <t xml:space="preserve">contig23613</t>
  </si>
  <si>
    <t xml:space="preserve">Probable transporter MCH1</t>
  </si>
  <si>
    <t xml:space="preserve">contig30051</t>
  </si>
  <si>
    <t xml:space="preserve">contig21134</t>
  </si>
  <si>
    <t xml:space="preserve">contig33388</t>
  </si>
  <si>
    <t xml:space="preserve">contig34409</t>
  </si>
  <si>
    <t xml:space="preserve">Beta-fructofuranosidase, insoluble isoenzyme 1</t>
  </si>
  <si>
    <t xml:space="preserve">1-GH8N3EB01CRLTY</t>
  </si>
  <si>
    <t xml:space="preserve">Anthranilate N-benzoyltransferase protein 3</t>
  </si>
  <si>
    <t xml:space="preserve">contig22485</t>
  </si>
  <si>
    <t xml:space="preserve">Dehydrin Rab15</t>
  </si>
  <si>
    <t xml:space="preserve">contig22525</t>
  </si>
  <si>
    <t xml:space="preserve">Late embryogenesis abundant protein Lea5</t>
  </si>
  <si>
    <t xml:space="preserve">contig03404</t>
  </si>
  <si>
    <t xml:space="preserve">contig08757</t>
  </si>
  <si>
    <t xml:space="preserve">contig11328</t>
  </si>
  <si>
    <t xml:space="preserve">contig17962</t>
  </si>
  <si>
    <t xml:space="preserve">Protein CCC1</t>
  </si>
  <si>
    <t xml:space="preserve">contig05204</t>
  </si>
  <si>
    <t xml:space="preserve">Bowman-Birk type proteinase inhibitor II-4 (Fragment)</t>
  </si>
  <si>
    <t xml:space="preserve">contig05659</t>
  </si>
  <si>
    <t xml:space="preserve">contig07386</t>
  </si>
  <si>
    <t xml:space="preserve">Uncharacterized glycosyl hydrolase Rv2006/MT2062</t>
  </si>
  <si>
    <t xml:space="preserve">contig27733</t>
  </si>
  <si>
    <t xml:space="preserve">contig34301</t>
  </si>
  <si>
    <t xml:space="preserve">Uncharacterized basic helix-loop-helix protein At1g64625</t>
  </si>
  <si>
    <t xml:space="preserve">contig34646</t>
  </si>
  <si>
    <t xml:space="preserve">contig08756</t>
  </si>
  <si>
    <t xml:space="preserve">contig33947</t>
  </si>
  <si>
    <t xml:space="preserve">contig30077</t>
  </si>
  <si>
    <t xml:space="preserve">contig30765</t>
  </si>
  <si>
    <t xml:space="preserve">Photosystem II 5 kDa protein, chloroplastic</t>
  </si>
  <si>
    <t xml:space="preserve">contig18059</t>
  </si>
  <si>
    <t xml:space="preserve">contig28262</t>
  </si>
  <si>
    <t xml:space="preserve">contig29807</t>
  </si>
  <si>
    <t xml:space="preserve">Ent-kaurene synthase-like 2</t>
  </si>
  <si>
    <t xml:space="preserve">contig29851</t>
  </si>
  <si>
    <t xml:space="preserve">0-FOWZWMP02NYIC1</t>
  </si>
  <si>
    <t xml:space="preserve">Sugar transport protein 13</t>
  </si>
  <si>
    <t xml:space="preserve">1-GH8N3EB01CVMNW</t>
  </si>
  <si>
    <t xml:space="preserve">contig02415</t>
  </si>
  <si>
    <t xml:space="preserve">contig27426</t>
  </si>
  <si>
    <t xml:space="preserve">contig02233</t>
  </si>
  <si>
    <t xml:space="preserve">contig27526</t>
  </si>
  <si>
    <t xml:space="preserve">Dehydrin DHN2</t>
  </si>
  <si>
    <t xml:space="preserve">contig32556</t>
  </si>
  <si>
    <t xml:space="preserve">Putative disease resistance protein At1g50180</t>
  </si>
  <si>
    <t xml:space="preserve">contig31788</t>
  </si>
  <si>
    <t xml:space="preserve">Non-specific lipid-transfer protein A</t>
  </si>
  <si>
    <t xml:space="preserve">contig26391</t>
  </si>
  <si>
    <t xml:space="preserve">ABA-inducible protein PHV A1</t>
  </si>
  <si>
    <t xml:space="preserve">contig20109</t>
  </si>
  <si>
    <t xml:space="preserve">contig07206</t>
  </si>
  <si>
    <t xml:space="preserve">contig30753</t>
  </si>
  <si>
    <t xml:space="preserve">0-FO0JX8101CBT8B</t>
  </si>
  <si>
    <t xml:space="preserve">Polyol transporter 5</t>
  </si>
  <si>
    <t xml:space="preserve">contig13726</t>
  </si>
  <si>
    <t xml:space="preserve">contig33586</t>
  </si>
  <si>
    <t xml:space="preserve">GDSL esterase/lipase At2g27360</t>
  </si>
  <si>
    <t xml:space="preserve">contig32577</t>
  </si>
  <si>
    <t xml:space="preserve">contig08758</t>
  </si>
  <si>
    <t xml:space="preserve">contig26424</t>
  </si>
  <si>
    <t xml:space="preserve">Cytokinin-O-glucosyltransferase 2</t>
  </si>
  <si>
    <t xml:space="preserve">contig15364</t>
  </si>
  <si>
    <t xml:space="preserve">contig13727</t>
  </si>
  <si>
    <t xml:space="preserve">Desiccation-related protein PCC27-45</t>
  </si>
  <si>
    <t xml:space="preserve">contig06586</t>
  </si>
  <si>
    <t xml:space="preserve">contig27002</t>
  </si>
  <si>
    <t xml:space="preserve">chloroplast-targeted COR protein</t>
  </si>
  <si>
    <t xml:space="preserve">contig08906</t>
  </si>
  <si>
    <t xml:space="preserve">contig21327</t>
  </si>
  <si>
    <t xml:space="preserve">contig31058</t>
  </si>
  <si>
    <t xml:space="preserve">9-cis-epoxycarotenoid dioxygenase 1, chloroplastic</t>
  </si>
  <si>
    <t xml:space="preserve">contig32609</t>
  </si>
  <si>
    <t xml:space="preserve">0-FO0JX8101B0CWA</t>
  </si>
  <si>
    <t xml:space="preserve">0-FO0JX8101C2CBW</t>
  </si>
  <si>
    <t xml:space="preserve">contig27569</t>
  </si>
  <si>
    <t xml:space="preserve">contig24903</t>
  </si>
  <si>
    <t xml:space="preserve">contig09398</t>
  </si>
  <si>
    <t xml:space="preserve">contig09627</t>
  </si>
  <si>
    <t xml:space="preserve">contig19876</t>
  </si>
  <si>
    <t xml:space="preserve">contig10762</t>
  </si>
  <si>
    <t xml:space="preserve">contig33066</t>
  </si>
  <si>
    <t xml:space="preserve">2-GH8N3EB02JKQDC</t>
  </si>
  <si>
    <t xml:space="preserve">contig19818</t>
  </si>
  <si>
    <t xml:space="preserve">contig25672</t>
  </si>
  <si>
    <t xml:space="preserve">contig22290</t>
  </si>
  <si>
    <t xml:space="preserve">contig02235</t>
  </si>
  <si>
    <t xml:space="preserve">1-GH8N3EB01CWXVW</t>
  </si>
  <si>
    <t xml:space="preserve">Uncharacterized amino-acid permease C15C4.04c</t>
  </si>
  <si>
    <t xml:space="preserve">contig31994</t>
  </si>
  <si>
    <t xml:space="preserve">contig19819</t>
  </si>
  <si>
    <t xml:space="preserve">contig20217</t>
  </si>
  <si>
    <t xml:space="preserve">contig29249</t>
  </si>
  <si>
    <t xml:space="preserve">Pirin-like protein</t>
  </si>
  <si>
    <t xml:space="preserve">contig21353</t>
  </si>
  <si>
    <t xml:space="preserve">contig34942</t>
  </si>
  <si>
    <t xml:space="preserve">contig32941</t>
  </si>
  <si>
    <t xml:space="preserve">Protein tas</t>
  </si>
  <si>
    <t xml:space="preserve">contig32999</t>
  </si>
  <si>
    <t xml:space="preserve">contig09854</t>
  </si>
  <si>
    <t xml:space="preserve">Intracellular ribonuclease LX</t>
  </si>
  <si>
    <t xml:space="preserve">contig09855</t>
  </si>
  <si>
    <t xml:space="preserve">contig09856</t>
  </si>
  <si>
    <t xml:space="preserve">Extracellular ribonuclease LE</t>
  </si>
  <si>
    <t xml:space="preserve">contig30094</t>
  </si>
  <si>
    <t xml:space="preserve">Dehydrin DHN4</t>
  </si>
  <si>
    <t xml:space="preserve">contig09858</t>
  </si>
  <si>
    <t xml:space="preserve">4-GJVU7SP04I4CEY</t>
  </si>
  <si>
    <t xml:space="preserve">Naringenin,2-oxoglutarate 3-dioxygenase (Fragment)</t>
  </si>
  <si>
    <t xml:space="preserve">contig26593</t>
  </si>
  <si>
    <t xml:space="preserve">contig16337</t>
  </si>
  <si>
    <t xml:space="preserve">contig33432</t>
  </si>
  <si>
    <t xml:space="preserve">contig35065</t>
  </si>
  <si>
    <t xml:space="preserve">contig16336</t>
  </si>
  <si>
    <t xml:space="preserve">contig10902</t>
  </si>
  <si>
    <t xml:space="preserve">contig10901</t>
  </si>
  <si>
    <t xml:space="preserve">contig07774</t>
  </si>
  <si>
    <t xml:space="preserve">contig21428</t>
  </si>
  <si>
    <t xml:space="preserve">contig07760</t>
  </si>
  <si>
    <t xml:space="preserve">contig20141</t>
  </si>
  <si>
    <t xml:space="preserve">contig26432</t>
  </si>
  <si>
    <t xml:space="preserve">2-GH8N3EB02JPCE1</t>
  </si>
  <si>
    <t xml:space="preserve">contig11542</t>
  </si>
  <si>
    <t xml:space="preserve">contig28300</t>
  </si>
  <si>
    <t xml:space="preserve">Probable galacturonosyltransferase 7</t>
  </si>
  <si>
    <t xml:space="preserve">contig03710</t>
  </si>
  <si>
    <t xml:space="preserve">contig01391</t>
  </si>
  <si>
    <t xml:space="preserve">2-GH8N3EB02F5CLC</t>
  </si>
  <si>
    <t xml:space="preserve">contig01379</t>
  </si>
  <si>
    <t xml:space="preserve">contig06339</t>
  </si>
  <si>
    <t xml:space="preserve">Acid beta-fructofuranosidase</t>
  </si>
  <si>
    <t xml:space="preserve">contig26216</t>
  </si>
  <si>
    <t xml:space="preserve">Ethylene-responsive transcription factor ERF109</t>
  </si>
  <si>
    <t xml:space="preserve">contig30662</t>
  </si>
  <si>
    <t xml:space="preserve">Protein TIFY 9</t>
  </si>
  <si>
    <t xml:space="preserve">contig26676</t>
  </si>
  <si>
    <t xml:space="preserve">contig17643</t>
  </si>
  <si>
    <t xml:space="preserve">contig17654</t>
  </si>
  <si>
    <t xml:space="preserve">contig03709</t>
  </si>
  <si>
    <t xml:space="preserve">contig06508</t>
  </si>
  <si>
    <t xml:space="preserve">contig16312</t>
  </si>
  <si>
    <t xml:space="preserve">contig22545</t>
  </si>
  <si>
    <t xml:space="preserve">contig28279</t>
  </si>
  <si>
    <t xml:space="preserve">Anthocyanidin 5,3-O-glucosyltransferase</t>
  </si>
  <si>
    <t xml:space="preserve">contig32492</t>
  </si>
  <si>
    <t xml:space="preserve">contig19824</t>
  </si>
  <si>
    <t xml:space="preserve">contig20473</t>
  </si>
  <si>
    <t xml:space="preserve">60S ribosomal protein L18a-1</t>
  </si>
  <si>
    <t xml:space="preserve">contig06342</t>
  </si>
  <si>
    <t xml:space="preserve">Beta-fructofuranosidase 1</t>
  </si>
  <si>
    <t xml:space="preserve">contig11124</t>
  </si>
  <si>
    <t xml:space="preserve">0-FO0JX8101AL92C</t>
  </si>
  <si>
    <t xml:space="preserve">Targeting protein for Xklp2 domain containing protein, expressed</t>
  </si>
  <si>
    <t xml:space="preserve">contig26331</t>
  </si>
  <si>
    <t xml:space="preserve">Epoxide hydrolase 2</t>
  </si>
  <si>
    <t xml:space="preserve">contig31476</t>
  </si>
  <si>
    <t xml:space="preserve">Cytokinin-O-glucosyltransferase 3</t>
  </si>
  <si>
    <t xml:space="preserve">contig34059</t>
  </si>
  <si>
    <t xml:space="preserve">Probable LRR receptor-like serine/threonine-protein kinase At1g56130</t>
  </si>
  <si>
    <t xml:space="preserve">2-GH8N3EB02HIC7U</t>
  </si>
  <si>
    <t xml:space="preserve">contig26766</t>
  </si>
  <si>
    <t xml:space="preserve">contig32788</t>
  </si>
  <si>
    <t xml:space="preserve">Probable WRKY transcription factor 26</t>
  </si>
  <si>
    <t xml:space="preserve">contig04704</t>
  </si>
  <si>
    <t xml:space="preserve">Aspartyl/glutamyl-tRNA(Asn/Gln) amidotransferase subunit B</t>
  </si>
  <si>
    <t xml:space="preserve">contig27099</t>
  </si>
  <si>
    <t xml:space="preserve">contig00640</t>
  </si>
  <si>
    <t xml:space="preserve">Bifunctional 6(G)-fructosyltransferase/2,1-fructan:2,1-fructan 1-fructosyltransferase</t>
  </si>
  <si>
    <t xml:space="preserve">contig24719</t>
  </si>
  <si>
    <t xml:space="preserve">contig29795</t>
  </si>
  <si>
    <t xml:space="preserve">TdS40 protein</t>
  </si>
  <si>
    <t xml:space="preserve">contig28757</t>
  </si>
  <si>
    <t xml:space="preserve">contig04235</t>
  </si>
  <si>
    <t xml:space="preserve">Probable galacturonosyltransferase-like 9</t>
  </si>
  <si>
    <t xml:space="preserve">contig09649</t>
  </si>
  <si>
    <t xml:space="preserve">Fasciclin-like arabinogalactan protein 16</t>
  </si>
  <si>
    <t xml:space="preserve">contig33592</t>
  </si>
  <si>
    <t xml:space="preserve">MADS-box transcription factor 26</t>
  </si>
  <si>
    <t xml:space="preserve">contig01816</t>
  </si>
  <si>
    <t xml:space="preserve">contig25378</t>
  </si>
  <si>
    <t xml:space="preserve">contig32653</t>
  </si>
  <si>
    <t xml:space="preserve">COBRA-like protein 10</t>
  </si>
  <si>
    <t xml:space="preserve">2-GH8N3EB02GCGY8</t>
  </si>
  <si>
    <t xml:space="preserve">contig28450</t>
  </si>
  <si>
    <t xml:space="preserve">contig22951</t>
  </si>
  <si>
    <t xml:space="preserve">6(G)-fructosyltransferase</t>
  </si>
  <si>
    <t xml:space="preserve">contig09881</t>
  </si>
  <si>
    <t xml:space="preserve">contig06340</t>
  </si>
  <si>
    <t xml:space="preserve">contig28165</t>
  </si>
  <si>
    <t xml:space="preserve">contig06888</t>
  </si>
  <si>
    <t xml:space="preserve">contig27854</t>
  </si>
  <si>
    <t xml:space="preserve">DNA binding zinc finger protein </t>
  </si>
  <si>
    <t xml:space="preserve">contig26191</t>
  </si>
  <si>
    <t xml:space="preserve">Probable calcium-binding protein CML16</t>
  </si>
  <si>
    <t xml:space="preserve">contig34661</t>
  </si>
  <si>
    <t xml:space="preserve">contig35551</t>
  </si>
  <si>
    <t xml:space="preserve">3-GH8N3EB01C46QA</t>
  </si>
  <si>
    <t xml:space="preserve">contig17637</t>
  </si>
  <si>
    <t xml:space="preserve">PPPDE peptidase domain-containing protein 2</t>
  </si>
  <si>
    <t xml:space="preserve">contig05481</t>
  </si>
  <si>
    <t xml:space="preserve">contig18012</t>
  </si>
  <si>
    <t xml:space="preserve">contig14981</t>
  </si>
  <si>
    <t xml:space="preserve">Chitin-inducible gibberellin-responsive protein 2</t>
  </si>
  <si>
    <t xml:space="preserve">0-FO0JX8101CQV4C</t>
  </si>
  <si>
    <t xml:space="preserve">contig11544</t>
  </si>
  <si>
    <t xml:space="preserve">contig06382</t>
  </si>
  <si>
    <t xml:space="preserve">contig17037</t>
  </si>
  <si>
    <t xml:space="preserve">contig32481</t>
  </si>
  <si>
    <t xml:space="preserve">contig02911</t>
  </si>
  <si>
    <t xml:space="preserve">sucrose:sucrose 1-fructosyltransferase </t>
  </si>
  <si>
    <t xml:space="preserve">contig04054</t>
  </si>
  <si>
    <t xml:space="preserve">contig29379</t>
  </si>
  <si>
    <t xml:space="preserve">contig33632</t>
  </si>
  <si>
    <t xml:space="preserve">Cycloartenol synthase</t>
  </si>
  <si>
    <t xml:space="preserve">contig28627</t>
  </si>
  <si>
    <t xml:space="preserve">CBL-interacting protein kinase 19</t>
  </si>
  <si>
    <t xml:space="preserve">contig32313</t>
  </si>
  <si>
    <t xml:space="preserve">32.7 kDa jasmonate-induced protein </t>
  </si>
  <si>
    <t xml:space="preserve">contig19371</t>
  </si>
  <si>
    <t xml:space="preserve">WRKY45 transcription factor </t>
  </si>
  <si>
    <t xml:space="preserve">contig27635</t>
  </si>
  <si>
    <t xml:space="preserve">Protein TIFY 3A</t>
  </si>
  <si>
    <t xml:space="preserve">contig11541</t>
  </si>
  <si>
    <t xml:space="preserve">contig26832</t>
  </si>
  <si>
    <t xml:space="preserve">contig26922</t>
  </si>
  <si>
    <t xml:space="preserve">contig32801</t>
  </si>
  <si>
    <t xml:space="preserve">contig35521</t>
  </si>
  <si>
    <t xml:space="preserve">4-GJVU7SP04I8C9D</t>
  </si>
  <si>
    <t xml:space="preserve">UDP-glycosyltransferase </t>
  </si>
  <si>
    <t xml:space="preserve">contig10602</t>
  </si>
  <si>
    <t xml:space="preserve">CBL-interacting protein kinase 29</t>
  </si>
  <si>
    <t xml:space="preserve">contig00633</t>
  </si>
  <si>
    <t xml:space="preserve">contig28169</t>
  </si>
  <si>
    <t xml:space="preserve">contig26739</t>
  </si>
  <si>
    <t xml:space="preserve">contig29688</t>
  </si>
  <si>
    <t xml:space="preserve">contig03266</t>
  </si>
  <si>
    <t xml:space="preserve">Pyrophosphate-energized vacuolar membrane proton pump</t>
  </si>
  <si>
    <t xml:space="preserve">contig24565</t>
  </si>
  <si>
    <t xml:space="preserve">Flavin-containing monooxygenase FMO GS-OX5</t>
  </si>
  <si>
    <t xml:space="preserve">contig06383</t>
  </si>
  <si>
    <t xml:space="preserve">contig34084</t>
  </si>
  <si>
    <t xml:space="preserve">contig05016</t>
  </si>
  <si>
    <t xml:space="preserve">contig25679</t>
  </si>
  <si>
    <t xml:space="preserve">Putative lipoxygenase 5</t>
  </si>
  <si>
    <t xml:space="preserve">contig00652</t>
  </si>
  <si>
    <t xml:space="preserve">contig00628</t>
  </si>
  <si>
    <t xml:space="preserve">contig27122</t>
  </si>
  <si>
    <t xml:space="preserve">COBRA-like protein 7</t>
  </si>
  <si>
    <t xml:space="preserve">contig24822</t>
  </si>
  <si>
    <t xml:space="preserve">Putative receptor protein kinase CRINKLY4</t>
  </si>
  <si>
    <t xml:space="preserve">contig00636</t>
  </si>
  <si>
    <t xml:space="preserve">contig10645</t>
  </si>
  <si>
    <t xml:space="preserve">Serine/threonine-protein kinase SAPK2</t>
  </si>
  <si>
    <t xml:space="preserve">contig15762</t>
  </si>
  <si>
    <t xml:space="preserve">CBL-interacting protein kinase 23</t>
  </si>
  <si>
    <t xml:space="preserve">contig29338</t>
  </si>
  <si>
    <t xml:space="preserve">contig29705</t>
  </si>
  <si>
    <t xml:space="preserve">contig11424</t>
  </si>
  <si>
    <t xml:space="preserve">contig07094</t>
  </si>
  <si>
    <t xml:space="preserve">Fasciclin-like arabinogalactan protein 17</t>
  </si>
  <si>
    <t xml:space="preserve">contig25068</t>
  </si>
  <si>
    <t xml:space="preserve">contig00634</t>
  </si>
  <si>
    <t xml:space="preserve">contig02435</t>
  </si>
  <si>
    <t xml:space="preserve">Protein DEHYDRATION-INDUCED 19 homolog 3</t>
  </si>
  <si>
    <t xml:space="preserve">contig15533</t>
  </si>
  <si>
    <t xml:space="preserve">contig11742</t>
  </si>
  <si>
    <t xml:space="preserve">contig16543</t>
  </si>
  <si>
    <t xml:space="preserve">Probable CCR4-associated factor 1 homolog 11</t>
  </si>
  <si>
    <t xml:space="preserve">contig00635</t>
  </si>
  <si>
    <t xml:space="preserve">contig22359</t>
  </si>
  <si>
    <t xml:space="preserve">contig00629</t>
  </si>
  <si>
    <t xml:space="preserve">contig08111</t>
  </si>
  <si>
    <t xml:space="preserve">contig17638</t>
  </si>
  <si>
    <t xml:space="preserve">contig34767</t>
  </si>
  <si>
    <t xml:space="preserve">contig28154</t>
  </si>
  <si>
    <t xml:space="preserve">Protein TIFY 11B</t>
  </si>
  <si>
    <t xml:space="preserve">contig26882</t>
  </si>
  <si>
    <t xml:space="preserve">Dihydrofolate reductase</t>
  </si>
  <si>
    <t xml:space="preserve">contig22360</t>
  </si>
  <si>
    <t xml:space="preserve">contig00784</t>
  </si>
  <si>
    <t xml:space="preserve">contig07852</t>
  </si>
  <si>
    <t xml:space="preserve">contig16482</t>
  </si>
  <si>
    <t xml:space="preserve">contig02908</t>
  </si>
  <si>
    <t xml:space="preserve">contig23977</t>
  </si>
  <si>
    <t xml:space="preserve">Glucose-6-phosphate/phosphate translocator 2, chloroplastic</t>
  </si>
  <si>
    <t xml:space="preserve">contig08621</t>
  </si>
  <si>
    <t xml:space="preserve">contig25388</t>
  </si>
  <si>
    <t xml:space="preserve">Adenylate kinase A</t>
  </si>
  <si>
    <t xml:space="preserve">contig11739</t>
  </si>
  <si>
    <t xml:space="preserve">Putative clathrin assembly protein At5g35200</t>
  </si>
  <si>
    <t xml:space="preserve">contig19372</t>
  </si>
  <si>
    <t xml:space="preserve">contig28609</t>
  </si>
  <si>
    <t xml:space="preserve">Profilin</t>
  </si>
  <si>
    <t xml:space="preserve">contig30179</t>
  </si>
  <si>
    <t xml:space="preserve">contig16638</t>
  </si>
  <si>
    <t xml:space="preserve">Arogenate dehydratase 4, chloroplastic</t>
  </si>
  <si>
    <t xml:space="preserve">contig11054</t>
  </si>
  <si>
    <t xml:space="preserve">contig11472</t>
  </si>
  <si>
    <t xml:space="preserve">contig00641</t>
  </si>
  <si>
    <t xml:space="preserve">contig02914</t>
  </si>
  <si>
    <t xml:space="preserve">contig16765</t>
  </si>
  <si>
    <t xml:space="preserve">Annexin D7</t>
  </si>
  <si>
    <t xml:space="preserve">0-FUZKD2G01CDBHO</t>
  </si>
  <si>
    <t xml:space="preserve">contig09244</t>
  </si>
  <si>
    <t xml:space="preserve">contig34103</t>
  </si>
  <si>
    <t xml:space="preserve">Chalcone synthase 2</t>
  </si>
  <si>
    <t xml:space="preserve">contig23806</t>
  </si>
  <si>
    <t xml:space="preserve">contig01611</t>
  </si>
  <si>
    <t xml:space="preserve">5-methyltetrahydropteroyltriglutamate--homocysteine methyltransferase</t>
  </si>
  <si>
    <t xml:space="preserve">contig30133</t>
  </si>
  <si>
    <t xml:space="preserve">contig22771</t>
  </si>
  <si>
    <t xml:space="preserve">Calcium-transporting ATPase 1, plasma membrane-type</t>
  </si>
  <si>
    <t xml:space="preserve">contig07772</t>
  </si>
  <si>
    <t xml:space="preserve">contig13181</t>
  </si>
  <si>
    <t xml:space="preserve">contig16029</t>
  </si>
  <si>
    <t xml:space="preserve">contig27460</t>
  </si>
  <si>
    <t xml:space="preserve">contig14377</t>
  </si>
  <si>
    <t xml:space="preserve">Inositol-3-phosphate synthase</t>
  </si>
  <si>
    <t xml:space="preserve">contig18499</t>
  </si>
  <si>
    <t xml:space="preserve">Digeranylgeranylglyceryl phosphate synthase</t>
  </si>
  <si>
    <t xml:space="preserve">contig21053</t>
  </si>
  <si>
    <t xml:space="preserve">contig24892</t>
  </si>
  <si>
    <t xml:space="preserve">contig24164</t>
  </si>
  <si>
    <t xml:space="preserve">contig06696</t>
  </si>
  <si>
    <t xml:space="preserve">contig27204</t>
  </si>
  <si>
    <t xml:space="preserve">contig07994</t>
  </si>
  <si>
    <t xml:space="preserve">contig00152</t>
  </si>
  <si>
    <t xml:space="preserve">contig04927</t>
  </si>
  <si>
    <t xml:space="preserve">Probable protein phosphatase 2C 34</t>
  </si>
  <si>
    <t xml:space="preserve">contig23733</t>
  </si>
  <si>
    <t xml:space="preserve">Formin-like protein 16</t>
  </si>
  <si>
    <t xml:space="preserve">contig29606</t>
  </si>
  <si>
    <t xml:space="preserve">RNA polymerase II C-terminal domain phosphatase-like 3</t>
  </si>
  <si>
    <t xml:space="preserve">contig02515</t>
  </si>
  <si>
    <t xml:space="preserve">contig29227</t>
  </si>
  <si>
    <t xml:space="preserve">Speckle-type POZ protein</t>
  </si>
  <si>
    <t xml:space="preserve">contig02508</t>
  </si>
  <si>
    <t xml:space="preserve">contig14014</t>
  </si>
  <si>
    <t xml:space="preserve">Probable rhamnose biosynthetic enzyme 1</t>
  </si>
  <si>
    <t xml:space="preserve">contig06811</t>
  </si>
  <si>
    <t xml:space="preserve">contig15763</t>
  </si>
  <si>
    <t xml:space="preserve">contig14218</t>
  </si>
  <si>
    <t xml:space="preserve">contig02252</t>
  </si>
  <si>
    <t xml:space="preserve">contig28490</t>
  </si>
  <si>
    <t xml:space="preserve">Probable calcium-binding protein CML29</t>
  </si>
  <si>
    <t xml:space="preserve">0-FO0JX8101BUCAR</t>
  </si>
  <si>
    <t xml:space="preserve">WRKY3 protein</t>
  </si>
  <si>
    <t xml:space="preserve">contig26780</t>
  </si>
  <si>
    <t xml:space="preserve">Respiratory burst oxidase homolog protein C</t>
  </si>
  <si>
    <t xml:space="preserve">contig28044</t>
  </si>
  <si>
    <t xml:space="preserve">contig02779</t>
  </si>
  <si>
    <t xml:space="preserve">Caffeoyl-CoA O-methyltransferase 1</t>
  </si>
  <si>
    <t xml:space="preserve">contig17497</t>
  </si>
  <si>
    <t xml:space="preserve">F-box protein At5g46170</t>
  </si>
  <si>
    <t xml:space="preserve">contig26720</t>
  </si>
  <si>
    <t xml:space="preserve">ERD1 protein, chloroplastic</t>
  </si>
  <si>
    <t xml:space="preserve">contig12699</t>
  </si>
  <si>
    <t xml:space="preserve">contig00800</t>
  </si>
  <si>
    <t xml:space="preserve">contig26173</t>
  </si>
  <si>
    <t xml:space="preserve">LSD1-like protein </t>
  </si>
  <si>
    <t xml:space="preserve">contig19264</t>
  </si>
  <si>
    <t xml:space="preserve">Probable calcium-binding protein CML18</t>
  </si>
  <si>
    <t xml:space="preserve">contig28690</t>
  </si>
  <si>
    <t xml:space="preserve">contig05361</t>
  </si>
  <si>
    <t xml:space="preserve">Putative sodium-coupled neutral amino acid transporter 11</t>
  </si>
  <si>
    <t xml:space="preserve">contig29543</t>
  </si>
  <si>
    <t xml:space="preserve">nucleic acid binding protein </t>
  </si>
  <si>
    <t xml:space="preserve">contig22996</t>
  </si>
  <si>
    <t xml:space="preserve">Endocytic adaptor protein intersectin</t>
  </si>
  <si>
    <t xml:space="preserve">contig24301</t>
  </si>
  <si>
    <t xml:space="preserve">contig25044</t>
  </si>
  <si>
    <t xml:space="preserve">contig00785</t>
  </si>
  <si>
    <t xml:space="preserve">contig14513</t>
  </si>
  <si>
    <t xml:space="preserve">contig26973</t>
  </si>
  <si>
    <t xml:space="preserve">Endoglucanase 7</t>
  </si>
  <si>
    <t xml:space="preserve">contig02780</t>
  </si>
  <si>
    <t xml:space="preserve">contig11363</t>
  </si>
  <si>
    <t xml:space="preserve">NADP-dependent malic enzyme, chloroplastic</t>
  </si>
  <si>
    <t xml:space="preserve">contig25716</t>
  </si>
  <si>
    <t xml:space="preserve">Stem 28 kDa glycoprotein</t>
  </si>
  <si>
    <t xml:space="preserve">contig18809</t>
  </si>
  <si>
    <t xml:space="preserve">contig08219</t>
  </si>
  <si>
    <t xml:space="preserve">contig00647</t>
  </si>
  <si>
    <t xml:space="preserve">contig00793</t>
  </si>
  <si>
    <t xml:space="preserve">contig26850</t>
  </si>
  <si>
    <t xml:space="preserve">Serine palmitoyltransferase 1</t>
  </si>
  <si>
    <t xml:space="preserve">contig26035</t>
  </si>
  <si>
    <t xml:space="preserve">Probable auxin efflux carrier component 1c</t>
  </si>
  <si>
    <t xml:space="preserve">contig07390</t>
  </si>
  <si>
    <t xml:space="preserve">Protein LAP2</t>
  </si>
  <si>
    <t xml:space="preserve">contig12191</t>
  </si>
  <si>
    <t xml:space="preserve">contig24148</t>
  </si>
  <si>
    <t xml:space="preserve">ALA-interacting subunit 5</t>
  </si>
  <si>
    <t xml:space="preserve">contig35575</t>
  </si>
  <si>
    <t xml:space="preserve">contig25622</t>
  </si>
  <si>
    <t xml:space="preserve">contig23690</t>
  </si>
  <si>
    <t xml:space="preserve">contig08115</t>
  </si>
  <si>
    <t xml:space="preserve">contig03181</t>
  </si>
  <si>
    <t xml:space="preserve">Tyrosine/DOPA decarboxylase 5</t>
  </si>
  <si>
    <t xml:space="preserve">contig09067</t>
  </si>
  <si>
    <t xml:space="preserve">contig14739</t>
  </si>
  <si>
    <t xml:space="preserve">contig02173</t>
  </si>
  <si>
    <t xml:space="preserve">contig02434</t>
  </si>
  <si>
    <t xml:space="preserve">contig04372</t>
  </si>
  <si>
    <t xml:space="preserve">contig12082</t>
  </si>
  <si>
    <t xml:space="preserve">contig17724</t>
  </si>
  <si>
    <t xml:space="preserve">contig23448</t>
  </si>
  <si>
    <t xml:space="preserve">Choline/ethanolamine kinase</t>
  </si>
  <si>
    <t xml:space="preserve">contig30440</t>
  </si>
  <si>
    <t xml:space="preserve">ABC transporter B family member 6</t>
  </si>
  <si>
    <t xml:space="preserve">contig14980</t>
  </si>
  <si>
    <t xml:space="preserve">contig23487</t>
  </si>
  <si>
    <t xml:space="preserve">70 kDa peptidyl-prolyl isomerase</t>
  </si>
  <si>
    <t xml:space="preserve">contig15440</t>
  </si>
  <si>
    <t xml:space="preserve">CAS1 domain-containing protein 1</t>
  </si>
  <si>
    <t xml:space="preserve">contig07238</t>
  </si>
  <si>
    <t xml:space="preserve">Dynamin-2A</t>
  </si>
  <si>
    <t xml:space="preserve">contig32547</t>
  </si>
  <si>
    <t xml:space="preserve">contig14013</t>
  </si>
  <si>
    <t xml:space="preserve">contig24103</t>
  </si>
  <si>
    <t xml:space="preserve">Uncharacterized membrane protein At1g06890</t>
  </si>
  <si>
    <t xml:space="preserve">contig03799</t>
  </si>
  <si>
    <t xml:space="preserve">contig14740</t>
  </si>
  <si>
    <t xml:space="preserve">contig22591</t>
  </si>
  <si>
    <t xml:space="preserve">contig26038</t>
  </si>
  <si>
    <t xml:space="preserve">contig01380</t>
  </si>
  <si>
    <t xml:space="preserve">contig22524</t>
  </si>
  <si>
    <t xml:space="preserve">contig23706</t>
  </si>
  <si>
    <t xml:space="preserve">Secologanin synthase</t>
  </si>
  <si>
    <t xml:space="preserve">contig28163</t>
  </si>
  <si>
    <t xml:space="preserve">TD and POZ domain-containing protein 1</t>
  </si>
  <si>
    <t xml:space="preserve">contig08335</t>
  </si>
  <si>
    <t xml:space="preserve">Peroxidase 5</t>
  </si>
  <si>
    <t xml:space="preserve">contig08732</t>
  </si>
  <si>
    <t xml:space="preserve">contig11362</t>
  </si>
  <si>
    <t xml:space="preserve">NADP-dependent malic enzyme</t>
  </si>
  <si>
    <t xml:space="preserve">contig09400</t>
  </si>
  <si>
    <t xml:space="preserve">contig26688</t>
  </si>
  <si>
    <t xml:space="preserve">contig00931</t>
  </si>
  <si>
    <t xml:space="preserve">Adenosylhomocysteinase</t>
  </si>
  <si>
    <t xml:space="preserve">contig26657</t>
  </si>
  <si>
    <t xml:space="preserve">Probable glutathione S-transferase GSTU6</t>
  </si>
  <si>
    <t xml:space="preserve">contig24225</t>
  </si>
  <si>
    <t xml:space="preserve">Serine/threonine-protein kinase CTR1</t>
  </si>
  <si>
    <t xml:space="preserve">contig27236</t>
  </si>
  <si>
    <t xml:space="preserve">contig08146</t>
  </si>
  <si>
    <t xml:space="preserve">r40c2 protein</t>
  </si>
  <si>
    <t xml:space="preserve">contig09739</t>
  </si>
  <si>
    <t xml:space="preserve">Coatomer subunit epsilon-1</t>
  </si>
  <si>
    <t xml:space="preserve">contig31706</t>
  </si>
  <si>
    <t xml:space="preserve">phosphate transport regulator </t>
  </si>
  <si>
    <t xml:space="preserve">contig14262</t>
  </si>
  <si>
    <t xml:space="preserve">contig10646</t>
  </si>
  <si>
    <t xml:space="preserve">contig25203</t>
  </si>
  <si>
    <t xml:space="preserve">contig23716</t>
  </si>
  <si>
    <t xml:space="preserve">Probable UDP-arabinose 4-epimerase 2</t>
  </si>
  <si>
    <t xml:space="preserve">contig04183</t>
  </si>
  <si>
    <t xml:space="preserve">Isoleucyl-tRNA synthetase</t>
  </si>
  <si>
    <t xml:space="preserve">contig02791</t>
  </si>
  <si>
    <t xml:space="preserve">Quercetin 3-O-methyltransferase 1</t>
  </si>
  <si>
    <t xml:space="preserve">contig23227</t>
  </si>
  <si>
    <t xml:space="preserve">Calcium-dependent protein kinase 7</t>
  </si>
  <si>
    <t xml:space="preserve">contig24415</t>
  </si>
  <si>
    <t xml:space="preserve">Probable cinnamyl alcohol dehydrogenase</t>
  </si>
  <si>
    <t xml:space="preserve">contig26732</t>
  </si>
  <si>
    <t xml:space="preserve">contig23064</t>
  </si>
  <si>
    <t xml:space="preserve">contig08401</t>
  </si>
  <si>
    <t xml:space="preserve">ADP-ribosylation factor 1</t>
  </si>
  <si>
    <t xml:space="preserve">contig09329</t>
  </si>
  <si>
    <t xml:space="preserve">Auxin response factor 18</t>
  </si>
  <si>
    <t xml:space="preserve">contig16826</t>
  </si>
  <si>
    <t xml:space="preserve">contig17172</t>
  </si>
  <si>
    <t xml:space="preserve">contig16567</t>
  </si>
  <si>
    <t xml:space="preserve">contig03893</t>
  </si>
  <si>
    <t xml:space="preserve">COBRA-like protein 3</t>
  </si>
  <si>
    <t xml:space="preserve">contig06326</t>
  </si>
  <si>
    <t xml:space="preserve">DELLA protein RHT-1</t>
  </si>
  <si>
    <t xml:space="preserve">contig19211</t>
  </si>
  <si>
    <t xml:space="preserve">contig02433</t>
  </si>
  <si>
    <t xml:space="preserve">contig26939</t>
  </si>
  <si>
    <t xml:space="preserve">contig26222</t>
  </si>
  <si>
    <t xml:space="preserve">Dolichol kinase</t>
  </si>
  <si>
    <t xml:space="preserve">contig19265</t>
  </si>
  <si>
    <t xml:space="preserve">contig06815</t>
  </si>
  <si>
    <t xml:space="preserve">contig23080</t>
  </si>
  <si>
    <t xml:space="preserve">Riboflavin biosynthesis protein ribBA, chloroplastic</t>
  </si>
  <si>
    <t xml:space="preserve">contig34393</t>
  </si>
  <si>
    <t xml:space="preserve">contig07819</t>
  </si>
  <si>
    <t xml:space="preserve">contig12639</t>
  </si>
  <si>
    <t xml:space="preserve">contig18781</t>
  </si>
  <si>
    <t xml:space="preserve">Cytochrome b-c1 complex subunit 7</t>
  </si>
  <si>
    <t xml:space="preserve">contig16984</t>
  </si>
  <si>
    <t xml:space="preserve">Ankyrin repeat-containing protein At3g12360</t>
  </si>
  <si>
    <t xml:space="preserve">contig24002</t>
  </si>
  <si>
    <t xml:space="preserve">Pto-interacting protein 1</t>
  </si>
  <si>
    <t xml:space="preserve">contig15412</t>
  </si>
  <si>
    <t xml:space="preserve">contig00803</t>
  </si>
  <si>
    <t xml:space="preserve">contig16888</t>
  </si>
  <si>
    <t xml:space="preserve">abscisic acid-induced protein - rice </t>
  </si>
  <si>
    <t xml:space="preserve">contig20318</t>
  </si>
  <si>
    <t xml:space="preserve">contig02893</t>
  </si>
  <si>
    <t xml:space="preserve">BI1-like protein</t>
  </si>
  <si>
    <t xml:space="preserve">contig01854</t>
  </si>
  <si>
    <t xml:space="preserve">40S ribosomal protein S3a</t>
  </si>
  <si>
    <t xml:space="preserve">contig24826</t>
  </si>
  <si>
    <t xml:space="preserve">HVA22-like protein i</t>
  </si>
  <si>
    <t xml:space="preserve">contig10909</t>
  </si>
  <si>
    <t xml:space="preserve">40S ribosomal protein S27-2</t>
  </si>
  <si>
    <t xml:space="preserve">contig23494</t>
  </si>
  <si>
    <t xml:space="preserve">Probable DNA-directed RNA polymerase I subunit RPA2</t>
  </si>
  <si>
    <t xml:space="preserve">contig34216</t>
  </si>
  <si>
    <t xml:space="preserve">Zinc finger protein CONSTANS-LIKE 1</t>
  </si>
  <si>
    <t xml:space="preserve">contig29621</t>
  </si>
  <si>
    <t xml:space="preserve">contig03640</t>
  </si>
  <si>
    <t xml:space="preserve">Aldehyde dehydrogenase family 2 member B7, mitochondrial</t>
  </si>
  <si>
    <t xml:space="preserve">contig12194</t>
  </si>
  <si>
    <t xml:space="preserve">Probable L-ascorbate peroxidase 4</t>
  </si>
  <si>
    <t xml:space="preserve">contig30958</t>
  </si>
  <si>
    <t xml:space="preserve">contig17059</t>
  </si>
  <si>
    <t xml:space="preserve">Probable aquaporin TIP1-2</t>
  </si>
  <si>
    <t xml:space="preserve">contig30800</t>
  </si>
  <si>
    <t xml:space="preserve">contig12994</t>
  </si>
  <si>
    <t xml:space="preserve">disease resistance response protein-like </t>
  </si>
  <si>
    <t xml:space="preserve">contig23113</t>
  </si>
  <si>
    <t xml:space="preserve">U3 small nucleolar ribonucleoprotein protein MPP10</t>
  </si>
  <si>
    <t xml:space="preserve">contig26787</t>
  </si>
  <si>
    <t xml:space="preserve">contig16755</t>
  </si>
  <si>
    <t xml:space="preserve">contig05375</t>
  </si>
  <si>
    <t xml:space="preserve">contig33873</t>
  </si>
  <si>
    <t xml:space="preserve">Protein WIR1A</t>
  </si>
  <si>
    <t xml:space="preserve">contig07104</t>
  </si>
  <si>
    <t xml:space="preserve">Histone H3.3</t>
  </si>
  <si>
    <t xml:space="preserve">contig23357</t>
  </si>
  <si>
    <t xml:space="preserve">contig30224</t>
  </si>
  <si>
    <t xml:space="preserve">contig07054</t>
  </si>
  <si>
    <t xml:space="preserve">contig02655</t>
  </si>
  <si>
    <t xml:space="preserve">Disease resistance protein RPP8</t>
  </si>
  <si>
    <t xml:space="preserve">contig32418</t>
  </si>
  <si>
    <t xml:space="preserve">Cytochrome b-c1 complex subunit 6</t>
  </si>
  <si>
    <t xml:space="preserve">contig26981</t>
  </si>
  <si>
    <t xml:space="preserve">contig03773</t>
  </si>
  <si>
    <t xml:space="preserve">Cold-regulated protein 2 (Fragment)</t>
  </si>
  <si>
    <t xml:space="preserve">contig00256</t>
  </si>
  <si>
    <t xml:space="preserve">contig03880</t>
  </si>
  <si>
    <t xml:space="preserve">Probable nucleolar protein 5-1</t>
  </si>
  <si>
    <t xml:space="preserve">contig10677</t>
  </si>
  <si>
    <t xml:space="preserve">Ribosomal RNA large subunit methyltransferase N</t>
  </si>
  <si>
    <t xml:space="preserve">contig14685</t>
  </si>
  <si>
    <t xml:space="preserve">Calcium-binding mitochondrial carrier protein SCaMC-1</t>
  </si>
  <si>
    <t xml:space="preserve">contig29360</t>
  </si>
  <si>
    <t xml:space="preserve">contig05639</t>
  </si>
  <si>
    <t xml:space="preserve">contig24047</t>
  </si>
  <si>
    <t xml:space="preserve">S-adenosylmethionine mitochondrial carrier protein</t>
  </si>
  <si>
    <t xml:space="preserve">contig27162</t>
  </si>
  <si>
    <t xml:space="preserve">contig12630</t>
  </si>
  <si>
    <t xml:space="preserve">contig15583</t>
  </si>
  <si>
    <t xml:space="preserve">CONSTANS-like protein CO6 </t>
  </si>
  <si>
    <t xml:space="preserve">contig06483</t>
  </si>
  <si>
    <t xml:space="preserve">Probable aldehyde dehydrogenase</t>
  </si>
  <si>
    <t xml:space="preserve">contig00587</t>
  </si>
  <si>
    <t xml:space="preserve">contig07500</t>
  </si>
  <si>
    <t xml:space="preserve">contig20322</t>
  </si>
  <si>
    <t xml:space="preserve">DNA-directed RNA polymerases I and III subunit RPAC2</t>
  </si>
  <si>
    <t xml:space="preserve">contig23190</t>
  </si>
  <si>
    <t xml:space="preserve">Cysteine-rich receptor-like protein kinase 10</t>
  </si>
  <si>
    <t xml:space="preserve">contig27560</t>
  </si>
  <si>
    <t xml:space="preserve">contig00468</t>
  </si>
  <si>
    <t xml:space="preserve">Elongation factor 2</t>
  </si>
  <si>
    <t xml:space="preserve">contig25862</t>
  </si>
  <si>
    <t xml:space="preserve">contig20161</t>
  </si>
  <si>
    <t xml:space="preserve">contig02199</t>
  </si>
  <si>
    <t xml:space="preserve">contig24988</t>
  </si>
  <si>
    <t xml:space="preserve">Thioredoxin-like 1</t>
  </si>
  <si>
    <t xml:space="preserve">contig04580</t>
  </si>
  <si>
    <t xml:space="preserve">contig25357</t>
  </si>
  <si>
    <t xml:space="preserve">Annexin D4</t>
  </si>
  <si>
    <t xml:space="preserve">contig22507</t>
  </si>
  <si>
    <t xml:space="preserve">contig27335</t>
  </si>
  <si>
    <t xml:space="preserve">E3 ubiquitin-protein ligase synoviolin B</t>
  </si>
  <si>
    <t xml:space="preserve">contig26279</t>
  </si>
  <si>
    <t xml:space="preserve">contig31806</t>
  </si>
  <si>
    <t xml:space="preserve">36.4 kDa proline-rich protein</t>
  </si>
  <si>
    <t xml:space="preserve">contig03884</t>
  </si>
  <si>
    <t xml:space="preserve">Probable nucleolar protein 5-2</t>
  </si>
  <si>
    <t xml:space="preserve">contig02374</t>
  </si>
  <si>
    <t xml:space="preserve">DNA gyrase subunit B, chloroplastic/mitochondrial</t>
  </si>
  <si>
    <t xml:space="preserve">contig25047</t>
  </si>
  <si>
    <t xml:space="preserve">contig12554</t>
  </si>
  <si>
    <t xml:space="preserve">14-3-3-like protein GF14-B</t>
  </si>
  <si>
    <t xml:space="preserve">contig03720</t>
  </si>
  <si>
    <t xml:space="preserve">Aquaporin PIP1-3/PIP1-4</t>
  </si>
  <si>
    <t xml:space="preserve">contig03719</t>
  </si>
  <si>
    <t xml:space="preserve">Probable aquaporin PIP1-2</t>
  </si>
  <si>
    <t xml:space="preserve">contig17040</t>
  </si>
  <si>
    <t xml:space="preserve">Xylanase inhibitor protein 1</t>
  </si>
  <si>
    <t xml:space="preserve">contig02208</t>
  </si>
  <si>
    <t xml:space="preserve">contig09898</t>
  </si>
  <si>
    <t xml:space="preserve">Glycine-rich protein 2</t>
  </si>
  <si>
    <t xml:space="preserve">contig27805</t>
  </si>
  <si>
    <t xml:space="preserve">Probable ribosome biogenesis protein RLP24</t>
  </si>
  <si>
    <t xml:space="preserve">contig13319</t>
  </si>
  <si>
    <t xml:space="preserve">contig23994</t>
  </si>
  <si>
    <t xml:space="preserve">Lectin-domain containing receptor kinase A4.3</t>
  </si>
  <si>
    <t xml:space="preserve">contig24284</t>
  </si>
  <si>
    <t xml:space="preserve">contig03652</t>
  </si>
  <si>
    <t xml:space="preserve">RuBisCO large subunit-binding protein subunit beta, chloroplastic</t>
  </si>
  <si>
    <t xml:space="preserve">contig14751</t>
  </si>
  <si>
    <t xml:space="preserve">contig28659</t>
  </si>
  <si>
    <t xml:space="preserve">Amidophosphoribosyltransferase, chloroplastic</t>
  </si>
  <si>
    <t xml:space="preserve">contig15122</t>
  </si>
  <si>
    <t xml:space="preserve">StAR-related lipid transfer protein 7, mitochondrial</t>
  </si>
  <si>
    <t xml:space="preserve">contig04917</t>
  </si>
  <si>
    <t xml:space="preserve">Cadmium-induced protein AS8</t>
  </si>
  <si>
    <t xml:space="preserve">contig14448</t>
  </si>
  <si>
    <t xml:space="preserve">CBL-interacting protein kinase 15</t>
  </si>
  <si>
    <t xml:space="preserve">contig27602</t>
  </si>
  <si>
    <t xml:space="preserve">contig28728</t>
  </si>
  <si>
    <t xml:space="preserve">contig04571</t>
  </si>
  <si>
    <t xml:space="preserve">contig28957</t>
  </si>
  <si>
    <t xml:space="preserve">Heat shock factor-binding protein 1</t>
  </si>
  <si>
    <t xml:space="preserve">contig27404</t>
  </si>
  <si>
    <t xml:space="preserve">contig14927</t>
  </si>
  <si>
    <t xml:space="preserve">Probable WRKY transcription factor 32</t>
  </si>
  <si>
    <t xml:space="preserve">contig26178</t>
  </si>
  <si>
    <t xml:space="preserve">Uncharacterized endoplasmic reticulum membrane protein YGL010W</t>
  </si>
  <si>
    <t xml:space="preserve">contig35113</t>
  </si>
  <si>
    <t xml:space="preserve">contig06607</t>
  </si>
  <si>
    <t xml:space="preserve">Fructose-bisphosphate aldolase, chloroplastic</t>
  </si>
  <si>
    <t xml:space="preserve">contig13391</t>
  </si>
  <si>
    <t xml:space="preserve">contig26098</t>
  </si>
  <si>
    <t xml:space="preserve">contig05343</t>
  </si>
  <si>
    <t xml:space="preserve">FACT complex subunit SSRP1-B</t>
  </si>
  <si>
    <t xml:space="preserve">contig27749</t>
  </si>
  <si>
    <t xml:space="preserve">Peroxisomal multifunctional enzyme type 2</t>
  </si>
  <si>
    <t xml:space="preserve">contig10728</t>
  </si>
  <si>
    <t xml:space="preserve">contig26990</t>
  </si>
  <si>
    <t xml:space="preserve">Phosphatase IMPL2, chloroplastic</t>
  </si>
  <si>
    <t xml:space="preserve">contig07983</t>
  </si>
  <si>
    <t xml:space="preserve">contig27421</t>
  </si>
  <si>
    <t xml:space="preserve">F-box/kelch-repeat protein At1g23390</t>
  </si>
  <si>
    <t xml:space="preserve">contig19165</t>
  </si>
  <si>
    <t xml:space="preserve">contig07283</t>
  </si>
  <si>
    <t xml:space="preserve">Zinc finger CCCH domain-containing protein 19</t>
  </si>
  <si>
    <t xml:space="preserve">contig16756</t>
  </si>
  <si>
    <t xml:space="preserve">contig20435</t>
  </si>
  <si>
    <t xml:space="preserve">Fructose-1,6-bisphosphatase, cytosolic</t>
  </si>
  <si>
    <t xml:space="preserve">contig24800</t>
  </si>
  <si>
    <t xml:space="preserve">Probable ubiquitin-conjugating enzyme E2 24</t>
  </si>
  <si>
    <t xml:space="preserve">contig12316</t>
  </si>
  <si>
    <t xml:space="preserve">contig05802</t>
  </si>
  <si>
    <t xml:space="preserve">contig07872</t>
  </si>
  <si>
    <t xml:space="preserve">contig28722</t>
  </si>
  <si>
    <t xml:space="preserve">contig08750</t>
  </si>
  <si>
    <t xml:space="preserve">Uncharacterized membrane protein yuiD</t>
  </si>
  <si>
    <t xml:space="preserve">contig04577</t>
  </si>
  <si>
    <t xml:space="preserve">contig17301</t>
  </si>
  <si>
    <t xml:space="preserve">3-methyl-2-oxobutanoate hydroxymethyltransferase</t>
  </si>
  <si>
    <t xml:space="preserve">contig31303</t>
  </si>
  <si>
    <t xml:space="preserve">Cystatin-1</t>
  </si>
  <si>
    <t xml:space="preserve">contig03725</t>
  </si>
  <si>
    <t xml:space="preserve">contig26840</t>
  </si>
  <si>
    <t xml:space="preserve">Light-inducible protein CPRF2</t>
  </si>
  <si>
    <t xml:space="preserve">contig05795</t>
  </si>
  <si>
    <t xml:space="preserve">contig02135</t>
  </si>
  <si>
    <t xml:space="preserve">contig24338</t>
  </si>
  <si>
    <t xml:space="preserve">Flap endonuclease 1a</t>
  </si>
  <si>
    <t xml:space="preserve">contig31819</t>
  </si>
  <si>
    <t xml:space="preserve">22.3 kDa class VI heat shock protein</t>
  </si>
  <si>
    <t xml:space="preserve">contig22563</t>
  </si>
  <si>
    <t xml:space="preserve">wali5 </t>
  </si>
  <si>
    <t xml:space="preserve">contig31244</t>
  </si>
  <si>
    <t xml:space="preserve">contig02097</t>
  </si>
  <si>
    <t xml:space="preserve">contig08594</t>
  </si>
  <si>
    <t xml:space="preserve">contig34454</t>
  </si>
  <si>
    <t xml:space="preserve">Amino-acid acetyltransferase</t>
  </si>
  <si>
    <t xml:space="preserve">contig09896</t>
  </si>
  <si>
    <t xml:space="preserve">contig19548</t>
  </si>
  <si>
    <t xml:space="preserve">contig28356</t>
  </si>
  <si>
    <t xml:space="preserve">F-box/LRR-repeat protein 7</t>
  </si>
  <si>
    <t xml:space="preserve">contig27183</t>
  </si>
  <si>
    <t xml:space="preserve">contig06107</t>
  </si>
  <si>
    <t xml:space="preserve">contig18729</t>
  </si>
  <si>
    <t xml:space="preserve">Glutathione S-transferase 4</t>
  </si>
  <si>
    <t xml:space="preserve">contig01020</t>
  </si>
  <si>
    <t xml:space="preserve">Ribulose bisphosphate carboxylase/oxygenase activase, chloroplastic</t>
  </si>
  <si>
    <t xml:space="preserve">contig14546</t>
  </si>
  <si>
    <t xml:space="preserve">Methylcrotonoyl-CoA carboxylase beta chain, mitochondrial</t>
  </si>
  <si>
    <t xml:space="preserve">contig22350</t>
  </si>
  <si>
    <t xml:space="preserve">contig26709</t>
  </si>
  <si>
    <t xml:space="preserve">Pentatricopeptide repeat-containing protein At1g79490, mitochondrial</t>
  </si>
  <si>
    <t xml:space="preserve">contig28961</t>
  </si>
  <si>
    <t xml:space="preserve">Peroxidase 70</t>
  </si>
  <si>
    <t xml:space="preserve">contig05762</t>
  </si>
  <si>
    <t xml:space="preserve">contig16788</t>
  </si>
  <si>
    <t xml:space="preserve">contig25836</t>
  </si>
  <si>
    <t xml:space="preserve">contig23641</t>
  </si>
  <si>
    <t xml:space="preserve">contig27482</t>
  </si>
  <si>
    <t xml:space="preserve">contig09903</t>
  </si>
  <si>
    <t xml:space="preserve">Basic endochitinase A</t>
  </si>
  <si>
    <t xml:space="preserve">contig08342</t>
  </si>
  <si>
    <t xml:space="preserve">contig25849</t>
  </si>
  <si>
    <t xml:space="preserve">contig31132</t>
  </si>
  <si>
    <t xml:space="preserve">contig31696</t>
  </si>
  <si>
    <t xml:space="preserve">contig32695</t>
  </si>
  <si>
    <t xml:space="preserve">contig13394</t>
  </si>
  <si>
    <t xml:space="preserve">contig01023</t>
  </si>
  <si>
    <t xml:space="preserve">Ribulose bisphosphate carboxylase/oxygenase activase A, chloroplastic</t>
  </si>
  <si>
    <t xml:space="preserve">contig25673</t>
  </si>
  <si>
    <t xml:space="preserve">contig32186</t>
  </si>
  <si>
    <t xml:space="preserve">Annexin D6</t>
  </si>
  <si>
    <t xml:space="preserve">contig06121</t>
  </si>
  <si>
    <t xml:space="preserve">contig14978</t>
  </si>
  <si>
    <t xml:space="preserve">contig32725</t>
  </si>
  <si>
    <t xml:space="preserve">pathogenesis-related protein 1 </t>
  </si>
  <si>
    <t xml:space="preserve">contig14804</t>
  </si>
  <si>
    <t xml:space="preserve">Alanine--glyoxylate aminotransferase 2 homolog 3, mitochondrial</t>
  </si>
  <si>
    <t xml:space="preserve">contig17223</t>
  </si>
  <si>
    <t xml:space="preserve">contig21357</t>
  </si>
  <si>
    <t xml:space="preserve">contig10917</t>
  </si>
  <si>
    <t xml:space="preserve">contig34789</t>
  </si>
  <si>
    <t xml:space="preserve">contig09714</t>
  </si>
  <si>
    <t xml:space="preserve">contig15755</t>
  </si>
  <si>
    <t xml:space="preserve">Uncharacterized RNA methyltransferase pc1998</t>
  </si>
  <si>
    <t xml:space="preserve">contig28136</t>
  </si>
  <si>
    <t xml:space="preserve">contig15205</t>
  </si>
  <si>
    <t xml:space="preserve">contig02206</t>
  </si>
  <si>
    <t xml:space="preserve">F-box/kelch-repeat protein SKIP20</t>
  </si>
  <si>
    <t xml:space="preserve">contig03402</t>
  </si>
  <si>
    <t xml:space="preserve">Desiccation-related protein At2g46140</t>
  </si>
  <si>
    <t xml:space="preserve">contig20701</t>
  </si>
  <si>
    <t xml:space="preserve">contig07672</t>
  </si>
  <si>
    <t xml:space="preserve">contig22426</t>
  </si>
  <si>
    <t xml:space="preserve">Stem-specific protein TSJT1</t>
  </si>
  <si>
    <t xml:space="preserve">contig15811</t>
  </si>
  <si>
    <t xml:space="preserve">Glutamine synthetase cytosolic isozyme 1-2</t>
  </si>
  <si>
    <t xml:space="preserve">contig34018</t>
  </si>
  <si>
    <t xml:space="preserve">contig00698</t>
  </si>
  <si>
    <t xml:space="preserve">contig15928</t>
  </si>
  <si>
    <t xml:space="preserve">Uncharacterized membrane protein At4g09580</t>
  </si>
  <si>
    <t xml:space="preserve">contig18741</t>
  </si>
  <si>
    <t xml:space="preserve">N-terminal acetyltransferase B complex catalytic subunit NAA20 homolog</t>
  </si>
  <si>
    <t xml:space="preserve">contig10805</t>
  </si>
  <si>
    <t xml:space="preserve">contig32213</t>
  </si>
  <si>
    <t xml:space="preserve">contig13469</t>
  </si>
  <si>
    <t xml:space="preserve">Hydrophobic protein LTI6B</t>
  </si>
  <si>
    <t xml:space="preserve">contig29595</t>
  </si>
  <si>
    <t xml:space="preserve">contig06101</t>
  </si>
  <si>
    <t xml:space="preserve">contig19164</t>
  </si>
  <si>
    <t xml:space="preserve">contig25710</t>
  </si>
  <si>
    <t xml:space="preserve">0-FO0JX8101C158Z</t>
  </si>
  <si>
    <t xml:space="preserve">contig27112</t>
  </si>
  <si>
    <t xml:space="preserve">contig15759</t>
  </si>
  <si>
    <t xml:space="preserve">Formate dehydrogenase 2, mitochondrial</t>
  </si>
  <si>
    <t xml:space="preserve">contig23640</t>
  </si>
  <si>
    <t xml:space="preserve">Enolase 1</t>
  </si>
  <si>
    <t xml:space="preserve">contig25190</t>
  </si>
  <si>
    <t xml:space="preserve">contig07696</t>
  </si>
  <si>
    <t xml:space="preserve">contig05671</t>
  </si>
  <si>
    <t xml:space="preserve">contig04262</t>
  </si>
  <si>
    <t xml:space="preserve">contig14812</t>
  </si>
  <si>
    <t xml:space="preserve">contig29197</t>
  </si>
  <si>
    <t xml:space="preserve">Putative disease resistance protein At3g14460</t>
  </si>
  <si>
    <t xml:space="preserve">contig32252</t>
  </si>
  <si>
    <t xml:space="preserve">contig34278</t>
  </si>
  <si>
    <t xml:space="preserve">contig04159</t>
  </si>
  <si>
    <t xml:space="preserve">contig24897</t>
  </si>
  <si>
    <t xml:space="preserve">contig04324</t>
  </si>
  <si>
    <t xml:space="preserve">contig34825</t>
  </si>
  <si>
    <t xml:space="preserve">contig07102</t>
  </si>
  <si>
    <t xml:space="preserve">contig09497</t>
  </si>
  <si>
    <t xml:space="preserve">Eukaryotic translation initiation factor 6</t>
  </si>
  <si>
    <t xml:space="preserve">contig27869</t>
  </si>
  <si>
    <t xml:space="preserve">contig29818</t>
  </si>
  <si>
    <t xml:space="preserve">contig15540</t>
  </si>
  <si>
    <t xml:space="preserve">Lichenase-2 (Fragment)</t>
  </si>
  <si>
    <t xml:space="preserve">contig14319</t>
  </si>
  <si>
    <t xml:space="preserve">contig24954</t>
  </si>
  <si>
    <t xml:space="preserve">contig09901</t>
  </si>
  <si>
    <t xml:space="preserve">Basic endochitinase C</t>
  </si>
  <si>
    <t xml:space="preserve">contig00130</t>
  </si>
  <si>
    <t xml:space="preserve">contig10844</t>
  </si>
  <si>
    <t xml:space="preserve">contig33869</t>
  </si>
  <si>
    <t xml:space="preserve">contig19793</t>
  </si>
  <si>
    <t xml:space="preserve">contig19489</t>
  </si>
  <si>
    <t xml:space="preserve">contig20866</t>
  </si>
  <si>
    <t xml:space="preserve">contig15541</t>
  </si>
  <si>
    <t xml:space="preserve">contig25828</t>
  </si>
  <si>
    <t xml:space="preserve">Small RNA degrading nuclease 5</t>
  </si>
  <si>
    <t xml:space="preserve">contig30053</t>
  </si>
  <si>
    <t xml:space="preserve">contig02657</t>
  </si>
  <si>
    <t xml:space="preserve">Putative disease resistance protein RGA4</t>
  </si>
  <si>
    <t xml:space="preserve">contig28533</t>
  </si>
  <si>
    <t xml:space="preserve">contig33481</t>
  </si>
  <si>
    <t xml:space="preserve">contig01648</t>
  </si>
  <si>
    <t xml:space="preserve">31 kDa ribonucleoprotein, chloroplastic</t>
  </si>
  <si>
    <t xml:space="preserve">contig16654</t>
  </si>
  <si>
    <t xml:space="preserve">rRNA 2'-O-methyltransferase fibrillarin 1</t>
  </si>
  <si>
    <t xml:space="preserve">contig08326</t>
  </si>
  <si>
    <t xml:space="preserve">contig26280</t>
  </si>
  <si>
    <t xml:space="preserve">contig30403</t>
  </si>
  <si>
    <t xml:space="preserve">contig28151</t>
  </si>
  <si>
    <t xml:space="preserve">60S ribosomal protein L24</t>
  </si>
  <si>
    <t xml:space="preserve">contig29622</t>
  </si>
  <si>
    <t xml:space="preserve">Ureide permease 1</t>
  </si>
  <si>
    <t xml:space="preserve">contig31025</t>
  </si>
  <si>
    <t xml:space="preserve">wali3 </t>
  </si>
  <si>
    <t xml:space="preserve">contig28439</t>
  </si>
  <si>
    <t xml:space="preserve">contig12961</t>
  </si>
  <si>
    <t xml:space="preserve">contig33530</t>
  </si>
  <si>
    <t xml:space="preserve">Pentatricopeptide repeat-containing protein At5g46580, chloroplastic</t>
  </si>
  <si>
    <t xml:space="preserve">contig19323</t>
  </si>
  <si>
    <t xml:space="preserve">contig09716</t>
  </si>
  <si>
    <t xml:space="preserve">contig18430</t>
  </si>
  <si>
    <t xml:space="preserve">contig33732</t>
  </si>
  <si>
    <t xml:space="preserve">MADS-box transcription factor 15</t>
  </si>
  <si>
    <t xml:space="preserve">contig17150</t>
  </si>
  <si>
    <t xml:space="preserve">3-GH8N3EB01CPN8F</t>
  </si>
  <si>
    <t xml:space="preserve">Cytochrome P450 84A1</t>
  </si>
  <si>
    <t xml:space="preserve">contig18431</t>
  </si>
  <si>
    <t xml:space="preserve">contig32391</t>
  </si>
  <si>
    <t xml:space="preserve">Adenine phosphoribosyltransferase 2</t>
  </si>
  <si>
    <t xml:space="preserve">contig26605</t>
  </si>
  <si>
    <t xml:space="preserve">contig28435</t>
  </si>
  <si>
    <t xml:space="preserve">Uncharacterized protein At2g29880</t>
  </si>
  <si>
    <t xml:space="preserve">contig34378</t>
  </si>
  <si>
    <t xml:space="preserve">contig04519</t>
  </si>
  <si>
    <t xml:space="preserve">contig28429</t>
  </si>
  <si>
    <t xml:space="preserve">contig14404</t>
  </si>
  <si>
    <t xml:space="preserve">contig29607</t>
  </si>
  <si>
    <t xml:space="preserve">contig03716</t>
  </si>
  <si>
    <t xml:space="preserve">contig30196</t>
  </si>
  <si>
    <t xml:space="preserve">Cold-regulated protein BLT14</t>
  </si>
  <si>
    <t xml:space="preserve">contig26935</t>
  </si>
  <si>
    <t xml:space="preserve">Heat stress transcription factor C-1b</t>
  </si>
  <si>
    <t xml:space="preserve">contig34149</t>
  </si>
  <si>
    <t xml:space="preserve">contig30838</t>
  </si>
  <si>
    <t xml:space="preserve">contig34433</t>
  </si>
  <si>
    <t xml:space="preserve">contig33433</t>
  </si>
  <si>
    <t xml:space="preserve">contig22937</t>
  </si>
  <si>
    <t xml:space="preserve">contig27398</t>
  </si>
  <si>
    <t xml:space="preserve">contig17652</t>
  </si>
  <si>
    <t xml:space="preserve">contig35138</t>
  </si>
  <si>
    <t xml:space="preserve">contig31755</t>
  </si>
  <si>
    <t xml:space="preserve">contig27960</t>
  </si>
  <si>
    <t xml:space="preserve">Beta-glucosidase 30</t>
  </si>
  <si>
    <t xml:space="preserve">contig03282</t>
  </si>
  <si>
    <t xml:space="preserve">contig03535</t>
  </si>
  <si>
    <t xml:space="preserve">contig19936</t>
  </si>
  <si>
    <t xml:space="preserve">contig34713</t>
  </si>
  <si>
    <t xml:space="preserve">Thioredoxin-X, chloroplastic</t>
  </si>
  <si>
    <t xml:space="preserve">contig04163</t>
  </si>
  <si>
    <t xml:space="preserve">contig05800</t>
  </si>
  <si>
    <t xml:space="preserve">contig26243</t>
  </si>
  <si>
    <t xml:space="preserve">contig17224</t>
  </si>
  <si>
    <t xml:space="preserve">contig04165</t>
  </si>
  <si>
    <t xml:space="preserve">contig04319</t>
  </si>
  <si>
    <t xml:space="preserve">contig14802</t>
  </si>
  <si>
    <t xml:space="preserve">contig32211</t>
  </si>
  <si>
    <t xml:space="preserve">Methylcrotonoyl-CoA carboxylase subunit alpha, mitochondrial</t>
  </si>
  <si>
    <t xml:space="preserve">contig33386</t>
  </si>
  <si>
    <t xml:space="preserve">Peroxidase 2</t>
  </si>
  <si>
    <t xml:space="preserve">contig34219</t>
  </si>
  <si>
    <t xml:space="preserve">contig32985</t>
  </si>
  <si>
    <t xml:space="preserve">contig04521</t>
  </si>
  <si>
    <t xml:space="preserve">contig18722</t>
  </si>
  <si>
    <t xml:space="preserve">contig03488</t>
  </si>
  <si>
    <t xml:space="preserve">contig20068</t>
  </si>
  <si>
    <t xml:space="preserve">contig31548</t>
  </si>
  <si>
    <t xml:space="preserve">contig27610</t>
  </si>
  <si>
    <t xml:space="preserve">1-GH8N3EB01C7TS5</t>
  </si>
  <si>
    <t xml:space="preserve">contig18784</t>
  </si>
  <si>
    <t xml:space="preserve">contig26956</t>
  </si>
  <si>
    <t xml:space="preserve">contig30072</t>
  </si>
  <si>
    <t xml:space="preserve">Ureide permease 2</t>
  </si>
  <si>
    <t xml:space="preserve">contig23105</t>
  </si>
  <si>
    <t xml:space="preserve">contig14752</t>
  </si>
  <si>
    <t xml:space="preserve">Aldehyde dehydrogenase family 2 member B4, mitochondrial</t>
  </si>
  <si>
    <t xml:space="preserve">contig27315</t>
  </si>
  <si>
    <t xml:space="preserve">contig03243</t>
  </si>
  <si>
    <t xml:space="preserve">contig19201</t>
  </si>
  <si>
    <t xml:space="preserve">contig30389</t>
  </si>
  <si>
    <t xml:space="preserve">contig29825</t>
  </si>
  <si>
    <t xml:space="preserve">contig10479</t>
  </si>
  <si>
    <t xml:space="preserve">contig16679</t>
  </si>
  <si>
    <t xml:space="preserve">contig32351</t>
  </si>
  <si>
    <t xml:space="preserve">Putative amidase C869.01</t>
  </si>
  <si>
    <t xml:space="preserve">contig05118</t>
  </si>
  <si>
    <t xml:space="preserve">Germin-like protein 8-12</t>
  </si>
  <si>
    <t xml:space="preserve">1-GH8N3EB01AWFFC</t>
  </si>
  <si>
    <t xml:space="preserve">GATA transcription factor 27</t>
  </si>
  <si>
    <t xml:space="preserve">contig16649</t>
  </si>
  <si>
    <t xml:space="preserve">contig32482</t>
  </si>
  <si>
    <t xml:space="preserve">contig32585</t>
  </si>
  <si>
    <t xml:space="preserve">resistant protein</t>
  </si>
  <si>
    <t xml:space="preserve">contig31163</t>
  </si>
  <si>
    <t xml:space="preserve">wali6 </t>
  </si>
  <si>
    <t xml:space="preserve">contig05925</t>
  </si>
  <si>
    <t xml:space="preserve">contig23821</t>
  </si>
  <si>
    <t xml:space="preserve">contig19365</t>
  </si>
  <si>
    <t xml:space="preserve">0-FO0JX8101CH0Q4</t>
  </si>
  <si>
    <t xml:space="preserve">contig32024</t>
  </si>
  <si>
    <t xml:space="preserve">Histone acetyltransferase HAC5</t>
  </si>
  <si>
    <t xml:space="preserve">contig17492</t>
  </si>
  <si>
    <t xml:space="preserve">contig27064</t>
  </si>
  <si>
    <t xml:space="preserve">contig26104</t>
  </si>
  <si>
    <t xml:space="preserve">contig10604</t>
  </si>
  <si>
    <t xml:space="preserve">contig11543</t>
  </si>
  <si>
    <t xml:space="preserve">0-FO0JX8101BYC5G</t>
  </si>
  <si>
    <t xml:space="preserve">contig19587</t>
  </si>
  <si>
    <t xml:space="preserve">contig29999</t>
  </si>
  <si>
    <t xml:space="preserve">contig03736</t>
  </si>
  <si>
    <t xml:space="preserve">contig04863</t>
  </si>
  <si>
    <t xml:space="preserve">SNAP25 homologous protein SNAP33</t>
  </si>
  <si>
    <t xml:space="preserve">contig06337</t>
  </si>
  <si>
    <t xml:space="preserve">contig28406</t>
  </si>
  <si>
    <t xml:space="preserve">contig09919</t>
  </si>
  <si>
    <t xml:space="preserve">contig33208</t>
  </si>
  <si>
    <t xml:space="preserve">Uncharacterized transporter YHR032W</t>
  </si>
  <si>
    <t xml:space="preserve">contig32163</t>
  </si>
  <si>
    <t xml:space="preserve">0-FO0JX8101CEN2F</t>
  </si>
  <si>
    <t xml:space="preserve">Uncharacterized protein sll1770</t>
  </si>
  <si>
    <t xml:space="preserve">contig12497</t>
  </si>
  <si>
    <t xml:space="preserve">contig29691</t>
  </si>
  <si>
    <t xml:space="preserve">0-FOWZWMP02MLTCH</t>
  </si>
  <si>
    <t xml:space="preserve">LRR receptor-like serine/threonine-protein kinase EFR</t>
  </si>
  <si>
    <t xml:space="preserve">contig32686</t>
  </si>
  <si>
    <t xml:space="preserve">lustrin A-like </t>
  </si>
  <si>
    <t xml:space="preserve">contig27511</t>
  </si>
  <si>
    <t xml:space="preserve">contig18654</t>
  </si>
  <si>
    <t xml:space="preserve">contig32292</t>
  </si>
  <si>
    <t xml:space="preserve">contig34690</t>
  </si>
  <si>
    <t xml:space="preserve">Putative white-brown complex homolog protein 30</t>
  </si>
  <si>
    <t xml:space="preserve">contig18749</t>
  </si>
  <si>
    <t xml:space="preserve">contig25055</t>
  </si>
  <si>
    <t xml:space="preserve">contig29980</t>
  </si>
  <si>
    <t xml:space="preserve">transporter, putative, expressed </t>
  </si>
  <si>
    <t xml:space="preserve">contig32023</t>
  </si>
  <si>
    <t xml:space="preserve">0-FO0JX8101DH8BC</t>
  </si>
  <si>
    <t xml:space="preserve">Probable WRKY transcription factor 40</t>
  </si>
  <si>
    <t xml:space="preserve">contig12599</t>
  </si>
  <si>
    <t xml:space="preserve">Annexin D1</t>
  </si>
  <si>
    <t xml:space="preserve">contig33286</t>
  </si>
  <si>
    <t xml:space="preserve">contig17698</t>
  </si>
  <si>
    <t xml:space="preserve">Oxysterol-binding protein-related protein 5</t>
  </si>
  <si>
    <t xml:space="preserve">contig34862</t>
  </si>
  <si>
    <t xml:space="preserve">contig05413</t>
  </si>
  <si>
    <t xml:space="preserve">contig28272</t>
  </si>
  <si>
    <t xml:space="preserve">contig28492</t>
  </si>
  <si>
    <t xml:space="preserve">HVA22-like protein e</t>
  </si>
  <si>
    <t xml:space="preserve">3-GH8N3EB02ICGYI</t>
  </si>
  <si>
    <t xml:space="preserve">Adenosylhomocysteinase 2</t>
  </si>
  <si>
    <t xml:space="preserve">contig29327</t>
  </si>
  <si>
    <t xml:space="preserve">Probable WRKY transcription factor 51</t>
  </si>
  <si>
    <t xml:space="preserve">contig29930</t>
  </si>
  <si>
    <t xml:space="preserve">contig17454</t>
  </si>
  <si>
    <t xml:space="preserve">1-GH8N3EB01A3ICR</t>
  </si>
  <si>
    <t xml:space="preserve">4-GJVU7SP04IDD0C</t>
  </si>
  <si>
    <t xml:space="preserve">contig10158</t>
  </si>
  <si>
    <t xml:space="preserve">RNA-binding protein EWS</t>
  </si>
  <si>
    <t xml:space="preserve">contig23680</t>
  </si>
  <si>
    <t xml:space="preserve">DNA polymerase alpha catalytic subunit</t>
  </si>
  <si>
    <t xml:space="preserve">contig25900</t>
  </si>
  <si>
    <t xml:space="preserve">contig30627</t>
  </si>
  <si>
    <t xml:space="preserve">contig31264</t>
  </si>
  <si>
    <t xml:space="preserve">protein kinase Xa21, receptor type precursor </t>
  </si>
  <si>
    <t xml:space="preserve">contig32246</t>
  </si>
  <si>
    <t xml:space="preserve">contig19410</t>
  </si>
  <si>
    <t xml:space="preserve">contig33405</t>
  </si>
  <si>
    <t xml:space="preserve">contig20255</t>
  </si>
  <si>
    <t xml:space="preserve">contig27776</t>
  </si>
  <si>
    <t xml:space="preserve">contig18164</t>
  </si>
  <si>
    <t xml:space="preserve">contig31321</t>
  </si>
  <si>
    <t xml:space="preserve">Cysteine-rich receptor-like protein kinase 40</t>
  </si>
  <si>
    <t xml:space="preserve">contig00638</t>
  </si>
  <si>
    <t xml:space="preserve">contig14002</t>
  </si>
  <si>
    <t xml:space="preserve">Vesicle-fusing ATPase</t>
  </si>
  <si>
    <t xml:space="preserve">contig35373</t>
  </si>
  <si>
    <t xml:space="preserve">contig18914</t>
  </si>
  <si>
    <t xml:space="preserve">contig30414</t>
  </si>
  <si>
    <t xml:space="preserve">HVA22-like protein j</t>
  </si>
  <si>
    <t xml:space="preserve">contig32068</t>
  </si>
  <si>
    <t xml:space="preserve">LIM and UIM domain-containing At1g19270</t>
  </si>
  <si>
    <t xml:space="preserve">contig22456</t>
  </si>
  <si>
    <t xml:space="preserve">contig23502</t>
  </si>
  <si>
    <t xml:space="preserve">CBL-interacting protein kinase 16</t>
  </si>
  <si>
    <t xml:space="preserve">contig19470</t>
  </si>
  <si>
    <t xml:space="preserve">contig06862</t>
  </si>
  <si>
    <t xml:space="preserve">Uncharacterized protein yqjG</t>
  </si>
  <si>
    <t xml:space="preserve">contig25454</t>
  </si>
  <si>
    <t xml:space="preserve">Transmembrane 9 superfamily member 3</t>
  </si>
  <si>
    <t xml:space="preserve">contig26061</t>
  </si>
  <si>
    <t xml:space="preserve">Homeobox-leucine zipper protein HOX33</t>
  </si>
  <si>
    <t xml:space="preserve">contig34838</t>
  </si>
  <si>
    <t xml:space="preserve">contig21858</t>
  </si>
  <si>
    <t xml:space="preserve">Probable WRKY transcription factor 31</t>
  </si>
  <si>
    <t xml:space="preserve">contig27835</t>
  </si>
  <si>
    <t xml:space="preserve">0-FO0JX8101COXCB</t>
  </si>
  <si>
    <t xml:space="preserve">contig23633</t>
  </si>
  <si>
    <t xml:space="preserve">Probable receptor-like protein kinase At5g47070</t>
  </si>
  <si>
    <t xml:space="preserve">contig02785</t>
  </si>
  <si>
    <t xml:space="preserve">contig20044</t>
  </si>
  <si>
    <t xml:space="preserve">contig02880</t>
  </si>
  <si>
    <t xml:space="preserve">contig03558</t>
  </si>
  <si>
    <t xml:space="preserve">contig05914</t>
  </si>
  <si>
    <t xml:space="preserve">Probable steroid-binding protein 3</t>
  </si>
  <si>
    <t xml:space="preserve">contig14712</t>
  </si>
  <si>
    <t xml:space="preserve">contig13000</t>
  </si>
  <si>
    <t xml:space="preserve">contig03872</t>
  </si>
  <si>
    <t xml:space="preserve">contig06043</t>
  </si>
  <si>
    <t xml:space="preserve">contig26570</t>
  </si>
  <si>
    <t xml:space="preserve">contig01884</t>
  </si>
  <si>
    <t xml:space="preserve">contig29345</t>
  </si>
  <si>
    <t xml:space="preserve">Patatin-12</t>
  </si>
  <si>
    <t xml:space="preserve">contig10895</t>
  </si>
  <si>
    <t xml:space="preserve">contig26611</t>
  </si>
  <si>
    <t xml:space="preserve">contig31680</t>
  </si>
  <si>
    <t xml:space="preserve">Acyl-CoA-binding domain-containing protein 4</t>
  </si>
  <si>
    <t xml:space="preserve">contig23992</t>
  </si>
  <si>
    <t xml:space="preserve">Probable lipoxygenase 4</t>
  </si>
  <si>
    <t xml:space="preserve">contig10181</t>
  </si>
  <si>
    <t xml:space="preserve">3-GH8N3EB01BDC9V</t>
  </si>
  <si>
    <t xml:space="preserve">contig02992</t>
  </si>
  <si>
    <t xml:space="preserve">contig05946</t>
  </si>
  <si>
    <t xml:space="preserve">contig30929</t>
  </si>
  <si>
    <t xml:space="preserve">Glucan endo-1,3-beta-glucosidase 11</t>
  </si>
  <si>
    <t xml:space="preserve">contig29986</t>
  </si>
  <si>
    <t xml:space="preserve">contig29580</t>
  </si>
  <si>
    <t xml:space="preserve">contig02509</t>
  </si>
  <si>
    <t xml:space="preserve">Heat shock cognate 70 kDa protein 3</t>
  </si>
  <si>
    <t xml:space="preserve">1-GH8N3EB01A1DCL</t>
  </si>
  <si>
    <t xml:space="preserve">Wall-associated receptor kinase 1</t>
  </si>
  <si>
    <t xml:space="preserve">contig31059</t>
  </si>
  <si>
    <t xml:space="preserve">contig25460</t>
  </si>
  <si>
    <t xml:space="preserve">contig29061</t>
  </si>
  <si>
    <t xml:space="preserve">Patatin group J-1</t>
  </si>
  <si>
    <t xml:space="preserve">contig26304</t>
  </si>
  <si>
    <t xml:space="preserve">contig07412</t>
  </si>
  <si>
    <t xml:space="preserve">contig09516</t>
  </si>
  <si>
    <t xml:space="preserve">contig17299</t>
  </si>
  <si>
    <t xml:space="preserve">6-phosphofructokinase 3</t>
  </si>
  <si>
    <t xml:space="preserve">contig16782</t>
  </si>
  <si>
    <t xml:space="preserve">Protein suppressor of forked</t>
  </si>
  <si>
    <t xml:space="preserve">contig30191</t>
  </si>
  <si>
    <t xml:space="preserve">contig04801</t>
  </si>
  <si>
    <t xml:space="preserve">contig20103</t>
  </si>
  <si>
    <t xml:space="preserve">contig10398</t>
  </si>
  <si>
    <t xml:space="preserve">Myb-related protein Myb4</t>
  </si>
  <si>
    <t xml:space="preserve">contig27297</t>
  </si>
  <si>
    <t xml:space="preserve">contig28851</t>
  </si>
  <si>
    <t xml:space="preserve">ELMO domain-containing protein A</t>
  </si>
  <si>
    <t xml:space="preserve">contig31260</t>
  </si>
  <si>
    <t xml:space="preserve">contig15381</t>
  </si>
  <si>
    <t xml:space="preserve">contig27202</t>
  </si>
  <si>
    <t xml:space="preserve">contig16921</t>
  </si>
  <si>
    <t xml:space="preserve">Uncharacterized RING finger protein P4H10.07</t>
  </si>
  <si>
    <t xml:space="preserve">contig14100</t>
  </si>
  <si>
    <t xml:space="preserve">Phospholipid-transporting ATPase 10</t>
  </si>
  <si>
    <t xml:space="preserve">contig13854</t>
  </si>
  <si>
    <t xml:space="preserve">Arginine decarboxylase 1</t>
  </si>
  <si>
    <t xml:space="preserve">contig05538</t>
  </si>
  <si>
    <t xml:space="preserve">Probable polyamine oxidase 2</t>
  </si>
  <si>
    <t xml:space="preserve">contig26437</t>
  </si>
  <si>
    <t xml:space="preserve">contig13855</t>
  </si>
  <si>
    <t xml:space="preserve">contig06012</t>
  </si>
  <si>
    <t xml:space="preserve">contig25450</t>
  </si>
  <si>
    <t xml:space="preserve">BEL1-like homeodomain protein 9</t>
  </si>
  <si>
    <t xml:space="preserve">contig00812</t>
  </si>
  <si>
    <t xml:space="preserve">1-aminocyclopropane-1-carboxylate oxidase</t>
  </si>
  <si>
    <t xml:space="preserve">0-FUZKD2G01CF9ZQ</t>
  </si>
  <si>
    <t xml:space="preserve">Predicted serine protease</t>
  </si>
  <si>
    <t xml:space="preserve">contig06885</t>
  </si>
  <si>
    <t xml:space="preserve">contig26266</t>
  </si>
  <si>
    <t xml:space="preserve">Glutamate receptor 2.6</t>
  </si>
  <si>
    <t xml:space="preserve">contig00593</t>
  </si>
  <si>
    <t xml:space="preserve">contig02605</t>
  </si>
  <si>
    <t xml:space="preserve">contig30460</t>
  </si>
  <si>
    <t xml:space="preserve">Branched-chain-amino-acid aminotransferase 3, chloroplastic</t>
  </si>
  <si>
    <t xml:space="preserve">contig11260</t>
  </si>
  <si>
    <t xml:space="preserve">Heat shock cognate protein 80</t>
  </si>
  <si>
    <t xml:space="preserve">contig05012</t>
  </si>
  <si>
    <t xml:space="preserve">contig26399</t>
  </si>
  <si>
    <t xml:space="preserve">contig26634</t>
  </si>
  <si>
    <t xml:space="preserve">contig31565</t>
  </si>
  <si>
    <t xml:space="preserve">B2 protein</t>
  </si>
  <si>
    <t xml:space="preserve">contig11258</t>
  </si>
  <si>
    <t xml:space="preserve">contig27515</t>
  </si>
  <si>
    <t xml:space="preserve">contig00811</t>
  </si>
  <si>
    <t xml:space="preserve">contig26865</t>
  </si>
  <si>
    <t xml:space="preserve">contig28820</t>
  </si>
  <si>
    <t xml:space="preserve">Peptide transporter PTR5</t>
  </si>
  <si>
    <t xml:space="preserve">contig05625</t>
  </si>
  <si>
    <t xml:space="preserve">C3H2C3 RING-finger protein </t>
  </si>
  <si>
    <t xml:space="preserve">contig01877</t>
  </si>
  <si>
    <t xml:space="preserve">CBL-interacting protein kinase 2</t>
  </si>
  <si>
    <t xml:space="preserve">contig26735</t>
  </si>
  <si>
    <t xml:space="preserve">contig29755</t>
  </si>
  <si>
    <t xml:space="preserve">contig09363</t>
  </si>
  <si>
    <t xml:space="preserve">F-box domain containing protein </t>
  </si>
  <si>
    <t xml:space="preserve">contig14979</t>
  </si>
  <si>
    <t xml:space="preserve">contig17139</t>
  </si>
  <si>
    <t xml:space="preserve">Anthranilate synthase component II</t>
  </si>
  <si>
    <t xml:space="preserve">contig07276</t>
  </si>
  <si>
    <t xml:space="preserve">Alpha-aminoadipic semialdehyde synthase</t>
  </si>
  <si>
    <t xml:space="preserve">contig26418</t>
  </si>
  <si>
    <t xml:space="preserve">contig09404</t>
  </si>
  <si>
    <t xml:space="preserve">DnaJ protein homolog</t>
  </si>
  <si>
    <t xml:space="preserve">contig26381</t>
  </si>
  <si>
    <t xml:space="preserve">Transcription factor bHLH68</t>
  </si>
  <si>
    <t xml:space="preserve">contig12189</t>
  </si>
  <si>
    <t xml:space="preserve">contig00801</t>
  </si>
  <si>
    <t xml:space="preserve">contig28284</t>
  </si>
  <si>
    <t xml:space="preserve">2'-deoxymugineic-acid 2'-dioxygenase</t>
  </si>
  <si>
    <t xml:space="preserve">contig03365</t>
  </si>
  <si>
    <t xml:space="preserve">contig05021</t>
  </si>
  <si>
    <t xml:space="preserve">Coiled-coil domain-containing protein 109A</t>
  </si>
  <si>
    <t xml:space="preserve">contig01901</t>
  </si>
  <si>
    <t xml:space="preserve">contig09983</t>
  </si>
  <si>
    <t xml:space="preserve">contig27466</t>
  </si>
  <si>
    <t xml:space="preserve">contig25442</t>
  </si>
  <si>
    <t xml:space="preserve">contig27566</t>
  </si>
  <si>
    <t xml:space="preserve">contig10399</t>
  </si>
  <si>
    <t xml:space="preserve">contig07414</t>
  </si>
  <si>
    <t xml:space="preserve">contig25014</t>
  </si>
  <si>
    <t xml:space="preserve">contig10182</t>
  </si>
  <si>
    <t xml:space="preserve">contig04439</t>
  </si>
  <si>
    <t xml:space="preserve">Thiol protease aleurain</t>
  </si>
  <si>
    <t xml:space="preserve">contig08468</t>
  </si>
  <si>
    <t xml:space="preserve">Reticulon-like protein B5</t>
  </si>
  <si>
    <t xml:space="preserve">contig30219</t>
  </si>
  <si>
    <t xml:space="preserve">3-GH8N3EB01EFOCM</t>
  </si>
  <si>
    <t xml:space="preserve">Probable histone H2A.4</t>
  </si>
  <si>
    <t xml:space="preserve">contig18634</t>
  </si>
  <si>
    <t xml:space="preserve">contig30049</t>
  </si>
  <si>
    <t xml:space="preserve">contig04999</t>
  </si>
  <si>
    <t xml:space="preserve">Endoplasmin homolog</t>
  </si>
  <si>
    <t xml:space="preserve">contig22513</t>
  </si>
  <si>
    <t xml:space="preserve">contig24898</t>
  </si>
  <si>
    <t xml:space="preserve">contig24421</t>
  </si>
  <si>
    <t xml:space="preserve">contig05102</t>
  </si>
  <si>
    <t xml:space="preserve">contig01883</t>
  </si>
  <si>
    <t xml:space="preserve">contig02387</t>
  </si>
  <si>
    <t xml:space="preserve">Oryzain alpha chain</t>
  </si>
  <si>
    <t xml:space="preserve">contig04446</t>
  </si>
  <si>
    <t xml:space="preserve">contig33112</t>
  </si>
  <si>
    <t xml:space="preserve">Metallothionein-like protein 2C</t>
  </si>
  <si>
    <t xml:space="preserve">contig04698</t>
  </si>
  <si>
    <t xml:space="preserve">CEO protein </t>
  </si>
  <si>
    <t xml:space="preserve">contig01572</t>
  </si>
  <si>
    <t xml:space="preserve">contig22787</t>
  </si>
  <si>
    <t xml:space="preserve">contig11563</t>
  </si>
  <si>
    <t xml:space="preserve">contig01721</t>
  </si>
  <si>
    <t xml:space="preserve">Pyruvate decarboxylase isozyme 2</t>
  </si>
  <si>
    <t xml:space="preserve">contig12861</t>
  </si>
  <si>
    <t xml:space="preserve">contig19657</t>
  </si>
  <si>
    <t xml:space="preserve">contig23570</t>
  </si>
  <si>
    <t xml:space="preserve">contig05176</t>
  </si>
  <si>
    <t xml:space="preserve">contig23400</t>
  </si>
  <si>
    <t xml:space="preserve">Endoplasmic oxidoreductin-1</t>
  </si>
  <si>
    <t xml:space="preserve">contig23762</t>
  </si>
  <si>
    <t xml:space="preserve">contig19906</t>
  </si>
  <si>
    <t xml:space="preserve">contig14030</t>
  </si>
  <si>
    <t xml:space="preserve">contig07924</t>
  </si>
  <si>
    <t xml:space="preserve">Coatomer subunit gamma-1</t>
  </si>
  <si>
    <t xml:space="preserve">contig22990</t>
  </si>
  <si>
    <t xml:space="preserve">Probable protein phosphatase 2C 6</t>
  </si>
  <si>
    <t xml:space="preserve">contig00796</t>
  </si>
  <si>
    <t xml:space="preserve">contig18363</t>
  </si>
  <si>
    <t xml:space="preserve">contig10498</t>
  </si>
  <si>
    <t xml:space="preserve">contig09620</t>
  </si>
  <si>
    <t xml:space="preserve">contig23625</t>
  </si>
  <si>
    <t xml:space="preserve">contig23552</t>
  </si>
  <si>
    <t xml:space="preserve">contig25321</t>
  </si>
  <si>
    <t xml:space="preserve">Vacuolar cation/proton exchanger 3</t>
  </si>
  <si>
    <t xml:space="preserve">contig00322</t>
  </si>
  <si>
    <t xml:space="preserve">contig01080</t>
  </si>
  <si>
    <t xml:space="preserve">Probable galactinol--sucrose galactosyltransferase 2</t>
  </si>
  <si>
    <t xml:space="preserve">contig21052</t>
  </si>
  <si>
    <t xml:space="preserve">contig22620</t>
  </si>
  <si>
    <t xml:space="preserve">Putative CBL-interacting protein kinase 27</t>
  </si>
  <si>
    <t xml:space="preserve">contig12215</t>
  </si>
  <si>
    <t xml:space="preserve">glycosyltransferase, HGA-like, putative,expressed</t>
  </si>
  <si>
    <t xml:space="preserve">contig22394</t>
  </si>
  <si>
    <t xml:space="preserve">contig06574</t>
  </si>
  <si>
    <t xml:space="preserve">contig26390</t>
  </si>
  <si>
    <t xml:space="preserve">3-GH8N3EB02F6CMQ</t>
  </si>
  <si>
    <t xml:space="preserve">contig22328</t>
  </si>
  <si>
    <t xml:space="preserve">14-3-3-like protein</t>
  </si>
  <si>
    <t xml:space="preserve">contig35630</t>
  </si>
  <si>
    <t xml:space="preserve">contig26295</t>
  </si>
  <si>
    <t xml:space="preserve">Tetraspanin-31</t>
  </si>
  <si>
    <t xml:space="preserve">contig11384</t>
  </si>
  <si>
    <t xml:space="preserve">Sucrose transport protein SUC3</t>
  </si>
  <si>
    <t xml:space="preserve">contig31387</t>
  </si>
  <si>
    <t xml:space="preserve">contig18971</t>
  </si>
  <si>
    <t xml:space="preserve">NADH dehydrogenase [ubiquinone] 1 alpha subcomplex subunit 6</t>
  </si>
  <si>
    <t xml:space="preserve">contig26857</t>
  </si>
  <si>
    <t xml:space="preserve">Putative mitochondrial carrier protein PET8</t>
  </si>
  <si>
    <t xml:space="preserve">contig25063</t>
  </si>
  <si>
    <t xml:space="preserve">Eukaryotic translation initiation factor 3 subunit J</t>
  </si>
  <si>
    <t xml:space="preserve">contig19964</t>
  </si>
  <si>
    <t xml:space="preserve">contig16687</t>
  </si>
  <si>
    <t xml:space="preserve">Beta-glucosidase 27</t>
  </si>
  <si>
    <t xml:space="preserve">contig29674</t>
  </si>
  <si>
    <t xml:space="preserve">contig11404</t>
  </si>
  <si>
    <t xml:space="preserve">contig19853</t>
  </si>
  <si>
    <t xml:space="preserve">contig19416</t>
  </si>
  <si>
    <t xml:space="preserve">contig17761</t>
  </si>
  <si>
    <t xml:space="preserve">Uncharacterized protein At4g37920, chloroplastic</t>
  </si>
  <si>
    <t xml:space="preserve">contig02087</t>
  </si>
  <si>
    <t xml:space="preserve">contig10599</t>
  </si>
  <si>
    <t xml:space="preserve">contig16785</t>
  </si>
  <si>
    <t xml:space="preserve">Superoxide dismutase [Fe], chloroplastic (Fragment)</t>
  </si>
  <si>
    <t xml:space="preserve">contig30758</t>
  </si>
  <si>
    <t xml:space="preserve">contig16518</t>
  </si>
  <si>
    <t xml:space="preserve">Protein tolB</t>
  </si>
  <si>
    <t xml:space="preserve">contig17958</t>
  </si>
  <si>
    <t xml:space="preserve">50S ribosomal protein L17, chloroplastic</t>
  </si>
  <si>
    <t xml:space="preserve">contig27090</t>
  </si>
  <si>
    <t xml:space="preserve">contig31482</t>
  </si>
  <si>
    <t xml:space="preserve">50S ribosomal protein 6, chloroplastic</t>
  </si>
  <si>
    <t xml:space="preserve">contig31635</t>
  </si>
  <si>
    <t xml:space="preserve">contig22346</t>
  </si>
  <si>
    <t xml:space="preserve">Soluble inorganic pyrophosphatase 1, chloroplastic</t>
  </si>
  <si>
    <t xml:space="preserve">contig03649</t>
  </si>
  <si>
    <t xml:space="preserve">RuBisCO large subunit-binding protein subunit beta, chloroplastic (Fragment)</t>
  </si>
  <si>
    <t xml:space="preserve">contig07059</t>
  </si>
  <si>
    <t xml:space="preserve">Protein Iojap</t>
  </si>
  <si>
    <t xml:space="preserve">contig11846</t>
  </si>
  <si>
    <t xml:space="preserve">contig17927</t>
  </si>
  <si>
    <t xml:space="preserve">60S ribosomal protein L13-1</t>
  </si>
  <si>
    <t xml:space="preserve">contig27575</t>
  </si>
  <si>
    <t xml:space="preserve">Pentatricopeptide repeat-containing protein At5g67570, chloroplastic</t>
  </si>
  <si>
    <t xml:space="preserve">contig08058</t>
  </si>
  <si>
    <t xml:space="preserve">Glutamate-1-semialdehyde 2,1-aminomutase, chloroplastic</t>
  </si>
  <si>
    <t xml:space="preserve">contig01339</t>
  </si>
  <si>
    <t xml:space="preserve">60S ribosomal protein L9</t>
  </si>
  <si>
    <t xml:space="preserve">contig29642</t>
  </si>
  <si>
    <t xml:space="preserve">contig28505</t>
  </si>
  <si>
    <t xml:space="preserve">50S ribosomal protein L12-2, chloroplastic</t>
  </si>
  <si>
    <t xml:space="preserve">contig26348</t>
  </si>
  <si>
    <t xml:space="preserve">contig11736</t>
  </si>
  <si>
    <t xml:space="preserve">Lysosomal alpha-mannosidase</t>
  </si>
  <si>
    <t xml:space="preserve">contig27752</t>
  </si>
  <si>
    <t xml:space="preserve">Ribosome maturation factor rimM</t>
  </si>
  <si>
    <t xml:space="preserve">contig22894</t>
  </si>
  <si>
    <t xml:space="preserve">contig06148</t>
  </si>
  <si>
    <t xml:space="preserve">Magnesium-chelatase subunit chlI, chloroplastic</t>
  </si>
  <si>
    <t xml:space="preserve">contig03650</t>
  </si>
  <si>
    <t xml:space="preserve">contig24107</t>
  </si>
  <si>
    <t xml:space="preserve">Solute carrier family 22 member 3</t>
  </si>
  <si>
    <t xml:space="preserve">4-GJVU7SP04H85OC</t>
  </si>
  <si>
    <t xml:space="preserve">contig24476</t>
  </si>
  <si>
    <t xml:space="preserve">Geranylgeranyl pyrophosphate synthase, chloroplastic</t>
  </si>
  <si>
    <t xml:space="preserve">contig03881</t>
  </si>
  <si>
    <t xml:space="preserve">contig01679</t>
  </si>
  <si>
    <t xml:space="preserve">contig08965</t>
  </si>
  <si>
    <t xml:space="preserve">contig13309</t>
  </si>
  <si>
    <t xml:space="preserve">Chloroplastic group IIA intron splicing facilitator CRS1, chloroplastic</t>
  </si>
  <si>
    <t xml:space="preserve">contig26397</t>
  </si>
  <si>
    <t xml:space="preserve">35 kDa SR repressor protein</t>
  </si>
  <si>
    <t xml:space="preserve">contig30806</t>
  </si>
  <si>
    <t xml:space="preserve">contig27277</t>
  </si>
  <si>
    <t xml:space="preserve">RNA polymerase sigma factor rpoD1</t>
  </si>
  <si>
    <t xml:space="preserve">contig23364</t>
  </si>
  <si>
    <t xml:space="preserve">Aspartyl-tRNA synthetase, cytoplasmic</t>
  </si>
  <si>
    <t xml:space="preserve">contig28730</t>
  </si>
  <si>
    <t xml:space="preserve">30 kDa ribonucleoprotein, chloroplastic</t>
  </si>
  <si>
    <t xml:space="preserve">contig07218</t>
  </si>
  <si>
    <t xml:space="preserve">ATP-dependent RNA helicase </t>
  </si>
  <si>
    <t xml:space="preserve">contig14573</t>
  </si>
  <si>
    <t xml:space="preserve">Nucleolar protein 56</t>
  </si>
  <si>
    <t xml:space="preserve">contig30502</t>
  </si>
  <si>
    <t xml:space="preserve">contig05206</t>
  </si>
  <si>
    <t xml:space="preserve">contig13344</t>
  </si>
  <si>
    <t xml:space="preserve">50S ribosomal protein L34, chloroplastic</t>
  </si>
  <si>
    <t xml:space="preserve">contig27947</t>
  </si>
  <si>
    <t xml:space="preserve">contig05712</t>
  </si>
  <si>
    <t xml:space="preserve">contig11734</t>
  </si>
  <si>
    <t xml:space="preserve">contig25042</t>
  </si>
  <si>
    <t xml:space="preserve">mTERF domain-containing protein 1, mitochondrial</t>
  </si>
  <si>
    <t xml:space="preserve">contig23198</t>
  </si>
  <si>
    <t xml:space="preserve">Polyphenol oxidase II, chloroplastic</t>
  </si>
  <si>
    <t xml:space="preserve">contig14089</t>
  </si>
  <si>
    <t xml:space="preserve">Stromal 70 kDa heat shock-related protein, chloroplastic</t>
  </si>
  <si>
    <t xml:space="preserve">contig12766</t>
  </si>
  <si>
    <t xml:space="preserve">contig30787</t>
  </si>
  <si>
    <t xml:space="preserve">contig26474</t>
  </si>
  <si>
    <t xml:space="preserve">Glycyl-tRNA synthetase 2, chloroplastic/mitochondrial</t>
  </si>
  <si>
    <t xml:space="preserve">contig18242</t>
  </si>
  <si>
    <t xml:space="preserve">HIV-1 Vpr-binding protein</t>
  </si>
  <si>
    <t xml:space="preserve">contig23648</t>
  </si>
  <si>
    <t xml:space="preserve">Aspartate-semialdehyde dehydrogenase</t>
  </si>
  <si>
    <t xml:space="preserve">contig29874</t>
  </si>
  <si>
    <t xml:space="preserve">contig01645</t>
  </si>
  <si>
    <t xml:space="preserve">Ribonucleoprotein At2g37220, chloroplastic</t>
  </si>
  <si>
    <t xml:space="preserve">contig23847</t>
  </si>
  <si>
    <t xml:space="preserve">Protease Do-like 2, chloroplastic</t>
  </si>
  <si>
    <t xml:space="preserve">contig10595</t>
  </si>
  <si>
    <t xml:space="preserve">Alpha-L-arabinofuranosidase 1</t>
  </si>
  <si>
    <t xml:space="preserve">contig03769</t>
  </si>
  <si>
    <t xml:space="preserve">contig13350</t>
  </si>
  <si>
    <t xml:space="preserve">contig15683</t>
  </si>
  <si>
    <t xml:space="preserve">contig11402</t>
  </si>
  <si>
    <t xml:space="preserve">contig19114</t>
  </si>
  <si>
    <t xml:space="preserve">contig33748</t>
  </si>
  <si>
    <t xml:space="preserve">Probable FKBP-type peptidyl-prolyl cis-trans isomerase 2, chloroplastic</t>
  </si>
  <si>
    <t xml:space="preserve">contig35063</t>
  </si>
  <si>
    <t xml:space="preserve">contig25141</t>
  </si>
  <si>
    <t xml:space="preserve">Phosphatidylinositol-4-phosphate 5-kinase 8</t>
  </si>
  <si>
    <t xml:space="preserve">contig28964</t>
  </si>
  <si>
    <t xml:space="preserve">Cytochrome b561</t>
  </si>
  <si>
    <t xml:space="preserve">contig06298</t>
  </si>
  <si>
    <t xml:space="preserve">Endoplasmin</t>
  </si>
  <si>
    <t xml:space="preserve">contig17746</t>
  </si>
  <si>
    <t xml:space="preserve">Zinc finger CCCH domain-containing protein 35</t>
  </si>
  <si>
    <t xml:space="preserve">contig26466</t>
  </si>
  <si>
    <t xml:space="preserve">Elongation factor P</t>
  </si>
  <si>
    <t xml:space="preserve">contig03647</t>
  </si>
  <si>
    <t xml:space="preserve">contig10597</t>
  </si>
  <si>
    <t xml:space="preserve">contig18800</t>
  </si>
  <si>
    <t xml:space="preserve">contig27992</t>
  </si>
  <si>
    <t xml:space="preserve">contig17959</t>
  </si>
  <si>
    <t xml:space="preserve">contig31566</t>
  </si>
  <si>
    <t xml:space="preserve">contig18406</t>
  </si>
  <si>
    <t xml:space="preserve">contig29340</t>
  </si>
  <si>
    <t xml:space="preserve">contig30478</t>
  </si>
  <si>
    <t xml:space="preserve">contig10471</t>
  </si>
  <si>
    <t xml:space="preserve">contig31364</t>
  </si>
  <si>
    <t xml:space="preserve">contig27777</t>
  </si>
  <si>
    <t xml:space="preserve">contig25487</t>
  </si>
  <si>
    <t xml:space="preserve">Nucleoside diphosphate kinase 2, chloroplastic</t>
  </si>
  <si>
    <t xml:space="preserve">contig34664</t>
  </si>
  <si>
    <t xml:space="preserve">contig20316</t>
  </si>
  <si>
    <t xml:space="preserve">contig14864</t>
  </si>
  <si>
    <t xml:space="preserve">contig31317</t>
  </si>
  <si>
    <t xml:space="preserve">contig08885</t>
  </si>
  <si>
    <t xml:space="preserve">salt stress-responsive protein </t>
  </si>
  <si>
    <t xml:space="preserve">contig13342</t>
  </si>
  <si>
    <t xml:space="preserve">contig01656</t>
  </si>
  <si>
    <t xml:space="preserve">contig28633</t>
  </si>
  <si>
    <t xml:space="preserve">contig06875</t>
  </si>
  <si>
    <t xml:space="preserve">contig20162</t>
  </si>
  <si>
    <t xml:space="preserve">contig00166</t>
  </si>
  <si>
    <t xml:space="preserve">contig08718</t>
  </si>
  <si>
    <t xml:space="preserve">contig27409</t>
  </si>
  <si>
    <t xml:space="preserve">contig28355</t>
  </si>
  <si>
    <t xml:space="preserve">Thioredoxin-like protein slr0233</t>
  </si>
  <si>
    <t xml:space="preserve">contig34434</t>
  </si>
  <si>
    <t xml:space="preserve">contig32016</t>
  </si>
  <si>
    <t xml:space="preserve">Subtilisin-chymotrypsin inhibitor-2B (Fragment)</t>
  </si>
  <si>
    <t xml:space="preserve">3-GH8N3EB01C47AH</t>
  </si>
  <si>
    <t xml:space="preserve">contig22592</t>
  </si>
  <si>
    <t xml:space="preserve">contig30880</t>
  </si>
  <si>
    <t xml:space="preserve">1,4-alpha-glucan-branching enzyme 2, chloroplastic/amyloplastic</t>
  </si>
  <si>
    <t xml:space="preserve">contig21008</t>
  </si>
  <si>
    <t xml:space="preserve">contig21136</t>
  </si>
  <si>
    <t xml:space="preserve">contig26706</t>
  </si>
  <si>
    <t xml:space="preserve">contig10750</t>
  </si>
  <si>
    <t xml:space="preserve">30S ribosomal protein 2, chloroplastic</t>
  </si>
  <si>
    <t xml:space="preserve">contig01855</t>
  </si>
  <si>
    <t xml:space="preserve">contig22532</t>
  </si>
  <si>
    <t xml:space="preserve">contig12587</t>
  </si>
  <si>
    <t xml:space="preserve">60S ribosomal protein L5-1</t>
  </si>
  <si>
    <t xml:space="preserve">contig07621</t>
  </si>
  <si>
    <t xml:space="preserve">FKBP-type peptidyl-prolyl cis-trans isomerase 6, chloroplastic</t>
  </si>
  <si>
    <t xml:space="preserve">contig28385</t>
  </si>
  <si>
    <t xml:space="preserve">Tryptophan synthase alpha chain</t>
  </si>
  <si>
    <t xml:space="preserve">contig14571</t>
  </si>
  <si>
    <t xml:space="preserve">contig29549</t>
  </si>
  <si>
    <t xml:space="preserve">contig30833</t>
  </si>
  <si>
    <t xml:space="preserve">contig27591</t>
  </si>
  <si>
    <t xml:space="preserve">Pentatricopeptide repeat-containing protein At1g02150</t>
  </si>
  <si>
    <t xml:space="preserve">contig18343</t>
  </si>
  <si>
    <t xml:space="preserve">contig22492</t>
  </si>
  <si>
    <t xml:space="preserve">Microsomal glutathione S-transferase 3</t>
  </si>
  <si>
    <t xml:space="preserve">contig29856</t>
  </si>
  <si>
    <t xml:space="preserve">Alpha-galactosidase</t>
  </si>
  <si>
    <t xml:space="preserve">contig23944</t>
  </si>
  <si>
    <t xml:space="preserve">Two-component response regulator ARR3</t>
  </si>
  <si>
    <t xml:space="preserve">contig29430</t>
  </si>
  <si>
    <t xml:space="preserve">30S ribosomal protein S6</t>
  </si>
  <si>
    <t xml:space="preserve">contig33600</t>
  </si>
  <si>
    <t xml:space="preserve">Putative L-ascorbate peroxidase 6</t>
  </si>
  <si>
    <t xml:space="preserve">contig34260</t>
  </si>
  <si>
    <t xml:space="preserve">contig16366</t>
  </si>
  <si>
    <t xml:space="preserve">contig06297</t>
  </si>
  <si>
    <t xml:space="preserve">Endoplasmin (Fragment)</t>
  </si>
  <si>
    <t xml:space="preserve">contig09616</t>
  </si>
  <si>
    <t xml:space="preserve">60S ribosomal protein L7-3</t>
  </si>
  <si>
    <t xml:space="preserve">contig18684</t>
  </si>
  <si>
    <t xml:space="preserve">Expansin-A4</t>
  </si>
  <si>
    <t xml:space="preserve">0-FOWZWMP02N5PCE</t>
  </si>
  <si>
    <t xml:space="preserve">contig17288</t>
  </si>
  <si>
    <t xml:space="preserve">50S ribosomal protein L13, chloroplastic</t>
  </si>
  <si>
    <t xml:space="preserve">contig12314</t>
  </si>
  <si>
    <t xml:space="preserve">contig24199</t>
  </si>
  <si>
    <t xml:space="preserve">Something about silencing protein 10</t>
  </si>
  <si>
    <t xml:space="preserve">contig06296</t>
  </si>
  <si>
    <t xml:space="preserve">contig14069</t>
  </si>
  <si>
    <t xml:space="preserve">Long-chain-fatty-acid--CoA ligase 5</t>
  </si>
  <si>
    <t xml:space="preserve">contig32967</t>
  </si>
  <si>
    <t xml:space="preserve">GDSL esterase/lipase At2g30310</t>
  </si>
  <si>
    <t xml:space="preserve">contig31270</t>
  </si>
  <si>
    <t xml:space="preserve">contig20623</t>
  </si>
  <si>
    <t xml:space="preserve">contig20466</t>
  </si>
  <si>
    <t xml:space="preserve">contig30166</t>
  </si>
  <si>
    <t xml:space="preserve">contig09643</t>
  </si>
  <si>
    <t xml:space="preserve">contig15232</t>
  </si>
  <si>
    <t xml:space="preserve">RNA-binding protein NOB1</t>
  </si>
  <si>
    <t xml:space="preserve">contig26420</t>
  </si>
  <si>
    <t xml:space="preserve">EDS1 </t>
  </si>
  <si>
    <t xml:space="preserve">contig30301</t>
  </si>
  <si>
    <t xml:space="preserve">contig29285</t>
  </si>
  <si>
    <t xml:space="preserve">contig28884</t>
  </si>
  <si>
    <t xml:space="preserve">contig33713</t>
  </si>
  <si>
    <t xml:space="preserve">Peptidyl-prolyl cis-trans isomerase CYP37, chloroplastic</t>
  </si>
  <si>
    <t xml:space="preserve">contig24255</t>
  </si>
  <si>
    <t xml:space="preserve">contig04703</t>
  </si>
  <si>
    <t xml:space="preserve">contig27235</t>
  </si>
  <si>
    <t xml:space="preserve">Signal recognition particle 54 kDa protein, chloroplastic</t>
  </si>
  <si>
    <t xml:space="preserve">contig11962</t>
  </si>
  <si>
    <t xml:space="preserve">contig11810</t>
  </si>
  <si>
    <t xml:space="preserve">26S protease regulatory subunit 8 homolog A</t>
  </si>
  <si>
    <t xml:space="preserve">contig17268</t>
  </si>
  <si>
    <t xml:space="preserve">20 kDa chaperonin, chloroplastic</t>
  </si>
  <si>
    <t xml:space="preserve">contig12954</t>
  </si>
  <si>
    <t xml:space="preserve">contig09051</t>
  </si>
  <si>
    <t xml:space="preserve">Eukaryotic translation initiation factor 3 subunit B</t>
  </si>
  <si>
    <t xml:space="preserve">contig06873</t>
  </si>
  <si>
    <t xml:space="preserve">contig28417</t>
  </si>
  <si>
    <t xml:space="preserve">Putative uncharacterized protein YDL057W</t>
  </si>
  <si>
    <t xml:space="preserve">contig10752</t>
  </si>
  <si>
    <t xml:space="preserve">contig16996</t>
  </si>
  <si>
    <t xml:space="preserve">GTP-dependent nucleic acid-binding protein engD</t>
  </si>
  <si>
    <t xml:space="preserve">contig24546</t>
  </si>
  <si>
    <t xml:space="preserve">contig32116</t>
  </si>
  <si>
    <t xml:space="preserve">contig17566</t>
  </si>
  <si>
    <t xml:space="preserve">contig18531</t>
  </si>
  <si>
    <t xml:space="preserve">contig02549</t>
  </si>
  <si>
    <t xml:space="preserve">contig30879</t>
  </si>
  <si>
    <t xml:space="preserve">Zn-finger in Ran binding protein and others, </t>
  </si>
  <si>
    <t xml:space="preserve">0-FO0JX8101CH72B</t>
  </si>
  <si>
    <t xml:space="preserve">contig06998</t>
  </si>
  <si>
    <t xml:space="preserve">contig17270</t>
  </si>
  <si>
    <t xml:space="preserve">contig22589</t>
  </si>
  <si>
    <t xml:space="preserve">contig20167</t>
  </si>
  <si>
    <t xml:space="preserve">contig01680</t>
  </si>
  <si>
    <t xml:space="preserve">contig06295</t>
  </si>
  <si>
    <t xml:space="preserve">contig34296</t>
  </si>
  <si>
    <t xml:space="preserve">contig01335</t>
  </si>
  <si>
    <t xml:space="preserve">contig29481</t>
  </si>
  <si>
    <t xml:space="preserve">contig31466</t>
  </si>
  <si>
    <t xml:space="preserve">Ribulose-1,5 bisphosphate carboxylase/oxygenase large subunit N-methyltransferase, chloroplastic</t>
  </si>
  <si>
    <t xml:space="preserve">contig06168</t>
  </si>
  <si>
    <t xml:space="preserve">contig11964</t>
  </si>
  <si>
    <t xml:space="preserve">contig16937</t>
  </si>
  <si>
    <t xml:space="preserve">Peptidyl-prolyl cis-trans isomerase CYP20-2, chloroplastic</t>
  </si>
  <si>
    <t xml:space="preserve">contig30687</t>
  </si>
  <si>
    <t xml:space="preserve">Bifunctional protein folD</t>
  </si>
  <si>
    <t xml:space="preserve">contig28582</t>
  </si>
  <si>
    <t xml:space="preserve">Pentatricopeptide repeat-containing protein At2g15820</t>
  </si>
  <si>
    <t xml:space="preserve">contig10534</t>
  </si>
  <si>
    <t xml:space="preserve">contig28254</t>
  </si>
  <si>
    <t xml:space="preserve">50S ribosomal protein L20</t>
  </si>
  <si>
    <t xml:space="preserve">contig30030</t>
  </si>
  <si>
    <t xml:space="preserve">Ethylene-responsive transcription factor RAP2-3</t>
  </si>
  <si>
    <t xml:space="preserve">contig06116</t>
  </si>
  <si>
    <t xml:space="preserve">Wound-induced basic protein</t>
  </si>
  <si>
    <t xml:space="preserve">contig10751</t>
  </si>
  <si>
    <t xml:space="preserve">contig04320</t>
  </si>
  <si>
    <t xml:space="preserve">contig33683</t>
  </si>
  <si>
    <t xml:space="preserve">petF; ferredoxin</t>
  </si>
  <si>
    <t xml:space="preserve">contig14537</t>
  </si>
  <si>
    <t xml:space="preserve">Lysyl-tRNA synthetase</t>
  </si>
  <si>
    <t xml:space="preserve">contig32945</t>
  </si>
  <si>
    <t xml:space="preserve">contig33381</t>
  </si>
  <si>
    <t xml:space="preserve">contig32295</t>
  </si>
  <si>
    <t xml:space="preserve">Phosphoenolpyruvate carboxykinase [ATP] 1</t>
  </si>
  <si>
    <t xml:space="preserve">contig34593</t>
  </si>
  <si>
    <t xml:space="preserve">Alpha-amylase/trypsin inhibitor</t>
  </si>
  <si>
    <t xml:space="preserve">contig32254</t>
  </si>
  <si>
    <t xml:space="preserve">Purple acid phosphatase 3</t>
  </si>
  <si>
    <t xml:space="preserve">contig28577</t>
  </si>
  <si>
    <t xml:space="preserve">contig03518</t>
  </si>
  <si>
    <t xml:space="preserve">Probable rRNA-processing protein EBP2 homolog</t>
  </si>
  <si>
    <t xml:space="preserve">contig04798</t>
  </si>
  <si>
    <t xml:space="preserve">contig32181</t>
  </si>
  <si>
    <t xml:space="preserve">54S ribosomal protein YPL183W-A, mitochondrial</t>
  </si>
  <si>
    <t xml:space="preserve">contig01652</t>
  </si>
  <si>
    <t xml:space="preserve">contig01861</t>
  </si>
  <si>
    <t xml:space="preserve">contig19501</t>
  </si>
  <si>
    <t xml:space="preserve">0-FO0JX8101CPIGP</t>
  </si>
  <si>
    <t xml:space="preserve">DnaJ homolog subfamily C member 2</t>
  </si>
  <si>
    <t xml:space="preserve">contig15753</t>
  </si>
  <si>
    <t xml:space="preserve">contig10546</t>
  </si>
  <si>
    <t xml:space="preserve">ATP synthase 6 kDa subunit, mitochondrial (Fragment)</t>
  </si>
  <si>
    <t xml:space="preserve">contig18240</t>
  </si>
  <si>
    <t xml:space="preserve">contig14440</t>
  </si>
  <si>
    <t xml:space="preserve">contig12251</t>
  </si>
  <si>
    <t xml:space="preserve">contig34590</t>
  </si>
  <si>
    <t xml:space="preserve">UDP-N-acetylmuramoyl-L-alanyl-D-glutamate--2, 6-diaminopimelate ligase</t>
  </si>
  <si>
    <t xml:space="preserve">contig27572</t>
  </si>
  <si>
    <t xml:space="preserve">0-FO0JX8101CJOVS</t>
  </si>
  <si>
    <t xml:space="preserve">contig33054</t>
  </si>
  <si>
    <t xml:space="preserve">contig34050</t>
  </si>
  <si>
    <t xml:space="preserve">contig31631</t>
  </si>
  <si>
    <t xml:space="preserve">contig01668</t>
  </si>
  <si>
    <t xml:space="preserve">contig17747</t>
  </si>
  <si>
    <t xml:space="preserve">contig29114</t>
  </si>
  <si>
    <t xml:space="preserve">4-GJVU7SP04ICTX3</t>
  </si>
  <si>
    <t xml:space="preserve">retrotransposon protein, putative, unclassified </t>
  </si>
  <si>
    <t xml:space="preserve">contig35308</t>
  </si>
  <si>
    <t xml:space="preserve">contig03162</t>
  </si>
  <si>
    <t xml:space="preserve">contig29667</t>
  </si>
  <si>
    <t xml:space="preserve">contig30248</t>
  </si>
  <si>
    <t xml:space="preserve">contig18055</t>
  </si>
  <si>
    <t xml:space="preserve">contig01300</t>
  </si>
  <si>
    <t xml:space="preserve">contig10500</t>
  </si>
  <si>
    <t xml:space="preserve">contig31354</t>
  </si>
  <si>
    <t xml:space="preserve">Glycolipid transfer protein</t>
  </si>
  <si>
    <t xml:space="preserve">contig01644</t>
  </si>
  <si>
    <t xml:space="preserve">0-FO0JX8101BGC1A</t>
  </si>
  <si>
    <t xml:space="preserve">Peroxidase</t>
  </si>
  <si>
    <t xml:space="preserve">0-FO0JX8101C62KN</t>
  </si>
  <si>
    <t xml:space="preserve">contig02164</t>
  </si>
  <si>
    <t xml:space="preserve">contig31947</t>
  </si>
  <si>
    <t xml:space="preserve">Glutaredoxin-C1</t>
  </si>
  <si>
    <t xml:space="preserve">contig15542</t>
  </si>
  <si>
    <t xml:space="preserve">contig30216</t>
  </si>
  <si>
    <t xml:space="preserve">contig30578</t>
  </si>
  <si>
    <t xml:space="preserve">[Protein-PII] uridylyltransferase</t>
  </si>
  <si>
    <t xml:space="preserve">3-GH8N3EB02IMZFC</t>
  </si>
  <si>
    <t xml:space="preserve">1-GH8N3EB01C6U8H</t>
  </si>
  <si>
    <t xml:space="preserve">contig33466</t>
  </si>
  <si>
    <t xml:space="preserve">contig348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40"/>
  <sheetViews>
    <sheetView showFormulas="false" showGridLines="true" showRowColHeaders="true" showZeros="true" rightToLeft="false" tabSelected="true" showOutlineSymbols="true" defaultGridColor="true" view="normal" topLeftCell="A3213" colorId="64" zoomScale="100" zoomScaleNormal="100" zoomScalePageLayoutView="100" workbookViewId="0">
      <selection pane="topLeft" activeCell="M7" activeCellId="0" sqref="M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1.24"/>
    <col collapsed="false" customWidth="false" hidden="false" outlineLevel="0" max="11" min="2" style="1" width="8.99"/>
  </cols>
  <sheetData>
    <row r="1" customFormat="false" ht="15" hidden="false" customHeight="false" outlineLevel="0" collapsed="false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3"/>
    </row>
    <row r="2" customFormat="false" ht="15" hidden="false" customHeight="false" outlineLevel="0" collapsed="false">
      <c r="A2" s="1" t="s">
        <v>3</v>
      </c>
      <c r="B2" s="4" t="s">
        <v>4</v>
      </c>
      <c r="C2" s="4" t="s">
        <v>5</v>
      </c>
      <c r="D2" s="4" t="s">
        <v>6</v>
      </c>
      <c r="E2" s="3" t="s">
        <v>4</v>
      </c>
      <c r="F2" s="3" t="s">
        <v>5</v>
      </c>
      <c r="G2" s="3" t="s">
        <v>6</v>
      </c>
      <c r="H2" s="3" t="s">
        <v>4</v>
      </c>
      <c r="I2" s="3" t="s">
        <v>5</v>
      </c>
      <c r="J2" s="3" t="s">
        <v>6</v>
      </c>
      <c r="K2" s="3" t="s">
        <v>7</v>
      </c>
    </row>
    <row r="3" customFormat="false" ht="15" hidden="false" customHeight="false" outlineLevel="0" collapsed="false">
      <c r="A3" s="4" t="s">
        <v>8</v>
      </c>
      <c r="B3" s="4" t="n">
        <v>-9.90163783147776</v>
      </c>
      <c r="C3" s="5" t="n">
        <v>1.74886666840726E-085</v>
      </c>
      <c r="D3" s="3" t="b">
        <f aca="false">TRUE()</f>
        <v>1</v>
      </c>
      <c r="E3" s="3" t="n">
        <v>-0.608943839275036</v>
      </c>
      <c r="F3" s="5" t="n">
        <v>2.30411045701351E-010</v>
      </c>
      <c r="G3" s="3" t="b">
        <f aca="false">TRUE()</f>
        <v>1</v>
      </c>
      <c r="H3" s="3" t="n">
        <v>-1.78889141735727</v>
      </c>
      <c r="I3" s="5" t="n">
        <v>8.19434289607757E-053</v>
      </c>
      <c r="J3" s="3" t="b">
        <f aca="false">TRUE()</f>
        <v>1</v>
      </c>
      <c r="K3" s="3" t="s">
        <v>9</v>
      </c>
    </row>
    <row r="4" customFormat="false" ht="15" hidden="false" customHeight="false" outlineLevel="0" collapsed="false">
      <c r="A4" s="4" t="s">
        <v>10</v>
      </c>
      <c r="B4" s="4" t="n">
        <v>-9.3595839222259</v>
      </c>
      <c r="C4" s="5" t="n">
        <v>8.77108082893085E-064</v>
      </c>
      <c r="D4" s="3" t="b">
        <f aca="false">TRUE()</f>
        <v>1</v>
      </c>
      <c r="E4" s="3" t="n">
        <v>-0.508539159549334</v>
      </c>
      <c r="F4" s="5" t="n">
        <v>8.02966486741E-006</v>
      </c>
      <c r="G4" s="3" t="b">
        <f aca="false">TRUE()</f>
        <v>1</v>
      </c>
      <c r="H4" s="3" t="n">
        <v>-1.74726649861489</v>
      </c>
      <c r="I4" s="5" t="n">
        <v>1.08512256792424E-035</v>
      </c>
      <c r="J4" s="3" t="b">
        <f aca="false">TRUE()</f>
        <v>1</v>
      </c>
      <c r="K4" s="3" t="s">
        <v>9</v>
      </c>
    </row>
    <row r="5" customFormat="false" ht="15" hidden="false" customHeight="false" outlineLevel="0" collapsed="false">
      <c r="A5" s="4" t="s">
        <v>11</v>
      </c>
      <c r="B5" s="4" t="n">
        <v>-8.62657634162837</v>
      </c>
      <c r="C5" s="5" t="n">
        <v>1.22385163731823E-042</v>
      </c>
      <c r="D5" s="3" t="b">
        <f aca="false">TRUE()</f>
        <v>1</v>
      </c>
      <c r="E5" s="3" t="n">
        <v>-1.89271511832215</v>
      </c>
      <c r="F5" s="5" t="n">
        <v>3.70088136941528E-024</v>
      </c>
      <c r="G5" s="3" t="b">
        <f aca="false">TRUE()</f>
        <v>1</v>
      </c>
      <c r="H5" s="3" t="n">
        <v>-8.9567734233566</v>
      </c>
      <c r="I5" s="5" t="n">
        <v>7.39027310380953E-046</v>
      </c>
      <c r="J5" s="3" t="b">
        <f aca="false">TRUE()</f>
        <v>1</v>
      </c>
      <c r="K5" s="3" t="s">
        <v>12</v>
      </c>
    </row>
    <row r="6" customFormat="false" ht="15" hidden="false" customHeight="false" outlineLevel="0" collapsed="false">
      <c r="A6" s="4" t="s">
        <v>13</v>
      </c>
      <c r="B6" s="4" t="n">
        <v>-8.57288847073438</v>
      </c>
      <c r="C6" s="5" t="n">
        <v>2.18611022704151E-041</v>
      </c>
      <c r="D6" s="3" t="b">
        <f aca="false">TRUE()</f>
        <v>1</v>
      </c>
      <c r="E6" s="3" t="n">
        <v>0.890148998632483</v>
      </c>
      <c r="F6" s="5" t="n">
        <v>3.41775933611431E-014</v>
      </c>
      <c r="G6" s="3" t="b">
        <f aca="false">TRUE()</f>
        <v>1</v>
      </c>
      <c r="H6" s="3" t="n">
        <v>-1.47682079776052</v>
      </c>
      <c r="I6" s="5" t="n">
        <v>4.11171710669172E-017</v>
      </c>
      <c r="J6" s="3" t="b">
        <f aca="false">TRUE()</f>
        <v>1</v>
      </c>
      <c r="K6" s="3" t="s">
        <v>14</v>
      </c>
    </row>
    <row r="7" customFormat="false" ht="15" hidden="false" customHeight="false" outlineLevel="0" collapsed="false">
      <c r="A7" s="4" t="s">
        <v>15</v>
      </c>
      <c r="B7" s="4" t="n">
        <v>-8.510000764779</v>
      </c>
      <c r="C7" s="5" t="n">
        <v>5.77514411611684E-040</v>
      </c>
      <c r="D7" s="3" t="b">
        <f aca="false">TRUE()</f>
        <v>1</v>
      </c>
      <c r="E7" s="3" t="n">
        <v>-0.414803062027174</v>
      </c>
      <c r="F7" s="3" t="n">
        <v>0.00583250367748188</v>
      </c>
      <c r="G7" s="3" t="b">
        <f aca="false">FALSE()</f>
        <v>0</v>
      </c>
      <c r="H7" s="3" t="n">
        <v>0.102316658832013</v>
      </c>
      <c r="I7" s="3" t="n">
        <v>0.453544272285112</v>
      </c>
      <c r="J7" s="3" t="b">
        <f aca="false">FALSE()</f>
        <v>0</v>
      </c>
      <c r="K7" s="3" t="s">
        <v>16</v>
      </c>
    </row>
    <row r="8" customFormat="false" ht="15" hidden="false" customHeight="false" outlineLevel="0" collapsed="false">
      <c r="A8" s="4" t="s">
        <v>17</v>
      </c>
      <c r="B8" s="4" t="n">
        <v>-8.29473277787593</v>
      </c>
      <c r="C8" s="5" t="n">
        <v>1.92345616138799E-035</v>
      </c>
      <c r="D8" s="3" t="b">
        <f aca="false">TRUE()</f>
        <v>1</v>
      </c>
      <c r="E8" s="3" t="n">
        <v>-0.688421604290215</v>
      </c>
      <c r="F8" s="5" t="n">
        <v>5.12064544486306E-005</v>
      </c>
      <c r="G8" s="3" t="b">
        <f aca="false">TRUE()</f>
        <v>1</v>
      </c>
      <c r="H8" s="3" t="n">
        <v>-0.706066622329565</v>
      </c>
      <c r="I8" s="5" t="n">
        <v>3.00769011710157E-005</v>
      </c>
      <c r="J8" s="3" t="b">
        <f aca="false">TRUE()</f>
        <v>1</v>
      </c>
      <c r="K8" s="3" t="s">
        <v>18</v>
      </c>
    </row>
    <row r="9" customFormat="false" ht="15" hidden="false" customHeight="false" outlineLevel="0" collapsed="false">
      <c r="A9" s="4" t="s">
        <v>19</v>
      </c>
      <c r="B9" s="4" t="n">
        <v>-8.1185758227221</v>
      </c>
      <c r="C9" s="5" t="n">
        <v>4.13880578974021E-032</v>
      </c>
      <c r="D9" s="3" t="b">
        <f aca="false">TRUE()</f>
        <v>1</v>
      </c>
      <c r="E9" s="3" t="n">
        <v>-1.12168019358208</v>
      </c>
      <c r="F9" s="5" t="n">
        <v>8.45857420015424E-009</v>
      </c>
      <c r="G9" s="3" t="b">
        <f aca="false">TRUE()</f>
        <v>1</v>
      </c>
      <c r="H9" s="3" t="n">
        <v>-2.80491671467561</v>
      </c>
      <c r="I9" s="5" t="n">
        <v>2.22210619687306E-027</v>
      </c>
      <c r="J9" s="3" t="b">
        <f aca="false">TRUE()</f>
        <v>1</v>
      </c>
      <c r="K9" s="3" t="s">
        <v>20</v>
      </c>
    </row>
    <row r="10" customFormat="false" ht="15" hidden="false" customHeight="false" outlineLevel="0" collapsed="false">
      <c r="A10" s="4" t="s">
        <v>21</v>
      </c>
      <c r="B10" s="4" t="n">
        <v>-7.92860487907803</v>
      </c>
      <c r="C10" s="5" t="n">
        <v>7.48673950677845E-029</v>
      </c>
      <c r="D10" s="3" t="b">
        <f aca="false">TRUE()</f>
        <v>1</v>
      </c>
      <c r="E10" s="3" t="n">
        <v>1.54111174592646</v>
      </c>
      <c r="F10" s="5" t="n">
        <v>6.852959365518E-032</v>
      </c>
      <c r="G10" s="3" t="b">
        <f aca="false">TRUE()</f>
        <v>1</v>
      </c>
      <c r="H10" s="3" t="n">
        <v>0.208803589276735</v>
      </c>
      <c r="I10" s="3" t="n">
        <v>0.202764098999409</v>
      </c>
      <c r="J10" s="3" t="b">
        <f aca="false">FALSE()</f>
        <v>0</v>
      </c>
      <c r="K10" s="3" t="s">
        <v>22</v>
      </c>
    </row>
    <row r="11" customFormat="false" ht="15" hidden="false" customHeight="false" outlineLevel="0" collapsed="false">
      <c r="A11" s="4" t="s">
        <v>23</v>
      </c>
      <c r="B11" s="4" t="n">
        <v>-7.90707171752839</v>
      </c>
      <c r="C11" s="5" t="n">
        <v>1.6706053069503E-028</v>
      </c>
      <c r="D11" s="3" t="b">
        <f aca="false">TRUE()</f>
        <v>1</v>
      </c>
      <c r="E11" s="3" t="n">
        <v>-0.640989455572983</v>
      </c>
      <c r="F11" s="3" t="n">
        <v>0.000887036229458357</v>
      </c>
      <c r="G11" s="3" t="b">
        <f aca="false">TRUE()</f>
        <v>1</v>
      </c>
      <c r="H11" s="3" t="n">
        <v>0.00113594006845688</v>
      </c>
      <c r="I11" s="3" t="n">
        <v>0.99470634055238</v>
      </c>
      <c r="J11" s="3" t="b">
        <f aca="false">FALSE()</f>
        <v>0</v>
      </c>
      <c r="K11" s="3" t="s">
        <v>16</v>
      </c>
    </row>
    <row r="12" customFormat="false" ht="15" hidden="false" customHeight="false" outlineLevel="0" collapsed="false">
      <c r="A12" s="4" t="s">
        <v>24</v>
      </c>
      <c r="B12" s="4" t="n">
        <v>-7.81757356668929</v>
      </c>
      <c r="C12" s="5" t="n">
        <v>4.25475871939156E-027</v>
      </c>
      <c r="D12" s="3" t="b">
        <f aca="false">TRUE()</f>
        <v>1</v>
      </c>
      <c r="E12" s="3" t="n">
        <v>1.17004424886272</v>
      </c>
      <c r="F12" s="5" t="n">
        <v>8.20229243287E-016</v>
      </c>
      <c r="G12" s="3" t="b">
        <f aca="false">TRUE()</f>
        <v>1</v>
      </c>
      <c r="H12" s="3" t="n">
        <v>-0.193574338030644</v>
      </c>
      <c r="I12" s="3" t="n">
        <v>0.289278246150232</v>
      </c>
      <c r="J12" s="3" t="b">
        <f aca="false">FALSE()</f>
        <v>0</v>
      </c>
      <c r="K12" s="3" t="s">
        <v>22</v>
      </c>
    </row>
    <row r="13" customFormat="false" ht="15" hidden="false" customHeight="false" outlineLevel="0" collapsed="false">
      <c r="A13" s="4" t="s">
        <v>25</v>
      </c>
      <c r="B13" s="4" t="n">
        <v>-7.73443233138904</v>
      </c>
      <c r="C13" s="5" t="n">
        <v>7.50201263838597E-026</v>
      </c>
      <c r="D13" s="3" t="b">
        <f aca="false">TRUE()</f>
        <v>1</v>
      </c>
      <c r="E13" s="3" t="n">
        <v>-0.794120230615392</v>
      </c>
      <c r="F13" s="3" t="n">
        <v>0.000158441477617529</v>
      </c>
      <c r="G13" s="3" t="b">
        <f aca="false">TRUE()</f>
        <v>1</v>
      </c>
      <c r="H13" s="3" t="n">
        <v>0.248253542167082</v>
      </c>
      <c r="I13" s="3" t="n">
        <v>0.154008843541497</v>
      </c>
      <c r="J13" s="3" t="b">
        <f aca="false">FALSE()</f>
        <v>0</v>
      </c>
      <c r="K13" s="3" t="s">
        <v>26</v>
      </c>
    </row>
    <row r="14" customFormat="false" ht="15" hidden="false" customHeight="false" outlineLevel="0" collapsed="false">
      <c r="A14" s="4" t="s">
        <v>27</v>
      </c>
      <c r="B14" s="4" t="n">
        <v>-7.67196824444239</v>
      </c>
      <c r="C14" s="5" t="n">
        <v>5.95797374507952E-025</v>
      </c>
      <c r="D14" s="3" t="b">
        <f aca="false">TRUE()</f>
        <v>1</v>
      </c>
      <c r="E14" s="3" t="n">
        <v>-1.40588598248698</v>
      </c>
      <c r="F14" s="5" t="n">
        <v>3.95702374123042E-009</v>
      </c>
      <c r="G14" s="3" t="b">
        <f aca="false">TRUE()</f>
        <v>1</v>
      </c>
      <c r="H14" s="3" t="n">
        <v>-2.41720282544946</v>
      </c>
      <c r="I14" s="5" t="n">
        <v>1.14633806002572E-017</v>
      </c>
      <c r="J14" s="3" t="b">
        <f aca="false">TRUE()</f>
        <v>1</v>
      </c>
      <c r="K14" s="3" t="s">
        <v>22</v>
      </c>
    </row>
    <row r="15" customFormat="false" ht="15" hidden="false" customHeight="false" outlineLevel="0" collapsed="false">
      <c r="A15" s="4" t="s">
        <v>28</v>
      </c>
      <c r="B15" s="4" t="n">
        <v>-7.60667678419067</v>
      </c>
      <c r="C15" s="5" t="n">
        <v>2.11595092171864E-046</v>
      </c>
      <c r="D15" s="3" t="b">
        <f aca="false">TRUE()</f>
        <v>1</v>
      </c>
      <c r="E15" s="3" t="n">
        <v>-0.98829277830438</v>
      </c>
      <c r="F15" s="5" t="n">
        <v>7.74623046978319E-010</v>
      </c>
      <c r="G15" s="3" t="b">
        <f aca="false">TRUE()</f>
        <v>1</v>
      </c>
      <c r="H15" s="3" t="n">
        <v>-0.948189179146735</v>
      </c>
      <c r="I15" s="5" t="n">
        <v>2.13581976260968E-009</v>
      </c>
      <c r="J15" s="3" t="b">
        <f aca="false">TRUE()</f>
        <v>1</v>
      </c>
      <c r="K15" s="3" t="s">
        <v>29</v>
      </c>
    </row>
    <row r="16" customFormat="false" ht="15" hidden="false" customHeight="false" outlineLevel="0" collapsed="false">
      <c r="A16" s="4" t="s">
        <v>30</v>
      </c>
      <c r="B16" s="4" t="n">
        <v>-7.49564547180192</v>
      </c>
      <c r="C16" s="5" t="n">
        <v>1.43123272458457E-022</v>
      </c>
      <c r="D16" s="3" t="b">
        <f aca="false">TRUE()</f>
        <v>1</v>
      </c>
      <c r="E16" s="3" t="n">
        <v>-0.0159677367472294</v>
      </c>
      <c r="F16" s="3" t="n">
        <v>0.936224381598187</v>
      </c>
      <c r="G16" s="3" t="b">
        <f aca="false">FALSE()</f>
        <v>0</v>
      </c>
      <c r="H16" s="3" t="n">
        <v>-1.65591755208784</v>
      </c>
      <c r="I16" s="5" t="n">
        <v>3.11248312755301E-010</v>
      </c>
      <c r="J16" s="3" t="b">
        <f aca="false">TRUE()</f>
        <v>1</v>
      </c>
      <c r="K16" s="3" t="s">
        <v>22</v>
      </c>
    </row>
    <row r="17" customFormat="false" ht="15" hidden="false" customHeight="false" outlineLevel="0" collapsed="false">
      <c r="A17" s="4" t="s">
        <v>31</v>
      </c>
      <c r="B17" s="4" t="n">
        <v>-7.13719150088945</v>
      </c>
      <c r="C17" s="5" t="n">
        <v>2.17856376275055E-018</v>
      </c>
      <c r="D17" s="3" t="b">
        <f aca="false">TRUE()</f>
        <v>1</v>
      </c>
      <c r="E17" s="3" t="n">
        <v>0.651117506439151</v>
      </c>
      <c r="F17" s="3" t="n">
        <v>0.00121738408999505</v>
      </c>
      <c r="G17" s="3" t="b">
        <f aca="false">FALSE()</f>
        <v>0</v>
      </c>
      <c r="H17" s="3" t="n">
        <v>1.43950201299084</v>
      </c>
      <c r="I17" s="5" t="n">
        <v>1.44177081545419E-016</v>
      </c>
      <c r="J17" s="3" t="b">
        <f aca="false">TRUE()</f>
        <v>1</v>
      </c>
      <c r="K17" s="3" t="s">
        <v>12</v>
      </c>
    </row>
    <row r="18" customFormat="false" ht="15" hidden="false" customHeight="false" outlineLevel="0" collapsed="false">
      <c r="A18" s="4" t="s">
        <v>32</v>
      </c>
      <c r="B18" s="4" t="n">
        <v>-7.1185758227221</v>
      </c>
      <c r="C18" s="5" t="n">
        <v>3.41595445656042E-018</v>
      </c>
      <c r="D18" s="3" t="b">
        <f aca="false">TRUE()</f>
        <v>1</v>
      </c>
      <c r="E18" s="3" t="n">
        <v>-1.01476498966557</v>
      </c>
      <c r="F18" s="3" t="n">
        <v>0.00017476185496347</v>
      </c>
      <c r="G18" s="3" t="b">
        <f aca="false">TRUE()</f>
        <v>1</v>
      </c>
      <c r="H18" s="3" t="n">
        <v>-1.36131006319999</v>
      </c>
      <c r="I18" s="5" t="n">
        <v>1.77526093296221E-006</v>
      </c>
      <c r="J18" s="3" t="b">
        <f aca="false">TRUE()</f>
        <v>1</v>
      </c>
      <c r="K18" s="3" t="s">
        <v>33</v>
      </c>
    </row>
    <row r="19" customFormat="false" ht="15" hidden="false" customHeight="false" outlineLevel="0" collapsed="false">
      <c r="A19" s="4" t="s">
        <v>34</v>
      </c>
      <c r="B19" s="4" t="n">
        <v>-6.92325164458382</v>
      </c>
      <c r="C19" s="5" t="n">
        <v>4.12113401930052E-060</v>
      </c>
      <c r="D19" s="3" t="b">
        <f aca="false">TRUE()</f>
        <v>1</v>
      </c>
      <c r="E19" s="3" t="n">
        <v>-3.12429539305572</v>
      </c>
      <c r="F19" s="5" t="n">
        <v>9.29816198201819E-051</v>
      </c>
      <c r="G19" s="3" t="b">
        <f aca="false">TRUE()</f>
        <v>1</v>
      </c>
      <c r="H19" s="3" t="n">
        <v>-1.00552121286847</v>
      </c>
      <c r="I19" s="5" t="n">
        <v>2.29278753784493E-012</v>
      </c>
      <c r="J19" s="3" t="b">
        <f aca="false">TRUE()</f>
        <v>1</v>
      </c>
      <c r="K19" s="3" t="s">
        <v>22</v>
      </c>
    </row>
    <row r="20" customFormat="false" ht="15" hidden="false" customHeight="false" outlineLevel="0" collapsed="false">
      <c r="A20" s="4" t="s">
        <v>35</v>
      </c>
      <c r="B20" s="4" t="n">
        <v>-6.78252661959008</v>
      </c>
      <c r="C20" s="5" t="n">
        <v>5.39134451481012E-015</v>
      </c>
      <c r="D20" s="3" t="b">
        <f aca="false">TRUE()</f>
        <v>1</v>
      </c>
      <c r="E20" s="3" t="n">
        <v>0.543676634802891</v>
      </c>
      <c r="F20" s="3" t="n">
        <v>0.019051377864871</v>
      </c>
      <c r="G20" s="3" t="b">
        <f aca="false">FALSE()</f>
        <v>0</v>
      </c>
      <c r="H20" s="3" t="n">
        <v>-0.527761200597162</v>
      </c>
      <c r="I20" s="3" t="n">
        <v>0.0568183617376044</v>
      </c>
      <c r="J20" s="3" t="b">
        <f aca="false">FALSE()</f>
        <v>0</v>
      </c>
      <c r="K20" s="3" t="s">
        <v>36</v>
      </c>
    </row>
    <row r="21" customFormat="false" ht="15" hidden="false" customHeight="false" outlineLevel="0" collapsed="false">
      <c r="A21" s="4" t="s">
        <v>37</v>
      </c>
      <c r="B21" s="4" t="n">
        <v>-6.75867987763572</v>
      </c>
      <c r="C21" s="5" t="n">
        <v>8.64025976203614E-015</v>
      </c>
      <c r="D21" s="3" t="b">
        <f aca="false">TRUE()</f>
        <v>1</v>
      </c>
      <c r="E21" s="3" t="n">
        <v>-1.40333027758323</v>
      </c>
      <c r="F21" s="5" t="n">
        <v>1.84343591755838E-005</v>
      </c>
      <c r="G21" s="3" t="b">
        <f aca="false">TRUE()</f>
        <v>1</v>
      </c>
      <c r="H21" s="3" t="n">
        <v>-0.597023863034276</v>
      </c>
      <c r="I21" s="3" t="n">
        <v>0.0347339759710371</v>
      </c>
      <c r="J21" s="3" t="b">
        <f aca="false">FALSE()</f>
        <v>0</v>
      </c>
      <c r="K21" s="3" t="s">
        <v>16</v>
      </c>
    </row>
    <row r="22" customFormat="false" ht="15" hidden="false" customHeight="false" outlineLevel="0" collapsed="false">
      <c r="A22" s="4" t="s">
        <v>38</v>
      </c>
      <c r="B22" s="4" t="n">
        <v>-6.73443233138904</v>
      </c>
      <c r="C22" s="5" t="n">
        <v>1.38672806468205E-014</v>
      </c>
      <c r="D22" s="3" t="b">
        <f aca="false">TRUE()</f>
        <v>1</v>
      </c>
      <c r="E22" s="3" t="n">
        <v>1.02145519824718</v>
      </c>
      <c r="F22" s="5" t="n">
        <v>2.52623470542709E-006</v>
      </c>
      <c r="G22" s="3" t="b">
        <f aca="false">TRUE()</f>
        <v>1</v>
      </c>
      <c r="H22" s="3" t="n">
        <v>-0.231739398952532</v>
      </c>
      <c r="I22" s="3" t="n">
        <v>0.386586706026222</v>
      </c>
      <c r="J22" s="3" t="b">
        <f aca="false">FALSE()</f>
        <v>0</v>
      </c>
      <c r="K22" s="3" t="s">
        <v>39</v>
      </c>
    </row>
    <row r="23" customFormat="false" ht="15" hidden="false" customHeight="false" outlineLevel="0" collapsed="false">
      <c r="A23" s="4" t="s">
        <v>40</v>
      </c>
      <c r="B23" s="4" t="n">
        <v>-6.73443233138904</v>
      </c>
      <c r="C23" s="5" t="n">
        <v>1.38672806468205E-014</v>
      </c>
      <c r="D23" s="3" t="b">
        <f aca="false">TRUE()</f>
        <v>1</v>
      </c>
      <c r="E23" s="3" t="n">
        <v>-0.322499202970181</v>
      </c>
      <c r="F23" s="3" t="n">
        <v>0.23915352618727</v>
      </c>
      <c r="G23" s="3" t="b">
        <f aca="false">FALSE()</f>
        <v>0</v>
      </c>
      <c r="H23" s="3" t="n">
        <v>0.474529397990758</v>
      </c>
      <c r="I23" s="3" t="n">
        <v>0.0450953746383514</v>
      </c>
      <c r="J23" s="3" t="b">
        <f aca="false">FALSE()</f>
        <v>0</v>
      </c>
      <c r="K23" s="3" t="s">
        <v>22</v>
      </c>
    </row>
    <row r="24" customFormat="false" ht="15" hidden="false" customHeight="false" outlineLevel="0" collapsed="false">
      <c r="A24" s="4" t="s">
        <v>41</v>
      </c>
      <c r="B24" s="4" t="n">
        <v>-6.6591442040848</v>
      </c>
      <c r="C24" s="5" t="n">
        <v>5.78490659643106E-014</v>
      </c>
      <c r="D24" s="3" t="b">
        <f aca="false">TRUE()</f>
        <v>1</v>
      </c>
      <c r="E24" s="3" t="n">
        <v>1.16087366297113</v>
      </c>
      <c r="F24" s="5" t="n">
        <v>9.39817638451745E-008</v>
      </c>
      <c r="G24" s="3" t="b">
        <f aca="false">TRUE()</f>
        <v>1</v>
      </c>
      <c r="H24" s="3" t="n">
        <v>-1.40437878509188</v>
      </c>
      <c r="I24" s="5" t="n">
        <v>3.02120938870328E-005</v>
      </c>
      <c r="J24" s="3" t="b">
        <f aca="false">TRUE()</f>
        <v>1</v>
      </c>
      <c r="K24" s="3" t="s">
        <v>39</v>
      </c>
    </row>
    <row r="25" customFormat="false" ht="15" hidden="false" customHeight="false" outlineLevel="0" collapsed="false">
      <c r="A25" s="4" t="s">
        <v>42</v>
      </c>
      <c r="B25" s="4" t="n">
        <v>-6.638385643918</v>
      </c>
      <c r="C25" s="5" t="n">
        <v>3.9515539541802E-123</v>
      </c>
      <c r="D25" s="3" t="b">
        <f aca="false">TRUE()</f>
        <v>1</v>
      </c>
      <c r="E25" s="3" t="n">
        <v>-1.42864136611241</v>
      </c>
      <c r="F25" s="5" t="n">
        <v>1.33087948538127E-039</v>
      </c>
      <c r="G25" s="3" t="b">
        <f aca="false">TRUE()</f>
        <v>1</v>
      </c>
      <c r="H25" s="3" t="n">
        <v>-0.889631384251417</v>
      </c>
      <c r="I25" s="5" t="n">
        <v>1.16690996199043E-019</v>
      </c>
      <c r="J25" s="3" t="b">
        <f aca="false">TRUE()</f>
        <v>1</v>
      </c>
      <c r="K25" s="3" t="s">
        <v>26</v>
      </c>
    </row>
    <row r="26" customFormat="false" ht="15" hidden="false" customHeight="false" outlineLevel="0" collapsed="false">
      <c r="A26" s="4" t="s">
        <v>43</v>
      </c>
      <c r="B26" s="4" t="n">
        <v>-6.55222900016829</v>
      </c>
      <c r="C26" s="5" t="n">
        <v>3.97107573251597E-013</v>
      </c>
      <c r="D26" s="3" t="b">
        <f aca="false">TRUE()</f>
        <v>1</v>
      </c>
      <c r="E26" s="3" t="n">
        <v>-2.67081058844821</v>
      </c>
      <c r="F26" s="5" t="n">
        <v>1.11372435558443E-009</v>
      </c>
      <c r="G26" s="3" t="b">
        <f aca="false">TRUE()</f>
        <v>1</v>
      </c>
      <c r="H26" s="3" t="n">
        <v>-0.422994463259226</v>
      </c>
      <c r="I26" s="3" t="n">
        <v>0.151198828186134</v>
      </c>
      <c r="J26" s="3" t="b">
        <f aca="false">FALSE()</f>
        <v>0</v>
      </c>
      <c r="K26" s="3" t="s">
        <v>22</v>
      </c>
    </row>
    <row r="27" customFormat="false" ht="15" hidden="false" customHeight="false" outlineLevel="0" collapsed="false">
      <c r="A27" s="4" t="s">
        <v>44</v>
      </c>
      <c r="B27" s="4" t="n">
        <v>-6.55222900016829</v>
      </c>
      <c r="C27" s="5" t="n">
        <v>3.97107573251597E-013</v>
      </c>
      <c r="D27" s="3" t="b">
        <f aca="false">TRUE()</f>
        <v>1</v>
      </c>
      <c r="E27" s="3" t="n">
        <v>0.48119250499684</v>
      </c>
      <c r="F27" s="3" t="n">
        <v>0.0580596280198334</v>
      </c>
      <c r="G27" s="3" t="b">
        <f aca="false">FALSE()</f>
        <v>0</v>
      </c>
      <c r="H27" s="3" t="n">
        <v>-0.297463581175368</v>
      </c>
      <c r="I27" s="3" t="n">
        <v>0.302280911791246</v>
      </c>
      <c r="J27" s="3" t="b">
        <f aca="false">FALSE()</f>
        <v>0</v>
      </c>
      <c r="K27" s="3" t="s">
        <v>36</v>
      </c>
    </row>
    <row r="28" customFormat="false" ht="15" hidden="false" customHeight="false" outlineLevel="0" collapsed="false">
      <c r="A28" s="4" t="s">
        <v>45</v>
      </c>
      <c r="B28" s="4" t="n">
        <v>-6.5242146239987</v>
      </c>
      <c r="C28" s="5" t="n">
        <v>6.45421383942112E-013</v>
      </c>
      <c r="D28" s="3" t="b">
        <f aca="false">TRUE()</f>
        <v>1</v>
      </c>
      <c r="E28" s="3" t="n">
        <v>0.377103345159091</v>
      </c>
      <c r="F28" s="3" t="n">
        <v>0.148561481217939</v>
      </c>
      <c r="G28" s="3" t="b">
        <f aca="false">FALSE()</f>
        <v>0</v>
      </c>
      <c r="H28" s="3" t="n">
        <v>-2.39498008708963</v>
      </c>
      <c r="I28" s="5" t="n">
        <v>1.07426875834124E-008</v>
      </c>
      <c r="J28" s="3" t="b">
        <f aca="false">TRUE()</f>
        <v>1</v>
      </c>
      <c r="K28" s="3" t="s">
        <v>22</v>
      </c>
    </row>
    <row r="29" customFormat="false" ht="15" hidden="false" customHeight="false" outlineLevel="0" collapsed="false">
      <c r="A29" s="4" t="s">
        <v>46</v>
      </c>
      <c r="B29" s="4" t="n">
        <v>-6.5242146239987</v>
      </c>
      <c r="C29" s="5" t="n">
        <v>6.45421383942112E-013</v>
      </c>
      <c r="D29" s="3" t="b">
        <f aca="false">TRUE()</f>
        <v>1</v>
      </c>
      <c r="E29" s="3" t="n">
        <v>-0.527318994858678</v>
      </c>
      <c r="F29" s="3" t="n">
        <v>0.0841594909111556</v>
      </c>
      <c r="G29" s="3" t="b">
        <f aca="false">FALSE()</f>
        <v>0</v>
      </c>
      <c r="H29" s="3" t="n">
        <v>-1.53248361083956</v>
      </c>
      <c r="I29" s="5" t="n">
        <v>2.14684740577042E-005</v>
      </c>
      <c r="J29" s="3" t="b">
        <f aca="false">TRUE()</f>
        <v>1</v>
      </c>
      <c r="K29" s="3" t="s">
        <v>47</v>
      </c>
    </row>
    <row r="30" customFormat="false" ht="15" hidden="false" customHeight="false" outlineLevel="0" collapsed="false">
      <c r="A30" s="4" t="s">
        <v>48</v>
      </c>
      <c r="B30" s="4" t="n">
        <v>-6.49564547180192</v>
      </c>
      <c r="C30" s="5" t="n">
        <v>1.05079234733619E-012</v>
      </c>
      <c r="D30" s="3" t="b">
        <f aca="false">TRUE()</f>
        <v>1</v>
      </c>
      <c r="E30" s="3" t="n">
        <v>-0.229563209846518</v>
      </c>
      <c r="F30" s="3" t="n">
        <v>0.433119273002337</v>
      </c>
      <c r="G30" s="3" t="b">
        <f aca="false">FALSE()</f>
        <v>0</v>
      </c>
      <c r="H30" s="3" t="n">
        <v>-0.871646243143281</v>
      </c>
      <c r="I30" s="3" t="n">
        <v>0.00728994782645741</v>
      </c>
      <c r="J30" s="3" t="b">
        <f aca="false">FALSE()</f>
        <v>0</v>
      </c>
      <c r="K30" s="3" t="s">
        <v>49</v>
      </c>
    </row>
    <row r="31" customFormat="false" ht="15" hidden="false" customHeight="false" outlineLevel="0" collapsed="false">
      <c r="A31" s="4" t="s">
        <v>50</v>
      </c>
      <c r="B31" s="4" t="n">
        <v>-6.49564547180192</v>
      </c>
      <c r="C31" s="5" t="n">
        <v>4.65111956847998E-046</v>
      </c>
      <c r="D31" s="3" t="b">
        <f aca="false">TRUE()</f>
        <v>1</v>
      </c>
      <c r="E31" s="3" t="n">
        <v>-2.46222396663679</v>
      </c>
      <c r="F31" s="5" t="n">
        <v>3.31203876459491E-030</v>
      </c>
      <c r="G31" s="3" t="b">
        <f aca="false">TRUE()</f>
        <v>1</v>
      </c>
      <c r="H31" s="3" t="n">
        <v>-4.82584255353016</v>
      </c>
      <c r="I31" s="5" t="n">
        <v>1.07943945127955E-050</v>
      </c>
      <c r="J31" s="3" t="b">
        <f aca="false">TRUE()</f>
        <v>1</v>
      </c>
      <c r="K31" s="3" t="s">
        <v>51</v>
      </c>
    </row>
    <row r="32" customFormat="false" ht="15" hidden="false" customHeight="false" outlineLevel="0" collapsed="false">
      <c r="A32" s="4" t="s">
        <v>52</v>
      </c>
      <c r="B32" s="4" t="n">
        <v>-6.4664991261424</v>
      </c>
      <c r="C32" s="5" t="n">
        <v>1.71372974196316E-012</v>
      </c>
      <c r="D32" s="3" t="b">
        <f aca="false">TRUE()</f>
        <v>1</v>
      </c>
      <c r="E32" s="3" t="n">
        <v>-0.6675428746143</v>
      </c>
      <c r="F32" s="3" t="n">
        <v>0.0364783835067423</v>
      </c>
      <c r="G32" s="3" t="b">
        <f aca="false">FALSE()</f>
        <v>0</v>
      </c>
      <c r="H32" s="3" t="n">
        <v>-0.752302088512187</v>
      </c>
      <c r="I32" s="3" t="n">
        <v>0.0192559040368483</v>
      </c>
      <c r="J32" s="3" t="b">
        <f aca="false">FALSE()</f>
        <v>0</v>
      </c>
      <c r="K32" s="3" t="s">
        <v>53</v>
      </c>
    </row>
    <row r="33" customFormat="false" ht="15" hidden="false" customHeight="false" outlineLevel="0" collapsed="false">
      <c r="A33" s="4" t="s">
        <v>54</v>
      </c>
      <c r="B33" s="4" t="n">
        <v>-6.4664991261424</v>
      </c>
      <c r="C33" s="5" t="n">
        <v>1.71372974196316E-012</v>
      </c>
      <c r="D33" s="3" t="b">
        <f aca="false">TRUE()</f>
        <v>1</v>
      </c>
      <c r="E33" s="3" t="n">
        <v>-0.140295871749431</v>
      </c>
      <c r="F33" s="3" t="n">
        <v>0.630067607328156</v>
      </c>
      <c r="G33" s="3" t="b">
        <f aca="false">FALSE()</f>
        <v>0</v>
      </c>
      <c r="H33" s="3" t="n">
        <v>-0.989341285813036</v>
      </c>
      <c r="I33" s="3" t="n">
        <v>0.00313545487514955</v>
      </c>
      <c r="J33" s="3" t="b">
        <f aca="false">FALSE()</f>
        <v>0</v>
      </c>
      <c r="K33" s="3" t="s">
        <v>55</v>
      </c>
    </row>
    <row r="34" customFormat="false" ht="15" hidden="false" customHeight="false" outlineLevel="0" collapsed="false">
      <c r="A34" s="4" t="s">
        <v>56</v>
      </c>
      <c r="B34" s="4" t="n">
        <v>-6.4664991261424</v>
      </c>
      <c r="C34" s="5" t="n">
        <v>1.71372974196316E-012</v>
      </c>
      <c r="D34" s="3" t="b">
        <f aca="false">TRUE()</f>
        <v>1</v>
      </c>
      <c r="E34" s="3" t="n">
        <v>0.473812974631241</v>
      </c>
      <c r="F34" s="3" t="n">
        <v>0.0704147389477183</v>
      </c>
      <c r="G34" s="3" t="b">
        <f aca="false">FALSE()</f>
        <v>0</v>
      </c>
      <c r="H34" s="3" t="n">
        <v>-1.98934128581304</v>
      </c>
      <c r="I34" s="5" t="n">
        <v>5.88371929008188E-007</v>
      </c>
      <c r="J34" s="3" t="b">
        <f aca="false">TRUE()</f>
        <v>1</v>
      </c>
      <c r="K34" s="3" t="s">
        <v>57</v>
      </c>
    </row>
    <row r="35" customFormat="false" ht="15" hidden="false" customHeight="false" outlineLevel="0" collapsed="false">
      <c r="A35" s="4" t="s">
        <v>58</v>
      </c>
      <c r="B35" s="4" t="n">
        <v>-6.42164489035815</v>
      </c>
      <c r="C35" s="5" t="n">
        <v>8.13639929965878E-023</v>
      </c>
      <c r="D35" s="3" t="b">
        <f aca="false">TRUE()</f>
        <v>1</v>
      </c>
      <c r="E35" s="3" t="n">
        <v>-1.31783405730162</v>
      </c>
      <c r="F35" s="5" t="n">
        <v>2.79721894474632E-007</v>
      </c>
      <c r="G35" s="3" t="b">
        <f aca="false">TRUE()</f>
        <v>1</v>
      </c>
      <c r="H35" s="3" t="n">
        <v>-0.166879471365224</v>
      </c>
      <c r="I35" s="3" t="n">
        <v>0.423643049573836</v>
      </c>
      <c r="J35" s="3" t="b">
        <f aca="false">FALSE()</f>
        <v>0</v>
      </c>
      <c r="K35" s="3" t="s">
        <v>22</v>
      </c>
    </row>
    <row r="36" customFormat="false" ht="15" hidden="false" customHeight="false" outlineLevel="0" collapsed="false">
      <c r="A36" s="4" t="s">
        <v>59</v>
      </c>
      <c r="B36" s="4" t="n">
        <v>-6.40637813370484</v>
      </c>
      <c r="C36" s="5" t="n">
        <v>4.5825298735497E-012</v>
      </c>
      <c r="D36" s="3" t="b">
        <f aca="false">TRUE()</f>
        <v>1</v>
      </c>
      <c r="E36" s="3" t="n">
        <v>-0.694884723427069</v>
      </c>
      <c r="F36" s="3" t="n">
        <v>0.0338170580995304</v>
      </c>
      <c r="G36" s="3" t="b">
        <f aca="false">FALSE()</f>
        <v>0</v>
      </c>
      <c r="H36" s="3" t="n">
        <v>-2.03613549729198</v>
      </c>
      <c r="I36" s="5" t="n">
        <v>6.81272689115129E-007</v>
      </c>
      <c r="J36" s="3" t="b">
        <f aca="false">TRUE()</f>
        <v>1</v>
      </c>
      <c r="K36" s="3" t="s">
        <v>22</v>
      </c>
    </row>
    <row r="37" customFormat="false" ht="15" hidden="false" customHeight="false" outlineLevel="0" collapsed="false">
      <c r="A37" s="4" t="s">
        <v>60</v>
      </c>
      <c r="B37" s="4" t="n">
        <v>-6.37535123808421</v>
      </c>
      <c r="C37" s="5" t="n">
        <v>7.51402020949639E-012</v>
      </c>
      <c r="D37" s="3" t="b">
        <f aca="false">TRUE()</f>
        <v>1</v>
      </c>
      <c r="E37" s="3" t="n">
        <v>0.564960862689436</v>
      </c>
      <c r="F37" s="3" t="n">
        <v>0.033714428657029</v>
      </c>
      <c r="G37" s="3" t="b">
        <f aca="false">FALSE()</f>
        <v>0</v>
      </c>
      <c r="H37" s="3" t="n">
        <v>-0.420146100950196</v>
      </c>
      <c r="I37" s="3" t="n">
        <v>0.179746461936561</v>
      </c>
      <c r="J37" s="3" t="b">
        <f aca="false">FALSE()</f>
        <v>0</v>
      </c>
      <c r="K37" s="3" t="s">
        <v>57</v>
      </c>
    </row>
    <row r="38" customFormat="false" ht="15" hidden="false" customHeight="false" outlineLevel="0" collapsed="false">
      <c r="A38" s="4" t="s">
        <v>61</v>
      </c>
      <c r="B38" s="4" t="n">
        <v>-6.3112209006645</v>
      </c>
      <c r="C38" s="5" t="n">
        <v>2.03168116418791E-011</v>
      </c>
      <c r="D38" s="3" t="b">
        <f aca="false">TRUE()</f>
        <v>1</v>
      </c>
      <c r="E38" s="3" t="n">
        <v>0.15516001177674</v>
      </c>
      <c r="F38" s="3" t="n">
        <v>0.595233200144813</v>
      </c>
      <c r="G38" s="3" t="b">
        <f aca="false">FALSE()</f>
        <v>0</v>
      </c>
      <c r="H38" s="3" t="n">
        <v>-0.886530480229261</v>
      </c>
      <c r="I38" s="3" t="n">
        <v>0.0106632727874939</v>
      </c>
      <c r="J38" s="3" t="b">
        <f aca="false">FALSE()</f>
        <v>0</v>
      </c>
      <c r="K38" s="3" t="s">
        <v>62</v>
      </c>
    </row>
    <row r="39" customFormat="false" ht="15" hidden="false" customHeight="false" outlineLevel="0" collapsed="false">
      <c r="A39" s="4" t="s">
        <v>63</v>
      </c>
      <c r="B39" s="4" t="n">
        <v>-6.3112209006645</v>
      </c>
      <c r="C39" s="5" t="n">
        <v>2.03168116418791E-011</v>
      </c>
      <c r="D39" s="3" t="b">
        <f aca="false">TRUE()</f>
        <v>1</v>
      </c>
      <c r="E39" s="3" t="n">
        <v>0.0726978515847669</v>
      </c>
      <c r="F39" s="3" t="n">
        <v>0.806157801872998</v>
      </c>
      <c r="G39" s="3" t="b">
        <f aca="false">FALSE()</f>
        <v>0</v>
      </c>
      <c r="H39" s="3" t="n">
        <v>-0.597023863034276</v>
      </c>
      <c r="I39" s="3" t="n">
        <v>0.0705864837567902</v>
      </c>
      <c r="J39" s="3" t="b">
        <f aca="false">FALSE()</f>
        <v>0</v>
      </c>
      <c r="K39" s="3" t="s">
        <v>22</v>
      </c>
    </row>
    <row r="40" customFormat="false" ht="15" hidden="false" customHeight="false" outlineLevel="0" collapsed="false">
      <c r="A40" s="4" t="s">
        <v>64</v>
      </c>
      <c r="B40" s="4" t="n">
        <v>-6.3112209006645</v>
      </c>
      <c r="C40" s="5" t="n">
        <v>2.03168116418791E-011</v>
      </c>
      <c r="D40" s="3" t="b">
        <f aca="false">TRUE()</f>
        <v>1</v>
      </c>
      <c r="E40" s="3" t="n">
        <v>-0.351799976943143</v>
      </c>
      <c r="F40" s="3" t="n">
        <v>0.269916159864679</v>
      </c>
      <c r="G40" s="3" t="b">
        <f aca="false">FALSE()</f>
        <v>0</v>
      </c>
      <c r="H40" s="3" t="n">
        <v>-1.73452738678421</v>
      </c>
      <c r="I40" s="5" t="n">
        <v>1.60819808012862E-005</v>
      </c>
      <c r="J40" s="3" t="b">
        <f aca="false">TRUE()</f>
        <v>1</v>
      </c>
      <c r="K40" s="3" t="s">
        <v>65</v>
      </c>
    </row>
    <row r="41" customFormat="false" ht="15" hidden="false" customHeight="false" outlineLevel="0" collapsed="false">
      <c r="A41" s="4" t="s">
        <v>66</v>
      </c>
      <c r="B41" s="4" t="n">
        <v>-6.3112209006645</v>
      </c>
      <c r="C41" s="5" t="n">
        <v>2.03168116418791E-011</v>
      </c>
      <c r="D41" s="3" t="b">
        <f aca="false">TRUE()</f>
        <v>1</v>
      </c>
      <c r="E41" s="3" t="n">
        <v>0.258253504740844</v>
      </c>
      <c r="F41" s="3" t="n">
        <v>0.368014194408586</v>
      </c>
      <c r="G41" s="3" t="b">
        <f aca="false">FALSE()</f>
        <v>0</v>
      </c>
      <c r="H41" s="3" t="n">
        <v>-1.55395514114239</v>
      </c>
      <c r="I41" s="5" t="n">
        <v>6.6881626283622E-005</v>
      </c>
      <c r="J41" s="3" t="b">
        <f aca="false">TRUE()</f>
        <v>1</v>
      </c>
      <c r="K41" s="3" t="s">
        <v>67</v>
      </c>
    </row>
    <row r="42" customFormat="false" ht="15" hidden="false" customHeight="false" outlineLevel="0" collapsed="false">
      <c r="A42" s="4" t="s">
        <v>68</v>
      </c>
      <c r="B42" s="4" t="n">
        <v>-6.3112209006645</v>
      </c>
      <c r="C42" s="5" t="n">
        <v>2.03168116418791E-011</v>
      </c>
      <c r="D42" s="3" t="b">
        <f aca="false">TRUE()</f>
        <v>1</v>
      </c>
      <c r="E42" s="3" t="n">
        <v>0.044128699387996</v>
      </c>
      <c r="F42" s="3" t="n">
        <v>0.882171330625506</v>
      </c>
      <c r="G42" s="3" t="b">
        <f aca="false">FALSE()</f>
        <v>0</v>
      </c>
      <c r="H42" s="3" t="n">
        <v>-0.783436987265157</v>
      </c>
      <c r="I42" s="3" t="n">
        <v>0.0216032414504082</v>
      </c>
      <c r="J42" s="3" t="b">
        <f aca="false">FALSE()</f>
        <v>0</v>
      </c>
      <c r="K42" s="3" t="s">
        <v>69</v>
      </c>
    </row>
    <row r="43" customFormat="false" ht="15" hidden="false" customHeight="false" outlineLevel="0" collapsed="false">
      <c r="A43" s="4" t="s">
        <v>70</v>
      </c>
      <c r="B43" s="4" t="n">
        <v>-6.29473277787593</v>
      </c>
      <c r="C43" s="5" t="n">
        <v>4.14930908552878E-021</v>
      </c>
      <c r="D43" s="3" t="b">
        <f aca="false">TRUE()</f>
        <v>1</v>
      </c>
      <c r="E43" s="3" t="n">
        <v>-0.335311854154574</v>
      </c>
      <c r="F43" s="3" t="n">
        <v>0.138104858592351</v>
      </c>
      <c r="G43" s="3" t="b">
        <f aca="false">FALSE()</f>
        <v>0</v>
      </c>
      <c r="H43" s="3" t="n">
        <v>0.233051135523412</v>
      </c>
      <c r="I43" s="3" t="n">
        <v>0.251780673349218</v>
      </c>
      <c r="J43" s="3" t="b">
        <f aca="false">FALSE()</f>
        <v>0</v>
      </c>
      <c r="K43" s="3" t="s">
        <v>71</v>
      </c>
    </row>
    <row r="44" customFormat="false" ht="15" hidden="false" customHeight="false" outlineLevel="0" collapsed="false">
      <c r="A44" s="4" t="s">
        <v>72</v>
      </c>
      <c r="B44" s="4" t="n">
        <v>-6.2780540367293</v>
      </c>
      <c r="C44" s="5" t="n">
        <v>3.35046182086259E-011</v>
      </c>
      <c r="D44" s="3" t="b">
        <f aca="false">TRUE()</f>
        <v>1</v>
      </c>
      <c r="E44" s="3" t="n">
        <v>-1.47909778520119</v>
      </c>
      <c r="F44" s="3" t="n">
        <v>0.000162088670090885</v>
      </c>
      <c r="G44" s="3" t="b">
        <f aca="false">TRUE()</f>
        <v>1</v>
      </c>
      <c r="H44" s="3" t="n">
        <v>-1.80089619639993</v>
      </c>
      <c r="I44" s="5" t="n">
        <v>1.2056974903629E-005</v>
      </c>
      <c r="J44" s="3" t="b">
        <f aca="false">TRUE()</f>
        <v>1</v>
      </c>
      <c r="K44" s="3" t="s">
        <v>73</v>
      </c>
    </row>
    <row r="45" customFormat="false" ht="15" hidden="false" customHeight="false" outlineLevel="0" collapsed="false">
      <c r="A45" s="4" t="s">
        <v>74</v>
      </c>
      <c r="B45" s="4" t="n">
        <v>-6.27245133049992</v>
      </c>
      <c r="C45" s="5" t="n">
        <v>4.23944150990841E-059</v>
      </c>
      <c r="D45" s="3" t="b">
        <f aca="false">TRUE()</f>
        <v>1</v>
      </c>
      <c r="E45" s="3" t="n">
        <v>-0.888532578250658</v>
      </c>
      <c r="F45" s="5" t="n">
        <v>8.43867499178506E-010</v>
      </c>
      <c r="G45" s="3" t="b">
        <f aca="false">TRUE()</f>
        <v>1</v>
      </c>
      <c r="H45" s="3" t="n">
        <v>-1.10014807169897</v>
      </c>
      <c r="I45" s="5" t="n">
        <v>1.5780607331194E-013</v>
      </c>
      <c r="J45" s="3" t="b">
        <f aca="false">TRUE()</f>
        <v>1</v>
      </c>
      <c r="K45" s="3" t="s">
        <v>12</v>
      </c>
    </row>
    <row r="46" customFormat="false" ht="15" hidden="false" customHeight="false" outlineLevel="0" collapsed="false">
      <c r="A46" s="4" t="s">
        <v>75</v>
      </c>
      <c r="B46" s="4" t="n">
        <v>-6.24410670480596</v>
      </c>
      <c r="C46" s="5" t="n">
        <v>5.53624378646142E-011</v>
      </c>
      <c r="D46" s="3" t="b">
        <f aca="false">TRUE()</f>
        <v>1</v>
      </c>
      <c r="E46" s="3" t="n">
        <v>0.575911162249977</v>
      </c>
      <c r="F46" s="3" t="n">
        <v>0.0382374319432969</v>
      </c>
      <c r="G46" s="3" t="b">
        <f aca="false">FALSE()</f>
        <v>0</v>
      </c>
      <c r="H46" s="3" t="n">
        <v>-1.25237569164683</v>
      </c>
      <c r="I46" s="3" t="n">
        <v>0.000940057175237797</v>
      </c>
      <c r="J46" s="3" t="b">
        <f aca="false">TRUE()</f>
        <v>1</v>
      </c>
      <c r="K46" s="3" t="s">
        <v>76</v>
      </c>
    </row>
    <row r="47" customFormat="false" ht="15" hidden="false" customHeight="false" outlineLevel="0" collapsed="false">
      <c r="A47" s="4" t="s">
        <v>77</v>
      </c>
      <c r="B47" s="4" t="n">
        <v>-6.22682871337412</v>
      </c>
      <c r="C47" s="5" t="n">
        <v>3.02837808496066E-020</v>
      </c>
      <c r="D47" s="3" t="b">
        <f aca="false">TRUE()</f>
        <v>1</v>
      </c>
      <c r="E47" s="3" t="n">
        <v>-0.9303728023752</v>
      </c>
      <c r="F47" s="3" t="n">
        <v>0.000288938900946988</v>
      </c>
      <c r="G47" s="3" t="b">
        <f aca="false">TRUE()</f>
        <v>1</v>
      </c>
      <c r="H47" s="3" t="n">
        <v>-1.38710079366004</v>
      </c>
      <c r="I47" s="5" t="n">
        <v>4.86558290810857E-007</v>
      </c>
      <c r="J47" s="3" t="b">
        <f aca="false">TRUE()</f>
        <v>1</v>
      </c>
      <c r="K47" s="3" t="s">
        <v>78</v>
      </c>
    </row>
    <row r="48" customFormat="false" ht="15" hidden="false" customHeight="false" outlineLevel="0" collapsed="false">
      <c r="A48" s="4" t="s">
        <v>79</v>
      </c>
      <c r="B48" s="4" t="n">
        <v>-6.20934128664528</v>
      </c>
      <c r="C48" s="5" t="n">
        <v>9.16653749713589E-011</v>
      </c>
      <c r="D48" s="3" t="b">
        <f aca="false">TRUE()</f>
        <v>1</v>
      </c>
      <c r="E48" s="3" t="n">
        <v>0.14600831340721</v>
      </c>
      <c r="F48" s="3" t="n">
        <v>0.629931482224499</v>
      </c>
      <c r="G48" s="3" t="b">
        <f aca="false">FALSE()</f>
        <v>0</v>
      </c>
      <c r="H48" s="3" t="n">
        <v>-0.839098650232424</v>
      </c>
      <c r="I48" s="3" t="n">
        <v>0.0186563520706954</v>
      </c>
      <c r="J48" s="3" t="b">
        <f aca="false">FALSE()</f>
        <v>0</v>
      </c>
      <c r="K48" s="3" t="s">
        <v>80</v>
      </c>
    </row>
    <row r="49" customFormat="false" ht="15" hidden="false" customHeight="false" outlineLevel="0" collapsed="false">
      <c r="A49" s="4" t="s">
        <v>81</v>
      </c>
      <c r="B49" s="4" t="n">
        <v>-6.20934128664528</v>
      </c>
      <c r="C49" s="5" t="n">
        <v>9.16653749713589E-011</v>
      </c>
      <c r="D49" s="3" t="b">
        <f aca="false">TRUE()</f>
        <v>1</v>
      </c>
      <c r="E49" s="3" t="n">
        <v>-1.590957280759</v>
      </c>
      <c r="F49" s="3" t="n">
        <v>0.000102119481825059</v>
      </c>
      <c r="G49" s="3" t="b">
        <f aca="false">TRUE()</f>
        <v>1</v>
      </c>
      <c r="H49" s="3" t="n">
        <v>0.215349133789953</v>
      </c>
      <c r="I49" s="3" t="n">
        <v>0.468609305196551</v>
      </c>
      <c r="J49" s="3" t="b">
        <f aca="false">FALSE()</f>
        <v>0</v>
      </c>
      <c r="K49" s="3" t="s">
        <v>22</v>
      </c>
    </row>
    <row r="50" customFormat="false" ht="15" hidden="false" customHeight="false" outlineLevel="0" collapsed="false">
      <c r="A50" s="4" t="s">
        <v>82</v>
      </c>
      <c r="B50" s="4" t="n">
        <v>-6.20934128664528</v>
      </c>
      <c r="C50" s="5" t="n">
        <v>9.16653749713589E-011</v>
      </c>
      <c r="D50" s="3" t="b">
        <f aca="false">TRUE()</f>
        <v>1</v>
      </c>
      <c r="E50" s="3" t="n">
        <v>0.711605489261435</v>
      </c>
      <c r="F50" s="3" t="n">
        <v>0.0095949039836618</v>
      </c>
      <c r="G50" s="3" t="b">
        <f aca="false">FALSE()</f>
        <v>0</v>
      </c>
      <c r="H50" s="3" t="n">
        <v>-0.539538368373516</v>
      </c>
      <c r="I50" s="3" t="n">
        <v>0.111130732242355</v>
      </c>
      <c r="J50" s="3" t="b">
        <f aca="false">FALSE()</f>
        <v>0</v>
      </c>
      <c r="K50" s="3" t="s">
        <v>57</v>
      </c>
    </row>
    <row r="51" customFormat="false" ht="15" hidden="false" customHeight="false" outlineLevel="0" collapsed="false">
      <c r="A51" s="4" t="s">
        <v>83</v>
      </c>
      <c r="B51" s="4" t="n">
        <v>-6.17371737691456</v>
      </c>
      <c r="C51" s="5" t="n">
        <v>1.52087642305857E-010</v>
      </c>
      <c r="D51" s="3" t="b">
        <f aca="false">TRUE()</f>
        <v>1</v>
      </c>
      <c r="E51" s="3" t="n">
        <v>-0.93866201057978</v>
      </c>
      <c r="F51" s="3" t="n">
        <v>0.0112356617115834</v>
      </c>
      <c r="G51" s="3" t="b">
        <f aca="false">FALSE()</f>
        <v>0</v>
      </c>
      <c r="H51" s="3" t="n">
        <v>-1.41645161739246</v>
      </c>
      <c r="I51" s="3" t="n">
        <v>0.000387084592770957</v>
      </c>
      <c r="J51" s="3" t="b">
        <f aca="false">TRUE()</f>
        <v>1</v>
      </c>
      <c r="K51" s="3" t="s">
        <v>78</v>
      </c>
    </row>
    <row r="52" customFormat="false" ht="15" hidden="false" customHeight="false" outlineLevel="0" collapsed="false">
      <c r="A52" s="4" t="s">
        <v>84</v>
      </c>
      <c r="B52" s="4" t="n">
        <v>-6.17371737691456</v>
      </c>
      <c r="C52" s="5" t="n">
        <v>1.52087642305857E-010</v>
      </c>
      <c r="D52" s="3" t="b">
        <f aca="false">TRUE()</f>
        <v>1</v>
      </c>
      <c r="E52" s="3" t="n">
        <v>-1.55533337102827</v>
      </c>
      <c r="F52" s="3" t="n">
        <v>0.000159929934974068</v>
      </c>
      <c r="G52" s="3" t="b">
        <f aca="false">TRUE()</f>
        <v>1</v>
      </c>
      <c r="H52" s="3" t="n">
        <v>-0.86005826886807</v>
      </c>
      <c r="I52" s="3" t="n">
        <v>0.0176506718880205</v>
      </c>
      <c r="J52" s="3" t="b">
        <f aca="false">FALSE()</f>
        <v>0</v>
      </c>
      <c r="K52" s="3" t="s">
        <v>85</v>
      </c>
    </row>
    <row r="53" customFormat="false" ht="15" hidden="false" customHeight="false" outlineLevel="0" collapsed="false">
      <c r="A53" s="4" t="s">
        <v>86</v>
      </c>
      <c r="B53" s="4" t="n">
        <v>-6.17371737691456</v>
      </c>
      <c r="C53" s="5" t="n">
        <v>1.52087642305857E-010</v>
      </c>
      <c r="D53" s="3" t="b">
        <f aca="false">TRUE()</f>
        <v>1</v>
      </c>
      <c r="E53" s="3" t="n">
        <v>-1.7617842484957</v>
      </c>
      <c r="F53" s="5" t="n">
        <v>3.69222572176464E-005</v>
      </c>
      <c r="G53" s="3" t="b">
        <f aca="false">TRUE()</f>
        <v>1</v>
      </c>
      <c r="H53" s="3" t="n">
        <v>-0.459520339284341</v>
      </c>
      <c r="I53" s="3" t="n">
        <v>0.17417181366581</v>
      </c>
      <c r="J53" s="3" t="b">
        <f aca="false">FALSE()</f>
        <v>0</v>
      </c>
      <c r="K53" s="3" t="s">
        <v>87</v>
      </c>
    </row>
    <row r="54" customFormat="false" ht="15" hidden="false" customHeight="false" outlineLevel="0" collapsed="false">
      <c r="A54" s="4" t="s">
        <v>88</v>
      </c>
      <c r="B54" s="4" t="n">
        <v>-6.13719150088945</v>
      </c>
      <c r="C54" s="5" t="n">
        <v>2.52871995785067E-010</v>
      </c>
      <c r="D54" s="3" t="b">
        <f aca="false">TRUE()</f>
        <v>1</v>
      </c>
      <c r="E54" s="3" t="n">
        <v>-0.42569809061168</v>
      </c>
      <c r="F54" s="3" t="n">
        <v>0.214654016286845</v>
      </c>
      <c r="G54" s="3" t="b">
        <f aca="false">FALSE()</f>
        <v>0</v>
      </c>
      <c r="H54" s="3" t="n">
        <v>-0.0411238279155826</v>
      </c>
      <c r="I54" s="3" t="n">
        <v>0.897267507565179</v>
      </c>
      <c r="J54" s="3" t="b">
        <f aca="false">FALSE()</f>
        <v>0</v>
      </c>
      <c r="K54" s="3" t="s">
        <v>22</v>
      </c>
    </row>
    <row r="55" customFormat="false" ht="15" hidden="false" customHeight="false" outlineLevel="0" collapsed="false">
      <c r="A55" s="4" t="s">
        <v>89</v>
      </c>
      <c r="B55" s="4" t="n">
        <v>-6.09971679547078</v>
      </c>
      <c r="C55" s="5" t="n">
        <v>4.21353198374947E-010</v>
      </c>
      <c r="D55" s="3" t="b">
        <f aca="false">TRUE()</f>
        <v>1</v>
      </c>
      <c r="E55" s="3" t="n">
        <v>-0.530242390065444</v>
      </c>
      <c r="F55" s="3" t="n">
        <v>0.134062892885009</v>
      </c>
      <c r="G55" s="3" t="b">
        <f aca="false">FALSE()</f>
        <v>0</v>
      </c>
      <c r="H55" s="3" t="n">
        <v>-1.5230232815905</v>
      </c>
      <c r="I55" s="3" t="n">
        <v>0.000261153282463094</v>
      </c>
      <c r="J55" s="3" t="b">
        <f aca="false">TRUE()</f>
        <v>1</v>
      </c>
      <c r="K55" s="3" t="s">
        <v>90</v>
      </c>
    </row>
    <row r="56" customFormat="false" ht="15" hidden="false" customHeight="false" outlineLevel="0" collapsed="false">
      <c r="A56" s="4" t="s">
        <v>91</v>
      </c>
      <c r="B56" s="4" t="n">
        <v>-6.09971679547078</v>
      </c>
      <c r="C56" s="5" t="n">
        <v>4.21353198374947E-010</v>
      </c>
      <c r="D56" s="3" t="b">
        <f aca="false">TRUE()</f>
        <v>1</v>
      </c>
      <c r="E56" s="3" t="n">
        <v>-0.995905962414256</v>
      </c>
      <c r="F56" s="3" t="n">
        <v>0.00943417573420895</v>
      </c>
      <c r="G56" s="3" t="b">
        <f aca="false">FALSE()</f>
        <v>0</v>
      </c>
      <c r="H56" s="3" t="n">
        <v>-3.84495137647786</v>
      </c>
      <c r="I56" s="5" t="n">
        <v>7.09451350170417E-010</v>
      </c>
      <c r="J56" s="3" t="b">
        <f aca="false">TRUE()</f>
        <v>1</v>
      </c>
      <c r="K56" s="3" t="s">
        <v>78</v>
      </c>
    </row>
    <row r="57" customFormat="false" ht="15" hidden="false" customHeight="false" outlineLevel="0" collapsed="false">
      <c r="A57" s="4" t="s">
        <v>92</v>
      </c>
      <c r="B57" s="4" t="n">
        <v>-6.06124264765615</v>
      </c>
      <c r="C57" s="5" t="n">
        <v>7.03642479972485E-010</v>
      </c>
      <c r="D57" s="3" t="b">
        <f aca="false">TRUE()</f>
        <v>1</v>
      </c>
      <c r="E57" s="3" t="n">
        <v>-1.64930951923729</v>
      </c>
      <c r="F57" s="3" t="n">
        <v>0.000151876649824286</v>
      </c>
      <c r="G57" s="3" t="b">
        <f aca="false">TRUE()</f>
        <v>1</v>
      </c>
      <c r="H57" s="3" t="n">
        <v>-3.39143972938438</v>
      </c>
      <c r="I57" s="5" t="n">
        <v>6.49298792148159E-009</v>
      </c>
      <c r="J57" s="3" t="b">
        <f aca="false">TRUE()</f>
        <v>1</v>
      </c>
      <c r="K57" s="3" t="s">
        <v>93</v>
      </c>
    </row>
    <row r="58" customFormat="false" ht="15" hidden="false" customHeight="false" outlineLevel="0" collapsed="false">
      <c r="A58" s="4" t="s">
        <v>94</v>
      </c>
      <c r="B58" s="4" t="n">
        <v>-6.06124264765615</v>
      </c>
      <c r="C58" s="5" t="n">
        <v>7.03642479972485E-010</v>
      </c>
      <c r="D58" s="3" t="b">
        <f aca="false">TRUE()</f>
        <v>1</v>
      </c>
      <c r="E58" s="3" t="n">
        <v>-1.44285864176986</v>
      </c>
      <c r="F58" s="3" t="n">
        <v>0.000593596101998138</v>
      </c>
      <c r="G58" s="3" t="b">
        <f aca="false">TRUE()</f>
        <v>1</v>
      </c>
      <c r="H58" s="3" t="n">
        <v>-3.39143972938438</v>
      </c>
      <c r="I58" s="5" t="n">
        <v>6.49298792148159E-009</v>
      </c>
      <c r="J58" s="3" t="b">
        <f aca="false">TRUE()</f>
        <v>1</v>
      </c>
      <c r="K58" s="3" t="s">
        <v>39</v>
      </c>
    </row>
    <row r="59" customFormat="false" ht="15" hidden="false" customHeight="false" outlineLevel="0" collapsed="false">
      <c r="A59" s="4" t="s">
        <v>95</v>
      </c>
      <c r="B59" s="4" t="n">
        <v>-6.06124264765615</v>
      </c>
      <c r="C59" s="5" t="n">
        <v>7.03642479972485E-010</v>
      </c>
      <c r="D59" s="3" t="b">
        <f aca="false">TRUE()</f>
        <v>1</v>
      </c>
      <c r="E59" s="3" t="n">
        <v>-0.826187281321368</v>
      </c>
      <c r="F59" s="3" t="n">
        <v>0.0286389157717174</v>
      </c>
      <c r="G59" s="3" t="b">
        <f aca="false">FALSE()</f>
        <v>0</v>
      </c>
      <c r="H59" s="3" t="n">
        <v>-2.06951163449702</v>
      </c>
      <c r="I59" s="5" t="n">
        <v>8.46396887646731E-006</v>
      </c>
      <c r="J59" s="3" t="b">
        <f aca="false">TRUE()</f>
        <v>1</v>
      </c>
      <c r="K59" s="3" t="s">
        <v>22</v>
      </c>
    </row>
    <row r="60" customFormat="false" ht="15" hidden="false" customHeight="false" outlineLevel="0" collapsed="false">
      <c r="A60" s="4" t="s">
        <v>96</v>
      </c>
      <c r="B60" s="4" t="n">
        <v>-6.02171428346951</v>
      </c>
      <c r="C60" s="5" t="n">
        <v>1.17771554810513E-009</v>
      </c>
      <c r="D60" s="3" t="b">
        <f aca="false">TRUE()</f>
        <v>1</v>
      </c>
      <c r="E60" s="3" t="n">
        <v>-0.356024562804868</v>
      </c>
      <c r="F60" s="3" t="n">
        <v>0.312890672019137</v>
      </c>
      <c r="G60" s="3" t="b">
        <f aca="false">FALSE()</f>
        <v>0</v>
      </c>
      <c r="H60" s="3" t="n">
        <v>-1.44502076958923</v>
      </c>
      <c r="I60" s="3" t="n">
        <v>0.000631836289849509</v>
      </c>
      <c r="J60" s="3" t="b">
        <f aca="false">TRUE()</f>
        <v>1</v>
      </c>
      <c r="K60" s="3" t="s">
        <v>78</v>
      </c>
    </row>
    <row r="61" customFormat="false" ht="15" hidden="false" customHeight="false" outlineLevel="0" collapsed="false">
      <c r="A61" s="4" t="s">
        <v>97</v>
      </c>
      <c r="B61" s="4" t="n">
        <v>-6.02171428346951</v>
      </c>
      <c r="C61" s="5" t="n">
        <v>1.17771554810513E-009</v>
      </c>
      <c r="D61" s="3" t="b">
        <f aca="false">TRUE()</f>
        <v>1</v>
      </c>
      <c r="E61" s="3" t="n">
        <v>0.522669140972998</v>
      </c>
      <c r="F61" s="3" t="n">
        <v>0.0844889368371975</v>
      </c>
      <c r="G61" s="3" t="b">
        <f aca="false">FALSE()</f>
        <v>0</v>
      </c>
      <c r="H61" s="3" t="n">
        <v>1.46826759721744</v>
      </c>
      <c r="I61" s="5" t="n">
        <v>8.76413535461702E-009</v>
      </c>
      <c r="J61" s="3" t="b">
        <f aca="false">TRUE()</f>
        <v>1</v>
      </c>
      <c r="K61" s="3" t="s">
        <v>98</v>
      </c>
    </row>
    <row r="62" customFormat="false" ht="15" hidden="false" customHeight="false" outlineLevel="0" collapsed="false">
      <c r="A62" s="4" t="s">
        <v>99</v>
      </c>
      <c r="B62" s="4" t="n">
        <v>-6.02171428346951</v>
      </c>
      <c r="C62" s="5" t="n">
        <v>1.17771554810513E-009</v>
      </c>
      <c r="D62" s="3" t="b">
        <f aca="false">TRUE()</f>
        <v>1</v>
      </c>
      <c r="E62" s="3" t="n">
        <v>-0.452239878064171</v>
      </c>
      <c r="F62" s="3" t="n">
        <v>0.207414208289738</v>
      </c>
      <c r="G62" s="3" t="b">
        <f aca="false">FALSE()</f>
        <v>0</v>
      </c>
      <c r="H62" s="3" t="n">
        <v>-2.02998327031038</v>
      </c>
      <c r="I62" s="5" t="n">
        <v>1.43637834412164E-005</v>
      </c>
      <c r="J62" s="3" t="b">
        <f aca="false">TRUE()</f>
        <v>1</v>
      </c>
      <c r="K62" s="3" t="s">
        <v>55</v>
      </c>
    </row>
    <row r="63" customFormat="false" ht="15" hidden="false" customHeight="false" outlineLevel="0" collapsed="false">
      <c r="A63" s="4" t="s">
        <v>100</v>
      </c>
      <c r="B63" s="4" t="n">
        <v>-5.98107229897216</v>
      </c>
      <c r="C63" s="5" t="n">
        <v>2.15737664825698E-017</v>
      </c>
      <c r="D63" s="3" t="b">
        <f aca="false">TRUE()</f>
        <v>1</v>
      </c>
      <c r="E63" s="3" t="n">
        <v>-7.2695788886944</v>
      </c>
      <c r="F63" s="5" t="n">
        <v>4.2648712721622E-018</v>
      </c>
      <c r="G63" s="3" t="b">
        <f aca="false">TRUE()</f>
        <v>1</v>
      </c>
      <c r="H63" s="3" t="n">
        <v>-6.3112693807004</v>
      </c>
      <c r="I63" s="5" t="n">
        <v>3.3540831730952E-019</v>
      </c>
      <c r="J63" s="3" t="b">
        <f aca="false">TRUE()</f>
        <v>1</v>
      </c>
      <c r="K63" s="3" t="s">
        <v>12</v>
      </c>
    </row>
    <row r="64" customFormat="false" ht="15" hidden="false" customHeight="false" outlineLevel="0" collapsed="false">
      <c r="A64" s="4" t="s">
        <v>101</v>
      </c>
      <c r="B64" s="4" t="n">
        <v>-5.98107229897216</v>
      </c>
      <c r="C64" s="5" t="n">
        <v>1.97576276967983E-009</v>
      </c>
      <c r="D64" s="3" t="b">
        <f aca="false">TRUE()</f>
        <v>1</v>
      </c>
      <c r="E64" s="3" t="n">
        <v>0.1898527299429</v>
      </c>
      <c r="F64" s="3" t="n">
        <v>0.559712908560939</v>
      </c>
      <c r="G64" s="3" t="b">
        <f aca="false">FALSE()</f>
        <v>0</v>
      </c>
      <c r="H64" s="3" t="n">
        <v>-1.06334186725681</v>
      </c>
      <c r="I64" s="3" t="n">
        <v>0.00806704834705957</v>
      </c>
      <c r="J64" s="3" t="b">
        <f aca="false">FALSE()</f>
        <v>0</v>
      </c>
      <c r="K64" s="3" t="s">
        <v>102</v>
      </c>
    </row>
    <row r="65" customFormat="false" ht="15" hidden="false" customHeight="false" outlineLevel="0" collapsed="false">
      <c r="A65" s="4" t="s">
        <v>103</v>
      </c>
      <c r="B65" s="4" t="n">
        <v>-5.93925212327754</v>
      </c>
      <c r="C65" s="5" t="n">
        <v>3.32245984567952E-009</v>
      </c>
      <c r="D65" s="3" t="b">
        <f aca="false">TRUE()</f>
        <v>1</v>
      </c>
      <c r="E65" s="3" t="n">
        <v>-0.527318994858678</v>
      </c>
      <c r="F65" s="3" t="n">
        <v>0.158503735564524</v>
      </c>
      <c r="G65" s="3" t="b">
        <f aca="false">FALSE()</f>
        <v>0</v>
      </c>
      <c r="H65" s="3" t="n">
        <v>-0.947521110118408</v>
      </c>
      <c r="I65" s="3" t="n">
        <v>0.0176017201430708</v>
      </c>
      <c r="J65" s="3" t="b">
        <f aca="false">FALSE()</f>
        <v>0</v>
      </c>
      <c r="K65" s="3" t="s">
        <v>93</v>
      </c>
    </row>
    <row r="66" customFormat="false" ht="15" hidden="false" customHeight="false" outlineLevel="0" collapsed="false">
      <c r="A66" s="4" t="s">
        <v>104</v>
      </c>
      <c r="B66" s="4" t="n">
        <v>-5.93925212327754</v>
      </c>
      <c r="C66" s="5" t="n">
        <v>3.32245984567952E-009</v>
      </c>
      <c r="D66" s="3" t="b">
        <f aca="false">TRUE()</f>
        <v>1</v>
      </c>
      <c r="E66" s="3" t="n">
        <v>-0.057833711557458</v>
      </c>
      <c r="F66" s="3" t="n">
        <v>0.866769455200645</v>
      </c>
      <c r="G66" s="3" t="b">
        <f aca="false">FALSE()</f>
        <v>0</v>
      </c>
      <c r="H66" s="3" t="n">
        <v>-1.26944920500577</v>
      </c>
      <c r="I66" s="3" t="n">
        <v>0.00263082899063294</v>
      </c>
      <c r="J66" s="3" t="b">
        <f aca="false">FALSE()</f>
        <v>0</v>
      </c>
      <c r="K66" s="3" t="s">
        <v>22</v>
      </c>
    </row>
    <row r="67" customFormat="false" ht="15" hidden="false" customHeight="false" outlineLevel="0" collapsed="false">
      <c r="A67" s="4" t="s">
        <v>105</v>
      </c>
      <c r="B67" s="4" t="n">
        <v>-5.93925212327754</v>
      </c>
      <c r="C67" s="5" t="n">
        <v>3.32245984567952E-009</v>
      </c>
      <c r="D67" s="3" t="b">
        <f aca="false">TRUE()</f>
        <v>1</v>
      </c>
      <c r="E67" s="3" t="n">
        <v>-0.369777717872198</v>
      </c>
      <c r="F67" s="3" t="n">
        <v>0.309532954656386</v>
      </c>
      <c r="G67" s="3" t="b">
        <f aca="false">FALSE()</f>
        <v>0</v>
      </c>
      <c r="H67" s="3" t="n">
        <v>-1.94752111011841</v>
      </c>
      <c r="I67" s="5" t="n">
        <v>4.07921289844666E-005</v>
      </c>
      <c r="J67" s="3" t="b">
        <f aca="false">TRUE()</f>
        <v>1</v>
      </c>
      <c r="K67" s="3" t="s">
        <v>22</v>
      </c>
    </row>
    <row r="68" customFormat="false" ht="15" hidden="false" customHeight="false" outlineLevel="0" collapsed="false">
      <c r="A68" s="4" t="s">
        <v>106</v>
      </c>
      <c r="B68" s="4" t="n">
        <v>-5.93925212327754</v>
      </c>
      <c r="C68" s="5" t="n">
        <v>3.32245984567952E-009</v>
      </c>
      <c r="D68" s="3" t="b">
        <f aca="false">TRUE()</f>
        <v>1</v>
      </c>
      <c r="E68" s="3" t="n">
        <v>-1.52731899485868</v>
      </c>
      <c r="F68" s="3" t="n">
        <v>0.000593803512030507</v>
      </c>
      <c r="G68" s="3" t="b">
        <f aca="false">TRUE()</f>
        <v>1</v>
      </c>
      <c r="H68" s="3" t="n">
        <v>-1.94752111011841</v>
      </c>
      <c r="I68" s="5" t="n">
        <v>4.07921289844666E-005</v>
      </c>
      <c r="J68" s="3" t="b">
        <f aca="false">TRUE()</f>
        <v>1</v>
      </c>
      <c r="K68" s="3" t="s">
        <v>93</v>
      </c>
    </row>
    <row r="69" customFormat="false" ht="15" hidden="false" customHeight="false" outlineLevel="0" collapsed="false">
      <c r="A69" s="4" t="s">
        <v>107</v>
      </c>
      <c r="B69" s="4" t="n">
        <v>-5.89618340138565</v>
      </c>
      <c r="C69" s="5" t="n">
        <v>5.60068226774864E-009</v>
      </c>
      <c r="D69" s="3" t="b">
        <f aca="false">TRUE()</f>
        <v>1</v>
      </c>
      <c r="E69" s="3" t="n">
        <v>-0.055406974162918</v>
      </c>
      <c r="F69" s="3" t="n">
        <v>0.874134336194577</v>
      </c>
      <c r="G69" s="3" t="b">
        <f aca="false">FALSE()</f>
        <v>0</v>
      </c>
      <c r="H69" s="3" t="n">
        <v>-0.097097466168919</v>
      </c>
      <c r="I69" s="3" t="n">
        <v>0.781231335356439</v>
      </c>
      <c r="J69" s="3" t="b">
        <f aca="false">FALSE()</f>
        <v>0</v>
      </c>
      <c r="K69" s="3" t="s">
        <v>65</v>
      </c>
    </row>
    <row r="70" customFormat="false" ht="15" hidden="false" customHeight="false" outlineLevel="0" collapsed="false">
      <c r="A70" s="4" t="s">
        <v>108</v>
      </c>
      <c r="B70" s="4" t="n">
        <v>-5.89618340138565</v>
      </c>
      <c r="C70" s="5" t="n">
        <v>1.68762986349814E-016</v>
      </c>
      <c r="D70" s="3" t="b">
        <f aca="false">TRUE()</f>
        <v>1</v>
      </c>
      <c r="E70" s="3" t="n">
        <v>-0.792372568329124</v>
      </c>
      <c r="F70" s="3" t="n">
        <v>0.0048071154271418</v>
      </c>
      <c r="G70" s="3" t="b">
        <f aca="false">FALSE()</f>
        <v>0</v>
      </c>
      <c r="H70" s="3" t="n">
        <v>-0.868828478495801</v>
      </c>
      <c r="I70" s="3" t="n">
        <v>0.00210911289191886</v>
      </c>
      <c r="J70" s="3" t="b">
        <f aca="false">FALSE()</f>
        <v>0</v>
      </c>
      <c r="K70" s="3" t="s">
        <v>109</v>
      </c>
    </row>
    <row r="71" customFormat="false" ht="15" hidden="false" customHeight="false" outlineLevel="0" collapsed="false">
      <c r="A71" s="4" t="s">
        <v>110</v>
      </c>
      <c r="B71" s="4" t="n">
        <v>-5.89618340138565</v>
      </c>
      <c r="C71" s="5" t="n">
        <v>5.60068226774864E-009</v>
      </c>
      <c r="D71" s="3" t="b">
        <f aca="false">TRUE()</f>
        <v>1</v>
      </c>
      <c r="E71" s="3" t="n">
        <v>0.100712227754364</v>
      </c>
      <c r="F71" s="3" t="n">
        <v>0.767357106014665</v>
      </c>
      <c r="G71" s="3" t="b">
        <f aca="false">FALSE()</f>
        <v>0</v>
      </c>
      <c r="H71" s="3" t="n">
        <v>-1.52594076497279</v>
      </c>
      <c r="I71" s="3" t="n">
        <v>0.000656357074400296</v>
      </c>
      <c r="J71" s="3" t="b">
        <f aca="false">TRUE()</f>
        <v>1</v>
      </c>
      <c r="K71" s="3" t="s">
        <v>111</v>
      </c>
    </row>
    <row r="72" customFormat="false" ht="15" hidden="false" customHeight="false" outlineLevel="0" collapsed="false">
      <c r="A72" s="4" t="s">
        <v>112</v>
      </c>
      <c r="B72" s="4" t="n">
        <v>-5.8517892820272</v>
      </c>
      <c r="C72" s="5" t="n">
        <v>9.46466696912473E-009</v>
      </c>
      <c r="D72" s="3" t="b">
        <f aca="false">TRUE()</f>
        <v>1</v>
      </c>
      <c r="E72" s="3" t="n">
        <v>-0.680864253112134</v>
      </c>
      <c r="F72" s="3" t="n">
        <v>0.0854360053487363</v>
      </c>
      <c r="G72" s="3" t="b">
        <f aca="false">FALSE()</f>
        <v>0</v>
      </c>
      <c r="H72" s="3" t="n">
        <v>-2.18198636375543</v>
      </c>
      <c r="I72" s="5" t="n">
        <v>1.85146448257159E-005</v>
      </c>
      <c r="J72" s="3" t="b">
        <f aca="false">TRUE()</f>
        <v>1</v>
      </c>
      <c r="K72" s="3" t="s">
        <v>113</v>
      </c>
    </row>
    <row r="73" customFormat="false" ht="15" hidden="false" customHeight="false" outlineLevel="0" collapsed="false">
      <c r="A73" s="4" t="s">
        <v>114</v>
      </c>
      <c r="B73" s="4" t="n">
        <v>-5.8517892820272</v>
      </c>
      <c r="C73" s="5" t="n">
        <v>9.46466696912473E-009</v>
      </c>
      <c r="D73" s="3" t="b">
        <f aca="false">TRUE()</f>
        <v>1</v>
      </c>
      <c r="E73" s="3" t="n">
        <v>-0.0959017523909776</v>
      </c>
      <c r="F73" s="3" t="n">
        <v>0.788614683739742</v>
      </c>
      <c r="G73" s="3" t="b">
        <f aca="false">FALSE()</f>
        <v>0</v>
      </c>
      <c r="H73" s="3" t="n">
        <v>0.545934090807767</v>
      </c>
      <c r="I73" s="3" t="n">
        <v>0.085638091402104</v>
      </c>
      <c r="J73" s="3" t="b">
        <f aca="false">FALSE()</f>
        <v>0</v>
      </c>
      <c r="K73" s="3" t="s">
        <v>22</v>
      </c>
    </row>
    <row r="74" customFormat="false" ht="15" hidden="false" customHeight="false" outlineLevel="0" collapsed="false">
      <c r="A74" s="4" t="s">
        <v>115</v>
      </c>
      <c r="B74" s="4" t="n">
        <v>-5.8517892820272</v>
      </c>
      <c r="C74" s="5" t="n">
        <v>9.46466696912473E-009</v>
      </c>
      <c r="D74" s="3" t="b">
        <f aca="false">TRUE()</f>
        <v>1</v>
      </c>
      <c r="E74" s="3" t="n">
        <v>-3.55533337102827</v>
      </c>
      <c r="F74" s="5" t="n">
        <v>4.82118467906698E-008</v>
      </c>
      <c r="G74" s="3" t="b">
        <f aca="false">TRUE()</f>
        <v>1</v>
      </c>
      <c r="H74" s="3" t="n">
        <v>-3.18198636375543</v>
      </c>
      <c r="I74" s="5" t="n">
        <v>1.5125551746165E-007</v>
      </c>
      <c r="J74" s="3" t="b">
        <f aca="false">TRUE()</f>
        <v>1</v>
      </c>
      <c r="K74" s="3" t="s">
        <v>116</v>
      </c>
    </row>
    <row r="75" customFormat="false" ht="15" hidden="false" customHeight="false" outlineLevel="0" collapsed="false">
      <c r="A75" s="4" t="s">
        <v>117</v>
      </c>
      <c r="B75" s="4" t="n">
        <v>-5.8517892820272</v>
      </c>
      <c r="C75" s="5" t="n">
        <v>9.46466696912473E-009</v>
      </c>
      <c r="D75" s="3" t="b">
        <f aca="false">TRUE()</f>
        <v>1</v>
      </c>
      <c r="E75" s="3" t="n">
        <v>-0.555333371028275</v>
      </c>
      <c r="F75" s="3" t="n">
        <v>0.151652508535114</v>
      </c>
      <c r="G75" s="3" t="b">
        <f aca="false">FALSE()</f>
        <v>0</v>
      </c>
      <c r="H75" s="3" t="n">
        <v>-1.27509576814691</v>
      </c>
      <c r="I75" s="3" t="n">
        <v>0.00340955053454076</v>
      </c>
      <c r="J75" s="3" t="b">
        <f aca="false">FALSE()</f>
        <v>0</v>
      </c>
      <c r="K75" s="3" t="s">
        <v>78</v>
      </c>
    </row>
    <row r="76" customFormat="false" ht="15" hidden="false" customHeight="false" outlineLevel="0" collapsed="false">
      <c r="A76" s="4" t="s">
        <v>118</v>
      </c>
      <c r="B76" s="4" t="n">
        <v>-5.80598559241407</v>
      </c>
      <c r="C76" s="5" t="n">
        <v>1.6035453847047E-008</v>
      </c>
      <c r="D76" s="3" t="b">
        <f aca="false">TRUE()</f>
        <v>1</v>
      </c>
      <c r="E76" s="3" t="n">
        <v>-0.635060563499009</v>
      </c>
      <c r="F76" s="3" t="n">
        <v>0.11147703027543</v>
      </c>
      <c r="G76" s="3" t="b">
        <f aca="false">FALSE()</f>
        <v>0</v>
      </c>
      <c r="H76" s="3" t="n">
        <v>-1.55122017342115</v>
      </c>
      <c r="I76" s="3" t="n">
        <v>0.000830692244255462</v>
      </c>
      <c r="J76" s="3" t="b">
        <f aca="false">TRUE()</f>
        <v>1</v>
      </c>
      <c r="K76" s="3" t="s">
        <v>119</v>
      </c>
    </row>
    <row r="77" customFormat="false" ht="15" hidden="false" customHeight="false" outlineLevel="0" collapsed="false">
      <c r="A77" s="4" t="s">
        <v>120</v>
      </c>
      <c r="B77" s="4" t="n">
        <v>-5.80598559241407</v>
      </c>
      <c r="C77" s="5" t="n">
        <v>1.34440192221679E-015</v>
      </c>
      <c r="D77" s="3" t="b">
        <f aca="false">TRUE()</f>
        <v>1</v>
      </c>
      <c r="E77" s="3" t="n">
        <v>-0.0500980627778525</v>
      </c>
      <c r="F77" s="3" t="n">
        <v>0.844213180710112</v>
      </c>
      <c r="G77" s="3" t="b">
        <f aca="false">FALSE()</f>
        <v>0</v>
      </c>
      <c r="H77" s="3" t="n">
        <v>0.387379281914706</v>
      </c>
      <c r="I77" s="3" t="n">
        <v>0.0985958011183173</v>
      </c>
      <c r="J77" s="3" t="b">
        <f aca="false">FALSE()</f>
        <v>0</v>
      </c>
      <c r="K77" s="3" t="s">
        <v>22</v>
      </c>
    </row>
    <row r="78" customFormat="false" ht="15" hidden="false" customHeight="false" outlineLevel="0" collapsed="false">
      <c r="A78" s="4" t="s">
        <v>121</v>
      </c>
      <c r="B78" s="4" t="n">
        <v>-5.80598559241407</v>
      </c>
      <c r="C78" s="5" t="n">
        <v>1.6035453847047E-008</v>
      </c>
      <c r="D78" s="3" t="b">
        <f aca="false">TRUE()</f>
        <v>1</v>
      </c>
      <c r="E78" s="3" t="n">
        <v>-0.394052463995214</v>
      </c>
      <c r="F78" s="3" t="n">
        <v>0.303154099782905</v>
      </c>
      <c r="G78" s="3" t="b">
        <f aca="false">FALSE()</f>
        <v>0</v>
      </c>
      <c r="H78" s="3" t="n">
        <v>-1.22929207853379</v>
      </c>
      <c r="I78" s="3" t="n">
        <v>0.0050995955643624</v>
      </c>
      <c r="J78" s="3" t="b">
        <f aca="false">FALSE()</f>
        <v>0</v>
      </c>
      <c r="K78" s="3" t="s">
        <v>122</v>
      </c>
    </row>
    <row r="79" customFormat="false" ht="15" hidden="false" customHeight="false" outlineLevel="0" collapsed="false">
      <c r="A79" s="4" t="s">
        <v>123</v>
      </c>
      <c r="B79" s="4" t="n">
        <v>-5.80598559241407</v>
      </c>
      <c r="C79" s="5" t="n">
        <v>1.6035453847047E-008</v>
      </c>
      <c r="D79" s="3" t="b">
        <f aca="false">TRUE()</f>
        <v>1</v>
      </c>
      <c r="E79" s="3" t="n">
        <v>-0.0500980627778525</v>
      </c>
      <c r="F79" s="3" t="n">
        <v>0.889489241900463</v>
      </c>
      <c r="G79" s="3" t="b">
        <f aca="false">FALSE()</f>
        <v>0</v>
      </c>
      <c r="H79" s="3" t="n">
        <v>-1.3288277520847</v>
      </c>
      <c r="I79" s="3" t="n">
        <v>0.0029234554527514</v>
      </c>
      <c r="J79" s="3" t="b">
        <f aca="false">FALSE()</f>
        <v>0</v>
      </c>
      <c r="K79" s="3" t="s">
        <v>76</v>
      </c>
    </row>
    <row r="80" customFormat="false" ht="15" hidden="false" customHeight="false" outlineLevel="0" collapsed="false">
      <c r="A80" s="4" t="s">
        <v>124</v>
      </c>
      <c r="B80" s="4" t="n">
        <v>-5.75867987763572</v>
      </c>
      <c r="C80" s="5" t="n">
        <v>2.72394579397627E-008</v>
      </c>
      <c r="D80" s="3" t="b">
        <f aca="false">TRUE()</f>
        <v>1</v>
      </c>
      <c r="E80" s="3" t="n">
        <v>-0.140295871749431</v>
      </c>
      <c r="F80" s="3" t="n">
        <v>0.706280464971121</v>
      </c>
      <c r="G80" s="3" t="b">
        <f aca="false">FALSE()</f>
        <v>0</v>
      </c>
      <c r="H80" s="3" t="n">
        <v>-0.840949445920365</v>
      </c>
      <c r="I80" s="3" t="n">
        <v>0.0438035680915287</v>
      </c>
      <c r="J80" s="3" t="b">
        <f aca="false">FALSE()</f>
        <v>0</v>
      </c>
      <c r="K80" s="3" t="s">
        <v>49</v>
      </c>
    </row>
    <row r="81" customFormat="false" ht="15" hidden="false" customHeight="false" outlineLevel="0" collapsed="false">
      <c r="A81" s="4" t="s">
        <v>125</v>
      </c>
      <c r="B81" s="4" t="n">
        <v>-5.75867987763572</v>
      </c>
      <c r="C81" s="5" t="n">
        <v>2.72394579397627E-008</v>
      </c>
      <c r="D81" s="3" t="b">
        <f aca="false">TRUE()</f>
        <v>1</v>
      </c>
      <c r="E81" s="3" t="n">
        <v>-0.346746749216858</v>
      </c>
      <c r="F81" s="3" t="n">
        <v>0.368822123815087</v>
      </c>
      <c r="G81" s="3" t="b">
        <f aca="false">FALSE()</f>
        <v>0</v>
      </c>
      <c r="H81" s="3" t="n">
        <v>-0.69655953658519</v>
      </c>
      <c r="I81" s="3" t="n">
        <v>0.0868717750012704</v>
      </c>
      <c r="J81" s="3" t="b">
        <f aca="false">FALSE()</f>
        <v>0</v>
      </c>
      <c r="K81" s="3" t="s">
        <v>126</v>
      </c>
    </row>
    <row r="82" customFormat="false" ht="15" hidden="false" customHeight="false" outlineLevel="0" collapsed="false">
      <c r="A82" s="4" t="s">
        <v>127</v>
      </c>
      <c r="B82" s="4" t="n">
        <v>-5.75867987763572</v>
      </c>
      <c r="C82" s="5" t="n">
        <v>2.72394579397627E-008</v>
      </c>
      <c r="D82" s="3" t="b">
        <f aca="false">TRUE()</f>
        <v>1</v>
      </c>
      <c r="E82" s="3" t="n">
        <v>0.653253250783142</v>
      </c>
      <c r="F82" s="3" t="n">
        <v>0.0440707106828061</v>
      </c>
      <c r="G82" s="3" t="b">
        <f aca="false">FALSE()</f>
        <v>0</v>
      </c>
      <c r="H82" s="3" t="n">
        <v>-1.62944534072665</v>
      </c>
      <c r="I82" s="3" t="n">
        <v>0.000656054818173251</v>
      </c>
      <c r="J82" s="3" t="b">
        <f aca="false">TRUE()</f>
        <v>1</v>
      </c>
      <c r="K82" s="3" t="s">
        <v>39</v>
      </c>
    </row>
    <row r="83" customFormat="false" ht="15" hidden="false" customHeight="false" outlineLevel="0" collapsed="false">
      <c r="A83" s="4" t="s">
        <v>128</v>
      </c>
      <c r="B83" s="4" t="n">
        <v>-5.75867987763572</v>
      </c>
      <c r="C83" s="5" t="n">
        <v>2.72394579397627E-008</v>
      </c>
      <c r="D83" s="3" t="b">
        <f aca="false">TRUE()</f>
        <v>1</v>
      </c>
      <c r="E83" s="3" t="n">
        <v>-0.654869044579189</v>
      </c>
      <c r="F83" s="3" t="n">
        <v>0.10761374502316</v>
      </c>
      <c r="G83" s="3" t="b">
        <f aca="false">FALSE()</f>
        <v>0</v>
      </c>
      <c r="H83" s="3" t="n">
        <v>-1.62944534072665</v>
      </c>
      <c r="I83" s="3" t="n">
        <v>0.000656054818173251</v>
      </c>
      <c r="J83" s="3" t="b">
        <f aca="false">TRUE()</f>
        <v>1</v>
      </c>
      <c r="K83" s="3" t="s">
        <v>22</v>
      </c>
    </row>
    <row r="84" customFormat="false" ht="15" hidden="false" customHeight="false" outlineLevel="0" collapsed="false">
      <c r="A84" s="4" t="s">
        <v>129</v>
      </c>
      <c r="B84" s="4" t="n">
        <v>-5.75867987763572</v>
      </c>
      <c r="C84" s="5" t="n">
        <v>2.72394579397627E-008</v>
      </c>
      <c r="D84" s="3" t="b">
        <f aca="false">TRUE()</f>
        <v>1</v>
      </c>
      <c r="E84" s="3" t="n">
        <v>-0.239831545300346</v>
      </c>
      <c r="F84" s="3" t="n">
        <v>0.526598025522035</v>
      </c>
      <c r="G84" s="3" t="b">
        <f aca="false">FALSE()</f>
        <v>0</v>
      </c>
      <c r="H84" s="3" t="n">
        <v>-0.840949445920365</v>
      </c>
      <c r="I84" s="3" t="n">
        <v>0.0438035680915287</v>
      </c>
      <c r="J84" s="3" t="b">
        <f aca="false">FALSE()</f>
        <v>0</v>
      </c>
      <c r="K84" s="3" t="s">
        <v>22</v>
      </c>
    </row>
    <row r="85" customFormat="false" ht="15" hidden="false" customHeight="false" outlineLevel="0" collapsed="false">
      <c r="A85" s="4" t="s">
        <v>130</v>
      </c>
      <c r="B85" s="4" t="n">
        <v>-5.75867987763572</v>
      </c>
      <c r="C85" s="5" t="n">
        <v>2.72394579397627E-008</v>
      </c>
      <c r="D85" s="3" t="b">
        <f aca="false">TRUE()</f>
        <v>1</v>
      </c>
      <c r="E85" s="3" t="n">
        <v>-0.587754848720652</v>
      </c>
      <c r="F85" s="3" t="n">
        <v>0.144013872229163</v>
      </c>
      <c r="G85" s="3" t="b">
        <f aca="false">FALSE()</f>
        <v>0</v>
      </c>
      <c r="H85" s="3" t="n">
        <v>-1.62944534072665</v>
      </c>
      <c r="I85" s="3" t="n">
        <v>0.000656054818173251</v>
      </c>
      <c r="J85" s="3" t="b">
        <f aca="false">TRUE()</f>
        <v>1</v>
      </c>
      <c r="K85" s="3" t="s">
        <v>131</v>
      </c>
    </row>
    <row r="86" customFormat="false" ht="15" hidden="false" customHeight="false" outlineLevel="0" collapsed="false">
      <c r="A86" s="4" t="s">
        <v>132</v>
      </c>
      <c r="B86" s="4" t="n">
        <v>-5.75867987763572</v>
      </c>
      <c r="C86" s="5" t="n">
        <v>2.72394579397627E-008</v>
      </c>
      <c r="D86" s="3" t="b">
        <f aca="false">TRUE()</f>
        <v>1</v>
      </c>
      <c r="E86" s="3" t="n">
        <v>-0.877261465915638</v>
      </c>
      <c r="F86" s="3" t="n">
        <v>0.038084545375143</v>
      </c>
      <c r="G86" s="3" t="b">
        <f aca="false">FALSE()</f>
        <v>0</v>
      </c>
      <c r="H86" s="3" t="n">
        <v>-0.69655953658519</v>
      </c>
      <c r="I86" s="3" t="n">
        <v>0.0868717750012704</v>
      </c>
      <c r="J86" s="3" t="b">
        <f aca="false">FALSE()</f>
        <v>0</v>
      </c>
      <c r="K86" s="3" t="s">
        <v>133</v>
      </c>
    </row>
    <row r="87" customFormat="false" ht="15" hidden="false" customHeight="false" outlineLevel="0" collapsed="false">
      <c r="A87" s="4" t="s">
        <v>134</v>
      </c>
      <c r="B87" s="4" t="n">
        <v>-5.75867987763572</v>
      </c>
      <c r="C87" s="5" t="n">
        <v>2.72394579397627E-008</v>
      </c>
      <c r="D87" s="3" t="b">
        <f aca="false">TRUE()</f>
        <v>1</v>
      </c>
      <c r="E87" s="3" t="n">
        <v>-0.292298965194482</v>
      </c>
      <c r="F87" s="3" t="n">
        <v>0.444421427879619</v>
      </c>
      <c r="G87" s="3" t="b">
        <f aca="false">FALSE()</f>
        <v>0</v>
      </c>
      <c r="H87" s="3" t="n">
        <v>-0.629445340726653</v>
      </c>
      <c r="I87" s="3" t="n">
        <v>0.11752007424088</v>
      </c>
      <c r="J87" s="3" t="b">
        <f aca="false">FALSE()</f>
        <v>0</v>
      </c>
      <c r="K87" s="3" t="s">
        <v>78</v>
      </c>
    </row>
    <row r="88" customFormat="false" ht="15" hidden="false" customHeight="false" outlineLevel="0" collapsed="false">
      <c r="A88" s="4" t="s">
        <v>135</v>
      </c>
      <c r="B88" s="4" t="n">
        <v>-5.75867987763572</v>
      </c>
      <c r="C88" s="5" t="n">
        <v>2.72394579397627E-008</v>
      </c>
      <c r="D88" s="3" t="b">
        <f aca="false">TRUE()</f>
        <v>1</v>
      </c>
      <c r="E88" s="3" t="n">
        <v>-0.725258372470587</v>
      </c>
      <c r="F88" s="3" t="n">
        <v>0.078347707744412</v>
      </c>
      <c r="G88" s="3" t="b">
        <f aca="false">FALSE()</f>
        <v>0</v>
      </c>
      <c r="H88" s="3" t="n">
        <v>-2.50391445864279</v>
      </c>
      <c r="I88" s="5" t="n">
        <v>6.80576846121074E-006</v>
      </c>
      <c r="J88" s="3" t="b">
        <f aca="false">TRUE()</f>
        <v>1</v>
      </c>
      <c r="K88" s="3" t="s">
        <v>78</v>
      </c>
    </row>
    <row r="89" customFormat="false" ht="15" hidden="false" customHeight="false" outlineLevel="0" collapsed="false">
      <c r="A89" s="4" t="s">
        <v>136</v>
      </c>
      <c r="B89" s="4" t="n">
        <v>-5.70977027715477</v>
      </c>
      <c r="C89" s="5" t="n">
        <v>4.63968284188183E-008</v>
      </c>
      <c r="D89" s="3" t="b">
        <f aca="false">TRUE()</f>
        <v>1</v>
      </c>
      <c r="E89" s="3" t="n">
        <v>-0.243389364713535</v>
      </c>
      <c r="F89" s="3" t="n">
        <v>0.527771974996947</v>
      </c>
      <c r="G89" s="3" t="b">
        <f aca="false">FALSE()</f>
        <v>0</v>
      </c>
      <c r="H89" s="3" t="n">
        <v>-0.870042357440692</v>
      </c>
      <c r="I89" s="3" t="n">
        <v>0.0413165210277443</v>
      </c>
      <c r="J89" s="3" t="b">
        <f aca="false">FALSE()</f>
        <v>0</v>
      </c>
      <c r="K89" s="3" t="s">
        <v>22</v>
      </c>
    </row>
    <row r="90" customFormat="false" ht="15" hidden="false" customHeight="false" outlineLevel="0" collapsed="false">
      <c r="A90" s="4" t="s">
        <v>137</v>
      </c>
      <c r="B90" s="4" t="n">
        <v>-5.70977027715477</v>
      </c>
      <c r="C90" s="5" t="n">
        <v>4.63968284188183E-008</v>
      </c>
      <c r="D90" s="3" t="b">
        <f aca="false">TRUE()</f>
        <v>1</v>
      </c>
      <c r="E90" s="3" t="n">
        <v>-0.354420677102279</v>
      </c>
      <c r="F90" s="3" t="n">
        <v>0.367093436922219</v>
      </c>
      <c r="G90" s="3" t="b">
        <f aca="false">FALSE()</f>
        <v>0</v>
      </c>
      <c r="H90" s="3" t="n">
        <v>-1.039967358883</v>
      </c>
      <c r="I90" s="3" t="n">
        <v>0.0178814280754787</v>
      </c>
      <c r="J90" s="3" t="b">
        <f aca="false">FALSE()</f>
        <v>0</v>
      </c>
      <c r="K90" s="3" t="s">
        <v>22</v>
      </c>
    </row>
    <row r="91" customFormat="false" ht="15" hidden="false" customHeight="false" outlineLevel="0" collapsed="false">
      <c r="A91" s="4" t="s">
        <v>138</v>
      </c>
      <c r="B91" s="4" t="n">
        <v>-5.70977027715477</v>
      </c>
      <c r="C91" s="5" t="n">
        <v>1.09154779455463E-014</v>
      </c>
      <c r="D91" s="3" t="b">
        <f aca="false">TRUE()</f>
        <v>1</v>
      </c>
      <c r="E91" s="3" t="n">
        <v>-0.828351865434691</v>
      </c>
      <c r="F91" s="3" t="n">
        <v>0.006030499132708</v>
      </c>
      <c r="G91" s="3" t="b">
        <f aca="false">FALSE()</f>
        <v>0</v>
      </c>
      <c r="H91" s="3" t="n">
        <v>-1.45500485816185</v>
      </c>
      <c r="I91" s="5" t="n">
        <v>1.29861736381035E-005</v>
      </c>
      <c r="J91" s="3" t="b">
        <f aca="false">TRUE()</f>
        <v>1</v>
      </c>
      <c r="K91" s="3" t="s">
        <v>139</v>
      </c>
    </row>
    <row r="92" customFormat="false" ht="15" hidden="false" customHeight="false" outlineLevel="0" collapsed="false">
      <c r="A92" s="4" t="s">
        <v>140</v>
      </c>
      <c r="B92" s="4" t="n">
        <v>-5.6591442040848</v>
      </c>
      <c r="C92" s="5" t="n">
        <v>7.92471770980043E-008</v>
      </c>
      <c r="D92" s="3" t="b">
        <f aca="false">TRUE()</f>
        <v>1</v>
      </c>
      <c r="E92" s="3" t="n">
        <v>0.0523492061929653</v>
      </c>
      <c r="F92" s="3" t="n">
        <v>0.888295381749852</v>
      </c>
      <c r="G92" s="3" t="b">
        <f aca="false">FALSE()</f>
        <v>0</v>
      </c>
      <c r="H92" s="3" t="n">
        <v>-0.529909667175738</v>
      </c>
      <c r="I92" s="3" t="n">
        <v>0.195246301854312</v>
      </c>
      <c r="J92" s="3" t="b">
        <f aca="false">FALSE()</f>
        <v>0</v>
      </c>
      <c r="K92" s="3" t="s">
        <v>22</v>
      </c>
    </row>
    <row r="93" customFormat="false" ht="15" hidden="false" customHeight="false" outlineLevel="0" collapsed="false">
      <c r="A93" s="4" t="s">
        <v>141</v>
      </c>
      <c r="B93" s="4" t="n">
        <v>-5.6591442040848</v>
      </c>
      <c r="C93" s="5" t="n">
        <v>7.92471770980043E-008</v>
      </c>
      <c r="D93" s="3" t="b">
        <f aca="false">TRUE()</f>
        <v>1</v>
      </c>
      <c r="E93" s="3" t="n">
        <v>-0.0896697986794629</v>
      </c>
      <c r="F93" s="3" t="n">
        <v>0.814402944114647</v>
      </c>
      <c r="G93" s="3" t="b">
        <f aca="false">FALSE()</f>
        <v>0</v>
      </c>
      <c r="H93" s="3" t="n">
        <v>0.220112079815915</v>
      </c>
      <c r="I93" s="3" t="n">
        <v>0.540092160850462</v>
      </c>
      <c r="J93" s="3" t="b">
        <f aca="false">FALSE()</f>
        <v>0</v>
      </c>
      <c r="K93" s="3" t="s">
        <v>142</v>
      </c>
    </row>
    <row r="94" customFormat="false" ht="15" hidden="false" customHeight="false" outlineLevel="0" collapsed="false">
      <c r="A94" s="4" t="s">
        <v>143</v>
      </c>
      <c r="B94" s="4" t="n">
        <v>-5.6591442040848</v>
      </c>
      <c r="C94" s="5" t="n">
        <v>7.92471770980043E-008</v>
      </c>
      <c r="D94" s="3" t="b">
        <f aca="false">TRUE()</f>
        <v>1</v>
      </c>
      <c r="E94" s="3" t="n">
        <v>-0.625722698919672</v>
      </c>
      <c r="F94" s="3" t="n">
        <v>0.135492435022125</v>
      </c>
      <c r="G94" s="3" t="b">
        <f aca="false">FALSE()</f>
        <v>0</v>
      </c>
      <c r="H94" s="3" t="n">
        <v>-0.0351449754261607</v>
      </c>
      <c r="I94" s="3" t="n">
        <v>0.925433343119692</v>
      </c>
      <c r="J94" s="3" t="b">
        <f aca="false">FALSE()</f>
        <v>0</v>
      </c>
      <c r="K94" s="3" t="s">
        <v>93</v>
      </c>
    </row>
    <row r="95" customFormat="false" ht="15" hidden="false" customHeight="false" outlineLevel="0" collapsed="false">
      <c r="A95" s="4" t="s">
        <v>144</v>
      </c>
      <c r="B95" s="4" t="n">
        <v>-5.6591442040848</v>
      </c>
      <c r="C95" s="5" t="n">
        <v>7.92471770980043E-008</v>
      </c>
      <c r="D95" s="3" t="b">
        <f aca="false">TRUE()</f>
        <v>1</v>
      </c>
      <c r="E95" s="3" t="n">
        <v>-0.625722698919672</v>
      </c>
      <c r="F95" s="3" t="n">
        <v>0.135492435022125</v>
      </c>
      <c r="G95" s="3" t="b">
        <f aca="false">FALSE()</f>
        <v>0</v>
      </c>
      <c r="H95" s="3" t="n">
        <v>-0.667413190925673</v>
      </c>
      <c r="I95" s="3" t="n">
        <v>0.111184450305878</v>
      </c>
      <c r="J95" s="3" t="b">
        <f aca="false">FALSE()</f>
        <v>0</v>
      </c>
      <c r="K95" s="3" t="s">
        <v>93</v>
      </c>
    </row>
    <row r="96" customFormat="false" ht="15" hidden="false" customHeight="false" outlineLevel="0" collapsed="false">
      <c r="A96" s="4" t="s">
        <v>145</v>
      </c>
      <c r="B96" s="4" t="n">
        <v>-5.6591442040848</v>
      </c>
      <c r="C96" s="5" t="n">
        <v>7.92471770980043E-008</v>
      </c>
      <c r="D96" s="3" t="b">
        <f aca="false">TRUE()</f>
        <v>1</v>
      </c>
      <c r="E96" s="3" t="n">
        <v>0.181632223137932</v>
      </c>
      <c r="F96" s="3" t="n">
        <v>0.618208867823745</v>
      </c>
      <c r="G96" s="3" t="b">
        <f aca="false">FALSE()</f>
        <v>0</v>
      </c>
      <c r="H96" s="3" t="n">
        <v>-1.28890156767194</v>
      </c>
      <c r="I96" s="3" t="n">
        <v>0.00574311819581396</v>
      </c>
      <c r="J96" s="3" t="b">
        <f aca="false">FALSE()</f>
        <v>0</v>
      </c>
      <c r="K96" s="3" t="s">
        <v>93</v>
      </c>
    </row>
    <row r="97" customFormat="false" ht="15" hidden="false" customHeight="false" outlineLevel="0" collapsed="false">
      <c r="A97" s="4" t="s">
        <v>146</v>
      </c>
      <c r="B97" s="4" t="n">
        <v>-5.6591442040848</v>
      </c>
      <c r="C97" s="5" t="n">
        <v>7.92471770980043E-008</v>
      </c>
      <c r="D97" s="3" t="b">
        <f aca="false">TRUE()</f>
        <v>1</v>
      </c>
      <c r="E97" s="3" t="n">
        <v>-0.30379460403231</v>
      </c>
      <c r="F97" s="3" t="n">
        <v>0.443471019689117</v>
      </c>
      <c r="G97" s="3" t="b">
        <f aca="false">FALSE()</f>
        <v>0</v>
      </c>
      <c r="H97" s="3" t="n">
        <v>-0.288901567671944</v>
      </c>
      <c r="I97" s="3" t="n">
        <v>0.461576219518546</v>
      </c>
      <c r="J97" s="3" t="b">
        <f aca="false">FALSE()</f>
        <v>0</v>
      </c>
      <c r="K97" s="3" t="s">
        <v>147</v>
      </c>
    </row>
    <row r="98" customFormat="false" ht="15" hidden="false" customHeight="false" outlineLevel="0" collapsed="false">
      <c r="A98" s="4" t="s">
        <v>148</v>
      </c>
      <c r="B98" s="4" t="n">
        <v>-5.6591442040848</v>
      </c>
      <c r="C98" s="5" t="n">
        <v>7.92471770980043E-008</v>
      </c>
      <c r="D98" s="3" t="b">
        <f aca="false">TRUE()</f>
        <v>1</v>
      </c>
      <c r="E98" s="3" t="n">
        <v>1.31913574688787</v>
      </c>
      <c r="F98" s="5" t="n">
        <v>1.04173468560282E-005</v>
      </c>
      <c r="G98" s="3" t="b">
        <f aca="false">TRUE()</f>
        <v>1</v>
      </c>
      <c r="H98" s="3" t="n">
        <v>0.0106587141869644</v>
      </c>
      <c r="I98" s="3" t="n">
        <v>0.977175158132033</v>
      </c>
      <c r="J98" s="3" t="b">
        <f aca="false">FALSE()</f>
        <v>0</v>
      </c>
      <c r="K98" s="3" t="s">
        <v>149</v>
      </c>
    </row>
    <row r="99" customFormat="false" ht="15" hidden="false" customHeight="false" outlineLevel="0" collapsed="false">
      <c r="A99" s="4" t="s">
        <v>150</v>
      </c>
      <c r="B99" s="4" t="n">
        <v>-5.6591442040848</v>
      </c>
      <c r="C99" s="5" t="n">
        <v>7.92471770980043E-008</v>
      </c>
      <c r="D99" s="3" t="b">
        <f aca="false">TRUE()</f>
        <v>1</v>
      </c>
      <c r="E99" s="3" t="n">
        <v>-0.777725792364723</v>
      </c>
      <c r="F99" s="3" t="n">
        <v>0.0707328561677148</v>
      </c>
      <c r="G99" s="3" t="b">
        <f aca="false">FALSE()</f>
        <v>0</v>
      </c>
      <c r="H99" s="3" t="n">
        <v>-1.81941628437072</v>
      </c>
      <c r="I99" s="3" t="n">
        <v>0.000375792094789791</v>
      </c>
      <c r="J99" s="3" t="b">
        <f aca="false">TRUE()</f>
        <v>1</v>
      </c>
      <c r="K99" s="3" t="s">
        <v>151</v>
      </c>
    </row>
    <row r="100" customFormat="false" ht="15" hidden="false" customHeight="false" outlineLevel="0" collapsed="false">
      <c r="A100" s="4" t="s">
        <v>152</v>
      </c>
      <c r="B100" s="4" t="n">
        <v>-5.6591442040848</v>
      </c>
      <c r="C100" s="5" t="n">
        <v>7.92471770980043E-008</v>
      </c>
      <c r="D100" s="3" t="b">
        <f aca="false">TRUE()</f>
        <v>1</v>
      </c>
      <c r="E100" s="3" t="n">
        <v>-1.94765079380703</v>
      </c>
      <c r="F100" s="3" t="n">
        <v>0.000219686193789227</v>
      </c>
      <c r="G100" s="3" t="b">
        <f aca="false">TRUE()</f>
        <v>1</v>
      </c>
      <c r="H100" s="3" t="n">
        <v>-1.28890156767194</v>
      </c>
      <c r="I100" s="3" t="n">
        <v>0.00574311819581396</v>
      </c>
      <c r="J100" s="3" t="b">
        <f aca="false">FALSE()</f>
        <v>0</v>
      </c>
      <c r="K100" s="3" t="s">
        <v>153</v>
      </c>
    </row>
    <row r="101" customFormat="false" ht="15" hidden="false" customHeight="false" outlineLevel="0" collapsed="false">
      <c r="A101" s="4" t="s">
        <v>154</v>
      </c>
      <c r="B101" s="4" t="n">
        <v>-5.60667678419067</v>
      </c>
      <c r="C101" s="5" t="n">
        <v>1.35743758984829E-007</v>
      </c>
      <c r="D101" s="3" t="b">
        <f aca="false">TRUE()</f>
        <v>1</v>
      </c>
      <c r="E101" s="3" t="n">
        <v>0.274741627529413</v>
      </c>
      <c r="F101" s="3" t="n">
        <v>0.45184957701622</v>
      </c>
      <c r="G101" s="3" t="b">
        <f aca="false">FALSE()</f>
        <v>0</v>
      </c>
      <c r="H101" s="3" t="n">
        <v>-2.35191136519774</v>
      </c>
      <c r="I101" s="5" t="n">
        <v>3.84432664349429E-005</v>
      </c>
      <c r="J101" s="3" t="b">
        <f aca="false">TRUE()</f>
        <v>1</v>
      </c>
      <c r="K101" s="3" t="s">
        <v>47</v>
      </c>
    </row>
    <row r="102" customFormat="false" ht="15" hidden="false" customHeight="false" outlineLevel="0" collapsed="false">
      <c r="A102" s="4" t="s">
        <v>155</v>
      </c>
      <c r="B102" s="4" t="n">
        <v>-5.60667678419067</v>
      </c>
      <c r="C102" s="5" t="n">
        <v>1.35743758984829E-007</v>
      </c>
      <c r="D102" s="3" t="b">
        <f aca="false">TRUE()</f>
        <v>1</v>
      </c>
      <c r="E102" s="3" t="n">
        <v>0.234099643032067</v>
      </c>
      <c r="F102" s="3" t="n">
        <v>0.52442142570901</v>
      </c>
      <c r="G102" s="3" t="b">
        <f aca="false">FALSE()</f>
        <v>0</v>
      </c>
      <c r="H102" s="3" t="n">
        <v>-1.1295189438613</v>
      </c>
      <c r="I102" s="3" t="n">
        <v>0.0145459783461098</v>
      </c>
      <c r="J102" s="3" t="b">
        <f aca="false">FALSE()</f>
        <v>0</v>
      </c>
      <c r="K102" s="3" t="s">
        <v>156</v>
      </c>
    </row>
    <row r="103" customFormat="false" ht="15" hidden="false" customHeight="false" outlineLevel="0" collapsed="false">
      <c r="A103" s="4" t="s">
        <v>157</v>
      </c>
      <c r="B103" s="4" t="n">
        <v>-5.60667678419067</v>
      </c>
      <c r="C103" s="5" t="n">
        <v>1.35743758984829E-007</v>
      </c>
      <c r="D103" s="3" t="b">
        <f aca="false">TRUE()</f>
        <v>1</v>
      </c>
      <c r="E103" s="3" t="n">
        <v>-1.4357517552756</v>
      </c>
      <c r="F103" s="3" t="n">
        <v>0.00346612914827505</v>
      </c>
      <c r="G103" s="3" t="b">
        <f aca="false">FALSE()</f>
        <v>0</v>
      </c>
      <c r="H103" s="3" t="n">
        <v>-1.35191136519774</v>
      </c>
      <c r="I103" s="3" t="n">
        <v>0.0048924984441973</v>
      </c>
      <c r="J103" s="3" t="b">
        <f aca="false">FALSE()</f>
        <v>0</v>
      </c>
      <c r="K103" s="3" t="s">
        <v>158</v>
      </c>
    </row>
    <row r="104" customFormat="false" ht="15" hidden="false" customHeight="false" outlineLevel="0" collapsed="false">
      <c r="A104" s="4" t="s">
        <v>159</v>
      </c>
      <c r="B104" s="4" t="n">
        <v>-5.55222900016829</v>
      </c>
      <c r="C104" s="5" t="n">
        <v>2.62218698121406E-013</v>
      </c>
      <c r="D104" s="3" t="b">
        <f aca="false">TRUE()</f>
        <v>1</v>
      </c>
      <c r="E104" s="3" t="n">
        <v>-1.14029587174943</v>
      </c>
      <c r="F104" s="3" t="n">
        <v>0.00069628590304732</v>
      </c>
      <c r="G104" s="3" t="b">
        <f aca="false">TRUE()</f>
        <v>1</v>
      </c>
      <c r="H104" s="3" t="n">
        <v>-1.29746358117537</v>
      </c>
      <c r="I104" s="3" t="n">
        <v>0.000154634109089394</v>
      </c>
      <c r="J104" s="3" t="b">
        <f aca="false">TRUE()</f>
        <v>1</v>
      </c>
      <c r="K104" s="3" t="s">
        <v>160</v>
      </c>
    </row>
    <row r="105" customFormat="false" ht="15" hidden="false" customHeight="false" outlineLevel="0" collapsed="false">
      <c r="A105" s="4" t="s">
        <v>161</v>
      </c>
      <c r="B105" s="4" t="n">
        <v>-5.55222900016829</v>
      </c>
      <c r="C105" s="5" t="n">
        <v>2.33202606458225E-007</v>
      </c>
      <c r="D105" s="3" t="b">
        <f aca="false">TRUE()</f>
        <v>1</v>
      </c>
      <c r="E105" s="3" t="n">
        <v>-1.14029587174943</v>
      </c>
      <c r="F105" s="3" t="n">
        <v>0.016493190727649</v>
      </c>
      <c r="G105" s="3" t="b">
        <f aca="false">FALSE()</f>
        <v>0</v>
      </c>
      <c r="H105" s="3" t="n">
        <v>0.509891340882237</v>
      </c>
      <c r="I105" s="3" t="n">
        <v>0.150415385845339</v>
      </c>
      <c r="J105" s="3" t="b">
        <f aca="false">FALSE()</f>
        <v>0</v>
      </c>
      <c r="K105" s="3" t="s">
        <v>162</v>
      </c>
    </row>
    <row r="106" customFormat="false" ht="15" hidden="false" customHeight="false" outlineLevel="0" collapsed="false">
      <c r="A106" s="4" t="s">
        <v>163</v>
      </c>
      <c r="B106" s="4" t="n">
        <v>-5.55222900016829</v>
      </c>
      <c r="C106" s="5" t="n">
        <v>2.33202606458225E-007</v>
      </c>
      <c r="D106" s="3" t="b">
        <f aca="false">TRUE()</f>
        <v>1</v>
      </c>
      <c r="E106" s="3" t="n">
        <v>-0.840735589890523</v>
      </c>
      <c r="F106" s="3" t="n">
        <v>0.0625896440338028</v>
      </c>
      <c r="G106" s="3" t="b">
        <f aca="false">FALSE()</f>
        <v>0</v>
      </c>
      <c r="H106" s="3" t="n">
        <v>-1.29746358117537</v>
      </c>
      <c r="I106" s="3" t="n">
        <v>0.0074655236606589</v>
      </c>
      <c r="J106" s="3" t="b">
        <f aca="false">FALSE()</f>
        <v>0</v>
      </c>
      <c r="K106" s="3" t="s">
        <v>164</v>
      </c>
    </row>
    <row r="107" customFormat="false" ht="15" hidden="false" customHeight="false" outlineLevel="0" collapsed="false">
      <c r="A107" s="4" t="s">
        <v>165</v>
      </c>
      <c r="B107" s="4" t="n">
        <v>-5.49564547180192</v>
      </c>
      <c r="C107" s="5" t="n">
        <v>4.01849529822822E-007</v>
      </c>
      <c r="D107" s="3" t="b">
        <f aca="false">TRUE()</f>
        <v>1</v>
      </c>
      <c r="E107" s="3" t="n">
        <v>0.215847938475845</v>
      </c>
      <c r="F107" s="3" t="n">
        <v>0.573450784623764</v>
      </c>
      <c r="G107" s="3" t="b">
        <f aca="false">FALSE()</f>
        <v>0</v>
      </c>
      <c r="H107" s="3" t="n">
        <v>-0.918951957921638</v>
      </c>
      <c r="I107" s="3" t="n">
        <v>0.0472543015897088</v>
      </c>
      <c r="J107" s="3" t="b">
        <f aca="false">FALSE()</f>
        <v>0</v>
      </c>
      <c r="K107" s="3" t="s">
        <v>93</v>
      </c>
    </row>
    <row r="108" customFormat="false" ht="15" hidden="false" customHeight="false" outlineLevel="0" collapsed="false">
      <c r="A108" s="4" t="s">
        <v>166</v>
      </c>
      <c r="B108" s="4" t="n">
        <v>-5.49564547180192</v>
      </c>
      <c r="C108" s="5" t="n">
        <v>4.01849529822822E-007</v>
      </c>
      <c r="D108" s="3" t="b">
        <f aca="false">TRUE()</f>
        <v>1</v>
      </c>
      <c r="E108" s="3" t="n">
        <v>0.642112693177943</v>
      </c>
      <c r="F108" s="3" t="n">
        <v>0.0713633819343142</v>
      </c>
      <c r="G108" s="3" t="b">
        <f aca="false">FALSE()</f>
        <v>0</v>
      </c>
      <c r="H108" s="3" t="n">
        <v>-0.825842553530156</v>
      </c>
      <c r="I108" s="3" t="n">
        <v>0.0699873629317145</v>
      </c>
      <c r="J108" s="3" t="b">
        <f aca="false">FALSE()</f>
        <v>0</v>
      </c>
      <c r="K108" s="3" t="s">
        <v>36</v>
      </c>
    </row>
    <row r="109" customFormat="false" ht="15" hidden="false" customHeight="false" outlineLevel="0" collapsed="false">
      <c r="A109" s="4" t="s">
        <v>167</v>
      </c>
      <c r="B109" s="4" t="n">
        <v>-5.49564547180192</v>
      </c>
      <c r="C109" s="5" t="n">
        <v>4.01849529822822E-007</v>
      </c>
      <c r="D109" s="3" t="b">
        <f aca="false">TRUE()</f>
        <v>1</v>
      </c>
      <c r="E109" s="3" t="n">
        <v>-0.140295871749431</v>
      </c>
      <c r="F109" s="3" t="n">
        <v>0.730830742177635</v>
      </c>
      <c r="G109" s="3" t="b">
        <f aca="false">FALSE()</f>
        <v>0</v>
      </c>
      <c r="H109" s="3" t="n">
        <v>-0.433525130751396</v>
      </c>
      <c r="I109" s="3" t="n">
        <v>0.308621420407563</v>
      </c>
      <c r="J109" s="3" t="b">
        <f aca="false">FALSE()</f>
        <v>0</v>
      </c>
      <c r="K109" s="3" t="s">
        <v>22</v>
      </c>
    </row>
    <row r="110" customFormat="false" ht="15" hidden="false" customHeight="false" outlineLevel="0" collapsed="false">
      <c r="A110" s="4" t="s">
        <v>168</v>
      </c>
      <c r="B110" s="4" t="n">
        <v>-5.49564547180192</v>
      </c>
      <c r="C110" s="5" t="n">
        <v>4.01849529822822E-007</v>
      </c>
      <c r="D110" s="3" t="b">
        <f aca="false">TRUE()</f>
        <v>1</v>
      </c>
      <c r="E110" s="3" t="n">
        <v>-0.877261465915637</v>
      </c>
      <c r="F110" s="3" t="n">
        <v>0.0583258127534484</v>
      </c>
      <c r="G110" s="3" t="b">
        <f aca="false">FALSE()</f>
        <v>0</v>
      </c>
      <c r="H110" s="3" t="n">
        <v>-1.65591755208784</v>
      </c>
      <c r="I110" s="3" t="n">
        <v>0.00165236354969594</v>
      </c>
      <c r="J110" s="3" t="b">
        <f aca="false">FALSE()</f>
        <v>0</v>
      </c>
      <c r="K110" s="3" t="s">
        <v>169</v>
      </c>
    </row>
    <row r="111" customFormat="false" ht="15" hidden="false" customHeight="false" outlineLevel="0" collapsed="false">
      <c r="A111" s="4" t="s">
        <v>170</v>
      </c>
      <c r="B111" s="4" t="n">
        <v>-5.43675178274835</v>
      </c>
      <c r="C111" s="5" t="n">
        <v>6.94626784072704E-007</v>
      </c>
      <c r="D111" s="3" t="b">
        <f aca="false">TRUE()</f>
        <v>1</v>
      </c>
      <c r="E111" s="3" t="n">
        <v>2.12023167847379</v>
      </c>
      <c r="F111" s="5" t="n">
        <v>4.81894657759702E-014</v>
      </c>
      <c r="G111" s="3" t="b">
        <f aca="false">TRUE()</f>
        <v>1</v>
      </c>
      <c r="H111" s="3" t="n">
        <v>0.233051135523412</v>
      </c>
      <c r="I111" s="3" t="n">
        <v>0.547229539288059</v>
      </c>
      <c r="J111" s="3" t="b">
        <f aca="false">FALSE()</f>
        <v>0</v>
      </c>
      <c r="K111" s="3" t="s">
        <v>171</v>
      </c>
    </row>
    <row r="112" customFormat="false" ht="15" hidden="false" customHeight="false" outlineLevel="0" collapsed="false">
      <c r="A112" s="4" t="s">
        <v>172</v>
      </c>
      <c r="B112" s="4" t="n">
        <v>-5.43675178274835</v>
      </c>
      <c r="C112" s="5" t="n">
        <v>6.94626784072704E-007</v>
      </c>
      <c r="D112" s="3" t="b">
        <f aca="false">TRUE()</f>
        <v>1</v>
      </c>
      <c r="E112" s="3" t="n">
        <v>-0.555333371028275</v>
      </c>
      <c r="F112" s="3" t="n">
        <v>0.214371298770729</v>
      </c>
      <c r="G112" s="3" t="b">
        <f aca="false">FALSE()</f>
        <v>0</v>
      </c>
      <c r="H112" s="3" t="n">
        <v>-0.860058268868069</v>
      </c>
      <c r="I112" s="3" t="n">
        <v>0.0660611468277082</v>
      </c>
      <c r="J112" s="3" t="b">
        <f aca="false">FALSE()</f>
        <v>0</v>
      </c>
      <c r="K112" s="3" t="s">
        <v>173</v>
      </c>
    </row>
    <row r="113" customFormat="false" ht="15" hidden="false" customHeight="false" outlineLevel="0" collapsed="false">
      <c r="A113" s="4" t="s">
        <v>174</v>
      </c>
      <c r="B113" s="4" t="n">
        <v>-5.43675178274835</v>
      </c>
      <c r="C113" s="5" t="n">
        <v>9.23168880294751E-045</v>
      </c>
      <c r="D113" s="3" t="b">
        <f aca="false">TRUE()</f>
        <v>1</v>
      </c>
      <c r="E113" s="3" t="n">
        <v>-1.06704688971879</v>
      </c>
      <c r="F113" s="5" t="n">
        <v>6.59632811133604E-010</v>
      </c>
      <c r="G113" s="3" t="b">
        <f aca="false">TRUE()</f>
        <v>1</v>
      </c>
      <c r="H113" s="3" t="n">
        <v>-1.19709325614564</v>
      </c>
      <c r="I113" s="5" t="n">
        <v>8.75659036100442E-012</v>
      </c>
      <c r="J113" s="3" t="b">
        <f aca="false">TRUE()</f>
        <v>1</v>
      </c>
      <c r="K113" s="3" t="s">
        <v>175</v>
      </c>
    </row>
    <row r="114" customFormat="false" ht="15" hidden="false" customHeight="false" outlineLevel="0" collapsed="false">
      <c r="A114" s="4" t="s">
        <v>176</v>
      </c>
      <c r="B114" s="4" t="n">
        <v>-5.43675178274835</v>
      </c>
      <c r="C114" s="5" t="n">
        <v>6.94626784072704E-007</v>
      </c>
      <c r="D114" s="3" t="b">
        <f aca="false">TRUE()</f>
        <v>1</v>
      </c>
      <c r="E114" s="3" t="n">
        <v>-1.40333027758322</v>
      </c>
      <c r="F114" s="3" t="n">
        <v>0.00675214219042974</v>
      </c>
      <c r="G114" s="3" t="b">
        <f aca="false">FALSE()</f>
        <v>0</v>
      </c>
      <c r="H114" s="3" t="n">
        <v>-0.860058268868069</v>
      </c>
      <c r="I114" s="3" t="n">
        <v>0.0660611468277082</v>
      </c>
      <c r="J114" s="3" t="b">
        <f aca="false">FALSE()</f>
        <v>0</v>
      </c>
      <c r="K114" s="3" t="s">
        <v>177</v>
      </c>
    </row>
    <row r="115" customFormat="false" ht="15" hidden="false" customHeight="false" outlineLevel="0" collapsed="false">
      <c r="A115" s="4" t="s">
        <v>178</v>
      </c>
      <c r="B115" s="4" t="n">
        <v>-5.37535123808421</v>
      </c>
      <c r="C115" s="5" t="n">
        <v>1.2045966536735E-006</v>
      </c>
      <c r="D115" s="3" t="b">
        <f aca="false">TRUE()</f>
        <v>1</v>
      </c>
      <c r="E115" s="3" t="n">
        <v>-0.415930314362859</v>
      </c>
      <c r="F115" s="3" t="n">
        <v>0.35101018688831</v>
      </c>
      <c r="G115" s="3" t="b">
        <f aca="false">FALSE()</f>
        <v>0</v>
      </c>
      <c r="H115" s="3" t="n">
        <v>-1.00510860167135</v>
      </c>
      <c r="I115" s="3" t="n">
        <v>0.0403088220335435</v>
      </c>
      <c r="J115" s="3" t="b">
        <f aca="false">FALSE()</f>
        <v>0</v>
      </c>
      <c r="K115" s="3" t="s">
        <v>179</v>
      </c>
    </row>
    <row r="116" customFormat="false" ht="15" hidden="false" customHeight="false" outlineLevel="0" collapsed="false">
      <c r="A116" s="4" t="s">
        <v>180</v>
      </c>
      <c r="B116" s="4" t="n">
        <v>-5.37535123808421</v>
      </c>
      <c r="C116" s="5" t="n">
        <v>6.60996091467937E-012</v>
      </c>
      <c r="D116" s="3" t="b">
        <f aca="false">TRUE()</f>
        <v>1</v>
      </c>
      <c r="E116" s="3" t="n">
        <v>0.380536291552009</v>
      </c>
      <c r="F116" s="3" t="n">
        <v>0.165960317903946</v>
      </c>
      <c r="G116" s="3" t="b">
        <f aca="false">FALSE()</f>
        <v>0</v>
      </c>
      <c r="H116" s="3" t="n">
        <v>-0.576265302867479</v>
      </c>
      <c r="I116" s="3" t="n">
        <v>0.0733068366957665</v>
      </c>
      <c r="J116" s="3" t="b">
        <f aca="false">FALSE()</f>
        <v>0</v>
      </c>
      <c r="K116" s="3" t="s">
        <v>67</v>
      </c>
    </row>
    <row r="117" customFormat="false" ht="15" hidden="false" customHeight="false" outlineLevel="0" collapsed="false">
      <c r="A117" s="4" t="s">
        <v>181</v>
      </c>
      <c r="B117" s="4" t="n">
        <v>-5.37535123808421</v>
      </c>
      <c r="C117" s="5" t="n">
        <v>1.2045966536735E-006</v>
      </c>
      <c r="D117" s="3" t="b">
        <f aca="false">TRUE()</f>
        <v>1</v>
      </c>
      <c r="E117" s="3" t="n">
        <v>-0.271540405027683</v>
      </c>
      <c r="F117" s="3" t="n">
        <v>0.532433193025215</v>
      </c>
      <c r="G117" s="3" t="b">
        <f aca="false">FALSE()</f>
        <v>0</v>
      </c>
      <c r="H117" s="3" t="n">
        <v>-1.00510860167135</v>
      </c>
      <c r="I117" s="3" t="n">
        <v>0.0403088220335435</v>
      </c>
      <c r="J117" s="3" t="b">
        <f aca="false">FALSE()</f>
        <v>0</v>
      </c>
      <c r="K117" s="3" t="s">
        <v>182</v>
      </c>
    </row>
    <row r="118" customFormat="false" ht="15" hidden="false" customHeight="false" outlineLevel="0" collapsed="false">
      <c r="A118" s="4" t="s">
        <v>183</v>
      </c>
      <c r="B118" s="4" t="n">
        <v>-5.37535123808421</v>
      </c>
      <c r="C118" s="5" t="n">
        <v>6.60996091467937E-012</v>
      </c>
      <c r="D118" s="3" t="b">
        <f aca="false">TRUE()</f>
        <v>1</v>
      </c>
      <c r="E118" s="3" t="n">
        <v>-4.66385782780644</v>
      </c>
      <c r="F118" s="5" t="n">
        <v>1.40353218536499E-012</v>
      </c>
      <c r="G118" s="3" t="b">
        <f aca="false">TRUE()</f>
        <v>1</v>
      </c>
      <c r="H118" s="3" t="n">
        <v>-0.950660817648977</v>
      </c>
      <c r="I118" s="3" t="n">
        <v>0.00562520512479979</v>
      </c>
      <c r="J118" s="3" t="b">
        <f aca="false">FALSE()</f>
        <v>0</v>
      </c>
      <c r="K118" s="3" t="s">
        <v>184</v>
      </c>
    </row>
    <row r="119" customFormat="false" ht="15" hidden="false" customHeight="false" outlineLevel="0" collapsed="false">
      <c r="A119" s="4" t="s">
        <v>185</v>
      </c>
      <c r="B119" s="4" t="n">
        <v>-5.37535123808421</v>
      </c>
      <c r="C119" s="5" t="n">
        <v>1.2045966536735E-006</v>
      </c>
      <c r="D119" s="3" t="b">
        <f aca="false">TRUE()</f>
        <v>1</v>
      </c>
      <c r="E119" s="3" t="n">
        <v>-0.415930314362859</v>
      </c>
      <c r="F119" s="3" t="n">
        <v>0.35101018688831</v>
      </c>
      <c r="G119" s="3" t="b">
        <f aca="false">FALSE()</f>
        <v>0</v>
      </c>
      <c r="H119" s="3" t="n">
        <v>0.294451680187555</v>
      </c>
      <c r="I119" s="3" t="n">
        <v>0.451779757667623</v>
      </c>
      <c r="J119" s="3" t="b">
        <f aca="false">FALSE()</f>
        <v>0</v>
      </c>
      <c r="K119" s="3" t="s">
        <v>186</v>
      </c>
    </row>
    <row r="120" customFormat="false" ht="15" hidden="false" customHeight="false" outlineLevel="0" collapsed="false">
      <c r="A120" s="4" t="s">
        <v>187</v>
      </c>
      <c r="B120" s="4" t="n">
        <v>-5.3112209006645</v>
      </c>
      <c r="C120" s="5" t="n">
        <v>2.09594934226402E-006</v>
      </c>
      <c r="D120" s="3" t="b">
        <f aca="false">TRUE()</f>
        <v>1</v>
      </c>
      <c r="E120" s="3" t="n">
        <v>0.207627431670875</v>
      </c>
      <c r="F120" s="3" t="n">
        <v>0.611956902225948</v>
      </c>
      <c r="G120" s="3" t="b">
        <f aca="false">FALSE()</f>
        <v>0</v>
      </c>
      <c r="H120" s="3" t="n">
        <v>-0.249100559613968</v>
      </c>
      <c r="I120" s="3" t="n">
        <v>0.570983396343675</v>
      </c>
      <c r="J120" s="3" t="b">
        <f aca="false">FALSE()</f>
        <v>0</v>
      </c>
      <c r="K120" s="3" t="s">
        <v>78</v>
      </c>
    </row>
    <row r="121" customFormat="false" ht="15" hidden="false" customHeight="false" outlineLevel="0" collapsed="false">
      <c r="A121" s="4" t="s">
        <v>188</v>
      </c>
      <c r="B121" s="4" t="n">
        <v>-5.3112209006645</v>
      </c>
      <c r="C121" s="5" t="n">
        <v>1.96018566030564E-011</v>
      </c>
      <c r="D121" s="3" t="b">
        <f aca="false">TRUE()</f>
        <v>1</v>
      </c>
      <c r="E121" s="3" t="n">
        <v>-0.0451386387090907</v>
      </c>
      <c r="F121" s="3" t="n">
        <v>0.88133100763259</v>
      </c>
      <c r="G121" s="3" t="b">
        <f aca="false">FALSE()</f>
        <v>0</v>
      </c>
      <c r="H121" s="3" t="n">
        <v>0.335861941107188</v>
      </c>
      <c r="I121" s="3" t="n">
        <v>0.231830489368739</v>
      </c>
      <c r="J121" s="3" t="b">
        <f aca="false">FALSE()</f>
        <v>0</v>
      </c>
      <c r="K121" s="3" t="s">
        <v>189</v>
      </c>
    </row>
    <row r="122" customFormat="false" ht="15" hidden="false" customHeight="false" outlineLevel="0" collapsed="false">
      <c r="A122" s="4" t="s">
        <v>190</v>
      </c>
      <c r="B122" s="4" t="n">
        <v>-5.3112209006645</v>
      </c>
      <c r="C122" s="5" t="n">
        <v>1.96018566030564E-011</v>
      </c>
      <c r="D122" s="3" t="b">
        <f aca="false">TRUE()</f>
        <v>1</v>
      </c>
      <c r="E122" s="3" t="n">
        <v>-0.470444473441762</v>
      </c>
      <c r="F122" s="3" t="n">
        <v>0.148372083353002</v>
      </c>
      <c r="G122" s="3" t="b">
        <f aca="false">FALSE()</f>
        <v>0</v>
      </c>
      <c r="H122" s="3" t="n">
        <v>-1.94097826425164</v>
      </c>
      <c r="I122" s="5" t="n">
        <v>3.20717326727274E-006</v>
      </c>
      <c r="J122" s="3" t="b">
        <f aca="false">TRUE()</f>
        <v>1</v>
      </c>
      <c r="K122" s="3" t="s">
        <v>191</v>
      </c>
    </row>
    <row r="123" customFormat="false" ht="15" hidden="false" customHeight="false" outlineLevel="0" collapsed="false">
      <c r="A123" s="4" t="s">
        <v>192</v>
      </c>
      <c r="B123" s="4" t="n">
        <v>-5.3112209006645</v>
      </c>
      <c r="C123" s="5" t="n">
        <v>2.09594934226402E-006</v>
      </c>
      <c r="D123" s="3" t="b">
        <f aca="false">TRUE()</f>
        <v>1</v>
      </c>
      <c r="E123" s="3" t="n">
        <v>-0.207410067607968</v>
      </c>
      <c r="F123" s="3" t="n">
        <v>0.637223329494508</v>
      </c>
      <c r="G123" s="3" t="b">
        <f aca="false">FALSE()</f>
        <v>0</v>
      </c>
      <c r="H123" s="3" t="n">
        <v>-0.117856026335716</v>
      </c>
      <c r="I123" s="3" t="n">
        <v>0.783898731347161</v>
      </c>
      <c r="J123" s="3" t="b">
        <f aca="false">FALSE()</f>
        <v>0</v>
      </c>
      <c r="K123" s="3" t="s">
        <v>193</v>
      </c>
    </row>
    <row r="124" customFormat="false" ht="15" hidden="false" customHeight="false" outlineLevel="0" collapsed="false">
      <c r="A124" s="4" t="s">
        <v>194</v>
      </c>
      <c r="B124" s="4" t="n">
        <v>-5.3112209006645</v>
      </c>
      <c r="C124" s="5" t="n">
        <v>2.09594934226402E-006</v>
      </c>
      <c r="D124" s="3" t="b">
        <f aca="false">TRUE()</f>
        <v>1</v>
      </c>
      <c r="E124" s="3" t="n">
        <v>-0.792372568329124</v>
      </c>
      <c r="F124" s="3" t="n">
        <v>0.103539528682346</v>
      </c>
      <c r="G124" s="3" t="b">
        <f aca="false">FALSE()</f>
        <v>0</v>
      </c>
      <c r="H124" s="3" t="n">
        <v>-0.940978264251637</v>
      </c>
      <c r="I124" s="3" t="n">
        <v>0.0576277669564216</v>
      </c>
      <c r="J124" s="3" t="b">
        <f aca="false">FALSE()</f>
        <v>0</v>
      </c>
      <c r="K124" s="3" t="s">
        <v>195</v>
      </c>
    </row>
    <row r="125" customFormat="false" ht="15" hidden="false" customHeight="false" outlineLevel="0" collapsed="false">
      <c r="A125" s="4" t="s">
        <v>196</v>
      </c>
      <c r="B125" s="4" t="n">
        <v>-5.3112209006645</v>
      </c>
      <c r="C125" s="5" t="n">
        <v>2.09594934226402E-006</v>
      </c>
      <c r="D125" s="3" t="b">
        <f aca="false">TRUE()</f>
        <v>1</v>
      </c>
      <c r="E125" s="3" t="n">
        <v>0.529555526558238</v>
      </c>
      <c r="F125" s="3" t="n">
        <v>0.171294315842506</v>
      </c>
      <c r="G125" s="3" t="b">
        <f aca="false">FALSE()</f>
        <v>0</v>
      </c>
      <c r="H125" s="3" t="n">
        <v>-0.55395514114239</v>
      </c>
      <c r="I125" s="3" t="n">
        <v>0.2320132254376</v>
      </c>
      <c r="J125" s="3" t="b">
        <f aca="false">FALSE()</f>
        <v>0</v>
      </c>
      <c r="K125" s="3" t="s">
        <v>111</v>
      </c>
    </row>
    <row r="126" customFormat="false" ht="15" hidden="false" customHeight="false" outlineLevel="0" collapsed="false">
      <c r="A126" s="4" t="s">
        <v>197</v>
      </c>
      <c r="B126" s="4" t="n">
        <v>-5.3112209006645</v>
      </c>
      <c r="C126" s="5" t="n">
        <v>2.09594934226402E-006</v>
      </c>
      <c r="D126" s="3" t="b">
        <f aca="false">TRUE()</f>
        <v>1</v>
      </c>
      <c r="E126" s="3" t="n">
        <v>0.100712227754363</v>
      </c>
      <c r="F126" s="3" t="n">
        <v>0.809131586373069</v>
      </c>
      <c r="G126" s="3" t="b">
        <f aca="false">FALSE()</f>
        <v>0</v>
      </c>
      <c r="H126" s="3" t="n">
        <v>-0.393490468949144</v>
      </c>
      <c r="I126" s="3" t="n">
        <v>0.382708855372781</v>
      </c>
      <c r="J126" s="3" t="b">
        <f aca="false">FALSE()</f>
        <v>0</v>
      </c>
      <c r="K126" s="3" t="s">
        <v>47</v>
      </c>
    </row>
    <row r="127" customFormat="false" ht="15" hidden="false" customHeight="false" outlineLevel="0" collapsed="false">
      <c r="A127" s="4" t="s">
        <v>198</v>
      </c>
      <c r="B127" s="4" t="n">
        <v>-5.3112209006645</v>
      </c>
      <c r="C127" s="5" t="n">
        <v>2.09594934226402E-006</v>
      </c>
      <c r="D127" s="3" t="b">
        <f aca="false">TRUE()</f>
        <v>1</v>
      </c>
      <c r="E127" s="3" t="n">
        <v>-2.27779939549937</v>
      </c>
      <c r="F127" s="3" t="n">
        <v>0.000297239985918622</v>
      </c>
      <c r="G127" s="3" t="b">
        <f aca="false">TRUE()</f>
        <v>1</v>
      </c>
      <c r="H127" s="3" t="n">
        <v>-0.940978264251637</v>
      </c>
      <c r="I127" s="3" t="n">
        <v>0.0576277669564216</v>
      </c>
      <c r="J127" s="3" t="b">
        <f aca="false">FALSE()</f>
        <v>0</v>
      </c>
      <c r="K127" s="3" t="s">
        <v>199</v>
      </c>
    </row>
    <row r="128" customFormat="false" ht="15" hidden="false" customHeight="false" outlineLevel="0" collapsed="false">
      <c r="A128" s="4" t="s">
        <v>200</v>
      </c>
      <c r="B128" s="4" t="n">
        <v>-5.3112209006645</v>
      </c>
      <c r="C128" s="5" t="n">
        <v>1.96018566030564E-011</v>
      </c>
      <c r="D128" s="3" t="b">
        <f aca="false">TRUE()</f>
        <v>1</v>
      </c>
      <c r="E128" s="3" t="n">
        <v>-2.79237256832912</v>
      </c>
      <c r="F128" s="5" t="n">
        <v>9.64053793245627E-009</v>
      </c>
      <c r="G128" s="3" t="b">
        <f aca="false">TRUE()</f>
        <v>1</v>
      </c>
      <c r="H128" s="3" t="n">
        <v>-0.431964616763779</v>
      </c>
      <c r="I128" s="3" t="n">
        <v>0.17823962921554</v>
      </c>
      <c r="J128" s="3" t="b">
        <f aca="false">FALSE()</f>
        <v>0</v>
      </c>
      <c r="K128" s="3" t="s">
        <v>201</v>
      </c>
    </row>
    <row r="129" customFormat="false" ht="15" hidden="false" customHeight="false" outlineLevel="0" collapsed="false">
      <c r="A129" s="4" t="s">
        <v>202</v>
      </c>
      <c r="B129" s="4" t="n">
        <v>-5.24410670480596</v>
      </c>
      <c r="C129" s="5" t="n">
        <v>3.65947687230044E-006</v>
      </c>
      <c r="D129" s="3" t="b">
        <f aca="false">TRUE()</f>
        <v>1</v>
      </c>
      <c r="E129" s="3" t="n">
        <v>0.0523492061929644</v>
      </c>
      <c r="F129" s="3" t="n">
        <v>0.903181759954426</v>
      </c>
      <c r="G129" s="3" t="b">
        <f aca="false">FALSE()</f>
        <v>0</v>
      </c>
      <c r="H129" s="3" t="n">
        <v>-0.667413190925674</v>
      </c>
      <c r="I129" s="3" t="n">
        <v>0.167745912908492</v>
      </c>
      <c r="J129" s="3" t="b">
        <f aca="false">FALSE()</f>
        <v>0</v>
      </c>
      <c r="K129" s="3" t="s">
        <v>78</v>
      </c>
    </row>
    <row r="130" customFormat="false" ht="15" hidden="false" customHeight="false" outlineLevel="0" collapsed="false">
      <c r="A130" s="4" t="s">
        <v>203</v>
      </c>
      <c r="B130" s="4" t="n">
        <v>-5.24410670480596</v>
      </c>
      <c r="C130" s="5" t="n">
        <v>3.65947687230044E-006</v>
      </c>
      <c r="D130" s="3" t="b">
        <f aca="false">TRUE()</f>
        <v>1</v>
      </c>
      <c r="E130" s="3" t="n">
        <v>-1.07318167589089</v>
      </c>
      <c r="F130" s="3" t="n">
        <v>0.0401845825157825</v>
      </c>
      <c r="G130" s="3" t="b">
        <f aca="false">FALSE()</f>
        <v>0</v>
      </c>
      <c r="H130" s="3" t="n">
        <v>-0.40437878509188</v>
      </c>
      <c r="I130" s="3" t="n">
        <v>0.381686452438043</v>
      </c>
      <c r="J130" s="3" t="b">
        <f aca="false">FALSE()</f>
        <v>0</v>
      </c>
      <c r="K130" s="3" t="s">
        <v>204</v>
      </c>
    </row>
    <row r="131" customFormat="false" ht="15" hidden="false" customHeight="false" outlineLevel="0" collapsed="false">
      <c r="A131" s="4" t="s">
        <v>205</v>
      </c>
      <c r="B131" s="4" t="n">
        <v>-5.24410670480596</v>
      </c>
      <c r="C131" s="5" t="n">
        <v>5.84735026966672E-011</v>
      </c>
      <c r="D131" s="3" t="b">
        <f aca="false">TRUE()</f>
        <v>1</v>
      </c>
      <c r="E131" s="3" t="n">
        <v>0.444666628971725</v>
      </c>
      <c r="F131" s="3" t="n">
        <v>0.117802660415693</v>
      </c>
      <c r="G131" s="3" t="b">
        <f aca="false">FALSE()</f>
        <v>0</v>
      </c>
      <c r="H131" s="3" t="n">
        <v>-0.216751781916109</v>
      </c>
      <c r="I131" s="3" t="n">
        <v>0.493317330160012</v>
      </c>
      <c r="J131" s="3" t="b">
        <f aca="false">FALSE()</f>
        <v>0</v>
      </c>
      <c r="K131" s="3" t="s">
        <v>206</v>
      </c>
    </row>
    <row r="132" customFormat="false" ht="15" hidden="false" customHeight="false" outlineLevel="0" collapsed="false">
      <c r="A132" s="4" t="s">
        <v>207</v>
      </c>
      <c r="B132" s="4" t="n">
        <v>-5.24410670480596</v>
      </c>
      <c r="C132" s="5" t="n">
        <v>3.65947687230044E-006</v>
      </c>
      <c r="D132" s="3" t="b">
        <f aca="false">TRUE()</f>
        <v>1</v>
      </c>
      <c r="E132" s="3" t="n">
        <v>1.63731170691412</v>
      </c>
      <c r="F132" s="5" t="n">
        <v>5.52425676280707E-007</v>
      </c>
      <c r="G132" s="3" t="b">
        <f aca="false">TRUE()</f>
        <v>1</v>
      </c>
      <c r="H132" s="3" t="n">
        <v>0.513159054716147</v>
      </c>
      <c r="I132" s="3" t="n">
        <v>0.193110745589583</v>
      </c>
      <c r="J132" s="3" t="b">
        <f aca="false">FALSE()</f>
        <v>0</v>
      </c>
      <c r="K132" s="3" t="s">
        <v>39</v>
      </c>
    </row>
    <row r="133" customFormat="false" ht="15" hidden="false" customHeight="false" outlineLevel="0" collapsed="false">
      <c r="A133" s="4" t="s">
        <v>208</v>
      </c>
      <c r="B133" s="4" t="n">
        <v>-5.24410670480596</v>
      </c>
      <c r="C133" s="5" t="n">
        <v>5.84735026966672E-011</v>
      </c>
      <c r="D133" s="3" t="b">
        <f aca="false">TRUE()</f>
        <v>1</v>
      </c>
      <c r="E133" s="3" t="n">
        <v>0.222274207635277</v>
      </c>
      <c r="F133" s="3" t="n">
        <v>0.451890711084745</v>
      </c>
      <c r="G133" s="3" t="b">
        <f aca="false">FALSE()</f>
        <v>0</v>
      </c>
      <c r="H133" s="3" t="n">
        <v>-0.486840945283853</v>
      </c>
      <c r="I133" s="3" t="n">
        <v>0.142022479676053</v>
      </c>
      <c r="J133" s="3" t="b">
        <f aca="false">FALSE()</f>
        <v>0</v>
      </c>
      <c r="K133" s="3" t="s">
        <v>209</v>
      </c>
    </row>
    <row r="134" customFormat="false" ht="15" hidden="false" customHeight="false" outlineLevel="0" collapsed="false">
      <c r="A134" s="4" t="s">
        <v>210</v>
      </c>
      <c r="B134" s="4" t="n">
        <v>-5.24410670480596</v>
      </c>
      <c r="C134" s="5" t="n">
        <v>5.84735026966672E-011</v>
      </c>
      <c r="D134" s="3" t="b">
        <f aca="false">TRUE()</f>
        <v>1</v>
      </c>
      <c r="E134" s="3" t="n">
        <v>-2.36268829308588</v>
      </c>
      <c r="F134" s="5" t="n">
        <v>3.23615597402885E-007</v>
      </c>
      <c r="G134" s="3" t="b">
        <f aca="false">TRUE()</f>
        <v>1</v>
      </c>
      <c r="H134" s="3" t="n">
        <v>-2.98934128581304</v>
      </c>
      <c r="I134" s="5" t="n">
        <v>5.11306052506047E-009</v>
      </c>
      <c r="J134" s="3" t="b">
        <f aca="false">TRUE()</f>
        <v>1</v>
      </c>
      <c r="K134" s="3" t="s">
        <v>211</v>
      </c>
    </row>
    <row r="135" customFormat="false" ht="15" hidden="false" customHeight="false" outlineLevel="0" collapsed="false">
      <c r="A135" s="4" t="s">
        <v>212</v>
      </c>
      <c r="B135" s="4" t="n">
        <v>-5.24410670480596</v>
      </c>
      <c r="C135" s="5" t="n">
        <v>3.65947687230044E-006</v>
      </c>
      <c r="D135" s="3" t="b">
        <f aca="false">TRUE()</f>
        <v>1</v>
      </c>
      <c r="E135" s="3" t="n">
        <v>-0.210685199640829</v>
      </c>
      <c r="F135" s="3" t="n">
        <v>0.639962049847887</v>
      </c>
      <c r="G135" s="3" t="b">
        <f aca="false">FALSE()</f>
        <v>0</v>
      </c>
      <c r="H135" s="3" t="n">
        <v>-0.667413190925674</v>
      </c>
      <c r="I135" s="3" t="n">
        <v>0.167745912908492</v>
      </c>
      <c r="J135" s="3" t="b">
        <f aca="false">FALSE()</f>
        <v>0</v>
      </c>
      <c r="K135" s="3" t="s">
        <v>93</v>
      </c>
    </row>
    <row r="136" customFormat="false" ht="15" hidden="false" customHeight="false" outlineLevel="0" collapsed="false">
      <c r="A136" s="4" t="s">
        <v>213</v>
      </c>
      <c r="B136" s="4" t="n">
        <v>-5.20228652911133</v>
      </c>
      <c r="C136" s="5" t="n">
        <v>3.9117901794801E-047</v>
      </c>
      <c r="D136" s="3" t="b">
        <f aca="false">TRUE()</f>
        <v>1</v>
      </c>
      <c r="E136" s="3" t="n">
        <v>-1.32086811739125</v>
      </c>
      <c r="F136" s="5" t="n">
        <v>4.67638987815162E-014</v>
      </c>
      <c r="G136" s="3" t="b">
        <f aca="false">TRUE()</f>
        <v>1</v>
      </c>
      <c r="H136" s="3" t="n">
        <v>-0.445020769589225</v>
      </c>
      <c r="I136" s="3" t="n">
        <v>0.00288604386758044</v>
      </c>
      <c r="J136" s="3" t="b">
        <f aca="false">FALSE()</f>
        <v>0</v>
      </c>
      <c r="K136" s="3" t="s">
        <v>214</v>
      </c>
    </row>
    <row r="137" customFormat="false" ht="15" hidden="false" customHeight="false" outlineLevel="0" collapsed="false">
      <c r="A137" s="4" t="s">
        <v>215</v>
      </c>
      <c r="B137" s="4" t="n">
        <v>-5.17371737691456</v>
      </c>
      <c r="C137" s="5" t="n">
        <v>1.75488769923073E-010</v>
      </c>
      <c r="D137" s="3" t="b">
        <f aca="false">TRUE()</f>
        <v>1</v>
      </c>
      <c r="E137" s="3" t="n">
        <v>-1.14029587174943</v>
      </c>
      <c r="F137" s="3" t="n">
        <v>0.00293820034551538</v>
      </c>
      <c r="G137" s="3" t="b">
        <f aca="false">FALSE()</f>
        <v>0</v>
      </c>
      <c r="H137" s="3" t="n">
        <v>-1.91895195792164</v>
      </c>
      <c r="I137" s="5" t="n">
        <v>1.04931598662104E-005</v>
      </c>
      <c r="J137" s="3" t="b">
        <f aca="false">TRUE()</f>
        <v>1</v>
      </c>
      <c r="K137" s="3" t="s">
        <v>216</v>
      </c>
    </row>
    <row r="138" customFormat="false" ht="15" hidden="false" customHeight="false" outlineLevel="0" collapsed="false">
      <c r="A138" s="4" t="s">
        <v>217</v>
      </c>
      <c r="B138" s="4" t="n">
        <v>-5.17371737691456</v>
      </c>
      <c r="C138" s="5" t="n">
        <v>6.41224210447471E-006</v>
      </c>
      <c r="D138" s="3" t="b">
        <f aca="false">TRUE()</f>
        <v>1</v>
      </c>
      <c r="E138" s="3" t="n">
        <v>-4.46222396663679</v>
      </c>
      <c r="F138" s="5" t="n">
        <v>3.69536537993734E-006</v>
      </c>
      <c r="G138" s="3" t="b">
        <f aca="false">TRUE()</f>
        <v>1</v>
      </c>
      <c r="H138" s="3" t="n">
        <v>-4.50391445864279</v>
      </c>
      <c r="I138" s="5" t="n">
        <v>2.96918976539638E-006</v>
      </c>
      <c r="J138" s="3" t="b">
        <f aca="false">TRUE()</f>
        <v>1</v>
      </c>
      <c r="K138" s="3" t="s">
        <v>218</v>
      </c>
    </row>
    <row r="139" customFormat="false" ht="15" hidden="false" customHeight="false" outlineLevel="0" collapsed="false">
      <c r="A139" s="4" t="s">
        <v>219</v>
      </c>
      <c r="B139" s="4" t="n">
        <v>-5.17371737691456</v>
      </c>
      <c r="C139" s="5" t="n">
        <v>6.41224210447471E-006</v>
      </c>
      <c r="D139" s="3" t="b">
        <f aca="false">TRUE()</f>
        <v>1</v>
      </c>
      <c r="E139" s="3" t="n">
        <v>-0.462223966636794</v>
      </c>
      <c r="F139" s="3" t="n">
        <v>0.337680831210945</v>
      </c>
      <c r="G139" s="3" t="b">
        <f aca="false">FALSE()</f>
        <v>0</v>
      </c>
      <c r="H139" s="3" t="n">
        <v>-1.50391445864279</v>
      </c>
      <c r="I139" s="3" t="n">
        <v>0.00868534189537359</v>
      </c>
      <c r="J139" s="3" t="b">
        <f aca="false">FALSE()</f>
        <v>0</v>
      </c>
      <c r="K139" s="3" t="s">
        <v>220</v>
      </c>
    </row>
    <row r="140" customFormat="false" ht="15" hidden="false" customHeight="false" outlineLevel="0" collapsed="false">
      <c r="A140" s="4" t="s">
        <v>221</v>
      </c>
      <c r="B140" s="4" t="n">
        <v>-5.17371737691456</v>
      </c>
      <c r="C140" s="5" t="n">
        <v>6.41224210447471E-006</v>
      </c>
      <c r="D140" s="3" t="b">
        <f aca="false">TRUE()</f>
        <v>1</v>
      </c>
      <c r="E140" s="3" t="n">
        <v>0.34513095542081</v>
      </c>
      <c r="F140" s="3" t="n">
        <v>0.410291816352355</v>
      </c>
      <c r="G140" s="3" t="b">
        <f aca="false">FALSE()</f>
        <v>0</v>
      </c>
      <c r="H140" s="3" t="n">
        <v>-0.918951957921638</v>
      </c>
      <c r="I140" s="3" t="n">
        <v>0.0759715130731347</v>
      </c>
      <c r="J140" s="3" t="b">
        <f aca="false">FALSE()</f>
        <v>0</v>
      </c>
      <c r="K140" s="3" t="s">
        <v>222</v>
      </c>
    </row>
    <row r="141" customFormat="false" ht="15" hidden="false" customHeight="false" outlineLevel="0" collapsed="false">
      <c r="A141" s="4" t="s">
        <v>223</v>
      </c>
      <c r="B141" s="4" t="n">
        <v>-5.17371737691456</v>
      </c>
      <c r="C141" s="5" t="n">
        <v>6.41224210447471E-006</v>
      </c>
      <c r="D141" s="3" t="b">
        <f aca="false">TRUE()</f>
        <v>1</v>
      </c>
      <c r="E141" s="3" t="n">
        <v>-0.877261465915638</v>
      </c>
      <c r="F141" s="3" t="n">
        <v>0.090386057758494</v>
      </c>
      <c r="G141" s="3" t="b">
        <f aca="false">FALSE()</f>
        <v>0</v>
      </c>
      <c r="H141" s="3" t="n">
        <v>-1.50391445864279</v>
      </c>
      <c r="I141" s="3" t="n">
        <v>0.00868534189537359</v>
      </c>
      <c r="J141" s="3" t="b">
        <f aca="false">FALSE()</f>
        <v>0</v>
      </c>
      <c r="K141" s="3" t="s">
        <v>78</v>
      </c>
    </row>
    <row r="142" customFormat="false" ht="15" hidden="false" customHeight="false" outlineLevel="0" collapsed="false">
      <c r="A142" s="4" t="s">
        <v>224</v>
      </c>
      <c r="B142" s="4" t="n">
        <v>-5.17371737691456</v>
      </c>
      <c r="C142" s="5" t="n">
        <v>6.41224210447471E-006</v>
      </c>
      <c r="D142" s="3" t="b">
        <f aca="false">TRUE()</f>
        <v>1</v>
      </c>
      <c r="E142" s="3" t="n">
        <v>-0.140295871749431</v>
      </c>
      <c r="F142" s="3" t="n">
        <v>0.758309802743432</v>
      </c>
      <c r="G142" s="3" t="b">
        <f aca="false">FALSE()</f>
        <v>0</v>
      </c>
      <c r="H142" s="3" t="n">
        <v>-1.18198636375543</v>
      </c>
      <c r="I142" s="3" t="n">
        <v>0.0291990829822219</v>
      </c>
      <c r="J142" s="3" t="b">
        <f aca="false">FALSE()</f>
        <v>0</v>
      </c>
      <c r="K142" s="3" t="s">
        <v>22</v>
      </c>
    </row>
    <row r="143" customFormat="false" ht="15" hidden="false" customHeight="false" outlineLevel="0" collapsed="false">
      <c r="A143" s="4" t="s">
        <v>225</v>
      </c>
      <c r="B143" s="4" t="n">
        <v>-5.17371737691456</v>
      </c>
      <c r="C143" s="5" t="n">
        <v>1.75488769923073E-010</v>
      </c>
      <c r="D143" s="3" t="b">
        <f aca="false">TRUE()</f>
        <v>1</v>
      </c>
      <c r="E143" s="3" t="n">
        <v>-1.29229896519448</v>
      </c>
      <c r="F143" s="3" t="n">
        <v>0.00102722251465391</v>
      </c>
      <c r="G143" s="3" t="b">
        <f aca="false">FALSE()</f>
        <v>0</v>
      </c>
      <c r="H143" s="3" t="n">
        <v>-2.0444828400055</v>
      </c>
      <c r="I143" s="5" t="n">
        <v>4.3483209605545E-006</v>
      </c>
      <c r="J143" s="3" t="b">
        <f aca="false">TRUE()</f>
        <v>1</v>
      </c>
      <c r="K143" s="3" t="s">
        <v>67</v>
      </c>
    </row>
    <row r="144" customFormat="false" ht="15" hidden="false" customHeight="false" outlineLevel="0" collapsed="false">
      <c r="A144" s="4" t="s">
        <v>226</v>
      </c>
      <c r="B144" s="4" t="n">
        <v>-5.17371737691456</v>
      </c>
      <c r="C144" s="5" t="n">
        <v>6.41224210447471E-006</v>
      </c>
      <c r="D144" s="3" t="b">
        <f aca="false">TRUE()</f>
        <v>1</v>
      </c>
      <c r="E144" s="3" t="n">
        <v>-0.877261465915638</v>
      </c>
      <c r="F144" s="3" t="n">
        <v>0.090386057758494</v>
      </c>
      <c r="G144" s="3" t="b">
        <f aca="false">FALSE()</f>
        <v>0</v>
      </c>
      <c r="H144" s="3" t="n">
        <v>-2.18198636375543</v>
      </c>
      <c r="I144" s="3" t="n">
        <v>0.000711045824982322</v>
      </c>
      <c r="J144" s="3" t="b">
        <f aca="false">TRUE()</f>
        <v>1</v>
      </c>
      <c r="K144" s="3" t="s">
        <v>47</v>
      </c>
    </row>
    <row r="145" customFormat="false" ht="15" hidden="false" customHeight="false" outlineLevel="0" collapsed="false">
      <c r="A145" s="4" t="s">
        <v>227</v>
      </c>
      <c r="B145" s="4" t="n">
        <v>-5.17371737691456</v>
      </c>
      <c r="C145" s="5" t="n">
        <v>6.41224210447471E-006</v>
      </c>
      <c r="D145" s="3" t="b">
        <f aca="false">TRUE()</f>
        <v>1</v>
      </c>
      <c r="E145" s="3" t="n">
        <v>-0.069906543858033</v>
      </c>
      <c r="F145" s="3" t="n">
        <v>0.87666150440281</v>
      </c>
      <c r="G145" s="3" t="b">
        <f aca="false">FALSE()</f>
        <v>0</v>
      </c>
      <c r="H145" s="3" t="n">
        <v>0.0810480420783616</v>
      </c>
      <c r="I145" s="3" t="n">
        <v>0.85234927452759</v>
      </c>
      <c r="J145" s="3" t="b">
        <f aca="false">FALSE()</f>
        <v>0</v>
      </c>
      <c r="K145" s="3" t="s">
        <v>222</v>
      </c>
    </row>
    <row r="146" customFormat="false" ht="15" hidden="false" customHeight="false" outlineLevel="0" collapsed="false">
      <c r="A146" s="4" t="s">
        <v>228</v>
      </c>
      <c r="B146" s="4" t="n">
        <v>-5.1555700302043</v>
      </c>
      <c r="C146" s="5" t="n">
        <v>3.10925959966459E-019</v>
      </c>
      <c r="D146" s="3" t="b">
        <f aca="false">TRUE()</f>
        <v>1</v>
      </c>
      <c r="E146" s="3" t="n">
        <v>-1.08652461530845</v>
      </c>
      <c r="F146" s="5" t="n">
        <v>5.82228431561723E-005</v>
      </c>
      <c r="G146" s="3" t="b">
        <f aca="false">TRUE()</f>
        <v>1</v>
      </c>
      <c r="H146" s="3" t="n">
        <v>-0.485767111932535</v>
      </c>
      <c r="I146" s="3" t="n">
        <v>0.0444639352457665</v>
      </c>
      <c r="J146" s="3" t="b">
        <f aca="false">FALSE()</f>
        <v>0</v>
      </c>
      <c r="K146" s="3" t="s">
        <v>16</v>
      </c>
    </row>
    <row r="147" customFormat="false" ht="15" hidden="false" customHeight="false" outlineLevel="0" collapsed="false">
      <c r="A147" s="4" t="s">
        <v>229</v>
      </c>
      <c r="B147" s="4" t="n">
        <v>-5.13719150088945</v>
      </c>
      <c r="C147" s="5" t="n">
        <v>3.04719791150793E-010</v>
      </c>
      <c r="D147" s="3" t="b">
        <f aca="false">TRUE()</f>
        <v>1</v>
      </c>
      <c r="E147" s="3" t="n">
        <v>-0.177770577168094</v>
      </c>
      <c r="F147" s="3" t="n">
        <v>0.588554198128966</v>
      </c>
      <c r="G147" s="3" t="b">
        <f aca="false">FALSE()</f>
        <v>0</v>
      </c>
      <c r="H147" s="3" t="n">
        <v>0.79939795807722</v>
      </c>
      <c r="I147" s="3" t="n">
        <v>0.0036919254577473</v>
      </c>
      <c r="J147" s="3" t="b">
        <f aca="false">FALSE()</f>
        <v>0</v>
      </c>
      <c r="K147" s="3" t="s">
        <v>98</v>
      </c>
    </row>
    <row r="148" customFormat="false" ht="15" hidden="false" customHeight="false" outlineLevel="0" collapsed="false">
      <c r="A148" s="4" t="s">
        <v>230</v>
      </c>
      <c r="B148" s="4" t="n">
        <v>-5.09971679547078</v>
      </c>
      <c r="C148" s="5" t="n">
        <v>1.12774511554782E-005</v>
      </c>
      <c r="D148" s="3" t="b">
        <f aca="false">TRUE()</f>
        <v>1</v>
      </c>
      <c r="E148" s="3" t="n">
        <v>0.255632804581708</v>
      </c>
      <c r="F148" s="3" t="n">
        <v>0.558363437056381</v>
      </c>
      <c r="G148" s="3" t="b">
        <f aca="false">FALSE()</f>
        <v>0</v>
      </c>
      <c r="H148" s="3" t="n">
        <v>0.524282433187858</v>
      </c>
      <c r="I148" s="3" t="n">
        <v>0.205090533621412</v>
      </c>
      <c r="J148" s="3" t="b">
        <f aca="false">FALSE()</f>
        <v>0</v>
      </c>
      <c r="K148" s="3" t="s">
        <v>22</v>
      </c>
    </row>
    <row r="149" customFormat="false" ht="15" hidden="false" customHeight="false" outlineLevel="0" collapsed="false">
      <c r="A149" s="4" t="s">
        <v>231</v>
      </c>
      <c r="B149" s="4" t="n">
        <v>-5.09971679547078</v>
      </c>
      <c r="C149" s="5" t="n">
        <v>5.29948816766464E-010</v>
      </c>
      <c r="D149" s="3" t="b">
        <f aca="false">TRUE()</f>
        <v>1</v>
      </c>
      <c r="E149" s="3" t="n">
        <v>-0.80326088447186</v>
      </c>
      <c r="F149" s="3" t="n">
        <v>0.0304000537319951</v>
      </c>
      <c r="G149" s="3" t="b">
        <f aca="false">FALSE()</f>
        <v>0</v>
      </c>
      <c r="H149" s="3" t="n">
        <v>-0.429913877199017</v>
      </c>
      <c r="I149" s="3" t="n">
        <v>0.212930344571569</v>
      </c>
      <c r="J149" s="3" t="b">
        <f aca="false">FALSE()</f>
        <v>0</v>
      </c>
      <c r="K149" s="3" t="s">
        <v>232</v>
      </c>
    </row>
    <row r="150" customFormat="false" ht="15" hidden="false" customHeight="false" outlineLevel="0" collapsed="false">
      <c r="A150" s="4" t="s">
        <v>233</v>
      </c>
      <c r="B150" s="4" t="n">
        <v>-5.09971679547078</v>
      </c>
      <c r="C150" s="5" t="n">
        <v>1.12774511554782E-005</v>
      </c>
      <c r="D150" s="3" t="b">
        <f aca="false">TRUE()</f>
        <v>1</v>
      </c>
      <c r="E150" s="3" t="n">
        <v>-1.80326088447186</v>
      </c>
      <c r="F150" s="3" t="n">
        <v>0.0038560821605308</v>
      </c>
      <c r="G150" s="3" t="b">
        <f aca="false">FALSE()</f>
        <v>0</v>
      </c>
      <c r="H150" s="3" t="n">
        <v>-3.42991387719902</v>
      </c>
      <c r="I150" s="5" t="n">
        <v>2.94041437094353E-005</v>
      </c>
      <c r="J150" s="3" t="b">
        <f aca="false">TRUE()</f>
        <v>1</v>
      </c>
      <c r="K150" s="3" t="s">
        <v>234</v>
      </c>
    </row>
    <row r="151" customFormat="false" ht="15" hidden="false" customHeight="false" outlineLevel="0" collapsed="false">
      <c r="A151" s="4" t="s">
        <v>235</v>
      </c>
      <c r="B151" s="4" t="n">
        <v>-5.09971679547078</v>
      </c>
      <c r="C151" s="5" t="n">
        <v>1.12774511554782E-005</v>
      </c>
      <c r="D151" s="3" t="b">
        <f aca="false">TRUE()</f>
        <v>1</v>
      </c>
      <c r="E151" s="3" t="n">
        <v>-0.388223385193016</v>
      </c>
      <c r="F151" s="3" t="n">
        <v>0.426611568957153</v>
      </c>
      <c r="G151" s="3" t="b">
        <f aca="false">FALSE()</f>
        <v>0</v>
      </c>
      <c r="H151" s="3" t="n">
        <v>-0.844951376477861</v>
      </c>
      <c r="I151" s="3" t="n">
        <v>0.107209220610722</v>
      </c>
      <c r="J151" s="3" t="b">
        <f aca="false">FALSE()</f>
        <v>0</v>
      </c>
      <c r="K151" s="3" t="s">
        <v>78</v>
      </c>
    </row>
    <row r="152" customFormat="false" ht="15" hidden="false" customHeight="false" outlineLevel="0" collapsed="false">
      <c r="A152" s="4" t="s">
        <v>236</v>
      </c>
      <c r="B152" s="4" t="n">
        <v>-5.09971679547078</v>
      </c>
      <c r="C152" s="5" t="n">
        <v>1.12774511554782E-005</v>
      </c>
      <c r="D152" s="3" t="b">
        <f aca="false">TRUE()</f>
        <v>1</v>
      </c>
      <c r="E152" s="3" t="n">
        <v>-2.06629529030565</v>
      </c>
      <c r="F152" s="3" t="n">
        <v>0.00155792670730309</v>
      </c>
      <c r="G152" s="3" t="b">
        <f aca="false">FALSE()</f>
        <v>0</v>
      </c>
      <c r="H152" s="3" t="n">
        <v>-0.342451035948678</v>
      </c>
      <c r="I152" s="3" t="n">
        <v>0.476299238197651</v>
      </c>
      <c r="J152" s="3" t="b">
        <f aca="false">FALSE()</f>
        <v>0</v>
      </c>
      <c r="K152" s="3" t="s">
        <v>237</v>
      </c>
    </row>
    <row r="153" customFormat="false" ht="15" hidden="false" customHeight="false" outlineLevel="0" collapsed="false">
      <c r="A153" s="4" t="s">
        <v>238</v>
      </c>
      <c r="B153" s="4" t="n">
        <v>-5.09971679547078</v>
      </c>
      <c r="C153" s="5" t="n">
        <v>1.12774511554782E-005</v>
      </c>
      <c r="D153" s="3" t="b">
        <f aca="false">TRUE()</f>
        <v>1</v>
      </c>
      <c r="E153" s="3" t="n">
        <v>0.518667210415502</v>
      </c>
      <c r="F153" s="3" t="n">
        <v>0.213914344756745</v>
      </c>
      <c r="G153" s="3" t="b">
        <f aca="false">FALSE()</f>
        <v>0</v>
      </c>
      <c r="H153" s="3" t="n">
        <v>-0.729474159057925</v>
      </c>
      <c r="I153" s="3" t="n">
        <v>0.155950985649701</v>
      </c>
      <c r="J153" s="3" t="b">
        <f aca="false">FALSE()</f>
        <v>0</v>
      </c>
      <c r="K153" s="3" t="s">
        <v>239</v>
      </c>
    </row>
    <row r="154" customFormat="false" ht="15" hidden="false" customHeight="false" outlineLevel="0" collapsed="false">
      <c r="A154" s="4" t="s">
        <v>240</v>
      </c>
      <c r="B154" s="4" t="n">
        <v>-5.09971679547078</v>
      </c>
      <c r="C154" s="5" t="n">
        <v>5.29948816766464E-010</v>
      </c>
      <c r="D154" s="3" t="b">
        <f aca="false">TRUE()</f>
        <v>1</v>
      </c>
      <c r="E154" s="3" t="n">
        <v>0.339697069370183</v>
      </c>
      <c r="F154" s="3" t="n">
        <v>0.264406547250342</v>
      </c>
      <c r="G154" s="3" t="b">
        <f aca="false">FALSE()</f>
        <v>0</v>
      </c>
      <c r="H154" s="3" t="n">
        <v>0.570086122800983</v>
      </c>
      <c r="I154" s="3" t="n">
        <v>0.049510689446686</v>
      </c>
      <c r="J154" s="3" t="b">
        <f aca="false">FALSE()</f>
        <v>0</v>
      </c>
      <c r="K154" s="3" t="s">
        <v>22</v>
      </c>
    </row>
    <row r="155" customFormat="false" ht="15" hidden="false" customHeight="false" outlineLevel="0" collapsed="false">
      <c r="A155" s="4" t="s">
        <v>241</v>
      </c>
      <c r="B155" s="4" t="n">
        <v>-5.09971679547078</v>
      </c>
      <c r="C155" s="5" t="n">
        <v>1.12774511554782E-005</v>
      </c>
      <c r="D155" s="3" t="b">
        <f aca="false">TRUE()</f>
        <v>1</v>
      </c>
      <c r="E155" s="3" t="n">
        <v>-0.300760543942677</v>
      </c>
      <c r="F155" s="3" t="n">
        <v>0.531772313855171</v>
      </c>
      <c r="G155" s="3" t="b">
        <f aca="false">FALSE()</f>
        <v>0</v>
      </c>
      <c r="H155" s="3" t="n">
        <v>0.927638127419067</v>
      </c>
      <c r="I155" s="3" t="n">
        <v>0.0161987498363701</v>
      </c>
      <c r="J155" s="3" t="b">
        <f aca="false">FALSE()</f>
        <v>0</v>
      </c>
      <c r="K155" s="3" t="s">
        <v>242</v>
      </c>
    </row>
    <row r="156" customFormat="false" ht="15" hidden="false" customHeight="false" outlineLevel="0" collapsed="false">
      <c r="A156" s="4" t="s">
        <v>243</v>
      </c>
      <c r="B156" s="4" t="n">
        <v>-5.06124264765615</v>
      </c>
      <c r="C156" s="5" t="n">
        <v>9.23118624499804E-010</v>
      </c>
      <c r="D156" s="3" t="b">
        <f aca="false">TRUE()</f>
        <v>1</v>
      </c>
      <c r="E156" s="3" t="n">
        <v>-1.26228639612804</v>
      </c>
      <c r="F156" s="3" t="n">
        <v>0.00193387683671311</v>
      </c>
      <c r="G156" s="3" t="b">
        <f aca="false">FALSE()</f>
        <v>0</v>
      </c>
      <c r="H156" s="3" t="n">
        <v>-1.48454913377586</v>
      </c>
      <c r="I156" s="3" t="n">
        <v>0.000407487649681256</v>
      </c>
      <c r="J156" s="3" t="b">
        <f aca="false">TRUE()</f>
        <v>1</v>
      </c>
      <c r="K156" s="3" t="s">
        <v>244</v>
      </c>
    </row>
    <row r="157" customFormat="false" ht="15" hidden="false" customHeight="false" outlineLevel="0" collapsed="false">
      <c r="A157" s="4" t="s">
        <v>245</v>
      </c>
      <c r="B157" s="4" t="n">
        <v>-5.06124264765615</v>
      </c>
      <c r="C157" s="5" t="n">
        <v>9.23118624499804E-010</v>
      </c>
      <c r="D157" s="3" t="b">
        <f aca="false">TRUE()</f>
        <v>1</v>
      </c>
      <c r="E157" s="3" t="n">
        <v>-1.17982423593607</v>
      </c>
      <c r="F157" s="3" t="n">
        <v>0.00328870605502906</v>
      </c>
      <c r="G157" s="3" t="b">
        <f aca="false">FALSE()</f>
        <v>0</v>
      </c>
      <c r="H157" s="3" t="n">
        <v>-1.48454913377586</v>
      </c>
      <c r="I157" s="3" t="n">
        <v>0.000407487649681256</v>
      </c>
      <c r="J157" s="3" t="b">
        <f aca="false">TRUE()</f>
        <v>1</v>
      </c>
      <c r="K157" s="3" t="s">
        <v>12</v>
      </c>
    </row>
    <row r="158" customFormat="false" ht="15" hidden="false" customHeight="false" outlineLevel="0" collapsed="false">
      <c r="A158" s="4" t="s">
        <v>246</v>
      </c>
      <c r="B158" s="4" t="n">
        <v>-5.06124264765615</v>
      </c>
      <c r="C158" s="5" t="n">
        <v>9.23118624499804E-010</v>
      </c>
      <c r="D158" s="3" t="b">
        <f aca="false">TRUE()</f>
        <v>1</v>
      </c>
      <c r="E158" s="3" t="n">
        <v>-0.491768242250809</v>
      </c>
      <c r="F158" s="3" t="n">
        <v>0.167487090911391</v>
      </c>
      <c r="G158" s="3" t="b">
        <f aca="false">FALSE()</f>
        <v>0</v>
      </c>
      <c r="H158" s="3" t="n">
        <v>-0.867877773327369</v>
      </c>
      <c r="I158" s="3" t="n">
        <v>0.0214607684889725</v>
      </c>
      <c r="J158" s="3" t="b">
        <f aca="false">FALSE()</f>
        <v>0</v>
      </c>
      <c r="K158" s="3" t="s">
        <v>111</v>
      </c>
    </row>
    <row r="159" customFormat="false" ht="15" hidden="false" customHeight="false" outlineLevel="0" collapsed="false">
      <c r="A159" s="4" t="s">
        <v>247</v>
      </c>
      <c r="B159" s="4" t="n">
        <v>-5.04161384090722</v>
      </c>
      <c r="C159" s="5" t="n">
        <v>8.31200016444694E-018</v>
      </c>
      <c r="D159" s="3" t="b">
        <f aca="false">TRUE()</f>
        <v>1</v>
      </c>
      <c r="E159" s="3" t="n">
        <v>0.477234491428155</v>
      </c>
      <c r="F159" s="3" t="n">
        <v>0.0260422404634323</v>
      </c>
      <c r="G159" s="3" t="b">
        <f aca="false">FALSE()</f>
        <v>0</v>
      </c>
      <c r="H159" s="3" t="n">
        <v>-0.757101078520241</v>
      </c>
      <c r="I159" s="3" t="n">
        <v>0.0040705264663767</v>
      </c>
      <c r="J159" s="3" t="b">
        <f aca="false">FALSE()</f>
        <v>0</v>
      </c>
      <c r="K159" s="3" t="s">
        <v>39</v>
      </c>
    </row>
    <row r="160" customFormat="false" ht="15" hidden="false" customHeight="false" outlineLevel="0" collapsed="false">
      <c r="A160" s="4" t="s">
        <v>248</v>
      </c>
      <c r="B160" s="4" t="n">
        <v>-5.02171428346951</v>
      </c>
      <c r="C160" s="5" t="n">
        <v>1.61057080899788E-009</v>
      </c>
      <c r="D160" s="3" t="b">
        <f aca="false">TRUE()</f>
        <v>1</v>
      </c>
      <c r="E160" s="3" t="n">
        <v>-0.180937856246777</v>
      </c>
      <c r="F160" s="3" t="n">
        <v>0.597027518957294</v>
      </c>
      <c r="G160" s="3" t="b">
        <f aca="false">FALSE()</f>
        <v>0</v>
      </c>
      <c r="H160" s="3" t="n">
        <v>-1.2644485239474</v>
      </c>
      <c r="I160" s="3" t="n">
        <v>0.00203171041836633</v>
      </c>
      <c r="J160" s="3" t="b">
        <f aca="false">FALSE()</f>
        <v>0</v>
      </c>
      <c r="K160" s="3" t="s">
        <v>249</v>
      </c>
    </row>
    <row r="161" customFormat="false" ht="15" hidden="false" customHeight="false" outlineLevel="0" collapsed="false">
      <c r="A161" s="4" t="s">
        <v>250</v>
      </c>
      <c r="B161" s="4" t="n">
        <v>-5.02171428346951</v>
      </c>
      <c r="C161" s="5" t="n">
        <v>1.99105801348304E-005</v>
      </c>
      <c r="D161" s="3" t="b">
        <f aca="false">TRUE()</f>
        <v>1</v>
      </c>
      <c r="E161" s="3" t="n">
        <v>-0.062293359748158</v>
      </c>
      <c r="F161" s="3" t="n">
        <v>0.895477583246743</v>
      </c>
      <c r="G161" s="3" t="b">
        <f aca="false">FALSE()</f>
        <v>0</v>
      </c>
      <c r="H161" s="3" t="n">
        <v>-0.766948864476588</v>
      </c>
      <c r="I161" s="3" t="n">
        <v>0.149154244041652</v>
      </c>
      <c r="J161" s="3" t="b">
        <f aca="false">FALSE()</f>
        <v>0</v>
      </c>
      <c r="K161" s="3" t="s">
        <v>78</v>
      </c>
    </row>
    <row r="162" customFormat="false" ht="15" hidden="false" customHeight="false" outlineLevel="0" collapsed="false">
      <c r="A162" s="4" t="s">
        <v>251</v>
      </c>
      <c r="B162" s="4" t="n">
        <v>-5.02171428346951</v>
      </c>
      <c r="C162" s="5" t="n">
        <v>1.61057080899788E-009</v>
      </c>
      <c r="D162" s="3" t="b">
        <f aca="false">TRUE()</f>
        <v>1</v>
      </c>
      <c r="E162" s="3" t="n">
        <v>-0.917903450412982</v>
      </c>
      <c r="F162" s="3" t="n">
        <v>0.0182520982656502</v>
      </c>
      <c r="G162" s="3" t="b">
        <f aca="false">FALSE()</f>
        <v>0</v>
      </c>
      <c r="H162" s="3" t="n">
        <v>-1.18198636375543</v>
      </c>
      <c r="I162" s="3" t="n">
        <v>0.0034352510470255</v>
      </c>
      <c r="J162" s="3" t="b">
        <f aca="false">FALSE()</f>
        <v>0</v>
      </c>
      <c r="K162" s="3" t="s">
        <v>252</v>
      </c>
    </row>
    <row r="163" customFormat="false" ht="15" hidden="false" customHeight="false" outlineLevel="0" collapsed="false">
      <c r="A163" s="4" t="s">
        <v>253</v>
      </c>
      <c r="B163" s="4" t="n">
        <v>-5.02171428346951</v>
      </c>
      <c r="C163" s="5" t="n">
        <v>1.99105801348304E-005</v>
      </c>
      <c r="D163" s="3" t="b">
        <f aca="false">TRUE()</f>
        <v>1</v>
      </c>
      <c r="E163" s="3" t="n">
        <v>-2.72525837247059</v>
      </c>
      <c r="F163" s="3" t="n">
        <v>0.000291153215744566</v>
      </c>
      <c r="G163" s="3" t="b">
        <f aca="false">TRUE()</f>
        <v>1</v>
      </c>
      <c r="H163" s="3" t="n">
        <v>-1.02998327031038</v>
      </c>
      <c r="I163" s="3" t="n">
        <v>0.0641785454555692</v>
      </c>
      <c r="J163" s="3" t="b">
        <f aca="false">FALSE()</f>
        <v>0</v>
      </c>
      <c r="K163" s="3" t="s">
        <v>254</v>
      </c>
    </row>
    <row r="164" customFormat="false" ht="15" hidden="false" customHeight="false" outlineLevel="0" collapsed="false">
      <c r="A164" s="4" t="s">
        <v>255</v>
      </c>
      <c r="B164" s="4" t="n">
        <v>-5.02171428346951</v>
      </c>
      <c r="C164" s="5" t="n">
        <v>1.99105801348304E-005</v>
      </c>
      <c r="D164" s="3" t="b">
        <f aca="false">TRUE()</f>
        <v>1</v>
      </c>
      <c r="E164" s="3" t="n">
        <v>-1.31022087319174</v>
      </c>
      <c r="F164" s="3" t="n">
        <v>0.0260216425471414</v>
      </c>
      <c r="G164" s="3" t="b">
        <f aca="false">FALSE()</f>
        <v>0</v>
      </c>
      <c r="H164" s="3" t="n">
        <v>-0.445020769589225</v>
      </c>
      <c r="I164" s="3" t="n">
        <v>0.37613276452423</v>
      </c>
      <c r="J164" s="3" t="b">
        <f aca="false">FALSE()</f>
        <v>0</v>
      </c>
      <c r="K164" s="3" t="s">
        <v>256</v>
      </c>
    </row>
    <row r="165" customFormat="false" ht="15" hidden="false" customHeight="false" outlineLevel="0" collapsed="false">
      <c r="A165" s="4" t="s">
        <v>257</v>
      </c>
      <c r="B165" s="4" t="n">
        <v>-5.02171428346951</v>
      </c>
      <c r="C165" s="5" t="n">
        <v>1.99105801348304E-005</v>
      </c>
      <c r="D165" s="3" t="b">
        <f aca="false">TRUE()</f>
        <v>1</v>
      </c>
      <c r="E165" s="3" t="n">
        <v>-0.310220873191743</v>
      </c>
      <c r="F165" s="3" t="n">
        <v>0.5308291754368</v>
      </c>
      <c r="G165" s="3" t="b">
        <f aca="false">FALSE()</f>
        <v>0</v>
      </c>
      <c r="H165" s="3" t="n">
        <v>-0.351911365197744</v>
      </c>
      <c r="I165" s="3" t="n">
        <v>0.476926331062353</v>
      </c>
      <c r="J165" s="3" t="b">
        <f aca="false">FALSE()</f>
        <v>0</v>
      </c>
      <c r="K165" s="3" t="s">
        <v>67</v>
      </c>
    </row>
    <row r="166" customFormat="false" ht="15" hidden="false" customHeight="false" outlineLevel="0" collapsed="false">
      <c r="A166" s="4" t="s">
        <v>258</v>
      </c>
      <c r="B166" s="4" t="n">
        <v>-5.02171428346951</v>
      </c>
      <c r="C166" s="5" t="n">
        <v>1.61057080899788E-009</v>
      </c>
      <c r="D166" s="3" t="b">
        <f aca="false">TRUE()</f>
        <v>1</v>
      </c>
      <c r="E166" s="3" t="n">
        <v>-1.06229335974816</v>
      </c>
      <c r="F166" s="3" t="n">
        <v>0.0077155584099891</v>
      </c>
      <c r="G166" s="3" t="b">
        <f aca="false">FALSE()</f>
        <v>0</v>
      </c>
      <c r="H166" s="3" t="n">
        <v>-0.0299832703103814</v>
      </c>
      <c r="I166" s="3" t="n">
        <v>0.927795944481151</v>
      </c>
      <c r="J166" s="3" t="b">
        <f aca="false">FALSE()</f>
        <v>0</v>
      </c>
      <c r="K166" s="3" t="s">
        <v>22</v>
      </c>
    </row>
    <row r="167" customFormat="false" ht="15" hidden="false" customHeight="false" outlineLevel="0" collapsed="false">
      <c r="A167" s="4" t="s">
        <v>259</v>
      </c>
      <c r="B167" s="4" t="n">
        <v>-5.02171428346951</v>
      </c>
      <c r="C167" s="5" t="n">
        <v>1.61057080899788E-009</v>
      </c>
      <c r="D167" s="3" t="b">
        <f aca="false">TRUE()</f>
        <v>1</v>
      </c>
      <c r="E167" s="3" t="n">
        <v>0.116043881510355</v>
      </c>
      <c r="F167" s="3" t="n">
        <v>0.7211115617192</v>
      </c>
      <c r="G167" s="3" t="b">
        <f aca="false">FALSE()</f>
        <v>0</v>
      </c>
      <c r="H167" s="3" t="n">
        <v>-0.828349409140731</v>
      </c>
      <c r="I167" s="3" t="n">
        <v>0.0292538590224661</v>
      </c>
      <c r="J167" s="3" t="b">
        <f aca="false">FALSE()</f>
        <v>0</v>
      </c>
      <c r="K167" s="3" t="s">
        <v>222</v>
      </c>
    </row>
    <row r="168" customFormat="false" ht="15" hidden="false" customHeight="false" outlineLevel="0" collapsed="false">
      <c r="A168" s="4" t="s">
        <v>260</v>
      </c>
      <c r="B168" s="4" t="n">
        <v>-4.98107229897216</v>
      </c>
      <c r="C168" s="5" t="n">
        <v>2.81455179227115E-009</v>
      </c>
      <c r="D168" s="3" t="b">
        <f aca="false">TRUE()</f>
        <v>1</v>
      </c>
      <c r="E168" s="3" t="n">
        <v>0.0523492061929653</v>
      </c>
      <c r="F168" s="3" t="n">
        <v>0.875212540371948</v>
      </c>
      <c r="G168" s="3" t="b">
        <f aca="false">FALSE()</f>
        <v>0</v>
      </c>
      <c r="H168" s="3" t="n">
        <v>-0.667413190925674</v>
      </c>
      <c r="I168" s="3" t="n">
        <v>0.0749271989979215</v>
      </c>
      <c r="J168" s="3" t="b">
        <f aca="false">FALSE()</f>
        <v>0</v>
      </c>
      <c r="K168" s="3" t="s">
        <v>78</v>
      </c>
    </row>
    <row r="169" customFormat="false" ht="15" hidden="false" customHeight="false" outlineLevel="0" collapsed="false">
      <c r="A169" s="4" t="s">
        <v>261</v>
      </c>
      <c r="B169" s="4" t="n">
        <v>-4.98107229897216</v>
      </c>
      <c r="C169" s="5" t="n">
        <v>2.81455179227115E-009</v>
      </c>
      <c r="D169" s="3" t="b">
        <f aca="false">TRUE()</f>
        <v>1</v>
      </c>
      <c r="E169" s="3" t="n">
        <v>-1.02165137525081</v>
      </c>
      <c r="F169" s="3" t="n">
        <v>0.0109479478767856</v>
      </c>
      <c r="G169" s="3" t="b">
        <f aca="false">FALSE()</f>
        <v>0</v>
      </c>
      <c r="H169" s="3" t="n">
        <v>0.0810480420783625</v>
      </c>
      <c r="I169" s="3" t="n">
        <v>0.805514332002676</v>
      </c>
      <c r="J169" s="3" t="b">
        <f aca="false">FALSE()</f>
        <v>0</v>
      </c>
      <c r="K169" s="3" t="s">
        <v>262</v>
      </c>
    </row>
    <row r="170" customFormat="false" ht="15" hidden="false" customHeight="false" outlineLevel="0" collapsed="false">
      <c r="A170" s="4" t="s">
        <v>263</v>
      </c>
      <c r="B170" s="4" t="n">
        <v>-4.98107229897216</v>
      </c>
      <c r="C170" s="5" t="n">
        <v>2.81455179227115E-009</v>
      </c>
      <c r="D170" s="3" t="b">
        <f aca="false">TRUE()</f>
        <v>1</v>
      </c>
      <c r="E170" s="3" t="n">
        <v>0.817883952555942</v>
      </c>
      <c r="F170" s="3" t="n">
        <v>0.00508479457289352</v>
      </c>
      <c r="G170" s="3" t="b">
        <f aca="false">FALSE()</f>
        <v>0</v>
      </c>
      <c r="H170" s="3" t="n">
        <v>-0.453288385572826</v>
      </c>
      <c r="I170" s="3" t="n">
        <v>0.209381504100283</v>
      </c>
      <c r="J170" s="3" t="b">
        <f aca="false">FALSE()</f>
        <v>0</v>
      </c>
      <c r="K170" s="3" t="s">
        <v>57</v>
      </c>
    </row>
    <row r="171" customFormat="false" ht="15" hidden="false" customHeight="false" outlineLevel="0" collapsed="false">
      <c r="A171" s="4" t="s">
        <v>264</v>
      </c>
      <c r="B171" s="4" t="n">
        <v>-4.96031373880537</v>
      </c>
      <c r="C171" s="5" t="n">
        <v>7.53716641631662E-017</v>
      </c>
      <c r="D171" s="3" t="b">
        <f aca="false">TRUE()</f>
        <v>1</v>
      </c>
      <c r="E171" s="3" t="n">
        <v>-1.92689223364024</v>
      </c>
      <c r="F171" s="5" t="n">
        <v>8.4275264216772E-009</v>
      </c>
      <c r="G171" s="3" t="b">
        <f aca="false">TRUE()</f>
        <v>1</v>
      </c>
      <c r="H171" s="3" t="n">
        <v>-1.43252982540603</v>
      </c>
      <c r="I171" s="5" t="n">
        <v>2.59277171343804E-006</v>
      </c>
      <c r="J171" s="3" t="b">
        <f aca="false">TRUE()</f>
        <v>1</v>
      </c>
      <c r="K171" s="3" t="s">
        <v>265</v>
      </c>
    </row>
    <row r="172" customFormat="false" ht="15" hidden="false" customHeight="false" outlineLevel="0" collapsed="false">
      <c r="A172" s="4" t="s">
        <v>266</v>
      </c>
      <c r="B172" s="4" t="n">
        <v>-4.93925212327754</v>
      </c>
      <c r="C172" s="5" t="n">
        <v>3.5293554846103E-005</v>
      </c>
      <c r="D172" s="3" t="b">
        <f aca="false">TRUE()</f>
        <v>1</v>
      </c>
      <c r="E172" s="3" t="n">
        <v>-1.64279621227861</v>
      </c>
      <c r="F172" s="3" t="n">
        <v>0.0104562367991021</v>
      </c>
      <c r="G172" s="3" t="b">
        <f aca="false">FALSE()</f>
        <v>0</v>
      </c>
      <c r="H172" s="3" t="n">
        <v>-2.68448670428461</v>
      </c>
      <c r="I172" s="3" t="n">
        <v>0.000432154390668738</v>
      </c>
      <c r="J172" s="3" t="b">
        <f aca="false">TRUE()</f>
        <v>1</v>
      </c>
      <c r="K172" s="3" t="s">
        <v>22</v>
      </c>
    </row>
    <row r="173" customFormat="false" ht="15" hidden="false" customHeight="false" outlineLevel="0" collapsed="false">
      <c r="A173" s="4" t="s">
        <v>267</v>
      </c>
      <c r="B173" s="4" t="n">
        <v>-4.93925212327754</v>
      </c>
      <c r="C173" s="5" t="n">
        <v>3.5293554846103E-005</v>
      </c>
      <c r="D173" s="3" t="b">
        <f aca="false">TRUE()</f>
        <v>1</v>
      </c>
      <c r="E173" s="3" t="n">
        <v>-1.42040379094217</v>
      </c>
      <c r="F173" s="3" t="n">
        <v>0.0214065714157918</v>
      </c>
      <c r="G173" s="3" t="b">
        <f aca="false">FALSE()</f>
        <v>0</v>
      </c>
      <c r="H173" s="3" t="n">
        <v>-0.462094282948167</v>
      </c>
      <c r="I173" s="3" t="n">
        <v>0.373214445910411</v>
      </c>
      <c r="J173" s="3" t="b">
        <f aca="false">FALSE()</f>
        <v>0</v>
      </c>
      <c r="K173" s="3" t="s">
        <v>16</v>
      </c>
    </row>
    <row r="174" customFormat="false" ht="15" hidden="false" customHeight="false" outlineLevel="0" collapsed="false">
      <c r="A174" s="4" t="s">
        <v>268</v>
      </c>
      <c r="B174" s="4" t="n">
        <v>-4.93925212327754</v>
      </c>
      <c r="C174" s="5" t="n">
        <v>3.5293554846103E-005</v>
      </c>
      <c r="D174" s="3" t="b">
        <f aca="false">TRUE()</f>
        <v>1</v>
      </c>
      <c r="E174" s="3" t="n">
        <v>-1.64279621227861</v>
      </c>
      <c r="F174" s="3" t="n">
        <v>0.0104562367991021</v>
      </c>
      <c r="G174" s="3" t="b">
        <f aca="false">FALSE()</f>
        <v>0</v>
      </c>
      <c r="H174" s="3" t="n">
        <v>-2.68448670428461</v>
      </c>
      <c r="I174" s="3" t="n">
        <v>0.000432154390668738</v>
      </c>
      <c r="J174" s="3" t="b">
        <f aca="false">TRUE()</f>
        <v>1</v>
      </c>
      <c r="K174" s="3" t="s">
        <v>93</v>
      </c>
    </row>
    <row r="175" customFormat="false" ht="15" hidden="false" customHeight="false" outlineLevel="0" collapsed="false">
      <c r="A175" s="4" t="s">
        <v>269</v>
      </c>
      <c r="B175" s="4" t="n">
        <v>-4.93925212327754</v>
      </c>
      <c r="C175" s="5" t="n">
        <v>3.5293554846103E-005</v>
      </c>
      <c r="D175" s="3" t="b">
        <f aca="false">TRUE()</f>
        <v>1</v>
      </c>
      <c r="E175" s="3" t="n">
        <v>-0.527318994858678</v>
      </c>
      <c r="F175" s="3" t="n">
        <v>0.318714460237183</v>
      </c>
      <c r="G175" s="3" t="b">
        <f aca="false">FALSE()</f>
        <v>0</v>
      </c>
      <c r="H175" s="3" t="n">
        <v>-0.269449205005771</v>
      </c>
      <c r="I175" s="3" t="n">
        <v>0.591362737563426</v>
      </c>
      <c r="J175" s="3" t="b">
        <f aca="false">FALSE()</f>
        <v>0</v>
      </c>
      <c r="K175" s="3" t="s">
        <v>270</v>
      </c>
    </row>
    <row r="176" customFormat="false" ht="15" hidden="false" customHeight="false" outlineLevel="0" collapsed="false">
      <c r="A176" s="4" t="s">
        <v>271</v>
      </c>
      <c r="B176" s="4" t="n">
        <v>-4.93925212327754</v>
      </c>
      <c r="C176" s="5" t="n">
        <v>3.5293554846103E-005</v>
      </c>
      <c r="D176" s="3" t="b">
        <f aca="false">TRUE()</f>
        <v>1</v>
      </c>
      <c r="E176" s="3" t="n">
        <v>0.0941693818875925</v>
      </c>
      <c r="F176" s="3" t="n">
        <v>0.842801172629182</v>
      </c>
      <c r="G176" s="3" t="b">
        <f aca="false">FALSE()</f>
        <v>0</v>
      </c>
      <c r="H176" s="3" t="n">
        <v>-1.09952420356346</v>
      </c>
      <c r="I176" s="3" t="n">
        <v>0.0577970023217377</v>
      </c>
      <c r="J176" s="3" t="b">
        <f aca="false">FALSE()</f>
        <v>0</v>
      </c>
      <c r="K176" s="3" t="s">
        <v>206</v>
      </c>
    </row>
    <row r="177" customFormat="false" ht="15" hidden="false" customHeight="false" outlineLevel="0" collapsed="false">
      <c r="A177" s="4" t="s">
        <v>272</v>
      </c>
      <c r="B177" s="4" t="n">
        <v>-4.93925212327754</v>
      </c>
      <c r="C177" s="5" t="n">
        <v>3.5293554846103E-005</v>
      </c>
      <c r="D177" s="3" t="b">
        <f aca="false">TRUE()</f>
        <v>1</v>
      </c>
      <c r="E177" s="3" t="n">
        <v>-0.905830618112408</v>
      </c>
      <c r="F177" s="3" t="n">
        <v>0.10869511474453</v>
      </c>
      <c r="G177" s="3" t="b">
        <f aca="false">FALSE()</f>
        <v>0</v>
      </c>
      <c r="H177" s="3" t="n">
        <v>-0.810017586368474</v>
      </c>
      <c r="I177" s="3" t="n">
        <v>0.141670863541117</v>
      </c>
      <c r="J177" s="3" t="b">
        <f aca="false">FALSE()</f>
        <v>0</v>
      </c>
      <c r="K177" s="3" t="s">
        <v>273</v>
      </c>
    </row>
    <row r="178" customFormat="false" ht="15" hidden="false" customHeight="false" outlineLevel="0" collapsed="false">
      <c r="A178" s="4" t="s">
        <v>274</v>
      </c>
      <c r="B178" s="4" t="n">
        <v>-4.93925212327754</v>
      </c>
      <c r="C178" s="5" t="n">
        <v>3.5293554846103E-005</v>
      </c>
      <c r="D178" s="3" t="b">
        <f aca="false">TRUE()</f>
        <v>1</v>
      </c>
      <c r="E178" s="3" t="n">
        <v>0.0201688004438151</v>
      </c>
      <c r="F178" s="3" t="n">
        <v>0.966552596011552</v>
      </c>
      <c r="G178" s="3" t="b">
        <f aca="false">FALSE()</f>
        <v>0</v>
      </c>
      <c r="H178" s="3" t="n">
        <v>-1.46209428294817</v>
      </c>
      <c r="I178" s="3" t="n">
        <v>0.0178256650957486</v>
      </c>
      <c r="J178" s="3" t="b">
        <f aca="false">FALSE()</f>
        <v>0</v>
      </c>
      <c r="K178" s="3" t="s">
        <v>275</v>
      </c>
    </row>
    <row r="179" customFormat="false" ht="15" hidden="false" customHeight="false" outlineLevel="0" collapsed="false">
      <c r="A179" s="4" t="s">
        <v>276</v>
      </c>
      <c r="B179" s="4" t="n">
        <v>-4.93925212327754</v>
      </c>
      <c r="C179" s="5" t="n">
        <v>3.5293554846103E-005</v>
      </c>
      <c r="D179" s="3" t="b">
        <f aca="false">TRUE()</f>
        <v>1</v>
      </c>
      <c r="E179" s="3" t="n">
        <v>1.29580324305724</v>
      </c>
      <c r="F179" s="3" t="n">
        <v>0.000777867171205567</v>
      </c>
      <c r="G179" s="3" t="b">
        <f aca="false">TRUE()</f>
        <v>1</v>
      </c>
      <c r="H179" s="3" t="n">
        <v>-0.810017586368474</v>
      </c>
      <c r="I179" s="3" t="n">
        <v>0.141670863541117</v>
      </c>
      <c r="J179" s="3" t="b">
        <f aca="false">FALSE()</f>
        <v>0</v>
      </c>
      <c r="K179" s="3" t="s">
        <v>57</v>
      </c>
    </row>
    <row r="180" customFormat="false" ht="15" hidden="false" customHeight="false" outlineLevel="0" collapsed="false">
      <c r="A180" s="4" t="s">
        <v>277</v>
      </c>
      <c r="B180" s="4" t="n">
        <v>-4.93925212327754</v>
      </c>
      <c r="C180" s="5" t="n">
        <v>3.5293554846103E-005</v>
      </c>
      <c r="D180" s="3" t="b">
        <f aca="false">TRUE()</f>
        <v>1</v>
      </c>
      <c r="E180" s="3" t="n">
        <v>-1.05783371155746</v>
      </c>
      <c r="F180" s="3" t="n">
        <v>0.0680671734540007</v>
      </c>
      <c r="G180" s="3" t="b">
        <f aca="false">FALSE()</f>
        <v>0</v>
      </c>
      <c r="H180" s="3" t="n">
        <v>-0.569009486864679</v>
      </c>
      <c r="I180" s="3" t="n">
        <v>0.281762261770589</v>
      </c>
      <c r="J180" s="3" t="b">
        <f aca="false">FALSE()</f>
        <v>0</v>
      </c>
      <c r="K180" s="3" t="s">
        <v>278</v>
      </c>
    </row>
    <row r="181" customFormat="false" ht="15" hidden="false" customHeight="false" outlineLevel="0" collapsed="false">
      <c r="A181" s="4" t="s">
        <v>279</v>
      </c>
      <c r="B181" s="4" t="n">
        <v>-4.93925212327754</v>
      </c>
      <c r="C181" s="5" t="n">
        <v>3.5293554846103E-005</v>
      </c>
      <c r="D181" s="3" t="b">
        <f aca="false">TRUE()</f>
        <v>1</v>
      </c>
      <c r="E181" s="3" t="n">
        <v>-0.527318994858678</v>
      </c>
      <c r="F181" s="3" t="n">
        <v>0.318714460237183</v>
      </c>
      <c r="G181" s="3" t="b">
        <f aca="false">FALSE()</f>
        <v>0</v>
      </c>
      <c r="H181" s="3" t="n">
        <v>-0.362558609397252</v>
      </c>
      <c r="I181" s="3" t="n">
        <v>0.477198477412443</v>
      </c>
      <c r="J181" s="3" t="b">
        <f aca="false">FALSE()</f>
        <v>0</v>
      </c>
      <c r="K181" s="3" t="s">
        <v>280</v>
      </c>
    </row>
    <row r="182" customFormat="false" ht="15" hidden="false" customHeight="false" outlineLevel="0" collapsed="false">
      <c r="A182" s="4" t="s">
        <v>281</v>
      </c>
      <c r="B182" s="4" t="n">
        <v>-4.93925212327754</v>
      </c>
      <c r="C182" s="5" t="n">
        <v>3.5293554846103E-005</v>
      </c>
      <c r="D182" s="3" t="b">
        <f aca="false">TRUE()</f>
        <v>1</v>
      </c>
      <c r="E182" s="3" t="n">
        <v>-1.42040379094217</v>
      </c>
      <c r="F182" s="3" t="n">
        <v>0.0214065714157918</v>
      </c>
      <c r="G182" s="3" t="b">
        <f aca="false">FALSE()</f>
        <v>0</v>
      </c>
      <c r="H182" s="3" t="n">
        <v>-1.09952420356346</v>
      </c>
      <c r="I182" s="3" t="n">
        <v>0.0577970023217377</v>
      </c>
      <c r="J182" s="3" t="b">
        <f aca="false">FALSE()</f>
        <v>0</v>
      </c>
      <c r="K182" s="3" t="s">
        <v>22</v>
      </c>
    </row>
    <row r="183" customFormat="false" ht="15" hidden="false" customHeight="false" outlineLevel="0" collapsed="false">
      <c r="A183" s="4" t="s">
        <v>282</v>
      </c>
      <c r="B183" s="4" t="n">
        <v>-4.93925212327754</v>
      </c>
      <c r="C183" s="5" t="n">
        <v>4.92667729175995E-009</v>
      </c>
      <c r="D183" s="3" t="b">
        <f aca="false">TRUE()</f>
        <v>1</v>
      </c>
      <c r="E183" s="3" t="n">
        <v>-2.64279621227861</v>
      </c>
      <c r="F183" s="5" t="n">
        <v>9.6700621452237E-007</v>
      </c>
      <c r="G183" s="3" t="b">
        <f aca="false">TRUE()</f>
        <v>1</v>
      </c>
      <c r="H183" s="3" t="n">
        <v>-2.46209428294817</v>
      </c>
      <c r="I183" s="5" t="n">
        <v>2.08997953537959E-006</v>
      </c>
      <c r="J183" s="3" t="b">
        <f aca="false">TRUE()</f>
        <v>1</v>
      </c>
      <c r="K183" s="3" t="s">
        <v>283</v>
      </c>
    </row>
    <row r="184" customFormat="false" ht="15" hidden="false" customHeight="false" outlineLevel="0" collapsed="false">
      <c r="A184" s="4" t="s">
        <v>284</v>
      </c>
      <c r="B184" s="4" t="n">
        <v>-4.89618340138565</v>
      </c>
      <c r="C184" s="5" t="n">
        <v>8.63818867388737E-009</v>
      </c>
      <c r="D184" s="3" t="b">
        <f aca="false">TRUE()</f>
        <v>1</v>
      </c>
      <c r="E184" s="3" t="n">
        <v>-1.27779939549937</v>
      </c>
      <c r="F184" s="3" t="n">
        <v>0.00311802216392878</v>
      </c>
      <c r="G184" s="3" t="b">
        <f aca="false">FALSE()</f>
        <v>0</v>
      </c>
      <c r="H184" s="3" t="n">
        <v>-2.22638048311389</v>
      </c>
      <c r="I184" s="5" t="n">
        <v>1.06786985648273E-005</v>
      </c>
      <c r="J184" s="3" t="b">
        <f aca="false">TRUE()</f>
        <v>1</v>
      </c>
      <c r="K184" s="3" t="s">
        <v>285</v>
      </c>
    </row>
    <row r="185" customFormat="false" ht="15" hidden="false" customHeight="false" outlineLevel="0" collapsed="false">
      <c r="A185" s="4" t="s">
        <v>286</v>
      </c>
      <c r="B185" s="4" t="n">
        <v>-4.8517892820272</v>
      </c>
      <c r="C185" s="5" t="n">
        <v>6.28228277608341E-005</v>
      </c>
      <c r="D185" s="3" t="b">
        <f aca="false">TRUE()</f>
        <v>1</v>
      </c>
      <c r="E185" s="3" t="n">
        <v>-0.332940949691827</v>
      </c>
      <c r="F185" s="3" t="n">
        <v>0.527595341391178</v>
      </c>
      <c r="G185" s="3" t="b">
        <f aca="false">FALSE()</f>
        <v>0</v>
      </c>
      <c r="H185" s="3" t="n">
        <v>-1.59702386303428</v>
      </c>
      <c r="I185" s="3" t="n">
        <v>0.0141837798917442</v>
      </c>
      <c r="J185" s="3" t="b">
        <f aca="false">FALSE()</f>
        <v>0</v>
      </c>
      <c r="K185" s="3" t="s">
        <v>47</v>
      </c>
    </row>
    <row r="186" customFormat="false" ht="15" hidden="false" customHeight="false" outlineLevel="0" collapsed="false">
      <c r="A186" s="4" t="s">
        <v>287</v>
      </c>
      <c r="B186" s="4" t="n">
        <v>-4.8517892820272</v>
      </c>
      <c r="C186" s="5" t="n">
        <v>6.28228277608341E-005</v>
      </c>
      <c r="D186" s="3" t="b">
        <f aca="false">TRUE()</f>
        <v>1</v>
      </c>
      <c r="E186" s="3" t="n">
        <v>-0.555333371028275</v>
      </c>
      <c r="F186" s="3" t="n">
        <v>0.310683456798965</v>
      </c>
      <c r="G186" s="3" t="b">
        <f aca="false">FALSE()</f>
        <v>0</v>
      </c>
      <c r="H186" s="3" t="n">
        <v>0.625368558302172</v>
      </c>
      <c r="I186" s="3" t="n">
        <v>0.158079125391109</v>
      </c>
      <c r="J186" s="3" t="b">
        <f aca="false">FALSE()</f>
        <v>0</v>
      </c>
      <c r="K186" s="3" t="s">
        <v>93</v>
      </c>
    </row>
    <row r="187" customFormat="false" ht="15" hidden="false" customHeight="false" outlineLevel="0" collapsed="false">
      <c r="A187" s="4" t="s">
        <v>288</v>
      </c>
      <c r="B187" s="4" t="n">
        <v>-4.8517892820272</v>
      </c>
      <c r="C187" s="5" t="n">
        <v>1.51713093164353E-008</v>
      </c>
      <c r="D187" s="3" t="b">
        <f aca="false">TRUE()</f>
        <v>1</v>
      </c>
      <c r="E187" s="3" t="n">
        <v>-0.970370870307119</v>
      </c>
      <c r="F187" s="3" t="n">
        <v>0.0197333760435883</v>
      </c>
      <c r="G187" s="3" t="b">
        <f aca="false">FALSE()</f>
        <v>0</v>
      </c>
      <c r="H187" s="3" t="n">
        <v>-1.72255474511813</v>
      </c>
      <c r="I187" s="3" t="n">
        <v>0.000251621793833928</v>
      </c>
      <c r="J187" s="3" t="b">
        <f aca="false">TRUE()</f>
        <v>1</v>
      </c>
      <c r="K187" s="3" t="s">
        <v>289</v>
      </c>
    </row>
    <row r="188" customFormat="false" ht="15" hidden="false" customHeight="false" outlineLevel="0" collapsed="false">
      <c r="A188" s="4" t="s">
        <v>290</v>
      </c>
      <c r="B188" s="4" t="n">
        <v>-4.8517892820272</v>
      </c>
      <c r="C188" s="5" t="n">
        <v>6.28228277608341E-005</v>
      </c>
      <c r="D188" s="3" t="b">
        <f aca="false">TRUE()</f>
        <v>1</v>
      </c>
      <c r="E188" s="3" t="n">
        <v>-0.439856153608339</v>
      </c>
      <c r="F188" s="3" t="n">
        <v>0.412666820590651</v>
      </c>
      <c r="G188" s="3" t="b">
        <f aca="false">FALSE()</f>
        <v>0</v>
      </c>
      <c r="H188" s="3" t="n">
        <v>-0.86005826886807</v>
      </c>
      <c r="I188" s="3" t="n">
        <v>0.133426585736258</v>
      </c>
      <c r="J188" s="3" t="b">
        <f aca="false">FALSE()</f>
        <v>0</v>
      </c>
      <c r="K188" s="3" t="s">
        <v>291</v>
      </c>
    </row>
    <row r="189" customFormat="false" ht="15" hidden="false" customHeight="false" outlineLevel="0" collapsed="false">
      <c r="A189" s="4" t="s">
        <v>292</v>
      </c>
      <c r="B189" s="4" t="n">
        <v>-4.8517892820272</v>
      </c>
      <c r="C189" s="5" t="n">
        <v>6.28228277608341E-005</v>
      </c>
      <c r="D189" s="3" t="b">
        <f aca="false">TRUE()</f>
        <v>1</v>
      </c>
      <c r="E189" s="3" t="n">
        <v>0.503560318025293</v>
      </c>
      <c r="F189" s="3" t="n">
        <v>0.269409493815096</v>
      </c>
      <c r="G189" s="3" t="b">
        <f aca="false">FALSE()</f>
        <v>0</v>
      </c>
      <c r="H189" s="3" t="n">
        <v>-1.59702386303428</v>
      </c>
      <c r="I189" s="3" t="n">
        <v>0.0141837798917442</v>
      </c>
      <c r="J189" s="3" t="b">
        <f aca="false">FALSE()</f>
        <v>0</v>
      </c>
      <c r="K189" s="3" t="s">
        <v>293</v>
      </c>
    </row>
    <row r="190" customFormat="false" ht="15" hidden="false" customHeight="false" outlineLevel="0" collapsed="false">
      <c r="A190" s="4" t="s">
        <v>294</v>
      </c>
      <c r="B190" s="4" t="n">
        <v>-4.8517892820272</v>
      </c>
      <c r="C190" s="5" t="n">
        <v>6.28228277608341E-005</v>
      </c>
      <c r="D190" s="3" t="b">
        <f aca="false">TRUE()</f>
        <v>1</v>
      </c>
      <c r="E190" s="3" t="n">
        <v>-1.14029587174943</v>
      </c>
      <c r="F190" s="3" t="n">
        <v>0.0599722306592711</v>
      </c>
      <c r="G190" s="3" t="b">
        <f aca="false">FALSE()</f>
        <v>0</v>
      </c>
      <c r="H190" s="3" t="n">
        <v>-3.18198636375543</v>
      </c>
      <c r="I190" s="3" t="n">
        <v>0.000204792496680406</v>
      </c>
      <c r="J190" s="3" t="b">
        <f aca="false">TRUE()</f>
        <v>1</v>
      </c>
      <c r="K190" s="3" t="s">
        <v>295</v>
      </c>
    </row>
    <row r="191" customFormat="false" ht="15" hidden="false" customHeight="false" outlineLevel="0" collapsed="false">
      <c r="A191" s="4" t="s">
        <v>296</v>
      </c>
      <c r="B191" s="4" t="n">
        <v>-4.8517892820272</v>
      </c>
      <c r="C191" s="5" t="n">
        <v>1.51713093164353E-008</v>
      </c>
      <c r="D191" s="3" t="b">
        <f aca="false">TRUE()</f>
        <v>1</v>
      </c>
      <c r="E191" s="3" t="n">
        <v>-0.186099561362556</v>
      </c>
      <c r="F191" s="3" t="n">
        <v>0.608507736781732</v>
      </c>
      <c r="G191" s="3" t="b">
        <f aca="false">FALSE()</f>
        <v>0</v>
      </c>
      <c r="H191" s="3" t="n">
        <v>-1.37463144169783</v>
      </c>
      <c r="I191" s="3" t="n">
        <v>0.00191716534003569</v>
      </c>
      <c r="J191" s="3" t="b">
        <f aca="false">FALSE()</f>
        <v>0</v>
      </c>
      <c r="K191" s="3" t="s">
        <v>297</v>
      </c>
    </row>
    <row r="192" customFormat="false" ht="15" hidden="false" customHeight="false" outlineLevel="0" collapsed="false">
      <c r="A192" s="4" t="s">
        <v>298</v>
      </c>
      <c r="B192" s="4" t="n">
        <v>-4.8517892820272</v>
      </c>
      <c r="C192" s="5" t="n">
        <v>6.28228277608341E-005</v>
      </c>
      <c r="D192" s="3" t="b">
        <f aca="false">TRUE()</f>
        <v>1</v>
      </c>
      <c r="E192" s="3" t="n">
        <v>-1.14029587174943</v>
      </c>
      <c r="F192" s="3" t="n">
        <v>0.0599722306592711</v>
      </c>
      <c r="G192" s="3" t="b">
        <f aca="false">FALSE()</f>
        <v>0</v>
      </c>
      <c r="H192" s="3" t="n">
        <v>-0.374631441697828</v>
      </c>
      <c r="I192" s="3" t="n">
        <v>0.477043408747133</v>
      </c>
      <c r="J192" s="3" t="b">
        <f aca="false">FALSE()</f>
        <v>0</v>
      </c>
      <c r="K192" s="3" t="s">
        <v>22</v>
      </c>
    </row>
    <row r="193" customFormat="false" ht="15" hidden="false" customHeight="false" outlineLevel="0" collapsed="false">
      <c r="A193" s="4" t="s">
        <v>299</v>
      </c>
      <c r="B193" s="4" t="n">
        <v>-4.8517892820272</v>
      </c>
      <c r="C193" s="5" t="n">
        <v>6.28228277608341E-005</v>
      </c>
      <c r="D193" s="3" t="b">
        <f aca="false">TRUE()</f>
        <v>1</v>
      </c>
      <c r="E193" s="3" t="n">
        <v>0.107631641694154</v>
      </c>
      <c r="F193" s="3" t="n">
        <v>0.825553469739327</v>
      </c>
      <c r="G193" s="3" t="b">
        <f aca="false">FALSE()</f>
        <v>0</v>
      </c>
      <c r="H193" s="3" t="n">
        <v>-1.01206136231312</v>
      </c>
      <c r="I193" s="3" t="n">
        <v>0.0854235630238453</v>
      </c>
      <c r="J193" s="3" t="b">
        <f aca="false">FALSE()</f>
        <v>0</v>
      </c>
      <c r="K193" s="3" t="s">
        <v>300</v>
      </c>
    </row>
    <row r="194" customFormat="false" ht="15" hidden="false" customHeight="false" outlineLevel="0" collapsed="false">
      <c r="A194" s="4" t="s">
        <v>301</v>
      </c>
      <c r="B194" s="4" t="n">
        <v>-4.8517892820272</v>
      </c>
      <c r="C194" s="5" t="n">
        <v>6.28228277608341E-005</v>
      </c>
      <c r="D194" s="3" t="b">
        <f aca="false">TRUE()</f>
        <v>1</v>
      </c>
      <c r="E194" s="3" t="n">
        <v>-0.439856153608339</v>
      </c>
      <c r="F194" s="3" t="n">
        <v>0.412666820590651</v>
      </c>
      <c r="G194" s="3" t="b">
        <f aca="false">FALSE()</f>
        <v>0</v>
      </c>
      <c r="H194" s="3" t="n">
        <v>-0.722554745118135</v>
      </c>
      <c r="I194" s="3" t="n">
        <v>0.196635521950545</v>
      </c>
      <c r="J194" s="3" t="b">
        <f aca="false">FALSE()</f>
        <v>0</v>
      </c>
      <c r="K194" s="3" t="s">
        <v>22</v>
      </c>
    </row>
    <row r="195" customFormat="false" ht="15" hidden="false" customHeight="false" outlineLevel="0" collapsed="false">
      <c r="A195" s="4" t="s">
        <v>302</v>
      </c>
      <c r="B195" s="4" t="n">
        <v>-4.8517892820272</v>
      </c>
      <c r="C195" s="5" t="n">
        <v>6.28228277608341E-005</v>
      </c>
      <c r="D195" s="3" t="b">
        <f aca="false">TRUE()</f>
        <v>1</v>
      </c>
      <c r="E195" s="3" t="n">
        <v>-1.14029587174943</v>
      </c>
      <c r="F195" s="3" t="n">
        <v>0.0599722306592711</v>
      </c>
      <c r="G195" s="3" t="b">
        <f aca="false">FALSE()</f>
        <v>0</v>
      </c>
      <c r="H195" s="3" t="n">
        <v>-2.18198636375543</v>
      </c>
      <c r="I195" s="3" t="n">
        <v>0.00246268645738745</v>
      </c>
      <c r="J195" s="3" t="b">
        <f aca="false">FALSE()</f>
        <v>0</v>
      </c>
      <c r="K195" s="3" t="s">
        <v>303</v>
      </c>
    </row>
    <row r="196" customFormat="false" ht="15" hidden="false" customHeight="false" outlineLevel="0" collapsed="false">
      <c r="A196" s="4" t="s">
        <v>304</v>
      </c>
      <c r="B196" s="4" t="n">
        <v>-4.8517892820272</v>
      </c>
      <c r="C196" s="5" t="n">
        <v>1.08478871238579E-050</v>
      </c>
      <c r="D196" s="3" t="b">
        <f aca="false">TRUE()</f>
        <v>1</v>
      </c>
      <c r="E196" s="3" t="n">
        <v>-0.616733915692418</v>
      </c>
      <c r="F196" s="5" t="n">
        <v>3.06956598577512E-005</v>
      </c>
      <c r="G196" s="3" t="b">
        <f aca="false">TRUE()</f>
        <v>1</v>
      </c>
      <c r="H196" s="3" t="n">
        <v>-0.978114030389782</v>
      </c>
      <c r="I196" s="5" t="n">
        <v>3.92735805396484E-010</v>
      </c>
      <c r="J196" s="3" t="b">
        <f aca="false">TRUE()</f>
        <v>1</v>
      </c>
      <c r="K196" s="3" t="s">
        <v>22</v>
      </c>
    </row>
    <row r="197" customFormat="false" ht="15" hidden="false" customHeight="false" outlineLevel="0" collapsed="false">
      <c r="A197" s="4" t="s">
        <v>305</v>
      </c>
      <c r="B197" s="4" t="n">
        <v>-4.8517892820272</v>
      </c>
      <c r="C197" s="5" t="n">
        <v>6.28228277608341E-005</v>
      </c>
      <c r="D197" s="3" t="b">
        <f aca="false">TRUE()</f>
        <v>1</v>
      </c>
      <c r="E197" s="3" t="n">
        <v>-0.0528330304990919</v>
      </c>
      <c r="F197" s="3" t="n">
        <v>0.916197740409768</v>
      </c>
      <c r="G197" s="3" t="b">
        <f aca="false">FALSE()</f>
        <v>0</v>
      </c>
      <c r="H197" s="3" t="n">
        <v>-0.722554745118135</v>
      </c>
      <c r="I197" s="3" t="n">
        <v>0.196635521950545</v>
      </c>
      <c r="J197" s="3" t="b">
        <f aca="false">FALSE()</f>
        <v>0</v>
      </c>
      <c r="K197" s="3" t="s">
        <v>306</v>
      </c>
    </row>
    <row r="198" customFormat="false" ht="15" hidden="false" customHeight="false" outlineLevel="0" collapsed="false">
      <c r="A198" s="4" t="s">
        <v>307</v>
      </c>
      <c r="B198" s="4" t="n">
        <v>-4.8517892820272</v>
      </c>
      <c r="C198" s="5" t="n">
        <v>6.28228277608341E-005</v>
      </c>
      <c r="D198" s="3" t="b">
        <f aca="false">TRUE()</f>
        <v>1</v>
      </c>
      <c r="E198" s="3" t="n">
        <v>-0.140295871749431</v>
      </c>
      <c r="F198" s="3" t="n">
        <v>0.783150338009595</v>
      </c>
      <c r="G198" s="3" t="b">
        <f aca="false">FALSE()</f>
        <v>0</v>
      </c>
      <c r="H198" s="3" t="n">
        <v>-1.18198636375543</v>
      </c>
      <c r="I198" s="3" t="n">
        <v>0.0511100046743371</v>
      </c>
      <c r="J198" s="3" t="b">
        <f aca="false">FALSE()</f>
        <v>0</v>
      </c>
      <c r="K198" s="3" t="s">
        <v>47</v>
      </c>
    </row>
    <row r="199" customFormat="false" ht="15" hidden="false" customHeight="false" outlineLevel="0" collapsed="false">
      <c r="A199" s="4" t="s">
        <v>308</v>
      </c>
      <c r="B199" s="4" t="n">
        <v>-4.80598559241407</v>
      </c>
      <c r="C199" s="5" t="n">
        <v>2.66908963010085E-008</v>
      </c>
      <c r="D199" s="3" t="b">
        <f aca="false">TRUE()</f>
        <v>1</v>
      </c>
      <c r="E199" s="3" t="n">
        <v>-1.18760158652779</v>
      </c>
      <c r="F199" s="3" t="n">
        <v>0.00683863654430278</v>
      </c>
      <c r="G199" s="3" t="b">
        <f aca="false">FALSE()</f>
        <v>0</v>
      </c>
      <c r="H199" s="3" t="n">
        <v>-1.55122017342115</v>
      </c>
      <c r="I199" s="3" t="n">
        <v>0.000830692244255462</v>
      </c>
      <c r="J199" s="3" t="b">
        <f aca="false">TRUE()</f>
        <v>1</v>
      </c>
      <c r="K199" s="3" t="s">
        <v>93</v>
      </c>
    </row>
    <row r="200" customFormat="false" ht="15" hidden="false" customHeight="false" outlineLevel="0" collapsed="false">
      <c r="A200" s="4" t="s">
        <v>309</v>
      </c>
      <c r="B200" s="4" t="n">
        <v>-4.80598559241407</v>
      </c>
      <c r="C200" s="5" t="n">
        <v>2.66908963010085E-008</v>
      </c>
      <c r="D200" s="3" t="b">
        <f aca="false">TRUE()</f>
        <v>1</v>
      </c>
      <c r="E200" s="3" t="n">
        <v>-1.63506056349901</v>
      </c>
      <c r="F200" s="3" t="n">
        <v>0.000569349273883137</v>
      </c>
      <c r="G200" s="3" t="b">
        <f aca="false">TRUE()</f>
        <v>1</v>
      </c>
      <c r="H200" s="3" t="n">
        <v>-0.966257672699995</v>
      </c>
      <c r="I200" s="3" t="n">
        <v>0.0212186147614819</v>
      </c>
      <c r="J200" s="3" t="b">
        <f aca="false">FALSE()</f>
        <v>0</v>
      </c>
      <c r="K200" s="3" t="s">
        <v>310</v>
      </c>
    </row>
    <row r="201" customFormat="false" ht="15" hidden="false" customHeight="false" outlineLevel="0" collapsed="false">
      <c r="A201" s="4" t="s">
        <v>311</v>
      </c>
      <c r="B201" s="4" t="n">
        <v>-4.79907446522928</v>
      </c>
      <c r="C201" s="5" t="n">
        <v>1.03420081697412E-182</v>
      </c>
      <c r="D201" s="3" t="b">
        <f aca="false">TRUE()</f>
        <v>1</v>
      </c>
      <c r="E201" s="3" t="n">
        <v>-1.19501013066006</v>
      </c>
      <c r="F201" s="5" t="n">
        <v>4.30607678838003E-045</v>
      </c>
      <c r="G201" s="3" t="b">
        <f aca="false">TRUE()</f>
        <v>1</v>
      </c>
      <c r="H201" s="3" t="n">
        <v>-0.320009559135248</v>
      </c>
      <c r="I201" s="5" t="n">
        <v>9.64055014569485E-006</v>
      </c>
      <c r="J201" s="3" t="b">
        <f aca="false">TRUE()</f>
        <v>1</v>
      </c>
      <c r="K201" s="3" t="s">
        <v>312</v>
      </c>
    </row>
    <row r="202" customFormat="false" ht="15" hidden="false" customHeight="false" outlineLevel="0" collapsed="false">
      <c r="A202" s="4" t="s">
        <v>313</v>
      </c>
      <c r="B202" s="4" t="n">
        <v>-4.75867987763572</v>
      </c>
      <c r="C202" s="4" t="n">
        <v>0.000112312570797723</v>
      </c>
      <c r="D202" s="3" t="b">
        <f aca="false">TRUE()</f>
        <v>1</v>
      </c>
      <c r="E202" s="3" t="n">
        <v>-0.587754848720652</v>
      </c>
      <c r="F202" s="3" t="n">
        <v>0.301564644039254</v>
      </c>
      <c r="G202" s="3" t="b">
        <f aca="false">FALSE()</f>
        <v>0</v>
      </c>
      <c r="H202" s="3" t="n">
        <v>-0.918951957921638</v>
      </c>
      <c r="I202" s="3" t="n">
        <v>0.124340411674037</v>
      </c>
      <c r="J202" s="3" t="b">
        <f aca="false">FALSE()</f>
        <v>0</v>
      </c>
      <c r="K202" s="3" t="s">
        <v>22</v>
      </c>
    </row>
    <row r="203" customFormat="false" ht="15" hidden="false" customHeight="false" outlineLevel="0" collapsed="false">
      <c r="A203" s="4" t="s">
        <v>314</v>
      </c>
      <c r="B203" s="4" t="n">
        <v>-4.75867987763572</v>
      </c>
      <c r="C203" s="4" t="n">
        <v>0.000112312570797723</v>
      </c>
      <c r="D203" s="3" t="b">
        <f aca="false">TRUE()</f>
        <v>1</v>
      </c>
      <c r="E203" s="3" t="n">
        <v>-0.140295871749431</v>
      </c>
      <c r="F203" s="3" t="n">
        <v>0.789872156509163</v>
      </c>
      <c r="G203" s="3" t="b">
        <f aca="false">FALSE()</f>
        <v>0</v>
      </c>
      <c r="H203" s="3" t="n">
        <v>-1.08887695936395</v>
      </c>
      <c r="I203" s="3" t="n">
        <v>0.0770370418268019</v>
      </c>
      <c r="J203" s="3" t="b">
        <f aca="false">FALSE()</f>
        <v>0</v>
      </c>
      <c r="K203" s="3" t="s">
        <v>93</v>
      </c>
    </row>
    <row r="204" customFormat="false" ht="15" hidden="false" customHeight="false" outlineLevel="0" collapsed="false">
      <c r="A204" s="4" t="s">
        <v>315</v>
      </c>
      <c r="B204" s="4" t="n">
        <v>-4.75867987763572</v>
      </c>
      <c r="C204" s="4" t="n">
        <v>0.000112312570797723</v>
      </c>
      <c r="D204" s="3" t="b">
        <f aca="false">TRUE()</f>
        <v>1</v>
      </c>
      <c r="E204" s="3" t="n">
        <v>-0.140295871749431</v>
      </c>
      <c r="F204" s="3" t="n">
        <v>0.789872156509163</v>
      </c>
      <c r="G204" s="3" t="b">
        <f aca="false">FALSE()</f>
        <v>0</v>
      </c>
      <c r="H204" s="3" t="n">
        <v>0.159050554079635</v>
      </c>
      <c r="I204" s="3" t="n">
        <v>0.748498601907385</v>
      </c>
      <c r="J204" s="3" t="b">
        <f aca="false">FALSE()</f>
        <v>0</v>
      </c>
      <c r="K204" s="3" t="s">
        <v>22</v>
      </c>
    </row>
    <row r="205" customFormat="false" ht="15" hidden="false" customHeight="false" outlineLevel="0" collapsed="false">
      <c r="A205" s="4" t="s">
        <v>316</v>
      </c>
      <c r="B205" s="4" t="n">
        <v>-4.75867987763572</v>
      </c>
      <c r="C205" s="5" t="n">
        <v>4.70381907857672E-008</v>
      </c>
      <c r="D205" s="3" t="b">
        <f aca="false">TRUE()</f>
        <v>1</v>
      </c>
      <c r="E205" s="3" t="n">
        <v>-0.0929901569710748</v>
      </c>
      <c r="F205" s="3" t="n">
        <v>0.801163296310696</v>
      </c>
      <c r="G205" s="3" t="b">
        <f aca="false">FALSE()</f>
        <v>0</v>
      </c>
      <c r="H205" s="3" t="n">
        <v>-0.503914458642794</v>
      </c>
      <c r="I205" s="3" t="n">
        <v>0.200312156435747</v>
      </c>
      <c r="J205" s="3" t="b">
        <f aca="false">FALSE()</f>
        <v>0</v>
      </c>
      <c r="K205" s="3" t="s">
        <v>317</v>
      </c>
    </row>
    <row r="206" customFormat="false" ht="15" hidden="false" customHeight="false" outlineLevel="0" collapsed="false">
      <c r="A206" s="4" t="s">
        <v>318</v>
      </c>
      <c r="B206" s="4" t="n">
        <v>-4.75867987763572</v>
      </c>
      <c r="C206" s="4" t="n">
        <v>0.000112312570797723</v>
      </c>
      <c r="D206" s="3" t="b">
        <f aca="false">TRUE()</f>
        <v>1</v>
      </c>
      <c r="E206" s="3" t="n">
        <v>0.859704128250569</v>
      </c>
      <c r="F206" s="3" t="n">
        <v>0.0521521709782595</v>
      </c>
      <c r="G206" s="3" t="b">
        <f aca="false">FALSE()</f>
        <v>0</v>
      </c>
      <c r="H206" s="3" t="n">
        <v>0.434684996693062</v>
      </c>
      <c r="I206" s="3" t="n">
        <v>0.358031490580259</v>
      </c>
      <c r="J206" s="3" t="b">
        <f aca="false">FALSE()</f>
        <v>0</v>
      </c>
      <c r="K206" s="3" t="s">
        <v>319</v>
      </c>
    </row>
    <row r="207" customFormat="false" ht="15" hidden="false" customHeight="false" outlineLevel="0" collapsed="false">
      <c r="A207" s="4" t="s">
        <v>320</v>
      </c>
      <c r="B207" s="4" t="n">
        <v>-4.75867987763572</v>
      </c>
      <c r="C207" s="4" t="n">
        <v>0.000112312570797723</v>
      </c>
      <c r="D207" s="3" t="b">
        <f aca="false">TRUE()</f>
        <v>1</v>
      </c>
      <c r="E207" s="3" t="n">
        <v>-0.140295871749431</v>
      </c>
      <c r="F207" s="3" t="n">
        <v>0.789872156509163</v>
      </c>
      <c r="G207" s="3" t="b">
        <f aca="false">FALSE()</f>
        <v>0</v>
      </c>
      <c r="H207" s="3" t="n">
        <v>0.434684996693062</v>
      </c>
      <c r="I207" s="3" t="n">
        <v>0.358031490580259</v>
      </c>
      <c r="J207" s="3" t="b">
        <f aca="false">FALSE()</f>
        <v>0</v>
      </c>
      <c r="K207" s="3" t="s">
        <v>22</v>
      </c>
    </row>
    <row r="208" customFormat="false" ht="15" hidden="false" customHeight="false" outlineLevel="0" collapsed="false">
      <c r="A208" s="4" t="s">
        <v>321</v>
      </c>
      <c r="B208" s="4" t="n">
        <v>-4.75867987763572</v>
      </c>
      <c r="C208" s="4" t="n">
        <v>0.000112312570797723</v>
      </c>
      <c r="D208" s="3" t="b">
        <f aca="false">TRUE()</f>
        <v>1</v>
      </c>
      <c r="E208" s="3" t="n">
        <v>-0.725258372470588</v>
      </c>
      <c r="F208" s="3" t="n">
        <v>0.213221816787464</v>
      </c>
      <c r="G208" s="3" t="b">
        <f aca="false">FALSE()</f>
        <v>0</v>
      </c>
      <c r="H208" s="3" t="n">
        <v>0.0810480420783616</v>
      </c>
      <c r="I208" s="3" t="n">
        <v>0.871946931996488</v>
      </c>
      <c r="J208" s="3" t="b">
        <f aca="false">FALSE()</f>
        <v>0</v>
      </c>
      <c r="K208" s="3" t="s">
        <v>322</v>
      </c>
    </row>
    <row r="209" customFormat="false" ht="15" hidden="false" customHeight="false" outlineLevel="0" collapsed="false">
      <c r="A209" s="4" t="s">
        <v>323</v>
      </c>
      <c r="B209" s="4" t="n">
        <v>-4.75867987763572</v>
      </c>
      <c r="C209" s="4" t="n">
        <v>0.000112312570797723</v>
      </c>
      <c r="D209" s="3" t="b">
        <f aca="false">TRUE()</f>
        <v>1</v>
      </c>
      <c r="E209" s="3" t="n">
        <v>-0.725258372470588</v>
      </c>
      <c r="F209" s="3" t="n">
        <v>0.213221816787464</v>
      </c>
      <c r="G209" s="3" t="b">
        <f aca="false">FALSE()</f>
        <v>0</v>
      </c>
      <c r="H209" s="3" t="n">
        <v>0.233051135523412</v>
      </c>
      <c r="I209" s="3" t="n">
        <v>0.634177093468919</v>
      </c>
      <c r="J209" s="3" t="b">
        <f aca="false">FALSE()</f>
        <v>0</v>
      </c>
      <c r="K209" s="3" t="s">
        <v>22</v>
      </c>
    </row>
    <row r="210" customFormat="false" ht="15" hidden="false" customHeight="false" outlineLevel="0" collapsed="false">
      <c r="A210" s="4" t="s">
        <v>324</v>
      </c>
      <c r="B210" s="4" t="n">
        <v>-4.75867987763572</v>
      </c>
      <c r="C210" s="4" t="n">
        <v>0.000112312570797723</v>
      </c>
      <c r="D210" s="3" t="b">
        <f aca="false">TRUE()</f>
        <v>1</v>
      </c>
      <c r="E210" s="3" t="n">
        <v>-1.04718646735795</v>
      </c>
      <c r="F210" s="3" t="n">
        <v>0.0891761427128809</v>
      </c>
      <c r="G210" s="3" t="b">
        <f aca="false">FALSE()</f>
        <v>0</v>
      </c>
      <c r="H210" s="3" t="n">
        <v>-0.629445340726653</v>
      </c>
      <c r="I210" s="3" t="n">
        <v>0.268376818511333</v>
      </c>
      <c r="J210" s="3" t="b">
        <f aca="false">FALSE()</f>
        <v>0</v>
      </c>
      <c r="K210" s="3" t="s">
        <v>325</v>
      </c>
    </row>
    <row r="211" customFormat="false" ht="15" hidden="false" customHeight="false" outlineLevel="0" collapsed="false">
      <c r="A211" s="4" t="s">
        <v>326</v>
      </c>
      <c r="B211" s="4" t="n">
        <v>-4.75867987763572</v>
      </c>
      <c r="C211" s="4" t="n">
        <v>0.000112312570797723</v>
      </c>
      <c r="D211" s="3" t="b">
        <f aca="false">TRUE()</f>
        <v>1</v>
      </c>
      <c r="E211" s="3" t="n">
        <v>-1.46222396663679</v>
      </c>
      <c r="F211" s="3" t="n">
        <v>0.0271934519800879</v>
      </c>
      <c r="G211" s="3" t="b">
        <f aca="false">FALSE()</f>
        <v>0</v>
      </c>
      <c r="H211" s="3" t="n">
        <v>-1.08887695936395</v>
      </c>
      <c r="I211" s="3" t="n">
        <v>0.0770370418268019</v>
      </c>
      <c r="J211" s="3" t="b">
        <f aca="false">FALSE()</f>
        <v>0</v>
      </c>
      <c r="K211" s="3" t="s">
        <v>327</v>
      </c>
    </row>
    <row r="212" customFormat="false" ht="15" hidden="false" customHeight="false" outlineLevel="0" collapsed="false">
      <c r="A212" s="4" t="s">
        <v>328</v>
      </c>
      <c r="B212" s="4" t="n">
        <v>-4.75867987763572</v>
      </c>
      <c r="C212" s="4" t="n">
        <v>0.000112312570797723</v>
      </c>
      <c r="D212" s="3" t="b">
        <f aca="false">TRUE()</f>
        <v>1</v>
      </c>
      <c r="E212" s="3" t="n">
        <v>-0.587754848720652</v>
      </c>
      <c r="F212" s="3" t="n">
        <v>0.301564644039254</v>
      </c>
      <c r="G212" s="3" t="b">
        <f aca="false">FALSE()</f>
        <v>0</v>
      </c>
      <c r="H212" s="3" t="n">
        <v>-0.503914458642794</v>
      </c>
      <c r="I212" s="3" t="n">
        <v>0.365167494835691</v>
      </c>
      <c r="J212" s="3" t="b">
        <f aca="false">FALSE()</f>
        <v>0</v>
      </c>
      <c r="K212" s="3" t="s">
        <v>93</v>
      </c>
    </row>
    <row r="213" customFormat="false" ht="15" hidden="false" customHeight="false" outlineLevel="0" collapsed="false">
      <c r="A213" s="4" t="s">
        <v>329</v>
      </c>
      <c r="B213" s="4" t="n">
        <v>-4.70977027715477</v>
      </c>
      <c r="C213" s="5" t="n">
        <v>3.43559143849906E-014</v>
      </c>
      <c r="D213" s="3" t="b">
        <f aca="false">TRUE()</f>
        <v>1</v>
      </c>
      <c r="E213" s="3" t="n">
        <v>-1.41331436615585</v>
      </c>
      <c r="F213" s="5" t="n">
        <v>2.2988337336925E-005</v>
      </c>
      <c r="G213" s="3" t="b">
        <f aca="false">TRUE()</f>
        <v>1</v>
      </c>
      <c r="H213" s="3" t="n">
        <v>-1.13307676327448</v>
      </c>
      <c r="I213" s="3" t="n">
        <v>0.00033016924897683</v>
      </c>
      <c r="J213" s="3" t="b">
        <f aca="false">TRUE()</f>
        <v>1</v>
      </c>
      <c r="K213" s="3" t="s">
        <v>330</v>
      </c>
    </row>
    <row r="214" customFormat="false" ht="15" hidden="false" customHeight="false" outlineLevel="0" collapsed="false">
      <c r="A214" s="4" t="s">
        <v>331</v>
      </c>
      <c r="B214" s="4" t="n">
        <v>-4.70977027715477</v>
      </c>
      <c r="C214" s="5" t="n">
        <v>8.30410241489591E-008</v>
      </c>
      <c r="D214" s="3" t="b">
        <f aca="false">TRUE()</f>
        <v>1</v>
      </c>
      <c r="E214" s="3" t="n">
        <v>0.32365122801036</v>
      </c>
      <c r="F214" s="3" t="n">
        <v>0.3542782715918</v>
      </c>
      <c r="G214" s="3" t="b">
        <f aca="false">FALSE()</f>
        <v>0</v>
      </c>
      <c r="H214" s="3" t="n">
        <v>-1.039967358883</v>
      </c>
      <c r="I214" s="3" t="n">
        <v>0.0178814280754787</v>
      </c>
      <c r="J214" s="3" t="b">
        <f aca="false">FALSE()</f>
        <v>0</v>
      </c>
      <c r="K214" s="3" t="s">
        <v>332</v>
      </c>
    </row>
    <row r="215" customFormat="false" ht="15" hidden="false" customHeight="false" outlineLevel="0" collapsed="false">
      <c r="A215" s="4" t="s">
        <v>333</v>
      </c>
      <c r="B215" s="4" t="n">
        <v>-4.66557047324424</v>
      </c>
      <c r="C215" s="5" t="n">
        <v>1.24690063209866E-098</v>
      </c>
      <c r="D215" s="3" t="b">
        <f aca="false">TRUE()</f>
        <v>1</v>
      </c>
      <c r="E215" s="3" t="n">
        <v>-2.18589273818954</v>
      </c>
      <c r="F215" s="5" t="n">
        <v>2.65807197618996E-057</v>
      </c>
      <c r="G215" s="3" t="b">
        <f aca="false">TRUE()</f>
        <v>1</v>
      </c>
      <c r="H215" s="3" t="n">
        <v>-1.24757470538301</v>
      </c>
      <c r="I215" s="5" t="n">
        <v>3.60474310410257E-027</v>
      </c>
      <c r="J215" s="3" t="b">
        <f aca="false">TRUE()</f>
        <v>1</v>
      </c>
      <c r="K215" s="3" t="s">
        <v>334</v>
      </c>
    </row>
    <row r="216" customFormat="false" ht="15" hidden="false" customHeight="false" outlineLevel="0" collapsed="false">
      <c r="A216" s="4" t="s">
        <v>335</v>
      </c>
      <c r="B216" s="4" t="n">
        <v>-4.6591442040848</v>
      </c>
      <c r="C216" s="4" t="n">
        <v>0.00020170344555626</v>
      </c>
      <c r="D216" s="3" t="b">
        <f aca="false">TRUE()</f>
        <v>1</v>
      </c>
      <c r="E216" s="3" t="n">
        <v>-0.247211075665943</v>
      </c>
      <c r="F216" s="3" t="n">
        <v>0.656101839083056</v>
      </c>
      <c r="G216" s="3" t="b">
        <f aca="false">FALSE()</f>
        <v>0</v>
      </c>
      <c r="H216" s="3" t="n">
        <v>0.010658714186964</v>
      </c>
      <c r="I216" s="3" t="n">
        <v>0.98385935543308</v>
      </c>
      <c r="J216" s="3" t="b">
        <f aca="false">FALSE()</f>
        <v>0</v>
      </c>
      <c r="K216" s="3" t="s">
        <v>336</v>
      </c>
    </row>
    <row r="217" customFormat="false" ht="15" hidden="false" customHeight="false" outlineLevel="0" collapsed="false">
      <c r="A217" s="4" t="s">
        <v>337</v>
      </c>
      <c r="B217" s="4" t="n">
        <v>-4.6591442040848</v>
      </c>
      <c r="C217" s="4" t="n">
        <v>0.00020170344555626</v>
      </c>
      <c r="D217" s="3" t="b">
        <f aca="false">TRUE()</f>
        <v>1</v>
      </c>
      <c r="E217" s="3" t="n">
        <v>-0.777725792364723</v>
      </c>
      <c r="F217" s="3" t="n">
        <v>0.201294565547166</v>
      </c>
      <c r="G217" s="3" t="b">
        <f aca="false">FALSE()</f>
        <v>0</v>
      </c>
      <c r="H217" s="3" t="n">
        <v>-0.288901567671944</v>
      </c>
      <c r="I217" s="3" t="n">
        <v>0.602639564196984</v>
      </c>
      <c r="J217" s="3" t="b">
        <f aca="false">FALSE()</f>
        <v>0</v>
      </c>
      <c r="K217" s="3" t="s">
        <v>338</v>
      </c>
    </row>
    <row r="218" customFormat="false" ht="15" hidden="false" customHeight="false" outlineLevel="0" collapsed="false">
      <c r="A218" s="4" t="s">
        <v>339</v>
      </c>
      <c r="B218" s="4" t="n">
        <v>-4.6591442040848</v>
      </c>
      <c r="C218" s="5" t="n">
        <v>1.46857535548832E-007</v>
      </c>
      <c r="D218" s="3" t="b">
        <f aca="false">TRUE()</f>
        <v>1</v>
      </c>
      <c r="E218" s="3" t="n">
        <v>-0.777725792364723</v>
      </c>
      <c r="F218" s="3" t="n">
        <v>0.0707328561677148</v>
      </c>
      <c r="G218" s="3" t="b">
        <f aca="false">FALSE()</f>
        <v>0</v>
      </c>
      <c r="H218" s="3" t="n">
        <v>-1.52990966717574</v>
      </c>
      <c r="I218" s="3" t="n">
        <v>0.00166388418601138</v>
      </c>
      <c r="J218" s="3" t="b">
        <f aca="false">FALSE()</f>
        <v>0</v>
      </c>
      <c r="K218" s="3" t="s">
        <v>340</v>
      </c>
    </row>
    <row r="219" customFormat="false" ht="15" hidden="false" customHeight="false" outlineLevel="0" collapsed="false">
      <c r="A219" s="4" t="s">
        <v>341</v>
      </c>
      <c r="B219" s="4" t="n">
        <v>-4.6591442040848</v>
      </c>
      <c r="C219" s="4" t="n">
        <v>0.00020170344555626</v>
      </c>
      <c r="D219" s="3" t="b">
        <f aca="false">TRUE()</f>
        <v>1</v>
      </c>
      <c r="E219" s="3" t="n">
        <v>-0.625722698919673</v>
      </c>
      <c r="F219" s="3" t="n">
        <v>0.291170094864246</v>
      </c>
      <c r="G219" s="3" t="b">
        <f aca="false">FALSE()</f>
        <v>0</v>
      </c>
      <c r="H219" s="3" t="n">
        <v>-1.98934128581304</v>
      </c>
      <c r="I219" s="3" t="n">
        <v>0.00758680639450487</v>
      </c>
      <c r="J219" s="3" t="b">
        <f aca="false">FALSE()</f>
        <v>0</v>
      </c>
      <c r="K219" s="3" t="s">
        <v>342</v>
      </c>
    </row>
    <row r="220" customFormat="false" ht="15" hidden="false" customHeight="false" outlineLevel="0" collapsed="false">
      <c r="A220" s="4" t="s">
        <v>343</v>
      </c>
      <c r="B220" s="4" t="n">
        <v>-4.6591442040848</v>
      </c>
      <c r="C220" s="4" t="n">
        <v>0.00020170344555626</v>
      </c>
      <c r="D220" s="3" t="b">
        <f aca="false">TRUE()</f>
        <v>1</v>
      </c>
      <c r="E220" s="3" t="n">
        <v>-0.247211075665943</v>
      </c>
      <c r="F220" s="3" t="n">
        <v>0.656101839083056</v>
      </c>
      <c r="G220" s="3" t="b">
        <f aca="false">FALSE()</f>
        <v>0</v>
      </c>
      <c r="H220" s="3" t="n">
        <v>-1.40437878509188</v>
      </c>
      <c r="I220" s="3" t="n">
        <v>0.0369861068910304</v>
      </c>
      <c r="J220" s="3" t="b">
        <f aca="false">FALSE()</f>
        <v>0</v>
      </c>
      <c r="K220" s="3" t="s">
        <v>344</v>
      </c>
    </row>
    <row r="221" customFormat="false" ht="15" hidden="false" customHeight="false" outlineLevel="0" collapsed="false">
      <c r="A221" s="4" t="s">
        <v>345</v>
      </c>
      <c r="B221" s="4" t="n">
        <v>-4.6591442040848</v>
      </c>
      <c r="C221" s="4" t="n">
        <v>0.00020170344555626</v>
      </c>
      <c r="D221" s="3" t="b">
        <f aca="false">TRUE()</f>
        <v>1</v>
      </c>
      <c r="E221" s="3" t="n">
        <v>0.511780824830262</v>
      </c>
      <c r="F221" s="3" t="n">
        <v>0.293049815206061</v>
      </c>
      <c r="G221" s="3" t="b">
        <f aca="false">FALSE()</f>
        <v>0</v>
      </c>
      <c r="H221" s="3" t="n">
        <v>-1.18198636375543</v>
      </c>
      <c r="I221" s="3" t="n">
        <v>0.0680649586549353</v>
      </c>
      <c r="J221" s="3" t="b">
        <f aca="false">FALSE()</f>
        <v>0</v>
      </c>
      <c r="K221" s="3" t="s">
        <v>346</v>
      </c>
    </row>
    <row r="222" customFormat="false" ht="15" hidden="false" customHeight="false" outlineLevel="0" collapsed="false">
      <c r="A222" s="4" t="s">
        <v>347</v>
      </c>
      <c r="B222" s="4" t="n">
        <v>-4.6591442040848</v>
      </c>
      <c r="C222" s="4" t="n">
        <v>0.00020170344555626</v>
      </c>
      <c r="D222" s="3" t="b">
        <f aca="false">TRUE()</f>
        <v>1</v>
      </c>
      <c r="E222" s="3" t="n">
        <v>-0.777725792364723</v>
      </c>
      <c r="F222" s="3" t="n">
        <v>0.201294565547166</v>
      </c>
      <c r="G222" s="3" t="b">
        <f aca="false">FALSE()</f>
        <v>0</v>
      </c>
      <c r="H222" s="3" t="n">
        <v>-1.98934128581304</v>
      </c>
      <c r="I222" s="3" t="n">
        <v>0.00758680639450487</v>
      </c>
      <c r="J222" s="3" t="b">
        <f aca="false">FALSE()</f>
        <v>0</v>
      </c>
      <c r="K222" s="3" t="s">
        <v>348</v>
      </c>
    </row>
    <row r="223" customFormat="false" ht="15" hidden="false" customHeight="false" outlineLevel="0" collapsed="false">
      <c r="A223" s="4" t="s">
        <v>349</v>
      </c>
      <c r="B223" s="4" t="n">
        <v>-4.6591442040848</v>
      </c>
      <c r="C223" s="4" t="n">
        <v>0.00020170344555626</v>
      </c>
      <c r="D223" s="3" t="b">
        <f aca="false">TRUE()</f>
        <v>1</v>
      </c>
      <c r="E223" s="3" t="n">
        <v>-3.94765079380704</v>
      </c>
      <c r="F223" s="3" t="n">
        <v>0.000180478352128796</v>
      </c>
      <c r="G223" s="3" t="b">
        <f aca="false">TRUE()</f>
        <v>1</v>
      </c>
      <c r="H223" s="3" t="n">
        <v>-1.40437878509188</v>
      </c>
      <c r="I223" s="3" t="n">
        <v>0.0369861068910304</v>
      </c>
      <c r="J223" s="3" t="b">
        <f aca="false">FALSE()</f>
        <v>0</v>
      </c>
      <c r="K223" s="3" t="s">
        <v>350</v>
      </c>
    </row>
    <row r="224" customFormat="false" ht="15" hidden="false" customHeight="false" outlineLevel="0" collapsed="false">
      <c r="A224" s="4" t="s">
        <v>351</v>
      </c>
      <c r="B224" s="4" t="n">
        <v>-4.6591442040848</v>
      </c>
      <c r="C224" s="4" t="n">
        <v>0.00020170344555626</v>
      </c>
      <c r="D224" s="3" t="b">
        <f aca="false">TRUE()</f>
        <v>1</v>
      </c>
      <c r="E224" s="3" t="n">
        <v>-1.62572269891967</v>
      </c>
      <c r="F224" s="3" t="n">
        <v>0.0211018535925355</v>
      </c>
      <c r="G224" s="3" t="b">
        <f aca="false">FALSE()</f>
        <v>0</v>
      </c>
      <c r="H224" s="3" t="n">
        <v>-2.98934128581304</v>
      </c>
      <c r="I224" s="3" t="n">
        <v>0.000741626907027185</v>
      </c>
      <c r="J224" s="3" t="b">
        <f aca="false">TRUE()</f>
        <v>1</v>
      </c>
      <c r="K224" s="3" t="s">
        <v>352</v>
      </c>
    </row>
    <row r="225" customFormat="false" ht="15" hidden="false" customHeight="false" outlineLevel="0" collapsed="false">
      <c r="A225" s="4" t="s">
        <v>353</v>
      </c>
      <c r="B225" s="4" t="n">
        <v>-4.6591442040848</v>
      </c>
      <c r="C225" s="4" t="n">
        <v>0.00020170344555626</v>
      </c>
      <c r="D225" s="3" t="b">
        <f aca="false">TRUE()</f>
        <v>1</v>
      </c>
      <c r="E225" s="3" t="n">
        <v>-0.362688293085879</v>
      </c>
      <c r="F225" s="3" t="n">
        <v>0.521933737274236</v>
      </c>
      <c r="G225" s="3" t="b">
        <f aca="false">FALSE()</f>
        <v>0</v>
      </c>
      <c r="H225" s="3" t="n">
        <v>-0.529909667175739</v>
      </c>
      <c r="I225" s="3" t="n">
        <v>0.359744438603053</v>
      </c>
      <c r="J225" s="3" t="b">
        <f aca="false">FALSE()</f>
        <v>0</v>
      </c>
      <c r="K225" s="3" t="s">
        <v>175</v>
      </c>
    </row>
    <row r="226" customFormat="false" ht="15" hidden="false" customHeight="false" outlineLevel="0" collapsed="false">
      <c r="A226" s="4" t="s">
        <v>354</v>
      </c>
      <c r="B226" s="4" t="n">
        <v>-4.6591442040848</v>
      </c>
      <c r="C226" s="5" t="n">
        <v>1.46857535548832E-007</v>
      </c>
      <c r="D226" s="3" t="b">
        <f aca="false">TRUE()</f>
        <v>1</v>
      </c>
      <c r="E226" s="3" t="n">
        <v>-1.62572269891967</v>
      </c>
      <c r="F226" s="3" t="n">
        <v>0.00110861491264967</v>
      </c>
      <c r="G226" s="3" t="b">
        <f aca="false">FALSE()</f>
        <v>0</v>
      </c>
      <c r="H226" s="3" t="n">
        <v>-0.989341285813036</v>
      </c>
      <c r="I226" s="3" t="n">
        <v>0.0255417699541531</v>
      </c>
      <c r="J226" s="3" t="b">
        <f aca="false">FALSE()</f>
        <v>0</v>
      </c>
      <c r="K226" s="3" t="s">
        <v>22</v>
      </c>
    </row>
    <row r="227" customFormat="false" ht="15" hidden="false" customHeight="false" outlineLevel="0" collapsed="false">
      <c r="A227" s="4" t="s">
        <v>355</v>
      </c>
      <c r="B227" s="4" t="n">
        <v>-4.6591442040848</v>
      </c>
      <c r="C227" s="4" t="n">
        <v>0.00020170344555626</v>
      </c>
      <c r="D227" s="3" t="b">
        <f aca="false">TRUE()</f>
        <v>1</v>
      </c>
      <c r="E227" s="3" t="n">
        <v>0.0523492061929648</v>
      </c>
      <c r="F227" s="3" t="n">
        <v>0.920883473921334</v>
      </c>
      <c r="G227" s="3" t="b">
        <f aca="false">FALSE()</f>
        <v>0</v>
      </c>
      <c r="H227" s="3" t="n">
        <v>-1.40437878509188</v>
      </c>
      <c r="I227" s="3" t="n">
        <v>0.0369861068910304</v>
      </c>
      <c r="J227" s="3" t="b">
        <f aca="false">FALSE()</f>
        <v>0</v>
      </c>
      <c r="K227" s="3" t="s">
        <v>22</v>
      </c>
    </row>
    <row r="228" customFormat="false" ht="15" hidden="false" customHeight="false" outlineLevel="0" collapsed="false">
      <c r="A228" s="4" t="s">
        <v>356</v>
      </c>
      <c r="B228" s="4" t="n">
        <v>-4.60667678419067</v>
      </c>
      <c r="C228" s="5" t="n">
        <v>2.60176130388368E-007</v>
      </c>
      <c r="D228" s="3" t="b">
        <f aca="false">TRUE()</f>
        <v>1</v>
      </c>
      <c r="E228" s="3" t="n">
        <v>0.234099643032067</v>
      </c>
      <c r="F228" s="3" t="n">
        <v>0.52442142570901</v>
      </c>
      <c r="G228" s="3" t="b">
        <f aca="false">FALSE()</f>
        <v>0</v>
      </c>
      <c r="H228" s="3" t="n">
        <v>-1.1295189438613</v>
      </c>
      <c r="I228" s="3" t="n">
        <v>0.0145459783461098</v>
      </c>
      <c r="J228" s="3" t="b">
        <f aca="false">FALSE()</f>
        <v>0</v>
      </c>
      <c r="K228" s="3" t="s">
        <v>357</v>
      </c>
    </row>
    <row r="229" customFormat="false" ht="15" hidden="false" customHeight="false" outlineLevel="0" collapsed="false">
      <c r="A229" s="4" t="s">
        <v>358</v>
      </c>
      <c r="B229" s="4" t="n">
        <v>-4.60667678419067</v>
      </c>
      <c r="C229" s="5" t="n">
        <v>2.60176130388368E-007</v>
      </c>
      <c r="D229" s="3" t="b">
        <f aca="false">TRUE()</f>
        <v>1</v>
      </c>
      <c r="E229" s="3" t="n">
        <v>-0.435751755275602</v>
      </c>
      <c r="F229" s="3" t="n">
        <v>0.291422134537406</v>
      </c>
      <c r="G229" s="3" t="b">
        <f aca="false">FALSE()</f>
        <v>0</v>
      </c>
      <c r="H229" s="3" t="n">
        <v>-1.23643414777781</v>
      </c>
      <c r="I229" s="3" t="n">
        <v>0.00864761131117265</v>
      </c>
      <c r="J229" s="3" t="b">
        <f aca="false">FALSE()</f>
        <v>0</v>
      </c>
      <c r="K229" s="3" t="s">
        <v>62</v>
      </c>
    </row>
    <row r="230" customFormat="false" ht="15" hidden="false" customHeight="false" outlineLevel="0" collapsed="false">
      <c r="A230" s="4" t="s">
        <v>359</v>
      </c>
      <c r="B230" s="4" t="n">
        <v>-4.5797097365904</v>
      </c>
      <c r="C230" s="5" t="n">
        <v>5.71431195608918E-013</v>
      </c>
      <c r="D230" s="3" t="b">
        <f aca="false">TRUE()</f>
        <v>1</v>
      </c>
      <c r="E230" s="3" t="n">
        <v>-0.823822206954176</v>
      </c>
      <c r="F230" s="3" t="n">
        <v>0.00898099048468488</v>
      </c>
      <c r="G230" s="3" t="b">
        <f aca="false">FALSE()</f>
        <v>0</v>
      </c>
      <c r="H230" s="3" t="n">
        <v>-0.51758939553987</v>
      </c>
      <c r="I230" s="3" t="n">
        <v>0.0811121232037798</v>
      </c>
      <c r="J230" s="3" t="b">
        <f aca="false">FALSE()</f>
        <v>0</v>
      </c>
      <c r="K230" s="3" t="s">
        <v>360</v>
      </c>
    </row>
    <row r="231" customFormat="false" ht="15" hidden="false" customHeight="false" outlineLevel="0" collapsed="false">
      <c r="A231" s="4" t="s">
        <v>361</v>
      </c>
      <c r="B231" s="4" t="n">
        <v>-4.55222900016829</v>
      </c>
      <c r="C231" s="5" t="n">
        <v>1.77721792716995E-029</v>
      </c>
      <c r="D231" s="3" t="b">
        <f aca="false">TRUE()</f>
        <v>1</v>
      </c>
      <c r="E231" s="3" t="n">
        <v>-0.670810588448211</v>
      </c>
      <c r="F231" s="3" t="n">
        <v>0.000622621374465843</v>
      </c>
      <c r="G231" s="3" t="b">
        <f aca="false">TRUE()</f>
        <v>1</v>
      </c>
      <c r="H231" s="3" t="n">
        <v>-1.42299446325923</v>
      </c>
      <c r="I231" s="5" t="n">
        <v>1.36335048929755E-010</v>
      </c>
      <c r="J231" s="3" t="b">
        <f aca="false">TRUE()</f>
        <v>1</v>
      </c>
      <c r="K231" s="3" t="s">
        <v>220</v>
      </c>
    </row>
    <row r="232" customFormat="false" ht="15" hidden="false" customHeight="false" outlineLevel="0" collapsed="false">
      <c r="A232" s="4" t="s">
        <v>362</v>
      </c>
      <c r="B232" s="4" t="n">
        <v>-4.55222900016829</v>
      </c>
      <c r="C232" s="4" t="n">
        <v>0.000363970056788145</v>
      </c>
      <c r="D232" s="3" t="b">
        <f aca="false">TRUE()</f>
        <v>1</v>
      </c>
      <c r="E232" s="3" t="n">
        <v>-0.255773089169367</v>
      </c>
      <c r="F232" s="3" t="n">
        <v>0.6575438755781</v>
      </c>
      <c r="G232" s="3" t="b">
        <f aca="false">FALSE()</f>
        <v>0</v>
      </c>
      <c r="H232" s="3" t="n">
        <v>-0.297463581175368</v>
      </c>
      <c r="I232" s="3" t="n">
        <v>0.606013202666281</v>
      </c>
      <c r="J232" s="3" t="b">
        <f aca="false">FALSE()</f>
        <v>0</v>
      </c>
      <c r="K232" s="3" t="s">
        <v>363</v>
      </c>
    </row>
    <row r="233" customFormat="false" ht="15" hidden="false" customHeight="false" outlineLevel="0" collapsed="false">
      <c r="A233" s="4" t="s">
        <v>364</v>
      </c>
      <c r="B233" s="4" t="n">
        <v>-4.55222900016829</v>
      </c>
      <c r="C233" s="4" t="n">
        <v>0.000363970056788145</v>
      </c>
      <c r="D233" s="3" t="b">
        <f aca="false">TRUE()</f>
        <v>1</v>
      </c>
      <c r="E233" s="3" t="n">
        <v>-0.033380667832919</v>
      </c>
      <c r="F233" s="3" t="n">
        <v>0.952053187019981</v>
      </c>
      <c r="G233" s="3" t="b">
        <f aca="false">FALSE()</f>
        <v>0</v>
      </c>
      <c r="H233" s="3" t="n">
        <v>-0.882426081896524</v>
      </c>
      <c r="I233" s="3" t="n">
        <v>0.166803912354053</v>
      </c>
      <c r="J233" s="3" t="b">
        <f aca="false">FALSE()</f>
        <v>0</v>
      </c>
      <c r="K233" s="3" t="s">
        <v>222</v>
      </c>
    </row>
    <row r="234" customFormat="false" ht="15" hidden="false" customHeight="false" outlineLevel="0" collapsed="false">
      <c r="A234" s="4" t="s">
        <v>365</v>
      </c>
      <c r="B234" s="4" t="n">
        <v>-4.55222900016829</v>
      </c>
      <c r="C234" s="4" t="n">
        <v>0.000363970056788145</v>
      </c>
      <c r="D234" s="3" t="b">
        <f aca="false">TRUE()</f>
        <v>1</v>
      </c>
      <c r="E234" s="3" t="n">
        <v>0.914151912272945</v>
      </c>
      <c r="F234" s="3" t="n">
        <v>0.0523186857586082</v>
      </c>
      <c r="G234" s="3" t="b">
        <f aca="false">FALSE()</f>
        <v>0</v>
      </c>
      <c r="H234" s="3" t="n">
        <v>0.0244645137119947</v>
      </c>
      <c r="I234" s="3" t="n">
        <v>0.964224705489051</v>
      </c>
      <c r="J234" s="3" t="b">
        <f aca="false">FALSE()</f>
        <v>0</v>
      </c>
      <c r="K234" s="3" t="s">
        <v>366</v>
      </c>
    </row>
    <row r="235" customFormat="false" ht="15" hidden="false" customHeight="false" outlineLevel="0" collapsed="false">
      <c r="A235" s="4" t="s">
        <v>367</v>
      </c>
      <c r="B235" s="4" t="n">
        <v>-4.55222900016829</v>
      </c>
      <c r="C235" s="4" t="n">
        <v>0.000363970056788145</v>
      </c>
      <c r="D235" s="3" t="b">
        <f aca="false">TRUE()</f>
        <v>1</v>
      </c>
      <c r="E235" s="3" t="n">
        <v>0.246727251359816</v>
      </c>
      <c r="F235" s="3" t="n">
        <v>0.640832948269968</v>
      </c>
      <c r="G235" s="3" t="b">
        <f aca="false">FALSE()</f>
        <v>0</v>
      </c>
      <c r="H235" s="3" t="n">
        <v>-1.07507115983892</v>
      </c>
      <c r="I235" s="3" t="n">
        <v>0.103297506888641</v>
      </c>
      <c r="J235" s="3" t="b">
        <f aca="false">FALSE()</f>
        <v>0</v>
      </c>
      <c r="K235" s="3" t="s">
        <v>39</v>
      </c>
    </row>
    <row r="236" customFormat="false" ht="15" hidden="false" customHeight="false" outlineLevel="0" collapsed="false">
      <c r="A236" s="4" t="s">
        <v>368</v>
      </c>
      <c r="B236" s="4" t="n">
        <v>-4.55222900016829</v>
      </c>
      <c r="C236" s="5" t="n">
        <v>4.61755220482907E-007</v>
      </c>
      <c r="D236" s="3" t="b">
        <f aca="false">TRUE()</f>
        <v>1</v>
      </c>
      <c r="E236" s="3" t="n">
        <v>-1.84073558989052</v>
      </c>
      <c r="F236" s="3" t="n">
        <v>0.000607427425287742</v>
      </c>
      <c r="G236" s="3" t="b">
        <f aca="false">TRUE()</f>
        <v>1</v>
      </c>
      <c r="H236" s="3" t="n">
        <v>-2.07507115983892</v>
      </c>
      <c r="I236" s="3" t="n">
        <v>0.000184508142594128</v>
      </c>
      <c r="J236" s="3" t="b">
        <f aca="false">TRUE()</f>
        <v>1</v>
      </c>
      <c r="K236" s="3" t="s">
        <v>369</v>
      </c>
    </row>
    <row r="237" customFormat="false" ht="15" hidden="false" customHeight="false" outlineLevel="0" collapsed="false">
      <c r="A237" s="4" t="s">
        <v>370</v>
      </c>
      <c r="B237" s="4" t="n">
        <v>-4.55222900016829</v>
      </c>
      <c r="C237" s="4" t="n">
        <v>0.000363970056788145</v>
      </c>
      <c r="D237" s="3" t="b">
        <f aca="false">TRUE()</f>
        <v>1</v>
      </c>
      <c r="E237" s="3" t="n">
        <v>-1.03338066783292</v>
      </c>
      <c r="F237" s="3" t="n">
        <v>0.117520072848151</v>
      </c>
      <c r="G237" s="3" t="b">
        <f aca="false">FALSE()</f>
        <v>0</v>
      </c>
      <c r="H237" s="3" t="n">
        <v>-0.712501080454212</v>
      </c>
      <c r="I237" s="3" t="n">
        <v>0.25027764971763</v>
      </c>
      <c r="J237" s="3" t="b">
        <f aca="false">FALSE()</f>
        <v>0</v>
      </c>
      <c r="K237" s="3" t="s">
        <v>371</v>
      </c>
    </row>
    <row r="238" customFormat="false" ht="15" hidden="false" customHeight="false" outlineLevel="0" collapsed="false">
      <c r="A238" s="4" t="s">
        <v>372</v>
      </c>
      <c r="B238" s="4" t="n">
        <v>-4.55222900016829</v>
      </c>
      <c r="C238" s="4" t="n">
        <v>0.000363970056788145</v>
      </c>
      <c r="D238" s="3" t="b">
        <f aca="false">TRUE()</f>
        <v>1</v>
      </c>
      <c r="E238" s="3" t="n">
        <v>-2.25577308916937</v>
      </c>
      <c r="F238" s="3" t="n">
        <v>0.00569960202520537</v>
      </c>
      <c r="G238" s="3" t="b">
        <f aca="false">FALSE()</f>
        <v>0</v>
      </c>
      <c r="H238" s="3" t="n">
        <v>-0.882426081896524</v>
      </c>
      <c r="I238" s="3" t="n">
        <v>0.166803912354053</v>
      </c>
      <c r="J238" s="3" t="b">
        <f aca="false">FALSE()</f>
        <v>0</v>
      </c>
      <c r="K238" s="3" t="s">
        <v>373</v>
      </c>
    </row>
    <row r="239" customFormat="false" ht="15" hidden="false" customHeight="false" outlineLevel="0" collapsed="false">
      <c r="A239" s="4" t="s">
        <v>374</v>
      </c>
      <c r="B239" s="4" t="n">
        <v>-4.55222900016829</v>
      </c>
      <c r="C239" s="4" t="n">
        <v>0.000363970056788145</v>
      </c>
      <c r="D239" s="3" t="b">
        <f aca="false">TRUE()</f>
        <v>1</v>
      </c>
      <c r="E239" s="3" t="n">
        <v>-1.84073558989052</v>
      </c>
      <c r="F239" s="3" t="n">
        <v>0.0153441357810748</v>
      </c>
      <c r="G239" s="3" t="b">
        <f aca="false">FALSE()</f>
        <v>0</v>
      </c>
      <c r="H239" s="3" t="n">
        <v>-1.56049798700916</v>
      </c>
      <c r="I239" s="3" t="n">
        <v>0.0297145639190972</v>
      </c>
      <c r="J239" s="3" t="b">
        <f aca="false">FALSE()</f>
        <v>0</v>
      </c>
      <c r="K239" s="3" t="s">
        <v>375</v>
      </c>
    </row>
    <row r="240" customFormat="false" ht="15" hidden="false" customHeight="false" outlineLevel="0" collapsed="false">
      <c r="A240" s="4" t="s">
        <v>376</v>
      </c>
      <c r="B240" s="4" t="n">
        <v>-4.55222900016829</v>
      </c>
      <c r="C240" s="4" t="n">
        <v>0.000363970056788145</v>
      </c>
      <c r="D240" s="3" t="b">
        <f aca="false">TRUE()</f>
        <v>1</v>
      </c>
      <c r="E240" s="3" t="n">
        <v>0.0661550057179955</v>
      </c>
      <c r="F240" s="3" t="n">
        <v>0.90350228385531</v>
      </c>
      <c r="G240" s="3" t="b">
        <f aca="false">FALSE()</f>
        <v>0</v>
      </c>
      <c r="H240" s="3" t="n">
        <v>-0.0750711598389198</v>
      </c>
      <c r="I240" s="3" t="n">
        <v>0.892390289916486</v>
      </c>
      <c r="J240" s="3" t="b">
        <f aca="false">FALSE()</f>
        <v>0</v>
      </c>
      <c r="K240" s="3" t="s">
        <v>377</v>
      </c>
    </row>
    <row r="241" customFormat="false" ht="15" hidden="false" customHeight="false" outlineLevel="0" collapsed="false">
      <c r="A241" s="4" t="s">
        <v>378</v>
      </c>
      <c r="B241" s="4" t="n">
        <v>-4.55222900016829</v>
      </c>
      <c r="C241" s="4" t="n">
        <v>0.000363970056788145</v>
      </c>
      <c r="D241" s="3" t="b">
        <f aca="false">TRUE()</f>
        <v>1</v>
      </c>
      <c r="E241" s="3" t="n">
        <v>0.329189411551789</v>
      </c>
      <c r="F241" s="3" t="n">
        <v>0.527765825851516</v>
      </c>
      <c r="G241" s="3" t="b">
        <f aca="false">FALSE()</f>
        <v>0</v>
      </c>
      <c r="H241" s="3" t="n">
        <v>-1.56049798700916</v>
      </c>
      <c r="I241" s="3" t="n">
        <v>0.0297145639190972</v>
      </c>
      <c r="J241" s="3" t="b">
        <f aca="false">FALSE()</f>
        <v>0</v>
      </c>
      <c r="K241" s="3" t="s">
        <v>55</v>
      </c>
    </row>
    <row r="242" customFormat="false" ht="15" hidden="false" customHeight="false" outlineLevel="0" collapsed="false">
      <c r="A242" s="4" t="s">
        <v>379</v>
      </c>
      <c r="B242" s="4" t="n">
        <v>-4.55222900016829</v>
      </c>
      <c r="C242" s="4" t="n">
        <v>0.000363970056788145</v>
      </c>
      <c r="D242" s="3" t="b">
        <f aca="false">TRUE()</f>
        <v>1</v>
      </c>
      <c r="E242" s="3" t="n">
        <v>-0.381303971253226</v>
      </c>
      <c r="F242" s="3" t="n">
        <v>0.517854302416265</v>
      </c>
      <c r="G242" s="3" t="b">
        <f aca="false">FALSE()</f>
        <v>0</v>
      </c>
      <c r="H242" s="3" t="n">
        <v>-0.882426081896524</v>
      </c>
      <c r="I242" s="3" t="n">
        <v>0.166803912354053</v>
      </c>
      <c r="J242" s="3" t="b">
        <f aca="false">FALSE()</f>
        <v>0</v>
      </c>
      <c r="K242" s="3" t="s">
        <v>380</v>
      </c>
    </row>
    <row r="243" customFormat="false" ht="15" hidden="false" customHeight="false" outlineLevel="0" collapsed="false">
      <c r="A243" s="4" t="s">
        <v>381</v>
      </c>
      <c r="B243" s="4" t="n">
        <v>-4.55222900016829</v>
      </c>
      <c r="C243" s="4" t="n">
        <v>0.000363970056788145</v>
      </c>
      <c r="D243" s="3" t="b">
        <f aca="false">TRUE()</f>
        <v>1</v>
      </c>
      <c r="E243" s="3" t="n">
        <v>-1.25577308916937</v>
      </c>
      <c r="F243" s="3" t="n">
        <v>0.0672173691942883</v>
      </c>
      <c r="G243" s="3" t="b">
        <f aca="false">FALSE()</f>
        <v>0</v>
      </c>
      <c r="H243" s="3" t="n">
        <v>-2.88242608189652</v>
      </c>
      <c r="I243" s="3" t="n">
        <v>0.00140640966480549</v>
      </c>
      <c r="J243" s="3" t="b">
        <f aca="false">FALSE()</f>
        <v>0</v>
      </c>
      <c r="K243" s="3" t="s">
        <v>22</v>
      </c>
    </row>
    <row r="244" customFormat="false" ht="15" hidden="false" customHeight="false" outlineLevel="0" collapsed="false">
      <c r="A244" s="4" t="s">
        <v>382</v>
      </c>
      <c r="B244" s="4" t="n">
        <v>-4.55222900016829</v>
      </c>
      <c r="C244" s="4" t="n">
        <v>0.000363970056788145</v>
      </c>
      <c r="D244" s="3" t="b">
        <f aca="false">TRUE()</f>
        <v>1</v>
      </c>
      <c r="E244" s="3" t="n">
        <v>-2.25577308916937</v>
      </c>
      <c r="F244" s="3" t="n">
        <v>0.00569960202520537</v>
      </c>
      <c r="G244" s="3" t="b">
        <f aca="false">FALSE()</f>
        <v>0</v>
      </c>
      <c r="H244" s="3" t="n">
        <v>-1.56049798700916</v>
      </c>
      <c r="I244" s="3" t="n">
        <v>0.0297145639190972</v>
      </c>
      <c r="J244" s="3" t="b">
        <f aca="false">FALSE()</f>
        <v>0</v>
      </c>
      <c r="K244" s="3" t="s">
        <v>383</v>
      </c>
    </row>
    <row r="245" customFormat="false" ht="15" hidden="false" customHeight="false" outlineLevel="0" collapsed="false">
      <c r="A245" s="4" t="s">
        <v>384</v>
      </c>
      <c r="B245" s="4" t="n">
        <v>-4.55222900016829</v>
      </c>
      <c r="C245" s="4" t="n">
        <v>0.000363970056788145</v>
      </c>
      <c r="D245" s="3" t="b">
        <f aca="false">TRUE()</f>
        <v>1</v>
      </c>
      <c r="E245" s="3" t="n">
        <v>-0.670810588448211</v>
      </c>
      <c r="F245" s="3" t="n">
        <v>0.279266604923863</v>
      </c>
      <c r="G245" s="3" t="b">
        <f aca="false">FALSE()</f>
        <v>0</v>
      </c>
      <c r="H245" s="3" t="n">
        <v>-0.422994463259227</v>
      </c>
      <c r="I245" s="3" t="n">
        <v>0.472973822281342</v>
      </c>
      <c r="J245" s="3" t="b">
        <f aca="false">FALSE()</f>
        <v>0</v>
      </c>
      <c r="K245" s="3" t="s">
        <v>47</v>
      </c>
    </row>
    <row r="246" customFormat="false" ht="15" hidden="false" customHeight="false" outlineLevel="0" collapsed="false">
      <c r="A246" s="4" t="s">
        <v>385</v>
      </c>
      <c r="B246" s="4" t="n">
        <v>-4.55222900016829</v>
      </c>
      <c r="C246" s="4" t="n">
        <v>0.000363970056788145</v>
      </c>
      <c r="D246" s="3" t="b">
        <f aca="false">TRUE()</f>
        <v>1</v>
      </c>
      <c r="E246" s="3" t="n">
        <v>-0.840735589890523</v>
      </c>
      <c r="F246" s="3" t="n">
        <v>0.187940181823342</v>
      </c>
      <c r="G246" s="3" t="b">
        <f aca="false">FALSE()</f>
        <v>0</v>
      </c>
      <c r="H246" s="3" t="n">
        <v>0.0244645137119947</v>
      </c>
      <c r="I246" s="3" t="n">
        <v>0.964224705489051</v>
      </c>
      <c r="J246" s="3" t="b">
        <f aca="false">FALSE()</f>
        <v>0</v>
      </c>
      <c r="K246" s="3" t="s">
        <v>386</v>
      </c>
    </row>
    <row r="247" customFormat="false" ht="15" hidden="false" customHeight="false" outlineLevel="0" collapsed="false">
      <c r="A247" s="4" t="s">
        <v>387</v>
      </c>
      <c r="B247" s="4" t="n">
        <v>-4.49564547180192</v>
      </c>
      <c r="C247" s="5" t="n">
        <v>8.20982433170865E-007</v>
      </c>
      <c r="D247" s="3" t="b">
        <f aca="false">TRUE()</f>
        <v>1</v>
      </c>
      <c r="E247" s="3" t="n">
        <v>0.0232028605334484</v>
      </c>
      <c r="F247" s="3" t="n">
        <v>0.953325682600188</v>
      </c>
      <c r="G247" s="3" t="b">
        <f aca="false">FALSE()</f>
        <v>0</v>
      </c>
      <c r="H247" s="3" t="n">
        <v>-0.503914458642794</v>
      </c>
      <c r="I247" s="3" t="n">
        <v>0.24237198681022</v>
      </c>
      <c r="J247" s="3" t="b">
        <f aca="false">FALSE()</f>
        <v>0</v>
      </c>
      <c r="K247" s="3" t="s">
        <v>175</v>
      </c>
    </row>
    <row r="248" customFormat="false" ht="15" hidden="false" customHeight="false" outlineLevel="0" collapsed="false">
      <c r="A248" s="4" t="s">
        <v>388</v>
      </c>
      <c r="B248" s="4" t="n">
        <v>-4.47628014693499</v>
      </c>
      <c r="C248" s="5" t="n">
        <v>2.36490195792521E-017</v>
      </c>
      <c r="D248" s="3" t="b">
        <f aca="false">TRUE()</f>
        <v>1</v>
      </c>
      <c r="E248" s="3" t="n">
        <v>-0.46710618801654</v>
      </c>
      <c r="F248" s="3" t="n">
        <v>0.0625844954025118</v>
      </c>
      <c r="G248" s="3" t="b">
        <f aca="false">FALSE()</f>
        <v>0</v>
      </c>
      <c r="H248" s="3" t="n">
        <v>1.07616582069862</v>
      </c>
      <c r="I248" s="5" t="n">
        <v>1.61840616122218E-008</v>
      </c>
      <c r="J248" s="3" t="b">
        <f aca="false">TRUE()</f>
        <v>1</v>
      </c>
      <c r="K248" s="3" t="s">
        <v>389</v>
      </c>
    </row>
    <row r="249" customFormat="false" ht="15" hidden="false" customHeight="false" outlineLevel="0" collapsed="false">
      <c r="A249" s="4" t="s">
        <v>390</v>
      </c>
      <c r="B249" s="4" t="n">
        <v>-4.47628014693499</v>
      </c>
      <c r="C249" s="5" t="n">
        <v>4.28307836589498E-033</v>
      </c>
      <c r="D249" s="3" t="b">
        <f aca="false">TRUE()</f>
        <v>1</v>
      </c>
      <c r="E249" s="3" t="n">
        <v>-0.0551284884867541</v>
      </c>
      <c r="F249" s="3" t="n">
        <v>0.738522979878356</v>
      </c>
      <c r="G249" s="3" t="b">
        <f aca="false">FALSE()</f>
        <v>0</v>
      </c>
      <c r="H249" s="3" t="n">
        <v>-0.124653188689481</v>
      </c>
      <c r="I249" s="3" t="n">
        <v>0.452375202919248</v>
      </c>
      <c r="J249" s="3" t="b">
        <f aca="false">FALSE()</f>
        <v>0</v>
      </c>
      <c r="K249" s="3" t="s">
        <v>71</v>
      </c>
    </row>
    <row r="250" customFormat="false" ht="15" hidden="false" customHeight="false" outlineLevel="0" collapsed="false">
      <c r="A250" s="4" t="s">
        <v>391</v>
      </c>
      <c r="B250" s="4" t="n">
        <v>-4.43675178274835</v>
      </c>
      <c r="C250" s="4" t="n">
        <v>0.000660067104259378</v>
      </c>
      <c r="D250" s="3" t="b">
        <f aca="false">TRUE()</f>
        <v>1</v>
      </c>
      <c r="E250" s="3" t="n">
        <v>0.444666628971725</v>
      </c>
      <c r="F250" s="3" t="n">
        <v>0.403143780568984</v>
      </c>
      <c r="G250" s="3" t="b">
        <f aca="false">FALSE()</f>
        <v>0</v>
      </c>
      <c r="H250" s="3" t="n">
        <v>-1.44502076958923</v>
      </c>
      <c r="I250" s="3" t="n">
        <v>0.0484812292306802</v>
      </c>
      <c r="J250" s="3" t="b">
        <f aca="false">FALSE()</f>
        <v>0</v>
      </c>
      <c r="K250" s="3" t="s">
        <v>57</v>
      </c>
    </row>
    <row r="251" customFormat="false" ht="15" hidden="false" customHeight="false" outlineLevel="0" collapsed="false">
      <c r="A251" s="4" t="s">
        <v>392</v>
      </c>
      <c r="B251" s="4" t="n">
        <v>-4.43675178274835</v>
      </c>
      <c r="C251" s="5" t="n">
        <v>1.4623016369949E-006</v>
      </c>
      <c r="D251" s="3" t="b">
        <f aca="false">TRUE()</f>
        <v>1</v>
      </c>
      <c r="E251" s="3" t="n">
        <v>0.632293632147497</v>
      </c>
      <c r="F251" s="3" t="n">
        <v>0.0824309022882127</v>
      </c>
      <c r="G251" s="3" t="b">
        <f aca="false">FALSE()</f>
        <v>0</v>
      </c>
      <c r="H251" s="3" t="n">
        <v>1.44250450115236</v>
      </c>
      <c r="I251" s="5" t="n">
        <v>4.34095176961416E-006</v>
      </c>
      <c r="J251" s="3" t="b">
        <f aca="false">TRUE()</f>
        <v>1</v>
      </c>
      <c r="K251" s="3" t="s">
        <v>393</v>
      </c>
    </row>
    <row r="252" customFormat="false" ht="15" hidden="false" customHeight="false" outlineLevel="0" collapsed="false">
      <c r="A252" s="4" t="s">
        <v>394</v>
      </c>
      <c r="B252" s="4" t="n">
        <v>-4.43675178274835</v>
      </c>
      <c r="C252" s="4" t="n">
        <v>0.000660067104259378</v>
      </c>
      <c r="D252" s="3" t="b">
        <f aca="false">TRUE()</f>
        <v>1</v>
      </c>
      <c r="E252" s="3" t="n">
        <v>-1.40333027758322</v>
      </c>
      <c r="F252" s="3" t="n">
        <v>0.0554380956802557</v>
      </c>
      <c r="G252" s="3" t="b">
        <f aca="false">FALSE()</f>
        <v>0</v>
      </c>
      <c r="H252" s="3" t="n">
        <v>-1.18198636375543</v>
      </c>
      <c r="I252" s="3" t="n">
        <v>0.0911755423670979</v>
      </c>
      <c r="J252" s="3" t="b">
        <f aca="false">FALSE()</f>
        <v>0</v>
      </c>
      <c r="K252" s="3" t="s">
        <v>395</v>
      </c>
    </row>
    <row r="253" customFormat="false" ht="15" hidden="false" customHeight="false" outlineLevel="0" collapsed="false">
      <c r="A253" s="4" t="s">
        <v>396</v>
      </c>
      <c r="B253" s="4" t="n">
        <v>-4.43675178274835</v>
      </c>
      <c r="C253" s="4" t="n">
        <v>0.000660067104259378</v>
      </c>
      <c r="D253" s="3" t="b">
        <f aca="false">TRUE()</f>
        <v>1</v>
      </c>
      <c r="E253" s="3" t="n">
        <v>-1.72525837247059</v>
      </c>
      <c r="F253" s="3" t="n">
        <v>0.0259431602802873</v>
      </c>
      <c r="G253" s="3" t="b">
        <f aca="false">FALSE()</f>
        <v>0</v>
      </c>
      <c r="H253" s="3" t="n">
        <v>-1.18198636375543</v>
      </c>
      <c r="I253" s="3" t="n">
        <v>0.0911755423670979</v>
      </c>
      <c r="J253" s="3" t="b">
        <f aca="false">FALSE()</f>
        <v>0</v>
      </c>
      <c r="K253" s="3" t="s">
        <v>93</v>
      </c>
    </row>
    <row r="254" customFormat="false" ht="15" hidden="false" customHeight="false" outlineLevel="0" collapsed="false">
      <c r="A254" s="4" t="s">
        <v>397</v>
      </c>
      <c r="B254" s="4" t="n">
        <v>-4.43675178274835</v>
      </c>
      <c r="C254" s="4" t="n">
        <v>0.000660067104259378</v>
      </c>
      <c r="D254" s="3" t="b">
        <f aca="false">TRUE()</f>
        <v>1</v>
      </c>
      <c r="E254" s="3" t="n">
        <v>0.444666628971725</v>
      </c>
      <c r="F254" s="3" t="n">
        <v>0.403143780568984</v>
      </c>
      <c r="G254" s="3" t="b">
        <f aca="false">FALSE()</f>
        <v>0</v>
      </c>
      <c r="H254" s="3" t="n">
        <v>-0.181986363755432</v>
      </c>
      <c r="I254" s="3" t="n">
        <v>0.757097197258858</v>
      </c>
      <c r="J254" s="3" t="b">
        <f aca="false">FALSE()</f>
        <v>0</v>
      </c>
      <c r="K254" s="3" t="s">
        <v>398</v>
      </c>
    </row>
    <row r="255" customFormat="false" ht="15" hidden="false" customHeight="false" outlineLevel="0" collapsed="false">
      <c r="A255" s="4" t="s">
        <v>399</v>
      </c>
      <c r="B255" s="4" t="n">
        <v>-4.43675178274835</v>
      </c>
      <c r="C255" s="4" t="n">
        <v>0.000660067104259378</v>
      </c>
      <c r="D255" s="3" t="b">
        <f aca="false">TRUE()</f>
        <v>1</v>
      </c>
      <c r="E255" s="3" t="n">
        <v>0.274741627529413</v>
      </c>
      <c r="F255" s="3" t="n">
        <v>0.6159808282473</v>
      </c>
      <c r="G255" s="3" t="b">
        <f aca="false">FALSE()</f>
        <v>0</v>
      </c>
      <c r="H255" s="3" t="n">
        <v>-1.76694886447659</v>
      </c>
      <c r="I255" s="3" t="n">
        <v>0.0225013031621924</v>
      </c>
      <c r="J255" s="3" t="b">
        <f aca="false">FALSE()</f>
        <v>0</v>
      </c>
      <c r="K255" s="3" t="s">
        <v>47</v>
      </c>
    </row>
    <row r="256" customFormat="false" ht="15" hidden="false" customHeight="false" outlineLevel="0" collapsed="false">
      <c r="A256" s="4" t="s">
        <v>400</v>
      </c>
      <c r="B256" s="4" t="n">
        <v>-4.43675178274835</v>
      </c>
      <c r="C256" s="4" t="n">
        <v>0.000660067104259378</v>
      </c>
      <c r="D256" s="3" t="b">
        <f aca="false">TRUE()</f>
        <v>1</v>
      </c>
      <c r="E256" s="3" t="n">
        <v>-0.917903450412983</v>
      </c>
      <c r="F256" s="3" t="n">
        <v>0.172942881930194</v>
      </c>
      <c r="G256" s="3" t="b">
        <f aca="false">FALSE()</f>
        <v>0</v>
      </c>
      <c r="H256" s="3" t="n">
        <v>-0.307517245839291</v>
      </c>
      <c r="I256" s="3" t="n">
        <v>0.609074708309643</v>
      </c>
      <c r="J256" s="3" t="b">
        <f aca="false">FALSE()</f>
        <v>0</v>
      </c>
      <c r="K256" s="3" t="s">
        <v>254</v>
      </c>
    </row>
    <row r="257" customFormat="false" ht="15" hidden="false" customHeight="false" outlineLevel="0" collapsed="false">
      <c r="A257" s="4" t="s">
        <v>401</v>
      </c>
      <c r="B257" s="4" t="n">
        <v>-4.43675178274835</v>
      </c>
      <c r="C257" s="4" t="n">
        <v>0.000660067104259378</v>
      </c>
      <c r="D257" s="3" t="b">
        <f aca="false">TRUE()</f>
        <v>1</v>
      </c>
      <c r="E257" s="3" t="n">
        <v>-4.72525837247059</v>
      </c>
      <c r="F257" s="3" t="n">
        <v>0.000286889808928371</v>
      </c>
      <c r="G257" s="3" t="b">
        <f aca="false">TRUE()</f>
        <v>1</v>
      </c>
      <c r="H257" s="3" t="n">
        <v>-4.76694886447659</v>
      </c>
      <c r="I257" s="3" t="n">
        <v>0.000251887302711325</v>
      </c>
      <c r="J257" s="3" t="b">
        <f aca="false">TRUE()</f>
        <v>1</v>
      </c>
      <c r="K257" s="3" t="s">
        <v>93</v>
      </c>
    </row>
    <row r="258" customFormat="false" ht="15" hidden="false" customHeight="false" outlineLevel="0" collapsed="false">
      <c r="A258" s="4" t="s">
        <v>402</v>
      </c>
      <c r="B258" s="4" t="n">
        <v>-4.43675178274835</v>
      </c>
      <c r="C258" s="4" t="n">
        <v>0.000660067104259378</v>
      </c>
      <c r="D258" s="3" t="b">
        <f aca="false">TRUE()</f>
        <v>1</v>
      </c>
      <c r="E258" s="3" t="n">
        <v>0.73417324616671</v>
      </c>
      <c r="F258" s="3" t="n">
        <v>0.14668604130662</v>
      </c>
      <c r="G258" s="3" t="b">
        <f aca="false">FALSE()</f>
        <v>0</v>
      </c>
      <c r="H258" s="3" t="n">
        <v>-2.76694886447659</v>
      </c>
      <c r="I258" s="3" t="n">
        <v>0.00265870649078829</v>
      </c>
      <c r="J258" s="3" t="b">
        <f aca="false">FALSE()</f>
        <v>0</v>
      </c>
      <c r="K258" s="3" t="s">
        <v>403</v>
      </c>
    </row>
    <row r="259" customFormat="false" ht="15" hidden="false" customHeight="false" outlineLevel="0" collapsed="false">
      <c r="A259" s="4" t="s">
        <v>404</v>
      </c>
      <c r="B259" s="4" t="n">
        <v>-4.43675178274835</v>
      </c>
      <c r="C259" s="4" t="n">
        <v>0.000660067104259378</v>
      </c>
      <c r="D259" s="3" t="b">
        <f aca="false">TRUE()</f>
        <v>1</v>
      </c>
      <c r="E259" s="3" t="n">
        <v>-0.917903450412983</v>
      </c>
      <c r="F259" s="3" t="n">
        <v>0.172942881930194</v>
      </c>
      <c r="G259" s="3" t="b">
        <f aca="false">FALSE()</f>
        <v>0</v>
      </c>
      <c r="H259" s="3" t="n">
        <v>-1.76694886447659</v>
      </c>
      <c r="I259" s="3" t="n">
        <v>0.0225013031621924</v>
      </c>
      <c r="J259" s="3" t="b">
        <f aca="false">FALSE()</f>
        <v>0</v>
      </c>
      <c r="K259" s="3" t="s">
        <v>22</v>
      </c>
    </row>
    <row r="260" customFormat="false" ht="15" hidden="false" customHeight="false" outlineLevel="0" collapsed="false">
      <c r="A260" s="4" t="s">
        <v>405</v>
      </c>
      <c r="B260" s="4" t="n">
        <v>-4.43675178274835</v>
      </c>
      <c r="C260" s="5" t="n">
        <v>9.67116479295856E-012</v>
      </c>
      <c r="D260" s="3" t="b">
        <f aca="false">TRUE()</f>
        <v>1</v>
      </c>
      <c r="E260" s="3" t="n">
        <v>0.46456618640943</v>
      </c>
      <c r="F260" s="3" t="n">
        <v>0.079615943298255</v>
      </c>
      <c r="G260" s="3" t="b">
        <f aca="false">FALSE()</f>
        <v>0</v>
      </c>
      <c r="H260" s="3" t="n">
        <v>-0.812752554089713</v>
      </c>
      <c r="I260" s="3" t="n">
        <v>0.0132642087655002</v>
      </c>
      <c r="J260" s="3" t="b">
        <f aca="false">FALSE()</f>
        <v>0</v>
      </c>
      <c r="K260" s="3" t="s">
        <v>78</v>
      </c>
    </row>
    <row r="261" customFormat="false" ht="15" hidden="false" customHeight="false" outlineLevel="0" collapsed="false">
      <c r="A261" s="4" t="s">
        <v>406</v>
      </c>
      <c r="B261" s="4" t="n">
        <v>-4.43675178274835</v>
      </c>
      <c r="C261" s="4" t="n">
        <v>0.000660067104259378</v>
      </c>
      <c r="D261" s="3" t="b">
        <f aca="false">TRUE()</f>
        <v>1</v>
      </c>
      <c r="E261" s="3" t="n">
        <v>-0.917903450412983</v>
      </c>
      <c r="F261" s="3" t="n">
        <v>0.172942881930194</v>
      </c>
      <c r="G261" s="3" t="b">
        <f aca="false">FALSE()</f>
        <v>0</v>
      </c>
      <c r="H261" s="3" t="n">
        <v>-0.181986363755432</v>
      </c>
      <c r="I261" s="3" t="n">
        <v>0.757097197258858</v>
      </c>
      <c r="J261" s="3" t="b">
        <f aca="false">FALSE()</f>
        <v>0</v>
      </c>
      <c r="K261" s="3" t="s">
        <v>78</v>
      </c>
    </row>
    <row r="262" customFormat="false" ht="15" hidden="false" customHeight="false" outlineLevel="0" collapsed="false">
      <c r="A262" s="4" t="s">
        <v>407</v>
      </c>
      <c r="B262" s="4" t="n">
        <v>-4.43675178274835</v>
      </c>
      <c r="C262" s="5" t="n">
        <v>1.4623016369949E-006</v>
      </c>
      <c r="D262" s="3" t="b">
        <f aca="false">TRUE()</f>
        <v>1</v>
      </c>
      <c r="E262" s="3" t="n">
        <v>-0.477330859027002</v>
      </c>
      <c r="F262" s="3" t="n">
        <v>0.279360218553226</v>
      </c>
      <c r="G262" s="3" t="b">
        <f aca="false">FALSE()</f>
        <v>0</v>
      </c>
      <c r="H262" s="3" t="n">
        <v>-0.597023863034276</v>
      </c>
      <c r="I262" s="3" t="n">
        <v>0.181750027130171</v>
      </c>
      <c r="J262" s="3" t="b">
        <f aca="false">FALSE()</f>
        <v>0</v>
      </c>
      <c r="K262" s="3" t="s">
        <v>22</v>
      </c>
    </row>
    <row r="263" customFormat="false" ht="15" hidden="false" customHeight="false" outlineLevel="0" collapsed="false">
      <c r="A263" s="4" t="s">
        <v>408</v>
      </c>
      <c r="B263" s="4" t="n">
        <v>-4.43675178274835</v>
      </c>
      <c r="C263" s="4" t="n">
        <v>0.000660067104259378</v>
      </c>
      <c r="D263" s="3" t="b">
        <f aca="false">TRUE()</f>
        <v>1</v>
      </c>
      <c r="E263" s="3" t="n">
        <v>-0.26582675383329</v>
      </c>
      <c r="F263" s="3" t="n">
        <v>0.658571577956723</v>
      </c>
      <c r="G263" s="3" t="b">
        <f aca="false">FALSE()</f>
        <v>0</v>
      </c>
      <c r="H263" s="3" t="n">
        <v>-0.445020769589226</v>
      </c>
      <c r="I263" s="3" t="n">
        <v>0.469904358659419</v>
      </c>
      <c r="J263" s="3" t="b">
        <f aca="false">FALSE()</f>
        <v>0</v>
      </c>
      <c r="K263" s="3" t="s">
        <v>409</v>
      </c>
    </row>
    <row r="264" customFormat="false" ht="15" hidden="false" customHeight="false" outlineLevel="0" collapsed="false">
      <c r="A264" s="4" t="s">
        <v>410</v>
      </c>
      <c r="B264" s="4" t="n">
        <v>-4.43675178274835</v>
      </c>
      <c r="C264" s="4" t="n">
        <v>0.000660067104259378</v>
      </c>
      <c r="D264" s="3" t="b">
        <f aca="false">TRUE()</f>
        <v>1</v>
      </c>
      <c r="E264" s="3" t="n">
        <v>-0.403330277583225</v>
      </c>
      <c r="F264" s="3" t="n">
        <v>0.512678418068218</v>
      </c>
      <c r="G264" s="3" t="b">
        <f aca="false">FALSE()</f>
        <v>0</v>
      </c>
      <c r="H264" s="3" t="n">
        <v>-1.44502076958923</v>
      </c>
      <c r="I264" s="3" t="n">
        <v>0.0484812292306802</v>
      </c>
      <c r="J264" s="3" t="b">
        <f aca="false">FALSE()</f>
        <v>0</v>
      </c>
      <c r="K264" s="3" t="s">
        <v>156</v>
      </c>
    </row>
    <row r="265" customFormat="false" ht="15" hidden="false" customHeight="false" outlineLevel="0" collapsed="false">
      <c r="A265" s="4" t="s">
        <v>411</v>
      </c>
      <c r="B265" s="4" t="n">
        <v>-4.43675178274835</v>
      </c>
      <c r="C265" s="5" t="n">
        <v>9.67116479295856E-012</v>
      </c>
      <c r="D265" s="3" t="b">
        <f aca="false">TRUE()</f>
        <v>1</v>
      </c>
      <c r="E265" s="3" t="n">
        <v>-1.477330859027</v>
      </c>
      <c r="F265" s="5" t="n">
        <v>6.8481886343912E-005</v>
      </c>
      <c r="G265" s="3" t="b">
        <f aca="false">TRUE()</f>
        <v>1</v>
      </c>
      <c r="H265" s="3" t="n">
        <v>0.0404060575810158</v>
      </c>
      <c r="I265" s="3" t="n">
        <v>0.88649410145379</v>
      </c>
      <c r="J265" s="3" t="b">
        <f aca="false">FALSE()</f>
        <v>0</v>
      </c>
      <c r="K265" s="3" t="s">
        <v>412</v>
      </c>
    </row>
    <row r="266" customFormat="false" ht="15" hidden="false" customHeight="false" outlineLevel="0" collapsed="false">
      <c r="A266" s="4" t="s">
        <v>413</v>
      </c>
      <c r="B266" s="4" t="n">
        <v>-4.43675178274835</v>
      </c>
      <c r="C266" s="4" t="n">
        <v>0.000660067104259378</v>
      </c>
      <c r="D266" s="3" t="b">
        <f aca="false">TRUE()</f>
        <v>1</v>
      </c>
      <c r="E266" s="3" t="n">
        <v>-2.72525837247059</v>
      </c>
      <c r="F266" s="3" t="n">
        <v>0.00309437742781034</v>
      </c>
      <c r="G266" s="3" t="b">
        <f aca="false">FALSE()</f>
        <v>0</v>
      </c>
      <c r="H266" s="3" t="n">
        <v>-1.76694886447659</v>
      </c>
      <c r="I266" s="3" t="n">
        <v>0.0225013031621924</v>
      </c>
      <c r="J266" s="3" t="b">
        <f aca="false">FALSE()</f>
        <v>0</v>
      </c>
      <c r="K266" s="3" t="s">
        <v>22</v>
      </c>
    </row>
    <row r="267" customFormat="false" ht="15" hidden="false" customHeight="false" outlineLevel="0" collapsed="false">
      <c r="A267" s="4" t="s">
        <v>414</v>
      </c>
      <c r="B267" s="4" t="n">
        <v>-4.43675178274835</v>
      </c>
      <c r="C267" s="4" t="n">
        <v>0.000660067104259378</v>
      </c>
      <c r="D267" s="3" t="b">
        <f aca="false">TRUE()</f>
        <v>1</v>
      </c>
      <c r="E267" s="3" t="n">
        <v>-0.403330277583225</v>
      </c>
      <c r="F267" s="3" t="n">
        <v>0.512678418068218</v>
      </c>
      <c r="G267" s="3" t="b">
        <f aca="false">FALSE()</f>
        <v>0</v>
      </c>
      <c r="H267" s="3" t="n">
        <v>-4.76694886447659</v>
      </c>
      <c r="I267" s="3" t="n">
        <v>0.000251887302711325</v>
      </c>
      <c r="J267" s="3" t="b">
        <f aca="false">TRUE()</f>
        <v>1</v>
      </c>
      <c r="K267" s="3" t="s">
        <v>22</v>
      </c>
    </row>
    <row r="268" customFormat="false" ht="15" hidden="false" customHeight="false" outlineLevel="0" collapsed="false">
      <c r="A268" s="4" t="s">
        <v>415</v>
      </c>
      <c r="B268" s="4" t="n">
        <v>-4.43675178274835</v>
      </c>
      <c r="C268" s="4" t="n">
        <v>0.000660067104259378</v>
      </c>
      <c r="D268" s="3" t="b">
        <f aca="false">TRUE()</f>
        <v>1</v>
      </c>
      <c r="E268" s="3" t="n">
        <v>-0.725258372470587</v>
      </c>
      <c r="F268" s="3" t="n">
        <v>0.265561540174545</v>
      </c>
      <c r="G268" s="3" t="b">
        <f aca="false">FALSE()</f>
        <v>0</v>
      </c>
      <c r="H268" s="3" t="n">
        <v>-0.766948864476588</v>
      </c>
      <c r="I268" s="3" t="n">
        <v>0.238870125750344</v>
      </c>
      <c r="J268" s="3" t="b">
        <f aca="false">FALSE()</f>
        <v>0</v>
      </c>
      <c r="K268" s="3" t="s">
        <v>416</v>
      </c>
    </row>
    <row r="269" customFormat="false" ht="15" hidden="false" customHeight="false" outlineLevel="0" collapsed="false">
      <c r="A269" s="4" t="s">
        <v>417</v>
      </c>
      <c r="B269" s="4" t="n">
        <v>-4.43675178274835</v>
      </c>
      <c r="C269" s="4" t="n">
        <v>0.000660067104259378</v>
      </c>
      <c r="D269" s="3" t="b">
        <f aca="false">TRUE()</f>
        <v>1</v>
      </c>
      <c r="E269" s="3" t="n">
        <v>-1.40333027758322</v>
      </c>
      <c r="F269" s="3" t="n">
        <v>0.0554380956802557</v>
      </c>
      <c r="G269" s="3" t="b">
        <f aca="false">FALSE()</f>
        <v>0</v>
      </c>
      <c r="H269" s="3" t="n">
        <v>-0.959593942418984</v>
      </c>
      <c r="I269" s="3" t="n">
        <v>0.154076135929923</v>
      </c>
      <c r="J269" s="3" t="b">
        <f aca="false">FALSE()</f>
        <v>0</v>
      </c>
      <c r="K269" s="3" t="s">
        <v>418</v>
      </c>
    </row>
    <row r="270" customFormat="false" ht="15" hidden="false" customHeight="false" outlineLevel="0" collapsed="false">
      <c r="A270" s="4" t="s">
        <v>419</v>
      </c>
      <c r="B270" s="4" t="n">
        <v>-4.43212033401671</v>
      </c>
      <c r="C270" s="5" t="n">
        <v>2.6187036642186E-067</v>
      </c>
      <c r="D270" s="3" t="b">
        <f aca="false">TRUE()</f>
        <v>1</v>
      </c>
      <c r="E270" s="3" t="n">
        <v>-0.426713205021176</v>
      </c>
      <c r="F270" s="3" t="n">
        <v>0.00044470817438061</v>
      </c>
      <c r="G270" s="3" t="b">
        <f aca="false">TRUE()</f>
        <v>1</v>
      </c>
      <c r="H270" s="3" t="n">
        <v>-1.03649237918394</v>
      </c>
      <c r="I270" s="5" t="n">
        <v>1.04221095733758E-014</v>
      </c>
      <c r="J270" s="3" t="b">
        <f aca="false">TRUE()</f>
        <v>1</v>
      </c>
      <c r="K270" s="3" t="s">
        <v>420</v>
      </c>
    </row>
    <row r="271" customFormat="false" ht="15" hidden="false" customHeight="false" outlineLevel="0" collapsed="false">
      <c r="A271" s="4" t="s">
        <v>421</v>
      </c>
      <c r="B271" s="4" t="n">
        <v>-4.41657390081072</v>
      </c>
      <c r="C271" s="5" t="n">
        <v>1.28232414253331E-016</v>
      </c>
      <c r="D271" s="3" t="b">
        <f aca="false">TRUE()</f>
        <v>1</v>
      </c>
      <c r="E271" s="3" t="n">
        <v>-0.646186801479389</v>
      </c>
      <c r="F271" s="3" t="n">
        <v>0.0144378938274176</v>
      </c>
      <c r="G271" s="3" t="b">
        <f aca="false">FALSE()</f>
        <v>0</v>
      </c>
      <c r="H271" s="3" t="n">
        <v>-1.1618084818178</v>
      </c>
      <c r="I271" s="5" t="n">
        <v>5.05742843483938E-005</v>
      </c>
      <c r="J271" s="3" t="b">
        <f aca="false">TRUE()</f>
        <v>1</v>
      </c>
      <c r="K271" s="3" t="s">
        <v>22</v>
      </c>
    </row>
    <row r="272" customFormat="false" ht="15" hidden="false" customHeight="false" outlineLevel="0" collapsed="false">
      <c r="A272" s="4" t="s">
        <v>422</v>
      </c>
      <c r="B272" s="4" t="n">
        <v>-4.37535123808421</v>
      </c>
      <c r="C272" s="5" t="n">
        <v>2.60929406668889E-006</v>
      </c>
      <c r="D272" s="3" t="b">
        <f aca="false">TRUE()</f>
        <v>1</v>
      </c>
      <c r="E272" s="3" t="n">
        <v>-0.341929732919081</v>
      </c>
      <c r="F272" s="3" t="n">
        <v>0.437396690129659</v>
      </c>
      <c r="G272" s="3" t="b">
        <f aca="false">FALSE()</f>
        <v>0</v>
      </c>
      <c r="H272" s="3" t="n">
        <v>-1.53562331837013</v>
      </c>
      <c r="I272" s="3" t="n">
        <v>0.00426686410539047</v>
      </c>
      <c r="J272" s="3" t="b">
        <f aca="false">FALSE()</f>
        <v>0</v>
      </c>
      <c r="K272" s="3" t="s">
        <v>78</v>
      </c>
    </row>
    <row r="273" customFormat="false" ht="15" hidden="false" customHeight="false" outlineLevel="0" collapsed="false">
      <c r="A273" s="4" t="s">
        <v>423</v>
      </c>
      <c r="B273" s="4" t="n">
        <v>-4.37535123808421</v>
      </c>
      <c r="C273" s="5" t="n">
        <v>2.60929406668889E-006</v>
      </c>
      <c r="D273" s="3" t="b">
        <f aca="false">TRUE()</f>
        <v>1</v>
      </c>
      <c r="E273" s="3" t="n">
        <v>0.621544391055805</v>
      </c>
      <c r="F273" s="3" t="n">
        <v>0.0952819019511397</v>
      </c>
      <c r="G273" s="3" t="b">
        <f aca="false">FALSE()</f>
        <v>0</v>
      </c>
      <c r="H273" s="3" t="n">
        <v>-1.70554831981244</v>
      </c>
      <c r="I273" s="3" t="n">
        <v>0.00205716223992154</v>
      </c>
      <c r="J273" s="3" t="b">
        <f aca="false">FALSE()</f>
        <v>0</v>
      </c>
      <c r="K273" s="3" t="s">
        <v>78</v>
      </c>
    </row>
    <row r="274" customFormat="false" ht="15" hidden="false" customHeight="false" outlineLevel="0" collapsed="false">
      <c r="A274" s="4" t="s">
        <v>424</v>
      </c>
      <c r="B274" s="4" t="n">
        <v>-4.37535123808421</v>
      </c>
      <c r="C274" s="5" t="n">
        <v>5.51722065364727E-021</v>
      </c>
      <c r="D274" s="3" t="b">
        <f aca="false">TRUE()</f>
        <v>1</v>
      </c>
      <c r="E274" s="3" t="n">
        <v>-1.02000163803172</v>
      </c>
      <c r="F274" s="5" t="n">
        <v>3.7938457020126E-005</v>
      </c>
      <c r="G274" s="3" t="b">
        <f aca="false">TRUE()</f>
        <v>1</v>
      </c>
      <c r="H274" s="3" t="n">
        <v>0.349734115688745</v>
      </c>
      <c r="I274" s="3" t="n">
        <v>0.0711240930361791</v>
      </c>
      <c r="J274" s="3" t="b">
        <f aca="false">FALSE()</f>
        <v>0</v>
      </c>
      <c r="K274" s="3" t="s">
        <v>334</v>
      </c>
    </row>
    <row r="275" customFormat="false" ht="15" hidden="false" customHeight="false" outlineLevel="0" collapsed="false">
      <c r="A275" s="4" t="s">
        <v>425</v>
      </c>
      <c r="B275" s="4" t="n">
        <v>-4.37535123808421</v>
      </c>
      <c r="C275" s="5" t="n">
        <v>3.01245235047827E-011</v>
      </c>
      <c r="D275" s="3" t="b">
        <f aca="false">TRUE()</f>
        <v>1</v>
      </c>
      <c r="E275" s="3" t="n">
        <v>-0.619463708447991</v>
      </c>
      <c r="F275" s="3" t="n">
        <v>0.0579216257823148</v>
      </c>
      <c r="G275" s="3" t="b">
        <f aca="false">FALSE()</f>
        <v>0</v>
      </c>
      <c r="H275" s="3" t="n">
        <v>-0.576265302867479</v>
      </c>
      <c r="I275" s="3" t="n">
        <v>0.0733068366957665</v>
      </c>
      <c r="J275" s="3" t="b">
        <f aca="false">FALSE()</f>
        <v>0</v>
      </c>
      <c r="K275" s="3" t="s">
        <v>47</v>
      </c>
    </row>
    <row r="276" customFormat="false" ht="15" hidden="false" customHeight="false" outlineLevel="0" collapsed="false">
      <c r="A276" s="4" t="s">
        <v>426</v>
      </c>
      <c r="B276" s="4" t="n">
        <v>-4.37535123808421</v>
      </c>
      <c r="C276" s="5" t="n">
        <v>2.60929406668889E-006</v>
      </c>
      <c r="D276" s="3" t="b">
        <f aca="false">TRUE()</f>
        <v>1</v>
      </c>
      <c r="E276" s="3" t="n">
        <v>0.194123167321128</v>
      </c>
      <c r="F276" s="3" t="n">
        <v>0.628517782606925</v>
      </c>
      <c r="G276" s="3" t="b">
        <f aca="false">FALSE()</f>
        <v>0</v>
      </c>
      <c r="H276" s="3" t="n">
        <v>-0.45762080636886</v>
      </c>
      <c r="I276" s="3" t="n">
        <v>0.304643281561648</v>
      </c>
      <c r="J276" s="3" t="b">
        <f aca="false">FALSE()</f>
        <v>0</v>
      </c>
      <c r="K276" s="3" t="s">
        <v>47</v>
      </c>
    </row>
    <row r="277" customFormat="false" ht="15" hidden="false" customHeight="false" outlineLevel="0" collapsed="false">
      <c r="A277" s="4" t="s">
        <v>427</v>
      </c>
      <c r="B277" s="4" t="n">
        <v>-4.33905510886122</v>
      </c>
      <c r="C277" s="5" t="n">
        <v>1.61739128717887E-034</v>
      </c>
      <c r="D277" s="3" t="b">
        <f aca="false">TRUE()</f>
        <v>1</v>
      </c>
      <c r="E277" s="3" t="n">
        <v>0.088645335415955</v>
      </c>
      <c r="F277" s="3" t="n">
        <v>0.570858873913972</v>
      </c>
      <c r="G277" s="3" t="b">
        <f aca="false">FALSE()</f>
        <v>0</v>
      </c>
      <c r="H277" s="3" t="n">
        <v>-0.465379857223805</v>
      </c>
      <c r="I277" s="3" t="n">
        <v>0.00645216960492113</v>
      </c>
      <c r="J277" s="3" t="b">
        <f aca="false">FALSE()</f>
        <v>0</v>
      </c>
      <c r="K277" s="3" t="s">
        <v>398</v>
      </c>
    </row>
    <row r="278" customFormat="false" ht="15" hidden="false" customHeight="false" outlineLevel="0" collapsed="false">
      <c r="A278" s="4" t="s">
        <v>428</v>
      </c>
      <c r="B278" s="4" t="n">
        <v>-4.32983657883184</v>
      </c>
      <c r="C278" s="5" t="n">
        <v>2.83366162020314E-034</v>
      </c>
      <c r="D278" s="3" t="b">
        <f aca="false">TRUE()</f>
        <v>1</v>
      </c>
      <c r="E278" s="3" t="n">
        <v>-2.42569809061168</v>
      </c>
      <c r="F278" s="5" t="n">
        <v>1.53115926906093E-023</v>
      </c>
      <c r="G278" s="3" t="b">
        <f aca="false">TRUE()</f>
        <v>1</v>
      </c>
      <c r="H278" s="3" t="n">
        <v>-1.20060204192278</v>
      </c>
      <c r="I278" s="5" t="n">
        <v>6.9708809308571E-010</v>
      </c>
      <c r="J278" s="3" t="b">
        <f aca="false">TRUE()</f>
        <v>1</v>
      </c>
      <c r="K278" s="3" t="s">
        <v>22</v>
      </c>
    </row>
    <row r="279" customFormat="false" ht="15" hidden="false" customHeight="false" outlineLevel="0" collapsed="false">
      <c r="A279" s="4" t="s">
        <v>429</v>
      </c>
      <c r="B279" s="4" t="n">
        <v>-4.3275227129936</v>
      </c>
      <c r="C279" s="5" t="n">
        <v>2.98876025093617E-020</v>
      </c>
      <c r="D279" s="3" t="b">
        <f aca="false">TRUE()</f>
        <v>1</v>
      </c>
      <c r="E279" s="3" t="n">
        <v>-0.758048307588257</v>
      </c>
      <c r="F279" s="3" t="n">
        <v>0.00162601479749025</v>
      </c>
      <c r="G279" s="3" t="b">
        <f aca="false">FALSE()</f>
        <v>0</v>
      </c>
      <c r="H279" s="3" t="n">
        <v>0.0427199234192623</v>
      </c>
      <c r="I279" s="3" t="n">
        <v>0.837116283148827</v>
      </c>
      <c r="J279" s="3" t="b">
        <f aca="false">FALSE()</f>
        <v>0</v>
      </c>
      <c r="K279" s="3" t="s">
        <v>22</v>
      </c>
    </row>
    <row r="280" customFormat="false" ht="15" hidden="false" customHeight="false" outlineLevel="0" collapsed="false">
      <c r="A280" s="4" t="s">
        <v>430</v>
      </c>
      <c r="B280" s="4" t="n">
        <v>-4.3112209006645</v>
      </c>
      <c r="C280" s="5" t="n">
        <v>4.66436085981411E-006</v>
      </c>
      <c r="D280" s="3" t="b">
        <f aca="false">TRUE()</f>
        <v>1</v>
      </c>
      <c r="E280" s="3" t="n">
        <v>-0.69283689477821</v>
      </c>
      <c r="F280" s="3" t="n">
        <v>0.147561236383058</v>
      </c>
      <c r="G280" s="3" t="b">
        <f aca="false">FALSE()</f>
        <v>0</v>
      </c>
      <c r="H280" s="3" t="n">
        <v>-1.47149298095042</v>
      </c>
      <c r="I280" s="3" t="n">
        <v>0.00676654095757305</v>
      </c>
      <c r="J280" s="3" t="b">
        <f aca="false">FALSE()</f>
        <v>0</v>
      </c>
      <c r="K280" s="3" t="s">
        <v>431</v>
      </c>
    </row>
    <row r="281" customFormat="false" ht="15" hidden="false" customHeight="false" outlineLevel="0" collapsed="false">
      <c r="A281" s="4" t="s">
        <v>432</v>
      </c>
      <c r="B281" s="4" t="n">
        <v>-4.3112209006645</v>
      </c>
      <c r="C281" s="5" t="n">
        <v>2.16207164466877E-015</v>
      </c>
      <c r="D281" s="3" t="b">
        <f aca="false">TRUE()</f>
        <v>1</v>
      </c>
      <c r="E281" s="3" t="n">
        <v>0.323104649090812</v>
      </c>
      <c r="F281" s="3" t="n">
        <v>0.163025129012956</v>
      </c>
      <c r="G281" s="3" t="b">
        <f aca="false">FALSE()</f>
        <v>0</v>
      </c>
      <c r="H281" s="3" t="n">
        <v>-0.73452738678421</v>
      </c>
      <c r="I281" s="3" t="n">
        <v>0.00780509978551938</v>
      </c>
      <c r="J281" s="3" t="b">
        <f aca="false">FALSE()</f>
        <v>0</v>
      </c>
      <c r="K281" s="3" t="s">
        <v>433</v>
      </c>
    </row>
    <row r="282" customFormat="false" ht="15" hidden="false" customHeight="false" outlineLevel="0" collapsed="false">
      <c r="A282" s="4" t="s">
        <v>434</v>
      </c>
      <c r="B282" s="4" t="n">
        <v>-4.3112209006645</v>
      </c>
      <c r="C282" s="5" t="n">
        <v>4.66436085981411E-006</v>
      </c>
      <c r="D282" s="3" t="b">
        <f aca="false">TRUE()</f>
        <v>1</v>
      </c>
      <c r="E282" s="3" t="n">
        <v>-0.207410067607968</v>
      </c>
      <c r="F282" s="3" t="n">
        <v>0.637223329494508</v>
      </c>
      <c r="G282" s="3" t="b">
        <f aca="false">FALSE()</f>
        <v>0</v>
      </c>
      <c r="H282" s="3" t="n">
        <v>-1.64141798239273</v>
      </c>
      <c r="I282" s="3" t="n">
        <v>0.00335494131284017</v>
      </c>
      <c r="J282" s="3" t="b">
        <f aca="false">FALSE()</f>
        <v>0</v>
      </c>
      <c r="K282" s="3" t="s">
        <v>435</v>
      </c>
    </row>
    <row r="283" customFormat="false" ht="15" hidden="false" customHeight="false" outlineLevel="0" collapsed="false">
      <c r="A283" s="4" t="s">
        <v>436</v>
      </c>
      <c r="B283" s="4" t="n">
        <v>-4.3112209006645</v>
      </c>
      <c r="C283" s="5" t="n">
        <v>4.66436085981411E-006</v>
      </c>
      <c r="D283" s="3" t="b">
        <f aca="false">TRUE()</f>
        <v>1</v>
      </c>
      <c r="E283" s="3" t="n">
        <v>-0.0761655343297153</v>
      </c>
      <c r="F283" s="3" t="n">
        <v>0.859382768184075</v>
      </c>
      <c r="G283" s="3" t="b">
        <f aca="false">FALSE()</f>
        <v>0</v>
      </c>
      <c r="H283" s="3" t="n">
        <v>-0.393490468949144</v>
      </c>
      <c r="I283" s="3" t="n">
        <v>0.382708855372781</v>
      </c>
      <c r="J283" s="3" t="b">
        <f aca="false">FALSE()</f>
        <v>0</v>
      </c>
      <c r="K283" s="3" t="s">
        <v>55</v>
      </c>
    </row>
    <row r="284" customFormat="false" ht="15" hidden="false" customHeight="false" outlineLevel="0" collapsed="false">
      <c r="A284" s="4" t="s">
        <v>437</v>
      </c>
      <c r="B284" s="4" t="n">
        <v>-4.24410670480596</v>
      </c>
      <c r="C284" s="5" t="n">
        <v>8.3529938027763E-006</v>
      </c>
      <c r="D284" s="3" t="b">
        <f aca="false">TRUE()</f>
        <v>1</v>
      </c>
      <c r="E284" s="3" t="n">
        <v>-0.210685199640829</v>
      </c>
      <c r="F284" s="3" t="n">
        <v>0.639962049847887</v>
      </c>
      <c r="G284" s="3" t="b">
        <f aca="false">FALSE()</f>
        <v>0</v>
      </c>
      <c r="H284" s="3" t="n">
        <v>-0.766948864476588</v>
      </c>
      <c r="I284" s="3" t="n">
        <v>0.119208055398529</v>
      </c>
      <c r="J284" s="3" t="b">
        <f aca="false">FALSE()</f>
        <v>0</v>
      </c>
      <c r="K284" s="3" t="s">
        <v>438</v>
      </c>
    </row>
    <row r="285" customFormat="false" ht="15" hidden="false" customHeight="false" outlineLevel="0" collapsed="false">
      <c r="A285" s="4" t="s">
        <v>439</v>
      </c>
      <c r="B285" s="4" t="n">
        <v>-4.20430569674798</v>
      </c>
      <c r="C285" s="5" t="n">
        <v>4.19180285393474E-031</v>
      </c>
      <c r="D285" s="3" t="b">
        <f aca="false">TRUE()</f>
        <v>1</v>
      </c>
      <c r="E285" s="3" t="n">
        <v>-1.21270436727748</v>
      </c>
      <c r="F285" s="5" t="n">
        <v>3.5051391295026E-009</v>
      </c>
      <c r="G285" s="3" t="b">
        <f aca="false">TRUE()</f>
        <v>1</v>
      </c>
      <c r="H285" s="3" t="n">
        <v>0.635422222966096</v>
      </c>
      <c r="I285" s="5" t="n">
        <v>1.74344404456179E-005</v>
      </c>
      <c r="J285" s="3" t="b">
        <f aca="false">TRUE()</f>
        <v>1</v>
      </c>
      <c r="K285" s="3" t="s">
        <v>440</v>
      </c>
    </row>
    <row r="286" customFormat="false" ht="15" hidden="false" customHeight="false" outlineLevel="0" collapsed="false">
      <c r="A286" s="4" t="s">
        <v>441</v>
      </c>
      <c r="B286" s="4" t="n">
        <v>-4.19756411886893</v>
      </c>
      <c r="C286" s="5" t="n">
        <v>3.67627115562209E-014</v>
      </c>
      <c r="D286" s="3" t="b">
        <f aca="false">TRUE()</f>
        <v>1</v>
      </c>
      <c r="E286" s="3" t="n">
        <v>-1.37059349117123</v>
      </c>
      <c r="F286" s="5" t="n">
        <v>2.21681663655806E-005</v>
      </c>
      <c r="G286" s="3" t="b">
        <f aca="false">TRUE()</f>
        <v>1</v>
      </c>
      <c r="H286" s="3" t="n">
        <v>-0.589161745261305</v>
      </c>
      <c r="I286" s="3" t="n">
        <v>0.0353961074811451</v>
      </c>
      <c r="J286" s="3" t="b">
        <f aca="false">FALSE()</f>
        <v>0</v>
      </c>
      <c r="K286" s="3" t="s">
        <v>133</v>
      </c>
    </row>
    <row r="287" customFormat="false" ht="15" hidden="false" customHeight="false" outlineLevel="0" collapsed="false">
      <c r="A287" s="4" t="s">
        <v>442</v>
      </c>
      <c r="B287" s="4" t="n">
        <v>-4.18807266989163</v>
      </c>
      <c r="C287" s="5" t="n">
        <v>2.09132240668789E-022</v>
      </c>
      <c r="D287" s="3" t="b">
        <f aca="false">TRUE()</f>
        <v>1</v>
      </c>
      <c r="E287" s="3" t="n">
        <v>-1.40618993172246</v>
      </c>
      <c r="F287" s="5" t="n">
        <v>2.6128154067385E-008</v>
      </c>
      <c r="G287" s="3" t="b">
        <f aca="false">TRUE()</f>
        <v>1</v>
      </c>
      <c r="H287" s="3" t="n">
        <v>-0.982216851379655</v>
      </c>
      <c r="I287" s="5" t="n">
        <v>2.48737718319994E-005</v>
      </c>
      <c r="J287" s="3" t="b">
        <f aca="false">TRUE()</f>
        <v>1</v>
      </c>
      <c r="K287" s="3" t="s">
        <v>443</v>
      </c>
    </row>
    <row r="288" customFormat="false" ht="15" hidden="false" customHeight="false" outlineLevel="0" collapsed="false">
      <c r="A288" s="4" t="s">
        <v>444</v>
      </c>
      <c r="B288" s="4" t="n">
        <v>-4.17371737691456</v>
      </c>
      <c r="C288" s="5" t="n">
        <v>1.49853925752041E-005</v>
      </c>
      <c r="D288" s="3" t="b">
        <f aca="false">TRUE()</f>
        <v>1</v>
      </c>
      <c r="E288" s="3" t="n">
        <v>-1.14029587174943</v>
      </c>
      <c r="F288" s="3" t="n">
        <v>0.0354639522818762</v>
      </c>
      <c r="G288" s="3" t="b">
        <f aca="false">FALSE()</f>
        <v>0</v>
      </c>
      <c r="H288" s="3" t="n">
        <v>-1.50391445864279</v>
      </c>
      <c r="I288" s="3" t="n">
        <v>0.00868534189537359</v>
      </c>
      <c r="J288" s="3" t="b">
        <f aca="false">FALSE()</f>
        <v>0</v>
      </c>
      <c r="K288" s="3" t="s">
        <v>173</v>
      </c>
    </row>
    <row r="289" customFormat="false" ht="15" hidden="false" customHeight="false" outlineLevel="0" collapsed="false">
      <c r="A289" s="4" t="s">
        <v>445</v>
      </c>
      <c r="B289" s="4" t="n">
        <v>-4.17371737691456</v>
      </c>
      <c r="C289" s="5" t="n">
        <v>1.49853925752041E-005</v>
      </c>
      <c r="D289" s="3" t="b">
        <f aca="false">TRUE()</f>
        <v>1</v>
      </c>
      <c r="E289" s="3" t="n">
        <v>-0.292298965194482</v>
      </c>
      <c r="F289" s="3" t="n">
        <v>0.532356406590961</v>
      </c>
      <c r="G289" s="3" t="b">
        <f aca="false">FALSE()</f>
        <v>0</v>
      </c>
      <c r="H289" s="3" t="n">
        <v>-1.18198636375543</v>
      </c>
      <c r="I289" s="3" t="n">
        <v>0.0291990829822219</v>
      </c>
      <c r="J289" s="3" t="b">
        <f aca="false">FALSE()</f>
        <v>0</v>
      </c>
      <c r="K289" s="3" t="s">
        <v>446</v>
      </c>
    </row>
    <row r="290" customFormat="false" ht="15" hidden="false" customHeight="false" outlineLevel="0" collapsed="false">
      <c r="A290" s="4" t="s">
        <v>447</v>
      </c>
      <c r="B290" s="4" t="n">
        <v>-4.17371737691456</v>
      </c>
      <c r="C290" s="5" t="n">
        <v>2.86523731223066E-026</v>
      </c>
      <c r="D290" s="3" t="b">
        <f aca="false">TRUE()</f>
        <v>1</v>
      </c>
      <c r="E290" s="3" t="n">
        <v>-0.189205472230378</v>
      </c>
      <c r="F290" s="3" t="n">
        <v>0.313496533679149</v>
      </c>
      <c r="G290" s="3" t="b">
        <f aca="false">FALSE()</f>
        <v>0</v>
      </c>
      <c r="H290" s="3" t="n">
        <v>0.458017500523686</v>
      </c>
      <c r="I290" s="3" t="n">
        <v>0.00595233507626266</v>
      </c>
      <c r="J290" s="3" t="b">
        <f aca="false">FALSE()</f>
        <v>0</v>
      </c>
      <c r="K290" s="3" t="s">
        <v>22</v>
      </c>
    </row>
    <row r="291" customFormat="false" ht="15" hidden="false" customHeight="false" outlineLevel="0" collapsed="false">
      <c r="A291" s="4" t="s">
        <v>448</v>
      </c>
      <c r="B291" s="4" t="n">
        <v>-4.17371737691456</v>
      </c>
      <c r="C291" s="5" t="n">
        <v>1.49853925752041E-005</v>
      </c>
      <c r="D291" s="3" t="b">
        <f aca="false">TRUE()</f>
        <v>1</v>
      </c>
      <c r="E291" s="3" t="n">
        <v>-0.00279234799949632</v>
      </c>
      <c r="F291" s="3" t="n">
        <v>0.99499574827104</v>
      </c>
      <c r="G291" s="3" t="b">
        <f aca="false">FALSE()</f>
        <v>0</v>
      </c>
      <c r="H291" s="3" t="n">
        <v>0.303440463414809</v>
      </c>
      <c r="I291" s="3" t="n">
        <v>0.46893632319832</v>
      </c>
      <c r="J291" s="3" t="b">
        <f aca="false">FALSE()</f>
        <v>0</v>
      </c>
      <c r="K291" s="3" t="s">
        <v>22</v>
      </c>
    </row>
    <row r="292" customFormat="false" ht="15" hidden="false" customHeight="false" outlineLevel="0" collapsed="false">
      <c r="A292" s="4" t="s">
        <v>449</v>
      </c>
      <c r="B292" s="4" t="n">
        <v>-4.17371737691456</v>
      </c>
      <c r="C292" s="5" t="n">
        <v>1.49853925752041E-005</v>
      </c>
      <c r="D292" s="3" t="b">
        <f aca="false">TRUE()</f>
        <v>1</v>
      </c>
      <c r="E292" s="3" t="n">
        <v>-3.46222396663679</v>
      </c>
      <c r="F292" s="5" t="n">
        <v>1.95386932765158E-005</v>
      </c>
      <c r="G292" s="3" t="b">
        <f aca="false">TRUE()</f>
        <v>1</v>
      </c>
      <c r="H292" s="3" t="n">
        <v>-2.50391445864279</v>
      </c>
      <c r="I292" s="3" t="n">
        <v>0.000238815695664631</v>
      </c>
      <c r="J292" s="3" t="b">
        <f aca="false">TRUE()</f>
        <v>1</v>
      </c>
      <c r="K292" s="3" t="s">
        <v>450</v>
      </c>
    </row>
    <row r="293" customFormat="false" ht="15" hidden="false" customHeight="false" outlineLevel="0" collapsed="false">
      <c r="A293" s="4" t="s">
        <v>451</v>
      </c>
      <c r="B293" s="4" t="n">
        <v>-4.17371737691456</v>
      </c>
      <c r="C293" s="5" t="n">
        <v>1.49853925752041E-005</v>
      </c>
      <c r="D293" s="3" t="b">
        <f aca="false">TRUE()</f>
        <v>1</v>
      </c>
      <c r="E293" s="3" t="n">
        <v>-1.65486904457919</v>
      </c>
      <c r="F293" s="3" t="n">
        <v>0.00524369739967413</v>
      </c>
      <c r="G293" s="3" t="b">
        <f aca="false">FALSE()</f>
        <v>0</v>
      </c>
      <c r="H293" s="3" t="n">
        <v>-1.18198636375543</v>
      </c>
      <c r="I293" s="3" t="n">
        <v>0.0291990829822219</v>
      </c>
      <c r="J293" s="3" t="b">
        <f aca="false">FALSE()</f>
        <v>0</v>
      </c>
      <c r="K293" s="3" t="s">
        <v>452</v>
      </c>
    </row>
    <row r="294" customFormat="false" ht="15" hidden="false" customHeight="false" outlineLevel="0" collapsed="false">
      <c r="A294" s="4" t="s">
        <v>453</v>
      </c>
      <c r="B294" s="4" t="n">
        <v>-4.17371737691456</v>
      </c>
      <c r="C294" s="5" t="n">
        <v>1.49853925752041E-005</v>
      </c>
      <c r="D294" s="3" t="b">
        <f aca="false">TRUE()</f>
        <v>1</v>
      </c>
      <c r="E294" s="3" t="n">
        <v>-0.292298965194482</v>
      </c>
      <c r="F294" s="3" t="n">
        <v>0.532356406590961</v>
      </c>
      <c r="G294" s="3" t="b">
        <f aca="false">FALSE()</f>
        <v>0</v>
      </c>
      <c r="H294" s="3" t="n">
        <v>-0.597023863034276</v>
      </c>
      <c r="I294" s="3" t="n">
        <v>0.222831244781964</v>
      </c>
      <c r="J294" s="3" t="b">
        <f aca="false">FALSE()</f>
        <v>0</v>
      </c>
      <c r="K294" s="3" t="s">
        <v>47</v>
      </c>
    </row>
    <row r="295" customFormat="false" ht="15" hidden="false" customHeight="false" outlineLevel="0" collapsed="false">
      <c r="A295" s="4" t="s">
        <v>454</v>
      </c>
      <c r="B295" s="4" t="n">
        <v>-4.13719150088945</v>
      </c>
      <c r="C295" s="5" t="n">
        <v>1.63821999447128E-009</v>
      </c>
      <c r="D295" s="3" t="b">
        <f aca="false">TRUE()</f>
        <v>1</v>
      </c>
      <c r="E295" s="3" t="n">
        <v>-0.781841900836955</v>
      </c>
      <c r="F295" s="3" t="n">
        <v>0.0321455168176436</v>
      </c>
      <c r="G295" s="3" t="b">
        <f aca="false">FALSE()</f>
        <v>0</v>
      </c>
      <c r="H295" s="3" t="n">
        <v>-0.560497987009162</v>
      </c>
      <c r="I295" s="3" t="n">
        <v>0.107770268752237</v>
      </c>
      <c r="J295" s="3" t="b">
        <f aca="false">FALSE()</f>
        <v>0</v>
      </c>
      <c r="K295" s="3" t="s">
        <v>340</v>
      </c>
    </row>
    <row r="296" customFormat="false" ht="15" hidden="false" customHeight="false" outlineLevel="0" collapsed="false">
      <c r="A296" s="4" t="s">
        <v>455</v>
      </c>
      <c r="B296" s="4" t="n">
        <v>-4.13189720121993</v>
      </c>
      <c r="C296" s="5" t="n">
        <v>4.64563154447018E-057</v>
      </c>
      <c r="D296" s="3" t="b">
        <f aca="false">TRUE()</f>
        <v>1</v>
      </c>
      <c r="E296" s="3" t="n">
        <v>-0.743942935735514</v>
      </c>
      <c r="F296" s="5" t="n">
        <v>5.96584304594326E-008</v>
      </c>
      <c r="G296" s="3" t="b">
        <f aca="false">TRUE()</f>
        <v>1</v>
      </c>
      <c r="H296" s="3" t="n">
        <v>-0.527982218604624</v>
      </c>
      <c r="I296" s="5" t="n">
        <v>5.7277142954393E-005</v>
      </c>
      <c r="J296" s="3" t="b">
        <f aca="false">TRUE()</f>
        <v>1</v>
      </c>
      <c r="K296" s="3" t="s">
        <v>29</v>
      </c>
    </row>
    <row r="297" customFormat="false" ht="15" hidden="false" customHeight="false" outlineLevel="0" collapsed="false">
      <c r="A297" s="4" t="s">
        <v>456</v>
      </c>
      <c r="B297" s="4" t="n">
        <v>-4.1185758227221</v>
      </c>
      <c r="C297" s="5" t="n">
        <v>5.26395587875437E-033</v>
      </c>
      <c r="D297" s="3" t="b">
        <f aca="false">TRUE()</f>
        <v>1</v>
      </c>
      <c r="E297" s="3" t="n">
        <v>0.214969407012044</v>
      </c>
      <c r="F297" s="3" t="n">
        <v>0.164097862384556</v>
      </c>
      <c r="G297" s="3" t="b">
        <f aca="false">FALSE()</f>
        <v>0</v>
      </c>
      <c r="H297" s="3" t="n">
        <v>-0.804916714675609</v>
      </c>
      <c r="I297" s="5" t="n">
        <v>1.08588923099091E-005</v>
      </c>
      <c r="J297" s="3" t="b">
        <f aca="false">TRUE()</f>
        <v>1</v>
      </c>
      <c r="K297" s="3" t="s">
        <v>457</v>
      </c>
    </row>
    <row r="298" customFormat="false" ht="15" hidden="false" customHeight="false" outlineLevel="0" collapsed="false">
      <c r="A298" s="4" t="s">
        <v>458</v>
      </c>
      <c r="B298" s="4" t="n">
        <v>-4.1185758227221</v>
      </c>
      <c r="C298" s="5" t="n">
        <v>2.62368070389246E-017</v>
      </c>
      <c r="D298" s="3" t="b">
        <f aca="false">TRUE()</f>
        <v>1</v>
      </c>
      <c r="E298" s="3" t="n">
        <v>-1.12168019358208</v>
      </c>
      <c r="F298" s="5" t="n">
        <v>4.65683287269234E-005</v>
      </c>
      <c r="G298" s="3" t="b">
        <f aca="false">TRUE()</f>
        <v>1</v>
      </c>
      <c r="H298" s="3" t="n">
        <v>-0.834063060335125</v>
      </c>
      <c r="I298" s="3" t="n">
        <v>0.00134058194934783</v>
      </c>
      <c r="J298" s="3" t="b">
        <f aca="false">FALSE()</f>
        <v>0</v>
      </c>
      <c r="K298" s="3" t="s">
        <v>459</v>
      </c>
    </row>
    <row r="299" customFormat="false" ht="15" hidden="false" customHeight="false" outlineLevel="0" collapsed="false">
      <c r="A299" s="4" t="s">
        <v>460</v>
      </c>
      <c r="B299" s="4" t="n">
        <v>-4.09971679547078</v>
      </c>
      <c r="C299" s="5" t="n">
        <v>2.69315654939709E-005</v>
      </c>
      <c r="D299" s="3" t="b">
        <f aca="false">TRUE()</f>
        <v>1</v>
      </c>
      <c r="E299" s="3" t="n">
        <v>0.255632804581708</v>
      </c>
      <c r="F299" s="3" t="n">
        <v>0.558363437056381</v>
      </c>
      <c r="G299" s="3" t="b">
        <f aca="false">FALSE()</f>
        <v>0</v>
      </c>
      <c r="H299" s="3" t="n">
        <v>0.0295177414382803</v>
      </c>
      <c r="I299" s="3" t="n">
        <v>0.947790305483477</v>
      </c>
      <c r="J299" s="3" t="b">
        <f aca="false">FALSE()</f>
        <v>0</v>
      </c>
      <c r="K299" s="3" t="s">
        <v>55</v>
      </c>
    </row>
    <row r="300" customFormat="false" ht="15" hidden="false" customHeight="false" outlineLevel="0" collapsed="false">
      <c r="A300" s="4" t="s">
        <v>461</v>
      </c>
      <c r="B300" s="4" t="n">
        <v>-4.09971679547078</v>
      </c>
      <c r="C300" s="5" t="n">
        <v>2.69315654939709E-005</v>
      </c>
      <c r="D300" s="3" t="b">
        <f aca="false">TRUE()</f>
        <v>1</v>
      </c>
      <c r="E300" s="3" t="n">
        <v>-0.388223385193016</v>
      </c>
      <c r="F300" s="3" t="n">
        <v>0.426611568957153</v>
      </c>
      <c r="G300" s="3" t="b">
        <f aca="false">FALSE()</f>
        <v>0</v>
      </c>
      <c r="H300" s="3" t="n">
        <v>-0.97048225856172</v>
      </c>
      <c r="I300" s="3" t="n">
        <v>0.0702381759112565</v>
      </c>
      <c r="J300" s="3" t="b">
        <f aca="false">FALSE()</f>
        <v>0</v>
      </c>
      <c r="K300" s="3" t="s">
        <v>462</v>
      </c>
    </row>
    <row r="301" customFormat="false" ht="15" hidden="false" customHeight="false" outlineLevel="0" collapsed="false">
      <c r="A301" s="4" t="s">
        <v>463</v>
      </c>
      <c r="B301" s="4" t="n">
        <v>-4.09386406922535</v>
      </c>
      <c r="C301" s="5" t="n">
        <v>1.63704911750649E-051</v>
      </c>
      <c r="D301" s="3" t="b">
        <f aca="false">TRUE()</f>
        <v>1</v>
      </c>
      <c r="E301" s="3" t="n">
        <v>-0.590957280758996</v>
      </c>
      <c r="F301" s="5" t="n">
        <v>2.61856167195208E-005</v>
      </c>
      <c r="G301" s="3" t="b">
        <f aca="false">TRUE()</f>
        <v>1</v>
      </c>
      <c r="H301" s="3" t="n">
        <v>-1.09107786755722</v>
      </c>
      <c r="I301" s="5" t="n">
        <v>7.36652336736383E-013</v>
      </c>
      <c r="J301" s="3" t="b">
        <f aca="false">TRUE()</f>
        <v>1</v>
      </c>
      <c r="K301" s="3" t="s">
        <v>464</v>
      </c>
    </row>
    <row r="302" customFormat="false" ht="15" hidden="false" customHeight="false" outlineLevel="0" collapsed="false">
      <c r="A302" s="4" t="s">
        <v>465</v>
      </c>
      <c r="B302" s="4" t="n">
        <v>-4.08700574372123</v>
      </c>
      <c r="C302" s="5" t="n">
        <v>1.47772470520746E-024</v>
      </c>
      <c r="D302" s="3" t="b">
        <f aca="false">TRUE()</f>
        <v>1</v>
      </c>
      <c r="E302" s="3" t="n">
        <v>-1.26003511602353</v>
      </c>
      <c r="F302" s="5" t="n">
        <v>6.28897651741467E-008</v>
      </c>
      <c r="G302" s="3" t="b">
        <f aca="false">TRUE()</f>
        <v>1</v>
      </c>
      <c r="H302" s="3" t="n">
        <v>-0.89364086939245</v>
      </c>
      <c r="I302" s="5" t="n">
        <v>3.78891225132927E-005</v>
      </c>
      <c r="J302" s="3" t="b">
        <f aca="false">TRUE()</f>
        <v>1</v>
      </c>
      <c r="K302" s="3" t="s">
        <v>466</v>
      </c>
    </row>
    <row r="303" customFormat="false" ht="15" hidden="false" customHeight="false" outlineLevel="0" collapsed="false">
      <c r="A303" s="4" t="s">
        <v>467</v>
      </c>
      <c r="B303" s="4" t="n">
        <v>-4.0481864948307</v>
      </c>
      <c r="C303" s="5" t="n">
        <v>8.01520016088287E-024</v>
      </c>
      <c r="D303" s="3" t="b">
        <f aca="false">TRUE()</f>
        <v>1</v>
      </c>
      <c r="E303" s="3" t="n">
        <v>-0.69283689477821</v>
      </c>
      <c r="F303" s="3" t="n">
        <v>0.00120232122293019</v>
      </c>
      <c r="G303" s="3" t="b">
        <f aca="false">FALSE()</f>
        <v>0</v>
      </c>
      <c r="H303" s="3" t="n">
        <v>-0.55395514114239</v>
      </c>
      <c r="I303" s="3" t="n">
        <v>0.0075272155293006</v>
      </c>
      <c r="J303" s="3" t="b">
        <f aca="false">FALSE()</f>
        <v>0</v>
      </c>
      <c r="K303" s="3" t="s">
        <v>468</v>
      </c>
    </row>
    <row r="304" customFormat="false" ht="15" hidden="false" customHeight="false" outlineLevel="0" collapsed="false">
      <c r="A304" s="4" t="s">
        <v>469</v>
      </c>
      <c r="B304" s="4" t="n">
        <v>-4.02171428346951</v>
      </c>
      <c r="C304" s="5" t="n">
        <v>4.84852659981208E-005</v>
      </c>
      <c r="D304" s="3" t="b">
        <f aca="false">TRUE()</f>
        <v>1</v>
      </c>
      <c r="E304" s="3" t="n">
        <v>-0.850789254554446</v>
      </c>
      <c r="F304" s="3" t="n">
        <v>0.117547036105109</v>
      </c>
      <c r="G304" s="3" t="b">
        <f aca="false">FALSE()</f>
        <v>0</v>
      </c>
      <c r="H304" s="3" t="n">
        <v>-1.35191136519774</v>
      </c>
      <c r="I304" s="3" t="n">
        <v>0.0215822355607446</v>
      </c>
      <c r="J304" s="3" t="b">
        <f aca="false">FALSE()</f>
        <v>0</v>
      </c>
      <c r="K304" s="3" t="s">
        <v>470</v>
      </c>
    </row>
    <row r="305" customFormat="false" ht="15" hidden="false" customHeight="false" outlineLevel="0" collapsed="false">
      <c r="A305" s="4" t="s">
        <v>471</v>
      </c>
      <c r="B305" s="4" t="n">
        <v>-4.02171428346951</v>
      </c>
      <c r="C305" s="5" t="n">
        <v>4.84852659981208E-005</v>
      </c>
      <c r="D305" s="3" t="b">
        <f aca="false">TRUE()</f>
        <v>1</v>
      </c>
      <c r="E305" s="3" t="n">
        <v>-0.310220873191743</v>
      </c>
      <c r="F305" s="3" t="n">
        <v>0.5308291754368</v>
      </c>
      <c r="G305" s="3" t="b">
        <f aca="false">FALSE()</f>
        <v>0</v>
      </c>
      <c r="H305" s="3" t="n">
        <v>-0.264448523947405</v>
      </c>
      <c r="I305" s="3" t="n">
        <v>0.587374618334484</v>
      </c>
      <c r="J305" s="3" t="b">
        <f aca="false">FALSE()</f>
        <v>0</v>
      </c>
      <c r="K305" s="3" t="s">
        <v>189</v>
      </c>
    </row>
    <row r="306" customFormat="false" ht="15" hidden="false" customHeight="false" outlineLevel="0" collapsed="false">
      <c r="A306" s="4" t="s">
        <v>472</v>
      </c>
      <c r="B306" s="4" t="n">
        <v>-4.02171428346951</v>
      </c>
      <c r="C306" s="5" t="n">
        <v>4.84852659981208E-005</v>
      </c>
      <c r="D306" s="3" t="b">
        <f aca="false">TRUE()</f>
        <v>1</v>
      </c>
      <c r="E306" s="3" t="n">
        <v>-0.140295871749431</v>
      </c>
      <c r="F306" s="3" t="n">
        <v>0.77035487925295</v>
      </c>
      <c r="G306" s="3" t="b">
        <f aca="false">FALSE()</f>
        <v>0</v>
      </c>
      <c r="H306" s="3" t="n">
        <v>0.107520253439553</v>
      </c>
      <c r="I306" s="3" t="n">
        <v>0.813960644423915</v>
      </c>
      <c r="J306" s="3" t="b">
        <f aca="false">FALSE()</f>
        <v>0</v>
      </c>
      <c r="K306" s="3" t="s">
        <v>473</v>
      </c>
    </row>
    <row r="307" customFormat="false" ht="15" hidden="false" customHeight="false" outlineLevel="0" collapsed="false">
      <c r="A307" s="4" t="s">
        <v>474</v>
      </c>
      <c r="B307" s="4" t="n">
        <v>-4.02171428346951</v>
      </c>
      <c r="C307" s="5" t="n">
        <v>4.84852659981208E-005</v>
      </c>
      <c r="D307" s="3" t="b">
        <f aca="false">TRUE()</f>
        <v>1</v>
      </c>
      <c r="E307" s="3" t="n">
        <v>-0.403330277583224</v>
      </c>
      <c r="F307" s="3" t="n">
        <v>0.422663887935332</v>
      </c>
      <c r="G307" s="3" t="b">
        <f aca="false">FALSE()</f>
        <v>0</v>
      </c>
      <c r="H307" s="3" t="n">
        <v>-0.651471647056652</v>
      </c>
      <c r="I307" s="3" t="n">
        <v>0.211264725800245</v>
      </c>
      <c r="J307" s="3" t="b">
        <f aca="false">FALSE()</f>
        <v>0</v>
      </c>
      <c r="K307" s="3" t="s">
        <v>475</v>
      </c>
    </row>
    <row r="308" customFormat="false" ht="15" hidden="false" customHeight="false" outlineLevel="0" collapsed="false">
      <c r="A308" s="4" t="s">
        <v>476</v>
      </c>
      <c r="B308" s="4" t="n">
        <v>-4.02171428346951</v>
      </c>
      <c r="C308" s="5" t="n">
        <v>4.84852659981208E-005</v>
      </c>
      <c r="D308" s="3" t="b">
        <f aca="false">TRUE()</f>
        <v>1</v>
      </c>
      <c r="E308" s="3" t="n">
        <v>0.390218844949349</v>
      </c>
      <c r="F308" s="3" t="n">
        <v>0.373411981459759</v>
      </c>
      <c r="G308" s="3" t="b">
        <f aca="false">FALSE()</f>
        <v>0</v>
      </c>
      <c r="H308" s="3" t="n">
        <v>-1.35191136519774</v>
      </c>
      <c r="I308" s="3" t="n">
        <v>0.0215822355607446</v>
      </c>
      <c r="J308" s="3" t="b">
        <f aca="false">FALSE()</f>
        <v>0</v>
      </c>
      <c r="K308" s="3" t="s">
        <v>477</v>
      </c>
    </row>
    <row r="309" customFormat="false" ht="15" hidden="false" customHeight="false" outlineLevel="0" collapsed="false">
      <c r="A309" s="4" t="s">
        <v>478</v>
      </c>
      <c r="B309" s="4" t="n">
        <v>-4.02171428346951</v>
      </c>
      <c r="C309" s="5" t="n">
        <v>4.84852659981208E-005</v>
      </c>
      <c r="D309" s="3" t="b">
        <f aca="false">TRUE()</f>
        <v>1</v>
      </c>
      <c r="E309" s="3" t="n">
        <v>-0.609781155050651</v>
      </c>
      <c r="F309" s="3" t="n">
        <v>0.242151960911867</v>
      </c>
      <c r="G309" s="3" t="b">
        <f aca="false">FALSE()</f>
        <v>0</v>
      </c>
      <c r="H309" s="3" t="n">
        <v>-1.54455644314014</v>
      </c>
      <c r="I309" s="3" t="n">
        <v>0.0111212645795718</v>
      </c>
      <c r="J309" s="3" t="b">
        <f aca="false">FALSE()</f>
        <v>0</v>
      </c>
      <c r="K309" s="3" t="s">
        <v>346</v>
      </c>
    </row>
    <row r="310" customFormat="false" ht="15" hidden="false" customHeight="false" outlineLevel="0" collapsed="false">
      <c r="A310" s="4" t="s">
        <v>479</v>
      </c>
      <c r="B310" s="4" t="n">
        <v>-4.02171428346951</v>
      </c>
      <c r="C310" s="5" t="n">
        <v>9.15474469238837E-009</v>
      </c>
      <c r="D310" s="3" t="b">
        <f aca="false">TRUE()</f>
        <v>1</v>
      </c>
      <c r="E310" s="3" t="n">
        <v>-0.0248186543294945</v>
      </c>
      <c r="F310" s="3" t="n">
        <v>0.940607809348763</v>
      </c>
      <c r="G310" s="3" t="b">
        <f aca="false">FALSE()</f>
        <v>0</v>
      </c>
      <c r="H310" s="3" t="n">
        <v>-0.70805517542302</v>
      </c>
      <c r="I310" s="3" t="n">
        <v>0.0570782371681949</v>
      </c>
      <c r="J310" s="3" t="b">
        <f aca="false">FALSE()</f>
        <v>0</v>
      </c>
      <c r="K310" s="3" t="s">
        <v>480</v>
      </c>
    </row>
    <row r="311" customFormat="false" ht="15" hidden="false" customHeight="false" outlineLevel="0" collapsed="false">
      <c r="A311" s="4" t="s">
        <v>481</v>
      </c>
      <c r="B311" s="4" t="n">
        <v>-4.02171428346951</v>
      </c>
      <c r="C311" s="5" t="n">
        <v>4.84852659981208E-005</v>
      </c>
      <c r="D311" s="3" t="b">
        <f aca="false">TRUE()</f>
        <v>1</v>
      </c>
      <c r="E311" s="3" t="n">
        <v>-0.403330277583224</v>
      </c>
      <c r="F311" s="3" t="n">
        <v>0.422663887935332</v>
      </c>
      <c r="G311" s="3" t="b">
        <f aca="false">FALSE()</f>
        <v>0</v>
      </c>
      <c r="H311" s="3" t="n">
        <v>-1.35191136519774</v>
      </c>
      <c r="I311" s="3" t="n">
        <v>0.0215822355607446</v>
      </c>
      <c r="J311" s="3" t="b">
        <f aca="false">FALSE()</f>
        <v>0</v>
      </c>
      <c r="K311" s="3" t="s">
        <v>482</v>
      </c>
    </row>
    <row r="312" customFormat="false" ht="15" hidden="false" customHeight="false" outlineLevel="0" collapsed="false">
      <c r="A312" s="4" t="s">
        <v>483</v>
      </c>
      <c r="B312" s="4" t="n">
        <v>-4.02171428346951</v>
      </c>
      <c r="C312" s="5" t="n">
        <v>9.15474469238837E-009</v>
      </c>
      <c r="D312" s="3" t="b">
        <f aca="false">TRUE()</f>
        <v>1</v>
      </c>
      <c r="E312" s="3" t="n">
        <v>0.244367978485894</v>
      </c>
      <c r="F312" s="3" t="n">
        <v>0.442114708349651</v>
      </c>
      <c r="G312" s="3" t="b">
        <f aca="false">FALSE()</f>
        <v>0</v>
      </c>
      <c r="H312" s="3" t="n">
        <v>-0.828349409140731</v>
      </c>
      <c r="I312" s="3" t="n">
        <v>0.0292538590224661</v>
      </c>
      <c r="J312" s="3" t="b">
        <f aca="false">FALSE()</f>
        <v>0</v>
      </c>
      <c r="K312" s="3" t="s">
        <v>47</v>
      </c>
    </row>
    <row r="313" customFormat="false" ht="15" hidden="false" customHeight="false" outlineLevel="0" collapsed="false">
      <c r="A313" s="4" t="s">
        <v>484</v>
      </c>
      <c r="B313" s="4" t="n">
        <v>-3.98107229897216</v>
      </c>
      <c r="C313" s="5" t="n">
        <v>1.62599789829848E-008</v>
      </c>
      <c r="D313" s="3" t="b">
        <f aca="false">TRUE()</f>
        <v>1</v>
      </c>
      <c r="E313" s="3" t="n">
        <v>-0.182116047444058</v>
      </c>
      <c r="F313" s="3" t="n">
        <v>0.59988035732745</v>
      </c>
      <c r="G313" s="3" t="b">
        <f aca="false">FALSE()</f>
        <v>0</v>
      </c>
      <c r="H313" s="3" t="n">
        <v>-1.22380653945006</v>
      </c>
      <c r="I313" s="3" t="n">
        <v>0.00302267425489528</v>
      </c>
      <c r="J313" s="3" t="b">
        <f aca="false">FALSE()</f>
        <v>0</v>
      </c>
      <c r="K313" s="3" t="s">
        <v>78</v>
      </c>
    </row>
    <row r="314" customFormat="false" ht="15" hidden="false" customHeight="false" outlineLevel="0" collapsed="false">
      <c r="A314" s="4" t="s">
        <v>485</v>
      </c>
      <c r="B314" s="4" t="n">
        <v>-3.98107229897216</v>
      </c>
      <c r="C314" s="5" t="n">
        <v>1.62599789829848E-008</v>
      </c>
      <c r="D314" s="3" t="b">
        <f aca="false">TRUE()</f>
        <v>1</v>
      </c>
      <c r="E314" s="3" t="n">
        <v>0.637311706914121</v>
      </c>
      <c r="F314" s="3" t="n">
        <v>0.034360202744098</v>
      </c>
      <c r="G314" s="3" t="b">
        <f aca="false">FALSE()</f>
        <v>0</v>
      </c>
      <c r="H314" s="3" t="n">
        <v>-0.357073070313523</v>
      </c>
      <c r="I314" s="3" t="n">
        <v>0.314680766510103</v>
      </c>
      <c r="J314" s="3" t="b">
        <f aca="false">FALSE()</f>
        <v>0</v>
      </c>
      <c r="K314" s="3" t="s">
        <v>47</v>
      </c>
    </row>
    <row r="315" customFormat="false" ht="15" hidden="false" customHeight="false" outlineLevel="0" collapsed="false">
      <c r="A315" s="4" t="s">
        <v>486</v>
      </c>
      <c r="B315" s="4" t="n">
        <v>-3.98107229897216</v>
      </c>
      <c r="C315" s="5" t="n">
        <v>1.62599789829848E-008</v>
      </c>
      <c r="D315" s="3" t="b">
        <f aca="false">TRUE()</f>
        <v>1</v>
      </c>
      <c r="E315" s="3" t="n">
        <v>0.637311706914121</v>
      </c>
      <c r="F315" s="3" t="n">
        <v>0.034360202744098</v>
      </c>
      <c r="G315" s="3" t="b">
        <f aca="false">FALSE()</f>
        <v>0</v>
      </c>
      <c r="H315" s="3" t="n">
        <v>-0.787707424643385</v>
      </c>
      <c r="I315" s="3" t="n">
        <v>0.0395385152863222</v>
      </c>
      <c r="J315" s="3" t="b">
        <f aca="false">FALSE()</f>
        <v>0</v>
      </c>
      <c r="K315" s="3" t="s">
        <v>47</v>
      </c>
    </row>
    <row r="316" customFormat="false" ht="15" hidden="false" customHeight="false" outlineLevel="0" collapsed="false">
      <c r="A316" s="4" t="s">
        <v>487</v>
      </c>
      <c r="B316" s="4" t="n">
        <v>-3.96726649944713</v>
      </c>
      <c r="C316" s="5" t="n">
        <v>6.13183726936858E-012</v>
      </c>
      <c r="D316" s="3" t="b">
        <f aca="false">TRUE()</f>
        <v>1</v>
      </c>
      <c r="E316" s="3" t="n">
        <v>-0.670810588448211</v>
      </c>
      <c r="F316" s="3" t="n">
        <v>0.0304679267169883</v>
      </c>
      <c r="G316" s="3" t="b">
        <f aca="false">FALSE()</f>
        <v>0</v>
      </c>
      <c r="H316" s="3" t="n">
        <v>-0.753143064951557</v>
      </c>
      <c r="I316" s="3" t="n">
        <v>0.0158014608000318</v>
      </c>
      <c r="J316" s="3" t="b">
        <f aca="false">FALSE()</f>
        <v>0</v>
      </c>
      <c r="K316" s="3" t="s">
        <v>488</v>
      </c>
    </row>
    <row r="317" customFormat="false" ht="15" hidden="false" customHeight="false" outlineLevel="0" collapsed="false">
      <c r="A317" s="4" t="s">
        <v>489</v>
      </c>
      <c r="B317" s="4" t="n">
        <v>-3.96726649944713</v>
      </c>
      <c r="C317" s="5" t="n">
        <v>2.36031217047647E-022</v>
      </c>
      <c r="D317" s="3" t="b">
        <f aca="false">TRUE()</f>
        <v>1</v>
      </c>
      <c r="E317" s="3" t="n">
        <v>-0.270879981559575</v>
      </c>
      <c r="F317" s="3" t="n">
        <v>0.185345614571336</v>
      </c>
      <c r="G317" s="3" t="b">
        <f aca="false">FALSE()</f>
        <v>0</v>
      </c>
      <c r="H317" s="3" t="n">
        <v>0.47512592272156</v>
      </c>
      <c r="I317" s="3" t="n">
        <v>0.00772186541829497</v>
      </c>
      <c r="J317" s="3" t="b">
        <f aca="false">FALSE()</f>
        <v>0</v>
      </c>
      <c r="K317" s="3" t="s">
        <v>490</v>
      </c>
    </row>
    <row r="318" customFormat="false" ht="15" hidden="false" customHeight="false" outlineLevel="0" collapsed="false">
      <c r="A318" s="4" t="s">
        <v>491</v>
      </c>
      <c r="B318" s="4" t="n">
        <v>-3.93925212327754</v>
      </c>
      <c r="C318" s="5" t="n">
        <v>8.7436829722831E-005</v>
      </c>
      <c r="D318" s="3" t="b">
        <f aca="false">TRUE()</f>
        <v>1</v>
      </c>
      <c r="E318" s="3" t="n">
        <v>-1.05783371155746</v>
      </c>
      <c r="F318" s="3" t="n">
        <v>0.0680671734540007</v>
      </c>
      <c r="G318" s="3" t="b">
        <f aca="false">FALSE()</f>
        <v>0</v>
      </c>
      <c r="H318" s="3" t="n">
        <v>-0.569009486864679</v>
      </c>
      <c r="I318" s="3" t="n">
        <v>0.281762261770589</v>
      </c>
      <c r="J318" s="3" t="b">
        <f aca="false">FALSE()</f>
        <v>0</v>
      </c>
      <c r="K318" s="3" t="s">
        <v>93</v>
      </c>
    </row>
    <row r="319" customFormat="false" ht="15" hidden="false" customHeight="false" outlineLevel="0" collapsed="false">
      <c r="A319" s="4" t="s">
        <v>492</v>
      </c>
      <c r="B319" s="4" t="n">
        <v>-3.93925212327754</v>
      </c>
      <c r="C319" s="5" t="n">
        <v>8.7436829722831E-005</v>
      </c>
      <c r="D319" s="3" t="b">
        <f aca="false">TRUE()</f>
        <v>1</v>
      </c>
      <c r="E319" s="3" t="n">
        <v>-0.768327094362473</v>
      </c>
      <c r="F319" s="3" t="n">
        <v>0.163499631435847</v>
      </c>
      <c r="G319" s="3" t="b">
        <f aca="false">FALSE()</f>
        <v>0</v>
      </c>
      <c r="H319" s="3" t="n">
        <v>0.0524788898815917</v>
      </c>
      <c r="I319" s="3" t="n">
        <v>0.911965206067851</v>
      </c>
      <c r="J319" s="3" t="b">
        <f aca="false">FALSE()</f>
        <v>0</v>
      </c>
      <c r="K319" s="3" t="s">
        <v>493</v>
      </c>
    </row>
    <row r="320" customFormat="false" ht="15" hidden="false" customHeight="false" outlineLevel="0" collapsed="false">
      <c r="A320" s="4" t="s">
        <v>494</v>
      </c>
      <c r="B320" s="4" t="n">
        <v>-3.93925212327754</v>
      </c>
      <c r="C320" s="5" t="n">
        <v>2.88907293926481E-008</v>
      </c>
      <c r="D320" s="3" t="b">
        <f aca="false">TRUE()</f>
        <v>1</v>
      </c>
      <c r="E320" s="3" t="n">
        <v>-2.90583061811241</v>
      </c>
      <c r="F320" s="5" t="n">
        <v>2.66416347638335E-007</v>
      </c>
      <c r="G320" s="3" t="b">
        <f aca="false">TRUE()</f>
        <v>1</v>
      </c>
      <c r="H320" s="3" t="n">
        <v>-5.26944920500577</v>
      </c>
      <c r="I320" s="5" t="n">
        <v>4.29876983553207E-010</v>
      </c>
      <c r="J320" s="3" t="b">
        <f aca="false">TRUE()</f>
        <v>1</v>
      </c>
      <c r="K320" s="3" t="s">
        <v>93</v>
      </c>
    </row>
    <row r="321" customFormat="false" ht="15" hidden="false" customHeight="false" outlineLevel="0" collapsed="false">
      <c r="A321" s="4" t="s">
        <v>495</v>
      </c>
      <c r="B321" s="4" t="n">
        <v>-3.93925212327754</v>
      </c>
      <c r="C321" s="5" t="n">
        <v>2.88907293926481E-008</v>
      </c>
      <c r="D321" s="3" t="b">
        <f aca="false">TRUE()</f>
        <v>1</v>
      </c>
      <c r="E321" s="3" t="n">
        <v>1.19850604170233</v>
      </c>
      <c r="F321" s="5" t="n">
        <v>1.54464590470942E-005</v>
      </c>
      <c r="G321" s="3" t="b">
        <f aca="false">TRUE()</f>
        <v>1</v>
      </c>
      <c r="H321" s="3" t="n">
        <v>6.07095728584752</v>
      </c>
      <c r="I321" s="3" t="n">
        <v>0</v>
      </c>
      <c r="J321" s="3" t="b">
        <f aca="false">TRUE()</f>
        <v>1</v>
      </c>
      <c r="K321" s="3" t="s">
        <v>12</v>
      </c>
    </row>
    <row r="322" customFormat="false" ht="15" hidden="false" customHeight="false" outlineLevel="0" collapsed="false">
      <c r="A322" s="4" t="s">
        <v>496</v>
      </c>
      <c r="B322" s="4" t="n">
        <v>-3.93925212327754</v>
      </c>
      <c r="C322" s="5" t="n">
        <v>2.88907293926481E-008</v>
      </c>
      <c r="D322" s="3" t="b">
        <f aca="false">TRUE()</f>
        <v>1</v>
      </c>
      <c r="E322" s="3" t="n">
        <v>-0.704196756942757</v>
      </c>
      <c r="F322" s="3" t="n">
        <v>0.0678091771884983</v>
      </c>
      <c r="G322" s="3" t="b">
        <f aca="false">FALSE()</f>
        <v>0</v>
      </c>
      <c r="H322" s="3" t="n">
        <v>0.189982413631526</v>
      </c>
      <c r="I322" s="3" t="n">
        <v>0.562126814938308</v>
      </c>
      <c r="J322" s="3" t="b">
        <f aca="false">FALSE()</f>
        <v>0</v>
      </c>
      <c r="K322" s="3" t="s">
        <v>85</v>
      </c>
    </row>
    <row r="323" customFormat="false" ht="15" hidden="false" customHeight="false" outlineLevel="0" collapsed="false">
      <c r="A323" s="4" t="s">
        <v>497</v>
      </c>
      <c r="B323" s="4" t="n">
        <v>-3.93925212327754</v>
      </c>
      <c r="C323" s="5" t="n">
        <v>1.08366675191624E-011</v>
      </c>
      <c r="D323" s="3" t="b">
        <f aca="false">TRUE()</f>
        <v>1</v>
      </c>
      <c r="E323" s="3" t="n">
        <v>0.509206881166436</v>
      </c>
      <c r="F323" s="3" t="n">
        <v>0.0459477140091323</v>
      </c>
      <c r="G323" s="3" t="b">
        <f aca="false">FALSE()</f>
        <v>0</v>
      </c>
      <c r="H323" s="3" t="n">
        <v>-1.33084974966991</v>
      </c>
      <c r="I323" s="3" t="n">
        <v>0.000132806998203401</v>
      </c>
      <c r="J323" s="3" t="b">
        <f aca="false">TRUE()</f>
        <v>1</v>
      </c>
      <c r="K323" s="3" t="s">
        <v>22</v>
      </c>
    </row>
    <row r="324" customFormat="false" ht="15" hidden="false" customHeight="false" outlineLevel="0" collapsed="false">
      <c r="A324" s="4" t="s">
        <v>498</v>
      </c>
      <c r="B324" s="4" t="n">
        <v>-3.93925212327754</v>
      </c>
      <c r="C324" s="5" t="n">
        <v>2.88907293926481E-008</v>
      </c>
      <c r="D324" s="3" t="b">
        <f aca="false">TRUE()</f>
        <v>1</v>
      </c>
      <c r="E324" s="3" t="n">
        <v>0.55360100052489</v>
      </c>
      <c r="F324" s="3" t="n">
        <v>0.0742009451277063</v>
      </c>
      <c r="G324" s="3" t="b">
        <f aca="false">FALSE()</f>
        <v>0</v>
      </c>
      <c r="H324" s="3" t="n">
        <v>-0.745887248948758</v>
      </c>
      <c r="I324" s="3" t="n">
        <v>0.0529690603174312</v>
      </c>
      <c r="J324" s="3" t="b">
        <f aca="false">FALSE()</f>
        <v>0</v>
      </c>
      <c r="K324" s="3" t="s">
        <v>78</v>
      </c>
    </row>
    <row r="325" customFormat="false" ht="15" hidden="false" customHeight="false" outlineLevel="0" collapsed="false">
      <c r="A325" s="4" t="s">
        <v>499</v>
      </c>
      <c r="B325" s="4" t="n">
        <v>-3.93925212327754</v>
      </c>
      <c r="C325" s="5" t="n">
        <v>2.88907293926481E-008</v>
      </c>
      <c r="D325" s="3" t="b">
        <f aca="false">TRUE()</f>
        <v>1</v>
      </c>
      <c r="E325" s="3" t="n">
        <v>-0.420403790942166</v>
      </c>
      <c r="F325" s="3" t="n">
        <v>0.252110191235115</v>
      </c>
      <c r="G325" s="3" t="b">
        <f aca="false">FALSE()</f>
        <v>0</v>
      </c>
      <c r="H325" s="3" t="n">
        <v>-1.56900948686468</v>
      </c>
      <c r="I325" s="3" t="n">
        <v>0.000416189924487242</v>
      </c>
      <c r="J325" s="3" t="b">
        <f aca="false">TRUE()</f>
        <v>1</v>
      </c>
      <c r="K325" s="3" t="s">
        <v>78</v>
      </c>
    </row>
    <row r="326" customFormat="false" ht="15" hidden="false" customHeight="false" outlineLevel="0" collapsed="false">
      <c r="A326" s="4" t="s">
        <v>500</v>
      </c>
      <c r="B326" s="4" t="n">
        <v>-3.93925212327754</v>
      </c>
      <c r="C326" s="5" t="n">
        <v>8.7436829722831E-005</v>
      </c>
      <c r="D326" s="3" t="b">
        <f aca="false">TRUE()</f>
        <v>1</v>
      </c>
      <c r="E326" s="3" t="n">
        <v>2.05764350586248</v>
      </c>
      <c r="F326" s="5" t="n">
        <v>1.1331146500863E-009</v>
      </c>
      <c r="G326" s="3" t="b">
        <f aca="false">TRUE()</f>
        <v>1</v>
      </c>
      <c r="H326" s="3" t="n">
        <v>0.818013636244568</v>
      </c>
      <c r="I326" s="3" t="n">
        <v>0.0490878788513351</v>
      </c>
      <c r="J326" s="3" t="b">
        <f aca="false">FALSE()</f>
        <v>0</v>
      </c>
      <c r="K326" s="3" t="s">
        <v>501</v>
      </c>
    </row>
    <row r="327" customFormat="false" ht="15" hidden="false" customHeight="false" outlineLevel="0" collapsed="false">
      <c r="A327" s="4" t="s">
        <v>502</v>
      </c>
      <c r="B327" s="4" t="n">
        <v>-3.93925212327754</v>
      </c>
      <c r="C327" s="5" t="n">
        <v>8.7436829722831E-005</v>
      </c>
      <c r="D327" s="3" t="b">
        <f aca="false">TRUE()</f>
        <v>1</v>
      </c>
      <c r="E327" s="3" t="n">
        <v>-1.22775871299977</v>
      </c>
      <c r="F327" s="3" t="n">
        <v>0.0397629434655707</v>
      </c>
      <c r="G327" s="3" t="b">
        <f aca="false">FALSE()</f>
        <v>0</v>
      </c>
      <c r="H327" s="3" t="n">
        <v>-0.269449205005771</v>
      </c>
      <c r="I327" s="3" t="n">
        <v>0.591362737563426</v>
      </c>
      <c r="J327" s="3" t="b">
        <f aca="false">FALSE()</f>
        <v>0</v>
      </c>
      <c r="K327" s="3" t="s">
        <v>503</v>
      </c>
    </row>
    <row r="328" customFormat="false" ht="15" hidden="false" customHeight="false" outlineLevel="0" collapsed="false">
      <c r="A328" s="4" t="s">
        <v>504</v>
      </c>
      <c r="B328" s="4" t="n">
        <v>-3.91068297108077</v>
      </c>
      <c r="C328" s="5" t="n">
        <v>1.91534166546221E-011</v>
      </c>
      <c r="D328" s="3" t="b">
        <f aca="false">TRUE()</f>
        <v>1</v>
      </c>
      <c r="E328" s="3" t="n">
        <v>-2.46222396663679</v>
      </c>
      <c r="F328" s="5" t="n">
        <v>1.12947258416388E-008</v>
      </c>
      <c r="G328" s="3" t="b">
        <f aca="false">TRUE()</f>
        <v>1</v>
      </c>
      <c r="H328" s="3" t="n">
        <v>1.49608554135721</v>
      </c>
      <c r="I328" s="5" t="n">
        <v>3.8678270919014E-012</v>
      </c>
      <c r="J328" s="3" t="b">
        <f aca="false">TRUE()</f>
        <v>1</v>
      </c>
      <c r="K328" s="3" t="s">
        <v>93</v>
      </c>
    </row>
    <row r="329" customFormat="false" ht="15" hidden="false" customHeight="false" outlineLevel="0" collapsed="false">
      <c r="A329" s="4" t="s">
        <v>505</v>
      </c>
      <c r="B329" s="4" t="n">
        <v>-3.89618340138565</v>
      </c>
      <c r="C329" s="5" t="n">
        <v>5.13503259480558E-008</v>
      </c>
      <c r="D329" s="3" t="b">
        <f aca="false">TRUE()</f>
        <v>1</v>
      </c>
      <c r="E329" s="3" t="n">
        <v>-6.18468999110788</v>
      </c>
      <c r="F329" s="5" t="n">
        <v>9.7758149452173E-010</v>
      </c>
      <c r="G329" s="3" t="b">
        <f aca="false">TRUE()</f>
        <v>1</v>
      </c>
      <c r="H329" s="3" t="n">
        <v>-2.05645548167157</v>
      </c>
      <c r="I329" s="5" t="n">
        <v>2.80878872885128E-005</v>
      </c>
      <c r="J329" s="3" t="b">
        <f aca="false">TRUE()</f>
        <v>1</v>
      </c>
      <c r="K329" s="3" t="s">
        <v>93</v>
      </c>
    </row>
    <row r="330" customFormat="false" ht="15" hidden="false" customHeight="false" outlineLevel="0" collapsed="false">
      <c r="A330" s="4" t="s">
        <v>506</v>
      </c>
      <c r="B330" s="4" t="n">
        <v>-3.8517892820272</v>
      </c>
      <c r="C330" s="4" t="n">
        <v>0.00015793932601323</v>
      </c>
      <c r="D330" s="3" t="b">
        <f aca="false">TRUE()</f>
        <v>1</v>
      </c>
      <c r="E330" s="3" t="n">
        <v>0.813900438637444</v>
      </c>
      <c r="F330" s="3" t="n">
        <v>0.0596059651123878</v>
      </c>
      <c r="G330" s="3" t="b">
        <f aca="false">FALSE()</f>
        <v>0</v>
      </c>
      <c r="H330" s="3" t="n">
        <v>0.139941731131931</v>
      </c>
      <c r="I330" s="3" t="n">
        <v>0.771519430984383</v>
      </c>
      <c r="J330" s="3" t="b">
        <f aca="false">FALSE()</f>
        <v>0</v>
      </c>
      <c r="K330" s="3" t="s">
        <v>67</v>
      </c>
    </row>
    <row r="331" customFormat="false" ht="15" hidden="false" customHeight="false" outlineLevel="0" collapsed="false">
      <c r="A331" s="4" t="s">
        <v>507</v>
      </c>
      <c r="B331" s="4" t="n">
        <v>-3.8517892820272</v>
      </c>
      <c r="C331" s="4" t="n">
        <v>0.00015793932601323</v>
      </c>
      <c r="D331" s="3" t="b">
        <f aca="false">TRUE()</f>
        <v>1</v>
      </c>
      <c r="E331" s="3" t="n">
        <v>-1.55533337102827</v>
      </c>
      <c r="F331" s="3" t="n">
        <v>0.0169593481435912</v>
      </c>
      <c r="G331" s="3" t="b">
        <f aca="false">FALSE()</f>
        <v>0</v>
      </c>
      <c r="H331" s="3" t="n">
        <v>-0.597023863034276</v>
      </c>
      <c r="I331" s="3" t="n">
        <v>0.275564999558866</v>
      </c>
      <c r="J331" s="3" t="b">
        <f aca="false">FALSE()</f>
        <v>0</v>
      </c>
      <c r="K331" s="3" t="s">
        <v>508</v>
      </c>
    </row>
    <row r="332" customFormat="false" ht="15" hidden="false" customHeight="false" outlineLevel="0" collapsed="false">
      <c r="A332" s="4" t="s">
        <v>509</v>
      </c>
      <c r="B332" s="4" t="n">
        <v>-3.8517892820272</v>
      </c>
      <c r="C332" s="4" t="n">
        <v>0.00015793932601323</v>
      </c>
      <c r="D332" s="3" t="b">
        <f aca="false">TRUE()</f>
        <v>1</v>
      </c>
      <c r="E332" s="3" t="n">
        <v>-1.55533337102827</v>
      </c>
      <c r="F332" s="3" t="n">
        <v>0.0169593481435912</v>
      </c>
      <c r="G332" s="3" t="b">
        <f aca="false">FALSE()</f>
        <v>0</v>
      </c>
      <c r="H332" s="3" t="n">
        <v>-1.01206136231312</v>
      </c>
      <c r="I332" s="3" t="n">
        <v>0.0854235630238453</v>
      </c>
      <c r="J332" s="3" t="b">
        <f aca="false">FALSE()</f>
        <v>0</v>
      </c>
      <c r="K332" s="3" t="s">
        <v>22</v>
      </c>
    </row>
    <row r="333" customFormat="false" ht="15" hidden="false" customHeight="false" outlineLevel="0" collapsed="false">
      <c r="A333" s="4" t="s">
        <v>510</v>
      </c>
      <c r="B333" s="4" t="n">
        <v>-3.8517892820272</v>
      </c>
      <c r="C333" s="4" t="n">
        <v>0.00015793932601323</v>
      </c>
      <c r="D333" s="3" t="b">
        <f aca="false">TRUE()</f>
        <v>1</v>
      </c>
      <c r="E333" s="3" t="n">
        <v>-0.970370870307119</v>
      </c>
      <c r="F333" s="3" t="n">
        <v>0.0992441060417921</v>
      </c>
      <c r="G333" s="3" t="b">
        <f aca="false">FALSE()</f>
        <v>0</v>
      </c>
      <c r="H333" s="3" t="n">
        <v>-0.86005826886807</v>
      </c>
      <c r="I333" s="3" t="n">
        <v>0.133426585736258</v>
      </c>
      <c r="J333" s="3" t="b">
        <f aca="false">FALSE()</f>
        <v>0</v>
      </c>
      <c r="K333" s="3" t="s">
        <v>22</v>
      </c>
    </row>
    <row r="334" customFormat="false" ht="15" hidden="false" customHeight="false" outlineLevel="0" collapsed="false">
      <c r="A334" s="4" t="s">
        <v>511</v>
      </c>
      <c r="B334" s="4" t="n">
        <v>-3.8517892820272</v>
      </c>
      <c r="C334" s="4" t="n">
        <v>0.00015793932601323</v>
      </c>
      <c r="D334" s="3" t="b">
        <f aca="false">TRUE()</f>
        <v>1</v>
      </c>
      <c r="E334" s="3" t="n">
        <v>-0.439856153608339</v>
      </c>
      <c r="F334" s="3" t="n">
        <v>0.412666820590651</v>
      </c>
      <c r="G334" s="3" t="b">
        <f aca="false">FALSE()</f>
        <v>0</v>
      </c>
      <c r="H334" s="3" t="n">
        <v>-0.597023863034276</v>
      </c>
      <c r="I334" s="3" t="n">
        <v>0.275564999558866</v>
      </c>
      <c r="J334" s="3" t="b">
        <f aca="false">FALSE()</f>
        <v>0</v>
      </c>
      <c r="K334" s="3" t="s">
        <v>22</v>
      </c>
    </row>
    <row r="335" customFormat="false" ht="15" hidden="false" customHeight="false" outlineLevel="0" collapsed="false">
      <c r="A335" s="4" t="s">
        <v>512</v>
      </c>
      <c r="B335" s="4" t="n">
        <v>-3.8517892820272</v>
      </c>
      <c r="C335" s="4" t="n">
        <v>0.00015793932601323</v>
      </c>
      <c r="D335" s="3" t="b">
        <f aca="false">TRUE()</f>
        <v>1</v>
      </c>
      <c r="E335" s="3" t="n">
        <v>0.107631641694154</v>
      </c>
      <c r="F335" s="3" t="n">
        <v>0.825553469739327</v>
      </c>
      <c r="G335" s="3" t="b">
        <f aca="false">FALSE()</f>
        <v>0</v>
      </c>
      <c r="H335" s="3" t="n">
        <v>-0.48154664561434</v>
      </c>
      <c r="I335" s="3" t="n">
        <v>0.369602847470497</v>
      </c>
      <c r="J335" s="3" t="b">
        <f aca="false">FALSE()</f>
        <v>0</v>
      </c>
      <c r="K335" s="3" t="s">
        <v>325</v>
      </c>
    </row>
    <row r="336" customFormat="false" ht="15" hidden="false" customHeight="false" outlineLevel="0" collapsed="false">
      <c r="A336" s="4" t="s">
        <v>513</v>
      </c>
      <c r="B336" s="4" t="n">
        <v>-3.8517892820272</v>
      </c>
      <c r="C336" s="4" t="n">
        <v>0.00015793932601323</v>
      </c>
      <c r="D336" s="3" t="b">
        <f aca="false">TRUE()</f>
        <v>1</v>
      </c>
      <c r="E336" s="3" t="n">
        <v>-0.970370870307119</v>
      </c>
      <c r="F336" s="3" t="n">
        <v>0.0992441060417921</v>
      </c>
      <c r="G336" s="3" t="b">
        <f aca="false">FALSE()</f>
        <v>0</v>
      </c>
      <c r="H336" s="3" t="n">
        <v>-0.722554745118135</v>
      </c>
      <c r="I336" s="3" t="n">
        <v>0.196635521950545</v>
      </c>
      <c r="J336" s="3" t="b">
        <f aca="false">FALSE()</f>
        <v>0</v>
      </c>
      <c r="K336" s="3" t="s">
        <v>514</v>
      </c>
    </row>
    <row r="337" customFormat="false" ht="15" hidden="false" customHeight="false" outlineLevel="0" collapsed="false">
      <c r="A337" s="4" t="s">
        <v>515</v>
      </c>
      <c r="B337" s="4" t="n">
        <v>-3.8517892820272</v>
      </c>
      <c r="C337" s="4" t="n">
        <v>0.00015793932601323</v>
      </c>
      <c r="D337" s="3" t="b">
        <f aca="false">TRUE()</f>
        <v>1</v>
      </c>
      <c r="E337" s="3" t="n">
        <v>-0.332940949691827</v>
      </c>
      <c r="F337" s="3" t="n">
        <v>0.527595341391178</v>
      </c>
      <c r="G337" s="3" t="b">
        <f aca="false">FALSE()</f>
        <v>0</v>
      </c>
      <c r="H337" s="3" t="n">
        <v>-1.01206136231312</v>
      </c>
      <c r="I337" s="3" t="n">
        <v>0.0854235630238453</v>
      </c>
      <c r="J337" s="3" t="b">
        <f aca="false">FALSE()</f>
        <v>0</v>
      </c>
      <c r="K337" s="3" t="s">
        <v>22</v>
      </c>
    </row>
    <row r="338" customFormat="false" ht="15" hidden="false" customHeight="false" outlineLevel="0" collapsed="false">
      <c r="A338" s="4" t="s">
        <v>516</v>
      </c>
      <c r="B338" s="4" t="n">
        <v>-3.8517892820272</v>
      </c>
      <c r="C338" s="4" t="n">
        <v>0.00015793932601323</v>
      </c>
      <c r="D338" s="3" t="b">
        <f aca="false">TRUE()</f>
        <v>1</v>
      </c>
      <c r="E338" s="3" t="n">
        <v>-1.14029587174943</v>
      </c>
      <c r="F338" s="3" t="n">
        <v>0.0599722306592711</v>
      </c>
      <c r="G338" s="3" t="b">
        <f aca="false">FALSE()</f>
        <v>0</v>
      </c>
      <c r="H338" s="3" t="n">
        <v>-2.18198636375543</v>
      </c>
      <c r="I338" s="3" t="n">
        <v>0.00246268645738745</v>
      </c>
      <c r="J338" s="3" t="b">
        <f aca="false">FALSE()</f>
        <v>0</v>
      </c>
      <c r="K338" s="3" t="s">
        <v>12</v>
      </c>
    </row>
    <row r="339" customFormat="false" ht="15" hidden="false" customHeight="false" outlineLevel="0" collapsed="false">
      <c r="A339" s="4" t="s">
        <v>517</v>
      </c>
      <c r="B339" s="4" t="n">
        <v>-3.8517892820272</v>
      </c>
      <c r="C339" s="5" t="n">
        <v>2.95216577099074E-017</v>
      </c>
      <c r="D339" s="3" t="b">
        <f aca="false">TRUE()</f>
        <v>1</v>
      </c>
      <c r="E339" s="3" t="n">
        <v>-1.41782984727834</v>
      </c>
      <c r="F339" s="5" t="n">
        <v>6.22112830292471E-007</v>
      </c>
      <c r="G339" s="3" t="b">
        <f aca="false">TRUE()</f>
        <v>1</v>
      </c>
      <c r="H339" s="3" t="n">
        <v>-2.25598694519921</v>
      </c>
      <c r="I339" s="5" t="n">
        <v>4.81105783751295E-012</v>
      </c>
      <c r="J339" s="3" t="b">
        <f aca="false">TRUE()</f>
        <v>1</v>
      </c>
      <c r="K339" s="3" t="s">
        <v>12</v>
      </c>
    </row>
    <row r="340" customFormat="false" ht="15" hidden="false" customHeight="false" outlineLevel="0" collapsed="false">
      <c r="A340" s="4" t="s">
        <v>518</v>
      </c>
      <c r="B340" s="4" t="n">
        <v>-3.80598559241407</v>
      </c>
      <c r="C340" s="5" t="n">
        <v>1.62354976195162E-007</v>
      </c>
      <c r="D340" s="3" t="b">
        <f aca="false">TRUE()</f>
        <v>1</v>
      </c>
      <c r="E340" s="3" t="n">
        <v>0.263059822481778</v>
      </c>
      <c r="F340" s="3" t="n">
        <v>0.441120109708452</v>
      </c>
      <c r="G340" s="3" t="b">
        <f aca="false">FALSE()</f>
        <v>0</v>
      </c>
      <c r="H340" s="3" t="n">
        <v>0.507673515632418</v>
      </c>
      <c r="I340" s="3" t="n">
        <v>0.118091062101453</v>
      </c>
      <c r="J340" s="3" t="b">
        <f aca="false">FALSE()</f>
        <v>0</v>
      </c>
      <c r="K340" s="3" t="s">
        <v>438</v>
      </c>
    </row>
    <row r="341" customFormat="false" ht="15" hidden="false" customHeight="false" outlineLevel="0" collapsed="false">
      <c r="A341" s="4" t="s">
        <v>519</v>
      </c>
      <c r="B341" s="4" t="n">
        <v>-3.78252661959008</v>
      </c>
      <c r="C341" s="5" t="n">
        <v>2.26583553304384E-013</v>
      </c>
      <c r="D341" s="3" t="b">
        <f aca="false">TRUE()</f>
        <v>1</v>
      </c>
      <c r="E341" s="3" t="n">
        <v>-0.289673495787658</v>
      </c>
      <c r="F341" s="3" t="n">
        <v>0.279609370530261</v>
      </c>
      <c r="G341" s="3" t="b">
        <f aca="false">FALSE()</f>
        <v>0</v>
      </c>
      <c r="H341" s="3" t="n">
        <v>-0.35783619915485</v>
      </c>
      <c r="I341" s="3" t="n">
        <v>0.183506690775424</v>
      </c>
      <c r="J341" s="3" t="b">
        <f aca="false">FALSE()</f>
        <v>0</v>
      </c>
      <c r="K341" s="3" t="s">
        <v>520</v>
      </c>
    </row>
    <row r="342" customFormat="false" ht="15" hidden="false" customHeight="false" outlineLevel="0" collapsed="false">
      <c r="A342" s="4" t="s">
        <v>521</v>
      </c>
      <c r="B342" s="4" t="n">
        <v>-3.77778870058342</v>
      </c>
      <c r="C342" s="5" t="n">
        <v>2.82547017704964E-016</v>
      </c>
      <c r="D342" s="3" t="b">
        <f aca="false">TRUE()</f>
        <v>1</v>
      </c>
      <c r="E342" s="3" t="n">
        <v>-1.30076054394268</v>
      </c>
      <c r="F342" s="5" t="n">
        <v>5.40979708312764E-006</v>
      </c>
      <c r="G342" s="3" t="b">
        <f aca="false">TRUE()</f>
        <v>1</v>
      </c>
      <c r="H342" s="3" t="n">
        <v>-0.906351921142004</v>
      </c>
      <c r="I342" s="3" t="n">
        <v>0.000627813152835618</v>
      </c>
      <c r="J342" s="3" t="b">
        <f aca="false">TRUE()</f>
        <v>1</v>
      </c>
      <c r="K342" s="3" t="s">
        <v>464</v>
      </c>
    </row>
    <row r="343" customFormat="false" ht="15" hidden="false" customHeight="false" outlineLevel="0" collapsed="false">
      <c r="A343" s="4" t="s">
        <v>522</v>
      </c>
      <c r="B343" s="4" t="n">
        <v>-3.75867987763572</v>
      </c>
      <c r="C343" s="4" t="n">
        <v>0.000285735016934154</v>
      </c>
      <c r="D343" s="3" t="b">
        <f aca="false">TRUE()</f>
        <v>1</v>
      </c>
      <c r="E343" s="3" t="n">
        <v>-1.04718646735795</v>
      </c>
      <c r="F343" s="3" t="n">
        <v>0.0891761427128809</v>
      </c>
      <c r="G343" s="3" t="b">
        <f aca="false">FALSE()</f>
        <v>0</v>
      </c>
      <c r="H343" s="3" t="n">
        <v>-0.918951957921638</v>
      </c>
      <c r="I343" s="3" t="n">
        <v>0.124340411674037</v>
      </c>
      <c r="J343" s="3" t="b">
        <f aca="false">FALSE()</f>
        <v>0</v>
      </c>
      <c r="K343" s="3" t="s">
        <v>93</v>
      </c>
    </row>
    <row r="344" customFormat="false" ht="15" hidden="false" customHeight="false" outlineLevel="0" collapsed="false">
      <c r="A344" s="4" t="s">
        <v>523</v>
      </c>
      <c r="B344" s="4" t="n">
        <v>-3.75867987763572</v>
      </c>
      <c r="C344" s="4" t="n">
        <v>0.000285735016934154</v>
      </c>
      <c r="D344" s="3" t="b">
        <f aca="false">TRUE()</f>
        <v>1</v>
      </c>
      <c r="E344" s="3" t="n">
        <v>-4.04718646735795</v>
      </c>
      <c r="F344" s="5" t="n">
        <v>9.3797279713441E-005</v>
      </c>
      <c r="G344" s="3" t="b">
        <f aca="false">TRUE()</f>
        <v>1</v>
      </c>
      <c r="H344" s="3" t="n">
        <v>-1.08887695936395</v>
      </c>
      <c r="I344" s="3" t="n">
        <v>0.0770370418268019</v>
      </c>
      <c r="J344" s="3" t="b">
        <f aca="false">FALSE()</f>
        <v>0</v>
      </c>
      <c r="K344" s="3" t="s">
        <v>93</v>
      </c>
    </row>
    <row r="345" customFormat="false" ht="15" hidden="false" customHeight="false" outlineLevel="0" collapsed="false">
      <c r="A345" s="4" t="s">
        <v>524</v>
      </c>
      <c r="B345" s="4" t="n">
        <v>-3.75867987763572</v>
      </c>
      <c r="C345" s="4" t="n">
        <v>0.000285735016934154</v>
      </c>
      <c r="D345" s="3" t="b">
        <f aca="false">TRUE()</f>
        <v>1</v>
      </c>
      <c r="E345" s="3" t="n">
        <v>-0.725258372470588</v>
      </c>
      <c r="F345" s="3" t="n">
        <v>0.213221816787464</v>
      </c>
      <c r="G345" s="3" t="b">
        <f aca="false">FALSE()</f>
        <v>0</v>
      </c>
      <c r="H345" s="3" t="n">
        <v>-1.76694886447659</v>
      </c>
      <c r="I345" s="3" t="n">
        <v>0.0107374848676575</v>
      </c>
      <c r="J345" s="3" t="b">
        <f aca="false">FALSE()</f>
        <v>0</v>
      </c>
      <c r="K345" s="3" t="s">
        <v>78</v>
      </c>
    </row>
    <row r="346" customFormat="false" ht="15" hidden="false" customHeight="false" outlineLevel="0" collapsed="false">
      <c r="A346" s="4" t="s">
        <v>525</v>
      </c>
      <c r="B346" s="4" t="n">
        <v>-3.75867987763572</v>
      </c>
      <c r="C346" s="5" t="n">
        <v>3.99224532795477E-013</v>
      </c>
      <c r="D346" s="3" t="b">
        <f aca="false">TRUE()</f>
        <v>1</v>
      </c>
      <c r="E346" s="3" t="n">
        <v>-0.761784248495701</v>
      </c>
      <c r="F346" s="3" t="n">
        <v>0.0093656046072951</v>
      </c>
      <c r="G346" s="3" t="b">
        <f aca="false">FALSE()</f>
        <v>0</v>
      </c>
      <c r="H346" s="3" t="n">
        <v>-0.918951957921638</v>
      </c>
      <c r="I346" s="3" t="n">
        <v>0.00211464048918507</v>
      </c>
      <c r="J346" s="3" t="b">
        <f aca="false">FALSE()</f>
        <v>0</v>
      </c>
      <c r="K346" s="3" t="s">
        <v>526</v>
      </c>
    </row>
    <row r="347" customFormat="false" ht="15" hidden="false" customHeight="false" outlineLevel="0" collapsed="false">
      <c r="A347" s="4" t="s">
        <v>527</v>
      </c>
      <c r="B347" s="4" t="n">
        <v>-3.75867987763572</v>
      </c>
      <c r="C347" s="4" t="n">
        <v>0.000285735016934154</v>
      </c>
      <c r="D347" s="3" t="b">
        <f aca="false">TRUE()</f>
        <v>1</v>
      </c>
      <c r="E347" s="3" t="n">
        <v>-0.462223966636794</v>
      </c>
      <c r="F347" s="3" t="n">
        <v>0.406364878138086</v>
      </c>
      <c r="G347" s="3" t="b">
        <f aca="false">FALSE()</f>
        <v>0</v>
      </c>
      <c r="H347" s="3" t="n">
        <v>-1.28152203730635</v>
      </c>
      <c r="I347" s="3" t="n">
        <v>0.0441523025163578</v>
      </c>
      <c r="J347" s="3" t="b">
        <f aca="false">FALSE()</f>
        <v>0</v>
      </c>
      <c r="K347" s="3" t="s">
        <v>528</v>
      </c>
    </row>
    <row r="348" customFormat="false" ht="15" hidden="false" customHeight="false" outlineLevel="0" collapsed="false">
      <c r="A348" s="4" t="s">
        <v>529</v>
      </c>
      <c r="B348" s="4" t="n">
        <v>-3.75867987763572</v>
      </c>
      <c r="C348" s="4" t="n">
        <v>0.000285735016934154</v>
      </c>
      <c r="D348" s="3" t="b">
        <f aca="false">TRUE()</f>
        <v>1</v>
      </c>
      <c r="E348" s="3" t="n">
        <v>-1.23983154530035</v>
      </c>
      <c r="F348" s="3" t="n">
        <v>0.0516088494376094</v>
      </c>
      <c r="G348" s="3" t="b">
        <f aca="false">FALSE()</f>
        <v>0</v>
      </c>
      <c r="H348" s="3" t="n">
        <v>-3.08887695936395</v>
      </c>
      <c r="I348" s="3" t="n">
        <v>0.000390099236622578</v>
      </c>
      <c r="J348" s="3" t="b">
        <f aca="false">TRUE()</f>
        <v>1</v>
      </c>
      <c r="K348" s="3" t="s">
        <v>530</v>
      </c>
    </row>
    <row r="349" customFormat="false" ht="15" hidden="false" customHeight="false" outlineLevel="0" collapsed="false">
      <c r="A349" s="4" t="s">
        <v>531</v>
      </c>
      <c r="B349" s="4" t="n">
        <v>-3.75867987763572</v>
      </c>
      <c r="C349" s="4" t="n">
        <v>0.000285735016934154</v>
      </c>
      <c r="D349" s="3" t="b">
        <f aca="false">TRUE()</f>
        <v>1</v>
      </c>
      <c r="E349" s="3" t="n">
        <v>-1.46222396663679</v>
      </c>
      <c r="F349" s="3" t="n">
        <v>0.0271934519800879</v>
      </c>
      <c r="G349" s="3" t="b">
        <f aca="false">FALSE()</f>
        <v>0</v>
      </c>
      <c r="H349" s="3" t="n">
        <v>-1.08887695936395</v>
      </c>
      <c r="I349" s="3" t="n">
        <v>0.0770370418268019</v>
      </c>
      <c r="J349" s="3" t="b">
        <f aca="false">FALSE()</f>
        <v>0</v>
      </c>
      <c r="K349" s="3" t="s">
        <v>22</v>
      </c>
    </row>
    <row r="350" customFormat="false" ht="15" hidden="false" customHeight="false" outlineLevel="0" collapsed="false">
      <c r="A350" s="4" t="s">
        <v>532</v>
      </c>
      <c r="B350" s="4" t="n">
        <v>-3.75867987763572</v>
      </c>
      <c r="C350" s="4" t="n">
        <v>0.000285735016934154</v>
      </c>
      <c r="D350" s="3" t="b">
        <f aca="false">TRUE()</f>
        <v>1</v>
      </c>
      <c r="E350" s="3" t="n">
        <v>-1.04718646735795</v>
      </c>
      <c r="F350" s="3" t="n">
        <v>0.0891761427128809</v>
      </c>
      <c r="G350" s="3" t="b">
        <f aca="false">FALSE()</f>
        <v>0</v>
      </c>
      <c r="H350" s="3" t="n">
        <v>-1.28152203730635</v>
      </c>
      <c r="I350" s="3" t="n">
        <v>0.0441523025163578</v>
      </c>
      <c r="J350" s="3" t="b">
        <f aca="false">FALSE()</f>
        <v>0</v>
      </c>
      <c r="K350" s="3" t="s">
        <v>533</v>
      </c>
    </row>
    <row r="351" customFormat="false" ht="15" hidden="false" customHeight="false" outlineLevel="0" collapsed="false">
      <c r="A351" s="4" t="s">
        <v>534</v>
      </c>
      <c r="B351" s="4" t="n">
        <v>-3.75867987763572</v>
      </c>
      <c r="C351" s="5" t="n">
        <v>2.88771389085954E-007</v>
      </c>
      <c r="D351" s="3" t="b">
        <f aca="false">TRUE()</f>
        <v>1</v>
      </c>
      <c r="E351" s="3" t="n">
        <v>-0.189205472230378</v>
      </c>
      <c r="F351" s="3" t="n">
        <v>0.614299642980444</v>
      </c>
      <c r="G351" s="3" t="b">
        <f aca="false">FALSE()</f>
        <v>0</v>
      </c>
      <c r="H351" s="3" t="n">
        <v>-0.445020769589226</v>
      </c>
      <c r="I351" s="3" t="n">
        <v>0.253208793028952</v>
      </c>
      <c r="J351" s="3" t="b">
        <f aca="false">FALSE()</f>
        <v>0</v>
      </c>
      <c r="K351" s="3" t="s">
        <v>535</v>
      </c>
    </row>
    <row r="352" customFormat="false" ht="15" hidden="false" customHeight="false" outlineLevel="0" collapsed="false">
      <c r="A352" s="4" t="s">
        <v>536</v>
      </c>
      <c r="B352" s="4" t="n">
        <v>-3.75867987763572</v>
      </c>
      <c r="C352" s="4" t="n">
        <v>0.000285735016934154</v>
      </c>
      <c r="D352" s="3" t="b">
        <f aca="false">TRUE()</f>
        <v>1</v>
      </c>
      <c r="E352" s="3" t="n">
        <v>-1.04718646735795</v>
      </c>
      <c r="F352" s="3" t="n">
        <v>0.0891761427128809</v>
      </c>
      <c r="G352" s="3" t="b">
        <f aca="false">FALSE()</f>
        <v>0</v>
      </c>
      <c r="H352" s="3" t="n">
        <v>0.769104035763621</v>
      </c>
      <c r="I352" s="3" t="n">
        <v>0.0848409342307018</v>
      </c>
      <c r="J352" s="3" t="b">
        <f aca="false">FALSE()</f>
        <v>0</v>
      </c>
      <c r="K352" s="3" t="s">
        <v>537</v>
      </c>
    </row>
    <row r="353" customFormat="false" ht="15" hidden="false" customHeight="false" outlineLevel="0" collapsed="false">
      <c r="A353" s="4" t="s">
        <v>538</v>
      </c>
      <c r="B353" s="4" t="n">
        <v>-3.75867987763572</v>
      </c>
      <c r="C353" s="4" t="n">
        <v>0.000285735016934154</v>
      </c>
      <c r="D353" s="3" t="b">
        <f aca="false">TRUE()</f>
        <v>1</v>
      </c>
      <c r="E353" s="3" t="n">
        <v>0.200741046085636</v>
      </c>
      <c r="F353" s="3" t="n">
        <v>0.685846672893832</v>
      </c>
      <c r="G353" s="3" t="b">
        <f aca="false">FALSE()</f>
        <v>0</v>
      </c>
      <c r="H353" s="3" t="n">
        <v>-0.181986363755432</v>
      </c>
      <c r="I353" s="3" t="n">
        <v>0.729491166079253</v>
      </c>
      <c r="J353" s="3" t="b">
        <f aca="false">FALSE()</f>
        <v>0</v>
      </c>
      <c r="K353" s="3" t="s">
        <v>55</v>
      </c>
    </row>
    <row r="354" customFormat="false" ht="15" hidden="false" customHeight="false" outlineLevel="0" collapsed="false">
      <c r="A354" s="4" t="s">
        <v>539</v>
      </c>
      <c r="B354" s="4" t="n">
        <v>-3.75867987763572</v>
      </c>
      <c r="C354" s="4" t="n">
        <v>0.000285735016934154</v>
      </c>
      <c r="D354" s="3" t="b">
        <f aca="false">TRUE()</f>
        <v>1</v>
      </c>
      <c r="E354" s="3" t="n">
        <v>-2.04718646735795</v>
      </c>
      <c r="F354" s="3" t="n">
        <v>0.00520225153265871</v>
      </c>
      <c r="G354" s="3" t="b">
        <f aca="false">FALSE()</f>
        <v>0</v>
      </c>
      <c r="H354" s="3" t="n">
        <v>-1.50391445864279</v>
      </c>
      <c r="I354" s="3" t="n">
        <v>0.02304909147751</v>
      </c>
      <c r="J354" s="3" t="b">
        <f aca="false">FALSE()</f>
        <v>0</v>
      </c>
      <c r="K354" s="3" t="s">
        <v>540</v>
      </c>
    </row>
    <row r="355" customFormat="false" ht="15" hidden="false" customHeight="false" outlineLevel="0" collapsed="false">
      <c r="A355" s="4" t="s">
        <v>541</v>
      </c>
      <c r="B355" s="4" t="n">
        <v>-3.70032763915742</v>
      </c>
      <c r="C355" s="5" t="n">
        <v>1.33110119862976E-102</v>
      </c>
      <c r="D355" s="3" t="b">
        <f aca="false">TRUE()</f>
        <v>1</v>
      </c>
      <c r="E355" s="3" t="n">
        <v>-1.22100767100869</v>
      </c>
      <c r="F355" s="5" t="n">
        <v>1.9889102137732E-030</v>
      </c>
      <c r="G355" s="3" t="b">
        <f aca="false">TRUE()</f>
        <v>1</v>
      </c>
      <c r="H355" s="3" t="n">
        <v>-0.48509058435114</v>
      </c>
      <c r="I355" s="5" t="n">
        <v>1.84863578693742E-007</v>
      </c>
      <c r="J355" s="3" t="b">
        <f aca="false">TRUE()</f>
        <v>1</v>
      </c>
      <c r="K355" s="3" t="s">
        <v>29</v>
      </c>
    </row>
    <row r="356" customFormat="false" ht="15" hidden="false" customHeight="false" outlineLevel="0" collapsed="false">
      <c r="A356" s="4" t="s">
        <v>542</v>
      </c>
      <c r="B356" s="4" t="n">
        <v>-3.67960830664452</v>
      </c>
      <c r="C356" s="5" t="n">
        <v>4.74350795192022E-015</v>
      </c>
      <c r="D356" s="3" t="b">
        <f aca="false">TRUE()</f>
        <v>1</v>
      </c>
      <c r="E356" s="3" t="n">
        <v>-2.29004299125411</v>
      </c>
      <c r="F356" s="5" t="n">
        <v>7.02288720502503E-011</v>
      </c>
      <c r="G356" s="3" t="b">
        <f aca="false">TRUE()</f>
        <v>1</v>
      </c>
      <c r="H356" s="3" t="n">
        <v>-1.93941606048135</v>
      </c>
      <c r="I356" s="5" t="n">
        <v>3.36528566421786E-009</v>
      </c>
      <c r="J356" s="3" t="b">
        <f aca="false">TRUE()</f>
        <v>1</v>
      </c>
      <c r="K356" s="3" t="s">
        <v>244</v>
      </c>
    </row>
    <row r="357" customFormat="false" ht="15" hidden="false" customHeight="false" outlineLevel="0" collapsed="false">
      <c r="A357" s="4" t="s">
        <v>543</v>
      </c>
      <c r="B357" s="4" t="n">
        <v>-3.67960830664452</v>
      </c>
      <c r="C357" s="5" t="n">
        <v>4.74350795192022E-015</v>
      </c>
      <c r="D357" s="3" t="b">
        <f aca="false">TRUE()</f>
        <v>1</v>
      </c>
      <c r="E357" s="3" t="n">
        <v>-0.93249098663603</v>
      </c>
      <c r="F357" s="3" t="n">
        <v>0.000781860405774608</v>
      </c>
      <c r="G357" s="3" t="b">
        <f aca="false">TRUE()</f>
        <v>1</v>
      </c>
      <c r="H357" s="3" t="n">
        <v>-1.47375248813254</v>
      </c>
      <c r="I357" s="5" t="n">
        <v>1.11241600147947E-006</v>
      </c>
      <c r="J357" s="3" t="b">
        <f aca="false">TRUE()</f>
        <v>1</v>
      </c>
      <c r="K357" s="3" t="s">
        <v>544</v>
      </c>
    </row>
    <row r="358" customFormat="false" ht="15" hidden="false" customHeight="false" outlineLevel="0" collapsed="false">
      <c r="A358" s="4" t="s">
        <v>545</v>
      </c>
      <c r="B358" s="4" t="n">
        <v>-3.6591442040848</v>
      </c>
      <c r="C358" s="5" t="n">
        <v>1.84305973406932E-017</v>
      </c>
      <c r="D358" s="3" t="b">
        <f aca="false">TRUE()</f>
        <v>1</v>
      </c>
      <c r="E358" s="3" t="n">
        <v>-0.0248186543294953</v>
      </c>
      <c r="F358" s="3" t="n">
        <v>0.909387562869124</v>
      </c>
      <c r="G358" s="3" t="b">
        <f aca="false">FALSE()</f>
        <v>0</v>
      </c>
      <c r="H358" s="3" t="n">
        <v>-0.551935973505738</v>
      </c>
      <c r="I358" s="3" t="n">
        <v>0.0199253373917789</v>
      </c>
      <c r="J358" s="3" t="b">
        <f aca="false">FALSE()</f>
        <v>0</v>
      </c>
      <c r="K358" s="3" t="s">
        <v>22</v>
      </c>
    </row>
    <row r="359" customFormat="false" ht="15" hidden="false" customHeight="false" outlineLevel="0" collapsed="false">
      <c r="A359" s="4" t="s">
        <v>546</v>
      </c>
      <c r="B359" s="4" t="n">
        <v>-3.6591442040848</v>
      </c>
      <c r="C359" s="4" t="n">
        <v>0.000517688824356172</v>
      </c>
      <c r="D359" s="3" t="b">
        <f aca="false">TRUE()</f>
        <v>1</v>
      </c>
      <c r="E359" s="3" t="n">
        <v>1.44466662897173</v>
      </c>
      <c r="F359" s="3" t="n">
        <v>0.00048511441409214</v>
      </c>
      <c r="G359" s="3" t="b">
        <f aca="false">TRUE()</f>
        <v>1</v>
      </c>
      <c r="H359" s="3" t="n">
        <v>1.65451490396169</v>
      </c>
      <c r="I359" s="5" t="n">
        <v>2.97564746687487E-005</v>
      </c>
      <c r="J359" s="3" t="b">
        <f aca="false">TRUE()</f>
        <v>1</v>
      </c>
      <c r="K359" s="3" t="s">
        <v>393</v>
      </c>
    </row>
    <row r="360" customFormat="false" ht="15" hidden="false" customHeight="false" outlineLevel="0" collapsed="false">
      <c r="A360" s="4" t="s">
        <v>547</v>
      </c>
      <c r="B360" s="4" t="n">
        <v>-3.6591442040848</v>
      </c>
      <c r="C360" s="5" t="n">
        <v>9.1377722409102E-007</v>
      </c>
      <c r="D360" s="3" t="b">
        <f aca="false">TRUE()</f>
        <v>1</v>
      </c>
      <c r="E360" s="3" t="n">
        <v>-0.424088837750022</v>
      </c>
      <c r="F360" s="3" t="n">
        <v>0.294764569245925</v>
      </c>
      <c r="G360" s="3" t="b">
        <f aca="false">FALSE()</f>
        <v>0</v>
      </c>
      <c r="H360" s="3" t="n">
        <v>0.220112079815915</v>
      </c>
      <c r="I360" s="3" t="n">
        <v>0.540092160850462</v>
      </c>
      <c r="J360" s="3" t="b">
        <f aca="false">FALSE()</f>
        <v>0</v>
      </c>
      <c r="K360" s="3" t="s">
        <v>262</v>
      </c>
    </row>
    <row r="361" customFormat="false" ht="15" hidden="false" customHeight="false" outlineLevel="0" collapsed="false">
      <c r="A361" s="4" t="s">
        <v>548</v>
      </c>
      <c r="B361" s="4" t="n">
        <v>-3.6591442040848</v>
      </c>
      <c r="C361" s="4" t="n">
        <v>0.000517688824356172</v>
      </c>
      <c r="D361" s="3" t="b">
        <f aca="false">TRUE()</f>
        <v>1</v>
      </c>
      <c r="E361" s="3" t="n">
        <v>-4.94765079380703</v>
      </c>
      <c r="F361" s="5" t="n">
        <v>7.9215424495433E-005</v>
      </c>
      <c r="G361" s="3" t="b">
        <f aca="false">TRUE()</f>
        <v>1</v>
      </c>
      <c r="H361" s="3" t="n">
        <v>-2.98934128581304</v>
      </c>
      <c r="I361" s="3" t="n">
        <v>0.000741626907027185</v>
      </c>
      <c r="J361" s="3" t="b">
        <f aca="false">TRUE()</f>
        <v>1</v>
      </c>
      <c r="K361" s="3" t="s">
        <v>22</v>
      </c>
    </row>
    <row r="362" customFormat="false" ht="15" hidden="false" customHeight="false" outlineLevel="0" collapsed="false">
      <c r="A362" s="4" t="s">
        <v>549</v>
      </c>
      <c r="B362" s="4" t="n">
        <v>-3.6591442040848</v>
      </c>
      <c r="C362" s="5" t="n">
        <v>9.34839781354835E-023</v>
      </c>
      <c r="D362" s="3" t="b">
        <f aca="false">TRUE()</f>
        <v>1</v>
      </c>
      <c r="E362" s="3" t="n">
        <v>-0.052833030499091</v>
      </c>
      <c r="F362" s="3" t="n">
        <v>0.780702097957026</v>
      </c>
      <c r="G362" s="3" t="b">
        <f aca="false">FALSE()</f>
        <v>0</v>
      </c>
      <c r="H362" s="3" t="n">
        <v>-0.143851234868661</v>
      </c>
      <c r="I362" s="3" t="n">
        <v>0.452125618447861</v>
      </c>
      <c r="J362" s="3" t="b">
        <f aca="false">FALSE()</f>
        <v>0</v>
      </c>
      <c r="K362" s="3" t="s">
        <v>142</v>
      </c>
    </row>
    <row r="363" customFormat="false" ht="15" hidden="false" customHeight="false" outlineLevel="0" collapsed="false">
      <c r="A363" s="4" t="s">
        <v>550</v>
      </c>
      <c r="B363" s="4" t="n">
        <v>-3.6591442040848</v>
      </c>
      <c r="C363" s="4" t="n">
        <v>0.000517688824356172</v>
      </c>
      <c r="D363" s="3" t="b">
        <f aca="false">TRUE()</f>
        <v>1</v>
      </c>
      <c r="E363" s="3" t="n">
        <v>-1.94765079380704</v>
      </c>
      <c r="F363" s="3" t="n">
        <v>0.00897726119190952</v>
      </c>
      <c r="G363" s="3" t="b">
        <f aca="false">FALSE()</f>
        <v>0</v>
      </c>
      <c r="H363" s="3" t="n">
        <v>-0.667413190925674</v>
      </c>
      <c r="I363" s="3" t="n">
        <v>0.260020993897215</v>
      </c>
      <c r="J363" s="3" t="b">
        <f aca="false">FALSE()</f>
        <v>0</v>
      </c>
      <c r="K363" s="3" t="s">
        <v>22</v>
      </c>
    </row>
    <row r="364" customFormat="false" ht="15" hidden="false" customHeight="false" outlineLevel="0" collapsed="false">
      <c r="A364" s="4" t="s">
        <v>551</v>
      </c>
      <c r="B364" s="4" t="n">
        <v>-3.6591442040848</v>
      </c>
      <c r="C364" s="4" t="n">
        <v>0.000517688824356172</v>
      </c>
      <c r="D364" s="3" t="b">
        <f aca="false">TRUE()</f>
        <v>1</v>
      </c>
      <c r="E364" s="3" t="n">
        <v>-0.625722698919673</v>
      </c>
      <c r="F364" s="3" t="n">
        <v>0.291170094864246</v>
      </c>
      <c r="G364" s="3" t="b">
        <f aca="false">FALSE()</f>
        <v>0</v>
      </c>
      <c r="H364" s="3" t="n">
        <v>-1.18198636375543</v>
      </c>
      <c r="I364" s="3" t="n">
        <v>0.0680649586549353</v>
      </c>
      <c r="J364" s="3" t="b">
        <f aca="false">FALSE()</f>
        <v>0</v>
      </c>
      <c r="K364" s="3" t="s">
        <v>552</v>
      </c>
    </row>
    <row r="365" customFormat="false" ht="15" hidden="false" customHeight="false" outlineLevel="0" collapsed="false">
      <c r="A365" s="4" t="s">
        <v>553</v>
      </c>
      <c r="B365" s="4" t="n">
        <v>-3.6591442040848</v>
      </c>
      <c r="C365" s="4" t="n">
        <v>0.000517688824356172</v>
      </c>
      <c r="D365" s="3" t="b">
        <f aca="false">TRUE()</f>
        <v>1</v>
      </c>
      <c r="E365" s="3" t="n">
        <v>-1.36268829308588</v>
      </c>
      <c r="F365" s="3" t="n">
        <v>0.0430546781093166</v>
      </c>
      <c r="G365" s="3" t="b">
        <f aca="false">FALSE()</f>
        <v>0</v>
      </c>
      <c r="H365" s="3" t="n">
        <v>-0.819416284370724</v>
      </c>
      <c r="I365" s="3" t="n">
        <v>0.178007339921493</v>
      </c>
      <c r="J365" s="3" t="b">
        <f aca="false">FALSE()</f>
        <v>0</v>
      </c>
      <c r="K365" s="3" t="s">
        <v>554</v>
      </c>
    </row>
    <row r="366" customFormat="false" ht="15" hidden="false" customHeight="false" outlineLevel="0" collapsed="false">
      <c r="A366" s="4" t="s">
        <v>555</v>
      </c>
      <c r="B366" s="4" t="n">
        <v>-3.6591442040848</v>
      </c>
      <c r="C366" s="5" t="n">
        <v>9.1377722409102E-007</v>
      </c>
      <c r="D366" s="3" t="b">
        <f aca="false">TRUE()</f>
        <v>1</v>
      </c>
      <c r="E366" s="3" t="n">
        <v>-0.555333371028274</v>
      </c>
      <c r="F366" s="3" t="n">
        <v>0.179881468660098</v>
      </c>
      <c r="G366" s="3" t="b">
        <f aca="false">FALSE()</f>
        <v>0</v>
      </c>
      <c r="H366" s="3" t="n">
        <v>0.180583715629277</v>
      </c>
      <c r="I366" s="3" t="n">
        <v>0.617626778489403</v>
      </c>
      <c r="J366" s="3" t="b">
        <f aca="false">FALSE()</f>
        <v>0</v>
      </c>
      <c r="K366" s="3" t="s">
        <v>556</v>
      </c>
    </row>
    <row r="367" customFormat="false" ht="15" hidden="false" customHeight="false" outlineLevel="0" collapsed="false">
      <c r="A367" s="4" t="s">
        <v>557</v>
      </c>
      <c r="B367" s="4" t="n">
        <v>-3.6591442040848</v>
      </c>
      <c r="C367" s="4" t="n">
        <v>0.000517688824356172</v>
      </c>
      <c r="D367" s="3" t="b">
        <f aca="false">TRUE()</f>
        <v>1</v>
      </c>
      <c r="E367" s="3" t="n">
        <v>-0.777725792364723</v>
      </c>
      <c r="F367" s="3" t="n">
        <v>0.201294565547166</v>
      </c>
      <c r="G367" s="3" t="b">
        <f aca="false">FALSE()</f>
        <v>0</v>
      </c>
      <c r="H367" s="3" t="n">
        <v>-0.0824506902045173</v>
      </c>
      <c r="I367" s="3" t="n">
        <v>0.877617573757571</v>
      </c>
      <c r="J367" s="3" t="b">
        <f aca="false">FALSE()</f>
        <v>0</v>
      </c>
      <c r="K367" s="3" t="s">
        <v>558</v>
      </c>
    </row>
    <row r="368" customFormat="false" ht="15" hidden="false" customHeight="false" outlineLevel="0" collapsed="false">
      <c r="A368" s="4" t="s">
        <v>559</v>
      </c>
      <c r="B368" s="4" t="n">
        <v>-3.6591442040848</v>
      </c>
      <c r="C368" s="4" t="n">
        <v>0.000517688824356172</v>
      </c>
      <c r="D368" s="3" t="b">
        <f aca="false">TRUE()</f>
        <v>1</v>
      </c>
      <c r="E368" s="3" t="n">
        <v>-3.94765079380704</v>
      </c>
      <c r="F368" s="3" t="n">
        <v>0.000180478352128796</v>
      </c>
      <c r="G368" s="3" t="b">
        <f aca="false">TRUE()</f>
        <v>1</v>
      </c>
      <c r="H368" s="3" t="n">
        <v>-4.98934128581304</v>
      </c>
      <c r="I368" s="5" t="n">
        <v>6.84464367449999E-005</v>
      </c>
      <c r="J368" s="3" t="b">
        <f aca="false">TRUE()</f>
        <v>1</v>
      </c>
      <c r="K368" s="3" t="s">
        <v>22</v>
      </c>
    </row>
    <row r="369" customFormat="false" ht="15" hidden="false" customHeight="false" outlineLevel="0" collapsed="false">
      <c r="A369" s="4" t="s">
        <v>560</v>
      </c>
      <c r="B369" s="4" t="n">
        <v>-3.6591442040848</v>
      </c>
      <c r="C369" s="5" t="n">
        <v>9.1377722409102E-007</v>
      </c>
      <c r="D369" s="3" t="b">
        <f aca="false">TRUE()</f>
        <v>1</v>
      </c>
      <c r="E369" s="3" t="n">
        <v>0.409901210811049</v>
      </c>
      <c r="F369" s="3" t="n">
        <v>0.241947444145218</v>
      </c>
      <c r="G369" s="3" t="b">
        <f aca="false">FALSE()</f>
        <v>0</v>
      </c>
      <c r="H369" s="3" t="n">
        <v>-1.08245069020452</v>
      </c>
      <c r="I369" s="3" t="n">
        <v>0.0162093684641788</v>
      </c>
      <c r="J369" s="3" t="b">
        <f aca="false">FALSE()</f>
        <v>0</v>
      </c>
      <c r="K369" s="3" t="s">
        <v>111</v>
      </c>
    </row>
    <row r="370" customFormat="false" ht="15" hidden="false" customHeight="false" outlineLevel="0" collapsed="false">
      <c r="A370" s="4" t="s">
        <v>561</v>
      </c>
      <c r="B370" s="4" t="n">
        <v>-3.6591442040848</v>
      </c>
      <c r="C370" s="4" t="n">
        <v>0.000517688824356172</v>
      </c>
      <c r="D370" s="3" t="b">
        <f aca="false">TRUE()</f>
        <v>1</v>
      </c>
      <c r="E370" s="3" t="n">
        <v>0.30027671963655</v>
      </c>
      <c r="F370" s="3" t="n">
        <v>0.552032236714542</v>
      </c>
      <c r="G370" s="3" t="b">
        <f aca="false">FALSE()</f>
        <v>0</v>
      </c>
      <c r="H370" s="3" t="n">
        <v>0.868639709314536</v>
      </c>
      <c r="I370" s="3" t="n">
        <v>0.0557478485303307</v>
      </c>
      <c r="J370" s="3" t="b">
        <f aca="false">FALSE()</f>
        <v>0</v>
      </c>
      <c r="K370" s="3" t="s">
        <v>562</v>
      </c>
    </row>
    <row r="371" customFormat="false" ht="15" hidden="false" customHeight="false" outlineLevel="0" collapsed="false">
      <c r="A371" s="4" t="s">
        <v>563</v>
      </c>
      <c r="B371" s="4" t="n">
        <v>-3.6591442040848</v>
      </c>
      <c r="C371" s="4" t="n">
        <v>0.000517688824356172</v>
      </c>
      <c r="D371" s="3" t="b">
        <f aca="false">TRUE()</f>
        <v>1</v>
      </c>
      <c r="E371" s="3" t="n">
        <v>-0.488219175169738</v>
      </c>
      <c r="F371" s="3" t="n">
        <v>0.398972469017684</v>
      </c>
      <c r="G371" s="3" t="b">
        <f aca="false">FALSE()</f>
        <v>0</v>
      </c>
      <c r="H371" s="3" t="n">
        <v>0.534220670243977</v>
      </c>
      <c r="I371" s="3" t="n">
        <v>0.266882729790436</v>
      </c>
      <c r="J371" s="3" t="b">
        <f aca="false">FALSE()</f>
        <v>0</v>
      </c>
      <c r="K371" s="3" t="s">
        <v>564</v>
      </c>
    </row>
    <row r="372" customFormat="false" ht="15" hidden="false" customHeight="false" outlineLevel="0" collapsed="false">
      <c r="A372" s="4" t="s">
        <v>565</v>
      </c>
      <c r="B372" s="4" t="n">
        <v>-3.64186621265297</v>
      </c>
      <c r="C372" s="5" t="n">
        <v>3.23288135065171E-017</v>
      </c>
      <c r="D372" s="3" t="b">
        <f aca="false">TRUE()</f>
        <v>1</v>
      </c>
      <c r="E372" s="3" t="n">
        <v>-0.0234822067666808</v>
      </c>
      <c r="F372" s="3" t="n">
        <v>0.91473789449402</v>
      </c>
      <c r="G372" s="3" t="b">
        <f aca="false">FALSE()</f>
        <v>0</v>
      </c>
      <c r="H372" s="3" t="n">
        <v>0.385488710236883</v>
      </c>
      <c r="I372" s="3" t="n">
        <v>0.0572861028897854</v>
      </c>
      <c r="J372" s="3" t="b">
        <f aca="false">FALSE()</f>
        <v>0</v>
      </c>
      <c r="K372" s="3" t="s">
        <v>22</v>
      </c>
    </row>
    <row r="373" customFormat="false" ht="15" hidden="false" customHeight="false" outlineLevel="0" collapsed="false">
      <c r="A373" s="4" t="s">
        <v>566</v>
      </c>
      <c r="B373" s="4" t="n">
        <v>-3.62437878592413</v>
      </c>
      <c r="C373" s="5" t="n">
        <v>3.2230939074861E-009</v>
      </c>
      <c r="D373" s="3" t="b">
        <f aca="false">TRUE()</f>
        <v>1</v>
      </c>
      <c r="E373" s="3" t="n">
        <v>-0.0715831216654169</v>
      </c>
      <c r="F373" s="3" t="n">
        <v>0.820049748912182</v>
      </c>
      <c r="G373" s="3" t="b">
        <f aca="false">FALSE()</f>
        <v>0</v>
      </c>
      <c r="H373" s="3" t="n">
        <v>0.526550822084256</v>
      </c>
      <c r="I373" s="3" t="n">
        <v>0.0614474744086062</v>
      </c>
      <c r="J373" s="3" t="b">
        <f aca="false">FALSE()</f>
        <v>0</v>
      </c>
      <c r="K373" s="3" t="s">
        <v>93</v>
      </c>
    </row>
    <row r="374" customFormat="false" ht="15" hidden="false" customHeight="false" outlineLevel="0" collapsed="false">
      <c r="A374" s="4" t="s">
        <v>567</v>
      </c>
      <c r="B374" s="4" t="n">
        <v>-3.60667678419067</v>
      </c>
      <c r="C374" s="5" t="n">
        <v>1.62543188186825E-006</v>
      </c>
      <c r="D374" s="3" t="b">
        <f aca="false">TRUE()</f>
        <v>1</v>
      </c>
      <c r="E374" s="3" t="n">
        <v>1.74867281586183</v>
      </c>
      <c r="F374" s="5" t="n">
        <v>6.33348884546945E-010</v>
      </c>
      <c r="G374" s="3" t="b">
        <f aca="false">TRUE()</f>
        <v>1</v>
      </c>
      <c r="H374" s="3" t="n">
        <v>-0.181986363755432</v>
      </c>
      <c r="I374" s="3" t="n">
        <v>0.642687859363452</v>
      </c>
      <c r="J374" s="3" t="b">
        <f aca="false">FALSE()</f>
        <v>0</v>
      </c>
      <c r="K374" s="3" t="s">
        <v>568</v>
      </c>
    </row>
    <row r="375" customFormat="false" ht="15" hidden="false" customHeight="false" outlineLevel="0" collapsed="false">
      <c r="A375" s="4" t="s">
        <v>569</v>
      </c>
      <c r="B375" s="4" t="n">
        <v>-3.60667678419067</v>
      </c>
      <c r="C375" s="5" t="n">
        <v>1.62543188186825E-006</v>
      </c>
      <c r="D375" s="3" t="b">
        <f aca="false">TRUE()</f>
        <v>1</v>
      </c>
      <c r="E375" s="3" t="n">
        <v>-1.57325527902554</v>
      </c>
      <c r="F375" s="3" t="n">
        <v>0.00176249844789186</v>
      </c>
      <c r="G375" s="3" t="b">
        <f aca="false">FALSE()</f>
        <v>0</v>
      </c>
      <c r="H375" s="3" t="n">
        <v>-0.849411024668561</v>
      </c>
      <c r="I375" s="3" t="n">
        <v>0.0537401751012713</v>
      </c>
      <c r="J375" s="3" t="b">
        <f aca="false">FALSE()</f>
        <v>0</v>
      </c>
      <c r="K375" s="3" t="s">
        <v>570</v>
      </c>
    </row>
    <row r="376" customFormat="false" ht="15" hidden="false" customHeight="false" outlineLevel="0" collapsed="false">
      <c r="A376" s="4" t="s">
        <v>571</v>
      </c>
      <c r="B376" s="4" t="n">
        <v>-3.60667678419067</v>
      </c>
      <c r="C376" s="5" t="n">
        <v>1.62543188186825E-006</v>
      </c>
      <c r="D376" s="3" t="b">
        <f aca="false">TRUE()</f>
        <v>1</v>
      </c>
      <c r="E376" s="3" t="n">
        <v>-0.80772053266256</v>
      </c>
      <c r="F376" s="3" t="n">
        <v>0.066726586739279</v>
      </c>
      <c r="G376" s="3" t="b">
        <f aca="false">FALSE()</f>
        <v>0</v>
      </c>
      <c r="H376" s="3" t="n">
        <v>-2.35191136519774</v>
      </c>
      <c r="I376" s="5" t="n">
        <v>3.84432664349429E-005</v>
      </c>
      <c r="J376" s="3" t="b">
        <f aca="false">TRUE()</f>
        <v>1</v>
      </c>
      <c r="K376" s="3" t="s">
        <v>93</v>
      </c>
    </row>
    <row r="377" customFormat="false" ht="15" hidden="false" customHeight="false" outlineLevel="0" collapsed="false">
      <c r="A377" s="4" t="s">
        <v>572</v>
      </c>
      <c r="B377" s="4" t="n">
        <v>-3.5887548761934</v>
      </c>
      <c r="C377" s="5" t="n">
        <v>1.74237399959404E-016</v>
      </c>
      <c r="D377" s="3" t="b">
        <f aca="false">TRUE()</f>
        <v>1</v>
      </c>
      <c r="E377" s="3" t="n">
        <v>-1.21429645319321</v>
      </c>
      <c r="F377" s="5" t="n">
        <v>9.78046138262815E-006</v>
      </c>
      <c r="G377" s="3" t="b">
        <f aca="false">TRUE()</f>
        <v>1</v>
      </c>
      <c r="H377" s="3" t="n">
        <v>-0.275095768146914</v>
      </c>
      <c r="I377" s="3" t="n">
        <v>0.234881608353928</v>
      </c>
      <c r="J377" s="3" t="b">
        <f aca="false">FALSE()</f>
        <v>0</v>
      </c>
      <c r="K377" s="3" t="s">
        <v>573</v>
      </c>
    </row>
    <row r="378" customFormat="false" ht="15" hidden="false" customHeight="false" outlineLevel="0" collapsed="false">
      <c r="A378" s="4" t="s">
        <v>574</v>
      </c>
      <c r="B378" s="4" t="n">
        <v>-3.58597779152283</v>
      </c>
      <c r="C378" s="5" t="n">
        <v>9.15112546065078E-034</v>
      </c>
      <c r="D378" s="3" t="b">
        <f aca="false">TRUE()</f>
        <v>1</v>
      </c>
      <c r="E378" s="3" t="n">
        <v>1.73341493075325</v>
      </c>
      <c r="F378" s="5" t="n">
        <v>5.38745231967995E-054</v>
      </c>
      <c r="G378" s="3" t="b">
        <f aca="false">TRUE()</f>
        <v>1</v>
      </c>
      <c r="H378" s="3" t="n">
        <v>2.33903531613622</v>
      </c>
      <c r="I378" s="5" t="n">
        <v>9.65026424512818E-121</v>
      </c>
      <c r="J378" s="3" t="b">
        <f aca="false">TRUE()</f>
        <v>1</v>
      </c>
      <c r="K378" s="3" t="s">
        <v>12</v>
      </c>
    </row>
    <row r="379" customFormat="false" ht="15" hidden="false" customHeight="false" outlineLevel="0" collapsed="false">
      <c r="A379" s="4" t="s">
        <v>575</v>
      </c>
      <c r="B379" s="4" t="n">
        <v>-3.58218222226992</v>
      </c>
      <c r="C379" s="5" t="n">
        <v>9.79769348295227E-029</v>
      </c>
      <c r="D379" s="3" t="b">
        <f aca="false">TRUE()</f>
        <v>1</v>
      </c>
      <c r="E379" s="3" t="n">
        <v>-1.10130174013357</v>
      </c>
      <c r="F379" s="5" t="n">
        <v>3.29355202089537E-008</v>
      </c>
      <c r="G379" s="3" t="b">
        <f aca="false">TRUE()</f>
        <v>1</v>
      </c>
      <c r="H379" s="3" t="n">
        <v>-0.962419986497748</v>
      </c>
      <c r="I379" s="5" t="n">
        <v>6.2345915387702E-007</v>
      </c>
      <c r="J379" s="3" t="b">
        <f aca="false">TRUE()</f>
        <v>1</v>
      </c>
      <c r="K379" s="3" t="s">
        <v>576</v>
      </c>
    </row>
    <row r="380" customFormat="false" ht="15" hidden="false" customHeight="false" outlineLevel="0" collapsed="false">
      <c r="A380" s="4" t="s">
        <v>577</v>
      </c>
      <c r="B380" s="4" t="n">
        <v>-3.57425530649829</v>
      </c>
      <c r="C380" s="5" t="n">
        <v>7.92325077138096E-014</v>
      </c>
      <c r="D380" s="3" t="b">
        <f aca="false">TRUE()</f>
        <v>1</v>
      </c>
      <c r="E380" s="3" t="n">
        <v>-1.14029587174943</v>
      </c>
      <c r="F380" s="3" t="n">
        <v>0.000133258852886076</v>
      </c>
      <c r="G380" s="3" t="b">
        <f aca="false">TRUE()</f>
        <v>1</v>
      </c>
      <c r="H380" s="3" t="n">
        <v>0.312778327994146</v>
      </c>
      <c r="I380" s="3" t="n">
        <v>0.174370731654124</v>
      </c>
      <c r="J380" s="3" t="b">
        <f aca="false">FALSE()</f>
        <v>0</v>
      </c>
      <c r="K380" s="3" t="s">
        <v>262</v>
      </c>
    </row>
    <row r="381" customFormat="false" ht="15" hidden="false" customHeight="false" outlineLevel="0" collapsed="false">
      <c r="A381" s="4" t="s">
        <v>578</v>
      </c>
      <c r="B381" s="4" t="n">
        <v>-3.55222900016829</v>
      </c>
      <c r="C381" s="4" t="n">
        <v>0.00093917514434894</v>
      </c>
      <c r="D381" s="3" t="b">
        <f aca="false">TRUE()</f>
        <v>1</v>
      </c>
      <c r="E381" s="3" t="n">
        <v>0.329189411551789</v>
      </c>
      <c r="F381" s="3" t="n">
        <v>0.527765825851516</v>
      </c>
      <c r="G381" s="3" t="b">
        <f aca="false">FALSE()</f>
        <v>0</v>
      </c>
      <c r="H381" s="3" t="n">
        <v>-0.297463581175368</v>
      </c>
      <c r="I381" s="3" t="n">
        <v>0.606013202666281</v>
      </c>
      <c r="J381" s="3" t="b">
        <f aca="false">FALSE()</f>
        <v>0</v>
      </c>
      <c r="K381" s="3" t="s">
        <v>126</v>
      </c>
    </row>
    <row r="382" customFormat="false" ht="15" hidden="false" customHeight="false" outlineLevel="0" collapsed="false">
      <c r="A382" s="4" t="s">
        <v>579</v>
      </c>
      <c r="B382" s="4" t="n">
        <v>-3.55222900016829</v>
      </c>
      <c r="C382" s="4" t="n">
        <v>0.00093917514434894</v>
      </c>
      <c r="D382" s="3" t="b">
        <f aca="false">TRUE()</f>
        <v>1</v>
      </c>
      <c r="E382" s="3" t="n">
        <v>-0.033380667832919</v>
      </c>
      <c r="F382" s="3" t="n">
        <v>0.952053187019981</v>
      </c>
      <c r="G382" s="3" t="b">
        <f aca="false">FALSE()</f>
        <v>0</v>
      </c>
      <c r="H382" s="3" t="n">
        <v>-1.56049798700916</v>
      </c>
      <c r="I382" s="3" t="n">
        <v>0.0297145639190972</v>
      </c>
      <c r="J382" s="3" t="b">
        <f aca="false">FALSE()</f>
        <v>0</v>
      </c>
      <c r="K382" s="3" t="s">
        <v>22</v>
      </c>
    </row>
    <row r="383" customFormat="false" ht="15" hidden="false" customHeight="false" outlineLevel="0" collapsed="false">
      <c r="A383" s="4" t="s">
        <v>580</v>
      </c>
      <c r="B383" s="4" t="n">
        <v>-3.55222900016829</v>
      </c>
      <c r="C383" s="4" t="n">
        <v>0.00093917514434894</v>
      </c>
      <c r="D383" s="3" t="b">
        <f aca="false">TRUE()</f>
        <v>1</v>
      </c>
      <c r="E383" s="3" t="n">
        <v>0.618696028746774</v>
      </c>
      <c r="F383" s="3" t="n">
        <v>0.212112036711531</v>
      </c>
      <c r="G383" s="3" t="b">
        <f aca="false">FALSE()</f>
        <v>0</v>
      </c>
      <c r="H383" s="3" t="n">
        <v>1.28749891954579</v>
      </c>
      <c r="I383" s="3" t="n">
        <v>0.00330330962579314</v>
      </c>
      <c r="J383" s="3" t="b">
        <f aca="false">FALSE()</f>
        <v>0</v>
      </c>
      <c r="K383" s="3" t="s">
        <v>581</v>
      </c>
    </row>
    <row r="384" customFormat="false" ht="15" hidden="false" customHeight="false" outlineLevel="0" collapsed="false">
      <c r="A384" s="4" t="s">
        <v>582</v>
      </c>
      <c r="B384" s="4" t="n">
        <v>-3.55222900016829</v>
      </c>
      <c r="C384" s="4" t="n">
        <v>0.00093917514434894</v>
      </c>
      <c r="D384" s="3" t="b">
        <f aca="false">TRUE()</f>
        <v>1</v>
      </c>
      <c r="E384" s="3" t="n">
        <v>-1.25577308916937</v>
      </c>
      <c r="F384" s="3" t="n">
        <v>0.0672173691942883</v>
      </c>
      <c r="G384" s="3" t="b">
        <f aca="false">FALSE()</f>
        <v>0</v>
      </c>
      <c r="H384" s="3" t="n">
        <v>-1.29746358117537</v>
      </c>
      <c r="I384" s="3" t="n">
        <v>0.0585254168952698</v>
      </c>
      <c r="J384" s="3" t="b">
        <f aca="false">FALSE()</f>
        <v>0</v>
      </c>
      <c r="K384" s="3" t="s">
        <v>583</v>
      </c>
    </row>
    <row r="385" customFormat="false" ht="15" hidden="false" customHeight="false" outlineLevel="0" collapsed="false">
      <c r="A385" s="4" t="s">
        <v>584</v>
      </c>
      <c r="B385" s="4" t="n">
        <v>-3.55222900016829</v>
      </c>
      <c r="C385" s="4" t="n">
        <v>0.00093917514434894</v>
      </c>
      <c r="D385" s="3" t="b">
        <f aca="false">TRUE()</f>
        <v>1</v>
      </c>
      <c r="E385" s="3" t="n">
        <v>0.159264410109477</v>
      </c>
      <c r="F385" s="3" t="n">
        <v>0.766755239992467</v>
      </c>
      <c r="G385" s="3" t="b">
        <f aca="false">FALSE()</f>
        <v>0</v>
      </c>
      <c r="H385" s="3" t="n">
        <v>-0.560497987009162</v>
      </c>
      <c r="I385" s="3" t="n">
        <v>0.353124725291421</v>
      </c>
      <c r="J385" s="3" t="b">
        <f aca="false">FALSE()</f>
        <v>0</v>
      </c>
      <c r="K385" s="3" t="s">
        <v>93</v>
      </c>
    </row>
    <row r="386" customFormat="false" ht="15" hidden="false" customHeight="false" outlineLevel="0" collapsed="false">
      <c r="A386" s="4" t="s">
        <v>585</v>
      </c>
      <c r="B386" s="4" t="n">
        <v>-3.55222900016829</v>
      </c>
      <c r="C386" s="4" t="n">
        <v>0.00093917514434894</v>
      </c>
      <c r="D386" s="3" t="b">
        <f aca="false">TRUE()</f>
        <v>1</v>
      </c>
      <c r="E386" s="3" t="n">
        <v>-0.255773089169367</v>
      </c>
      <c r="F386" s="3" t="n">
        <v>0.6575438755781</v>
      </c>
      <c r="G386" s="3" t="b">
        <f aca="false">FALSE()</f>
        <v>0</v>
      </c>
      <c r="H386" s="3" t="n">
        <v>-0.297463581175368</v>
      </c>
      <c r="I386" s="3" t="n">
        <v>0.606013202666281</v>
      </c>
      <c r="J386" s="3" t="b">
        <f aca="false">FALSE()</f>
        <v>0</v>
      </c>
      <c r="K386" s="3" t="s">
        <v>93</v>
      </c>
    </row>
    <row r="387" customFormat="false" ht="15" hidden="false" customHeight="false" outlineLevel="0" collapsed="false">
      <c r="A387" s="4" t="s">
        <v>586</v>
      </c>
      <c r="B387" s="4" t="n">
        <v>-3.55222900016829</v>
      </c>
      <c r="C387" s="5" t="n">
        <v>2.89090674681839E-006</v>
      </c>
      <c r="D387" s="3" t="b">
        <f aca="false">TRUE()</f>
        <v>1</v>
      </c>
      <c r="E387" s="3" t="n">
        <v>-1.67081058844821</v>
      </c>
      <c r="F387" s="3" t="n">
        <v>0.00135160220084437</v>
      </c>
      <c r="G387" s="3" t="b">
        <f aca="false">FALSE()</f>
        <v>0</v>
      </c>
      <c r="H387" s="3" t="n">
        <v>-0.882426081896524</v>
      </c>
      <c r="I387" s="3" t="n">
        <v>0.0505569988696554</v>
      </c>
      <c r="J387" s="3" t="b">
        <f aca="false">FALSE()</f>
        <v>0</v>
      </c>
      <c r="K387" s="3" t="s">
        <v>587</v>
      </c>
    </row>
    <row r="388" customFormat="false" ht="15" hidden="false" customHeight="false" outlineLevel="0" collapsed="false">
      <c r="A388" s="4" t="s">
        <v>588</v>
      </c>
      <c r="B388" s="4" t="n">
        <v>-3.55222900016829</v>
      </c>
      <c r="C388" s="4" t="n">
        <v>0.00093917514434894</v>
      </c>
      <c r="D388" s="3" t="b">
        <f aca="false">TRUE()</f>
        <v>1</v>
      </c>
      <c r="E388" s="3" t="n">
        <v>0.551581832888237</v>
      </c>
      <c r="F388" s="3" t="n">
        <v>0.271523387865374</v>
      </c>
      <c r="G388" s="3" t="b">
        <f aca="false">FALSE()</f>
        <v>0</v>
      </c>
      <c r="H388" s="3" t="n">
        <v>-0.0750711598389198</v>
      </c>
      <c r="I388" s="3" t="n">
        <v>0.892390289916486</v>
      </c>
      <c r="J388" s="3" t="b">
        <f aca="false">FALSE()</f>
        <v>0</v>
      </c>
      <c r="K388" s="3" t="s">
        <v>22</v>
      </c>
    </row>
    <row r="389" customFormat="false" ht="15" hidden="false" customHeight="false" outlineLevel="0" collapsed="false">
      <c r="A389" s="4" t="s">
        <v>589</v>
      </c>
      <c r="B389" s="4" t="n">
        <v>-3.55222900016829</v>
      </c>
      <c r="C389" s="4" t="n">
        <v>0.00093917514434894</v>
      </c>
      <c r="D389" s="3" t="b">
        <f aca="false">TRUE()</f>
        <v>1</v>
      </c>
      <c r="E389" s="3" t="n">
        <v>-0.840735589890523</v>
      </c>
      <c r="F389" s="3" t="n">
        <v>0.187940181823342</v>
      </c>
      <c r="G389" s="3" t="b">
        <f aca="false">FALSE()</f>
        <v>0</v>
      </c>
      <c r="H389" s="3" t="n">
        <v>-1.07507115983892</v>
      </c>
      <c r="I389" s="3" t="n">
        <v>0.103297506888641</v>
      </c>
      <c r="J389" s="3" t="b">
        <f aca="false">FALSE()</f>
        <v>0</v>
      </c>
      <c r="K389" s="3" t="s">
        <v>590</v>
      </c>
    </row>
    <row r="390" customFormat="false" ht="15" hidden="false" customHeight="false" outlineLevel="0" collapsed="false">
      <c r="A390" s="4" t="s">
        <v>591</v>
      </c>
      <c r="B390" s="4" t="n">
        <v>-3.55222900016829</v>
      </c>
      <c r="C390" s="5" t="n">
        <v>1.00502199731921E-008</v>
      </c>
      <c r="D390" s="3" t="b">
        <f aca="false">TRUE()</f>
        <v>1</v>
      </c>
      <c r="E390" s="3" t="n">
        <v>-1.10376999572432</v>
      </c>
      <c r="F390" s="3" t="n">
        <v>0.00422708049812016</v>
      </c>
      <c r="G390" s="3" t="b">
        <f aca="false">FALSE()</f>
        <v>0</v>
      </c>
      <c r="H390" s="3" t="n">
        <v>-0.0750711598389198</v>
      </c>
      <c r="I390" s="3" t="n">
        <v>0.814741393266496</v>
      </c>
      <c r="J390" s="3" t="b">
        <f aca="false">FALSE()</f>
        <v>0</v>
      </c>
      <c r="K390" s="3" t="s">
        <v>592</v>
      </c>
    </row>
    <row r="391" customFormat="false" ht="15" hidden="false" customHeight="false" outlineLevel="0" collapsed="false">
      <c r="A391" s="4" t="s">
        <v>593</v>
      </c>
      <c r="B391" s="4" t="n">
        <v>-3.55222900016829</v>
      </c>
      <c r="C391" s="4" t="n">
        <v>0.00093917514434894</v>
      </c>
      <c r="D391" s="3" t="b">
        <f aca="false">TRUE()</f>
        <v>1</v>
      </c>
      <c r="E391" s="3" t="n">
        <v>-0.140295871749431</v>
      </c>
      <c r="F391" s="3" t="n">
        <v>0.804075509954764</v>
      </c>
      <c r="G391" s="3" t="b">
        <f aca="false">FALSE()</f>
        <v>0</v>
      </c>
      <c r="H391" s="3" t="n">
        <v>0.287498919545788</v>
      </c>
      <c r="I391" s="3" t="n">
        <v>0.581170583037482</v>
      </c>
      <c r="J391" s="3" t="b">
        <f aca="false">FALSE()</f>
        <v>0</v>
      </c>
      <c r="K391" s="3" t="s">
        <v>22</v>
      </c>
    </row>
    <row r="392" customFormat="false" ht="15" hidden="false" customHeight="false" outlineLevel="0" collapsed="false">
      <c r="A392" s="4" t="s">
        <v>594</v>
      </c>
      <c r="B392" s="4" t="n">
        <v>-3.55222900016829</v>
      </c>
      <c r="C392" s="4" t="n">
        <v>0.00093917514434894</v>
      </c>
      <c r="D392" s="3" t="b">
        <f aca="false">TRUE()</f>
        <v>1</v>
      </c>
      <c r="E392" s="3" t="n">
        <v>-1.03338066783292</v>
      </c>
      <c r="F392" s="3" t="n">
        <v>0.117520072848151</v>
      </c>
      <c r="G392" s="3" t="b">
        <f aca="false">FALSE()</f>
        <v>0</v>
      </c>
      <c r="H392" s="3" t="n">
        <v>-1.88242608189652</v>
      </c>
      <c r="I392" s="3" t="n">
        <v>0.013136153277672</v>
      </c>
      <c r="J392" s="3" t="b">
        <f aca="false">FALSE()</f>
        <v>0</v>
      </c>
      <c r="K392" s="3" t="s">
        <v>62</v>
      </c>
    </row>
    <row r="393" customFormat="false" ht="15" hidden="false" customHeight="false" outlineLevel="0" collapsed="false">
      <c r="A393" s="4" t="s">
        <v>595</v>
      </c>
      <c r="B393" s="4" t="n">
        <v>-3.55222900016829</v>
      </c>
      <c r="C393" s="4" t="n">
        <v>0.00093917514434894</v>
      </c>
      <c r="D393" s="3" t="b">
        <f aca="false">TRUE()</f>
        <v>1</v>
      </c>
      <c r="E393" s="3" t="n">
        <v>-1.25577308916937</v>
      </c>
      <c r="F393" s="3" t="n">
        <v>0.0672173691942883</v>
      </c>
      <c r="G393" s="3" t="b">
        <f aca="false">FALSE()</f>
        <v>0</v>
      </c>
      <c r="H393" s="3" t="n">
        <v>-0.712501080454212</v>
      </c>
      <c r="I393" s="3" t="n">
        <v>0.25027764971763</v>
      </c>
      <c r="J393" s="3" t="b">
        <f aca="false">FALSE()</f>
        <v>0</v>
      </c>
      <c r="K393" s="3" t="s">
        <v>596</v>
      </c>
    </row>
    <row r="394" customFormat="false" ht="15" hidden="false" customHeight="false" outlineLevel="0" collapsed="false">
      <c r="A394" s="4" t="s">
        <v>597</v>
      </c>
      <c r="B394" s="4" t="n">
        <v>-3.52421462399869</v>
      </c>
      <c r="C394" s="5" t="n">
        <v>6.47528874518371E-011</v>
      </c>
      <c r="D394" s="3" t="b">
        <f aca="false">TRUE()</f>
        <v>1</v>
      </c>
      <c r="E394" s="3" t="n">
        <v>-1.22775871299977</v>
      </c>
      <c r="F394" s="3" t="n">
        <v>0.000368786981335116</v>
      </c>
      <c r="G394" s="3" t="b">
        <f aca="false">TRUE()</f>
        <v>1</v>
      </c>
      <c r="H394" s="3" t="n">
        <v>-2.15397198758583</v>
      </c>
      <c r="I394" s="5" t="n">
        <v>8.21012971269201E-008</v>
      </c>
      <c r="J394" s="3" t="b">
        <f aca="false">TRUE()</f>
        <v>1</v>
      </c>
      <c r="K394" s="3" t="s">
        <v>93</v>
      </c>
    </row>
    <row r="395" customFormat="false" ht="15" hidden="false" customHeight="false" outlineLevel="0" collapsed="false">
      <c r="A395" s="4" t="s">
        <v>598</v>
      </c>
      <c r="B395" s="4" t="n">
        <v>-3.52421462399869</v>
      </c>
      <c r="C395" s="5" t="n">
        <v>1.11338394962583E-029</v>
      </c>
      <c r="D395" s="3" t="b">
        <f aca="false">TRUE()</f>
        <v>1</v>
      </c>
      <c r="E395" s="3" t="n">
        <v>-0.310220873191744</v>
      </c>
      <c r="F395" s="3" t="n">
        <v>0.067654207167369</v>
      </c>
      <c r="G395" s="3" t="b">
        <f aca="false">FALSE()</f>
        <v>0</v>
      </c>
      <c r="H395" s="3" t="n">
        <v>0.497263732554487</v>
      </c>
      <c r="I395" s="3" t="n">
        <v>0.000686810492095986</v>
      </c>
      <c r="J395" s="3" t="b">
        <f aca="false">TRUE()</f>
        <v>1</v>
      </c>
      <c r="K395" s="3" t="s">
        <v>599</v>
      </c>
    </row>
    <row r="396" customFormat="false" ht="15" hidden="false" customHeight="false" outlineLevel="0" collapsed="false">
      <c r="A396" s="4" t="s">
        <v>600</v>
      </c>
      <c r="B396" s="4" t="n">
        <v>-3.49564547180192</v>
      </c>
      <c r="C396" s="5" t="n">
        <v>5.1403159022131E-006</v>
      </c>
      <c r="D396" s="3" t="b">
        <f aca="false">TRUE()</f>
        <v>1</v>
      </c>
      <c r="E396" s="3" t="n">
        <v>-0.462223966636793</v>
      </c>
      <c r="F396" s="3" t="n">
        <v>0.283753800440659</v>
      </c>
      <c r="G396" s="3" t="b">
        <f aca="false">FALSE()</f>
        <v>0</v>
      </c>
      <c r="H396" s="3" t="n">
        <v>1.03213844159742</v>
      </c>
      <c r="I396" s="3" t="n">
        <v>0.00177909873110739</v>
      </c>
      <c r="J396" s="3" t="b">
        <f aca="false">FALSE()</f>
        <v>0</v>
      </c>
      <c r="K396" s="3" t="s">
        <v>22</v>
      </c>
    </row>
    <row r="397" customFormat="false" ht="15" hidden="false" customHeight="false" outlineLevel="0" collapsed="false">
      <c r="A397" s="4" t="s">
        <v>601</v>
      </c>
      <c r="B397" s="4" t="n">
        <v>-3.49564547180192</v>
      </c>
      <c r="C397" s="5" t="n">
        <v>1.13799823389306E-010</v>
      </c>
      <c r="D397" s="3" t="b">
        <f aca="false">TRUE()</f>
        <v>1</v>
      </c>
      <c r="E397" s="3" t="n">
        <v>-0.654869044579189</v>
      </c>
      <c r="F397" s="3" t="n">
        <v>0.0377799958306677</v>
      </c>
      <c r="G397" s="3" t="b">
        <f aca="false">FALSE()</f>
        <v>0</v>
      </c>
      <c r="H397" s="3" t="n">
        <v>-1.50391445864279</v>
      </c>
      <c r="I397" s="5" t="n">
        <v>3.33582400041929E-005</v>
      </c>
      <c r="J397" s="3" t="b">
        <f aca="false">TRUE()</f>
        <v>1</v>
      </c>
      <c r="K397" s="3" t="s">
        <v>459</v>
      </c>
    </row>
    <row r="398" customFormat="false" ht="15" hidden="false" customHeight="false" outlineLevel="0" collapsed="false">
      <c r="A398" s="4" t="s">
        <v>602</v>
      </c>
      <c r="B398" s="4" t="n">
        <v>-3.48405749752671</v>
      </c>
      <c r="C398" s="5" t="n">
        <v>7.49489302343276E-013</v>
      </c>
      <c r="D398" s="3" t="b">
        <f aca="false">TRUE()</f>
        <v>1</v>
      </c>
      <c r="E398" s="3" t="n">
        <v>-1.45063599236158</v>
      </c>
      <c r="F398" s="5" t="n">
        <v>8.04886908297264E-006</v>
      </c>
      <c r="G398" s="3" t="b">
        <f aca="false">TRUE()</f>
        <v>1</v>
      </c>
      <c r="H398" s="3" t="n">
        <v>-1.96625767269999</v>
      </c>
      <c r="I398" s="5" t="n">
        <v>2.4648959639774E-008</v>
      </c>
      <c r="J398" s="3" t="b">
        <f aca="false">TRUE()</f>
        <v>1</v>
      </c>
      <c r="K398" s="3" t="s">
        <v>603</v>
      </c>
    </row>
    <row r="399" customFormat="false" ht="15" hidden="false" customHeight="false" outlineLevel="0" collapsed="false">
      <c r="A399" s="4" t="s">
        <v>604</v>
      </c>
      <c r="B399" s="4" t="n">
        <v>-3.48405749752671</v>
      </c>
      <c r="C399" s="5" t="n">
        <v>7.49489302343276E-013</v>
      </c>
      <c r="D399" s="3" t="b">
        <f aca="false">TRUE()</f>
        <v>1</v>
      </c>
      <c r="E399" s="3" t="n">
        <v>-1.2871372600787</v>
      </c>
      <c r="F399" s="5" t="n">
        <v>4.60959604832924E-005</v>
      </c>
      <c r="G399" s="3" t="b">
        <f aca="false">TRUE()</f>
        <v>1</v>
      </c>
      <c r="H399" s="3" t="n">
        <v>-0.644329577812632</v>
      </c>
      <c r="I399" s="3" t="n">
        <v>0.0215899377931</v>
      </c>
      <c r="J399" s="3" t="b">
        <f aca="false">FALSE()</f>
        <v>0</v>
      </c>
      <c r="K399" s="3" t="s">
        <v>26</v>
      </c>
    </row>
    <row r="400" customFormat="false" ht="15" hidden="false" customHeight="false" outlineLevel="0" collapsed="false">
      <c r="A400" s="4" t="s">
        <v>605</v>
      </c>
      <c r="B400" s="4" t="n">
        <v>-3.48405749752671</v>
      </c>
      <c r="C400" s="5" t="n">
        <v>7.49489302343276E-013</v>
      </c>
      <c r="D400" s="3" t="b">
        <f aca="false">TRUE()</f>
        <v>1</v>
      </c>
      <c r="E400" s="3" t="n">
        <v>-1.00702934088597</v>
      </c>
      <c r="F400" s="3" t="n">
        <v>0.000818597151894492</v>
      </c>
      <c r="G400" s="3" t="b">
        <f aca="false">TRUE()</f>
        <v>1</v>
      </c>
      <c r="H400" s="3" t="n">
        <v>-0.778630669524223</v>
      </c>
      <c r="I400" s="3" t="n">
        <v>0.0066774156043464</v>
      </c>
      <c r="J400" s="3" t="b">
        <f aca="false">FALSE()</f>
        <v>0</v>
      </c>
      <c r="K400" s="3" t="s">
        <v>606</v>
      </c>
    </row>
    <row r="401" customFormat="false" ht="15" hidden="false" customHeight="false" outlineLevel="0" collapsed="false">
      <c r="A401" s="4" t="s">
        <v>607</v>
      </c>
      <c r="B401" s="4" t="n">
        <v>-3.46976683997632</v>
      </c>
      <c r="C401" s="5" t="n">
        <v>1.27315247293446E-041</v>
      </c>
      <c r="D401" s="3" t="b">
        <f aca="false">TRUE()</f>
        <v>1</v>
      </c>
      <c r="E401" s="3" t="n">
        <v>-0.950918507640946</v>
      </c>
      <c r="F401" s="5" t="n">
        <v>1.69672001051002E-009</v>
      </c>
      <c r="G401" s="3" t="b">
        <f aca="false">TRUE()</f>
        <v>1</v>
      </c>
      <c r="H401" s="3" t="n">
        <v>0.670356013075481</v>
      </c>
      <c r="I401" s="5" t="n">
        <v>1.44590958888604E-008</v>
      </c>
      <c r="J401" s="3" t="b">
        <f aca="false">TRUE()</f>
        <v>1</v>
      </c>
      <c r="K401" s="3" t="s">
        <v>22</v>
      </c>
    </row>
    <row r="402" customFormat="false" ht="15" hidden="false" customHeight="false" outlineLevel="0" collapsed="false">
      <c r="A402" s="4" t="s">
        <v>608</v>
      </c>
      <c r="B402" s="4" t="n">
        <v>-3.46649912614241</v>
      </c>
      <c r="C402" s="5" t="n">
        <v>2.33180324139776E-019</v>
      </c>
      <c r="D402" s="3" t="b">
        <f aca="false">TRUE()</f>
        <v>1</v>
      </c>
      <c r="E402" s="3" t="n">
        <v>-0.170043215143483</v>
      </c>
      <c r="F402" s="3" t="n">
        <v>0.411465811814718</v>
      </c>
      <c r="G402" s="3" t="b">
        <f aca="false">FALSE()</f>
        <v>0</v>
      </c>
      <c r="H402" s="3" t="n">
        <v>-1.01533649434598</v>
      </c>
      <c r="I402" s="5" t="n">
        <v>1.96952397623152E-005</v>
      </c>
      <c r="J402" s="3" t="b">
        <f aca="false">TRUE()</f>
        <v>1</v>
      </c>
      <c r="K402" s="3" t="s">
        <v>609</v>
      </c>
    </row>
    <row r="403" customFormat="false" ht="15" hidden="false" customHeight="false" outlineLevel="0" collapsed="false">
      <c r="A403" s="4" t="s">
        <v>610</v>
      </c>
      <c r="B403" s="4" t="n">
        <v>-3.45844685384767</v>
      </c>
      <c r="C403" s="5" t="n">
        <v>7.76146208203207E-026</v>
      </c>
      <c r="D403" s="3" t="b">
        <f aca="false">TRUE()</f>
        <v>1</v>
      </c>
      <c r="E403" s="3" t="n">
        <v>-0.451497560043735</v>
      </c>
      <c r="F403" s="3" t="n">
        <v>0.0151546575215609</v>
      </c>
      <c r="G403" s="3" t="b">
        <f aca="false">FALSE()</f>
        <v>0</v>
      </c>
      <c r="H403" s="3" t="n">
        <v>-0.838684618075502</v>
      </c>
      <c r="I403" s="5" t="n">
        <v>2.12897356086314E-005</v>
      </c>
      <c r="J403" s="3" t="b">
        <f aca="false">TRUE()</f>
        <v>1</v>
      </c>
      <c r="K403" s="3" t="s">
        <v>611</v>
      </c>
    </row>
    <row r="404" customFormat="false" ht="15" hidden="false" customHeight="false" outlineLevel="0" collapsed="false">
      <c r="A404" s="4" t="s">
        <v>612</v>
      </c>
      <c r="B404" s="4" t="n">
        <v>-3.43675178274835</v>
      </c>
      <c r="C404" s="5" t="n">
        <v>9.13657546366629E-006</v>
      </c>
      <c r="D404" s="3" t="b">
        <f aca="false">TRUE()</f>
        <v>1</v>
      </c>
      <c r="E404" s="3" t="n">
        <v>-0.332940949691826</v>
      </c>
      <c r="F404" s="3" t="n">
        <v>0.439138118190506</v>
      </c>
      <c r="G404" s="3" t="b">
        <f aca="false">FALSE()</f>
        <v>0</v>
      </c>
      <c r="H404" s="3" t="n">
        <v>-0.243386908419575</v>
      </c>
      <c r="I404" s="3" t="n">
        <v>0.56272597752322</v>
      </c>
      <c r="J404" s="3" t="b">
        <f aca="false">FALSE()</f>
        <v>0</v>
      </c>
      <c r="K404" s="3" t="s">
        <v>22</v>
      </c>
    </row>
    <row r="405" customFormat="false" ht="15" hidden="false" customHeight="false" outlineLevel="0" collapsed="false">
      <c r="A405" s="4" t="s">
        <v>613</v>
      </c>
      <c r="B405" s="4" t="n">
        <v>-3.43675178274835</v>
      </c>
      <c r="C405" s="5" t="n">
        <v>1.53538962582773E-014</v>
      </c>
      <c r="D405" s="3" t="b">
        <f aca="false">TRUE()</f>
        <v>1</v>
      </c>
      <c r="E405" s="3" t="n">
        <v>-0.98829277830438</v>
      </c>
      <c r="F405" s="3" t="n">
        <v>0.000384299123729518</v>
      </c>
      <c r="G405" s="3" t="b">
        <f aca="false">TRUE()</f>
        <v>1</v>
      </c>
      <c r="H405" s="3" t="n">
        <v>-0.351911365197744</v>
      </c>
      <c r="I405" s="3" t="n">
        <v>0.154873404039633</v>
      </c>
      <c r="J405" s="3" t="b">
        <f aca="false">FALSE()</f>
        <v>0</v>
      </c>
      <c r="K405" s="3" t="s">
        <v>614</v>
      </c>
    </row>
    <row r="406" customFormat="false" ht="15" hidden="false" customHeight="false" outlineLevel="0" collapsed="false">
      <c r="A406" s="4" t="s">
        <v>615</v>
      </c>
      <c r="B406" s="4" t="n">
        <v>-3.43675178274835</v>
      </c>
      <c r="C406" s="5" t="n">
        <v>9.13657546366629E-006</v>
      </c>
      <c r="D406" s="3" t="b">
        <f aca="false">TRUE()</f>
        <v>1</v>
      </c>
      <c r="E406" s="3" t="n">
        <v>-0.332940949691826</v>
      </c>
      <c r="F406" s="3" t="n">
        <v>0.439138118190506</v>
      </c>
      <c r="G406" s="3" t="b">
        <f aca="false">FALSE()</f>
        <v>0</v>
      </c>
      <c r="H406" s="3" t="n">
        <v>0.362334152468378</v>
      </c>
      <c r="I406" s="3" t="n">
        <v>0.338553684516221</v>
      </c>
      <c r="J406" s="3" t="b">
        <f aca="false">FALSE()</f>
        <v>0</v>
      </c>
      <c r="K406" s="3" t="s">
        <v>22</v>
      </c>
    </row>
    <row r="407" customFormat="false" ht="15" hidden="false" customHeight="false" outlineLevel="0" collapsed="false">
      <c r="A407" s="4" t="s">
        <v>616</v>
      </c>
      <c r="B407" s="4" t="n">
        <v>-3.43675178274835</v>
      </c>
      <c r="C407" s="5" t="n">
        <v>9.13657546366629E-006</v>
      </c>
      <c r="D407" s="3" t="b">
        <f aca="false">TRUE()</f>
        <v>1</v>
      </c>
      <c r="E407" s="3" t="n">
        <v>-4.72525837247059</v>
      </c>
      <c r="F407" s="5" t="n">
        <v>2.91043723055823E-007</v>
      </c>
      <c r="G407" s="3" t="b">
        <f aca="false">TRUE()</f>
        <v>1</v>
      </c>
      <c r="H407" s="3" t="n">
        <v>-5.76694886447659</v>
      </c>
      <c r="I407" s="5" t="n">
        <v>1.39400693803273E-007</v>
      </c>
      <c r="J407" s="3" t="b">
        <f aca="false">TRUE()</f>
        <v>1</v>
      </c>
      <c r="K407" s="3" t="s">
        <v>617</v>
      </c>
    </row>
    <row r="408" customFormat="false" ht="15" hidden="false" customHeight="false" outlineLevel="0" collapsed="false">
      <c r="A408" s="4" t="s">
        <v>618</v>
      </c>
      <c r="B408" s="4" t="n">
        <v>-3.43675178274835</v>
      </c>
      <c r="C408" s="5" t="n">
        <v>3.50996123976661E-010</v>
      </c>
      <c r="D408" s="3" t="b">
        <f aca="false">TRUE()</f>
        <v>1</v>
      </c>
      <c r="E408" s="3" t="n">
        <v>-0.818367776862068</v>
      </c>
      <c r="F408" s="3" t="n">
        <v>0.0134227660731702</v>
      </c>
      <c r="G408" s="3" t="b">
        <f aca="false">FALSE()</f>
        <v>0</v>
      </c>
      <c r="H408" s="3" t="n">
        <v>-1.44502076958923</v>
      </c>
      <c r="I408" s="5" t="n">
        <v>7.93770387342301E-005</v>
      </c>
      <c r="J408" s="3" t="b">
        <f aca="false">TRUE()</f>
        <v>1</v>
      </c>
      <c r="K408" s="3" t="s">
        <v>93</v>
      </c>
    </row>
    <row r="409" customFormat="false" ht="15" hidden="false" customHeight="false" outlineLevel="0" collapsed="false">
      <c r="A409" s="4" t="s">
        <v>619</v>
      </c>
      <c r="B409" s="4" t="n">
        <v>-3.42333126698603</v>
      </c>
      <c r="C409" s="5" t="n">
        <v>8.5110885217529E-021</v>
      </c>
      <c r="D409" s="3" t="b">
        <f aca="false">TRUE()</f>
        <v>1</v>
      </c>
      <c r="E409" s="3" t="n">
        <v>-0.999119808788737</v>
      </c>
      <c r="F409" s="5" t="n">
        <v>1.25567597148109E-005</v>
      </c>
      <c r="G409" s="3" t="b">
        <f aca="false">TRUE()</f>
        <v>1</v>
      </c>
      <c r="H409" s="3" t="n">
        <v>-0.480509854307851</v>
      </c>
      <c r="I409" s="3" t="n">
        <v>0.020575324687063</v>
      </c>
      <c r="J409" s="3" t="b">
        <f aca="false">FALSE()</f>
        <v>0</v>
      </c>
      <c r="K409" s="3" t="s">
        <v>29</v>
      </c>
    </row>
    <row r="410" customFormat="false" ht="15" hidden="false" customHeight="false" outlineLevel="0" collapsed="false">
      <c r="A410" s="4" t="s">
        <v>620</v>
      </c>
      <c r="B410" s="4" t="n">
        <v>-3.41657390081072</v>
      </c>
      <c r="C410" s="5" t="n">
        <v>4.97457728340624E-027</v>
      </c>
      <c r="D410" s="3" t="b">
        <f aca="false">TRUE()</f>
        <v>1</v>
      </c>
      <c r="E410" s="3" t="n">
        <v>-0.256619989716663</v>
      </c>
      <c r="F410" s="3" t="n">
        <v>0.141612876348532</v>
      </c>
      <c r="G410" s="3" t="b">
        <f aca="false">FALSE()</f>
        <v>0</v>
      </c>
      <c r="H410" s="3" t="n">
        <v>0.0691459530220703</v>
      </c>
      <c r="I410" s="3" t="n">
        <v>0.67284341792498</v>
      </c>
      <c r="J410" s="3" t="b">
        <f aca="false">FALSE()</f>
        <v>0</v>
      </c>
      <c r="K410" s="3" t="s">
        <v>621</v>
      </c>
    </row>
    <row r="411" customFormat="false" ht="15" hidden="false" customHeight="false" outlineLevel="0" collapsed="false">
      <c r="A411" s="4" t="s">
        <v>622</v>
      </c>
      <c r="B411" s="4" t="n">
        <v>-3.40198636458768</v>
      </c>
      <c r="C411" s="5" t="n">
        <v>3.1627443800557E-016</v>
      </c>
      <c r="D411" s="3" t="b">
        <f aca="false">TRUE()</f>
        <v>1</v>
      </c>
      <c r="E411" s="3" t="n">
        <v>-1.28839451073856</v>
      </c>
      <c r="F411" s="5" t="n">
        <v>2.73888235855235E-006</v>
      </c>
      <c r="G411" s="3" t="b">
        <f aca="false">TRUE()</f>
        <v>1</v>
      </c>
      <c r="H411" s="3" t="n">
        <v>-0.86711302640202</v>
      </c>
      <c r="I411" s="3" t="n">
        <v>0.000623600153513906</v>
      </c>
      <c r="J411" s="3" t="b">
        <f aca="false">TRUE()</f>
        <v>1</v>
      </c>
      <c r="K411" s="3" t="s">
        <v>576</v>
      </c>
    </row>
    <row r="412" customFormat="false" ht="15" hidden="false" customHeight="false" outlineLevel="0" collapsed="false">
      <c r="A412" s="4" t="s">
        <v>623</v>
      </c>
      <c r="B412" s="4" t="n">
        <v>-3.40198636458768</v>
      </c>
      <c r="C412" s="5" t="n">
        <v>3.1627443800557E-016</v>
      </c>
      <c r="D412" s="3" t="b">
        <f aca="false">TRUE()</f>
        <v>1</v>
      </c>
      <c r="E412" s="3" t="n">
        <v>-0.690492954309911</v>
      </c>
      <c r="F412" s="3" t="n">
        <v>0.00530965544617184</v>
      </c>
      <c r="G412" s="3" t="b">
        <f aca="false">FALSE()</f>
        <v>0</v>
      </c>
      <c r="H412" s="3" t="n">
        <v>0.0898182517060938</v>
      </c>
      <c r="I412" s="3" t="n">
        <v>0.675734632591398</v>
      </c>
      <c r="J412" s="3" t="b">
        <f aca="false">FALSE()</f>
        <v>0</v>
      </c>
      <c r="K412" s="3" t="s">
        <v>242</v>
      </c>
    </row>
    <row r="413" customFormat="false" ht="15" hidden="false" customHeight="false" outlineLevel="0" collapsed="false">
      <c r="A413" s="4" t="s">
        <v>624</v>
      </c>
      <c r="B413" s="4" t="n">
        <v>-3.38428436285422</v>
      </c>
      <c r="C413" s="5" t="n">
        <v>5.51522681703771E-016</v>
      </c>
      <c r="D413" s="3" t="b">
        <f aca="false">TRUE()</f>
        <v>1</v>
      </c>
      <c r="E413" s="3" t="n">
        <v>-0.176365126456952</v>
      </c>
      <c r="F413" s="3" t="n">
        <v>0.439167775195734</v>
      </c>
      <c r="G413" s="3" t="b">
        <f aca="false">FALSE()</f>
        <v>0</v>
      </c>
      <c r="H413" s="3" t="n">
        <v>-0.877980176865332</v>
      </c>
      <c r="I413" s="3" t="n">
        <v>0.000589614597082706</v>
      </c>
      <c r="J413" s="3" t="b">
        <f aca="false">TRUE()</f>
        <v>1</v>
      </c>
      <c r="K413" s="3" t="s">
        <v>609</v>
      </c>
    </row>
    <row r="414" customFormat="false" ht="15" hidden="false" customHeight="false" outlineLevel="0" collapsed="false">
      <c r="A414" s="4" t="s">
        <v>625</v>
      </c>
      <c r="B414" s="4" t="n">
        <v>-3.37535123808421</v>
      </c>
      <c r="C414" s="5" t="n">
        <v>1.62313808457979E-005</v>
      </c>
      <c r="D414" s="3" t="b">
        <f aca="false">TRUE()</f>
        <v>1</v>
      </c>
      <c r="E414" s="3" t="n">
        <v>-0.85650290574884</v>
      </c>
      <c r="F414" s="3" t="n">
        <v>0.0751821736791133</v>
      </c>
      <c r="G414" s="3" t="b">
        <f aca="false">FALSE()</f>
        <v>0</v>
      </c>
      <c r="H414" s="3" t="n">
        <v>-2.12058581909129</v>
      </c>
      <c r="I414" s="3" t="n">
        <v>0.000362612458108504</v>
      </c>
      <c r="J414" s="3" t="b">
        <f aca="false">TRUE()</f>
        <v>1</v>
      </c>
      <c r="K414" s="3" t="s">
        <v>93</v>
      </c>
    </row>
    <row r="415" customFormat="false" ht="15" hidden="false" customHeight="false" outlineLevel="0" collapsed="false">
      <c r="A415" s="4" t="s">
        <v>626</v>
      </c>
      <c r="B415" s="4" t="n">
        <v>-3.37535123808421</v>
      </c>
      <c r="C415" s="5" t="n">
        <v>1.62313808457979E-005</v>
      </c>
      <c r="D415" s="3" t="b">
        <f aca="false">TRUE()</f>
        <v>1</v>
      </c>
      <c r="E415" s="3" t="n">
        <v>-1.34192973291908</v>
      </c>
      <c r="F415" s="3" t="n">
        <v>0.0103804244416172</v>
      </c>
      <c r="G415" s="3" t="b">
        <f aca="false">FALSE()</f>
        <v>0</v>
      </c>
      <c r="H415" s="3" t="n">
        <v>-1.53562331837013</v>
      </c>
      <c r="I415" s="3" t="n">
        <v>0.00426686410539047</v>
      </c>
      <c r="J415" s="3" t="b">
        <f aca="false">FALSE()</f>
        <v>0</v>
      </c>
      <c r="K415" s="3" t="s">
        <v>111</v>
      </c>
    </row>
    <row r="416" customFormat="false" ht="15" hidden="false" customHeight="false" outlineLevel="0" collapsed="false">
      <c r="A416" s="4" t="s">
        <v>627</v>
      </c>
      <c r="B416" s="4" t="n">
        <v>-3.37535123808421</v>
      </c>
      <c r="C416" s="5" t="n">
        <v>1.62313808457979E-005</v>
      </c>
      <c r="D416" s="3" t="b">
        <f aca="false">TRUE()</f>
        <v>1</v>
      </c>
      <c r="E416" s="3" t="n">
        <v>0.0365818903346477</v>
      </c>
      <c r="F416" s="3" t="n">
        <v>0.929306143937996</v>
      </c>
      <c r="G416" s="3" t="b">
        <f aca="false">FALSE()</f>
        <v>0</v>
      </c>
      <c r="H416" s="3" t="n">
        <v>0.423734697132521</v>
      </c>
      <c r="I416" s="3" t="n">
        <v>0.268139250060066</v>
      </c>
      <c r="J416" s="3" t="b">
        <f aca="false">FALSE()</f>
        <v>0</v>
      </c>
      <c r="K416" s="3" t="s">
        <v>22</v>
      </c>
    </row>
    <row r="417" customFormat="false" ht="15" hidden="false" customHeight="false" outlineLevel="0" collapsed="false">
      <c r="A417" s="4" t="s">
        <v>628</v>
      </c>
      <c r="B417" s="4" t="n">
        <v>-3.37535123808421</v>
      </c>
      <c r="C417" s="5" t="n">
        <v>1.62313808457979E-005</v>
      </c>
      <c r="D417" s="3" t="b">
        <f aca="false">TRUE()</f>
        <v>1</v>
      </c>
      <c r="E417" s="3" t="n">
        <v>-1.07889532708529</v>
      </c>
      <c r="F417" s="3" t="n">
        <v>0.0310346169141501</v>
      </c>
      <c r="G417" s="3" t="b">
        <f aca="false">FALSE()</f>
        <v>0</v>
      </c>
      <c r="H417" s="3" t="n">
        <v>-2.12058581909129</v>
      </c>
      <c r="I417" s="3" t="n">
        <v>0.000362612458108504</v>
      </c>
      <c r="J417" s="3" t="b">
        <f aca="false">TRUE()</f>
        <v>1</v>
      </c>
      <c r="K417" s="3" t="s">
        <v>629</v>
      </c>
    </row>
    <row r="418" customFormat="false" ht="15" hidden="false" customHeight="false" outlineLevel="0" collapsed="false">
      <c r="A418" s="4" t="s">
        <v>630</v>
      </c>
      <c r="B418" s="4" t="n">
        <v>-3.37535123808421</v>
      </c>
      <c r="C418" s="5" t="n">
        <v>1.62313808457979E-005</v>
      </c>
      <c r="D418" s="3" t="b">
        <f aca="false">TRUE()</f>
        <v>1</v>
      </c>
      <c r="E418" s="3" t="n">
        <v>0.290338482580431</v>
      </c>
      <c r="F418" s="3" t="n">
        <v>0.461865808760583</v>
      </c>
      <c r="G418" s="3" t="b">
        <f aca="false">FALSE()</f>
        <v>0</v>
      </c>
      <c r="H418" s="3" t="n">
        <v>-3.12058581909129</v>
      </c>
      <c r="I418" s="5" t="n">
        <v>1.02152044859105E-005</v>
      </c>
      <c r="J418" s="3" t="b">
        <f aca="false">TRUE()</f>
        <v>1</v>
      </c>
      <c r="K418" s="3" t="s">
        <v>93</v>
      </c>
    </row>
    <row r="419" customFormat="false" ht="15" hidden="false" customHeight="false" outlineLevel="0" collapsed="false">
      <c r="A419" s="4" t="s">
        <v>631</v>
      </c>
      <c r="B419" s="4" t="n">
        <v>-3.35428962255638</v>
      </c>
      <c r="C419" s="5" t="n">
        <v>1.71208755320565E-007</v>
      </c>
      <c r="D419" s="3" t="b">
        <f aca="false">TRUE()</f>
        <v>1</v>
      </c>
      <c r="E419" s="3" t="n">
        <v>-1.14029587174943</v>
      </c>
      <c r="F419" s="3" t="n">
        <v>0.00610644617043467</v>
      </c>
      <c r="G419" s="3" t="b">
        <f aca="false">FALSE()</f>
        <v>0</v>
      </c>
      <c r="H419" s="3" t="n">
        <v>-0.947521110118408</v>
      </c>
      <c r="I419" s="3" t="n">
        <v>0.0176017201430708</v>
      </c>
      <c r="J419" s="3" t="b">
        <f aca="false">FALSE()</f>
        <v>0</v>
      </c>
      <c r="K419" s="3" t="s">
        <v>111</v>
      </c>
    </row>
    <row r="420" customFormat="false" ht="15" hidden="false" customHeight="false" outlineLevel="0" collapsed="false">
      <c r="A420" s="4" t="s">
        <v>632</v>
      </c>
      <c r="B420" s="4" t="n">
        <v>-3.34364237835687</v>
      </c>
      <c r="C420" s="5" t="n">
        <v>1.89331803477732E-009</v>
      </c>
      <c r="D420" s="3" t="b">
        <f aca="false">TRUE()</f>
        <v>1</v>
      </c>
      <c r="E420" s="3" t="n">
        <v>-0.274596963461022</v>
      </c>
      <c r="F420" s="3" t="n">
        <v>0.377449792884104</v>
      </c>
      <c r="G420" s="3" t="b">
        <f aca="false">FALSE()</f>
        <v>0</v>
      </c>
      <c r="H420" s="3" t="n">
        <v>-1.08887695936395</v>
      </c>
      <c r="I420" s="3" t="n">
        <v>0.00219475312814987</v>
      </c>
      <c r="J420" s="3" t="b">
        <f aca="false">FALSE()</f>
        <v>0</v>
      </c>
      <c r="K420" s="3" t="s">
        <v>609</v>
      </c>
    </row>
    <row r="421" customFormat="false" ht="15" hidden="false" customHeight="false" outlineLevel="0" collapsed="false">
      <c r="A421" s="4" t="s">
        <v>633</v>
      </c>
      <c r="B421" s="4" t="n">
        <v>-3.33721610919744</v>
      </c>
      <c r="C421" s="5" t="n">
        <v>2.15172502969505E-011</v>
      </c>
      <c r="D421" s="3" t="b">
        <f aca="false">TRUE()</f>
        <v>1</v>
      </c>
      <c r="E421" s="3" t="n">
        <v>-0.27522545183554</v>
      </c>
      <c r="F421" s="3" t="n">
        <v>0.323772347498764</v>
      </c>
      <c r="G421" s="3" t="b">
        <f aca="false">FALSE()</f>
        <v>0</v>
      </c>
      <c r="H421" s="3" t="n">
        <v>0.470090332824262</v>
      </c>
      <c r="I421" s="3" t="n">
        <v>0.0533094839327343</v>
      </c>
      <c r="J421" s="3" t="b">
        <f aca="false">FALSE()</f>
        <v>0</v>
      </c>
      <c r="K421" s="3" t="s">
        <v>634</v>
      </c>
    </row>
    <row r="422" customFormat="false" ht="15" hidden="false" customHeight="false" outlineLevel="0" collapsed="false">
      <c r="A422" s="4" t="s">
        <v>635</v>
      </c>
      <c r="B422" s="4" t="n">
        <v>-3.3112209006645</v>
      </c>
      <c r="C422" s="5" t="n">
        <v>2.88162993233774E-005</v>
      </c>
      <c r="D422" s="3" t="b">
        <f aca="false">TRUE()</f>
        <v>1</v>
      </c>
      <c r="E422" s="3" t="n">
        <v>-0.899287772245636</v>
      </c>
      <c r="F422" s="3" t="n">
        <v>0.0697280774510802</v>
      </c>
      <c r="G422" s="3" t="b">
        <f aca="false">FALSE()</f>
        <v>0</v>
      </c>
      <c r="H422" s="3" t="n">
        <v>0.312778327994146</v>
      </c>
      <c r="I422" s="3" t="n">
        <v>0.432922062947066</v>
      </c>
      <c r="J422" s="3" t="b">
        <f aca="false">FALSE()</f>
        <v>0</v>
      </c>
      <c r="K422" s="3" t="s">
        <v>22</v>
      </c>
    </row>
    <row r="423" customFormat="false" ht="15" hidden="false" customHeight="false" outlineLevel="0" collapsed="false">
      <c r="A423" s="4" t="s">
        <v>636</v>
      </c>
      <c r="B423" s="4" t="n">
        <v>-3.3112209006645</v>
      </c>
      <c r="C423" s="5" t="n">
        <v>2.88162993233774E-005</v>
      </c>
      <c r="D423" s="3" t="b">
        <f aca="false">TRUE()</f>
        <v>1</v>
      </c>
      <c r="E423" s="3" t="n">
        <v>-0.429802488944416</v>
      </c>
      <c r="F423" s="3" t="n">
        <v>0.347068809251215</v>
      </c>
      <c r="G423" s="3" t="b">
        <f aca="false">FALSE()</f>
        <v>0</v>
      </c>
      <c r="H423" s="3" t="n">
        <v>-0.940978264251637</v>
      </c>
      <c r="I423" s="3" t="n">
        <v>0.0576277669564216</v>
      </c>
      <c r="J423" s="3" t="b">
        <f aca="false">FALSE()</f>
        <v>0</v>
      </c>
      <c r="K423" s="3" t="s">
        <v>67</v>
      </c>
    </row>
    <row r="424" customFormat="false" ht="15" hidden="false" customHeight="false" outlineLevel="0" collapsed="false">
      <c r="A424" s="4" t="s">
        <v>637</v>
      </c>
      <c r="B424" s="4" t="n">
        <v>-3.3112209006645</v>
      </c>
      <c r="C424" s="5" t="n">
        <v>2.88162993233774E-005</v>
      </c>
      <c r="D424" s="3" t="b">
        <f aca="false">TRUE()</f>
        <v>1</v>
      </c>
      <c r="E424" s="3" t="n">
        <v>-1.59972749038673</v>
      </c>
      <c r="F424" s="3" t="n">
        <v>0.00426936334892405</v>
      </c>
      <c r="G424" s="3" t="b">
        <f aca="false">FALSE()</f>
        <v>0</v>
      </c>
      <c r="H424" s="3" t="n">
        <v>0.312778327994146</v>
      </c>
      <c r="I424" s="3" t="n">
        <v>0.432922062947066</v>
      </c>
      <c r="J424" s="3" t="b">
        <f aca="false">FALSE()</f>
        <v>0</v>
      </c>
      <c r="K424" s="3" t="s">
        <v>638</v>
      </c>
    </row>
    <row r="425" customFormat="false" ht="15" hidden="false" customHeight="false" outlineLevel="0" collapsed="false">
      <c r="A425" s="4" t="s">
        <v>639</v>
      </c>
      <c r="B425" s="4" t="n">
        <v>-3.3112209006645</v>
      </c>
      <c r="C425" s="5" t="n">
        <v>2.88162993233774E-005</v>
      </c>
      <c r="D425" s="3" t="b">
        <f aca="false">TRUE()</f>
        <v>1</v>
      </c>
      <c r="E425" s="3" t="n">
        <v>-0.512264649136389</v>
      </c>
      <c r="F425" s="3" t="n">
        <v>0.269248824025397</v>
      </c>
      <c r="G425" s="3" t="b">
        <f aca="false">FALSE()</f>
        <v>0</v>
      </c>
      <c r="H425" s="3" t="n">
        <v>-0.117856026335716</v>
      </c>
      <c r="I425" s="3" t="n">
        <v>0.783898731347161</v>
      </c>
      <c r="J425" s="3" t="b">
        <f aca="false">FALSE()</f>
        <v>0</v>
      </c>
      <c r="K425" s="3" t="s">
        <v>640</v>
      </c>
    </row>
    <row r="426" customFormat="false" ht="15" hidden="false" customHeight="false" outlineLevel="0" collapsed="false">
      <c r="A426" s="4" t="s">
        <v>641</v>
      </c>
      <c r="B426" s="4" t="n">
        <v>-3.3112209006645</v>
      </c>
      <c r="C426" s="5" t="n">
        <v>3.01267249302649E-007</v>
      </c>
      <c r="D426" s="3" t="b">
        <f aca="false">TRUE()</f>
        <v>1</v>
      </c>
      <c r="E426" s="3" t="n">
        <v>-1.48425027296679</v>
      </c>
      <c r="F426" s="3" t="n">
        <v>0.00092378496721285</v>
      </c>
      <c r="G426" s="3" t="b">
        <f aca="false">TRUE()</f>
        <v>1</v>
      </c>
      <c r="H426" s="3" t="n">
        <v>-2.22638048311389</v>
      </c>
      <c r="I426" s="5" t="n">
        <v>1.06786985648273E-005</v>
      </c>
      <c r="J426" s="3" t="b">
        <f aca="false">TRUE()</f>
        <v>1</v>
      </c>
      <c r="K426" s="3" t="s">
        <v>55</v>
      </c>
    </row>
    <row r="427" customFormat="false" ht="15" hidden="false" customHeight="false" outlineLevel="0" collapsed="false">
      <c r="A427" s="4" t="s">
        <v>642</v>
      </c>
      <c r="B427" s="4" t="n">
        <v>-3.2780540367293</v>
      </c>
      <c r="C427" s="5" t="n">
        <v>5.80341732100534E-009</v>
      </c>
      <c r="D427" s="3" t="b">
        <f aca="false">TRUE()</f>
        <v>1</v>
      </c>
      <c r="E427" s="3" t="n">
        <v>-2.24463253156417</v>
      </c>
      <c r="F427" s="5" t="n">
        <v>5.36398247164858E-007</v>
      </c>
      <c r="G427" s="3" t="b">
        <f aca="false">TRUE()</f>
        <v>1</v>
      </c>
      <c r="H427" s="3" t="n">
        <v>-2.43832611701522</v>
      </c>
      <c r="I427" s="5" t="n">
        <v>1.1208412169032E-007</v>
      </c>
      <c r="J427" s="3" t="b">
        <f aca="false">TRUE()</f>
        <v>1</v>
      </c>
      <c r="K427" s="3" t="s">
        <v>22</v>
      </c>
    </row>
    <row r="428" customFormat="false" ht="15" hidden="false" customHeight="false" outlineLevel="0" collapsed="false">
      <c r="A428" s="4" t="s">
        <v>643</v>
      </c>
      <c r="B428" s="4" t="n">
        <v>-3.2780540367293</v>
      </c>
      <c r="C428" s="5" t="n">
        <v>5.80341732100534E-009</v>
      </c>
      <c r="D428" s="3" t="b">
        <f aca="false">TRUE()</f>
        <v>1</v>
      </c>
      <c r="E428" s="3" t="n">
        <v>0.623263932428489</v>
      </c>
      <c r="F428" s="3" t="n">
        <v>0.022141614659757</v>
      </c>
      <c r="G428" s="3" t="b">
        <f aca="false">FALSE()</f>
        <v>0</v>
      </c>
      <c r="H428" s="3" t="n">
        <v>0.658535422237371</v>
      </c>
      <c r="I428" s="3" t="n">
        <v>0.0142518959507635</v>
      </c>
      <c r="J428" s="3" t="b">
        <f aca="false">FALSE()</f>
        <v>0</v>
      </c>
      <c r="K428" s="3" t="s">
        <v>644</v>
      </c>
    </row>
    <row r="429" customFormat="false" ht="15" hidden="false" customHeight="false" outlineLevel="0" collapsed="false">
      <c r="A429" s="4" t="s">
        <v>645</v>
      </c>
      <c r="B429" s="4" t="n">
        <v>-3.26952515422872</v>
      </c>
      <c r="C429" s="4" t="n">
        <v>0</v>
      </c>
      <c r="D429" s="3" t="b">
        <f aca="false">TRUE()</f>
        <v>1</v>
      </c>
      <c r="E429" s="3" t="n">
        <v>-0.0469531914190649</v>
      </c>
      <c r="F429" s="3" t="n">
        <v>0.25948835341822</v>
      </c>
      <c r="G429" s="3" t="b">
        <f aca="false">FALSE()</f>
        <v>0</v>
      </c>
      <c r="H429" s="3" t="n">
        <v>-0.30328174564226</v>
      </c>
      <c r="I429" s="5" t="n">
        <v>2.2185815301255E-012</v>
      </c>
      <c r="J429" s="3" t="b">
        <f aca="false">TRUE()</f>
        <v>1</v>
      </c>
      <c r="K429" s="3" t="s">
        <v>12</v>
      </c>
    </row>
    <row r="430" customFormat="false" ht="15" hidden="false" customHeight="false" outlineLevel="0" collapsed="false">
      <c r="A430" s="4" t="s">
        <v>646</v>
      </c>
      <c r="B430" s="4" t="n">
        <v>-3.26682678130604</v>
      </c>
      <c r="C430" s="5" t="n">
        <v>5.29669223255542E-007</v>
      </c>
      <c r="D430" s="3" t="b">
        <f aca="false">TRUE()</f>
        <v>1</v>
      </c>
      <c r="E430" s="3" t="n">
        <v>-0.892368358305846</v>
      </c>
      <c r="F430" s="3" t="n">
        <v>0.029769045563229</v>
      </c>
      <c r="G430" s="3" t="b">
        <f aca="false">FALSE()</f>
        <v>0</v>
      </c>
      <c r="H430" s="3" t="n">
        <v>-1.27509576814691</v>
      </c>
      <c r="I430" s="3" t="n">
        <v>0.00340955053454076</v>
      </c>
      <c r="J430" s="3" t="b">
        <f aca="false">FALSE()</f>
        <v>0</v>
      </c>
      <c r="K430" s="3" t="s">
        <v>647</v>
      </c>
    </row>
    <row r="431" customFormat="false" ht="15" hidden="false" customHeight="false" outlineLevel="0" collapsed="false">
      <c r="A431" s="4" t="s">
        <v>648</v>
      </c>
      <c r="B431" s="4" t="n">
        <v>-3.26682678130604</v>
      </c>
      <c r="C431" s="5" t="n">
        <v>1.31576734358548E-012</v>
      </c>
      <c r="D431" s="3" t="b">
        <f aca="false">TRUE()</f>
        <v>1</v>
      </c>
      <c r="E431" s="3" t="n">
        <v>0.163484876427672</v>
      </c>
      <c r="F431" s="3" t="n">
        <v>0.498984243200576</v>
      </c>
      <c r="G431" s="3" t="b">
        <f aca="false">FALSE()</f>
        <v>0</v>
      </c>
      <c r="H431" s="3" t="n">
        <v>-0.934058850311847</v>
      </c>
      <c r="I431" s="3" t="n">
        <v>0.00129000420796404</v>
      </c>
      <c r="J431" s="3" t="b">
        <f aca="false">FALSE()</f>
        <v>0</v>
      </c>
      <c r="K431" s="3" t="s">
        <v>39</v>
      </c>
    </row>
    <row r="432" customFormat="false" ht="15" hidden="false" customHeight="false" outlineLevel="0" collapsed="false">
      <c r="A432" s="4" t="s">
        <v>649</v>
      </c>
      <c r="B432" s="4" t="n">
        <v>-3.25677311664212</v>
      </c>
      <c r="C432" s="5" t="n">
        <v>1.09210602092453E-050</v>
      </c>
      <c r="D432" s="3" t="b">
        <f aca="false">TRUE()</f>
        <v>1</v>
      </c>
      <c r="E432" s="3" t="n">
        <v>0.223394747529192</v>
      </c>
      <c r="F432" s="3" t="n">
        <v>0.0484438225175039</v>
      </c>
      <c r="G432" s="3" t="b">
        <f aca="false">FALSE()</f>
        <v>0</v>
      </c>
      <c r="H432" s="3" t="n">
        <v>-0.0335186703944133</v>
      </c>
      <c r="I432" s="3" t="n">
        <v>0.7753568505211</v>
      </c>
      <c r="J432" s="3" t="b">
        <f aca="false">FALSE()</f>
        <v>0</v>
      </c>
      <c r="K432" s="3" t="s">
        <v>22</v>
      </c>
    </row>
    <row r="433" customFormat="false" ht="15" hidden="false" customHeight="false" outlineLevel="0" collapsed="false">
      <c r="A433" s="4" t="s">
        <v>650</v>
      </c>
      <c r="B433" s="4" t="n">
        <v>-3.24410670480596</v>
      </c>
      <c r="C433" s="5" t="n">
        <v>1.01481612837245E-008</v>
      </c>
      <c r="D433" s="3" t="b">
        <f aca="false">TRUE()</f>
        <v>1</v>
      </c>
      <c r="E433" s="3" t="n">
        <v>0.35002975483365</v>
      </c>
      <c r="F433" s="3" t="n">
        <v>0.225833045866595</v>
      </c>
      <c r="G433" s="3" t="b">
        <f aca="false">FALSE()</f>
        <v>0</v>
      </c>
      <c r="H433" s="3" t="n">
        <v>-0.930447596759468</v>
      </c>
      <c r="I433" s="3" t="n">
        <v>0.00936125998140462</v>
      </c>
      <c r="J433" s="3" t="b">
        <f aca="false">FALSE()</f>
        <v>0</v>
      </c>
      <c r="K433" s="3" t="s">
        <v>78</v>
      </c>
    </row>
    <row r="434" customFormat="false" ht="15" hidden="false" customHeight="false" outlineLevel="0" collapsed="false">
      <c r="A434" s="4" t="s">
        <v>651</v>
      </c>
      <c r="B434" s="4" t="n">
        <v>-3.24410670480596</v>
      </c>
      <c r="C434" s="5" t="n">
        <v>5.11157196114051E-005</v>
      </c>
      <c r="D434" s="3" t="b">
        <f aca="false">TRUE()</f>
        <v>1</v>
      </c>
      <c r="E434" s="3" t="n">
        <v>1.1678264236129</v>
      </c>
      <c r="F434" s="3" t="n">
        <v>0.00099358079393766</v>
      </c>
      <c r="G434" s="3" t="b">
        <f aca="false">TRUE()</f>
        <v>1</v>
      </c>
      <c r="H434" s="3" t="n">
        <v>2.05505283354542</v>
      </c>
      <c r="I434" s="5" t="n">
        <v>9.88160949867919E-012</v>
      </c>
      <c r="J434" s="3" t="b">
        <f aca="false">TRUE()</f>
        <v>1</v>
      </c>
      <c r="K434" s="3" t="s">
        <v>393</v>
      </c>
    </row>
    <row r="435" customFormat="false" ht="15" hidden="false" customHeight="false" outlineLevel="0" collapsed="false">
      <c r="A435" s="4" t="s">
        <v>652</v>
      </c>
      <c r="B435" s="4" t="n">
        <v>-3.24410670480596</v>
      </c>
      <c r="C435" s="5" t="n">
        <v>5.11157196114051E-005</v>
      </c>
      <c r="D435" s="3" t="b">
        <f aca="false">TRUE()</f>
        <v>1</v>
      </c>
      <c r="E435" s="3" t="n">
        <v>0.111242895246533</v>
      </c>
      <c r="F435" s="3" t="n">
        <v>0.793980774852047</v>
      </c>
      <c r="G435" s="3" t="b">
        <f aca="false">FALSE()</f>
        <v>0</v>
      </c>
      <c r="H435" s="3" t="n">
        <v>0.554979230410774</v>
      </c>
      <c r="I435" s="3" t="n">
        <v>0.156269711957386</v>
      </c>
      <c r="J435" s="3" t="b">
        <f aca="false">FALSE()</f>
        <v>0</v>
      </c>
      <c r="K435" s="3" t="s">
        <v>22</v>
      </c>
    </row>
    <row r="436" customFormat="false" ht="15" hidden="false" customHeight="false" outlineLevel="0" collapsed="false">
      <c r="A436" s="4" t="s">
        <v>653</v>
      </c>
      <c r="B436" s="4" t="n">
        <v>-3.24410670480596</v>
      </c>
      <c r="C436" s="5" t="n">
        <v>5.11157196114051E-005</v>
      </c>
      <c r="D436" s="3" t="b">
        <f aca="false">TRUE()</f>
        <v>1</v>
      </c>
      <c r="E436" s="3" t="n">
        <v>-0.210685199640829</v>
      </c>
      <c r="F436" s="3" t="n">
        <v>0.639962049847887</v>
      </c>
      <c r="G436" s="3" t="b">
        <f aca="false">FALSE()</f>
        <v>0</v>
      </c>
      <c r="H436" s="3" t="n">
        <v>-0.181986363755432</v>
      </c>
      <c r="I436" s="3" t="n">
        <v>0.682422553699119</v>
      </c>
      <c r="J436" s="3" t="b">
        <f aca="false">FALSE()</f>
        <v>0</v>
      </c>
      <c r="K436" s="3" t="s">
        <v>22</v>
      </c>
    </row>
    <row r="437" customFormat="false" ht="15" hidden="false" customHeight="false" outlineLevel="0" collapsed="false">
      <c r="A437" s="4" t="s">
        <v>654</v>
      </c>
      <c r="B437" s="4" t="n">
        <v>-3.24410670480596</v>
      </c>
      <c r="C437" s="5" t="n">
        <v>1.01481612837245E-008</v>
      </c>
      <c r="D437" s="3" t="b">
        <f aca="false">TRUE()</f>
        <v>1</v>
      </c>
      <c r="E437" s="3" t="n">
        <v>-0.445150453277853</v>
      </c>
      <c r="F437" s="3" t="n">
        <v>0.179588661104841</v>
      </c>
      <c r="G437" s="3" t="b">
        <f aca="false">FALSE()</f>
        <v>0</v>
      </c>
      <c r="H437" s="3" t="n">
        <v>0.0404060575810158</v>
      </c>
      <c r="I437" s="3" t="n">
        <v>0.893780150536212</v>
      </c>
      <c r="J437" s="3" t="b">
        <f aca="false">FALSE()</f>
        <v>0</v>
      </c>
      <c r="K437" s="3" t="s">
        <v>22</v>
      </c>
    </row>
    <row r="438" customFormat="false" ht="15" hidden="false" customHeight="false" outlineLevel="0" collapsed="false">
      <c r="A438" s="4" t="s">
        <v>655</v>
      </c>
      <c r="B438" s="4" t="n">
        <v>-3.24410670480596</v>
      </c>
      <c r="C438" s="5" t="n">
        <v>5.11157196114051E-005</v>
      </c>
      <c r="D438" s="3" t="b">
        <f aca="false">TRUE()</f>
        <v>1</v>
      </c>
      <c r="E438" s="3" t="n">
        <v>-0.36268829308588</v>
      </c>
      <c r="F438" s="3" t="n">
        <v>0.432871158896158</v>
      </c>
      <c r="G438" s="3" t="b">
        <f aca="false">FALSE()</f>
        <v>0</v>
      </c>
      <c r="H438" s="3" t="n">
        <v>-1.1148721678969</v>
      </c>
      <c r="I438" s="3" t="n">
        <v>0.0329727539722138</v>
      </c>
      <c r="J438" s="3" t="b">
        <f aca="false">FALSE()</f>
        <v>0</v>
      </c>
      <c r="K438" s="3" t="s">
        <v>22</v>
      </c>
    </row>
    <row r="439" customFormat="false" ht="15" hidden="false" customHeight="false" outlineLevel="0" collapsed="false">
      <c r="A439" s="4" t="s">
        <v>656</v>
      </c>
      <c r="B439" s="4" t="n">
        <v>-3.24410670480596</v>
      </c>
      <c r="C439" s="5" t="n">
        <v>1.01481612837245E-008</v>
      </c>
      <c r="D439" s="3" t="b">
        <f aca="false">TRUE()</f>
        <v>1</v>
      </c>
      <c r="E439" s="3" t="n">
        <v>-2.36268829308588</v>
      </c>
      <c r="F439" s="5" t="n">
        <v>3.23615597402885E-007</v>
      </c>
      <c r="G439" s="3" t="b">
        <f aca="false">TRUE()</f>
        <v>1</v>
      </c>
      <c r="H439" s="3" t="n">
        <v>-3.98934128581304</v>
      </c>
      <c r="I439" s="5" t="n">
        <v>5.47241701280055E-011</v>
      </c>
      <c r="J439" s="3" t="b">
        <f aca="false">TRUE()</f>
        <v>1</v>
      </c>
      <c r="K439" s="3" t="s">
        <v>93</v>
      </c>
    </row>
    <row r="440" customFormat="false" ht="15" hidden="false" customHeight="false" outlineLevel="0" collapsed="false">
      <c r="A440" s="4" t="s">
        <v>657</v>
      </c>
      <c r="B440" s="4" t="n">
        <v>-3.22102309169292</v>
      </c>
      <c r="C440" s="5" t="n">
        <v>9.30331369653169E-007</v>
      </c>
      <c r="D440" s="3" t="b">
        <f aca="false">TRUE()</f>
        <v>1</v>
      </c>
      <c r="E440" s="3" t="n">
        <v>0.297825240642455</v>
      </c>
      <c r="F440" s="3" t="n">
        <v>0.380283228952159</v>
      </c>
      <c r="G440" s="3" t="b">
        <f aca="false">FALSE()</f>
        <v>0</v>
      </c>
      <c r="H440" s="3" t="n">
        <v>0.671172247915297</v>
      </c>
      <c r="I440" s="3" t="n">
        <v>0.033542200153264</v>
      </c>
      <c r="J440" s="3" t="b">
        <f aca="false">FALSE()</f>
        <v>0</v>
      </c>
      <c r="K440" s="3" t="s">
        <v>614</v>
      </c>
    </row>
    <row r="441" customFormat="false" ht="15" hidden="false" customHeight="false" outlineLevel="0" collapsed="false">
      <c r="A441" s="4" t="s">
        <v>658</v>
      </c>
      <c r="B441" s="4" t="n">
        <v>-3.22102309169292</v>
      </c>
      <c r="C441" s="5" t="n">
        <v>9.30331369653169E-007</v>
      </c>
      <c r="D441" s="3" t="b">
        <f aca="false">TRUE()</f>
        <v>1</v>
      </c>
      <c r="E441" s="3" t="n">
        <v>0.297825240642455</v>
      </c>
      <c r="F441" s="3" t="n">
        <v>0.380283228952159</v>
      </c>
      <c r="G441" s="3" t="b">
        <f aca="false">FALSE()</f>
        <v>0</v>
      </c>
      <c r="H441" s="3" t="n">
        <v>-0.888255160698722</v>
      </c>
      <c r="I441" s="3" t="n">
        <v>0.0318015144321252</v>
      </c>
      <c r="J441" s="3" t="b">
        <f aca="false">FALSE()</f>
        <v>0</v>
      </c>
      <c r="K441" s="3" t="s">
        <v>659</v>
      </c>
    </row>
    <row r="442" customFormat="false" ht="15" hidden="false" customHeight="false" outlineLevel="0" collapsed="false">
      <c r="A442" s="4" t="s">
        <v>660</v>
      </c>
      <c r="B442" s="4" t="n">
        <v>-3.22102309169292</v>
      </c>
      <c r="C442" s="5" t="n">
        <v>9.30331369653169E-007</v>
      </c>
      <c r="D442" s="3" t="b">
        <f aca="false">TRUE()</f>
        <v>1</v>
      </c>
      <c r="E442" s="3" t="n">
        <v>-1.18760158652779</v>
      </c>
      <c r="F442" s="3" t="n">
        <v>0.00683863654430278</v>
      </c>
      <c r="G442" s="3" t="b">
        <f aca="false">FALSE()</f>
        <v>0</v>
      </c>
      <c r="H442" s="3" t="n">
        <v>-0.381295171978839</v>
      </c>
      <c r="I442" s="3" t="n">
        <v>0.314315585130761</v>
      </c>
      <c r="J442" s="3" t="b">
        <f aca="false">FALSE()</f>
        <v>0</v>
      </c>
      <c r="K442" s="3" t="s">
        <v>562</v>
      </c>
    </row>
    <row r="443" customFormat="false" ht="15" hidden="false" customHeight="false" outlineLevel="0" collapsed="false">
      <c r="A443" s="4" t="s">
        <v>661</v>
      </c>
      <c r="B443" s="4" t="n">
        <v>-3.17371737691456</v>
      </c>
      <c r="C443" s="5" t="n">
        <v>9.05765841186989E-005</v>
      </c>
      <c r="D443" s="3" t="b">
        <f aca="false">TRUE()</f>
        <v>1</v>
      </c>
      <c r="E443" s="3" t="n">
        <v>-3.46222396663679</v>
      </c>
      <c r="F443" s="5" t="n">
        <v>1.95386932765158E-005</v>
      </c>
      <c r="G443" s="3" t="b">
        <f aca="false">TRUE()</f>
        <v>1</v>
      </c>
      <c r="H443" s="3" t="n">
        <v>-0.111597035864034</v>
      </c>
      <c r="I443" s="3" t="n">
        <v>0.804241530261955</v>
      </c>
      <c r="J443" s="3" t="b">
        <f aca="false">FALSE()</f>
        <v>0</v>
      </c>
      <c r="K443" s="3" t="s">
        <v>93</v>
      </c>
    </row>
    <row r="444" customFormat="false" ht="15" hidden="false" customHeight="false" outlineLevel="0" collapsed="false">
      <c r="A444" s="4" t="s">
        <v>662</v>
      </c>
      <c r="B444" s="4" t="n">
        <v>-3.17371737691456</v>
      </c>
      <c r="C444" s="5" t="n">
        <v>9.05765841186989E-005</v>
      </c>
      <c r="D444" s="3" t="b">
        <f aca="false">TRUE()</f>
        <v>1</v>
      </c>
      <c r="E444" s="3" t="n">
        <v>-0.00279234799949632</v>
      </c>
      <c r="F444" s="3" t="n">
        <v>0.99499574827104</v>
      </c>
      <c r="G444" s="3" t="b">
        <f aca="false">FALSE()</f>
        <v>0</v>
      </c>
      <c r="H444" s="3" t="n">
        <v>-0.255986945199209</v>
      </c>
      <c r="I444" s="3" t="n">
        <v>0.579231251377253</v>
      </c>
      <c r="J444" s="3" t="b">
        <f aca="false">FALSE()</f>
        <v>0</v>
      </c>
      <c r="K444" s="3" t="s">
        <v>663</v>
      </c>
    </row>
    <row r="445" customFormat="false" ht="15" hidden="false" customHeight="false" outlineLevel="0" collapsed="false">
      <c r="A445" s="4" t="s">
        <v>664</v>
      </c>
      <c r="B445" s="4" t="n">
        <v>-3.17371737691456</v>
      </c>
      <c r="C445" s="5" t="n">
        <v>9.05765841186989E-005</v>
      </c>
      <c r="D445" s="3" t="b">
        <f aca="false">TRUE()</f>
        <v>1</v>
      </c>
      <c r="E445" s="3" t="n">
        <v>0.0613379894202194</v>
      </c>
      <c r="F445" s="3" t="n">
        <v>0.88920367393871</v>
      </c>
      <c r="G445" s="3" t="b">
        <f aca="false">FALSE()</f>
        <v>0</v>
      </c>
      <c r="H445" s="3" t="n">
        <v>-1.50391445864279</v>
      </c>
      <c r="I445" s="3" t="n">
        <v>0.00868534189537359</v>
      </c>
      <c r="J445" s="3" t="b">
        <f aca="false">FALSE()</f>
        <v>0</v>
      </c>
      <c r="K445" s="3" t="s">
        <v>67</v>
      </c>
    </row>
    <row r="446" customFormat="false" ht="15" hidden="false" customHeight="false" outlineLevel="0" collapsed="false">
      <c r="A446" s="4" t="s">
        <v>665</v>
      </c>
      <c r="B446" s="4" t="n">
        <v>-3.17371737691456</v>
      </c>
      <c r="C446" s="5" t="n">
        <v>4.91296964580006E-015</v>
      </c>
      <c r="D446" s="3" t="b">
        <f aca="false">TRUE()</f>
        <v>1</v>
      </c>
      <c r="E446" s="3" t="n">
        <v>0.122738534084362</v>
      </c>
      <c r="F446" s="3" t="n">
        <v>0.573091416995176</v>
      </c>
      <c r="G446" s="3" t="b">
        <f aca="false">FALSE()</f>
        <v>0</v>
      </c>
      <c r="H446" s="3" t="n">
        <v>-0.354167339138112</v>
      </c>
      <c r="I446" s="3" t="n">
        <v>0.131426552948049</v>
      </c>
      <c r="J446" s="3" t="b">
        <f aca="false">FALSE()</f>
        <v>0</v>
      </c>
      <c r="K446" s="3" t="s">
        <v>666</v>
      </c>
    </row>
    <row r="447" customFormat="false" ht="15" hidden="false" customHeight="false" outlineLevel="0" collapsed="false">
      <c r="A447" s="4" t="s">
        <v>667</v>
      </c>
      <c r="B447" s="4" t="n">
        <v>-3.17371737691456</v>
      </c>
      <c r="C447" s="5" t="n">
        <v>6.03755504273863E-010</v>
      </c>
      <c r="D447" s="3" t="b">
        <f aca="false">TRUE()</f>
        <v>1</v>
      </c>
      <c r="E447" s="3" t="n">
        <v>-1.53622454808057</v>
      </c>
      <c r="F447" s="5" t="n">
        <v>2.88078048181171E-005</v>
      </c>
      <c r="G447" s="3" t="b">
        <f aca="false">TRUE()</f>
        <v>1</v>
      </c>
      <c r="H447" s="3" t="n">
        <v>0.0321384415974157</v>
      </c>
      <c r="I447" s="3" t="n">
        <v>0.907882168339686</v>
      </c>
      <c r="J447" s="3" t="b">
        <f aca="false">FALSE()</f>
        <v>0</v>
      </c>
      <c r="K447" s="3" t="s">
        <v>668</v>
      </c>
    </row>
    <row r="448" customFormat="false" ht="15" hidden="false" customHeight="false" outlineLevel="0" collapsed="false">
      <c r="A448" s="4" t="s">
        <v>669</v>
      </c>
      <c r="B448" s="4" t="n">
        <v>-3.17371737691456</v>
      </c>
      <c r="C448" s="5" t="n">
        <v>2.41648703363116E-013</v>
      </c>
      <c r="D448" s="3" t="b">
        <f aca="false">TRUE()</f>
        <v>1</v>
      </c>
      <c r="E448" s="3" t="n">
        <v>-0.362688293085879</v>
      </c>
      <c r="F448" s="3" t="n">
        <v>0.152165897896692</v>
      </c>
      <c r="G448" s="3" t="b">
        <f aca="false">FALSE()</f>
        <v>0</v>
      </c>
      <c r="H448" s="3" t="n">
        <v>-0.667413190925674</v>
      </c>
      <c r="I448" s="3" t="n">
        <v>0.011782101320443</v>
      </c>
      <c r="J448" s="3" t="b">
        <f aca="false">FALSE()</f>
        <v>0</v>
      </c>
      <c r="K448" s="3" t="s">
        <v>22</v>
      </c>
    </row>
    <row r="449" customFormat="false" ht="15" hidden="false" customHeight="false" outlineLevel="0" collapsed="false">
      <c r="A449" s="4" t="s">
        <v>670</v>
      </c>
      <c r="B449" s="4" t="n">
        <v>-3.17371737691456</v>
      </c>
      <c r="C449" s="5" t="n">
        <v>1.63229798345477E-006</v>
      </c>
      <c r="D449" s="3" t="b">
        <f aca="false">TRUE()</f>
        <v>1</v>
      </c>
      <c r="E449" s="3" t="n">
        <v>-1.04718646735795</v>
      </c>
      <c r="F449" s="3" t="n">
        <v>0.0162243409306467</v>
      </c>
      <c r="G449" s="3" t="b">
        <f aca="false">FALSE()</f>
        <v>0</v>
      </c>
      <c r="H449" s="3" t="n">
        <v>-2.08887695936395</v>
      </c>
      <c r="I449" s="5" t="n">
        <v>5.48929375616161E-005</v>
      </c>
      <c r="J449" s="3" t="b">
        <f aca="false">TRUE()</f>
        <v>1</v>
      </c>
      <c r="K449" s="3" t="s">
        <v>671</v>
      </c>
    </row>
    <row r="450" customFormat="false" ht="15" hidden="false" customHeight="false" outlineLevel="0" collapsed="false">
      <c r="A450" s="4" t="s">
        <v>672</v>
      </c>
      <c r="B450" s="4" t="n">
        <v>-3.17371737691456</v>
      </c>
      <c r="C450" s="5" t="n">
        <v>9.05765841186989E-005</v>
      </c>
      <c r="D450" s="3" t="b">
        <f aca="false">TRUE()</f>
        <v>1</v>
      </c>
      <c r="E450" s="3" t="n">
        <v>-0.140295871749431</v>
      </c>
      <c r="F450" s="3" t="n">
        <v>0.758309802743432</v>
      </c>
      <c r="G450" s="3" t="b">
        <f aca="false">FALSE()</f>
        <v>0</v>
      </c>
      <c r="H450" s="3" t="n">
        <v>0.402976136965724</v>
      </c>
      <c r="I450" s="3" t="n">
        <v>0.327826089042122</v>
      </c>
      <c r="J450" s="3" t="b">
        <f aca="false">FALSE()</f>
        <v>0</v>
      </c>
      <c r="K450" s="3" t="s">
        <v>673</v>
      </c>
    </row>
    <row r="451" customFormat="false" ht="15" hidden="false" customHeight="false" outlineLevel="0" collapsed="false">
      <c r="A451" s="4" t="s">
        <v>674</v>
      </c>
      <c r="B451" s="4" t="n">
        <v>-3.17371737691456</v>
      </c>
      <c r="C451" s="5" t="n">
        <v>4.91296964580006E-015</v>
      </c>
      <c r="D451" s="3" t="b">
        <f aca="false">TRUE()</f>
        <v>1</v>
      </c>
      <c r="E451" s="3" t="n">
        <v>0.456639270637801</v>
      </c>
      <c r="F451" s="3" t="n">
        <v>0.0263264522229427</v>
      </c>
      <c r="G451" s="3" t="b">
        <f aca="false">FALSE()</f>
        <v>0</v>
      </c>
      <c r="H451" s="3" t="n">
        <v>-0.621271409280953</v>
      </c>
      <c r="I451" s="3" t="n">
        <v>0.0115211747774087</v>
      </c>
      <c r="J451" s="3" t="b">
        <f aca="false">FALSE()</f>
        <v>0</v>
      </c>
      <c r="K451" s="3" t="s">
        <v>111</v>
      </c>
    </row>
    <row r="452" customFormat="false" ht="15" hidden="false" customHeight="false" outlineLevel="0" collapsed="false">
      <c r="A452" s="4" t="s">
        <v>675</v>
      </c>
      <c r="B452" s="4" t="n">
        <v>-3.17371737691456</v>
      </c>
      <c r="C452" s="5" t="n">
        <v>9.05765841186989E-005</v>
      </c>
      <c r="D452" s="3" t="b">
        <f aca="false">TRUE()</f>
        <v>1</v>
      </c>
      <c r="E452" s="3" t="n">
        <v>-0.462223966636794</v>
      </c>
      <c r="F452" s="3" t="n">
        <v>0.337680831210945</v>
      </c>
      <c r="G452" s="3" t="b">
        <f aca="false">FALSE()</f>
        <v>0</v>
      </c>
      <c r="H452" s="3" t="n">
        <v>-1.0444828400055</v>
      </c>
      <c r="I452" s="3" t="n">
        <v>0.0484316683104443</v>
      </c>
      <c r="J452" s="3" t="b">
        <f aca="false">FALSE()</f>
        <v>0</v>
      </c>
      <c r="K452" s="3" t="s">
        <v>47</v>
      </c>
    </row>
    <row r="453" customFormat="false" ht="15" hidden="false" customHeight="false" outlineLevel="0" collapsed="false">
      <c r="A453" s="4" t="s">
        <v>676</v>
      </c>
      <c r="B453" s="4" t="n">
        <v>-3.17371737691456</v>
      </c>
      <c r="C453" s="5" t="n">
        <v>9.05765841186989E-005</v>
      </c>
      <c r="D453" s="3" t="b">
        <f aca="false">TRUE()</f>
        <v>1</v>
      </c>
      <c r="E453" s="3" t="n">
        <v>-1.46222396663679</v>
      </c>
      <c r="F453" s="3" t="n">
        <v>0.010759221999135</v>
      </c>
      <c r="G453" s="3" t="b">
        <f aca="false">FALSE()</f>
        <v>0</v>
      </c>
      <c r="H453" s="3" t="n">
        <v>-0.503914458642794</v>
      </c>
      <c r="I453" s="3" t="n">
        <v>0.29572055837772</v>
      </c>
      <c r="J453" s="3" t="b">
        <f aca="false">FALSE()</f>
        <v>0</v>
      </c>
      <c r="K453" s="3" t="s">
        <v>677</v>
      </c>
    </row>
    <row r="454" customFormat="false" ht="15" hidden="false" customHeight="false" outlineLevel="0" collapsed="false">
      <c r="A454" s="4" t="s">
        <v>678</v>
      </c>
      <c r="B454" s="4" t="n">
        <v>-3.15759771155128</v>
      </c>
      <c r="C454" s="5" t="n">
        <v>1.73918530619863E-016</v>
      </c>
      <c r="D454" s="3" t="b">
        <f aca="false">TRUE()</f>
        <v>1</v>
      </c>
      <c r="E454" s="3" t="n">
        <v>-1.52856646146549</v>
      </c>
      <c r="F454" s="5" t="n">
        <v>2.69784262283342E-008</v>
      </c>
      <c r="G454" s="3" t="b">
        <f aca="false">TRUE()</f>
        <v>1</v>
      </c>
      <c r="H454" s="3" t="n">
        <v>-0.850364872664226</v>
      </c>
      <c r="I454" s="3" t="n">
        <v>0.000455762326301951</v>
      </c>
      <c r="J454" s="3" t="b">
        <f aca="false">TRUE()</f>
        <v>1</v>
      </c>
      <c r="K454" s="3" t="s">
        <v>581</v>
      </c>
    </row>
    <row r="455" customFormat="false" ht="15" hidden="false" customHeight="false" outlineLevel="0" collapsed="false">
      <c r="A455" s="4" t="s">
        <v>679</v>
      </c>
      <c r="B455" s="4" t="n">
        <v>-3.14457103125504</v>
      </c>
      <c r="C455" s="5" t="n">
        <v>1.04939980765573E-009</v>
      </c>
      <c r="D455" s="3" t="b">
        <f aca="false">TRUE()</f>
        <v>1</v>
      </c>
      <c r="E455" s="3" t="n">
        <v>-0.585080714422327</v>
      </c>
      <c r="F455" s="3" t="n">
        <v>0.0629468127339651</v>
      </c>
      <c r="G455" s="3" t="b">
        <f aca="false">FALSE()</f>
        <v>0</v>
      </c>
      <c r="H455" s="3" t="n">
        <v>-1.47476811298328</v>
      </c>
      <c r="I455" s="5" t="n">
        <v>5.15851325053684E-005</v>
      </c>
      <c r="J455" s="3" t="b">
        <f aca="false">TRUE()</f>
        <v>1</v>
      </c>
      <c r="K455" s="3" t="s">
        <v>78</v>
      </c>
    </row>
    <row r="456" customFormat="false" ht="15" hidden="false" customHeight="false" outlineLevel="0" collapsed="false">
      <c r="A456" s="4" t="s">
        <v>680</v>
      </c>
      <c r="B456" s="4" t="n">
        <v>-3.10332804902316</v>
      </c>
      <c r="C456" s="5" t="n">
        <v>1.61792908420709E-034</v>
      </c>
      <c r="D456" s="3" t="b">
        <f aca="false">TRUE()</f>
        <v>1</v>
      </c>
      <c r="E456" s="3" t="n">
        <v>-0.11172671955266</v>
      </c>
      <c r="F456" s="3" t="n">
        <v>0.436114313738398</v>
      </c>
      <c r="G456" s="3" t="b">
        <f aca="false">FALSE()</f>
        <v>0</v>
      </c>
      <c r="H456" s="3" t="n">
        <v>-0.655917552087844</v>
      </c>
      <c r="I456" s="5" t="n">
        <v>2.7608834563556E-005</v>
      </c>
      <c r="J456" s="3" t="b">
        <f aca="false">TRUE()</f>
        <v>1</v>
      </c>
      <c r="K456" s="3" t="s">
        <v>93</v>
      </c>
    </row>
    <row r="457" customFormat="false" ht="15" hidden="false" customHeight="false" outlineLevel="0" collapsed="false">
      <c r="A457" s="4" t="s">
        <v>681</v>
      </c>
      <c r="B457" s="4" t="n">
        <v>-3.09971679547078</v>
      </c>
      <c r="C457" s="4" t="n">
        <v>0.000160295398784864</v>
      </c>
      <c r="D457" s="3" t="b">
        <f aca="false">TRUE()</f>
        <v>1</v>
      </c>
      <c r="E457" s="3" t="n">
        <v>-1.2182983837507</v>
      </c>
      <c r="F457" s="3" t="n">
        <v>0.0307275098091672</v>
      </c>
      <c r="G457" s="3" t="b">
        <f aca="false">FALSE()</f>
        <v>0</v>
      </c>
      <c r="H457" s="3" t="n">
        <v>-0.259988875756705</v>
      </c>
      <c r="I457" s="3" t="n">
        <v>0.58332380235352</v>
      </c>
      <c r="J457" s="3" t="b">
        <f aca="false">FALSE()</f>
        <v>0</v>
      </c>
      <c r="K457" s="3" t="s">
        <v>93</v>
      </c>
    </row>
    <row r="458" customFormat="false" ht="15" hidden="false" customHeight="false" outlineLevel="0" collapsed="false">
      <c r="A458" s="4" t="s">
        <v>682</v>
      </c>
      <c r="B458" s="4" t="n">
        <v>-3.09971679547078</v>
      </c>
      <c r="C458" s="4" t="n">
        <v>0.000160295398784864</v>
      </c>
      <c r="D458" s="3" t="b">
        <f aca="false">TRUE()</f>
        <v>1</v>
      </c>
      <c r="E458" s="3" t="n">
        <v>-0.140295871749431</v>
      </c>
      <c r="F458" s="3" t="n">
        <v>0.764245930812251</v>
      </c>
      <c r="G458" s="3" t="b">
        <f aca="false">FALSE()</f>
        <v>0</v>
      </c>
      <c r="H458" s="3" t="n">
        <v>-0.622558955141413</v>
      </c>
      <c r="I458" s="3" t="n">
        <v>0.217383460550274</v>
      </c>
      <c r="J458" s="3" t="b">
        <f aca="false">FALSE()</f>
        <v>0</v>
      </c>
      <c r="K458" s="3" t="s">
        <v>683</v>
      </c>
    </row>
    <row r="459" customFormat="false" ht="15" hidden="false" customHeight="false" outlineLevel="0" collapsed="false">
      <c r="A459" s="4" t="s">
        <v>684</v>
      </c>
      <c r="B459" s="4" t="n">
        <v>-3.09971679547078</v>
      </c>
      <c r="C459" s="4" t="n">
        <v>0.000160295398784864</v>
      </c>
      <c r="D459" s="3" t="b">
        <f aca="false">TRUE()</f>
        <v>1</v>
      </c>
      <c r="E459" s="3" t="n">
        <v>-2.38822338519302</v>
      </c>
      <c r="F459" s="3" t="n">
        <v>0.000543858754982481</v>
      </c>
      <c r="G459" s="3" t="b">
        <f aca="false">TRUE()</f>
        <v>1</v>
      </c>
      <c r="H459" s="3" t="n">
        <v>-3.42991387719902</v>
      </c>
      <c r="I459" s="5" t="n">
        <v>2.94041437094353E-005</v>
      </c>
      <c r="J459" s="3" t="b">
        <f aca="false">TRUE()</f>
        <v>1</v>
      </c>
      <c r="K459" s="3" t="s">
        <v>9</v>
      </c>
    </row>
    <row r="460" customFormat="false" ht="15" hidden="false" customHeight="false" outlineLevel="0" collapsed="false">
      <c r="A460" s="4" t="s">
        <v>685</v>
      </c>
      <c r="B460" s="4" t="n">
        <v>-3.09971679547078</v>
      </c>
      <c r="C460" s="5" t="n">
        <v>9.39611565885494E-008</v>
      </c>
      <c r="D460" s="3" t="b">
        <f aca="false">TRUE()</f>
        <v>1</v>
      </c>
      <c r="E460" s="3" t="n">
        <v>-1.2182983837507</v>
      </c>
      <c r="F460" s="3" t="n">
        <v>0.00224658378977679</v>
      </c>
      <c r="G460" s="3" t="b">
        <f aca="false">FALSE()</f>
        <v>0</v>
      </c>
      <c r="H460" s="3" t="n">
        <v>0.0619392191306577</v>
      </c>
      <c r="I460" s="3" t="n">
        <v>0.845066959595407</v>
      </c>
      <c r="J460" s="3" t="b">
        <f aca="false">FALSE()</f>
        <v>0</v>
      </c>
      <c r="K460" s="3" t="s">
        <v>22</v>
      </c>
    </row>
    <row r="461" customFormat="false" ht="15" hidden="false" customHeight="false" outlineLevel="0" collapsed="false">
      <c r="A461" s="4" t="s">
        <v>686</v>
      </c>
      <c r="B461" s="4" t="n">
        <v>-3.09971679547078</v>
      </c>
      <c r="C461" s="4" t="n">
        <v>0.000160295398784864</v>
      </c>
      <c r="D461" s="3" t="b">
        <f aca="false">TRUE()</f>
        <v>1</v>
      </c>
      <c r="E461" s="3" t="n">
        <v>-1.2182983837507</v>
      </c>
      <c r="F461" s="3" t="n">
        <v>0.0307275098091672</v>
      </c>
      <c r="G461" s="3" t="b">
        <f aca="false">FALSE()</f>
        <v>0</v>
      </c>
      <c r="H461" s="3" t="n">
        <v>-0.97048225856172</v>
      </c>
      <c r="I461" s="3" t="n">
        <v>0.0702381759112565</v>
      </c>
      <c r="J461" s="3" t="b">
        <f aca="false">FALSE()</f>
        <v>0</v>
      </c>
      <c r="K461" s="3" t="s">
        <v>687</v>
      </c>
    </row>
    <row r="462" customFormat="false" ht="15" hidden="false" customHeight="false" outlineLevel="0" collapsed="false">
      <c r="A462" s="4" t="s">
        <v>688</v>
      </c>
      <c r="B462" s="4" t="n">
        <v>-3.09971679547078</v>
      </c>
      <c r="C462" s="4" t="n">
        <v>0.000160295398784864</v>
      </c>
      <c r="D462" s="3" t="b">
        <f aca="false">TRUE()</f>
        <v>1</v>
      </c>
      <c r="E462" s="3" t="n">
        <v>-0.80326088447186</v>
      </c>
      <c r="F462" s="3" t="n">
        <v>0.125827115659714</v>
      </c>
      <c r="G462" s="3" t="b">
        <f aca="false">FALSE()</f>
        <v>0</v>
      </c>
      <c r="H462" s="3" t="n">
        <v>-0.107985782311654</v>
      </c>
      <c r="I462" s="3" t="n">
        <v>0.815051602174807</v>
      </c>
      <c r="J462" s="3" t="b">
        <f aca="false">FALSE()</f>
        <v>0</v>
      </c>
      <c r="K462" s="3" t="s">
        <v>689</v>
      </c>
    </row>
    <row r="463" customFormat="false" ht="15" hidden="false" customHeight="false" outlineLevel="0" collapsed="false">
      <c r="A463" s="4" t="s">
        <v>690</v>
      </c>
      <c r="B463" s="4" t="n">
        <v>-3.09971679547078</v>
      </c>
      <c r="C463" s="4" t="n">
        <v>0.000160295398784864</v>
      </c>
      <c r="D463" s="3" t="b">
        <f aca="false">TRUE()</f>
        <v>1</v>
      </c>
      <c r="E463" s="3" t="n">
        <v>0.19673911552814</v>
      </c>
      <c r="F463" s="3" t="n">
        <v>0.655696393386032</v>
      </c>
      <c r="G463" s="3" t="b">
        <f aca="false">FALSE()</f>
        <v>0</v>
      </c>
      <c r="H463" s="3" t="n">
        <v>-0.429913877199017</v>
      </c>
      <c r="I463" s="3" t="n">
        <v>0.378462946237004</v>
      </c>
      <c r="J463" s="3" t="b">
        <f aca="false">FALSE()</f>
        <v>0</v>
      </c>
      <c r="K463" s="3" t="s">
        <v>22</v>
      </c>
    </row>
    <row r="464" customFormat="false" ht="15" hidden="false" customHeight="false" outlineLevel="0" collapsed="false">
      <c r="A464" s="4" t="s">
        <v>691</v>
      </c>
      <c r="B464" s="4" t="n">
        <v>-3.09971679547078</v>
      </c>
      <c r="C464" s="4" t="n">
        <v>0.000160295398784864</v>
      </c>
      <c r="D464" s="3" t="b">
        <f aca="false">TRUE()</f>
        <v>1</v>
      </c>
      <c r="E464" s="3" t="n">
        <v>0.518667210415502</v>
      </c>
      <c r="F464" s="3" t="n">
        <v>0.213914344756745</v>
      </c>
      <c r="G464" s="3" t="b">
        <f aca="false">FALSE()</f>
        <v>0</v>
      </c>
      <c r="H464" s="3" t="n">
        <v>0.892014217688346</v>
      </c>
      <c r="I464" s="3" t="n">
        <v>0.0215708094940326</v>
      </c>
      <c r="J464" s="3" t="b">
        <f aca="false">FALSE()</f>
        <v>0</v>
      </c>
      <c r="K464" s="3" t="s">
        <v>22</v>
      </c>
    </row>
    <row r="465" customFormat="false" ht="15" hidden="false" customHeight="false" outlineLevel="0" collapsed="false">
      <c r="A465" s="4" t="s">
        <v>692</v>
      </c>
      <c r="B465" s="4" t="n">
        <v>-3.09125521672259</v>
      </c>
      <c r="C465" s="5" t="n">
        <v>1.54215258310934E-015</v>
      </c>
      <c r="D465" s="3" t="b">
        <f aca="false">TRUE()</f>
        <v>1</v>
      </c>
      <c r="E465" s="3" t="n">
        <v>-3.37976180644482</v>
      </c>
      <c r="F465" s="5" t="n">
        <v>2.85451442335282E-018</v>
      </c>
      <c r="G465" s="3" t="b">
        <f aca="false">TRUE()</f>
        <v>1</v>
      </c>
      <c r="H465" s="3" t="n">
        <v>-1.30597508103088</v>
      </c>
      <c r="I465" s="5" t="n">
        <v>1.16279370153418E-006</v>
      </c>
      <c r="J465" s="3" t="b">
        <f aca="false">TRUE()</f>
        <v>1</v>
      </c>
      <c r="K465" s="3" t="s">
        <v>93</v>
      </c>
    </row>
    <row r="466" customFormat="false" ht="15" hidden="false" customHeight="false" outlineLevel="0" collapsed="false">
      <c r="A466" s="4" t="s">
        <v>693</v>
      </c>
      <c r="B466" s="4" t="n">
        <v>-3.08882847932805</v>
      </c>
      <c r="C466" s="5" t="n">
        <v>2.16379024094364E-012</v>
      </c>
      <c r="D466" s="3" t="b">
        <f aca="false">TRUE()</f>
        <v>1</v>
      </c>
      <c r="E466" s="3" t="n">
        <v>-0.661128035050871</v>
      </c>
      <c r="F466" s="3" t="n">
        <v>0.0160945015451378</v>
      </c>
      <c r="G466" s="3" t="b">
        <f aca="false">FALSE()</f>
        <v>0</v>
      </c>
      <c r="H466" s="3" t="n">
        <v>-0.834063060335125</v>
      </c>
      <c r="I466" s="3" t="n">
        <v>0.00298541620617506</v>
      </c>
      <c r="J466" s="3" t="b">
        <f aca="false">FALSE()</f>
        <v>0</v>
      </c>
      <c r="K466" s="3" t="s">
        <v>142</v>
      </c>
    </row>
    <row r="467" customFormat="false" ht="15" hidden="false" customHeight="false" outlineLevel="0" collapsed="false">
      <c r="A467" s="4" t="s">
        <v>694</v>
      </c>
      <c r="B467" s="4" t="n">
        <v>-3.07418170336365</v>
      </c>
      <c r="C467" s="5" t="n">
        <v>5.00585955759645E-006</v>
      </c>
      <c r="D467" s="3" t="b">
        <f aca="false">TRUE()</f>
        <v>1</v>
      </c>
      <c r="E467" s="3" t="n">
        <v>0.0523492061929653</v>
      </c>
      <c r="F467" s="3" t="n">
        <v>0.888295381749852</v>
      </c>
      <c r="G467" s="3" t="b">
        <f aca="false">FALSE()</f>
        <v>0</v>
      </c>
      <c r="H467" s="3" t="n">
        <v>0.0550528335454178</v>
      </c>
      <c r="I467" s="3" t="n">
        <v>0.881619510468501</v>
      </c>
      <c r="J467" s="3" t="b">
        <f aca="false">FALSE()</f>
        <v>0</v>
      </c>
      <c r="K467" s="3" t="s">
        <v>22</v>
      </c>
    </row>
    <row r="468" customFormat="false" ht="15" hidden="false" customHeight="false" outlineLevel="0" collapsed="false">
      <c r="A468" s="4" t="s">
        <v>695</v>
      </c>
      <c r="B468" s="4" t="n">
        <v>-3.06680217299805</v>
      </c>
      <c r="C468" s="5" t="n">
        <v>6.17399212162318E-065</v>
      </c>
      <c r="D468" s="3" t="b">
        <f aca="false">TRUE()</f>
        <v>1</v>
      </c>
      <c r="E468" s="3" t="n">
        <v>0.125817927016334</v>
      </c>
      <c r="F468" s="3" t="n">
        <v>0.201890533056927</v>
      </c>
      <c r="G468" s="3" t="b">
        <f aca="false">FALSE()</f>
        <v>0</v>
      </c>
      <c r="H468" s="3" t="n">
        <v>0.498395702044406</v>
      </c>
      <c r="I468" s="5" t="n">
        <v>5.51691215237634E-008</v>
      </c>
      <c r="J468" s="3" t="b">
        <f aca="false">TRUE()</f>
        <v>1</v>
      </c>
      <c r="K468" s="3" t="s">
        <v>640</v>
      </c>
    </row>
    <row r="469" customFormat="false" ht="15" hidden="false" customHeight="false" outlineLevel="0" collapsed="false">
      <c r="A469" s="4" t="s">
        <v>696</v>
      </c>
      <c r="B469" s="4" t="n">
        <v>-3.0647830053614</v>
      </c>
      <c r="C469" s="5" t="n">
        <v>3.33097226907813E-018</v>
      </c>
      <c r="D469" s="3" t="b">
        <f aca="false">TRUE()</f>
        <v>1</v>
      </c>
      <c r="E469" s="3" t="n">
        <v>-0.583902523225046</v>
      </c>
      <c r="F469" s="3" t="n">
        <v>0.00740342498459443</v>
      </c>
      <c r="G469" s="3" t="b">
        <f aca="false">FALSE()</f>
        <v>0</v>
      </c>
      <c r="H469" s="3" t="n">
        <v>-0.411468209878199</v>
      </c>
      <c r="I469" s="3" t="n">
        <v>0.0500687349184644</v>
      </c>
      <c r="J469" s="3" t="b">
        <f aca="false">FALSE()</f>
        <v>0</v>
      </c>
      <c r="K469" s="3" t="s">
        <v>697</v>
      </c>
    </row>
    <row r="470" customFormat="false" ht="15" hidden="false" customHeight="false" outlineLevel="0" collapsed="false">
      <c r="A470" s="4" t="s">
        <v>698</v>
      </c>
      <c r="B470" s="4" t="n">
        <v>-3.06124264765615</v>
      </c>
      <c r="C470" s="5" t="n">
        <v>1.6343373637926E-007</v>
      </c>
      <c r="D470" s="3" t="b">
        <f aca="false">TRUE()</f>
        <v>1</v>
      </c>
      <c r="E470" s="3" t="n">
        <v>0.264960606736827</v>
      </c>
      <c r="F470" s="3" t="n">
        <v>0.396485415363545</v>
      </c>
      <c r="G470" s="3" t="b">
        <f aca="false">FALSE()</f>
        <v>0</v>
      </c>
      <c r="H470" s="3" t="n">
        <v>-0.584084807326778</v>
      </c>
      <c r="I470" s="3" t="n">
        <v>0.103996906134284</v>
      </c>
      <c r="J470" s="3" t="b">
        <f aca="false">FALSE()</f>
        <v>0</v>
      </c>
      <c r="K470" s="3" t="s">
        <v>699</v>
      </c>
    </row>
    <row r="471" customFormat="false" ht="15" hidden="false" customHeight="false" outlineLevel="0" collapsed="false">
      <c r="A471" s="4" t="s">
        <v>700</v>
      </c>
      <c r="B471" s="4" t="n">
        <v>-3.05690371193181</v>
      </c>
      <c r="C471" s="5" t="n">
        <v>4.57346130304228E-015</v>
      </c>
      <c r="D471" s="3" t="b">
        <f aca="false">TRUE()</f>
        <v>1</v>
      </c>
      <c r="E471" s="3" t="n">
        <v>-0.991773347039343</v>
      </c>
      <c r="F471" s="3" t="n">
        <v>0.000131646892316377</v>
      </c>
      <c r="G471" s="3" t="b">
        <f aca="false">TRUE()</f>
        <v>1</v>
      </c>
      <c r="H471" s="3" t="n">
        <v>0.0428870470847715</v>
      </c>
      <c r="I471" s="3" t="n">
        <v>0.842016394264701</v>
      </c>
      <c r="J471" s="3" t="b">
        <f aca="false">FALSE()</f>
        <v>0</v>
      </c>
      <c r="K471" s="3" t="s">
        <v>701</v>
      </c>
    </row>
    <row r="472" customFormat="false" ht="15" hidden="false" customHeight="false" outlineLevel="0" collapsed="false">
      <c r="A472" s="4" t="s">
        <v>702</v>
      </c>
      <c r="B472" s="4" t="n">
        <v>-3.05342314319685</v>
      </c>
      <c r="C472" s="5" t="n">
        <v>5.4767019490504E-009</v>
      </c>
      <c r="D472" s="3" t="b">
        <f aca="false">TRUE()</f>
        <v>1</v>
      </c>
      <c r="E472" s="3" t="n">
        <v>-1.02000163803172</v>
      </c>
      <c r="F472" s="3" t="n">
        <v>0.00357933023709685</v>
      </c>
      <c r="G472" s="3" t="b">
        <f aca="false">FALSE()</f>
        <v>0</v>
      </c>
      <c r="H472" s="3" t="n">
        <v>-1.38362022492508</v>
      </c>
      <c r="I472" s="3" t="n">
        <v>0.000185047626218415</v>
      </c>
      <c r="J472" s="3" t="b">
        <f aca="false">TRUE()</f>
        <v>1</v>
      </c>
      <c r="K472" s="3" t="s">
        <v>703</v>
      </c>
    </row>
    <row r="473" customFormat="false" ht="15" hidden="false" customHeight="false" outlineLevel="0" collapsed="false">
      <c r="A473" s="4" t="s">
        <v>704</v>
      </c>
      <c r="B473" s="4" t="n">
        <v>-3.05342314319685</v>
      </c>
      <c r="C473" s="5" t="n">
        <v>5.4767019490504E-009</v>
      </c>
      <c r="D473" s="3" t="b">
        <f aca="false">TRUE()</f>
        <v>1</v>
      </c>
      <c r="E473" s="3" t="n">
        <v>-1.75696723219793</v>
      </c>
      <c r="F473" s="5" t="n">
        <v>1.0046545042991E-005</v>
      </c>
      <c r="G473" s="3" t="b">
        <f aca="false">TRUE()</f>
        <v>1</v>
      </c>
      <c r="H473" s="3" t="n">
        <v>-0.00510860167135316</v>
      </c>
      <c r="I473" s="3" t="n">
        <v>0.986015168472065</v>
      </c>
      <c r="J473" s="3" t="b">
        <f aca="false">FALSE()</f>
        <v>0</v>
      </c>
      <c r="K473" s="3" t="s">
        <v>562</v>
      </c>
    </row>
    <row r="474" customFormat="false" ht="15" hidden="false" customHeight="false" outlineLevel="0" collapsed="false">
      <c r="A474" s="4" t="s">
        <v>705</v>
      </c>
      <c r="B474" s="4" t="n">
        <v>-3.0505691461417</v>
      </c>
      <c r="C474" s="5" t="n">
        <v>5.72374003475354E-018</v>
      </c>
      <c r="D474" s="3" t="b">
        <f aca="false">TRUE()</f>
        <v>1</v>
      </c>
      <c r="E474" s="3" t="n">
        <v>-1.1546511647265</v>
      </c>
      <c r="F474" s="5" t="n">
        <v>1.80941578076978E-006</v>
      </c>
      <c r="G474" s="3" t="b">
        <f aca="false">TRUE()</f>
        <v>1</v>
      </c>
      <c r="H474" s="3" t="n">
        <v>-1.25523534578607</v>
      </c>
      <c r="I474" s="5" t="n">
        <v>2.76441157448752E-007</v>
      </c>
      <c r="J474" s="3" t="b">
        <f aca="false">TRUE()</f>
        <v>1</v>
      </c>
      <c r="K474" s="3" t="s">
        <v>12</v>
      </c>
    </row>
    <row r="475" customFormat="false" ht="15" hidden="false" customHeight="false" outlineLevel="0" collapsed="false">
      <c r="A475" s="4" t="s">
        <v>706</v>
      </c>
      <c r="B475" s="4" t="n">
        <v>-3.02171428346951</v>
      </c>
      <c r="C475" s="5" t="n">
        <v>1.11015120498003E-011</v>
      </c>
      <c r="D475" s="3" t="b">
        <f aca="false">TRUE()</f>
        <v>1</v>
      </c>
      <c r="E475" s="3" t="n">
        <v>-0.36268829308588</v>
      </c>
      <c r="F475" s="3" t="n">
        <v>0.174324361049816</v>
      </c>
      <c r="G475" s="3" t="b">
        <f aca="false">FALSE()</f>
        <v>0</v>
      </c>
      <c r="H475" s="3" t="n">
        <v>0.0106587141869635</v>
      </c>
      <c r="I475" s="3" t="n">
        <v>0.965768273343903</v>
      </c>
      <c r="J475" s="3" t="b">
        <f aca="false">FALSE()</f>
        <v>0</v>
      </c>
      <c r="K475" s="3" t="s">
        <v>22</v>
      </c>
    </row>
    <row r="476" customFormat="false" ht="15" hidden="false" customHeight="false" outlineLevel="0" collapsed="false">
      <c r="A476" s="4" t="s">
        <v>707</v>
      </c>
      <c r="B476" s="4" t="n">
        <v>-3.02171428346951</v>
      </c>
      <c r="C476" s="5" t="n">
        <v>2.83891797407801E-007</v>
      </c>
      <c r="D476" s="3" t="b">
        <f aca="false">TRUE()</f>
        <v>1</v>
      </c>
      <c r="E476" s="3" t="n">
        <v>-0.452239878064171</v>
      </c>
      <c r="F476" s="3" t="n">
        <v>0.207414208289738</v>
      </c>
      <c r="G476" s="3" t="b">
        <f aca="false">FALSE()</f>
        <v>0</v>
      </c>
      <c r="H476" s="3" t="n">
        <v>0.107520253439553</v>
      </c>
      <c r="I476" s="3" t="n">
        <v>0.739289939935802</v>
      </c>
      <c r="J476" s="3" t="b">
        <f aca="false">FALSE()</f>
        <v>0</v>
      </c>
      <c r="K476" s="3" t="s">
        <v>708</v>
      </c>
    </row>
    <row r="477" customFormat="false" ht="15" hidden="false" customHeight="false" outlineLevel="0" collapsed="false">
      <c r="A477" s="4" t="s">
        <v>709</v>
      </c>
      <c r="B477" s="4" t="n">
        <v>-3.02171428346951</v>
      </c>
      <c r="C477" s="4" t="n">
        <v>0.000283238736758263</v>
      </c>
      <c r="D477" s="3" t="b">
        <f aca="false">TRUE()</f>
        <v>1</v>
      </c>
      <c r="E477" s="3" t="n">
        <v>-0.310220873191743</v>
      </c>
      <c r="F477" s="3" t="n">
        <v>0.5308291754368</v>
      </c>
      <c r="G477" s="3" t="b">
        <f aca="false">FALSE()</f>
        <v>0</v>
      </c>
      <c r="H477" s="3" t="n">
        <v>-0.264448523947405</v>
      </c>
      <c r="I477" s="3" t="n">
        <v>0.587374618334484</v>
      </c>
      <c r="J477" s="3" t="b">
        <f aca="false">FALSE()</f>
        <v>0</v>
      </c>
      <c r="K477" s="3" t="s">
        <v>710</v>
      </c>
    </row>
    <row r="478" customFormat="false" ht="15" hidden="false" customHeight="false" outlineLevel="0" collapsed="false">
      <c r="A478" s="4" t="s">
        <v>711</v>
      </c>
      <c r="B478" s="4" t="n">
        <v>-3.02171428346951</v>
      </c>
      <c r="C478" s="4" t="n">
        <v>0.000283238736758263</v>
      </c>
      <c r="D478" s="3" t="b">
        <f aca="false">TRUE()</f>
        <v>1</v>
      </c>
      <c r="E478" s="3" t="n">
        <v>0.0117072216956195</v>
      </c>
      <c r="F478" s="3" t="n">
        <v>0.98004768583779</v>
      </c>
      <c r="G478" s="3" t="b">
        <f aca="false">FALSE()</f>
        <v>0</v>
      </c>
      <c r="H478" s="3" t="n">
        <v>-0.892479746560447</v>
      </c>
      <c r="I478" s="3" t="n">
        <v>0.100484223794705</v>
      </c>
      <c r="J478" s="3" t="b">
        <f aca="false">FALSE()</f>
        <v>0</v>
      </c>
      <c r="K478" s="3" t="s">
        <v>116</v>
      </c>
    </row>
    <row r="479" customFormat="false" ht="15" hidden="false" customHeight="false" outlineLevel="0" collapsed="false">
      <c r="A479" s="4" t="s">
        <v>712</v>
      </c>
      <c r="B479" s="4" t="n">
        <v>-3.02171428346951</v>
      </c>
      <c r="C479" s="5" t="n">
        <v>3.54336930055147E-026</v>
      </c>
      <c r="D479" s="3" t="b">
        <f aca="false">TRUE()</f>
        <v>1</v>
      </c>
      <c r="E479" s="3" t="n">
        <v>0.357203787721385</v>
      </c>
      <c r="F479" s="3" t="n">
        <v>0.0181744181256778</v>
      </c>
      <c r="G479" s="3" t="b">
        <f aca="false">FALSE()</f>
        <v>0</v>
      </c>
      <c r="H479" s="3" t="n">
        <v>0.695052113772843</v>
      </c>
      <c r="I479" s="5" t="n">
        <v>9.0821668573596E-007</v>
      </c>
      <c r="J479" s="3" t="b">
        <f aca="false">TRUE()</f>
        <v>1</v>
      </c>
      <c r="K479" s="3" t="s">
        <v>22</v>
      </c>
    </row>
    <row r="480" customFormat="false" ht="15" hidden="false" customHeight="false" outlineLevel="0" collapsed="false">
      <c r="A480" s="4" t="s">
        <v>713</v>
      </c>
      <c r="B480" s="4" t="n">
        <v>-3.02171428346951</v>
      </c>
      <c r="C480" s="5" t="n">
        <v>3.22302845471281E-010</v>
      </c>
      <c r="D480" s="3" t="b">
        <f aca="false">TRUE()</f>
        <v>1</v>
      </c>
      <c r="E480" s="3" t="n">
        <v>-1.0878284518553</v>
      </c>
      <c r="F480" s="3" t="n">
        <v>0.000878669178392774</v>
      </c>
      <c r="G480" s="3" t="b">
        <f aca="false">TRUE()</f>
        <v>1</v>
      </c>
      <c r="H480" s="3" t="n">
        <v>0.617714985758738</v>
      </c>
      <c r="I480" s="3" t="n">
        <v>0.0105245136220571</v>
      </c>
      <c r="J480" s="3" t="b">
        <f aca="false">FALSE()</f>
        <v>0</v>
      </c>
      <c r="K480" s="3" t="s">
        <v>562</v>
      </c>
    </row>
    <row r="481" customFormat="false" ht="15" hidden="false" customHeight="false" outlineLevel="0" collapsed="false">
      <c r="A481" s="4" t="s">
        <v>714</v>
      </c>
      <c r="B481" s="4" t="n">
        <v>-3.02171428346951</v>
      </c>
      <c r="C481" s="5" t="n">
        <v>1.11015120498003E-011</v>
      </c>
      <c r="D481" s="3" t="b">
        <f aca="false">TRUE()</f>
        <v>1</v>
      </c>
      <c r="E481" s="3" t="n">
        <v>-1.25959480012178</v>
      </c>
      <c r="F481" s="5" t="n">
        <v>5.37580995167978E-005</v>
      </c>
      <c r="G481" s="3" t="b">
        <f aca="false">TRUE()</f>
        <v>1</v>
      </c>
      <c r="H481" s="3" t="n">
        <v>-0.8738640683931</v>
      </c>
      <c r="I481" s="3" t="n">
        <v>0.00254022761882902</v>
      </c>
      <c r="J481" s="3" t="b">
        <f aca="false">FALSE()</f>
        <v>0</v>
      </c>
      <c r="K481" s="3" t="s">
        <v>715</v>
      </c>
    </row>
    <row r="482" customFormat="false" ht="15" hidden="false" customHeight="false" outlineLevel="0" collapsed="false">
      <c r="A482" s="4" t="s">
        <v>716</v>
      </c>
      <c r="B482" s="4" t="n">
        <v>-3.02171428346951</v>
      </c>
      <c r="C482" s="5" t="n">
        <v>4.76473769480834E-016</v>
      </c>
      <c r="D482" s="3" t="b">
        <f aca="false">TRUE()</f>
        <v>1</v>
      </c>
      <c r="E482" s="3" t="n">
        <v>-0.654869044579189</v>
      </c>
      <c r="F482" s="3" t="n">
        <v>0.00532110076857261</v>
      </c>
      <c r="G482" s="3" t="b">
        <f aca="false">FALSE()</f>
        <v>0</v>
      </c>
      <c r="H482" s="3" t="n">
        <v>0.0540809944780921</v>
      </c>
      <c r="I482" s="3" t="n">
        <v>0.793143451690738</v>
      </c>
      <c r="J482" s="3" t="b">
        <f aca="false">FALSE()</f>
        <v>0</v>
      </c>
      <c r="K482" s="3" t="s">
        <v>242</v>
      </c>
    </row>
    <row r="483" customFormat="false" ht="15" hidden="false" customHeight="false" outlineLevel="0" collapsed="false">
      <c r="A483" s="4" t="s">
        <v>717</v>
      </c>
      <c r="B483" s="4" t="n">
        <v>-3.02171428346951</v>
      </c>
      <c r="C483" s="5" t="n">
        <v>3.22302845471281E-010</v>
      </c>
      <c r="D483" s="3" t="b">
        <f aca="false">TRUE()</f>
        <v>1</v>
      </c>
      <c r="E483" s="3" t="n">
        <v>-0.1672629193497</v>
      </c>
      <c r="F483" s="3" t="n">
        <v>0.548516896160654</v>
      </c>
      <c r="G483" s="3" t="b">
        <f aca="false">FALSE()</f>
        <v>0</v>
      </c>
      <c r="H483" s="3" t="n">
        <v>-0.72742050028995</v>
      </c>
      <c r="I483" s="3" t="n">
        <v>0.0170300491982605</v>
      </c>
      <c r="J483" s="3" t="b">
        <f aca="false">FALSE()</f>
        <v>0</v>
      </c>
      <c r="K483" s="3" t="s">
        <v>57</v>
      </c>
    </row>
    <row r="484" customFormat="false" ht="15" hidden="false" customHeight="false" outlineLevel="0" collapsed="false">
      <c r="A484" s="4" t="s">
        <v>718</v>
      </c>
      <c r="B484" s="4" t="n">
        <v>-3.02171428346951</v>
      </c>
      <c r="C484" s="5" t="n">
        <v>2.83891797407801E-007</v>
      </c>
      <c r="D484" s="3" t="b">
        <f aca="false">TRUE()</f>
        <v>1</v>
      </c>
      <c r="E484" s="3" t="n">
        <v>0.304488970923465</v>
      </c>
      <c r="F484" s="3" t="n">
        <v>0.333164306410148</v>
      </c>
      <c r="G484" s="3" t="b">
        <f aca="false">FALSE()</f>
        <v>0</v>
      </c>
      <c r="H484" s="3" t="n">
        <v>-0.892479746560447</v>
      </c>
      <c r="I484" s="3" t="n">
        <v>0.0201862176625066</v>
      </c>
      <c r="J484" s="3" t="b">
        <f aca="false">FALSE()</f>
        <v>0</v>
      </c>
      <c r="K484" s="3" t="s">
        <v>47</v>
      </c>
    </row>
    <row r="485" customFormat="false" ht="15" hidden="false" customHeight="false" outlineLevel="0" collapsed="false">
      <c r="A485" s="4" t="s">
        <v>719</v>
      </c>
      <c r="B485" s="4" t="n">
        <v>-3.02171428346951</v>
      </c>
      <c r="C485" s="4" t="n">
        <v>0.000283238736758263</v>
      </c>
      <c r="D485" s="3" t="b">
        <f aca="false">TRUE()</f>
        <v>1</v>
      </c>
      <c r="E485" s="3" t="n">
        <v>-1.50286595113414</v>
      </c>
      <c r="F485" s="3" t="n">
        <v>0.0135362101111628</v>
      </c>
      <c r="G485" s="3" t="b">
        <f aca="false">FALSE()</f>
        <v>0</v>
      </c>
      <c r="H485" s="3" t="n">
        <v>-1.02998327031038</v>
      </c>
      <c r="I485" s="3" t="n">
        <v>0.0641785454555692</v>
      </c>
      <c r="J485" s="3" t="b">
        <f aca="false">FALSE()</f>
        <v>0</v>
      </c>
      <c r="K485" s="3" t="s">
        <v>93</v>
      </c>
    </row>
    <row r="486" customFormat="false" ht="15" hidden="false" customHeight="false" outlineLevel="0" collapsed="false">
      <c r="A486" s="4" t="s">
        <v>720</v>
      </c>
      <c r="B486" s="4" t="n">
        <v>-2.99474723586924</v>
      </c>
      <c r="C486" s="5" t="n">
        <v>6.38480241413023E-027</v>
      </c>
      <c r="D486" s="3" t="b">
        <f aca="false">TRUE()</f>
        <v>1</v>
      </c>
      <c r="E486" s="3" t="n">
        <v>-1.13125073214642</v>
      </c>
      <c r="F486" s="5" t="n">
        <v>3.81654259441005E-009</v>
      </c>
      <c r="G486" s="3" t="b">
        <f aca="false">TRUE()</f>
        <v>1</v>
      </c>
      <c r="H486" s="3" t="n">
        <v>-1.10255189626103</v>
      </c>
      <c r="I486" s="5" t="n">
        <v>6.05256913278763E-009</v>
      </c>
      <c r="J486" s="3" t="b">
        <f aca="false">TRUE()</f>
        <v>1</v>
      </c>
      <c r="K486" s="3" t="s">
        <v>285</v>
      </c>
    </row>
    <row r="487" customFormat="false" ht="15" hidden="false" customHeight="false" outlineLevel="0" collapsed="false">
      <c r="A487" s="4" t="s">
        <v>721</v>
      </c>
      <c r="B487" s="4" t="n">
        <v>-2.98564502876199</v>
      </c>
      <c r="C487" s="5" t="n">
        <v>3.98582254938735E-014</v>
      </c>
      <c r="D487" s="3" t="b">
        <f aca="false">TRUE()</f>
        <v>1</v>
      </c>
      <c r="E487" s="3" t="n">
        <v>-0.377987429468762</v>
      </c>
      <c r="F487" s="3" t="n">
        <v>0.113840128659136</v>
      </c>
      <c r="G487" s="3" t="b">
        <f aca="false">FALSE()</f>
        <v>0</v>
      </c>
      <c r="H487" s="3" t="n">
        <v>0.0220275282661614</v>
      </c>
      <c r="I487" s="3" t="n">
        <v>0.920730272836251</v>
      </c>
      <c r="J487" s="3" t="b">
        <f aca="false">FALSE()</f>
        <v>0</v>
      </c>
      <c r="K487" s="3" t="s">
        <v>177</v>
      </c>
    </row>
    <row r="488" customFormat="false" ht="15" hidden="false" customHeight="false" outlineLevel="0" collapsed="false">
      <c r="A488" s="4" t="s">
        <v>722</v>
      </c>
      <c r="B488" s="4" t="n">
        <v>-2.98107229897216</v>
      </c>
      <c r="C488" s="5" t="n">
        <v>4.92418332743463E-007</v>
      </c>
      <c r="D488" s="3" t="b">
        <f aca="false">TRUE()</f>
        <v>1</v>
      </c>
      <c r="E488" s="3" t="n">
        <v>0.0879731159236864</v>
      </c>
      <c r="F488" s="3" t="n">
        <v>0.790591628797872</v>
      </c>
      <c r="G488" s="3" t="b">
        <f aca="false">FALSE()</f>
        <v>0</v>
      </c>
      <c r="H488" s="3" t="n">
        <v>-1.40437878509188</v>
      </c>
      <c r="I488" s="3" t="n">
        <v>0.000973291057265453</v>
      </c>
      <c r="J488" s="3" t="b">
        <f aca="false">TRUE()</f>
        <v>1</v>
      </c>
      <c r="K488" s="3" t="s">
        <v>62</v>
      </c>
    </row>
    <row r="489" customFormat="false" ht="15" hidden="false" customHeight="false" outlineLevel="0" collapsed="false">
      <c r="A489" s="4" t="s">
        <v>723</v>
      </c>
      <c r="B489" s="4" t="n">
        <v>-2.98107229897216</v>
      </c>
      <c r="C489" s="5" t="n">
        <v>4.92418332743463E-007</v>
      </c>
      <c r="D489" s="3" t="b">
        <f aca="false">TRUE()</f>
        <v>1</v>
      </c>
      <c r="E489" s="3" t="n">
        <v>-0.269578888694397</v>
      </c>
      <c r="F489" s="3" t="n">
        <v>0.444376990484689</v>
      </c>
      <c r="G489" s="3" t="b">
        <f aca="false">FALSE()</f>
        <v>0</v>
      </c>
      <c r="H489" s="3" t="n">
        <v>-0.787707424643385</v>
      </c>
      <c r="I489" s="3" t="n">
        <v>0.0395385152863222</v>
      </c>
      <c r="J489" s="3" t="b">
        <f aca="false">FALSE()</f>
        <v>0</v>
      </c>
      <c r="K489" s="3" t="s">
        <v>724</v>
      </c>
    </row>
    <row r="490" customFormat="false" ht="15" hidden="false" customHeight="false" outlineLevel="0" collapsed="false">
      <c r="A490" s="4" t="s">
        <v>725</v>
      </c>
      <c r="B490" s="4" t="n">
        <v>-2.98107229897216</v>
      </c>
      <c r="C490" s="5" t="n">
        <v>4.92418332743463E-007</v>
      </c>
      <c r="D490" s="3" t="b">
        <f aca="false">TRUE()</f>
        <v>1</v>
      </c>
      <c r="E490" s="3" t="n">
        <v>-2.2695788886944</v>
      </c>
      <c r="F490" s="5" t="n">
        <v>5.2870656769958E-006</v>
      </c>
      <c r="G490" s="3" t="b">
        <f aca="false">TRUE()</f>
        <v>1</v>
      </c>
      <c r="H490" s="3" t="n">
        <v>-0.453288385572826</v>
      </c>
      <c r="I490" s="3" t="n">
        <v>0.209381504100283</v>
      </c>
      <c r="J490" s="3" t="b">
        <f aca="false">FALSE()</f>
        <v>0</v>
      </c>
      <c r="K490" s="3" t="s">
        <v>93</v>
      </c>
    </row>
    <row r="491" customFormat="false" ht="15" hidden="false" customHeight="false" outlineLevel="0" collapsed="false">
      <c r="A491" s="4" t="s">
        <v>726</v>
      </c>
      <c r="B491" s="4" t="n">
        <v>-2.96726649944713</v>
      </c>
      <c r="C491" s="5" t="n">
        <v>3.17823522557515E-026</v>
      </c>
      <c r="D491" s="3" t="b">
        <f aca="false">TRUE()</f>
        <v>1</v>
      </c>
      <c r="E491" s="3" t="n">
        <v>-0.711452572945557</v>
      </c>
      <c r="F491" s="5" t="n">
        <v>7.90236897155806E-005</v>
      </c>
      <c r="G491" s="3" t="b">
        <f aca="false">TRUE()</f>
        <v>1</v>
      </c>
      <c r="H491" s="3" t="n">
        <v>-0.621898531673306</v>
      </c>
      <c r="I491" s="3" t="n">
        <v>0.000413569613435463</v>
      </c>
      <c r="J491" s="3" t="b">
        <f aca="false">TRUE()</f>
        <v>1</v>
      </c>
      <c r="K491" s="3" t="s">
        <v>647</v>
      </c>
    </row>
    <row r="492" customFormat="false" ht="15" hidden="false" customHeight="false" outlineLevel="0" collapsed="false">
      <c r="A492" s="4" t="s">
        <v>727</v>
      </c>
      <c r="B492" s="4" t="n">
        <v>-2.96726649944713</v>
      </c>
      <c r="C492" s="5" t="n">
        <v>1.52587633892829E-005</v>
      </c>
      <c r="D492" s="3" t="b">
        <f aca="false">TRUE()</f>
        <v>1</v>
      </c>
      <c r="E492" s="3" t="n">
        <v>-0.670810588448211</v>
      </c>
      <c r="F492" s="3" t="n">
        <v>0.125982519411598</v>
      </c>
      <c r="G492" s="3" t="b">
        <f aca="false">FALSE()</f>
        <v>0</v>
      </c>
      <c r="H492" s="3" t="n">
        <v>-0.794963240646185</v>
      </c>
      <c r="I492" s="3" t="n">
        <v>0.0737233229552163</v>
      </c>
      <c r="J492" s="3" t="b">
        <f aca="false">FALSE()</f>
        <v>0</v>
      </c>
      <c r="K492" s="3" t="s">
        <v>728</v>
      </c>
    </row>
    <row r="493" customFormat="false" ht="15" hidden="false" customHeight="false" outlineLevel="0" collapsed="false">
      <c r="A493" s="4" t="s">
        <v>729</v>
      </c>
      <c r="B493" s="4" t="n">
        <v>-2.96726649944713</v>
      </c>
      <c r="C493" s="5" t="n">
        <v>1.52587633892829E-005</v>
      </c>
      <c r="D493" s="3" t="b">
        <f aca="false">TRUE()</f>
        <v>1</v>
      </c>
      <c r="E493" s="3" t="n">
        <v>-0.196879400115798</v>
      </c>
      <c r="F493" s="3" t="n">
        <v>0.6258852040578</v>
      </c>
      <c r="G493" s="3" t="b">
        <f aca="false">FALSE()</f>
        <v>0</v>
      </c>
      <c r="H493" s="3" t="n">
        <v>-0.490108659117763</v>
      </c>
      <c r="I493" s="3" t="n">
        <v>0.245095400968256</v>
      </c>
      <c r="J493" s="3" t="b">
        <f aca="false">FALSE()</f>
        <v>0</v>
      </c>
      <c r="K493" s="3" t="s">
        <v>22</v>
      </c>
    </row>
    <row r="494" customFormat="false" ht="15" hidden="false" customHeight="false" outlineLevel="0" collapsed="false">
      <c r="A494" s="4" t="s">
        <v>730</v>
      </c>
      <c r="B494" s="4" t="n">
        <v>-2.96726649944713</v>
      </c>
      <c r="C494" s="5" t="n">
        <v>6.8342983740596E-014</v>
      </c>
      <c r="D494" s="3" t="b">
        <f aca="false">TRUE()</f>
        <v>1</v>
      </c>
      <c r="E494" s="3" t="n">
        <v>-1.10376999572432</v>
      </c>
      <c r="F494" s="5" t="n">
        <v>5.21744879569045E-005</v>
      </c>
      <c r="G494" s="3" t="b">
        <f aca="false">TRUE()</f>
        <v>1</v>
      </c>
      <c r="H494" s="3" t="n">
        <v>-3.00795696398038</v>
      </c>
      <c r="I494" s="5" t="n">
        <v>1.38162466240789E-015</v>
      </c>
      <c r="J494" s="3" t="b">
        <f aca="false">TRUE()</f>
        <v>1</v>
      </c>
      <c r="K494" s="3" t="s">
        <v>731</v>
      </c>
    </row>
    <row r="495" customFormat="false" ht="15" hidden="false" customHeight="false" outlineLevel="0" collapsed="false">
      <c r="A495" s="4" t="s">
        <v>732</v>
      </c>
      <c r="B495" s="4" t="n">
        <v>-2.96031373880537</v>
      </c>
      <c r="C495" s="5" t="n">
        <v>2.45501357892701E-023</v>
      </c>
      <c r="D495" s="3" t="b">
        <f aca="false">TRUE()</f>
        <v>1</v>
      </c>
      <c r="E495" s="3" t="n">
        <v>-1.16135748727726</v>
      </c>
      <c r="F495" s="5" t="n">
        <v>2.07257990892638E-008</v>
      </c>
      <c r="G495" s="3" t="b">
        <f aca="false">TRUE()</f>
        <v>1</v>
      </c>
      <c r="H495" s="3" t="n">
        <v>-0.522326495756675</v>
      </c>
      <c r="I495" s="3" t="n">
        <v>0.00453872648109208</v>
      </c>
      <c r="J495" s="3" t="b">
        <f aca="false">FALSE()</f>
        <v>0</v>
      </c>
      <c r="K495" s="3" t="s">
        <v>640</v>
      </c>
    </row>
    <row r="496" customFormat="false" ht="15" hidden="false" customHeight="false" outlineLevel="0" collapsed="false">
      <c r="A496" s="4" t="s">
        <v>733</v>
      </c>
      <c r="B496" s="4" t="n">
        <v>-2.95612594184193</v>
      </c>
      <c r="C496" s="5" t="n">
        <v>2.82800512536989E-008</v>
      </c>
      <c r="D496" s="3" t="b">
        <f aca="false">TRUE()</f>
        <v>1</v>
      </c>
      <c r="E496" s="3" t="n">
        <v>-0.318633113007944</v>
      </c>
      <c r="F496" s="3" t="n">
        <v>0.320458232331868</v>
      </c>
      <c r="G496" s="3" t="b">
        <f aca="false">FALSE()</f>
        <v>0</v>
      </c>
      <c r="H496" s="3" t="n">
        <v>-0.750270123329958</v>
      </c>
      <c r="I496" s="3" t="n">
        <v>0.0287126929839717</v>
      </c>
      <c r="J496" s="3" t="b">
        <f aca="false">FALSE()</f>
        <v>0</v>
      </c>
      <c r="K496" s="3" t="s">
        <v>734</v>
      </c>
    </row>
    <row r="497" customFormat="false" ht="15" hidden="false" customHeight="false" outlineLevel="0" collapsed="false">
      <c r="A497" s="4" t="s">
        <v>735</v>
      </c>
      <c r="B497" s="4" t="n">
        <v>-2.95612594184193</v>
      </c>
      <c r="C497" s="5" t="n">
        <v>2.82800512536989E-008</v>
      </c>
      <c r="D497" s="3" t="b">
        <f aca="false">TRUE()</f>
        <v>1</v>
      </c>
      <c r="E497" s="3" t="n">
        <v>-1.24463253156417</v>
      </c>
      <c r="F497" s="3" t="n">
        <v>0.000948104842512905</v>
      </c>
      <c r="G497" s="3" t="b">
        <f aca="false">TRUE()</f>
        <v>1</v>
      </c>
      <c r="H497" s="3" t="n">
        <v>-2.02328861773637</v>
      </c>
      <c r="I497" s="5" t="n">
        <v>2.23276007896326E-006</v>
      </c>
      <c r="J497" s="3" t="b">
        <f aca="false">TRUE()</f>
        <v>1</v>
      </c>
      <c r="K497" s="3" t="s">
        <v>736</v>
      </c>
    </row>
    <row r="498" customFormat="false" ht="15" hidden="false" customHeight="false" outlineLevel="0" collapsed="false">
      <c r="A498" s="4" t="s">
        <v>737</v>
      </c>
      <c r="B498" s="4" t="n">
        <v>-2.95612594184193</v>
      </c>
      <c r="C498" s="5" t="n">
        <v>2.82800512536989E-008</v>
      </c>
      <c r="D498" s="3" t="b">
        <f aca="false">TRUE()</f>
        <v>1</v>
      </c>
      <c r="E498" s="3" t="n">
        <v>-0.357107260822579</v>
      </c>
      <c r="F498" s="3" t="n">
        <v>0.268690937900524</v>
      </c>
      <c r="G498" s="3" t="b">
        <f aca="false">FALSE()</f>
        <v>0</v>
      </c>
      <c r="H498" s="3" t="n">
        <v>-1.70136052284901</v>
      </c>
      <c r="I498" s="5" t="n">
        <v>2.59244255383848E-005</v>
      </c>
      <c r="J498" s="3" t="b">
        <f aca="false">TRUE()</f>
        <v>1</v>
      </c>
      <c r="K498" s="3" t="s">
        <v>738</v>
      </c>
    </row>
    <row r="499" customFormat="false" ht="15" hidden="false" customHeight="false" outlineLevel="0" collapsed="false">
      <c r="A499" s="4" t="s">
        <v>739</v>
      </c>
      <c r="B499" s="4" t="n">
        <v>-2.93925212327754</v>
      </c>
      <c r="C499" s="4" t="n">
        <v>0.000499545216258262</v>
      </c>
      <c r="D499" s="3" t="b">
        <f aca="false">TRUE()</f>
        <v>1</v>
      </c>
      <c r="E499" s="3" t="n">
        <v>-0.905830618112408</v>
      </c>
      <c r="F499" s="3" t="n">
        <v>0.10869511474453</v>
      </c>
      <c r="G499" s="3" t="b">
        <f aca="false">FALSE()</f>
        <v>0</v>
      </c>
      <c r="H499" s="3" t="n">
        <v>-0.569009486864679</v>
      </c>
      <c r="I499" s="3" t="n">
        <v>0.281762261770589</v>
      </c>
      <c r="J499" s="3" t="b">
        <f aca="false">FALSE()</f>
        <v>0</v>
      </c>
      <c r="K499" s="3" t="s">
        <v>22</v>
      </c>
    </row>
    <row r="500" customFormat="false" ht="15" hidden="false" customHeight="false" outlineLevel="0" collapsed="false">
      <c r="A500" s="4" t="s">
        <v>740</v>
      </c>
      <c r="B500" s="4" t="n">
        <v>-2.93925212327754</v>
      </c>
      <c r="C500" s="4" t="n">
        <v>0.000499545216258262</v>
      </c>
      <c r="D500" s="3" t="b">
        <f aca="false">TRUE()</f>
        <v>1</v>
      </c>
      <c r="E500" s="3" t="n">
        <v>-1.22775871299977</v>
      </c>
      <c r="F500" s="3" t="n">
        <v>0.0397629434655707</v>
      </c>
      <c r="G500" s="3" t="b">
        <f aca="false">FALSE()</f>
        <v>0</v>
      </c>
      <c r="H500" s="3" t="n">
        <v>-1.94752111011841</v>
      </c>
      <c r="I500" s="3" t="n">
        <v>0.00371718586948502</v>
      </c>
      <c r="J500" s="3" t="b">
        <f aca="false">FALSE()</f>
        <v>0</v>
      </c>
      <c r="K500" s="3" t="s">
        <v>93</v>
      </c>
    </row>
    <row r="501" customFormat="false" ht="15" hidden="false" customHeight="false" outlineLevel="0" collapsed="false">
      <c r="A501" s="4" t="s">
        <v>741</v>
      </c>
      <c r="B501" s="4" t="n">
        <v>-2.93925212327754</v>
      </c>
      <c r="C501" s="4" t="n">
        <v>0.000499545216258262</v>
      </c>
      <c r="D501" s="3" t="b">
        <f aca="false">TRUE()</f>
        <v>1</v>
      </c>
      <c r="E501" s="3" t="n">
        <v>0.357203787721386</v>
      </c>
      <c r="F501" s="3" t="n">
        <v>0.431095673749542</v>
      </c>
      <c r="G501" s="3" t="b">
        <f aca="false">FALSE()</f>
        <v>0</v>
      </c>
      <c r="H501" s="3" t="n">
        <v>0.315513295715385</v>
      </c>
      <c r="I501" s="3" t="n">
        <v>0.486611857105076</v>
      </c>
      <c r="J501" s="3" t="b">
        <f aca="false">FALSE()</f>
        <v>0</v>
      </c>
      <c r="K501" s="3" t="s">
        <v>93</v>
      </c>
    </row>
    <row r="502" customFormat="false" ht="15" hidden="false" customHeight="false" outlineLevel="0" collapsed="false">
      <c r="A502" s="4" t="s">
        <v>742</v>
      </c>
      <c r="B502" s="4" t="n">
        <v>-2.93925212327754</v>
      </c>
      <c r="C502" s="4" t="n">
        <v>0.000499545216258262</v>
      </c>
      <c r="D502" s="3" t="b">
        <f aca="false">TRUE()</f>
        <v>1</v>
      </c>
      <c r="E502" s="3" t="n">
        <v>-0.320868117391251</v>
      </c>
      <c r="F502" s="3" t="n">
        <v>0.52946314207328</v>
      </c>
      <c r="G502" s="3" t="b">
        <f aca="false">FALSE()</f>
        <v>0</v>
      </c>
      <c r="H502" s="3" t="n">
        <v>-0.462094282948167</v>
      </c>
      <c r="I502" s="3" t="n">
        <v>0.373214445910411</v>
      </c>
      <c r="J502" s="3" t="b">
        <f aca="false">FALSE()</f>
        <v>0</v>
      </c>
      <c r="K502" s="3" t="s">
        <v>22</v>
      </c>
    </row>
    <row r="503" customFormat="false" ht="15" hidden="false" customHeight="false" outlineLevel="0" collapsed="false">
      <c r="A503" s="4" t="s">
        <v>743</v>
      </c>
      <c r="B503" s="4" t="n">
        <v>-2.93925212327754</v>
      </c>
      <c r="C503" s="5" t="n">
        <v>8.52774896000127E-007</v>
      </c>
      <c r="D503" s="3" t="b">
        <f aca="false">TRUE()</f>
        <v>1</v>
      </c>
      <c r="E503" s="3" t="n">
        <v>-0.905830618112408</v>
      </c>
      <c r="F503" s="3" t="n">
        <v>0.0232970979438047</v>
      </c>
      <c r="G503" s="3" t="b">
        <f aca="false">FALSE()</f>
        <v>0</v>
      </c>
      <c r="H503" s="3" t="n">
        <v>-0.810017586368474</v>
      </c>
      <c r="I503" s="3" t="n">
        <v>0.0376788780645524</v>
      </c>
      <c r="J503" s="3" t="b">
        <f aca="false">FALSE()</f>
        <v>0</v>
      </c>
      <c r="K503" s="3" t="s">
        <v>744</v>
      </c>
    </row>
    <row r="504" customFormat="false" ht="15" hidden="false" customHeight="false" outlineLevel="0" collapsed="false">
      <c r="A504" s="4" t="s">
        <v>745</v>
      </c>
      <c r="B504" s="4" t="n">
        <v>-2.93925212327754</v>
      </c>
      <c r="C504" s="4" t="n">
        <v>0.000499545216258262</v>
      </c>
      <c r="D504" s="3" t="b">
        <f aca="false">TRUE()</f>
        <v>1</v>
      </c>
      <c r="E504" s="3" t="n">
        <v>-0.22775871299977</v>
      </c>
      <c r="F504" s="3" t="n">
        <v>0.650107025123126</v>
      </c>
      <c r="G504" s="3" t="b">
        <f aca="false">FALSE()</f>
        <v>0</v>
      </c>
      <c r="H504" s="3" t="n">
        <v>-0.947521110118409</v>
      </c>
      <c r="I504" s="3" t="n">
        <v>0.093232043506853</v>
      </c>
      <c r="J504" s="3" t="b">
        <f aca="false">FALSE()</f>
        <v>0</v>
      </c>
      <c r="K504" s="3" t="s">
        <v>22</v>
      </c>
    </row>
    <row r="505" customFormat="false" ht="15" hidden="false" customHeight="false" outlineLevel="0" collapsed="false">
      <c r="A505" s="4" t="s">
        <v>746</v>
      </c>
      <c r="B505" s="4" t="n">
        <v>-2.93925212327754</v>
      </c>
      <c r="C505" s="5" t="n">
        <v>1.64683941507485E-009</v>
      </c>
      <c r="D505" s="3" t="b">
        <f aca="false">TRUE()</f>
        <v>1</v>
      </c>
      <c r="E505" s="3" t="n">
        <v>-1.42040379094217</v>
      </c>
      <c r="F505" s="5" t="n">
        <v>6.74767233955852E-005</v>
      </c>
      <c r="G505" s="3" t="b">
        <f aca="false">TRUE()</f>
        <v>1</v>
      </c>
      <c r="H505" s="3" t="n">
        <v>-0.684486704284615</v>
      </c>
      <c r="I505" s="3" t="n">
        <v>0.0279303702628362</v>
      </c>
      <c r="J505" s="3" t="b">
        <f aca="false">FALSE()</f>
        <v>0</v>
      </c>
      <c r="K505" s="3" t="s">
        <v>747</v>
      </c>
    </row>
    <row r="506" customFormat="false" ht="15" hidden="false" customHeight="false" outlineLevel="0" collapsed="false">
      <c r="A506" s="4" t="s">
        <v>748</v>
      </c>
      <c r="B506" s="4" t="n">
        <v>-2.93925212327754</v>
      </c>
      <c r="C506" s="5" t="n">
        <v>3.35398338618902E-012</v>
      </c>
      <c r="D506" s="3" t="b">
        <f aca="false">TRUE()</f>
        <v>1</v>
      </c>
      <c r="E506" s="3" t="n">
        <v>-0.555333371028275</v>
      </c>
      <c r="F506" s="3" t="n">
        <v>0.0366176231248101</v>
      </c>
      <c r="G506" s="3" t="b">
        <f aca="false">FALSE()</f>
        <v>0</v>
      </c>
      <c r="H506" s="3" t="n">
        <v>-2.18198636375543</v>
      </c>
      <c r="I506" s="5" t="n">
        <v>4.31483756308542E-010</v>
      </c>
      <c r="J506" s="3" t="b">
        <f aca="false">TRUE()</f>
        <v>1</v>
      </c>
      <c r="K506" s="3" t="s">
        <v>55</v>
      </c>
    </row>
    <row r="507" customFormat="false" ht="15" hidden="false" customHeight="false" outlineLevel="0" collapsed="false">
      <c r="A507" s="4" t="s">
        <v>749</v>
      </c>
      <c r="B507" s="4" t="n">
        <v>-2.93925212327754</v>
      </c>
      <c r="C507" s="4" t="n">
        <v>0.000499545216258262</v>
      </c>
      <c r="D507" s="3" t="b">
        <f aca="false">TRUE()</f>
        <v>1</v>
      </c>
      <c r="E507" s="3" t="n">
        <v>-1.64279621227861</v>
      </c>
      <c r="F507" s="3" t="n">
        <v>0.0104562367991021</v>
      </c>
      <c r="G507" s="3" t="b">
        <f aca="false">FALSE()</f>
        <v>0</v>
      </c>
      <c r="H507" s="3" t="n">
        <v>-0.684486704284615</v>
      </c>
      <c r="I507" s="3" t="n">
        <v>0.204384287936132</v>
      </c>
      <c r="J507" s="3" t="b">
        <f aca="false">FALSE()</f>
        <v>0</v>
      </c>
      <c r="K507" s="3" t="s">
        <v>750</v>
      </c>
    </row>
    <row r="508" customFormat="false" ht="15" hidden="false" customHeight="false" outlineLevel="0" collapsed="false">
      <c r="A508" s="4" t="s">
        <v>751</v>
      </c>
      <c r="B508" s="4" t="n">
        <v>-2.93925212327754</v>
      </c>
      <c r="C508" s="4" t="n">
        <v>0.000499545216258262</v>
      </c>
      <c r="D508" s="3" t="b">
        <f aca="false">TRUE()</f>
        <v>1</v>
      </c>
      <c r="E508" s="3" t="n">
        <v>-0.420403790942166</v>
      </c>
      <c r="F508" s="3" t="n">
        <v>0.418053269301851</v>
      </c>
      <c r="G508" s="3" t="b">
        <f aca="false">FALSE()</f>
        <v>0</v>
      </c>
      <c r="H508" s="3" t="n">
        <v>-0.684486704284615</v>
      </c>
      <c r="I508" s="3" t="n">
        <v>0.204384287936132</v>
      </c>
      <c r="J508" s="3" t="b">
        <f aca="false">FALSE()</f>
        <v>0</v>
      </c>
      <c r="K508" s="3" t="s">
        <v>752</v>
      </c>
    </row>
    <row r="509" customFormat="false" ht="15" hidden="false" customHeight="false" outlineLevel="0" collapsed="false">
      <c r="A509" s="4" t="s">
        <v>753</v>
      </c>
      <c r="B509" s="4" t="n">
        <v>-2.91591961944691</v>
      </c>
      <c r="C509" s="5" t="n">
        <v>7.24964209212178E-016</v>
      </c>
      <c r="D509" s="3" t="b">
        <f aca="false">TRUE()</f>
        <v>1</v>
      </c>
      <c r="E509" s="3" t="n">
        <v>-0.204426209169147</v>
      </c>
      <c r="F509" s="3" t="n">
        <v>0.341604315395477</v>
      </c>
      <c r="G509" s="3" t="b">
        <f aca="false">FALSE()</f>
        <v>0</v>
      </c>
      <c r="H509" s="3" t="n">
        <v>-1.09083847569724</v>
      </c>
      <c r="I509" s="5" t="n">
        <v>1.15793487885185E-005</v>
      </c>
      <c r="J509" s="3" t="b">
        <f aca="false">TRUE()</f>
        <v>1</v>
      </c>
      <c r="K509" s="3" t="s">
        <v>754</v>
      </c>
    </row>
    <row r="510" customFormat="false" ht="15" hidden="false" customHeight="false" outlineLevel="0" collapsed="false">
      <c r="A510" s="4" t="s">
        <v>755</v>
      </c>
      <c r="B510" s="4" t="n">
        <v>-2.91068297108077</v>
      </c>
      <c r="C510" s="5" t="n">
        <v>2.656780145441E-005</v>
      </c>
      <c r="D510" s="3" t="b">
        <f aca="false">TRUE()</f>
        <v>1</v>
      </c>
      <c r="E510" s="3" t="n">
        <v>-2.199189560803</v>
      </c>
      <c r="F510" s="3" t="n">
        <v>0.000160360384081275</v>
      </c>
      <c r="G510" s="3" t="b">
        <f aca="false">TRUE()</f>
        <v>1</v>
      </c>
      <c r="H510" s="3" t="n">
        <v>-1.01848763147255</v>
      </c>
      <c r="I510" s="3" t="n">
        <v>0.0306715144479969</v>
      </c>
      <c r="J510" s="3" t="b">
        <f aca="false">FALSE()</f>
        <v>0</v>
      </c>
      <c r="K510" s="3" t="s">
        <v>756</v>
      </c>
    </row>
    <row r="511" customFormat="false" ht="15" hidden="false" customHeight="false" outlineLevel="0" collapsed="false">
      <c r="A511" s="4" t="s">
        <v>757</v>
      </c>
      <c r="B511" s="4" t="n">
        <v>-2.91068297108077</v>
      </c>
      <c r="C511" s="5" t="n">
        <v>2.656780145441E-005</v>
      </c>
      <c r="D511" s="3" t="b">
        <f aca="false">TRUE()</f>
        <v>1</v>
      </c>
      <c r="E511" s="3" t="n">
        <v>-1.32472044288686</v>
      </c>
      <c r="F511" s="3" t="n">
        <v>0.00815432470271076</v>
      </c>
      <c r="G511" s="3" t="b">
        <f aca="false">FALSE()</f>
        <v>0</v>
      </c>
      <c r="H511" s="3" t="n">
        <v>-0.366410934892859</v>
      </c>
      <c r="I511" s="3" t="n">
        <v>0.383989111320107</v>
      </c>
      <c r="J511" s="3" t="b">
        <f aca="false">FALSE()</f>
        <v>0</v>
      </c>
      <c r="K511" s="3" t="s">
        <v>93</v>
      </c>
    </row>
    <row r="512" customFormat="false" ht="15" hidden="false" customHeight="false" outlineLevel="0" collapsed="false">
      <c r="A512" s="4" t="s">
        <v>758</v>
      </c>
      <c r="B512" s="4" t="n">
        <v>-2.91068297108077</v>
      </c>
      <c r="C512" s="5" t="n">
        <v>2.656780145441E-005</v>
      </c>
      <c r="D512" s="3" t="b">
        <f aca="false">TRUE()</f>
        <v>1</v>
      </c>
      <c r="E512" s="3" t="n">
        <v>0.770436790153482</v>
      </c>
      <c r="F512" s="3" t="n">
        <v>0.0269554196566532</v>
      </c>
      <c r="G512" s="3" t="b">
        <f aca="false">FALSE()</f>
        <v>0</v>
      </c>
      <c r="H512" s="3" t="n">
        <v>0.531709451087928</v>
      </c>
      <c r="I512" s="3" t="n">
        <v>0.139930804814244</v>
      </c>
      <c r="J512" s="3" t="b">
        <f aca="false">FALSE()</f>
        <v>0</v>
      </c>
      <c r="K512" s="3" t="s">
        <v>93</v>
      </c>
    </row>
    <row r="513" customFormat="false" ht="15" hidden="false" customHeight="false" outlineLevel="0" collapsed="false">
      <c r="A513" s="4" t="s">
        <v>759</v>
      </c>
      <c r="B513" s="4" t="n">
        <v>-2.90490061848676</v>
      </c>
      <c r="C513" s="5" t="n">
        <v>2.05446139546157E-014</v>
      </c>
      <c r="D513" s="3" t="b">
        <f aca="false">TRUE()</f>
        <v>1</v>
      </c>
      <c r="E513" s="3" t="n">
        <v>-5.51533530309636</v>
      </c>
      <c r="F513" s="5" t="n">
        <v>2.76466493361826E-022</v>
      </c>
      <c r="G513" s="3" t="b">
        <f aca="false">TRUE()</f>
        <v>1</v>
      </c>
      <c r="H513" s="3" t="n">
        <v>-5.55702579510236</v>
      </c>
      <c r="I513" s="5" t="n">
        <v>1.29091140689739E-022</v>
      </c>
      <c r="J513" s="3" t="b">
        <f aca="false">TRUE()</f>
        <v>1</v>
      </c>
      <c r="K513" s="3" t="s">
        <v>199</v>
      </c>
    </row>
    <row r="514" customFormat="false" ht="15" hidden="false" customHeight="false" outlineLevel="0" collapsed="false">
      <c r="A514" s="4" t="s">
        <v>760</v>
      </c>
      <c r="B514" s="4" t="n">
        <v>-2.89618340138565</v>
      </c>
      <c r="C514" s="5" t="n">
        <v>1.47434034257032E-006</v>
      </c>
      <c r="D514" s="3" t="b">
        <f aca="false">TRUE()</f>
        <v>1</v>
      </c>
      <c r="E514" s="3" t="n">
        <v>-1.01476498966557</v>
      </c>
      <c r="F514" s="3" t="n">
        <v>0.0140154532843747</v>
      </c>
      <c r="G514" s="3" t="b">
        <f aca="false">FALSE()</f>
        <v>0</v>
      </c>
      <c r="H514" s="3" t="n">
        <v>-0.27218417272701</v>
      </c>
      <c r="I514" s="3" t="n">
        <v>0.450113186349782</v>
      </c>
      <c r="J514" s="3" t="b">
        <f aca="false">FALSE()</f>
        <v>0</v>
      </c>
      <c r="K514" s="3" t="s">
        <v>22</v>
      </c>
    </row>
    <row r="515" customFormat="false" ht="15" hidden="false" customHeight="false" outlineLevel="0" collapsed="false">
      <c r="A515" s="4" t="s">
        <v>761</v>
      </c>
      <c r="B515" s="4" t="n">
        <v>-2.89618340138565</v>
      </c>
      <c r="C515" s="5" t="n">
        <v>1.47434034257032E-006</v>
      </c>
      <c r="D515" s="3" t="b">
        <f aca="false">TRUE()</f>
        <v>1</v>
      </c>
      <c r="E515" s="3" t="n">
        <v>-1.27779939549937</v>
      </c>
      <c r="F515" s="3" t="n">
        <v>0.00311802216392878</v>
      </c>
      <c r="G515" s="3" t="b">
        <f aca="false">FALSE()</f>
        <v>0</v>
      </c>
      <c r="H515" s="3" t="n">
        <v>-0.226380483113885</v>
      </c>
      <c r="I515" s="3" t="n">
        <v>0.526641637668455</v>
      </c>
      <c r="J515" s="3" t="b">
        <f aca="false">FALSE()</f>
        <v>0</v>
      </c>
      <c r="K515" s="3" t="s">
        <v>71</v>
      </c>
    </row>
    <row r="516" customFormat="false" ht="15" hidden="false" customHeight="false" outlineLevel="0" collapsed="false">
      <c r="A516" s="4" t="s">
        <v>762</v>
      </c>
      <c r="B516" s="4" t="n">
        <v>-2.89618340138565</v>
      </c>
      <c r="C516" s="5" t="n">
        <v>1.47434034257032E-006</v>
      </c>
      <c r="D516" s="3" t="b">
        <f aca="false">TRUE()</f>
        <v>1</v>
      </c>
      <c r="E516" s="3" t="n">
        <v>-0.9367624776643</v>
      </c>
      <c r="F516" s="3" t="n">
        <v>0.0215118404828274</v>
      </c>
      <c r="G516" s="3" t="b">
        <f aca="false">FALSE()</f>
        <v>0</v>
      </c>
      <c r="H516" s="3" t="n">
        <v>-1.76694886447659</v>
      </c>
      <c r="I516" s="3" t="n">
        <v>0.0001543627359335</v>
      </c>
      <c r="J516" s="3" t="b">
        <f aca="false">TRUE()</f>
        <v>1</v>
      </c>
      <c r="K516" s="3" t="s">
        <v>90</v>
      </c>
    </row>
    <row r="517" customFormat="false" ht="15" hidden="false" customHeight="false" outlineLevel="0" collapsed="false">
      <c r="A517" s="4" t="s">
        <v>763</v>
      </c>
      <c r="B517" s="4" t="n">
        <v>-2.89618340138565</v>
      </c>
      <c r="C517" s="5" t="n">
        <v>1.47434034257032E-006</v>
      </c>
      <c r="D517" s="3" t="b">
        <f aca="false">TRUE()</f>
        <v>1</v>
      </c>
      <c r="E517" s="3" t="n">
        <v>-0.862761896220522</v>
      </c>
      <c r="F517" s="3" t="n">
        <v>0.0319847041061597</v>
      </c>
      <c r="G517" s="3" t="b">
        <f aca="false">FALSE()</f>
        <v>0</v>
      </c>
      <c r="H517" s="3" t="n">
        <v>0.631600512013687</v>
      </c>
      <c r="I517" s="3" t="n">
        <v>0.0404009922781383</v>
      </c>
      <c r="J517" s="3" t="b">
        <f aca="false">FALSE()</f>
        <v>0</v>
      </c>
      <c r="K517" s="3" t="s">
        <v>85</v>
      </c>
    </row>
    <row r="518" customFormat="false" ht="15" hidden="false" customHeight="false" outlineLevel="0" collapsed="false">
      <c r="A518" s="4" t="s">
        <v>764</v>
      </c>
      <c r="B518" s="4" t="n">
        <v>-2.88741319175792</v>
      </c>
      <c r="C518" s="5" t="n">
        <v>8.39007833297188E-008</v>
      </c>
      <c r="D518" s="3" t="b">
        <f aca="false">TRUE()</f>
        <v>1</v>
      </c>
      <c r="E518" s="3" t="n">
        <v>-0.453453757009061</v>
      </c>
      <c r="F518" s="3" t="n">
        <v>0.177420416510237</v>
      </c>
      <c r="G518" s="3" t="b">
        <f aca="false">FALSE()</f>
        <v>0</v>
      </c>
      <c r="H518" s="3" t="n">
        <v>-0.784650866210047</v>
      </c>
      <c r="I518" s="3" t="n">
        <v>0.0263820478896344</v>
      </c>
      <c r="J518" s="3" t="b">
        <f aca="false">FALSE()</f>
        <v>0</v>
      </c>
      <c r="K518" s="3" t="s">
        <v>765</v>
      </c>
    </row>
    <row r="519" customFormat="false" ht="15" hidden="false" customHeight="false" outlineLevel="0" collapsed="false">
      <c r="A519" s="4" t="s">
        <v>766</v>
      </c>
      <c r="B519" s="4" t="n">
        <v>-2.88741319175792</v>
      </c>
      <c r="C519" s="5" t="n">
        <v>8.39007833297188E-008</v>
      </c>
      <c r="D519" s="3" t="b">
        <f aca="false">TRUE()</f>
        <v>1</v>
      </c>
      <c r="E519" s="3" t="n">
        <v>-0.639866881239943</v>
      </c>
      <c r="F519" s="3" t="n">
        <v>0.0653721533912107</v>
      </c>
      <c r="G519" s="3" t="b">
        <f aca="false">FALSE()</f>
        <v>0</v>
      </c>
      <c r="H519" s="3" t="n">
        <v>-1.08010674973622</v>
      </c>
      <c r="I519" s="3" t="n">
        <v>0.00368295544956591</v>
      </c>
      <c r="J519" s="3" t="b">
        <f aca="false">FALSE()</f>
        <v>0</v>
      </c>
      <c r="K519" s="3" t="s">
        <v>22</v>
      </c>
    </row>
    <row r="520" customFormat="false" ht="15" hidden="false" customHeight="false" outlineLevel="0" collapsed="false">
      <c r="A520" s="4" t="s">
        <v>767</v>
      </c>
      <c r="B520" s="4" t="n">
        <v>-2.88105387653239</v>
      </c>
      <c r="C520" s="5" t="n">
        <v>1.13836213961157E-077</v>
      </c>
      <c r="D520" s="3" t="b">
        <f aca="false">TRUE()</f>
        <v>1</v>
      </c>
      <c r="E520" s="3" t="n">
        <v>-1.23611165916323</v>
      </c>
      <c r="F520" s="5" t="n">
        <v>4.59591348506054E-029</v>
      </c>
      <c r="G520" s="3" t="b">
        <f aca="false">TRUE()</f>
        <v>1</v>
      </c>
      <c r="H520" s="3" t="n">
        <v>-0.875201755128611</v>
      </c>
      <c r="I520" s="5" t="n">
        <v>1.9228308706556E-017</v>
      </c>
      <c r="J520" s="3" t="b">
        <f aca="false">TRUE()</f>
        <v>1</v>
      </c>
      <c r="K520" s="3" t="s">
        <v>768</v>
      </c>
    </row>
    <row r="521" customFormat="false" ht="15" hidden="false" customHeight="false" outlineLevel="0" collapsed="false">
      <c r="A521" s="4" t="s">
        <v>769</v>
      </c>
      <c r="B521" s="4" t="n">
        <v>-2.87732437413434</v>
      </c>
      <c r="C521" s="5" t="n">
        <v>2.84274206498231E-010</v>
      </c>
      <c r="D521" s="3" t="b">
        <f aca="false">TRUE()</f>
        <v>1</v>
      </c>
      <c r="E521" s="3" t="n">
        <v>-0.272746167773081</v>
      </c>
      <c r="F521" s="3" t="n">
        <v>0.323660749579224</v>
      </c>
      <c r="G521" s="3" t="b">
        <f aca="false">FALSE()</f>
        <v>0</v>
      </c>
      <c r="H521" s="3" t="n">
        <v>0.0512128125375989</v>
      </c>
      <c r="I521" s="3" t="n">
        <v>0.843419435521837</v>
      </c>
      <c r="J521" s="3" t="b">
        <f aca="false">FALSE()</f>
        <v>0</v>
      </c>
      <c r="K521" s="3" t="s">
        <v>770</v>
      </c>
    </row>
    <row r="522" customFormat="false" ht="15" hidden="false" customHeight="false" outlineLevel="0" collapsed="false">
      <c r="A522" s="4" t="s">
        <v>771</v>
      </c>
      <c r="B522" s="4" t="n">
        <v>-2.86124961127627</v>
      </c>
      <c r="C522" s="5" t="n">
        <v>6.73556975436099E-025</v>
      </c>
      <c r="D522" s="3" t="b">
        <f aca="false">TRUE()</f>
        <v>1</v>
      </c>
      <c r="E522" s="3" t="n">
        <v>0.274741627529412</v>
      </c>
      <c r="F522" s="3" t="n">
        <v>0.0732968469144355</v>
      </c>
      <c r="G522" s="3" t="b">
        <f aca="false">FALSE()</f>
        <v>0</v>
      </c>
      <c r="H522" s="3" t="n">
        <v>0.642774834905787</v>
      </c>
      <c r="I522" s="5" t="n">
        <v>6.78726459406292E-006</v>
      </c>
      <c r="J522" s="3" t="b">
        <f aca="false">TRUE()</f>
        <v>1</v>
      </c>
      <c r="K522" s="3" t="s">
        <v>22</v>
      </c>
    </row>
    <row r="523" customFormat="false" ht="15" hidden="false" customHeight="false" outlineLevel="0" collapsed="false">
      <c r="A523" s="4" t="s">
        <v>772</v>
      </c>
      <c r="B523" s="4" t="n">
        <v>-2.8517892820272</v>
      </c>
      <c r="C523" s="4" t="n">
        <v>0.000879081306622728</v>
      </c>
      <c r="D523" s="3" t="b">
        <f aca="false">TRUE()</f>
        <v>1</v>
      </c>
      <c r="E523" s="3" t="n">
        <v>0.766594723859088</v>
      </c>
      <c r="F523" s="3" t="n">
        <v>0.0784539976161106</v>
      </c>
      <c r="G523" s="3" t="b">
        <f aca="false">FALSE()</f>
        <v>0</v>
      </c>
      <c r="H523" s="3" t="n">
        <v>-0.86005826886807</v>
      </c>
      <c r="I523" s="3" t="n">
        <v>0.133426585736258</v>
      </c>
      <c r="J523" s="3" t="b">
        <f aca="false">FALSE()</f>
        <v>0</v>
      </c>
      <c r="K523" s="3" t="s">
        <v>67</v>
      </c>
    </row>
    <row r="524" customFormat="false" ht="15" hidden="false" customHeight="false" outlineLevel="0" collapsed="false">
      <c r="A524" s="4" t="s">
        <v>773</v>
      </c>
      <c r="B524" s="4" t="n">
        <v>-2.8517892820272</v>
      </c>
      <c r="C524" s="4" t="n">
        <v>0.000879081306622728</v>
      </c>
      <c r="D524" s="3" t="b">
        <f aca="false">TRUE()</f>
        <v>1</v>
      </c>
      <c r="E524" s="3" t="n">
        <v>1.18163222313793</v>
      </c>
      <c r="F524" s="3" t="n">
        <v>0.00356006650274365</v>
      </c>
      <c r="G524" s="3" t="b">
        <f aca="false">FALSE()</f>
        <v>0</v>
      </c>
      <c r="H524" s="3" t="n">
        <v>1.92653809302274</v>
      </c>
      <c r="I524" s="5" t="n">
        <v>5.08379863533497E-008</v>
      </c>
      <c r="J524" s="3" t="b">
        <f aca="false">TRUE()</f>
        <v>1</v>
      </c>
      <c r="K524" s="3" t="s">
        <v>393</v>
      </c>
    </row>
    <row r="525" customFormat="false" ht="15" hidden="false" customHeight="false" outlineLevel="0" collapsed="false">
      <c r="A525" s="4" t="s">
        <v>774</v>
      </c>
      <c r="B525" s="4" t="n">
        <v>-2.8517892820272</v>
      </c>
      <c r="C525" s="4" t="n">
        <v>0.000879081306622728</v>
      </c>
      <c r="D525" s="3" t="b">
        <f aca="false">TRUE()</f>
        <v>1</v>
      </c>
      <c r="E525" s="3" t="n">
        <v>-2.14029587174943</v>
      </c>
      <c r="F525" s="3" t="n">
        <v>0.002989269103787</v>
      </c>
      <c r="G525" s="3" t="b">
        <f aca="false">FALSE()</f>
        <v>0</v>
      </c>
      <c r="H525" s="3" t="n">
        <v>-3.18198636375543</v>
      </c>
      <c r="I525" s="3" t="n">
        <v>0.000204792496680406</v>
      </c>
      <c r="J525" s="3" t="b">
        <f aca="false">TRUE()</f>
        <v>1</v>
      </c>
      <c r="K525" s="3" t="s">
        <v>22</v>
      </c>
    </row>
    <row r="526" customFormat="false" ht="15" hidden="false" customHeight="false" outlineLevel="0" collapsed="false">
      <c r="A526" s="4" t="s">
        <v>775</v>
      </c>
      <c r="B526" s="4" t="n">
        <v>-2.8517892820272</v>
      </c>
      <c r="C526" s="4" t="n">
        <v>0.000879081306622728</v>
      </c>
      <c r="D526" s="3" t="b">
        <f aca="false">TRUE()</f>
        <v>1</v>
      </c>
      <c r="E526" s="3" t="n">
        <v>-5.14029587174943</v>
      </c>
      <c r="F526" s="5" t="n">
        <v>2.23888502640699E-005</v>
      </c>
      <c r="G526" s="3" t="b">
        <f aca="false">TRUE()</f>
        <v>1</v>
      </c>
      <c r="H526" s="3" t="n">
        <v>-3.18198636375543</v>
      </c>
      <c r="I526" s="3" t="n">
        <v>0.000204792496680406</v>
      </c>
      <c r="J526" s="3" t="b">
        <f aca="false">TRUE()</f>
        <v>1</v>
      </c>
      <c r="K526" s="3" t="s">
        <v>22</v>
      </c>
    </row>
    <row r="527" customFormat="false" ht="15" hidden="false" customHeight="false" outlineLevel="0" collapsed="false">
      <c r="A527" s="4" t="s">
        <v>776</v>
      </c>
      <c r="B527" s="4" t="n">
        <v>-2.8517892820272</v>
      </c>
      <c r="C527" s="4" t="n">
        <v>0.000879081306622728</v>
      </c>
      <c r="D527" s="3" t="b">
        <f aca="false">TRUE()</f>
        <v>1</v>
      </c>
      <c r="E527" s="3" t="n">
        <v>-0.140295871749431</v>
      </c>
      <c r="F527" s="3" t="n">
        <v>0.783150338009595</v>
      </c>
      <c r="G527" s="3" t="b">
        <f aca="false">FALSE()</f>
        <v>0</v>
      </c>
      <c r="H527" s="3" t="n">
        <v>-0.86005826886807</v>
      </c>
      <c r="I527" s="3" t="n">
        <v>0.133426585736258</v>
      </c>
      <c r="J527" s="3" t="b">
        <f aca="false">FALSE()</f>
        <v>0</v>
      </c>
      <c r="K527" s="3" t="s">
        <v>777</v>
      </c>
    </row>
    <row r="528" customFormat="false" ht="15" hidden="false" customHeight="false" outlineLevel="0" collapsed="false">
      <c r="A528" s="4" t="s">
        <v>778</v>
      </c>
      <c r="B528" s="4" t="n">
        <v>-2.8517892820272</v>
      </c>
      <c r="C528" s="5" t="n">
        <v>2.86676422195274E-011</v>
      </c>
      <c r="D528" s="3" t="b">
        <f aca="false">TRUE()</f>
        <v>1</v>
      </c>
      <c r="E528" s="3" t="n">
        <v>-0.648442775419756</v>
      </c>
      <c r="F528" s="3" t="n">
        <v>0.0198241724314472</v>
      </c>
      <c r="G528" s="3" t="b">
        <f aca="false">FALSE()</f>
        <v>0</v>
      </c>
      <c r="H528" s="3" t="n">
        <v>-0.0734619069772627</v>
      </c>
      <c r="I528" s="3" t="n">
        <v>0.768902181718727</v>
      </c>
      <c r="J528" s="3" t="b">
        <f aca="false">FALSE()</f>
        <v>0</v>
      </c>
      <c r="K528" s="3" t="s">
        <v>779</v>
      </c>
    </row>
    <row r="529" customFormat="false" ht="15" hidden="false" customHeight="false" outlineLevel="0" collapsed="false">
      <c r="A529" s="4" t="s">
        <v>780</v>
      </c>
      <c r="B529" s="4" t="n">
        <v>-2.8517892820272</v>
      </c>
      <c r="C529" s="5" t="n">
        <v>4.61616476176503E-005</v>
      </c>
      <c r="D529" s="3" t="b">
        <f aca="false">TRUE()</f>
        <v>1</v>
      </c>
      <c r="E529" s="3" t="n">
        <v>-1.26582675383329</v>
      </c>
      <c r="F529" s="3" t="n">
        <v>0.0123380062551</v>
      </c>
      <c r="G529" s="3" t="b">
        <f aca="false">FALSE()</f>
        <v>0</v>
      </c>
      <c r="H529" s="3" t="n">
        <v>-3.18198636375543</v>
      </c>
      <c r="I529" s="5" t="n">
        <v>5.42823741174635E-006</v>
      </c>
      <c r="J529" s="3" t="b">
        <f aca="false">TRUE()</f>
        <v>1</v>
      </c>
      <c r="K529" s="3" t="s">
        <v>781</v>
      </c>
    </row>
    <row r="530" customFormat="false" ht="15" hidden="false" customHeight="false" outlineLevel="0" collapsed="false">
      <c r="A530" s="4" t="s">
        <v>782</v>
      </c>
      <c r="B530" s="4" t="n">
        <v>-2.8517892820272</v>
      </c>
      <c r="C530" s="4" t="n">
        <v>0.000879081306622728</v>
      </c>
      <c r="D530" s="3" t="b">
        <f aca="false">TRUE()</f>
        <v>1</v>
      </c>
      <c r="E530" s="3" t="n">
        <v>-0.233405276140912</v>
      </c>
      <c r="F530" s="3" t="n">
        <v>0.652322031527988</v>
      </c>
      <c r="G530" s="3" t="b">
        <f aca="false">FALSE()</f>
        <v>0</v>
      </c>
      <c r="H530" s="3" t="n">
        <v>1.17556564086265</v>
      </c>
      <c r="I530" s="3" t="n">
        <v>0.00351281539250132</v>
      </c>
      <c r="J530" s="3" t="b">
        <f aca="false">FALSE()</f>
        <v>0</v>
      </c>
      <c r="K530" s="3" t="s">
        <v>783</v>
      </c>
    </row>
    <row r="531" customFormat="false" ht="15" hidden="false" customHeight="false" outlineLevel="0" collapsed="false">
      <c r="A531" s="4" t="s">
        <v>784</v>
      </c>
      <c r="B531" s="4" t="n">
        <v>-2.8517892820272</v>
      </c>
      <c r="C531" s="4" t="n">
        <v>0.000879081306622728</v>
      </c>
      <c r="D531" s="3" t="b">
        <f aca="false">TRUE()</f>
        <v>1</v>
      </c>
      <c r="E531" s="3" t="n">
        <v>-2.14029587174943</v>
      </c>
      <c r="F531" s="3" t="n">
        <v>0.002989269103787</v>
      </c>
      <c r="G531" s="3" t="b">
        <f aca="false">FALSE()</f>
        <v>0</v>
      </c>
      <c r="H531" s="3" t="n">
        <v>-5.18198636375543</v>
      </c>
      <c r="I531" s="5" t="n">
        <v>1.90504716042637E-005</v>
      </c>
      <c r="J531" s="3" t="b">
        <f aca="false">TRUE()</f>
        <v>1</v>
      </c>
      <c r="K531" s="3" t="s">
        <v>785</v>
      </c>
    </row>
    <row r="532" customFormat="false" ht="15" hidden="false" customHeight="false" outlineLevel="0" collapsed="false">
      <c r="A532" s="4" t="s">
        <v>786</v>
      </c>
      <c r="B532" s="4" t="n">
        <v>-2.8517892820272</v>
      </c>
      <c r="C532" s="4" t="n">
        <v>0.000879081306622728</v>
      </c>
      <c r="D532" s="3" t="b">
        <f aca="false">TRUE()</f>
        <v>1</v>
      </c>
      <c r="E532" s="3" t="n">
        <v>-0.439856153608339</v>
      </c>
      <c r="F532" s="3" t="n">
        <v>0.412666820590651</v>
      </c>
      <c r="G532" s="3" t="b">
        <f aca="false">FALSE()</f>
        <v>0</v>
      </c>
      <c r="H532" s="3" t="n">
        <v>-0.597023863034276</v>
      </c>
      <c r="I532" s="3" t="n">
        <v>0.275564999558866</v>
      </c>
      <c r="J532" s="3" t="b">
        <f aca="false">FALSE()</f>
        <v>0</v>
      </c>
      <c r="K532" s="3" t="s">
        <v>22</v>
      </c>
    </row>
    <row r="533" customFormat="false" ht="15" hidden="false" customHeight="false" outlineLevel="0" collapsed="false">
      <c r="A533" s="4" t="s">
        <v>787</v>
      </c>
      <c r="B533" s="4" t="n">
        <v>-2.8517892820272</v>
      </c>
      <c r="C533" s="5" t="n">
        <v>4.61616476176503E-005</v>
      </c>
      <c r="D533" s="3" t="b">
        <f aca="false">TRUE()</f>
        <v>1</v>
      </c>
      <c r="E533" s="3" t="n">
        <v>-0.725258372470587</v>
      </c>
      <c r="F533" s="3" t="n">
        <v>0.115370249984383</v>
      </c>
      <c r="G533" s="3" t="b">
        <f aca="false">FALSE()</f>
        <v>0</v>
      </c>
      <c r="H533" s="3" t="n">
        <v>-1.30751724583929</v>
      </c>
      <c r="I533" s="3" t="n">
        <v>0.00971579469642828</v>
      </c>
      <c r="J533" s="3" t="b">
        <f aca="false">FALSE()</f>
        <v>0</v>
      </c>
      <c r="K533" s="3" t="s">
        <v>47</v>
      </c>
    </row>
    <row r="534" customFormat="false" ht="15" hidden="false" customHeight="false" outlineLevel="0" collapsed="false">
      <c r="A534" s="4" t="s">
        <v>788</v>
      </c>
      <c r="B534" s="4" t="n">
        <v>-2.8517892820272</v>
      </c>
      <c r="C534" s="4" t="n">
        <v>0.000879081306622728</v>
      </c>
      <c r="D534" s="3" t="b">
        <f aca="false">TRUE()</f>
        <v>1</v>
      </c>
      <c r="E534" s="3" t="n">
        <v>-2.55533337102827</v>
      </c>
      <c r="F534" s="3" t="n">
        <v>0.00097178808493306</v>
      </c>
      <c r="G534" s="3" t="b">
        <f aca="false">TRUE()</f>
        <v>1</v>
      </c>
      <c r="H534" s="3" t="n">
        <v>-2.18198636375543</v>
      </c>
      <c r="I534" s="3" t="n">
        <v>0.00246268645738745</v>
      </c>
      <c r="J534" s="3" t="b">
        <f aca="false">FALSE()</f>
        <v>0</v>
      </c>
      <c r="K534" s="3" t="s">
        <v>93</v>
      </c>
    </row>
    <row r="535" customFormat="false" ht="15" hidden="false" customHeight="false" outlineLevel="0" collapsed="false">
      <c r="A535" s="4" t="s">
        <v>789</v>
      </c>
      <c r="B535" s="4" t="n">
        <v>-2.8517892820272</v>
      </c>
      <c r="C535" s="5" t="n">
        <v>4.61616476176503E-005</v>
      </c>
      <c r="D535" s="3" t="b">
        <f aca="false">TRUE()</f>
        <v>1</v>
      </c>
      <c r="E535" s="3" t="n">
        <v>-0.201696416413574</v>
      </c>
      <c r="F535" s="3" t="n">
        <v>0.631611375350832</v>
      </c>
      <c r="G535" s="3" t="b">
        <f aca="false">FALSE()</f>
        <v>0</v>
      </c>
      <c r="H535" s="3" t="n">
        <v>-0.0665091463354962</v>
      </c>
      <c r="I535" s="3" t="n">
        <v>0.870449103076439</v>
      </c>
      <c r="J535" s="3" t="b">
        <f aca="false">FALSE()</f>
        <v>0</v>
      </c>
      <c r="K535" s="3" t="s">
        <v>22</v>
      </c>
    </row>
    <row r="536" customFormat="false" ht="15" hidden="false" customHeight="false" outlineLevel="0" collapsed="false">
      <c r="A536" s="4" t="s">
        <v>790</v>
      </c>
      <c r="B536" s="4" t="n">
        <v>-2.8517892820272</v>
      </c>
      <c r="C536" s="4" t="n">
        <v>0.000879081306622728</v>
      </c>
      <c r="D536" s="3" t="b">
        <f aca="false">TRUE()</f>
        <v>1</v>
      </c>
      <c r="E536" s="3" t="n">
        <v>-1.14029587174943</v>
      </c>
      <c r="F536" s="3" t="n">
        <v>0.0599722306592711</v>
      </c>
      <c r="G536" s="3" t="b">
        <f aca="false">FALSE()</f>
        <v>0</v>
      </c>
      <c r="H536" s="3" t="n">
        <v>-3.18198636375543</v>
      </c>
      <c r="I536" s="3" t="n">
        <v>0.000204792496680406</v>
      </c>
      <c r="J536" s="3" t="b">
        <f aca="false">TRUE()</f>
        <v>1</v>
      </c>
      <c r="K536" s="3" t="s">
        <v>22</v>
      </c>
    </row>
    <row r="537" customFormat="false" ht="15" hidden="false" customHeight="false" outlineLevel="0" collapsed="false">
      <c r="A537" s="4" t="s">
        <v>791</v>
      </c>
      <c r="B537" s="4" t="n">
        <v>-2.8517892820272</v>
      </c>
      <c r="C537" s="5" t="n">
        <v>4.61616476176503E-005</v>
      </c>
      <c r="D537" s="3" t="b">
        <f aca="false">TRUE()</f>
        <v>1</v>
      </c>
      <c r="E537" s="3" t="n">
        <v>-2.72525837247059</v>
      </c>
      <c r="F537" s="5" t="n">
        <v>2.87009066188456E-005</v>
      </c>
      <c r="G537" s="3" t="b">
        <f aca="false">TRUE()</f>
        <v>1</v>
      </c>
      <c r="H537" s="3" t="n">
        <v>-2.44502076958923</v>
      </c>
      <c r="I537" s="5" t="n">
        <v>7.17883996788863E-005</v>
      </c>
      <c r="J537" s="3" t="b">
        <f aca="false">TRUE()</f>
        <v>1</v>
      </c>
      <c r="K537" s="3" t="s">
        <v>792</v>
      </c>
    </row>
    <row r="538" customFormat="false" ht="15" hidden="false" customHeight="false" outlineLevel="0" collapsed="false">
      <c r="A538" s="4" t="s">
        <v>793</v>
      </c>
      <c r="B538" s="4" t="n">
        <v>-2.8517892820272</v>
      </c>
      <c r="C538" s="4" t="n">
        <v>0.000879081306622728</v>
      </c>
      <c r="D538" s="3" t="b">
        <f aca="false">TRUE()</f>
        <v>1</v>
      </c>
      <c r="E538" s="3" t="n">
        <v>-5.14029587174943</v>
      </c>
      <c r="F538" s="5" t="n">
        <v>2.23888502640699E-005</v>
      </c>
      <c r="G538" s="3" t="b">
        <f aca="false">TRUE()</f>
        <v>1</v>
      </c>
      <c r="H538" s="3" t="n">
        <v>-5.18198636375543</v>
      </c>
      <c r="I538" s="5" t="n">
        <v>1.90504716042637E-005</v>
      </c>
      <c r="J538" s="3" t="b">
        <f aca="false">TRUE()</f>
        <v>1</v>
      </c>
      <c r="K538" s="3" t="s">
        <v>22</v>
      </c>
    </row>
    <row r="539" customFormat="false" ht="15" hidden="false" customHeight="false" outlineLevel="0" collapsed="false">
      <c r="A539" s="4" t="s">
        <v>794</v>
      </c>
      <c r="B539" s="4" t="n">
        <v>-2.83364193531694</v>
      </c>
      <c r="C539" s="5" t="n">
        <v>2.00838513322725E-025</v>
      </c>
      <c r="D539" s="3" t="b">
        <f aca="false">TRUE()</f>
        <v>1</v>
      </c>
      <c r="E539" s="3" t="n">
        <v>-0.904917808818503</v>
      </c>
      <c r="F539" s="5" t="n">
        <v>1.0278602202024E-006</v>
      </c>
      <c r="G539" s="3" t="b">
        <f aca="false">TRUE()</f>
        <v>1</v>
      </c>
      <c r="H539" s="3" t="n">
        <v>0.353436676164409</v>
      </c>
      <c r="I539" s="3" t="n">
        <v>0.0167731701679573</v>
      </c>
      <c r="J539" s="3" t="b">
        <f aca="false">FALSE()</f>
        <v>0</v>
      </c>
      <c r="K539" s="3" t="s">
        <v>573</v>
      </c>
    </row>
    <row r="540" customFormat="false" ht="15" hidden="false" customHeight="false" outlineLevel="0" collapsed="false">
      <c r="A540" s="4" t="s">
        <v>795</v>
      </c>
      <c r="B540" s="4" t="n">
        <v>-2.82579407349425</v>
      </c>
      <c r="C540" s="5" t="n">
        <v>8.29900537304907E-010</v>
      </c>
      <c r="D540" s="3" t="b">
        <f aca="false">TRUE()</f>
        <v>1</v>
      </c>
      <c r="E540" s="3" t="n">
        <v>-0.495390830571993</v>
      </c>
      <c r="F540" s="3" t="n">
        <v>0.0902175327716709</v>
      </c>
      <c r="G540" s="3" t="b">
        <f aca="false">FALSE()</f>
        <v>0</v>
      </c>
      <c r="H540" s="3" t="n">
        <v>0.764574377283107</v>
      </c>
      <c r="I540" s="3" t="n">
        <v>0.0010460743560422</v>
      </c>
      <c r="J540" s="3" t="b">
        <f aca="false">FALSE()</f>
        <v>0</v>
      </c>
      <c r="K540" s="3" t="s">
        <v>22</v>
      </c>
    </row>
    <row r="541" customFormat="false" ht="15" hidden="false" customHeight="false" outlineLevel="0" collapsed="false">
      <c r="A541" s="4" t="s">
        <v>796</v>
      </c>
      <c r="B541" s="4" t="n">
        <v>-2.8237749058576</v>
      </c>
      <c r="C541" s="5" t="n">
        <v>6.41601684705614E-017</v>
      </c>
      <c r="D541" s="3" t="b">
        <f aca="false">TRUE()</f>
        <v>1</v>
      </c>
      <c r="E541" s="3" t="n">
        <v>-0.0848007591577274</v>
      </c>
      <c r="F541" s="3" t="n">
        <v>0.671502998608112</v>
      </c>
      <c r="G541" s="3" t="b">
        <f aca="false">FALSE()</f>
        <v>0</v>
      </c>
      <c r="H541" s="3" t="n">
        <v>-0.606484192283342</v>
      </c>
      <c r="I541" s="3" t="n">
        <v>0.00523744166502829</v>
      </c>
      <c r="J541" s="3" t="b">
        <f aca="false">FALSE()</f>
        <v>0</v>
      </c>
      <c r="K541" s="3" t="s">
        <v>797</v>
      </c>
    </row>
    <row r="542" customFormat="false" ht="15" hidden="false" customHeight="false" outlineLevel="0" collapsed="false">
      <c r="A542" s="4" t="s">
        <v>798</v>
      </c>
      <c r="B542" s="4" t="n">
        <v>-2.82141563298368</v>
      </c>
      <c r="C542" s="5" t="n">
        <v>7.62889048588893E-037</v>
      </c>
      <c r="D542" s="3" t="b">
        <f aca="false">TRUE()</f>
        <v>1</v>
      </c>
      <c r="E542" s="3" t="n">
        <v>-0.994445005285976</v>
      </c>
      <c r="F542" s="5" t="n">
        <v>1.1340568076809E-010</v>
      </c>
      <c r="G542" s="3" t="b">
        <f aca="false">TRUE()</f>
        <v>1</v>
      </c>
      <c r="H542" s="3" t="n">
        <v>-3.47354080959928</v>
      </c>
      <c r="I542" s="5" t="n">
        <v>2.33206068020763E-049</v>
      </c>
      <c r="J542" s="3" t="b">
        <f aca="false">TRUE()</f>
        <v>1</v>
      </c>
      <c r="K542" s="3" t="s">
        <v>799</v>
      </c>
    </row>
    <row r="543" customFormat="false" ht="15" hidden="false" customHeight="false" outlineLevel="0" collapsed="false">
      <c r="A543" s="4" t="s">
        <v>800</v>
      </c>
      <c r="B543" s="4" t="n">
        <v>-2.81526340600208</v>
      </c>
      <c r="C543" s="5" t="n">
        <v>2.47320129962578E-007</v>
      </c>
      <c r="D543" s="3" t="b">
        <f aca="false">TRUE()</f>
        <v>1</v>
      </c>
      <c r="E543" s="3" t="n">
        <v>-1.72525837247059</v>
      </c>
      <c r="F543" s="5" t="n">
        <v>5.94691786129794E-005</v>
      </c>
      <c r="G543" s="3" t="b">
        <f aca="false">TRUE()</f>
        <v>1</v>
      </c>
      <c r="H543" s="3" t="n">
        <v>-0.513192272230806</v>
      </c>
      <c r="I543" s="3" t="n">
        <v>0.137629099348704</v>
      </c>
      <c r="J543" s="3" t="b">
        <f aca="false">FALSE()</f>
        <v>0</v>
      </c>
      <c r="K543" s="3" t="s">
        <v>801</v>
      </c>
    </row>
    <row r="544" customFormat="false" ht="15" hidden="false" customHeight="false" outlineLevel="0" collapsed="false">
      <c r="A544" s="4" t="s">
        <v>802</v>
      </c>
      <c r="B544" s="4" t="n">
        <v>-2.81261868474652</v>
      </c>
      <c r="C544" s="5" t="n">
        <v>6.58774878102101E-018</v>
      </c>
      <c r="D544" s="3" t="b">
        <f aca="false">TRUE()</f>
        <v>1</v>
      </c>
      <c r="E544" s="3" t="n">
        <v>-0.0381154769429522</v>
      </c>
      <c r="F544" s="3" t="n">
        <v>0.842538460867558</v>
      </c>
      <c r="G544" s="3" t="b">
        <f aca="false">FALSE()</f>
        <v>0</v>
      </c>
      <c r="H544" s="3" t="n">
        <v>-0.683384147837457</v>
      </c>
      <c r="I544" s="3" t="n">
        <v>0.00133108754981981</v>
      </c>
      <c r="J544" s="3" t="b">
        <f aca="false">FALSE()</f>
        <v>0</v>
      </c>
      <c r="K544" s="3" t="s">
        <v>520</v>
      </c>
    </row>
    <row r="545" customFormat="false" ht="15" hidden="false" customHeight="false" outlineLevel="0" collapsed="false">
      <c r="A545" s="4" t="s">
        <v>803</v>
      </c>
      <c r="B545" s="4" t="n">
        <v>-2.81204310323444</v>
      </c>
      <c r="C545" s="5" t="n">
        <v>4.99289741752315E-055</v>
      </c>
      <c r="D545" s="3" t="b">
        <f aca="false">TRUE()</f>
        <v>1</v>
      </c>
      <c r="E545" s="3" t="n">
        <v>-1.16468003037639</v>
      </c>
      <c r="F545" s="5" t="n">
        <v>1.42967562081332E-019</v>
      </c>
      <c r="G545" s="3" t="b">
        <f aca="false">TRUE()</f>
        <v>1</v>
      </c>
      <c r="H545" s="3" t="n">
        <v>-1.05109229690448</v>
      </c>
      <c r="I545" s="5" t="n">
        <v>4.71750132979487E-017</v>
      </c>
      <c r="J545" s="3" t="b">
        <f aca="false">TRUE()</f>
        <v>1</v>
      </c>
      <c r="K545" s="3" t="s">
        <v>412</v>
      </c>
    </row>
    <row r="546" customFormat="false" ht="15" hidden="false" customHeight="false" outlineLevel="0" collapsed="false">
      <c r="A546" s="4" t="s">
        <v>804</v>
      </c>
      <c r="B546" s="4" t="n">
        <v>-2.80598559241407</v>
      </c>
      <c r="C546" s="5" t="n">
        <v>4.3819461426922E-006</v>
      </c>
      <c r="D546" s="3" t="b">
        <f aca="false">TRUE()</f>
        <v>1</v>
      </c>
      <c r="E546" s="3" t="n">
        <v>0.190910036725943</v>
      </c>
      <c r="F546" s="3" t="n">
        <v>0.580890082982174</v>
      </c>
      <c r="G546" s="3" t="b">
        <f aca="false">FALSE()</f>
        <v>0</v>
      </c>
      <c r="H546" s="3" t="n">
        <v>-0.0917885547838534</v>
      </c>
      <c r="I546" s="3" t="n">
        <v>0.798966662703173</v>
      </c>
      <c r="J546" s="3" t="b">
        <f aca="false">FALSE()</f>
        <v>0</v>
      </c>
      <c r="K546" s="3" t="s">
        <v>47</v>
      </c>
    </row>
    <row r="547" customFormat="false" ht="15" hidden="false" customHeight="false" outlineLevel="0" collapsed="false">
      <c r="A547" s="4" t="s">
        <v>805</v>
      </c>
      <c r="B547" s="4" t="n">
        <v>-2.80598559241407</v>
      </c>
      <c r="C547" s="5" t="n">
        <v>4.3819461426922E-006</v>
      </c>
      <c r="D547" s="3" t="b">
        <f aca="false">TRUE()</f>
        <v>1</v>
      </c>
      <c r="E547" s="3" t="n">
        <v>-2.2871372600787</v>
      </c>
      <c r="F547" s="5" t="n">
        <v>1.66966425903213E-005</v>
      </c>
      <c r="G547" s="3" t="b">
        <f aca="false">TRUE()</f>
        <v>1</v>
      </c>
      <c r="H547" s="3" t="n">
        <v>-2.55122017342115</v>
      </c>
      <c r="I547" s="5" t="n">
        <v>3.79284191582149E-006</v>
      </c>
      <c r="J547" s="3" t="b">
        <f aca="false">TRUE()</f>
        <v>1</v>
      </c>
      <c r="K547" s="3" t="s">
        <v>22</v>
      </c>
    </row>
    <row r="548" customFormat="false" ht="15" hidden="false" customHeight="false" outlineLevel="0" collapsed="false">
      <c r="A548" s="4" t="s">
        <v>806</v>
      </c>
      <c r="B548" s="4" t="n">
        <v>-2.79038873736306</v>
      </c>
      <c r="C548" s="5" t="n">
        <v>8.00188629450642E-005</v>
      </c>
      <c r="D548" s="3" t="b">
        <f aca="false">TRUE()</f>
        <v>1</v>
      </c>
      <c r="E548" s="3" t="n">
        <v>-0.756967232197925</v>
      </c>
      <c r="F548" s="3" t="n">
        <v>0.109614239082635</v>
      </c>
      <c r="G548" s="3" t="b">
        <f aca="false">FALSE()</f>
        <v>0</v>
      </c>
      <c r="H548" s="3" t="n">
        <v>-1.70554831981244</v>
      </c>
      <c r="I548" s="3" t="n">
        <v>0.00205716223992154</v>
      </c>
      <c r="J548" s="3" t="b">
        <f aca="false">FALSE()</f>
        <v>0</v>
      </c>
      <c r="K548" s="3" t="s">
        <v>93</v>
      </c>
    </row>
    <row r="549" customFormat="false" ht="15" hidden="false" customHeight="false" outlineLevel="0" collapsed="false">
      <c r="A549" s="4" t="s">
        <v>807</v>
      </c>
      <c r="B549" s="4" t="n">
        <v>-2.79038873736306</v>
      </c>
      <c r="C549" s="5" t="n">
        <v>2.43081049806969E-008</v>
      </c>
      <c r="D549" s="3" t="b">
        <f aca="false">TRUE()</f>
        <v>1</v>
      </c>
      <c r="E549" s="3" t="n">
        <v>0.380536291552009</v>
      </c>
      <c r="F549" s="3" t="n">
        <v>0.165960317903946</v>
      </c>
      <c r="G549" s="3" t="b">
        <f aca="false">FALSE()</f>
        <v>0</v>
      </c>
      <c r="H549" s="3" t="n">
        <v>0.484276239067573</v>
      </c>
      <c r="I549" s="3" t="n">
        <v>0.0705009898012864</v>
      </c>
      <c r="J549" s="3" t="b">
        <f aca="false">FALSE()</f>
        <v>0</v>
      </c>
      <c r="K549" s="3" t="s">
        <v>808</v>
      </c>
    </row>
    <row r="550" customFormat="false" ht="15" hidden="false" customHeight="false" outlineLevel="0" collapsed="false">
      <c r="A550" s="4" t="s">
        <v>809</v>
      </c>
      <c r="B550" s="4" t="n">
        <v>-2.79038873736306</v>
      </c>
      <c r="C550" s="5" t="n">
        <v>8.00188629450642E-005</v>
      </c>
      <c r="D550" s="3" t="b">
        <f aca="false">TRUE()</f>
        <v>1</v>
      </c>
      <c r="E550" s="3" t="n">
        <v>0.621544391055805</v>
      </c>
      <c r="F550" s="3" t="n">
        <v>0.0952819019511397</v>
      </c>
      <c r="G550" s="3" t="b">
        <f aca="false">FALSE()</f>
        <v>0</v>
      </c>
      <c r="H550" s="3" t="n">
        <v>-0.00510860167135316</v>
      </c>
      <c r="I550" s="3" t="n">
        <v>0.990111034465765</v>
      </c>
      <c r="J550" s="3" t="b">
        <f aca="false">FALSE()</f>
        <v>0</v>
      </c>
      <c r="K550" s="3" t="s">
        <v>22</v>
      </c>
    </row>
    <row r="551" customFormat="false" ht="15" hidden="false" customHeight="false" outlineLevel="0" collapsed="false">
      <c r="A551" s="4" t="s">
        <v>810</v>
      </c>
      <c r="B551" s="4" t="n">
        <v>-2.79038873736306</v>
      </c>
      <c r="C551" s="5" t="n">
        <v>8.00188629450642E-005</v>
      </c>
      <c r="D551" s="3" t="b">
        <f aca="false">TRUE()</f>
        <v>1</v>
      </c>
      <c r="E551" s="3" t="n">
        <v>-0.140295871749431</v>
      </c>
      <c r="F551" s="3" t="n">
        <v>0.741420456889924</v>
      </c>
      <c r="G551" s="3" t="b">
        <f aca="false">FALSE()</f>
        <v>0</v>
      </c>
      <c r="H551" s="3" t="n">
        <v>-1.70554831981244</v>
      </c>
      <c r="I551" s="3" t="n">
        <v>0.00205716223992154</v>
      </c>
      <c r="J551" s="3" t="b">
        <f aca="false">FALSE()</f>
        <v>0</v>
      </c>
      <c r="K551" s="3" t="s">
        <v>39</v>
      </c>
    </row>
    <row r="552" customFormat="false" ht="15" hidden="false" customHeight="false" outlineLevel="0" collapsed="false">
      <c r="A552" s="4" t="s">
        <v>811</v>
      </c>
      <c r="B552" s="4" t="n">
        <v>-2.79038873736306</v>
      </c>
      <c r="C552" s="5" t="n">
        <v>2.43081049806969E-008</v>
      </c>
      <c r="D552" s="3" t="b">
        <f aca="false">TRUE()</f>
        <v>1</v>
      </c>
      <c r="E552" s="3" t="n">
        <v>-3.34192973291908</v>
      </c>
      <c r="F552" s="5" t="n">
        <v>1.74101807576723E-010</v>
      </c>
      <c r="G552" s="3" t="b">
        <f aca="false">TRUE()</f>
        <v>1</v>
      </c>
      <c r="H552" s="3" t="n">
        <v>-2.00510860167135</v>
      </c>
      <c r="I552" s="5" t="n">
        <v>1.14619398081599E-006</v>
      </c>
      <c r="J552" s="3" t="b">
        <f aca="false">TRUE()</f>
        <v>1</v>
      </c>
      <c r="K552" s="3" t="s">
        <v>812</v>
      </c>
    </row>
    <row r="553" customFormat="false" ht="15" hidden="false" customHeight="false" outlineLevel="0" collapsed="false">
      <c r="A553" s="4" t="s">
        <v>813</v>
      </c>
      <c r="B553" s="4" t="n">
        <v>-2.78467508616866</v>
      </c>
      <c r="C553" s="5" t="n">
        <v>5.07549433589348E-014</v>
      </c>
      <c r="D553" s="3" t="b">
        <f aca="false">TRUE()</f>
        <v>1</v>
      </c>
      <c r="E553" s="3" t="n">
        <v>-0.625722698919673</v>
      </c>
      <c r="F553" s="3" t="n">
        <v>0.0097205289187358</v>
      </c>
      <c r="G553" s="3" t="b">
        <f aca="false">FALSE()</f>
        <v>0</v>
      </c>
      <c r="H553" s="3" t="n">
        <v>-0.131360290685465</v>
      </c>
      <c r="I553" s="3" t="n">
        <v>0.551250131189863</v>
      </c>
      <c r="J553" s="3" t="b">
        <f aca="false">FALSE()</f>
        <v>0</v>
      </c>
      <c r="K553" s="3" t="s">
        <v>814</v>
      </c>
    </row>
    <row r="554" customFormat="false" ht="15" hidden="false" customHeight="false" outlineLevel="0" collapsed="false">
      <c r="A554" s="4" t="s">
        <v>815</v>
      </c>
      <c r="B554" s="4" t="n">
        <v>-2.77778870058342</v>
      </c>
      <c r="C554" s="5" t="n">
        <v>4.23491133572291E-007</v>
      </c>
      <c r="D554" s="3" t="b">
        <f aca="false">TRUE()</f>
        <v>1</v>
      </c>
      <c r="E554" s="3" t="n">
        <v>-0.434027074806141</v>
      </c>
      <c r="F554" s="3" t="n">
        <v>0.212389815779907</v>
      </c>
      <c r="G554" s="3" t="b">
        <f aca="false">FALSE()</f>
        <v>0</v>
      </c>
      <c r="H554" s="3" t="n">
        <v>-0.729474159057925</v>
      </c>
      <c r="I554" s="3" t="n">
        <v>0.044800328496558</v>
      </c>
      <c r="J554" s="3" t="b">
        <f aca="false">FALSE()</f>
        <v>0</v>
      </c>
      <c r="K554" s="3" t="s">
        <v>816</v>
      </c>
    </row>
    <row r="555" customFormat="false" ht="15" hidden="false" customHeight="false" outlineLevel="0" collapsed="false">
      <c r="A555" s="4" t="s">
        <v>817</v>
      </c>
      <c r="B555" s="4" t="n">
        <v>-2.76739709473683</v>
      </c>
      <c r="C555" s="5" t="n">
        <v>8.59534075948975E-014</v>
      </c>
      <c r="D555" s="3" t="b">
        <f aca="false">TRUE()</f>
        <v>1</v>
      </c>
      <c r="E555" s="3" t="n">
        <v>-6.51533530309636</v>
      </c>
      <c r="F555" s="5" t="n">
        <v>5.19243014664937E-022</v>
      </c>
      <c r="G555" s="3" t="b">
        <f aca="false">TRUE()</f>
        <v>1</v>
      </c>
      <c r="H555" s="3" t="n">
        <v>-3.74967087304475</v>
      </c>
      <c r="I555" s="5" t="n">
        <v>1.68632883971315E-019</v>
      </c>
      <c r="J555" s="3" t="b">
        <f aca="false">TRUE()</f>
        <v>1</v>
      </c>
      <c r="K555" s="3" t="s">
        <v>818</v>
      </c>
    </row>
    <row r="556" customFormat="false" ht="15" hidden="false" customHeight="false" outlineLevel="0" collapsed="false">
      <c r="A556" s="4" t="s">
        <v>819</v>
      </c>
      <c r="B556" s="4" t="n">
        <v>-2.76739709473683</v>
      </c>
      <c r="C556" s="5" t="n">
        <v>8.59534075948975E-014</v>
      </c>
      <c r="D556" s="3" t="b">
        <f aca="false">TRUE()</f>
        <v>1</v>
      </c>
      <c r="E556" s="3" t="n">
        <v>-0.00754066289765917</v>
      </c>
      <c r="F556" s="3" t="n">
        <v>0.972497670172365</v>
      </c>
      <c r="G556" s="3" t="b">
        <f aca="false">FALSE()</f>
        <v>0</v>
      </c>
      <c r="H556" s="3" t="n">
        <v>-0.0651726987726816</v>
      </c>
      <c r="I556" s="3" t="n">
        <v>0.766262638321876</v>
      </c>
      <c r="J556" s="3" t="b">
        <f aca="false">FALSE()</f>
        <v>0</v>
      </c>
      <c r="K556" s="3" t="s">
        <v>820</v>
      </c>
    </row>
    <row r="557" customFormat="false" ht="15" hidden="false" customHeight="false" outlineLevel="0" collapsed="false">
      <c r="A557" s="4" t="s">
        <v>821</v>
      </c>
      <c r="B557" s="4" t="n">
        <v>-2.75867987763572</v>
      </c>
      <c r="C557" s="5" t="n">
        <v>4.14525203437354E-008</v>
      </c>
      <c r="D557" s="3" t="b">
        <f aca="false">TRUE()</f>
        <v>1</v>
      </c>
      <c r="E557" s="3" t="n">
        <v>-0.0775601164014682</v>
      </c>
      <c r="F557" s="3" t="n">
        <v>0.796444429101243</v>
      </c>
      <c r="G557" s="3" t="b">
        <f aca="false">FALSE()</f>
        <v>0</v>
      </c>
      <c r="H557" s="3" t="n">
        <v>-0.719643149698232</v>
      </c>
      <c r="I557" s="3" t="n">
        <v>0.0309451396930589</v>
      </c>
      <c r="J557" s="3" t="b">
        <f aca="false">FALSE()</f>
        <v>0</v>
      </c>
      <c r="K557" s="3" t="s">
        <v>822</v>
      </c>
    </row>
    <row r="558" customFormat="false" ht="15" hidden="false" customHeight="false" outlineLevel="0" collapsed="false">
      <c r="A558" s="4" t="s">
        <v>823</v>
      </c>
      <c r="B558" s="4" t="n">
        <v>-2.75867987763572</v>
      </c>
      <c r="C558" s="5" t="n">
        <v>4.14525203437354E-008</v>
      </c>
      <c r="D558" s="3" t="b">
        <f aca="false">TRUE()</f>
        <v>1</v>
      </c>
      <c r="E558" s="3" t="n">
        <v>-5.6321489680791</v>
      </c>
      <c r="F558" s="5" t="n">
        <v>8.43248397236854E-013</v>
      </c>
      <c r="G558" s="3" t="b">
        <f aca="false">TRUE()</f>
        <v>1</v>
      </c>
      <c r="H558" s="3" t="n">
        <v>-3.08887695936395</v>
      </c>
      <c r="I558" s="5" t="n">
        <v>8.0942666710191E-010</v>
      </c>
      <c r="J558" s="3" t="b">
        <f aca="false">TRUE()</f>
        <v>1</v>
      </c>
      <c r="K558" s="3" t="s">
        <v>93</v>
      </c>
    </row>
    <row r="559" customFormat="false" ht="15" hidden="false" customHeight="false" outlineLevel="0" collapsed="false">
      <c r="A559" s="4" t="s">
        <v>824</v>
      </c>
      <c r="B559" s="4" t="n">
        <v>-2.75867987763572</v>
      </c>
      <c r="C559" s="5" t="n">
        <v>7.5307089177655E-006</v>
      </c>
      <c r="D559" s="3" t="b">
        <f aca="false">TRUE()</f>
        <v>1</v>
      </c>
      <c r="E559" s="3" t="n">
        <v>-0.140295871749431</v>
      </c>
      <c r="F559" s="3" t="n">
        <v>0.706280464971121</v>
      </c>
      <c r="G559" s="3" t="b">
        <f aca="false">FALSE()</f>
        <v>0</v>
      </c>
      <c r="H559" s="3" t="n">
        <v>-2.08887695936395</v>
      </c>
      <c r="I559" s="5" t="n">
        <v>5.48929375616161E-005</v>
      </c>
      <c r="J559" s="3" t="b">
        <f aca="false">TRUE()</f>
        <v>1</v>
      </c>
      <c r="K559" s="3" t="s">
        <v>825</v>
      </c>
    </row>
    <row r="560" customFormat="false" ht="15" hidden="false" customHeight="false" outlineLevel="0" collapsed="false">
      <c r="A560" s="4" t="s">
        <v>826</v>
      </c>
      <c r="B560" s="4" t="n">
        <v>-2.74795347104266</v>
      </c>
      <c r="C560" s="5" t="n">
        <v>3.55097013583119E-021</v>
      </c>
      <c r="D560" s="3" t="b">
        <f aca="false">TRUE()</f>
        <v>1</v>
      </c>
      <c r="E560" s="3" t="n">
        <v>-0.866535059322579</v>
      </c>
      <c r="F560" s="5" t="n">
        <v>1.43968917536792E-005</v>
      </c>
      <c r="G560" s="3" t="b">
        <f aca="false">TRUE()</f>
        <v>1</v>
      </c>
      <c r="H560" s="3" t="n">
        <v>0.186552673423521</v>
      </c>
      <c r="I560" s="3" t="n">
        <v>0.258730171099041</v>
      </c>
      <c r="J560" s="3" t="b">
        <f aca="false">FALSE()</f>
        <v>0</v>
      </c>
      <c r="K560" s="3" t="s">
        <v>697</v>
      </c>
    </row>
    <row r="561" customFormat="false" ht="15" hidden="false" customHeight="false" outlineLevel="0" collapsed="false">
      <c r="A561" s="4" t="s">
        <v>827</v>
      </c>
      <c r="B561" s="4" t="n">
        <v>-2.73931455276879</v>
      </c>
      <c r="C561" s="5" t="n">
        <v>7.23746983462983E-007</v>
      </c>
      <c r="D561" s="3" t="b">
        <f aca="false">TRUE()</f>
        <v>1</v>
      </c>
      <c r="E561" s="3" t="n">
        <v>-0.395552926991506</v>
      </c>
      <c r="F561" s="3" t="n">
        <v>0.258928459435386</v>
      </c>
      <c r="G561" s="3" t="b">
        <f aca="false">FALSE()</f>
        <v>0</v>
      </c>
      <c r="H561" s="3" t="n">
        <v>0.336480725178817</v>
      </c>
      <c r="I561" s="3" t="n">
        <v>0.271957365534526</v>
      </c>
      <c r="J561" s="3" t="b">
        <f aca="false">FALSE()</f>
        <v>0</v>
      </c>
      <c r="K561" s="3" t="s">
        <v>828</v>
      </c>
    </row>
    <row r="562" customFormat="false" ht="15" hidden="false" customHeight="false" outlineLevel="0" collapsed="false">
      <c r="A562" s="4" t="s">
        <v>829</v>
      </c>
      <c r="B562" s="4" t="n">
        <v>-2.73631206460726</v>
      </c>
      <c r="C562" s="5" t="n">
        <v>1.63290060496756E-029</v>
      </c>
      <c r="D562" s="3" t="b">
        <f aca="false">TRUE()</f>
        <v>1</v>
      </c>
      <c r="E562" s="3" t="n">
        <v>-0.170669520792949</v>
      </c>
      <c r="F562" s="3" t="n">
        <v>0.248607300997052</v>
      </c>
      <c r="G562" s="3" t="b">
        <f aca="false">FALSE()</f>
        <v>0</v>
      </c>
      <c r="H562" s="3" t="n">
        <v>0.351992208246919</v>
      </c>
      <c r="I562" s="3" t="n">
        <v>0.00866398511256446</v>
      </c>
      <c r="J562" s="3" t="b">
        <f aca="false">FALSE()</f>
        <v>0</v>
      </c>
      <c r="K562" s="3" t="s">
        <v>830</v>
      </c>
    </row>
    <row r="563" customFormat="false" ht="15" hidden="false" customHeight="false" outlineLevel="0" collapsed="false">
      <c r="A563" s="4" t="s">
        <v>831</v>
      </c>
      <c r="B563" s="4" t="n">
        <v>-2.73559626452268</v>
      </c>
      <c r="C563" s="5" t="n">
        <v>3.89212970720115E-024</v>
      </c>
      <c r="D563" s="3" t="b">
        <f aca="false">TRUE()</f>
        <v>1</v>
      </c>
      <c r="E563" s="3" t="n">
        <v>-0.361137841522479</v>
      </c>
      <c r="F563" s="3" t="n">
        <v>0.033815021151728</v>
      </c>
      <c r="G563" s="3" t="b">
        <f aca="false">FALSE()</f>
        <v>0</v>
      </c>
      <c r="H563" s="3" t="n">
        <v>-0.458110769029669</v>
      </c>
      <c r="I563" s="3" t="n">
        <v>0.00764067716616267</v>
      </c>
      <c r="J563" s="3" t="b">
        <f aca="false">FALSE()</f>
        <v>0</v>
      </c>
      <c r="K563" s="3" t="s">
        <v>832</v>
      </c>
    </row>
    <row r="564" customFormat="false" ht="15" hidden="false" customHeight="false" outlineLevel="0" collapsed="false">
      <c r="A564" s="4" t="s">
        <v>833</v>
      </c>
      <c r="B564" s="4" t="n">
        <v>-2.72625839994334</v>
      </c>
      <c r="C564" s="4" t="n">
        <v>0.000138347864119592</v>
      </c>
      <c r="D564" s="3" t="b">
        <f aca="false">TRUE()</f>
        <v>1</v>
      </c>
      <c r="E564" s="3" t="n">
        <v>-0.351799976943143</v>
      </c>
      <c r="F564" s="3" t="n">
        <v>0.435322747873429</v>
      </c>
      <c r="G564" s="3" t="b">
        <f aca="false">FALSE()</f>
        <v>0</v>
      </c>
      <c r="H564" s="3" t="n">
        <v>-2.31948988750537</v>
      </c>
      <c r="I564" s="3" t="n">
        <v>0.000228349959489552</v>
      </c>
      <c r="J564" s="3" t="b">
        <f aca="false">TRUE()</f>
        <v>1</v>
      </c>
      <c r="K564" s="3" t="s">
        <v>47</v>
      </c>
    </row>
    <row r="565" customFormat="false" ht="15" hidden="false" customHeight="false" outlineLevel="0" collapsed="false">
      <c r="A565" s="4" t="s">
        <v>834</v>
      </c>
      <c r="B565" s="4" t="n">
        <v>-2.72625839994334</v>
      </c>
      <c r="C565" s="4" t="n">
        <v>0.000138347864119592</v>
      </c>
      <c r="D565" s="3" t="b">
        <f aca="false">TRUE()</f>
        <v>1</v>
      </c>
      <c r="E565" s="3" t="n">
        <v>-0.69283689477821</v>
      </c>
      <c r="F565" s="3" t="n">
        <v>0.147561236383058</v>
      </c>
      <c r="G565" s="3" t="b">
        <f aca="false">FALSE()</f>
        <v>0</v>
      </c>
      <c r="H565" s="3" t="n">
        <v>-0.834063060335125</v>
      </c>
      <c r="I565" s="3" t="n">
        <v>0.0864782659735583</v>
      </c>
      <c r="J565" s="3" t="b">
        <f aca="false">FALSE()</f>
        <v>0</v>
      </c>
      <c r="K565" s="3" t="s">
        <v>93</v>
      </c>
    </row>
    <row r="566" customFormat="false" ht="15" hidden="false" customHeight="false" outlineLevel="0" collapsed="false">
      <c r="A566" s="4" t="s">
        <v>835</v>
      </c>
      <c r="B566" s="4" t="n">
        <v>-2.72625839994334</v>
      </c>
      <c r="C566" s="4" t="n">
        <v>0.000138347864119592</v>
      </c>
      <c r="D566" s="3" t="b">
        <f aca="false">TRUE()</f>
        <v>1</v>
      </c>
      <c r="E566" s="3" t="n">
        <v>-0.512264649136389</v>
      </c>
      <c r="F566" s="3" t="n">
        <v>0.269248824025397</v>
      </c>
      <c r="G566" s="3" t="b">
        <f aca="false">FALSE()</f>
        <v>0</v>
      </c>
      <c r="H566" s="3" t="n">
        <v>-1.47149298095042</v>
      </c>
      <c r="I566" s="3" t="n">
        <v>0.00676654095757305</v>
      </c>
      <c r="J566" s="3" t="b">
        <f aca="false">FALSE()</f>
        <v>0</v>
      </c>
      <c r="K566" s="3" t="s">
        <v>67</v>
      </c>
    </row>
    <row r="567" customFormat="false" ht="15" hidden="false" customHeight="false" outlineLevel="0" collapsed="false">
      <c r="A567" s="4" t="s">
        <v>836</v>
      </c>
      <c r="B567" s="4" t="n">
        <v>-2.72625839994334</v>
      </c>
      <c r="C567" s="4" t="n">
        <v>0.000138347864119592</v>
      </c>
      <c r="D567" s="3" t="b">
        <f aca="false">TRUE()</f>
        <v>1</v>
      </c>
      <c r="E567" s="3" t="n">
        <v>0.30716310522179</v>
      </c>
      <c r="F567" s="3" t="n">
        <v>0.445148804558265</v>
      </c>
      <c r="G567" s="3" t="b">
        <f aca="false">FALSE()</f>
        <v>0</v>
      </c>
      <c r="H567" s="3" t="n">
        <v>0.680510112494633</v>
      </c>
      <c r="I567" s="3" t="n">
        <v>0.068996019737888</v>
      </c>
      <c r="J567" s="3" t="b">
        <f aca="false">FALSE()</f>
        <v>0</v>
      </c>
      <c r="K567" s="3" t="s">
        <v>837</v>
      </c>
    </row>
    <row r="568" customFormat="false" ht="15" hidden="false" customHeight="false" outlineLevel="0" collapsed="false">
      <c r="A568" s="4" t="s">
        <v>838</v>
      </c>
      <c r="B568" s="4" t="n">
        <v>-2.70977027715477</v>
      </c>
      <c r="C568" s="5" t="n">
        <v>1.29119648522531E-005</v>
      </c>
      <c r="D568" s="3" t="b">
        <f aca="false">TRUE()</f>
        <v>1</v>
      </c>
      <c r="E568" s="3" t="n">
        <v>-1.29783714873591</v>
      </c>
      <c r="F568" s="3" t="n">
        <v>0.00503753533020774</v>
      </c>
      <c r="G568" s="3" t="b">
        <f aca="false">FALSE()</f>
        <v>0</v>
      </c>
      <c r="H568" s="3" t="n">
        <v>-0.516405402825991</v>
      </c>
      <c r="I568" s="3" t="n">
        <v>0.19789970416485</v>
      </c>
      <c r="J568" s="3" t="b">
        <f aca="false">FALSE()</f>
        <v>0</v>
      </c>
      <c r="K568" s="3" t="s">
        <v>22</v>
      </c>
    </row>
    <row r="569" customFormat="false" ht="15" hidden="false" customHeight="false" outlineLevel="0" collapsed="false">
      <c r="A569" s="4" t="s">
        <v>839</v>
      </c>
      <c r="B569" s="4" t="n">
        <v>-2.70977027715477</v>
      </c>
      <c r="C569" s="5" t="n">
        <v>1.29119648522531E-005</v>
      </c>
      <c r="D569" s="3" t="b">
        <f aca="false">TRUE()</f>
        <v>1</v>
      </c>
      <c r="E569" s="3" t="n">
        <v>-1.41331436615585</v>
      </c>
      <c r="F569" s="3" t="n">
        <v>0.00275652359589839</v>
      </c>
      <c r="G569" s="3" t="b">
        <f aca="false">FALSE()</f>
        <v>0</v>
      </c>
      <c r="H569" s="3" t="n">
        <v>0.169486006745946</v>
      </c>
      <c r="I569" s="3" t="n">
        <v>0.6341350787555</v>
      </c>
      <c r="J569" s="3" t="b">
        <f aca="false">FALSE()</f>
        <v>0</v>
      </c>
      <c r="K569" s="3" t="s">
        <v>242</v>
      </c>
    </row>
    <row r="570" customFormat="false" ht="15" hidden="false" customHeight="false" outlineLevel="0" collapsed="false">
      <c r="A570" s="4" t="s">
        <v>840</v>
      </c>
      <c r="B570" s="4" t="n">
        <v>-2.70977027715477</v>
      </c>
      <c r="C570" s="5" t="n">
        <v>1.29119648522531E-005</v>
      </c>
      <c r="D570" s="3" t="b">
        <f aca="false">TRUE()</f>
        <v>1</v>
      </c>
      <c r="E570" s="3" t="n">
        <v>0.493576229452672</v>
      </c>
      <c r="F570" s="3" t="n">
        <v>0.145702038186335</v>
      </c>
      <c r="G570" s="3" t="b">
        <f aca="false">FALSE()</f>
        <v>0</v>
      </c>
      <c r="H570" s="3" t="n">
        <v>-0.285079856719536</v>
      </c>
      <c r="I570" s="3" t="n">
        <v>0.459382499355961</v>
      </c>
      <c r="J570" s="3" t="b">
        <f aca="false">FALSE()</f>
        <v>0</v>
      </c>
      <c r="K570" s="3" t="s">
        <v>55</v>
      </c>
    </row>
    <row r="571" customFormat="false" ht="15" hidden="false" customHeight="false" outlineLevel="0" collapsed="false">
      <c r="A571" s="4" t="s">
        <v>841</v>
      </c>
      <c r="B571" s="4" t="n">
        <v>-2.69978618858215</v>
      </c>
      <c r="C571" s="5" t="n">
        <v>1.23432983499533E-006</v>
      </c>
      <c r="D571" s="3" t="b">
        <f aca="false">TRUE()</f>
        <v>1</v>
      </c>
      <c r="E571" s="3" t="n">
        <v>-0.452239878064171</v>
      </c>
      <c r="F571" s="3" t="n">
        <v>0.207414208289738</v>
      </c>
      <c r="G571" s="3" t="b">
        <f aca="false">FALSE()</f>
        <v>0</v>
      </c>
      <c r="H571" s="3" t="n">
        <v>-0.142457999568794</v>
      </c>
      <c r="I571" s="3" t="n">
        <v>0.672850317264227</v>
      </c>
      <c r="J571" s="3" t="b">
        <f aca="false">FALSE()</f>
        <v>0</v>
      </c>
      <c r="K571" s="3" t="s">
        <v>842</v>
      </c>
    </row>
    <row r="572" customFormat="false" ht="15" hidden="false" customHeight="false" outlineLevel="0" collapsed="false">
      <c r="A572" s="4" t="s">
        <v>843</v>
      </c>
      <c r="B572" s="4" t="n">
        <v>-2.68105898051324</v>
      </c>
      <c r="C572" s="5" t="n">
        <v>6.54322211189755E-030</v>
      </c>
      <c r="D572" s="3" t="b">
        <f aca="false">TRUE()</f>
        <v>1</v>
      </c>
      <c r="E572" s="3" t="n">
        <v>-0.237761681185049</v>
      </c>
      <c r="F572" s="3" t="n">
        <v>0.105789627456568</v>
      </c>
      <c r="G572" s="3" t="b">
        <f aca="false">FALSE()</f>
        <v>0</v>
      </c>
      <c r="H572" s="3" t="n">
        <v>-0.628786425419063</v>
      </c>
      <c r="I572" s="5" t="n">
        <v>5.6309564218256E-005</v>
      </c>
      <c r="J572" s="3" t="b">
        <f aca="false">TRUE()</f>
        <v>1</v>
      </c>
      <c r="K572" s="3" t="s">
        <v>220</v>
      </c>
    </row>
    <row r="573" customFormat="false" ht="15" hidden="false" customHeight="false" outlineLevel="0" collapsed="false">
      <c r="A573" s="4" t="s">
        <v>844</v>
      </c>
      <c r="B573" s="4" t="n">
        <v>-2.67960830664452</v>
      </c>
      <c r="C573" s="5" t="n">
        <v>1.16894362078025E-011</v>
      </c>
      <c r="D573" s="3" t="b">
        <f aca="false">TRUE()</f>
        <v>1</v>
      </c>
      <c r="E573" s="3" t="n">
        <v>-0.120117989811801</v>
      </c>
      <c r="F573" s="3" t="n">
        <v>0.618402500699466</v>
      </c>
      <c r="G573" s="3" t="b">
        <f aca="false">FALSE()</f>
        <v>0</v>
      </c>
      <c r="H573" s="3" t="n">
        <v>0.143999947706284</v>
      </c>
      <c r="I573" s="3" t="n">
        <v>0.52875714814153</v>
      </c>
      <c r="J573" s="3" t="b">
        <f aca="false">FALSE()</f>
        <v>0</v>
      </c>
      <c r="K573" s="3" t="s">
        <v>845</v>
      </c>
    </row>
    <row r="574" customFormat="false" ht="15" hidden="false" customHeight="false" outlineLevel="0" collapsed="false">
      <c r="A574" s="4" t="s">
        <v>846</v>
      </c>
      <c r="B574" s="4" t="n">
        <v>-2.66827521583693</v>
      </c>
      <c r="C574" s="5" t="n">
        <v>2.11379153939701E-046</v>
      </c>
      <c r="D574" s="3" t="b">
        <f aca="false">TRUE()</f>
        <v>1</v>
      </c>
      <c r="E574" s="3" t="n">
        <v>-0.790423419137044</v>
      </c>
      <c r="F574" s="5" t="n">
        <v>6.97117097934684E-010</v>
      </c>
      <c r="G574" s="3" t="b">
        <f aca="false">TRUE()</f>
        <v>1</v>
      </c>
      <c r="H574" s="3" t="n">
        <v>0.15713303256008</v>
      </c>
      <c r="I574" s="3" t="n">
        <v>0.145452382781022</v>
      </c>
      <c r="J574" s="3" t="b">
        <f aca="false">FALSE()</f>
        <v>0</v>
      </c>
      <c r="K574" s="3" t="s">
        <v>22</v>
      </c>
    </row>
    <row r="575" customFormat="false" ht="15" hidden="false" customHeight="false" outlineLevel="0" collapsed="false">
      <c r="A575" s="4" t="s">
        <v>847</v>
      </c>
      <c r="B575" s="4" t="n">
        <v>-2.66807732885481</v>
      </c>
      <c r="C575" s="5" t="n">
        <v>1.55115815880153E-024</v>
      </c>
      <c r="D575" s="3" t="b">
        <f aca="false">TRUE()</f>
        <v>1</v>
      </c>
      <c r="E575" s="3" t="n">
        <v>0.633596291415134</v>
      </c>
      <c r="F575" s="5" t="n">
        <v>6.1048124960411E-006</v>
      </c>
      <c r="G575" s="3" t="b">
        <f aca="false">TRUE()</f>
        <v>1</v>
      </c>
      <c r="H575" s="3" t="n">
        <v>0.178603351501036</v>
      </c>
      <c r="I575" s="3" t="n">
        <v>0.235125957640572</v>
      </c>
      <c r="J575" s="3" t="b">
        <f aca="false">FALSE()</f>
        <v>0</v>
      </c>
      <c r="K575" s="3" t="s">
        <v>93</v>
      </c>
    </row>
    <row r="576" customFormat="false" ht="15" hidden="false" customHeight="false" outlineLevel="0" collapsed="false">
      <c r="A576" s="4" t="s">
        <v>848</v>
      </c>
      <c r="B576" s="4" t="n">
        <v>-2.66126737597777</v>
      </c>
      <c r="C576" s="5" t="n">
        <v>3.61774215111591E-097</v>
      </c>
      <c r="D576" s="3" t="b">
        <f aca="false">TRUE()</f>
        <v>1</v>
      </c>
      <c r="E576" s="3" t="n">
        <v>-0.194335711462322</v>
      </c>
      <c r="F576" s="3" t="n">
        <v>0.0137971896801602</v>
      </c>
      <c r="G576" s="3" t="b">
        <f aca="false">FALSE()</f>
        <v>0</v>
      </c>
      <c r="H576" s="3" t="n">
        <v>-1.47763513384395</v>
      </c>
      <c r="I576" s="5" t="n">
        <v>1.51694251500161E-051</v>
      </c>
      <c r="J576" s="3" t="b">
        <f aca="false">TRUE()</f>
        <v>1</v>
      </c>
      <c r="K576" s="3" t="s">
        <v>849</v>
      </c>
    </row>
    <row r="577" customFormat="false" ht="15" hidden="false" customHeight="false" outlineLevel="0" collapsed="false">
      <c r="A577" s="4" t="s">
        <v>850</v>
      </c>
      <c r="B577" s="4" t="n">
        <v>-2.6591442040848</v>
      </c>
      <c r="C577" s="5" t="n">
        <v>2.03340786554566E-007</v>
      </c>
      <c r="D577" s="3" t="b">
        <f aca="false">TRUE()</f>
        <v>1</v>
      </c>
      <c r="E577" s="3" t="n">
        <v>-1.36268829308588</v>
      </c>
      <c r="F577" s="3" t="n">
        <v>0.00045787043940874</v>
      </c>
      <c r="G577" s="3" t="b">
        <f aca="false">TRUE()</f>
        <v>1</v>
      </c>
      <c r="H577" s="3" t="n">
        <v>-0.766948864476589</v>
      </c>
      <c r="I577" s="3" t="n">
        <v>0.027559250908467</v>
      </c>
      <c r="J577" s="3" t="b">
        <f aca="false">FALSE()</f>
        <v>0</v>
      </c>
      <c r="K577" s="3" t="s">
        <v>93</v>
      </c>
    </row>
    <row r="578" customFormat="false" ht="15" hidden="false" customHeight="false" outlineLevel="0" collapsed="false">
      <c r="A578" s="4" t="s">
        <v>851</v>
      </c>
      <c r="B578" s="4" t="n">
        <v>-2.6591442040848</v>
      </c>
      <c r="C578" s="5" t="n">
        <v>2.10047702378394E-006</v>
      </c>
      <c r="D578" s="3" t="b">
        <f aca="false">TRUE()</f>
        <v>1</v>
      </c>
      <c r="E578" s="3" t="n">
        <v>-1.18211604744406</v>
      </c>
      <c r="F578" s="3" t="n">
        <v>0.00419322521175161</v>
      </c>
      <c r="G578" s="3" t="b">
        <f aca="false">FALSE()</f>
        <v>0</v>
      </c>
      <c r="H578" s="3" t="n">
        <v>0.0810480420783625</v>
      </c>
      <c r="I578" s="3" t="n">
        <v>0.805514332002676</v>
      </c>
      <c r="J578" s="3" t="b">
        <f aca="false">FALSE()</f>
        <v>0</v>
      </c>
      <c r="K578" s="3" t="s">
        <v>852</v>
      </c>
    </row>
    <row r="579" customFormat="false" ht="15" hidden="false" customHeight="false" outlineLevel="0" collapsed="false">
      <c r="A579" s="4" t="s">
        <v>853</v>
      </c>
      <c r="B579" s="4" t="n">
        <v>-2.6591442040848</v>
      </c>
      <c r="C579" s="4" t="n">
        <v>0.000238501371853731</v>
      </c>
      <c r="D579" s="3" t="b">
        <f aca="false">TRUE()</f>
        <v>1</v>
      </c>
      <c r="E579" s="3" t="n">
        <v>-0.947650793807036</v>
      </c>
      <c r="F579" s="3" t="n">
        <v>0.0640710374899794</v>
      </c>
      <c r="G579" s="3" t="b">
        <f aca="false">FALSE()</f>
        <v>0</v>
      </c>
      <c r="H579" s="3" t="n">
        <v>-1.57430378653419</v>
      </c>
      <c r="I579" s="3" t="n">
        <v>0.00542363452160593</v>
      </c>
      <c r="J579" s="3" t="b">
        <f aca="false">FALSE()</f>
        <v>0</v>
      </c>
      <c r="K579" s="3" t="s">
        <v>854</v>
      </c>
    </row>
    <row r="580" customFormat="false" ht="15" hidden="false" customHeight="false" outlineLevel="0" collapsed="false">
      <c r="A580" s="4" t="s">
        <v>855</v>
      </c>
      <c r="B580" s="4" t="n">
        <v>-2.6591442040848</v>
      </c>
      <c r="C580" s="5" t="n">
        <v>2.10047702378394E-006</v>
      </c>
      <c r="D580" s="3" t="b">
        <f aca="false">TRUE()</f>
        <v>1</v>
      </c>
      <c r="E580" s="3" t="n">
        <v>0.222274207635277</v>
      </c>
      <c r="F580" s="3" t="n">
        <v>0.492258518016809</v>
      </c>
      <c r="G580" s="3" t="b">
        <f aca="false">FALSE()</f>
        <v>0</v>
      </c>
      <c r="H580" s="3" t="n">
        <v>-0.667413190925674</v>
      </c>
      <c r="I580" s="3" t="n">
        <v>0.0749271989979215</v>
      </c>
      <c r="J580" s="3" t="b">
        <f aca="false">FALSE()</f>
        <v>0</v>
      </c>
      <c r="K580" s="3" t="s">
        <v>433</v>
      </c>
    </row>
    <row r="581" customFormat="false" ht="15" hidden="false" customHeight="false" outlineLevel="0" collapsed="false">
      <c r="A581" s="4" t="s">
        <v>856</v>
      </c>
      <c r="B581" s="4" t="n">
        <v>-2.6591442040848</v>
      </c>
      <c r="C581" s="4" t="n">
        <v>0.000238501371853731</v>
      </c>
      <c r="D581" s="3" t="b">
        <f aca="false">TRUE()</f>
        <v>1</v>
      </c>
      <c r="E581" s="3" t="n">
        <v>-1.07318167589089</v>
      </c>
      <c r="F581" s="3" t="n">
        <v>0.0401845825157825</v>
      </c>
      <c r="G581" s="3" t="b">
        <f aca="false">FALSE()</f>
        <v>0</v>
      </c>
      <c r="H581" s="3" t="n">
        <v>0.126135931606899</v>
      </c>
      <c r="I581" s="3" t="n">
        <v>0.764829567764853</v>
      </c>
      <c r="J581" s="3" t="b">
        <f aca="false">FALSE()</f>
        <v>0</v>
      </c>
      <c r="K581" s="3" t="s">
        <v>857</v>
      </c>
    </row>
    <row r="582" customFormat="false" ht="15" hidden="false" customHeight="false" outlineLevel="0" collapsed="false">
      <c r="A582" s="4" t="s">
        <v>858</v>
      </c>
      <c r="B582" s="4" t="n">
        <v>-2.6591442040848</v>
      </c>
      <c r="C582" s="5" t="n">
        <v>1.99305202934231E-008</v>
      </c>
      <c r="D582" s="3" t="b">
        <f aca="false">TRUE()</f>
        <v>1</v>
      </c>
      <c r="E582" s="3" t="n">
        <v>-1.43307762097728</v>
      </c>
      <c r="F582" s="5" t="n">
        <v>8.41373450578752E-005</v>
      </c>
      <c r="G582" s="3" t="b">
        <f aca="false">TRUE()</f>
        <v>1</v>
      </c>
      <c r="H582" s="3" t="n">
        <v>-0.370431453168542</v>
      </c>
      <c r="I582" s="3" t="n">
        <v>0.218203385330994</v>
      </c>
      <c r="J582" s="3" t="b">
        <f aca="false">FALSE()</f>
        <v>0</v>
      </c>
      <c r="K582" s="3" t="s">
        <v>859</v>
      </c>
    </row>
    <row r="583" customFormat="false" ht="15" hidden="false" customHeight="false" outlineLevel="0" collapsed="false">
      <c r="A583" s="4" t="s">
        <v>860</v>
      </c>
      <c r="B583" s="4" t="n">
        <v>-2.6591442040848</v>
      </c>
      <c r="C583" s="4" t="n">
        <v>0.000238501371853731</v>
      </c>
      <c r="D583" s="3" t="b">
        <f aca="false">TRUE()</f>
        <v>1</v>
      </c>
      <c r="E583" s="3" t="n">
        <v>-0.36268829308588</v>
      </c>
      <c r="F583" s="3" t="n">
        <v>0.432871158896158</v>
      </c>
      <c r="G583" s="3" t="b">
        <f aca="false">FALSE()</f>
        <v>0</v>
      </c>
      <c r="H583" s="3" t="n">
        <v>0.233051135523411</v>
      </c>
      <c r="I583" s="3" t="n">
        <v>0.573406880048827</v>
      </c>
      <c r="J583" s="3" t="b">
        <f aca="false">FALSE()</f>
        <v>0</v>
      </c>
      <c r="K583" s="3" t="s">
        <v>22</v>
      </c>
    </row>
    <row r="584" customFormat="false" ht="15" hidden="false" customHeight="false" outlineLevel="0" collapsed="false">
      <c r="A584" s="4" t="s">
        <v>861</v>
      </c>
      <c r="B584" s="4" t="n">
        <v>-2.6591442040848</v>
      </c>
      <c r="C584" s="5" t="n">
        <v>2.20826503390547E-005</v>
      </c>
      <c r="D584" s="3" t="b">
        <f aca="false">TRUE()</f>
        <v>1</v>
      </c>
      <c r="E584" s="3" t="n">
        <v>-0.488219175169737</v>
      </c>
      <c r="F584" s="3" t="n">
        <v>0.232934798048966</v>
      </c>
      <c r="G584" s="3" t="b">
        <f aca="false">FALSE()</f>
        <v>0</v>
      </c>
      <c r="H584" s="3" t="n">
        <v>-1.40437878509188</v>
      </c>
      <c r="I584" s="3" t="n">
        <v>0.00317836657193259</v>
      </c>
      <c r="J584" s="3" t="b">
        <f aca="false">FALSE()</f>
        <v>0</v>
      </c>
      <c r="K584" s="3" t="s">
        <v>862</v>
      </c>
    </row>
    <row r="585" customFormat="false" ht="15" hidden="false" customHeight="false" outlineLevel="0" collapsed="false">
      <c r="A585" s="4" t="s">
        <v>863</v>
      </c>
      <c r="B585" s="4" t="n">
        <v>-2.6591442040848</v>
      </c>
      <c r="C585" s="4" t="n">
        <v>0.000238501371853731</v>
      </c>
      <c r="D585" s="3" t="b">
        <f aca="false">TRUE()</f>
        <v>1</v>
      </c>
      <c r="E585" s="3" t="n">
        <v>-0.725258372470588</v>
      </c>
      <c r="F585" s="3" t="n">
        <v>0.140800733441751</v>
      </c>
      <c r="G585" s="3" t="b">
        <f aca="false">FALSE()</f>
        <v>0</v>
      </c>
      <c r="H585" s="3" t="n">
        <v>-0.8738640683931</v>
      </c>
      <c r="I585" s="3" t="n">
        <v>0.0813820435290953</v>
      </c>
      <c r="J585" s="3" t="b">
        <f aca="false">FALSE()</f>
        <v>0</v>
      </c>
      <c r="K585" s="3" t="s">
        <v>864</v>
      </c>
    </row>
    <row r="586" customFormat="false" ht="15" hidden="false" customHeight="false" outlineLevel="0" collapsed="false">
      <c r="A586" s="4" t="s">
        <v>865</v>
      </c>
      <c r="B586" s="4" t="n">
        <v>-2.6591442040848</v>
      </c>
      <c r="C586" s="5" t="n">
        <v>2.10047702378394E-006</v>
      </c>
      <c r="D586" s="3" t="b">
        <f aca="false">TRUE()</f>
        <v>1</v>
      </c>
      <c r="E586" s="3" t="n">
        <v>-0.514691386530929</v>
      </c>
      <c r="F586" s="3" t="n">
        <v>0.161660989302753</v>
      </c>
      <c r="G586" s="3" t="b">
        <f aca="false">FALSE()</f>
        <v>0</v>
      </c>
      <c r="H586" s="3" t="n">
        <v>-0.453288385572826</v>
      </c>
      <c r="I586" s="3" t="n">
        <v>0.209381504100283</v>
      </c>
      <c r="J586" s="3" t="b">
        <f aca="false">FALSE()</f>
        <v>0</v>
      </c>
      <c r="K586" s="3" t="s">
        <v>866</v>
      </c>
    </row>
    <row r="587" customFormat="false" ht="15" hidden="false" customHeight="false" outlineLevel="0" collapsed="false">
      <c r="A587" s="4" t="s">
        <v>867</v>
      </c>
      <c r="B587" s="4" t="n">
        <v>-2.6591442040848</v>
      </c>
      <c r="C587" s="4" t="n">
        <v>0.000238501371853731</v>
      </c>
      <c r="D587" s="3" t="b">
        <f aca="false">TRUE()</f>
        <v>1</v>
      </c>
      <c r="E587" s="3" t="n">
        <v>0.596669722416775</v>
      </c>
      <c r="F587" s="3" t="n">
        <v>0.127604515831039</v>
      </c>
      <c r="G587" s="3" t="b">
        <f aca="false">FALSE()</f>
        <v>0</v>
      </c>
      <c r="H587" s="3" t="n">
        <v>-0.486840945283853</v>
      </c>
      <c r="I587" s="3" t="n">
        <v>0.299157877892358</v>
      </c>
      <c r="J587" s="3" t="b">
        <f aca="false">FALSE()</f>
        <v>0</v>
      </c>
      <c r="K587" s="3" t="s">
        <v>868</v>
      </c>
    </row>
    <row r="588" customFormat="false" ht="15" hidden="false" customHeight="false" outlineLevel="0" collapsed="false">
      <c r="A588" s="4" t="s">
        <v>869</v>
      </c>
      <c r="B588" s="4" t="n">
        <v>-2.6591442040848</v>
      </c>
      <c r="C588" s="5" t="n">
        <v>2.20826503390547E-005</v>
      </c>
      <c r="D588" s="3" t="b">
        <f aca="false">TRUE()</f>
        <v>1</v>
      </c>
      <c r="E588" s="3" t="n">
        <v>0.0523492061929653</v>
      </c>
      <c r="F588" s="3" t="n">
        <v>0.888295381749852</v>
      </c>
      <c r="G588" s="3" t="b">
        <f aca="false">FALSE()</f>
        <v>0</v>
      </c>
      <c r="H588" s="3" t="n">
        <v>0.220112079815915</v>
      </c>
      <c r="I588" s="3" t="n">
        <v>0.540092160850462</v>
      </c>
      <c r="J588" s="3" t="b">
        <f aca="false">FALSE()</f>
        <v>0</v>
      </c>
      <c r="K588" s="3" t="s">
        <v>870</v>
      </c>
    </row>
    <row r="589" customFormat="false" ht="15" hidden="false" customHeight="false" outlineLevel="0" collapsed="false">
      <c r="A589" s="4" t="s">
        <v>871</v>
      </c>
      <c r="B589" s="4" t="n">
        <v>-2.64028517683349</v>
      </c>
      <c r="C589" s="5" t="n">
        <v>3.3286956353172E-012</v>
      </c>
      <c r="D589" s="3" t="b">
        <f aca="false">TRUE()</f>
        <v>1</v>
      </c>
      <c r="E589" s="3" t="n">
        <v>-1.10282116633077</v>
      </c>
      <c r="F589" s="5" t="n">
        <v>6.58830316785046E-005</v>
      </c>
      <c r="G589" s="3" t="b">
        <f aca="false">TRUE()</f>
        <v>1</v>
      </c>
      <c r="H589" s="3" t="n">
        <v>-0.906351921142004</v>
      </c>
      <c r="I589" s="3" t="n">
        <v>0.000627813152835618</v>
      </c>
      <c r="J589" s="3" t="b">
        <f aca="false">TRUE()</f>
        <v>1</v>
      </c>
      <c r="K589" s="3" t="s">
        <v>22</v>
      </c>
    </row>
    <row r="590" customFormat="false" ht="15" hidden="false" customHeight="false" outlineLevel="0" collapsed="false">
      <c r="A590" s="4" t="s">
        <v>872</v>
      </c>
      <c r="B590" s="4" t="n">
        <v>-2.63606059097176</v>
      </c>
      <c r="C590" s="5" t="n">
        <v>3.30669846872048E-010</v>
      </c>
      <c r="D590" s="3" t="b">
        <f aca="false">TRUE()</f>
        <v>1</v>
      </c>
      <c r="E590" s="3" t="n">
        <v>-1.05009806277785</v>
      </c>
      <c r="F590" s="3" t="n">
        <v>0.000532994184429774</v>
      </c>
      <c r="G590" s="3" t="b">
        <f aca="false">TRUE()</f>
        <v>1</v>
      </c>
      <c r="H590" s="3" t="n">
        <v>-0.581593822464669</v>
      </c>
      <c r="I590" s="3" t="n">
        <v>0.0360400399727382</v>
      </c>
      <c r="J590" s="3" t="b">
        <f aca="false">FALSE()</f>
        <v>0</v>
      </c>
      <c r="K590" s="3" t="s">
        <v>873</v>
      </c>
    </row>
    <row r="591" customFormat="false" ht="15" hidden="false" customHeight="false" outlineLevel="0" collapsed="false">
      <c r="A591" s="4" t="s">
        <v>874</v>
      </c>
      <c r="B591" s="4" t="n">
        <v>-2.62437878592413</v>
      </c>
      <c r="C591" s="5" t="n">
        <v>1.05393352926511E-018</v>
      </c>
      <c r="D591" s="3" t="b">
        <f aca="false">TRUE()</f>
        <v>1</v>
      </c>
      <c r="E591" s="3" t="n">
        <v>0.440751578968342</v>
      </c>
      <c r="F591" s="3" t="n">
        <v>0.00801849428231682</v>
      </c>
      <c r="G591" s="3" t="b">
        <f aca="false">FALSE()</f>
        <v>0</v>
      </c>
      <c r="H591" s="3" t="n">
        <v>-0.396580414531473</v>
      </c>
      <c r="I591" s="3" t="n">
        <v>0.0376027165470741</v>
      </c>
      <c r="J591" s="3" t="b">
        <f aca="false">FALSE()</f>
        <v>0</v>
      </c>
      <c r="K591" s="3" t="s">
        <v>111</v>
      </c>
    </row>
    <row r="592" customFormat="false" ht="15" hidden="false" customHeight="false" outlineLevel="0" collapsed="false">
      <c r="A592" s="4" t="s">
        <v>875</v>
      </c>
      <c r="B592" s="4" t="n">
        <v>-2.62437878592413</v>
      </c>
      <c r="C592" s="5" t="n">
        <v>3.44132988995049E-007</v>
      </c>
      <c r="D592" s="3" t="b">
        <f aca="false">TRUE()</f>
        <v>1</v>
      </c>
      <c r="E592" s="3" t="n">
        <v>0.589614964882824</v>
      </c>
      <c r="F592" s="3" t="n">
        <v>0.0356247643857889</v>
      </c>
      <c r="G592" s="3" t="b">
        <f aca="false">FALSE()</f>
        <v>0</v>
      </c>
      <c r="H592" s="3" t="n">
        <v>0.745863850488733</v>
      </c>
      <c r="I592" s="3" t="n">
        <v>0.00592570461466535</v>
      </c>
      <c r="J592" s="3" t="b">
        <f aca="false">FALSE()</f>
        <v>0</v>
      </c>
      <c r="K592" s="3" t="s">
        <v>876</v>
      </c>
    </row>
    <row r="593" customFormat="false" ht="15" hidden="false" customHeight="false" outlineLevel="0" collapsed="false">
      <c r="A593" s="4" t="s">
        <v>877</v>
      </c>
      <c r="B593" s="4" t="n">
        <v>-2.62437878592413</v>
      </c>
      <c r="C593" s="5" t="n">
        <v>3.44132988995049E-007</v>
      </c>
      <c r="D593" s="3" t="b">
        <f aca="false">TRUE()</f>
        <v>1</v>
      </c>
      <c r="E593" s="3" t="n">
        <v>-0.974285920310502</v>
      </c>
      <c r="F593" s="3" t="n">
        <v>0.00810183123902126</v>
      </c>
      <c r="G593" s="3" t="b">
        <f aca="false">FALSE()</f>
        <v>0</v>
      </c>
      <c r="H593" s="3" t="n">
        <v>-1.0159764123165</v>
      </c>
      <c r="I593" s="3" t="n">
        <v>0.00574114518862245</v>
      </c>
      <c r="J593" s="3" t="b">
        <f aca="false">FALSE()</f>
        <v>0</v>
      </c>
      <c r="K593" s="3" t="s">
        <v>878</v>
      </c>
    </row>
    <row r="594" customFormat="false" ht="15" hidden="false" customHeight="false" outlineLevel="0" collapsed="false">
      <c r="A594" s="4" t="s">
        <v>879</v>
      </c>
      <c r="B594" s="4" t="n">
        <v>-2.62230743590443</v>
      </c>
      <c r="C594" s="5" t="n">
        <v>1.02929673641326E-017</v>
      </c>
      <c r="D594" s="3" t="b">
        <f aca="false">TRUE()</f>
        <v>1</v>
      </c>
      <c r="E594" s="3" t="n">
        <v>0.120664205846505</v>
      </c>
      <c r="F594" s="3" t="n">
        <v>0.504869221135853</v>
      </c>
      <c r="G594" s="3" t="b">
        <f aca="false">FALSE()</f>
        <v>0</v>
      </c>
      <c r="H594" s="3" t="n">
        <v>-0.952504517632665</v>
      </c>
      <c r="I594" s="5" t="n">
        <v>1.06210258286481E-005</v>
      </c>
      <c r="J594" s="3" t="b">
        <f aca="false">TRUE()</f>
        <v>1</v>
      </c>
      <c r="K594" s="3" t="s">
        <v>22</v>
      </c>
    </row>
    <row r="595" customFormat="false" ht="15" hidden="false" customHeight="false" outlineLevel="0" collapsed="false">
      <c r="A595" s="4" t="s">
        <v>880</v>
      </c>
      <c r="B595" s="4" t="n">
        <v>-2.61732402839018</v>
      </c>
      <c r="C595" s="5" t="n">
        <v>3.56600970355038E-006</v>
      </c>
      <c r="D595" s="3" t="b">
        <f aca="false">TRUE()</f>
        <v>1</v>
      </c>
      <c r="E595" s="3" t="n">
        <v>0.416097476774954</v>
      </c>
      <c r="F595" s="3" t="n">
        <v>0.190086314930168</v>
      </c>
      <c r="G595" s="3" t="b">
        <f aca="false">FALSE()</f>
        <v>0</v>
      </c>
      <c r="H595" s="3" t="n">
        <v>-0.181986363755432</v>
      </c>
      <c r="I595" s="3" t="n">
        <v>0.602628994296155</v>
      </c>
      <c r="J595" s="3" t="b">
        <f aca="false">FALSE()</f>
        <v>0</v>
      </c>
      <c r="K595" s="3" t="s">
        <v>22</v>
      </c>
    </row>
    <row r="596" customFormat="false" ht="15" hidden="false" customHeight="false" outlineLevel="0" collapsed="false">
      <c r="A596" s="4" t="s">
        <v>881</v>
      </c>
      <c r="B596" s="4" t="n">
        <v>-2.61732402839018</v>
      </c>
      <c r="C596" s="5" t="n">
        <v>3.56600970355038E-006</v>
      </c>
      <c r="D596" s="3" t="b">
        <f aca="false">TRUE()</f>
        <v>1</v>
      </c>
      <c r="E596" s="3" t="n">
        <v>-1.14029587174943</v>
      </c>
      <c r="F596" s="3" t="n">
        <v>0.00610644617043467</v>
      </c>
      <c r="G596" s="3" t="b">
        <f aca="false">FALSE()</f>
        <v>0</v>
      </c>
      <c r="H596" s="3" t="n">
        <v>-2.46209428294817</v>
      </c>
      <c r="I596" s="5" t="n">
        <v>2.08997953537959E-006</v>
      </c>
      <c r="J596" s="3" t="b">
        <f aca="false">TRUE()</f>
        <v>1</v>
      </c>
      <c r="K596" s="3" t="s">
        <v>93</v>
      </c>
    </row>
    <row r="597" customFormat="false" ht="15" hidden="false" customHeight="false" outlineLevel="0" collapsed="false">
      <c r="A597" s="4" t="s">
        <v>882</v>
      </c>
      <c r="B597" s="4" t="n">
        <v>-2.61732402839018</v>
      </c>
      <c r="C597" s="5" t="n">
        <v>3.56600970355038E-006</v>
      </c>
      <c r="D597" s="3" t="b">
        <f aca="false">TRUE()</f>
        <v>1</v>
      </c>
      <c r="E597" s="3" t="n">
        <v>-0.183364593641317</v>
      </c>
      <c r="F597" s="3" t="n">
        <v>0.602745624900018</v>
      </c>
      <c r="G597" s="3" t="b">
        <f aca="false">FALSE()</f>
        <v>0</v>
      </c>
      <c r="H597" s="3" t="n">
        <v>-1.36255860939725</v>
      </c>
      <c r="I597" s="3" t="n">
        <v>0.00148901219923908</v>
      </c>
      <c r="J597" s="3" t="b">
        <f aca="false">FALSE()</f>
        <v>0</v>
      </c>
      <c r="K597" s="3" t="s">
        <v>47</v>
      </c>
    </row>
    <row r="598" customFormat="false" ht="15" hidden="false" customHeight="false" outlineLevel="0" collapsed="false">
      <c r="A598" s="4" t="s">
        <v>883</v>
      </c>
      <c r="B598" s="4" t="n">
        <v>-2.61732402839018</v>
      </c>
      <c r="C598" s="5" t="n">
        <v>3.56600970355038E-006</v>
      </c>
      <c r="D598" s="3" t="b">
        <f aca="false">TRUE()</f>
        <v>1</v>
      </c>
      <c r="E598" s="3" t="n">
        <v>-0.642796212278614</v>
      </c>
      <c r="F598" s="3" t="n">
        <v>0.0920140598443557</v>
      </c>
      <c r="G598" s="3" t="b">
        <f aca="false">FALSE()</f>
        <v>0</v>
      </c>
      <c r="H598" s="3" t="n">
        <v>-3.26944920500577</v>
      </c>
      <c r="I598" s="5" t="n">
        <v>4.30756131861445E-008</v>
      </c>
      <c r="J598" s="3" t="b">
        <f aca="false">TRUE()</f>
        <v>1</v>
      </c>
      <c r="K598" s="3" t="s">
        <v>93</v>
      </c>
    </row>
    <row r="599" customFormat="false" ht="15" hidden="false" customHeight="false" outlineLevel="0" collapsed="false">
      <c r="A599" s="4" t="s">
        <v>884</v>
      </c>
      <c r="B599" s="4" t="n">
        <v>-2.61152618385206</v>
      </c>
      <c r="C599" s="5" t="n">
        <v>3.27037772596263E-022</v>
      </c>
      <c r="D599" s="3" t="b">
        <f aca="false">TRUE()</f>
        <v>1</v>
      </c>
      <c r="E599" s="3" t="n">
        <v>-0.0740621733493435</v>
      </c>
      <c r="F599" s="3" t="n">
        <v>0.653796435308773</v>
      </c>
      <c r="G599" s="3" t="b">
        <f aca="false">FALSE()</f>
        <v>0</v>
      </c>
      <c r="H599" s="3" t="n">
        <v>-0.389927628794339</v>
      </c>
      <c r="I599" s="3" t="n">
        <v>0.0242843263892292</v>
      </c>
      <c r="J599" s="3" t="b">
        <f aca="false">FALSE()</f>
        <v>0</v>
      </c>
      <c r="K599" s="3" t="s">
        <v>885</v>
      </c>
    </row>
    <row r="600" customFormat="false" ht="15" hidden="false" customHeight="false" outlineLevel="0" collapsed="false">
      <c r="A600" s="4" t="s">
        <v>886</v>
      </c>
      <c r="B600" s="4" t="n">
        <v>-2.60903914764776</v>
      </c>
      <c r="C600" s="5" t="n">
        <v>1.18271069312395E-106</v>
      </c>
      <c r="D600" s="3" t="b">
        <f aca="false">TRUE()</f>
        <v>1</v>
      </c>
      <c r="E600" s="3" t="n">
        <v>-2.07386851001046</v>
      </c>
      <c r="F600" s="5" t="n">
        <v>5.99010957026425E-090</v>
      </c>
      <c r="G600" s="3" t="b">
        <f aca="false">TRUE()</f>
        <v>1</v>
      </c>
      <c r="H600" s="3" t="n">
        <v>0.743416612275563</v>
      </c>
      <c r="I600" s="5" t="n">
        <v>2.48809219216546E-032</v>
      </c>
      <c r="J600" s="3" t="b">
        <f aca="false">TRUE()</f>
        <v>1</v>
      </c>
      <c r="K600" s="3" t="s">
        <v>528</v>
      </c>
    </row>
    <row r="601" customFormat="false" ht="15" hidden="false" customHeight="false" outlineLevel="0" collapsed="false">
      <c r="A601" s="4" t="s">
        <v>887</v>
      </c>
      <c r="B601" s="4" t="n">
        <v>-2.60667678419067</v>
      </c>
      <c r="C601" s="5" t="n">
        <v>3.76633558279917E-005</v>
      </c>
      <c r="D601" s="3" t="b">
        <f aca="false">TRUE()</f>
        <v>1</v>
      </c>
      <c r="E601" s="3" t="n">
        <v>0.88617633961176</v>
      </c>
      <c r="F601" s="3" t="n">
        <v>0.00697823596461675</v>
      </c>
      <c r="G601" s="3" t="b">
        <f aca="false">FALSE()</f>
        <v>0</v>
      </c>
      <c r="H601" s="3" t="n">
        <v>0.27257949971005</v>
      </c>
      <c r="I601" s="3" t="n">
        <v>0.452142651932805</v>
      </c>
      <c r="J601" s="3" t="b">
        <f aca="false">FALSE()</f>
        <v>0</v>
      </c>
      <c r="K601" s="3" t="s">
        <v>22</v>
      </c>
    </row>
    <row r="602" customFormat="false" ht="15" hidden="false" customHeight="false" outlineLevel="0" collapsed="false">
      <c r="A602" s="4" t="s">
        <v>888</v>
      </c>
      <c r="B602" s="4" t="n">
        <v>-2.60667678419067</v>
      </c>
      <c r="C602" s="5" t="n">
        <v>3.76633558279917E-005</v>
      </c>
      <c r="D602" s="3" t="b">
        <f aca="false">TRUE()</f>
        <v>1</v>
      </c>
      <c r="E602" s="3" t="n">
        <v>-0.194743655771807</v>
      </c>
      <c r="F602" s="3" t="n">
        <v>0.622997727919078</v>
      </c>
      <c r="G602" s="3" t="b">
        <f aca="false">FALSE()</f>
        <v>0</v>
      </c>
      <c r="H602" s="3" t="n">
        <v>0.420678138699184</v>
      </c>
      <c r="I602" s="3" t="n">
        <v>0.233846771445389</v>
      </c>
      <c r="J602" s="3" t="b">
        <f aca="false">FALSE()</f>
        <v>0</v>
      </c>
      <c r="K602" s="3" t="s">
        <v>22</v>
      </c>
    </row>
    <row r="603" customFormat="false" ht="15" hidden="false" customHeight="false" outlineLevel="0" collapsed="false">
      <c r="A603" s="4" t="s">
        <v>889</v>
      </c>
      <c r="B603" s="4" t="n">
        <v>-2.60435173124442</v>
      </c>
      <c r="C603" s="5" t="n">
        <v>5.61517771913851E-023</v>
      </c>
      <c r="D603" s="3" t="b">
        <f aca="false">TRUE()</f>
        <v>1</v>
      </c>
      <c r="E603" s="3" t="n">
        <v>0.390934645033935</v>
      </c>
      <c r="F603" s="3" t="n">
        <v>0.00886566791439104</v>
      </c>
      <c r="G603" s="3" t="b">
        <f aca="false">FALSE()</f>
        <v>0</v>
      </c>
      <c r="H603" s="3" t="n">
        <v>0.99310034280266</v>
      </c>
      <c r="I603" s="5" t="n">
        <v>1.03517228278117E-013</v>
      </c>
      <c r="J603" s="3" t="b">
        <f aca="false">TRUE()</f>
        <v>1</v>
      </c>
      <c r="K603" s="3" t="s">
        <v>890</v>
      </c>
    </row>
    <row r="604" customFormat="false" ht="15" hidden="false" customHeight="false" outlineLevel="0" collapsed="false">
      <c r="A604" s="4" t="s">
        <v>891</v>
      </c>
      <c r="B604" s="4" t="n">
        <v>-2.59902321164723</v>
      </c>
      <c r="C604" s="5" t="n">
        <v>5.67176467587072E-008</v>
      </c>
      <c r="D604" s="3" t="b">
        <f aca="false">TRUE()</f>
        <v>1</v>
      </c>
      <c r="E604" s="3" t="n">
        <v>-0.650490604068615</v>
      </c>
      <c r="F604" s="3" t="n">
        <v>0.0452842189732063</v>
      </c>
      <c r="G604" s="3" t="b">
        <f aca="false">FALSE()</f>
        <v>0</v>
      </c>
      <c r="H604" s="3" t="n">
        <v>-1.03613549729198</v>
      </c>
      <c r="I604" s="3" t="n">
        <v>0.00265064491791074</v>
      </c>
      <c r="J604" s="3" t="b">
        <f aca="false">FALSE()</f>
        <v>0</v>
      </c>
      <c r="K604" s="3" t="s">
        <v>892</v>
      </c>
    </row>
    <row r="605" customFormat="false" ht="15" hidden="false" customHeight="false" outlineLevel="0" collapsed="false">
      <c r="A605" s="4" t="s">
        <v>893</v>
      </c>
      <c r="B605" s="4" t="n">
        <v>-2.5887548761934</v>
      </c>
      <c r="C605" s="5" t="n">
        <v>4.89527871818055E-018</v>
      </c>
      <c r="D605" s="3" t="b">
        <f aca="false">TRUE()</f>
        <v>1</v>
      </c>
      <c r="E605" s="3" t="n">
        <v>-1.31926601279475</v>
      </c>
      <c r="F605" s="5" t="n">
        <v>7.56271186486234E-009</v>
      </c>
      <c r="G605" s="3" t="b">
        <f aca="false">TRUE()</f>
        <v>1</v>
      </c>
      <c r="H605" s="3" t="n">
        <v>-0.430665476612156</v>
      </c>
      <c r="I605" s="3" t="n">
        <v>0.0266219232817879</v>
      </c>
      <c r="J605" s="3" t="b">
        <f aca="false">FALSE()</f>
        <v>0</v>
      </c>
      <c r="K605" s="3" t="s">
        <v>708</v>
      </c>
    </row>
    <row r="606" customFormat="false" ht="15" hidden="false" customHeight="false" outlineLevel="0" collapsed="false">
      <c r="A606" s="4" t="s">
        <v>894</v>
      </c>
      <c r="B606" s="4" t="n">
        <v>-2.5887548761934</v>
      </c>
      <c r="C606" s="4" t="n">
        <v>0.000409826829336457</v>
      </c>
      <c r="D606" s="3" t="b">
        <f aca="false">TRUE()</f>
        <v>1</v>
      </c>
      <c r="E606" s="3" t="n">
        <v>-0.877261465915638</v>
      </c>
      <c r="F606" s="3" t="n">
        <v>0.090386057758494</v>
      </c>
      <c r="G606" s="3" t="b">
        <f aca="false">FALSE()</f>
        <v>0</v>
      </c>
      <c r="H606" s="3" t="n">
        <v>-0.503914458642794</v>
      </c>
      <c r="I606" s="3" t="n">
        <v>0.29572055837772</v>
      </c>
      <c r="J606" s="3" t="b">
        <f aca="false">FALSE()</f>
        <v>0</v>
      </c>
      <c r="K606" s="3" t="s">
        <v>93</v>
      </c>
    </row>
    <row r="607" customFormat="false" ht="15" hidden="false" customHeight="false" outlineLevel="0" collapsed="false">
      <c r="A607" s="4" t="s">
        <v>895</v>
      </c>
      <c r="B607" s="4" t="n">
        <v>-2.5887548761934</v>
      </c>
      <c r="C607" s="4" t="n">
        <v>0.000409826829336457</v>
      </c>
      <c r="D607" s="3" t="b">
        <f aca="false">TRUE()</f>
        <v>1</v>
      </c>
      <c r="E607" s="3" t="n">
        <v>0.395757028490778</v>
      </c>
      <c r="F607" s="3" t="n">
        <v>0.340854366478275</v>
      </c>
      <c r="G607" s="3" t="b">
        <f aca="false">FALSE()</f>
        <v>0</v>
      </c>
      <c r="H607" s="3" t="n">
        <v>-0.333989457200482</v>
      </c>
      <c r="I607" s="3" t="n">
        <v>0.475375393041206</v>
      </c>
      <c r="J607" s="3" t="b">
        <f aca="false">FALSE()</f>
        <v>0</v>
      </c>
      <c r="K607" s="3" t="s">
        <v>896</v>
      </c>
    </row>
    <row r="608" customFormat="false" ht="15" hidden="false" customHeight="false" outlineLevel="0" collapsed="false">
      <c r="A608" s="4" t="s">
        <v>897</v>
      </c>
      <c r="B608" s="4" t="n">
        <v>-2.5887548761934</v>
      </c>
      <c r="C608" s="4" t="n">
        <v>0.000409826829336457</v>
      </c>
      <c r="D608" s="3" t="b">
        <f aca="false">TRUE()</f>
        <v>1</v>
      </c>
      <c r="E608" s="3" t="n">
        <v>-1.29229896519448</v>
      </c>
      <c r="F608" s="3" t="n">
        <v>0.0202653858966976</v>
      </c>
      <c r="G608" s="3" t="b">
        <f aca="false">FALSE()</f>
        <v>0</v>
      </c>
      <c r="H608" s="3" t="n">
        <v>-0.111597035864034</v>
      </c>
      <c r="I608" s="3" t="n">
        <v>0.804241530261955</v>
      </c>
      <c r="J608" s="3" t="b">
        <f aca="false">FALSE()</f>
        <v>0</v>
      </c>
      <c r="K608" s="3" t="s">
        <v>898</v>
      </c>
    </row>
    <row r="609" customFormat="false" ht="15" hidden="false" customHeight="false" outlineLevel="0" collapsed="false">
      <c r="A609" s="4" t="s">
        <v>899</v>
      </c>
      <c r="B609" s="4" t="n">
        <v>-2.57797120048016</v>
      </c>
      <c r="C609" s="5" t="n">
        <v>6.08840056203485E-044</v>
      </c>
      <c r="D609" s="3" t="b">
        <f aca="false">TRUE()</f>
        <v>1</v>
      </c>
      <c r="E609" s="3" t="n">
        <v>-1.38764364034258</v>
      </c>
      <c r="F609" s="5" t="n">
        <v>4.09035621484352E-022</v>
      </c>
      <c r="G609" s="3" t="b">
        <f aca="false">TRUE()</f>
        <v>1</v>
      </c>
      <c r="H609" s="3" t="n">
        <v>-1.12290713100141</v>
      </c>
      <c r="I609" s="5" t="n">
        <v>1.52857152311384E-016</v>
      </c>
      <c r="J609" s="3" t="b">
        <f aca="false">TRUE()</f>
        <v>1</v>
      </c>
      <c r="K609" s="3" t="s">
        <v>900</v>
      </c>
    </row>
    <row r="610" customFormat="false" ht="15" hidden="false" customHeight="false" outlineLevel="0" collapsed="false">
      <c r="A610" s="4" t="s">
        <v>901</v>
      </c>
      <c r="B610" s="4" t="n">
        <v>-2.57425530649829</v>
      </c>
      <c r="C610" s="5" t="n">
        <v>6.03886802897204E-006</v>
      </c>
      <c r="D610" s="3" t="b">
        <f aca="false">TRUE()</f>
        <v>1</v>
      </c>
      <c r="E610" s="3" t="n">
        <v>-0.0972271498575453</v>
      </c>
      <c r="F610" s="3" t="n">
        <v>0.782573833940857</v>
      </c>
      <c r="G610" s="3" t="b">
        <f aca="false">FALSE()</f>
        <v>0</v>
      </c>
      <c r="H610" s="3" t="n">
        <v>0.0590217357483635</v>
      </c>
      <c r="I610" s="3" t="n">
        <v>0.862304613246426</v>
      </c>
      <c r="J610" s="3" t="b">
        <f aca="false">FALSE()</f>
        <v>0</v>
      </c>
      <c r="K610" s="3" t="s">
        <v>902</v>
      </c>
    </row>
    <row r="611" customFormat="false" ht="15" hidden="false" customHeight="false" outlineLevel="0" collapsed="false">
      <c r="A611" s="4" t="s">
        <v>903</v>
      </c>
      <c r="B611" s="4" t="n">
        <v>-2.5696460532457</v>
      </c>
      <c r="C611" s="5" t="n">
        <v>1.39084209105878E-018</v>
      </c>
      <c r="D611" s="3" t="b">
        <f aca="false">TRUE()</f>
        <v>1</v>
      </c>
      <c r="E611" s="3" t="n">
        <v>-0.50616731422439</v>
      </c>
      <c r="F611" s="3" t="n">
        <v>0.00918979644768702</v>
      </c>
      <c r="G611" s="3" t="b">
        <f aca="false">FALSE()</f>
        <v>0</v>
      </c>
      <c r="H611" s="3" t="n">
        <v>0.253108787864666</v>
      </c>
      <c r="I611" s="3" t="n">
        <v>0.134356010463466</v>
      </c>
      <c r="J611" s="3" t="b">
        <f aca="false">FALSE()</f>
        <v>0</v>
      </c>
      <c r="K611" s="3" t="s">
        <v>116</v>
      </c>
    </row>
    <row r="612" customFormat="false" ht="15" hidden="false" customHeight="false" outlineLevel="0" collapsed="false">
      <c r="A612" s="4" t="s">
        <v>904</v>
      </c>
      <c r="B612" s="4" t="n">
        <v>-2.56799631602661</v>
      </c>
      <c r="C612" s="5" t="n">
        <v>9.53971893488534E-008</v>
      </c>
      <c r="D612" s="3" t="b">
        <f aca="false">TRUE()</f>
        <v>1</v>
      </c>
      <c r="E612" s="3" t="n">
        <v>-0.378455608944195</v>
      </c>
      <c r="F612" s="3" t="n">
        <v>0.22707394713698</v>
      </c>
      <c r="G612" s="3" t="b">
        <f aca="false">FALSE()</f>
        <v>0</v>
      </c>
      <c r="H612" s="3" t="n">
        <v>-0.798657724203926</v>
      </c>
      <c r="I612" s="3" t="n">
        <v>0.0169296927031494</v>
      </c>
      <c r="J612" s="3" t="b">
        <f aca="false">FALSE()</f>
        <v>0</v>
      </c>
      <c r="K612" s="3" t="s">
        <v>111</v>
      </c>
    </row>
    <row r="613" customFormat="false" ht="15" hidden="false" customHeight="false" outlineLevel="0" collapsed="false">
      <c r="A613" s="4" t="s">
        <v>905</v>
      </c>
      <c r="B613" s="4" t="n">
        <v>-2.56450732994673</v>
      </c>
      <c r="C613" s="5" t="n">
        <v>1.56252482036344E-009</v>
      </c>
      <c r="D613" s="3" t="b">
        <f aca="false">TRUE()</f>
        <v>1</v>
      </c>
      <c r="E613" s="3" t="n">
        <v>-0.241579207586613</v>
      </c>
      <c r="F613" s="3" t="n">
        <v>0.3712132254643</v>
      </c>
      <c r="G613" s="3" t="b">
        <f aca="false">FALSE()</f>
        <v>0</v>
      </c>
      <c r="H613" s="3" t="n">
        <v>0.23915133505983</v>
      </c>
      <c r="I613" s="3" t="n">
        <v>0.33230264906206</v>
      </c>
      <c r="J613" s="3" t="b">
        <f aca="false">FALSE()</f>
        <v>0</v>
      </c>
      <c r="K613" s="3" t="s">
        <v>906</v>
      </c>
    </row>
    <row r="614" customFormat="false" ht="15" hidden="false" customHeight="false" outlineLevel="0" collapsed="false">
      <c r="A614" s="4" t="s">
        <v>907</v>
      </c>
      <c r="B614" s="4" t="n">
        <v>-2.55222900016829</v>
      </c>
      <c r="C614" s="5" t="n">
        <v>6.4046169850545E-005</v>
      </c>
      <c r="D614" s="3" t="b">
        <f aca="false">TRUE()</f>
        <v>1</v>
      </c>
      <c r="E614" s="3" t="n">
        <v>-0.255773089169367</v>
      </c>
      <c r="F614" s="3" t="n">
        <v>0.530703624585587</v>
      </c>
      <c r="G614" s="3" t="b">
        <f aca="false">FALSE()</f>
        <v>0</v>
      </c>
      <c r="H614" s="3" t="n">
        <v>-0.712501080454211</v>
      </c>
      <c r="I614" s="3" t="n">
        <v>0.103972957141847</v>
      </c>
      <c r="J614" s="3" t="b">
        <f aca="false">FALSE()</f>
        <v>0</v>
      </c>
      <c r="K614" s="3" t="s">
        <v>908</v>
      </c>
    </row>
    <row r="615" customFormat="false" ht="15" hidden="false" customHeight="false" outlineLevel="0" collapsed="false">
      <c r="A615" s="4" t="s">
        <v>909</v>
      </c>
      <c r="B615" s="4" t="n">
        <v>-2.55222900016829</v>
      </c>
      <c r="C615" s="5" t="n">
        <v>6.4046169850545E-005</v>
      </c>
      <c r="D615" s="3" t="b">
        <f aca="false">TRUE()</f>
        <v>1</v>
      </c>
      <c r="E615" s="3" t="n">
        <v>-0.840735589890523</v>
      </c>
      <c r="F615" s="3" t="n">
        <v>0.0625896440338028</v>
      </c>
      <c r="G615" s="3" t="b">
        <f aca="false">FALSE()</f>
        <v>0</v>
      </c>
      <c r="H615" s="3" t="n">
        <v>-0.490108659117763</v>
      </c>
      <c r="I615" s="3" t="n">
        <v>0.245095400968256</v>
      </c>
      <c r="J615" s="3" t="b">
        <f aca="false">FALSE()</f>
        <v>0</v>
      </c>
      <c r="K615" s="3" t="s">
        <v>910</v>
      </c>
    </row>
    <row r="616" customFormat="false" ht="15" hidden="false" customHeight="false" outlineLevel="0" collapsed="false">
      <c r="A616" s="4" t="s">
        <v>911</v>
      </c>
      <c r="B616" s="4" t="n">
        <v>-2.55222900016829</v>
      </c>
      <c r="C616" s="5" t="n">
        <v>9.79150732574276E-007</v>
      </c>
      <c r="D616" s="3" t="b">
        <f aca="false">TRUE()</f>
        <v>1</v>
      </c>
      <c r="E616" s="3" t="n">
        <v>-0.618343168554076</v>
      </c>
      <c r="F616" s="3" t="n">
        <v>0.0812927402624783</v>
      </c>
      <c r="G616" s="3" t="b">
        <f aca="false">FALSE()</f>
        <v>0</v>
      </c>
      <c r="H616" s="3" t="n">
        <v>-1.46738858261768</v>
      </c>
      <c r="I616" s="3" t="n">
        <v>0.000320420837824633</v>
      </c>
      <c r="J616" s="3" t="b">
        <f aca="false">TRUE()</f>
        <v>1</v>
      </c>
      <c r="K616" s="3" t="s">
        <v>22</v>
      </c>
    </row>
    <row r="617" customFormat="false" ht="15" hidden="false" customHeight="false" outlineLevel="0" collapsed="false">
      <c r="A617" s="4" t="s">
        <v>912</v>
      </c>
      <c r="B617" s="4" t="n">
        <v>-2.55222900016829</v>
      </c>
      <c r="C617" s="5" t="n">
        <v>6.4046169850545E-005</v>
      </c>
      <c r="D617" s="3" t="b">
        <f aca="false">TRUE()</f>
        <v>1</v>
      </c>
      <c r="E617" s="3" t="n">
        <v>0.744226910830633</v>
      </c>
      <c r="F617" s="3" t="n">
        <v>0.030056084187431</v>
      </c>
      <c r="G617" s="3" t="b">
        <f aca="false">FALSE()</f>
        <v>0</v>
      </c>
      <c r="H617" s="3" t="n">
        <v>-0.560497987009161</v>
      </c>
      <c r="I617" s="3" t="n">
        <v>0.189127345275578</v>
      </c>
      <c r="J617" s="3" t="b">
        <f aca="false">FALSE()</f>
        <v>0</v>
      </c>
      <c r="K617" s="3" t="s">
        <v>913</v>
      </c>
    </row>
    <row r="618" customFormat="false" ht="15" hidden="false" customHeight="false" outlineLevel="0" collapsed="false">
      <c r="A618" s="4" t="s">
        <v>914</v>
      </c>
      <c r="B618" s="4" t="n">
        <v>-2.55222900016829</v>
      </c>
      <c r="C618" s="5" t="n">
        <v>2.25555638644179E-017</v>
      </c>
      <c r="D618" s="3" t="b">
        <f aca="false">TRUE()</f>
        <v>1</v>
      </c>
      <c r="E618" s="3" t="n">
        <v>-0.653108586714752</v>
      </c>
      <c r="F618" s="3" t="n">
        <v>0.00152426465896107</v>
      </c>
      <c r="G618" s="3" t="b">
        <f aca="false">FALSE()</f>
        <v>0</v>
      </c>
      <c r="H618" s="3" t="n">
        <v>-1.12161374577595</v>
      </c>
      <c r="I618" s="5" t="n">
        <v>4.23828169087014E-007</v>
      </c>
      <c r="J618" s="3" t="b">
        <f aca="false">TRUE()</f>
        <v>1</v>
      </c>
      <c r="K618" s="3" t="s">
        <v>22</v>
      </c>
    </row>
    <row r="619" customFormat="false" ht="15" hidden="false" customHeight="false" outlineLevel="0" collapsed="false">
      <c r="A619" s="4" t="s">
        <v>915</v>
      </c>
      <c r="B619" s="4" t="n">
        <v>-2.55222900016829</v>
      </c>
      <c r="C619" s="5" t="n">
        <v>9.79150732574276E-007</v>
      </c>
      <c r="D619" s="3" t="b">
        <f aca="false">TRUE()</f>
        <v>1</v>
      </c>
      <c r="E619" s="3" t="n">
        <v>-1.25577308916937</v>
      </c>
      <c r="F619" s="3" t="n">
        <v>0.00152416030242903</v>
      </c>
      <c r="G619" s="3" t="b">
        <f aca="false">FALSE()</f>
        <v>0</v>
      </c>
      <c r="H619" s="3" t="n">
        <v>-1.00795696398038</v>
      </c>
      <c r="I619" s="3" t="n">
        <v>0.00744070023410614</v>
      </c>
      <c r="J619" s="3" t="b">
        <f aca="false">FALSE()</f>
        <v>0</v>
      </c>
      <c r="K619" s="3" t="s">
        <v>916</v>
      </c>
    </row>
    <row r="620" customFormat="false" ht="15" hidden="false" customHeight="false" outlineLevel="0" collapsed="false">
      <c r="A620" s="4" t="s">
        <v>917</v>
      </c>
      <c r="B620" s="4" t="n">
        <v>-2.52986118713984</v>
      </c>
      <c r="C620" s="5" t="n">
        <v>1.0199102400888E-005</v>
      </c>
      <c r="D620" s="3" t="b">
        <f aca="false">TRUE()</f>
        <v>1</v>
      </c>
      <c r="E620" s="3" t="n">
        <v>-1.43985615360834</v>
      </c>
      <c r="F620" s="3" t="n">
        <v>0.00142740193427572</v>
      </c>
      <c r="G620" s="3" t="b">
        <f aca="false">FALSE()</f>
        <v>0</v>
      </c>
      <c r="H620" s="3" t="n">
        <v>-6.18198636375543</v>
      </c>
      <c r="I620" s="5" t="n">
        <v>1.31156471580514E-009</v>
      </c>
      <c r="J620" s="3" t="b">
        <f aca="false">TRUE()</f>
        <v>1</v>
      </c>
      <c r="K620" s="3" t="s">
        <v>93</v>
      </c>
    </row>
    <row r="621" customFormat="false" ht="15" hidden="false" customHeight="false" outlineLevel="0" collapsed="false">
      <c r="A621" s="4" t="s">
        <v>918</v>
      </c>
      <c r="B621" s="4" t="n">
        <v>-2.52587767322134</v>
      </c>
      <c r="C621" s="5" t="n">
        <v>1.63171513220291E-030</v>
      </c>
      <c r="D621" s="3" t="b">
        <f aca="false">TRUE()</f>
        <v>1</v>
      </c>
      <c r="E621" s="3" t="n">
        <v>-1.40999400786424</v>
      </c>
      <c r="F621" s="5" t="n">
        <v>2.96485737570047E-016</v>
      </c>
      <c r="G621" s="3" t="b">
        <f aca="false">TRUE()</f>
        <v>1</v>
      </c>
      <c r="H621" s="3" t="n">
        <v>-0.388948744522274</v>
      </c>
      <c r="I621" s="3" t="n">
        <v>0.00668536549556481</v>
      </c>
      <c r="J621" s="3" t="b">
        <f aca="false">FALSE()</f>
        <v>0</v>
      </c>
      <c r="K621" s="3" t="s">
        <v>919</v>
      </c>
    </row>
    <row r="622" customFormat="false" ht="15" hidden="false" customHeight="false" outlineLevel="0" collapsed="false">
      <c r="A622" s="4" t="s">
        <v>920</v>
      </c>
      <c r="B622" s="4" t="n">
        <v>-2.52556104970621</v>
      </c>
      <c r="C622" s="5" t="n">
        <v>1.85073726774137E-019</v>
      </c>
      <c r="D622" s="3" t="b">
        <f aca="false">TRUE()</f>
        <v>1</v>
      </c>
      <c r="E622" s="3" t="n">
        <v>-0.796994126069501</v>
      </c>
      <c r="F622" s="5" t="n">
        <v>5.39134608300459E-005</v>
      </c>
      <c r="G622" s="3" t="b">
        <f aca="false">TRUE()</f>
        <v>1</v>
      </c>
      <c r="H622" s="3" t="n">
        <v>0.161315381924498</v>
      </c>
      <c r="I622" s="3" t="n">
        <v>0.330877469718258</v>
      </c>
      <c r="J622" s="3" t="b">
        <f aca="false">FALSE()</f>
        <v>0</v>
      </c>
      <c r="K622" s="3" t="s">
        <v>921</v>
      </c>
    </row>
    <row r="623" customFormat="false" ht="15" hidden="false" customHeight="false" outlineLevel="0" collapsed="false">
      <c r="A623" s="4" t="s">
        <v>922</v>
      </c>
      <c r="B623" s="4" t="n">
        <v>-2.52421462399869</v>
      </c>
      <c r="C623" s="5" t="n">
        <v>2.63595753160055E-008</v>
      </c>
      <c r="D623" s="3" t="b">
        <f aca="false">TRUE()</f>
        <v>1</v>
      </c>
      <c r="E623" s="3" t="n">
        <v>-0.320868117391251</v>
      </c>
      <c r="F623" s="3" t="n">
        <v>0.276080495140773</v>
      </c>
      <c r="G623" s="3" t="b">
        <f aca="false">FALSE()</f>
        <v>0</v>
      </c>
      <c r="H623" s="3" t="n">
        <v>-1.39498008708963</v>
      </c>
      <c r="I623" s="5" t="n">
        <v>7.46168984837348E-005</v>
      </c>
      <c r="J623" s="3" t="b">
        <f aca="false">TRUE()</f>
        <v>1</v>
      </c>
      <c r="K623" s="3" t="s">
        <v>22</v>
      </c>
    </row>
    <row r="624" customFormat="false" ht="15" hidden="false" customHeight="false" outlineLevel="0" collapsed="false">
      <c r="A624" s="4" t="s">
        <v>923</v>
      </c>
      <c r="B624" s="4" t="n">
        <v>-2.52421462399869</v>
      </c>
      <c r="C624" s="5" t="n">
        <v>2.63595753160055E-008</v>
      </c>
      <c r="D624" s="3" t="b">
        <f aca="false">TRUE()</f>
        <v>1</v>
      </c>
      <c r="E624" s="3" t="n">
        <v>-0.289159257663913</v>
      </c>
      <c r="F624" s="3" t="n">
        <v>0.323671585891418</v>
      </c>
      <c r="G624" s="3" t="b">
        <f aca="false">FALSE()</f>
        <v>0</v>
      </c>
      <c r="H624" s="3" t="n">
        <v>-1.26944920500577</v>
      </c>
      <c r="I624" s="3" t="n">
        <v>0.00022970378587089</v>
      </c>
      <c r="J624" s="3" t="b">
        <f aca="false">TRUE()</f>
        <v>1</v>
      </c>
      <c r="K624" s="3" t="s">
        <v>142</v>
      </c>
    </row>
    <row r="625" customFormat="false" ht="15" hidden="false" customHeight="false" outlineLevel="0" collapsed="false">
      <c r="A625" s="4" t="s">
        <v>924</v>
      </c>
      <c r="B625" s="4" t="n">
        <v>-2.52421462399869</v>
      </c>
      <c r="C625" s="5" t="n">
        <v>5.56282263960717E-022</v>
      </c>
      <c r="D625" s="3" t="b">
        <f aca="false">TRUE()</f>
        <v>1</v>
      </c>
      <c r="E625" s="3" t="n">
        <v>0.224368105014293</v>
      </c>
      <c r="F625" s="3" t="n">
        <v>0.147088716449139</v>
      </c>
      <c r="G625" s="3" t="b">
        <f aca="false">FALSE()</f>
        <v>0</v>
      </c>
      <c r="H625" s="3" t="n">
        <v>0.543619368246226</v>
      </c>
      <c r="I625" s="3" t="n">
        <v>0.000183148969313138</v>
      </c>
      <c r="J625" s="3" t="b">
        <f aca="false">TRUE()</f>
        <v>1</v>
      </c>
      <c r="K625" s="3" t="s">
        <v>925</v>
      </c>
    </row>
    <row r="626" customFormat="false" ht="15" hidden="false" customHeight="false" outlineLevel="0" collapsed="false">
      <c r="A626" s="4" t="s">
        <v>926</v>
      </c>
      <c r="B626" s="4" t="n">
        <v>-2.51475429474963</v>
      </c>
      <c r="C626" s="5" t="n">
        <v>1.21943455384675E-011</v>
      </c>
      <c r="D626" s="3" t="b">
        <f aca="false">TRUE()</f>
        <v>1</v>
      </c>
      <c r="E626" s="3" t="n">
        <v>-0.633335883029548</v>
      </c>
      <c r="F626" s="3" t="n">
        <v>0.0129170314394959</v>
      </c>
      <c r="G626" s="3" t="b">
        <f aca="false">FALSE()</f>
        <v>0</v>
      </c>
      <c r="H626" s="3" t="n">
        <v>-1.67502637503555</v>
      </c>
      <c r="I626" s="5" t="n">
        <v>3.18201315196334E-008</v>
      </c>
      <c r="J626" s="3" t="b">
        <f aca="false">TRUE()</f>
        <v>1</v>
      </c>
      <c r="K626" s="3" t="s">
        <v>927</v>
      </c>
    </row>
    <row r="627" customFormat="false" ht="15" hidden="false" customHeight="false" outlineLevel="0" collapsed="false">
      <c r="A627" s="4" t="s">
        <v>928</v>
      </c>
      <c r="B627" s="4" t="n">
        <v>-2.51475429474963</v>
      </c>
      <c r="C627" s="4" t="n">
        <v>0.000701672325058761</v>
      </c>
      <c r="D627" s="3" t="b">
        <f aca="false">TRUE()</f>
        <v>1</v>
      </c>
      <c r="E627" s="3" t="n">
        <v>0.74105963175195</v>
      </c>
      <c r="F627" s="3" t="n">
        <v>0.0649560448668992</v>
      </c>
      <c r="G627" s="3" t="b">
        <f aca="false">FALSE()</f>
        <v>0</v>
      </c>
      <c r="H627" s="3" t="n">
        <v>1.24251146477248</v>
      </c>
      <c r="I627" s="3" t="n">
        <v>0.000671014035528904</v>
      </c>
      <c r="J627" s="3" t="b">
        <f aca="false">TRUE()</f>
        <v>1</v>
      </c>
      <c r="K627" s="3" t="s">
        <v>393</v>
      </c>
    </row>
    <row r="628" customFormat="false" ht="15" hidden="false" customHeight="false" outlineLevel="0" collapsed="false">
      <c r="A628" s="4" t="s">
        <v>929</v>
      </c>
      <c r="B628" s="4" t="n">
        <v>-2.51475429474963</v>
      </c>
      <c r="C628" s="4" t="n">
        <v>0.000701672325058761</v>
      </c>
      <c r="D628" s="3" t="b">
        <f aca="false">TRUE()</f>
        <v>1</v>
      </c>
      <c r="E628" s="3" t="n">
        <v>-0.481332789584498</v>
      </c>
      <c r="F628" s="3" t="n">
        <v>0.332098007487717</v>
      </c>
      <c r="G628" s="3" t="b">
        <f aca="false">FALSE()</f>
        <v>0</v>
      </c>
      <c r="H628" s="3" t="n">
        <v>-0.107985782311654</v>
      </c>
      <c r="I628" s="3" t="n">
        <v>0.815051602174807</v>
      </c>
      <c r="J628" s="3" t="b">
        <f aca="false">FALSE()</f>
        <v>0</v>
      </c>
      <c r="K628" s="3" t="s">
        <v>220</v>
      </c>
    </row>
    <row r="629" customFormat="false" ht="15" hidden="false" customHeight="false" outlineLevel="0" collapsed="false">
      <c r="A629" s="4" t="s">
        <v>930</v>
      </c>
      <c r="B629" s="4" t="n">
        <v>-2.51475429474963</v>
      </c>
      <c r="C629" s="5" t="n">
        <v>1.64573706397883E-006</v>
      </c>
      <c r="D629" s="3" t="b">
        <f aca="false">TRUE()</f>
        <v>1</v>
      </c>
      <c r="E629" s="3" t="n">
        <v>0.0712082334442811</v>
      </c>
      <c r="F629" s="3" t="n">
        <v>0.823293286763346</v>
      </c>
      <c r="G629" s="3" t="b">
        <f aca="false">FALSE()</f>
        <v>0</v>
      </c>
      <c r="H629" s="3" t="n">
        <v>0.377441044858587</v>
      </c>
      <c r="I629" s="3" t="n">
        <v>0.208487942787091</v>
      </c>
      <c r="J629" s="3" t="b">
        <f aca="false">FALSE()</f>
        <v>0</v>
      </c>
      <c r="K629" s="3" t="s">
        <v>22</v>
      </c>
    </row>
    <row r="630" customFormat="false" ht="15" hidden="false" customHeight="false" outlineLevel="0" collapsed="false">
      <c r="A630" s="4" t="s">
        <v>931</v>
      </c>
      <c r="B630" s="4" t="n">
        <v>-2.51475429474963</v>
      </c>
      <c r="C630" s="5" t="n">
        <v>9.20460391781144E-022</v>
      </c>
      <c r="D630" s="3" t="b">
        <f aca="false">TRUE()</f>
        <v>1</v>
      </c>
      <c r="E630" s="3" t="n">
        <v>0.565972925193859</v>
      </c>
      <c r="F630" s="3" t="n">
        <v>0.000109851240931371</v>
      </c>
      <c r="G630" s="3" t="b">
        <f aca="false">TRUE()</f>
        <v>1</v>
      </c>
      <c r="H630" s="3" t="n">
        <v>0.774657267050187</v>
      </c>
      <c r="I630" s="5" t="n">
        <v>3.18732972923547E-008</v>
      </c>
      <c r="J630" s="3" t="b">
        <f aca="false">TRUE()</f>
        <v>1</v>
      </c>
      <c r="K630" s="3" t="s">
        <v>581</v>
      </c>
    </row>
    <row r="631" customFormat="false" ht="15" hidden="false" customHeight="false" outlineLevel="0" collapsed="false">
      <c r="A631" s="4" t="s">
        <v>932</v>
      </c>
      <c r="B631" s="4" t="n">
        <v>-2.51475429474963</v>
      </c>
      <c r="C631" s="4" t="n">
        <v>0.000701672325058761</v>
      </c>
      <c r="D631" s="3" t="b">
        <f aca="false">TRUE()</f>
        <v>1</v>
      </c>
      <c r="E631" s="3" t="n">
        <v>-1.38822338519302</v>
      </c>
      <c r="F631" s="3" t="n">
        <v>0.0168254915237216</v>
      </c>
      <c r="G631" s="3" t="b">
        <f aca="false">FALSE()</f>
        <v>0</v>
      </c>
      <c r="H631" s="3" t="n">
        <v>-1.10798578231165</v>
      </c>
      <c r="I631" s="3" t="n">
        <v>0.0435695265208953</v>
      </c>
      <c r="J631" s="3" t="b">
        <f aca="false">FALSE()</f>
        <v>0</v>
      </c>
      <c r="K631" s="3" t="s">
        <v>93</v>
      </c>
    </row>
    <row r="632" customFormat="false" ht="15" hidden="false" customHeight="false" outlineLevel="0" collapsed="false">
      <c r="A632" s="4" t="s">
        <v>933</v>
      </c>
      <c r="B632" s="4" t="n">
        <v>-2.51475429474963</v>
      </c>
      <c r="C632" s="4" t="n">
        <v>0.000701672325058761</v>
      </c>
      <c r="D632" s="3" t="b">
        <f aca="false">TRUE()</f>
        <v>1</v>
      </c>
      <c r="E632" s="3" t="n">
        <v>-0.687783667051924</v>
      </c>
      <c r="F632" s="3" t="n">
        <v>0.181158962881337</v>
      </c>
      <c r="G632" s="3" t="b">
        <f aca="false">FALSE()</f>
        <v>0</v>
      </c>
      <c r="H632" s="3" t="n">
        <v>-0.259988875756705</v>
      </c>
      <c r="I632" s="3" t="n">
        <v>0.58332380235352</v>
      </c>
      <c r="J632" s="3" t="b">
        <f aca="false">FALSE()</f>
        <v>0</v>
      </c>
      <c r="K632" s="3" t="s">
        <v>934</v>
      </c>
    </row>
    <row r="633" customFormat="false" ht="15" hidden="false" customHeight="false" outlineLevel="0" collapsed="false">
      <c r="A633" s="4" t="s">
        <v>935</v>
      </c>
      <c r="B633" s="4" t="n">
        <v>-2.51475429474963</v>
      </c>
      <c r="C633" s="5" t="n">
        <v>4.36285834428134E-009</v>
      </c>
      <c r="D633" s="3" t="b">
        <f aca="false">TRUE()</f>
        <v>1</v>
      </c>
      <c r="E633" s="3" t="n">
        <v>0.255632804581708</v>
      </c>
      <c r="F633" s="3" t="n">
        <v>0.310709222146499</v>
      </c>
      <c r="G633" s="3" t="b">
        <f aca="false">FALSE()</f>
        <v>0</v>
      </c>
      <c r="H633" s="3" t="n">
        <v>-0.69294828303281</v>
      </c>
      <c r="I633" s="3" t="n">
        <v>0.0188106536008859</v>
      </c>
      <c r="J633" s="3" t="b">
        <f aca="false">FALSE()</f>
        <v>0</v>
      </c>
      <c r="K633" s="3" t="s">
        <v>535</v>
      </c>
    </row>
    <row r="634" customFormat="false" ht="15" hidden="false" customHeight="false" outlineLevel="0" collapsed="false">
      <c r="A634" s="4" t="s">
        <v>936</v>
      </c>
      <c r="B634" s="4" t="n">
        <v>-2.51475429474963</v>
      </c>
      <c r="C634" s="4" t="n">
        <v>0.000701672325058761</v>
      </c>
      <c r="D634" s="3" t="b">
        <f aca="false">TRUE()</f>
        <v>1</v>
      </c>
      <c r="E634" s="3" t="n">
        <v>-0.580868463135412</v>
      </c>
      <c r="F634" s="3" t="n">
        <v>0.249959450876732</v>
      </c>
      <c r="G634" s="3" t="b">
        <f aca="false">FALSE()</f>
        <v>0</v>
      </c>
      <c r="H634" s="3" t="n">
        <v>-1.10798578231165</v>
      </c>
      <c r="I634" s="3" t="n">
        <v>0.0435695265208953</v>
      </c>
      <c r="J634" s="3" t="b">
        <f aca="false">FALSE()</f>
        <v>0</v>
      </c>
      <c r="K634" s="3" t="s">
        <v>937</v>
      </c>
    </row>
    <row r="635" customFormat="false" ht="15" hidden="false" customHeight="false" outlineLevel="0" collapsed="false">
      <c r="A635" s="4" t="s">
        <v>938</v>
      </c>
      <c r="B635" s="4" t="n">
        <v>-2.51475429474963</v>
      </c>
      <c r="C635" s="5" t="n">
        <v>1.64573706397883E-006</v>
      </c>
      <c r="D635" s="3" t="b">
        <f aca="false">TRUE()</f>
        <v>1</v>
      </c>
      <c r="E635" s="3" t="n">
        <v>-0.633335883029548</v>
      </c>
      <c r="F635" s="3" t="n">
        <v>0.0787664981565236</v>
      </c>
      <c r="G635" s="3" t="b">
        <f aca="false">FALSE()</f>
        <v>0</v>
      </c>
      <c r="H635" s="3" t="n">
        <v>-0.107985782311654</v>
      </c>
      <c r="I635" s="3" t="n">
        <v>0.74079093312643</v>
      </c>
      <c r="J635" s="3" t="b">
        <f aca="false">FALSE()</f>
        <v>0</v>
      </c>
      <c r="K635" s="3" t="s">
        <v>939</v>
      </c>
    </row>
    <row r="636" customFormat="false" ht="15" hidden="false" customHeight="false" outlineLevel="0" collapsed="false">
      <c r="A636" s="4" t="s">
        <v>940</v>
      </c>
      <c r="B636" s="4" t="n">
        <v>-2.51475429474963</v>
      </c>
      <c r="C636" s="4" t="n">
        <v>0.000701672325058761</v>
      </c>
      <c r="D636" s="3" t="b">
        <f aca="false">TRUE()</f>
        <v>1</v>
      </c>
      <c r="E636" s="3" t="n">
        <v>-0.80326088447186</v>
      </c>
      <c r="F636" s="3" t="n">
        <v>0.125827115659714</v>
      </c>
      <c r="G636" s="3" t="b">
        <f aca="false">FALSE()</f>
        <v>0</v>
      </c>
      <c r="H636" s="3" t="n">
        <v>0.270525840942075</v>
      </c>
      <c r="I636" s="3" t="n">
        <v>0.531494063775911</v>
      </c>
      <c r="J636" s="3" t="b">
        <f aca="false">FALSE()</f>
        <v>0</v>
      </c>
      <c r="K636" s="3" t="s">
        <v>256</v>
      </c>
    </row>
    <row r="637" customFormat="false" ht="15" hidden="false" customHeight="false" outlineLevel="0" collapsed="false">
      <c r="A637" s="4" t="s">
        <v>941</v>
      </c>
      <c r="B637" s="4" t="n">
        <v>-2.50386597860689</v>
      </c>
      <c r="C637" s="5" t="n">
        <v>5.07076509953577E-019</v>
      </c>
      <c r="D637" s="3" t="b">
        <f aca="false">TRUE()</f>
        <v>1</v>
      </c>
      <c r="E637" s="3" t="n">
        <v>-0.470444473441762</v>
      </c>
      <c r="F637" s="3" t="n">
        <v>0.0123010088707282</v>
      </c>
      <c r="G637" s="3" t="b">
        <f aca="false">FALSE()</f>
        <v>0</v>
      </c>
      <c r="H637" s="3" t="n">
        <v>-0.641417982392729</v>
      </c>
      <c r="I637" s="3" t="n">
        <v>0.000841048043318287</v>
      </c>
      <c r="J637" s="3" t="b">
        <f aca="false">TRUE()</f>
        <v>1</v>
      </c>
      <c r="K637" s="3" t="s">
        <v>22</v>
      </c>
    </row>
    <row r="638" customFormat="false" ht="15" hidden="false" customHeight="false" outlineLevel="0" collapsed="false">
      <c r="A638" s="4" t="s">
        <v>942</v>
      </c>
      <c r="B638" s="4" t="n">
        <v>-2.50386597860689</v>
      </c>
      <c r="C638" s="5" t="n">
        <v>2.68159791613283E-007</v>
      </c>
      <c r="D638" s="3" t="b">
        <f aca="false">TRUE()</f>
        <v>1</v>
      </c>
      <c r="E638" s="3" t="n">
        <v>-0.555333371028275</v>
      </c>
      <c r="F638" s="3" t="n">
        <v>0.092726297017758</v>
      </c>
      <c r="G638" s="3" t="b">
        <f aca="false">FALSE()</f>
        <v>0</v>
      </c>
      <c r="H638" s="3" t="n">
        <v>0.335861941107188</v>
      </c>
      <c r="I638" s="3" t="n">
        <v>0.231830489368739</v>
      </c>
      <c r="J638" s="3" t="b">
        <f aca="false">FALSE()</f>
        <v>0</v>
      </c>
      <c r="K638" s="3" t="s">
        <v>242</v>
      </c>
    </row>
    <row r="639" customFormat="false" ht="15" hidden="false" customHeight="false" outlineLevel="0" collapsed="false">
      <c r="A639" s="4" t="s">
        <v>943</v>
      </c>
      <c r="B639" s="4" t="n">
        <v>-2.50160292709832</v>
      </c>
      <c r="C639" s="5" t="n">
        <v>1.7029925687478E-049</v>
      </c>
      <c r="D639" s="3" t="b">
        <f aca="false">TRUE()</f>
        <v>1</v>
      </c>
      <c r="E639" s="3" t="n">
        <v>0.349088968989494</v>
      </c>
      <c r="F639" s="3" t="n">
        <v>0.00037693509628512</v>
      </c>
      <c r="G639" s="3" t="b">
        <f aca="false">TRUE()</f>
        <v>1</v>
      </c>
      <c r="H639" s="3" t="n">
        <v>0.421354666280579</v>
      </c>
      <c r="I639" s="5" t="n">
        <v>1.19129225428987E-005</v>
      </c>
      <c r="J639" s="3" t="b">
        <f aca="false">TRUE()</f>
        <v>1</v>
      </c>
      <c r="K639" s="3" t="s">
        <v>890</v>
      </c>
    </row>
    <row r="640" customFormat="false" ht="15" hidden="false" customHeight="false" outlineLevel="0" collapsed="false">
      <c r="A640" s="4" t="s">
        <v>944</v>
      </c>
      <c r="B640" s="4" t="n">
        <v>-2.50088212016807</v>
      </c>
      <c r="C640" s="5" t="n">
        <v>1.21026661586183E-010</v>
      </c>
      <c r="D640" s="3" t="b">
        <f aca="false">TRUE()</f>
        <v>1</v>
      </c>
      <c r="E640" s="3" t="n">
        <v>-1.03936696289865</v>
      </c>
      <c r="F640" s="3" t="n">
        <v>0.000290871862457144</v>
      </c>
      <c r="G640" s="3" t="b">
        <f aca="false">TRUE()</f>
        <v>1</v>
      </c>
      <c r="H640" s="3" t="n">
        <v>-0.646654630758877</v>
      </c>
      <c r="I640" s="3" t="n">
        <v>0.0150362214557398</v>
      </c>
      <c r="J640" s="3" t="b">
        <f aca="false">FALSE()</f>
        <v>0</v>
      </c>
      <c r="K640" s="3" t="s">
        <v>93</v>
      </c>
    </row>
    <row r="641" customFormat="false" ht="15" hidden="false" customHeight="false" outlineLevel="0" collapsed="false">
      <c r="A641" s="4" t="s">
        <v>945</v>
      </c>
      <c r="B641" s="4" t="n">
        <v>-2.50088212016807</v>
      </c>
      <c r="C641" s="5" t="n">
        <v>8.64027323414087E-020</v>
      </c>
      <c r="D641" s="3" t="b">
        <f aca="false">TRUE()</f>
        <v>1</v>
      </c>
      <c r="E641" s="3" t="n">
        <v>-0.507353342126453</v>
      </c>
      <c r="F641" s="3" t="n">
        <v>0.00609040239935753</v>
      </c>
      <c r="G641" s="3" t="b">
        <f aca="false">FALSE()</f>
        <v>0</v>
      </c>
      <c r="H641" s="3" t="n">
        <v>0.338845799546008</v>
      </c>
      <c r="I641" s="3" t="n">
        <v>0.0325609375994209</v>
      </c>
      <c r="J641" s="3" t="b">
        <f aca="false">FALSE()</f>
        <v>0</v>
      </c>
      <c r="K641" s="3" t="s">
        <v>946</v>
      </c>
    </row>
    <row r="642" customFormat="false" ht="15" hidden="false" customHeight="false" outlineLevel="0" collapsed="false">
      <c r="A642" s="4" t="s">
        <v>947</v>
      </c>
      <c r="B642" s="4" t="n">
        <v>-2.49564547180192</v>
      </c>
      <c r="C642" s="4" t="n">
        <v>0.000108557700064121</v>
      </c>
      <c r="D642" s="3" t="b">
        <f aca="false">TRUE()</f>
        <v>1</v>
      </c>
      <c r="E642" s="3" t="n">
        <v>-1.46222396663679</v>
      </c>
      <c r="F642" s="3" t="n">
        <v>0.00435186879416524</v>
      </c>
      <c r="G642" s="3" t="b">
        <f aca="false">FALSE()</f>
        <v>0</v>
      </c>
      <c r="H642" s="3" t="n">
        <v>-0.433525130751396</v>
      </c>
      <c r="I642" s="3" t="n">
        <v>0.308621420407563</v>
      </c>
      <c r="J642" s="3" t="b">
        <f aca="false">FALSE()</f>
        <v>0</v>
      </c>
      <c r="K642" s="3" t="s">
        <v>330</v>
      </c>
    </row>
    <row r="643" customFormat="false" ht="15" hidden="false" customHeight="false" outlineLevel="0" collapsed="false">
      <c r="A643" s="4" t="s">
        <v>948</v>
      </c>
      <c r="B643" s="4" t="n">
        <v>-2.49564547180192</v>
      </c>
      <c r="C643" s="4" t="n">
        <v>0.000108557700064121</v>
      </c>
      <c r="D643" s="3" t="b">
        <f aca="false">TRUE()</f>
        <v>1</v>
      </c>
      <c r="E643" s="3" t="n">
        <v>-0.0837123433830636</v>
      </c>
      <c r="F643" s="3" t="n">
        <v>0.835779962357334</v>
      </c>
      <c r="G643" s="3" t="b">
        <f aca="false">FALSE()</f>
        <v>0</v>
      </c>
      <c r="H643" s="3" t="n">
        <v>-1.01848763147255</v>
      </c>
      <c r="I643" s="3" t="n">
        <v>0.0306715144479969</v>
      </c>
      <c r="J643" s="3" t="b">
        <f aca="false">FALSE()</f>
        <v>0</v>
      </c>
      <c r="K643" s="3" t="s">
        <v>22</v>
      </c>
    </row>
    <row r="644" customFormat="false" ht="15" hidden="false" customHeight="false" outlineLevel="0" collapsed="false">
      <c r="A644" s="4" t="s">
        <v>949</v>
      </c>
      <c r="B644" s="4" t="n">
        <v>-2.49564547180192</v>
      </c>
      <c r="C644" s="4" t="n">
        <v>0.000108557700064121</v>
      </c>
      <c r="D644" s="3" t="b">
        <f aca="false">TRUE()</f>
        <v>1</v>
      </c>
      <c r="E644" s="3" t="n">
        <v>0.675279557113142</v>
      </c>
      <c r="F644" s="3" t="n">
        <v>0.0564912706918968</v>
      </c>
      <c r="G644" s="3" t="b">
        <f aca="false">FALSE()</f>
        <v>0</v>
      </c>
      <c r="H644" s="3" t="n">
        <v>-0.366410934892859</v>
      </c>
      <c r="I644" s="3" t="n">
        <v>0.383989111320107</v>
      </c>
      <c r="J644" s="3" t="b">
        <f aca="false">FALSE()</f>
        <v>0</v>
      </c>
      <c r="K644" s="3" t="s">
        <v>93</v>
      </c>
    </row>
    <row r="645" customFormat="false" ht="15" hidden="false" customHeight="false" outlineLevel="0" collapsed="false">
      <c r="A645" s="4" t="s">
        <v>950</v>
      </c>
      <c r="B645" s="4" t="n">
        <v>-2.49564547180192</v>
      </c>
      <c r="C645" s="4" t="n">
        <v>0.000108557700064121</v>
      </c>
      <c r="D645" s="3" t="b">
        <f aca="false">TRUE()</f>
        <v>1</v>
      </c>
      <c r="E645" s="3" t="n">
        <v>-1.61422706008184</v>
      </c>
      <c r="F645" s="3" t="n">
        <v>0.0021690896643707</v>
      </c>
      <c r="G645" s="3" t="b">
        <f aca="false">FALSE()</f>
        <v>0</v>
      </c>
      <c r="H645" s="3" t="n">
        <v>-1.36641093489286</v>
      </c>
      <c r="I645" s="3" t="n">
        <v>0.00633395966300827</v>
      </c>
      <c r="J645" s="3" t="b">
        <f aca="false">FALSE()</f>
        <v>0</v>
      </c>
      <c r="K645" s="3" t="s">
        <v>951</v>
      </c>
    </row>
    <row r="646" customFormat="false" ht="15" hidden="false" customHeight="false" outlineLevel="0" collapsed="false">
      <c r="A646" s="4" t="s">
        <v>952</v>
      </c>
      <c r="B646" s="4" t="n">
        <v>-2.49179314630632</v>
      </c>
      <c r="C646" s="5" t="n">
        <v>3.81399312449891E-026</v>
      </c>
      <c r="D646" s="3" t="b">
        <f aca="false">TRUE()</f>
        <v>1</v>
      </c>
      <c r="E646" s="3" t="n">
        <v>-0.919006006860141</v>
      </c>
      <c r="F646" s="5" t="n">
        <v>7.22874495013558E-008</v>
      </c>
      <c r="G646" s="3" t="b">
        <f aca="false">TRUE()</f>
        <v>1</v>
      </c>
      <c r="H646" s="3" t="n">
        <v>-1.72888082364307</v>
      </c>
      <c r="I646" s="5" t="n">
        <v>7.18150906580458E-019</v>
      </c>
      <c r="J646" s="3" t="b">
        <f aca="false">TRUE()</f>
        <v>1</v>
      </c>
      <c r="K646" s="3" t="s">
        <v>953</v>
      </c>
    </row>
    <row r="647" customFormat="false" ht="15" hidden="false" customHeight="false" outlineLevel="0" collapsed="false">
      <c r="A647" s="4" t="s">
        <v>954</v>
      </c>
      <c r="B647" s="4" t="n">
        <v>-2.48405749752671</v>
      </c>
      <c r="C647" s="5" t="n">
        <v>1.71759408960775E-005</v>
      </c>
      <c r="D647" s="3" t="b">
        <f aca="false">TRUE()</f>
        <v>1</v>
      </c>
      <c r="E647" s="3" t="n">
        <v>-0.772564087248943</v>
      </c>
      <c r="F647" s="3" t="n">
        <v>0.0586763562963194</v>
      </c>
      <c r="G647" s="3" t="b">
        <f aca="false">FALSE()</f>
        <v>0</v>
      </c>
      <c r="H647" s="3" t="n">
        <v>0.696707340022435</v>
      </c>
      <c r="I647" s="3" t="n">
        <v>0.0266788726981365</v>
      </c>
      <c r="J647" s="3" t="b">
        <f aca="false">FALSE()</f>
        <v>0</v>
      </c>
      <c r="K647" s="3" t="s">
        <v>93</v>
      </c>
    </row>
    <row r="648" customFormat="false" ht="15" hidden="false" customHeight="false" outlineLevel="0" collapsed="false">
      <c r="A648" s="4" t="s">
        <v>955</v>
      </c>
      <c r="B648" s="4" t="n">
        <v>-2.48405749752671</v>
      </c>
      <c r="C648" s="5" t="n">
        <v>1.71759408960775E-005</v>
      </c>
      <c r="D648" s="3" t="b">
        <f aca="false">TRUE()</f>
        <v>1</v>
      </c>
      <c r="E648" s="3" t="n">
        <v>-0.635060563499009</v>
      </c>
      <c r="F648" s="3" t="n">
        <v>0.11147703027543</v>
      </c>
      <c r="G648" s="3" t="b">
        <f aca="false">FALSE()</f>
        <v>0</v>
      </c>
      <c r="H648" s="3" t="n">
        <v>-0.492326484367582</v>
      </c>
      <c r="I648" s="3" t="n">
        <v>0.20250319987637</v>
      </c>
      <c r="J648" s="3" t="b">
        <f aca="false">FALSE()</f>
        <v>0</v>
      </c>
      <c r="K648" s="3" t="s">
        <v>93</v>
      </c>
    </row>
    <row r="649" customFormat="false" ht="15" hidden="false" customHeight="false" outlineLevel="0" collapsed="false">
      <c r="A649" s="4" t="s">
        <v>956</v>
      </c>
      <c r="B649" s="4" t="n">
        <v>-2.47982050464024</v>
      </c>
      <c r="C649" s="5" t="n">
        <v>2.01015144677351E-010</v>
      </c>
      <c r="D649" s="3" t="b">
        <f aca="false">TRUE()</f>
        <v>1</v>
      </c>
      <c r="E649" s="3" t="n">
        <v>-1.3697777178722</v>
      </c>
      <c r="F649" s="5" t="n">
        <v>7.58404764266677E-006</v>
      </c>
      <c r="G649" s="3" t="b">
        <f aca="false">TRUE()</f>
        <v>1</v>
      </c>
      <c r="H649" s="3" t="n">
        <v>-0.597023863034276</v>
      </c>
      <c r="I649" s="3" t="n">
        <v>0.0245883199925424</v>
      </c>
      <c r="J649" s="3" t="b">
        <f aca="false">FALSE()</f>
        <v>0</v>
      </c>
      <c r="K649" s="3" t="s">
        <v>133</v>
      </c>
    </row>
    <row r="650" customFormat="false" ht="15" hidden="false" customHeight="false" outlineLevel="0" collapsed="false">
      <c r="A650" s="4" t="s">
        <v>957</v>
      </c>
      <c r="B650" s="4" t="n">
        <v>-2.47194121121065</v>
      </c>
      <c r="C650" s="5" t="n">
        <v>3.40842124030542E-023</v>
      </c>
      <c r="D650" s="3" t="b">
        <f aca="false">TRUE()</f>
        <v>1</v>
      </c>
      <c r="E650" s="3" t="n">
        <v>-0.682445288931614</v>
      </c>
      <c r="F650" s="5" t="n">
        <v>8.65257397108287E-005</v>
      </c>
      <c r="G650" s="3" t="b">
        <f aca="false">TRUE()</f>
        <v>1</v>
      </c>
      <c r="H650" s="3" t="n">
        <v>0.057684049012852</v>
      </c>
      <c r="I650" s="3" t="n">
        <v>0.703865070498089</v>
      </c>
      <c r="J650" s="3" t="b">
        <f aca="false">FALSE()</f>
        <v>0</v>
      </c>
      <c r="K650" s="3" t="s">
        <v>673</v>
      </c>
    </row>
    <row r="651" customFormat="false" ht="15" hidden="false" customHeight="false" outlineLevel="0" collapsed="false">
      <c r="A651" s="4" t="s">
        <v>958</v>
      </c>
      <c r="B651" s="4" t="n">
        <v>-2.47069911467169</v>
      </c>
      <c r="C651" s="5" t="n">
        <v>4.48065975139105E-007</v>
      </c>
      <c r="D651" s="3" t="b">
        <f aca="false">TRUE()</f>
        <v>1</v>
      </c>
      <c r="E651" s="3" t="n">
        <v>0.583186493053153</v>
      </c>
      <c r="F651" s="3" t="n">
        <v>0.0335038009657963</v>
      </c>
      <c r="G651" s="3" t="b">
        <f aca="false">FALSE()</f>
        <v>0</v>
      </c>
      <c r="H651" s="3" t="n">
        <v>0.414116694570925</v>
      </c>
      <c r="I651" s="3" t="n">
        <v>0.139597991200781</v>
      </c>
      <c r="J651" s="3" t="b">
        <f aca="false">FALSE()</f>
        <v>0</v>
      </c>
      <c r="K651" s="3" t="s">
        <v>959</v>
      </c>
    </row>
    <row r="652" customFormat="false" ht="15" hidden="false" customHeight="false" outlineLevel="0" collapsed="false">
      <c r="A652" s="4" t="s">
        <v>960</v>
      </c>
      <c r="B652" s="4" t="n">
        <v>-2.46322399410955</v>
      </c>
      <c r="C652" s="5" t="n">
        <v>1.209219040223E-008</v>
      </c>
      <c r="D652" s="3" t="b">
        <f aca="false">TRUE()</f>
        <v>1</v>
      </c>
      <c r="E652" s="3" t="n">
        <v>-0.564103580656007</v>
      </c>
      <c r="F652" s="3" t="n">
        <v>0.0565963751469202</v>
      </c>
      <c r="G652" s="3" t="b">
        <f aca="false">FALSE()</f>
        <v>0</v>
      </c>
      <c r="H652" s="3" t="n">
        <v>-0.439784121223079</v>
      </c>
      <c r="I652" s="3" t="n">
        <v>0.125950927680714</v>
      </c>
      <c r="J652" s="3" t="b">
        <f aca="false">FALSE()</f>
        <v>0</v>
      </c>
      <c r="K652" s="3" t="s">
        <v>438</v>
      </c>
    </row>
    <row r="653" customFormat="false" ht="15" hidden="false" customHeight="false" outlineLevel="0" collapsed="false">
      <c r="A653" s="4" t="s">
        <v>961</v>
      </c>
      <c r="B653" s="4" t="n">
        <v>-2.46322399410955</v>
      </c>
      <c r="C653" s="5" t="n">
        <v>5.61248361678634E-023</v>
      </c>
      <c r="D653" s="3" t="b">
        <f aca="false">TRUE()</f>
        <v>1</v>
      </c>
      <c r="E653" s="3" t="n">
        <v>-1.46222396663679</v>
      </c>
      <c r="F653" s="5" t="n">
        <v>2.37666892571899E-013</v>
      </c>
      <c r="G653" s="3" t="b">
        <f aca="false">TRUE()</f>
        <v>1</v>
      </c>
      <c r="H653" s="3" t="n">
        <v>-0.514885576463798</v>
      </c>
      <c r="I653" s="3" t="n">
        <v>0.00219080285335313</v>
      </c>
      <c r="J653" s="3" t="b">
        <f aca="false">FALSE()</f>
        <v>0</v>
      </c>
      <c r="K653" s="3" t="s">
        <v>29</v>
      </c>
    </row>
    <row r="654" customFormat="false" ht="15" hidden="false" customHeight="false" outlineLevel="0" collapsed="false">
      <c r="A654" s="4" t="s">
        <v>962</v>
      </c>
      <c r="B654" s="4" t="n">
        <v>-2.45305359507746</v>
      </c>
      <c r="C654" s="5" t="n">
        <v>5.39101078496472E-036</v>
      </c>
      <c r="D654" s="3" t="b">
        <f aca="false">TRUE()</f>
        <v>1</v>
      </c>
      <c r="E654" s="3" t="n">
        <v>-0.00131945860062208</v>
      </c>
      <c r="F654" s="3" t="n">
        <v>0.991357526403377</v>
      </c>
      <c r="G654" s="3" t="b">
        <f aca="false">FALSE()</f>
        <v>0</v>
      </c>
      <c r="H654" s="3" t="n">
        <v>0.364648018306624</v>
      </c>
      <c r="I654" s="3" t="n">
        <v>0.00130909824498335</v>
      </c>
      <c r="J654" s="3" t="b">
        <f aca="false">FALSE()</f>
        <v>0</v>
      </c>
      <c r="K654" s="3" t="s">
        <v>890</v>
      </c>
    </row>
    <row r="655" customFormat="false" ht="15" hidden="false" customHeight="false" outlineLevel="0" collapsed="false">
      <c r="A655" s="4" t="s">
        <v>963</v>
      </c>
      <c r="B655" s="4" t="n">
        <v>-2.44251105203704</v>
      </c>
      <c r="C655" s="5" t="n">
        <v>9.12353977032141E-098</v>
      </c>
      <c r="D655" s="3" t="b">
        <f aca="false">TRUE()</f>
        <v>1</v>
      </c>
      <c r="E655" s="3" t="n">
        <v>0.226525558997832</v>
      </c>
      <c r="F655" s="3" t="n">
        <v>0.00115730178530298</v>
      </c>
      <c r="G655" s="3" t="b">
        <f aca="false">FALSE()</f>
        <v>0</v>
      </c>
      <c r="H655" s="3" t="n">
        <v>0.0412269367160446</v>
      </c>
      <c r="I655" s="3" t="n">
        <v>0.563915769268636</v>
      </c>
      <c r="J655" s="3" t="b">
        <f aca="false">FALSE()</f>
        <v>0</v>
      </c>
      <c r="K655" s="3" t="s">
        <v>964</v>
      </c>
    </row>
    <row r="656" customFormat="false" ht="15" hidden="false" customHeight="false" outlineLevel="0" collapsed="false">
      <c r="A656" s="4" t="s">
        <v>965</v>
      </c>
      <c r="B656" s="4" t="n">
        <v>-2.43675178274835</v>
      </c>
      <c r="C656" s="5" t="n">
        <v>7.468558649181E-007</v>
      </c>
      <c r="D656" s="3" t="b">
        <f aca="false">TRUE()</f>
        <v>1</v>
      </c>
      <c r="E656" s="3" t="n">
        <v>0.111242895246533</v>
      </c>
      <c r="F656" s="3" t="n">
        <v>0.711891705887315</v>
      </c>
      <c r="G656" s="3" t="b">
        <f aca="false">FALSE()</f>
        <v>0</v>
      </c>
      <c r="H656" s="3" t="n">
        <v>0.126135931606899</v>
      </c>
      <c r="I656" s="3" t="n">
        <v>0.672253709052709</v>
      </c>
      <c r="J656" s="3" t="b">
        <f aca="false">FALSE()</f>
        <v>0</v>
      </c>
      <c r="K656" s="3" t="s">
        <v>966</v>
      </c>
    </row>
    <row r="657" customFormat="false" ht="15" hidden="false" customHeight="false" outlineLevel="0" collapsed="false">
      <c r="A657" s="4" t="s">
        <v>967</v>
      </c>
      <c r="B657" s="4" t="n">
        <v>-2.43675178274835</v>
      </c>
      <c r="C657" s="5" t="n">
        <v>1.22011451722152E-007</v>
      </c>
      <c r="D657" s="3" t="b">
        <f aca="false">TRUE()</f>
        <v>1</v>
      </c>
      <c r="E657" s="3" t="n">
        <v>0.0561013410540729</v>
      </c>
      <c r="F657" s="3" t="n">
        <v>0.843656928603128</v>
      </c>
      <c r="G657" s="3" t="b">
        <f aca="false">FALSE()</f>
        <v>0</v>
      </c>
      <c r="H657" s="3" t="n">
        <v>-0.959593942418984</v>
      </c>
      <c r="I657" s="3" t="n">
        <v>0.00436396506593728</v>
      </c>
      <c r="J657" s="3" t="b">
        <f aca="false">FALSE()</f>
        <v>0</v>
      </c>
      <c r="K657" s="3" t="s">
        <v>22</v>
      </c>
    </row>
    <row r="658" customFormat="false" ht="15" hidden="false" customHeight="false" outlineLevel="0" collapsed="false">
      <c r="A658" s="4" t="s">
        <v>968</v>
      </c>
      <c r="B658" s="4" t="n">
        <v>-2.43675178274835</v>
      </c>
      <c r="C658" s="5" t="n">
        <v>4.61291092721571E-006</v>
      </c>
      <c r="D658" s="3" t="b">
        <f aca="false">TRUE()</f>
        <v>1</v>
      </c>
      <c r="E658" s="3" t="n">
        <v>-0.502865951134139</v>
      </c>
      <c r="F658" s="3" t="n">
        <v>0.164652420072476</v>
      </c>
      <c r="G658" s="3" t="b">
        <f aca="false">FALSE()</f>
        <v>0</v>
      </c>
      <c r="H658" s="3" t="n">
        <v>-0.142457999568794</v>
      </c>
      <c r="I658" s="3" t="n">
        <v>0.672850317264227</v>
      </c>
      <c r="J658" s="3" t="b">
        <f aca="false">FALSE()</f>
        <v>0</v>
      </c>
      <c r="K658" s="3" t="s">
        <v>576</v>
      </c>
    </row>
    <row r="659" customFormat="false" ht="15" hidden="false" customHeight="false" outlineLevel="0" collapsed="false">
      <c r="A659" s="4" t="s">
        <v>969</v>
      </c>
      <c r="B659" s="4" t="n">
        <v>-2.43675178274835</v>
      </c>
      <c r="C659" s="4" t="n">
        <v>0.000183356640659006</v>
      </c>
      <c r="D659" s="3" t="b">
        <f aca="false">TRUE()</f>
        <v>1</v>
      </c>
      <c r="E659" s="3" t="n">
        <v>0.484194993158363</v>
      </c>
      <c r="F659" s="3" t="n">
        <v>0.19488432818422</v>
      </c>
      <c r="G659" s="3" t="b">
        <f aca="false">FALSE()</f>
        <v>0</v>
      </c>
      <c r="H659" s="3" t="n">
        <v>-1.30751724583929</v>
      </c>
      <c r="I659" s="3" t="n">
        <v>0.00971579469642828</v>
      </c>
      <c r="J659" s="3" t="b">
        <f aca="false">FALSE()</f>
        <v>0</v>
      </c>
      <c r="K659" s="3" t="s">
        <v>970</v>
      </c>
    </row>
    <row r="660" customFormat="false" ht="15" hidden="false" customHeight="false" outlineLevel="0" collapsed="false">
      <c r="A660" s="4" t="s">
        <v>971</v>
      </c>
      <c r="B660" s="4" t="n">
        <v>-2.43675178274835</v>
      </c>
      <c r="C660" s="4" t="n">
        <v>0.000183356640659006</v>
      </c>
      <c r="D660" s="3" t="b">
        <f aca="false">TRUE()</f>
        <v>1</v>
      </c>
      <c r="E660" s="3" t="n">
        <v>-1.55533337102827</v>
      </c>
      <c r="F660" s="3" t="n">
        <v>0.00345354529207832</v>
      </c>
      <c r="G660" s="3" t="b">
        <f aca="false">FALSE()</f>
        <v>0</v>
      </c>
      <c r="H660" s="3" t="n">
        <v>-0.766948864476588</v>
      </c>
      <c r="I660" s="3" t="n">
        <v>0.0957758441618452</v>
      </c>
      <c r="J660" s="3" t="b">
        <f aca="false">FALSE()</f>
        <v>0</v>
      </c>
      <c r="K660" s="3" t="s">
        <v>972</v>
      </c>
    </row>
    <row r="661" customFormat="false" ht="15" hidden="false" customHeight="false" outlineLevel="0" collapsed="false">
      <c r="A661" s="4" t="s">
        <v>973</v>
      </c>
      <c r="B661" s="4" t="n">
        <v>-2.43675178274835</v>
      </c>
      <c r="C661" s="4" t="n">
        <v>0.000183356640659006</v>
      </c>
      <c r="D661" s="3" t="b">
        <f aca="false">TRUE()</f>
        <v>1</v>
      </c>
      <c r="E661" s="3" t="n">
        <v>-0.555333371028275</v>
      </c>
      <c r="F661" s="3" t="n">
        <v>0.214371298770729</v>
      </c>
      <c r="G661" s="3" t="b">
        <f aca="false">FALSE()</f>
        <v>0</v>
      </c>
      <c r="H661" s="3" t="n">
        <v>-0.374631441697827</v>
      </c>
      <c r="I661" s="3" t="n">
        <v>0.383821955837938</v>
      </c>
      <c r="J661" s="3" t="b">
        <f aca="false">FALSE()</f>
        <v>0</v>
      </c>
      <c r="K661" s="3" t="s">
        <v>974</v>
      </c>
    </row>
    <row r="662" customFormat="false" ht="15" hidden="false" customHeight="false" outlineLevel="0" collapsed="false">
      <c r="A662" s="4" t="s">
        <v>975</v>
      </c>
      <c r="B662" s="4" t="n">
        <v>-2.43675178274835</v>
      </c>
      <c r="C662" s="5" t="n">
        <v>7.468558649181E-007</v>
      </c>
      <c r="D662" s="3" t="b">
        <f aca="false">TRUE()</f>
        <v>1</v>
      </c>
      <c r="E662" s="3" t="n">
        <v>0.274741627529412</v>
      </c>
      <c r="F662" s="3" t="n">
        <v>0.348074549381891</v>
      </c>
      <c r="G662" s="3" t="b">
        <f aca="false">FALSE()</f>
        <v>0</v>
      </c>
      <c r="H662" s="3" t="n">
        <v>0.818013636244568</v>
      </c>
      <c r="I662" s="3" t="n">
        <v>0.00198092217620429</v>
      </c>
      <c r="J662" s="3" t="b">
        <f aca="false">FALSE()</f>
        <v>0</v>
      </c>
      <c r="K662" s="3" t="s">
        <v>22</v>
      </c>
    </row>
    <row r="663" customFormat="false" ht="15" hidden="false" customHeight="false" outlineLevel="0" collapsed="false">
      <c r="A663" s="4" t="s">
        <v>976</v>
      </c>
      <c r="B663" s="4" t="n">
        <v>-2.43675178274835</v>
      </c>
      <c r="C663" s="4" t="n">
        <v>0.000183356640659006</v>
      </c>
      <c r="D663" s="3" t="b">
        <f aca="false">TRUE()</f>
        <v>1</v>
      </c>
      <c r="E663" s="3" t="n">
        <v>0.228937937916288</v>
      </c>
      <c r="F663" s="3" t="n">
        <v>0.557618614737532</v>
      </c>
      <c r="G663" s="3" t="b">
        <f aca="false">FALSE()</f>
        <v>0</v>
      </c>
      <c r="H663" s="3" t="n">
        <v>-0.959593942418984</v>
      </c>
      <c r="I663" s="3" t="n">
        <v>0.0438360275969647</v>
      </c>
      <c r="J663" s="3" t="b">
        <f aca="false">FALSE()</f>
        <v>0</v>
      </c>
      <c r="K663" s="3" t="s">
        <v>78</v>
      </c>
    </row>
    <row r="664" customFormat="false" ht="15" hidden="false" customHeight="false" outlineLevel="0" collapsed="false">
      <c r="A664" s="4" t="s">
        <v>977</v>
      </c>
      <c r="B664" s="4" t="n">
        <v>-2.43675178274835</v>
      </c>
      <c r="C664" s="4" t="n">
        <v>0.000183356640659006</v>
      </c>
      <c r="D664" s="3" t="b">
        <f aca="false">TRUE()</f>
        <v>1</v>
      </c>
      <c r="E664" s="3" t="n">
        <v>0.444666628971725</v>
      </c>
      <c r="F664" s="3" t="n">
        <v>0.237080877340878</v>
      </c>
      <c r="G664" s="3" t="b">
        <f aca="false">FALSE()</f>
        <v>0</v>
      </c>
      <c r="H664" s="3" t="n">
        <v>0.091032130650984</v>
      </c>
      <c r="I664" s="3" t="n">
        <v>0.818558699245265</v>
      </c>
      <c r="J664" s="3" t="b">
        <f aca="false">FALSE()</f>
        <v>0</v>
      </c>
      <c r="K664" s="3" t="s">
        <v>22</v>
      </c>
    </row>
    <row r="665" customFormat="false" ht="15" hidden="false" customHeight="false" outlineLevel="0" collapsed="false">
      <c r="A665" s="4" t="s">
        <v>978</v>
      </c>
      <c r="B665" s="4" t="n">
        <v>-2.42294598322332</v>
      </c>
      <c r="C665" s="5" t="n">
        <v>4.93096559129484E-028</v>
      </c>
      <c r="D665" s="3" t="b">
        <f aca="false">TRUE()</f>
        <v>1</v>
      </c>
      <c r="E665" s="3" t="n">
        <v>-0.0858480877270545</v>
      </c>
      <c r="F665" s="3" t="n">
        <v>0.539887136281638</v>
      </c>
      <c r="G665" s="3" t="b">
        <f aca="false">FALSE()</f>
        <v>0</v>
      </c>
      <c r="H665" s="3" t="n">
        <v>-0.722554745118135</v>
      </c>
      <c r="I665" s="5" t="n">
        <v>3.22960602122508E-006</v>
      </c>
      <c r="J665" s="3" t="b">
        <f aca="false">TRUE()</f>
        <v>1</v>
      </c>
      <c r="K665" s="3" t="s">
        <v>22</v>
      </c>
    </row>
    <row r="666" customFormat="false" ht="15" hidden="false" customHeight="false" outlineLevel="0" collapsed="false">
      <c r="A666" s="4" t="s">
        <v>979</v>
      </c>
      <c r="B666" s="4" t="n">
        <v>-2.42253792352865</v>
      </c>
      <c r="C666" s="5" t="n">
        <v>2.03659452679219E-014</v>
      </c>
      <c r="D666" s="3" t="b">
        <f aca="false">TRUE()</f>
        <v>1</v>
      </c>
      <c r="E666" s="3" t="n">
        <v>-0.494726606324123</v>
      </c>
      <c r="F666" s="3" t="n">
        <v>0.0218405183083278</v>
      </c>
      <c r="G666" s="3" t="b">
        <f aca="false">FALSE()</f>
        <v>0</v>
      </c>
      <c r="H666" s="3" t="n">
        <v>0.171029408916027</v>
      </c>
      <c r="I666" s="3" t="n">
        <v>0.369983560671485</v>
      </c>
      <c r="J666" s="3" t="b">
        <f aca="false">FALSE()</f>
        <v>0</v>
      </c>
      <c r="K666" s="3" t="s">
        <v>980</v>
      </c>
    </row>
    <row r="667" customFormat="false" ht="15" hidden="false" customHeight="false" outlineLevel="0" collapsed="false">
      <c r="A667" s="4" t="s">
        <v>981</v>
      </c>
      <c r="B667" s="4" t="n">
        <v>-2.40978473514808</v>
      </c>
      <c r="C667" s="5" t="n">
        <v>3.32485850924821E-008</v>
      </c>
      <c r="D667" s="3" t="b">
        <f aca="false">TRUE()</f>
        <v>1</v>
      </c>
      <c r="E667" s="3" t="n">
        <v>-0.376363229982955</v>
      </c>
      <c r="F667" s="3" t="n">
        <v>0.197090177507792</v>
      </c>
      <c r="G667" s="3" t="b">
        <f aca="false">FALSE()</f>
        <v>0</v>
      </c>
      <c r="H667" s="3" t="n">
        <v>-0.355317966640993</v>
      </c>
      <c r="I667" s="3" t="n">
        <v>0.218111150282642</v>
      </c>
      <c r="J667" s="3" t="b">
        <f aca="false">FALSE()</f>
        <v>0</v>
      </c>
      <c r="K667" s="3" t="s">
        <v>982</v>
      </c>
    </row>
    <row r="668" customFormat="false" ht="15" hidden="false" customHeight="false" outlineLevel="0" collapsed="false">
      <c r="A668" s="4" t="s">
        <v>983</v>
      </c>
      <c r="B668" s="4" t="n">
        <v>-2.40198636458768</v>
      </c>
      <c r="C668" s="5" t="n">
        <v>1.24172242089925E-006</v>
      </c>
      <c r="D668" s="3" t="b">
        <f aca="false">TRUE()</f>
        <v>1</v>
      </c>
      <c r="E668" s="3" t="n">
        <v>-0.797408158226423</v>
      </c>
      <c r="F668" s="3" t="n">
        <v>0.0254467945585239</v>
      </c>
      <c r="G668" s="3" t="b">
        <f aca="false">FALSE()</f>
        <v>0</v>
      </c>
      <c r="H668" s="3" t="n">
        <v>-0.147220945594755</v>
      </c>
      <c r="I668" s="3" t="n">
        <v>0.641723415363528</v>
      </c>
      <c r="J668" s="3" t="b">
        <f aca="false">FALSE()</f>
        <v>0</v>
      </c>
      <c r="K668" s="3" t="s">
        <v>984</v>
      </c>
    </row>
    <row r="669" customFormat="false" ht="15" hidden="false" customHeight="false" outlineLevel="0" collapsed="false">
      <c r="A669" s="4" t="s">
        <v>985</v>
      </c>
      <c r="B669" s="4" t="n">
        <v>-2.3923576633899</v>
      </c>
      <c r="C669" s="5" t="n">
        <v>1.50408820137918E-009</v>
      </c>
      <c r="D669" s="3" t="b">
        <f aca="false">TRUE()</f>
        <v>1</v>
      </c>
      <c r="E669" s="3" t="n">
        <v>-0.257652822387589</v>
      </c>
      <c r="F669" s="3" t="n">
        <v>0.321916600838766</v>
      </c>
      <c r="G669" s="3" t="b">
        <f aca="false">FALSE()</f>
        <v>0</v>
      </c>
      <c r="H669" s="3" t="n">
        <v>-0.538130173980708</v>
      </c>
      <c r="I669" s="3" t="n">
        <v>0.0470620395745626</v>
      </c>
      <c r="J669" s="3" t="b">
        <f aca="false">FALSE()</f>
        <v>0</v>
      </c>
      <c r="K669" s="3" t="s">
        <v>206</v>
      </c>
    </row>
    <row r="670" customFormat="false" ht="15" hidden="false" customHeight="false" outlineLevel="0" collapsed="false">
      <c r="A670" s="4" t="s">
        <v>986</v>
      </c>
      <c r="B670" s="4" t="n">
        <v>-2.37535123808421</v>
      </c>
      <c r="C670" s="4" t="n">
        <v>0.000308505574734863</v>
      </c>
      <c r="D670" s="3" t="b">
        <f aca="false">TRUE()</f>
        <v>1</v>
      </c>
      <c r="E670" s="3" t="n">
        <v>-0.663857827806444</v>
      </c>
      <c r="F670" s="3" t="n">
        <v>0.15388109303151</v>
      </c>
      <c r="G670" s="3" t="b">
        <f aca="false">FALSE()</f>
        <v>0</v>
      </c>
      <c r="H670" s="3" t="n">
        <v>0.0493391823510233</v>
      </c>
      <c r="I670" s="3" t="n">
        <v>0.903818039460489</v>
      </c>
      <c r="J670" s="3" t="b">
        <f aca="false">FALSE()</f>
        <v>0</v>
      </c>
      <c r="K670" s="3" t="s">
        <v>22</v>
      </c>
    </row>
    <row r="671" customFormat="false" ht="15" hidden="false" customHeight="false" outlineLevel="0" collapsed="false">
      <c r="A671" s="4" t="s">
        <v>987</v>
      </c>
      <c r="B671" s="4" t="n">
        <v>-2.37535123808421</v>
      </c>
      <c r="C671" s="4" t="n">
        <v>0.000308505574734863</v>
      </c>
      <c r="D671" s="3" t="b">
        <f aca="false">TRUE()</f>
        <v>1</v>
      </c>
      <c r="E671" s="3" t="n">
        <v>-2.66385782780644</v>
      </c>
      <c r="F671" s="5" t="n">
        <v>5.20998921365517E-005</v>
      </c>
      <c r="G671" s="3" t="b">
        <f aca="false">TRUE()</f>
        <v>1</v>
      </c>
      <c r="H671" s="3" t="n">
        <v>-1.70554831981244</v>
      </c>
      <c r="I671" s="3" t="n">
        <v>0.00205716223992154</v>
      </c>
      <c r="J671" s="3" t="b">
        <f aca="false">FALSE()</f>
        <v>0</v>
      </c>
      <c r="K671" s="3" t="s">
        <v>93</v>
      </c>
    </row>
    <row r="672" customFormat="false" ht="15" hidden="false" customHeight="false" outlineLevel="0" collapsed="false">
      <c r="A672" s="4" t="s">
        <v>988</v>
      </c>
      <c r="B672" s="4" t="n">
        <v>-2.37535123808421</v>
      </c>
      <c r="C672" s="5" t="n">
        <v>3.350754766524E-007</v>
      </c>
      <c r="D672" s="3" t="b">
        <f aca="false">TRUE()</f>
        <v>1</v>
      </c>
      <c r="E672" s="3" t="n">
        <v>-0.70966151741957</v>
      </c>
      <c r="F672" s="3" t="n">
        <v>0.0324590829562629</v>
      </c>
      <c r="G672" s="3" t="b">
        <f aca="false">FALSE()</f>
        <v>0</v>
      </c>
      <c r="H672" s="3" t="n">
        <v>-0.420146100950196</v>
      </c>
      <c r="I672" s="3" t="n">
        <v>0.179746461936561</v>
      </c>
      <c r="J672" s="3" t="b">
        <f aca="false">FALSE()</f>
        <v>0</v>
      </c>
      <c r="K672" s="3" t="s">
        <v>22</v>
      </c>
    </row>
    <row r="673" customFormat="false" ht="15" hidden="false" customHeight="false" outlineLevel="0" collapsed="false">
      <c r="A673" s="4" t="s">
        <v>989</v>
      </c>
      <c r="B673" s="4" t="n">
        <v>-2.37535123808421</v>
      </c>
      <c r="C673" s="4" t="n">
        <v>0.000308505574734863</v>
      </c>
      <c r="D673" s="3" t="b">
        <f aca="false">TRUE()</f>
        <v>1</v>
      </c>
      <c r="E673" s="3" t="n">
        <v>0.762406926895654</v>
      </c>
      <c r="F673" s="3" t="n">
        <v>0.0360116230380523</v>
      </c>
      <c r="G673" s="3" t="b">
        <f aca="false">FALSE()</f>
        <v>0</v>
      </c>
      <c r="H673" s="3" t="n">
        <v>1.46437668162987</v>
      </c>
      <c r="I673" s="5" t="n">
        <v>4.58021876194127E-006</v>
      </c>
      <c r="J673" s="3" t="b">
        <f aca="false">TRUE()</f>
        <v>1</v>
      </c>
      <c r="K673" s="3" t="s">
        <v>93</v>
      </c>
    </row>
    <row r="674" customFormat="false" ht="15" hidden="false" customHeight="false" outlineLevel="0" collapsed="false">
      <c r="A674" s="4" t="s">
        <v>990</v>
      </c>
      <c r="B674" s="4" t="n">
        <v>-2.37535123808421</v>
      </c>
      <c r="C674" s="5" t="n">
        <v>9.74505627417606E-019</v>
      </c>
      <c r="D674" s="3" t="b">
        <f aca="false">TRUE()</f>
        <v>1</v>
      </c>
      <c r="E674" s="3" t="n">
        <v>-1.00089281508401</v>
      </c>
      <c r="F674" s="5" t="n">
        <v>6.78194595613082E-007</v>
      </c>
      <c r="G674" s="3" t="b">
        <f aca="false">TRUE()</f>
        <v>1</v>
      </c>
      <c r="H674" s="3" t="n">
        <v>-0.798657724203926</v>
      </c>
      <c r="I674" s="5" t="n">
        <v>3.52474653715135E-005</v>
      </c>
      <c r="J674" s="3" t="b">
        <f aca="false">TRUE()</f>
        <v>1</v>
      </c>
      <c r="K674" s="3" t="s">
        <v>93</v>
      </c>
    </row>
    <row r="675" customFormat="false" ht="15" hidden="false" customHeight="false" outlineLevel="0" collapsed="false">
      <c r="A675" s="4" t="s">
        <v>991</v>
      </c>
      <c r="B675" s="4" t="n">
        <v>-2.37535123808421</v>
      </c>
      <c r="C675" s="4" t="n">
        <v>0.000308505574734863</v>
      </c>
      <c r="D675" s="3" t="b">
        <f aca="false">TRUE()</f>
        <v>1</v>
      </c>
      <c r="E675" s="3" t="n">
        <v>-5.66385782780644</v>
      </c>
      <c r="F675" s="5" t="n">
        <v>3.13573298373895E-007</v>
      </c>
      <c r="G675" s="3" t="b">
        <f aca="false">TRUE()</f>
        <v>1</v>
      </c>
      <c r="H675" s="3" t="n">
        <v>-3.70554831981244</v>
      </c>
      <c r="I675" s="5" t="n">
        <v>2.19470732583246E-006</v>
      </c>
      <c r="J675" s="3" t="b">
        <f aca="false">TRUE()</f>
        <v>1</v>
      </c>
      <c r="K675" s="3" t="s">
        <v>22</v>
      </c>
    </row>
    <row r="676" customFormat="false" ht="15" hidden="false" customHeight="false" outlineLevel="0" collapsed="false">
      <c r="A676" s="4" t="s">
        <v>992</v>
      </c>
      <c r="B676" s="4" t="n">
        <v>-2.37535123808421</v>
      </c>
      <c r="C676" s="4" t="n">
        <v>0.000308505574734863</v>
      </c>
      <c r="D676" s="3" t="b">
        <f aca="false">TRUE()</f>
        <v>1</v>
      </c>
      <c r="E676" s="3" t="n">
        <v>0.0910296743570242</v>
      </c>
      <c r="F676" s="3" t="n">
        <v>0.8236471070644</v>
      </c>
      <c r="G676" s="3" t="b">
        <f aca="false">FALSE()</f>
        <v>0</v>
      </c>
      <c r="H676" s="3" t="n">
        <v>-0.246116701175148</v>
      </c>
      <c r="I676" s="3" t="n">
        <v>0.5668514852548</v>
      </c>
      <c r="J676" s="3" t="b">
        <f aca="false">FALSE()</f>
        <v>0</v>
      </c>
      <c r="K676" s="3" t="s">
        <v>993</v>
      </c>
    </row>
    <row r="677" customFormat="false" ht="15" hidden="false" customHeight="false" outlineLevel="0" collapsed="false">
      <c r="A677" s="4" t="s">
        <v>994</v>
      </c>
      <c r="B677" s="4" t="n">
        <v>-2.36636245485696</v>
      </c>
      <c r="C677" s="5" t="n">
        <v>2.05896094064079E-006</v>
      </c>
      <c r="D677" s="3" t="b">
        <f aca="false">TRUE()</f>
        <v>1</v>
      </c>
      <c r="E677" s="3" t="n">
        <v>-0.292298965194482</v>
      </c>
      <c r="F677" s="3" t="n">
        <v>0.37720531679421</v>
      </c>
      <c r="G677" s="3" t="b">
        <f aca="false">FALSE()</f>
        <v>0</v>
      </c>
      <c r="H677" s="3" t="n">
        <v>-0.0444828400054972</v>
      </c>
      <c r="I677" s="3" t="n">
        <v>0.887587992871287</v>
      </c>
      <c r="J677" s="3" t="b">
        <f aca="false">FALSE()</f>
        <v>0</v>
      </c>
      <c r="K677" s="3" t="s">
        <v>995</v>
      </c>
    </row>
    <row r="678" customFormat="false" ht="15" hidden="false" customHeight="false" outlineLevel="0" collapsed="false">
      <c r="A678" s="4" t="s">
        <v>996</v>
      </c>
      <c r="B678" s="4" t="n">
        <v>-2.36519852172332</v>
      </c>
      <c r="C678" s="5" t="n">
        <v>2.86598085787628E-045</v>
      </c>
      <c r="D678" s="3" t="b">
        <f aca="false">TRUE()</f>
        <v>1</v>
      </c>
      <c r="E678" s="3" t="n">
        <v>-2.18163666713033</v>
      </c>
      <c r="F678" s="5" t="n">
        <v>2.36848733095908E-045</v>
      </c>
      <c r="G678" s="3" t="b">
        <f aca="false">TRUE()</f>
        <v>1</v>
      </c>
      <c r="H678" s="3" t="n">
        <v>-1.52030889689346</v>
      </c>
      <c r="I678" s="5" t="n">
        <v>9.00405753338943E-029</v>
      </c>
      <c r="J678" s="3" t="b">
        <f aca="false">TRUE()</f>
        <v>1</v>
      </c>
      <c r="K678" s="3" t="s">
        <v>997</v>
      </c>
    </row>
    <row r="679" customFormat="false" ht="15" hidden="false" customHeight="false" outlineLevel="0" collapsed="false">
      <c r="A679" s="4" t="s">
        <v>998</v>
      </c>
      <c r="B679" s="4" t="n">
        <v>-2.36275120130458</v>
      </c>
      <c r="C679" s="5" t="n">
        <v>1.49432699796514E-008</v>
      </c>
      <c r="D679" s="3" t="b">
        <f aca="false">TRUE()</f>
        <v>1</v>
      </c>
      <c r="E679" s="3" t="n">
        <v>-1.38822338519302</v>
      </c>
      <c r="F679" s="5" t="n">
        <v>3.4656440537455E-005</v>
      </c>
      <c r="G679" s="3" t="b">
        <f aca="false">TRUE()</f>
        <v>1</v>
      </c>
      <c r="H679" s="3" t="n">
        <v>-1.31443665977908</v>
      </c>
      <c r="I679" s="5" t="n">
        <v>6.30037265691764E-005</v>
      </c>
      <c r="J679" s="3" t="b">
        <f aca="false">TRUE()</f>
        <v>1</v>
      </c>
      <c r="K679" s="3" t="s">
        <v>953</v>
      </c>
    </row>
    <row r="680" customFormat="false" ht="15" hidden="false" customHeight="false" outlineLevel="0" collapsed="false">
      <c r="A680" s="4" t="s">
        <v>999</v>
      </c>
      <c r="B680" s="4" t="n">
        <v>-2.36275120130458</v>
      </c>
      <c r="C680" s="5" t="n">
        <v>1.49432699796514E-008</v>
      </c>
      <c r="D680" s="3" t="b">
        <f aca="false">TRUE()</f>
        <v>1</v>
      </c>
      <c r="E680" s="3" t="n">
        <v>-0.329329696139448</v>
      </c>
      <c r="F680" s="3" t="n">
        <v>0.237964898471218</v>
      </c>
      <c r="G680" s="3" t="b">
        <f aca="false">FALSE()</f>
        <v>0</v>
      </c>
      <c r="H680" s="3" t="n">
        <v>-2.10798578231165</v>
      </c>
      <c r="I680" s="5" t="n">
        <v>2.23851620387509E-008</v>
      </c>
      <c r="J680" s="3" t="b">
        <f aca="false">TRUE()</f>
        <v>1</v>
      </c>
      <c r="K680" s="3" t="s">
        <v>93</v>
      </c>
    </row>
    <row r="681" customFormat="false" ht="15" hidden="false" customHeight="false" outlineLevel="0" collapsed="false">
      <c r="A681" s="4" t="s">
        <v>1000</v>
      </c>
      <c r="B681" s="4" t="n">
        <v>-2.36227356678908</v>
      </c>
      <c r="C681" s="5" t="n">
        <v>8.04351673012987E-039</v>
      </c>
      <c r="D681" s="3" t="b">
        <f aca="false">TRUE()</f>
        <v>1</v>
      </c>
      <c r="E681" s="3" t="n">
        <v>0.833187683471494</v>
      </c>
      <c r="F681" s="5" t="n">
        <v>4.22153757040323E-017</v>
      </c>
      <c r="G681" s="3" t="b">
        <f aca="false">TRUE()</f>
        <v>1</v>
      </c>
      <c r="H681" s="3" t="n">
        <v>-1.06283909846243</v>
      </c>
      <c r="I681" s="5" t="n">
        <v>7.28803628856414E-015</v>
      </c>
      <c r="J681" s="3" t="b">
        <f aca="false">TRUE()</f>
        <v>1</v>
      </c>
      <c r="K681" s="3" t="s">
        <v>1001</v>
      </c>
    </row>
    <row r="682" customFormat="false" ht="15" hidden="false" customHeight="false" outlineLevel="0" collapsed="false">
      <c r="A682" s="4" t="s">
        <v>1002</v>
      </c>
      <c r="B682" s="4" t="n">
        <v>-2.35958392222589</v>
      </c>
      <c r="C682" s="5" t="n">
        <v>4.99417264513504E-024</v>
      </c>
      <c r="D682" s="3" t="b">
        <f aca="false">TRUE()</f>
        <v>1</v>
      </c>
      <c r="E682" s="3" t="n">
        <v>-0.777725792364723</v>
      </c>
      <c r="F682" s="5" t="n">
        <v>4.07380463778728E-006</v>
      </c>
      <c r="G682" s="3" t="b">
        <f aca="false">TRUE()</f>
        <v>1</v>
      </c>
      <c r="H682" s="3" t="n">
        <v>-0.349931001069504</v>
      </c>
      <c r="I682" s="3" t="n">
        <v>0.0244633785760861</v>
      </c>
      <c r="J682" s="3" t="b">
        <f aca="false">FALSE()</f>
        <v>0</v>
      </c>
      <c r="K682" s="3" t="s">
        <v>440</v>
      </c>
    </row>
    <row r="683" customFormat="false" ht="15" hidden="false" customHeight="false" outlineLevel="0" collapsed="false">
      <c r="A683" s="4" t="s">
        <v>1003</v>
      </c>
      <c r="B683" s="4" t="n">
        <v>-2.35428962255638</v>
      </c>
      <c r="C683" s="5" t="n">
        <v>1.2781638566111E-005</v>
      </c>
      <c r="D683" s="3" t="b">
        <f aca="false">TRUE()</f>
        <v>1</v>
      </c>
      <c r="E683" s="3" t="n">
        <v>-0.83544129022101</v>
      </c>
      <c r="F683" s="3" t="n">
        <v>0.0341815315777664</v>
      </c>
      <c r="G683" s="3" t="b">
        <f aca="false">FALSE()</f>
        <v>0</v>
      </c>
      <c r="H683" s="3" t="n">
        <v>-0.0215216915621857</v>
      </c>
      <c r="I683" s="3" t="n">
        <v>0.94952366039613</v>
      </c>
      <c r="J683" s="3" t="b">
        <f aca="false">FALSE()</f>
        <v>0</v>
      </c>
      <c r="K683" s="3" t="s">
        <v>1004</v>
      </c>
    </row>
    <row r="684" customFormat="false" ht="15" hidden="false" customHeight="false" outlineLevel="0" collapsed="false">
      <c r="A684" s="4" t="s">
        <v>1005</v>
      </c>
      <c r="B684" s="4" t="n">
        <v>-2.34655397377678</v>
      </c>
      <c r="C684" s="5" t="n">
        <v>8.98146754080629E-017</v>
      </c>
      <c r="D684" s="3" t="b">
        <f aca="false">TRUE()</f>
        <v>1</v>
      </c>
      <c r="E684" s="3" t="n">
        <v>0.124676338325855</v>
      </c>
      <c r="F684" s="3" t="n">
        <v>0.475919276566718</v>
      </c>
      <c r="G684" s="3" t="b">
        <f aca="false">FALSE()</f>
        <v>0</v>
      </c>
      <c r="H684" s="3" t="n">
        <v>-0.408262219579108</v>
      </c>
      <c r="I684" s="3" t="n">
        <v>0.031973553130587</v>
      </c>
      <c r="J684" s="3" t="b">
        <f aca="false">FALSE()</f>
        <v>0</v>
      </c>
      <c r="K684" s="3" t="s">
        <v>1006</v>
      </c>
    </row>
    <row r="685" customFormat="false" ht="15" hidden="false" customHeight="false" outlineLevel="0" collapsed="false">
      <c r="A685" s="4" t="s">
        <v>1007</v>
      </c>
      <c r="B685" s="4" t="n">
        <v>-2.34560389469016</v>
      </c>
      <c r="C685" s="5" t="n">
        <v>2.41663061407305E-035</v>
      </c>
      <c r="D685" s="3" t="b">
        <f aca="false">TRUE()</f>
        <v>1</v>
      </c>
      <c r="E685" s="3" t="n">
        <v>0.690758885787093</v>
      </c>
      <c r="F685" s="5" t="n">
        <v>8.01926044396481E-011</v>
      </c>
      <c r="G685" s="3" t="b">
        <f aca="false">TRUE()</f>
        <v>1</v>
      </c>
      <c r="H685" s="3" t="n">
        <v>0.0888675465376613</v>
      </c>
      <c r="I685" s="3" t="n">
        <v>0.447734636300481</v>
      </c>
      <c r="J685" s="3" t="b">
        <f aca="false">FALSE()</f>
        <v>0</v>
      </c>
      <c r="K685" s="3" t="s">
        <v>1008</v>
      </c>
    </row>
    <row r="686" customFormat="false" ht="15" hidden="false" customHeight="false" outlineLevel="0" collapsed="false">
      <c r="A686" s="4" t="s">
        <v>1009</v>
      </c>
      <c r="B686" s="4" t="n">
        <v>-2.34364237835687</v>
      </c>
      <c r="C686" s="5" t="n">
        <v>5.5323493033842E-007</v>
      </c>
      <c r="D686" s="3" t="b">
        <f aca="false">TRUE()</f>
        <v>1</v>
      </c>
      <c r="E686" s="3" t="n">
        <v>-0.774167972951534</v>
      </c>
      <c r="F686" s="3" t="n">
        <v>0.0224915178489308</v>
      </c>
      <c r="G686" s="3" t="b">
        <f aca="false">FALSE()</f>
        <v>0</v>
      </c>
      <c r="H686" s="3" t="n">
        <v>-1.02998327031038</v>
      </c>
      <c r="I686" s="3" t="n">
        <v>0.00342686014831843</v>
      </c>
      <c r="J686" s="3" t="b">
        <f aca="false">FALSE()</f>
        <v>0</v>
      </c>
      <c r="K686" s="3" t="s">
        <v>1010</v>
      </c>
    </row>
    <row r="687" customFormat="false" ht="15" hidden="false" customHeight="false" outlineLevel="0" collapsed="false">
      <c r="A687" s="4" t="s">
        <v>1011</v>
      </c>
      <c r="B687" s="4" t="n">
        <v>-2.34364237835687</v>
      </c>
      <c r="C687" s="5" t="n">
        <v>5.5323493033842E-007</v>
      </c>
      <c r="D687" s="3" t="b">
        <f aca="false">TRUE()</f>
        <v>1</v>
      </c>
      <c r="E687" s="3" t="n">
        <v>-1.63214896807911</v>
      </c>
      <c r="F687" s="5" t="n">
        <v>3.37862514711839E-005</v>
      </c>
      <c r="G687" s="3" t="b">
        <f aca="false">TRUE()</f>
        <v>1</v>
      </c>
      <c r="H687" s="3" t="n">
        <v>-1.58637661883477</v>
      </c>
      <c r="I687" s="5" t="n">
        <v>4.25398077198394E-005</v>
      </c>
      <c r="J687" s="3" t="b">
        <f aca="false">TRUE()</f>
        <v>1</v>
      </c>
      <c r="K687" s="3" t="s">
        <v>93</v>
      </c>
    </row>
    <row r="688" customFormat="false" ht="15" hidden="false" customHeight="false" outlineLevel="0" collapsed="false">
      <c r="A688" s="4" t="s">
        <v>1012</v>
      </c>
      <c r="B688" s="4" t="n">
        <v>-2.33721610919744</v>
      </c>
      <c r="C688" s="5" t="n">
        <v>8.04617630266201E-005</v>
      </c>
      <c r="D688" s="3" t="b">
        <f aca="false">TRUE()</f>
        <v>1</v>
      </c>
      <c r="E688" s="3" t="n">
        <v>-0.947650793807035</v>
      </c>
      <c r="F688" s="3" t="n">
        <v>0.0325050074500428</v>
      </c>
      <c r="G688" s="3" t="b">
        <f aca="false">FALSE()</f>
        <v>0</v>
      </c>
      <c r="H688" s="3" t="n">
        <v>0.654514903961689</v>
      </c>
      <c r="I688" s="3" t="n">
        <v>0.0495007427071919</v>
      </c>
      <c r="J688" s="3" t="b">
        <f aca="false">FALSE()</f>
        <v>0</v>
      </c>
      <c r="K688" s="3" t="s">
        <v>22</v>
      </c>
    </row>
    <row r="689" customFormat="false" ht="15" hidden="false" customHeight="false" outlineLevel="0" collapsed="false">
      <c r="A689" s="4" t="s">
        <v>1013</v>
      </c>
      <c r="B689" s="4" t="n">
        <v>-2.33721610919744</v>
      </c>
      <c r="C689" s="5" t="n">
        <v>8.51787287431194E-012</v>
      </c>
      <c r="D689" s="3" t="b">
        <f aca="false">TRUE()</f>
        <v>1</v>
      </c>
      <c r="E689" s="3" t="n">
        <v>-0.46652410407042</v>
      </c>
      <c r="F689" s="3" t="n">
        <v>0.0475130715211114</v>
      </c>
      <c r="G689" s="3" t="b">
        <f aca="false">FALSE()</f>
        <v>0</v>
      </c>
      <c r="H689" s="3" t="n">
        <v>-0.766948864476589</v>
      </c>
      <c r="I689" s="3" t="n">
        <v>0.00183166757035618</v>
      </c>
      <c r="J689" s="3" t="b">
        <f aca="false">FALSE()</f>
        <v>0</v>
      </c>
      <c r="K689" s="3" t="s">
        <v>1014</v>
      </c>
    </row>
    <row r="690" customFormat="false" ht="15" hidden="false" customHeight="false" outlineLevel="0" collapsed="false">
      <c r="A690" s="4" t="s">
        <v>1015</v>
      </c>
      <c r="B690" s="4" t="n">
        <v>-2.33721610919744</v>
      </c>
      <c r="C690" s="5" t="n">
        <v>3.11739688836025E-015</v>
      </c>
      <c r="D690" s="3" t="b">
        <f aca="false">TRUE()</f>
        <v>1</v>
      </c>
      <c r="E690" s="3" t="n">
        <v>-0.140295871749431</v>
      </c>
      <c r="F690" s="3" t="n">
        <v>0.466509760139595</v>
      </c>
      <c r="G690" s="3" t="b">
        <f aca="false">FALSE()</f>
        <v>0</v>
      </c>
      <c r="H690" s="3" t="n">
        <v>-0.070478048538441</v>
      </c>
      <c r="I690" s="3" t="n">
        <v>0.709084604238239</v>
      </c>
      <c r="J690" s="3" t="b">
        <f aca="false">FALSE()</f>
        <v>0</v>
      </c>
      <c r="K690" s="3" t="s">
        <v>1016</v>
      </c>
    </row>
    <row r="691" customFormat="false" ht="15" hidden="false" customHeight="false" outlineLevel="0" collapsed="false">
      <c r="A691" s="4" t="s">
        <v>1017</v>
      </c>
      <c r="B691" s="4" t="n">
        <v>-2.33721610919744</v>
      </c>
      <c r="C691" s="5" t="n">
        <v>1.17596675868865E-018</v>
      </c>
      <c r="D691" s="3" t="b">
        <f aca="false">TRUE()</f>
        <v>1</v>
      </c>
      <c r="E691" s="3" t="n">
        <v>-0.8433141339923</v>
      </c>
      <c r="F691" s="5" t="n">
        <v>1.47520265535698E-005</v>
      </c>
      <c r="G691" s="3" t="b">
        <f aca="false">TRUE()</f>
        <v>1</v>
      </c>
      <c r="H691" s="3" t="n">
        <v>-0.131360290685464</v>
      </c>
      <c r="I691" s="3" t="n">
        <v>0.441716274491909</v>
      </c>
      <c r="J691" s="3" t="b">
        <f aca="false">FALSE()</f>
        <v>0</v>
      </c>
      <c r="K691" s="3" t="s">
        <v>1018</v>
      </c>
    </row>
    <row r="692" customFormat="false" ht="15" hidden="false" customHeight="false" outlineLevel="0" collapsed="false">
      <c r="A692" s="4" t="s">
        <v>1019</v>
      </c>
      <c r="B692" s="4" t="n">
        <v>-2.33721610919744</v>
      </c>
      <c r="C692" s="5" t="n">
        <v>8.04617630266201E-005</v>
      </c>
      <c r="D692" s="3" t="b">
        <f aca="false">TRUE()</f>
        <v>1</v>
      </c>
      <c r="E692" s="3" t="n">
        <v>-2.62572269891967</v>
      </c>
      <c r="F692" s="5" t="n">
        <v>9.44766637177588E-006</v>
      </c>
      <c r="G692" s="3" t="b">
        <f aca="false">TRUE()</f>
        <v>1</v>
      </c>
      <c r="H692" s="3" t="n">
        <v>-1.81941628437072</v>
      </c>
      <c r="I692" s="3" t="n">
        <v>0.000375792094789791</v>
      </c>
      <c r="J692" s="3" t="b">
        <f aca="false">TRUE()</f>
        <v>1</v>
      </c>
      <c r="K692" s="3" t="s">
        <v>1020</v>
      </c>
    </row>
    <row r="693" customFormat="false" ht="15" hidden="false" customHeight="false" outlineLevel="0" collapsed="false">
      <c r="A693" s="4" t="s">
        <v>1021</v>
      </c>
      <c r="B693" s="4" t="n">
        <v>-2.32572047035961</v>
      </c>
      <c r="C693" s="5" t="n">
        <v>1.08759471086365E-013</v>
      </c>
      <c r="D693" s="3" t="b">
        <f aca="false">TRUE()</f>
        <v>1</v>
      </c>
      <c r="E693" s="3" t="n">
        <v>-0.0562316069609566</v>
      </c>
      <c r="F693" s="3" t="n">
        <v>0.779612677812126</v>
      </c>
      <c r="G693" s="3" t="b">
        <f aca="false">FALSE()</f>
        <v>0</v>
      </c>
      <c r="H693" s="3" t="n">
        <v>0.293098519193351</v>
      </c>
      <c r="I693" s="3" t="n">
        <v>0.11842323462696</v>
      </c>
      <c r="J693" s="3" t="b">
        <f aca="false">FALSE()</f>
        <v>0</v>
      </c>
      <c r="K693" s="3" t="s">
        <v>1022</v>
      </c>
    </row>
    <row r="694" customFormat="false" ht="15" hidden="false" customHeight="false" outlineLevel="0" collapsed="false">
      <c r="A694" s="4" t="s">
        <v>1023</v>
      </c>
      <c r="B694" s="4" t="n">
        <v>-2.32210921680723</v>
      </c>
      <c r="C694" s="5" t="n">
        <v>1.12330966915001E-017</v>
      </c>
      <c r="D694" s="3" t="b">
        <f aca="false">TRUE()</f>
        <v>1</v>
      </c>
      <c r="E694" s="3" t="n">
        <v>-1.67201635119361</v>
      </c>
      <c r="F694" s="5" t="n">
        <v>4.10143329043492E-013</v>
      </c>
      <c r="G694" s="3" t="b">
        <f aca="false">TRUE()</f>
        <v>1</v>
      </c>
      <c r="H694" s="3" t="n">
        <v>-0.0773974624782326</v>
      </c>
      <c r="I694" s="3" t="n">
        <v>0.655638079223896</v>
      </c>
      <c r="J694" s="3" t="b">
        <f aca="false">FALSE()</f>
        <v>0</v>
      </c>
      <c r="K694" s="3" t="s">
        <v>93</v>
      </c>
    </row>
    <row r="695" customFormat="false" ht="15" hidden="false" customHeight="false" outlineLevel="0" collapsed="false">
      <c r="A695" s="4" t="s">
        <v>1024</v>
      </c>
      <c r="B695" s="4" t="n">
        <v>-2.32055876524383</v>
      </c>
      <c r="C695" s="5" t="n">
        <v>1.25892645756345E-057</v>
      </c>
      <c r="D695" s="3" t="b">
        <f aca="false">TRUE()</f>
        <v>1</v>
      </c>
      <c r="E695" s="3" t="n">
        <v>0.369304629062392</v>
      </c>
      <c r="F695" s="5" t="n">
        <v>1.98430072309784E-005</v>
      </c>
      <c r="G695" s="3" t="b">
        <f aca="false">TRUE()</f>
        <v>1</v>
      </c>
      <c r="H695" s="3" t="n">
        <v>-2.7032232668662</v>
      </c>
      <c r="I695" s="5" t="n">
        <v>3.17071068513536E-076</v>
      </c>
      <c r="J695" s="3" t="b">
        <f aca="false">TRUE()</f>
        <v>1</v>
      </c>
      <c r="K695" s="3" t="s">
        <v>93</v>
      </c>
    </row>
    <row r="696" customFormat="false" ht="15" hidden="false" customHeight="false" outlineLevel="0" collapsed="false">
      <c r="A696" s="4" t="s">
        <v>1025</v>
      </c>
      <c r="B696" s="4" t="n">
        <v>-2.31691201274235</v>
      </c>
      <c r="C696" s="5" t="n">
        <v>6.59791156526532E-017</v>
      </c>
      <c r="D696" s="3" t="b">
        <f aca="false">TRUE()</f>
        <v>1</v>
      </c>
      <c r="E696" s="3" t="n">
        <v>-0.33456469217149</v>
      </c>
      <c r="F696" s="3" t="n">
        <v>0.073793533365196</v>
      </c>
      <c r="G696" s="3" t="b">
        <f aca="false">FALSE()</f>
        <v>0</v>
      </c>
      <c r="H696" s="3" t="n">
        <v>-0.0832082092772582</v>
      </c>
      <c r="I696" s="3" t="n">
        <v>0.639775737827799</v>
      </c>
      <c r="J696" s="3" t="b">
        <f aca="false">FALSE()</f>
        <v>0</v>
      </c>
      <c r="K696" s="3" t="s">
        <v>29</v>
      </c>
    </row>
    <row r="697" customFormat="false" ht="15" hidden="false" customHeight="false" outlineLevel="0" collapsed="false">
      <c r="A697" s="4" t="s">
        <v>1026</v>
      </c>
      <c r="B697" s="4" t="n">
        <v>-2.3112209006645</v>
      </c>
      <c r="C697" s="4" t="n">
        <v>0.000516899695099436</v>
      </c>
      <c r="D697" s="3" t="b">
        <f aca="false">TRUE()</f>
        <v>1</v>
      </c>
      <c r="E697" s="3" t="n">
        <v>0.258253504740844</v>
      </c>
      <c r="F697" s="3" t="n">
        <v>0.524428948916829</v>
      </c>
      <c r="G697" s="3" t="b">
        <f aca="false">FALSE()</f>
        <v>0</v>
      </c>
      <c r="H697" s="3" t="n">
        <v>0.00243820738199521</v>
      </c>
      <c r="I697" s="3" t="n">
        <v>0.99537785646222</v>
      </c>
      <c r="J697" s="3" t="b">
        <f aca="false">FALSE()</f>
        <v>0</v>
      </c>
      <c r="K697" s="3" t="s">
        <v>93</v>
      </c>
    </row>
    <row r="698" customFormat="false" ht="15" hidden="false" customHeight="false" outlineLevel="0" collapsed="false">
      <c r="A698" s="4" t="s">
        <v>1027</v>
      </c>
      <c r="B698" s="4" t="n">
        <v>-2.3112209006645</v>
      </c>
      <c r="C698" s="4" t="n">
        <v>0.000516899695099436</v>
      </c>
      <c r="D698" s="3" t="b">
        <f aca="false">TRUE()</f>
        <v>1</v>
      </c>
      <c r="E698" s="3" t="n">
        <v>-1.79237256832912</v>
      </c>
      <c r="F698" s="3" t="n">
        <v>0.00195792927513654</v>
      </c>
      <c r="G698" s="3" t="b">
        <f aca="false">FALSE()</f>
        <v>0</v>
      </c>
      <c r="H698" s="3" t="n">
        <v>-1.64141798239273</v>
      </c>
      <c r="I698" s="3" t="n">
        <v>0.00335494131284017</v>
      </c>
      <c r="J698" s="3" t="b">
        <f aca="false">FALSE()</f>
        <v>0</v>
      </c>
      <c r="K698" s="3" t="s">
        <v>640</v>
      </c>
    </row>
    <row r="699" customFormat="false" ht="15" hidden="false" customHeight="false" outlineLevel="0" collapsed="false">
      <c r="A699" s="4" t="s">
        <v>1028</v>
      </c>
      <c r="B699" s="4" t="n">
        <v>-2.3112209006645</v>
      </c>
      <c r="C699" s="5" t="n">
        <v>1.81630343970461E-009</v>
      </c>
      <c r="D699" s="3" t="b">
        <f aca="false">TRUE()</f>
        <v>1</v>
      </c>
      <c r="E699" s="3" t="n">
        <v>-0.862761896220522</v>
      </c>
      <c r="F699" s="3" t="n">
        <v>0.00242180991218291</v>
      </c>
      <c r="G699" s="3" t="b">
        <f aca="false">FALSE()</f>
        <v>0</v>
      </c>
      <c r="H699" s="3" t="n">
        <v>-1.70281852705687</v>
      </c>
      <c r="I699" s="5" t="n">
        <v>1.84078636690908E-007</v>
      </c>
      <c r="J699" s="3" t="b">
        <f aca="false">TRUE()</f>
        <v>1</v>
      </c>
      <c r="K699" s="3" t="s">
        <v>22</v>
      </c>
    </row>
    <row r="700" customFormat="false" ht="15" hidden="false" customHeight="false" outlineLevel="0" collapsed="false">
      <c r="A700" s="4" t="s">
        <v>1029</v>
      </c>
      <c r="B700" s="4" t="n">
        <v>-2.3112209006645</v>
      </c>
      <c r="C700" s="5" t="n">
        <v>8.28887354580442E-011</v>
      </c>
      <c r="D700" s="3" t="b">
        <f aca="false">TRUE()</f>
        <v>1</v>
      </c>
      <c r="E700" s="3" t="n">
        <v>-0.0495304078262483</v>
      </c>
      <c r="F700" s="3" t="n">
        <v>0.828572601462403</v>
      </c>
      <c r="G700" s="3" t="b">
        <f aca="false">FALSE()</f>
        <v>0</v>
      </c>
      <c r="H700" s="3" t="n">
        <v>-0.382683713992561</v>
      </c>
      <c r="I700" s="3" t="n">
        <v>0.111559616419672</v>
      </c>
      <c r="J700" s="3" t="b">
        <f aca="false">FALSE()</f>
        <v>0</v>
      </c>
      <c r="K700" s="3" t="s">
        <v>22</v>
      </c>
    </row>
    <row r="701" customFormat="false" ht="15" hidden="false" customHeight="false" outlineLevel="0" collapsed="false">
      <c r="A701" s="4" t="s">
        <v>1030</v>
      </c>
      <c r="B701" s="4" t="n">
        <v>-2.3112209006645</v>
      </c>
      <c r="C701" s="4" t="n">
        <v>0.000516899695099436</v>
      </c>
      <c r="D701" s="3" t="b">
        <f aca="false">TRUE()</f>
        <v>1</v>
      </c>
      <c r="E701" s="3" t="n">
        <v>-1.14029587174943</v>
      </c>
      <c r="F701" s="3" t="n">
        <v>0.0274072852048596</v>
      </c>
      <c r="G701" s="3" t="b">
        <f aca="false">FALSE()</f>
        <v>0</v>
      </c>
      <c r="H701" s="3" t="n">
        <v>-0.940978264251637</v>
      </c>
      <c r="I701" s="3" t="n">
        <v>0.0576277669564216</v>
      </c>
      <c r="J701" s="3" t="b">
        <f aca="false">FALSE()</f>
        <v>0</v>
      </c>
      <c r="K701" s="3" t="s">
        <v>1031</v>
      </c>
    </row>
    <row r="702" customFormat="false" ht="15" hidden="false" customHeight="false" outlineLevel="0" collapsed="false">
      <c r="A702" s="4" t="s">
        <v>1032</v>
      </c>
      <c r="B702" s="4" t="n">
        <v>-2.30724104975195</v>
      </c>
      <c r="C702" s="5" t="n">
        <v>2.56653098812075E-023</v>
      </c>
      <c r="D702" s="3" t="b">
        <f aca="false">TRUE()</f>
        <v>1</v>
      </c>
      <c r="E702" s="3" t="n">
        <v>-4.31821366394527</v>
      </c>
      <c r="F702" s="5" t="n">
        <v>2.12105144190643E-043</v>
      </c>
      <c r="G702" s="3" t="b">
        <f aca="false">TRUE()</f>
        <v>1</v>
      </c>
      <c r="H702" s="3" t="n">
        <v>-3.77494165523012</v>
      </c>
      <c r="I702" s="5" t="n">
        <v>9.17212196394853E-041</v>
      </c>
      <c r="J702" s="3" t="b">
        <f aca="false">TRUE()</f>
        <v>1</v>
      </c>
      <c r="K702" s="3" t="s">
        <v>199</v>
      </c>
    </row>
    <row r="703" customFormat="false" ht="15" hidden="false" customHeight="false" outlineLevel="0" collapsed="false">
      <c r="A703" s="4" t="s">
        <v>1033</v>
      </c>
      <c r="B703" s="4" t="n">
        <v>-2.29924825899842</v>
      </c>
      <c r="C703" s="5" t="n">
        <v>1.09234989856125E-008</v>
      </c>
      <c r="D703" s="3" t="b">
        <f aca="false">TRUE()</f>
        <v>1</v>
      </c>
      <c r="E703" s="3" t="n">
        <v>0.0402763738923894</v>
      </c>
      <c r="F703" s="3" t="n">
        <v>0.874562256466922</v>
      </c>
      <c r="G703" s="3" t="b">
        <f aca="false">FALSE()</f>
        <v>0</v>
      </c>
      <c r="H703" s="3" t="n">
        <v>0.0608701601407317</v>
      </c>
      <c r="I703" s="3" t="n">
        <v>0.809344882794171</v>
      </c>
      <c r="J703" s="3" t="b">
        <f aca="false">FALSE()</f>
        <v>0</v>
      </c>
      <c r="K703" s="3" t="s">
        <v>663</v>
      </c>
    </row>
    <row r="704" customFormat="false" ht="15" hidden="false" customHeight="false" outlineLevel="0" collapsed="false">
      <c r="A704" s="4" t="s">
        <v>1034</v>
      </c>
      <c r="B704" s="4" t="n">
        <v>-2.29236187341318</v>
      </c>
      <c r="C704" s="5" t="n">
        <v>9.79272393292058E-029</v>
      </c>
      <c r="D704" s="3" t="b">
        <f aca="false">TRUE()</f>
        <v>1</v>
      </c>
      <c r="E704" s="3" t="n">
        <v>-0.0424485483512856</v>
      </c>
      <c r="F704" s="3" t="n">
        <v>0.74917183878298</v>
      </c>
      <c r="G704" s="3" t="b">
        <f aca="false">FALSE()</f>
        <v>0</v>
      </c>
      <c r="H704" s="3" t="n">
        <v>-1.12005861461223</v>
      </c>
      <c r="I704" s="5" t="n">
        <v>1.7517803673898E-012</v>
      </c>
      <c r="J704" s="3" t="b">
        <f aca="false">TRUE()</f>
        <v>1</v>
      </c>
      <c r="K704" s="3" t="s">
        <v>22</v>
      </c>
    </row>
    <row r="705" customFormat="false" ht="15" hidden="false" customHeight="false" outlineLevel="0" collapsed="false">
      <c r="A705" s="4" t="s">
        <v>1035</v>
      </c>
      <c r="B705" s="4" t="n">
        <v>-2.29236187341318</v>
      </c>
      <c r="C705" s="5" t="n">
        <v>5.61249384462954E-006</v>
      </c>
      <c r="D705" s="3" t="b">
        <f aca="false">TRUE()</f>
        <v>1</v>
      </c>
      <c r="E705" s="3" t="n">
        <v>-2.06629529030565</v>
      </c>
      <c r="F705" s="5" t="n">
        <v>7.67276583217557E-006</v>
      </c>
      <c r="G705" s="3" t="b">
        <f aca="false">TRUE()</f>
        <v>1</v>
      </c>
      <c r="H705" s="3" t="n">
        <v>-5.42991387719902</v>
      </c>
      <c r="I705" s="5" t="n">
        <v>3.73403626142754E-011</v>
      </c>
      <c r="J705" s="3" t="b">
        <f aca="false">TRUE()</f>
        <v>1</v>
      </c>
      <c r="K705" s="3" t="s">
        <v>22</v>
      </c>
    </row>
    <row r="706" customFormat="false" ht="15" hidden="false" customHeight="false" outlineLevel="0" collapsed="false">
      <c r="A706" s="4" t="s">
        <v>1036</v>
      </c>
      <c r="B706" s="4" t="n">
        <v>-2.29236187341318</v>
      </c>
      <c r="C706" s="5" t="n">
        <v>5.61249384462954E-006</v>
      </c>
      <c r="D706" s="3" t="b">
        <f aca="false">TRUE()</f>
        <v>1</v>
      </c>
      <c r="E706" s="3" t="n">
        <v>0.339697069370183</v>
      </c>
      <c r="F706" s="3" t="n">
        <v>0.264406547250342</v>
      </c>
      <c r="G706" s="3" t="b">
        <f aca="false">FALSE()</f>
        <v>0</v>
      </c>
      <c r="H706" s="3" t="n">
        <v>0.270525840942075</v>
      </c>
      <c r="I706" s="3" t="n">
        <v>0.376201861941219</v>
      </c>
      <c r="J706" s="3" t="b">
        <f aca="false">FALSE()</f>
        <v>0</v>
      </c>
      <c r="K706" s="3" t="s">
        <v>1037</v>
      </c>
    </row>
    <row r="707" customFormat="false" ht="15" hidden="false" customHeight="false" outlineLevel="0" collapsed="false">
      <c r="A707" s="4" t="s">
        <v>1038</v>
      </c>
      <c r="B707" s="4" t="n">
        <v>-2.29236187341318</v>
      </c>
      <c r="C707" s="5" t="n">
        <v>3.70815746871176E-015</v>
      </c>
      <c r="D707" s="3" t="b">
        <f aca="false">TRUE()</f>
        <v>1</v>
      </c>
      <c r="E707" s="3" t="n">
        <v>-1.09054283655233</v>
      </c>
      <c r="F707" s="5" t="n">
        <v>1.27584710079217E-006</v>
      </c>
      <c r="G707" s="3" t="b">
        <f aca="false">TRUE()</f>
        <v>1</v>
      </c>
      <c r="H707" s="3" t="n">
        <v>-0.429913877199017</v>
      </c>
      <c r="I707" s="3" t="n">
        <v>0.030975447247764</v>
      </c>
      <c r="J707" s="3" t="b">
        <f aca="false">FALSE()</f>
        <v>0</v>
      </c>
      <c r="K707" s="3" t="s">
        <v>953</v>
      </c>
    </row>
    <row r="708" customFormat="false" ht="15" hidden="false" customHeight="false" outlineLevel="0" collapsed="false">
      <c r="A708" s="4" t="s">
        <v>1039</v>
      </c>
      <c r="B708" s="4" t="n">
        <v>-2.2847486893033</v>
      </c>
      <c r="C708" s="4" t="n">
        <v>0.000133658115996438</v>
      </c>
      <c r="D708" s="3" t="b">
        <f aca="false">TRUE()</f>
        <v>1</v>
      </c>
      <c r="E708" s="3" t="n">
        <v>-0.502865951134139</v>
      </c>
      <c r="F708" s="3" t="n">
        <v>0.228813524480516</v>
      </c>
      <c r="G708" s="3" t="b">
        <f aca="false">FALSE()</f>
        <v>0</v>
      </c>
      <c r="H708" s="3" t="n">
        <v>-0.849411024668561</v>
      </c>
      <c r="I708" s="3" t="n">
        <v>0.0537401751012713</v>
      </c>
      <c r="J708" s="3" t="b">
        <f aca="false">FALSE()</f>
        <v>0</v>
      </c>
      <c r="K708" s="3" t="s">
        <v>1040</v>
      </c>
    </row>
    <row r="709" customFormat="false" ht="15" hidden="false" customHeight="false" outlineLevel="0" collapsed="false">
      <c r="A709" s="4" t="s">
        <v>1041</v>
      </c>
      <c r="B709" s="4" t="n">
        <v>-2.2847486893033</v>
      </c>
      <c r="C709" s="4" t="n">
        <v>0.000133658115996438</v>
      </c>
      <c r="D709" s="3" t="b">
        <f aca="false">TRUE()</f>
        <v>1</v>
      </c>
      <c r="E709" s="3" t="n">
        <v>-1.08782845185529</v>
      </c>
      <c r="F709" s="3" t="n">
        <v>0.0186550797436019</v>
      </c>
      <c r="G709" s="3" t="b">
        <f aca="false">FALSE()</f>
        <v>0</v>
      </c>
      <c r="H709" s="3" t="n">
        <v>-0.129518943861296</v>
      </c>
      <c r="I709" s="3" t="n">
        <v>0.738981207361092</v>
      </c>
      <c r="J709" s="3" t="b">
        <f aca="false">FALSE()</f>
        <v>0</v>
      </c>
      <c r="K709" s="3" t="s">
        <v>22</v>
      </c>
    </row>
    <row r="710" customFormat="false" ht="15" hidden="false" customHeight="false" outlineLevel="0" collapsed="false">
      <c r="A710" s="4" t="s">
        <v>1042</v>
      </c>
      <c r="B710" s="4" t="n">
        <v>-2.27132817354098</v>
      </c>
      <c r="C710" s="5" t="n">
        <v>3.54200782910102E-014</v>
      </c>
      <c r="D710" s="3" t="b">
        <f aca="false">TRUE()</f>
        <v>1</v>
      </c>
      <c r="E710" s="3" t="n">
        <v>-0.541912855265954</v>
      </c>
      <c r="F710" s="3" t="n">
        <v>0.010337620200547</v>
      </c>
      <c r="G710" s="3" t="b">
        <f aca="false">FALSE()</f>
        <v>0</v>
      </c>
      <c r="H710" s="3" t="n">
        <v>-1.53113592737782</v>
      </c>
      <c r="I710" s="5" t="n">
        <v>7.71665084521991E-010</v>
      </c>
      <c r="J710" s="3" t="b">
        <f aca="false">TRUE()</f>
        <v>1</v>
      </c>
      <c r="K710" s="3" t="s">
        <v>93</v>
      </c>
    </row>
    <row r="711" customFormat="false" ht="15" hidden="false" customHeight="false" outlineLevel="0" collapsed="false">
      <c r="A711" s="4" t="s">
        <v>1043</v>
      </c>
      <c r="B711" s="4" t="n">
        <v>-2.26682678130604</v>
      </c>
      <c r="C711" s="5" t="n">
        <v>3.49597326817562E-005</v>
      </c>
      <c r="D711" s="3" t="b">
        <f aca="false">TRUE()</f>
        <v>1</v>
      </c>
      <c r="E711" s="3" t="n">
        <v>-0.0959017523909776</v>
      </c>
      <c r="F711" s="3" t="n">
        <v>0.788614683739742</v>
      </c>
      <c r="G711" s="3" t="b">
        <f aca="false">FALSE()</f>
        <v>0</v>
      </c>
      <c r="H711" s="3" t="n">
        <v>0.0659411496881534</v>
      </c>
      <c r="I711" s="3" t="n">
        <v>0.84849037878078</v>
      </c>
      <c r="J711" s="3" t="b">
        <f aca="false">FALSE()</f>
        <v>0</v>
      </c>
      <c r="K711" s="3" t="s">
        <v>22</v>
      </c>
    </row>
    <row r="712" customFormat="false" ht="15" hidden="false" customHeight="false" outlineLevel="0" collapsed="false">
      <c r="A712" s="4" t="s">
        <v>1044</v>
      </c>
      <c r="B712" s="4" t="n">
        <v>-2.26682678130604</v>
      </c>
      <c r="C712" s="5" t="n">
        <v>4.83563826825222E-009</v>
      </c>
      <c r="D712" s="3" t="b">
        <f aca="false">TRUE()</f>
        <v>1</v>
      </c>
      <c r="E712" s="3" t="n">
        <v>-0.163015948249514</v>
      </c>
      <c r="F712" s="3" t="n">
        <v>0.524082402596141</v>
      </c>
      <c r="G712" s="3" t="b">
        <f aca="false">FALSE()</f>
        <v>0</v>
      </c>
      <c r="H712" s="3" t="n">
        <v>0.121794384421671</v>
      </c>
      <c r="I712" s="3" t="n">
        <v>0.614344680158152</v>
      </c>
      <c r="J712" s="3" t="b">
        <f aca="false">FALSE()</f>
        <v>0</v>
      </c>
      <c r="K712" s="3" t="s">
        <v>1045</v>
      </c>
    </row>
    <row r="713" customFormat="false" ht="15" hidden="false" customHeight="false" outlineLevel="0" collapsed="false">
      <c r="A713" s="4" t="s">
        <v>1046</v>
      </c>
      <c r="B713" s="4" t="n">
        <v>-2.26682678130604</v>
      </c>
      <c r="C713" s="5" t="n">
        <v>3.49597326817562E-005</v>
      </c>
      <c r="D713" s="3" t="b">
        <f aca="false">TRUE()</f>
        <v>1</v>
      </c>
      <c r="E713" s="3" t="n">
        <v>-0.0110128548044647</v>
      </c>
      <c r="F713" s="3" t="n">
        <v>0.975074473511086</v>
      </c>
      <c r="G713" s="3" t="b">
        <f aca="false">FALSE()</f>
        <v>0</v>
      </c>
      <c r="H713" s="3" t="n">
        <v>-0.0120613623131197</v>
      </c>
      <c r="I713" s="3" t="n">
        <v>0.972498329435814</v>
      </c>
      <c r="J713" s="3" t="b">
        <f aca="false">FALSE()</f>
        <v>0</v>
      </c>
      <c r="K713" s="3" t="s">
        <v>1047</v>
      </c>
    </row>
    <row r="714" customFormat="false" ht="15" hidden="false" customHeight="false" outlineLevel="0" collapsed="false">
      <c r="A714" s="4" t="s">
        <v>1048</v>
      </c>
      <c r="B714" s="4" t="n">
        <v>-2.26682678130604</v>
      </c>
      <c r="C714" s="5" t="n">
        <v>3.49597326817562E-005</v>
      </c>
      <c r="D714" s="3" t="b">
        <f aca="false">TRUE()</f>
        <v>1</v>
      </c>
      <c r="E714" s="3" t="n">
        <v>-0.439856153608339</v>
      </c>
      <c r="F714" s="3" t="n">
        <v>0.246643184496409</v>
      </c>
      <c r="G714" s="3" t="b">
        <f aca="false">FALSE()</f>
        <v>0</v>
      </c>
      <c r="H714" s="3" t="n">
        <v>-0.181986363755432</v>
      </c>
      <c r="I714" s="3" t="n">
        <v>0.613503449136018</v>
      </c>
      <c r="J714" s="3" t="b">
        <f aca="false">FALSE()</f>
        <v>0</v>
      </c>
      <c r="K714" s="3" t="s">
        <v>93</v>
      </c>
    </row>
    <row r="715" customFormat="false" ht="15" hidden="false" customHeight="false" outlineLevel="0" collapsed="false">
      <c r="A715" s="4" t="s">
        <v>1049</v>
      </c>
      <c r="B715" s="4" t="n">
        <v>-2.26472831542204</v>
      </c>
      <c r="C715" s="5" t="n">
        <v>1.85523936139761E-028</v>
      </c>
      <c r="D715" s="3" t="b">
        <f aca="false">TRUE()</f>
        <v>1</v>
      </c>
      <c r="E715" s="3" t="n">
        <v>-0.115313515192094</v>
      </c>
      <c r="F715" s="3" t="n">
        <v>0.390039441096861</v>
      </c>
      <c r="G715" s="3" t="b">
        <f aca="false">FALSE()</f>
        <v>0</v>
      </c>
      <c r="H715" s="3" t="n">
        <v>-0.451334543521428</v>
      </c>
      <c r="I715" s="3" t="n">
        <v>0.00138275577178105</v>
      </c>
      <c r="J715" s="3" t="b">
        <f aca="false">FALSE()</f>
        <v>0</v>
      </c>
      <c r="K715" s="3" t="s">
        <v>1050</v>
      </c>
    </row>
    <row r="716" customFormat="false" ht="15" hidden="false" customHeight="false" outlineLevel="0" collapsed="false">
      <c r="A716" s="4" t="s">
        <v>1051</v>
      </c>
      <c r="B716" s="4" t="n">
        <v>-2.26360288043176</v>
      </c>
      <c r="C716" s="5" t="n">
        <v>4.55544414086321E-019</v>
      </c>
      <c r="D716" s="3" t="b">
        <f aca="false">TRUE()</f>
        <v>1</v>
      </c>
      <c r="E716" s="3" t="n">
        <v>-1.45257379660307</v>
      </c>
      <c r="F716" s="5" t="n">
        <v>4.29653093464133E-012</v>
      </c>
      <c r="G716" s="3" t="b">
        <f aca="false">TRUE()</f>
        <v>1</v>
      </c>
      <c r="H716" s="3" t="n">
        <v>0.0906982121120818</v>
      </c>
      <c r="I716" s="3" t="n">
        <v>0.569035997424067</v>
      </c>
      <c r="J716" s="3" t="b">
        <f aca="false">FALSE()</f>
        <v>0</v>
      </c>
      <c r="K716" s="3" t="s">
        <v>93</v>
      </c>
    </row>
    <row r="717" customFormat="false" ht="15" hidden="false" customHeight="false" outlineLevel="0" collapsed="false">
      <c r="A717" s="4" t="s">
        <v>1052</v>
      </c>
      <c r="B717" s="4" t="n">
        <v>-2.25444305685021</v>
      </c>
      <c r="C717" s="5" t="n">
        <v>1.09473694110226E-216</v>
      </c>
      <c r="D717" s="3" t="b">
        <f aca="false">TRUE()</f>
        <v>1</v>
      </c>
      <c r="E717" s="3" t="n">
        <v>-0.671847379754701</v>
      </c>
      <c r="F717" s="5" t="n">
        <v>2.33712622371796E-038</v>
      </c>
      <c r="G717" s="3" t="b">
        <f aca="false">TRUE()</f>
        <v>1</v>
      </c>
      <c r="H717" s="3" t="n">
        <v>0.0166703562301963</v>
      </c>
      <c r="I717" s="3" t="n">
        <v>0.715213893186233</v>
      </c>
      <c r="J717" s="3" t="b">
        <f aca="false">FALSE()</f>
        <v>0</v>
      </c>
      <c r="K717" s="3" t="s">
        <v>966</v>
      </c>
    </row>
    <row r="718" customFormat="false" ht="15" hidden="false" customHeight="false" outlineLevel="0" collapsed="false">
      <c r="A718" s="4" t="s">
        <v>1053</v>
      </c>
      <c r="B718" s="4" t="n">
        <v>-2.25033865851747</v>
      </c>
      <c r="C718" s="5" t="n">
        <v>6.84906480782203E-069</v>
      </c>
      <c r="D718" s="3" t="b">
        <f aca="false">TRUE()</f>
        <v>1</v>
      </c>
      <c r="E718" s="3" t="n">
        <v>0.285274556297303</v>
      </c>
      <c r="F718" s="3" t="n">
        <v>0.000285867262138202</v>
      </c>
      <c r="G718" s="3" t="b">
        <f aca="false">TRUE()</f>
        <v>1</v>
      </c>
      <c r="H718" s="3" t="n">
        <v>0.421102755150048</v>
      </c>
      <c r="I718" s="5" t="n">
        <v>3.30157959364638E-008</v>
      </c>
      <c r="J718" s="3" t="b">
        <f aca="false">TRUE()</f>
        <v>1</v>
      </c>
      <c r="K718" s="3" t="s">
        <v>12</v>
      </c>
    </row>
    <row r="719" customFormat="false" ht="15" hidden="false" customHeight="false" outlineLevel="0" collapsed="false">
      <c r="A719" s="4" t="s">
        <v>1054</v>
      </c>
      <c r="B719" s="4" t="n">
        <v>-2.24410670480596</v>
      </c>
      <c r="C719" s="4" t="n">
        <v>0.000862095535458662</v>
      </c>
      <c r="D719" s="3" t="b">
        <f aca="false">TRUE()</f>
        <v>1</v>
      </c>
      <c r="E719" s="3" t="n">
        <v>0.111242895246533</v>
      </c>
      <c r="F719" s="3" t="n">
        <v>0.793980774852047</v>
      </c>
      <c r="G719" s="3" t="b">
        <f aca="false">FALSE()</f>
        <v>0</v>
      </c>
      <c r="H719" s="3" t="n">
        <v>0.0695524032405318</v>
      </c>
      <c r="I719" s="3" t="n">
        <v>0.870249603737542</v>
      </c>
      <c r="J719" s="3" t="b">
        <f aca="false">FALSE()</f>
        <v>0</v>
      </c>
      <c r="K719" s="3" t="s">
        <v>22</v>
      </c>
    </row>
    <row r="720" customFormat="false" ht="15" hidden="false" customHeight="false" outlineLevel="0" collapsed="false">
      <c r="A720" s="4" t="s">
        <v>1055</v>
      </c>
      <c r="B720" s="4" t="n">
        <v>-2.24410670480596</v>
      </c>
      <c r="C720" s="4" t="n">
        <v>0.000862095535458662</v>
      </c>
      <c r="D720" s="3" t="b">
        <f aca="false">TRUE()</f>
        <v>1</v>
      </c>
      <c r="E720" s="3" t="n">
        <v>-1.72525837247059</v>
      </c>
      <c r="F720" s="3" t="n">
        <v>0.00321778001428978</v>
      </c>
      <c r="G720" s="3" t="b">
        <f aca="false">FALSE()</f>
        <v>0</v>
      </c>
      <c r="H720" s="3" t="n">
        <v>-1.98934128581304</v>
      </c>
      <c r="I720" s="3" t="n">
        <v>0.00107554891740076</v>
      </c>
      <c r="J720" s="3" t="b">
        <f aca="false">FALSE()</f>
        <v>0</v>
      </c>
      <c r="K720" s="3" t="s">
        <v>22</v>
      </c>
    </row>
    <row r="721" customFormat="false" ht="15" hidden="false" customHeight="false" outlineLevel="0" collapsed="false">
      <c r="A721" s="4" t="s">
        <v>1056</v>
      </c>
      <c r="B721" s="4" t="n">
        <v>-2.24243012699857</v>
      </c>
      <c r="C721" s="5" t="n">
        <v>1.61854724107121E-026</v>
      </c>
      <c r="D721" s="3" t="b">
        <f aca="false">TRUE()</f>
        <v>1</v>
      </c>
      <c r="E721" s="3" t="n">
        <v>-0.223152804153715</v>
      </c>
      <c r="F721" s="3" t="n">
        <v>0.113676026854118</v>
      </c>
      <c r="G721" s="3" t="b">
        <f aca="false">FALSE()</f>
        <v>0</v>
      </c>
      <c r="H721" s="3" t="n">
        <v>-0.383284753457256</v>
      </c>
      <c r="I721" s="3" t="n">
        <v>0.00774714710057307</v>
      </c>
      <c r="J721" s="3" t="b">
        <f aca="false">FALSE()</f>
        <v>0</v>
      </c>
      <c r="K721" s="3" t="s">
        <v>1050</v>
      </c>
    </row>
    <row r="722" customFormat="false" ht="15" hidden="false" customHeight="false" outlineLevel="0" collapsed="false">
      <c r="A722" s="4" t="s">
        <v>1057</v>
      </c>
      <c r="B722" s="4" t="n">
        <v>-2.24005987174326</v>
      </c>
      <c r="C722" s="5" t="n">
        <v>7.27983584259126E-012</v>
      </c>
      <c r="D722" s="3" t="b">
        <f aca="false">TRUE()</f>
        <v>1</v>
      </c>
      <c r="E722" s="3" t="n">
        <v>-0.733386253353987</v>
      </c>
      <c r="F722" s="3" t="n">
        <v>0.00220056997938641</v>
      </c>
      <c r="G722" s="3" t="b">
        <f aca="false">FALSE()</f>
        <v>0</v>
      </c>
      <c r="H722" s="3" t="n">
        <v>-1.33579169983447</v>
      </c>
      <c r="I722" s="5" t="n">
        <v>4.14189487082289E-007</v>
      </c>
      <c r="J722" s="3" t="b">
        <f aca="false">TRUE()</f>
        <v>1</v>
      </c>
      <c r="K722" s="3" t="s">
        <v>535</v>
      </c>
    </row>
    <row r="723" customFormat="false" ht="15" hidden="false" customHeight="false" outlineLevel="0" collapsed="false">
      <c r="A723" s="4" t="s">
        <v>1058</v>
      </c>
      <c r="B723" s="4" t="n">
        <v>-2.23645313226252</v>
      </c>
      <c r="C723" s="5" t="n">
        <v>6.54370873919806E-007</v>
      </c>
      <c r="D723" s="3" t="b">
        <f aca="false">TRUE()</f>
        <v>1</v>
      </c>
      <c r="E723" s="3" t="n">
        <v>0.349509395931385</v>
      </c>
      <c r="F723" s="3" t="n">
        <v>0.200822827371914</v>
      </c>
      <c r="G723" s="3" t="b">
        <f aca="false">FALSE()</f>
        <v>0</v>
      </c>
      <c r="H723" s="3" t="n">
        <v>0.511352298010516</v>
      </c>
      <c r="I723" s="3" t="n">
        <v>0.0524369641499715</v>
      </c>
      <c r="J723" s="3" t="b">
        <f aca="false">FALSE()</f>
        <v>0</v>
      </c>
      <c r="K723" s="3" t="s">
        <v>1059</v>
      </c>
    </row>
    <row r="724" customFormat="false" ht="15" hidden="false" customHeight="false" outlineLevel="0" collapsed="false">
      <c r="A724" s="4" t="s">
        <v>1060</v>
      </c>
      <c r="B724" s="4" t="n">
        <v>-2.23645313226252</v>
      </c>
      <c r="C724" s="5" t="n">
        <v>6.54370873919806E-007</v>
      </c>
      <c r="D724" s="3" t="b">
        <f aca="false">TRUE()</f>
        <v>1</v>
      </c>
      <c r="E724" s="3" t="n">
        <v>-1.78799412781855</v>
      </c>
      <c r="F724" s="5" t="n">
        <v>6.23133028263564E-006</v>
      </c>
      <c r="G724" s="3" t="b">
        <f aca="false">TRUE()</f>
        <v>1</v>
      </c>
      <c r="H724" s="3" t="n">
        <v>-0.310310460730972</v>
      </c>
      <c r="I724" s="3" t="n">
        <v>0.307355875911906</v>
      </c>
      <c r="J724" s="3" t="b">
        <f aca="false">FALSE()</f>
        <v>0</v>
      </c>
      <c r="K724" s="3" t="s">
        <v>916</v>
      </c>
    </row>
    <row r="725" customFormat="false" ht="15" hidden="false" customHeight="false" outlineLevel="0" collapsed="false">
      <c r="A725" s="4" t="s">
        <v>1061</v>
      </c>
      <c r="B725" s="4" t="n">
        <v>-2.23030090528093</v>
      </c>
      <c r="C725" s="4" t="n">
        <v>0.000221119654277729</v>
      </c>
      <c r="D725" s="3" t="b">
        <f aca="false">TRUE()</f>
        <v>1</v>
      </c>
      <c r="E725" s="3" t="n">
        <v>-0.140295871749431</v>
      </c>
      <c r="F725" s="3" t="n">
        <v>0.725713109875267</v>
      </c>
      <c r="G725" s="3" t="b">
        <f aca="false">FALSE()</f>
        <v>0</v>
      </c>
      <c r="H725" s="3" t="n">
        <v>-0.882426081896524</v>
      </c>
      <c r="I725" s="3" t="n">
        <v>0.0505569988696554</v>
      </c>
      <c r="J725" s="3" t="b">
        <f aca="false">FALSE()</f>
        <v>0</v>
      </c>
      <c r="K725" s="3" t="s">
        <v>22</v>
      </c>
    </row>
    <row r="726" customFormat="false" ht="15" hidden="false" customHeight="false" outlineLevel="0" collapsed="false">
      <c r="A726" s="4" t="s">
        <v>1062</v>
      </c>
      <c r="B726" s="4" t="n">
        <v>-2.23030090528093</v>
      </c>
      <c r="C726" s="5" t="n">
        <v>1.57936120185763E-010</v>
      </c>
      <c r="D726" s="3" t="b">
        <f aca="false">TRUE()</f>
        <v>1</v>
      </c>
      <c r="E726" s="3" t="n">
        <v>-0.103769995724317</v>
      </c>
      <c r="F726" s="3" t="n">
        <v>0.651040429108984</v>
      </c>
      <c r="G726" s="3" t="b">
        <f aca="false">FALSE()</f>
        <v>0</v>
      </c>
      <c r="H726" s="3" t="n">
        <v>0.205036759353815</v>
      </c>
      <c r="I726" s="3" t="n">
        <v>0.342075559914599</v>
      </c>
      <c r="J726" s="3" t="b">
        <f aca="false">FALSE()</f>
        <v>0</v>
      </c>
      <c r="K726" s="3" t="s">
        <v>1063</v>
      </c>
    </row>
    <row r="727" customFormat="false" ht="15" hidden="false" customHeight="false" outlineLevel="0" collapsed="false">
      <c r="A727" s="4" t="s">
        <v>1064</v>
      </c>
      <c r="B727" s="4" t="n">
        <v>-2.23030090528093</v>
      </c>
      <c r="C727" s="4" t="n">
        <v>0.000221119654277729</v>
      </c>
      <c r="D727" s="3" t="b">
        <f aca="false">TRUE()</f>
        <v>1</v>
      </c>
      <c r="E727" s="3" t="n">
        <v>-0.448418167111762</v>
      </c>
      <c r="F727" s="3" t="n">
        <v>0.287762453484714</v>
      </c>
      <c r="G727" s="3" t="b">
        <f aca="false">FALSE()</f>
        <v>0</v>
      </c>
      <c r="H727" s="3" t="n">
        <v>-0.975535486288005</v>
      </c>
      <c r="I727" s="3" t="n">
        <v>0.0334258468141018</v>
      </c>
      <c r="J727" s="3" t="b">
        <f aca="false">FALSE()</f>
        <v>0</v>
      </c>
      <c r="K727" s="3" t="s">
        <v>22</v>
      </c>
    </row>
    <row r="728" customFormat="false" ht="15" hidden="false" customHeight="false" outlineLevel="0" collapsed="false">
      <c r="A728" s="4" t="s">
        <v>1065</v>
      </c>
      <c r="B728" s="4" t="n">
        <v>-2.22102309169292</v>
      </c>
      <c r="C728" s="5" t="n">
        <v>5.75075377782808E-005</v>
      </c>
      <c r="D728" s="3" t="b">
        <f aca="false">TRUE()</f>
        <v>1</v>
      </c>
      <c r="E728" s="3" t="n">
        <v>-0.702174759357545</v>
      </c>
      <c r="F728" s="3" t="n">
        <v>0.0819569037101149</v>
      </c>
      <c r="G728" s="3" t="b">
        <f aca="false">FALSE()</f>
        <v>0</v>
      </c>
      <c r="H728" s="3" t="n">
        <v>-0.676751055505009</v>
      </c>
      <c r="I728" s="3" t="n">
        <v>0.0897425083927281</v>
      </c>
      <c r="J728" s="3" t="b">
        <f aca="false">FALSE()</f>
        <v>0</v>
      </c>
      <c r="K728" s="3" t="s">
        <v>78</v>
      </c>
    </row>
    <row r="729" customFormat="false" ht="15" hidden="false" customHeight="false" outlineLevel="0" collapsed="false">
      <c r="A729" s="4" t="s">
        <v>1066</v>
      </c>
      <c r="B729" s="4" t="n">
        <v>-2.22102309169292</v>
      </c>
      <c r="C729" s="5" t="n">
        <v>8.57470756993405E-016</v>
      </c>
      <c r="D729" s="3" t="b">
        <f aca="false">TRUE()</f>
        <v>1</v>
      </c>
      <c r="E729" s="3" t="n">
        <v>-3.77256408724894</v>
      </c>
      <c r="F729" s="5" t="n">
        <v>4.82237641762532E-028</v>
      </c>
      <c r="G729" s="3" t="b">
        <f aca="false">TRUE()</f>
        <v>1</v>
      </c>
      <c r="H729" s="3" t="n">
        <v>-3.3288277520847</v>
      </c>
      <c r="I729" s="5" t="n">
        <v>5.52802067709408E-026</v>
      </c>
      <c r="J729" s="3" t="b">
        <f aca="false">TRUE()</f>
        <v>1</v>
      </c>
      <c r="K729" s="3" t="s">
        <v>1067</v>
      </c>
    </row>
    <row r="730" customFormat="false" ht="15" hidden="false" customHeight="false" outlineLevel="0" collapsed="false">
      <c r="A730" s="4" t="s">
        <v>1068</v>
      </c>
      <c r="B730" s="4" t="n">
        <v>-2.21697057486844</v>
      </c>
      <c r="C730" s="5" t="n">
        <v>1.11162271926901E-028</v>
      </c>
      <c r="D730" s="3" t="b">
        <f aca="false">TRUE()</f>
        <v>1</v>
      </c>
      <c r="E730" s="3" t="n">
        <v>-0.586095624798962</v>
      </c>
      <c r="F730" s="5" t="n">
        <v>4.19990334478432E-005</v>
      </c>
      <c r="G730" s="3" t="b">
        <f aca="false">TRUE()</f>
        <v>1</v>
      </c>
      <c r="H730" s="3" t="n">
        <v>-0.586913835389435</v>
      </c>
      <c r="I730" s="5" t="n">
        <v>3.58468202196179E-005</v>
      </c>
      <c r="J730" s="3" t="b">
        <f aca="false">TRUE()</f>
        <v>1</v>
      </c>
      <c r="K730" s="3" t="s">
        <v>1069</v>
      </c>
    </row>
    <row r="731" customFormat="false" ht="15" hidden="false" customHeight="false" outlineLevel="0" collapsed="false">
      <c r="A731" s="4" t="s">
        <v>1070</v>
      </c>
      <c r="B731" s="4" t="n">
        <v>-2.21435936141191</v>
      </c>
      <c r="C731" s="5" t="n">
        <v>1.5108587427411E-005</v>
      </c>
      <c r="D731" s="3" t="b">
        <f aca="false">TRUE()</f>
        <v>1</v>
      </c>
      <c r="E731" s="3" t="n">
        <v>-0.850789254554446</v>
      </c>
      <c r="F731" s="3" t="n">
        <v>0.0268653938933009</v>
      </c>
      <c r="G731" s="3" t="b">
        <f aca="false">FALSE()</f>
        <v>0</v>
      </c>
      <c r="H731" s="3" t="n">
        <v>-0.959593942418983</v>
      </c>
      <c r="I731" s="3" t="n">
        <v>0.0135616645757613</v>
      </c>
      <c r="J731" s="3" t="b">
        <f aca="false">FALSE()</f>
        <v>0</v>
      </c>
      <c r="K731" s="3" t="s">
        <v>22</v>
      </c>
    </row>
    <row r="732" customFormat="false" ht="15" hidden="false" customHeight="false" outlineLevel="0" collapsed="false">
      <c r="A732" s="4" t="s">
        <v>1071</v>
      </c>
      <c r="B732" s="4" t="n">
        <v>-2.21435936141191</v>
      </c>
      <c r="C732" s="5" t="n">
        <v>1.5108587427411E-005</v>
      </c>
      <c r="D732" s="3" t="b">
        <f aca="false">TRUE()</f>
        <v>1</v>
      </c>
      <c r="E732" s="3" t="n">
        <v>-0.917903450412982</v>
      </c>
      <c r="F732" s="3" t="n">
        <v>0.0182520982656502</v>
      </c>
      <c r="G732" s="3" t="b">
        <f aca="false">FALSE()</f>
        <v>0</v>
      </c>
      <c r="H732" s="3" t="n">
        <v>-0.307517245839291</v>
      </c>
      <c r="I732" s="3" t="n">
        <v>0.375743429322228</v>
      </c>
      <c r="J732" s="3" t="b">
        <f aca="false">FALSE()</f>
        <v>0</v>
      </c>
      <c r="K732" s="3" t="s">
        <v>1072</v>
      </c>
    </row>
    <row r="733" customFormat="false" ht="15" hidden="false" customHeight="false" outlineLevel="0" collapsed="false">
      <c r="A733" s="4" t="s">
        <v>1073</v>
      </c>
      <c r="B733" s="4" t="n">
        <v>-2.2054262366419</v>
      </c>
      <c r="C733" s="5" t="n">
        <v>1.06558662795977E-006</v>
      </c>
      <c r="D733" s="3" t="b">
        <f aca="false">TRUE()</f>
        <v>1</v>
      </c>
      <c r="E733" s="3" t="n">
        <v>0.117501885718216</v>
      </c>
      <c r="F733" s="3" t="n">
        <v>0.682764952132396</v>
      </c>
      <c r="G733" s="3" t="b">
        <f aca="false">FALSE()</f>
        <v>0</v>
      </c>
      <c r="H733" s="3" t="n">
        <v>-0.618085478562106</v>
      </c>
      <c r="I733" s="3" t="n">
        <v>0.0565187910056354</v>
      </c>
      <c r="J733" s="3" t="b">
        <f aca="false">FALSE()</f>
        <v>0</v>
      </c>
      <c r="K733" s="3" t="s">
        <v>78</v>
      </c>
    </row>
    <row r="734" customFormat="false" ht="15" hidden="false" customHeight="false" outlineLevel="0" collapsed="false">
      <c r="A734" s="4" t="s">
        <v>1074</v>
      </c>
      <c r="B734" s="4" t="n">
        <v>-2.20377461077074</v>
      </c>
      <c r="C734" s="5" t="n">
        <v>1.42183916956469E-012</v>
      </c>
      <c r="D734" s="3" t="b">
        <f aca="false">TRUE()</f>
        <v>1</v>
      </c>
      <c r="E734" s="3" t="n">
        <v>0.0926813002281825</v>
      </c>
      <c r="F734" s="3" t="n">
        <v>0.641136160721548</v>
      </c>
      <c r="G734" s="3" t="b">
        <f aca="false">FALSE()</f>
        <v>0</v>
      </c>
      <c r="H734" s="3" t="n">
        <v>0.512721542949067</v>
      </c>
      <c r="I734" s="3" t="n">
        <v>0.00519800550548348</v>
      </c>
      <c r="J734" s="3" t="b">
        <f aca="false">FALSE()</f>
        <v>0</v>
      </c>
      <c r="K734" s="3" t="s">
        <v>22</v>
      </c>
    </row>
    <row r="735" customFormat="false" ht="15" hidden="false" customHeight="false" outlineLevel="0" collapsed="false">
      <c r="A735" s="4" t="s">
        <v>1075</v>
      </c>
      <c r="B735" s="4" t="n">
        <v>-2.18882426930477</v>
      </c>
      <c r="C735" s="5" t="n">
        <v>3.34802173149655E-023</v>
      </c>
      <c r="D735" s="3" t="b">
        <f aca="false">TRUE()</f>
        <v>1</v>
      </c>
      <c r="E735" s="3" t="n">
        <v>-1.12534553028346</v>
      </c>
      <c r="F735" s="5" t="n">
        <v>1.13777355490044E-010</v>
      </c>
      <c r="G735" s="3" t="b">
        <f aca="false">TRUE()</f>
        <v>1</v>
      </c>
      <c r="H735" s="3" t="n">
        <v>-0.519021351033003</v>
      </c>
      <c r="I735" s="3" t="n">
        <v>0.000873573016761816</v>
      </c>
      <c r="J735" s="3" t="b">
        <f aca="false">TRUE()</f>
        <v>1</v>
      </c>
      <c r="K735" s="3" t="s">
        <v>708</v>
      </c>
    </row>
    <row r="736" customFormat="false" ht="15" hidden="false" customHeight="false" outlineLevel="0" collapsed="false">
      <c r="A736" s="4" t="s">
        <v>1076</v>
      </c>
      <c r="B736" s="4" t="n">
        <v>-2.18807266989163</v>
      </c>
      <c r="C736" s="5" t="n">
        <v>6.26830886211847E-013</v>
      </c>
      <c r="D736" s="3" t="b">
        <f aca="false">TRUE()</f>
        <v>1</v>
      </c>
      <c r="E736" s="3" t="n">
        <v>-0.798507354501226</v>
      </c>
      <c r="F736" s="3" t="n">
        <v>0.00044576219664127</v>
      </c>
      <c r="G736" s="3" t="b">
        <f aca="false">TRUE()</f>
        <v>1</v>
      </c>
      <c r="H736" s="3" t="n">
        <v>-0.25523534578607</v>
      </c>
      <c r="I736" s="3" t="n">
        <v>0.214004973800765</v>
      </c>
      <c r="J736" s="3" t="b">
        <f aca="false">FALSE()</f>
        <v>0</v>
      </c>
      <c r="K736" s="3" t="s">
        <v>640</v>
      </c>
    </row>
    <row r="737" customFormat="false" ht="15" hidden="false" customHeight="false" outlineLevel="0" collapsed="false">
      <c r="A737" s="4" t="s">
        <v>1077</v>
      </c>
      <c r="B737" s="4" t="n">
        <v>-2.18739231381164</v>
      </c>
      <c r="C737" s="5" t="n">
        <v>1.71877198868222E-013</v>
      </c>
      <c r="D737" s="3" t="b">
        <f aca="false">TRUE()</f>
        <v>1</v>
      </c>
      <c r="E737" s="3" t="n">
        <v>-0.985573276950788</v>
      </c>
      <c r="F737" s="5" t="n">
        <v>1.72060039359586E-005</v>
      </c>
      <c r="G737" s="3" t="b">
        <f aca="false">TRUE()</f>
        <v>1</v>
      </c>
      <c r="H737" s="3" t="n">
        <v>-0.266050628543906</v>
      </c>
      <c r="I737" s="3" t="n">
        <v>0.185345755381733</v>
      </c>
      <c r="J737" s="3" t="b">
        <f aca="false">FALSE()</f>
        <v>0</v>
      </c>
      <c r="K737" s="3" t="s">
        <v>1078</v>
      </c>
    </row>
    <row r="738" customFormat="false" ht="15" hidden="false" customHeight="false" outlineLevel="0" collapsed="false">
      <c r="A738" s="4" t="s">
        <v>1079</v>
      </c>
      <c r="B738" s="4" t="n">
        <v>-2.17371737691456</v>
      </c>
      <c r="C738" s="5" t="n">
        <v>9.4230621048595E-005</v>
      </c>
      <c r="D738" s="3" t="b">
        <f aca="false">TRUE()</f>
        <v>1</v>
      </c>
      <c r="E738" s="3" t="n">
        <v>0.274741627529413</v>
      </c>
      <c r="F738" s="3" t="n">
        <v>0.427759493465137</v>
      </c>
      <c r="G738" s="3" t="b">
        <f aca="false">FALSE()</f>
        <v>0</v>
      </c>
      <c r="H738" s="3" t="n">
        <v>0.233051135523412</v>
      </c>
      <c r="I738" s="3" t="n">
        <v>0.500969872248619</v>
      </c>
      <c r="J738" s="3" t="b">
        <f aca="false">FALSE()</f>
        <v>0</v>
      </c>
      <c r="K738" s="3" t="s">
        <v>1080</v>
      </c>
    </row>
    <row r="739" customFormat="false" ht="15" hidden="false" customHeight="false" outlineLevel="0" collapsed="false">
      <c r="A739" s="4" t="s">
        <v>1081</v>
      </c>
      <c r="B739" s="4" t="n">
        <v>-2.17371737691456</v>
      </c>
      <c r="C739" s="5" t="n">
        <v>1.24072309032704E-007</v>
      </c>
      <c r="D739" s="3" t="b">
        <f aca="false">TRUE()</f>
        <v>1</v>
      </c>
      <c r="E739" s="3" t="n">
        <v>-0.462223966636794</v>
      </c>
      <c r="F739" s="3" t="n">
        <v>0.111850218299371</v>
      </c>
      <c r="G739" s="3" t="b">
        <f aca="false">FALSE()</f>
        <v>0</v>
      </c>
      <c r="H739" s="3" t="n">
        <v>-0.439784121223079</v>
      </c>
      <c r="I739" s="3" t="n">
        <v>0.125950927680714</v>
      </c>
      <c r="J739" s="3" t="b">
        <f aca="false">FALSE()</f>
        <v>0</v>
      </c>
      <c r="K739" s="3" t="s">
        <v>777</v>
      </c>
    </row>
    <row r="740" customFormat="false" ht="15" hidden="false" customHeight="false" outlineLevel="0" collapsed="false">
      <c r="A740" s="4" t="s">
        <v>1082</v>
      </c>
      <c r="B740" s="4" t="n">
        <v>-2.17371737691456</v>
      </c>
      <c r="C740" s="4" t="n">
        <v>0.000364207872279025</v>
      </c>
      <c r="D740" s="3" t="b">
        <f aca="false">TRUE()</f>
        <v>1</v>
      </c>
      <c r="E740" s="3" t="n">
        <v>-0.97679713946655</v>
      </c>
      <c r="F740" s="3" t="n">
        <v>0.0382651622109759</v>
      </c>
      <c r="G740" s="3" t="b">
        <f aca="false">FALSE()</f>
        <v>0</v>
      </c>
      <c r="H740" s="3" t="n">
        <v>-1.240880052809</v>
      </c>
      <c r="I740" s="3" t="n">
        <v>0.0112867602778737</v>
      </c>
      <c r="J740" s="3" t="b">
        <f aca="false">FALSE()</f>
        <v>0</v>
      </c>
      <c r="K740" s="3" t="s">
        <v>1083</v>
      </c>
    </row>
    <row r="741" customFormat="false" ht="15" hidden="false" customHeight="false" outlineLevel="0" collapsed="false">
      <c r="A741" s="4" t="s">
        <v>1084</v>
      </c>
      <c r="B741" s="4" t="n">
        <v>-2.17371737691456</v>
      </c>
      <c r="C741" s="4" t="n">
        <v>0.000364207872279025</v>
      </c>
      <c r="D741" s="3" t="b">
        <f aca="false">TRUE()</f>
        <v>1</v>
      </c>
      <c r="E741" s="3" t="n">
        <v>0.17004424886272</v>
      </c>
      <c r="F741" s="3" t="n">
        <v>0.659933709159166</v>
      </c>
      <c r="G741" s="3" t="b">
        <f aca="false">FALSE()</f>
        <v>0</v>
      </c>
      <c r="H741" s="3" t="n">
        <v>-0.125402835389064</v>
      </c>
      <c r="I741" s="3" t="n">
        <v>0.75606180238906</v>
      </c>
      <c r="J741" s="3" t="b">
        <f aca="false">FALSE()</f>
        <v>0</v>
      </c>
      <c r="K741" s="3" t="s">
        <v>1085</v>
      </c>
    </row>
    <row r="742" customFormat="false" ht="15" hidden="false" customHeight="false" outlineLevel="0" collapsed="false">
      <c r="A742" s="4" t="s">
        <v>1086</v>
      </c>
      <c r="B742" s="4" t="n">
        <v>-2.17371737691456</v>
      </c>
      <c r="C742" s="5" t="n">
        <v>2.46620881497831E-005</v>
      </c>
      <c r="D742" s="3" t="b">
        <f aca="false">TRUE()</f>
        <v>1</v>
      </c>
      <c r="E742" s="3" t="n">
        <v>-0.8101472700571</v>
      </c>
      <c r="F742" s="3" t="n">
        <v>0.0363545968243169</v>
      </c>
      <c r="G742" s="3" t="b">
        <f aca="false">FALSE()</f>
        <v>0</v>
      </c>
      <c r="H742" s="3" t="n">
        <v>-0.503914458642794</v>
      </c>
      <c r="I742" s="3" t="n">
        <v>0.166580468894182</v>
      </c>
      <c r="J742" s="3" t="b">
        <f aca="false">FALSE()</f>
        <v>0</v>
      </c>
      <c r="K742" s="3" t="s">
        <v>22</v>
      </c>
    </row>
    <row r="743" customFormat="false" ht="15" hidden="false" customHeight="false" outlineLevel="0" collapsed="false">
      <c r="A743" s="4" t="s">
        <v>1087</v>
      </c>
      <c r="B743" s="4" t="n">
        <v>-2.17371737691456</v>
      </c>
      <c r="C743" s="5" t="n">
        <v>9.4230621048595E-005</v>
      </c>
      <c r="D743" s="3" t="b">
        <f aca="false">TRUE()</f>
        <v>1</v>
      </c>
      <c r="E743" s="3" t="n">
        <v>-1.72525837247059</v>
      </c>
      <c r="F743" s="3" t="n">
        <v>0.000429432867961215</v>
      </c>
      <c r="G743" s="3" t="b">
        <f aca="false">TRUE()</f>
        <v>1</v>
      </c>
      <c r="H743" s="3" t="n">
        <v>-0.766948864476588</v>
      </c>
      <c r="I743" s="3" t="n">
        <v>0.062561319244029</v>
      </c>
      <c r="J743" s="3" t="b">
        <f aca="false">FALSE()</f>
        <v>0</v>
      </c>
      <c r="K743" s="3" t="s">
        <v>1088</v>
      </c>
    </row>
    <row r="744" customFormat="false" ht="15" hidden="false" customHeight="false" outlineLevel="0" collapsed="false">
      <c r="A744" s="4" t="s">
        <v>1089</v>
      </c>
      <c r="B744" s="4" t="n">
        <v>-2.17371737691456</v>
      </c>
      <c r="C744" s="5" t="n">
        <v>2.46620881497831E-005</v>
      </c>
      <c r="D744" s="3" t="b">
        <f aca="false">TRUE()</f>
        <v>1</v>
      </c>
      <c r="E744" s="3" t="n">
        <v>-0.315382578307522</v>
      </c>
      <c r="F744" s="3" t="n">
        <v>0.374702832040046</v>
      </c>
      <c r="G744" s="3" t="b">
        <f aca="false">FALSE()</f>
        <v>0</v>
      </c>
      <c r="H744" s="3" t="n">
        <v>-3.3112693807004</v>
      </c>
      <c r="I744" s="5" t="n">
        <v>2.29471416785536E-008</v>
      </c>
      <c r="J744" s="3" t="b">
        <f aca="false">TRUE()</f>
        <v>1</v>
      </c>
      <c r="K744" s="3" t="s">
        <v>93</v>
      </c>
    </row>
    <row r="745" customFormat="false" ht="15" hidden="false" customHeight="false" outlineLevel="0" collapsed="false">
      <c r="A745" s="4" t="s">
        <v>1090</v>
      </c>
      <c r="B745" s="4" t="n">
        <v>-2.17371737691456</v>
      </c>
      <c r="C745" s="4" t="n">
        <v>0.000364207872279025</v>
      </c>
      <c r="D745" s="3" t="b">
        <f aca="false">TRUE()</f>
        <v>1</v>
      </c>
      <c r="E745" s="3" t="n">
        <v>-1.46222396663679</v>
      </c>
      <c r="F745" s="3" t="n">
        <v>0.00435186879416524</v>
      </c>
      <c r="G745" s="3" t="b">
        <f aca="false">FALSE()</f>
        <v>0</v>
      </c>
      <c r="H745" s="3" t="n">
        <v>-0.240880052809</v>
      </c>
      <c r="I745" s="3" t="n">
        <v>0.558613494249767</v>
      </c>
      <c r="J745" s="3" t="b">
        <f aca="false">FALSE()</f>
        <v>0</v>
      </c>
      <c r="K745" s="3" t="s">
        <v>22</v>
      </c>
    </row>
    <row r="746" customFormat="false" ht="15" hidden="false" customHeight="false" outlineLevel="0" collapsed="false">
      <c r="A746" s="4" t="s">
        <v>1091</v>
      </c>
      <c r="B746" s="4" t="n">
        <v>-2.1627878167563</v>
      </c>
      <c r="C746" s="5" t="n">
        <v>9.7466739451099E-031</v>
      </c>
      <c r="D746" s="3" t="b">
        <f aca="false">TRUE()</f>
        <v>1</v>
      </c>
      <c r="E746" s="3" t="n">
        <v>-0.903090455767496</v>
      </c>
      <c r="F746" s="5" t="n">
        <v>3.104200072246E-010</v>
      </c>
      <c r="G746" s="3" t="b">
        <f aca="false">TRUE()</f>
        <v>1</v>
      </c>
      <c r="H746" s="3" t="n">
        <v>-0.426489486697628</v>
      </c>
      <c r="I746" s="3" t="n">
        <v>0.00114289228145097</v>
      </c>
      <c r="J746" s="3" t="b">
        <f aca="false">FALSE()</f>
        <v>0</v>
      </c>
      <c r="K746" s="3" t="s">
        <v>1092</v>
      </c>
    </row>
    <row r="747" customFormat="false" ht="15" hidden="false" customHeight="false" outlineLevel="0" collapsed="false">
      <c r="A747" s="4" t="s">
        <v>1093</v>
      </c>
      <c r="B747" s="4" t="n">
        <v>-2.15435205204763</v>
      </c>
      <c r="C747" s="5" t="n">
        <v>1.0683345478226E-009</v>
      </c>
      <c r="D747" s="3" t="b">
        <f aca="false">TRUE()</f>
        <v>1</v>
      </c>
      <c r="E747" s="3" t="n">
        <v>-0.283660046920609</v>
      </c>
      <c r="F747" s="3" t="n">
        <v>0.243071161810581</v>
      </c>
      <c r="G747" s="3" t="b">
        <f aca="false">FALSE()</f>
        <v>0</v>
      </c>
      <c r="H747" s="3" t="n">
        <v>-0.747583539609658</v>
      </c>
      <c r="I747" s="3" t="n">
        <v>0.00422828536999226</v>
      </c>
      <c r="J747" s="3" t="b">
        <f aca="false">FALSE()</f>
        <v>0</v>
      </c>
      <c r="K747" s="3" t="s">
        <v>1094</v>
      </c>
    </row>
    <row r="748" customFormat="false" ht="15" hidden="false" customHeight="false" outlineLevel="0" collapsed="false">
      <c r="A748" s="4" t="s">
        <v>1095</v>
      </c>
      <c r="B748" s="4" t="n">
        <v>-2.15295881674776</v>
      </c>
      <c r="C748" s="5" t="n">
        <v>3.93709674621288E-009</v>
      </c>
      <c r="D748" s="3" t="b">
        <f aca="false">TRUE()</f>
        <v>1</v>
      </c>
      <c r="E748" s="3" t="n">
        <v>-0.119537311582634</v>
      </c>
      <c r="F748" s="3" t="n">
        <v>0.625036432939443</v>
      </c>
      <c r="G748" s="3" t="b">
        <f aca="false">FALSE()</f>
        <v>0</v>
      </c>
      <c r="H748" s="3" t="n">
        <v>-0.864246065831503</v>
      </c>
      <c r="I748" s="3" t="n">
        <v>0.00175149212404044</v>
      </c>
      <c r="J748" s="3" t="b">
        <f aca="false">FALSE()</f>
        <v>0</v>
      </c>
      <c r="K748" s="3" t="s">
        <v>1096</v>
      </c>
    </row>
    <row r="749" customFormat="false" ht="15" hidden="false" customHeight="false" outlineLevel="0" collapsed="false">
      <c r="A749" s="4" t="s">
        <v>1097</v>
      </c>
      <c r="B749" s="4" t="n">
        <v>-2.15218421536492</v>
      </c>
      <c r="C749" s="5" t="n">
        <v>3.05283738267587E-016</v>
      </c>
      <c r="D749" s="3" t="b">
        <f aca="false">TRUE()</f>
        <v>1</v>
      </c>
      <c r="E749" s="3" t="n">
        <v>-0.96675961675474</v>
      </c>
      <c r="F749" s="5" t="n">
        <v>2.15500385412059E-006</v>
      </c>
      <c r="G749" s="3" t="b">
        <f aca="false">TRUE()</f>
        <v>1</v>
      </c>
      <c r="H749" s="3" t="n">
        <v>-0.306531461693735</v>
      </c>
      <c r="I749" s="3" t="n">
        <v>0.089621933810149</v>
      </c>
      <c r="J749" s="3" t="b">
        <f aca="false">FALSE()</f>
        <v>0</v>
      </c>
      <c r="K749" s="3" t="s">
        <v>1098</v>
      </c>
    </row>
    <row r="750" customFormat="false" ht="15" hidden="false" customHeight="false" outlineLevel="0" collapsed="false">
      <c r="A750" s="4" t="s">
        <v>1099</v>
      </c>
      <c r="B750" s="4" t="n">
        <v>-2.15191300659621</v>
      </c>
      <c r="C750" s="5" t="n">
        <v>2.67720276573892E-023</v>
      </c>
      <c r="D750" s="3" t="b">
        <f aca="false">TRUE()</f>
        <v>1</v>
      </c>
      <c r="E750" s="3" t="n">
        <v>-0.674884849955468</v>
      </c>
      <c r="F750" s="5" t="n">
        <v>2.2893328872522E-005</v>
      </c>
      <c r="G750" s="3" t="b">
        <f aca="false">TRUE()</f>
        <v>1</v>
      </c>
      <c r="H750" s="3" t="n">
        <v>-0.11753765602859</v>
      </c>
      <c r="I750" s="3" t="n">
        <v>0.413067050796484</v>
      </c>
      <c r="J750" s="3" t="b">
        <f aca="false">FALSE()</f>
        <v>0</v>
      </c>
      <c r="K750" s="3" t="s">
        <v>1100</v>
      </c>
    </row>
    <row r="751" customFormat="false" ht="15" hidden="false" customHeight="false" outlineLevel="0" collapsed="false">
      <c r="A751" s="4" t="s">
        <v>1101</v>
      </c>
      <c r="B751" s="4" t="n">
        <v>-2.14946983066788</v>
      </c>
      <c r="C751" s="5" t="n">
        <v>5.38807797237625E-008</v>
      </c>
      <c r="D751" s="3" t="b">
        <f aca="false">TRUE()</f>
        <v>1</v>
      </c>
      <c r="E751" s="3" t="n">
        <v>-0.437976420390117</v>
      </c>
      <c r="F751" s="3" t="n">
        <v>0.117133576933914</v>
      </c>
      <c r="G751" s="3" t="b">
        <f aca="false">FALSE()</f>
        <v>0</v>
      </c>
      <c r="H751" s="3" t="n">
        <v>-0.392204071145778</v>
      </c>
      <c r="I751" s="3" t="n">
        <v>0.154109336324036</v>
      </c>
      <c r="J751" s="3" t="b">
        <f aca="false">FALSE()</f>
        <v>0</v>
      </c>
      <c r="K751" s="3" t="s">
        <v>1102</v>
      </c>
    </row>
    <row r="752" customFormat="false" ht="15" hidden="false" customHeight="false" outlineLevel="0" collapsed="false">
      <c r="A752" s="4" t="s">
        <v>1103</v>
      </c>
      <c r="B752" s="4" t="n">
        <v>-2.13719150088945</v>
      </c>
      <c r="C752" s="5" t="n">
        <v>1.05610766381311E-005</v>
      </c>
      <c r="D752" s="3" t="b">
        <f aca="false">TRUE()</f>
        <v>1</v>
      </c>
      <c r="E752" s="3" t="n">
        <v>-0.670810588448212</v>
      </c>
      <c r="F752" s="3" t="n">
        <v>0.0609257702317684</v>
      </c>
      <c r="G752" s="3" t="b">
        <f aca="false">FALSE()</f>
        <v>0</v>
      </c>
      <c r="H752" s="3" t="n">
        <v>-0.379925741367341</v>
      </c>
      <c r="I752" s="3" t="n">
        <v>0.260668198145282</v>
      </c>
      <c r="J752" s="3" t="b">
        <f aca="false">FALSE()</f>
        <v>0</v>
      </c>
      <c r="K752" s="3" t="s">
        <v>22</v>
      </c>
    </row>
    <row r="753" customFormat="false" ht="15" hidden="false" customHeight="false" outlineLevel="0" collapsed="false">
      <c r="A753" s="4" t="s">
        <v>1104</v>
      </c>
      <c r="B753" s="4" t="n">
        <v>-2.13558224802779</v>
      </c>
      <c r="C753" s="5" t="n">
        <v>8.52173604377764E-014</v>
      </c>
      <c r="D753" s="3" t="b">
        <f aca="false">TRUE()</f>
        <v>1</v>
      </c>
      <c r="E753" s="3" t="n">
        <v>-0.140295871749431</v>
      </c>
      <c r="F753" s="3" t="n">
        <v>0.466509760139595</v>
      </c>
      <c r="G753" s="3" t="b">
        <f aca="false">FALSE()</f>
        <v>0</v>
      </c>
      <c r="H753" s="3" t="n">
        <v>-0.579950349675334</v>
      </c>
      <c r="I753" s="3" t="n">
        <v>0.00494461769658484</v>
      </c>
      <c r="J753" s="3" t="b">
        <f aca="false">FALSE()</f>
        <v>0</v>
      </c>
      <c r="K753" s="3" t="s">
        <v>1105</v>
      </c>
    </row>
    <row r="754" customFormat="false" ht="15" hidden="false" customHeight="false" outlineLevel="0" collapsed="false">
      <c r="A754" s="4" t="s">
        <v>1106</v>
      </c>
      <c r="B754" s="4" t="n">
        <v>-2.1347232452987</v>
      </c>
      <c r="C754" s="5" t="n">
        <v>1.71465486793492E-009</v>
      </c>
      <c r="D754" s="3" t="b">
        <f aca="false">TRUE()</f>
        <v>1</v>
      </c>
      <c r="E754" s="3" t="n">
        <v>-0.399383093066562</v>
      </c>
      <c r="F754" s="3" t="n">
        <v>0.109593001270563</v>
      </c>
      <c r="G754" s="3" t="b">
        <f aca="false">FALSE()</f>
        <v>0</v>
      </c>
      <c r="H754" s="3" t="n">
        <v>-3.78684842191429</v>
      </c>
      <c r="I754" s="5" t="n">
        <v>1.9049590892041E-017</v>
      </c>
      <c r="J754" s="3" t="b">
        <f aca="false">TRUE()</f>
        <v>1</v>
      </c>
      <c r="K754" s="3" t="s">
        <v>1069</v>
      </c>
    </row>
    <row r="755" customFormat="false" ht="15" hidden="false" customHeight="false" outlineLevel="0" collapsed="false">
      <c r="A755" s="4" t="s">
        <v>1107</v>
      </c>
      <c r="B755" s="4" t="n">
        <v>-2.13189720121993</v>
      </c>
      <c r="C755" s="5" t="n">
        <v>4.01087763505542E-005</v>
      </c>
      <c r="D755" s="3" t="b">
        <f aca="false">TRUE()</f>
        <v>1</v>
      </c>
      <c r="E755" s="3" t="n">
        <v>-0.472871210836302</v>
      </c>
      <c r="F755" s="3" t="n">
        <v>0.201775801023461</v>
      </c>
      <c r="G755" s="3" t="b">
        <f aca="false">FALSE()</f>
        <v>0</v>
      </c>
      <c r="H755" s="3" t="n">
        <v>-0.411468209878199</v>
      </c>
      <c r="I755" s="3" t="n">
        <v>0.257958413233654</v>
      </c>
      <c r="J755" s="3" t="b">
        <f aca="false">FALSE()</f>
        <v>0</v>
      </c>
      <c r="K755" s="3" t="s">
        <v>1047</v>
      </c>
    </row>
    <row r="756" customFormat="false" ht="15" hidden="false" customHeight="false" outlineLevel="0" collapsed="false">
      <c r="A756" s="4" t="s">
        <v>1108</v>
      </c>
      <c r="B756" s="4" t="n">
        <v>-2.13189720121993</v>
      </c>
      <c r="C756" s="5" t="n">
        <v>4.01087763505542E-005</v>
      </c>
      <c r="D756" s="3" t="b">
        <f aca="false">TRUE()</f>
        <v>1</v>
      </c>
      <c r="E756" s="3" t="n">
        <v>0.500161741563429</v>
      </c>
      <c r="F756" s="3" t="n">
        <v>0.110007081762168</v>
      </c>
      <c r="G756" s="3" t="b">
        <f aca="false">FALSE()</f>
        <v>0</v>
      </c>
      <c r="H756" s="3" t="n">
        <v>-0.0599958393768208</v>
      </c>
      <c r="I756" s="3" t="n">
        <v>0.860842298606004</v>
      </c>
      <c r="J756" s="3" t="b">
        <f aca="false">FALSE()</f>
        <v>0</v>
      </c>
      <c r="K756" s="3" t="s">
        <v>1109</v>
      </c>
    </row>
    <row r="757" customFormat="false" ht="15" hidden="false" customHeight="false" outlineLevel="0" collapsed="false">
      <c r="A757" s="4" t="s">
        <v>1110</v>
      </c>
      <c r="B757" s="4" t="n">
        <v>-2.13189720121993</v>
      </c>
      <c r="C757" s="5" t="n">
        <v>4.01087763505542E-005</v>
      </c>
      <c r="D757" s="3" t="b">
        <f aca="false">TRUE()</f>
        <v>1</v>
      </c>
      <c r="E757" s="3" t="n">
        <v>-0.420403790942166</v>
      </c>
      <c r="F757" s="3" t="n">
        <v>0.252110191235115</v>
      </c>
      <c r="G757" s="3" t="b">
        <f aca="false">FALSE()</f>
        <v>0</v>
      </c>
      <c r="H757" s="3" t="n">
        <v>0.189982413631526</v>
      </c>
      <c r="I757" s="3" t="n">
        <v>0.562126814938308</v>
      </c>
      <c r="J757" s="3" t="b">
        <f aca="false">FALSE()</f>
        <v>0</v>
      </c>
      <c r="K757" s="3" t="s">
        <v>1111</v>
      </c>
    </row>
    <row r="758" customFormat="false" ht="15" hidden="false" customHeight="false" outlineLevel="0" collapsed="false">
      <c r="A758" s="4" t="s">
        <v>1112</v>
      </c>
      <c r="B758" s="4" t="n">
        <v>-2.12977402932696</v>
      </c>
      <c r="C758" s="5" t="n">
        <v>4.13657628907653E-012</v>
      </c>
      <c r="D758" s="3" t="b">
        <f aca="false">TRUE()</f>
        <v>1</v>
      </c>
      <c r="E758" s="3" t="n">
        <v>-0.347891291157798</v>
      </c>
      <c r="F758" s="3" t="n">
        <v>0.105017880109485</v>
      </c>
      <c r="G758" s="3" t="b">
        <f aca="false">FALSE()</f>
        <v>0</v>
      </c>
      <c r="H758" s="3" t="n">
        <v>-0.804619282442643</v>
      </c>
      <c r="I758" s="3" t="n">
        <v>0.000482394168259462</v>
      </c>
      <c r="J758" s="3" t="b">
        <f aca="false">TRUE()</f>
        <v>1</v>
      </c>
      <c r="K758" s="3" t="s">
        <v>22</v>
      </c>
    </row>
    <row r="759" customFormat="false" ht="15" hidden="false" customHeight="false" outlineLevel="0" collapsed="false">
      <c r="A759" s="4" t="s">
        <v>1113</v>
      </c>
      <c r="B759" s="4" t="n">
        <v>-2.12480777643361</v>
      </c>
      <c r="C759" s="5" t="n">
        <v>8.66580674782972E-008</v>
      </c>
      <c r="D759" s="3" t="b">
        <f aca="false">TRUE()</f>
        <v>1</v>
      </c>
      <c r="E759" s="3" t="n">
        <v>0.477456564089395</v>
      </c>
      <c r="F759" s="3" t="n">
        <v>0.0471687062091706</v>
      </c>
      <c r="G759" s="3" t="b">
        <f aca="false">FALSE()</f>
        <v>0</v>
      </c>
      <c r="H759" s="3" t="n">
        <v>0.188851331612877</v>
      </c>
      <c r="I759" s="3" t="n">
        <v>0.451766384079337</v>
      </c>
      <c r="J759" s="3" t="b">
        <f aca="false">FALSE()</f>
        <v>0</v>
      </c>
      <c r="K759" s="3" t="s">
        <v>885</v>
      </c>
    </row>
    <row r="760" customFormat="false" ht="15" hidden="false" customHeight="false" outlineLevel="0" collapsed="false">
      <c r="A760" s="4" t="s">
        <v>1114</v>
      </c>
      <c r="B760" s="4" t="n">
        <v>-2.12480777643361</v>
      </c>
      <c r="C760" s="4" t="n">
        <v>0.000153765741453226</v>
      </c>
      <c r="D760" s="3" t="b">
        <f aca="false">TRUE()</f>
        <v>1</v>
      </c>
      <c r="E760" s="3" t="n">
        <v>0.211176498751947</v>
      </c>
      <c r="F760" s="3" t="n">
        <v>0.55335359341602</v>
      </c>
      <c r="G760" s="3" t="b">
        <f aca="false">FALSE()</f>
        <v>0</v>
      </c>
      <c r="H760" s="3" t="n">
        <v>-0.339527640741912</v>
      </c>
      <c r="I760" s="3" t="n">
        <v>0.382719372886274</v>
      </c>
      <c r="J760" s="3" t="b">
        <f aca="false">FALSE()</f>
        <v>0</v>
      </c>
      <c r="K760" s="3" t="s">
        <v>1115</v>
      </c>
    </row>
    <row r="761" customFormat="false" ht="15" hidden="false" customHeight="false" outlineLevel="0" collapsed="false">
      <c r="A761" s="4" t="s">
        <v>1116</v>
      </c>
      <c r="B761" s="4" t="n">
        <v>-2.12480777643361</v>
      </c>
      <c r="C761" s="4" t="n">
        <v>0.000153765741453226</v>
      </c>
      <c r="D761" s="3" t="b">
        <f aca="false">TRUE()</f>
        <v>1</v>
      </c>
      <c r="E761" s="3" t="n">
        <v>-0.243389364713535</v>
      </c>
      <c r="F761" s="3" t="n">
        <v>0.527771974996947</v>
      </c>
      <c r="G761" s="3" t="b">
        <f aca="false">FALSE()</f>
        <v>0</v>
      </c>
      <c r="H761" s="3" t="n">
        <v>0.129957642559308</v>
      </c>
      <c r="I761" s="3" t="n">
        <v>0.717031849065823</v>
      </c>
      <c r="J761" s="3" t="b">
        <f aca="false">FALSE()</f>
        <v>0</v>
      </c>
      <c r="K761" s="3" t="s">
        <v>22</v>
      </c>
    </row>
    <row r="762" customFormat="false" ht="15" hidden="false" customHeight="false" outlineLevel="0" collapsed="false">
      <c r="A762" s="4" t="s">
        <v>1117</v>
      </c>
      <c r="B762" s="4" t="n">
        <v>-2.12187844539494</v>
      </c>
      <c r="C762" s="5" t="n">
        <v>2.03101439296763E-010</v>
      </c>
      <c r="D762" s="3" t="b">
        <f aca="false">TRUE()</f>
        <v>1</v>
      </c>
      <c r="E762" s="3" t="n">
        <v>-1.63986688123994</v>
      </c>
      <c r="F762" s="5" t="n">
        <v>1.95332789995616E-008</v>
      </c>
      <c r="G762" s="3" t="b">
        <f aca="false">TRUE()</f>
        <v>1</v>
      </c>
      <c r="H762" s="3" t="n">
        <v>-3.08010674973622</v>
      </c>
      <c r="I762" s="5" t="n">
        <v>1.21564193422299E-016</v>
      </c>
      <c r="J762" s="3" t="b">
        <f aca="false">TRUE()</f>
        <v>1</v>
      </c>
      <c r="K762" s="3" t="s">
        <v>1118</v>
      </c>
    </row>
    <row r="763" customFormat="false" ht="15" hidden="false" customHeight="false" outlineLevel="0" collapsed="false">
      <c r="A763" s="4" t="s">
        <v>1119</v>
      </c>
      <c r="B763" s="4" t="n">
        <v>-2.11482368786099</v>
      </c>
      <c r="C763" s="4" t="n">
        <v>0.000597051180602607</v>
      </c>
      <c r="D763" s="3" t="b">
        <f aca="false">TRUE()</f>
        <v>1</v>
      </c>
      <c r="E763" s="3" t="n">
        <v>-1.55533337102827</v>
      </c>
      <c r="F763" s="3" t="n">
        <v>0.00345354529207832</v>
      </c>
      <c r="G763" s="3" t="b">
        <f aca="false">FALSE()</f>
        <v>0</v>
      </c>
      <c r="H763" s="3" t="n">
        <v>-0.959593942418984</v>
      </c>
      <c r="I763" s="3" t="n">
        <v>0.0438360275969647</v>
      </c>
      <c r="J763" s="3" t="b">
        <f aca="false">FALSE()</f>
        <v>0</v>
      </c>
      <c r="K763" s="3" t="s">
        <v>1120</v>
      </c>
    </row>
    <row r="764" customFormat="false" ht="15" hidden="false" customHeight="false" outlineLevel="0" collapsed="false">
      <c r="A764" s="4" t="s">
        <v>1121</v>
      </c>
      <c r="B764" s="4" t="n">
        <v>-2.11482368786099</v>
      </c>
      <c r="C764" s="4" t="n">
        <v>0.000597051180602607</v>
      </c>
      <c r="D764" s="3" t="b">
        <f aca="false">TRUE()</f>
        <v>1</v>
      </c>
      <c r="E764" s="3" t="n">
        <v>-0.26582675383329</v>
      </c>
      <c r="F764" s="3" t="n">
        <v>0.532021511291731</v>
      </c>
      <c r="G764" s="3" t="b">
        <f aca="false">FALSE()</f>
        <v>0</v>
      </c>
      <c r="H764" s="3" t="n">
        <v>-0.307517245839291</v>
      </c>
      <c r="I764" s="3" t="n">
        <v>0.46954272574282</v>
      </c>
      <c r="J764" s="3" t="b">
        <f aca="false">FALSE()</f>
        <v>0</v>
      </c>
      <c r="K764" s="3" t="s">
        <v>22</v>
      </c>
    </row>
    <row r="765" customFormat="false" ht="15" hidden="false" customHeight="false" outlineLevel="0" collapsed="false">
      <c r="A765" s="4" t="s">
        <v>1122</v>
      </c>
      <c r="B765" s="4" t="n">
        <v>-2.11482368786099</v>
      </c>
      <c r="C765" s="4" t="n">
        <v>0.000597051180602607</v>
      </c>
      <c r="D765" s="3" t="b">
        <f aca="false">TRUE()</f>
        <v>1</v>
      </c>
      <c r="E765" s="3" t="n">
        <v>-0.332940949691826</v>
      </c>
      <c r="F765" s="3" t="n">
        <v>0.439138118190506</v>
      </c>
      <c r="G765" s="3" t="b">
        <f aca="false">FALSE()</f>
        <v>0</v>
      </c>
      <c r="H765" s="3" t="n">
        <v>-1.0665091463355</v>
      </c>
      <c r="I765" s="3" t="n">
        <v>0.0278700405219643</v>
      </c>
      <c r="J765" s="3" t="b">
        <f aca="false">FALSE()</f>
        <v>0</v>
      </c>
      <c r="K765" s="3" t="s">
        <v>1123</v>
      </c>
    </row>
    <row r="766" customFormat="false" ht="15" hidden="false" customHeight="false" outlineLevel="0" collapsed="false">
      <c r="A766" s="4" t="s">
        <v>1124</v>
      </c>
      <c r="B766" s="4" t="n">
        <v>-2.11482368786099</v>
      </c>
      <c r="C766" s="4" t="n">
        <v>0.000597051180602607</v>
      </c>
      <c r="D766" s="3" t="b">
        <f aca="false">TRUE()</f>
        <v>1</v>
      </c>
      <c r="E766" s="3" t="n">
        <v>-2.14029587174943</v>
      </c>
      <c r="F766" s="3" t="n">
        <v>0.000276824690176267</v>
      </c>
      <c r="G766" s="3" t="b">
        <f aca="false">TRUE()</f>
        <v>1</v>
      </c>
      <c r="H766" s="3" t="n">
        <v>-0.860058268868069</v>
      </c>
      <c r="I766" s="3" t="n">
        <v>0.0660611468277082</v>
      </c>
      <c r="J766" s="3" t="b">
        <f aca="false">FALSE()</f>
        <v>0</v>
      </c>
      <c r="K766" s="3" t="s">
        <v>93</v>
      </c>
    </row>
    <row r="767" customFormat="false" ht="15" hidden="false" customHeight="false" outlineLevel="0" collapsed="false">
      <c r="A767" s="4" t="s">
        <v>1125</v>
      </c>
      <c r="B767" s="4" t="n">
        <v>-2.11482368786099</v>
      </c>
      <c r="C767" s="5" t="n">
        <v>1.20423735564288E-006</v>
      </c>
      <c r="D767" s="3" t="b">
        <f aca="false">TRUE()</f>
        <v>1</v>
      </c>
      <c r="E767" s="3" t="n">
        <v>-0.771062062083712</v>
      </c>
      <c r="F767" s="3" t="n">
        <v>0.0188435752725148</v>
      </c>
      <c r="G767" s="3" t="b">
        <f aca="false">FALSE()</f>
        <v>0</v>
      </c>
      <c r="H767" s="3" t="n">
        <v>-1.519021351033</v>
      </c>
      <c r="I767" s="5" t="n">
        <v>4.21244027896932E-005</v>
      </c>
      <c r="J767" s="3" t="b">
        <f aca="false">TRUE()</f>
        <v>1</v>
      </c>
      <c r="K767" s="3" t="s">
        <v>845</v>
      </c>
    </row>
    <row r="768" customFormat="false" ht="15" hidden="false" customHeight="false" outlineLevel="0" collapsed="false">
      <c r="A768" s="4" t="s">
        <v>1126</v>
      </c>
      <c r="B768" s="4" t="n">
        <v>-2.11482368786099</v>
      </c>
      <c r="C768" s="4" t="n">
        <v>0.000597051180602607</v>
      </c>
      <c r="D768" s="3" t="b">
        <f aca="false">TRUE()</f>
        <v>1</v>
      </c>
      <c r="E768" s="3" t="n">
        <v>-0.917903450412983</v>
      </c>
      <c r="F768" s="3" t="n">
        <v>0.0539414526644468</v>
      </c>
      <c r="G768" s="3" t="b">
        <f aca="false">FALSE()</f>
        <v>0</v>
      </c>
      <c r="H768" s="3" t="n">
        <v>-0.0665091463354962</v>
      </c>
      <c r="I768" s="3" t="n">
        <v>0.870449103076439</v>
      </c>
      <c r="J768" s="3" t="b">
        <f aca="false">FALSE()</f>
        <v>0</v>
      </c>
      <c r="K768" s="3" t="s">
        <v>1127</v>
      </c>
    </row>
    <row r="769" customFormat="false" ht="15" hidden="false" customHeight="false" outlineLevel="0" collapsed="false">
      <c r="A769" s="4" t="s">
        <v>1128</v>
      </c>
      <c r="B769" s="4" t="n">
        <v>-2.11482368786099</v>
      </c>
      <c r="C769" s="4" t="n">
        <v>0.000597051180602607</v>
      </c>
      <c r="D769" s="3" t="b">
        <f aca="false">TRUE()</f>
        <v>1</v>
      </c>
      <c r="E769" s="3" t="n">
        <v>0.0820965495870166</v>
      </c>
      <c r="F769" s="3" t="n">
        <v>0.837578358570596</v>
      </c>
      <c r="G769" s="3" t="b">
        <f aca="false">FALSE()</f>
        <v>0</v>
      </c>
      <c r="H769" s="3" t="n">
        <v>0.187247445910287</v>
      </c>
      <c r="I769" s="3" t="n">
        <v>0.631374511490363</v>
      </c>
      <c r="J769" s="3" t="b">
        <f aca="false">FALSE()</f>
        <v>0</v>
      </c>
      <c r="K769" s="3" t="s">
        <v>1129</v>
      </c>
    </row>
    <row r="770" customFormat="false" ht="15" hidden="false" customHeight="false" outlineLevel="0" collapsed="false">
      <c r="A770" s="4" t="s">
        <v>1130</v>
      </c>
      <c r="B770" s="4" t="n">
        <v>-2.11482368786099</v>
      </c>
      <c r="C770" s="4" t="n">
        <v>0.000597051180602607</v>
      </c>
      <c r="D770" s="3" t="b">
        <f aca="false">TRUE()</f>
        <v>1</v>
      </c>
      <c r="E770" s="3" t="n">
        <v>-0.818367776862068</v>
      </c>
      <c r="F770" s="3" t="n">
        <v>0.0804279763893533</v>
      </c>
      <c r="G770" s="3" t="b">
        <f aca="false">FALSE()</f>
        <v>0</v>
      </c>
      <c r="H770" s="3" t="n">
        <v>0.320513976773751</v>
      </c>
      <c r="I770" s="3" t="n">
        <v>0.400653267261555</v>
      </c>
      <c r="J770" s="3" t="b">
        <f aca="false">FALSE()</f>
        <v>0</v>
      </c>
      <c r="K770" s="3" t="s">
        <v>1131</v>
      </c>
    </row>
    <row r="771" customFormat="false" ht="15" hidden="false" customHeight="false" outlineLevel="0" collapsed="false">
      <c r="A771" s="4" t="s">
        <v>1132</v>
      </c>
      <c r="B771" s="4" t="n">
        <v>-2.11052355042737</v>
      </c>
      <c r="C771" s="5" t="n">
        <v>5.43331971617597E-016</v>
      </c>
      <c r="D771" s="3" t="b">
        <f aca="false">TRUE()</f>
        <v>1</v>
      </c>
      <c r="E771" s="3" t="n">
        <v>-1.53395972023571</v>
      </c>
      <c r="F771" s="5" t="n">
        <v>7.91739274240515E-012</v>
      </c>
      <c r="G771" s="3" t="b">
        <f aca="false">TRUE()</f>
        <v>1</v>
      </c>
      <c r="H771" s="3" t="n">
        <v>-0.00967081488812535</v>
      </c>
      <c r="I771" s="3" t="n">
        <v>0.954871756535668</v>
      </c>
      <c r="J771" s="3" t="b">
        <f aca="false">FALSE()</f>
        <v>0</v>
      </c>
      <c r="K771" s="3" t="s">
        <v>1133</v>
      </c>
    </row>
    <row r="772" customFormat="false" ht="15" hidden="false" customHeight="false" outlineLevel="0" collapsed="false">
      <c r="A772" s="4" t="s">
        <v>1134</v>
      </c>
      <c r="B772" s="4" t="n">
        <v>-2.10812903528698</v>
      </c>
      <c r="C772" s="5" t="n">
        <v>4.52048478190441E-006</v>
      </c>
      <c r="D772" s="3" t="b">
        <f aca="false">TRUE()</f>
        <v>1</v>
      </c>
      <c r="E772" s="3" t="n">
        <v>-0.65967003084301</v>
      </c>
      <c r="F772" s="3" t="n">
        <v>0.0525192025595596</v>
      </c>
      <c r="G772" s="3" t="b">
        <f aca="false">FALSE()</f>
        <v>0</v>
      </c>
      <c r="H772" s="3" t="n">
        <v>0.119669336105669</v>
      </c>
      <c r="I772" s="3" t="n">
        <v>0.684989870677157</v>
      </c>
      <c r="J772" s="3" t="b">
        <f aca="false">FALSE()</f>
        <v>0</v>
      </c>
      <c r="K772" s="3" t="s">
        <v>1135</v>
      </c>
    </row>
    <row r="773" customFormat="false" ht="15" hidden="false" customHeight="false" outlineLevel="0" collapsed="false">
      <c r="A773" s="4" t="s">
        <v>1136</v>
      </c>
      <c r="B773" s="4" t="n">
        <v>-2.09971679547078</v>
      </c>
      <c r="C773" s="5" t="n">
        <v>1.7072591354637E-005</v>
      </c>
      <c r="D773" s="3" t="b">
        <f aca="false">TRUE()</f>
        <v>1</v>
      </c>
      <c r="E773" s="3" t="n">
        <v>0.0380413695090817</v>
      </c>
      <c r="F773" s="3" t="n">
        <v>0.905580212042858</v>
      </c>
      <c r="G773" s="3" t="b">
        <f aca="false">FALSE()</f>
        <v>0</v>
      </c>
      <c r="H773" s="3" t="n">
        <v>0.614480242159436</v>
      </c>
      <c r="I773" s="3" t="n">
        <v>0.0328860023267179</v>
      </c>
      <c r="J773" s="3" t="b">
        <f aca="false">FALSE()</f>
        <v>0</v>
      </c>
      <c r="K773" s="3" t="s">
        <v>93</v>
      </c>
    </row>
    <row r="774" customFormat="false" ht="15" hidden="false" customHeight="false" outlineLevel="0" collapsed="false">
      <c r="A774" s="4" t="s">
        <v>1137</v>
      </c>
      <c r="B774" s="4" t="n">
        <v>-2.09971679547078</v>
      </c>
      <c r="C774" s="5" t="n">
        <v>8.6364445477816E-016</v>
      </c>
      <c r="D774" s="3" t="b">
        <f aca="false">TRUE()</f>
        <v>1</v>
      </c>
      <c r="E774" s="3" t="n">
        <v>-1.46765785268742</v>
      </c>
      <c r="F774" s="5" t="n">
        <v>4.24488354897191E-011</v>
      </c>
      <c r="G774" s="3" t="b">
        <f aca="false">TRUE()</f>
        <v>1</v>
      </c>
      <c r="H774" s="3" t="n">
        <v>-0.342451035948678</v>
      </c>
      <c r="I774" s="3" t="n">
        <v>0.0594933134611497</v>
      </c>
      <c r="J774" s="3" t="b">
        <f aca="false">FALSE()</f>
        <v>0</v>
      </c>
      <c r="K774" s="3" t="s">
        <v>1138</v>
      </c>
    </row>
    <row r="775" customFormat="false" ht="15" hidden="false" customHeight="false" outlineLevel="0" collapsed="false">
      <c r="A775" s="4" t="s">
        <v>1139</v>
      </c>
      <c r="B775" s="4" t="n">
        <v>-2.09367787898944</v>
      </c>
      <c r="C775" s="5" t="n">
        <v>2.78309551057838E-033</v>
      </c>
      <c r="D775" s="3" t="b">
        <f aca="false">TRUE()</f>
        <v>1</v>
      </c>
      <c r="E775" s="3" t="n">
        <v>-0.482947445646594</v>
      </c>
      <c r="F775" s="3" t="n">
        <v>0.000116610208764376</v>
      </c>
      <c r="G775" s="3" t="b">
        <f aca="false">TRUE()</f>
        <v>1</v>
      </c>
      <c r="H775" s="3" t="n">
        <v>0.045928341992059</v>
      </c>
      <c r="I775" s="3" t="n">
        <v>0.685709684691815</v>
      </c>
      <c r="J775" s="3" t="b">
        <f aca="false">FALSE()</f>
        <v>0</v>
      </c>
      <c r="K775" s="3" t="s">
        <v>1140</v>
      </c>
    </row>
    <row r="776" customFormat="false" ht="15" hidden="false" customHeight="false" outlineLevel="0" collapsed="false">
      <c r="A776" s="4" t="s">
        <v>1141</v>
      </c>
      <c r="B776" s="4" t="n">
        <v>-2.09086044451028</v>
      </c>
      <c r="C776" s="5" t="n">
        <v>1.20246022486956E-044</v>
      </c>
      <c r="D776" s="3" t="b">
        <f aca="false">TRUE()</f>
        <v>1</v>
      </c>
      <c r="E776" s="3" t="n">
        <v>-0.147420306182812</v>
      </c>
      <c r="F776" s="3" t="n">
        <v>0.145641275668111</v>
      </c>
      <c r="G776" s="3" t="b">
        <f aca="false">FALSE()</f>
        <v>0</v>
      </c>
      <c r="H776" s="3" t="n">
        <v>0.463290500718921</v>
      </c>
      <c r="I776" s="5" t="n">
        <v>3.01694026920436E-007</v>
      </c>
      <c r="J776" s="3" t="b">
        <f aca="false">TRUE()</f>
        <v>1</v>
      </c>
      <c r="K776" s="3" t="s">
        <v>1142</v>
      </c>
    </row>
    <row r="777" customFormat="false" ht="15" hidden="false" customHeight="false" outlineLevel="0" collapsed="false">
      <c r="A777" s="4" t="s">
        <v>1143</v>
      </c>
      <c r="B777" s="4" t="n">
        <v>-2.09019402135228</v>
      </c>
      <c r="C777" s="5" t="n">
        <v>1.26127126763793E-017</v>
      </c>
      <c r="D777" s="3" t="b">
        <f aca="false">TRUE()</f>
        <v>1</v>
      </c>
      <c r="E777" s="3" t="n">
        <v>-0.571345689016906</v>
      </c>
      <c r="F777" s="3" t="n">
        <v>0.00139626523147697</v>
      </c>
      <c r="G777" s="3" t="b">
        <f aca="false">FALSE()</f>
        <v>0</v>
      </c>
      <c r="H777" s="3" t="n">
        <v>-0.0280736803017497</v>
      </c>
      <c r="I777" s="3" t="n">
        <v>0.86199764246087</v>
      </c>
      <c r="J777" s="3" t="b">
        <f aca="false">FALSE()</f>
        <v>0</v>
      </c>
      <c r="K777" s="3" t="s">
        <v>1144</v>
      </c>
    </row>
    <row r="778" customFormat="false" ht="15" hidden="false" customHeight="false" outlineLevel="0" collapsed="false">
      <c r="A778" s="4" t="s">
        <v>1145</v>
      </c>
      <c r="B778" s="4" t="n">
        <v>-2.08882847932805</v>
      </c>
      <c r="C778" s="5" t="n">
        <v>6.49772963924492E-005</v>
      </c>
      <c r="D778" s="3" t="b">
        <f aca="false">TRUE()</f>
        <v>1</v>
      </c>
      <c r="E778" s="3" t="n">
        <v>-0.725258372470587</v>
      </c>
      <c r="F778" s="3" t="n">
        <v>0.0648520647531797</v>
      </c>
      <c r="G778" s="3" t="b">
        <f aca="false">FALSE()</f>
        <v>0</v>
      </c>
      <c r="H778" s="3" t="n">
        <v>-0.097097466168919</v>
      </c>
      <c r="I778" s="3" t="n">
        <v>0.781231335356439</v>
      </c>
      <c r="J778" s="3" t="b">
        <f aca="false">FALSE()</f>
        <v>0</v>
      </c>
      <c r="K778" s="3" t="s">
        <v>254</v>
      </c>
    </row>
    <row r="779" customFormat="false" ht="15" hidden="false" customHeight="false" outlineLevel="0" collapsed="false">
      <c r="A779" s="4" t="s">
        <v>1146</v>
      </c>
      <c r="B779" s="4" t="n">
        <v>-2.08445003881747</v>
      </c>
      <c r="C779" s="5" t="n">
        <v>1.93505842605094E-006</v>
      </c>
      <c r="D779" s="3" t="b">
        <f aca="false">TRUE()</f>
        <v>1</v>
      </c>
      <c r="E779" s="3" t="n">
        <v>-1.69488472342707</v>
      </c>
      <c r="F779" s="5" t="n">
        <v>1.34435559113913E-005</v>
      </c>
      <c r="G779" s="3" t="b">
        <f aca="false">TRUE()</f>
        <v>1</v>
      </c>
      <c r="H779" s="3" t="n">
        <v>-2.41464712054571</v>
      </c>
      <c r="I779" s="5" t="n">
        <v>3.46847878051771E-008</v>
      </c>
      <c r="J779" s="3" t="b">
        <f aca="false">TRUE()</f>
        <v>1</v>
      </c>
      <c r="K779" s="3" t="s">
        <v>1147</v>
      </c>
    </row>
    <row r="780" customFormat="false" ht="15" hidden="false" customHeight="false" outlineLevel="0" collapsed="false">
      <c r="A780" s="4" t="s">
        <v>1148</v>
      </c>
      <c r="B780" s="4" t="n">
        <v>-2.08445003881747</v>
      </c>
      <c r="C780" s="5" t="n">
        <v>1.67549814471784E-011</v>
      </c>
      <c r="D780" s="3" t="b">
        <f aca="false">TRUE()</f>
        <v>1</v>
      </c>
      <c r="E780" s="3" t="n">
        <v>-0.913525009902409</v>
      </c>
      <c r="F780" s="3" t="n">
        <v>0.000145289898038243</v>
      </c>
      <c r="G780" s="3" t="b">
        <f aca="false">TRUE()</f>
        <v>1</v>
      </c>
      <c r="H780" s="3" t="n">
        <v>-0.714207402404615</v>
      </c>
      <c r="I780" s="3" t="n">
        <v>0.00194815931120039</v>
      </c>
      <c r="J780" s="3" t="b">
        <f aca="false">FALSE()</f>
        <v>0</v>
      </c>
      <c r="K780" s="3" t="s">
        <v>1149</v>
      </c>
    </row>
    <row r="781" customFormat="false" ht="15" hidden="false" customHeight="false" outlineLevel="0" collapsed="false">
      <c r="A781" s="4" t="s">
        <v>1150</v>
      </c>
      <c r="B781" s="4" t="n">
        <v>-2.08445003881747</v>
      </c>
      <c r="C781" s="5" t="n">
        <v>1.93505842605094E-006</v>
      </c>
      <c r="D781" s="3" t="b">
        <f aca="false">TRUE()</f>
        <v>1</v>
      </c>
      <c r="E781" s="3" t="n">
        <v>-0.78799412781855</v>
      </c>
      <c r="F781" s="3" t="n">
        <v>0.0178800552901219</v>
      </c>
      <c r="G781" s="3" t="b">
        <f aca="false">FALSE()</f>
        <v>0</v>
      </c>
      <c r="H781" s="3" t="n">
        <v>-2.03613549729198</v>
      </c>
      <c r="I781" s="5" t="n">
        <v>6.81272689115129E-007</v>
      </c>
      <c r="J781" s="3" t="b">
        <f aca="false">TRUE()</f>
        <v>1</v>
      </c>
      <c r="K781" s="3" t="s">
        <v>1151</v>
      </c>
    </row>
    <row r="782" customFormat="false" ht="15" hidden="false" customHeight="false" outlineLevel="0" collapsed="false">
      <c r="A782" s="4" t="s">
        <v>1152</v>
      </c>
      <c r="B782" s="4" t="n">
        <v>-2.08373601007689</v>
      </c>
      <c r="C782" s="5" t="n">
        <v>5.82639154208474E-023</v>
      </c>
      <c r="D782" s="3" t="b">
        <f aca="false">TRUE()</f>
        <v>1</v>
      </c>
      <c r="E782" s="3" t="n">
        <v>0.218300933185329</v>
      </c>
      <c r="F782" s="3" t="n">
        <v>0.10539732000411</v>
      </c>
      <c r="G782" s="3" t="b">
        <f aca="false">FALSE()</f>
        <v>0</v>
      </c>
      <c r="H782" s="3" t="n">
        <v>0.874047671158897</v>
      </c>
      <c r="I782" s="5" t="n">
        <v>2.49657255633184E-013</v>
      </c>
      <c r="J782" s="3" t="b">
        <f aca="false">TRUE()</f>
        <v>1</v>
      </c>
      <c r="K782" s="3" t="s">
        <v>1153</v>
      </c>
    </row>
    <row r="783" customFormat="false" ht="15" hidden="false" customHeight="false" outlineLevel="0" collapsed="false">
      <c r="A783" s="4" t="s">
        <v>1154</v>
      </c>
      <c r="B783" s="4" t="n">
        <v>-2.07559265217135</v>
      </c>
      <c r="C783" s="5" t="n">
        <v>1.93252133860711E-037</v>
      </c>
      <c r="D783" s="3" t="b">
        <f aca="false">TRUE()</f>
        <v>1</v>
      </c>
      <c r="E783" s="3" t="n">
        <v>-1.03822396248956</v>
      </c>
      <c r="F783" s="5" t="n">
        <v>8.41913630185215E-016</v>
      </c>
      <c r="G783" s="3" t="b">
        <f aca="false">TRUE()</f>
        <v>1</v>
      </c>
      <c r="H783" s="3" t="n">
        <v>-0.90212733528028</v>
      </c>
      <c r="I783" s="5" t="n">
        <v>5.40532501775001E-013</v>
      </c>
      <c r="J783" s="3" t="b">
        <f aca="false">TRUE()</f>
        <v>1</v>
      </c>
      <c r="K783" s="3" t="s">
        <v>1155</v>
      </c>
    </row>
    <row r="784" customFormat="false" ht="15" hidden="false" customHeight="false" outlineLevel="0" collapsed="false">
      <c r="A784" s="4" t="s">
        <v>1156</v>
      </c>
      <c r="B784" s="4" t="n">
        <v>-2.07485070177159</v>
      </c>
      <c r="C784" s="5" t="n">
        <v>6.2219337231872E-077</v>
      </c>
      <c r="D784" s="3" t="b">
        <f aca="false">TRUE()</f>
        <v>1</v>
      </c>
      <c r="E784" s="3" t="n">
        <v>-1.12631809419298</v>
      </c>
      <c r="F784" s="5" t="n">
        <v>8.84859014710627E-036</v>
      </c>
      <c r="G784" s="3" t="b">
        <f aca="false">TRUE()</f>
        <v>1</v>
      </c>
      <c r="H784" s="3" t="n">
        <v>-1.00649840700955</v>
      </c>
      <c r="I784" s="5" t="n">
        <v>1.67188004986283E-030</v>
      </c>
      <c r="J784" s="3" t="b">
        <f aca="false">TRUE()</f>
        <v>1</v>
      </c>
      <c r="K784" s="3" t="s">
        <v>1157</v>
      </c>
    </row>
    <row r="785" customFormat="false" ht="15" hidden="false" customHeight="false" outlineLevel="0" collapsed="false">
      <c r="A785" s="4" t="s">
        <v>1158</v>
      </c>
      <c r="B785" s="4" t="n">
        <v>-2.07418170336365</v>
      </c>
      <c r="C785" s="5" t="n">
        <v>2.24452635369027E-010</v>
      </c>
      <c r="D785" s="3" t="b">
        <f aca="false">TRUE()</f>
        <v>1</v>
      </c>
      <c r="E785" s="3" t="n">
        <v>-0.69972328036345</v>
      </c>
      <c r="F785" s="3" t="n">
        <v>0.00430965783472771</v>
      </c>
      <c r="G785" s="3" t="b">
        <f aca="false">FALSE()</f>
        <v>0</v>
      </c>
      <c r="H785" s="3" t="n">
        <v>-1.1148721678969</v>
      </c>
      <c r="I785" s="5" t="n">
        <v>2.00013690017554E-005</v>
      </c>
      <c r="J785" s="3" t="b">
        <f aca="false">TRUE()</f>
        <v>1</v>
      </c>
      <c r="K785" s="3" t="s">
        <v>93</v>
      </c>
    </row>
    <row r="786" customFormat="false" ht="15" hidden="false" customHeight="false" outlineLevel="0" collapsed="false">
      <c r="A786" s="4" t="s">
        <v>1159</v>
      </c>
      <c r="B786" s="4" t="n">
        <v>-2.07418170336365</v>
      </c>
      <c r="C786" s="4" t="n">
        <v>0.00024980873836627</v>
      </c>
      <c r="D786" s="3" t="b">
        <f aca="false">TRUE()</f>
        <v>1</v>
      </c>
      <c r="E786" s="3" t="n">
        <v>-1.14029587174943</v>
      </c>
      <c r="F786" s="3" t="n">
        <v>0.0128344179154863</v>
      </c>
      <c r="G786" s="3" t="b">
        <f aca="false">FALSE()</f>
        <v>0</v>
      </c>
      <c r="H786" s="3" t="n">
        <v>-1.18198636375543</v>
      </c>
      <c r="I786" s="3" t="n">
        <v>0.00987011185878037</v>
      </c>
      <c r="J786" s="3" t="b">
        <f aca="false">FALSE()</f>
        <v>0</v>
      </c>
      <c r="K786" s="3" t="s">
        <v>1160</v>
      </c>
    </row>
    <row r="787" customFormat="false" ht="15" hidden="false" customHeight="false" outlineLevel="0" collapsed="false">
      <c r="A787" s="4" t="s">
        <v>1161</v>
      </c>
      <c r="B787" s="4" t="n">
        <v>-2.07418170336365</v>
      </c>
      <c r="C787" s="4" t="n">
        <v>0.00024980873836627</v>
      </c>
      <c r="D787" s="3" t="b">
        <f aca="false">TRUE()</f>
        <v>1</v>
      </c>
      <c r="E787" s="3" t="n">
        <v>-0.777725792364723</v>
      </c>
      <c r="F787" s="3" t="n">
        <v>0.0707328561677148</v>
      </c>
      <c r="G787" s="3" t="b">
        <f aca="false">FALSE()</f>
        <v>0</v>
      </c>
      <c r="H787" s="3" t="n">
        <v>-0.901878444562697</v>
      </c>
      <c r="I787" s="3" t="n">
        <v>0.0387549742694531</v>
      </c>
      <c r="J787" s="3" t="b">
        <f aca="false">FALSE()</f>
        <v>0</v>
      </c>
      <c r="K787" s="3" t="s">
        <v>93</v>
      </c>
    </row>
    <row r="788" customFormat="false" ht="15" hidden="false" customHeight="false" outlineLevel="0" collapsed="false">
      <c r="A788" s="4" t="s">
        <v>1162</v>
      </c>
      <c r="B788" s="4" t="n">
        <v>-2.0647830053614</v>
      </c>
      <c r="C788" s="5" t="n">
        <v>8.28638765891291E-007</v>
      </c>
      <c r="D788" s="3" t="b">
        <f aca="false">TRUE()</f>
        <v>1</v>
      </c>
      <c r="E788" s="3" t="n">
        <v>-1.72525837247059</v>
      </c>
      <c r="F788" s="5" t="n">
        <v>4.40642115579403E-006</v>
      </c>
      <c r="G788" s="3" t="b">
        <f aca="false">TRUE()</f>
        <v>1</v>
      </c>
      <c r="H788" s="3" t="n">
        <v>-1.46209428294817</v>
      </c>
      <c r="I788" s="5" t="n">
        <v>4.06718090132447E-005</v>
      </c>
      <c r="J788" s="3" t="b">
        <f aca="false">TRUE()</f>
        <v>1</v>
      </c>
      <c r="K788" s="3" t="s">
        <v>22</v>
      </c>
    </row>
    <row r="789" customFormat="false" ht="15" hidden="false" customHeight="false" outlineLevel="0" collapsed="false">
      <c r="A789" s="4" t="s">
        <v>1163</v>
      </c>
      <c r="B789" s="4" t="n">
        <v>-2.06124264765615</v>
      </c>
      <c r="C789" s="5" t="n">
        <v>2.74985332488241E-005</v>
      </c>
      <c r="D789" s="3" t="b">
        <f aca="false">TRUE()</f>
        <v>1</v>
      </c>
      <c r="E789" s="3" t="n">
        <v>0.557141358230138</v>
      </c>
      <c r="F789" s="3" t="n">
        <v>0.0607189216827209</v>
      </c>
      <c r="G789" s="3" t="b">
        <f aca="false">FALSE()</f>
        <v>0</v>
      </c>
      <c r="H789" s="3" t="n">
        <v>0.441450284780359</v>
      </c>
      <c r="I789" s="3" t="n">
        <v>0.142176153811393</v>
      </c>
      <c r="J789" s="3" t="b">
        <f aca="false">FALSE()</f>
        <v>0</v>
      </c>
      <c r="K789" s="3" t="s">
        <v>1164</v>
      </c>
    </row>
    <row r="790" customFormat="false" ht="15" hidden="false" customHeight="false" outlineLevel="0" collapsed="false">
      <c r="A790" s="4" t="s">
        <v>1165</v>
      </c>
      <c r="B790" s="4" t="n">
        <v>-2.06124264765615</v>
      </c>
      <c r="C790" s="5" t="n">
        <v>2.74985332488241E-005</v>
      </c>
      <c r="D790" s="3" t="b">
        <f aca="false">TRUE()</f>
        <v>1</v>
      </c>
      <c r="E790" s="3" t="n">
        <v>0.898178276065204</v>
      </c>
      <c r="F790" s="3" t="n">
        <v>0.00133817570360122</v>
      </c>
      <c r="G790" s="3" t="b">
        <f aca="false">FALSE()</f>
        <v>0</v>
      </c>
      <c r="H790" s="3" t="n">
        <v>0.46654126574319</v>
      </c>
      <c r="I790" s="3" t="n">
        <v>0.119252930384474</v>
      </c>
      <c r="J790" s="3" t="b">
        <f aca="false">FALSE()</f>
        <v>0</v>
      </c>
      <c r="K790" s="3" t="s">
        <v>22</v>
      </c>
    </row>
    <row r="791" customFormat="false" ht="15" hidden="false" customHeight="false" outlineLevel="0" collapsed="false">
      <c r="A791" s="4" t="s">
        <v>1166</v>
      </c>
      <c r="B791" s="4" t="n">
        <v>-2.05798966986106</v>
      </c>
      <c r="C791" s="5" t="n">
        <v>1.29410724465259E-047</v>
      </c>
      <c r="D791" s="3" t="b">
        <f aca="false">TRUE()</f>
        <v>1</v>
      </c>
      <c r="E791" s="3" t="n">
        <v>-1.22409962822357</v>
      </c>
      <c r="F791" s="5" t="n">
        <v>1.15477529644832E-025</v>
      </c>
      <c r="G791" s="3" t="b">
        <f aca="false">TRUE()</f>
        <v>1</v>
      </c>
      <c r="H791" s="3" t="n">
        <v>-0.576544471128591</v>
      </c>
      <c r="I791" s="5" t="n">
        <v>2.6882692717608E-008</v>
      </c>
      <c r="J791" s="3" t="b">
        <f aca="false">TRUE()</f>
        <v>1</v>
      </c>
      <c r="K791" s="3" t="s">
        <v>1167</v>
      </c>
    </row>
    <row r="792" customFormat="false" ht="15" hidden="false" customHeight="false" outlineLevel="0" collapsed="false">
      <c r="A792" s="4" t="s">
        <v>1168</v>
      </c>
      <c r="B792" s="4" t="n">
        <v>-2.05342314319685</v>
      </c>
      <c r="C792" s="4" t="n">
        <v>0.000973753621725278</v>
      </c>
      <c r="D792" s="3" t="b">
        <f aca="false">TRUE()</f>
        <v>1</v>
      </c>
      <c r="E792" s="3" t="n">
        <v>0.423605013443895</v>
      </c>
      <c r="F792" s="3" t="n">
        <v>0.27195015931326</v>
      </c>
      <c r="G792" s="3" t="b">
        <f aca="false">FALSE()</f>
        <v>0</v>
      </c>
      <c r="H792" s="3" t="n">
        <v>0.423734697132521</v>
      </c>
      <c r="I792" s="3" t="n">
        <v>0.268139250060066</v>
      </c>
      <c r="J792" s="3" t="b">
        <f aca="false">FALSE()</f>
        <v>0</v>
      </c>
      <c r="K792" s="3" t="s">
        <v>1169</v>
      </c>
    </row>
    <row r="793" customFormat="false" ht="15" hidden="false" customHeight="false" outlineLevel="0" collapsed="false">
      <c r="A793" s="4" t="s">
        <v>1170</v>
      </c>
      <c r="B793" s="4" t="n">
        <v>-2.05342314319685</v>
      </c>
      <c r="C793" s="5" t="n">
        <v>3.09981687385653E-006</v>
      </c>
      <c r="D793" s="3" t="b">
        <f aca="false">TRUE()</f>
        <v>1</v>
      </c>
      <c r="E793" s="3" t="n">
        <v>-0.30630582318836</v>
      </c>
      <c r="F793" s="3" t="n">
        <v>0.322199712795681</v>
      </c>
      <c r="G793" s="3" t="b">
        <f aca="false">FALSE()</f>
        <v>0</v>
      </c>
      <c r="H793" s="3" t="n">
        <v>-0.661154200453992</v>
      </c>
      <c r="I793" s="3" t="n">
        <v>0.0428952631579534</v>
      </c>
      <c r="J793" s="3" t="b">
        <f aca="false">FALSE()</f>
        <v>0</v>
      </c>
      <c r="K793" s="3" t="s">
        <v>1171</v>
      </c>
    </row>
    <row r="794" customFormat="false" ht="15" hidden="false" customHeight="false" outlineLevel="0" collapsed="false">
      <c r="A794" s="4" t="s">
        <v>1172</v>
      </c>
      <c r="B794" s="4" t="n">
        <v>-2.04443435996959</v>
      </c>
      <c r="C794" s="4" t="n">
        <v>0.000104833188069866</v>
      </c>
      <c r="D794" s="3" t="b">
        <f aca="false">TRUE()</f>
        <v>1</v>
      </c>
      <c r="E794" s="3" t="n">
        <v>-0.616733915692418</v>
      </c>
      <c r="F794" s="3" t="n">
        <v>0.115167236569919</v>
      </c>
      <c r="G794" s="3" t="b">
        <f aca="false">FALSE()</f>
        <v>0</v>
      </c>
      <c r="H794" s="3" t="n">
        <v>-0.658424407698419</v>
      </c>
      <c r="I794" s="3" t="n">
        <v>0.0924605466135407</v>
      </c>
      <c r="J794" s="3" t="b">
        <f aca="false">FALSE()</f>
        <v>0</v>
      </c>
      <c r="K794" s="3" t="s">
        <v>1173</v>
      </c>
    </row>
    <row r="795" customFormat="false" ht="15" hidden="false" customHeight="false" outlineLevel="0" collapsed="false">
      <c r="A795" s="4" t="s">
        <v>1174</v>
      </c>
      <c r="B795" s="4" t="n">
        <v>-2.04443435996959</v>
      </c>
      <c r="C795" s="4" t="n">
        <v>0.000104833188069866</v>
      </c>
      <c r="D795" s="3" t="b">
        <f aca="false">TRUE()</f>
        <v>1</v>
      </c>
      <c r="E795" s="3" t="n">
        <v>0.319135746887866</v>
      </c>
      <c r="F795" s="3" t="n">
        <v>0.3376939620119</v>
      </c>
      <c r="G795" s="3" t="b">
        <f aca="false">FALSE()</f>
        <v>0</v>
      </c>
      <c r="H795" s="3" t="n">
        <v>0.572901138408036</v>
      </c>
      <c r="I795" s="3" t="n">
        <v>0.0699515447208072</v>
      </c>
      <c r="J795" s="3" t="b">
        <f aca="false">FALSE()</f>
        <v>0</v>
      </c>
      <c r="K795" s="3" t="s">
        <v>1175</v>
      </c>
    </row>
    <row r="796" customFormat="false" ht="15" hidden="false" customHeight="false" outlineLevel="0" collapsed="false">
      <c r="A796" s="4" t="s">
        <v>1176</v>
      </c>
      <c r="B796" s="4" t="n">
        <v>-2.04443435996959</v>
      </c>
      <c r="C796" s="4" t="n">
        <v>0.000104833188069866</v>
      </c>
      <c r="D796" s="3" t="b">
        <f aca="false">TRUE()</f>
        <v>1</v>
      </c>
      <c r="E796" s="3" t="n">
        <v>-0.970370870307119</v>
      </c>
      <c r="F796" s="3" t="n">
        <v>0.0197333760435883</v>
      </c>
      <c r="G796" s="3" t="b">
        <f aca="false">FALSE()</f>
        <v>0</v>
      </c>
      <c r="H796" s="3" t="n">
        <v>-2.37463144169783</v>
      </c>
      <c r="I796" s="5" t="n">
        <v>6.57047589785351E-006</v>
      </c>
      <c r="J796" s="3" t="b">
        <f aca="false">TRUE()</f>
        <v>1</v>
      </c>
      <c r="K796" s="3" t="s">
        <v>22</v>
      </c>
    </row>
    <row r="797" customFormat="false" ht="15" hidden="false" customHeight="false" outlineLevel="0" collapsed="false">
      <c r="A797" s="4" t="s">
        <v>1177</v>
      </c>
      <c r="B797" s="4" t="n">
        <v>-2.04273206473859</v>
      </c>
      <c r="C797" s="5" t="n">
        <v>1.53050932703448E-026</v>
      </c>
      <c r="D797" s="3" t="b">
        <f aca="false">TRUE()</f>
        <v>1</v>
      </c>
      <c r="E797" s="3" t="n">
        <v>-2.30427160686056</v>
      </c>
      <c r="F797" s="5" t="n">
        <v>1.3032987522481E-033</v>
      </c>
      <c r="G797" s="3" t="b">
        <f aca="false">TRUE()</f>
        <v>1</v>
      </c>
      <c r="H797" s="3" t="n">
        <v>-2.81544738216778</v>
      </c>
      <c r="I797" s="5" t="n">
        <v>3.25898171287513E-042</v>
      </c>
      <c r="J797" s="3" t="b">
        <f aca="false">TRUE()</f>
        <v>1</v>
      </c>
      <c r="K797" s="3" t="s">
        <v>199</v>
      </c>
    </row>
    <row r="798" customFormat="false" ht="15" hidden="false" customHeight="false" outlineLevel="0" collapsed="false">
      <c r="A798" s="4" t="s">
        <v>1178</v>
      </c>
      <c r="B798" s="4" t="n">
        <v>-2.04225121447221</v>
      </c>
      <c r="C798" s="5" t="n">
        <v>1.19380330857586E-117</v>
      </c>
      <c r="D798" s="3" t="b">
        <f aca="false">TRUE()</f>
        <v>1</v>
      </c>
      <c r="E798" s="3" t="n">
        <v>-0.265363386223432</v>
      </c>
      <c r="F798" s="5" t="n">
        <v>1.82087448868493E-005</v>
      </c>
      <c r="G798" s="3" t="b">
        <f aca="false">TRUE()</f>
        <v>1</v>
      </c>
      <c r="H798" s="3" t="n">
        <v>0.134834840698841</v>
      </c>
      <c r="I798" s="3" t="n">
        <v>0.0186721441562573</v>
      </c>
      <c r="J798" s="3" t="b">
        <f aca="false">FALSE()</f>
        <v>0</v>
      </c>
      <c r="K798" s="3" t="s">
        <v>966</v>
      </c>
    </row>
    <row r="799" customFormat="false" ht="15" hidden="false" customHeight="false" outlineLevel="0" collapsed="false">
      <c r="A799" s="4" t="s">
        <v>1179</v>
      </c>
      <c r="B799" s="4" t="n">
        <v>-2.03941628520297</v>
      </c>
      <c r="C799" s="5" t="n">
        <v>1.16568766893808E-005</v>
      </c>
      <c r="D799" s="3" t="b">
        <f aca="false">TRUE()</f>
        <v>1</v>
      </c>
      <c r="E799" s="3" t="n">
        <v>-1.03841625773022</v>
      </c>
      <c r="F799" s="3" t="n">
        <v>0.00525627536458074</v>
      </c>
      <c r="G799" s="3" t="b">
        <f aca="false">FALSE()</f>
        <v>0</v>
      </c>
      <c r="H799" s="3" t="n">
        <v>-0.95457586765236</v>
      </c>
      <c r="I799" s="3" t="n">
        <v>0.00871496551126796</v>
      </c>
      <c r="J799" s="3" t="b">
        <f aca="false">FALSE()</f>
        <v>0</v>
      </c>
      <c r="K799" s="3" t="s">
        <v>1180</v>
      </c>
    </row>
    <row r="800" customFormat="false" ht="15" hidden="false" customHeight="false" outlineLevel="0" collapsed="false">
      <c r="A800" s="4" t="s">
        <v>1181</v>
      </c>
      <c r="B800" s="4" t="n">
        <v>-2.02171428346951</v>
      </c>
      <c r="C800" s="4" t="n">
        <v>0.000403929875491494</v>
      </c>
      <c r="D800" s="3" t="b">
        <f aca="false">TRUE()</f>
        <v>1</v>
      </c>
      <c r="E800" s="3" t="n">
        <v>-0.310220873191743</v>
      </c>
      <c r="F800" s="3" t="n">
        <v>0.442725399930037</v>
      </c>
      <c r="G800" s="3" t="b">
        <f aca="false">FALSE()</f>
        <v>0</v>
      </c>
      <c r="H800" s="3" t="n">
        <v>-0.0788928707913282</v>
      </c>
      <c r="I800" s="3" t="n">
        <v>0.837767735743698</v>
      </c>
      <c r="J800" s="3" t="b">
        <f aca="false">FALSE()</f>
        <v>0</v>
      </c>
      <c r="K800" s="3" t="s">
        <v>1182</v>
      </c>
    </row>
    <row r="801" customFormat="false" ht="15" hidden="false" customHeight="false" outlineLevel="0" collapsed="false">
      <c r="A801" s="4" t="s">
        <v>1183</v>
      </c>
      <c r="B801" s="4" t="n">
        <v>-2.02171428346951</v>
      </c>
      <c r="C801" s="5" t="n">
        <v>4.94974148169189E-006</v>
      </c>
      <c r="D801" s="3" t="b">
        <f aca="false">TRUE()</f>
        <v>1</v>
      </c>
      <c r="E801" s="3" t="n">
        <v>-0.422695602450156</v>
      </c>
      <c r="F801" s="3" t="n">
        <v>0.185437660939428</v>
      </c>
      <c r="G801" s="3" t="b">
        <f aca="false">FALSE()</f>
        <v>0</v>
      </c>
      <c r="H801" s="3" t="n">
        <v>-0.815858464957535</v>
      </c>
      <c r="I801" s="3" t="n">
        <v>0.0161361894677211</v>
      </c>
      <c r="J801" s="3" t="b">
        <f aca="false">FALSE()</f>
        <v>0</v>
      </c>
      <c r="K801" s="3" t="s">
        <v>1184</v>
      </c>
    </row>
    <row r="802" customFormat="false" ht="15" hidden="false" customHeight="false" outlineLevel="0" collapsed="false">
      <c r="A802" s="4" t="s">
        <v>1185</v>
      </c>
      <c r="B802" s="4" t="n">
        <v>-2.02171428346951</v>
      </c>
      <c r="C802" s="4" t="n">
        <v>0.000403929875491494</v>
      </c>
      <c r="D802" s="3" t="b">
        <f aca="false">TRUE()</f>
        <v>1</v>
      </c>
      <c r="E802" s="3" t="n">
        <v>0.314269991716051</v>
      </c>
      <c r="F802" s="3" t="n">
        <v>0.386220353738333</v>
      </c>
      <c r="G802" s="3" t="b">
        <f aca="false">FALSE()</f>
        <v>0</v>
      </c>
      <c r="H802" s="3" t="n">
        <v>0.233051135523412</v>
      </c>
      <c r="I802" s="3" t="n">
        <v>0.523194024203676</v>
      </c>
      <c r="J802" s="3" t="b">
        <f aca="false">FALSE()</f>
        <v>0</v>
      </c>
      <c r="K802" s="3" t="s">
        <v>1186</v>
      </c>
    </row>
    <row r="803" customFormat="false" ht="15" hidden="false" customHeight="false" outlineLevel="0" collapsed="false">
      <c r="A803" s="4" t="s">
        <v>1187</v>
      </c>
      <c r="B803" s="4" t="n">
        <v>-2.02171428346951</v>
      </c>
      <c r="C803" s="4" t="n">
        <v>0.000403929875491494</v>
      </c>
      <c r="D803" s="3" t="b">
        <f aca="false">TRUE()</f>
        <v>1</v>
      </c>
      <c r="E803" s="3" t="n">
        <v>-0.371621417855886</v>
      </c>
      <c r="F803" s="3" t="n">
        <v>0.362930939511337</v>
      </c>
      <c r="G803" s="3" t="b">
        <f aca="false">FALSE()</f>
        <v>0</v>
      </c>
      <c r="H803" s="3" t="n">
        <v>-0.351911365197744</v>
      </c>
      <c r="I803" s="3" t="n">
        <v>0.383695483997203</v>
      </c>
      <c r="J803" s="3" t="b">
        <f aca="false">FALSE()</f>
        <v>0</v>
      </c>
      <c r="K803" s="3" t="s">
        <v>22</v>
      </c>
    </row>
    <row r="804" customFormat="false" ht="15" hidden="false" customHeight="false" outlineLevel="0" collapsed="false">
      <c r="A804" s="4" t="s">
        <v>1188</v>
      </c>
      <c r="B804" s="4" t="n">
        <v>-2.02171428346951</v>
      </c>
      <c r="C804" s="5" t="n">
        <v>4.41222114682115E-005</v>
      </c>
      <c r="D804" s="3" t="b">
        <f aca="false">TRUE()</f>
        <v>1</v>
      </c>
      <c r="E804" s="3" t="n">
        <v>-1.40333027758322</v>
      </c>
      <c r="F804" s="3" t="n">
        <v>0.000907850473479759</v>
      </c>
      <c r="G804" s="3" t="b">
        <f aca="false">TRUE()</f>
        <v>1</v>
      </c>
      <c r="H804" s="3" t="n">
        <v>-1.89247974656045</v>
      </c>
      <c r="I804" s="5" t="n">
        <v>3.44447024200092E-005</v>
      </c>
      <c r="J804" s="3" t="b">
        <f aca="false">TRUE()</f>
        <v>1</v>
      </c>
      <c r="K804" s="3" t="s">
        <v>93</v>
      </c>
    </row>
    <row r="805" customFormat="false" ht="15" hidden="false" customHeight="false" outlineLevel="0" collapsed="false">
      <c r="A805" s="4" t="s">
        <v>1189</v>
      </c>
      <c r="B805" s="4" t="n">
        <v>-2.02171428346951</v>
      </c>
      <c r="C805" s="5" t="n">
        <v>4.41222114682115E-005</v>
      </c>
      <c r="D805" s="3" t="b">
        <f aca="false">TRUE()</f>
        <v>1</v>
      </c>
      <c r="E805" s="3" t="n">
        <v>0.333635316582981</v>
      </c>
      <c r="F805" s="3" t="n">
        <v>0.286529737964778</v>
      </c>
      <c r="G805" s="3" t="b">
        <f aca="false">FALSE()</f>
        <v>0</v>
      </c>
      <c r="H805" s="3" t="n">
        <v>0.29194482457698</v>
      </c>
      <c r="I805" s="3" t="n">
        <v>0.35083806809287</v>
      </c>
      <c r="J805" s="3" t="b">
        <f aca="false">FALSE()</f>
        <v>0</v>
      </c>
      <c r="K805" s="3" t="s">
        <v>22</v>
      </c>
    </row>
    <row r="806" customFormat="false" ht="15" hidden="false" customHeight="false" outlineLevel="0" collapsed="false">
      <c r="A806" s="4" t="s">
        <v>1190</v>
      </c>
      <c r="B806" s="4" t="n">
        <v>-2.02171428346951</v>
      </c>
      <c r="C806" s="4" t="n">
        <v>0.000403929875491494</v>
      </c>
      <c r="D806" s="3" t="b">
        <f aca="false">TRUE()</f>
        <v>1</v>
      </c>
      <c r="E806" s="3" t="n">
        <v>-2.08782845185529</v>
      </c>
      <c r="F806" s="3" t="n">
        <v>0.000146777507551768</v>
      </c>
      <c r="G806" s="3" t="b">
        <f aca="false">TRUE()</f>
        <v>1</v>
      </c>
      <c r="H806" s="3" t="n">
        <v>-0.614945771031537</v>
      </c>
      <c r="I806" s="3" t="n">
        <v>0.145839288136276</v>
      </c>
      <c r="J806" s="3" t="b">
        <f aca="false">FALSE()</f>
        <v>0</v>
      </c>
      <c r="K806" s="3" t="s">
        <v>22</v>
      </c>
    </row>
    <row r="807" customFormat="false" ht="15" hidden="false" customHeight="false" outlineLevel="0" collapsed="false">
      <c r="A807" s="4" t="s">
        <v>1191</v>
      </c>
      <c r="B807" s="4" t="n">
        <v>-2.01938923052327</v>
      </c>
      <c r="C807" s="5" t="n">
        <v>4.63063730894627E-033</v>
      </c>
      <c r="D807" s="3" t="b">
        <f aca="false">TRUE()</f>
        <v>1</v>
      </c>
      <c r="E807" s="3" t="n">
        <v>-0.318388194063142</v>
      </c>
      <c r="F807" s="3" t="n">
        <v>0.00767987796979372</v>
      </c>
      <c r="G807" s="3" t="b">
        <f aca="false">FALSE()</f>
        <v>0</v>
      </c>
      <c r="H807" s="3" t="n">
        <v>-0.100558764411586</v>
      </c>
      <c r="I807" s="3" t="n">
        <v>0.378287567115446</v>
      </c>
      <c r="J807" s="3" t="b">
        <f aca="false">FALSE()</f>
        <v>0</v>
      </c>
      <c r="K807" s="3" t="s">
        <v>1192</v>
      </c>
    </row>
    <row r="808" customFormat="false" ht="15" hidden="false" customHeight="false" outlineLevel="0" collapsed="false">
      <c r="A808" s="4" t="s">
        <v>1193</v>
      </c>
      <c r="B808" s="4" t="n">
        <v>-2.01325270472131</v>
      </c>
      <c r="C808" s="5" t="n">
        <v>3.86100093460843E-010</v>
      </c>
      <c r="D808" s="3" t="b">
        <f aca="false">TRUE()</f>
        <v>1</v>
      </c>
      <c r="E808" s="3" t="n">
        <v>-0.157369385108372</v>
      </c>
      <c r="F808" s="3" t="n">
        <v>0.478046473649011</v>
      </c>
      <c r="G808" s="3" t="b">
        <f aca="false">FALSE()</f>
        <v>0</v>
      </c>
      <c r="H808" s="3" t="n">
        <v>-0.131945681255836</v>
      </c>
      <c r="I808" s="3" t="n">
        <v>0.54715106404885</v>
      </c>
      <c r="J808" s="3" t="b">
        <f aca="false">FALSE()</f>
        <v>0</v>
      </c>
      <c r="K808" s="3" t="s">
        <v>1194</v>
      </c>
    </row>
    <row r="809" customFormat="false" ht="15" hidden="false" customHeight="false" outlineLevel="0" collapsed="false">
      <c r="A809" s="4" t="s">
        <v>1195</v>
      </c>
      <c r="B809" s="4" t="n">
        <v>-2.01098787687645</v>
      </c>
      <c r="C809" s="5" t="n">
        <v>2.80320902180295E-008</v>
      </c>
      <c r="D809" s="3" t="b">
        <f aca="false">TRUE()</f>
        <v>1</v>
      </c>
      <c r="E809" s="3" t="n">
        <v>0.185932360571558</v>
      </c>
      <c r="F809" s="3" t="n">
        <v>0.429643307075562</v>
      </c>
      <c r="G809" s="3" t="b">
        <f aca="false">FALSE()</f>
        <v>0</v>
      </c>
      <c r="H809" s="3" t="n">
        <v>-0.663113053492048</v>
      </c>
      <c r="I809" s="3" t="n">
        <v>0.0142859839986063</v>
      </c>
      <c r="J809" s="3" t="b">
        <f aca="false">FALSE()</f>
        <v>0</v>
      </c>
      <c r="K809" s="3" t="s">
        <v>1196</v>
      </c>
    </row>
    <row r="810" customFormat="false" ht="15" hidden="false" customHeight="false" outlineLevel="0" collapsed="false">
      <c r="A810" s="4" t="s">
        <v>1197</v>
      </c>
      <c r="B810" s="4" t="n">
        <v>-2.01098787687645</v>
      </c>
      <c r="C810" s="5" t="n">
        <v>4.04189243770235E-015</v>
      </c>
      <c r="D810" s="3" t="b">
        <f aca="false">TRUE()</f>
        <v>1</v>
      </c>
      <c r="E810" s="3" t="n">
        <v>-1.37349504804246</v>
      </c>
      <c r="F810" s="5" t="n">
        <v>3.03052335485924E-010</v>
      </c>
      <c r="G810" s="3" t="b">
        <f aca="false">TRUE()</f>
        <v>1</v>
      </c>
      <c r="H810" s="3" t="n">
        <v>-0.90822555132858</v>
      </c>
      <c r="I810" s="5" t="n">
        <v>5.4095018402283E-006</v>
      </c>
      <c r="J810" s="3" t="b">
        <f aca="false">TRUE()</f>
        <v>1</v>
      </c>
      <c r="K810" s="3" t="s">
        <v>812</v>
      </c>
    </row>
    <row r="811" customFormat="false" ht="15" hidden="false" customHeight="false" outlineLevel="0" collapsed="false">
      <c r="A811" s="4" t="s">
        <v>1198</v>
      </c>
      <c r="B811" s="4" t="n">
        <v>-2.00933055901368</v>
      </c>
      <c r="C811" s="5" t="n">
        <v>2.41605732647794E-007</v>
      </c>
      <c r="D811" s="3" t="b">
        <f aca="false">TRUE()</f>
        <v>1</v>
      </c>
      <c r="E811" s="3" t="n">
        <v>0.477456564089395</v>
      </c>
      <c r="F811" s="3" t="n">
        <v>0.0471687062091706</v>
      </c>
      <c r="G811" s="3" t="b">
        <f aca="false">FALSE()</f>
        <v>0</v>
      </c>
      <c r="H811" s="3" t="n">
        <v>-2.039967358883</v>
      </c>
      <c r="I811" s="5" t="n">
        <v>3.3132570045637E-008</v>
      </c>
      <c r="J811" s="3" t="b">
        <f aca="false">TRUE()</f>
        <v>1</v>
      </c>
      <c r="K811" s="3" t="s">
        <v>1199</v>
      </c>
    </row>
    <row r="812" customFormat="false" ht="15" hidden="false" customHeight="false" outlineLevel="0" collapsed="false">
      <c r="A812" s="4" t="s">
        <v>1200</v>
      </c>
      <c r="B812" s="4" t="n">
        <v>-2.00706750750511</v>
      </c>
      <c r="C812" s="5" t="n">
        <v>2.10513713038012E-006</v>
      </c>
      <c r="D812" s="3" t="b">
        <f aca="false">TRUE()</f>
        <v>1</v>
      </c>
      <c r="E812" s="3" t="n">
        <v>-3.75500571586464</v>
      </c>
      <c r="F812" s="5" t="n">
        <v>5.56438782401012E-012</v>
      </c>
      <c r="G812" s="3" t="b">
        <f aca="false">TRUE()</f>
        <v>1</v>
      </c>
      <c r="H812" s="3" t="n">
        <v>-1.98934128581304</v>
      </c>
      <c r="I812" s="5" t="n">
        <v>5.88371929008188E-007</v>
      </c>
      <c r="J812" s="3" t="b">
        <f aca="false">TRUE()</f>
        <v>1</v>
      </c>
      <c r="K812" s="3" t="s">
        <v>93</v>
      </c>
    </row>
    <row r="813" customFormat="false" ht="15" hidden="false" customHeight="false" outlineLevel="0" collapsed="false">
      <c r="A813" s="4" t="s">
        <v>1201</v>
      </c>
      <c r="B813" s="4" t="n">
        <v>-2.00379237547225</v>
      </c>
      <c r="C813" s="5" t="n">
        <v>1.2192069228392E-013</v>
      </c>
      <c r="D813" s="3" t="b">
        <f aca="false">TRUE()</f>
        <v>1</v>
      </c>
      <c r="E813" s="3" t="n">
        <v>-0.637795531220248</v>
      </c>
      <c r="F813" s="3" t="n">
        <v>0.00166958736114908</v>
      </c>
      <c r="G813" s="3" t="b">
        <f aca="false">FALSE()</f>
        <v>0</v>
      </c>
      <c r="H813" s="3" t="n">
        <v>-1.25598694519921</v>
      </c>
      <c r="I813" s="5" t="n">
        <v>2.09436431660086E-008</v>
      </c>
      <c r="J813" s="3" t="b">
        <f aca="false">TRUE()</f>
        <v>1</v>
      </c>
      <c r="K813" s="3" t="s">
        <v>1202</v>
      </c>
    </row>
    <row r="814" customFormat="false" ht="15" hidden="false" customHeight="false" outlineLevel="0" collapsed="false">
      <c r="A814" s="4" t="s">
        <v>1203</v>
      </c>
      <c r="B814" s="4" t="n">
        <v>-2.00234895860258</v>
      </c>
      <c r="C814" s="5" t="n">
        <v>1.01951257671358E-012</v>
      </c>
      <c r="D814" s="3" t="b">
        <f aca="false">TRUE()</f>
        <v>1</v>
      </c>
      <c r="E814" s="3" t="n">
        <v>-0.784964618594855</v>
      </c>
      <c r="F814" s="3" t="n">
        <v>0.000286509906243753</v>
      </c>
      <c r="G814" s="3" t="b">
        <f aca="false">TRUE()</f>
        <v>1</v>
      </c>
      <c r="H814" s="3" t="n">
        <v>-0.55013747540344</v>
      </c>
      <c r="I814" s="3" t="n">
        <v>0.00763142680793837</v>
      </c>
      <c r="J814" s="3" t="b">
        <f aca="false">FALSE()</f>
        <v>0</v>
      </c>
      <c r="K814" s="3" t="s">
        <v>1204</v>
      </c>
    </row>
    <row r="815" customFormat="false" ht="15" hidden="false" customHeight="false" outlineLevel="0" collapsed="false">
      <c r="A815" s="4" t="s">
        <v>1205</v>
      </c>
      <c r="B815" s="4" t="n">
        <v>-1.99863067035647</v>
      </c>
      <c r="C815" s="4" t="n">
        <v>0.000168401394737197</v>
      </c>
      <c r="D815" s="3" t="b">
        <f aca="false">TRUE()</f>
        <v>1</v>
      </c>
      <c r="E815" s="3" t="n">
        <v>-0.00702934088596682</v>
      </c>
      <c r="F815" s="3" t="n">
        <v>0.984328617677953</v>
      </c>
      <c r="G815" s="3" t="b">
        <f aca="false">FALSE()</f>
        <v>0</v>
      </c>
      <c r="H815" s="3" t="n">
        <v>-0.743865251363546</v>
      </c>
      <c r="I815" s="3" t="n">
        <v>0.0652615718376182</v>
      </c>
      <c r="J815" s="3" t="b">
        <f aca="false">FALSE()</f>
        <v>0</v>
      </c>
      <c r="K815" s="3" t="s">
        <v>1206</v>
      </c>
    </row>
    <row r="816" customFormat="false" ht="15" hidden="false" customHeight="false" outlineLevel="0" collapsed="false">
      <c r="A816" s="4" t="s">
        <v>1207</v>
      </c>
      <c r="B816" s="4" t="n">
        <v>-1.99863067035647</v>
      </c>
      <c r="C816" s="4" t="n">
        <v>0.000168401394737197</v>
      </c>
      <c r="D816" s="3" t="b">
        <f aca="false">TRUE()</f>
        <v>1</v>
      </c>
      <c r="E816" s="3" t="n">
        <v>-0.635060563499009</v>
      </c>
      <c r="F816" s="3" t="n">
        <v>0.11147703027543</v>
      </c>
      <c r="G816" s="3" t="b">
        <f aca="false">FALSE()</f>
        <v>0</v>
      </c>
      <c r="H816" s="3" t="n">
        <v>-0.676751055505009</v>
      </c>
      <c r="I816" s="3" t="n">
        <v>0.0897425083927281</v>
      </c>
      <c r="J816" s="3" t="b">
        <f aca="false">FALSE()</f>
        <v>0</v>
      </c>
      <c r="K816" s="3" t="s">
        <v>1208</v>
      </c>
    </row>
    <row r="817" customFormat="false" ht="15" hidden="false" customHeight="false" outlineLevel="0" collapsed="false">
      <c r="A817" s="4" t="s">
        <v>1209</v>
      </c>
      <c r="B817" s="4" t="n">
        <v>-1.99474723586924</v>
      </c>
      <c r="C817" s="5" t="n">
        <v>8.96669892337567E-007</v>
      </c>
      <c r="D817" s="3" t="b">
        <f aca="false">TRUE()</f>
        <v>1</v>
      </c>
      <c r="E817" s="3" t="n">
        <v>-0.96132573070411</v>
      </c>
      <c r="F817" s="3" t="n">
        <v>0.00291004659008306</v>
      </c>
      <c r="G817" s="3" t="b">
        <f aca="false">FALSE()</f>
        <v>0</v>
      </c>
      <c r="H817" s="3" t="n">
        <v>-0.51758939553987</v>
      </c>
      <c r="I817" s="3" t="n">
        <v>0.0811121232037798</v>
      </c>
      <c r="J817" s="3" t="b">
        <f aca="false">FALSE()</f>
        <v>0</v>
      </c>
      <c r="K817" s="3" t="s">
        <v>1210</v>
      </c>
    </row>
    <row r="818" customFormat="false" ht="15" hidden="false" customHeight="false" outlineLevel="0" collapsed="false">
      <c r="A818" s="4" t="s">
        <v>1211</v>
      </c>
      <c r="B818" s="4" t="n">
        <v>-1.99474723586924</v>
      </c>
      <c r="C818" s="5" t="n">
        <v>8.96669892337567E-007</v>
      </c>
      <c r="D818" s="3" t="b">
        <f aca="false">TRUE()</f>
        <v>1</v>
      </c>
      <c r="E818" s="3" t="n">
        <v>1.35095219414953</v>
      </c>
      <c r="F818" s="5" t="n">
        <v>4.21880990020778E-010</v>
      </c>
      <c r="G818" s="3" t="b">
        <f aca="false">TRUE()</f>
        <v>1</v>
      </c>
      <c r="H818" s="3" t="n">
        <v>1.00895641895596</v>
      </c>
      <c r="I818" s="5" t="n">
        <v>9.43032896738387E-006</v>
      </c>
      <c r="J818" s="3" t="b">
        <f aca="false">TRUE()</f>
        <v>1</v>
      </c>
      <c r="K818" s="3" t="s">
        <v>1212</v>
      </c>
    </row>
    <row r="819" customFormat="false" ht="15" hidden="false" customHeight="false" outlineLevel="0" collapsed="false">
      <c r="A819" s="4" t="s">
        <v>1213</v>
      </c>
      <c r="B819" s="4" t="n">
        <v>-1.99134063442599</v>
      </c>
      <c r="C819" s="5" t="n">
        <v>1.032969231534E-043</v>
      </c>
      <c r="D819" s="3" t="b">
        <f aca="false">TRUE()</f>
        <v>1</v>
      </c>
      <c r="E819" s="3" t="n">
        <v>0.0300080384385621</v>
      </c>
      <c r="F819" s="3" t="n">
        <v>0.75521333132547</v>
      </c>
      <c r="G819" s="3" t="b">
        <f aca="false">FALSE()</f>
        <v>0</v>
      </c>
      <c r="H819" s="3" t="n">
        <v>-0.230543183933632</v>
      </c>
      <c r="I819" s="3" t="n">
        <v>0.0210532882129847</v>
      </c>
      <c r="J819" s="3" t="b">
        <f aca="false">FALSE()</f>
        <v>0</v>
      </c>
      <c r="K819" s="3" t="s">
        <v>1214</v>
      </c>
    </row>
    <row r="820" customFormat="false" ht="15" hidden="false" customHeight="false" outlineLevel="0" collapsed="false">
      <c r="A820" s="4" t="s">
        <v>1215</v>
      </c>
      <c r="B820" s="4" t="n">
        <v>-1.98929280577713</v>
      </c>
      <c r="C820" s="5" t="n">
        <v>4.43032278965471E-008</v>
      </c>
      <c r="D820" s="3" t="b">
        <f aca="false">TRUE()</f>
        <v>1</v>
      </c>
      <c r="E820" s="3" t="n">
        <v>0.71012777220006</v>
      </c>
      <c r="F820" s="3" t="n">
        <v>0.00104331715280555</v>
      </c>
      <c r="G820" s="3" t="b">
        <f aca="false">FALSE()</f>
        <v>0</v>
      </c>
      <c r="H820" s="3" t="n">
        <v>0.554979230410775</v>
      </c>
      <c r="I820" s="3" t="n">
        <v>0.0119573550643364</v>
      </c>
      <c r="J820" s="3" t="b">
        <f aca="false">FALSE()</f>
        <v>0</v>
      </c>
      <c r="K820" s="3" t="s">
        <v>1216</v>
      </c>
    </row>
    <row r="821" customFormat="false" ht="15" hidden="false" customHeight="false" outlineLevel="0" collapsed="false">
      <c r="A821" s="4" t="s">
        <v>1217</v>
      </c>
      <c r="B821" s="4" t="n">
        <v>-1.98107229897216</v>
      </c>
      <c r="C821" s="5" t="n">
        <v>7.05108531423116E-005</v>
      </c>
      <c r="D821" s="3" t="b">
        <f aca="false">TRUE()</f>
        <v>1</v>
      </c>
      <c r="E821" s="3" t="n">
        <v>0.0523492061929653</v>
      </c>
      <c r="F821" s="3" t="n">
        <v>0.875212540371948</v>
      </c>
      <c r="G821" s="3" t="b">
        <f aca="false">FALSE()</f>
        <v>0</v>
      </c>
      <c r="H821" s="3" t="n">
        <v>0.243319470977239</v>
      </c>
      <c r="I821" s="3" t="n">
        <v>0.447096648454341</v>
      </c>
      <c r="J821" s="3" t="b">
        <f aca="false">FALSE()</f>
        <v>0</v>
      </c>
      <c r="K821" s="3" t="s">
        <v>1218</v>
      </c>
    </row>
    <row r="822" customFormat="false" ht="15" hidden="false" customHeight="false" outlineLevel="0" collapsed="false">
      <c r="A822" s="4" t="s">
        <v>1219</v>
      </c>
      <c r="B822" s="4" t="n">
        <v>-1.97890119993054</v>
      </c>
      <c r="C822" s="5" t="n">
        <v>9.58185864845807E-010</v>
      </c>
      <c r="D822" s="3" t="b">
        <f aca="false">TRUE()</f>
        <v>1</v>
      </c>
      <c r="E822" s="3" t="n">
        <v>-0.0723918072476276</v>
      </c>
      <c r="F822" s="3" t="n">
        <v>0.743458886783416</v>
      </c>
      <c r="G822" s="3" t="b">
        <f aca="false">FALSE()</f>
        <v>0</v>
      </c>
      <c r="H822" s="3" t="n">
        <v>0.0428870470847715</v>
      </c>
      <c r="I822" s="3" t="n">
        <v>0.842016394264701</v>
      </c>
      <c r="J822" s="3" t="b">
        <f aca="false">FALSE()</f>
        <v>0</v>
      </c>
      <c r="K822" s="3" t="s">
        <v>22</v>
      </c>
    </row>
    <row r="823" customFormat="false" ht="15" hidden="false" customHeight="false" outlineLevel="0" collapsed="false">
      <c r="A823" s="4" t="s">
        <v>1220</v>
      </c>
      <c r="B823" s="4" t="n">
        <v>-1.97732016411106</v>
      </c>
      <c r="C823" s="5" t="n">
        <v>3.33974872170542E-006</v>
      </c>
      <c r="D823" s="3" t="b">
        <f aca="false">TRUE()</f>
        <v>1</v>
      </c>
      <c r="E823" s="3" t="n">
        <v>-0.0528330304990919</v>
      </c>
      <c r="F823" s="3" t="n">
        <v>0.85538224979277</v>
      </c>
      <c r="G823" s="3" t="b">
        <f aca="false">FALSE()</f>
        <v>0</v>
      </c>
      <c r="H823" s="3" t="n">
        <v>-0.374631441697827</v>
      </c>
      <c r="I823" s="3" t="n">
        <v>0.218094463824538</v>
      </c>
      <c r="J823" s="3" t="b">
        <f aca="false">FALSE()</f>
        <v>0</v>
      </c>
      <c r="K823" s="3" t="s">
        <v>1221</v>
      </c>
    </row>
    <row r="824" customFormat="false" ht="15" hidden="false" customHeight="false" outlineLevel="0" collapsed="false">
      <c r="A824" s="4" t="s">
        <v>1222</v>
      </c>
      <c r="B824" s="4" t="n">
        <v>-1.97732016411106</v>
      </c>
      <c r="C824" s="5" t="n">
        <v>3.33974872170542E-006</v>
      </c>
      <c r="D824" s="3" t="b">
        <f aca="false">TRUE()</f>
        <v>1</v>
      </c>
      <c r="E824" s="3" t="n">
        <v>-0.725258372470587</v>
      </c>
      <c r="F824" s="3" t="n">
        <v>0.0259673456073239</v>
      </c>
      <c r="G824" s="3" t="b">
        <f aca="false">FALSE()</f>
        <v>0</v>
      </c>
      <c r="H824" s="3" t="n">
        <v>-0.181986363755432</v>
      </c>
      <c r="I824" s="3" t="n">
        <v>0.536183150635109</v>
      </c>
      <c r="J824" s="3" t="b">
        <f aca="false">FALSE()</f>
        <v>0</v>
      </c>
      <c r="K824" s="3" t="s">
        <v>1167</v>
      </c>
    </row>
    <row r="825" customFormat="false" ht="15" hidden="false" customHeight="false" outlineLevel="0" collapsed="false">
      <c r="A825" s="4" t="s">
        <v>1223</v>
      </c>
      <c r="B825" s="4" t="n">
        <v>-1.96726649944713</v>
      </c>
      <c r="C825" s="4" t="n">
        <v>0.000649849493612013</v>
      </c>
      <c r="D825" s="3" t="b">
        <f aca="false">TRUE()</f>
        <v>1</v>
      </c>
      <c r="E825" s="3" t="n">
        <v>0.203658529467931</v>
      </c>
      <c r="F825" s="3" t="n">
        <v>0.588810376440729</v>
      </c>
      <c r="G825" s="3" t="b">
        <f aca="false">FALSE()</f>
        <v>0</v>
      </c>
      <c r="H825" s="3" t="n">
        <v>-0.975535486288005</v>
      </c>
      <c r="I825" s="3" t="n">
        <v>0.0334258468141018</v>
      </c>
      <c r="J825" s="3" t="b">
        <f aca="false">FALSE()</f>
        <v>0</v>
      </c>
      <c r="K825" s="3" t="s">
        <v>78</v>
      </c>
    </row>
    <row r="826" customFormat="false" ht="15" hidden="false" customHeight="false" outlineLevel="0" collapsed="false">
      <c r="A826" s="4" t="s">
        <v>1224</v>
      </c>
      <c r="B826" s="4" t="n">
        <v>-1.96726649944713</v>
      </c>
      <c r="C826" s="4" t="n">
        <v>0.000649849493612013</v>
      </c>
      <c r="D826" s="3" t="b">
        <f aca="false">TRUE()</f>
        <v>1</v>
      </c>
      <c r="E826" s="3" t="n">
        <v>-0.840735589890523</v>
      </c>
      <c r="F826" s="3" t="n">
        <v>0.0625896440338028</v>
      </c>
      <c r="G826" s="3" t="b">
        <f aca="false">FALSE()</f>
        <v>0</v>
      </c>
      <c r="H826" s="3" t="n">
        <v>-0.358864125839511</v>
      </c>
      <c r="I826" s="3" t="n">
        <v>0.383938365314695</v>
      </c>
      <c r="J826" s="3" t="b">
        <f aca="false">FALSE()</f>
        <v>0</v>
      </c>
      <c r="K826" s="3" t="s">
        <v>22</v>
      </c>
    </row>
    <row r="827" customFormat="false" ht="15" hidden="false" customHeight="false" outlineLevel="0" collapsed="false">
      <c r="A827" s="4" t="s">
        <v>1225</v>
      </c>
      <c r="B827" s="4" t="n">
        <v>-1.96726649944713</v>
      </c>
      <c r="C827" s="5" t="n">
        <v>1.41874500065722E-006</v>
      </c>
      <c r="D827" s="3" t="b">
        <f aca="false">TRUE()</f>
        <v>1</v>
      </c>
      <c r="E827" s="3" t="n">
        <v>-1.08584808772705</v>
      </c>
      <c r="F827" s="3" t="n">
        <v>0.00111517877605314</v>
      </c>
      <c r="G827" s="3" t="b">
        <f aca="false">FALSE()</f>
        <v>0</v>
      </c>
      <c r="H827" s="3" t="n">
        <v>-0.597023863034275</v>
      </c>
      <c r="I827" s="3" t="n">
        <v>0.0493394872035034</v>
      </c>
      <c r="J827" s="3" t="b">
        <f aca="false">FALSE()</f>
        <v>0</v>
      </c>
      <c r="K827" s="3" t="s">
        <v>603</v>
      </c>
    </row>
    <row r="828" customFormat="false" ht="15" hidden="false" customHeight="false" outlineLevel="0" collapsed="false">
      <c r="A828" s="4" t="s">
        <v>1226</v>
      </c>
      <c r="B828" s="4" t="n">
        <v>-1.96726649944713</v>
      </c>
      <c r="C828" s="4" t="n">
        <v>0.000649849493612013</v>
      </c>
      <c r="D828" s="3" t="b">
        <f aca="false">TRUE()</f>
        <v>1</v>
      </c>
      <c r="E828" s="3" t="n">
        <v>-0.592808076446938</v>
      </c>
      <c r="F828" s="3" t="n">
        <v>0.170495279111444</v>
      </c>
      <c r="G828" s="3" t="b">
        <f aca="false">FALSE()</f>
        <v>0</v>
      </c>
      <c r="H828" s="3" t="n">
        <v>-0.560497987009161</v>
      </c>
      <c r="I828" s="3" t="n">
        <v>0.189127345275578</v>
      </c>
      <c r="J828" s="3" t="b">
        <f aca="false">FALSE()</f>
        <v>0</v>
      </c>
      <c r="K828" s="3" t="s">
        <v>93</v>
      </c>
    </row>
    <row r="829" customFormat="false" ht="15" hidden="false" customHeight="false" outlineLevel="0" collapsed="false">
      <c r="A829" s="4" t="s">
        <v>1227</v>
      </c>
      <c r="B829" s="4" t="n">
        <v>-1.96726649944713</v>
      </c>
      <c r="C829" s="4" t="n">
        <v>0.000649849493612013</v>
      </c>
      <c r="D829" s="3" t="b">
        <f aca="false">TRUE()</f>
        <v>1</v>
      </c>
      <c r="E829" s="3" t="n">
        <v>0.159264410109477</v>
      </c>
      <c r="F829" s="3" t="n">
        <v>0.674859476908358</v>
      </c>
      <c r="G829" s="3" t="b">
        <f aca="false">FALSE()</f>
        <v>0</v>
      </c>
      <c r="H829" s="3" t="n">
        <v>0.818013636244568</v>
      </c>
      <c r="I829" s="3" t="n">
        <v>0.0149491904234448</v>
      </c>
      <c r="J829" s="3" t="b">
        <f aca="false">FALSE()</f>
        <v>0</v>
      </c>
      <c r="K829" s="3" t="s">
        <v>1218</v>
      </c>
    </row>
    <row r="830" customFormat="false" ht="15" hidden="false" customHeight="false" outlineLevel="0" collapsed="false">
      <c r="A830" s="4" t="s">
        <v>1228</v>
      </c>
      <c r="B830" s="4" t="n">
        <v>-1.96726649944713</v>
      </c>
      <c r="C830" s="5" t="n">
        <v>1.41874500065722E-006</v>
      </c>
      <c r="D830" s="3" t="b">
        <f aca="false">TRUE()</f>
        <v>1</v>
      </c>
      <c r="E830" s="3" t="n">
        <v>0.444666628971726</v>
      </c>
      <c r="F830" s="3" t="n">
        <v>0.081800339911707</v>
      </c>
      <c r="G830" s="3" t="b">
        <f aca="false">FALSE()</f>
        <v>0</v>
      </c>
      <c r="H830" s="3" t="n">
        <v>0.64113587416049</v>
      </c>
      <c r="I830" s="3" t="n">
        <v>0.00889519927318782</v>
      </c>
      <c r="J830" s="3" t="b">
        <f aca="false">FALSE()</f>
        <v>0</v>
      </c>
      <c r="K830" s="3" t="s">
        <v>1229</v>
      </c>
    </row>
    <row r="831" customFormat="false" ht="15" hidden="false" customHeight="false" outlineLevel="0" collapsed="false">
      <c r="A831" s="4" t="s">
        <v>1230</v>
      </c>
      <c r="B831" s="4" t="n">
        <v>-1.96726649944713</v>
      </c>
      <c r="C831" s="4" t="n">
        <v>0.000649849493612013</v>
      </c>
      <c r="D831" s="3" t="b">
        <f aca="false">TRUE()</f>
        <v>1</v>
      </c>
      <c r="E831" s="3" t="n">
        <v>-0.840735589890523</v>
      </c>
      <c r="F831" s="3" t="n">
        <v>0.0625896440338028</v>
      </c>
      <c r="G831" s="3" t="b">
        <f aca="false">FALSE()</f>
        <v>0</v>
      </c>
      <c r="H831" s="3" t="n">
        <v>-0.794963240646185</v>
      </c>
      <c r="I831" s="3" t="n">
        <v>0.0737233229552163</v>
      </c>
      <c r="J831" s="3" t="b">
        <f aca="false">FALSE()</f>
        <v>0</v>
      </c>
      <c r="K831" s="3" t="s">
        <v>1231</v>
      </c>
    </row>
    <row r="832" customFormat="false" ht="15" hidden="false" customHeight="false" outlineLevel="0" collapsed="false">
      <c r="A832" s="4" t="s">
        <v>1232</v>
      </c>
      <c r="B832" s="4" t="n">
        <v>-1.96726649944713</v>
      </c>
      <c r="C832" s="5" t="n">
        <v>2.4425188775294E-014</v>
      </c>
      <c r="D832" s="3" t="b">
        <f aca="false">TRUE()</f>
        <v>1</v>
      </c>
      <c r="E832" s="3" t="n">
        <v>-0.840735589890523</v>
      </c>
      <c r="F832" s="5" t="n">
        <v>3.12921715984161E-005</v>
      </c>
      <c r="G832" s="3" t="b">
        <f aca="false">TRUE()</f>
        <v>1</v>
      </c>
      <c r="H832" s="3" t="n">
        <v>-0.560497987009162</v>
      </c>
      <c r="I832" s="3" t="n">
        <v>0.00332057372797435</v>
      </c>
      <c r="J832" s="3" t="b">
        <f aca="false">FALSE()</f>
        <v>0</v>
      </c>
      <c r="K832" s="3" t="s">
        <v>1233</v>
      </c>
    </row>
    <row r="833" customFormat="false" ht="15" hidden="false" customHeight="false" outlineLevel="0" collapsed="false">
      <c r="A833" s="4" t="s">
        <v>1234</v>
      </c>
      <c r="B833" s="4" t="n">
        <v>-1.96243334571119</v>
      </c>
      <c r="C833" s="5" t="n">
        <v>9.76972414048614E-031</v>
      </c>
      <c r="D833" s="3" t="b">
        <f aca="false">TRUE()</f>
        <v>1</v>
      </c>
      <c r="E833" s="3" t="n">
        <v>-0.507715350795536</v>
      </c>
      <c r="F833" s="5" t="n">
        <v>5.4974944482731E-005</v>
      </c>
      <c r="G833" s="3" t="b">
        <f aca="false">TRUE()</f>
        <v>1</v>
      </c>
      <c r="H833" s="3" t="n">
        <v>0.168700724113355</v>
      </c>
      <c r="I833" s="3" t="n">
        <v>0.128907278742937</v>
      </c>
      <c r="J833" s="3" t="b">
        <f aca="false">FALSE()</f>
        <v>0</v>
      </c>
      <c r="K833" s="3" t="s">
        <v>1235</v>
      </c>
    </row>
    <row r="834" customFormat="false" ht="15" hidden="false" customHeight="false" outlineLevel="0" collapsed="false">
      <c r="A834" s="4" t="s">
        <v>1236</v>
      </c>
      <c r="B834" s="4" t="n">
        <v>-1.95612594184193</v>
      </c>
      <c r="C834" s="5" t="n">
        <v>1.24925695573351E-005</v>
      </c>
      <c r="D834" s="3" t="b">
        <f aca="false">TRUE()</f>
        <v>1</v>
      </c>
      <c r="E834" s="3" t="n">
        <v>-1.10712900781423</v>
      </c>
      <c r="F834" s="3" t="n">
        <v>0.0026020760080907</v>
      </c>
      <c r="G834" s="3" t="b">
        <f aca="false">FALSE()</f>
        <v>0</v>
      </c>
      <c r="H834" s="3" t="n">
        <v>1.06417422351397</v>
      </c>
      <c r="I834" s="5" t="n">
        <v>2.14801851255251E-005</v>
      </c>
      <c r="J834" s="3" t="b">
        <f aca="false">TRUE()</f>
        <v>1</v>
      </c>
      <c r="K834" s="3" t="s">
        <v>1237</v>
      </c>
    </row>
    <row r="835" customFormat="false" ht="15" hidden="false" customHeight="false" outlineLevel="0" collapsed="false">
      <c r="A835" s="4" t="s">
        <v>1238</v>
      </c>
      <c r="B835" s="4" t="n">
        <v>-1.9548827749913</v>
      </c>
      <c r="C835" s="5" t="n">
        <v>7.35621374584871E-013</v>
      </c>
      <c r="D835" s="3" t="b">
        <f aca="false">TRUE()</f>
        <v>1</v>
      </c>
      <c r="E835" s="3" t="n">
        <v>-0.712874648014754</v>
      </c>
      <c r="F835" s="3" t="n">
        <v>0.000650118150040438</v>
      </c>
      <c r="G835" s="3" t="b">
        <f aca="false">TRUE()</f>
        <v>1</v>
      </c>
      <c r="H835" s="3" t="n">
        <v>-0.485378507205366</v>
      </c>
      <c r="I835" s="3" t="n">
        <v>0.0149540054579926</v>
      </c>
      <c r="J835" s="3" t="b">
        <f aca="false">FALSE()</f>
        <v>0</v>
      </c>
      <c r="K835" s="3" t="s">
        <v>93</v>
      </c>
    </row>
    <row r="836" customFormat="false" ht="15" hidden="false" customHeight="false" outlineLevel="0" collapsed="false">
      <c r="A836" s="4" t="s">
        <v>1239</v>
      </c>
      <c r="B836" s="4" t="n">
        <v>-1.95132495557811</v>
      </c>
      <c r="C836" s="5" t="n">
        <v>2.57337021849361E-007</v>
      </c>
      <c r="D836" s="3" t="b">
        <f aca="false">TRUE()</f>
        <v>1</v>
      </c>
      <c r="E836" s="3" t="n">
        <v>-1.14029587174943</v>
      </c>
      <c r="F836" s="3" t="n">
        <v>0.000269936431031293</v>
      </c>
      <c r="G836" s="3" t="b">
        <f aca="false">TRUE()</f>
        <v>1</v>
      </c>
      <c r="H836" s="3" t="n">
        <v>-0.111597035864034</v>
      </c>
      <c r="I836" s="3" t="n">
        <v>0.667695504505505</v>
      </c>
      <c r="J836" s="3" t="b">
        <f aca="false">FALSE()</f>
        <v>0</v>
      </c>
      <c r="K836" s="3" t="s">
        <v>1240</v>
      </c>
    </row>
    <row r="837" customFormat="false" ht="15" hidden="false" customHeight="false" outlineLevel="0" collapsed="false">
      <c r="A837" s="4" t="s">
        <v>1241</v>
      </c>
      <c r="B837" s="4" t="n">
        <v>-1.95132495557811</v>
      </c>
      <c r="C837" s="4" t="n">
        <v>0.000269270568364457</v>
      </c>
      <c r="D837" s="3" t="b">
        <f aca="false">TRUE()</f>
        <v>1</v>
      </c>
      <c r="E837" s="3" t="n">
        <v>-0.292298965194482</v>
      </c>
      <c r="F837" s="3" t="n">
        <v>0.444421427879619</v>
      </c>
      <c r="G837" s="3" t="b">
        <f aca="false">FALSE()</f>
        <v>0</v>
      </c>
      <c r="H837" s="3" t="n">
        <v>0.233051135523412</v>
      </c>
      <c r="I837" s="3" t="n">
        <v>0.500969872248619</v>
      </c>
      <c r="J837" s="3" t="b">
        <f aca="false">FALSE()</f>
        <v>0</v>
      </c>
      <c r="K837" s="3" t="s">
        <v>1242</v>
      </c>
    </row>
    <row r="838" customFormat="false" ht="15" hidden="false" customHeight="false" outlineLevel="0" collapsed="false">
      <c r="A838" s="4" t="s">
        <v>1243</v>
      </c>
      <c r="B838" s="4" t="n">
        <v>-1.95132495557811</v>
      </c>
      <c r="C838" s="4" t="n">
        <v>0.000269270568364457</v>
      </c>
      <c r="D838" s="3" t="b">
        <f aca="false">TRUE()</f>
        <v>1</v>
      </c>
      <c r="E838" s="3" t="n">
        <v>-1.87726146591564</v>
      </c>
      <c r="F838" s="3" t="n">
        <v>0.000190012023945556</v>
      </c>
      <c r="G838" s="3" t="b">
        <f aca="false">TRUE()</f>
        <v>1</v>
      </c>
      <c r="H838" s="3" t="n">
        <v>-2.50391445864279</v>
      </c>
      <c r="I838" s="5" t="n">
        <v>6.80576846121074E-006</v>
      </c>
      <c r="J838" s="3" t="b">
        <f aca="false">TRUE()</f>
        <v>1</v>
      </c>
      <c r="K838" s="3" t="s">
        <v>1244</v>
      </c>
    </row>
    <row r="839" customFormat="false" ht="15" hidden="false" customHeight="false" outlineLevel="0" collapsed="false">
      <c r="A839" s="4" t="s">
        <v>1245</v>
      </c>
      <c r="B839" s="4" t="n">
        <v>-1.95132495557811</v>
      </c>
      <c r="C839" s="4" t="n">
        <v>0.000269270568364457</v>
      </c>
      <c r="D839" s="3" t="b">
        <f aca="false">TRUE()</f>
        <v>1</v>
      </c>
      <c r="E839" s="3" t="n">
        <v>-0.0929901569710748</v>
      </c>
      <c r="F839" s="3" t="n">
        <v>0.801163296310696</v>
      </c>
      <c r="G839" s="3" t="b">
        <f aca="false">FALSE()</f>
        <v>0</v>
      </c>
      <c r="H839" s="3" t="n">
        <v>-0.69655953658519</v>
      </c>
      <c r="I839" s="3" t="n">
        <v>0.0868717750012704</v>
      </c>
      <c r="J839" s="3" t="b">
        <f aca="false">FALSE()</f>
        <v>0</v>
      </c>
      <c r="K839" s="3" t="s">
        <v>47</v>
      </c>
    </row>
    <row r="840" customFormat="false" ht="15" hidden="false" customHeight="false" outlineLevel="0" collapsed="false">
      <c r="A840" s="4" t="s">
        <v>1246</v>
      </c>
      <c r="B840" s="4" t="n">
        <v>-1.94694651506754</v>
      </c>
      <c r="C840" s="5" t="n">
        <v>5.28114071014228E-006</v>
      </c>
      <c r="D840" s="3" t="b">
        <f aca="false">TRUE()</f>
        <v>1</v>
      </c>
      <c r="E840" s="3" t="n">
        <v>-1.23545310478977</v>
      </c>
      <c r="F840" s="3" t="n">
        <v>0.000590825825787622</v>
      </c>
      <c r="G840" s="3" t="b">
        <f aca="false">TRUE()</f>
        <v>1</v>
      </c>
      <c r="H840" s="3" t="n">
        <v>-1.56665021399076</v>
      </c>
      <c r="I840" s="5" t="n">
        <v>3.39316464352389E-005</v>
      </c>
      <c r="J840" s="3" t="b">
        <f aca="false">TRUE()</f>
        <v>1</v>
      </c>
      <c r="K840" s="3" t="s">
        <v>22</v>
      </c>
    </row>
    <row r="841" customFormat="false" ht="15" hidden="false" customHeight="false" outlineLevel="0" collapsed="false">
      <c r="A841" s="4" t="s">
        <v>1247</v>
      </c>
      <c r="B841" s="4" t="n">
        <v>-1.94489868641868</v>
      </c>
      <c r="C841" s="5" t="n">
        <v>3.92586803188703E-057</v>
      </c>
      <c r="D841" s="3" t="b">
        <f aca="false">TRUE()</f>
        <v>1</v>
      </c>
      <c r="E841" s="3" t="n">
        <v>-0.98379138606944</v>
      </c>
      <c r="F841" s="5" t="n">
        <v>1.43903512089571E-023</v>
      </c>
      <c r="G841" s="3" t="b">
        <f aca="false">TRUE()</f>
        <v>1</v>
      </c>
      <c r="H841" s="3" t="n">
        <v>0.068048812650145</v>
      </c>
      <c r="I841" s="3" t="n">
        <v>0.402668840012171</v>
      </c>
      <c r="J841" s="3" t="b">
        <f aca="false">FALSE()</f>
        <v>0</v>
      </c>
      <c r="K841" s="3" t="s">
        <v>1248</v>
      </c>
    </row>
    <row r="842" customFormat="false" ht="15" hidden="false" customHeight="false" outlineLevel="0" collapsed="false">
      <c r="A842" s="4" t="s">
        <v>1249</v>
      </c>
      <c r="B842" s="4" t="n">
        <v>-1.94371177146824</v>
      </c>
      <c r="C842" s="5" t="n">
        <v>2.3588833629393E-009</v>
      </c>
      <c r="D842" s="3" t="b">
        <f aca="false">TRUE()</f>
        <v>1</v>
      </c>
      <c r="E842" s="3" t="n">
        <v>-0.8951833739129</v>
      </c>
      <c r="F842" s="3" t="n">
        <v>0.000526876755432052</v>
      </c>
      <c r="G842" s="3" t="b">
        <f aca="false">TRUE()</f>
        <v>1</v>
      </c>
      <c r="H842" s="3" t="n">
        <v>-0.521836366640056</v>
      </c>
      <c r="I842" s="3" t="n">
        <v>0.0298216470621807</v>
      </c>
      <c r="J842" s="3" t="b">
        <f aca="false">FALSE()</f>
        <v>0</v>
      </c>
      <c r="K842" s="3" t="s">
        <v>1250</v>
      </c>
    </row>
    <row r="843" customFormat="false" ht="15" hidden="false" customHeight="false" outlineLevel="0" collapsed="false">
      <c r="A843" s="4" t="s">
        <v>1251</v>
      </c>
      <c r="B843" s="4" t="n">
        <v>-1.93925212327754</v>
      </c>
      <c r="C843" s="5" t="n">
        <v>4.96455331768355E-013</v>
      </c>
      <c r="D843" s="3" t="b">
        <f aca="false">TRUE()</f>
        <v>1</v>
      </c>
      <c r="E843" s="3" t="n">
        <v>-0.128223039448856</v>
      </c>
      <c r="F843" s="3" t="n">
        <v>0.491812727852225</v>
      </c>
      <c r="G843" s="3" t="b">
        <f aca="false">FALSE()</f>
        <v>0</v>
      </c>
      <c r="H843" s="3" t="n">
        <v>-0.0768041270633756</v>
      </c>
      <c r="I843" s="3" t="n">
        <v>0.675487877439202</v>
      </c>
      <c r="J843" s="3" t="b">
        <f aca="false">FALSE()</f>
        <v>0</v>
      </c>
      <c r="K843" s="3" t="s">
        <v>1252</v>
      </c>
    </row>
    <row r="844" customFormat="false" ht="15" hidden="false" customHeight="false" outlineLevel="0" collapsed="false">
      <c r="A844" s="4" t="s">
        <v>1253</v>
      </c>
      <c r="B844" s="4" t="n">
        <v>-1.93925212327754</v>
      </c>
      <c r="C844" s="4" t="n">
        <v>0.000112205177361892</v>
      </c>
      <c r="D844" s="3" t="b">
        <f aca="false">TRUE()</f>
        <v>1</v>
      </c>
      <c r="E844" s="3" t="n">
        <v>0.129793291618314</v>
      </c>
      <c r="F844" s="3" t="n">
        <v>0.697316392319625</v>
      </c>
      <c r="G844" s="3" t="b">
        <f aca="false">FALSE()</f>
        <v>0</v>
      </c>
      <c r="H844" s="3" t="n">
        <v>-0.411468209878199</v>
      </c>
      <c r="I844" s="3" t="n">
        <v>0.257958413233654</v>
      </c>
      <c r="J844" s="3" t="b">
        <f aca="false">FALSE()</f>
        <v>0</v>
      </c>
      <c r="K844" s="3" t="s">
        <v>222</v>
      </c>
    </row>
    <row r="845" customFormat="false" ht="15" hidden="false" customHeight="false" outlineLevel="0" collapsed="false">
      <c r="A845" s="4" t="s">
        <v>1254</v>
      </c>
      <c r="B845" s="4" t="n">
        <v>-1.93585354681567</v>
      </c>
      <c r="C845" s="5" t="n">
        <v>9.61249507979964E-012</v>
      </c>
      <c r="D845" s="3" t="b">
        <f aca="false">TRUE()</f>
        <v>1</v>
      </c>
      <c r="E845" s="3" t="n">
        <v>-0.253506482197421</v>
      </c>
      <c r="F845" s="3" t="n">
        <v>0.209420082886706</v>
      </c>
      <c r="G845" s="3" t="b">
        <f aca="false">FALSE()</f>
        <v>0</v>
      </c>
      <c r="H845" s="3" t="n">
        <v>0.811192370388554</v>
      </c>
      <c r="I845" s="5" t="n">
        <v>1.13196222287988E-006</v>
      </c>
      <c r="J845" s="3" t="b">
        <f aca="false">TRUE()</f>
        <v>1</v>
      </c>
      <c r="K845" s="3" t="s">
        <v>1255</v>
      </c>
    </row>
    <row r="846" customFormat="false" ht="15" hidden="false" customHeight="false" outlineLevel="0" collapsed="false">
      <c r="A846" s="4" t="s">
        <v>1256</v>
      </c>
      <c r="B846" s="4" t="n">
        <v>-1.93520529021484</v>
      </c>
      <c r="C846" s="5" t="n">
        <v>4.35704436576457E-010</v>
      </c>
      <c r="D846" s="3" t="b">
        <f aca="false">TRUE()</f>
        <v>1</v>
      </c>
      <c r="E846" s="3" t="n">
        <v>-0.808674380658225</v>
      </c>
      <c r="F846" s="3" t="n">
        <v>0.000861350033546871</v>
      </c>
      <c r="G846" s="3" t="b">
        <f aca="false">TRUE()</f>
        <v>1</v>
      </c>
      <c r="H846" s="3" t="n">
        <v>-0.726982457158943</v>
      </c>
      <c r="I846" s="3" t="n">
        <v>0.00220131245222944</v>
      </c>
      <c r="J846" s="3" t="b">
        <f aca="false">FALSE()</f>
        <v>0</v>
      </c>
      <c r="K846" s="3" t="s">
        <v>1257</v>
      </c>
    </row>
    <row r="847" customFormat="false" ht="15" hidden="false" customHeight="false" outlineLevel="0" collapsed="false">
      <c r="A847" s="4" t="s">
        <v>1258</v>
      </c>
      <c r="B847" s="4" t="n">
        <v>-1.93151647449793</v>
      </c>
      <c r="C847" s="5" t="n">
        <v>1.87454975842878E-010</v>
      </c>
      <c r="D847" s="3" t="b">
        <f aca="false">TRUE()</f>
        <v>1</v>
      </c>
      <c r="E847" s="3" t="n">
        <v>0.088729641919464</v>
      </c>
      <c r="F847" s="3" t="n">
        <v>0.662372410706046</v>
      </c>
      <c r="G847" s="3" t="b">
        <f aca="false">FALSE()</f>
        <v>0</v>
      </c>
      <c r="H847" s="3" t="n">
        <v>-0.511691809234513</v>
      </c>
      <c r="I847" s="3" t="n">
        <v>0.0222199530859929</v>
      </c>
      <c r="J847" s="3" t="b">
        <f aca="false">FALSE()</f>
        <v>0</v>
      </c>
      <c r="K847" s="3" t="s">
        <v>1259</v>
      </c>
    </row>
    <row r="848" customFormat="false" ht="15" hidden="false" customHeight="false" outlineLevel="0" collapsed="false">
      <c r="A848" s="4" t="s">
        <v>1260</v>
      </c>
      <c r="B848" s="4" t="n">
        <v>-1.92979179402847</v>
      </c>
      <c r="C848" s="5" t="n">
        <v>4.6972504573388E-005</v>
      </c>
      <c r="D848" s="3" t="b">
        <f aca="false">TRUE()</f>
        <v>1</v>
      </c>
      <c r="E848" s="3" t="n">
        <v>0.494419664168825</v>
      </c>
      <c r="F848" s="3" t="n">
        <v>0.0952162212970576</v>
      </c>
      <c r="G848" s="3" t="b">
        <f aca="false">FALSE()</f>
        <v>0</v>
      </c>
      <c r="H848" s="3" t="n">
        <v>-0.342451035948678</v>
      </c>
      <c r="I848" s="3" t="n">
        <v>0.313789475538536</v>
      </c>
      <c r="J848" s="3" t="b">
        <f aca="false">FALSE()</f>
        <v>0</v>
      </c>
      <c r="K848" s="3" t="s">
        <v>1261</v>
      </c>
    </row>
    <row r="849" customFormat="false" ht="15" hidden="false" customHeight="false" outlineLevel="0" collapsed="false">
      <c r="A849" s="4" t="s">
        <v>1262</v>
      </c>
      <c r="B849" s="4" t="n">
        <v>-1.92979179402847</v>
      </c>
      <c r="C849" s="5" t="n">
        <v>4.6972504573388E-005</v>
      </c>
      <c r="D849" s="3" t="b">
        <f aca="false">TRUE()</f>
        <v>1</v>
      </c>
      <c r="E849" s="3" t="n">
        <v>-0.0306713805749324</v>
      </c>
      <c r="F849" s="3" t="n">
        <v>0.9247094730003</v>
      </c>
      <c r="G849" s="3" t="b">
        <f aca="false">FALSE()</f>
        <v>0</v>
      </c>
      <c r="H849" s="3" t="n">
        <v>0.270525840942075</v>
      </c>
      <c r="I849" s="3" t="n">
        <v>0.376201861941219</v>
      </c>
      <c r="J849" s="3" t="b">
        <f aca="false">FALSE()</f>
        <v>0</v>
      </c>
      <c r="K849" s="3" t="s">
        <v>1263</v>
      </c>
    </row>
    <row r="850" customFormat="false" ht="15" hidden="false" customHeight="false" outlineLevel="0" collapsed="false">
      <c r="A850" s="4" t="s">
        <v>1264</v>
      </c>
      <c r="B850" s="4" t="n">
        <v>-1.92979179402847</v>
      </c>
      <c r="C850" s="5" t="n">
        <v>4.6972504573388E-005</v>
      </c>
      <c r="D850" s="3" t="b">
        <f aca="false">TRUE()</f>
        <v>1</v>
      </c>
      <c r="E850" s="3" t="n">
        <v>0.00409403758574448</v>
      </c>
      <c r="F850" s="3" t="n">
        <v>0.98987465942525</v>
      </c>
      <c r="G850" s="3" t="b">
        <f aca="false">FALSE()</f>
        <v>0</v>
      </c>
      <c r="H850" s="3" t="n">
        <v>-0.342451035948678</v>
      </c>
      <c r="I850" s="3" t="n">
        <v>0.313789475538536</v>
      </c>
      <c r="J850" s="3" t="b">
        <f aca="false">FALSE()</f>
        <v>0</v>
      </c>
      <c r="K850" s="3" t="s">
        <v>93</v>
      </c>
    </row>
    <row r="851" customFormat="false" ht="15" hidden="false" customHeight="false" outlineLevel="0" collapsed="false">
      <c r="A851" s="4" t="s">
        <v>1265</v>
      </c>
      <c r="B851" s="4" t="n">
        <v>-1.92979179402847</v>
      </c>
      <c r="C851" s="5" t="n">
        <v>4.6972504573388E-005</v>
      </c>
      <c r="D851" s="3" t="b">
        <f aca="false">TRUE()</f>
        <v>1</v>
      </c>
      <c r="E851" s="3" t="n">
        <v>1.22648645892219</v>
      </c>
      <c r="F851" s="5" t="n">
        <v>2.61672564392616E-006</v>
      </c>
      <c r="G851" s="3" t="b">
        <f aca="false">TRUE()</f>
        <v>1</v>
      </c>
      <c r="H851" s="3" t="n">
        <v>1.4769767184095</v>
      </c>
      <c r="I851" s="5" t="n">
        <v>2.6046293044406E-009</v>
      </c>
      <c r="J851" s="3" t="b">
        <f aca="false">TRUE()</f>
        <v>1</v>
      </c>
      <c r="K851" s="3" t="s">
        <v>1266</v>
      </c>
    </row>
    <row r="852" customFormat="false" ht="15" hidden="false" customHeight="false" outlineLevel="0" collapsed="false">
      <c r="A852" s="4" t="s">
        <v>1267</v>
      </c>
      <c r="B852" s="4" t="n">
        <v>-1.92979179402847</v>
      </c>
      <c r="C852" s="5" t="n">
        <v>4.6972504573388E-005</v>
      </c>
      <c r="D852" s="3" t="b">
        <f aca="false">TRUE()</f>
        <v>1</v>
      </c>
      <c r="E852" s="3" t="n">
        <v>-0.580868463135413</v>
      </c>
      <c r="F852" s="3" t="n">
        <v>0.103740215855391</v>
      </c>
      <c r="G852" s="3" t="b">
        <f aca="false">FALSE()</f>
        <v>0</v>
      </c>
      <c r="H852" s="3" t="n">
        <v>-0.475717566812142</v>
      </c>
      <c r="I852" s="3" t="n">
        <v>0.171514237689738</v>
      </c>
      <c r="J852" s="3" t="b">
        <f aca="false">FALSE()</f>
        <v>0</v>
      </c>
      <c r="K852" s="3" t="s">
        <v>1268</v>
      </c>
    </row>
    <row r="853" customFormat="false" ht="15" hidden="false" customHeight="false" outlineLevel="0" collapsed="false">
      <c r="A853" s="4" t="s">
        <v>1269</v>
      </c>
      <c r="B853" s="4" t="n">
        <v>-1.9221786099186</v>
      </c>
      <c r="C853" s="5" t="n">
        <v>1.5834438938247E-009</v>
      </c>
      <c r="D853" s="3" t="b">
        <f aca="false">TRUE()</f>
        <v>1</v>
      </c>
      <c r="E853" s="3" t="n">
        <v>-0.69972328036345</v>
      </c>
      <c r="F853" s="3" t="n">
        <v>0.00430965783472771</v>
      </c>
      <c r="G853" s="3" t="b">
        <f aca="false">FALSE()</f>
        <v>0</v>
      </c>
      <c r="H853" s="3" t="n">
        <v>-0.364850420905242</v>
      </c>
      <c r="I853" s="3" t="n">
        <v>0.111962244177498</v>
      </c>
      <c r="J853" s="3" t="b">
        <f aca="false">FALSE()</f>
        <v>0</v>
      </c>
      <c r="K853" s="3" t="s">
        <v>93</v>
      </c>
    </row>
    <row r="854" customFormat="false" ht="15" hidden="false" customHeight="false" outlineLevel="0" collapsed="false">
      <c r="A854" s="4" t="s">
        <v>1270</v>
      </c>
      <c r="B854" s="4" t="n">
        <v>-1.9221786099186</v>
      </c>
      <c r="C854" s="5" t="n">
        <v>1.97400157796627E-005</v>
      </c>
      <c r="D854" s="3" t="b">
        <f aca="false">TRUE()</f>
        <v>1</v>
      </c>
      <c r="E854" s="3" t="n">
        <v>-0.284685781084607</v>
      </c>
      <c r="F854" s="3" t="n">
        <v>0.377527928314568</v>
      </c>
      <c r="G854" s="3" t="b">
        <f aca="false">FALSE()</f>
        <v>0</v>
      </c>
      <c r="H854" s="3" t="n">
        <v>-0.40437878509188</v>
      </c>
      <c r="I854" s="3" t="n">
        <v>0.216031390813139</v>
      </c>
      <c r="J854" s="3" t="b">
        <f aca="false">FALSE()</f>
        <v>0</v>
      </c>
      <c r="K854" s="3" t="s">
        <v>1140</v>
      </c>
    </row>
    <row r="855" customFormat="false" ht="15" hidden="false" customHeight="false" outlineLevel="0" collapsed="false">
      <c r="A855" s="4" t="s">
        <v>1271</v>
      </c>
      <c r="B855" s="4" t="n">
        <v>-1.91068297108077</v>
      </c>
      <c r="C855" s="5" t="n">
        <v>1.34440055712531E-008</v>
      </c>
      <c r="D855" s="3" t="b">
        <f aca="false">TRUE()</f>
        <v>1</v>
      </c>
      <c r="E855" s="3" t="n">
        <v>-0.414918251858437</v>
      </c>
      <c r="F855" s="3" t="n">
        <v>0.0928891317148017</v>
      </c>
      <c r="G855" s="3" t="b">
        <f aca="false">FALSE()</f>
        <v>0</v>
      </c>
      <c r="H855" s="3" t="n">
        <v>0.666010542799519</v>
      </c>
      <c r="I855" s="3" t="n">
        <v>0.0010462012916187</v>
      </c>
      <c r="J855" s="3" t="b">
        <f aca="false">FALSE()</f>
        <v>0</v>
      </c>
      <c r="K855" s="3" t="s">
        <v>22</v>
      </c>
    </row>
    <row r="856" customFormat="false" ht="15" hidden="false" customHeight="false" outlineLevel="0" collapsed="false">
      <c r="A856" s="4" t="s">
        <v>1272</v>
      </c>
      <c r="B856" s="4" t="n">
        <v>-1.91000389597249</v>
      </c>
      <c r="C856" s="5" t="n">
        <v>5.63101099091149E-035</v>
      </c>
      <c r="D856" s="3" t="b">
        <f aca="false">TRUE()</f>
        <v>1</v>
      </c>
      <c r="E856" s="3" t="n">
        <v>-0.819998862440996</v>
      </c>
      <c r="F856" s="5" t="n">
        <v>1.74366480032482E-011</v>
      </c>
      <c r="G856" s="3" t="b">
        <f aca="false">TRUE()</f>
        <v>1</v>
      </c>
      <c r="H856" s="3" t="n">
        <v>-1.74270131822991</v>
      </c>
      <c r="I856" s="5" t="n">
        <v>1.22930773131689E-034</v>
      </c>
      <c r="J856" s="3" t="b">
        <f aca="false">TRUE()</f>
        <v>1</v>
      </c>
      <c r="K856" s="3" t="s">
        <v>1273</v>
      </c>
    </row>
    <row r="857" customFormat="false" ht="15" hidden="false" customHeight="false" outlineLevel="0" collapsed="false">
      <c r="A857" s="4" t="s">
        <v>1274</v>
      </c>
      <c r="B857" s="4" t="n">
        <v>-1.90707171752839</v>
      </c>
      <c r="C857" s="5" t="n">
        <v>4.19575065198058E-014</v>
      </c>
      <c r="D857" s="3" t="b">
        <f aca="false">TRUE()</f>
        <v>1</v>
      </c>
      <c r="E857" s="3" t="n">
        <v>-0.98612494162167</v>
      </c>
      <c r="F857" s="5" t="n">
        <v>1.45704636252853E-006</v>
      </c>
      <c r="G857" s="3" t="b">
        <f aca="false">TRUE()</f>
        <v>1</v>
      </c>
      <c r="H857" s="3" t="n">
        <v>-1.00845010876074</v>
      </c>
      <c r="I857" s="5" t="n">
        <v>7.62835860841489E-007</v>
      </c>
      <c r="J857" s="3" t="b">
        <f aca="false">TRUE()</f>
        <v>1</v>
      </c>
      <c r="K857" s="3" t="s">
        <v>22</v>
      </c>
    </row>
    <row r="858" customFormat="false" ht="15" hidden="false" customHeight="false" outlineLevel="0" collapsed="false">
      <c r="A858" s="4" t="s">
        <v>1275</v>
      </c>
      <c r="B858" s="4" t="n">
        <v>-1.90623706604957</v>
      </c>
      <c r="C858" s="5" t="n">
        <v>1.49134224486922E-006</v>
      </c>
      <c r="D858" s="3" t="b">
        <f aca="false">TRUE()</f>
        <v>1</v>
      </c>
      <c r="E858" s="3" t="n">
        <v>0.479856057434025</v>
      </c>
      <c r="F858" s="3" t="n">
        <v>0.0541616234340467</v>
      </c>
      <c r="G858" s="3" t="b">
        <f aca="false">FALSE()</f>
        <v>0</v>
      </c>
      <c r="H858" s="3" t="n">
        <v>0.171650590859269</v>
      </c>
      <c r="I858" s="3" t="n">
        <v>0.510559119495765</v>
      </c>
      <c r="J858" s="3" t="b">
        <f aca="false">FALSE()</f>
        <v>0</v>
      </c>
      <c r="K858" s="3" t="s">
        <v>22</v>
      </c>
    </row>
    <row r="859" customFormat="false" ht="15" hidden="false" customHeight="false" outlineLevel="0" collapsed="false">
      <c r="A859" s="4" t="s">
        <v>1276</v>
      </c>
      <c r="B859" s="4" t="n">
        <v>-1.90241535509717</v>
      </c>
      <c r="C859" s="5" t="n">
        <v>6.33395478301284E-007</v>
      </c>
      <c r="D859" s="3" t="b">
        <f aca="false">TRUE()</f>
        <v>1</v>
      </c>
      <c r="E859" s="3" t="n">
        <v>-0.998276866877003</v>
      </c>
      <c r="F859" s="3" t="n">
        <v>0.00131165951593211</v>
      </c>
      <c r="G859" s="3" t="b">
        <f aca="false">FALSE()</f>
        <v>0</v>
      </c>
      <c r="H859" s="3" t="n">
        <v>-0.718039263995641</v>
      </c>
      <c r="I859" s="3" t="n">
        <v>0.0144878528826211</v>
      </c>
      <c r="J859" s="3" t="b">
        <f aca="false">FALSE()</f>
        <v>0</v>
      </c>
      <c r="K859" s="3" t="s">
        <v>1277</v>
      </c>
    </row>
    <row r="860" customFormat="false" ht="15" hidden="false" customHeight="false" outlineLevel="0" collapsed="false">
      <c r="A860" s="4" t="s">
        <v>1278</v>
      </c>
      <c r="B860" s="4" t="n">
        <v>-1.90241535509717</v>
      </c>
      <c r="C860" s="4" t="n">
        <v>0.000428455681436542</v>
      </c>
      <c r="D860" s="3" t="b">
        <f aca="false">TRUE()</f>
        <v>1</v>
      </c>
      <c r="E860" s="3" t="n">
        <v>-1.82835186543469</v>
      </c>
      <c r="F860" s="3" t="n">
        <v>0.000313318544723655</v>
      </c>
      <c r="G860" s="3" t="b">
        <f aca="false">TRUE()</f>
        <v>1</v>
      </c>
      <c r="H860" s="3" t="n">
        <v>-0.792039845439419</v>
      </c>
      <c r="I860" s="3" t="n">
        <v>0.0597420399612131</v>
      </c>
      <c r="J860" s="3" t="b">
        <f aca="false">FALSE()</f>
        <v>0</v>
      </c>
      <c r="K860" s="3" t="s">
        <v>1279</v>
      </c>
    </row>
    <row r="861" customFormat="false" ht="15" hidden="false" customHeight="false" outlineLevel="0" collapsed="false">
      <c r="A861" s="4" t="s">
        <v>1280</v>
      </c>
      <c r="B861" s="4" t="n">
        <v>-1.90069888250815</v>
      </c>
      <c r="C861" s="5" t="n">
        <v>8.06900028451192E-013</v>
      </c>
      <c r="D861" s="3" t="b">
        <f aca="false">TRUE()</f>
        <v>1</v>
      </c>
      <c r="E861" s="3" t="n">
        <v>-0.93866201057978</v>
      </c>
      <c r="F861" s="5" t="n">
        <v>1.12673930234532E-005</v>
      </c>
      <c r="G861" s="3" t="b">
        <f aca="false">TRUE()</f>
        <v>1</v>
      </c>
      <c r="H861" s="3" t="n">
        <v>-0.459520339284341</v>
      </c>
      <c r="I861" s="3" t="n">
        <v>0.0185846363874453</v>
      </c>
      <c r="J861" s="3" t="b">
        <f aca="false">FALSE()</f>
        <v>0</v>
      </c>
      <c r="K861" s="3" t="s">
        <v>1281</v>
      </c>
    </row>
    <row r="862" customFormat="false" ht="15" hidden="false" customHeight="false" outlineLevel="0" collapsed="false">
      <c r="A862" s="4" t="s">
        <v>1282</v>
      </c>
      <c r="B862" s="4" t="n">
        <v>-1.9001523035886</v>
      </c>
      <c r="C862" s="5" t="n">
        <v>1.18516270946332E-018</v>
      </c>
      <c r="D862" s="3" t="b">
        <f aca="false">TRUE()</f>
        <v>1</v>
      </c>
      <c r="E862" s="3" t="n">
        <v>-0.281768297702311</v>
      </c>
      <c r="F862" s="3" t="n">
        <v>0.0688901757941704</v>
      </c>
      <c r="G862" s="3" t="b">
        <f aca="false">FALSE()</f>
        <v>0</v>
      </c>
      <c r="H862" s="3" t="n">
        <v>0.186735942610871</v>
      </c>
      <c r="I862" s="3" t="n">
        <v>0.18764535975968</v>
      </c>
      <c r="J862" s="3" t="b">
        <f aca="false">FALSE()</f>
        <v>0</v>
      </c>
      <c r="K862" s="3" t="s">
        <v>22</v>
      </c>
    </row>
    <row r="863" customFormat="false" ht="15" hidden="false" customHeight="false" outlineLevel="0" collapsed="false">
      <c r="A863" s="4" t="s">
        <v>1283</v>
      </c>
      <c r="B863" s="4" t="n">
        <v>-1.9001523035886</v>
      </c>
      <c r="C863" s="5" t="n">
        <v>4.55108480755644E-010</v>
      </c>
      <c r="D863" s="3" t="b">
        <f aca="false">TRUE()</f>
        <v>1</v>
      </c>
      <c r="E863" s="3" t="n">
        <v>-0.0935016602704898</v>
      </c>
      <c r="F863" s="3" t="n">
        <v>0.65921323533047</v>
      </c>
      <c r="G863" s="3" t="b">
        <f aca="false">FALSE()</f>
        <v>0</v>
      </c>
      <c r="H863" s="3" t="n">
        <v>-0.96186054939093</v>
      </c>
      <c r="I863" s="5" t="n">
        <v>8.39977127301068E-005</v>
      </c>
      <c r="J863" s="3" t="b">
        <f aca="false">TRUE()</f>
        <v>1</v>
      </c>
      <c r="K863" s="3" t="s">
        <v>62</v>
      </c>
    </row>
    <row r="864" customFormat="false" ht="15" hidden="false" customHeight="false" outlineLevel="0" collapsed="false">
      <c r="A864" s="4" t="s">
        <v>1284</v>
      </c>
      <c r="B864" s="4" t="n">
        <v>-1.89618340138565</v>
      </c>
      <c r="C864" s="5" t="n">
        <v>8.41526135392506E-011</v>
      </c>
      <c r="D864" s="3" t="b">
        <f aca="false">TRUE()</f>
        <v>1</v>
      </c>
      <c r="E864" s="3" t="n">
        <v>-0.154942647713832</v>
      </c>
      <c r="F864" s="3" t="n">
        <v>0.450753100298874</v>
      </c>
      <c r="G864" s="3" t="b">
        <f aca="false">FALSE()</f>
        <v>0</v>
      </c>
      <c r="H864" s="3" t="n">
        <v>-0.453790979216958</v>
      </c>
      <c r="I864" s="3" t="n">
        <v>0.0345716632713315</v>
      </c>
      <c r="J864" s="3" t="b">
        <f aca="false">FALSE()</f>
        <v>0</v>
      </c>
      <c r="K864" s="3" t="s">
        <v>22</v>
      </c>
    </row>
    <row r="865" customFormat="false" ht="15" hidden="false" customHeight="false" outlineLevel="0" collapsed="false">
      <c r="A865" s="4" t="s">
        <v>1285</v>
      </c>
      <c r="B865" s="4" t="n">
        <v>-1.89618340138565</v>
      </c>
      <c r="C865" s="5" t="n">
        <v>1.14869804265517E-007</v>
      </c>
      <c r="D865" s="3" t="b">
        <f aca="false">TRUE()</f>
        <v>1</v>
      </c>
      <c r="E865" s="3" t="n">
        <v>-3.18468999110788</v>
      </c>
      <c r="F865" s="5" t="n">
        <v>7.05838472571551E-014</v>
      </c>
      <c r="G865" s="3" t="b">
        <f aca="false">TRUE()</f>
        <v>1</v>
      </c>
      <c r="H865" s="3" t="n">
        <v>-4.22638048311389</v>
      </c>
      <c r="I865" s="5" t="n">
        <v>6.36765945228546E-017</v>
      </c>
      <c r="J865" s="3" t="b">
        <f aca="false">TRUE()</f>
        <v>1</v>
      </c>
      <c r="K865" s="3" t="s">
        <v>22</v>
      </c>
    </row>
    <row r="866" customFormat="false" ht="15" hidden="false" customHeight="false" outlineLevel="0" collapsed="false">
      <c r="A866" s="4" t="s">
        <v>1286</v>
      </c>
      <c r="B866" s="4" t="n">
        <v>-1.89618340138565</v>
      </c>
      <c r="C866" s="4" t="n">
        <v>0.000177757835506788</v>
      </c>
      <c r="D866" s="3" t="b">
        <f aca="false">TRUE()</f>
        <v>1</v>
      </c>
      <c r="E866" s="3" t="n">
        <v>0.241574763594214</v>
      </c>
      <c r="F866" s="3" t="n">
        <v>0.467140116770419</v>
      </c>
      <c r="G866" s="3" t="b">
        <f aca="false">FALSE()</f>
        <v>0</v>
      </c>
      <c r="H866" s="3" t="n">
        <v>-0.834063060335125</v>
      </c>
      <c r="I866" s="3" t="n">
        <v>0.035768126210928</v>
      </c>
      <c r="J866" s="3" t="b">
        <f aca="false">FALSE()</f>
        <v>0</v>
      </c>
      <c r="K866" s="3" t="s">
        <v>1287</v>
      </c>
    </row>
    <row r="867" customFormat="false" ht="15" hidden="false" customHeight="false" outlineLevel="0" collapsed="false">
      <c r="A867" s="4" t="s">
        <v>1288</v>
      </c>
      <c r="B867" s="4" t="n">
        <v>-1.89618340138565</v>
      </c>
      <c r="C867" s="4" t="n">
        <v>0.000177757835506788</v>
      </c>
      <c r="D867" s="3" t="b">
        <f aca="false">TRUE()</f>
        <v>1</v>
      </c>
      <c r="E867" s="3" t="n">
        <v>-0.277799395499366</v>
      </c>
      <c r="F867" s="3" t="n">
        <v>0.444744532211182</v>
      </c>
      <c r="G867" s="3" t="b">
        <f aca="false">FALSE()</f>
        <v>0</v>
      </c>
      <c r="H867" s="3" t="n">
        <v>-0.525940764972794</v>
      </c>
      <c r="I867" s="3" t="n">
        <v>0.162551601363513</v>
      </c>
      <c r="J867" s="3" t="b">
        <f aca="false">FALSE()</f>
        <v>0</v>
      </c>
      <c r="K867" s="3" t="s">
        <v>22</v>
      </c>
    </row>
    <row r="868" customFormat="false" ht="15" hidden="false" customHeight="false" outlineLevel="0" collapsed="false">
      <c r="A868" s="4" t="s">
        <v>1289</v>
      </c>
      <c r="B868" s="4" t="n">
        <v>-1.89618340138565</v>
      </c>
      <c r="C868" s="4" t="n">
        <v>0.000177757835506788</v>
      </c>
      <c r="D868" s="3" t="b">
        <f aca="false">TRUE()</f>
        <v>1</v>
      </c>
      <c r="E868" s="3" t="n">
        <v>-1.59972749038673</v>
      </c>
      <c r="F868" s="3" t="n">
        <v>0.000465668034658678</v>
      </c>
      <c r="G868" s="3" t="b">
        <f aca="false">TRUE()</f>
        <v>1</v>
      </c>
      <c r="H868" s="3" t="n">
        <v>-0.904452388226523</v>
      </c>
      <c r="I868" s="3" t="n">
        <v>0.0245036185378988</v>
      </c>
      <c r="J868" s="3" t="b">
        <f aca="false">FALSE()</f>
        <v>0</v>
      </c>
      <c r="K868" s="3" t="s">
        <v>1290</v>
      </c>
    </row>
    <row r="869" customFormat="false" ht="15" hidden="false" customHeight="false" outlineLevel="0" collapsed="false">
      <c r="A869" s="4" t="s">
        <v>1291</v>
      </c>
      <c r="B869" s="4" t="n">
        <v>-1.89618340138565</v>
      </c>
      <c r="C869" s="5" t="n">
        <v>1.14869804265517E-007</v>
      </c>
      <c r="D869" s="3" t="b">
        <f aca="false">TRUE()</f>
        <v>1</v>
      </c>
      <c r="E869" s="3" t="n">
        <v>-1.14029587174943</v>
      </c>
      <c r="F869" s="3" t="n">
        <v>0.000133258852886076</v>
      </c>
      <c r="G869" s="3" t="b">
        <f aca="false">TRUE()</f>
        <v>1</v>
      </c>
      <c r="H869" s="3" t="n">
        <v>0.233051135523412</v>
      </c>
      <c r="I869" s="3" t="n">
        <v>0.318193330774924</v>
      </c>
      <c r="J869" s="3" t="b">
        <f aca="false">FALSE()</f>
        <v>0</v>
      </c>
      <c r="K869" s="3" t="s">
        <v>244</v>
      </c>
    </row>
    <row r="870" customFormat="false" ht="15" hidden="false" customHeight="false" outlineLevel="0" collapsed="false">
      <c r="A870" s="4" t="s">
        <v>1292</v>
      </c>
      <c r="B870" s="4" t="n">
        <v>-1.89618340138565</v>
      </c>
      <c r="C870" s="4" t="n">
        <v>0.000177757835506788</v>
      </c>
      <c r="D870" s="3" t="b">
        <f aca="false">TRUE()</f>
        <v>1</v>
      </c>
      <c r="E870" s="3" t="n">
        <v>-1.48425027296679</v>
      </c>
      <c r="F870" s="3" t="n">
        <v>0.00092378496721285</v>
      </c>
      <c r="G870" s="3" t="b">
        <f aca="false">TRUE()</f>
        <v>1</v>
      </c>
      <c r="H870" s="3" t="n">
        <v>-1.64141798239273</v>
      </c>
      <c r="I870" s="3" t="n">
        <v>0.000327621284177819</v>
      </c>
      <c r="J870" s="3" t="b">
        <f aca="false">TRUE()</f>
        <v>1</v>
      </c>
      <c r="K870" s="3" t="s">
        <v>1293</v>
      </c>
    </row>
    <row r="871" customFormat="false" ht="15" hidden="false" customHeight="false" outlineLevel="0" collapsed="false">
      <c r="A871" s="4" t="s">
        <v>1294</v>
      </c>
      <c r="B871" s="4" t="n">
        <v>-1.89131764621384</v>
      </c>
      <c r="C871" s="5" t="n">
        <v>7.41544028812576E-005</v>
      </c>
      <c r="D871" s="3" t="b">
        <f aca="false">TRUE()</f>
        <v>1</v>
      </c>
      <c r="E871" s="3" t="n">
        <v>-1.44285864176986</v>
      </c>
      <c r="F871" s="3" t="n">
        <v>0.000593596101998138</v>
      </c>
      <c r="G871" s="3" t="b">
        <f aca="false">TRUE()</f>
        <v>1</v>
      </c>
      <c r="H871" s="3" t="n">
        <v>-0.484549133775863</v>
      </c>
      <c r="I871" s="3" t="n">
        <v>0.170004489423964</v>
      </c>
      <c r="J871" s="3" t="b">
        <f aca="false">FALSE()</f>
        <v>0</v>
      </c>
      <c r="K871" s="3" t="s">
        <v>93</v>
      </c>
    </row>
    <row r="872" customFormat="false" ht="15" hidden="false" customHeight="false" outlineLevel="0" collapsed="false">
      <c r="A872" s="4" t="s">
        <v>1295</v>
      </c>
      <c r="B872" s="4" t="n">
        <v>-1.89131764621384</v>
      </c>
      <c r="C872" s="5" t="n">
        <v>7.41544028812576E-005</v>
      </c>
      <c r="D872" s="3" t="b">
        <f aca="false">TRUE()</f>
        <v>1</v>
      </c>
      <c r="E872" s="3" t="n">
        <v>-0.95743181459962</v>
      </c>
      <c r="F872" s="3" t="n">
        <v>0.0131737559391837</v>
      </c>
      <c r="G872" s="3" t="b">
        <f aca="false">FALSE()</f>
        <v>0</v>
      </c>
      <c r="H872" s="3" t="n">
        <v>-1.1435122159408</v>
      </c>
      <c r="I872" s="3" t="n">
        <v>0.00386658033780071</v>
      </c>
      <c r="J872" s="3" t="b">
        <f aca="false">FALSE()</f>
        <v>0</v>
      </c>
      <c r="K872" s="3" t="s">
        <v>142</v>
      </c>
    </row>
    <row r="873" customFormat="false" ht="15" hidden="false" customHeight="false" outlineLevel="0" collapsed="false">
      <c r="A873" s="4" t="s">
        <v>1296</v>
      </c>
      <c r="B873" s="4" t="n">
        <v>-1.88741319175792</v>
      </c>
      <c r="C873" s="5" t="n">
        <v>3.8416926245098E-009</v>
      </c>
      <c r="D873" s="3" t="b">
        <f aca="false">TRUE()</f>
        <v>1</v>
      </c>
      <c r="E873" s="3" t="n">
        <v>-1.00599478003784</v>
      </c>
      <c r="F873" s="3" t="n">
        <v>0.000120424892885113</v>
      </c>
      <c r="G873" s="3" t="b">
        <f aca="false">TRUE()</f>
        <v>1</v>
      </c>
      <c r="H873" s="3" t="n">
        <v>-1.78465086621005</v>
      </c>
      <c r="I873" s="5" t="n">
        <v>1.90006545005717E-009</v>
      </c>
      <c r="J873" s="3" t="b">
        <f aca="false">TRUE()</f>
        <v>1</v>
      </c>
      <c r="K873" s="3" t="s">
        <v>997</v>
      </c>
    </row>
    <row r="874" customFormat="false" ht="15" hidden="false" customHeight="false" outlineLevel="0" collapsed="false">
      <c r="A874" s="4" t="s">
        <v>1297</v>
      </c>
      <c r="B874" s="4" t="n">
        <v>-1.88741319175792</v>
      </c>
      <c r="C874" s="5" t="n">
        <v>3.10737102981575E-005</v>
      </c>
      <c r="D874" s="3" t="b">
        <f aca="false">TRUE()</f>
        <v>1</v>
      </c>
      <c r="E874" s="3" t="n">
        <v>-1.10553045358875</v>
      </c>
      <c r="F874" s="3" t="n">
        <v>0.00331493428738771</v>
      </c>
      <c r="G874" s="3" t="b">
        <f aca="false">FALSE()</f>
        <v>0</v>
      </c>
      <c r="H874" s="3" t="n">
        <v>-0.784650866210047</v>
      </c>
      <c r="I874" s="3" t="n">
        <v>0.0263820478896344</v>
      </c>
      <c r="J874" s="3" t="b">
        <f aca="false">FALSE()</f>
        <v>0</v>
      </c>
      <c r="K874" s="3" t="s">
        <v>1298</v>
      </c>
    </row>
    <row r="875" customFormat="false" ht="15" hidden="false" customHeight="false" outlineLevel="0" collapsed="false">
      <c r="A875" s="4" t="s">
        <v>1299</v>
      </c>
      <c r="B875" s="4" t="n">
        <v>-1.88596639734529</v>
      </c>
      <c r="C875" s="5" t="n">
        <v>2.49689371621975E-029</v>
      </c>
      <c r="D875" s="3" t="b">
        <f aca="false">TRUE()</f>
        <v>1</v>
      </c>
      <c r="E875" s="3" t="n">
        <v>-0.650052028281413</v>
      </c>
      <c r="F875" s="5" t="n">
        <v>4.49335293958029E-007</v>
      </c>
      <c r="G875" s="3" t="b">
        <f aca="false">TRUE()</f>
        <v>1</v>
      </c>
      <c r="H875" s="3" t="n">
        <v>-0.27156171773261</v>
      </c>
      <c r="I875" s="3" t="n">
        <v>0.0233000762181332</v>
      </c>
      <c r="J875" s="3" t="b">
        <f aca="false">FALSE()</f>
        <v>0</v>
      </c>
      <c r="K875" s="3" t="s">
        <v>1300</v>
      </c>
    </row>
    <row r="876" customFormat="false" ht="15" hidden="false" customHeight="false" outlineLevel="0" collapsed="false">
      <c r="A876" s="4" t="s">
        <v>1301</v>
      </c>
      <c r="B876" s="4" t="n">
        <v>-1.8792700184493</v>
      </c>
      <c r="C876" s="5" t="n">
        <v>2.33314279360449E-006</v>
      </c>
      <c r="D876" s="3" t="b">
        <f aca="false">TRUE()</f>
        <v>1</v>
      </c>
      <c r="E876" s="3" t="n">
        <v>-0.167776608171538</v>
      </c>
      <c r="F876" s="3" t="n">
        <v>0.551058378461532</v>
      </c>
      <c r="G876" s="3" t="b">
        <f aca="false">FALSE()</f>
        <v>0</v>
      </c>
      <c r="H876" s="3" t="n">
        <v>-0.822443977068292</v>
      </c>
      <c r="I876" s="3" t="n">
        <v>0.00856350553403298</v>
      </c>
      <c r="J876" s="3" t="b">
        <f aca="false">FALSE()</f>
        <v>0</v>
      </c>
      <c r="K876" s="3" t="s">
        <v>47</v>
      </c>
    </row>
    <row r="877" customFormat="false" ht="15" hidden="false" customHeight="false" outlineLevel="0" collapsed="false">
      <c r="A877" s="4" t="s">
        <v>1302</v>
      </c>
      <c r="B877" s="4" t="n">
        <v>-1.87794156988317</v>
      </c>
      <c r="C877" s="5" t="n">
        <v>5.36314253479132E-017</v>
      </c>
      <c r="D877" s="3" t="b">
        <f aca="false">TRUE()</f>
        <v>1</v>
      </c>
      <c r="E877" s="3" t="n">
        <v>-1.43653732297314</v>
      </c>
      <c r="F877" s="5" t="n">
        <v>3.52124350167712E-013</v>
      </c>
      <c r="G877" s="3" t="b">
        <f aca="false">TRUE()</f>
        <v>1</v>
      </c>
      <c r="H877" s="3" t="n">
        <v>-0.173373233450723</v>
      </c>
      <c r="I877" s="3" t="n">
        <v>0.270940396095128</v>
      </c>
      <c r="J877" s="3" t="b">
        <f aca="false">FALSE()</f>
        <v>0</v>
      </c>
      <c r="K877" s="3" t="s">
        <v>1303</v>
      </c>
    </row>
    <row r="878" customFormat="false" ht="15" hidden="false" customHeight="false" outlineLevel="0" collapsed="false">
      <c r="A878" s="4" t="s">
        <v>1304</v>
      </c>
      <c r="B878" s="4" t="n">
        <v>-1.87732437413434</v>
      </c>
      <c r="C878" s="5" t="n">
        <v>2.32435443763806E-017</v>
      </c>
      <c r="D878" s="3" t="b">
        <f aca="false">TRUE()</f>
        <v>1</v>
      </c>
      <c r="E878" s="3" t="n">
        <v>-1.32932969613945</v>
      </c>
      <c r="F878" s="5" t="n">
        <v>3.98070409206924E-012</v>
      </c>
      <c r="G878" s="3" t="b">
        <f aca="false">TRUE()</f>
        <v>1</v>
      </c>
      <c r="H878" s="3" t="n">
        <v>-0.729474159057925</v>
      </c>
      <c r="I878" s="5" t="n">
        <v>2.07567457203214E-005</v>
      </c>
      <c r="J878" s="3" t="b">
        <f aca="false">TRUE()</f>
        <v>1</v>
      </c>
      <c r="K878" s="3" t="s">
        <v>1157</v>
      </c>
    </row>
    <row r="879" customFormat="false" ht="15" hidden="false" customHeight="false" outlineLevel="0" collapsed="false">
      <c r="A879" s="4" t="s">
        <v>1305</v>
      </c>
      <c r="B879" s="4" t="n">
        <v>-1.87732437413434</v>
      </c>
      <c r="C879" s="5" t="n">
        <v>9.89421304806576E-007</v>
      </c>
      <c r="D879" s="3" t="b">
        <f aca="false">TRUE()</f>
        <v>1</v>
      </c>
      <c r="E879" s="3" t="n">
        <v>-0.763732520285222</v>
      </c>
      <c r="F879" s="3" t="n">
        <v>0.011141238574079</v>
      </c>
      <c r="G879" s="3" t="b">
        <f aca="false">FALSE()</f>
        <v>0</v>
      </c>
      <c r="H879" s="3" t="n">
        <v>-0.805423012291223</v>
      </c>
      <c r="I879" s="3" t="n">
        <v>0.00740913346281483</v>
      </c>
      <c r="J879" s="3" t="b">
        <f aca="false">FALSE()</f>
        <v>0</v>
      </c>
      <c r="K879" s="3" t="s">
        <v>22</v>
      </c>
    </row>
    <row r="880" customFormat="false" ht="15" hidden="false" customHeight="false" outlineLevel="0" collapsed="false">
      <c r="A880" s="4" t="s">
        <v>1306</v>
      </c>
      <c r="B880" s="4" t="n">
        <v>-1.87285089755503</v>
      </c>
      <c r="C880" s="5" t="n">
        <v>7.6320278900036E-008</v>
      </c>
      <c r="D880" s="3" t="b">
        <f aca="false">TRUE()</f>
        <v>1</v>
      </c>
      <c r="E880" s="3" t="n">
        <v>-0.46746061500294</v>
      </c>
      <c r="F880" s="3" t="n">
        <v>0.0719595644227543</v>
      </c>
      <c r="G880" s="3" t="b">
        <f aca="false">FALSE()</f>
        <v>0</v>
      </c>
      <c r="H880" s="3" t="n">
        <v>-0.535623318370133</v>
      </c>
      <c r="I880" s="3" t="n">
        <v>0.04005902719577</v>
      </c>
      <c r="J880" s="3" t="b">
        <f aca="false">FALSE()</f>
        <v>0</v>
      </c>
      <c r="K880" s="3" t="s">
        <v>1307</v>
      </c>
    </row>
    <row r="881" customFormat="false" ht="15" hidden="false" customHeight="false" outlineLevel="0" collapsed="false">
      <c r="A881" s="4" t="s">
        <v>1308</v>
      </c>
      <c r="B881" s="4" t="n">
        <v>-1.86738613707822</v>
      </c>
      <c r="C881" s="5" t="n">
        <v>4.70686942301787E-010</v>
      </c>
      <c r="D881" s="3" t="b">
        <f aca="false">TRUE()</f>
        <v>1</v>
      </c>
      <c r="E881" s="3" t="n">
        <v>0.114961183492644</v>
      </c>
      <c r="F881" s="3" t="n">
        <v>0.569828944902721</v>
      </c>
      <c r="G881" s="3" t="b">
        <f aca="false">FALSE()</f>
        <v>0</v>
      </c>
      <c r="H881" s="3" t="n">
        <v>-0.633682333613124</v>
      </c>
      <c r="I881" s="3" t="n">
        <v>0.00556294647446758</v>
      </c>
      <c r="J881" s="3" t="b">
        <f aca="false">FALSE()</f>
        <v>0</v>
      </c>
      <c r="K881" s="3" t="s">
        <v>220</v>
      </c>
    </row>
    <row r="882" customFormat="false" ht="15" hidden="false" customHeight="false" outlineLevel="0" collapsed="false">
      <c r="A882" s="4" t="s">
        <v>1309</v>
      </c>
      <c r="B882" s="4" t="n">
        <v>-1.8517892820272</v>
      </c>
      <c r="C882" s="5" t="n">
        <v>3.63843146862993E-006</v>
      </c>
      <c r="D882" s="3" t="b">
        <f aca="false">TRUE()</f>
        <v>1</v>
      </c>
      <c r="E882" s="3" t="n">
        <v>-0.79634147053207</v>
      </c>
      <c r="F882" s="3" t="n">
        <v>0.0119498387216068</v>
      </c>
      <c r="G882" s="3" t="b">
        <f aca="false">FALSE()</f>
        <v>0</v>
      </c>
      <c r="H882" s="3" t="n">
        <v>-0.0244450867689517</v>
      </c>
      <c r="I882" s="3" t="n">
        <v>0.929178406100972</v>
      </c>
      <c r="J882" s="3" t="b">
        <f aca="false">FALSE()</f>
        <v>0</v>
      </c>
      <c r="K882" s="3" t="s">
        <v>1310</v>
      </c>
    </row>
    <row r="883" customFormat="false" ht="15" hidden="false" customHeight="false" outlineLevel="0" collapsed="false">
      <c r="A883" s="4" t="s">
        <v>1311</v>
      </c>
      <c r="B883" s="4" t="n">
        <v>-1.8517892820272</v>
      </c>
      <c r="C883" s="5" t="n">
        <v>6.5404672939389E-007</v>
      </c>
      <c r="D883" s="3" t="b">
        <f aca="false">TRUE()</f>
        <v>1</v>
      </c>
      <c r="E883" s="3" t="n">
        <v>0.310365537260134</v>
      </c>
      <c r="F883" s="3" t="n">
        <v>0.202383128491638</v>
      </c>
      <c r="G883" s="3" t="b">
        <f aca="false">FALSE()</f>
        <v>0</v>
      </c>
      <c r="H883" s="3" t="n">
        <v>1.1685108833287</v>
      </c>
      <c r="I883" s="5" t="n">
        <v>2.00335736553324E-008</v>
      </c>
      <c r="J883" s="3" t="b">
        <f aca="false">TRUE()</f>
        <v>1</v>
      </c>
      <c r="K883" s="3" t="s">
        <v>1312</v>
      </c>
    </row>
    <row r="884" customFormat="false" ht="15" hidden="false" customHeight="false" outlineLevel="0" collapsed="false">
      <c r="A884" s="4" t="s">
        <v>1313</v>
      </c>
      <c r="B884" s="4" t="n">
        <v>-1.8517892820272</v>
      </c>
      <c r="C884" s="4" t="n">
        <v>0.000678210040759889</v>
      </c>
      <c r="D884" s="3" t="b">
        <f aca="false">TRUE()</f>
        <v>1</v>
      </c>
      <c r="E884" s="3" t="n">
        <v>-1.14029587174943</v>
      </c>
      <c r="F884" s="3" t="n">
        <v>0.0128344179154863</v>
      </c>
      <c r="G884" s="3" t="b">
        <f aca="false">FALSE()</f>
        <v>0</v>
      </c>
      <c r="H884" s="3" t="n">
        <v>-1.28890156767194</v>
      </c>
      <c r="I884" s="3" t="n">
        <v>0.00574311819581396</v>
      </c>
      <c r="J884" s="3" t="b">
        <f aca="false">FALSE()</f>
        <v>0</v>
      </c>
      <c r="K884" s="3" t="s">
        <v>93</v>
      </c>
    </row>
    <row r="885" customFormat="false" ht="15" hidden="false" customHeight="false" outlineLevel="0" collapsed="false">
      <c r="A885" s="4" t="s">
        <v>1314</v>
      </c>
      <c r="B885" s="4" t="n">
        <v>-1.8517892820272</v>
      </c>
      <c r="C885" s="5" t="n">
        <v>8.6129865203616E-006</v>
      </c>
      <c r="D885" s="3" t="b">
        <f aca="false">TRUE()</f>
        <v>1</v>
      </c>
      <c r="E885" s="3" t="n">
        <v>-0.970370870307119</v>
      </c>
      <c r="F885" s="3" t="n">
        <v>0.00429890416346775</v>
      </c>
      <c r="G885" s="3" t="b">
        <f aca="false">FALSE()</f>
        <v>0</v>
      </c>
      <c r="H885" s="3" t="n">
        <v>-1.12309267470186</v>
      </c>
      <c r="I885" s="3" t="n">
        <v>0.00118248512316298</v>
      </c>
      <c r="J885" s="3" t="b">
        <f aca="false">FALSE()</f>
        <v>0</v>
      </c>
      <c r="K885" s="3" t="s">
        <v>535</v>
      </c>
    </row>
    <row r="886" customFormat="false" ht="15" hidden="false" customHeight="false" outlineLevel="0" collapsed="false">
      <c r="A886" s="4" t="s">
        <v>1315</v>
      </c>
      <c r="B886" s="4" t="n">
        <v>-1.8517892820272</v>
      </c>
      <c r="C886" s="4" t="n">
        <v>0.000280283191229359</v>
      </c>
      <c r="D886" s="3" t="b">
        <f aca="false">TRUE()</f>
        <v>1</v>
      </c>
      <c r="E886" s="3" t="n">
        <v>-1.68086425311213</v>
      </c>
      <c r="F886" s="3" t="n">
        <v>0.000356208052337707</v>
      </c>
      <c r="G886" s="3" t="b">
        <f aca="false">TRUE()</f>
        <v>1</v>
      </c>
      <c r="H886" s="3" t="n">
        <v>-0.227790053368557</v>
      </c>
      <c r="I886" s="3" t="n">
        <v>0.530526318686499</v>
      </c>
      <c r="J886" s="3" t="b">
        <f aca="false">FALSE()</f>
        <v>0</v>
      </c>
      <c r="K886" s="3" t="s">
        <v>1316</v>
      </c>
    </row>
    <row r="887" customFormat="false" ht="15" hidden="false" customHeight="false" outlineLevel="0" collapsed="false">
      <c r="A887" s="4" t="s">
        <v>1317</v>
      </c>
      <c r="B887" s="4" t="n">
        <v>-1.8517892820272</v>
      </c>
      <c r="C887" s="5" t="n">
        <v>6.5404672939389E-007</v>
      </c>
      <c r="D887" s="3" t="b">
        <f aca="false">TRUE()</f>
        <v>1</v>
      </c>
      <c r="E887" s="3" t="n">
        <v>-0.555333371028275</v>
      </c>
      <c r="F887" s="3" t="n">
        <v>0.049621574098674</v>
      </c>
      <c r="G887" s="3" t="b">
        <f aca="false">FALSE()</f>
        <v>0</v>
      </c>
      <c r="H887" s="3" t="n">
        <v>-0.0888769593639505</v>
      </c>
      <c r="I887" s="3" t="n">
        <v>0.731404528551228</v>
      </c>
      <c r="J887" s="3" t="b">
        <f aca="false">FALSE()</f>
        <v>0</v>
      </c>
      <c r="K887" s="3" t="s">
        <v>1318</v>
      </c>
    </row>
    <row r="888" customFormat="false" ht="15" hidden="false" customHeight="false" outlineLevel="0" collapsed="false">
      <c r="A888" s="4" t="s">
        <v>1319</v>
      </c>
      <c r="B888" s="4" t="n">
        <v>-1.8517892820272</v>
      </c>
      <c r="C888" s="5" t="n">
        <v>2.04493029305651E-005</v>
      </c>
      <c r="D888" s="3" t="b">
        <f aca="false">TRUE()</f>
        <v>1</v>
      </c>
      <c r="E888" s="3" t="n">
        <v>-0.69283689477821</v>
      </c>
      <c r="F888" s="3" t="n">
        <v>0.0405529067650712</v>
      </c>
      <c r="G888" s="3" t="b">
        <f aca="false">FALSE()</f>
        <v>0</v>
      </c>
      <c r="H888" s="3" t="n">
        <v>-0.687221672005854</v>
      </c>
      <c r="I888" s="3" t="n">
        <v>0.0404601131904939</v>
      </c>
      <c r="J888" s="3" t="b">
        <f aca="false">FALSE()</f>
        <v>0</v>
      </c>
      <c r="K888" s="3" t="s">
        <v>1320</v>
      </c>
    </row>
    <row r="889" customFormat="false" ht="15" hidden="false" customHeight="false" outlineLevel="0" collapsed="false">
      <c r="A889" s="4" t="s">
        <v>1321</v>
      </c>
      <c r="B889" s="4" t="n">
        <v>-1.8517892820272</v>
      </c>
      <c r="C889" s="5" t="n">
        <v>4.87209218339746E-005</v>
      </c>
      <c r="D889" s="3" t="b">
        <f aca="false">TRUE()</f>
        <v>1</v>
      </c>
      <c r="E889" s="3" t="n">
        <v>-0.0359592119346957</v>
      </c>
      <c r="F889" s="3" t="n">
        <v>0.909578670488415</v>
      </c>
      <c r="G889" s="3" t="b">
        <f aca="false">FALSE()</f>
        <v>0</v>
      </c>
      <c r="H889" s="3" t="n">
        <v>0.378728590719047</v>
      </c>
      <c r="I889" s="3" t="n">
        <v>0.195285903107313</v>
      </c>
      <c r="J889" s="3" t="b">
        <f aca="false">FALSE()</f>
        <v>0</v>
      </c>
      <c r="K889" s="3" t="s">
        <v>1322</v>
      </c>
    </row>
    <row r="890" customFormat="false" ht="15" hidden="false" customHeight="false" outlineLevel="0" collapsed="false">
      <c r="A890" s="4" t="s">
        <v>1323</v>
      </c>
      <c r="B890" s="4" t="n">
        <v>-1.8517892820272</v>
      </c>
      <c r="C890" s="4" t="n">
        <v>0.000280283191229359</v>
      </c>
      <c r="D890" s="3" t="b">
        <f aca="false">TRUE()</f>
        <v>1</v>
      </c>
      <c r="E890" s="3" t="n">
        <v>-1.33294094969183</v>
      </c>
      <c r="F890" s="3" t="n">
        <v>0.00263442013459771</v>
      </c>
      <c r="G890" s="3" t="b">
        <f aca="false">FALSE()</f>
        <v>0</v>
      </c>
      <c r="H890" s="3" t="n">
        <v>-0.722554745118135</v>
      </c>
      <c r="I890" s="3" t="n">
        <v>0.0678452300810436</v>
      </c>
      <c r="J890" s="3" t="b">
        <f aca="false">FALSE()</f>
        <v>0</v>
      </c>
      <c r="K890" s="3" t="s">
        <v>1001</v>
      </c>
    </row>
    <row r="891" customFormat="false" ht="15" hidden="false" customHeight="false" outlineLevel="0" collapsed="false">
      <c r="A891" s="4" t="s">
        <v>1324</v>
      </c>
      <c r="B891" s="4" t="n">
        <v>-1.8517892820272</v>
      </c>
      <c r="C891" s="5" t="n">
        <v>4.87209218339746E-005</v>
      </c>
      <c r="D891" s="3" t="b">
        <f aca="false">TRUE()</f>
        <v>1</v>
      </c>
      <c r="E891" s="3" t="n">
        <v>-0.462223966636794</v>
      </c>
      <c r="F891" s="3" t="n">
        <v>0.175132926802588</v>
      </c>
      <c r="G891" s="3" t="b">
        <f aca="false">FALSE()</f>
        <v>0</v>
      </c>
      <c r="H891" s="3" t="n">
        <v>0.13994173113193</v>
      </c>
      <c r="I891" s="3" t="n">
        <v>0.646128878279257</v>
      </c>
      <c r="J891" s="3" t="b">
        <f aca="false">FALSE()</f>
        <v>0</v>
      </c>
      <c r="K891" s="3" t="s">
        <v>1325</v>
      </c>
    </row>
    <row r="892" customFormat="false" ht="15" hidden="false" customHeight="false" outlineLevel="0" collapsed="false">
      <c r="A892" s="4" t="s">
        <v>1326</v>
      </c>
      <c r="B892" s="4" t="n">
        <v>-1.8517892820272</v>
      </c>
      <c r="C892" s="4" t="n">
        <v>0.000116562396626373</v>
      </c>
      <c r="D892" s="3" t="b">
        <f aca="false">TRUE()</f>
        <v>1</v>
      </c>
      <c r="E892" s="3" t="n">
        <v>-0.666364683417019</v>
      </c>
      <c r="F892" s="3" t="n">
        <v>0.07346071910327</v>
      </c>
      <c r="G892" s="3" t="b">
        <f aca="false">FALSE()</f>
        <v>0</v>
      </c>
      <c r="H892" s="3" t="n">
        <v>-1.02998327031038</v>
      </c>
      <c r="I892" s="3" t="n">
        <v>0.00885429699534961</v>
      </c>
      <c r="J892" s="3" t="b">
        <f aca="false">FALSE()</f>
        <v>0</v>
      </c>
      <c r="K892" s="3" t="s">
        <v>18</v>
      </c>
    </row>
    <row r="893" customFormat="false" ht="15" hidden="false" customHeight="false" outlineLevel="0" collapsed="false">
      <c r="A893" s="4" t="s">
        <v>1327</v>
      </c>
      <c r="B893" s="4" t="n">
        <v>-1.84047396879936</v>
      </c>
      <c r="C893" s="5" t="n">
        <v>5.70749052061472E-013</v>
      </c>
      <c r="D893" s="3" t="b">
        <f aca="false">TRUE()</f>
        <v>1</v>
      </c>
      <c r="E893" s="3" t="n">
        <v>-0.186466053182357</v>
      </c>
      <c r="F893" s="3" t="n">
        <v>0.306607053278189</v>
      </c>
      <c r="G893" s="3" t="b">
        <f aca="false">FALSE()</f>
        <v>0</v>
      </c>
      <c r="H893" s="3" t="n">
        <v>0.0677336887974812</v>
      </c>
      <c r="I893" s="3" t="n">
        <v>0.695744415909999</v>
      </c>
      <c r="J893" s="3" t="b">
        <f aca="false">FALSE()</f>
        <v>0</v>
      </c>
      <c r="K893" s="3" t="s">
        <v>1328</v>
      </c>
    </row>
    <row r="894" customFormat="false" ht="15" hidden="false" customHeight="false" outlineLevel="0" collapsed="false">
      <c r="A894" s="4" t="s">
        <v>1329</v>
      </c>
      <c r="B894" s="4" t="n">
        <v>-1.83785009106933</v>
      </c>
      <c r="C894" s="5" t="n">
        <v>8.91238869258314E-011</v>
      </c>
      <c r="D894" s="3" t="b">
        <f aca="false">TRUE()</f>
        <v>1</v>
      </c>
      <c r="E894" s="3" t="n">
        <v>0.250019198118181</v>
      </c>
      <c r="F894" s="3" t="n">
        <v>0.183020309422423</v>
      </c>
      <c r="G894" s="3" t="b">
        <f aca="false">FALSE()</f>
        <v>0</v>
      </c>
      <c r="H894" s="3" t="n">
        <v>0.549365623947248</v>
      </c>
      <c r="I894" s="3" t="n">
        <v>0.00190215341357323</v>
      </c>
      <c r="J894" s="3" t="b">
        <f aca="false">FALSE()</f>
        <v>0</v>
      </c>
      <c r="K894" s="3" t="s">
        <v>1312</v>
      </c>
    </row>
    <row r="895" customFormat="false" ht="15" hidden="false" customHeight="false" outlineLevel="0" collapsed="false">
      <c r="A895" s="4" t="s">
        <v>1330</v>
      </c>
      <c r="B895" s="4" t="n">
        <v>-1.83423091064289</v>
      </c>
      <c r="C895" s="5" t="n">
        <v>1.72984289098823E-023</v>
      </c>
      <c r="D895" s="3" t="b">
        <f aca="false">TRUE()</f>
        <v>1</v>
      </c>
      <c r="E895" s="3" t="n">
        <v>0.0420072619715048</v>
      </c>
      <c r="F895" s="3" t="n">
        <v>0.739263353173263</v>
      </c>
      <c r="G895" s="3" t="b">
        <f aca="false">FALSE()</f>
        <v>0</v>
      </c>
      <c r="H895" s="3" t="n">
        <v>0.036193806294102</v>
      </c>
      <c r="I895" s="3" t="n">
        <v>0.772831678074328</v>
      </c>
      <c r="J895" s="3" t="b">
        <f aca="false">FALSE()</f>
        <v>0</v>
      </c>
      <c r="K895" s="3" t="s">
        <v>708</v>
      </c>
    </row>
    <row r="896" customFormat="false" ht="15" hidden="false" customHeight="false" outlineLevel="0" collapsed="false">
      <c r="A896" s="4" t="s">
        <v>1331</v>
      </c>
      <c r="B896" s="4" t="n">
        <v>-1.83408728029374</v>
      </c>
      <c r="C896" s="5" t="n">
        <v>4.62975334650164E-016</v>
      </c>
      <c r="D896" s="3" t="b">
        <f aca="false">TRUE()</f>
        <v>1</v>
      </c>
      <c r="E896" s="3" t="n">
        <v>-0.537631369294815</v>
      </c>
      <c r="F896" s="3" t="n">
        <v>0.00173195742935996</v>
      </c>
      <c r="G896" s="3" t="b">
        <f aca="false">FALSE()</f>
        <v>0</v>
      </c>
      <c r="H896" s="3" t="n">
        <v>-0.112445430502354</v>
      </c>
      <c r="I896" s="3" t="n">
        <v>0.477264568277651</v>
      </c>
      <c r="J896" s="3" t="b">
        <f aca="false">FALSE()</f>
        <v>0</v>
      </c>
      <c r="K896" s="3" t="s">
        <v>1332</v>
      </c>
    </row>
    <row r="897" customFormat="false" ht="15" hidden="false" customHeight="false" outlineLevel="0" collapsed="false">
      <c r="A897" s="4" t="s">
        <v>1333</v>
      </c>
      <c r="B897" s="4" t="n">
        <v>-1.83268045907949</v>
      </c>
      <c r="C897" s="5" t="n">
        <v>1.11584678420746E-021</v>
      </c>
      <c r="D897" s="3" t="b">
        <f aca="false">TRUE()</f>
        <v>1</v>
      </c>
      <c r="E897" s="3" t="n">
        <v>-0.274596963461022</v>
      </c>
      <c r="F897" s="3" t="n">
        <v>0.048422078567653</v>
      </c>
      <c r="G897" s="3" t="b">
        <f aca="false">FALSE()</f>
        <v>0</v>
      </c>
      <c r="H897" s="3" t="n">
        <v>-0.629445340726653</v>
      </c>
      <c r="I897" s="5" t="n">
        <v>1.8123976353788E-005</v>
      </c>
      <c r="J897" s="3" t="b">
        <f aca="false">TRUE()</f>
        <v>1</v>
      </c>
      <c r="K897" s="3" t="s">
        <v>1334</v>
      </c>
    </row>
    <row r="898" customFormat="false" ht="15" hidden="false" customHeight="false" outlineLevel="0" collapsed="false">
      <c r="A898" s="4" t="s">
        <v>1335</v>
      </c>
      <c r="B898" s="4" t="n">
        <v>-1.83268045907949</v>
      </c>
      <c r="C898" s="5" t="n">
        <v>3.34067875589211E-008</v>
      </c>
      <c r="D898" s="3" t="b">
        <f aca="false">TRUE()</f>
        <v>1</v>
      </c>
      <c r="E898" s="3" t="n">
        <v>-0.179290003365294</v>
      </c>
      <c r="F898" s="3" t="n">
        <v>0.449435191212384</v>
      </c>
      <c r="G898" s="3" t="b">
        <f aca="false">FALSE()</f>
        <v>0</v>
      </c>
      <c r="H898" s="3" t="n">
        <v>0.112756901805701</v>
      </c>
      <c r="I898" s="3" t="n">
        <v>0.61411828349283</v>
      </c>
      <c r="J898" s="3" t="b">
        <f aca="false">FALSE()</f>
        <v>0</v>
      </c>
      <c r="K898" s="3" t="s">
        <v>22</v>
      </c>
    </row>
    <row r="899" customFormat="false" ht="15" hidden="false" customHeight="false" outlineLevel="0" collapsed="false">
      <c r="A899" s="4" t="s">
        <v>1336</v>
      </c>
      <c r="B899" s="4" t="n">
        <v>-1.83041563123463</v>
      </c>
      <c r="C899" s="5" t="n">
        <v>1.79132212402002E-025</v>
      </c>
      <c r="D899" s="3" t="b">
        <f aca="false">TRUE()</f>
        <v>1</v>
      </c>
      <c r="E899" s="3" t="n">
        <v>-0.533959720235708</v>
      </c>
      <c r="F899" s="5" t="n">
        <v>6.21664571762446E-005</v>
      </c>
      <c r="G899" s="3" t="b">
        <f aca="false">TRUE()</f>
        <v>1</v>
      </c>
      <c r="H899" s="3" t="n">
        <v>-0.335186217983242</v>
      </c>
      <c r="I899" s="3" t="n">
        <v>0.00874782213441003</v>
      </c>
      <c r="J899" s="3" t="b">
        <f aca="false">FALSE()</f>
        <v>0</v>
      </c>
      <c r="K899" s="3" t="s">
        <v>1337</v>
      </c>
    </row>
    <row r="900" customFormat="false" ht="15" hidden="false" customHeight="false" outlineLevel="0" collapsed="false">
      <c r="A900" s="4" t="s">
        <v>1338</v>
      </c>
      <c r="B900" s="4" t="n">
        <v>-1.82754173578052</v>
      </c>
      <c r="C900" s="5" t="n">
        <v>4.71579532278692E-012</v>
      </c>
      <c r="D900" s="3" t="b">
        <f aca="false">TRUE()</f>
        <v>1</v>
      </c>
      <c r="E900" s="3" t="n">
        <v>0.0104840804261776</v>
      </c>
      <c r="F900" s="3" t="n">
        <v>0.954280571425506</v>
      </c>
      <c r="G900" s="3" t="b">
        <f aca="false">FALSE()</f>
        <v>0</v>
      </c>
      <c r="H900" s="3" t="n">
        <v>-0.816701899673688</v>
      </c>
      <c r="I900" s="5" t="n">
        <v>9.6461983871629E-005</v>
      </c>
      <c r="J900" s="3" t="b">
        <f aca="false">TRUE()</f>
        <v>1</v>
      </c>
      <c r="K900" s="3" t="s">
        <v>1339</v>
      </c>
    </row>
    <row r="901" customFormat="false" ht="15" hidden="false" customHeight="false" outlineLevel="0" collapsed="false">
      <c r="A901" s="4" t="s">
        <v>1340</v>
      </c>
      <c r="B901" s="4" t="n">
        <v>-1.82579407349425</v>
      </c>
      <c r="C901" s="5" t="n">
        <v>2.3923813490037E-006</v>
      </c>
      <c r="D901" s="3" t="b">
        <f aca="false">TRUE()</f>
        <v>1</v>
      </c>
      <c r="E901" s="3" t="n">
        <v>0.487735350863611</v>
      </c>
      <c r="F901" s="3" t="n">
        <v>0.0479402764029812</v>
      </c>
      <c r="G901" s="3" t="b">
        <f aca="false">FALSE()</f>
        <v>0</v>
      </c>
      <c r="H901" s="3" t="n">
        <v>0.165936939664875</v>
      </c>
      <c r="I901" s="3" t="n">
        <v>0.521332161954154</v>
      </c>
      <c r="J901" s="3" t="b">
        <f aca="false">FALSE()</f>
        <v>0</v>
      </c>
      <c r="K901" s="3" t="s">
        <v>1341</v>
      </c>
    </row>
    <row r="902" customFormat="false" ht="15" hidden="false" customHeight="false" outlineLevel="0" collapsed="false">
      <c r="A902" s="4" t="s">
        <v>1342</v>
      </c>
      <c r="B902" s="4" t="n">
        <v>-1.82579407349425</v>
      </c>
      <c r="C902" s="5" t="n">
        <v>2.3923813490037E-006</v>
      </c>
      <c r="D902" s="3" t="b">
        <f aca="false">TRUE()</f>
        <v>1</v>
      </c>
      <c r="E902" s="3" t="n">
        <v>-0.336693084552935</v>
      </c>
      <c r="F902" s="3" t="n">
        <v>0.236568640335024</v>
      </c>
      <c r="G902" s="3" t="b">
        <f aca="false">FALSE()</f>
        <v>0</v>
      </c>
      <c r="H902" s="3" t="n">
        <v>0.340434670897011</v>
      </c>
      <c r="I902" s="3" t="n">
        <v>0.17507894533666</v>
      </c>
      <c r="J902" s="3" t="b">
        <f aca="false">FALSE()</f>
        <v>0</v>
      </c>
      <c r="K902" s="3" t="s">
        <v>1343</v>
      </c>
    </row>
    <row r="903" customFormat="false" ht="15" hidden="false" customHeight="false" outlineLevel="0" collapsed="false">
      <c r="A903" s="4" t="s">
        <v>1344</v>
      </c>
      <c r="B903" s="4" t="n">
        <v>-1.818622418092</v>
      </c>
      <c r="C903" s="5" t="n">
        <v>3.18731232470135E-005</v>
      </c>
      <c r="D903" s="3" t="b">
        <f aca="false">TRUE()</f>
        <v>1</v>
      </c>
      <c r="E903" s="3" t="n">
        <v>-1.65967003084301</v>
      </c>
      <c r="F903" s="5" t="n">
        <v>4.0983340220596E-005</v>
      </c>
      <c r="G903" s="3" t="b">
        <f aca="false">TRUE()</f>
        <v>1</v>
      </c>
      <c r="H903" s="3" t="n">
        <v>0.146636383705938</v>
      </c>
      <c r="I903" s="3" t="n">
        <v>0.61749295015739</v>
      </c>
      <c r="J903" s="3" t="b">
        <f aca="false">FALSE()</f>
        <v>0</v>
      </c>
      <c r="K903" s="3" t="s">
        <v>22</v>
      </c>
    </row>
    <row r="904" customFormat="false" ht="15" hidden="false" customHeight="false" outlineLevel="0" collapsed="false">
      <c r="A904" s="4" t="s">
        <v>1345</v>
      </c>
      <c r="B904" s="4" t="n">
        <v>-1.818622418092</v>
      </c>
      <c r="C904" s="5" t="n">
        <v>3.18731232470135E-005</v>
      </c>
      <c r="D904" s="3" t="b">
        <f aca="false">TRUE()</f>
        <v>1</v>
      </c>
      <c r="E904" s="3" t="n">
        <v>0.0481492176636794</v>
      </c>
      <c r="F904" s="3" t="n">
        <v>0.872893497246594</v>
      </c>
      <c r="G904" s="3" t="b">
        <f aca="false">FALSE()</f>
        <v>0</v>
      </c>
      <c r="H904" s="3" t="n">
        <v>0.961604489873418</v>
      </c>
      <c r="I904" s="3" t="n">
        <v>0.000162105435510216</v>
      </c>
      <c r="J904" s="3" t="b">
        <f aca="false">TRUE()</f>
        <v>1</v>
      </c>
      <c r="K904" s="3" t="s">
        <v>22</v>
      </c>
    </row>
    <row r="905" customFormat="false" ht="15" hidden="false" customHeight="false" outlineLevel="0" collapsed="false">
      <c r="A905" s="4" t="s">
        <v>1346</v>
      </c>
      <c r="B905" s="4" t="n">
        <v>-1.818622418092</v>
      </c>
      <c r="C905" s="5" t="n">
        <v>3.18731232470135E-005</v>
      </c>
      <c r="D905" s="3" t="b">
        <f aca="false">TRUE()</f>
        <v>1</v>
      </c>
      <c r="E905" s="3" t="n">
        <v>-0.981598125730373</v>
      </c>
      <c r="F905" s="3" t="n">
        <v>0.00636230120541897</v>
      </c>
      <c r="G905" s="3" t="b">
        <f aca="false">FALSE()</f>
        <v>0</v>
      </c>
      <c r="H905" s="3" t="n">
        <v>-0.215933695678769</v>
      </c>
      <c r="I905" s="3" t="n">
        <v>0.489797249080294</v>
      </c>
      <c r="J905" s="3" t="b">
        <f aca="false">FALSE()</f>
        <v>0</v>
      </c>
      <c r="K905" s="3" t="s">
        <v>1347</v>
      </c>
    </row>
    <row r="906" customFormat="false" ht="15" hidden="false" customHeight="false" outlineLevel="0" collapsed="false">
      <c r="A906" s="4" t="s">
        <v>1348</v>
      </c>
      <c r="B906" s="4" t="n">
        <v>-1.81036935464722</v>
      </c>
      <c r="C906" s="5" t="n">
        <v>1.12266227281337E-019</v>
      </c>
      <c r="D906" s="3" t="b">
        <f aca="false">TRUE()</f>
        <v>1</v>
      </c>
      <c r="E906" s="3" t="n">
        <v>-0.204744579476273</v>
      </c>
      <c r="F906" s="3" t="n">
        <v>0.154091922897062</v>
      </c>
      <c r="G906" s="3" t="b">
        <f aca="false">FALSE()</f>
        <v>0</v>
      </c>
      <c r="H906" s="3" t="n">
        <v>0.0915150411294302</v>
      </c>
      <c r="I906" s="3" t="n">
        <v>0.49921096434159</v>
      </c>
      <c r="J906" s="3" t="b">
        <f aca="false">FALSE()</f>
        <v>0</v>
      </c>
      <c r="K906" s="3" t="s">
        <v>22</v>
      </c>
    </row>
    <row r="907" customFormat="false" ht="15" hidden="false" customHeight="false" outlineLevel="0" collapsed="false">
      <c r="A907" s="4" t="s">
        <v>1349</v>
      </c>
      <c r="B907" s="4" t="n">
        <v>-1.80598559241407</v>
      </c>
      <c r="C907" s="4" t="n">
        <v>0.000439747563376505</v>
      </c>
      <c r="D907" s="3" t="b">
        <f aca="false">TRUE()</f>
        <v>1</v>
      </c>
      <c r="E907" s="3" t="n">
        <v>0.0754328193060062</v>
      </c>
      <c r="F907" s="3" t="n">
        <v>0.830687975458887</v>
      </c>
      <c r="G907" s="3" t="b">
        <f aca="false">FALSE()</f>
        <v>0</v>
      </c>
      <c r="H907" s="3" t="n">
        <v>-0.0487198328919677</v>
      </c>
      <c r="I907" s="3" t="n">
        <v>0.891667082999037</v>
      </c>
      <c r="J907" s="3" t="b">
        <f aca="false">FALSE()</f>
        <v>0</v>
      </c>
      <c r="K907" s="3" t="s">
        <v>111</v>
      </c>
    </row>
    <row r="908" customFormat="false" ht="15" hidden="false" customHeight="false" outlineLevel="0" collapsed="false">
      <c r="A908" s="4" t="s">
        <v>1350</v>
      </c>
      <c r="B908" s="4" t="n">
        <v>-1.80598559241407</v>
      </c>
      <c r="C908" s="5" t="n">
        <v>6.661298647635E-007</v>
      </c>
      <c r="D908" s="3" t="b">
        <f aca="false">TRUE()</f>
        <v>1</v>
      </c>
      <c r="E908" s="3" t="n">
        <v>-1.23651118700873</v>
      </c>
      <c r="F908" s="5" t="n">
        <v>7.85386402715958E-005</v>
      </c>
      <c r="G908" s="3" t="b">
        <f aca="false">TRUE()</f>
        <v>1</v>
      </c>
      <c r="H908" s="3" t="n">
        <v>-0.778630669524223</v>
      </c>
      <c r="I908" s="3" t="n">
        <v>0.0066774156043464</v>
      </c>
      <c r="J908" s="3" t="b">
        <f aca="false">FALSE()</f>
        <v>0</v>
      </c>
      <c r="K908" s="3" t="s">
        <v>1279</v>
      </c>
    </row>
    <row r="909" customFormat="false" ht="15" hidden="false" customHeight="false" outlineLevel="0" collapsed="false">
      <c r="A909" s="4" t="s">
        <v>1351</v>
      </c>
      <c r="B909" s="4" t="n">
        <v>-1.80598559241407</v>
      </c>
      <c r="C909" s="4" t="n">
        <v>0.000439747563376505</v>
      </c>
      <c r="D909" s="3" t="b">
        <f aca="false">TRUE()</f>
        <v>1</v>
      </c>
      <c r="E909" s="3" t="n">
        <v>-4.09449218213631</v>
      </c>
      <c r="F909" s="5" t="n">
        <v>1.75428890117794E-008</v>
      </c>
      <c r="G909" s="3" t="b">
        <f aca="false">TRUE()</f>
        <v>1</v>
      </c>
      <c r="H909" s="3" t="n">
        <v>-3.13618267414231</v>
      </c>
      <c r="I909" s="5" t="n">
        <v>2.82862408818365E-007</v>
      </c>
      <c r="J909" s="3" t="b">
        <f aca="false">TRUE()</f>
        <v>1</v>
      </c>
      <c r="K909" s="3" t="s">
        <v>22</v>
      </c>
    </row>
    <row r="910" customFormat="false" ht="15" hidden="false" customHeight="false" outlineLevel="0" collapsed="false">
      <c r="A910" s="4" t="s">
        <v>1352</v>
      </c>
      <c r="B910" s="4" t="n">
        <v>-1.80598559241407</v>
      </c>
      <c r="C910" s="4" t="n">
        <v>0.000439747563376505</v>
      </c>
      <c r="D910" s="3" t="b">
        <f aca="false">TRUE()</f>
        <v>1</v>
      </c>
      <c r="E910" s="3" t="n">
        <v>-0.236511187008734</v>
      </c>
      <c r="F910" s="3" t="n">
        <v>0.525344452927964</v>
      </c>
      <c r="G910" s="3" t="b">
        <f aca="false">FALSE()</f>
        <v>0</v>
      </c>
      <c r="H910" s="3" t="n">
        <v>-0.381295171978839</v>
      </c>
      <c r="I910" s="3" t="n">
        <v>0.314315585130761</v>
      </c>
      <c r="J910" s="3" t="b">
        <f aca="false">FALSE()</f>
        <v>0</v>
      </c>
      <c r="K910" s="3" t="s">
        <v>1353</v>
      </c>
    </row>
    <row r="911" customFormat="false" ht="15" hidden="false" customHeight="false" outlineLevel="0" collapsed="false">
      <c r="A911" s="4" t="s">
        <v>1354</v>
      </c>
      <c r="B911" s="4" t="n">
        <v>-1.80598559241407</v>
      </c>
      <c r="C911" s="4" t="n">
        <v>0.000439747563376505</v>
      </c>
      <c r="D911" s="3" t="b">
        <f aca="false">TRUE()</f>
        <v>1</v>
      </c>
      <c r="E911" s="3" t="n">
        <v>-1.09449218213631</v>
      </c>
      <c r="F911" s="3" t="n">
        <v>0.0113058496505957</v>
      </c>
      <c r="G911" s="3" t="b">
        <f aca="false">FALSE()</f>
        <v>0</v>
      </c>
      <c r="H911" s="3" t="n">
        <v>-0.381295171978839</v>
      </c>
      <c r="I911" s="3" t="n">
        <v>0.314315585130761</v>
      </c>
      <c r="J911" s="3" t="b">
        <f aca="false">FALSE()</f>
        <v>0</v>
      </c>
      <c r="K911" s="3" t="s">
        <v>1355</v>
      </c>
    </row>
    <row r="912" customFormat="false" ht="15" hidden="false" customHeight="false" outlineLevel="0" collapsed="false">
      <c r="A912" s="4" t="s">
        <v>1356</v>
      </c>
      <c r="B912" s="4" t="n">
        <v>-1.80598559241407</v>
      </c>
      <c r="C912" s="4" t="n">
        <v>0.000439747563376505</v>
      </c>
      <c r="D912" s="3" t="b">
        <f aca="false">TRUE()</f>
        <v>1</v>
      </c>
      <c r="E912" s="3" t="n">
        <v>-0.846564668692721</v>
      </c>
      <c r="F912" s="3" t="n">
        <v>0.0408245907064456</v>
      </c>
      <c r="G912" s="3" t="b">
        <f aca="false">FALSE()</f>
        <v>0</v>
      </c>
      <c r="H912" s="3" t="n">
        <v>-0.136182674142307</v>
      </c>
      <c r="I912" s="3" t="n">
        <v>0.707683705279619</v>
      </c>
      <c r="J912" s="3" t="b">
        <f aca="false">FALSE()</f>
        <v>0</v>
      </c>
      <c r="K912" s="3" t="s">
        <v>12</v>
      </c>
    </row>
    <row r="913" customFormat="false" ht="15" hidden="false" customHeight="false" outlineLevel="0" collapsed="false">
      <c r="A913" s="4" t="s">
        <v>1357</v>
      </c>
      <c r="B913" s="4" t="n">
        <v>-1.80287968154625</v>
      </c>
      <c r="C913" s="5" t="n">
        <v>1.56875537499335E-006</v>
      </c>
      <c r="D913" s="3" t="b">
        <f aca="false">TRUE()</f>
        <v>1</v>
      </c>
      <c r="E913" s="3" t="n">
        <v>-0.0913862712684842</v>
      </c>
      <c r="F913" s="3" t="n">
        <v>0.730673195739856</v>
      </c>
      <c r="G913" s="3" t="b">
        <f aca="false">FALSE()</f>
        <v>0</v>
      </c>
      <c r="H913" s="3" t="n">
        <v>-1.18198636375543</v>
      </c>
      <c r="I913" s="3" t="n">
        <v>0.000204192766506598</v>
      </c>
      <c r="J913" s="3" t="b">
        <f aca="false">TRUE()</f>
        <v>1</v>
      </c>
      <c r="K913" s="3" t="s">
        <v>93</v>
      </c>
    </row>
    <row r="914" customFormat="false" ht="15" hidden="false" customHeight="false" outlineLevel="0" collapsed="false">
      <c r="A914" s="4" t="s">
        <v>1358</v>
      </c>
      <c r="B914" s="4" t="n">
        <v>-1.79038873736306</v>
      </c>
      <c r="C914" s="5" t="n">
        <v>1.85920977401984E-007</v>
      </c>
      <c r="D914" s="3" t="b">
        <f aca="false">TRUE()</f>
        <v>1</v>
      </c>
      <c r="E914" s="3" t="n">
        <v>-0.119537311582634</v>
      </c>
      <c r="F914" s="3" t="n">
        <v>0.625036432939443</v>
      </c>
      <c r="G914" s="3" t="b">
        <f aca="false">FALSE()</f>
        <v>0</v>
      </c>
      <c r="H914" s="3" t="n">
        <v>-0.0237242798386999</v>
      </c>
      <c r="I914" s="3" t="n">
        <v>0.920840462553407</v>
      </c>
      <c r="J914" s="3" t="b">
        <f aca="false">FALSE()</f>
        <v>0</v>
      </c>
      <c r="K914" s="3" t="s">
        <v>885</v>
      </c>
    </row>
    <row r="915" customFormat="false" ht="15" hidden="false" customHeight="false" outlineLevel="0" collapsed="false">
      <c r="A915" s="4" t="s">
        <v>1359</v>
      </c>
      <c r="B915" s="4" t="n">
        <v>-1.79038873736306</v>
      </c>
      <c r="C915" s="5" t="n">
        <v>1.75123467246288E-009</v>
      </c>
      <c r="D915" s="3" t="b">
        <f aca="false">TRUE()</f>
        <v>1</v>
      </c>
      <c r="E915" s="3" t="n">
        <v>-0.534574810861478</v>
      </c>
      <c r="F915" s="3" t="n">
        <v>0.0188451605493955</v>
      </c>
      <c r="G915" s="3" t="b">
        <f aca="false">FALSE()</f>
        <v>0</v>
      </c>
      <c r="H915" s="3" t="n">
        <v>-0.150959468134807</v>
      </c>
      <c r="I915" s="3" t="n">
        <v>0.475082150728295</v>
      </c>
      <c r="J915" s="3" t="b">
        <f aca="false">FALSE()</f>
        <v>0</v>
      </c>
      <c r="K915" s="3" t="s">
        <v>22</v>
      </c>
    </row>
    <row r="916" customFormat="false" ht="15" hidden="false" customHeight="false" outlineLevel="0" collapsed="false">
      <c r="A916" s="4" t="s">
        <v>1360</v>
      </c>
      <c r="B916" s="4" t="n">
        <v>-1.78669425380531</v>
      </c>
      <c r="C916" s="5" t="n">
        <v>4.36460458739959E-007</v>
      </c>
      <c r="D916" s="3" t="b">
        <f aca="false">TRUE()</f>
        <v>1</v>
      </c>
      <c r="E916" s="3" t="n">
        <v>-0.736398930075787</v>
      </c>
      <c r="F916" s="3" t="n">
        <v>0.0086415681063519</v>
      </c>
      <c r="G916" s="3" t="b">
        <f aca="false">FALSE()</f>
        <v>0</v>
      </c>
      <c r="H916" s="3" t="n">
        <v>-0.531928834812391</v>
      </c>
      <c r="I916" s="3" t="n">
        <v>0.0476742353359281</v>
      </c>
      <c r="J916" s="3" t="b">
        <f aca="false">FALSE()</f>
        <v>0</v>
      </c>
      <c r="K916" s="3" t="s">
        <v>93</v>
      </c>
    </row>
    <row r="917" customFormat="false" ht="15" hidden="false" customHeight="false" outlineLevel="0" collapsed="false">
      <c r="A917" s="4" t="s">
        <v>1361</v>
      </c>
      <c r="B917" s="4" t="n">
        <v>-1.78467508616866</v>
      </c>
      <c r="C917" s="5" t="n">
        <v>9.52360764006797E-009</v>
      </c>
      <c r="D917" s="3" t="b">
        <f aca="false">TRUE()</f>
        <v>1</v>
      </c>
      <c r="E917" s="3" t="n">
        <v>1.29393519276272</v>
      </c>
      <c r="F917" s="5" t="n">
        <v>8.84452809007957E-014</v>
      </c>
      <c r="G917" s="3" t="b">
        <f aca="false">TRUE()</f>
        <v>1</v>
      </c>
      <c r="H917" s="3" t="n">
        <v>0.0550528335454169</v>
      </c>
      <c r="I917" s="3" t="n">
        <v>0.796457338956024</v>
      </c>
      <c r="J917" s="3" t="b">
        <f aca="false">FALSE()</f>
        <v>0</v>
      </c>
      <c r="K917" s="3" t="s">
        <v>222</v>
      </c>
    </row>
    <row r="918" customFormat="false" ht="15" hidden="false" customHeight="false" outlineLevel="0" collapsed="false">
      <c r="A918" s="4" t="s">
        <v>1362</v>
      </c>
      <c r="B918" s="4" t="n">
        <v>-1.78467508616866</v>
      </c>
      <c r="C918" s="5" t="n">
        <v>2.08238016723072E-012</v>
      </c>
      <c r="D918" s="3" t="b">
        <f aca="false">TRUE()</f>
        <v>1</v>
      </c>
      <c r="E918" s="3" t="n">
        <v>-1.72525837247059</v>
      </c>
      <c r="F918" s="5" t="n">
        <v>5.3296604197712E-013</v>
      </c>
      <c r="G918" s="3" t="b">
        <f aca="false">TRUE()</f>
        <v>1</v>
      </c>
      <c r="H918" s="3" t="n">
        <v>-0.801714282637265</v>
      </c>
      <c r="I918" s="5" t="n">
        <v>7.31855424182205E-005</v>
      </c>
      <c r="J918" s="3" t="b">
        <f aca="false">TRUE()</f>
        <v>1</v>
      </c>
      <c r="K918" s="3" t="s">
        <v>1363</v>
      </c>
    </row>
    <row r="919" customFormat="false" ht="15" hidden="false" customHeight="false" outlineLevel="0" collapsed="false">
      <c r="A919" s="4" t="s">
        <v>1364</v>
      </c>
      <c r="B919" s="4" t="n">
        <v>-1.77989636354541</v>
      </c>
      <c r="C919" s="5" t="n">
        <v>4.3569789519545E-025</v>
      </c>
      <c r="D919" s="3" t="b">
        <f aca="false">TRUE()</f>
        <v>1</v>
      </c>
      <c r="E919" s="3" t="n">
        <v>-0.530968822629076</v>
      </c>
      <c r="F919" s="5" t="n">
        <v>5.61522277419459E-005</v>
      </c>
      <c r="G919" s="3" t="b">
        <f aca="false">TRUE()</f>
        <v>1</v>
      </c>
      <c r="H919" s="3" t="n">
        <v>0.0598315561686652</v>
      </c>
      <c r="I919" s="3" t="n">
        <v>0.612344206135736</v>
      </c>
      <c r="J919" s="3" t="b">
        <f aca="false">FALSE()</f>
        <v>0</v>
      </c>
      <c r="K919" s="3" t="s">
        <v>966</v>
      </c>
    </row>
    <row r="920" customFormat="false" ht="15" hidden="false" customHeight="false" outlineLevel="0" collapsed="false">
      <c r="A920" s="4" t="s">
        <v>1365</v>
      </c>
      <c r="B920" s="4" t="n">
        <v>-1.77778870058342</v>
      </c>
      <c r="C920" s="4" t="n">
        <v>0.000118270332309635</v>
      </c>
      <c r="D920" s="3" t="b">
        <f aca="false">TRUE()</f>
        <v>1</v>
      </c>
      <c r="E920" s="3" t="n">
        <v>-0.434027074806141</v>
      </c>
      <c r="F920" s="3" t="n">
        <v>0.212389815779907</v>
      </c>
      <c r="G920" s="3" t="b">
        <f aca="false">FALSE()</f>
        <v>0</v>
      </c>
      <c r="H920" s="3" t="n">
        <v>-0.220460511570067</v>
      </c>
      <c r="I920" s="3" t="n">
        <v>0.507761093275515</v>
      </c>
      <c r="J920" s="3" t="b">
        <f aca="false">FALSE()</f>
        <v>0</v>
      </c>
      <c r="K920" s="3" t="s">
        <v>1366</v>
      </c>
    </row>
    <row r="921" customFormat="false" ht="15" hidden="false" customHeight="false" outlineLevel="0" collapsed="false">
      <c r="A921" s="4" t="s">
        <v>1367</v>
      </c>
      <c r="B921" s="4" t="n">
        <v>-1.77778870058342</v>
      </c>
      <c r="C921" s="5" t="n">
        <v>2.41838048468846E-006</v>
      </c>
      <c r="D921" s="3" t="b">
        <f aca="false">TRUE()</f>
        <v>1</v>
      </c>
      <c r="E921" s="3" t="n">
        <v>-0.329329696139448</v>
      </c>
      <c r="F921" s="3" t="n">
        <v>0.237964898471218</v>
      </c>
      <c r="G921" s="3" t="b">
        <f aca="false">FALSE()</f>
        <v>0</v>
      </c>
      <c r="H921" s="3" t="n">
        <v>-0.766948864476588</v>
      </c>
      <c r="I921" s="3" t="n">
        <v>0.01025791288411</v>
      </c>
      <c r="J921" s="3" t="b">
        <f aca="false">FALSE()</f>
        <v>0</v>
      </c>
      <c r="K921" s="3" t="s">
        <v>1368</v>
      </c>
    </row>
    <row r="922" customFormat="false" ht="15" hidden="false" customHeight="false" outlineLevel="0" collapsed="false">
      <c r="A922" s="4" t="s">
        <v>1369</v>
      </c>
      <c r="B922" s="4" t="n">
        <v>-1.77778870058342</v>
      </c>
      <c r="C922" s="5" t="n">
        <v>5.20085575170051E-008</v>
      </c>
      <c r="D922" s="3" t="b">
        <f aca="false">TRUE()</f>
        <v>1</v>
      </c>
      <c r="E922" s="3" t="n">
        <v>-2.4813327895845</v>
      </c>
      <c r="F922" s="5" t="n">
        <v>1.5380421382883E-012</v>
      </c>
      <c r="G922" s="3" t="b">
        <f aca="false">TRUE()</f>
        <v>1</v>
      </c>
      <c r="H922" s="3" t="n">
        <v>-2.03759645442026</v>
      </c>
      <c r="I922" s="5" t="n">
        <v>2.63901219925254E-010</v>
      </c>
      <c r="J922" s="3" t="b">
        <f aca="false">TRUE()</f>
        <v>1</v>
      </c>
      <c r="K922" s="3" t="s">
        <v>1370</v>
      </c>
    </row>
    <row r="923" customFormat="false" ht="15" hidden="false" customHeight="false" outlineLevel="0" collapsed="false">
      <c r="A923" s="4" t="s">
        <v>1371</v>
      </c>
      <c r="B923" s="4" t="n">
        <v>-1.77778870058342</v>
      </c>
      <c r="C923" s="4" t="n">
        <v>0.000118270332309635</v>
      </c>
      <c r="D923" s="3" t="b">
        <f aca="false">TRUE()</f>
        <v>1</v>
      </c>
      <c r="E923" s="3" t="n">
        <v>-0.481332789584498</v>
      </c>
      <c r="F923" s="3" t="n">
        <v>0.170173502144806</v>
      </c>
      <c r="G923" s="3" t="b">
        <f aca="false">FALSE()</f>
        <v>0</v>
      </c>
      <c r="H923" s="3" t="n">
        <v>-0.342451035948678</v>
      </c>
      <c r="I923" s="3" t="n">
        <v>0.313789475538536</v>
      </c>
      <c r="J923" s="3" t="b">
        <f aca="false">FALSE()</f>
        <v>0</v>
      </c>
      <c r="K923" s="3" t="s">
        <v>93</v>
      </c>
    </row>
    <row r="924" customFormat="false" ht="15" hidden="false" customHeight="false" outlineLevel="0" collapsed="false">
      <c r="A924" s="4" t="s">
        <v>1372</v>
      </c>
      <c r="B924" s="4" t="n">
        <v>-1.77462142150474</v>
      </c>
      <c r="C924" s="5" t="n">
        <v>2.68051218028791E-009</v>
      </c>
      <c r="D924" s="3" t="b">
        <f aca="false">TRUE()</f>
        <v>1</v>
      </c>
      <c r="E924" s="3" t="n">
        <v>-1.12452855589111</v>
      </c>
      <c r="F924" s="5" t="n">
        <v>9.16349429018788E-006</v>
      </c>
      <c r="G924" s="3" t="b">
        <f aca="false">TRUE()</f>
        <v>1</v>
      </c>
      <c r="H924" s="3" t="n">
        <v>-0.441853490510543</v>
      </c>
      <c r="I924" s="3" t="n">
        <v>0.0480488623868405</v>
      </c>
      <c r="J924" s="3" t="b">
        <f aca="false">FALSE()</f>
        <v>0</v>
      </c>
      <c r="K924" s="3" t="s">
        <v>859</v>
      </c>
    </row>
    <row r="925" customFormat="false" ht="15" hidden="false" customHeight="false" outlineLevel="0" collapsed="false">
      <c r="A925" s="4" t="s">
        <v>1373</v>
      </c>
      <c r="B925" s="4" t="n">
        <v>-1.76932712183523</v>
      </c>
      <c r="C925" s="4" t="n">
        <v>0.000284058098893392</v>
      </c>
      <c r="D925" s="3" t="b">
        <f aca="false">TRUE()</f>
        <v>1</v>
      </c>
      <c r="E925" s="3" t="n">
        <v>0.0941693818875925</v>
      </c>
      <c r="F925" s="3" t="n">
        <v>0.779127390238647</v>
      </c>
      <c r="G925" s="3" t="b">
        <f aca="false">FALSE()</f>
        <v>0</v>
      </c>
      <c r="H925" s="3" t="n">
        <v>0.637441390602748</v>
      </c>
      <c r="I925" s="3" t="n">
        <v>0.03556947900073</v>
      </c>
      <c r="J925" s="3" t="b">
        <f aca="false">FALSE()</f>
        <v>0</v>
      </c>
      <c r="K925" s="3" t="s">
        <v>1374</v>
      </c>
    </row>
    <row r="926" customFormat="false" ht="15" hidden="false" customHeight="false" outlineLevel="0" collapsed="false">
      <c r="A926" s="4" t="s">
        <v>1375</v>
      </c>
      <c r="B926" s="4" t="n">
        <v>-1.76605940800131</v>
      </c>
      <c r="C926" s="5" t="n">
        <v>1.3520392881543E-005</v>
      </c>
      <c r="D926" s="3" t="b">
        <f aca="false">TRUE()</f>
        <v>1</v>
      </c>
      <c r="E926" s="3" t="n">
        <v>-0.625722698919673</v>
      </c>
      <c r="F926" s="3" t="n">
        <v>0.048292830159605</v>
      </c>
      <c r="G926" s="3" t="b">
        <f aca="false">FALSE()</f>
        <v>0</v>
      </c>
      <c r="H926" s="3" t="n">
        <v>-0.709233366620301</v>
      </c>
      <c r="I926" s="3" t="n">
        <v>0.0262107264093</v>
      </c>
      <c r="J926" s="3" t="b">
        <f aca="false">FALSE()</f>
        <v>0</v>
      </c>
      <c r="K926" s="3" t="s">
        <v>22</v>
      </c>
    </row>
    <row r="927" customFormat="false" ht="15" hidden="false" customHeight="false" outlineLevel="0" collapsed="false">
      <c r="A927" s="4" t="s">
        <v>1376</v>
      </c>
      <c r="B927" s="4" t="n">
        <v>-1.75867987763572</v>
      </c>
      <c r="C927" s="4" t="n">
        <v>0.00068631727571508</v>
      </c>
      <c r="D927" s="3" t="b">
        <f aca="false">TRUE()</f>
        <v>1</v>
      </c>
      <c r="E927" s="3" t="n">
        <v>-0.0929901569710748</v>
      </c>
      <c r="F927" s="3" t="n">
        <v>0.801163296310696</v>
      </c>
      <c r="G927" s="3" t="b">
        <f aca="false">FALSE()</f>
        <v>0</v>
      </c>
      <c r="H927" s="3" t="n">
        <v>0.0404060575810158</v>
      </c>
      <c r="I927" s="3" t="n">
        <v>0.910152024461415</v>
      </c>
      <c r="J927" s="3" t="b">
        <f aca="false">FALSE()</f>
        <v>0</v>
      </c>
      <c r="K927" s="3" t="s">
        <v>1377</v>
      </c>
    </row>
    <row r="928" customFormat="false" ht="15" hidden="false" customHeight="false" outlineLevel="0" collapsed="false">
      <c r="A928" s="4" t="s">
        <v>1378</v>
      </c>
      <c r="B928" s="4" t="n">
        <v>-1.75867987763572</v>
      </c>
      <c r="C928" s="4" t="n">
        <v>0.00068631727571508</v>
      </c>
      <c r="D928" s="3" t="b">
        <f aca="false">TRUE()</f>
        <v>1</v>
      </c>
      <c r="E928" s="3" t="n">
        <v>-0.523624511300937</v>
      </c>
      <c r="F928" s="3" t="n">
        <v>0.188127135447151</v>
      </c>
      <c r="G928" s="3" t="b">
        <f aca="false">FALSE()</f>
        <v>0</v>
      </c>
      <c r="H928" s="3" t="n">
        <v>-0.503914458642794</v>
      </c>
      <c r="I928" s="3" t="n">
        <v>0.200312156435747</v>
      </c>
      <c r="J928" s="3" t="b">
        <f aca="false">FALSE()</f>
        <v>0</v>
      </c>
      <c r="K928" s="3" t="s">
        <v>1379</v>
      </c>
    </row>
    <row r="929" customFormat="false" ht="15" hidden="false" customHeight="false" outlineLevel="0" collapsed="false">
      <c r="A929" s="4" t="s">
        <v>1380</v>
      </c>
      <c r="B929" s="4" t="n">
        <v>-1.75192538755782</v>
      </c>
      <c r="C929" s="5" t="n">
        <v>1.23059496202887E-050</v>
      </c>
      <c r="D929" s="3" t="b">
        <f aca="false">TRUE()</f>
        <v>1</v>
      </c>
      <c r="E929" s="3" t="n">
        <v>0.240486520662851</v>
      </c>
      <c r="F929" s="3" t="n">
        <v>0.00228666068785854</v>
      </c>
      <c r="G929" s="3" t="b">
        <f aca="false">FALSE()</f>
        <v>0</v>
      </c>
      <c r="H929" s="3" t="n">
        <v>0.344355970529505</v>
      </c>
      <c r="I929" s="5" t="n">
        <v>7.42704171643957E-006</v>
      </c>
      <c r="J929" s="3" t="b">
        <f aca="false">TRUE()</f>
        <v>1</v>
      </c>
      <c r="K929" s="3" t="s">
        <v>964</v>
      </c>
    </row>
    <row r="930" customFormat="false" ht="15" hidden="false" customHeight="false" outlineLevel="0" collapsed="false">
      <c r="A930" s="4" t="s">
        <v>1381</v>
      </c>
      <c r="B930" s="4" t="n">
        <v>-1.74660704533514</v>
      </c>
      <c r="C930" s="5" t="n">
        <v>1.70419133300282E-011</v>
      </c>
      <c r="D930" s="3" t="b">
        <f aca="false">TRUE()</f>
        <v>1</v>
      </c>
      <c r="E930" s="3" t="n">
        <v>-0.37690215230558</v>
      </c>
      <c r="F930" s="3" t="n">
        <v>0.0529393868186224</v>
      </c>
      <c r="G930" s="3" t="b">
        <f aca="false">FALSE()</f>
        <v>0</v>
      </c>
      <c r="H930" s="3" t="n">
        <v>-0.522215275385738</v>
      </c>
      <c r="I930" s="3" t="n">
        <v>0.00841515085241593</v>
      </c>
      <c r="J930" s="3" t="b">
        <f aca="false">FALSE()</f>
        <v>0</v>
      </c>
      <c r="K930" s="3" t="s">
        <v>1382</v>
      </c>
    </row>
    <row r="931" customFormat="false" ht="15" hidden="false" customHeight="false" outlineLevel="0" collapsed="false">
      <c r="A931" s="4" t="s">
        <v>1383</v>
      </c>
      <c r="B931" s="4" t="n">
        <v>-1.74487407811069</v>
      </c>
      <c r="C931" s="5" t="n">
        <v>8.7787049260392E-006</v>
      </c>
      <c r="D931" s="3" t="b">
        <f aca="false">TRUE()</f>
        <v>1</v>
      </c>
      <c r="E931" s="3" t="n">
        <v>-1.51880749500316</v>
      </c>
      <c r="F931" s="5" t="n">
        <v>2.33781483111431E-005</v>
      </c>
      <c r="G931" s="3" t="b">
        <f aca="false">TRUE()</f>
        <v>1</v>
      </c>
      <c r="H931" s="3" t="n">
        <v>-1.88242608189652</v>
      </c>
      <c r="I931" s="5" t="n">
        <v>7.04429704458272E-007</v>
      </c>
      <c r="J931" s="3" t="b">
        <f aca="false">TRUE()</f>
        <v>1</v>
      </c>
      <c r="K931" s="3" t="s">
        <v>22</v>
      </c>
    </row>
    <row r="932" customFormat="false" ht="15" hidden="false" customHeight="false" outlineLevel="0" collapsed="false">
      <c r="A932" s="4" t="s">
        <v>1384</v>
      </c>
      <c r="B932" s="4" t="n">
        <v>-1.74487407811069</v>
      </c>
      <c r="C932" s="5" t="n">
        <v>8.7787049260392E-006</v>
      </c>
      <c r="D932" s="3" t="b">
        <f aca="false">TRUE()</f>
        <v>1</v>
      </c>
      <c r="E932" s="3" t="n">
        <v>-0.670810588448211</v>
      </c>
      <c r="F932" s="3" t="n">
        <v>0.0304679267169883</v>
      </c>
      <c r="G932" s="3" t="b">
        <f aca="false">FALSE()</f>
        <v>0</v>
      </c>
      <c r="H932" s="3" t="n">
        <v>-0.928229771509649</v>
      </c>
      <c r="I932" s="3" t="n">
        <v>0.00390612171673412</v>
      </c>
      <c r="J932" s="3" t="b">
        <f aca="false">FALSE()</f>
        <v>0</v>
      </c>
      <c r="K932" s="3" t="s">
        <v>777</v>
      </c>
    </row>
    <row r="933" customFormat="false" ht="15" hidden="false" customHeight="false" outlineLevel="0" collapsed="false">
      <c r="A933" s="4" t="s">
        <v>1385</v>
      </c>
      <c r="B933" s="4" t="n">
        <v>-1.74487407811069</v>
      </c>
      <c r="C933" s="5" t="n">
        <v>5.20023441535577E-008</v>
      </c>
      <c r="D933" s="3" t="b">
        <f aca="false">TRUE()</f>
        <v>1</v>
      </c>
      <c r="E933" s="3" t="n">
        <v>-1.14029587174943</v>
      </c>
      <c r="F933" s="5" t="n">
        <v>3.27895335660798E-005</v>
      </c>
      <c r="G933" s="3" t="b">
        <f aca="false">TRUE()</f>
        <v>1</v>
      </c>
      <c r="H933" s="3" t="n">
        <v>-0.794963240646185</v>
      </c>
      <c r="I933" s="3" t="n">
        <v>0.00195158264681118</v>
      </c>
      <c r="J933" s="3" t="b">
        <f aca="false">FALSE()</f>
        <v>0</v>
      </c>
      <c r="K933" s="3" t="s">
        <v>1386</v>
      </c>
    </row>
    <row r="934" customFormat="false" ht="15" hidden="false" customHeight="false" outlineLevel="0" collapsed="false">
      <c r="A934" s="4" t="s">
        <v>1387</v>
      </c>
      <c r="B934" s="4" t="n">
        <v>-1.74487407811069</v>
      </c>
      <c r="C934" s="5" t="n">
        <v>2.08552253904475E-012</v>
      </c>
      <c r="D934" s="3" t="b">
        <f aca="false">TRUE()</f>
        <v>1</v>
      </c>
      <c r="E934" s="3" t="n">
        <v>0.122738534084363</v>
      </c>
      <c r="F934" s="3" t="n">
        <v>0.472548006405402</v>
      </c>
      <c r="G934" s="3" t="b">
        <f aca="false">FALSE()</f>
        <v>0</v>
      </c>
      <c r="H934" s="3" t="n">
        <v>-1.9564266633403</v>
      </c>
      <c r="I934" s="5" t="n">
        <v>8.47125270418936E-016</v>
      </c>
      <c r="J934" s="3" t="b">
        <f aca="false">TRUE()</f>
        <v>1</v>
      </c>
      <c r="K934" s="3" t="s">
        <v>93</v>
      </c>
    </row>
    <row r="935" customFormat="false" ht="15" hidden="false" customHeight="false" outlineLevel="0" collapsed="false">
      <c r="A935" s="4" t="s">
        <v>1388</v>
      </c>
      <c r="B935" s="4" t="n">
        <v>-1.74385245995808</v>
      </c>
      <c r="C935" s="5" t="n">
        <v>5.94177224345365E-102</v>
      </c>
      <c r="D935" s="3" t="b">
        <f aca="false">TRUE()</f>
        <v>1</v>
      </c>
      <c r="E935" s="3" t="n">
        <v>-0.462223966636793</v>
      </c>
      <c r="F935" s="5" t="n">
        <v>8.6997384798077E-014</v>
      </c>
      <c r="G935" s="3" t="b">
        <f aca="false">TRUE()</f>
        <v>1</v>
      </c>
      <c r="H935" s="3" t="n">
        <v>-0.324745612956861</v>
      </c>
      <c r="I935" s="5" t="n">
        <v>6.36646945475817E-008</v>
      </c>
      <c r="J935" s="3" t="b">
        <f aca="false">TRUE()</f>
        <v>1</v>
      </c>
      <c r="K935" s="3" t="s">
        <v>581</v>
      </c>
    </row>
    <row r="936" customFormat="false" ht="15" hidden="false" customHeight="false" outlineLevel="0" collapsed="false">
      <c r="A936" s="4" t="s">
        <v>1389</v>
      </c>
      <c r="B936" s="4" t="n">
        <v>-1.73931455276879</v>
      </c>
      <c r="C936" s="4" t="n">
        <v>0.00018303923951113</v>
      </c>
      <c r="D936" s="3" t="b">
        <f aca="false">TRUE()</f>
        <v>1</v>
      </c>
      <c r="E936" s="3" t="n">
        <v>-0.305355118019928</v>
      </c>
      <c r="F936" s="3" t="n">
        <v>0.376034061660518</v>
      </c>
      <c r="G936" s="3" t="b">
        <f aca="false">FALSE()</f>
        <v>0</v>
      </c>
      <c r="H936" s="3" t="n">
        <v>-0.867877773327369</v>
      </c>
      <c r="I936" s="3" t="n">
        <v>0.0214607684889725</v>
      </c>
      <c r="J936" s="3" t="b">
        <f aca="false">FALSE()</f>
        <v>0</v>
      </c>
      <c r="K936" s="3" t="s">
        <v>22</v>
      </c>
    </row>
    <row r="937" customFormat="false" ht="15" hidden="false" customHeight="false" outlineLevel="0" collapsed="false">
      <c r="A937" s="4" t="s">
        <v>1390</v>
      </c>
      <c r="B937" s="4" t="n">
        <v>-1.73931455276879</v>
      </c>
      <c r="C937" s="4" t="n">
        <v>0.00018303923951113</v>
      </c>
      <c r="D937" s="3" t="b">
        <f aca="false">TRUE()</f>
        <v>1</v>
      </c>
      <c r="E937" s="3" t="n">
        <v>-1.89031761874108</v>
      </c>
      <c r="F937" s="5" t="n">
        <v>3.12827826910994E-005</v>
      </c>
      <c r="G937" s="3" t="b">
        <f aca="false">TRUE()</f>
        <v>1</v>
      </c>
      <c r="H937" s="3" t="n">
        <v>-1.93200811074708</v>
      </c>
      <c r="I937" s="5" t="n">
        <v>2.06752506227619E-005</v>
      </c>
      <c r="J937" s="3" t="b">
        <f aca="false">TRUE()</f>
        <v>1</v>
      </c>
      <c r="K937" s="3" t="s">
        <v>22</v>
      </c>
    </row>
    <row r="938" customFormat="false" ht="15" hidden="false" customHeight="false" outlineLevel="0" collapsed="false">
      <c r="A938" s="4" t="s">
        <v>1391</v>
      </c>
      <c r="B938" s="4" t="n">
        <v>-1.73931455276879</v>
      </c>
      <c r="C938" s="4" t="n">
        <v>0.00018303923951113</v>
      </c>
      <c r="D938" s="3" t="b">
        <f aca="false">TRUE()</f>
        <v>1</v>
      </c>
      <c r="E938" s="3" t="n">
        <v>-0.442858641769862</v>
      </c>
      <c r="F938" s="3" t="n">
        <v>0.209979677926344</v>
      </c>
      <c r="G938" s="3" t="b">
        <f aca="false">FALSE()</f>
        <v>0</v>
      </c>
      <c r="H938" s="3" t="n">
        <v>-1.80647722866323</v>
      </c>
      <c r="I938" s="5" t="n">
        <v>4.73393010086354E-005</v>
      </c>
      <c r="J938" s="3" t="b">
        <f aca="false">TRUE()</f>
        <v>1</v>
      </c>
      <c r="K938" s="3" t="s">
        <v>1392</v>
      </c>
    </row>
    <row r="939" customFormat="false" ht="15" hidden="false" customHeight="false" outlineLevel="0" collapsed="false">
      <c r="A939" s="4" t="s">
        <v>1393</v>
      </c>
      <c r="B939" s="4" t="n">
        <v>-1.73857867157921</v>
      </c>
      <c r="C939" s="5" t="n">
        <v>7.39163322522119E-018</v>
      </c>
      <c r="D939" s="3" t="b">
        <f aca="false">TRUE()</f>
        <v>1</v>
      </c>
      <c r="E939" s="3" t="n">
        <v>0.00654551657984018</v>
      </c>
      <c r="F939" s="3" t="n">
        <v>0.963229668765166</v>
      </c>
      <c r="G939" s="3" t="b">
        <f aca="false">FALSE()</f>
        <v>0</v>
      </c>
      <c r="H939" s="3" t="n">
        <v>-0.0962564897295485</v>
      </c>
      <c r="I939" s="3" t="n">
        <v>0.502171260027106</v>
      </c>
      <c r="J939" s="3" t="b">
        <f aca="false">FALSE()</f>
        <v>0</v>
      </c>
      <c r="K939" s="3" t="s">
        <v>22</v>
      </c>
    </row>
    <row r="940" customFormat="false" ht="15" hidden="false" customHeight="false" outlineLevel="0" collapsed="false">
      <c r="A940" s="4" t="s">
        <v>1394</v>
      </c>
      <c r="B940" s="4" t="n">
        <v>-1.73714671608608</v>
      </c>
      <c r="C940" s="5" t="n">
        <v>1.36770732059238E-012</v>
      </c>
      <c r="D940" s="3" t="b">
        <f aca="false">TRUE()</f>
        <v>1</v>
      </c>
      <c r="E940" s="3" t="n">
        <v>-1.61061580652946</v>
      </c>
      <c r="F940" s="5" t="n">
        <v>1.65806617577274E-012</v>
      </c>
      <c r="G940" s="3" t="b">
        <f aca="false">TRUE()</f>
        <v>1</v>
      </c>
      <c r="H940" s="3" t="n">
        <v>-0.455909085731962</v>
      </c>
      <c r="I940" s="3" t="n">
        <v>0.013891802834887</v>
      </c>
      <c r="J940" s="3" t="b">
        <f aca="false">FALSE()</f>
        <v>0</v>
      </c>
      <c r="K940" s="3" t="s">
        <v>1395</v>
      </c>
    </row>
    <row r="941" customFormat="false" ht="15" hidden="false" customHeight="false" outlineLevel="0" collapsed="false">
      <c r="A941" s="4" t="s">
        <v>1396</v>
      </c>
      <c r="B941" s="4" t="n">
        <v>-1.73314478552858</v>
      </c>
      <c r="C941" s="5" t="n">
        <v>2.84668189234604E-007</v>
      </c>
      <c r="D941" s="3" t="b">
        <f aca="false">TRUE()</f>
        <v>1</v>
      </c>
      <c r="E941" s="3" t="n">
        <v>-0.947650793807035</v>
      </c>
      <c r="F941" s="3" t="n">
        <v>0.000722937829315453</v>
      </c>
      <c r="G941" s="3" t="b">
        <f aca="false">TRUE()</f>
        <v>1</v>
      </c>
      <c r="H941" s="3" t="n">
        <v>-1.18198636375543</v>
      </c>
      <c r="I941" s="5" t="n">
        <v>4.50521476367396E-005</v>
      </c>
      <c r="J941" s="3" t="b">
        <f aca="false">TRUE()</f>
        <v>1</v>
      </c>
      <c r="K941" s="3" t="s">
        <v>1397</v>
      </c>
    </row>
    <row r="942" customFormat="false" ht="15" hidden="false" customHeight="false" outlineLevel="0" collapsed="false">
      <c r="A942" s="4" t="s">
        <v>1398</v>
      </c>
      <c r="B942" s="4" t="n">
        <v>-1.73314478552858</v>
      </c>
      <c r="C942" s="5" t="n">
        <v>2.84668189234604E-007</v>
      </c>
      <c r="D942" s="3" t="b">
        <f aca="false">TRUE()</f>
        <v>1</v>
      </c>
      <c r="E942" s="3" t="n">
        <v>-0.182116047444058</v>
      </c>
      <c r="F942" s="3" t="n">
        <v>0.458169889963958</v>
      </c>
      <c r="G942" s="3" t="b">
        <f aca="false">FALSE()</f>
        <v>0</v>
      </c>
      <c r="H942" s="3" t="n">
        <v>0.0285806221842261</v>
      </c>
      <c r="I942" s="3" t="n">
        <v>0.903152892961698</v>
      </c>
      <c r="J942" s="3" t="b">
        <f aca="false">FALSE()</f>
        <v>0</v>
      </c>
      <c r="K942" s="3" t="s">
        <v>22</v>
      </c>
    </row>
    <row r="943" customFormat="false" ht="15" hidden="false" customHeight="false" outlineLevel="0" collapsed="false">
      <c r="A943" s="4" t="s">
        <v>1399</v>
      </c>
      <c r="B943" s="4" t="n">
        <v>-1.73220766627453</v>
      </c>
      <c r="C943" s="5" t="n">
        <v>3.39258673561827E-008</v>
      </c>
      <c r="D943" s="3" t="b">
        <f aca="false">TRUE()</f>
        <v>1</v>
      </c>
      <c r="E943" s="3" t="n">
        <v>-0.270692509005105</v>
      </c>
      <c r="F943" s="3" t="n">
        <v>0.242765922038291</v>
      </c>
      <c r="G943" s="3" t="b">
        <f aca="false">FALSE()</f>
        <v>0</v>
      </c>
      <c r="H943" s="3" t="n">
        <v>0.360806682721785</v>
      </c>
      <c r="I943" s="3" t="n">
        <v>0.0800624557545239</v>
      </c>
      <c r="J943" s="3" t="b">
        <f aca="false">FALSE()</f>
        <v>0</v>
      </c>
      <c r="K943" s="3" t="s">
        <v>1400</v>
      </c>
    </row>
    <row r="944" customFormat="false" ht="15" hidden="false" customHeight="false" outlineLevel="0" collapsed="false">
      <c r="A944" s="4" t="s">
        <v>1401</v>
      </c>
      <c r="B944" s="4" t="n">
        <v>-1.72625839994334</v>
      </c>
      <c r="C944" s="5" t="n">
        <v>4.93925494085395E-005</v>
      </c>
      <c r="D944" s="3" t="b">
        <f aca="false">TRUE()</f>
        <v>1</v>
      </c>
      <c r="E944" s="3" t="n">
        <v>-0.277799395499366</v>
      </c>
      <c r="F944" s="3" t="n">
        <v>0.377543665126238</v>
      </c>
      <c r="G944" s="3" t="b">
        <f aca="false">FALSE()</f>
        <v>0</v>
      </c>
      <c r="H944" s="3" t="n">
        <v>-0.249100559613968</v>
      </c>
      <c r="I944" s="3" t="n">
        <v>0.422956358567408</v>
      </c>
      <c r="J944" s="3" t="b">
        <f aca="false">FALSE()</f>
        <v>0</v>
      </c>
      <c r="K944" s="3" t="s">
        <v>1402</v>
      </c>
    </row>
    <row r="945" customFormat="false" ht="15" hidden="false" customHeight="false" outlineLevel="0" collapsed="false">
      <c r="A945" s="4" t="s">
        <v>1403</v>
      </c>
      <c r="B945" s="4" t="n">
        <v>-1.72625839994334</v>
      </c>
      <c r="C945" s="5" t="n">
        <v>5.69172871976155E-006</v>
      </c>
      <c r="D945" s="3" t="b">
        <f aca="false">TRUE()</f>
        <v>1</v>
      </c>
      <c r="E945" s="3" t="n">
        <v>-0.599727490386728</v>
      </c>
      <c r="F945" s="3" t="n">
        <v>0.0439744531121469</v>
      </c>
      <c r="G945" s="3" t="b">
        <f aca="false">FALSE()</f>
        <v>0</v>
      </c>
      <c r="H945" s="3" t="n">
        <v>0.496085541357206</v>
      </c>
      <c r="I945" s="3" t="n">
        <v>0.0423465326085658</v>
      </c>
      <c r="J945" s="3" t="b">
        <f aca="false">FALSE()</f>
        <v>0</v>
      </c>
      <c r="K945" s="3" t="s">
        <v>93</v>
      </c>
    </row>
    <row r="946" customFormat="false" ht="15" hidden="false" customHeight="false" outlineLevel="0" collapsed="false">
      <c r="A946" s="4" t="s">
        <v>1404</v>
      </c>
      <c r="B946" s="4" t="n">
        <v>-1.72625839994334</v>
      </c>
      <c r="C946" s="5" t="n">
        <v>1.38910003921431E-010</v>
      </c>
      <c r="D946" s="3" t="b">
        <f aca="false">TRUE()</f>
        <v>1</v>
      </c>
      <c r="E946" s="3" t="n">
        <v>0.268168973605927</v>
      </c>
      <c r="F946" s="3" t="n">
        <v>0.138724695929195</v>
      </c>
      <c r="G946" s="3" t="b">
        <f aca="false">FALSE()</f>
        <v>0</v>
      </c>
      <c r="H946" s="3" t="n">
        <v>-0.677943858417843</v>
      </c>
      <c r="I946" s="3" t="n">
        <v>0.00136841485594213</v>
      </c>
      <c r="J946" s="3" t="b">
        <f aca="false">FALSE()</f>
        <v>0</v>
      </c>
      <c r="K946" s="3" t="s">
        <v>22</v>
      </c>
    </row>
    <row r="947" customFormat="false" ht="15" hidden="false" customHeight="false" outlineLevel="0" collapsed="false">
      <c r="A947" s="4" t="s">
        <v>1405</v>
      </c>
      <c r="B947" s="4" t="n">
        <v>-1.72625839994334</v>
      </c>
      <c r="C947" s="4" t="n">
        <v>0.000440178142254724</v>
      </c>
      <c r="D947" s="3" t="b">
        <f aca="false">TRUE()</f>
        <v>1</v>
      </c>
      <c r="E947" s="3" t="n">
        <v>-0.54083380133316</v>
      </c>
      <c r="F947" s="3" t="n">
        <v>0.155171001879329</v>
      </c>
      <c r="G947" s="3" t="b">
        <f aca="false">FALSE()</f>
        <v>0</v>
      </c>
      <c r="H947" s="3" t="n">
        <v>0.131171521504199</v>
      </c>
      <c r="I947" s="3" t="n">
        <v>0.696307216886088</v>
      </c>
      <c r="J947" s="3" t="b">
        <f aca="false">FALSE()</f>
        <v>0</v>
      </c>
      <c r="K947" s="3" t="s">
        <v>22</v>
      </c>
    </row>
    <row r="948" customFormat="false" ht="15" hidden="false" customHeight="false" outlineLevel="0" collapsed="false">
      <c r="A948" s="4" t="s">
        <v>1406</v>
      </c>
      <c r="B948" s="4" t="n">
        <v>-1.72625839994334</v>
      </c>
      <c r="C948" s="4" t="n">
        <v>0.000440178142254724</v>
      </c>
      <c r="D948" s="3" t="b">
        <f aca="false">TRUE()</f>
        <v>1</v>
      </c>
      <c r="E948" s="3" t="n">
        <v>-1.18468999110788</v>
      </c>
      <c r="F948" s="3" t="n">
        <v>0.00535198572753176</v>
      </c>
      <c r="G948" s="3" t="b">
        <f aca="false">FALSE()</f>
        <v>0</v>
      </c>
      <c r="H948" s="3" t="n">
        <v>-2.41902556105628</v>
      </c>
      <c r="I948" s="5" t="n">
        <v>3.71237303442052E-006</v>
      </c>
      <c r="J948" s="3" t="b">
        <f aca="false">TRUE()</f>
        <v>1</v>
      </c>
      <c r="K948" s="3" t="s">
        <v>93</v>
      </c>
    </row>
    <row r="949" customFormat="false" ht="15" hidden="false" customHeight="false" outlineLevel="0" collapsed="false">
      <c r="A949" s="4" t="s">
        <v>1407</v>
      </c>
      <c r="B949" s="4" t="n">
        <v>-1.72467736412386</v>
      </c>
      <c r="C949" s="5" t="n">
        <v>1.54398807612035E-026</v>
      </c>
      <c r="D949" s="3" t="b">
        <f aca="false">TRUE()</f>
        <v>1</v>
      </c>
      <c r="E949" s="3" t="n">
        <v>-0.673977867526894</v>
      </c>
      <c r="F949" s="5" t="n">
        <v>1.48615712434275E-007</v>
      </c>
      <c r="G949" s="3" t="b">
        <f aca="false">TRUE()</f>
        <v>1</v>
      </c>
      <c r="H949" s="3" t="n">
        <v>-0.722554745118135</v>
      </c>
      <c r="I949" s="5" t="n">
        <v>1.81771477589874E-008</v>
      </c>
      <c r="J949" s="3" t="b">
        <f aca="false">TRUE()</f>
        <v>1</v>
      </c>
      <c r="K949" s="3" t="s">
        <v>1408</v>
      </c>
    </row>
    <row r="950" customFormat="false" ht="15" hidden="false" customHeight="false" outlineLevel="0" collapsed="false">
      <c r="A950" s="4" t="s">
        <v>1409</v>
      </c>
      <c r="B950" s="4" t="n">
        <v>-1.72327454150452</v>
      </c>
      <c r="C950" s="5" t="n">
        <v>8.89827977555536E-015</v>
      </c>
      <c r="D950" s="3" t="b">
        <f aca="false">TRUE()</f>
        <v>1</v>
      </c>
      <c r="E950" s="3" t="n">
        <v>-0.0282692540153199</v>
      </c>
      <c r="F950" s="3" t="n">
        <v>0.85764954963827</v>
      </c>
      <c r="G950" s="3" t="b">
        <f aca="false">FALSE()</f>
        <v>0</v>
      </c>
      <c r="H950" s="3" t="n">
        <v>0.0720592588511074</v>
      </c>
      <c r="I950" s="3" t="n">
        <v>0.639217226574772</v>
      </c>
      <c r="J950" s="3" t="b">
        <f aca="false">FALSE()</f>
        <v>0</v>
      </c>
      <c r="K950" s="3" t="s">
        <v>964</v>
      </c>
    </row>
    <row r="951" customFormat="false" ht="15" hidden="false" customHeight="false" outlineLevel="0" collapsed="false">
      <c r="A951" s="4" t="s">
        <v>1410</v>
      </c>
      <c r="B951" s="4" t="n">
        <v>-1.71915151344908</v>
      </c>
      <c r="C951" s="5" t="n">
        <v>1.35596095503524E-012</v>
      </c>
      <c r="D951" s="3" t="b">
        <f aca="false">TRUE()</f>
        <v>1</v>
      </c>
      <c r="E951" s="3" t="n">
        <v>-0.448927144023336</v>
      </c>
      <c r="F951" s="3" t="n">
        <v>0.0153122000733609</v>
      </c>
      <c r="G951" s="3" t="b">
        <f aca="false">FALSE()</f>
        <v>0</v>
      </c>
      <c r="H951" s="3" t="n">
        <v>-0.918951957921638</v>
      </c>
      <c r="I951" s="5" t="n">
        <v>4.01655638269889E-006</v>
      </c>
      <c r="J951" s="3" t="b">
        <f aca="false">TRUE()</f>
        <v>1</v>
      </c>
      <c r="K951" s="3" t="s">
        <v>1123</v>
      </c>
    </row>
    <row r="952" customFormat="false" ht="15" hidden="false" customHeight="false" outlineLevel="0" collapsed="false">
      <c r="A952" s="4" t="s">
        <v>1411</v>
      </c>
      <c r="B952" s="4" t="n">
        <v>-1.71852275116373</v>
      </c>
      <c r="C952" s="5" t="n">
        <v>1.5670905646748E-006</v>
      </c>
      <c r="D952" s="3" t="b">
        <f aca="false">TRUE()</f>
        <v>1</v>
      </c>
      <c r="E952" s="3" t="n">
        <v>-1.09449218213631</v>
      </c>
      <c r="F952" s="3" t="n">
        <v>0.000340498538188533</v>
      </c>
      <c r="G952" s="3" t="b">
        <f aca="false">TRUE()</f>
        <v>1</v>
      </c>
      <c r="H952" s="3" t="n">
        <v>-0.709917919440209</v>
      </c>
      <c r="I952" s="3" t="n">
        <v>0.0123226410277964</v>
      </c>
      <c r="J952" s="3" t="b">
        <f aca="false">FALSE()</f>
        <v>0</v>
      </c>
      <c r="K952" s="3" t="s">
        <v>22</v>
      </c>
    </row>
    <row r="953" customFormat="false" ht="15" hidden="false" customHeight="false" outlineLevel="0" collapsed="false">
      <c r="A953" s="4" t="s">
        <v>1412</v>
      </c>
      <c r="B953" s="4" t="n">
        <v>-1.71428575827726</v>
      </c>
      <c r="C953" s="4" t="n">
        <v>0.000117755514066359</v>
      </c>
      <c r="D953" s="3" t="b">
        <f aca="false">TRUE()</f>
        <v>1</v>
      </c>
      <c r="E953" s="3" t="n">
        <v>-0.508027656249919</v>
      </c>
      <c r="F953" s="3" t="n">
        <v>0.139281149078493</v>
      </c>
      <c r="G953" s="3" t="b">
        <f aca="false">FALSE()</f>
        <v>0</v>
      </c>
      <c r="H953" s="3" t="n">
        <v>-0.374631441697828</v>
      </c>
      <c r="I953" s="3" t="n">
        <v>0.26088585601833</v>
      </c>
      <c r="J953" s="3" t="b">
        <f aca="false">FALSE()</f>
        <v>0</v>
      </c>
      <c r="K953" s="3" t="s">
        <v>22</v>
      </c>
    </row>
    <row r="954" customFormat="false" ht="15" hidden="false" customHeight="false" outlineLevel="0" collapsed="false">
      <c r="A954" s="4" t="s">
        <v>1413</v>
      </c>
      <c r="B954" s="4" t="n">
        <v>-1.71428575827726</v>
      </c>
      <c r="C954" s="4" t="n">
        <v>0.000117755514066359</v>
      </c>
      <c r="D954" s="3" t="b">
        <f aca="false">TRUE()</f>
        <v>1</v>
      </c>
      <c r="E954" s="3" t="n">
        <v>0.89532803798129</v>
      </c>
      <c r="F954" s="3" t="n">
        <v>0.000890713124131927</v>
      </c>
      <c r="G954" s="3" t="b">
        <f aca="false">TRUE()</f>
        <v>1</v>
      </c>
      <c r="H954" s="3" t="n">
        <v>0.250973043520674</v>
      </c>
      <c r="I954" s="3" t="n">
        <v>0.401224952509596</v>
      </c>
      <c r="J954" s="3" t="b">
        <f aca="false">FALSE()</f>
        <v>0</v>
      </c>
      <c r="K954" s="3" t="s">
        <v>1414</v>
      </c>
    </row>
    <row r="955" customFormat="false" ht="15" hidden="false" customHeight="false" outlineLevel="0" collapsed="false">
      <c r="A955" s="4" t="s">
        <v>1415</v>
      </c>
      <c r="B955" s="4" t="n">
        <v>-1.71340579787128</v>
      </c>
      <c r="C955" s="5" t="n">
        <v>1.09024043747322E-013</v>
      </c>
      <c r="D955" s="3" t="b">
        <f aca="false">TRUE()</f>
        <v>1</v>
      </c>
      <c r="E955" s="3" t="n">
        <v>-0.6590246740705</v>
      </c>
      <c r="F955" s="3" t="n">
        <v>0.000310845750304406</v>
      </c>
      <c r="G955" s="3" t="b">
        <f aca="false">TRUE()</f>
        <v>1</v>
      </c>
      <c r="H955" s="3" t="n">
        <v>0.191302153050488</v>
      </c>
      <c r="I955" s="3" t="n">
        <v>0.221607665006983</v>
      </c>
      <c r="J955" s="3" t="b">
        <f aca="false">FALSE()</f>
        <v>0</v>
      </c>
      <c r="K955" s="3" t="s">
        <v>1416</v>
      </c>
    </row>
    <row r="956" customFormat="false" ht="15" hidden="false" customHeight="false" outlineLevel="0" collapsed="false">
      <c r="A956" s="4" t="s">
        <v>1417</v>
      </c>
      <c r="B956" s="4" t="n">
        <v>-1.71161162397894</v>
      </c>
      <c r="C956" s="5" t="n">
        <v>1.7353956602247E-009</v>
      </c>
      <c r="D956" s="3" t="b">
        <f aca="false">TRUE()</f>
        <v>1</v>
      </c>
      <c r="E956" s="3" t="n">
        <v>-0.328740961162541</v>
      </c>
      <c r="F956" s="3" t="n">
        <v>0.122403897750777</v>
      </c>
      <c r="G956" s="3" t="b">
        <f aca="false">FALSE()</f>
        <v>0</v>
      </c>
      <c r="H956" s="3" t="n">
        <v>-0.40437878509188</v>
      </c>
      <c r="I956" s="3" t="n">
        <v>0.0587845911432093</v>
      </c>
      <c r="J956" s="3" t="b">
        <f aca="false">FALSE()</f>
        <v>0</v>
      </c>
      <c r="K956" s="3" t="s">
        <v>412</v>
      </c>
    </row>
    <row r="957" customFormat="false" ht="15" hidden="false" customHeight="false" outlineLevel="0" collapsed="false">
      <c r="A957" s="4" t="s">
        <v>1418</v>
      </c>
      <c r="B957" s="4" t="n">
        <v>-1.70977027715477</v>
      </c>
      <c r="C957" s="5" t="n">
        <v>3.68612394724012E-006</v>
      </c>
      <c r="D957" s="3" t="b">
        <f aca="false">TRUE()</f>
        <v>1</v>
      </c>
      <c r="E957" s="3" t="n">
        <v>0.268509673817898</v>
      </c>
      <c r="F957" s="3" t="n">
        <v>0.281704193423828</v>
      </c>
      <c r="G957" s="3" t="b">
        <f aca="false">FALSE()</f>
        <v>0</v>
      </c>
      <c r="H957" s="3" t="n">
        <v>0.419464259754294</v>
      </c>
      <c r="I957" s="3" t="n">
        <v>0.0819485570909687</v>
      </c>
      <c r="J957" s="3" t="b">
        <f aca="false">FALSE()</f>
        <v>0</v>
      </c>
      <c r="K957" s="3" t="s">
        <v>1153</v>
      </c>
    </row>
    <row r="958" customFormat="false" ht="15" hidden="false" customHeight="false" outlineLevel="0" collapsed="false">
      <c r="A958" s="4" t="s">
        <v>1419</v>
      </c>
      <c r="B958" s="4" t="n">
        <v>-1.70705418904619</v>
      </c>
      <c r="C958" s="5" t="n">
        <v>1.09328454343747E-017</v>
      </c>
      <c r="D958" s="3" t="b">
        <f aca="false">TRUE()</f>
        <v>1</v>
      </c>
      <c r="E958" s="3" t="n">
        <v>-0.99556077876842</v>
      </c>
      <c r="F958" s="5" t="n">
        <v>2.86807215214929E-009</v>
      </c>
      <c r="G958" s="3" t="b">
        <f aca="false">TRUE()</f>
        <v>1</v>
      </c>
      <c r="H958" s="3" t="n">
        <v>-0.774216864940627</v>
      </c>
      <c r="I958" s="5" t="n">
        <v>1.32539321296404E-006</v>
      </c>
      <c r="J958" s="3" t="b">
        <f aca="false">TRUE()</f>
        <v>1</v>
      </c>
      <c r="K958" s="3" t="s">
        <v>1420</v>
      </c>
    </row>
    <row r="959" customFormat="false" ht="15" hidden="false" customHeight="false" outlineLevel="0" collapsed="false">
      <c r="A959" s="4" t="s">
        <v>1421</v>
      </c>
      <c r="B959" s="4" t="n">
        <v>-1.70326675731711</v>
      </c>
      <c r="C959" s="5" t="n">
        <v>3.35415935669611E-008</v>
      </c>
      <c r="D959" s="3" t="b">
        <f aca="false">TRUE()</f>
        <v>1</v>
      </c>
      <c r="E959" s="3" t="n">
        <v>-0.211554554919252</v>
      </c>
      <c r="F959" s="3" t="n">
        <v>0.350495542798885</v>
      </c>
      <c r="G959" s="3" t="b">
        <f aca="false">FALSE()</f>
        <v>0</v>
      </c>
      <c r="H959" s="3" t="n">
        <v>0.0428870470847715</v>
      </c>
      <c r="I959" s="3" t="n">
        <v>0.842016394264701</v>
      </c>
      <c r="J959" s="3" t="b">
        <f aca="false">FALSE()</f>
        <v>0</v>
      </c>
      <c r="K959" s="3" t="s">
        <v>1422</v>
      </c>
    </row>
    <row r="960" customFormat="false" ht="15" hidden="false" customHeight="false" outlineLevel="0" collapsed="false">
      <c r="A960" s="4" t="s">
        <v>1423</v>
      </c>
      <c r="B960" s="4" t="n">
        <v>-1.69978618858215</v>
      </c>
      <c r="C960" s="4" t="n">
        <v>0.000281935309107674</v>
      </c>
      <c r="D960" s="3" t="b">
        <f aca="false">TRUE()</f>
        <v>1</v>
      </c>
      <c r="E960" s="3" t="n">
        <v>-1.72525837247059</v>
      </c>
      <c r="F960" s="3" t="n">
        <v>0.000114601174869992</v>
      </c>
      <c r="G960" s="3" t="b">
        <f aca="false">TRUE()</f>
        <v>1</v>
      </c>
      <c r="H960" s="3" t="n">
        <v>-1.44502076958923</v>
      </c>
      <c r="I960" s="3" t="n">
        <v>0.000631836289849509</v>
      </c>
      <c r="J960" s="3" t="b">
        <f aca="false">TRUE()</f>
        <v>1</v>
      </c>
      <c r="K960" s="3" t="s">
        <v>1424</v>
      </c>
    </row>
    <row r="961" customFormat="false" ht="15" hidden="false" customHeight="false" outlineLevel="0" collapsed="false">
      <c r="A961" s="4" t="s">
        <v>1425</v>
      </c>
      <c r="B961" s="4" t="n">
        <v>-1.69978618858215</v>
      </c>
      <c r="C961" s="5" t="n">
        <v>1.64479184436984E-017</v>
      </c>
      <c r="D961" s="3" t="b">
        <f aca="false">TRUE()</f>
        <v>1</v>
      </c>
      <c r="E961" s="3" t="n">
        <v>-0.238271031312729</v>
      </c>
      <c r="F961" s="3" t="n">
        <v>0.105952770925737</v>
      </c>
      <c r="G961" s="3" t="b">
        <f aca="false">FALSE()</f>
        <v>0</v>
      </c>
      <c r="H961" s="3" t="n">
        <v>-0.124842456651823</v>
      </c>
      <c r="I961" s="3" t="n">
        <v>0.384038887602382</v>
      </c>
      <c r="J961" s="3" t="b">
        <f aca="false">FALSE()</f>
        <v>0</v>
      </c>
      <c r="K961" s="3" t="s">
        <v>22</v>
      </c>
    </row>
    <row r="962" customFormat="false" ht="15" hidden="false" customHeight="false" outlineLevel="0" collapsed="false">
      <c r="A962" s="4" t="s">
        <v>1426</v>
      </c>
      <c r="B962" s="4" t="n">
        <v>-1.69978618858215</v>
      </c>
      <c r="C962" s="4" t="n">
        <v>0.000281935309107674</v>
      </c>
      <c r="D962" s="3" t="b">
        <f aca="false">TRUE()</f>
        <v>1</v>
      </c>
      <c r="E962" s="3" t="n">
        <v>0.471138840332917</v>
      </c>
      <c r="F962" s="3" t="n">
        <v>0.123244058866971</v>
      </c>
      <c r="G962" s="3" t="b">
        <f aca="false">FALSE()</f>
        <v>0</v>
      </c>
      <c r="H962" s="3" t="n">
        <v>0.0404060575810167</v>
      </c>
      <c r="I962" s="3" t="n">
        <v>0.901618016955367</v>
      </c>
      <c r="J962" s="3" t="b">
        <f aca="false">FALSE()</f>
        <v>0</v>
      </c>
      <c r="K962" s="3" t="s">
        <v>1266</v>
      </c>
    </row>
    <row r="963" customFormat="false" ht="15" hidden="false" customHeight="false" outlineLevel="0" collapsed="false">
      <c r="A963" s="4" t="s">
        <v>1427</v>
      </c>
      <c r="B963" s="4" t="n">
        <v>-1.69978618858215</v>
      </c>
      <c r="C963" s="5" t="n">
        <v>3.17963220706786E-010</v>
      </c>
      <c r="D963" s="3" t="b">
        <f aca="false">TRUE()</f>
        <v>1</v>
      </c>
      <c r="E963" s="3" t="n">
        <v>-1.14029587174943</v>
      </c>
      <c r="F963" s="5" t="n">
        <v>1.02357463970555E-006</v>
      </c>
      <c r="G963" s="3" t="b">
        <f aca="false">TRUE()</f>
        <v>1</v>
      </c>
      <c r="H963" s="3" t="n">
        <v>-0.614945771031537</v>
      </c>
      <c r="I963" s="3" t="n">
        <v>0.00362795790039756</v>
      </c>
      <c r="J963" s="3" t="b">
        <f aca="false">FALSE()</f>
        <v>0</v>
      </c>
      <c r="K963" s="3" t="s">
        <v>1428</v>
      </c>
    </row>
    <row r="964" customFormat="false" ht="15" hidden="false" customHeight="false" outlineLevel="0" collapsed="false">
      <c r="A964" s="4" t="s">
        <v>1429</v>
      </c>
      <c r="B964" s="4" t="n">
        <v>-1.69978618858215</v>
      </c>
      <c r="C964" s="5" t="n">
        <v>8.68768803598079E-006</v>
      </c>
      <c r="D964" s="3" t="b">
        <f aca="false">TRUE()</f>
        <v>1</v>
      </c>
      <c r="E964" s="3" t="n">
        <v>-1.19474365577181</v>
      </c>
      <c r="F964" s="3" t="n">
        <v>0.000334969931178722</v>
      </c>
      <c r="G964" s="3" t="b">
        <f aca="false">TRUE()</f>
        <v>1</v>
      </c>
      <c r="H964" s="3" t="n">
        <v>-0.614945771031537</v>
      </c>
      <c r="I964" s="3" t="n">
        <v>0.0397031776361111</v>
      </c>
      <c r="J964" s="3" t="b">
        <f aca="false">FALSE()</f>
        <v>0</v>
      </c>
      <c r="K964" s="3" t="s">
        <v>1430</v>
      </c>
    </row>
    <row r="965" customFormat="false" ht="15" hidden="false" customHeight="false" outlineLevel="0" collapsed="false">
      <c r="A965" s="4" t="s">
        <v>1431</v>
      </c>
      <c r="B965" s="4" t="n">
        <v>-1.69506377833975</v>
      </c>
      <c r="C965" s="5" t="n">
        <v>2.5250256716502E-011</v>
      </c>
      <c r="D965" s="3" t="b">
        <f aca="false">TRUE()</f>
        <v>1</v>
      </c>
      <c r="E965" s="3" t="n">
        <v>-0.579180112982643</v>
      </c>
      <c r="F965" s="3" t="n">
        <v>0.00364155628420346</v>
      </c>
      <c r="G965" s="3" t="b">
        <f aca="false">FALSE()</f>
        <v>0</v>
      </c>
      <c r="H965" s="3" t="n">
        <v>-0.279833687153577</v>
      </c>
      <c r="I965" s="3" t="n">
        <v>0.135968119099602</v>
      </c>
      <c r="J965" s="3" t="b">
        <f aca="false">FALSE()</f>
        <v>0</v>
      </c>
      <c r="K965" s="3" t="s">
        <v>1432</v>
      </c>
    </row>
    <row r="966" customFormat="false" ht="15" hidden="false" customHeight="false" outlineLevel="0" collapsed="false">
      <c r="A966" s="4" t="s">
        <v>1433</v>
      </c>
      <c r="B966" s="4" t="n">
        <v>-1.69309153600814</v>
      </c>
      <c r="C966" s="5" t="n">
        <v>7.56766553787674E-005</v>
      </c>
      <c r="D966" s="3" t="b">
        <f aca="false">TRUE()</f>
        <v>1</v>
      </c>
      <c r="E966" s="3" t="n">
        <v>-1.17424320367277</v>
      </c>
      <c r="F966" s="3" t="n">
        <v>0.00159498434411637</v>
      </c>
      <c r="G966" s="3" t="b">
        <f aca="false">FALSE()</f>
        <v>0</v>
      </c>
      <c r="H966" s="3" t="n">
        <v>-0.654054808070655</v>
      </c>
      <c r="I966" s="3" t="n">
        <v>0.0525069457067925</v>
      </c>
      <c r="J966" s="3" t="b">
        <f aca="false">FALSE()</f>
        <v>0</v>
      </c>
      <c r="K966" s="3" t="s">
        <v>1434</v>
      </c>
    </row>
    <row r="967" customFormat="false" ht="15" hidden="false" customHeight="false" outlineLevel="0" collapsed="false">
      <c r="A967" s="4" t="s">
        <v>1435</v>
      </c>
      <c r="B967" s="4" t="n">
        <v>-1.69132460983395</v>
      </c>
      <c r="C967" s="5" t="n">
        <v>6.58271185958421E-007</v>
      </c>
      <c r="D967" s="3" t="b">
        <f aca="false">TRUE()</f>
        <v>1</v>
      </c>
      <c r="E967" s="3" t="n">
        <v>0.458741814183448</v>
      </c>
      <c r="F967" s="3" t="n">
        <v>0.0395741182612054</v>
      </c>
      <c r="G967" s="3" t="b">
        <f aca="false">FALSE()</f>
        <v>0</v>
      </c>
      <c r="H967" s="3" t="n">
        <v>0.345260639109437</v>
      </c>
      <c r="I967" s="3" t="n">
        <v>0.125894838925603</v>
      </c>
      <c r="J967" s="3" t="b">
        <f aca="false">FALSE()</f>
        <v>0</v>
      </c>
      <c r="K967" s="3" t="s">
        <v>1436</v>
      </c>
    </row>
    <row r="968" customFormat="false" ht="15" hidden="false" customHeight="false" outlineLevel="0" collapsed="false">
      <c r="A968" s="4" t="s">
        <v>1437</v>
      </c>
      <c r="B968" s="4" t="n">
        <v>-1.6871585802544</v>
      </c>
      <c r="C968" s="5" t="n">
        <v>4.57776231890045E-016</v>
      </c>
      <c r="D968" s="3" t="b">
        <f aca="false">TRUE()</f>
        <v>1</v>
      </c>
      <c r="E968" s="3" t="n">
        <v>-0.3534697630565</v>
      </c>
      <c r="F968" s="3" t="n">
        <v>0.024204109770834</v>
      </c>
      <c r="G968" s="3" t="b">
        <f aca="false">FALSE()</f>
        <v>0</v>
      </c>
      <c r="H968" s="3" t="n">
        <v>-0.142886544066492</v>
      </c>
      <c r="I968" s="3" t="n">
        <v>0.340992972161776</v>
      </c>
      <c r="J968" s="3" t="b">
        <f aca="false">FALSE()</f>
        <v>0</v>
      </c>
      <c r="K968" s="3" t="s">
        <v>966</v>
      </c>
    </row>
    <row r="969" customFormat="false" ht="15" hidden="false" customHeight="false" outlineLevel="0" collapsed="false">
      <c r="A969" s="4" t="s">
        <v>1438</v>
      </c>
      <c r="B969" s="4" t="n">
        <v>-1.68467929619194</v>
      </c>
      <c r="C969" s="5" t="n">
        <v>5.60861171981658E-006</v>
      </c>
      <c r="D969" s="3" t="b">
        <f aca="false">TRUE()</f>
        <v>1</v>
      </c>
      <c r="E969" s="3" t="n">
        <v>0.768281100486975</v>
      </c>
      <c r="F969" s="3" t="n">
        <v>0.000869280105887336</v>
      </c>
      <c r="G969" s="3" t="b">
        <f aca="false">TRUE()</f>
        <v>1</v>
      </c>
      <c r="H969" s="3" t="n">
        <v>-0.107985782311654</v>
      </c>
      <c r="I969" s="3" t="n">
        <v>0.68536360715445</v>
      </c>
      <c r="J969" s="3" t="b">
        <f aca="false">FALSE()</f>
        <v>0</v>
      </c>
      <c r="K969" s="3" t="s">
        <v>93</v>
      </c>
    </row>
    <row r="970" customFormat="false" ht="15" hidden="false" customHeight="false" outlineLevel="0" collapsed="false">
      <c r="A970" s="4" t="s">
        <v>1439</v>
      </c>
      <c r="B970" s="4" t="n">
        <v>-1.68186428058489</v>
      </c>
      <c r="C970" s="5" t="n">
        <v>1.54227190949252E-006</v>
      </c>
      <c r="D970" s="3" t="b">
        <f aca="false">TRUE()</f>
        <v>1</v>
      </c>
      <c r="E970" s="3" t="n">
        <v>-0.525586027634223</v>
      </c>
      <c r="F970" s="3" t="n">
        <v>0.0537427468379891</v>
      </c>
      <c r="G970" s="3" t="b">
        <f aca="false">FALSE()</f>
        <v>0</v>
      </c>
      <c r="H970" s="3" t="n">
        <v>0.175565640862652</v>
      </c>
      <c r="I970" s="3" t="n">
        <v>0.463472477880396</v>
      </c>
      <c r="J970" s="3" t="b">
        <f aca="false">FALSE()</f>
        <v>0</v>
      </c>
      <c r="K970" s="3" t="s">
        <v>1440</v>
      </c>
    </row>
    <row r="971" customFormat="false" ht="15" hidden="false" customHeight="false" outlineLevel="0" collapsed="false">
      <c r="A971" s="4" t="s">
        <v>1441</v>
      </c>
      <c r="B971" s="4" t="n">
        <v>-1.68186428058489</v>
      </c>
      <c r="C971" s="4" t="n">
        <v>0.000678523882282932</v>
      </c>
      <c r="D971" s="3" t="b">
        <f aca="false">TRUE()</f>
        <v>1</v>
      </c>
      <c r="E971" s="3" t="n">
        <v>1.04952868713059</v>
      </c>
      <c r="F971" s="3" t="n">
        <v>0.00034575100182923</v>
      </c>
      <c r="G971" s="3" t="b">
        <f aca="false">TRUE()</f>
        <v>1</v>
      </c>
      <c r="H971" s="3" t="n">
        <v>0.926538093022737</v>
      </c>
      <c r="I971" s="3" t="n">
        <v>0.00183266602941483</v>
      </c>
      <c r="J971" s="3" t="b">
        <f aca="false">FALSE()</f>
        <v>0</v>
      </c>
      <c r="K971" s="3" t="s">
        <v>876</v>
      </c>
    </row>
    <row r="972" customFormat="false" ht="15" hidden="false" customHeight="false" outlineLevel="0" collapsed="false">
      <c r="A972" s="4" t="s">
        <v>1442</v>
      </c>
      <c r="B972" s="4" t="n">
        <v>-1.68186428058489</v>
      </c>
      <c r="C972" s="4" t="n">
        <v>0.000678523882282932</v>
      </c>
      <c r="D972" s="3" t="b">
        <f aca="false">TRUE()</f>
        <v>1</v>
      </c>
      <c r="E972" s="3" t="n">
        <v>-0.555333371028275</v>
      </c>
      <c r="F972" s="3" t="n">
        <v>0.151652508535114</v>
      </c>
      <c r="G972" s="3" t="b">
        <f aca="false">FALSE()</f>
        <v>0</v>
      </c>
      <c r="H972" s="3" t="n">
        <v>0.277445254881865</v>
      </c>
      <c r="I972" s="3" t="n">
        <v>0.404380718389945</v>
      </c>
      <c r="J972" s="3" t="b">
        <f aca="false">FALSE()</f>
        <v>0</v>
      </c>
      <c r="K972" s="3" t="s">
        <v>1443</v>
      </c>
    </row>
    <row r="973" customFormat="false" ht="15" hidden="false" customHeight="false" outlineLevel="0" collapsed="false">
      <c r="A973" s="4" t="s">
        <v>1444</v>
      </c>
      <c r="B973" s="4" t="n">
        <v>-1.67775988225215</v>
      </c>
      <c r="C973" s="4" t="n">
        <v>0.000180446559236137</v>
      </c>
      <c r="D973" s="3" t="b">
        <f aca="false">TRUE()</f>
        <v>1</v>
      </c>
      <c r="E973" s="3" t="n">
        <v>-0.471501780224805</v>
      </c>
      <c r="F973" s="3" t="n">
        <v>0.172719623598801</v>
      </c>
      <c r="G973" s="3" t="b">
        <f aca="false">FALSE()</f>
        <v>0</v>
      </c>
      <c r="H973" s="3" t="n">
        <v>-1.07507115983892</v>
      </c>
      <c r="I973" s="3" t="n">
        <v>0.00477772366405196</v>
      </c>
      <c r="J973" s="3" t="b">
        <f aca="false">FALSE()</f>
        <v>0</v>
      </c>
      <c r="K973" s="3" t="s">
        <v>1445</v>
      </c>
    </row>
    <row r="974" customFormat="false" ht="15" hidden="false" customHeight="false" outlineLevel="0" collapsed="false">
      <c r="A974" s="4" t="s">
        <v>1446</v>
      </c>
      <c r="B974" s="4" t="n">
        <v>-1.67650536474624</v>
      </c>
      <c r="C974" s="5" t="n">
        <v>4.51871112379506E-018</v>
      </c>
      <c r="D974" s="3" t="b">
        <f aca="false">TRUE()</f>
        <v>1</v>
      </c>
      <c r="E974" s="3" t="n">
        <v>0.527384427516612</v>
      </c>
      <c r="F974" s="5" t="n">
        <v>2.69279183754051E-005</v>
      </c>
      <c r="G974" s="3" t="b">
        <f aca="false">TRUE()</f>
        <v>1</v>
      </c>
      <c r="H974" s="3" t="n">
        <v>0.260401623668367</v>
      </c>
      <c r="I974" s="3" t="n">
        <v>0.0461261405146291</v>
      </c>
      <c r="J974" s="3" t="b">
        <f aca="false">FALSE()</f>
        <v>0</v>
      </c>
      <c r="K974" s="3" t="s">
        <v>1447</v>
      </c>
    </row>
    <row r="975" customFormat="false" ht="15" hidden="false" customHeight="false" outlineLevel="0" collapsed="false">
      <c r="A975" s="4" t="s">
        <v>1448</v>
      </c>
      <c r="B975" s="4" t="n">
        <v>-1.67593944662778</v>
      </c>
      <c r="C975" s="5" t="n">
        <v>1.28861578133722E-018</v>
      </c>
      <c r="D975" s="3" t="b">
        <f aca="false">TRUE()</f>
        <v>1</v>
      </c>
      <c r="E975" s="3" t="n">
        <v>-0.528861159667083</v>
      </c>
      <c r="F975" s="3" t="n">
        <v>0.000365531576281584</v>
      </c>
      <c r="G975" s="3" t="b">
        <f aca="false">TRUE()</f>
        <v>1</v>
      </c>
      <c r="H975" s="3" t="n">
        <v>-0.527482929781198</v>
      </c>
      <c r="I975" s="3" t="n">
        <v>0.000340219150870129</v>
      </c>
      <c r="J975" s="3" t="b">
        <f aca="false">TRUE()</f>
        <v>1</v>
      </c>
      <c r="K975" s="3" t="s">
        <v>1449</v>
      </c>
    </row>
    <row r="976" customFormat="false" ht="15" hidden="false" customHeight="false" outlineLevel="0" collapsed="false">
      <c r="A976" s="4" t="s">
        <v>1450</v>
      </c>
      <c r="B976" s="4" t="n">
        <v>-1.67491151994312</v>
      </c>
      <c r="C976" s="5" t="n">
        <v>4.86017478685064E-005</v>
      </c>
      <c r="D976" s="3" t="b">
        <f aca="false">TRUE()</f>
        <v>1</v>
      </c>
      <c r="E976" s="3" t="n">
        <v>-1.14029587174943</v>
      </c>
      <c r="F976" s="3" t="n">
        <v>0.00142567011793281</v>
      </c>
      <c r="G976" s="3" t="b">
        <f aca="false">FALSE()</f>
        <v>0</v>
      </c>
      <c r="H976" s="3" t="n">
        <v>-1.06169213003772</v>
      </c>
      <c r="I976" s="3" t="n">
        <v>0.0024187683869619</v>
      </c>
      <c r="J976" s="3" t="b">
        <f aca="false">FALSE()</f>
        <v>0</v>
      </c>
      <c r="K976" s="3" t="s">
        <v>22</v>
      </c>
    </row>
    <row r="977" customFormat="false" ht="15" hidden="false" customHeight="false" outlineLevel="0" collapsed="false">
      <c r="A977" s="4" t="s">
        <v>1451</v>
      </c>
      <c r="B977" s="4" t="n">
        <v>-1.67325115028018</v>
      </c>
      <c r="C977" s="5" t="n">
        <v>5.47627408059998E-054</v>
      </c>
      <c r="D977" s="3" t="b">
        <f aca="false">TRUE()</f>
        <v>1</v>
      </c>
      <c r="E977" s="3" t="n">
        <v>-0.405059091499976</v>
      </c>
      <c r="F977" s="5" t="n">
        <v>9.35759342770082E-007</v>
      </c>
      <c r="G977" s="3" t="b">
        <f aca="false">TRUE()</f>
        <v>1</v>
      </c>
      <c r="H977" s="3" t="n">
        <v>0.357636829189708</v>
      </c>
      <c r="I977" s="5" t="n">
        <v>6.34482002833527E-007</v>
      </c>
      <c r="J977" s="3" t="b">
        <f aca="false">TRUE()</f>
        <v>1</v>
      </c>
      <c r="K977" s="3" t="s">
        <v>1153</v>
      </c>
    </row>
    <row r="978" customFormat="false" ht="15" hidden="false" customHeight="false" outlineLevel="0" collapsed="false">
      <c r="A978" s="4" t="s">
        <v>1452</v>
      </c>
      <c r="B978" s="4" t="n">
        <v>-1.67281914098188</v>
      </c>
      <c r="C978" s="5" t="n">
        <v>1.32140016078383E-005</v>
      </c>
      <c r="D978" s="3" t="b">
        <f aca="false">TRUE()</f>
        <v>1</v>
      </c>
      <c r="E978" s="3" t="n">
        <v>-0.224360136537905</v>
      </c>
      <c r="F978" s="3" t="n">
        <v>0.429843819296326</v>
      </c>
      <c r="G978" s="3" t="b">
        <f aca="false">FALSE()</f>
        <v>0</v>
      </c>
      <c r="H978" s="3" t="n">
        <v>-0.70045345268968</v>
      </c>
      <c r="I978" s="3" t="n">
        <v>0.022202240792801</v>
      </c>
      <c r="J978" s="3" t="b">
        <f aca="false">FALSE()</f>
        <v>0</v>
      </c>
      <c r="K978" s="3" t="s">
        <v>1453</v>
      </c>
    </row>
    <row r="979" customFormat="false" ht="15" hidden="false" customHeight="false" outlineLevel="0" collapsed="false">
      <c r="A979" s="4" t="s">
        <v>1454</v>
      </c>
      <c r="B979" s="4" t="n">
        <v>-1.66334419261409</v>
      </c>
      <c r="C979" s="5" t="n">
        <v>5.42483892621697E-015</v>
      </c>
      <c r="D979" s="3" t="b">
        <f aca="false">TRUE()</f>
        <v>1</v>
      </c>
      <c r="E979" s="3" t="n">
        <v>-1.37673606757151</v>
      </c>
      <c r="F979" s="5" t="n">
        <v>8.84995892700039E-013</v>
      </c>
      <c r="G979" s="3" t="b">
        <f aca="false">TRUE()</f>
        <v>1</v>
      </c>
      <c r="H979" s="3" t="n">
        <v>-1.30447037028043</v>
      </c>
      <c r="I979" s="5" t="n">
        <v>4.84705572800595E-012</v>
      </c>
      <c r="J979" s="3" t="b">
        <f aca="false">TRUE()</f>
        <v>1</v>
      </c>
      <c r="K979" s="3" t="s">
        <v>1455</v>
      </c>
    </row>
    <row r="980" customFormat="false" ht="15" hidden="false" customHeight="false" outlineLevel="0" collapsed="false">
      <c r="A980" s="4" t="s">
        <v>1456</v>
      </c>
      <c r="B980" s="4" t="n">
        <v>-1.6591442040848</v>
      </c>
      <c r="C980" s="5" t="n">
        <v>6.43880523465812E-007</v>
      </c>
      <c r="D980" s="3" t="b">
        <f aca="false">TRUE()</f>
        <v>1</v>
      </c>
      <c r="E980" s="3" t="n">
        <v>-0.436688874529656</v>
      </c>
      <c r="F980" s="3" t="n">
        <v>0.088733778661041</v>
      </c>
      <c r="G980" s="3" t="b">
        <f aca="false">FALSE()</f>
        <v>0</v>
      </c>
      <c r="H980" s="3" t="n">
        <v>-0.610829662559306</v>
      </c>
      <c r="I980" s="3" t="n">
        <v>0.0199232818732549</v>
      </c>
      <c r="J980" s="3" t="b">
        <f aca="false">FALSE()</f>
        <v>0</v>
      </c>
      <c r="K980" s="3" t="s">
        <v>1457</v>
      </c>
    </row>
    <row r="981" customFormat="false" ht="15" hidden="false" customHeight="false" outlineLevel="0" collapsed="false">
      <c r="A981" s="4" t="s">
        <v>1458</v>
      </c>
      <c r="B981" s="4" t="n">
        <v>-1.6591442040848</v>
      </c>
      <c r="C981" s="4" t="n">
        <v>0.000432108523598668</v>
      </c>
      <c r="D981" s="3" t="b">
        <f aca="false">TRUE()</f>
        <v>1</v>
      </c>
      <c r="E981" s="3" t="n">
        <v>-0.8101472700571</v>
      </c>
      <c r="F981" s="3" t="n">
        <v>0.0363545968243169</v>
      </c>
      <c r="G981" s="3" t="b">
        <f aca="false">FALSE()</f>
        <v>0</v>
      </c>
      <c r="H981" s="3" t="n">
        <v>-0.918951957921638</v>
      </c>
      <c r="I981" s="3" t="n">
        <v>0.0188988046795009</v>
      </c>
      <c r="J981" s="3" t="b">
        <f aca="false">FALSE()</f>
        <v>0</v>
      </c>
      <c r="K981" s="3" t="s">
        <v>22</v>
      </c>
    </row>
    <row r="982" customFormat="false" ht="15" hidden="false" customHeight="false" outlineLevel="0" collapsed="false">
      <c r="A982" s="4" t="s">
        <v>1459</v>
      </c>
      <c r="B982" s="4" t="n">
        <v>-1.6591442040848</v>
      </c>
      <c r="C982" s="5" t="n">
        <v>8.5048932448493E-006</v>
      </c>
      <c r="D982" s="3" t="b">
        <f aca="false">TRUE()</f>
        <v>1</v>
      </c>
      <c r="E982" s="3" t="n">
        <v>0.444666628971726</v>
      </c>
      <c r="F982" s="3" t="n">
        <v>0.0709132891176317</v>
      </c>
      <c r="G982" s="3" t="b">
        <f aca="false">FALSE()</f>
        <v>0</v>
      </c>
      <c r="H982" s="3" t="n">
        <v>0.534220670243977</v>
      </c>
      <c r="I982" s="3" t="n">
        <v>0.0263802385087705</v>
      </c>
      <c r="J982" s="3" t="b">
        <f aca="false">FALSE()</f>
        <v>0</v>
      </c>
      <c r="K982" s="3" t="s">
        <v>1460</v>
      </c>
    </row>
    <row r="983" customFormat="false" ht="15" hidden="false" customHeight="false" outlineLevel="0" collapsed="false">
      <c r="A983" s="4" t="s">
        <v>1461</v>
      </c>
      <c r="B983" s="4" t="n">
        <v>-1.6591442040848</v>
      </c>
      <c r="C983" s="5" t="n">
        <v>6.83010377774004E-012</v>
      </c>
      <c r="D983" s="3" t="b">
        <f aca="false">TRUE()</f>
        <v>1</v>
      </c>
      <c r="E983" s="3" t="n">
        <v>-0.719844876284223</v>
      </c>
      <c r="F983" s="3" t="n">
        <v>0.000231073964376541</v>
      </c>
      <c r="G983" s="3" t="b">
        <f aca="false">TRUE()</f>
        <v>1</v>
      </c>
      <c r="H983" s="3" t="n">
        <v>-0.862229367909697</v>
      </c>
      <c r="I983" s="5" t="n">
        <v>1.44975248155383E-005</v>
      </c>
      <c r="J983" s="3" t="b">
        <f aca="false">TRUE()</f>
        <v>1</v>
      </c>
      <c r="K983" s="3" t="s">
        <v>1462</v>
      </c>
    </row>
    <row r="984" customFormat="false" ht="15" hidden="false" customHeight="false" outlineLevel="0" collapsed="false">
      <c r="A984" s="4" t="s">
        <v>1463</v>
      </c>
      <c r="B984" s="4" t="n">
        <v>-1.6591442040848</v>
      </c>
      <c r="C984" s="4" t="n">
        <v>0.000115449597948151</v>
      </c>
      <c r="D984" s="3" t="b">
        <f aca="false">TRUE()</f>
        <v>1</v>
      </c>
      <c r="E984" s="3" t="n">
        <v>0.444666628971725</v>
      </c>
      <c r="F984" s="3" t="n">
        <v>0.117802660415693</v>
      </c>
      <c r="G984" s="3" t="b">
        <f aca="false">FALSE()</f>
        <v>0</v>
      </c>
      <c r="H984" s="3" t="n">
        <v>0.233051135523411</v>
      </c>
      <c r="I984" s="3" t="n">
        <v>0.425878061607272</v>
      </c>
      <c r="J984" s="3" t="b">
        <f aca="false">FALSE()</f>
        <v>0</v>
      </c>
      <c r="K984" s="3" t="s">
        <v>1464</v>
      </c>
    </row>
    <row r="985" customFormat="false" ht="15" hidden="false" customHeight="false" outlineLevel="0" collapsed="false">
      <c r="A985" s="4" t="s">
        <v>1465</v>
      </c>
      <c r="B985" s="4" t="n">
        <v>-1.6591442040848</v>
      </c>
      <c r="C985" s="4" t="n">
        <v>0.000432108523598668</v>
      </c>
      <c r="D985" s="3" t="b">
        <f aca="false">TRUE()</f>
        <v>1</v>
      </c>
      <c r="E985" s="3" t="n">
        <v>-0.877261465915637</v>
      </c>
      <c r="F985" s="3" t="n">
        <v>0.0250833132752606</v>
      </c>
      <c r="G985" s="3" t="b">
        <f aca="false">FALSE()</f>
        <v>0</v>
      </c>
      <c r="H985" s="3" t="n">
        <v>-0.357073070313523</v>
      </c>
      <c r="I985" s="3" t="n">
        <v>0.314680766510103</v>
      </c>
      <c r="J985" s="3" t="b">
        <f aca="false">FALSE()</f>
        <v>0</v>
      </c>
      <c r="K985" s="3" t="s">
        <v>22</v>
      </c>
    </row>
    <row r="986" customFormat="false" ht="15" hidden="false" customHeight="false" outlineLevel="0" collapsed="false">
      <c r="A986" s="4" t="s">
        <v>1466</v>
      </c>
      <c r="B986" s="4" t="n">
        <v>-1.6591442040848</v>
      </c>
      <c r="C986" s="4" t="n">
        <v>0.000432108523598668</v>
      </c>
      <c r="D986" s="3" t="b">
        <f aca="false">TRUE()</f>
        <v>1</v>
      </c>
      <c r="E986" s="3" t="n">
        <v>-0.0216513752508121</v>
      </c>
      <c r="F986" s="3" t="n">
        <v>0.948871654208822</v>
      </c>
      <c r="G986" s="3" t="b">
        <f aca="false">FALSE()</f>
        <v>0</v>
      </c>
      <c r="H986" s="3" t="n">
        <v>0.0106587141869644</v>
      </c>
      <c r="I986" s="3" t="n">
        <v>0.974481876372612</v>
      </c>
      <c r="J986" s="3" t="b">
        <f aca="false">FALSE()</f>
        <v>0</v>
      </c>
      <c r="K986" s="3" t="s">
        <v>1467</v>
      </c>
    </row>
    <row r="987" customFormat="false" ht="15" hidden="false" customHeight="false" outlineLevel="0" collapsed="false">
      <c r="A987" s="4" t="s">
        <v>1468</v>
      </c>
      <c r="B987" s="4" t="n">
        <v>-1.65201976965142</v>
      </c>
      <c r="C987" s="5" t="n">
        <v>2.51142414517587E-009</v>
      </c>
      <c r="D987" s="3" t="b">
        <f aca="false">TRUE()</f>
        <v>1</v>
      </c>
      <c r="E987" s="3" t="n">
        <v>-0.243918502823588</v>
      </c>
      <c r="F987" s="3" t="n">
        <v>0.237673701159756</v>
      </c>
      <c r="G987" s="3" t="b">
        <f aca="false">FALSE()</f>
        <v>0</v>
      </c>
      <c r="H987" s="3" t="n">
        <v>-0.153697319324008</v>
      </c>
      <c r="I987" s="3" t="n">
        <v>0.446318134190749</v>
      </c>
      <c r="J987" s="3" t="b">
        <f aca="false">FALSE()</f>
        <v>0</v>
      </c>
      <c r="K987" s="3" t="s">
        <v>1469</v>
      </c>
    </row>
    <row r="988" customFormat="false" ht="15" hidden="false" customHeight="false" outlineLevel="0" collapsed="false">
      <c r="A988" s="4" t="s">
        <v>1470</v>
      </c>
      <c r="B988" s="4" t="n">
        <v>-1.6508765881012</v>
      </c>
      <c r="C988" s="5" t="n">
        <v>3.21244913286947E-008</v>
      </c>
      <c r="D988" s="3" t="b">
        <f aca="false">TRUE()</f>
        <v>1</v>
      </c>
      <c r="E988" s="3" t="n">
        <v>-0.700596318236317</v>
      </c>
      <c r="F988" s="3" t="n">
        <v>0.00363431173205613</v>
      </c>
      <c r="G988" s="3" t="b">
        <f aca="false">FALSE()</f>
        <v>0</v>
      </c>
      <c r="H988" s="3" t="n">
        <v>-1.16549824096686</v>
      </c>
      <c r="I988" s="5" t="n">
        <v>6.865064686472E-006</v>
      </c>
      <c r="J988" s="3" t="b">
        <f aca="false">TRUE()</f>
        <v>1</v>
      </c>
      <c r="K988" s="3" t="s">
        <v>93</v>
      </c>
    </row>
    <row r="989" customFormat="false" ht="15" hidden="false" customHeight="false" outlineLevel="0" collapsed="false">
      <c r="A989" s="4" t="s">
        <v>1471</v>
      </c>
      <c r="B989" s="4" t="n">
        <v>-1.64929641812846</v>
      </c>
      <c r="C989" s="5" t="n">
        <v>4.15810538494328E-007</v>
      </c>
      <c r="D989" s="3" t="b">
        <f aca="false">TRUE()</f>
        <v>1</v>
      </c>
      <c r="E989" s="3" t="n">
        <v>-0.870688811992151</v>
      </c>
      <c r="F989" s="3" t="n">
        <v>0.00130616880227243</v>
      </c>
      <c r="G989" s="3" t="b">
        <f aca="false">FALSE()</f>
        <v>0</v>
      </c>
      <c r="H989" s="3" t="n">
        <v>-0.616923420471981</v>
      </c>
      <c r="I989" s="3" t="n">
        <v>0.0164700269148134</v>
      </c>
      <c r="J989" s="3" t="b">
        <f aca="false">FALSE()</f>
        <v>0</v>
      </c>
      <c r="K989" s="3" t="s">
        <v>22</v>
      </c>
    </row>
    <row r="990" customFormat="false" ht="15" hidden="false" customHeight="false" outlineLevel="0" collapsed="false">
      <c r="A990" s="4" t="s">
        <v>1472</v>
      </c>
      <c r="B990" s="4" t="n">
        <v>-1.64825588794207</v>
      </c>
      <c r="C990" s="5" t="n">
        <v>1.50472627149775E-006</v>
      </c>
      <c r="D990" s="3" t="b">
        <f aca="false">TRUE()</f>
        <v>1</v>
      </c>
      <c r="E990" s="3" t="n">
        <v>-0.661128035050871</v>
      </c>
      <c r="F990" s="3" t="n">
        <v>0.0160945015451378</v>
      </c>
      <c r="G990" s="3" t="b">
        <f aca="false">FALSE()</f>
        <v>0</v>
      </c>
      <c r="H990" s="3" t="n">
        <v>-0.525940764972794</v>
      </c>
      <c r="I990" s="3" t="n">
        <v>0.0482657625895735</v>
      </c>
      <c r="J990" s="3" t="b">
        <f aca="false">FALSE()</f>
        <v>0</v>
      </c>
      <c r="K990" s="3" t="s">
        <v>868</v>
      </c>
    </row>
    <row r="991" customFormat="false" ht="15" hidden="false" customHeight="false" outlineLevel="0" collapsed="false">
      <c r="A991" s="4" t="s">
        <v>1473</v>
      </c>
      <c r="B991" s="4" t="n">
        <v>-1.6469694901387</v>
      </c>
      <c r="C991" s="5" t="n">
        <v>5.47245558983399E-006</v>
      </c>
      <c r="D991" s="3" t="b">
        <f aca="false">TRUE()</f>
        <v>1</v>
      </c>
      <c r="E991" s="3" t="n">
        <v>-0.408229076996064</v>
      </c>
      <c r="F991" s="3" t="n">
        <v>0.142092725436074</v>
      </c>
      <c r="G991" s="3" t="b">
        <f aca="false">FALSE()</f>
        <v>0</v>
      </c>
      <c r="H991" s="3" t="n">
        <v>0.275220589767351</v>
      </c>
      <c r="I991" s="3" t="n">
        <v>0.261564266962975</v>
      </c>
      <c r="J991" s="3" t="b">
        <f aca="false">FALSE()</f>
        <v>0</v>
      </c>
      <c r="K991" s="3" t="s">
        <v>1474</v>
      </c>
    </row>
    <row r="992" customFormat="false" ht="15" hidden="false" customHeight="false" outlineLevel="0" collapsed="false">
      <c r="A992" s="4" t="s">
        <v>1475</v>
      </c>
      <c r="B992" s="4" t="n">
        <v>-1.64434720215672</v>
      </c>
      <c r="C992" s="5" t="n">
        <v>5.81170700776177E-009</v>
      </c>
      <c r="D992" s="3" t="b">
        <f aca="false">TRUE()</f>
        <v>1</v>
      </c>
      <c r="E992" s="3" t="n">
        <v>1.29321428760089</v>
      </c>
      <c r="F992" s="5" t="n">
        <v>1.16619470415154E-015</v>
      </c>
      <c r="G992" s="3" t="b">
        <f aca="false">TRUE()</f>
        <v>1</v>
      </c>
      <c r="H992" s="3" t="n">
        <v>1.17229710444432</v>
      </c>
      <c r="I992" s="5" t="n">
        <v>7.88684378617301E-013</v>
      </c>
      <c r="J992" s="3" t="b">
        <f aca="false">TRUE()</f>
        <v>1</v>
      </c>
      <c r="K992" s="3" t="s">
        <v>808</v>
      </c>
    </row>
    <row r="993" customFormat="false" ht="15" hidden="false" customHeight="false" outlineLevel="0" collapsed="false">
      <c r="A993" s="4" t="s">
        <v>1476</v>
      </c>
      <c r="B993" s="4" t="n">
        <v>-1.64320266021578</v>
      </c>
      <c r="C993" s="5" t="n">
        <v>2.07916637227337E-008</v>
      </c>
      <c r="D993" s="3" t="b">
        <f aca="false">TRUE()</f>
        <v>1</v>
      </c>
      <c r="E993" s="3" t="n">
        <v>-0.0471864673579497</v>
      </c>
      <c r="F993" s="3" t="n">
        <v>0.82344847884024</v>
      </c>
      <c r="G993" s="3" t="b">
        <f aca="false">FALSE()</f>
        <v>0</v>
      </c>
      <c r="H993" s="3" t="n">
        <v>-0.247574705383009</v>
      </c>
      <c r="I993" s="3" t="n">
        <v>0.254573143902256</v>
      </c>
      <c r="J993" s="3" t="b">
        <f aca="false">FALSE()</f>
        <v>0</v>
      </c>
      <c r="K993" s="3" t="s">
        <v>1477</v>
      </c>
    </row>
    <row r="994" customFormat="false" ht="15" hidden="false" customHeight="false" outlineLevel="0" collapsed="false">
      <c r="A994" s="4" t="s">
        <v>1478</v>
      </c>
      <c r="B994" s="4" t="n">
        <v>-1.64028517683349</v>
      </c>
      <c r="C994" s="5" t="n">
        <v>2.68458708974823E-007</v>
      </c>
      <c r="D994" s="3" t="b">
        <f aca="false">TRUE()</f>
        <v>1</v>
      </c>
      <c r="E994" s="3" t="n">
        <v>0.656170734165437</v>
      </c>
      <c r="F994" s="3" t="n">
        <v>0.0012790807633679</v>
      </c>
      <c r="G994" s="3" t="b">
        <f aca="false">FALSE()</f>
        <v>0</v>
      </c>
      <c r="H994" s="3" t="n">
        <v>-0.220460511570067</v>
      </c>
      <c r="I994" s="3" t="n">
        <v>0.348922481213646</v>
      </c>
      <c r="J994" s="3" t="b">
        <f aca="false">FALSE()</f>
        <v>0</v>
      </c>
      <c r="K994" s="3" t="s">
        <v>47</v>
      </c>
    </row>
    <row r="995" customFormat="false" ht="15" hidden="false" customHeight="false" outlineLevel="0" collapsed="false">
      <c r="A995" s="4" t="s">
        <v>1479</v>
      </c>
      <c r="B995" s="4" t="n">
        <v>-1.64028517683349</v>
      </c>
      <c r="C995" s="4" t="n">
        <v>0.000275211525243414</v>
      </c>
      <c r="D995" s="3" t="b">
        <f aca="false">TRUE()</f>
        <v>1</v>
      </c>
      <c r="E995" s="3" t="n">
        <v>0.0380413695090817</v>
      </c>
      <c r="F995" s="3" t="n">
        <v>0.905580212042858</v>
      </c>
      <c r="G995" s="3" t="b">
        <f aca="false">FALSE()</f>
        <v>0</v>
      </c>
      <c r="H995" s="3" t="n">
        <v>-0.475717566812142</v>
      </c>
      <c r="I995" s="3" t="n">
        <v>0.171514237689738</v>
      </c>
      <c r="J995" s="3" t="b">
        <f aca="false">FALSE()</f>
        <v>0</v>
      </c>
      <c r="K995" s="3" t="s">
        <v>1480</v>
      </c>
    </row>
    <row r="996" customFormat="false" ht="15" hidden="false" customHeight="false" outlineLevel="0" collapsed="false">
      <c r="A996" s="4" t="s">
        <v>1481</v>
      </c>
      <c r="B996" s="4" t="n">
        <v>-1.638385643918</v>
      </c>
      <c r="C996" s="5" t="n">
        <v>9.69939492316602E-007</v>
      </c>
      <c r="D996" s="3" t="b">
        <f aca="false">TRUE()</f>
        <v>1</v>
      </c>
      <c r="E996" s="3" t="n">
        <v>-1.11953731158263</v>
      </c>
      <c r="F996" s="3" t="n">
        <v>0.000118634968482962</v>
      </c>
      <c r="G996" s="3" t="b">
        <f aca="false">TRUE()</f>
        <v>1</v>
      </c>
      <c r="H996" s="3" t="n">
        <v>-1.483155898476</v>
      </c>
      <c r="I996" s="5" t="n">
        <v>1.40489143319458E-006</v>
      </c>
      <c r="J996" s="3" t="b">
        <f aca="false">TRUE()</f>
        <v>1</v>
      </c>
      <c r="K996" s="3" t="s">
        <v>1482</v>
      </c>
    </row>
    <row r="997" customFormat="false" ht="15" hidden="false" customHeight="false" outlineLevel="0" collapsed="false">
      <c r="A997" s="4" t="s">
        <v>1483</v>
      </c>
      <c r="B997" s="4" t="n">
        <v>-1.63766447667435</v>
      </c>
      <c r="C997" s="5" t="n">
        <v>3.76422671031992E-009</v>
      </c>
      <c r="D997" s="3" t="b">
        <f aca="false">TRUE()</f>
        <v>1</v>
      </c>
      <c r="E997" s="3" t="n">
        <v>0.415520283312209</v>
      </c>
      <c r="F997" s="3" t="n">
        <v>0.0248396096346162</v>
      </c>
      <c r="G997" s="3" t="b">
        <f aca="false">FALSE()</f>
        <v>0</v>
      </c>
      <c r="H997" s="3" t="n">
        <v>0.440943987164745</v>
      </c>
      <c r="I997" s="3" t="n">
        <v>0.0159522000051013</v>
      </c>
      <c r="J997" s="3" t="b">
        <f aca="false">FALSE()</f>
        <v>0</v>
      </c>
      <c r="K997" s="3" t="s">
        <v>93</v>
      </c>
    </row>
    <row r="998" customFormat="false" ht="15" hidden="false" customHeight="false" outlineLevel="0" collapsed="false">
      <c r="A998" s="4" t="s">
        <v>1484</v>
      </c>
      <c r="B998" s="4" t="n">
        <v>-1.63606059097176</v>
      </c>
      <c r="C998" s="5" t="n">
        <v>3.52063713092251E-006</v>
      </c>
      <c r="D998" s="3" t="b">
        <f aca="false">TRUE()</f>
        <v>1</v>
      </c>
      <c r="E998" s="3" t="n">
        <v>-1.23651118700873</v>
      </c>
      <c r="F998" s="5" t="n">
        <v>7.85386402715958E-005</v>
      </c>
      <c r="G998" s="3" t="b">
        <f aca="false">TRUE()</f>
        <v>1</v>
      </c>
      <c r="H998" s="3" t="n">
        <v>-0.581593822464669</v>
      </c>
      <c r="I998" s="3" t="n">
        <v>0.0360400399727382</v>
      </c>
      <c r="J998" s="3" t="b">
        <f aca="false">FALSE()</f>
        <v>0</v>
      </c>
      <c r="K998" s="3" t="s">
        <v>1485</v>
      </c>
    </row>
    <row r="999" customFormat="false" ht="15" hidden="false" customHeight="false" outlineLevel="0" collapsed="false">
      <c r="A999" s="4" t="s">
        <v>1486</v>
      </c>
      <c r="B999" s="4" t="n">
        <v>-1.62939686069075</v>
      </c>
      <c r="C999" s="5" t="n">
        <v>6.25124575174848E-007</v>
      </c>
      <c r="D999" s="3" t="b">
        <f aca="false">TRUE()</f>
        <v>1</v>
      </c>
      <c r="E999" s="3" t="n">
        <v>-0.0434343324968421</v>
      </c>
      <c r="F999" s="3" t="n">
        <v>0.854164308798776</v>
      </c>
      <c r="G999" s="3" t="b">
        <f aca="false">FALSE()</f>
        <v>0</v>
      </c>
      <c r="H999" s="3" t="n">
        <v>-0.243386908419575</v>
      </c>
      <c r="I999" s="3" t="n">
        <v>0.316093794025256</v>
      </c>
      <c r="J999" s="3" t="b">
        <f aca="false">FALSE()</f>
        <v>0</v>
      </c>
      <c r="K999" s="3" t="s">
        <v>1487</v>
      </c>
    </row>
    <row r="1000" customFormat="false" ht="15" hidden="false" customHeight="false" outlineLevel="0" collapsed="false">
      <c r="A1000" s="4" t="s">
        <v>1488</v>
      </c>
      <c r="B1000" s="4" t="n">
        <v>-1.62622958161207</v>
      </c>
      <c r="C1000" s="5" t="n">
        <v>2.26475471468376E-006</v>
      </c>
      <c r="D1000" s="3" t="b">
        <f aca="false">TRUE()</f>
        <v>1</v>
      </c>
      <c r="E1000" s="3" t="n">
        <v>-0.49023834280639</v>
      </c>
      <c r="F1000" s="3" t="n">
        <v>0.068103610879048</v>
      </c>
      <c r="G1000" s="3" t="b">
        <f aca="false">FALSE()</f>
        <v>0</v>
      </c>
      <c r="H1000" s="3" t="n">
        <v>-0.846802172165802</v>
      </c>
      <c r="I1000" s="3" t="n">
        <v>0.00283519137899313</v>
      </c>
      <c r="J1000" s="3" t="b">
        <f aca="false">FALSE()</f>
        <v>0</v>
      </c>
      <c r="K1000" s="3" t="s">
        <v>216</v>
      </c>
    </row>
    <row r="1001" customFormat="false" ht="15" hidden="false" customHeight="false" outlineLevel="0" collapsed="false">
      <c r="A1001" s="4" t="s">
        <v>1489</v>
      </c>
      <c r="B1001" s="4" t="n">
        <v>-1.62437878592413</v>
      </c>
      <c r="C1001" s="4" t="n">
        <v>0.000175338185483553</v>
      </c>
      <c r="D1001" s="3" t="b">
        <f aca="false">TRUE()</f>
        <v>1</v>
      </c>
      <c r="E1001" s="3" t="n">
        <v>-0.327922874925203</v>
      </c>
      <c r="F1001" s="3" t="n">
        <v>0.318854575150688</v>
      </c>
      <c r="G1001" s="3" t="b">
        <f aca="false">FALSE()</f>
        <v>0</v>
      </c>
      <c r="H1001" s="3" t="n">
        <v>-1.08010674973622</v>
      </c>
      <c r="I1001" s="3" t="n">
        <v>0.00368295544956591</v>
      </c>
      <c r="J1001" s="3" t="b">
        <f aca="false">FALSE()</f>
        <v>0</v>
      </c>
      <c r="K1001" s="3" t="s">
        <v>1490</v>
      </c>
    </row>
    <row r="1002" customFormat="false" ht="15" hidden="false" customHeight="false" outlineLevel="0" collapsed="false">
      <c r="A1002" s="4" t="s">
        <v>1491</v>
      </c>
      <c r="B1002" s="4" t="n">
        <v>-1.62046373592074</v>
      </c>
      <c r="C1002" s="5" t="n">
        <v>2.01319197734717E-008</v>
      </c>
      <c r="D1002" s="3" t="b">
        <f aca="false">TRUE()</f>
        <v>1</v>
      </c>
      <c r="E1002" s="3" t="n">
        <v>-0.454404462177494</v>
      </c>
      <c r="F1002" s="3" t="n">
        <v>0.0429401579636201</v>
      </c>
      <c r="G1002" s="3" t="b">
        <f aca="false">FALSE()</f>
        <v>0</v>
      </c>
      <c r="H1002" s="3" t="n">
        <v>0.381914521437894</v>
      </c>
      <c r="I1002" s="3" t="n">
        <v>0.0475059519406478</v>
      </c>
      <c r="J1002" s="3" t="b">
        <f aca="false">FALSE()</f>
        <v>0</v>
      </c>
      <c r="K1002" s="3" t="s">
        <v>1164</v>
      </c>
    </row>
    <row r="1003" customFormat="false" ht="15" hidden="false" customHeight="false" outlineLevel="0" collapsed="false">
      <c r="A1003" s="4" t="s">
        <v>1492</v>
      </c>
      <c r="B1003" s="4" t="n">
        <v>-1.61732402839018</v>
      </c>
      <c r="C1003" s="4" t="n">
        <v>0.000658823463737859</v>
      </c>
      <c r="D1003" s="3" t="b">
        <f aca="false">TRUE()</f>
        <v>1</v>
      </c>
      <c r="E1003" s="3" t="n">
        <v>-0.183364593641317</v>
      </c>
      <c r="F1003" s="3" t="n">
        <v>0.602745624900018</v>
      </c>
      <c r="G1003" s="3" t="b">
        <f aca="false">FALSE()</f>
        <v>0</v>
      </c>
      <c r="H1003" s="3" t="n">
        <v>-0.225055085647318</v>
      </c>
      <c r="I1003" s="3" t="n">
        <v>0.52279259410892</v>
      </c>
      <c r="J1003" s="3" t="b">
        <f aca="false">FALSE()</f>
        <v>0</v>
      </c>
      <c r="K1003" s="3" t="s">
        <v>22</v>
      </c>
    </row>
    <row r="1004" customFormat="false" ht="15" hidden="false" customHeight="false" outlineLevel="0" collapsed="false">
      <c r="A1004" s="4" t="s">
        <v>1493</v>
      </c>
      <c r="B1004" s="4" t="n">
        <v>-1.61732402839018</v>
      </c>
      <c r="C1004" s="4" t="n">
        <v>0.000658823463737859</v>
      </c>
      <c r="D1004" s="3" t="b">
        <f aca="false">TRUE()</f>
        <v>1</v>
      </c>
      <c r="E1004" s="3" t="n">
        <v>-3.22775871299977</v>
      </c>
      <c r="F1004" s="5" t="n">
        <v>6.45463237358078E-008</v>
      </c>
      <c r="G1004" s="3" t="b">
        <f aca="false">TRUE()</f>
        <v>1</v>
      </c>
      <c r="H1004" s="3" t="n">
        <v>1.38876227774602</v>
      </c>
      <c r="I1004" s="5" t="n">
        <v>1.82964805840997E-007</v>
      </c>
      <c r="J1004" s="3" t="b">
        <f aca="false">TRUE()</f>
        <v>1</v>
      </c>
      <c r="K1004" s="3" t="s">
        <v>93</v>
      </c>
    </row>
    <row r="1005" customFormat="false" ht="15" hidden="false" customHeight="false" outlineLevel="0" collapsed="false">
      <c r="A1005" s="4" t="s">
        <v>1494</v>
      </c>
      <c r="B1005" s="4" t="n">
        <v>-1.61732402839018</v>
      </c>
      <c r="C1005" s="4" t="n">
        <v>0.000658823463737859</v>
      </c>
      <c r="D1005" s="3" t="b">
        <f aca="false">TRUE()</f>
        <v>1</v>
      </c>
      <c r="E1005" s="3" t="n">
        <v>-0.0984756960548037</v>
      </c>
      <c r="F1005" s="3" t="n">
        <v>0.776676795989355</v>
      </c>
      <c r="G1005" s="3" t="b">
        <f aca="false">FALSE()</f>
        <v>0</v>
      </c>
      <c r="H1005" s="3" t="n">
        <v>-0.0215216915621857</v>
      </c>
      <c r="I1005" s="3" t="n">
        <v>0.94952366039613</v>
      </c>
      <c r="J1005" s="3" t="b">
        <f aca="false">FALSE()</f>
        <v>0</v>
      </c>
      <c r="K1005" s="3" t="s">
        <v>22</v>
      </c>
    </row>
    <row r="1006" customFormat="false" ht="15" hidden="false" customHeight="false" outlineLevel="0" collapsed="false">
      <c r="A1006" s="4" t="s">
        <v>1495</v>
      </c>
      <c r="B1006" s="4" t="n">
        <v>-1.61362954483243</v>
      </c>
      <c r="C1006" s="5" t="n">
        <v>2.59600641395469E-007</v>
      </c>
      <c r="D1006" s="3" t="b">
        <f aca="false">TRUE()</f>
        <v>1</v>
      </c>
      <c r="E1006" s="3" t="n">
        <v>-0.140295871749431</v>
      </c>
      <c r="F1006" s="3" t="n">
        <v>0.54340680262155</v>
      </c>
      <c r="G1006" s="3" t="b">
        <f aca="false">FALSE()</f>
        <v>0</v>
      </c>
      <c r="H1006" s="3" t="n">
        <v>-0.163607834440577</v>
      </c>
      <c r="I1006" s="3" t="n">
        <v>0.476967538806531</v>
      </c>
      <c r="J1006" s="3" t="b">
        <f aca="false">FALSE()</f>
        <v>0</v>
      </c>
      <c r="K1006" s="3" t="s">
        <v>1496</v>
      </c>
    </row>
    <row r="1007" customFormat="false" ht="15" hidden="false" customHeight="false" outlineLevel="0" collapsed="false">
      <c r="A1007" s="4" t="s">
        <v>1497</v>
      </c>
      <c r="B1007" s="4" t="n">
        <v>-1.6107811825234</v>
      </c>
      <c r="C1007" s="4" t="n">
        <v>0.000111756869502057</v>
      </c>
      <c r="D1007" s="3" t="b">
        <f aca="false">TRUE()</f>
        <v>1</v>
      </c>
      <c r="E1007" s="3" t="n">
        <v>0.487735350863611</v>
      </c>
      <c r="F1007" s="3" t="n">
        <v>0.0768806098101753</v>
      </c>
      <c r="G1007" s="3" t="b">
        <f aca="false">FALSE()</f>
        <v>0</v>
      </c>
      <c r="H1007" s="3" t="n">
        <v>-0.117856026335716</v>
      </c>
      <c r="I1007" s="3" t="n">
        <v>0.698135431115146</v>
      </c>
      <c r="J1007" s="3" t="b">
        <f aca="false">FALSE()</f>
        <v>0</v>
      </c>
      <c r="K1007" s="3" t="s">
        <v>22</v>
      </c>
    </row>
    <row r="1008" customFormat="false" ht="15" hidden="false" customHeight="false" outlineLevel="0" collapsed="false">
      <c r="A1008" s="4" t="s">
        <v>1498</v>
      </c>
      <c r="B1008" s="4" t="n">
        <v>-1.6107811825234</v>
      </c>
      <c r="C1008" s="4" t="n">
        <v>0.000111756869502057</v>
      </c>
      <c r="D1008" s="3" t="b">
        <f aca="false">TRUE()</f>
        <v>1</v>
      </c>
      <c r="E1008" s="3" t="n">
        <v>-2.59972749038673</v>
      </c>
      <c r="F1008" s="5" t="n">
        <v>3.34288168754235E-008</v>
      </c>
      <c r="G1008" s="3" t="b">
        <f aca="false">TRUE()</f>
        <v>1</v>
      </c>
      <c r="H1008" s="3" t="n">
        <v>-2.47149298095042</v>
      </c>
      <c r="I1008" s="5" t="n">
        <v>6.33321868228735E-008</v>
      </c>
      <c r="J1008" s="3" t="b">
        <f aca="false">TRUE()</f>
        <v>1</v>
      </c>
      <c r="K1008" s="3" t="s">
        <v>1499</v>
      </c>
    </row>
    <row r="1009" customFormat="false" ht="15" hidden="false" customHeight="false" outlineLevel="0" collapsed="false">
      <c r="A1009" s="4" t="s">
        <v>1500</v>
      </c>
      <c r="B1009" s="4" t="n">
        <v>-1.60921897875312</v>
      </c>
      <c r="C1009" s="5" t="n">
        <v>9.37138977162335E-007</v>
      </c>
      <c r="D1009" s="3" t="b">
        <f aca="false">TRUE()</f>
        <v>1</v>
      </c>
      <c r="E1009" s="3" t="n">
        <v>0.152900504594615</v>
      </c>
      <c r="F1009" s="3" t="n">
        <v>0.506190662646567</v>
      </c>
      <c r="G1009" s="3" t="b">
        <f aca="false">FALSE()</f>
        <v>0</v>
      </c>
      <c r="H1009" s="3" t="n">
        <v>-0.400996145697227</v>
      </c>
      <c r="I1009" s="3" t="n">
        <v>0.110486197417379</v>
      </c>
      <c r="J1009" s="3" t="b">
        <f aca="false">FALSE()</f>
        <v>0</v>
      </c>
      <c r="K1009" s="3" t="s">
        <v>708</v>
      </c>
    </row>
    <row r="1010" customFormat="false" ht="15" hidden="false" customHeight="false" outlineLevel="0" collapsed="false">
      <c r="A1010" s="4" t="s">
        <v>1501</v>
      </c>
      <c r="B1010" s="4" t="n">
        <v>-1.60667678419067</v>
      </c>
      <c r="C1010" s="5" t="n">
        <v>1.67285013605427E-007</v>
      </c>
      <c r="D1010" s="3" t="b">
        <f aca="false">TRUE()</f>
        <v>1</v>
      </c>
      <c r="E1010" s="3" t="n">
        <v>-1.02071425599676</v>
      </c>
      <c r="F1010" s="3" t="n">
        <v>0.000109830381107352</v>
      </c>
      <c r="G1010" s="3" t="b">
        <f aca="false">TRUE()</f>
        <v>1</v>
      </c>
      <c r="H1010" s="3" t="n">
        <v>-0.477442247281603</v>
      </c>
      <c r="I1010" s="3" t="n">
        <v>0.0451789282068568</v>
      </c>
      <c r="J1010" s="3" t="b">
        <f aca="false">FALSE()</f>
        <v>0</v>
      </c>
      <c r="K1010" s="3" t="s">
        <v>22</v>
      </c>
    </row>
    <row r="1011" customFormat="false" ht="15" hidden="false" customHeight="false" outlineLevel="0" collapsed="false">
      <c r="A1011" s="4" t="s">
        <v>1502</v>
      </c>
      <c r="B1011" s="4" t="n">
        <v>-1.60181102901885</v>
      </c>
      <c r="C1011" s="4" t="n">
        <v>0.000417679870236759</v>
      </c>
      <c r="D1011" s="3" t="b">
        <f aca="false">TRUE()</f>
        <v>1</v>
      </c>
      <c r="E1011" s="3" t="n">
        <v>-0.95743181459962</v>
      </c>
      <c r="F1011" s="3" t="n">
        <v>0.0131737559391837</v>
      </c>
      <c r="G1011" s="3" t="b">
        <f aca="false">FALSE()</f>
        <v>0</v>
      </c>
      <c r="H1011" s="3" t="n">
        <v>-0.932008110747085</v>
      </c>
      <c r="I1011" s="3" t="n">
        <v>0.0145890614083388</v>
      </c>
      <c r="J1011" s="3" t="b">
        <f aca="false">FALSE()</f>
        <v>0</v>
      </c>
      <c r="K1011" s="3" t="s">
        <v>1503</v>
      </c>
    </row>
    <row r="1012" customFormat="false" ht="15" hidden="false" customHeight="false" outlineLevel="0" collapsed="false">
      <c r="A1012" s="4" t="s">
        <v>1504</v>
      </c>
      <c r="B1012" s="4" t="n">
        <v>-1.60181102901885</v>
      </c>
      <c r="C1012" s="4" t="n">
        <v>0.000417679870236759</v>
      </c>
      <c r="D1012" s="3" t="b">
        <f aca="false">TRUE()</f>
        <v>1</v>
      </c>
      <c r="E1012" s="3" t="n">
        <v>-0.101821723934796</v>
      </c>
      <c r="F1012" s="3" t="n">
        <v>0.759772889636078</v>
      </c>
      <c r="G1012" s="3" t="b">
        <f aca="false">FALSE()</f>
        <v>0</v>
      </c>
      <c r="H1012" s="3" t="n">
        <v>-0.999122306605621</v>
      </c>
      <c r="I1012" s="3" t="n">
        <v>0.009652734715849</v>
      </c>
      <c r="J1012" s="3" t="b">
        <f aca="false">FALSE()</f>
        <v>0</v>
      </c>
      <c r="K1012" s="3" t="s">
        <v>111</v>
      </c>
    </row>
    <row r="1013" customFormat="false" ht="15" hidden="false" customHeight="false" outlineLevel="0" collapsed="false">
      <c r="A1013" s="4" t="s">
        <v>1505</v>
      </c>
      <c r="B1013" s="4" t="n">
        <v>-1.60181102901885</v>
      </c>
      <c r="C1013" s="4" t="n">
        <v>0.000417679870236759</v>
      </c>
      <c r="D1013" s="3" t="b">
        <f aca="false">TRUE()</f>
        <v>1</v>
      </c>
      <c r="E1013" s="3" t="n">
        <v>-0.305355118019928</v>
      </c>
      <c r="F1013" s="3" t="n">
        <v>0.376034061660518</v>
      </c>
      <c r="G1013" s="3" t="b">
        <f aca="false">FALSE()</f>
        <v>0</v>
      </c>
      <c r="H1013" s="3" t="n">
        <v>0.252416460390342</v>
      </c>
      <c r="I1013" s="3" t="n">
        <v>0.416683211934484</v>
      </c>
      <c r="J1013" s="3" t="b">
        <f aca="false">FALSE()</f>
        <v>0</v>
      </c>
      <c r="K1013" s="3" t="s">
        <v>22</v>
      </c>
    </row>
    <row r="1014" customFormat="false" ht="15" hidden="false" customHeight="false" outlineLevel="0" collapsed="false">
      <c r="A1014" s="4" t="s">
        <v>1506</v>
      </c>
      <c r="B1014" s="4" t="n">
        <v>-1.60181102901885</v>
      </c>
      <c r="C1014" s="4" t="n">
        <v>0.000417679870236759</v>
      </c>
      <c r="D1014" s="3" t="b">
        <f aca="false">TRUE()</f>
        <v>1</v>
      </c>
      <c r="E1014" s="3" t="n">
        <v>-0.305355118019928</v>
      </c>
      <c r="F1014" s="3" t="n">
        <v>0.376034061660518</v>
      </c>
      <c r="G1014" s="3" t="b">
        <f aca="false">FALSE()</f>
        <v>0</v>
      </c>
      <c r="H1014" s="3" t="n">
        <v>-0.437243418997507</v>
      </c>
      <c r="I1014" s="3" t="n">
        <v>0.211878379080451</v>
      </c>
      <c r="J1014" s="3" t="b">
        <f aca="false">FALSE()</f>
        <v>0</v>
      </c>
      <c r="K1014" s="3" t="s">
        <v>1507</v>
      </c>
    </row>
    <row r="1015" customFormat="false" ht="15" hidden="false" customHeight="false" outlineLevel="0" collapsed="false">
      <c r="A1015" s="4" t="s">
        <v>1508</v>
      </c>
      <c r="B1015" s="4" t="n">
        <v>-1.60171053129732</v>
      </c>
      <c r="C1015" s="5" t="n">
        <v>9.0861772225925E-289</v>
      </c>
      <c r="D1015" s="3" t="b">
        <f aca="false">TRUE()</f>
        <v>1</v>
      </c>
      <c r="E1015" s="3" t="n">
        <v>-0.842671536751758</v>
      </c>
      <c r="F1015" s="5" t="n">
        <v>3.58196834285837E-116</v>
      </c>
      <c r="G1015" s="3" t="b">
        <f aca="false">TRUE()</f>
        <v>1</v>
      </c>
      <c r="H1015" s="3" t="n">
        <v>-0.462146927405867</v>
      </c>
      <c r="I1015" s="5" t="n">
        <v>1.09954231247957E-041</v>
      </c>
      <c r="J1015" s="3" t="b">
        <f aca="false">TRUE()</f>
        <v>1</v>
      </c>
      <c r="K1015" s="3" t="s">
        <v>1509</v>
      </c>
    </row>
    <row r="1016" customFormat="false" ht="15" hidden="false" customHeight="false" outlineLevel="0" collapsed="false">
      <c r="A1016" s="4" t="s">
        <v>1510</v>
      </c>
      <c r="B1016" s="4" t="n">
        <v>-1.60156265249403</v>
      </c>
      <c r="C1016" s="5" t="n">
        <v>1.56373709400364E-040</v>
      </c>
      <c r="D1016" s="3" t="b">
        <f aca="false">TRUE()</f>
        <v>1</v>
      </c>
      <c r="E1016" s="3" t="n">
        <v>-0.50520989160244</v>
      </c>
      <c r="F1016" s="5" t="n">
        <v>9.0454934100075E-008</v>
      </c>
      <c r="G1016" s="3" t="b">
        <f aca="false">TRUE()</f>
        <v>1</v>
      </c>
      <c r="H1016" s="3" t="n">
        <v>-0.0316236286916377</v>
      </c>
      <c r="I1016" s="3" t="n">
        <v>0.714388724065968</v>
      </c>
      <c r="J1016" s="3" t="b">
        <f aca="false">FALSE()</f>
        <v>0</v>
      </c>
      <c r="K1016" s="3" t="s">
        <v>1248</v>
      </c>
    </row>
    <row r="1017" customFormat="false" ht="15" hidden="false" customHeight="false" outlineLevel="0" collapsed="false">
      <c r="A1017" s="4" t="s">
        <v>1511</v>
      </c>
      <c r="B1017" s="4" t="n">
        <v>-1.60025051503123</v>
      </c>
      <c r="C1017" s="5" t="n">
        <v>1.07798585015275E-007</v>
      </c>
      <c r="D1017" s="3" t="b">
        <f aca="false">TRUE()</f>
        <v>1</v>
      </c>
      <c r="E1017" s="3" t="n">
        <v>-0.303794604032311</v>
      </c>
      <c r="F1017" s="3" t="n">
        <v>0.184387866947615</v>
      </c>
      <c r="G1017" s="3" t="b">
        <f aca="false">FALSE()</f>
        <v>0</v>
      </c>
      <c r="H1017" s="3" t="n">
        <v>-0.930447596759468</v>
      </c>
      <c r="I1017" s="3" t="n">
        <v>0.000237884087372516</v>
      </c>
      <c r="J1017" s="3" t="b">
        <f aca="false">TRUE()</f>
        <v>1</v>
      </c>
      <c r="K1017" s="3" t="s">
        <v>182</v>
      </c>
    </row>
    <row r="1018" customFormat="false" ht="15" hidden="false" customHeight="false" outlineLevel="0" collapsed="false">
      <c r="A1018" s="4" t="s">
        <v>1512</v>
      </c>
      <c r="B1018" s="4" t="n">
        <v>-1.59803268978142</v>
      </c>
      <c r="C1018" s="5" t="n">
        <v>3.50679427347011E-009</v>
      </c>
      <c r="D1018" s="3" t="b">
        <f aca="false">TRUE()</f>
        <v>1</v>
      </c>
      <c r="E1018" s="3" t="n">
        <v>-0.397792094041795</v>
      </c>
      <c r="F1018" s="3" t="n">
        <v>0.0570791978624327</v>
      </c>
      <c r="G1018" s="3" t="b">
        <f aca="false">FALSE()</f>
        <v>0</v>
      </c>
      <c r="H1018" s="3" t="n">
        <v>-0.52487407727844</v>
      </c>
      <c r="I1018" s="3" t="n">
        <v>0.0133356899501201</v>
      </c>
      <c r="J1018" s="3" t="b">
        <f aca="false">FALSE()</f>
        <v>0</v>
      </c>
      <c r="K1018" s="3" t="s">
        <v>1513</v>
      </c>
    </row>
    <row r="1019" customFormat="false" ht="15" hidden="false" customHeight="false" outlineLevel="0" collapsed="false">
      <c r="A1019" s="4" t="s">
        <v>1514</v>
      </c>
      <c r="B1019" s="4" t="n">
        <v>-1.59501386666509</v>
      </c>
      <c r="C1019" s="5" t="n">
        <v>3.87861009770045E-007</v>
      </c>
      <c r="D1019" s="3" t="b">
        <f aca="false">TRUE()</f>
        <v>1</v>
      </c>
      <c r="E1019" s="3" t="n">
        <v>-0.763226222669608</v>
      </c>
      <c r="F1019" s="3" t="n">
        <v>0.00319384592488965</v>
      </c>
      <c r="G1019" s="3" t="b">
        <f aca="false">FALSE()</f>
        <v>0</v>
      </c>
      <c r="H1019" s="3" t="n">
        <v>-0.641417982392729</v>
      </c>
      <c r="I1019" s="3" t="n">
        <v>0.0107687670903283</v>
      </c>
      <c r="J1019" s="3" t="b">
        <f aca="false">FALSE()</f>
        <v>0</v>
      </c>
      <c r="K1019" s="3" t="s">
        <v>1515</v>
      </c>
    </row>
    <row r="1020" customFormat="false" ht="15" hidden="false" customHeight="false" outlineLevel="0" collapsed="false">
      <c r="A1020" s="4" t="s">
        <v>1516</v>
      </c>
      <c r="B1020" s="4" t="n">
        <v>-1.5887548761934</v>
      </c>
      <c r="C1020" s="5" t="n">
        <v>2.49559095101771E-007</v>
      </c>
      <c r="D1020" s="3" t="b">
        <f aca="false">TRUE()</f>
        <v>1</v>
      </c>
      <c r="E1020" s="3" t="n">
        <v>-0.140295871749431</v>
      </c>
      <c r="F1020" s="3" t="n">
        <v>0.53828335842067</v>
      </c>
      <c r="G1020" s="3" t="b">
        <f aca="false">FALSE()</f>
        <v>0</v>
      </c>
      <c r="H1020" s="3" t="n">
        <v>-0.621271409280953</v>
      </c>
      <c r="I1020" s="3" t="n">
        <v>0.0115211747774087</v>
      </c>
      <c r="J1020" s="3" t="b">
        <f aca="false">FALSE()</f>
        <v>0</v>
      </c>
      <c r="K1020" s="3" t="s">
        <v>1517</v>
      </c>
    </row>
    <row r="1021" customFormat="false" ht="15" hidden="false" customHeight="false" outlineLevel="0" collapsed="false">
      <c r="A1021" s="4" t="s">
        <v>1518</v>
      </c>
      <c r="B1021" s="4" t="n">
        <v>-1.5887548761934</v>
      </c>
      <c r="C1021" s="5" t="n">
        <v>4.54707675201163E-005</v>
      </c>
      <c r="D1021" s="3" t="b">
        <f aca="false">TRUE()</f>
        <v>1</v>
      </c>
      <c r="E1021" s="3" t="n">
        <v>-1.08371234338306</v>
      </c>
      <c r="F1021" s="3" t="n">
        <v>0.00141623285446835</v>
      </c>
      <c r="G1021" s="3" t="b">
        <f aca="false">FALSE()</f>
        <v>0</v>
      </c>
      <c r="H1021" s="3" t="n">
        <v>0.282681903248013</v>
      </c>
      <c r="I1021" s="3" t="n">
        <v>0.287817914814529</v>
      </c>
      <c r="J1021" s="3" t="b">
        <f aca="false">FALSE()</f>
        <v>0</v>
      </c>
      <c r="K1021" s="3" t="s">
        <v>22</v>
      </c>
    </row>
    <row r="1022" customFormat="false" ht="15" hidden="false" customHeight="false" outlineLevel="0" collapsed="false">
      <c r="A1022" s="4" t="s">
        <v>1519</v>
      </c>
      <c r="B1022" s="4" t="n">
        <v>-1.5887548761934</v>
      </c>
      <c r="C1022" s="5" t="n">
        <v>1.46332473080026E-009</v>
      </c>
      <c r="D1022" s="3" t="b">
        <f aca="false">TRUE()</f>
        <v>1</v>
      </c>
      <c r="E1022" s="3" t="n">
        <v>-0.495390830571993</v>
      </c>
      <c r="F1022" s="3" t="n">
        <v>0.0165723311978563</v>
      </c>
      <c r="G1022" s="3" t="b">
        <f aca="false">FALSE()</f>
        <v>0</v>
      </c>
      <c r="H1022" s="3" t="n">
        <v>-0.319489887505367</v>
      </c>
      <c r="I1022" s="3" t="n">
        <v>0.108426271980526</v>
      </c>
      <c r="J1022" s="3" t="b">
        <f aca="false">FALSE()</f>
        <v>0</v>
      </c>
      <c r="K1022" s="3" t="s">
        <v>1520</v>
      </c>
    </row>
    <row r="1023" customFormat="false" ht="15" hidden="false" customHeight="false" outlineLevel="0" collapsed="false">
      <c r="A1023" s="4" t="s">
        <v>1521</v>
      </c>
      <c r="B1023" s="4" t="n">
        <v>-1.5887548761934</v>
      </c>
      <c r="C1023" s="4" t="n">
        <v>0.000265053466104101</v>
      </c>
      <c r="D1023" s="3" t="b">
        <f aca="false">TRUE()</f>
        <v>1</v>
      </c>
      <c r="E1023" s="3" t="n">
        <v>-0.93866201057978</v>
      </c>
      <c r="F1023" s="3" t="n">
        <v>0.0112356617115834</v>
      </c>
      <c r="G1023" s="3" t="b">
        <f aca="false">FALSE()</f>
        <v>0</v>
      </c>
      <c r="H1023" s="3" t="n">
        <v>-1.59702386303428</v>
      </c>
      <c r="I1023" s="3" t="n">
        <v>0.000105372829673166</v>
      </c>
      <c r="J1023" s="3" t="b">
        <f aca="false">TRUE()</f>
        <v>1</v>
      </c>
      <c r="K1023" s="3" t="s">
        <v>1522</v>
      </c>
    </row>
    <row r="1024" customFormat="false" ht="15" hidden="false" customHeight="false" outlineLevel="0" collapsed="false">
      <c r="A1024" s="4" t="s">
        <v>1523</v>
      </c>
      <c r="B1024" s="4" t="n">
        <v>-1.58359317107763</v>
      </c>
      <c r="C1024" s="5" t="n">
        <v>2.88532766070767E-008</v>
      </c>
      <c r="D1024" s="3" t="b">
        <f aca="false">TRUE()</f>
        <v>1</v>
      </c>
      <c r="E1024" s="3" t="n">
        <v>-0.339604679972838</v>
      </c>
      <c r="F1024" s="3" t="n">
        <v>0.120747759770238</v>
      </c>
      <c r="G1024" s="3" t="b">
        <f aca="false">FALSE()</f>
        <v>0</v>
      </c>
      <c r="H1024" s="3" t="n">
        <v>0.244639109798624</v>
      </c>
      <c r="I1024" s="3" t="n">
        <v>0.21264940234131</v>
      </c>
      <c r="J1024" s="3" t="b">
        <f aca="false">FALSE()</f>
        <v>0</v>
      </c>
      <c r="K1024" s="3" t="s">
        <v>876</v>
      </c>
    </row>
    <row r="1025" customFormat="false" ht="15" hidden="false" customHeight="false" outlineLevel="0" collapsed="false">
      <c r="A1025" s="4" t="s">
        <v>1524</v>
      </c>
      <c r="B1025" s="4" t="n">
        <v>-1.5797097365904</v>
      </c>
      <c r="C1025" s="5" t="n">
        <v>2.90276215539067E-005</v>
      </c>
      <c r="D1025" s="3" t="b">
        <f aca="false">TRUE()</f>
        <v>1</v>
      </c>
      <c r="E1025" s="3" t="n">
        <v>-1.01023533118506</v>
      </c>
      <c r="F1025" s="3" t="n">
        <v>0.00192123653488055</v>
      </c>
      <c r="G1025" s="3" t="b">
        <f aca="false">FALSE()</f>
        <v>0</v>
      </c>
      <c r="H1025" s="3" t="n">
        <v>-0.865512698960177</v>
      </c>
      <c r="I1025" s="3" t="n">
        <v>0.00603073252478305</v>
      </c>
      <c r="J1025" s="3" t="b">
        <f aca="false">FALSE()</f>
        <v>0</v>
      </c>
      <c r="K1025" s="3" t="s">
        <v>1525</v>
      </c>
    </row>
    <row r="1026" customFormat="false" ht="15" hidden="false" customHeight="false" outlineLevel="0" collapsed="false">
      <c r="A1026" s="4" t="s">
        <v>1526</v>
      </c>
      <c r="B1026" s="4" t="n">
        <v>-1.5776143185882</v>
      </c>
      <c r="C1026" s="5" t="n">
        <v>1.90307007367844E-026</v>
      </c>
      <c r="D1026" s="3" t="b">
        <f aca="false">TRUE()</f>
        <v>1</v>
      </c>
      <c r="E1026" s="3" t="n">
        <v>-0.66569381847078</v>
      </c>
      <c r="F1026" s="5" t="n">
        <v>3.22908921177219E-008</v>
      </c>
      <c r="G1026" s="3" t="b">
        <f aca="false">TRUE()</f>
        <v>1</v>
      </c>
      <c r="H1026" s="3" t="n">
        <v>-0.263955210541714</v>
      </c>
      <c r="I1026" s="3" t="n">
        <v>0.0178752537247847</v>
      </c>
      <c r="J1026" s="3" t="b">
        <f aca="false">FALSE()</f>
        <v>0</v>
      </c>
      <c r="K1026" s="3" t="s">
        <v>1527</v>
      </c>
    </row>
    <row r="1027" customFormat="false" ht="15" hidden="false" customHeight="false" outlineLevel="0" collapsed="false">
      <c r="A1027" s="4" t="s">
        <v>1528</v>
      </c>
      <c r="B1027" s="4" t="n">
        <v>-1.5776143185882</v>
      </c>
      <c r="C1027" s="4" t="n">
        <v>0.000168358629045104</v>
      </c>
      <c r="D1027" s="3" t="b">
        <f aca="false">TRUE()</f>
        <v>1</v>
      </c>
      <c r="E1027" s="3" t="n">
        <v>0.0184018742696272</v>
      </c>
      <c r="F1027" s="3" t="n">
        <v>0.951495331765334</v>
      </c>
      <c r="G1027" s="3" t="b">
        <f aca="false">FALSE()</f>
        <v>0</v>
      </c>
      <c r="H1027" s="3" t="n">
        <v>0.639676394986055</v>
      </c>
      <c r="I1027" s="3" t="n">
        <v>0.0176492178186386</v>
      </c>
      <c r="J1027" s="3" t="b">
        <f aca="false">FALSE()</f>
        <v>0</v>
      </c>
      <c r="K1027" s="3" t="s">
        <v>1529</v>
      </c>
    </row>
    <row r="1028" customFormat="false" ht="15" hidden="false" customHeight="false" outlineLevel="0" collapsed="false">
      <c r="A1028" s="4" t="s">
        <v>1530</v>
      </c>
      <c r="B1028" s="4" t="n">
        <v>-1.5776143185882</v>
      </c>
      <c r="C1028" s="4" t="n">
        <v>0.000168358629045104</v>
      </c>
      <c r="D1028" s="3" t="b">
        <f aca="false">TRUE()</f>
        <v>1</v>
      </c>
      <c r="E1028" s="3" t="n">
        <v>-1.24463253156417</v>
      </c>
      <c r="F1028" s="3" t="n">
        <v>0.000948104842512905</v>
      </c>
      <c r="G1028" s="3" t="b">
        <f aca="false">TRUE()</f>
        <v>1</v>
      </c>
      <c r="H1028" s="3" t="n">
        <v>-0.478968101512563</v>
      </c>
      <c r="I1028" s="3" t="n">
        <v>0.143290039236756</v>
      </c>
      <c r="J1028" s="3" t="b">
        <f aca="false">FALSE()</f>
        <v>0</v>
      </c>
      <c r="K1028" s="3" t="s">
        <v>1531</v>
      </c>
    </row>
    <row r="1029" customFormat="false" ht="15" hidden="false" customHeight="false" outlineLevel="0" collapsed="false">
      <c r="A1029" s="4" t="s">
        <v>1532</v>
      </c>
      <c r="B1029" s="4" t="n">
        <v>-1.5776143185882</v>
      </c>
      <c r="C1029" s="4" t="n">
        <v>0.000168358629045104</v>
      </c>
      <c r="D1029" s="3" t="b">
        <f aca="false">TRUE()</f>
        <v>1</v>
      </c>
      <c r="E1029" s="3" t="n">
        <v>-0.47909778520119</v>
      </c>
      <c r="F1029" s="3" t="n">
        <v>0.146254964315259</v>
      </c>
      <c r="G1029" s="3" t="b">
        <f aca="false">FALSE()</f>
        <v>0</v>
      </c>
      <c r="H1029" s="3" t="n">
        <v>-0.116398022127855</v>
      </c>
      <c r="I1029" s="3" t="n">
        <v>0.704867185656448</v>
      </c>
      <c r="J1029" s="3" t="b">
        <f aca="false">FALSE()</f>
        <v>0</v>
      </c>
      <c r="K1029" s="3" t="s">
        <v>1533</v>
      </c>
    </row>
    <row r="1030" customFormat="false" ht="15" hidden="false" customHeight="false" outlineLevel="0" collapsed="false">
      <c r="A1030" s="4" t="s">
        <v>1534</v>
      </c>
      <c r="B1030" s="4" t="n">
        <v>-1.57668204389283</v>
      </c>
      <c r="C1030" s="5" t="n">
        <v>2.31311879636447E-027</v>
      </c>
      <c r="D1030" s="3" t="b">
        <f aca="false">TRUE()</f>
        <v>1</v>
      </c>
      <c r="E1030" s="3" t="n">
        <v>-1.50113506305502</v>
      </c>
      <c r="F1030" s="5" t="n">
        <v>4.35025453332842E-028</v>
      </c>
      <c r="G1030" s="3" t="b">
        <f aca="false">TRUE()</f>
        <v>1</v>
      </c>
      <c r="H1030" s="3" t="n">
        <v>-1.11487216789689</v>
      </c>
      <c r="I1030" s="5" t="n">
        <v>1.46041003814673E-018</v>
      </c>
      <c r="J1030" s="3" t="b">
        <f aca="false">TRUE()</f>
        <v>1</v>
      </c>
      <c r="K1030" s="3" t="s">
        <v>1535</v>
      </c>
    </row>
    <row r="1031" customFormat="false" ht="15" hidden="false" customHeight="false" outlineLevel="0" collapsed="false">
      <c r="A1031" s="4" t="s">
        <v>1536</v>
      </c>
      <c r="B1031" s="4" t="n">
        <v>-1.57425530649829</v>
      </c>
      <c r="C1031" s="4" t="n">
        <v>0.000999000983030316</v>
      </c>
      <c r="D1031" s="3" t="b">
        <f aca="false">TRUE()</f>
        <v>1</v>
      </c>
      <c r="E1031" s="3" t="n">
        <v>-0.599727490386728</v>
      </c>
      <c r="F1031" s="3" t="n">
        <v>0.118691457026335</v>
      </c>
      <c r="G1031" s="3" t="b">
        <f aca="false">FALSE()</f>
        <v>0</v>
      </c>
      <c r="H1031" s="3" t="n">
        <v>-0.181986363755432</v>
      </c>
      <c r="I1031" s="3" t="n">
        <v>0.608014189211727</v>
      </c>
      <c r="J1031" s="3" t="b">
        <f aca="false">FALSE()</f>
        <v>0</v>
      </c>
      <c r="K1031" s="3" t="s">
        <v>876</v>
      </c>
    </row>
    <row r="1032" customFormat="false" ht="15" hidden="false" customHeight="false" outlineLevel="0" collapsed="false">
      <c r="A1032" s="4" t="s">
        <v>1537</v>
      </c>
      <c r="B1032" s="4" t="n">
        <v>-1.57425530649829</v>
      </c>
      <c r="C1032" s="5" t="n">
        <v>3.25671369184357E-006</v>
      </c>
      <c r="D1032" s="3" t="b">
        <f aca="false">TRUE()</f>
        <v>1</v>
      </c>
      <c r="E1032" s="3" t="n">
        <v>-0.277799395499366</v>
      </c>
      <c r="F1032" s="3" t="n">
        <v>0.279804551030921</v>
      </c>
      <c r="G1032" s="3" t="b">
        <f aca="false">FALSE()</f>
        <v>0</v>
      </c>
      <c r="H1032" s="3" t="n">
        <v>-0.445020769589225</v>
      </c>
      <c r="I1032" s="3" t="n">
        <v>0.0901232020311226</v>
      </c>
      <c r="J1032" s="3" t="b">
        <f aca="false">FALSE()</f>
        <v>0</v>
      </c>
      <c r="K1032" s="3" t="s">
        <v>12</v>
      </c>
    </row>
    <row r="1033" customFormat="false" ht="15" hidden="false" customHeight="false" outlineLevel="0" collapsed="false">
      <c r="A1033" s="4" t="s">
        <v>1538</v>
      </c>
      <c r="B1033" s="4" t="n">
        <v>-1.57425530649829</v>
      </c>
      <c r="C1033" s="4" t="n">
        <v>0.000999000983030316</v>
      </c>
      <c r="D1033" s="3" t="b">
        <f aca="false">TRUE()</f>
        <v>1</v>
      </c>
      <c r="E1033" s="3" t="n">
        <v>0.0632375223357008</v>
      </c>
      <c r="F1033" s="3" t="n">
        <v>0.853580040136671</v>
      </c>
      <c r="G1033" s="3" t="b">
        <f aca="false">FALSE()</f>
        <v>0</v>
      </c>
      <c r="H1033" s="3" t="n">
        <v>-0.138917641863546</v>
      </c>
      <c r="I1033" s="3" t="n">
        <v>0.693242691493164</v>
      </c>
      <c r="J1033" s="3" t="b">
        <f aca="false">FALSE()</f>
        <v>0</v>
      </c>
      <c r="K1033" s="3" t="s">
        <v>47</v>
      </c>
    </row>
    <row r="1034" customFormat="false" ht="15" hidden="false" customHeight="false" outlineLevel="0" collapsed="false">
      <c r="A1034" s="4" t="s">
        <v>1539</v>
      </c>
      <c r="B1034" s="4" t="n">
        <v>-1.57168136283446</v>
      </c>
      <c r="C1034" s="5" t="n">
        <v>1.40071945496725E-009</v>
      </c>
      <c r="D1034" s="3" t="b">
        <f aca="false">TRUE()</f>
        <v>1</v>
      </c>
      <c r="E1034" s="3" t="n">
        <v>-2.42408883775002</v>
      </c>
      <c r="F1034" s="5" t="n">
        <v>2.4646793418704E-017</v>
      </c>
      <c r="G1034" s="3" t="b">
        <f aca="false">TRUE()</f>
        <v>1</v>
      </c>
      <c r="H1034" s="3" t="n">
        <v>-2.34548509603831</v>
      </c>
      <c r="I1034" s="5" t="n">
        <v>5.72030059230038E-017</v>
      </c>
      <c r="J1034" s="3" t="b">
        <f aca="false">TRUE()</f>
        <v>1</v>
      </c>
      <c r="K1034" s="3" t="s">
        <v>1540</v>
      </c>
    </row>
    <row r="1035" customFormat="false" ht="15" hidden="false" customHeight="false" outlineLevel="0" collapsed="false">
      <c r="A1035" s="4" t="s">
        <v>1541</v>
      </c>
      <c r="B1035" s="4" t="n">
        <v>-1.57168136283446</v>
      </c>
      <c r="C1035" s="5" t="n">
        <v>1.85406474417154E-005</v>
      </c>
      <c r="D1035" s="3" t="b">
        <f aca="false">TRUE()</f>
        <v>1</v>
      </c>
      <c r="E1035" s="3" t="n">
        <v>-0.362688293085879</v>
      </c>
      <c r="F1035" s="3" t="n">
        <v>0.200282620827568</v>
      </c>
      <c r="G1035" s="3" t="b">
        <f aca="false">FALSE()</f>
        <v>0</v>
      </c>
      <c r="H1035" s="3" t="n">
        <v>-0.261420831249837</v>
      </c>
      <c r="I1035" s="3" t="n">
        <v>0.343801183647354</v>
      </c>
      <c r="J1035" s="3" t="b">
        <f aca="false">FALSE()</f>
        <v>0</v>
      </c>
      <c r="K1035" s="3" t="s">
        <v>1542</v>
      </c>
    </row>
    <row r="1036" customFormat="false" ht="15" hidden="false" customHeight="false" outlineLevel="0" collapsed="false">
      <c r="A1036" s="4" t="s">
        <v>1543</v>
      </c>
      <c r="B1036" s="4" t="n">
        <v>-1.57050317163718</v>
      </c>
      <c r="C1036" s="5" t="n">
        <v>7.11569042774284E-043</v>
      </c>
      <c r="D1036" s="3" t="b">
        <f aca="false">TRUE()</f>
        <v>1</v>
      </c>
      <c r="E1036" s="3" t="n">
        <v>-0.763326413304106</v>
      </c>
      <c r="F1036" s="5" t="n">
        <v>7.2741244520216E-016</v>
      </c>
      <c r="G1036" s="3" t="b">
        <f aca="false">TRUE()</f>
        <v>1</v>
      </c>
      <c r="H1036" s="3" t="n">
        <v>-0.925646610495646</v>
      </c>
      <c r="I1036" s="5" t="n">
        <v>9.47407780062333E-022</v>
      </c>
      <c r="J1036" s="3" t="b">
        <f aca="false">TRUE()</f>
        <v>1</v>
      </c>
      <c r="K1036" s="3" t="s">
        <v>1544</v>
      </c>
    </row>
    <row r="1037" customFormat="false" ht="15" hidden="false" customHeight="false" outlineLevel="0" collapsed="false">
      <c r="A1037" s="4" t="s">
        <v>1545</v>
      </c>
      <c r="B1037" s="4" t="n">
        <v>-1.56799631602661</v>
      </c>
      <c r="C1037" s="5" t="n">
        <v>4.28260637380312E-008</v>
      </c>
      <c r="D1037" s="3" t="b">
        <f aca="false">TRUE()</f>
        <v>1</v>
      </c>
      <c r="E1037" s="3" t="n">
        <v>-0.078895327085288</v>
      </c>
      <c r="F1037" s="3" t="n">
        <v>0.707588815527489</v>
      </c>
      <c r="G1037" s="3" t="b">
        <f aca="false">FALSE()</f>
        <v>0</v>
      </c>
      <c r="H1037" s="3" t="n">
        <v>0.13994173113193</v>
      </c>
      <c r="I1037" s="3" t="n">
        <v>0.486216023344934</v>
      </c>
      <c r="J1037" s="3" t="b">
        <f aca="false">FALSE()</f>
        <v>0</v>
      </c>
      <c r="K1037" s="3" t="s">
        <v>1546</v>
      </c>
    </row>
    <row r="1038" customFormat="false" ht="15" hidden="false" customHeight="false" outlineLevel="0" collapsed="false">
      <c r="A1038" s="4" t="s">
        <v>1547</v>
      </c>
      <c r="B1038" s="4" t="n">
        <v>-1.56799631602661</v>
      </c>
      <c r="C1038" s="4" t="n">
        <v>0.000107037543823592</v>
      </c>
      <c r="D1038" s="3" t="b">
        <f aca="false">TRUE()</f>
        <v>1</v>
      </c>
      <c r="E1038" s="3" t="n">
        <v>0.745533108331258</v>
      </c>
      <c r="F1038" s="3" t="n">
        <v>0.00383720826365819</v>
      </c>
      <c r="G1038" s="3" t="b">
        <f aca="false">FALSE()</f>
        <v>0</v>
      </c>
      <c r="H1038" s="3" t="n">
        <v>0.994891398328647</v>
      </c>
      <c r="I1038" s="5" t="n">
        <v>4.91777652556283E-005</v>
      </c>
      <c r="J1038" s="3" t="b">
        <f aca="false">TRUE()</f>
        <v>1</v>
      </c>
      <c r="K1038" s="3" t="s">
        <v>1548</v>
      </c>
    </row>
    <row r="1039" customFormat="false" ht="15" hidden="false" customHeight="false" outlineLevel="0" collapsed="false">
      <c r="A1039" s="4" t="s">
        <v>1549</v>
      </c>
      <c r="B1039" s="4" t="n">
        <v>-1.56548509687056</v>
      </c>
      <c r="C1039" s="5" t="n">
        <v>2.74184192746033E-013</v>
      </c>
      <c r="D1039" s="3" t="b">
        <f aca="false">TRUE()</f>
        <v>1</v>
      </c>
      <c r="E1039" s="3" t="n">
        <v>0.102064965819613</v>
      </c>
      <c r="F1039" s="3" t="n">
        <v>0.503792669942694</v>
      </c>
      <c r="G1039" s="3" t="b">
        <f aca="false">FALSE()</f>
        <v>0</v>
      </c>
      <c r="H1039" s="3" t="n">
        <v>-0.517170555345061</v>
      </c>
      <c r="I1039" s="3" t="n">
        <v>0.00216864254118224</v>
      </c>
      <c r="J1039" s="3" t="b">
        <f aca="false">FALSE()</f>
        <v>0</v>
      </c>
      <c r="K1039" s="3" t="s">
        <v>93</v>
      </c>
    </row>
    <row r="1040" customFormat="false" ht="15" hidden="false" customHeight="false" outlineLevel="0" collapsed="false">
      <c r="A1040" s="4" t="s">
        <v>1550</v>
      </c>
      <c r="B1040" s="4" t="n">
        <v>-1.55960853053389</v>
      </c>
      <c r="C1040" s="5" t="n">
        <v>6.81111019164873E-005</v>
      </c>
      <c r="D1040" s="3" t="b">
        <f aca="false">TRUE()</f>
        <v>1</v>
      </c>
      <c r="E1040" s="3" t="n">
        <v>-0.328740961162541</v>
      </c>
      <c r="F1040" s="3" t="n">
        <v>0.274701452747773</v>
      </c>
      <c r="G1040" s="3" t="b">
        <f aca="false">FALSE()</f>
        <v>0</v>
      </c>
      <c r="H1040" s="3" t="n">
        <v>-0.0962564897295485</v>
      </c>
      <c r="I1040" s="3" t="n">
        <v>0.737227788851195</v>
      </c>
      <c r="J1040" s="3" t="b">
        <f aca="false">FALSE()</f>
        <v>0</v>
      </c>
      <c r="K1040" s="3" t="s">
        <v>1551</v>
      </c>
    </row>
    <row r="1041" customFormat="false" ht="15" hidden="false" customHeight="false" outlineLevel="0" collapsed="false">
      <c r="A1041" s="4" t="s">
        <v>1552</v>
      </c>
      <c r="B1041" s="4" t="n">
        <v>-1.55960853053389</v>
      </c>
      <c r="C1041" s="5" t="n">
        <v>1.77559118578175E-008</v>
      </c>
      <c r="D1041" s="3" t="b">
        <f aca="false">TRUE()</f>
        <v>1</v>
      </c>
      <c r="E1041" s="3" t="n">
        <v>-0.185150107533692</v>
      </c>
      <c r="F1041" s="3" t="n">
        <v>0.372422017554435</v>
      </c>
      <c r="G1041" s="3" t="b">
        <f aca="false">FALSE()</f>
        <v>0</v>
      </c>
      <c r="H1041" s="3" t="n">
        <v>-0.211733707149484</v>
      </c>
      <c r="I1041" s="3" t="n">
        <v>0.306262532672638</v>
      </c>
      <c r="J1041" s="3" t="b">
        <f aca="false">FALSE()</f>
        <v>0</v>
      </c>
      <c r="K1041" s="3" t="s">
        <v>1553</v>
      </c>
    </row>
    <row r="1042" customFormat="false" ht="15" hidden="false" customHeight="false" outlineLevel="0" collapsed="false">
      <c r="A1042" s="4" t="s">
        <v>1554</v>
      </c>
      <c r="B1042" s="4" t="n">
        <v>-1.55849705510072</v>
      </c>
      <c r="C1042" s="5" t="n">
        <v>7.43942508728064E-014</v>
      </c>
      <c r="D1042" s="3" t="b">
        <f aca="false">TRUE()</f>
        <v>1</v>
      </c>
      <c r="E1042" s="3" t="n">
        <v>0.325942708594593</v>
      </c>
      <c r="F1042" s="3" t="n">
        <v>0.0226371136460495</v>
      </c>
      <c r="G1042" s="3" t="b">
        <f aca="false">FALSE()</f>
        <v>0</v>
      </c>
      <c r="H1042" s="3" t="n">
        <v>0.320023347610415</v>
      </c>
      <c r="I1042" s="3" t="n">
        <v>0.0242635230033967</v>
      </c>
      <c r="J1042" s="3" t="b">
        <f aca="false">FALSE()</f>
        <v>0</v>
      </c>
      <c r="K1042" s="3" t="s">
        <v>1555</v>
      </c>
    </row>
    <row r="1043" customFormat="false" ht="15" hidden="false" customHeight="false" outlineLevel="0" collapsed="false">
      <c r="A1043" s="4" t="s">
        <v>1556</v>
      </c>
      <c r="B1043" s="4" t="n">
        <v>-1.55776718370972</v>
      </c>
      <c r="C1043" s="5" t="n">
        <v>4.14012253501255E-020</v>
      </c>
      <c r="D1043" s="3" t="b">
        <f aca="false">TRUE()</f>
        <v>1</v>
      </c>
      <c r="E1043" s="3" t="n">
        <v>-0.85531891303496</v>
      </c>
      <c r="F1043" s="5" t="n">
        <v>2.13450355848601E-009</v>
      </c>
      <c r="G1043" s="3" t="b">
        <f aca="false">TRUE()</f>
        <v>1</v>
      </c>
      <c r="H1043" s="3" t="n">
        <v>-0.468425373924169</v>
      </c>
      <c r="I1043" s="3" t="n">
        <v>0.000410536732638861</v>
      </c>
      <c r="J1043" s="3" t="b">
        <f aca="false">TRUE()</f>
        <v>1</v>
      </c>
      <c r="K1043" s="3" t="s">
        <v>1557</v>
      </c>
    </row>
    <row r="1044" customFormat="false" ht="15" hidden="false" customHeight="false" outlineLevel="0" collapsed="false">
      <c r="A1044" s="4" t="s">
        <v>1558</v>
      </c>
      <c r="B1044" s="4" t="n">
        <v>-1.55580445439212</v>
      </c>
      <c r="C1044" s="5" t="n">
        <v>1.14355344458388E-008</v>
      </c>
      <c r="D1044" s="3" t="b">
        <f aca="false">TRUE()</f>
        <v>1</v>
      </c>
      <c r="E1044" s="3" t="n">
        <v>-0.494726606324123</v>
      </c>
      <c r="F1044" s="3" t="n">
        <v>0.0218405183083278</v>
      </c>
      <c r="G1044" s="3" t="b">
        <f aca="false">FALSE()</f>
        <v>0</v>
      </c>
      <c r="H1044" s="3" t="n">
        <v>-0.181986363755432</v>
      </c>
      <c r="I1044" s="3" t="n">
        <v>0.369543131810911</v>
      </c>
      <c r="J1044" s="3" t="b">
        <f aca="false">FALSE()</f>
        <v>0</v>
      </c>
      <c r="K1044" s="3" t="s">
        <v>1559</v>
      </c>
    </row>
    <row r="1045" customFormat="false" ht="15" hidden="false" customHeight="false" outlineLevel="0" collapsed="false">
      <c r="A1045" s="4" t="s">
        <v>1560</v>
      </c>
      <c r="B1045" s="4" t="n">
        <v>-1.55222900016829</v>
      </c>
      <c r="C1045" s="4" t="n">
        <v>0.000398729251824667</v>
      </c>
      <c r="D1045" s="3" t="b">
        <f aca="false">TRUE()</f>
        <v>1</v>
      </c>
      <c r="E1045" s="3" t="n">
        <v>-0.338235249361341</v>
      </c>
      <c r="F1045" s="3" t="n">
        <v>0.316836289482717</v>
      </c>
      <c r="G1045" s="3" t="b">
        <f aca="false">FALSE()</f>
        <v>0</v>
      </c>
      <c r="H1045" s="3" t="n">
        <v>-0.25793521698873</v>
      </c>
      <c r="I1045" s="3" t="n">
        <v>0.435413510733097</v>
      </c>
      <c r="J1045" s="3" t="b">
        <f aca="false">FALSE()</f>
        <v>0</v>
      </c>
      <c r="K1045" s="3" t="s">
        <v>1561</v>
      </c>
    </row>
    <row r="1046" customFormat="false" ht="15" hidden="false" customHeight="false" outlineLevel="0" collapsed="false">
      <c r="A1046" s="4" t="s">
        <v>1562</v>
      </c>
      <c r="B1046" s="4" t="n">
        <v>-1.55222900016829</v>
      </c>
      <c r="C1046" s="5" t="n">
        <v>4.84638623205036E-006</v>
      </c>
      <c r="D1046" s="3" t="b">
        <f aca="false">TRUE()</f>
        <v>1</v>
      </c>
      <c r="E1046" s="3" t="n">
        <v>0.122738534084363</v>
      </c>
      <c r="F1046" s="3" t="n">
        <v>0.611499577448522</v>
      </c>
      <c r="G1046" s="3" t="b">
        <f aca="false">FALSE()</f>
        <v>0</v>
      </c>
      <c r="H1046" s="3" t="n">
        <v>-0.346373181656314</v>
      </c>
      <c r="I1046" s="3" t="n">
        <v>0.182987464934791</v>
      </c>
      <c r="J1046" s="3" t="b">
        <f aca="false">FALSE()</f>
        <v>0</v>
      </c>
      <c r="K1046" s="3" t="s">
        <v>1563</v>
      </c>
    </row>
    <row r="1047" customFormat="false" ht="15" hidden="false" customHeight="false" outlineLevel="0" collapsed="false">
      <c r="A1047" s="4" t="s">
        <v>1564</v>
      </c>
      <c r="B1047" s="4" t="n">
        <v>-1.55222900016829</v>
      </c>
      <c r="C1047" s="4" t="n">
        <v>0.000398729251824667</v>
      </c>
      <c r="D1047" s="3" t="b">
        <f aca="false">TRUE()</f>
        <v>1</v>
      </c>
      <c r="E1047" s="3" t="n">
        <v>-0.42569809061168</v>
      </c>
      <c r="F1047" s="3" t="n">
        <v>0.214654016286845</v>
      </c>
      <c r="G1047" s="3" t="b">
        <f aca="false">FALSE()</f>
        <v>0</v>
      </c>
      <c r="H1047" s="3" t="n">
        <v>-0.560497987009162</v>
      </c>
      <c r="I1047" s="3" t="n">
        <v>0.107770268752237</v>
      </c>
      <c r="J1047" s="3" t="b">
        <f aca="false">FALSE()</f>
        <v>0</v>
      </c>
      <c r="K1047" s="3" t="s">
        <v>22</v>
      </c>
    </row>
    <row r="1048" customFormat="false" ht="15" hidden="false" customHeight="false" outlineLevel="0" collapsed="false">
      <c r="A1048" s="4" t="s">
        <v>1565</v>
      </c>
      <c r="B1048" s="4" t="n">
        <v>-1.55222900016829</v>
      </c>
      <c r="C1048" s="4" t="n">
        <v>0.000398729251824667</v>
      </c>
      <c r="D1048" s="3" t="b">
        <f aca="false">TRUE()</f>
        <v>1</v>
      </c>
      <c r="E1048" s="3" t="n">
        <v>-0.42569809061168</v>
      </c>
      <c r="F1048" s="3" t="n">
        <v>0.214654016286845</v>
      </c>
      <c r="G1048" s="3" t="b">
        <f aca="false">FALSE()</f>
        <v>0</v>
      </c>
      <c r="H1048" s="3" t="n">
        <v>-0.766948864476589</v>
      </c>
      <c r="I1048" s="3" t="n">
        <v>0.0337246772871266</v>
      </c>
      <c r="J1048" s="3" t="b">
        <f aca="false">FALSE()</f>
        <v>0</v>
      </c>
      <c r="K1048" s="3" t="s">
        <v>1566</v>
      </c>
    </row>
    <row r="1049" customFormat="false" ht="15" hidden="false" customHeight="false" outlineLevel="0" collapsed="false">
      <c r="A1049" s="4" t="s">
        <v>1567</v>
      </c>
      <c r="B1049" s="4" t="n">
        <v>-1.55222900016829</v>
      </c>
      <c r="C1049" s="4" t="n">
        <v>0.000398729251824667</v>
      </c>
      <c r="D1049" s="3" t="b">
        <f aca="false">TRUE()</f>
        <v>1</v>
      </c>
      <c r="E1049" s="3" t="n">
        <v>-0.381303971253226</v>
      </c>
      <c r="F1049" s="3" t="n">
        <v>0.262693201890427</v>
      </c>
      <c r="G1049" s="3" t="b">
        <f aca="false">FALSE()</f>
        <v>0</v>
      </c>
      <c r="H1049" s="3" t="n">
        <v>-0.660033660560077</v>
      </c>
      <c r="I1049" s="3" t="n">
        <v>0.0626710822600748</v>
      </c>
      <c r="J1049" s="3" t="b">
        <f aca="false">FALSE()</f>
        <v>0</v>
      </c>
      <c r="K1049" s="3" t="s">
        <v>1568</v>
      </c>
    </row>
    <row r="1050" customFormat="false" ht="15" hidden="false" customHeight="false" outlineLevel="0" collapsed="false">
      <c r="A1050" s="4" t="s">
        <v>1569</v>
      </c>
      <c r="B1050" s="4" t="n">
        <v>-1.55222900016829</v>
      </c>
      <c r="C1050" s="4" t="n">
        <v>0.000398729251824667</v>
      </c>
      <c r="D1050" s="3" t="b">
        <f aca="false">TRUE()</f>
        <v>1</v>
      </c>
      <c r="E1050" s="3" t="n">
        <v>0.35566162291298</v>
      </c>
      <c r="F1050" s="3" t="n">
        <v>0.235211493764686</v>
      </c>
      <c r="G1050" s="3" t="b">
        <f aca="false">FALSE()</f>
        <v>0</v>
      </c>
      <c r="H1050" s="3" t="n">
        <v>0.0244645137119942</v>
      </c>
      <c r="I1050" s="3" t="n">
        <v>0.938076483032832</v>
      </c>
      <c r="J1050" s="3" t="b">
        <f aca="false">FALSE()</f>
        <v>0</v>
      </c>
      <c r="K1050" s="3" t="s">
        <v>1570</v>
      </c>
    </row>
    <row r="1051" customFormat="false" ht="15" hidden="false" customHeight="false" outlineLevel="0" collapsed="false">
      <c r="A1051" s="4" t="s">
        <v>1571</v>
      </c>
      <c r="B1051" s="4" t="n">
        <v>-1.54366698666487</v>
      </c>
      <c r="C1051" s="4" t="n">
        <v>0.000252462786399615</v>
      </c>
      <c r="D1051" s="3" t="b">
        <f aca="false">TRUE()</f>
        <v>1</v>
      </c>
      <c r="E1051" s="3" t="n">
        <v>-0.403330277583225</v>
      </c>
      <c r="F1051" s="3" t="n">
        <v>0.220654833206122</v>
      </c>
      <c r="G1051" s="3" t="b">
        <f aca="false">FALSE()</f>
        <v>0</v>
      </c>
      <c r="H1051" s="3" t="n">
        <v>-0.766948864476589</v>
      </c>
      <c r="I1051" s="3" t="n">
        <v>0.027559250908467</v>
      </c>
      <c r="J1051" s="3" t="b">
        <f aca="false">FALSE()</f>
        <v>0</v>
      </c>
      <c r="K1051" s="3" t="s">
        <v>1572</v>
      </c>
    </row>
    <row r="1052" customFormat="false" ht="15" hidden="false" customHeight="false" outlineLevel="0" collapsed="false">
      <c r="A1052" s="4" t="s">
        <v>1573</v>
      </c>
      <c r="B1052" s="4" t="n">
        <v>-1.54116250478446</v>
      </c>
      <c r="C1052" s="5" t="n">
        <v>1.4322959127468E-035</v>
      </c>
      <c r="D1052" s="3" t="b">
        <f aca="false">TRUE()</f>
        <v>1</v>
      </c>
      <c r="E1052" s="3" t="n">
        <v>-1.32660684743063</v>
      </c>
      <c r="F1052" s="5" t="n">
        <v>1.42756193071485E-031</v>
      </c>
      <c r="G1052" s="3" t="b">
        <f aca="false">TRUE()</f>
        <v>1</v>
      </c>
      <c r="H1052" s="3" t="n">
        <v>-0.739076919030556</v>
      </c>
      <c r="I1052" s="5" t="n">
        <v>3.69529750892235E-013</v>
      </c>
      <c r="J1052" s="3" t="b">
        <f aca="false">TRUE()</f>
        <v>1</v>
      </c>
      <c r="K1052" s="3" t="s">
        <v>93</v>
      </c>
    </row>
    <row r="1053" customFormat="false" ht="15" hidden="false" customHeight="false" outlineLevel="0" collapsed="false">
      <c r="A1053" s="4" t="s">
        <v>1574</v>
      </c>
      <c r="B1053" s="4" t="n">
        <v>-1.54096277773649</v>
      </c>
      <c r="C1053" s="5" t="n">
        <v>1.23727491487315E-021</v>
      </c>
      <c r="D1053" s="3" t="b">
        <f aca="false">TRUE()</f>
        <v>1</v>
      </c>
      <c r="E1053" s="3" t="n">
        <v>0.349433230102849</v>
      </c>
      <c r="F1053" s="3" t="n">
        <v>0.00157469383029105</v>
      </c>
      <c r="G1053" s="3" t="b">
        <f aca="false">FALSE()</f>
        <v>0</v>
      </c>
      <c r="H1053" s="3" t="n">
        <v>0.37762056268883</v>
      </c>
      <c r="I1053" s="3" t="n">
        <v>0.000543174801050101</v>
      </c>
      <c r="J1053" s="3" t="b">
        <f aca="false">TRUE()</f>
        <v>1</v>
      </c>
      <c r="K1053" s="3" t="s">
        <v>412</v>
      </c>
    </row>
    <row r="1054" customFormat="false" ht="15" hidden="false" customHeight="false" outlineLevel="0" collapsed="false">
      <c r="A1054" s="4" t="s">
        <v>1575</v>
      </c>
      <c r="B1054" s="4" t="n">
        <v>-1.53768069159914</v>
      </c>
      <c r="C1054" s="5" t="n">
        <v>1.27226325342786E-006</v>
      </c>
      <c r="D1054" s="3" t="b">
        <f aca="false">TRUE()</f>
        <v>1</v>
      </c>
      <c r="E1054" s="3" t="n">
        <v>-1.76478673665722</v>
      </c>
      <c r="F1054" s="5" t="n">
        <v>1.92564695275644E-008</v>
      </c>
      <c r="G1054" s="3" t="b">
        <f aca="false">TRUE()</f>
        <v>1</v>
      </c>
      <c r="H1054" s="3" t="n">
        <v>-4.06951163449702</v>
      </c>
      <c r="I1054" s="5" t="n">
        <v>2.01182704423279E-018</v>
      </c>
      <c r="J1054" s="3" t="b">
        <f aca="false">TRUE()</f>
        <v>1</v>
      </c>
      <c r="K1054" s="3" t="s">
        <v>1576</v>
      </c>
    </row>
    <row r="1055" customFormat="false" ht="15" hidden="false" customHeight="false" outlineLevel="0" collapsed="false">
      <c r="A1055" s="4" t="s">
        <v>1577</v>
      </c>
      <c r="B1055" s="4" t="n">
        <v>-1.53700552357274</v>
      </c>
      <c r="C1055" s="5" t="n">
        <v>7.09022030082037E-111</v>
      </c>
      <c r="D1055" s="3" t="b">
        <f aca="false">TRUE()</f>
        <v>1</v>
      </c>
      <c r="E1055" s="3" t="n">
        <v>0.0654238793671692</v>
      </c>
      <c r="F1055" s="3" t="n">
        <v>0.186248597799763</v>
      </c>
      <c r="G1055" s="3" t="b">
        <f aca="false">FALSE()</f>
        <v>0</v>
      </c>
      <c r="H1055" s="3" t="n">
        <v>-0.0994226875347858</v>
      </c>
      <c r="I1055" s="3" t="n">
        <v>0.049186448855516</v>
      </c>
      <c r="J1055" s="3" t="b">
        <f aca="false">FALSE()</f>
        <v>0</v>
      </c>
      <c r="K1055" s="3" t="s">
        <v>964</v>
      </c>
    </row>
    <row r="1056" customFormat="false" ht="15" hidden="false" customHeight="false" outlineLevel="0" collapsed="false">
      <c r="A1056" s="4" t="s">
        <v>1578</v>
      </c>
      <c r="B1056" s="4" t="n">
        <v>-1.53296709800766</v>
      </c>
      <c r="C1056" s="5" t="n">
        <v>6.01987396425632E-008</v>
      </c>
      <c r="D1056" s="3" t="b">
        <f aca="false">TRUE()</f>
        <v>1</v>
      </c>
      <c r="E1056" s="3" t="n">
        <v>0.297825240642455</v>
      </c>
      <c r="F1056" s="3" t="n">
        <v>0.128590548568769</v>
      </c>
      <c r="G1056" s="3" t="b">
        <f aca="false">FALSE()</f>
        <v>0</v>
      </c>
      <c r="H1056" s="3" t="n">
        <v>-0.261713556226166</v>
      </c>
      <c r="I1056" s="3" t="n">
        <v>0.221976081624256</v>
      </c>
      <c r="J1056" s="3" t="b">
        <f aca="false">FALSE()</f>
        <v>0</v>
      </c>
      <c r="K1056" s="3" t="s">
        <v>111</v>
      </c>
    </row>
    <row r="1057" customFormat="false" ht="15" hidden="false" customHeight="false" outlineLevel="0" collapsed="false">
      <c r="A1057" s="4" t="s">
        <v>1579</v>
      </c>
      <c r="B1057" s="4" t="n">
        <v>-1.52986118713984</v>
      </c>
      <c r="C1057" s="5" t="n">
        <v>7.18859649806633E-006</v>
      </c>
      <c r="D1057" s="3" t="b">
        <f aca="false">TRUE()</f>
        <v>1</v>
      </c>
      <c r="E1057" s="3" t="n">
        <v>-0.0959017523909776</v>
      </c>
      <c r="F1057" s="3" t="n">
        <v>0.704563355656487</v>
      </c>
      <c r="G1057" s="3" t="b">
        <f aca="false">FALSE()</f>
        <v>0</v>
      </c>
      <c r="H1057" s="3" t="n">
        <v>-0.0322392442507496</v>
      </c>
      <c r="I1057" s="3" t="n">
        <v>0.896672932065058</v>
      </c>
      <c r="J1057" s="3" t="b">
        <f aca="false">FALSE()</f>
        <v>0</v>
      </c>
      <c r="K1057" s="3" t="s">
        <v>1580</v>
      </c>
    </row>
    <row r="1058" customFormat="false" ht="15" hidden="false" customHeight="false" outlineLevel="0" collapsed="false">
      <c r="A1058" s="4" t="s">
        <v>1581</v>
      </c>
      <c r="B1058" s="4" t="n">
        <v>-1.52703262452806</v>
      </c>
      <c r="C1058" s="5" t="n">
        <v>1.58804752185482E-078</v>
      </c>
      <c r="D1058" s="3" t="b">
        <f aca="false">TRUE()</f>
        <v>1</v>
      </c>
      <c r="E1058" s="3" t="n">
        <v>-0.186058046750495</v>
      </c>
      <c r="F1058" s="3" t="n">
        <v>0.00243166843127832</v>
      </c>
      <c r="G1058" s="3" t="b">
        <f aca="false">FALSE()</f>
        <v>0</v>
      </c>
      <c r="H1058" s="3" t="n">
        <v>0.43815005966409</v>
      </c>
      <c r="I1058" s="5" t="n">
        <v>1.08885257898122E-015</v>
      </c>
      <c r="J1058" s="3" t="b">
        <f aca="false">TRUE()</f>
        <v>1</v>
      </c>
      <c r="K1058" s="3" t="s">
        <v>1153</v>
      </c>
    </row>
    <row r="1059" customFormat="false" ht="15" hidden="false" customHeight="false" outlineLevel="0" collapsed="false">
      <c r="A1059" s="4" t="s">
        <v>1582</v>
      </c>
      <c r="B1059" s="4" t="n">
        <v>-1.52615086780146</v>
      </c>
      <c r="C1059" s="5" t="n">
        <v>1.24932916135638E-017</v>
      </c>
      <c r="D1059" s="3" t="b">
        <f aca="false">TRUE()</f>
        <v>1</v>
      </c>
      <c r="E1059" s="3" t="n">
        <v>-1.43462640807276</v>
      </c>
      <c r="F1059" s="5" t="n">
        <v>9.31951098322138E-018</v>
      </c>
      <c r="G1059" s="3" t="b">
        <f aca="false">TRUE()</f>
        <v>1</v>
      </c>
      <c r="H1059" s="3" t="n">
        <v>-0.679850294163897</v>
      </c>
      <c r="I1059" s="5" t="n">
        <v>3.00121763700667E-006</v>
      </c>
      <c r="J1059" s="3" t="b">
        <f aca="false">TRUE()</f>
        <v>1</v>
      </c>
      <c r="K1059" s="3" t="s">
        <v>1583</v>
      </c>
    </row>
    <row r="1060" customFormat="false" ht="15" hidden="false" customHeight="false" outlineLevel="0" collapsed="false">
      <c r="A1060" s="4" t="s">
        <v>1584</v>
      </c>
      <c r="B1060" s="4" t="n">
        <v>-1.52164068033487</v>
      </c>
      <c r="C1060" s="4" t="n">
        <v>0.000947062572433947</v>
      </c>
      <c r="D1060" s="3" t="b">
        <f aca="false">TRUE()</f>
        <v>1</v>
      </c>
      <c r="E1060" s="3" t="n">
        <v>-0.684616387973241</v>
      </c>
      <c r="F1060" s="3" t="n">
        <v>0.07067861141154</v>
      </c>
      <c r="G1060" s="3" t="b">
        <f aca="false">FALSE()</f>
        <v>0</v>
      </c>
      <c r="H1060" s="3" t="n">
        <v>-0.787707424643385</v>
      </c>
      <c r="I1060" s="3" t="n">
        <v>0.0395385152863222</v>
      </c>
      <c r="J1060" s="3" t="b">
        <f aca="false">FALSE()</f>
        <v>0</v>
      </c>
      <c r="K1060" s="3" t="s">
        <v>93</v>
      </c>
    </row>
    <row r="1061" customFormat="false" ht="15" hidden="false" customHeight="false" outlineLevel="0" collapsed="false">
      <c r="A1061" s="4" t="s">
        <v>1585</v>
      </c>
      <c r="B1061" s="4" t="n">
        <v>-1.52164068033487</v>
      </c>
      <c r="C1061" s="5" t="n">
        <v>2.93769071246464E-006</v>
      </c>
      <c r="D1061" s="3" t="b">
        <f aca="false">TRUE()</f>
        <v>1</v>
      </c>
      <c r="E1061" s="3" t="n">
        <v>0.139812047443304</v>
      </c>
      <c r="F1061" s="3" t="n">
        <v>0.547033515534474</v>
      </c>
      <c r="G1061" s="3" t="b">
        <f aca="false">FALSE()</f>
        <v>0</v>
      </c>
      <c r="H1061" s="3" t="n">
        <v>-0.141344379258086</v>
      </c>
      <c r="I1061" s="3" t="n">
        <v>0.559018830091924</v>
      </c>
      <c r="J1061" s="3" t="b">
        <f aca="false">FALSE()</f>
        <v>0</v>
      </c>
      <c r="K1061" s="3" t="s">
        <v>1586</v>
      </c>
    </row>
    <row r="1062" customFormat="false" ht="15" hidden="false" customHeight="false" outlineLevel="0" collapsed="false">
      <c r="A1062" s="4" t="s">
        <v>1587</v>
      </c>
      <c r="B1062" s="4" t="n">
        <v>-1.52164068033487</v>
      </c>
      <c r="C1062" s="4" t="n">
        <v>0.000947062572433947</v>
      </c>
      <c r="D1062" s="3" t="b">
        <f aca="false">TRUE()</f>
        <v>1</v>
      </c>
      <c r="E1062" s="3" t="n">
        <v>0.402846453277098</v>
      </c>
      <c r="F1062" s="3" t="n">
        <v>0.199084541970245</v>
      </c>
      <c r="G1062" s="3" t="b">
        <f aca="false">FALSE()</f>
        <v>0</v>
      </c>
      <c r="H1062" s="3" t="n">
        <v>1.02858062218423</v>
      </c>
      <c r="I1062" s="3" t="n">
        <v>0.000231101049309102</v>
      </c>
      <c r="J1062" s="3" t="b">
        <f aca="false">TRUE()</f>
        <v>1</v>
      </c>
      <c r="K1062" s="3" t="s">
        <v>870</v>
      </c>
    </row>
    <row r="1063" customFormat="false" ht="15" hidden="false" customHeight="false" outlineLevel="0" collapsed="false">
      <c r="A1063" s="4" t="s">
        <v>1588</v>
      </c>
      <c r="B1063" s="4" t="n">
        <v>-1.52164068033487</v>
      </c>
      <c r="C1063" s="4" t="n">
        <v>0.000947062572433947</v>
      </c>
      <c r="D1063" s="3" t="b">
        <f aca="false">TRUE()</f>
        <v>1</v>
      </c>
      <c r="E1063" s="3" t="n">
        <v>-0.8101472700571</v>
      </c>
      <c r="F1063" s="3" t="n">
        <v>0.0363545968243169</v>
      </c>
      <c r="G1063" s="3" t="b">
        <f aca="false">FALSE()</f>
        <v>0</v>
      </c>
      <c r="H1063" s="3" t="n">
        <v>-1.50391445864279</v>
      </c>
      <c r="I1063" s="3" t="n">
        <v>0.000517569621690952</v>
      </c>
      <c r="J1063" s="3" t="b">
        <f aca="false">TRUE()</f>
        <v>1</v>
      </c>
      <c r="K1063" s="3" t="s">
        <v>1589</v>
      </c>
    </row>
    <row r="1064" customFormat="false" ht="15" hidden="false" customHeight="false" outlineLevel="0" collapsed="false">
      <c r="A1064" s="4" t="s">
        <v>1590</v>
      </c>
      <c r="B1064" s="4" t="n">
        <v>-1.518545873912</v>
      </c>
      <c r="C1064" s="5" t="n">
        <v>3.21993682054905E-010</v>
      </c>
      <c r="D1064" s="3" t="b">
        <f aca="false">TRUE()</f>
        <v>1</v>
      </c>
      <c r="E1064" s="3" t="n">
        <v>-1.37409305635813</v>
      </c>
      <c r="F1064" s="5" t="n">
        <v>8.64811592974518E-010</v>
      </c>
      <c r="G1064" s="3" t="b">
        <f aca="false">TRUE()</f>
        <v>1</v>
      </c>
      <c r="H1064" s="3" t="n">
        <v>-0.631512239419566</v>
      </c>
      <c r="I1064" s="3" t="n">
        <v>0.00123777011880272</v>
      </c>
      <c r="J1064" s="3" t="b">
        <f aca="false">FALSE()</f>
        <v>0</v>
      </c>
      <c r="K1064" s="3" t="s">
        <v>1591</v>
      </c>
    </row>
    <row r="1065" customFormat="false" ht="15" hidden="false" customHeight="false" outlineLevel="0" collapsed="false">
      <c r="A1065" s="4" t="s">
        <v>1592</v>
      </c>
      <c r="B1065" s="4" t="n">
        <v>-1.51660509043757</v>
      </c>
      <c r="C1065" s="5" t="n">
        <v>2.07556959142711E-010</v>
      </c>
      <c r="D1065" s="3" t="b">
        <f aca="false">TRUE()</f>
        <v>1</v>
      </c>
      <c r="E1065" s="3" t="n">
        <v>-0.476163157594667</v>
      </c>
      <c r="F1065" s="3" t="n">
        <v>0.0120028751951639</v>
      </c>
      <c r="G1065" s="3" t="b">
        <f aca="false">FALSE()</f>
        <v>0</v>
      </c>
      <c r="H1065" s="3" t="n">
        <v>-1.53192883481239</v>
      </c>
      <c r="I1065" s="5" t="n">
        <v>1.18400659485572E-011</v>
      </c>
      <c r="J1065" s="3" t="b">
        <f aca="false">TRUE()</f>
        <v>1</v>
      </c>
      <c r="K1065" s="3" t="s">
        <v>1593</v>
      </c>
    </row>
    <row r="1066" customFormat="false" ht="15" hidden="false" customHeight="false" outlineLevel="0" collapsed="false">
      <c r="A1066" s="4" t="s">
        <v>1594</v>
      </c>
      <c r="B1066" s="4" t="n">
        <v>-1.51629054773356</v>
      </c>
      <c r="C1066" s="5" t="n">
        <v>7.61591660982278E-055</v>
      </c>
      <c r="D1066" s="3" t="b">
        <f aca="false">TRUE()</f>
        <v>1</v>
      </c>
      <c r="E1066" s="3" t="n">
        <v>-0.655132286079945</v>
      </c>
      <c r="F1066" s="5" t="n">
        <v>1.96316788901597E-016</v>
      </c>
      <c r="G1066" s="3" t="b">
        <f aca="false">TRUE()</f>
        <v>1</v>
      </c>
      <c r="H1066" s="3" t="n">
        <v>-0.60997951813819</v>
      </c>
      <c r="I1066" s="5" t="n">
        <v>7.44185241260266E-015</v>
      </c>
      <c r="J1066" s="3" t="b">
        <f aca="false">TRUE()</f>
        <v>1</v>
      </c>
      <c r="K1066" s="3" t="s">
        <v>581</v>
      </c>
    </row>
    <row r="1067" customFormat="false" ht="15" hidden="false" customHeight="false" outlineLevel="0" collapsed="false">
      <c r="A1067" s="4" t="s">
        <v>1595</v>
      </c>
      <c r="B1067" s="4" t="n">
        <v>-1.51475429474963</v>
      </c>
      <c r="C1067" s="5" t="n">
        <v>2.61490352191835E-005</v>
      </c>
      <c r="D1067" s="3" t="b">
        <f aca="false">TRUE()</f>
        <v>1</v>
      </c>
      <c r="E1067" s="3" t="n">
        <v>0.274741627529413</v>
      </c>
      <c r="F1067" s="3" t="n">
        <v>0.274338235650106</v>
      </c>
      <c r="G1067" s="3" t="b">
        <f aca="false">FALSE()</f>
        <v>0</v>
      </c>
      <c r="H1067" s="3" t="n">
        <v>0.50868557813684</v>
      </c>
      <c r="I1067" s="3" t="n">
        <v>0.0336864780802706</v>
      </c>
      <c r="J1067" s="3" t="b">
        <f aca="false">FALSE()</f>
        <v>0</v>
      </c>
      <c r="K1067" s="3" t="s">
        <v>1477</v>
      </c>
    </row>
    <row r="1068" customFormat="false" ht="15" hidden="false" customHeight="false" outlineLevel="0" collapsed="false">
      <c r="A1068" s="4" t="s">
        <v>1596</v>
      </c>
      <c r="B1068" s="4" t="n">
        <v>-1.51475429474963</v>
      </c>
      <c r="C1068" s="4" t="n">
        <v>0.000596788112241154</v>
      </c>
      <c r="D1068" s="3" t="b">
        <f aca="false">TRUE()</f>
        <v>1</v>
      </c>
      <c r="E1068" s="3" t="n">
        <v>0.0712082334442811</v>
      </c>
      <c r="F1068" s="3" t="n">
        <v>0.823293286763346</v>
      </c>
      <c r="G1068" s="3" t="b">
        <f aca="false">FALSE()</f>
        <v>0</v>
      </c>
      <c r="H1068" s="3" t="n">
        <v>0.324973624964451</v>
      </c>
      <c r="I1068" s="3" t="n">
        <v>0.283227391257566</v>
      </c>
      <c r="J1068" s="3" t="b">
        <f aca="false">FALSE()</f>
        <v>0</v>
      </c>
      <c r="K1068" s="3" t="s">
        <v>1597</v>
      </c>
    </row>
    <row r="1069" customFormat="false" ht="15" hidden="false" customHeight="false" outlineLevel="0" collapsed="false">
      <c r="A1069" s="4" t="s">
        <v>1598</v>
      </c>
      <c r="B1069" s="4" t="n">
        <v>-1.51475429474963</v>
      </c>
      <c r="C1069" s="5" t="n">
        <v>1.20313004734125E-006</v>
      </c>
      <c r="D1069" s="3" t="b">
        <f aca="false">TRUE()</f>
        <v>1</v>
      </c>
      <c r="E1069" s="3" t="n">
        <v>0.0712082334442811</v>
      </c>
      <c r="F1069" s="3" t="n">
        <v>0.75214456240037</v>
      </c>
      <c r="G1069" s="3" t="b">
        <f aca="false">FALSE()</f>
        <v>0</v>
      </c>
      <c r="H1069" s="3" t="n">
        <v>-0.906351921142004</v>
      </c>
      <c r="I1069" s="3" t="n">
        <v>0.000627813152835618</v>
      </c>
      <c r="J1069" s="3" t="b">
        <f aca="false">TRUE()</f>
        <v>1</v>
      </c>
      <c r="K1069" s="3" t="s">
        <v>611</v>
      </c>
    </row>
    <row r="1070" customFormat="false" ht="15" hidden="false" customHeight="false" outlineLevel="0" collapsed="false">
      <c r="A1070" s="4" t="s">
        <v>1599</v>
      </c>
      <c r="B1070" s="4" t="n">
        <v>-1.51475429474963</v>
      </c>
      <c r="C1070" s="4" t="n">
        <v>0.000596788112241154</v>
      </c>
      <c r="D1070" s="3" t="b">
        <f aca="false">TRUE()</f>
        <v>1</v>
      </c>
      <c r="E1070" s="3" t="n">
        <v>-0.140295871749431</v>
      </c>
      <c r="F1070" s="3" t="n">
        <v>0.671464822968609</v>
      </c>
      <c r="G1070" s="3" t="b">
        <f aca="false">FALSE()</f>
        <v>0</v>
      </c>
      <c r="H1070" s="3" t="n">
        <v>-0.729474159057925</v>
      </c>
      <c r="I1070" s="3" t="n">
        <v>0.044800328496558</v>
      </c>
      <c r="J1070" s="3" t="b">
        <f aca="false">FALSE()</f>
        <v>0</v>
      </c>
      <c r="K1070" s="3" t="s">
        <v>1600</v>
      </c>
    </row>
    <row r="1071" customFormat="false" ht="15" hidden="false" customHeight="false" outlineLevel="0" collapsed="false">
      <c r="A1071" s="4" t="s">
        <v>1601</v>
      </c>
      <c r="B1071" s="4" t="n">
        <v>-1.50890156850419</v>
      </c>
      <c r="C1071" s="4" t="n">
        <v>0.000376773938267094</v>
      </c>
      <c r="D1071" s="3" t="b">
        <f aca="false">TRUE()</f>
        <v>1</v>
      </c>
      <c r="E1071" s="3" t="n">
        <v>-1.590957280759</v>
      </c>
      <c r="F1071" s="3" t="n">
        <v>0.000102119481825059</v>
      </c>
      <c r="G1071" s="3" t="b">
        <f aca="false">TRUE()</f>
        <v>1</v>
      </c>
      <c r="H1071" s="3" t="n">
        <v>-1.21761027348615</v>
      </c>
      <c r="I1071" s="3" t="n">
        <v>0.00138992053210269</v>
      </c>
      <c r="J1071" s="3" t="b">
        <f aca="false">FALSE()</f>
        <v>0</v>
      </c>
      <c r="K1071" s="3" t="s">
        <v>216</v>
      </c>
    </row>
    <row r="1072" customFormat="false" ht="15" hidden="false" customHeight="false" outlineLevel="0" collapsed="false">
      <c r="A1072" s="4" t="s">
        <v>1602</v>
      </c>
      <c r="B1072" s="4" t="n">
        <v>-1.50714111063975</v>
      </c>
      <c r="C1072" s="5" t="n">
        <v>1.06272393212993E-005</v>
      </c>
      <c r="D1072" s="3" t="b">
        <f aca="false">TRUE()</f>
        <v>1</v>
      </c>
      <c r="E1072" s="3" t="n">
        <v>-0.760023790631264</v>
      </c>
      <c r="F1072" s="3" t="n">
        <v>0.00787835888528884</v>
      </c>
      <c r="G1072" s="3" t="b">
        <f aca="false">FALSE()</f>
        <v>0</v>
      </c>
      <c r="H1072" s="3" t="n">
        <v>-0.667413190925674</v>
      </c>
      <c r="I1072" s="3" t="n">
        <v>0.0168780112860772</v>
      </c>
      <c r="J1072" s="3" t="b">
        <f aca="false">FALSE()</f>
        <v>0</v>
      </c>
      <c r="K1072" s="3" t="s">
        <v>67</v>
      </c>
    </row>
    <row r="1073" customFormat="false" ht="15" hidden="false" customHeight="false" outlineLevel="0" collapsed="false">
      <c r="A1073" s="4" t="s">
        <v>1603</v>
      </c>
      <c r="B1073" s="4" t="n">
        <v>-1.50698532045107</v>
      </c>
      <c r="C1073" s="5" t="n">
        <v>7.42969972980431E-033</v>
      </c>
      <c r="D1073" s="3" t="b">
        <f aca="false">TRUE()</f>
        <v>1</v>
      </c>
      <c r="E1073" s="3" t="n">
        <v>-0.243620195920568</v>
      </c>
      <c r="F1073" s="3" t="n">
        <v>0.0115545613274477</v>
      </c>
      <c r="G1073" s="3" t="b">
        <f aca="false">FALSE()</f>
        <v>0</v>
      </c>
      <c r="H1073" s="3" t="n">
        <v>-0.285310687926569</v>
      </c>
      <c r="I1073" s="3" t="n">
        <v>0.00308807374436465</v>
      </c>
      <c r="J1073" s="3" t="b">
        <f aca="false">FALSE()</f>
        <v>0</v>
      </c>
      <c r="K1073" s="3" t="s">
        <v>1604</v>
      </c>
    </row>
    <row r="1074" customFormat="false" ht="15" hidden="false" customHeight="false" outlineLevel="0" collapsed="false">
      <c r="A1074" s="4" t="s">
        <v>1605</v>
      </c>
      <c r="B1074" s="4" t="n">
        <v>-1.50386597860689</v>
      </c>
      <c r="C1074" s="5" t="n">
        <v>1.95815129243331E-010</v>
      </c>
      <c r="D1074" s="3" t="b">
        <f aca="false">TRUE()</f>
        <v>1</v>
      </c>
      <c r="E1074" s="3" t="n">
        <v>-0.26582675383329</v>
      </c>
      <c r="F1074" s="3" t="n">
        <v>0.142754348103339</v>
      </c>
      <c r="G1074" s="3" t="b">
        <f aca="false">FALSE()</f>
        <v>0</v>
      </c>
      <c r="H1074" s="3" t="n">
        <v>-0.393490468949144</v>
      </c>
      <c r="I1074" s="3" t="n">
        <v>0.0324964402034563</v>
      </c>
      <c r="J1074" s="3" t="b">
        <f aca="false">FALSE()</f>
        <v>0</v>
      </c>
      <c r="K1074" s="3" t="s">
        <v>1606</v>
      </c>
    </row>
    <row r="1075" customFormat="false" ht="15" hidden="false" customHeight="false" outlineLevel="0" collapsed="false">
      <c r="A1075" s="4" t="s">
        <v>1607</v>
      </c>
      <c r="B1075" s="4" t="n">
        <v>-1.50088212016807</v>
      </c>
      <c r="C1075" s="5" t="n">
        <v>4.33182561722742E-006</v>
      </c>
      <c r="D1075" s="3" t="b">
        <f aca="false">TRUE()</f>
        <v>1</v>
      </c>
      <c r="E1075" s="3" t="n">
        <v>-0.161357487277261</v>
      </c>
      <c r="F1075" s="3" t="n">
        <v>0.512505168033847</v>
      </c>
      <c r="G1075" s="3" t="b">
        <f aca="false">FALSE()</f>
        <v>0</v>
      </c>
      <c r="H1075" s="3" t="n">
        <v>-0.00510860167135227</v>
      </c>
      <c r="I1075" s="3" t="n">
        <v>0.982872489350587</v>
      </c>
      <c r="J1075" s="3" t="b">
        <f aca="false">FALSE()</f>
        <v>0</v>
      </c>
      <c r="K1075" s="3" t="s">
        <v>1608</v>
      </c>
    </row>
    <row r="1076" customFormat="false" ht="15" hidden="false" customHeight="false" outlineLevel="0" collapsed="false">
      <c r="A1076" s="4" t="s">
        <v>1609</v>
      </c>
      <c r="B1076" s="4" t="n">
        <v>-1.49948753809632</v>
      </c>
      <c r="C1076" s="5" t="n">
        <v>5.24463549655933E-011</v>
      </c>
      <c r="D1076" s="3" t="b">
        <f aca="false">TRUE()</f>
        <v>1</v>
      </c>
      <c r="E1076" s="3" t="n">
        <v>-1.19238438289789</v>
      </c>
      <c r="F1076" s="5" t="n">
        <v>7.1813852109747E-009</v>
      </c>
      <c r="G1076" s="3" t="b">
        <f aca="false">TRUE()</f>
        <v>1</v>
      </c>
      <c r="H1076" s="3" t="n">
        <v>-0.540178002629566</v>
      </c>
      <c r="I1076" s="3" t="n">
        <v>0.00310008481558157</v>
      </c>
      <c r="J1076" s="3" t="b">
        <f aca="false">FALSE()</f>
        <v>0</v>
      </c>
      <c r="K1076" s="3" t="s">
        <v>1610</v>
      </c>
    </row>
    <row r="1077" customFormat="false" ht="15" hidden="false" customHeight="false" outlineLevel="0" collapsed="false">
      <c r="A1077" s="4" t="s">
        <v>1611</v>
      </c>
      <c r="B1077" s="4" t="n">
        <v>-1.4981523274125</v>
      </c>
      <c r="C1077" s="5" t="n">
        <v>2.76836385096493E-006</v>
      </c>
      <c r="D1077" s="3" t="b">
        <f aca="false">TRUE()</f>
        <v>1</v>
      </c>
      <c r="E1077" s="3" t="n">
        <v>0.259634735139205</v>
      </c>
      <c r="F1077" s="3" t="n">
        <v>0.24687069827516</v>
      </c>
      <c r="G1077" s="3" t="b">
        <f aca="false">FALSE()</f>
        <v>0</v>
      </c>
      <c r="H1077" s="3" t="n">
        <v>-0.243386908419575</v>
      </c>
      <c r="I1077" s="3" t="n">
        <v>0.316093794025256</v>
      </c>
      <c r="J1077" s="3" t="b">
        <f aca="false">FALSE()</f>
        <v>0</v>
      </c>
      <c r="K1077" s="3" t="s">
        <v>1612</v>
      </c>
    </row>
    <row r="1078" customFormat="false" ht="15" hidden="false" customHeight="false" outlineLevel="0" collapsed="false">
      <c r="A1078" s="4" t="s">
        <v>1613</v>
      </c>
      <c r="B1078" s="4" t="n">
        <v>-1.49564547180192</v>
      </c>
      <c r="C1078" s="5" t="n">
        <v>9.57064288478334E-005</v>
      </c>
      <c r="D1078" s="3" t="b">
        <f aca="false">TRUE()</f>
        <v>1</v>
      </c>
      <c r="E1078" s="3" t="n">
        <v>0.691581369442242</v>
      </c>
      <c r="F1078" s="3" t="n">
        <v>0.0056026134598436</v>
      </c>
      <c r="G1078" s="3" t="b">
        <f aca="false">FALSE()</f>
        <v>0</v>
      </c>
      <c r="H1078" s="3" t="n">
        <v>0.0810480420783625</v>
      </c>
      <c r="I1078" s="3" t="n">
        <v>0.76853889376026</v>
      </c>
      <c r="J1078" s="3" t="b">
        <f aca="false">FALSE()</f>
        <v>0</v>
      </c>
      <c r="K1078" s="3" t="s">
        <v>22</v>
      </c>
    </row>
    <row r="1079" customFormat="false" ht="15" hidden="false" customHeight="false" outlineLevel="0" collapsed="false">
      <c r="A1079" s="4" t="s">
        <v>1614</v>
      </c>
      <c r="B1079" s="4" t="n">
        <v>-1.49224689534006</v>
      </c>
      <c r="C1079" s="5" t="n">
        <v>6.07715983986877E-005</v>
      </c>
      <c r="D1079" s="3" t="b">
        <f aca="false">TRUE()</f>
        <v>1</v>
      </c>
      <c r="E1079" s="3" t="n">
        <v>0.176177793045824</v>
      </c>
      <c r="F1079" s="3" t="n">
        <v>0.506385710479583</v>
      </c>
      <c r="G1079" s="3" t="b">
        <f aca="false">FALSE()</f>
        <v>0</v>
      </c>
      <c r="H1079" s="3" t="n">
        <v>-0.624504599456382</v>
      </c>
      <c r="I1079" s="3" t="n">
        <v>0.0388342418032367</v>
      </c>
      <c r="J1079" s="3" t="b">
        <f aca="false">FALSE()</f>
        <v>0</v>
      </c>
      <c r="K1079" s="3" t="s">
        <v>1196</v>
      </c>
    </row>
    <row r="1080" customFormat="false" ht="15" hidden="false" customHeight="false" outlineLevel="0" collapsed="false">
      <c r="A1080" s="4" t="s">
        <v>1615</v>
      </c>
      <c r="B1080" s="4" t="n">
        <v>-1.49119956677073</v>
      </c>
      <c r="C1080" s="5" t="n">
        <v>7.25055153732984E-007</v>
      </c>
      <c r="D1080" s="3" t="b">
        <f aca="false">TRUE()</f>
        <v>1</v>
      </c>
      <c r="E1080" s="3" t="n">
        <v>-0.672790952576452</v>
      </c>
      <c r="F1080" s="3" t="n">
        <v>0.00677233857966366</v>
      </c>
      <c r="G1080" s="3" t="b">
        <f aca="false">FALSE()</f>
        <v>0</v>
      </c>
      <c r="H1080" s="3" t="n">
        <v>-0.332011807760039</v>
      </c>
      <c r="I1080" s="3" t="n">
        <v>0.153171464360096</v>
      </c>
      <c r="J1080" s="3" t="b">
        <f aca="false">FALSE()</f>
        <v>0</v>
      </c>
      <c r="K1080" s="3" t="s">
        <v>1616</v>
      </c>
    </row>
    <row r="1081" customFormat="false" ht="15" hidden="false" customHeight="false" outlineLevel="0" collapsed="false">
      <c r="A1081" s="4" t="s">
        <v>1617</v>
      </c>
      <c r="B1081" s="4" t="n">
        <v>-1.49019104170982</v>
      </c>
      <c r="C1081" s="5" t="n">
        <v>1.57313969897445E-012</v>
      </c>
      <c r="D1081" s="3" t="b">
        <f aca="false">TRUE()</f>
        <v>1</v>
      </c>
      <c r="E1081" s="3" t="n">
        <v>-0.21199733710362</v>
      </c>
      <c r="F1081" s="3" t="n">
        <v>0.187153645417969</v>
      </c>
      <c r="G1081" s="3" t="b">
        <f aca="false">FALSE()</f>
        <v>0</v>
      </c>
      <c r="H1081" s="3" t="n">
        <v>-0.388437241222859</v>
      </c>
      <c r="I1081" s="3" t="n">
        <v>0.018175646223736</v>
      </c>
      <c r="J1081" s="3" t="b">
        <f aca="false">FALSE()</f>
        <v>0</v>
      </c>
      <c r="K1081" s="3" t="s">
        <v>1618</v>
      </c>
    </row>
    <row r="1082" customFormat="false" ht="15" hidden="false" customHeight="false" outlineLevel="0" collapsed="false">
      <c r="A1082" s="4" t="s">
        <v>1619</v>
      </c>
      <c r="B1082" s="4" t="n">
        <v>-1.48737785581832</v>
      </c>
      <c r="C1082" s="5" t="n">
        <v>4.23202462695472E-013</v>
      </c>
      <c r="D1082" s="3" t="b">
        <f aca="false">TRUE()</f>
        <v>1</v>
      </c>
      <c r="E1082" s="3" t="n">
        <v>-0.750349353433418</v>
      </c>
      <c r="F1082" s="5" t="n">
        <v>1.25817066322695E-005</v>
      </c>
      <c r="G1082" s="3" t="b">
        <f aca="false">TRUE()</f>
        <v>1</v>
      </c>
      <c r="H1082" s="3" t="n">
        <v>-0.198665104902062</v>
      </c>
      <c r="I1082" s="3" t="n">
        <v>0.199829452282703</v>
      </c>
      <c r="J1082" s="3" t="b">
        <f aca="false">FALSE()</f>
        <v>0</v>
      </c>
      <c r="K1082" s="3" t="s">
        <v>1620</v>
      </c>
    </row>
    <row r="1083" customFormat="false" ht="15" hidden="false" customHeight="false" outlineLevel="0" collapsed="false">
      <c r="A1083" s="4" t="s">
        <v>1621</v>
      </c>
      <c r="B1083" s="4" t="n">
        <v>-1.48650481794545</v>
      </c>
      <c r="C1083" s="5" t="n">
        <v>4.95194373862534E-025</v>
      </c>
      <c r="D1083" s="3" t="b">
        <f aca="false">TRUE()</f>
        <v>1</v>
      </c>
      <c r="E1083" s="3" t="n">
        <v>-0.322499202970179</v>
      </c>
      <c r="F1083" s="3" t="n">
        <v>0.00393285675519978</v>
      </c>
      <c r="G1083" s="3" t="b">
        <f aca="false">FALSE()</f>
        <v>0</v>
      </c>
      <c r="H1083" s="3" t="n">
        <v>-0.835810722621391</v>
      </c>
      <c r="I1083" s="5" t="n">
        <v>5.60663845847996E-012</v>
      </c>
      <c r="J1083" s="3" t="b">
        <f aca="false">TRUE()</f>
        <v>1</v>
      </c>
      <c r="K1083" s="3" t="s">
        <v>22</v>
      </c>
    </row>
    <row r="1084" customFormat="false" ht="15" hidden="false" customHeight="false" outlineLevel="0" collapsed="false">
      <c r="A1084" s="4" t="s">
        <v>1622</v>
      </c>
      <c r="B1084" s="4" t="n">
        <v>-1.48650481794545</v>
      </c>
      <c r="C1084" s="5" t="n">
        <v>2.45823797118524E-005</v>
      </c>
      <c r="D1084" s="3" t="b">
        <f aca="false">TRUE()</f>
        <v>1</v>
      </c>
      <c r="E1084" s="3" t="n">
        <v>-0.437976420390117</v>
      </c>
      <c r="F1084" s="3" t="n">
        <v>0.117133576933914</v>
      </c>
      <c r="G1084" s="3" t="b">
        <f aca="false">FALSE()</f>
        <v>0</v>
      </c>
      <c r="H1084" s="3" t="n">
        <v>0.23915133505983</v>
      </c>
      <c r="I1084" s="3" t="n">
        <v>0.33230264906206</v>
      </c>
      <c r="J1084" s="3" t="b">
        <f aca="false">FALSE()</f>
        <v>0</v>
      </c>
      <c r="K1084" s="3" t="s">
        <v>22</v>
      </c>
    </row>
    <row r="1085" customFormat="false" ht="15" hidden="false" customHeight="false" outlineLevel="0" collapsed="false">
      <c r="A1085" s="4" t="s">
        <v>1623</v>
      </c>
      <c r="B1085" s="4" t="n">
        <v>-1.48650481794545</v>
      </c>
      <c r="C1085" s="5" t="n">
        <v>2.45823797118524E-005</v>
      </c>
      <c r="D1085" s="3" t="b">
        <f aca="false">TRUE()</f>
        <v>1</v>
      </c>
      <c r="E1085" s="3" t="n">
        <v>0.106344095833694</v>
      </c>
      <c r="F1085" s="3" t="n">
        <v>0.675877921219414</v>
      </c>
      <c r="G1085" s="3" t="b">
        <f aca="false">FALSE()</f>
        <v>0</v>
      </c>
      <c r="H1085" s="3" t="n">
        <v>0.275220589767351</v>
      </c>
      <c r="I1085" s="3" t="n">
        <v>0.261564266962975</v>
      </c>
      <c r="J1085" s="3" t="b">
        <f aca="false">FALSE()</f>
        <v>0</v>
      </c>
      <c r="K1085" s="3" t="s">
        <v>22</v>
      </c>
    </row>
    <row r="1086" customFormat="false" ht="15" hidden="false" customHeight="false" outlineLevel="0" collapsed="false">
      <c r="A1086" s="4" t="s">
        <v>1624</v>
      </c>
      <c r="B1086" s="4" t="n">
        <v>-1.4856613832293</v>
      </c>
      <c r="C1086" s="5" t="n">
        <v>1.76456568552351E-013</v>
      </c>
      <c r="D1086" s="3" t="b">
        <f aca="false">TRUE()</f>
        <v>1</v>
      </c>
      <c r="E1086" s="3" t="n">
        <v>-0.837733101729</v>
      </c>
      <c r="F1086" s="5" t="n">
        <v>1.03596239093197E-006</v>
      </c>
      <c r="G1086" s="3" t="b">
        <f aca="false">TRUE()</f>
        <v>1</v>
      </c>
      <c r="H1086" s="3" t="n">
        <v>-1.11925060840747</v>
      </c>
      <c r="I1086" s="5" t="n">
        <v>3.77627123733701E-010</v>
      </c>
      <c r="J1086" s="3" t="b">
        <f aca="false">TRUE()</f>
        <v>1</v>
      </c>
      <c r="K1086" s="3" t="s">
        <v>1544</v>
      </c>
    </row>
    <row r="1087" customFormat="false" ht="15" hidden="false" customHeight="false" outlineLevel="0" collapsed="false">
      <c r="A1087" s="4" t="s">
        <v>1625</v>
      </c>
      <c r="B1087" s="4" t="n">
        <v>-1.48405749752671</v>
      </c>
      <c r="C1087" s="5" t="n">
        <v>4.06937945514682E-024</v>
      </c>
      <c r="D1087" s="3" t="b">
        <f aca="false">TRUE()</f>
        <v>1</v>
      </c>
      <c r="E1087" s="3" t="n">
        <v>-0.812456814372457</v>
      </c>
      <c r="F1087" s="5" t="n">
        <v>5.78513361929124E-011</v>
      </c>
      <c r="G1087" s="3" t="b">
        <f aca="false">TRUE()</f>
        <v>1</v>
      </c>
      <c r="H1087" s="3" t="n">
        <v>-0.60692960600744</v>
      </c>
      <c r="I1087" s="5" t="n">
        <v>3.2444176148109E-007</v>
      </c>
      <c r="J1087" s="3" t="b">
        <f aca="false">TRUE()</f>
        <v>1</v>
      </c>
      <c r="K1087" s="3" t="s">
        <v>93</v>
      </c>
    </row>
    <row r="1088" customFormat="false" ht="15" hidden="false" customHeight="false" outlineLevel="0" collapsed="false">
      <c r="A1088" s="4" t="s">
        <v>1626</v>
      </c>
      <c r="B1088" s="4" t="n">
        <v>-1.48405749752671</v>
      </c>
      <c r="C1088" s="5" t="n">
        <v>1.22324850162991E-007</v>
      </c>
      <c r="D1088" s="3" t="b">
        <f aca="false">TRUE()</f>
        <v>1</v>
      </c>
      <c r="E1088" s="3" t="n">
        <v>-0.109599074526514</v>
      </c>
      <c r="F1088" s="3" t="n">
        <v>0.602285209137637</v>
      </c>
      <c r="G1088" s="3" t="b">
        <f aca="false">FALSE()</f>
        <v>0</v>
      </c>
      <c r="H1088" s="3" t="n">
        <v>-0.0629336921116682</v>
      </c>
      <c r="I1088" s="3" t="n">
        <v>0.76114778667857</v>
      </c>
      <c r="J1088" s="3" t="b">
        <f aca="false">FALSE()</f>
        <v>0</v>
      </c>
      <c r="K1088" s="3" t="s">
        <v>1259</v>
      </c>
    </row>
    <row r="1089" customFormat="false" ht="15" hidden="false" customHeight="false" outlineLevel="0" collapsed="false">
      <c r="A1089" s="4" t="s">
        <v>1627</v>
      </c>
      <c r="B1089" s="4" t="n">
        <v>-1.48183967227689</v>
      </c>
      <c r="C1089" s="5" t="n">
        <v>9.98074762464256E-006</v>
      </c>
      <c r="D1089" s="3" t="b">
        <f aca="false">TRUE()</f>
        <v>1</v>
      </c>
      <c r="E1089" s="3" t="n">
        <v>-0.162663684777885</v>
      </c>
      <c r="F1089" s="3" t="n">
        <v>0.521733963020256</v>
      </c>
      <c r="G1089" s="3" t="b">
        <f aca="false">FALSE()</f>
        <v>0</v>
      </c>
      <c r="H1089" s="3" t="n">
        <v>-0.321711127422045</v>
      </c>
      <c r="I1089" s="3" t="n">
        <v>0.214200435455617</v>
      </c>
      <c r="J1089" s="3" t="b">
        <f aca="false">FALSE()</f>
        <v>0</v>
      </c>
      <c r="K1089" s="3" t="s">
        <v>22</v>
      </c>
    </row>
    <row r="1090" customFormat="false" ht="15" hidden="false" customHeight="false" outlineLevel="0" collapsed="false">
      <c r="A1090" s="4" t="s">
        <v>1628</v>
      </c>
      <c r="B1090" s="4" t="n">
        <v>-1.48183967227689</v>
      </c>
      <c r="C1090" s="5" t="n">
        <v>9.98074762464256E-006</v>
      </c>
      <c r="D1090" s="3" t="b">
        <f aca="false">TRUE()</f>
        <v>1</v>
      </c>
      <c r="E1090" s="3" t="n">
        <v>-1.03338066783292</v>
      </c>
      <c r="F1090" s="3" t="n">
        <v>0.000465122725919363</v>
      </c>
      <c r="G1090" s="3" t="b">
        <f aca="false">TRUE()</f>
        <v>1</v>
      </c>
      <c r="H1090" s="3" t="n">
        <v>-0.503914458642794</v>
      </c>
      <c r="I1090" s="3" t="n">
        <v>0.0594165580582566</v>
      </c>
      <c r="J1090" s="3" t="b">
        <f aca="false">FALSE()</f>
        <v>0</v>
      </c>
      <c r="K1090" s="3" t="s">
        <v>1629</v>
      </c>
    </row>
    <row r="1091" customFormat="false" ht="15" hidden="false" customHeight="false" outlineLevel="0" collapsed="false">
      <c r="A1091" s="4" t="s">
        <v>1630</v>
      </c>
      <c r="B1091" s="4" t="n">
        <v>-1.48183967227689</v>
      </c>
      <c r="C1091" s="5" t="n">
        <v>4.17136584872649E-010</v>
      </c>
      <c r="D1091" s="3" t="b">
        <f aca="false">TRUE()</f>
        <v>1</v>
      </c>
      <c r="E1091" s="3" t="n">
        <v>-0.49023834280639</v>
      </c>
      <c r="F1091" s="3" t="n">
        <v>0.00987961853713742</v>
      </c>
      <c r="G1091" s="3" t="b">
        <f aca="false">FALSE()</f>
        <v>0</v>
      </c>
      <c r="H1091" s="3" t="n">
        <v>-0.250157866397011</v>
      </c>
      <c r="I1091" s="3" t="n">
        <v>0.166676295420562</v>
      </c>
      <c r="J1091" s="3" t="b">
        <f aca="false">FALSE()</f>
        <v>0</v>
      </c>
      <c r="K1091" s="3" t="s">
        <v>1631</v>
      </c>
    </row>
    <row r="1092" customFormat="false" ht="15" hidden="false" customHeight="false" outlineLevel="0" collapsed="false">
      <c r="A1092" s="4" t="s">
        <v>1632</v>
      </c>
      <c r="B1092" s="4" t="n">
        <v>-1.48183967227689</v>
      </c>
      <c r="C1092" s="5" t="n">
        <v>9.98074762464256E-006</v>
      </c>
      <c r="D1092" s="3" t="b">
        <f aca="false">TRUE()</f>
        <v>1</v>
      </c>
      <c r="E1092" s="3" t="n">
        <v>-3.35530876272028</v>
      </c>
      <c r="F1092" s="5" t="n">
        <v>2.96491062678575E-014</v>
      </c>
      <c r="G1092" s="3" t="b">
        <f aca="false">TRUE()</f>
        <v>1</v>
      </c>
      <c r="H1092" s="3" t="n">
        <v>-1.25015786639701</v>
      </c>
      <c r="I1092" s="5" t="n">
        <v>3.96657982618975E-005</v>
      </c>
      <c r="J1092" s="3" t="b">
        <f aca="false">TRUE()</f>
        <v>1</v>
      </c>
      <c r="K1092" s="3" t="s">
        <v>93</v>
      </c>
    </row>
    <row r="1093" customFormat="false" ht="15" hidden="false" customHeight="false" outlineLevel="0" collapsed="false">
      <c r="A1093" s="4" t="s">
        <v>1633</v>
      </c>
      <c r="B1093" s="4" t="n">
        <v>-1.48167765362987</v>
      </c>
      <c r="C1093" s="5" t="n">
        <v>1.6039495289997E-029</v>
      </c>
      <c r="D1093" s="3" t="b">
        <f aca="false">TRUE()</f>
        <v>1</v>
      </c>
      <c r="E1093" s="3" t="n">
        <v>-1.51066432169455</v>
      </c>
      <c r="F1093" s="5" t="n">
        <v>2.43118852069457E-033</v>
      </c>
      <c r="G1093" s="3" t="b">
        <f aca="false">TRUE()</f>
        <v>1</v>
      </c>
      <c r="H1093" s="3" t="n">
        <v>-1.51758939553987</v>
      </c>
      <c r="I1093" s="5" t="n">
        <v>4.80683332273608E-034</v>
      </c>
      <c r="J1093" s="3" t="b">
        <f aca="false">TRUE()</f>
        <v>1</v>
      </c>
      <c r="K1093" s="3" t="s">
        <v>1634</v>
      </c>
    </row>
    <row r="1094" customFormat="false" ht="15" hidden="false" customHeight="false" outlineLevel="0" collapsed="false">
      <c r="A1094" s="4" t="s">
        <v>1635</v>
      </c>
      <c r="B1094" s="4" t="n">
        <v>-1.47628014693499</v>
      </c>
      <c r="C1094" s="4" t="n">
        <v>0.00088851393977342</v>
      </c>
      <c r="D1094" s="3" t="b">
        <f aca="false">TRUE()</f>
        <v>1</v>
      </c>
      <c r="E1094" s="3" t="n">
        <v>0.431610476146279</v>
      </c>
      <c r="F1094" s="3" t="n">
        <v>0.155116363976084</v>
      </c>
      <c r="G1094" s="3" t="b">
        <f aca="false">FALSE()</f>
        <v>0</v>
      </c>
      <c r="H1094" s="3" t="n">
        <v>0.100413366945293</v>
      </c>
      <c r="I1094" s="3" t="n">
        <v>0.752992415781691</v>
      </c>
      <c r="J1094" s="3" t="b">
        <f aca="false">FALSE()</f>
        <v>0</v>
      </c>
      <c r="K1094" s="3" t="s">
        <v>22</v>
      </c>
    </row>
    <row r="1095" customFormat="false" ht="15" hidden="false" customHeight="false" outlineLevel="0" collapsed="false">
      <c r="A1095" s="4" t="s">
        <v>1636</v>
      </c>
      <c r="B1095" s="4" t="n">
        <v>-1.47628014693499</v>
      </c>
      <c r="C1095" s="4" t="n">
        <v>0.00088851393977342</v>
      </c>
      <c r="D1095" s="3" t="b">
        <f aca="false">TRUE()</f>
        <v>1</v>
      </c>
      <c r="E1095" s="3" t="n">
        <v>-0.594861735214913</v>
      </c>
      <c r="F1095" s="3" t="n">
        <v>0.100978565960046</v>
      </c>
      <c r="G1095" s="3" t="b">
        <f aca="false">FALSE()</f>
        <v>0</v>
      </c>
      <c r="H1095" s="3" t="n">
        <v>-0.437243418997507</v>
      </c>
      <c r="I1095" s="3" t="n">
        <v>0.211878379080451</v>
      </c>
      <c r="J1095" s="3" t="b">
        <f aca="false">FALSE()</f>
        <v>0</v>
      </c>
      <c r="K1095" s="3" t="s">
        <v>22</v>
      </c>
    </row>
    <row r="1096" customFormat="false" ht="15" hidden="false" customHeight="false" outlineLevel="0" collapsed="false">
      <c r="A1096" s="4" t="s">
        <v>1637</v>
      </c>
      <c r="B1096" s="4" t="n">
        <v>-1.47628014693499</v>
      </c>
      <c r="C1096" s="4" t="n">
        <v>0.00088851393977342</v>
      </c>
      <c r="D1096" s="3" t="b">
        <f aca="false">TRUE()</f>
        <v>1</v>
      </c>
      <c r="E1096" s="3" t="n">
        <v>-1.76478673665722</v>
      </c>
      <c r="F1096" s="5" t="n">
        <v>7.10040287809542E-005</v>
      </c>
      <c r="G1096" s="3" t="b">
        <f aca="false">TRUE()</f>
        <v>1</v>
      </c>
      <c r="H1096" s="3" t="n">
        <v>-2.06951163449702</v>
      </c>
      <c r="I1096" s="5" t="n">
        <v>8.46396887646731E-006</v>
      </c>
      <c r="J1096" s="3" t="b">
        <f aca="false">TRUE()</f>
        <v>1</v>
      </c>
      <c r="K1096" s="3" t="s">
        <v>1638</v>
      </c>
    </row>
    <row r="1097" customFormat="false" ht="15" hidden="false" customHeight="false" outlineLevel="0" collapsed="false">
      <c r="A1097" s="4" t="s">
        <v>1639</v>
      </c>
      <c r="B1097" s="4" t="n">
        <v>-1.47194121121065</v>
      </c>
      <c r="C1097" s="5" t="n">
        <v>1.87410492899241E-039</v>
      </c>
      <c r="D1097" s="3" t="b">
        <f aca="false">TRUE()</f>
        <v>1</v>
      </c>
      <c r="E1097" s="3" t="n">
        <v>-1.09868855095586</v>
      </c>
      <c r="F1097" s="5" t="n">
        <v>3.76381539194815E-028</v>
      </c>
      <c r="G1097" s="3" t="b">
        <f aca="false">TRUE()</f>
        <v>1</v>
      </c>
      <c r="H1097" s="3" t="n">
        <v>0.589815593226914</v>
      </c>
      <c r="I1097" s="5" t="n">
        <v>1.52899856252073E-015</v>
      </c>
      <c r="J1097" s="3" t="b">
        <f aca="false">TRUE()</f>
        <v>1</v>
      </c>
      <c r="K1097" s="3" t="s">
        <v>116</v>
      </c>
    </row>
    <row r="1098" customFormat="false" ht="15" hidden="false" customHeight="false" outlineLevel="0" collapsed="false">
      <c r="A1098" s="4" t="s">
        <v>1640</v>
      </c>
      <c r="B1098" s="4" t="n">
        <v>-1.46906950302108</v>
      </c>
      <c r="C1098" s="5" t="n">
        <v>3.73531119160592E-022</v>
      </c>
      <c r="D1098" s="3" t="b">
        <f aca="false">TRUE()</f>
        <v>1</v>
      </c>
      <c r="E1098" s="3" t="n">
        <v>-1.46679669642662</v>
      </c>
      <c r="F1098" s="5" t="n">
        <v>2.93505838913361E-024</v>
      </c>
      <c r="G1098" s="3" t="b">
        <f aca="false">TRUE()</f>
        <v>1</v>
      </c>
      <c r="H1098" s="3" t="n">
        <v>-1.57887651632402</v>
      </c>
      <c r="I1098" s="5" t="n">
        <v>3.08542386967849E-027</v>
      </c>
      <c r="J1098" s="3" t="b">
        <f aca="false">TRUE()</f>
        <v>1</v>
      </c>
      <c r="K1098" s="3" t="s">
        <v>1098</v>
      </c>
    </row>
    <row r="1099" customFormat="false" ht="15" hidden="false" customHeight="false" outlineLevel="0" collapsed="false">
      <c r="A1099" s="4" t="s">
        <v>1641</v>
      </c>
      <c r="B1099" s="4" t="n">
        <v>-1.46846064247569</v>
      </c>
      <c r="C1099" s="4" t="n">
        <v>0.000223147689484384</v>
      </c>
      <c r="D1099" s="3" t="b">
        <f aca="false">TRUE()</f>
        <v>1</v>
      </c>
      <c r="E1099" s="3" t="n">
        <v>0.0910296743570242</v>
      </c>
      <c r="F1099" s="3" t="n">
        <v>0.752633558369819</v>
      </c>
      <c r="G1099" s="3" t="b">
        <f aca="false">FALSE()</f>
        <v>0</v>
      </c>
      <c r="H1099" s="3" t="n">
        <v>0.338845799546008</v>
      </c>
      <c r="I1099" s="3" t="n">
        <v>0.217192208945506</v>
      </c>
      <c r="J1099" s="3" t="b">
        <f aca="false">FALSE()</f>
        <v>0</v>
      </c>
      <c r="K1099" s="3" t="s">
        <v>1642</v>
      </c>
    </row>
    <row r="1100" customFormat="false" ht="15" hidden="false" customHeight="false" outlineLevel="0" collapsed="false">
      <c r="A1100" s="4" t="s">
        <v>1643</v>
      </c>
      <c r="B1100" s="4" t="n">
        <v>-1.46712543179187</v>
      </c>
      <c r="C1100" s="5" t="n">
        <v>6.72688830988862E-011</v>
      </c>
      <c r="D1100" s="3" t="b">
        <f aca="false">TRUE()</f>
        <v>1</v>
      </c>
      <c r="E1100" s="3" t="n">
        <v>-1.00644012501464</v>
      </c>
      <c r="F1100" s="5" t="n">
        <v>3.44036096668156E-007</v>
      </c>
      <c r="G1100" s="3" t="b">
        <f aca="false">TRUE()</f>
        <v>1</v>
      </c>
      <c r="H1100" s="3" t="n">
        <v>-1.59702386303428</v>
      </c>
      <c r="I1100" s="5" t="n">
        <v>1.86880952330315E-013</v>
      </c>
      <c r="J1100" s="3" t="b">
        <f aca="false">TRUE()</f>
        <v>1</v>
      </c>
      <c r="K1100" s="3" t="s">
        <v>1644</v>
      </c>
    </row>
    <row r="1101" customFormat="false" ht="15" hidden="false" customHeight="false" outlineLevel="0" collapsed="false">
      <c r="A1101" s="4" t="s">
        <v>1645</v>
      </c>
      <c r="B1101" s="4" t="n">
        <v>-1.46649912614241</v>
      </c>
      <c r="C1101" s="4" t="n">
        <v>0.000141272148597859</v>
      </c>
      <c r="D1101" s="3" t="b">
        <f aca="false">TRUE()</f>
        <v>1</v>
      </c>
      <c r="E1101" s="3" t="n">
        <v>0.199190594522236</v>
      </c>
      <c r="F1101" s="3" t="n">
        <v>0.468297861924639</v>
      </c>
      <c r="G1101" s="3" t="b">
        <f aca="false">FALSE()</f>
        <v>0</v>
      </c>
      <c r="H1101" s="3" t="n">
        <v>-0.337264589233343</v>
      </c>
      <c r="I1101" s="3" t="n">
        <v>0.259516646582143</v>
      </c>
      <c r="J1101" s="3" t="b">
        <f aca="false">FALSE()</f>
        <v>0</v>
      </c>
      <c r="K1101" s="3" t="s">
        <v>1646</v>
      </c>
    </row>
    <row r="1102" customFormat="false" ht="15" hidden="false" customHeight="false" outlineLevel="0" collapsed="false">
      <c r="A1102" s="4" t="s">
        <v>1647</v>
      </c>
      <c r="B1102" s="4" t="n">
        <v>-1.46649912614241</v>
      </c>
      <c r="C1102" s="4" t="n">
        <v>0.000141272148597859</v>
      </c>
      <c r="D1102" s="3" t="b">
        <f aca="false">TRUE()</f>
        <v>1</v>
      </c>
      <c r="E1102" s="3" t="n">
        <v>-0.585080714422327</v>
      </c>
      <c r="F1102" s="3" t="n">
        <v>0.0629468127339651</v>
      </c>
      <c r="G1102" s="3" t="b">
        <f aca="false">FALSE()</f>
        <v>0</v>
      </c>
      <c r="H1102" s="3" t="n">
        <v>0.180583715629277</v>
      </c>
      <c r="I1102" s="3" t="n">
        <v>0.50899381856707</v>
      </c>
      <c r="J1102" s="3" t="b">
        <f aca="false">FALSE()</f>
        <v>0</v>
      </c>
      <c r="K1102" s="3" t="s">
        <v>1648</v>
      </c>
    </row>
    <row r="1103" customFormat="false" ht="15" hidden="false" customHeight="false" outlineLevel="0" collapsed="false">
      <c r="A1103" s="4" t="s">
        <v>1649</v>
      </c>
      <c r="B1103" s="4" t="n">
        <v>-1.46649912614241</v>
      </c>
      <c r="C1103" s="5" t="n">
        <v>2.69825519968009E-014</v>
      </c>
      <c r="D1103" s="3" t="b">
        <f aca="false">TRUE()</f>
        <v>1</v>
      </c>
      <c r="E1103" s="3" t="n">
        <v>0.0841980722323043</v>
      </c>
      <c r="F1103" s="3" t="n">
        <v>0.547803519585152</v>
      </c>
      <c r="G1103" s="3" t="b">
        <f aca="false">FALSE()</f>
        <v>0</v>
      </c>
      <c r="H1103" s="3" t="n">
        <v>-0.412991915396588</v>
      </c>
      <c r="I1103" s="3" t="n">
        <v>0.00642053232468338</v>
      </c>
      <c r="J1103" s="3" t="b">
        <f aca="false">FALSE()</f>
        <v>0</v>
      </c>
      <c r="K1103" s="3" t="s">
        <v>22</v>
      </c>
    </row>
    <row r="1104" customFormat="false" ht="15" hidden="false" customHeight="false" outlineLevel="0" collapsed="false">
      <c r="A1104" s="4" t="s">
        <v>1650</v>
      </c>
      <c r="B1104" s="4" t="n">
        <v>-1.46495948488687</v>
      </c>
      <c r="C1104" s="5" t="n">
        <v>2.55391489063813E-058</v>
      </c>
      <c r="D1104" s="3" t="b">
        <f aca="false">TRUE()</f>
        <v>1</v>
      </c>
      <c r="E1104" s="3" t="n">
        <v>-0.61916498289751</v>
      </c>
      <c r="F1104" s="5" t="n">
        <v>1.2065811606995E-016</v>
      </c>
      <c r="G1104" s="3" t="b">
        <f aca="false">TRUE()</f>
        <v>1</v>
      </c>
      <c r="H1104" s="3" t="n">
        <v>-0.785137810790112</v>
      </c>
      <c r="I1104" s="5" t="n">
        <v>8.41419380189339E-025</v>
      </c>
      <c r="J1104" s="3" t="b">
        <f aca="false">TRUE()</f>
        <v>1</v>
      </c>
      <c r="K1104" s="3" t="s">
        <v>216</v>
      </c>
    </row>
    <row r="1105" customFormat="false" ht="15" hidden="false" customHeight="false" outlineLevel="0" collapsed="false">
      <c r="A1105" s="4" t="s">
        <v>1651</v>
      </c>
      <c r="B1105" s="4" t="n">
        <v>-1.46476615891795</v>
      </c>
      <c r="C1105" s="5" t="n">
        <v>2.65706573328794E-045</v>
      </c>
      <c r="D1105" s="3" t="b">
        <f aca="false">TRUE()</f>
        <v>1</v>
      </c>
      <c r="E1105" s="3" t="n">
        <v>0.256486217822146</v>
      </c>
      <c r="F1105" s="3" t="n">
        <v>0.000458581901236714</v>
      </c>
      <c r="G1105" s="3" t="b">
        <f aca="false">TRUE()</f>
        <v>1</v>
      </c>
      <c r="H1105" s="3" t="n">
        <v>0.456053189254687</v>
      </c>
      <c r="I1105" s="5" t="n">
        <v>8.09539835345601E-011</v>
      </c>
      <c r="J1105" s="3" t="b">
        <f aca="false">TRUE()</f>
        <v>1</v>
      </c>
      <c r="K1105" s="3" t="s">
        <v>964</v>
      </c>
    </row>
    <row r="1106" customFormat="false" ht="15" hidden="false" customHeight="false" outlineLevel="0" collapsed="false">
      <c r="A1106" s="4" t="s">
        <v>1652</v>
      </c>
      <c r="B1106" s="4" t="n">
        <v>-1.46476615891795</v>
      </c>
      <c r="C1106" s="5" t="n">
        <v>1.16097117306538E-011</v>
      </c>
      <c r="D1106" s="3" t="b">
        <f aca="false">TRUE()</f>
        <v>1</v>
      </c>
      <c r="E1106" s="3" t="n">
        <v>-1.81098824649647</v>
      </c>
      <c r="F1106" s="5" t="n">
        <v>1.00104852202354E-016</v>
      </c>
      <c r="G1106" s="3" t="b">
        <f aca="false">TRUE()</f>
        <v>1</v>
      </c>
      <c r="H1106" s="3" t="n">
        <v>-1.66003366056008</v>
      </c>
      <c r="I1106" s="5" t="n">
        <v>3.43415649115812E-015</v>
      </c>
      <c r="J1106" s="3" t="b">
        <f aca="false">TRUE()</f>
        <v>1</v>
      </c>
      <c r="K1106" s="3" t="s">
        <v>93</v>
      </c>
    </row>
    <row r="1107" customFormat="false" ht="15" hidden="false" customHeight="false" outlineLevel="0" collapsed="false">
      <c r="A1107" s="4" t="s">
        <v>1653</v>
      </c>
      <c r="B1107" s="4" t="n">
        <v>-1.46476615891795</v>
      </c>
      <c r="C1107" s="5" t="n">
        <v>8.95639037977869E-005</v>
      </c>
      <c r="D1107" s="3" t="b">
        <f aca="false">TRUE()</f>
        <v>1</v>
      </c>
      <c r="E1107" s="3" t="n">
        <v>-0.886539279503648</v>
      </c>
      <c r="F1107" s="3" t="n">
        <v>0.00587048272475576</v>
      </c>
      <c r="G1107" s="3" t="b">
        <f aca="false">FALSE()</f>
        <v>0</v>
      </c>
      <c r="H1107" s="3" t="n">
        <v>-1.02444508676895</v>
      </c>
      <c r="I1107" s="3" t="n">
        <v>0.00173563085878425</v>
      </c>
      <c r="J1107" s="3" t="b">
        <f aca="false">FALSE()</f>
        <v>0</v>
      </c>
      <c r="K1107" s="3" t="s">
        <v>473</v>
      </c>
    </row>
    <row r="1108" customFormat="false" ht="15" hidden="false" customHeight="false" outlineLevel="0" collapsed="false">
      <c r="A1108" s="4" t="s">
        <v>1654</v>
      </c>
      <c r="B1108" s="4" t="n">
        <v>-1.46476615891795</v>
      </c>
      <c r="C1108" s="5" t="n">
        <v>8.95639037977869E-005</v>
      </c>
      <c r="D1108" s="3" t="b">
        <f aca="false">TRUE()</f>
        <v>1</v>
      </c>
      <c r="E1108" s="3" t="n">
        <v>-0.448418167111762</v>
      </c>
      <c r="F1108" s="3" t="n">
        <v>0.132741544471539</v>
      </c>
      <c r="G1108" s="3" t="b">
        <f aca="false">FALSE()</f>
        <v>0</v>
      </c>
      <c r="H1108" s="3" t="n">
        <v>-0.422994463259226</v>
      </c>
      <c r="I1108" s="3" t="n">
        <v>0.151198828186134</v>
      </c>
      <c r="J1108" s="3" t="b">
        <f aca="false">FALSE()</f>
        <v>0</v>
      </c>
      <c r="K1108" s="3" t="s">
        <v>1655</v>
      </c>
    </row>
    <row r="1109" customFormat="false" ht="15" hidden="false" customHeight="false" outlineLevel="0" collapsed="false">
      <c r="A1109" s="4" t="s">
        <v>1656</v>
      </c>
      <c r="B1109" s="4" t="n">
        <v>-1.46397325148338</v>
      </c>
      <c r="C1109" s="5" t="n">
        <v>1.94367088877605E-008</v>
      </c>
      <c r="D1109" s="3" t="b">
        <f aca="false">TRUE()</f>
        <v>1</v>
      </c>
      <c r="E1109" s="3" t="n">
        <v>0.237178214572929</v>
      </c>
      <c r="F1109" s="3" t="n">
        <v>0.198946363741572</v>
      </c>
      <c r="G1109" s="3" t="b">
        <f aca="false">FALSE()</f>
        <v>0</v>
      </c>
      <c r="H1109" s="3" t="n">
        <v>0.286000015472371</v>
      </c>
      <c r="I1109" s="3" t="n">
        <v>0.115464292679151</v>
      </c>
      <c r="J1109" s="3" t="b">
        <f aca="false">FALSE()</f>
        <v>0</v>
      </c>
      <c r="K1109" s="3" t="s">
        <v>1657</v>
      </c>
    </row>
    <row r="1110" customFormat="false" ht="15" hidden="false" customHeight="false" outlineLevel="0" collapsed="false">
      <c r="A1110" s="4" t="s">
        <v>1658</v>
      </c>
      <c r="B1110" s="4" t="n">
        <v>-1.46322399410955</v>
      </c>
      <c r="C1110" s="5" t="n">
        <v>5.68539585797523E-005</v>
      </c>
      <c r="D1110" s="3" t="b">
        <f aca="false">TRUE()</f>
        <v>1</v>
      </c>
      <c r="E1110" s="3" t="n">
        <v>0.032540725112784</v>
      </c>
      <c r="F1110" s="3" t="n">
        <v>0.90293703440114</v>
      </c>
      <c r="G1110" s="3" t="b">
        <f aca="false">FALSE()</f>
        <v>0</v>
      </c>
      <c r="H1110" s="3" t="n">
        <v>-0.471492980950417</v>
      </c>
      <c r="I1110" s="3" t="n">
        <v>0.102761796206386</v>
      </c>
      <c r="J1110" s="3" t="b">
        <f aca="false">FALSE()</f>
        <v>0</v>
      </c>
      <c r="K1110" s="3" t="s">
        <v>1659</v>
      </c>
    </row>
    <row r="1111" customFormat="false" ht="15" hidden="false" customHeight="false" outlineLevel="0" collapsed="false">
      <c r="A1111" s="4" t="s">
        <v>1660</v>
      </c>
      <c r="B1111" s="4" t="n">
        <v>-1.46184276371119</v>
      </c>
      <c r="C1111" s="5" t="n">
        <v>3.61316089250749E-005</v>
      </c>
      <c r="D1111" s="3" t="b">
        <f aca="false">TRUE()</f>
        <v>1</v>
      </c>
      <c r="E1111" s="3" t="n">
        <v>-0.828351865434691</v>
      </c>
      <c r="F1111" s="3" t="n">
        <v>0.006030499132708</v>
      </c>
      <c r="G1111" s="3" t="b">
        <f aca="false">FALSE()</f>
        <v>0</v>
      </c>
      <c r="H1111" s="3" t="n">
        <v>-0.613702604180906</v>
      </c>
      <c r="I1111" s="3" t="n">
        <v>0.0333542951896209</v>
      </c>
      <c r="J1111" s="3" t="b">
        <f aca="false">FALSE()</f>
        <v>0</v>
      </c>
      <c r="K1111" s="3" t="s">
        <v>22</v>
      </c>
    </row>
    <row r="1112" customFormat="false" ht="15" hidden="false" customHeight="false" outlineLevel="0" collapsed="false">
      <c r="A1112" s="4" t="s">
        <v>1661</v>
      </c>
      <c r="B1112" s="4" t="n">
        <v>-1.46059852470272</v>
      </c>
      <c r="C1112" s="5" t="n">
        <v>2.29862225675903E-005</v>
      </c>
      <c r="D1112" s="3" t="b">
        <f aca="false">TRUE()</f>
        <v>1</v>
      </c>
      <c r="E1112" s="3" t="n">
        <v>0.0582498076326487</v>
      </c>
      <c r="F1112" s="3" t="n">
        <v>0.817371279178052</v>
      </c>
      <c r="G1112" s="3" t="b">
        <f aca="false">FALSE()</f>
        <v>0</v>
      </c>
      <c r="H1112" s="3" t="n">
        <v>-0.440298359346823</v>
      </c>
      <c r="I1112" s="3" t="n">
        <v>0.106675540500295</v>
      </c>
      <c r="J1112" s="3" t="b">
        <f aca="false">FALSE()</f>
        <v>0</v>
      </c>
      <c r="K1112" s="3" t="s">
        <v>22</v>
      </c>
    </row>
    <row r="1113" customFormat="false" ht="15" hidden="false" customHeight="false" outlineLevel="0" collapsed="false">
      <c r="A1113" s="4" t="s">
        <v>1662</v>
      </c>
      <c r="B1113" s="4" t="n">
        <v>-1.4600215620712</v>
      </c>
      <c r="C1113" s="5" t="n">
        <v>1.37127451309222E-009</v>
      </c>
      <c r="D1113" s="3" t="b">
        <f aca="false">TRUE()</f>
        <v>1</v>
      </c>
      <c r="E1113" s="3" t="n">
        <v>-1.55149130473388</v>
      </c>
      <c r="F1113" s="5" t="n">
        <v>2.70925960291371E-011</v>
      </c>
      <c r="G1113" s="3" t="b">
        <f aca="false">TRUE()</f>
        <v>1</v>
      </c>
      <c r="H1113" s="3" t="n">
        <v>-1.62420869236051</v>
      </c>
      <c r="I1113" s="5" t="n">
        <v>3.94361489602321E-012</v>
      </c>
      <c r="J1113" s="3" t="b">
        <f aca="false">TRUE()</f>
        <v>1</v>
      </c>
      <c r="K1113" s="3" t="s">
        <v>22</v>
      </c>
    </row>
    <row r="1114" customFormat="false" ht="15" hidden="false" customHeight="false" outlineLevel="0" collapsed="false">
      <c r="A1114" s="4" t="s">
        <v>1663</v>
      </c>
      <c r="B1114" s="4" t="n">
        <v>-1.45844685384767</v>
      </c>
      <c r="C1114" s="5" t="n">
        <v>1.62990992825305E-014</v>
      </c>
      <c r="D1114" s="3" t="b">
        <f aca="false">TRUE()</f>
        <v>1</v>
      </c>
      <c r="E1114" s="3" t="n">
        <v>0.258500986522202</v>
      </c>
      <c r="F1114" s="3" t="n">
        <v>0.0541002957316</v>
      </c>
      <c r="G1114" s="3" t="b">
        <f aca="false">FALSE()</f>
        <v>0</v>
      </c>
      <c r="H1114" s="3" t="n">
        <v>0.280704111114828</v>
      </c>
      <c r="I1114" s="3" t="n">
        <v>0.034378695426237</v>
      </c>
      <c r="J1114" s="3" t="b">
        <f aca="false">FALSE()</f>
        <v>0</v>
      </c>
      <c r="K1114" s="3" t="s">
        <v>22</v>
      </c>
    </row>
    <row r="1115" customFormat="false" ht="15" hidden="false" customHeight="false" outlineLevel="0" collapsed="false">
      <c r="A1115" s="4" t="s">
        <v>1664</v>
      </c>
      <c r="B1115" s="4" t="n">
        <v>-1.45844685384767</v>
      </c>
      <c r="C1115" s="5" t="n">
        <v>9.32904379171335E-006</v>
      </c>
      <c r="D1115" s="3" t="b">
        <f aca="false">TRUE()</f>
        <v>1</v>
      </c>
      <c r="E1115" s="3" t="n">
        <v>0.574974651317457</v>
      </c>
      <c r="F1115" s="3" t="n">
        <v>0.00898270030858904</v>
      </c>
      <c r="G1115" s="3" t="b">
        <f aca="false">FALSE()</f>
        <v>0</v>
      </c>
      <c r="H1115" s="3" t="n">
        <v>0.424349787758291</v>
      </c>
      <c r="I1115" s="3" t="n">
        <v>0.0583621317432049</v>
      </c>
      <c r="J1115" s="3" t="b">
        <f aca="false">FALSE()</f>
        <v>0</v>
      </c>
      <c r="K1115" s="3" t="s">
        <v>1216</v>
      </c>
    </row>
    <row r="1116" customFormat="false" ht="15" hidden="false" customHeight="false" outlineLevel="0" collapsed="false">
      <c r="A1116" s="4" t="s">
        <v>1665</v>
      </c>
      <c r="B1116" s="4" t="n">
        <v>-1.45751034291515</v>
      </c>
      <c r="C1116" s="5" t="n">
        <v>5.95061320911043E-006</v>
      </c>
      <c r="D1116" s="3" t="b">
        <f aca="false">TRUE()</f>
        <v>1</v>
      </c>
      <c r="E1116" s="3" t="n">
        <v>-0.203489698236625</v>
      </c>
      <c r="F1116" s="3" t="n">
        <v>0.408879898211939</v>
      </c>
      <c r="G1116" s="3" t="b">
        <f aca="false">FALSE()</f>
        <v>0</v>
      </c>
      <c r="H1116" s="3" t="n">
        <v>-0.202744923922229</v>
      </c>
      <c r="I1116" s="3" t="n">
        <v>0.406962443710234</v>
      </c>
      <c r="J1116" s="3" t="b">
        <f aca="false">FALSE()</f>
        <v>0</v>
      </c>
      <c r="K1116" s="3" t="s">
        <v>22</v>
      </c>
    </row>
    <row r="1117" customFormat="false" ht="15" hidden="false" customHeight="false" outlineLevel="0" collapsed="false">
      <c r="A1117" s="4" t="s">
        <v>1666</v>
      </c>
      <c r="B1117" s="4" t="n">
        <v>-1.45445378448181</v>
      </c>
      <c r="C1117" s="5" t="n">
        <v>9.91893010850642E-007</v>
      </c>
      <c r="D1117" s="3" t="b">
        <f aca="false">TRUE()</f>
        <v>1</v>
      </c>
      <c r="E1117" s="3" t="n">
        <v>0.824080218519848</v>
      </c>
      <c r="F1117" s="5" t="n">
        <v>1.52216887577872E-005</v>
      </c>
      <c r="G1117" s="3" t="b">
        <f aca="false">TRUE()</f>
        <v>1</v>
      </c>
      <c r="H1117" s="3" t="n">
        <v>0.188382086189683</v>
      </c>
      <c r="I1117" s="3" t="n">
        <v>0.372165825378066</v>
      </c>
      <c r="J1117" s="3" t="b">
        <f aca="false">FALSE()</f>
        <v>0</v>
      </c>
      <c r="K1117" s="3" t="s">
        <v>76</v>
      </c>
    </row>
    <row r="1118" customFormat="false" ht="15" hidden="false" customHeight="false" outlineLevel="0" collapsed="false">
      <c r="A1118" s="4" t="s">
        <v>1667</v>
      </c>
      <c r="B1118" s="4" t="n">
        <v>-1.45445378448181</v>
      </c>
      <c r="C1118" s="5" t="n">
        <v>9.91893010850642E-007</v>
      </c>
      <c r="D1118" s="3" t="b">
        <f aca="false">TRUE()</f>
        <v>1</v>
      </c>
      <c r="E1118" s="3" t="n">
        <v>0.116861967747694</v>
      </c>
      <c r="F1118" s="3" t="n">
        <v>0.587379663626408</v>
      </c>
      <c r="G1118" s="3" t="b">
        <f aca="false">FALSE()</f>
        <v>0</v>
      </c>
      <c r="H1118" s="3" t="n">
        <v>0.0603744738136122</v>
      </c>
      <c r="I1118" s="3" t="n">
        <v>0.779678777250095</v>
      </c>
      <c r="J1118" s="3" t="b">
        <f aca="false">FALSE()</f>
        <v>0</v>
      </c>
      <c r="K1118" s="3" t="s">
        <v>93</v>
      </c>
    </row>
    <row r="1119" customFormat="false" ht="15" hidden="false" customHeight="false" outlineLevel="0" collapsed="false">
      <c r="A1119" s="4" t="s">
        <v>1668</v>
      </c>
      <c r="B1119" s="4" t="n">
        <v>-1.45269332661738</v>
      </c>
      <c r="C1119" s="5" t="n">
        <v>2.60319173339424E-007</v>
      </c>
      <c r="D1119" s="3" t="b">
        <f aca="false">TRUE()</f>
        <v>1</v>
      </c>
      <c r="E1119" s="3" t="n">
        <v>-0.89320300978466</v>
      </c>
      <c r="F1119" s="3" t="n">
        <v>0.00024482718735421</v>
      </c>
      <c r="G1119" s="3" t="b">
        <f aca="false">TRUE()</f>
        <v>1</v>
      </c>
      <c r="H1119" s="3" t="n">
        <v>-0.367852909066766</v>
      </c>
      <c r="I1119" s="3" t="n">
        <v>0.0954974317982498</v>
      </c>
      <c r="J1119" s="3" t="b">
        <f aca="false">FALSE()</f>
        <v>0</v>
      </c>
      <c r="K1119" s="3" t="s">
        <v>360</v>
      </c>
    </row>
    <row r="1120" customFormat="false" ht="15" hidden="false" customHeight="false" outlineLevel="0" collapsed="false">
      <c r="A1120" s="4" t="s">
        <v>1669</v>
      </c>
      <c r="B1120" s="4" t="n">
        <v>-1.44935181952799</v>
      </c>
      <c r="C1120" s="5" t="n">
        <v>7.48738789046188E-009</v>
      </c>
      <c r="D1120" s="3" t="b">
        <f aca="false">TRUE()</f>
        <v>1</v>
      </c>
      <c r="E1120" s="3" t="n">
        <v>-0.152895908529065</v>
      </c>
      <c r="F1120" s="3" t="n">
        <v>0.422338142969628</v>
      </c>
      <c r="G1120" s="3" t="b">
        <f aca="false">FALSE()</f>
        <v>0</v>
      </c>
      <c r="H1120" s="3" t="n">
        <v>0.276304333477296</v>
      </c>
      <c r="I1120" s="3" t="n">
        <v>0.115506259620608</v>
      </c>
      <c r="J1120" s="3" t="b">
        <f aca="false">FALSE()</f>
        <v>0</v>
      </c>
      <c r="K1120" s="3" t="s">
        <v>22</v>
      </c>
    </row>
    <row r="1121" customFormat="false" ht="15" hidden="false" customHeight="false" outlineLevel="0" collapsed="false">
      <c r="A1121" s="4" t="s">
        <v>1670</v>
      </c>
      <c r="B1121" s="4" t="n">
        <v>-1.44732102445854</v>
      </c>
      <c r="C1121" s="5" t="n">
        <v>9.74543176613887E-028</v>
      </c>
      <c r="D1121" s="3" t="b">
        <f aca="false">TRUE()</f>
        <v>1</v>
      </c>
      <c r="E1121" s="3" t="n">
        <v>-0.295813449370718</v>
      </c>
      <c r="F1121" s="3" t="n">
        <v>0.00419467142078601</v>
      </c>
      <c r="G1121" s="3" t="b">
        <f aca="false">FALSE()</f>
        <v>0</v>
      </c>
      <c r="H1121" s="3" t="n">
        <v>-0.228356326893465</v>
      </c>
      <c r="I1121" s="3" t="n">
        <v>0.0242374140609869</v>
      </c>
      <c r="J1121" s="3" t="b">
        <f aca="false">FALSE()</f>
        <v>0</v>
      </c>
      <c r="K1121" s="3" t="s">
        <v>1604</v>
      </c>
    </row>
    <row r="1122" customFormat="false" ht="15" hidden="false" customHeight="false" outlineLevel="0" collapsed="false">
      <c r="A1122" s="4" t="s">
        <v>1671</v>
      </c>
      <c r="B1122" s="4" t="n">
        <v>-1.44436496685823</v>
      </c>
      <c r="C1122" s="5" t="n">
        <v>1.26435881233041E-013</v>
      </c>
      <c r="D1122" s="3" t="b">
        <f aca="false">TRUE()</f>
        <v>1</v>
      </c>
      <c r="E1122" s="3" t="n">
        <v>-0.540226478638067</v>
      </c>
      <c r="F1122" s="3" t="n">
        <v>0.000655548554777526</v>
      </c>
      <c r="G1122" s="3" t="b">
        <f aca="false">TRUE()</f>
        <v>1</v>
      </c>
      <c r="H1122" s="3" t="n">
        <v>-0.869198922724538</v>
      </c>
      <c r="I1122" s="5" t="n">
        <v>1.80497706750896E-007</v>
      </c>
      <c r="J1122" s="3" t="b">
        <f aca="false">TRUE()</f>
        <v>1</v>
      </c>
      <c r="K1122" s="3" t="s">
        <v>1672</v>
      </c>
    </row>
    <row r="1123" customFormat="false" ht="15" hidden="false" customHeight="false" outlineLevel="0" collapsed="false">
      <c r="A1123" s="4" t="s">
        <v>1673</v>
      </c>
      <c r="B1123" s="4" t="n">
        <v>-1.44360545378942</v>
      </c>
      <c r="C1123" s="5" t="n">
        <v>5.92354631561555E-015</v>
      </c>
      <c r="D1123" s="3" t="b">
        <f aca="false">TRUE()</f>
        <v>1</v>
      </c>
      <c r="E1123" s="3" t="n">
        <v>-0.232038440377006</v>
      </c>
      <c r="F1123" s="3" t="n">
        <v>0.103739069934682</v>
      </c>
      <c r="G1123" s="3" t="b">
        <f aca="false">FALSE()</f>
        <v>0</v>
      </c>
      <c r="H1123" s="3" t="n">
        <v>-0.664680813137538</v>
      </c>
      <c r="I1123" s="5" t="n">
        <v>1.31852756405359E-005</v>
      </c>
      <c r="J1123" s="3" t="b">
        <f aca="false">TRUE()</f>
        <v>1</v>
      </c>
      <c r="K1123" s="3" t="s">
        <v>93</v>
      </c>
    </row>
    <row r="1124" customFormat="false" ht="15" hidden="false" customHeight="false" outlineLevel="0" collapsed="false">
      <c r="A1124" s="4" t="s">
        <v>1674</v>
      </c>
      <c r="B1124" s="4" t="n">
        <v>-1.43971724122492</v>
      </c>
      <c r="C1124" s="5" t="n">
        <v>2.57435348704409E-032</v>
      </c>
      <c r="D1124" s="3" t="b">
        <f aca="false">TRUE()</f>
        <v>1</v>
      </c>
      <c r="E1124" s="3" t="n">
        <v>-1.52117937394414</v>
      </c>
      <c r="F1124" s="5" t="n">
        <v>2.04937185975384E-038</v>
      </c>
      <c r="G1124" s="3" t="b">
        <f aca="false">TRUE()</f>
        <v>1</v>
      </c>
      <c r="H1124" s="3" t="n">
        <v>-1.19687498960781</v>
      </c>
      <c r="I1124" s="5" t="n">
        <v>1.6095765046236E-027</v>
      </c>
      <c r="J1124" s="3" t="b">
        <f aca="false">TRUE()</f>
        <v>1</v>
      </c>
      <c r="K1124" s="3" t="s">
        <v>677</v>
      </c>
    </row>
    <row r="1125" customFormat="false" ht="15" hidden="false" customHeight="false" outlineLevel="0" collapsed="false">
      <c r="A1125" s="4" t="s">
        <v>1675</v>
      </c>
      <c r="B1125" s="4" t="n">
        <v>-1.43675178274836</v>
      </c>
      <c r="C1125" s="5" t="n">
        <v>9.6176305860571E-016</v>
      </c>
      <c r="D1125" s="3" t="b">
        <f aca="false">TRUE()</f>
        <v>1</v>
      </c>
      <c r="E1125" s="3" t="n">
        <v>-1.03521382569187</v>
      </c>
      <c r="F1125" s="5" t="n">
        <v>6.95472422072822E-011</v>
      </c>
      <c r="G1125" s="3" t="b">
        <f aca="false">TRUE()</f>
        <v>1</v>
      </c>
      <c r="H1125" s="3" t="n">
        <v>-0.962344553435019</v>
      </c>
      <c r="I1125" s="5" t="n">
        <v>6.14666605361162E-010</v>
      </c>
      <c r="J1125" s="3" t="b">
        <f aca="false">TRUE()</f>
        <v>1</v>
      </c>
      <c r="K1125" s="3" t="s">
        <v>1098</v>
      </c>
    </row>
    <row r="1126" customFormat="false" ht="15" hidden="false" customHeight="false" outlineLevel="0" collapsed="false">
      <c r="A1126" s="4" t="s">
        <v>1676</v>
      </c>
      <c r="B1126" s="4" t="n">
        <v>-1.43675178274835</v>
      </c>
      <c r="C1126" s="4" t="n">
        <v>0.000328450627837325</v>
      </c>
      <c r="D1126" s="3" t="b">
        <f aca="false">TRUE()</f>
        <v>1</v>
      </c>
      <c r="E1126" s="3" t="n">
        <v>-0.544686126828767</v>
      </c>
      <c r="F1126" s="3" t="n">
        <v>0.0947871821101078</v>
      </c>
      <c r="G1126" s="3" t="b">
        <f aca="false">FALSE()</f>
        <v>0</v>
      </c>
      <c r="H1126" s="3" t="n">
        <v>-1.08887695936395</v>
      </c>
      <c r="I1126" s="3" t="n">
        <v>0.00219475312814987</v>
      </c>
      <c r="J1126" s="3" t="b">
        <f aca="false">FALSE()</f>
        <v>0</v>
      </c>
      <c r="K1126" s="3" t="s">
        <v>1677</v>
      </c>
    </row>
    <row r="1127" customFormat="false" ht="15" hidden="false" customHeight="false" outlineLevel="0" collapsed="false">
      <c r="A1127" s="4" t="s">
        <v>1678</v>
      </c>
      <c r="B1127" s="4" t="n">
        <v>-1.43675178274835</v>
      </c>
      <c r="C1127" s="4" t="n">
        <v>0.000826557505191936</v>
      </c>
      <c r="D1127" s="3" t="b">
        <f aca="false">TRUE()</f>
        <v>1</v>
      </c>
      <c r="E1127" s="3" t="n">
        <v>0.724049028893002</v>
      </c>
      <c r="F1127" s="3" t="n">
        <v>0.00999929061482625</v>
      </c>
      <c r="G1127" s="3" t="b">
        <f aca="false">FALSE()</f>
        <v>0</v>
      </c>
      <c r="H1127" s="3" t="n">
        <v>0.661894434327286</v>
      </c>
      <c r="I1127" s="3" t="n">
        <v>0.0189077688636823</v>
      </c>
      <c r="J1127" s="3" t="b">
        <f aca="false">FALSE()</f>
        <v>0</v>
      </c>
      <c r="K1127" s="3" t="s">
        <v>1679</v>
      </c>
    </row>
    <row r="1128" customFormat="false" ht="15" hidden="false" customHeight="false" outlineLevel="0" collapsed="false">
      <c r="A1128" s="4" t="s">
        <v>1680</v>
      </c>
      <c r="B1128" s="4" t="n">
        <v>-1.43675178274835</v>
      </c>
      <c r="C1128" s="5" t="n">
        <v>6.38726432011585E-008</v>
      </c>
      <c r="D1128" s="3" t="b">
        <f aca="false">TRUE()</f>
        <v>1</v>
      </c>
      <c r="E1128" s="3" t="n">
        <v>-0.289159257663913</v>
      </c>
      <c r="F1128" s="3" t="n">
        <v>0.162786355221679</v>
      </c>
      <c r="G1128" s="3" t="b">
        <f aca="false">FALSE()</f>
        <v>0</v>
      </c>
      <c r="H1128" s="3" t="n">
        <v>-0.810017586368474</v>
      </c>
      <c r="I1128" s="3" t="n">
        <v>0.000318435971384251</v>
      </c>
      <c r="J1128" s="3" t="b">
        <f aca="false">TRUE()</f>
        <v>1</v>
      </c>
      <c r="K1128" s="3" t="s">
        <v>22</v>
      </c>
    </row>
    <row r="1129" customFormat="false" ht="15" hidden="false" customHeight="false" outlineLevel="0" collapsed="false">
      <c r="A1129" s="4" t="s">
        <v>1681</v>
      </c>
      <c r="B1129" s="4" t="n">
        <v>-1.43675178274835</v>
      </c>
      <c r="C1129" s="4" t="n">
        <v>0.000826557505191936</v>
      </c>
      <c r="D1129" s="3" t="b">
        <f aca="false">TRUE()</f>
        <v>1</v>
      </c>
      <c r="E1129" s="3" t="n">
        <v>-0.338235249361341</v>
      </c>
      <c r="F1129" s="3" t="n">
        <v>0.316836289482717</v>
      </c>
      <c r="G1129" s="3" t="b">
        <f aca="false">FALSE()</f>
        <v>0</v>
      </c>
      <c r="H1129" s="3" t="n">
        <v>-0.25793521698873</v>
      </c>
      <c r="I1129" s="3" t="n">
        <v>0.435413510733097</v>
      </c>
      <c r="J1129" s="3" t="b">
        <f aca="false">FALSE()</f>
        <v>0</v>
      </c>
      <c r="K1129" s="3" t="s">
        <v>1682</v>
      </c>
    </row>
    <row r="1130" customFormat="false" ht="15" hidden="false" customHeight="false" outlineLevel="0" collapsed="false">
      <c r="A1130" s="4" t="s">
        <v>1683</v>
      </c>
      <c r="B1130" s="4" t="n">
        <v>-1.43675178274835</v>
      </c>
      <c r="C1130" s="5" t="n">
        <v>5.29065725592968E-005</v>
      </c>
      <c r="D1130" s="3" t="b">
        <f aca="false">TRUE()</f>
        <v>1</v>
      </c>
      <c r="E1130" s="3" t="n">
        <v>-1.72525837247059</v>
      </c>
      <c r="F1130" s="5" t="n">
        <v>1.21118985146046E-006</v>
      </c>
      <c r="G1130" s="3" t="b">
        <f aca="false">TRUE()</f>
        <v>1</v>
      </c>
      <c r="H1130" s="3" t="n">
        <v>-1.84495137647786</v>
      </c>
      <c r="I1130" s="5" t="n">
        <v>3.00848509769334E-007</v>
      </c>
      <c r="J1130" s="3" t="b">
        <f aca="false">TRUE()</f>
        <v>1</v>
      </c>
      <c r="K1130" s="3" t="s">
        <v>1684</v>
      </c>
    </row>
    <row r="1131" customFormat="false" ht="15" hidden="false" customHeight="false" outlineLevel="0" collapsed="false">
      <c r="A1131" s="4" t="s">
        <v>1685</v>
      </c>
      <c r="B1131" s="4" t="n">
        <v>-1.43675178274835</v>
      </c>
      <c r="C1131" s="5" t="n">
        <v>1.36228915594528E-005</v>
      </c>
      <c r="D1131" s="3" t="b">
        <f aca="false">TRUE()</f>
        <v>1</v>
      </c>
      <c r="E1131" s="3" t="n">
        <v>-0.54083380133316</v>
      </c>
      <c r="F1131" s="3" t="n">
        <v>0.0443972731092828</v>
      </c>
      <c r="G1131" s="3" t="b">
        <f aca="false">FALSE()</f>
        <v>0</v>
      </c>
      <c r="H1131" s="3" t="n">
        <v>0.0404060575810158</v>
      </c>
      <c r="I1131" s="3" t="n">
        <v>0.867070773964788</v>
      </c>
      <c r="J1131" s="3" t="b">
        <f aca="false">FALSE()</f>
        <v>0</v>
      </c>
      <c r="K1131" s="3" t="s">
        <v>67</v>
      </c>
    </row>
    <row r="1132" customFormat="false" ht="15" hidden="false" customHeight="false" outlineLevel="0" collapsed="false">
      <c r="A1132" s="4" t="s">
        <v>1686</v>
      </c>
      <c r="B1132" s="4" t="n">
        <v>-1.43675178274835</v>
      </c>
      <c r="C1132" s="5" t="n">
        <v>8.33413489438866E-005</v>
      </c>
      <c r="D1132" s="3" t="b">
        <f aca="false">TRUE()</f>
        <v>1</v>
      </c>
      <c r="E1132" s="3" t="n">
        <v>0.497134048865861</v>
      </c>
      <c r="F1132" s="3" t="n">
        <v>0.0454079285028085</v>
      </c>
      <c r="G1132" s="3" t="b">
        <f aca="false">FALSE()</f>
        <v>0</v>
      </c>
      <c r="H1132" s="3" t="n">
        <v>0.945769183442941</v>
      </c>
      <c r="I1132" s="5" t="n">
        <v>3.38685875139366E-005</v>
      </c>
      <c r="J1132" s="3" t="b">
        <f aca="false">TRUE()</f>
        <v>1</v>
      </c>
      <c r="K1132" s="3" t="s">
        <v>93</v>
      </c>
    </row>
    <row r="1133" customFormat="false" ht="15" hidden="false" customHeight="false" outlineLevel="0" collapsed="false">
      <c r="A1133" s="4" t="s">
        <v>1687</v>
      </c>
      <c r="B1133" s="4" t="n">
        <v>-1.43675178274835</v>
      </c>
      <c r="C1133" s="4" t="n">
        <v>0.000207622365853736</v>
      </c>
      <c r="D1133" s="3" t="b">
        <f aca="false">TRUE()</f>
        <v>1</v>
      </c>
      <c r="E1133" s="3" t="n">
        <v>0.0820965495870166</v>
      </c>
      <c r="F1133" s="3" t="n">
        <v>0.771889459812725</v>
      </c>
      <c r="G1133" s="3" t="b">
        <f aca="false">FALSE()</f>
        <v>0</v>
      </c>
      <c r="H1133" s="3" t="n">
        <v>1.10341585510682</v>
      </c>
      <c r="I1133" s="5" t="n">
        <v>2.77959114896344E-006</v>
      </c>
      <c r="J1133" s="3" t="b">
        <f aca="false">TRUE()</f>
        <v>1</v>
      </c>
      <c r="K1133" s="3" t="s">
        <v>1688</v>
      </c>
    </row>
    <row r="1134" customFormat="false" ht="15" hidden="false" customHeight="false" outlineLevel="0" collapsed="false">
      <c r="A1134" s="4" t="s">
        <v>1689</v>
      </c>
      <c r="B1134" s="4" t="n">
        <v>-1.43675178274835</v>
      </c>
      <c r="C1134" s="4" t="n">
        <v>0.000520517481385204</v>
      </c>
      <c r="D1134" s="3" t="b">
        <f aca="false">TRUE()</f>
        <v>1</v>
      </c>
      <c r="E1134" s="3" t="n">
        <v>-1.36268829308588</v>
      </c>
      <c r="F1134" s="3" t="n">
        <v>0.00045787043940874</v>
      </c>
      <c r="G1134" s="3" t="b">
        <f aca="false">TRUE()</f>
        <v>1</v>
      </c>
      <c r="H1134" s="3" t="n">
        <v>-0.989341285813036</v>
      </c>
      <c r="I1134" s="3" t="n">
        <v>0.00623811545691946</v>
      </c>
      <c r="J1134" s="3" t="b">
        <f aca="false">FALSE()</f>
        <v>0</v>
      </c>
      <c r="K1134" s="3" t="s">
        <v>1690</v>
      </c>
    </row>
    <row r="1135" customFormat="false" ht="15" hidden="false" customHeight="false" outlineLevel="0" collapsed="false">
      <c r="A1135" s="4" t="s">
        <v>1691</v>
      </c>
      <c r="B1135" s="4" t="n">
        <v>-1.43410706149279</v>
      </c>
      <c r="C1135" s="5" t="n">
        <v>9.21495422964466E-070</v>
      </c>
      <c r="D1135" s="3" t="b">
        <f aca="false">TRUE()</f>
        <v>1</v>
      </c>
      <c r="E1135" s="3" t="n">
        <v>-0.897252941103104</v>
      </c>
      <c r="F1135" s="5" t="n">
        <v>3.35465037843933E-037</v>
      </c>
      <c r="G1135" s="3" t="b">
        <f aca="false">TRUE()</f>
        <v>1</v>
      </c>
      <c r="H1135" s="3" t="n">
        <v>-0.50888641660532</v>
      </c>
      <c r="I1135" s="5" t="n">
        <v>6.6663265880623E-015</v>
      </c>
      <c r="J1135" s="3" t="b">
        <f aca="false">TRUE()</f>
        <v>1</v>
      </c>
      <c r="K1135" s="3" t="s">
        <v>1544</v>
      </c>
    </row>
    <row r="1136" customFormat="false" ht="15" hidden="false" customHeight="false" outlineLevel="0" collapsed="false">
      <c r="A1136" s="4" t="s">
        <v>1692</v>
      </c>
      <c r="B1136" s="4" t="n">
        <v>-1.43260013947789</v>
      </c>
      <c r="C1136" s="5" t="n">
        <v>2.45391778557062E-023</v>
      </c>
      <c r="D1136" s="3" t="b">
        <f aca="false">TRUE()</f>
        <v>1</v>
      </c>
      <c r="E1136" s="3" t="n">
        <v>-1.5238052888265</v>
      </c>
      <c r="F1136" s="5" t="n">
        <v>6.37304824365434E-028</v>
      </c>
      <c r="G1136" s="3" t="b">
        <f aca="false">TRUE()</f>
        <v>1</v>
      </c>
      <c r="H1136" s="3" t="n">
        <v>-0.775288165389318</v>
      </c>
      <c r="I1136" s="5" t="n">
        <v>1.61978832314795E-010</v>
      </c>
      <c r="J1136" s="3" t="b">
        <f aca="false">TRUE()</f>
        <v>1</v>
      </c>
      <c r="K1136" s="3" t="s">
        <v>1693</v>
      </c>
    </row>
    <row r="1137" customFormat="false" ht="15" hidden="false" customHeight="false" outlineLevel="0" collapsed="false">
      <c r="A1137" s="4" t="s">
        <v>1694</v>
      </c>
      <c r="B1137" s="4" t="n">
        <v>-1.42829020400016</v>
      </c>
      <c r="C1137" s="5" t="n">
        <v>3.64430605500638E-012</v>
      </c>
      <c r="D1137" s="3" t="b">
        <f aca="false">TRUE()</f>
        <v>1</v>
      </c>
      <c r="E1137" s="3" t="n">
        <v>-0.462223966636794</v>
      </c>
      <c r="F1137" s="3" t="n">
        <v>0.00518476554367915</v>
      </c>
      <c r="G1137" s="3" t="b">
        <f aca="false">FALSE()</f>
        <v>0</v>
      </c>
      <c r="H1137" s="3" t="n">
        <v>0.904477726994037</v>
      </c>
      <c r="I1137" s="5" t="n">
        <v>2.85251738425152E-012</v>
      </c>
      <c r="J1137" s="3" t="b">
        <f aca="false">TRUE()</f>
        <v>1</v>
      </c>
      <c r="K1137" s="3" t="s">
        <v>22</v>
      </c>
    </row>
    <row r="1138" customFormat="false" ht="15" hidden="false" customHeight="false" outlineLevel="0" collapsed="false">
      <c r="A1138" s="4" t="s">
        <v>1695</v>
      </c>
      <c r="B1138" s="4" t="n">
        <v>-1.42756261129369</v>
      </c>
      <c r="C1138" s="5" t="n">
        <v>4.20014654058714E-021</v>
      </c>
      <c r="D1138" s="3" t="b">
        <f aca="false">TRUE()</f>
        <v>1</v>
      </c>
      <c r="E1138" s="3" t="n">
        <v>-0.837857681413969</v>
      </c>
      <c r="F1138" s="5" t="n">
        <v>1.17708192290064E-010</v>
      </c>
      <c r="G1138" s="3" t="b">
        <f aca="false">TRUE()</f>
        <v>1</v>
      </c>
      <c r="H1138" s="3" t="n">
        <v>-0.620256169271993</v>
      </c>
      <c r="I1138" s="5" t="n">
        <v>6.0274610618107E-007</v>
      </c>
      <c r="J1138" s="3" t="b">
        <f aca="false">TRUE()</f>
        <v>1</v>
      </c>
      <c r="K1138" s="3" t="s">
        <v>1696</v>
      </c>
    </row>
    <row r="1139" customFormat="false" ht="15" hidden="false" customHeight="false" outlineLevel="0" collapsed="false">
      <c r="A1139" s="4" t="s">
        <v>1697</v>
      </c>
      <c r="B1139" s="4" t="n">
        <v>-1.42089783154752</v>
      </c>
      <c r="C1139" s="5" t="n">
        <v>9.08452583791841E-013</v>
      </c>
      <c r="D1139" s="3" t="b">
        <f aca="false">TRUE()</f>
        <v>1</v>
      </c>
      <c r="E1139" s="3" t="n">
        <v>0.134645300768537</v>
      </c>
      <c r="F1139" s="3" t="n">
        <v>0.351454485962212</v>
      </c>
      <c r="G1139" s="3" t="b">
        <f aca="false">FALSE()</f>
        <v>0</v>
      </c>
      <c r="H1139" s="3" t="n">
        <v>0.106070308552794</v>
      </c>
      <c r="I1139" s="3" t="n">
        <v>0.461734575954514</v>
      </c>
      <c r="J1139" s="3" t="b">
        <f aca="false">FALSE()</f>
        <v>0</v>
      </c>
      <c r="K1139" s="3" t="s">
        <v>1698</v>
      </c>
    </row>
    <row r="1140" customFormat="false" ht="15" hidden="false" customHeight="false" outlineLevel="0" collapsed="false">
      <c r="A1140" s="4" t="s">
        <v>1699</v>
      </c>
      <c r="B1140" s="4" t="n">
        <v>-1.42063211738508</v>
      </c>
      <c r="C1140" s="5" t="n">
        <v>5.48411340523849E-007</v>
      </c>
      <c r="D1140" s="3" t="b">
        <f aca="false">TRUE()</f>
        <v>1</v>
      </c>
      <c r="E1140" s="3" t="n">
        <v>-0.685291965152942</v>
      </c>
      <c r="F1140" s="3" t="n">
        <v>0.00391541978517001</v>
      </c>
      <c r="G1140" s="3" t="b">
        <f aca="false">FALSE()</f>
        <v>0</v>
      </c>
      <c r="H1140" s="3" t="n">
        <v>-0.902832292558361</v>
      </c>
      <c r="I1140" s="3" t="n">
        <v>0.000225938601590948</v>
      </c>
      <c r="J1140" s="3" t="b">
        <f aca="false">TRUE()</f>
        <v>1</v>
      </c>
      <c r="K1140" s="3" t="s">
        <v>1700</v>
      </c>
    </row>
    <row r="1141" customFormat="false" ht="15" hidden="false" customHeight="false" outlineLevel="0" collapsed="false">
      <c r="A1141" s="4" t="s">
        <v>1701</v>
      </c>
      <c r="B1141" s="4" t="n">
        <v>-1.42007304160172</v>
      </c>
      <c r="C1141" s="5" t="n">
        <v>8.5685515529197E-007</v>
      </c>
      <c r="D1141" s="3" t="b">
        <f aca="false">TRUE()</f>
        <v>1</v>
      </c>
      <c r="E1141" s="3" t="n">
        <v>-1.56656062645153</v>
      </c>
      <c r="F1141" s="5" t="n">
        <v>2.62795979773822E-008</v>
      </c>
      <c r="G1141" s="3" t="b">
        <f aca="false">TRUE()</f>
        <v>1</v>
      </c>
      <c r="H1141" s="3" t="n">
        <v>-0.853363616294062</v>
      </c>
      <c r="I1141" s="3" t="n">
        <v>0.000547729708693561</v>
      </c>
      <c r="J1141" s="3" t="b">
        <f aca="false">TRUE()</f>
        <v>1</v>
      </c>
      <c r="K1141" s="3" t="s">
        <v>93</v>
      </c>
    </row>
    <row r="1142" customFormat="false" ht="15" hidden="false" customHeight="false" outlineLevel="0" collapsed="false">
      <c r="A1142" s="4" t="s">
        <v>1702</v>
      </c>
      <c r="B1142" s="4" t="n">
        <v>-1.41977870414464</v>
      </c>
      <c r="C1142" s="5" t="n">
        <v>5.24698321615601E-012</v>
      </c>
      <c r="D1142" s="3" t="b">
        <f aca="false">TRUE()</f>
        <v>1</v>
      </c>
      <c r="E1142" s="3" t="n">
        <v>-1.08174368939432</v>
      </c>
      <c r="F1142" s="5" t="n">
        <v>4.66688807530065E-009</v>
      </c>
      <c r="G1142" s="3" t="b">
        <f aca="false">TRUE()</f>
        <v>1</v>
      </c>
      <c r="H1142" s="3" t="n">
        <v>-1.56049798700916</v>
      </c>
      <c r="I1142" s="5" t="n">
        <v>4.57071903049269E-015</v>
      </c>
      <c r="J1142" s="3" t="b">
        <f aca="false">TRUE()</f>
        <v>1</v>
      </c>
      <c r="K1142" s="3" t="s">
        <v>22</v>
      </c>
    </row>
    <row r="1143" customFormat="false" ht="15" hidden="false" customHeight="false" outlineLevel="0" collapsed="false">
      <c r="A1143" s="4" t="s">
        <v>1703</v>
      </c>
      <c r="B1143" s="4" t="n">
        <v>-1.41922185819078</v>
      </c>
      <c r="C1143" s="5" t="n">
        <v>7.40862899107854E-027</v>
      </c>
      <c r="D1143" s="3" t="b">
        <f aca="false">TRUE()</f>
        <v>1</v>
      </c>
      <c r="E1143" s="3" t="n">
        <v>-0.8914404010854</v>
      </c>
      <c r="F1143" s="5" t="n">
        <v>8.30040570321649E-015</v>
      </c>
      <c r="G1143" s="3" t="b">
        <f aca="false">TRUE()</f>
        <v>1</v>
      </c>
      <c r="H1143" s="3" t="n">
        <v>-0.322668020076379</v>
      </c>
      <c r="I1143" s="3" t="n">
        <v>0.00177970084627322</v>
      </c>
      <c r="J1143" s="3" t="b">
        <f aca="false">FALSE()</f>
        <v>0</v>
      </c>
      <c r="K1143" s="3" t="s">
        <v>1704</v>
      </c>
    </row>
    <row r="1144" customFormat="false" ht="15" hidden="false" customHeight="false" outlineLevel="0" collapsed="false">
      <c r="A1144" s="4" t="s">
        <v>1705</v>
      </c>
      <c r="B1144" s="4" t="n">
        <v>-1.41882987475109</v>
      </c>
      <c r="C1144" s="5" t="n">
        <v>2.09525202184881E-006</v>
      </c>
      <c r="D1144" s="3" t="b">
        <f aca="false">TRUE()</f>
        <v>1</v>
      </c>
      <c r="E1144" s="3" t="n">
        <v>0.444666628971725</v>
      </c>
      <c r="F1144" s="3" t="n">
        <v>0.0308783670285674</v>
      </c>
      <c r="G1144" s="3" t="b">
        <f aca="false">FALSE()</f>
        <v>0</v>
      </c>
      <c r="H1144" s="3" t="n">
        <v>1.54047966071566</v>
      </c>
      <c r="I1144" s="5" t="n">
        <v>8.13058265645498E-020</v>
      </c>
      <c r="J1144" s="3" t="b">
        <f aca="false">TRUE()</f>
        <v>1</v>
      </c>
      <c r="K1144" s="3" t="s">
        <v>22</v>
      </c>
    </row>
    <row r="1145" customFormat="false" ht="15" hidden="false" customHeight="false" outlineLevel="0" collapsed="false">
      <c r="A1145" s="4" t="s">
        <v>1706</v>
      </c>
      <c r="B1145" s="4" t="n">
        <v>-1.41813610458101</v>
      </c>
      <c r="C1145" s="5" t="n">
        <v>3.27943645632765E-006</v>
      </c>
      <c r="D1145" s="3" t="b">
        <f aca="false">TRUE()</f>
        <v>1</v>
      </c>
      <c r="E1145" s="3" t="n">
        <v>-0.947650793807035</v>
      </c>
      <c r="F1145" s="3" t="n">
        <v>0.000391507750205426</v>
      </c>
      <c r="G1145" s="3" t="b">
        <f aca="false">TRUE()</f>
        <v>1</v>
      </c>
      <c r="H1145" s="3" t="n">
        <v>-0.667413190925673</v>
      </c>
      <c r="I1145" s="3" t="n">
        <v>0.00825305354107093</v>
      </c>
      <c r="J1145" s="3" t="b">
        <f aca="false">FALSE()</f>
        <v>0</v>
      </c>
      <c r="K1145" s="3" t="s">
        <v>1240</v>
      </c>
    </row>
    <row r="1146" customFormat="false" ht="15" hidden="false" customHeight="false" outlineLevel="0" collapsed="false">
      <c r="A1146" s="4" t="s">
        <v>1707</v>
      </c>
      <c r="B1146" s="4" t="n">
        <v>-1.41569016722052</v>
      </c>
      <c r="C1146" s="5" t="n">
        <v>1.2628076448127E-005</v>
      </c>
      <c r="D1146" s="3" t="b">
        <f aca="false">TRUE()</f>
        <v>1</v>
      </c>
      <c r="E1146" s="3" t="n">
        <v>-0.420403790942166</v>
      </c>
      <c r="F1146" s="3" t="n">
        <v>0.105312992734087</v>
      </c>
      <c r="G1146" s="3" t="b">
        <f aca="false">FALSE()</f>
        <v>0</v>
      </c>
      <c r="H1146" s="3" t="n">
        <v>-0.247081391977317</v>
      </c>
      <c r="I1146" s="3" t="n">
        <v>0.322943701215237</v>
      </c>
      <c r="J1146" s="3" t="b">
        <f aca="false">FALSE()</f>
        <v>0</v>
      </c>
      <c r="K1146" s="3" t="s">
        <v>1629</v>
      </c>
    </row>
    <row r="1147" customFormat="false" ht="15" hidden="false" customHeight="false" outlineLevel="0" collapsed="false">
      <c r="A1147" s="4" t="s">
        <v>1708</v>
      </c>
      <c r="B1147" s="4" t="n">
        <v>-1.41472547641836</v>
      </c>
      <c r="C1147" s="5" t="n">
        <v>1.98252868212443E-005</v>
      </c>
      <c r="D1147" s="3" t="b">
        <f aca="false">TRUE()</f>
        <v>1</v>
      </c>
      <c r="E1147" s="3" t="n">
        <v>-2.25577308916937</v>
      </c>
      <c r="F1147" s="5" t="n">
        <v>6.33639285703273E-010</v>
      </c>
      <c r="G1147" s="3" t="b">
        <f aca="false">TRUE()</f>
        <v>1</v>
      </c>
      <c r="H1147" s="3" t="n">
        <v>-1.15996005742543</v>
      </c>
      <c r="I1147" s="3" t="n">
        <v>0.000107507062874936</v>
      </c>
      <c r="J1147" s="3" t="b">
        <f aca="false">TRUE()</f>
        <v>1</v>
      </c>
      <c r="K1147" s="3" t="s">
        <v>1709</v>
      </c>
    </row>
    <row r="1148" customFormat="false" ht="15" hidden="false" customHeight="false" outlineLevel="0" collapsed="false">
      <c r="A1148" s="4" t="s">
        <v>1710</v>
      </c>
      <c r="B1148" s="4" t="n">
        <v>-1.41366816963531</v>
      </c>
      <c r="C1148" s="5" t="n">
        <v>3.11533811132674E-005</v>
      </c>
      <c r="D1148" s="3" t="b">
        <f aca="false">TRUE()</f>
        <v>1</v>
      </c>
      <c r="E1148" s="3" t="n">
        <v>-0.602639085806631</v>
      </c>
      <c r="F1148" s="3" t="n">
        <v>0.0317150948384215</v>
      </c>
      <c r="G1148" s="3" t="b">
        <f aca="false">FALSE()</f>
        <v>0</v>
      </c>
      <c r="H1148" s="3" t="n">
        <v>-0.113814861113852</v>
      </c>
      <c r="I1148" s="3" t="n">
        <v>0.656383584372433</v>
      </c>
      <c r="J1148" s="3" t="b">
        <f aca="false">FALSE()</f>
        <v>0</v>
      </c>
      <c r="K1148" s="3" t="s">
        <v>22</v>
      </c>
    </row>
    <row r="1149" customFormat="false" ht="15" hidden="false" customHeight="false" outlineLevel="0" collapsed="false">
      <c r="A1149" s="4" t="s">
        <v>1711</v>
      </c>
      <c r="B1149" s="4" t="n">
        <v>-1.41250423650168</v>
      </c>
      <c r="C1149" s="5" t="n">
        <v>4.90040614571225E-005</v>
      </c>
      <c r="D1149" s="3" t="b">
        <f aca="false">TRUE()</f>
        <v>1</v>
      </c>
      <c r="E1149" s="3" t="n">
        <v>-0.140295871749431</v>
      </c>
      <c r="F1149" s="3" t="n">
        <v>0.597153133961022</v>
      </c>
      <c r="G1149" s="3" t="b">
        <f aca="false">FALSE()</f>
        <v>0</v>
      </c>
      <c r="H1149" s="3" t="n">
        <v>-0.605197794479976</v>
      </c>
      <c r="I1149" s="3" t="n">
        <v>0.0340534346794645</v>
      </c>
      <c r="J1149" s="3" t="b">
        <f aca="false">FALSE()</f>
        <v>0</v>
      </c>
      <c r="K1149" s="3" t="s">
        <v>1712</v>
      </c>
    </row>
    <row r="1150" customFormat="false" ht="15" hidden="false" customHeight="false" outlineLevel="0" collapsed="false">
      <c r="A1150" s="4" t="s">
        <v>1713</v>
      </c>
      <c r="B1150" s="4" t="n">
        <v>-1.41121669064122</v>
      </c>
      <c r="C1150" s="5" t="n">
        <v>2.26454782505782E-008</v>
      </c>
      <c r="D1150" s="3" t="b">
        <f aca="false">TRUE()</f>
        <v>1</v>
      </c>
      <c r="E1150" s="3" t="n">
        <v>-0.052833030499091</v>
      </c>
      <c r="F1150" s="3" t="n">
        <v>0.780702097957026</v>
      </c>
      <c r="G1150" s="3" t="b">
        <f aca="false">FALSE()</f>
        <v>0</v>
      </c>
      <c r="H1150" s="3" t="n">
        <v>0.180583715629277</v>
      </c>
      <c r="I1150" s="3" t="n">
        <v>0.318058472129246</v>
      </c>
      <c r="J1150" s="3" t="b">
        <f aca="false">FALSE()</f>
        <v>0</v>
      </c>
      <c r="K1150" s="3" t="s">
        <v>1397</v>
      </c>
    </row>
    <row r="1151" customFormat="false" ht="15" hidden="false" customHeight="false" outlineLevel="0" collapsed="false">
      <c r="A1151" s="4" t="s">
        <v>1714</v>
      </c>
      <c r="B1151" s="4" t="n">
        <v>-1.41121669064122</v>
      </c>
      <c r="C1151" s="5" t="n">
        <v>7.71691092663698E-005</v>
      </c>
      <c r="D1151" s="3" t="b">
        <f aca="false">TRUE()</f>
        <v>1</v>
      </c>
      <c r="E1151" s="3" t="n">
        <v>-0.738197428178085</v>
      </c>
      <c r="F1151" s="3" t="n">
        <v>0.0145843027858176</v>
      </c>
      <c r="G1151" s="3" t="b">
        <f aca="false">FALSE()</f>
        <v>0</v>
      </c>
      <c r="H1151" s="3" t="n">
        <v>-0.288901567671944</v>
      </c>
      <c r="I1151" s="3" t="n">
        <v>0.297770300007687</v>
      </c>
      <c r="J1151" s="3" t="b">
        <f aca="false">FALSE()</f>
        <v>0</v>
      </c>
      <c r="K1151" s="3" t="s">
        <v>29</v>
      </c>
    </row>
    <row r="1152" customFormat="false" ht="15" hidden="false" customHeight="false" outlineLevel="0" collapsed="false">
      <c r="A1152" s="4" t="s">
        <v>1715</v>
      </c>
      <c r="B1152" s="4" t="n">
        <v>-1.41121669064122</v>
      </c>
      <c r="C1152" s="5" t="n">
        <v>7.71691092663698E-005</v>
      </c>
      <c r="D1152" s="3" t="b">
        <f aca="false">TRUE()</f>
        <v>1</v>
      </c>
      <c r="E1152" s="3" t="n">
        <v>-0.192763291643567</v>
      </c>
      <c r="F1152" s="3" t="n">
        <v>0.483278326326463</v>
      </c>
      <c r="G1152" s="3" t="b">
        <f aca="false">FALSE()</f>
        <v>0</v>
      </c>
      <c r="H1152" s="3" t="n">
        <v>-0.497488189483361</v>
      </c>
      <c r="I1152" s="3" t="n">
        <v>0.0837484497288555</v>
      </c>
      <c r="J1152" s="3" t="b">
        <f aca="false">FALSE()</f>
        <v>0</v>
      </c>
      <c r="K1152" s="3" t="s">
        <v>1716</v>
      </c>
    </row>
    <row r="1153" customFormat="false" ht="15" hidden="false" customHeight="false" outlineLevel="0" collapsed="false">
      <c r="A1153" s="4" t="s">
        <v>1717</v>
      </c>
      <c r="B1153" s="4" t="n">
        <v>-1.41052024117517</v>
      </c>
      <c r="C1153" s="5" t="n">
        <v>3.52705601074446E-008</v>
      </c>
      <c r="D1153" s="3" t="b">
        <f aca="false">TRUE()</f>
        <v>1</v>
      </c>
      <c r="E1153" s="3" t="n">
        <v>-3.20804047838526</v>
      </c>
      <c r="F1153" s="5" t="n">
        <v>4.78321277297511E-022</v>
      </c>
      <c r="G1153" s="3" t="b">
        <f aca="false">TRUE()</f>
        <v>1</v>
      </c>
      <c r="H1153" s="3" t="n">
        <v>-0.540779752394656</v>
      </c>
      <c r="I1153" s="3" t="n">
        <v>0.00923965649555944</v>
      </c>
      <c r="J1153" s="3" t="b">
        <f aca="false">FALSE()</f>
        <v>0</v>
      </c>
      <c r="K1153" s="3" t="s">
        <v>1718</v>
      </c>
    </row>
    <row r="1154" customFormat="false" ht="15" hidden="false" customHeight="false" outlineLevel="0" collapsed="false">
      <c r="A1154" s="4" t="s">
        <v>1719</v>
      </c>
      <c r="B1154" s="4" t="n">
        <v>-1.40978473514808</v>
      </c>
      <c r="C1154" s="4" t="n">
        <v>0.000121671689484698</v>
      </c>
      <c r="D1154" s="3" t="b">
        <f aca="false">TRUE()</f>
        <v>1</v>
      </c>
      <c r="E1154" s="3" t="n">
        <v>-0.475898903533869</v>
      </c>
      <c r="F1154" s="3" t="n">
        <v>0.108906615569654</v>
      </c>
      <c r="G1154" s="3" t="b">
        <f aca="false">FALSE()</f>
        <v>0</v>
      </c>
      <c r="H1154" s="3" t="n">
        <v>0.0673731051812862</v>
      </c>
      <c r="I1154" s="3" t="n">
        <v>0.801606255051809</v>
      </c>
      <c r="J1154" s="3" t="b">
        <f aca="false">FALSE()</f>
        <v>0</v>
      </c>
      <c r="K1154" s="3" t="s">
        <v>1720</v>
      </c>
    </row>
    <row r="1155" customFormat="false" ht="15" hidden="false" customHeight="false" outlineLevel="0" collapsed="false">
      <c r="A1155" s="4" t="s">
        <v>1721</v>
      </c>
      <c r="B1155" s="4" t="n">
        <v>-1.40978473514808</v>
      </c>
      <c r="C1155" s="4" t="n">
        <v>0.000121671689484698</v>
      </c>
      <c r="D1155" s="3" t="b">
        <f aca="false">TRUE()</f>
        <v>1</v>
      </c>
      <c r="E1155" s="3" t="n">
        <v>-1.16777660817154</v>
      </c>
      <c r="F1155" s="3" t="n">
        <v>0.00048421945773623</v>
      </c>
      <c r="G1155" s="3" t="b">
        <f aca="false">TRUE()</f>
        <v>1</v>
      </c>
      <c r="H1155" s="3" t="n">
        <v>-0.51758939553987</v>
      </c>
      <c r="I1155" s="3" t="n">
        <v>0.0811121232037798</v>
      </c>
      <c r="J1155" s="3" t="b">
        <f aca="false">FALSE()</f>
        <v>0</v>
      </c>
      <c r="K1155" s="3" t="s">
        <v>1722</v>
      </c>
    </row>
    <row r="1156" customFormat="false" ht="15" hidden="false" customHeight="false" outlineLevel="0" collapsed="false">
      <c r="A1156" s="4" t="s">
        <v>1723</v>
      </c>
      <c r="B1156" s="4" t="n">
        <v>-1.40978473514808</v>
      </c>
      <c r="C1156" s="4" t="n">
        <v>0.000121671689484698</v>
      </c>
      <c r="D1156" s="3" t="b">
        <f aca="false">TRUE()</f>
        <v>1</v>
      </c>
      <c r="E1156" s="3" t="n">
        <v>-0.823822206954176</v>
      </c>
      <c r="F1156" s="3" t="n">
        <v>0.00898099048468488</v>
      </c>
      <c r="G1156" s="3" t="b">
        <f aca="false">FALSE()</f>
        <v>0</v>
      </c>
      <c r="H1156" s="3" t="n">
        <v>-0.739981816876318</v>
      </c>
      <c r="I1156" s="3" t="n">
        <v>0.0164196023282926</v>
      </c>
      <c r="J1156" s="3" t="b">
        <f aca="false">FALSE()</f>
        <v>0</v>
      </c>
      <c r="K1156" s="3" t="s">
        <v>22</v>
      </c>
    </row>
    <row r="1157" customFormat="false" ht="15" hidden="false" customHeight="false" outlineLevel="0" collapsed="false">
      <c r="A1157" s="4" t="s">
        <v>1724</v>
      </c>
      <c r="B1157" s="4" t="n">
        <v>-1.40637813370484</v>
      </c>
      <c r="C1157" s="4" t="n">
        <v>0.000303759115290364</v>
      </c>
      <c r="D1157" s="3" t="b">
        <f aca="false">TRUE()</f>
        <v>1</v>
      </c>
      <c r="E1157" s="3" t="n">
        <v>-0.740688413040194</v>
      </c>
      <c r="F1157" s="3" t="n">
        <v>0.0248162511637648</v>
      </c>
      <c r="G1157" s="3" t="b">
        <f aca="false">FALSE()</f>
        <v>0</v>
      </c>
      <c r="H1157" s="3" t="n">
        <v>-0.414647120545707</v>
      </c>
      <c r="I1157" s="3" t="n">
        <v>0.180385967686617</v>
      </c>
      <c r="J1157" s="3" t="b">
        <f aca="false">FALSE()</f>
        <v>0</v>
      </c>
      <c r="K1157" s="3" t="s">
        <v>1725</v>
      </c>
    </row>
    <row r="1158" customFormat="false" ht="15" hidden="false" customHeight="false" outlineLevel="0" collapsed="false">
      <c r="A1158" s="4" t="s">
        <v>1726</v>
      </c>
      <c r="B1158" s="4" t="n">
        <v>-1.40637813370484</v>
      </c>
      <c r="C1158" s="4" t="n">
        <v>0.000303759115290364</v>
      </c>
      <c r="D1158" s="3" t="b">
        <f aca="false">TRUE()</f>
        <v>1</v>
      </c>
      <c r="E1158" s="3" t="n">
        <v>0.138005290737673</v>
      </c>
      <c r="F1158" s="3" t="n">
        <v>0.626312074626557</v>
      </c>
      <c r="G1158" s="3" t="b">
        <f aca="false">FALSE()</f>
        <v>0</v>
      </c>
      <c r="H1158" s="3" t="n">
        <v>0.0963147987316718</v>
      </c>
      <c r="I1158" s="3" t="n">
        <v>0.7338832607247</v>
      </c>
      <c r="J1158" s="3" t="b">
        <f aca="false">FALSE()</f>
        <v>0</v>
      </c>
      <c r="K1158" s="3" t="s">
        <v>1727</v>
      </c>
    </row>
    <row r="1159" customFormat="false" ht="15" hidden="false" customHeight="false" outlineLevel="0" collapsed="false">
      <c r="A1159" s="4" t="s">
        <v>1728</v>
      </c>
      <c r="B1159" s="4" t="n">
        <v>-1.40637813370484</v>
      </c>
      <c r="C1159" s="4" t="n">
        <v>0.000303759115290364</v>
      </c>
      <c r="D1159" s="3" t="b">
        <f aca="false">TRUE()</f>
        <v>1</v>
      </c>
      <c r="E1159" s="3" t="n">
        <v>0.187758325934773</v>
      </c>
      <c r="F1159" s="3" t="n">
        <v>0.504003278585863</v>
      </c>
      <c r="G1159" s="3" t="b">
        <f aca="false">FALSE()</f>
        <v>0</v>
      </c>
      <c r="H1159" s="3" t="n">
        <v>-0.151612714711913</v>
      </c>
      <c r="I1159" s="3" t="n">
        <v>0.608199166406638</v>
      </c>
      <c r="J1159" s="3" t="b">
        <f aca="false">FALSE()</f>
        <v>0</v>
      </c>
      <c r="K1159" s="3" t="s">
        <v>93</v>
      </c>
    </row>
    <row r="1160" customFormat="false" ht="15" hidden="false" customHeight="false" outlineLevel="0" collapsed="false">
      <c r="A1160" s="4" t="s">
        <v>1729</v>
      </c>
      <c r="B1160" s="4" t="n">
        <v>-1.40433030505598</v>
      </c>
      <c r="C1160" s="4" t="n">
        <v>0.00048114171736714</v>
      </c>
      <c r="D1160" s="3" t="b">
        <f aca="false">TRUE()</f>
        <v>1</v>
      </c>
      <c r="E1160" s="3" t="n">
        <v>0.282915558975113</v>
      </c>
      <c r="F1160" s="3" t="n">
        <v>0.321984550045975</v>
      </c>
      <c r="G1160" s="3" t="b">
        <f aca="false">FALSE()</f>
        <v>0</v>
      </c>
      <c r="H1160" s="3" t="n">
        <v>-0.149564886063054</v>
      </c>
      <c r="I1160" s="3" t="n">
        <v>0.624495830832211</v>
      </c>
      <c r="J1160" s="3" t="b">
        <f aca="false">FALSE()</f>
        <v>0</v>
      </c>
      <c r="K1160" s="3" t="s">
        <v>1730</v>
      </c>
    </row>
    <row r="1161" customFormat="false" ht="15" hidden="false" customHeight="false" outlineLevel="0" collapsed="false">
      <c r="A1161" s="4" t="s">
        <v>1731</v>
      </c>
      <c r="B1161" s="4" t="n">
        <v>-1.40433030505598</v>
      </c>
      <c r="C1161" s="4" t="n">
        <v>0.00048114171736714</v>
      </c>
      <c r="D1161" s="3" t="b">
        <f aca="false">TRUE()</f>
        <v>1</v>
      </c>
      <c r="E1161" s="3" t="n">
        <v>0.181632223137932</v>
      </c>
      <c r="F1161" s="3" t="n">
        <v>0.53212323300847</v>
      </c>
      <c r="G1161" s="3" t="b">
        <f aca="false">FALSE()</f>
        <v>0</v>
      </c>
      <c r="H1161" s="3" t="n">
        <v>-0.393490468949144</v>
      </c>
      <c r="I1161" s="3" t="n">
        <v>0.217018283756391</v>
      </c>
      <c r="J1161" s="3" t="b">
        <f aca="false">FALSE()</f>
        <v>0</v>
      </c>
      <c r="K1161" s="3" t="s">
        <v>93</v>
      </c>
    </row>
    <row r="1162" customFormat="false" ht="15" hidden="false" customHeight="false" outlineLevel="0" collapsed="false">
      <c r="A1162" s="4" t="s">
        <v>1732</v>
      </c>
      <c r="B1162" s="4" t="n">
        <v>-1.40433030505598</v>
      </c>
      <c r="C1162" s="4" t="n">
        <v>0.00048114171736714</v>
      </c>
      <c r="D1162" s="3" t="b">
        <f aca="false">TRUE()</f>
        <v>1</v>
      </c>
      <c r="E1162" s="3" t="n">
        <v>-1.69283689477821</v>
      </c>
      <c r="F1162" s="5" t="n">
        <v>2.57695214300831E-005</v>
      </c>
      <c r="G1162" s="3" t="b">
        <f aca="false">TRUE()</f>
        <v>1</v>
      </c>
      <c r="H1162" s="3" t="n">
        <v>-0.641417982392729</v>
      </c>
      <c r="I1162" s="3" t="n">
        <v>0.0538934099956606</v>
      </c>
      <c r="J1162" s="3" t="b">
        <f aca="false">FALSE()</f>
        <v>0</v>
      </c>
      <c r="K1162" s="3" t="s">
        <v>1733</v>
      </c>
    </row>
    <row r="1163" customFormat="false" ht="15" hidden="false" customHeight="false" outlineLevel="0" collapsed="false">
      <c r="A1163" s="4" t="s">
        <v>1734</v>
      </c>
      <c r="B1163" s="4" t="n">
        <v>-1.40358491881316</v>
      </c>
      <c r="C1163" s="5" t="n">
        <v>2.90254381986047E-017</v>
      </c>
      <c r="D1163" s="3" t="b">
        <f aca="false">TRUE()</f>
        <v>1</v>
      </c>
      <c r="E1163" s="3" t="n">
        <v>-0.256705363864741</v>
      </c>
      <c r="F1163" s="3" t="n">
        <v>0.0474929406228453</v>
      </c>
      <c r="G1163" s="3" t="b">
        <f aca="false">FALSE()</f>
        <v>0</v>
      </c>
      <c r="H1163" s="3" t="n">
        <v>0.0921885996835629</v>
      </c>
      <c r="I1163" s="3" t="n">
        <v>0.446126100115095</v>
      </c>
      <c r="J1163" s="3" t="b">
        <f aca="false">FALSE()</f>
        <v>0</v>
      </c>
      <c r="K1163" s="3" t="s">
        <v>966</v>
      </c>
    </row>
    <row r="1164" customFormat="false" ht="15" hidden="false" customHeight="false" outlineLevel="0" collapsed="false">
      <c r="A1164" s="4" t="s">
        <v>1735</v>
      </c>
      <c r="B1164" s="4" t="n">
        <v>-1.40198636458768</v>
      </c>
      <c r="C1164" s="4" t="n">
        <v>0.000763584743330496</v>
      </c>
      <c r="D1164" s="3" t="b">
        <f aca="false">TRUE()</f>
        <v>1</v>
      </c>
      <c r="E1164" s="3" t="n">
        <v>-1.41038503511718</v>
      </c>
      <c r="F1164" s="3" t="n">
        <v>0.000379439908879086</v>
      </c>
      <c r="G1164" s="3" t="b">
        <f aca="false">TRUE()</f>
        <v>1</v>
      </c>
      <c r="H1164" s="3" t="n">
        <v>-2.08010674973622</v>
      </c>
      <c r="I1164" s="5" t="n">
        <v>2.56379542596061E-006</v>
      </c>
      <c r="J1164" s="3" t="b">
        <f aca="false">TRUE()</f>
        <v>1</v>
      </c>
      <c r="K1164" s="3" t="s">
        <v>1736</v>
      </c>
    </row>
    <row r="1165" customFormat="false" ht="15" hidden="false" customHeight="false" outlineLevel="0" collapsed="false">
      <c r="A1165" s="4" t="s">
        <v>1737</v>
      </c>
      <c r="B1165" s="4" t="n">
        <v>-1.3994386242803</v>
      </c>
      <c r="C1165" s="5" t="n">
        <v>4.46572744601204E-043</v>
      </c>
      <c r="D1165" s="3" t="b">
        <f aca="false">TRUE()</f>
        <v>1</v>
      </c>
      <c r="E1165" s="3" t="n">
        <v>-1.06063642257178</v>
      </c>
      <c r="F1165" s="5" t="n">
        <v>3.06803331684716E-031</v>
      </c>
      <c r="G1165" s="3" t="b">
        <f aca="false">TRUE()</f>
        <v>1</v>
      </c>
      <c r="H1165" s="3" t="n">
        <v>0.242470287855807</v>
      </c>
      <c r="I1165" s="3" t="n">
        <v>0.00078897874171511</v>
      </c>
      <c r="J1165" s="3" t="b">
        <f aca="false">TRUE()</f>
        <v>1</v>
      </c>
      <c r="K1165" s="3" t="s">
        <v>116</v>
      </c>
    </row>
    <row r="1166" customFormat="false" ht="15" hidden="false" customHeight="false" outlineLevel="0" collapsed="false">
      <c r="A1166" s="4" t="s">
        <v>1738</v>
      </c>
      <c r="B1166" s="4" t="n">
        <v>-1.39610979825101</v>
      </c>
      <c r="C1166" s="5" t="n">
        <v>1.16639504445808E-005</v>
      </c>
      <c r="D1166" s="3" t="b">
        <f aca="false">TRUE()</f>
        <v>1</v>
      </c>
      <c r="E1166" s="3" t="n">
        <v>-0.8433141339923</v>
      </c>
      <c r="F1166" s="3" t="n">
        <v>0.00218837184108577</v>
      </c>
      <c r="G1166" s="3" t="b">
        <f aca="false">FALSE()</f>
        <v>0</v>
      </c>
      <c r="H1166" s="3" t="n">
        <v>-0.478379366535657</v>
      </c>
      <c r="I1166" s="3" t="n">
        <v>0.0621300334228743</v>
      </c>
      <c r="J1166" s="3" t="b">
        <f aca="false">FALSE()</f>
        <v>0</v>
      </c>
      <c r="K1166" s="3" t="s">
        <v>93</v>
      </c>
    </row>
    <row r="1167" customFormat="false" ht="15" hidden="false" customHeight="false" outlineLevel="0" collapsed="false">
      <c r="A1167" s="4" t="s">
        <v>1739</v>
      </c>
      <c r="B1167" s="4" t="n">
        <v>-1.39610979825101</v>
      </c>
      <c r="C1167" s="5" t="n">
        <v>1.16639504445808E-005</v>
      </c>
      <c r="D1167" s="3" t="b">
        <f aca="false">TRUE()</f>
        <v>1</v>
      </c>
      <c r="E1167" s="3" t="n">
        <v>-1.18211604744406</v>
      </c>
      <c r="F1167" s="5" t="n">
        <v>5.13782159373142E-005</v>
      </c>
      <c r="G1167" s="3" t="b">
        <f aca="false">TRUE()</f>
        <v>1</v>
      </c>
      <c r="H1167" s="3" t="n">
        <v>-1.22380653945006</v>
      </c>
      <c r="I1167" s="5" t="n">
        <v>2.7436237896941E-005</v>
      </c>
      <c r="J1167" s="3" t="b">
        <f aca="false">TRUE()</f>
        <v>1</v>
      </c>
      <c r="K1167" s="3" t="s">
        <v>93</v>
      </c>
    </row>
    <row r="1168" customFormat="false" ht="15" hidden="false" customHeight="false" outlineLevel="0" collapsed="false">
      <c r="A1168" s="4" t="s">
        <v>1740</v>
      </c>
      <c r="B1168" s="4" t="n">
        <v>-1.39610979825101</v>
      </c>
      <c r="C1168" s="5" t="n">
        <v>1.16639504445808E-005</v>
      </c>
      <c r="D1168" s="3" t="b">
        <f aca="false">TRUE()</f>
        <v>1</v>
      </c>
      <c r="E1168" s="3" t="n">
        <v>-0.338841551131511</v>
      </c>
      <c r="F1168" s="3" t="n">
        <v>0.179170412568123</v>
      </c>
      <c r="G1168" s="3" t="b">
        <f aca="false">FALSE()</f>
        <v>0</v>
      </c>
      <c r="H1168" s="3" t="n">
        <v>-0.0258671618381495</v>
      </c>
      <c r="I1168" s="3" t="n">
        <v>0.913128789087547</v>
      </c>
      <c r="J1168" s="3" t="b">
        <f aca="false">FALSE()</f>
        <v>0</v>
      </c>
      <c r="K1168" s="3" t="s">
        <v>1477</v>
      </c>
    </row>
    <row r="1169" customFormat="false" ht="15" hidden="false" customHeight="false" outlineLevel="0" collapsed="false">
      <c r="A1169" s="4" t="s">
        <v>1741</v>
      </c>
      <c r="B1169" s="4" t="n">
        <v>-1.39610979825101</v>
      </c>
      <c r="C1169" s="5" t="n">
        <v>1.16639504445808E-005</v>
      </c>
      <c r="D1169" s="3" t="b">
        <f aca="false">TRUE()</f>
        <v>1</v>
      </c>
      <c r="E1169" s="3" t="n">
        <v>0.485308613469071</v>
      </c>
      <c r="F1169" s="3" t="n">
        <v>0.0264633712438776</v>
      </c>
      <c r="G1169" s="3" t="b">
        <f aca="false">FALSE()</f>
        <v>0</v>
      </c>
      <c r="H1169" s="3" t="n">
        <v>0.0810480420783625</v>
      </c>
      <c r="I1169" s="3" t="n">
        <v>0.727685165454486</v>
      </c>
      <c r="J1169" s="3" t="b">
        <f aca="false">FALSE()</f>
        <v>0</v>
      </c>
      <c r="K1169" s="3" t="s">
        <v>1742</v>
      </c>
    </row>
    <row r="1170" customFormat="false" ht="15" hidden="false" customHeight="false" outlineLevel="0" collapsed="false">
      <c r="A1170" s="4" t="s">
        <v>1743</v>
      </c>
      <c r="B1170" s="4" t="n">
        <v>-1.3957245144883</v>
      </c>
      <c r="C1170" s="5" t="n">
        <v>8.5421430059883E-114</v>
      </c>
      <c r="D1170" s="3" t="b">
        <f aca="false">TRUE()</f>
        <v>1</v>
      </c>
      <c r="E1170" s="3" t="n">
        <v>0.0880295053407573</v>
      </c>
      <c r="F1170" s="3" t="n">
        <v>0.0518710728587607</v>
      </c>
      <c r="G1170" s="3" t="b">
        <f aca="false">FALSE()</f>
        <v>0</v>
      </c>
      <c r="H1170" s="3" t="n">
        <v>0.216775595810581</v>
      </c>
      <c r="I1170" s="5" t="n">
        <v>8.0864595129839E-007</v>
      </c>
      <c r="J1170" s="3" t="b">
        <f aca="false">TRUE()</f>
        <v>1</v>
      </c>
      <c r="K1170" s="3" t="s">
        <v>93</v>
      </c>
    </row>
    <row r="1171" customFormat="false" ht="15" hidden="false" customHeight="false" outlineLevel="0" collapsed="false">
      <c r="A1171" s="4" t="s">
        <v>1744</v>
      </c>
      <c r="B1171" s="4" t="n">
        <v>-1.39493160705373</v>
      </c>
      <c r="C1171" s="5" t="n">
        <v>1.23396522890284E-007</v>
      </c>
      <c r="D1171" s="3" t="b">
        <f aca="false">TRUE()</f>
        <v>1</v>
      </c>
      <c r="E1171" s="3" t="n">
        <v>-0.273562402612895</v>
      </c>
      <c r="F1171" s="3" t="n">
        <v>0.185486496782483</v>
      </c>
      <c r="G1171" s="3" t="b">
        <f aca="false">FALSE()</f>
        <v>0</v>
      </c>
      <c r="H1171" s="3" t="n">
        <v>-0.254498863539799</v>
      </c>
      <c r="I1171" s="3" t="n">
        <v>0.213014036714595</v>
      </c>
      <c r="J1171" s="3" t="b">
        <f aca="false">FALSE()</f>
        <v>0</v>
      </c>
      <c r="K1171" s="3" t="s">
        <v>22</v>
      </c>
    </row>
    <row r="1172" customFormat="false" ht="15" hidden="false" customHeight="false" outlineLevel="0" collapsed="false">
      <c r="A1172" s="4" t="s">
        <v>1745</v>
      </c>
      <c r="B1172" s="4" t="n">
        <v>-1.39493160705373</v>
      </c>
      <c r="C1172" s="5" t="n">
        <v>1.23396522890284E-007</v>
      </c>
      <c r="D1172" s="3" t="b">
        <f aca="false">TRUE()</f>
        <v>1</v>
      </c>
      <c r="E1172" s="3" t="n">
        <v>-0.768327094362473</v>
      </c>
      <c r="F1172" s="3" t="n">
        <v>0.000642122337218949</v>
      </c>
      <c r="G1172" s="3" t="b">
        <f aca="false">TRUE()</f>
        <v>1</v>
      </c>
      <c r="H1172" s="3" t="n">
        <v>-0.073051992202267</v>
      </c>
      <c r="I1172" s="3" t="n">
        <v>0.71221839207522</v>
      </c>
      <c r="J1172" s="3" t="b">
        <f aca="false">FALSE()</f>
        <v>0</v>
      </c>
      <c r="K1172" s="3" t="s">
        <v>1746</v>
      </c>
    </row>
    <row r="1173" customFormat="false" ht="15" hidden="false" customHeight="false" outlineLevel="0" collapsed="false">
      <c r="A1173" s="4" t="s">
        <v>1747</v>
      </c>
      <c r="B1173" s="4" t="n">
        <v>-1.3923576633899</v>
      </c>
      <c r="C1173" s="5" t="n">
        <v>3.00223486951056E-007</v>
      </c>
      <c r="D1173" s="3" t="b">
        <f aca="false">TRUE()</f>
        <v>1</v>
      </c>
      <c r="E1173" s="3" t="n">
        <v>-0.74797844897067</v>
      </c>
      <c r="F1173" s="3" t="n">
        <v>0.00121665416561484</v>
      </c>
      <c r="G1173" s="3" t="b">
        <f aca="false">FALSE()</f>
        <v>0</v>
      </c>
      <c r="H1173" s="3" t="n">
        <v>0.198835420185499</v>
      </c>
      <c r="I1173" s="3" t="n">
        <v>0.307235956578866</v>
      </c>
      <c r="J1173" s="3" t="b">
        <f aca="false">FALSE()</f>
        <v>0</v>
      </c>
      <c r="K1173" s="3" t="s">
        <v>1748</v>
      </c>
    </row>
    <row r="1174" customFormat="false" ht="15" hidden="false" customHeight="false" outlineLevel="0" collapsed="false">
      <c r="A1174" s="4" t="s">
        <v>1749</v>
      </c>
      <c r="B1174" s="4" t="n">
        <v>-1.38995757126941</v>
      </c>
      <c r="C1174" s="5" t="n">
        <v>6.21185169634268E-018</v>
      </c>
      <c r="D1174" s="3" t="b">
        <f aca="false">TRUE()</f>
        <v>1</v>
      </c>
      <c r="E1174" s="3" t="n">
        <v>-0.145590171418944</v>
      </c>
      <c r="F1174" s="3" t="n">
        <v>0.238510149893264</v>
      </c>
      <c r="G1174" s="3" t="b">
        <f aca="false">FALSE()</f>
        <v>0</v>
      </c>
      <c r="H1174" s="3" t="n">
        <v>-0.119925395623179</v>
      </c>
      <c r="I1174" s="3" t="n">
        <v>0.325741017875873</v>
      </c>
      <c r="J1174" s="3" t="b">
        <f aca="false">FALSE()</f>
        <v>0</v>
      </c>
      <c r="K1174" s="3" t="s">
        <v>1750</v>
      </c>
    </row>
    <row r="1175" customFormat="false" ht="15" hidden="false" customHeight="false" outlineLevel="0" collapsed="false">
      <c r="A1175" s="4" t="s">
        <v>1751</v>
      </c>
      <c r="B1175" s="4" t="n">
        <v>-1.38784218226741</v>
      </c>
      <c r="C1175" s="5" t="n">
        <v>3.36328775139179E-010</v>
      </c>
      <c r="D1175" s="3" t="b">
        <f aca="false">TRUE()</f>
        <v>1</v>
      </c>
      <c r="E1175" s="3" t="n">
        <v>-0.342925038264449</v>
      </c>
      <c r="F1175" s="3" t="n">
        <v>0.0505468824848909</v>
      </c>
      <c r="G1175" s="3" t="b">
        <f aca="false">FALSE()</f>
        <v>0</v>
      </c>
      <c r="H1175" s="3" t="n">
        <v>-0.607007951606898</v>
      </c>
      <c r="I1175" s="3" t="n">
        <v>0.000863617628388326</v>
      </c>
      <c r="J1175" s="3" t="b">
        <f aca="false">TRUE()</f>
        <v>1</v>
      </c>
      <c r="K1175" s="3" t="s">
        <v>1752</v>
      </c>
    </row>
    <row r="1176" customFormat="false" ht="15" hidden="false" customHeight="false" outlineLevel="0" collapsed="false">
      <c r="A1176" s="4" t="s">
        <v>1753</v>
      </c>
      <c r="B1176" s="4" t="n">
        <v>-1.38784218226741</v>
      </c>
      <c r="C1176" s="5" t="n">
        <v>7.1145793435462E-005</v>
      </c>
      <c r="D1176" s="3" t="b">
        <f aca="false">TRUE()</f>
        <v>1</v>
      </c>
      <c r="E1176" s="3" t="n">
        <v>-0.788823501248053</v>
      </c>
      <c r="F1176" s="3" t="n">
        <v>0.00846218690538338</v>
      </c>
      <c r="G1176" s="3" t="b">
        <f aca="false">FALSE()</f>
        <v>0</v>
      </c>
      <c r="H1176" s="3" t="n">
        <v>-0.516405402825991</v>
      </c>
      <c r="I1176" s="3" t="n">
        <v>0.0686230161331802</v>
      </c>
      <c r="J1176" s="3" t="b">
        <f aca="false">FALSE()</f>
        <v>0</v>
      </c>
      <c r="K1176" s="3" t="s">
        <v>22</v>
      </c>
    </row>
    <row r="1177" customFormat="false" ht="15" hidden="false" customHeight="false" outlineLevel="0" collapsed="false">
      <c r="A1177" s="4" t="s">
        <v>1754</v>
      </c>
      <c r="B1177" s="4" t="n">
        <v>-1.3838029027994</v>
      </c>
      <c r="C1177" s="5" t="n">
        <v>7.30014179200019E-008</v>
      </c>
      <c r="D1177" s="3" t="b">
        <f aca="false">TRUE()</f>
        <v>1</v>
      </c>
      <c r="E1177" s="3" t="n">
        <v>-1.79430001690024</v>
      </c>
      <c r="F1177" s="5" t="n">
        <v>8.24969622322566E-012</v>
      </c>
      <c r="G1177" s="3" t="b">
        <f aca="false">TRUE()</f>
        <v>1</v>
      </c>
      <c r="H1177" s="3" t="n">
        <v>-0.308743506041371</v>
      </c>
      <c r="I1177" s="3" t="n">
        <v>0.125310051832245</v>
      </c>
      <c r="J1177" s="3" t="b">
        <f aca="false">FALSE()</f>
        <v>0</v>
      </c>
      <c r="K1177" s="3" t="s">
        <v>701</v>
      </c>
    </row>
    <row r="1178" customFormat="false" ht="15" hidden="false" customHeight="false" outlineLevel="0" collapsed="false">
      <c r="A1178" s="4" t="s">
        <v>1755</v>
      </c>
      <c r="B1178" s="4" t="n">
        <v>-1.38230399872598</v>
      </c>
      <c r="C1178" s="5" t="n">
        <v>4.37500455275133E-006</v>
      </c>
      <c r="D1178" s="3" t="b">
        <f aca="false">TRUE()</f>
        <v>1</v>
      </c>
      <c r="E1178" s="3" t="n">
        <v>-1.38130397125323</v>
      </c>
      <c r="F1178" s="5" t="n">
        <v>1.39875456312286E-006</v>
      </c>
      <c r="G1178" s="3" t="b">
        <f aca="false">TRUE()</f>
        <v>1</v>
      </c>
      <c r="H1178" s="3" t="n">
        <v>-1.00795696398038</v>
      </c>
      <c r="I1178" s="3" t="n">
        <v>0.000153649364773688</v>
      </c>
      <c r="J1178" s="3" t="b">
        <f aca="false">TRUE()</f>
        <v>1</v>
      </c>
      <c r="K1178" s="3" t="s">
        <v>93</v>
      </c>
    </row>
    <row r="1179" customFormat="false" ht="15" hidden="false" customHeight="false" outlineLevel="0" collapsed="false">
      <c r="A1179" s="4" t="s">
        <v>1756</v>
      </c>
      <c r="B1179" s="4" t="n">
        <v>-1.38230399872598</v>
      </c>
      <c r="C1179" s="4" t="n">
        <v>0.000176885934047923</v>
      </c>
      <c r="D1179" s="3" t="b">
        <f aca="false">TRUE()</f>
        <v>1</v>
      </c>
      <c r="E1179" s="3" t="n">
        <v>-0.255773089169367</v>
      </c>
      <c r="F1179" s="3" t="n">
        <v>0.37528275733401</v>
      </c>
      <c r="G1179" s="3" t="b">
        <f aca="false">FALSE()</f>
        <v>0</v>
      </c>
      <c r="H1179" s="3" t="n">
        <v>-0.358864125839511</v>
      </c>
      <c r="I1179" s="3" t="n">
        <v>0.218206928408807</v>
      </c>
      <c r="J1179" s="3" t="b">
        <f aca="false">FALSE()</f>
        <v>0</v>
      </c>
      <c r="K1179" s="3" t="s">
        <v>22</v>
      </c>
    </row>
    <row r="1180" customFormat="false" ht="15" hidden="false" customHeight="false" outlineLevel="0" collapsed="false">
      <c r="A1180" s="4" t="s">
        <v>1757</v>
      </c>
      <c r="B1180" s="4" t="n">
        <v>-1.38230399872598</v>
      </c>
      <c r="C1180" s="4" t="n">
        <v>0.000176885934047923</v>
      </c>
      <c r="D1180" s="3" t="b">
        <f aca="false">TRUE()</f>
        <v>1</v>
      </c>
      <c r="E1180" s="3" t="n">
        <v>0.48119250499684</v>
      </c>
      <c r="F1180" s="3" t="n">
        <v>0.0580596280198334</v>
      </c>
      <c r="G1180" s="3" t="b">
        <f aca="false">FALSE()</f>
        <v>0</v>
      </c>
      <c r="H1180" s="3" t="n">
        <v>0.16196803746193</v>
      </c>
      <c r="I1180" s="3" t="n">
        <v>0.543038310234006</v>
      </c>
      <c r="J1180" s="3" t="b">
        <f aca="false">FALSE()</f>
        <v>0</v>
      </c>
      <c r="K1180" s="3" t="s">
        <v>1758</v>
      </c>
    </row>
    <row r="1181" customFormat="false" ht="15" hidden="false" customHeight="false" outlineLevel="0" collapsed="false">
      <c r="A1181" s="4" t="s">
        <v>1759</v>
      </c>
      <c r="B1181" s="4" t="n">
        <v>-1.38071774783403</v>
      </c>
      <c r="C1181" s="5" t="n">
        <v>1.77357610499816E-007</v>
      </c>
      <c r="D1181" s="3" t="b">
        <f aca="false">TRUE()</f>
        <v>1</v>
      </c>
      <c r="E1181" s="3" t="n">
        <v>-2.62858235305891</v>
      </c>
      <c r="F1181" s="5" t="n">
        <v>3.84069349919645E-017</v>
      </c>
      <c r="G1181" s="3" t="b">
        <f aca="false">TRUE()</f>
        <v>1</v>
      </c>
      <c r="H1181" s="3" t="n">
        <v>-3.13975812836613</v>
      </c>
      <c r="I1181" s="5" t="n">
        <v>1.81421398056412E-020</v>
      </c>
      <c r="J1181" s="3" t="b">
        <f aca="false">TRUE()</f>
        <v>1</v>
      </c>
      <c r="K1181" s="3" t="s">
        <v>22</v>
      </c>
    </row>
    <row r="1182" customFormat="false" ht="15" hidden="false" customHeight="false" outlineLevel="0" collapsed="false">
      <c r="A1182" s="4" t="s">
        <v>1760</v>
      </c>
      <c r="B1182" s="4" t="n">
        <v>-1.37903628489207</v>
      </c>
      <c r="C1182" s="4" t="n">
        <v>0.000279494636273335</v>
      </c>
      <c r="D1182" s="3" t="b">
        <f aca="false">TRUE()</f>
        <v>1</v>
      </c>
      <c r="E1182" s="3" t="n">
        <v>-1.05456599772355</v>
      </c>
      <c r="F1182" s="3" t="n">
        <v>0.0020026013621201</v>
      </c>
      <c r="G1182" s="3" t="b">
        <f aca="false">FALSE()</f>
        <v>0</v>
      </c>
      <c r="H1182" s="3" t="n">
        <v>0.311828248907529</v>
      </c>
      <c r="I1182" s="3" t="n">
        <v>0.243368903800433</v>
      </c>
      <c r="J1182" s="3" t="b">
        <f aca="false">FALSE()</f>
        <v>0</v>
      </c>
      <c r="K1182" s="3" t="s">
        <v>1761</v>
      </c>
    </row>
    <row r="1183" customFormat="false" ht="15" hidden="false" customHeight="false" outlineLevel="0" collapsed="false">
      <c r="A1183" s="4" t="s">
        <v>1762</v>
      </c>
      <c r="B1183" s="4" t="n">
        <v>-1.37725077099969</v>
      </c>
      <c r="C1183" s="5" t="n">
        <v>4.31587538641777E-007</v>
      </c>
      <c r="D1183" s="3" t="b">
        <f aca="false">TRUE()</f>
        <v>1</v>
      </c>
      <c r="E1183" s="3" t="n">
        <v>-1.71015148008038</v>
      </c>
      <c r="F1183" s="5" t="n">
        <v>4.73416571723205E-010</v>
      </c>
      <c r="G1183" s="3" t="b">
        <f aca="false">TRUE()</f>
        <v>1</v>
      </c>
      <c r="H1183" s="3" t="n">
        <v>-0.918951957921638</v>
      </c>
      <c r="I1183" s="3" t="n">
        <v>0.000109909867492054</v>
      </c>
      <c r="J1183" s="3" t="b">
        <f aca="false">TRUE()</f>
        <v>1</v>
      </c>
      <c r="K1183" s="3" t="s">
        <v>1763</v>
      </c>
    </row>
    <row r="1184" customFormat="false" ht="15" hidden="false" customHeight="false" outlineLevel="0" collapsed="false">
      <c r="A1184" s="4" t="s">
        <v>1764</v>
      </c>
      <c r="B1184" s="4" t="n">
        <v>-1.37535123808421</v>
      </c>
      <c r="C1184" s="4" t="n">
        <v>0.000442338307194898</v>
      </c>
      <c r="D1184" s="3" t="b">
        <f aca="false">TRUE()</f>
        <v>1</v>
      </c>
      <c r="E1184" s="3" t="n">
        <v>0.243032767802075</v>
      </c>
      <c r="F1184" s="3" t="n">
        <v>0.387641600968995</v>
      </c>
      <c r="G1184" s="3" t="b">
        <f aca="false">FALSE()</f>
        <v>0</v>
      </c>
      <c r="H1184" s="3" t="n">
        <v>-1.89819339775484</v>
      </c>
      <c r="I1184" s="5" t="n">
        <v>2.71282572690399E-006</v>
      </c>
      <c r="J1184" s="3" t="b">
        <f aca="false">TRUE()</f>
        <v>1</v>
      </c>
      <c r="K1184" s="3" t="s">
        <v>22</v>
      </c>
    </row>
    <row r="1185" customFormat="false" ht="15" hidden="false" customHeight="false" outlineLevel="0" collapsed="false">
      <c r="A1185" s="4" t="s">
        <v>1765</v>
      </c>
      <c r="B1185" s="4" t="n">
        <v>-1.37435524561049</v>
      </c>
      <c r="C1185" s="5" t="n">
        <v>3.26847459419632E-012</v>
      </c>
      <c r="D1185" s="3" t="b">
        <f aca="false">TRUE()</f>
        <v>1</v>
      </c>
      <c r="E1185" s="3" t="n">
        <v>-0.0328114450830262</v>
      </c>
      <c r="F1185" s="3" t="n">
        <v>0.825429744242478</v>
      </c>
      <c r="G1185" s="3" t="b">
        <f aca="false">FALSE()</f>
        <v>0</v>
      </c>
      <c r="H1185" s="3" t="n">
        <v>-0.637438131480184</v>
      </c>
      <c r="I1185" s="3" t="n">
        <v>0.000100951518955945</v>
      </c>
      <c r="J1185" s="3" t="b">
        <f aca="false">TRUE()</f>
        <v>1</v>
      </c>
      <c r="K1185" s="3" t="s">
        <v>93</v>
      </c>
    </row>
    <row r="1186" customFormat="false" ht="15" hidden="false" customHeight="false" outlineLevel="0" collapsed="false">
      <c r="A1186" s="4" t="s">
        <v>1766</v>
      </c>
      <c r="B1186" s="4" t="n">
        <v>-1.37313568345238</v>
      </c>
      <c r="C1186" s="5" t="n">
        <v>6.36150728038042E-016</v>
      </c>
      <c r="D1186" s="3" t="b">
        <f aca="false">TRUE()</f>
        <v>1</v>
      </c>
      <c r="E1186" s="3" t="n">
        <v>0.0217239316075347</v>
      </c>
      <c r="F1186" s="3" t="n">
        <v>0.864092363394487</v>
      </c>
      <c r="G1186" s="3" t="b">
        <f aca="false">FALSE()</f>
        <v>0</v>
      </c>
      <c r="H1186" s="3" t="n">
        <v>0.116094989177563</v>
      </c>
      <c r="I1186" s="3" t="n">
        <v>0.348790332331306</v>
      </c>
      <c r="J1186" s="3" t="b">
        <f aca="false">FALSE()</f>
        <v>0</v>
      </c>
      <c r="K1186" s="3" t="s">
        <v>1767</v>
      </c>
    </row>
    <row r="1187" customFormat="false" ht="15" hidden="false" customHeight="false" outlineLevel="0" collapsed="false">
      <c r="A1187" s="4" t="s">
        <v>1768</v>
      </c>
      <c r="B1187" s="4" t="n">
        <v>-1.37270519391606</v>
      </c>
      <c r="C1187" s="5" t="n">
        <v>1.66409268627135E-045</v>
      </c>
      <c r="D1187" s="3" t="b">
        <f aca="false">TRUE()</f>
        <v>1</v>
      </c>
      <c r="E1187" s="3" t="n">
        <v>0.219274840565569</v>
      </c>
      <c r="F1187" s="3" t="n">
        <v>0.00173094655830924</v>
      </c>
      <c r="G1187" s="3" t="b">
        <f aca="false">FALSE()</f>
        <v>0</v>
      </c>
      <c r="H1187" s="3" t="n">
        <v>0.309481448811535</v>
      </c>
      <c r="I1187" s="5" t="n">
        <v>6.01686562222517E-006</v>
      </c>
      <c r="J1187" s="3" t="b">
        <f aca="false">TRUE()</f>
        <v>1</v>
      </c>
      <c r="K1187" s="3" t="s">
        <v>964</v>
      </c>
    </row>
    <row r="1188" customFormat="false" ht="15" hidden="false" customHeight="false" outlineLevel="0" collapsed="false">
      <c r="A1188" s="4" t="s">
        <v>1769</v>
      </c>
      <c r="B1188" s="4" t="n">
        <v>-1.37262144532864</v>
      </c>
      <c r="C1188" s="5" t="n">
        <v>2.64409510792746E-005</v>
      </c>
      <c r="D1188" s="3" t="b">
        <f aca="false">TRUE()</f>
        <v>1</v>
      </c>
      <c r="E1188" s="3" t="n">
        <v>0.100712227754364</v>
      </c>
      <c r="F1188" s="3" t="n">
        <v>0.675672543279283</v>
      </c>
      <c r="G1188" s="3" t="b">
        <f aca="false">FALSE()</f>
        <v>0</v>
      </c>
      <c r="H1188" s="3" t="n">
        <v>-0.076633363609203</v>
      </c>
      <c r="I1188" s="3" t="n">
        <v>0.755742284996852</v>
      </c>
      <c r="J1188" s="3" t="b">
        <f aca="false">FALSE()</f>
        <v>0</v>
      </c>
      <c r="K1188" s="3" t="s">
        <v>1770</v>
      </c>
    </row>
    <row r="1189" customFormat="false" ht="15" hidden="false" customHeight="false" outlineLevel="0" collapsed="false">
      <c r="A1189" s="4" t="s">
        <v>1771</v>
      </c>
      <c r="B1189" s="4" t="n">
        <v>-1.37116344112078</v>
      </c>
      <c r="C1189" s="4" t="n">
        <v>0.000701334449184156</v>
      </c>
      <c r="D1189" s="3" t="b">
        <f aca="false">TRUE()</f>
        <v>1</v>
      </c>
      <c r="E1189" s="3" t="n">
        <v>0.477833492906924</v>
      </c>
      <c r="F1189" s="3" t="n">
        <v>0.087188607931159</v>
      </c>
      <c r="G1189" s="3" t="b">
        <f aca="false">FALSE()</f>
        <v>0</v>
      </c>
      <c r="H1189" s="3" t="n">
        <v>0.345945191929345</v>
      </c>
      <c r="I1189" s="3" t="n">
        <v>0.222614119448978</v>
      </c>
      <c r="J1189" s="3" t="b">
        <f aca="false">FALSE()</f>
        <v>0</v>
      </c>
      <c r="K1189" s="3" t="s">
        <v>1612</v>
      </c>
    </row>
    <row r="1190" customFormat="false" ht="15" hidden="false" customHeight="false" outlineLevel="0" collapsed="false">
      <c r="A1190" s="4" t="s">
        <v>1772</v>
      </c>
      <c r="B1190" s="4" t="n">
        <v>-1.37116344112078</v>
      </c>
      <c r="C1190" s="4" t="n">
        <v>0.000701334449184156</v>
      </c>
      <c r="D1190" s="3" t="b">
        <f aca="false">TRUE()</f>
        <v>1</v>
      </c>
      <c r="E1190" s="3" t="n">
        <v>0.603364374990783</v>
      </c>
      <c r="F1190" s="3" t="n">
        <v>0.0272961758006066</v>
      </c>
      <c r="G1190" s="3" t="b">
        <f aca="false">FALSE()</f>
        <v>0</v>
      </c>
      <c r="H1190" s="3" t="n">
        <v>0.119669336105669</v>
      </c>
      <c r="I1190" s="3" t="n">
        <v>0.684989870677157</v>
      </c>
      <c r="J1190" s="3" t="b">
        <f aca="false">FALSE()</f>
        <v>0</v>
      </c>
      <c r="K1190" s="3" t="s">
        <v>22</v>
      </c>
    </row>
    <row r="1191" customFormat="false" ht="15" hidden="false" customHeight="false" outlineLevel="0" collapsed="false">
      <c r="A1191" s="4" t="s">
        <v>1773</v>
      </c>
      <c r="B1191" s="4" t="n">
        <v>-1.37116344112078</v>
      </c>
      <c r="C1191" s="4" t="n">
        <v>0.000701334449184156</v>
      </c>
      <c r="D1191" s="3" t="b">
        <f aca="false">TRUE()</f>
        <v>1</v>
      </c>
      <c r="E1191" s="3" t="n">
        <v>-0.522166507093076</v>
      </c>
      <c r="F1191" s="3" t="n">
        <v>0.116015179931853</v>
      </c>
      <c r="G1191" s="3" t="b">
        <f aca="false">FALSE()</f>
        <v>0</v>
      </c>
      <c r="H1191" s="3" t="n">
        <v>-0.964394928682805</v>
      </c>
      <c r="I1191" s="3" t="n">
        <v>0.00674312108543925</v>
      </c>
      <c r="J1191" s="3" t="b">
        <f aca="false">FALSE()</f>
        <v>0</v>
      </c>
      <c r="K1191" s="3" t="s">
        <v>1774</v>
      </c>
    </row>
    <row r="1192" customFormat="false" ht="15" hidden="false" customHeight="false" outlineLevel="0" collapsed="false">
      <c r="A1192" s="4" t="s">
        <v>1775</v>
      </c>
      <c r="B1192" s="4" t="n">
        <v>-1.37116344112078</v>
      </c>
      <c r="C1192" s="4" t="n">
        <v>0.000701334449184156</v>
      </c>
      <c r="D1192" s="3" t="b">
        <f aca="false">TRUE()</f>
        <v>1</v>
      </c>
      <c r="E1192" s="3" t="n">
        <v>1.55238044627198</v>
      </c>
      <c r="F1192" s="5" t="n">
        <v>2.16960894932139E-011</v>
      </c>
      <c r="G1192" s="3" t="b">
        <f aca="false">TRUE()</f>
        <v>1</v>
      </c>
      <c r="H1192" s="3" t="n">
        <v>0.818013636244568</v>
      </c>
      <c r="I1192" s="3" t="n">
        <v>0.00174994109832114</v>
      </c>
      <c r="J1192" s="3" t="b">
        <f aca="false">FALSE()</f>
        <v>0</v>
      </c>
      <c r="K1192" s="3" t="s">
        <v>22</v>
      </c>
    </row>
    <row r="1193" customFormat="false" ht="15" hidden="false" customHeight="false" outlineLevel="0" collapsed="false">
      <c r="A1193" s="4" t="s">
        <v>1776</v>
      </c>
      <c r="B1193" s="4" t="n">
        <v>-1.37066259229058</v>
      </c>
      <c r="C1193" s="5" t="n">
        <v>8.09556393748932E-013</v>
      </c>
      <c r="D1193" s="3" t="b">
        <f aca="false">TRUE()</f>
        <v>1</v>
      </c>
      <c r="E1193" s="3" t="n">
        <v>-1.477330859027</v>
      </c>
      <c r="F1193" s="5" t="n">
        <v>1.67685540506414E-015</v>
      </c>
      <c r="G1193" s="3" t="b">
        <f aca="false">TRUE()</f>
        <v>1</v>
      </c>
      <c r="H1193" s="3" t="n">
        <v>-1.63766584753162</v>
      </c>
      <c r="I1193" s="5" t="n">
        <v>5.09368488822296E-018</v>
      </c>
      <c r="J1193" s="3" t="b">
        <f aca="false">TRUE()</f>
        <v>1</v>
      </c>
      <c r="K1193" s="3" t="s">
        <v>1634</v>
      </c>
    </row>
    <row r="1194" customFormat="false" ht="15" hidden="false" customHeight="false" outlineLevel="0" collapsed="false">
      <c r="A1194" s="4" t="s">
        <v>1777</v>
      </c>
      <c r="B1194" s="4" t="n">
        <v>-1.37051808434827</v>
      </c>
      <c r="C1194" s="5" t="n">
        <v>2.85398434271375E-010</v>
      </c>
      <c r="D1194" s="3" t="b">
        <f aca="false">TRUE()</f>
        <v>1</v>
      </c>
      <c r="E1194" s="3" t="n">
        <v>0.434951474138514</v>
      </c>
      <c r="F1194" s="3" t="n">
        <v>0.00401714614335988</v>
      </c>
      <c r="G1194" s="3" t="b">
        <f aca="false">FALSE()</f>
        <v>0</v>
      </c>
      <c r="H1194" s="3" t="n">
        <v>0.198757957969535</v>
      </c>
      <c r="I1194" s="3" t="n">
        <v>0.203535621147962</v>
      </c>
      <c r="J1194" s="3" t="b">
        <f aca="false">FALSE()</f>
        <v>0</v>
      </c>
      <c r="K1194" s="3" t="s">
        <v>1778</v>
      </c>
    </row>
    <row r="1195" customFormat="false" ht="15" hidden="false" customHeight="false" outlineLevel="0" collapsed="false">
      <c r="A1195" s="4" t="s">
        <v>1779</v>
      </c>
      <c r="B1195" s="4" t="n">
        <v>-1.3683648077681</v>
      </c>
      <c r="C1195" s="5" t="n">
        <v>1.29683808161907E-013</v>
      </c>
      <c r="D1195" s="3" t="b">
        <f aca="false">TRUE()</f>
        <v>1</v>
      </c>
      <c r="E1195" s="3" t="n">
        <v>0.377774745316555</v>
      </c>
      <c r="F1195" s="3" t="n">
        <v>0.00362555023713941</v>
      </c>
      <c r="G1195" s="3" t="b">
        <f aca="false">FALSE()</f>
        <v>0</v>
      </c>
      <c r="H1195" s="3" t="n">
        <v>0.291384445839739</v>
      </c>
      <c r="I1195" s="3" t="n">
        <v>0.0259228347049766</v>
      </c>
      <c r="J1195" s="3" t="b">
        <f aca="false">FALSE()</f>
        <v>0</v>
      </c>
      <c r="K1195" s="3" t="s">
        <v>1780</v>
      </c>
    </row>
    <row r="1196" customFormat="false" ht="15" hidden="false" customHeight="false" outlineLevel="0" collapsed="false">
      <c r="A1196" s="4" t="s">
        <v>1781</v>
      </c>
      <c r="B1196" s="4" t="n">
        <v>-1.36636245485696</v>
      </c>
      <c r="C1196" s="5" t="n">
        <v>6.53435786887046E-005</v>
      </c>
      <c r="D1196" s="3" t="b">
        <f aca="false">TRUE()</f>
        <v>1</v>
      </c>
      <c r="E1196" s="3" t="n">
        <v>-1.87726146591564</v>
      </c>
      <c r="F1196" s="5" t="n">
        <v>1.30759392079432E-007</v>
      </c>
      <c r="G1196" s="3" t="b">
        <f aca="false">TRUE()</f>
        <v>1</v>
      </c>
      <c r="H1196" s="3" t="n">
        <v>-1.44502076958923</v>
      </c>
      <c r="I1196" s="5" t="n">
        <v>1.02384347465346E-005</v>
      </c>
      <c r="J1196" s="3" t="b">
        <f aca="false">TRUE()</f>
        <v>1</v>
      </c>
      <c r="K1196" s="3" t="s">
        <v>1120</v>
      </c>
    </row>
    <row r="1197" customFormat="false" ht="15" hidden="false" customHeight="false" outlineLevel="0" collapsed="false">
      <c r="A1197" s="4" t="s">
        <v>1782</v>
      </c>
      <c r="B1197" s="4" t="n">
        <v>-1.36526074037739</v>
      </c>
      <c r="C1197" s="5" t="n">
        <v>2.22135001974613E-023</v>
      </c>
      <c r="D1197" s="3" t="b">
        <f aca="false">TRUE()</f>
        <v>1</v>
      </c>
      <c r="E1197" s="3" t="n">
        <v>-0.945723345235921</v>
      </c>
      <c r="F1197" s="5" t="n">
        <v>6.11433878083667E-015</v>
      </c>
      <c r="G1197" s="3" t="b">
        <f aca="false">TRUE()</f>
        <v>1</v>
      </c>
      <c r="H1197" s="3" t="n">
        <v>-0.273553603338508</v>
      </c>
      <c r="I1197" s="3" t="n">
        <v>0.0106232134144485</v>
      </c>
      <c r="J1197" s="3" t="b">
        <f aca="false">FALSE()</f>
        <v>0</v>
      </c>
      <c r="K1197" s="3" t="s">
        <v>1167</v>
      </c>
    </row>
    <row r="1198" customFormat="false" ht="15" hidden="false" customHeight="false" outlineLevel="0" collapsed="false">
      <c r="A1198" s="4" t="s">
        <v>1783</v>
      </c>
      <c r="B1198" s="4" t="n">
        <v>-1.36368832055863</v>
      </c>
      <c r="C1198" s="5" t="n">
        <v>6.2935719563576E-006</v>
      </c>
      <c r="D1198" s="3" t="b">
        <f aca="false">TRUE()</f>
        <v>1</v>
      </c>
      <c r="E1198" s="3" t="n">
        <v>-0.103301664267229</v>
      </c>
      <c r="F1198" s="3" t="n">
        <v>0.65457443447117</v>
      </c>
      <c r="G1198" s="3" t="b">
        <f aca="false">FALSE()</f>
        <v>0</v>
      </c>
      <c r="H1198" s="3" t="n">
        <v>0.358582017607271</v>
      </c>
      <c r="I1198" s="3" t="n">
        <v>0.0900032040546954</v>
      </c>
      <c r="J1198" s="3" t="b">
        <f aca="false">FALSE()</f>
        <v>0</v>
      </c>
      <c r="K1198" s="3" t="s">
        <v>1784</v>
      </c>
    </row>
    <row r="1199" customFormat="false" ht="15" hidden="false" customHeight="false" outlineLevel="0" collapsed="false">
      <c r="A1199" s="4" t="s">
        <v>1785</v>
      </c>
      <c r="B1199" s="4" t="n">
        <v>-1.36126158316409</v>
      </c>
      <c r="C1199" s="5" t="n">
        <v>1.28707052251802E-015</v>
      </c>
      <c r="D1199" s="3" t="b">
        <f aca="false">TRUE()</f>
        <v>1</v>
      </c>
      <c r="E1199" s="3" t="n">
        <v>-1.48930350069308</v>
      </c>
      <c r="F1199" s="5" t="n">
        <v>2.38490112657615E-019</v>
      </c>
      <c r="G1199" s="3" t="b">
        <f aca="false">TRUE()</f>
        <v>1</v>
      </c>
      <c r="H1199" s="3" t="n">
        <v>-0.725810169683102</v>
      </c>
      <c r="I1199" s="5" t="n">
        <v>4.61709283624776E-007</v>
      </c>
      <c r="J1199" s="3" t="b">
        <f aca="false">TRUE()</f>
        <v>1</v>
      </c>
      <c r="K1199" s="3" t="s">
        <v>1167</v>
      </c>
    </row>
    <row r="1200" customFormat="false" ht="15" hidden="false" customHeight="false" outlineLevel="0" collapsed="false">
      <c r="A1200" s="4" t="s">
        <v>1786</v>
      </c>
      <c r="B1200" s="4" t="n">
        <v>-1.36120074974118</v>
      </c>
      <c r="C1200" s="5" t="n">
        <v>9.07554614754352E-018</v>
      </c>
      <c r="D1200" s="3" t="b">
        <f aca="false">TRUE()</f>
        <v>1</v>
      </c>
      <c r="E1200" s="3" t="n">
        <v>-0.702174759357545</v>
      </c>
      <c r="F1200" s="5" t="n">
        <v>1.80297641150297E-007</v>
      </c>
      <c r="G1200" s="3" t="b">
        <f aca="false">TRUE()</f>
        <v>1</v>
      </c>
      <c r="H1200" s="3" t="n">
        <v>-0.187166602861112</v>
      </c>
      <c r="I1200" s="3" t="n">
        <v>0.125389830872109</v>
      </c>
      <c r="J1200" s="3" t="b">
        <f aca="false">FALSE()</f>
        <v>0</v>
      </c>
      <c r="K1200" s="3" t="s">
        <v>689</v>
      </c>
    </row>
    <row r="1201" customFormat="false" ht="15" hidden="false" customHeight="false" outlineLevel="0" collapsed="false">
      <c r="A1201" s="4" t="s">
        <v>1787</v>
      </c>
      <c r="B1201" s="4" t="n">
        <v>-1.35993618569752</v>
      </c>
      <c r="C1201" s="5" t="n">
        <v>6.22062421440078E-009</v>
      </c>
      <c r="D1201" s="3" t="b">
        <f aca="false">TRUE()</f>
        <v>1</v>
      </c>
      <c r="E1201" s="3" t="n">
        <v>-0.106872870211981</v>
      </c>
      <c r="F1201" s="3" t="n">
        <v>0.550879956224194</v>
      </c>
      <c r="G1201" s="3" t="b">
        <f aca="false">FALSE()</f>
        <v>0</v>
      </c>
      <c r="H1201" s="3" t="n">
        <v>-0.597023863034276</v>
      </c>
      <c r="I1201" s="3" t="n">
        <v>0.00204232586590575</v>
      </c>
      <c r="J1201" s="3" t="b">
        <f aca="false">FALSE()</f>
        <v>0</v>
      </c>
      <c r="K1201" s="3" t="s">
        <v>1561</v>
      </c>
    </row>
    <row r="1202" customFormat="false" ht="15" hidden="false" customHeight="false" outlineLevel="0" collapsed="false">
      <c r="A1202" s="4" t="s">
        <v>1788</v>
      </c>
      <c r="B1202" s="4" t="n">
        <v>-1.35958392222589</v>
      </c>
      <c r="C1202" s="5" t="n">
        <v>9.66057798615E-007</v>
      </c>
      <c r="D1202" s="3" t="b">
        <f aca="false">TRUE()</f>
        <v>1</v>
      </c>
      <c r="E1202" s="3" t="n">
        <v>-0.539566055169958</v>
      </c>
      <c r="F1202" s="3" t="n">
        <v>0.0184952612976013</v>
      </c>
      <c r="G1202" s="3" t="b">
        <f aca="false">FALSE()</f>
        <v>0</v>
      </c>
      <c r="H1202" s="3" t="n">
        <v>0.365501431547062</v>
      </c>
      <c r="I1202" s="3" t="n">
        <v>0.0599855499844581</v>
      </c>
      <c r="J1202" s="3" t="b">
        <f aca="false">FALSE()</f>
        <v>0</v>
      </c>
      <c r="K1202" s="3" t="s">
        <v>1789</v>
      </c>
    </row>
    <row r="1203" customFormat="false" ht="15" hidden="false" customHeight="false" outlineLevel="0" collapsed="false">
      <c r="A1203" s="4" t="s">
        <v>1790</v>
      </c>
      <c r="B1203" s="4" t="n">
        <v>-1.35845725677161</v>
      </c>
      <c r="C1203" s="5" t="n">
        <v>1.23240707975967E-031</v>
      </c>
      <c r="D1203" s="3" t="b">
        <f aca="false">TRUE()</f>
        <v>1</v>
      </c>
      <c r="E1203" s="3" t="n">
        <v>-2.06463160181736</v>
      </c>
      <c r="F1203" s="5" t="n">
        <v>1.79386640456354E-061</v>
      </c>
      <c r="G1203" s="3" t="b">
        <f aca="false">TRUE()</f>
        <v>1</v>
      </c>
      <c r="H1203" s="3" t="n">
        <v>-1.59702386303428</v>
      </c>
      <c r="I1203" s="5" t="n">
        <v>1.98399819107054E-044</v>
      </c>
      <c r="J1203" s="3" t="b">
        <f aca="false">TRUE()</f>
        <v>1</v>
      </c>
      <c r="K1203" s="3" t="s">
        <v>792</v>
      </c>
    </row>
    <row r="1204" customFormat="false" ht="15" hidden="false" customHeight="false" outlineLevel="0" collapsed="false">
      <c r="A1204" s="4" t="s">
        <v>1791</v>
      </c>
      <c r="B1204" s="4" t="n">
        <v>-1.35768021175716</v>
      </c>
      <c r="C1204" s="5" t="n">
        <v>1.54523953601122E-005</v>
      </c>
      <c r="D1204" s="3" t="b">
        <f aca="false">TRUE()</f>
        <v>1</v>
      </c>
      <c r="E1204" s="3" t="n">
        <v>-1.33584668086724</v>
      </c>
      <c r="F1204" s="5" t="n">
        <v>7.2136958769163E-006</v>
      </c>
      <c r="G1204" s="3" t="b">
        <f aca="false">TRUE()</f>
        <v>1</v>
      </c>
      <c r="H1204" s="3" t="n">
        <v>-0.746770982538958</v>
      </c>
      <c r="I1204" s="3" t="n">
        <v>0.00512023532908244</v>
      </c>
      <c r="J1204" s="3" t="b">
        <f aca="false">FALSE()</f>
        <v>0</v>
      </c>
      <c r="K1204" s="3" t="s">
        <v>1792</v>
      </c>
    </row>
    <row r="1205" customFormat="false" ht="15" hidden="false" customHeight="false" outlineLevel="0" collapsed="false">
      <c r="A1205" s="4" t="s">
        <v>1793</v>
      </c>
      <c r="B1205" s="4" t="n">
        <v>-1.35702459027762</v>
      </c>
      <c r="C1205" s="5" t="n">
        <v>1.50875806238942E-006</v>
      </c>
      <c r="D1205" s="3" t="b">
        <f aca="false">TRUE()</f>
        <v>1</v>
      </c>
      <c r="E1205" s="3" t="n">
        <v>0.30716310522179</v>
      </c>
      <c r="F1205" s="3" t="n">
        <v>0.126740301868938</v>
      </c>
      <c r="G1205" s="3" t="b">
        <f aca="false">FALSE()</f>
        <v>0</v>
      </c>
      <c r="H1205" s="3" t="n">
        <v>-0.53289352561456</v>
      </c>
      <c r="I1205" s="3" t="n">
        <v>0.0210027949454103</v>
      </c>
      <c r="J1205" s="3" t="b">
        <f aca="false">FALSE()</f>
        <v>0</v>
      </c>
      <c r="K1205" s="3" t="s">
        <v>76</v>
      </c>
    </row>
    <row r="1206" customFormat="false" ht="15" hidden="false" customHeight="false" outlineLevel="0" collapsed="false">
      <c r="A1206" s="4" t="s">
        <v>1794</v>
      </c>
      <c r="B1206" s="4" t="n">
        <v>-1.35583178736479</v>
      </c>
      <c r="C1206" s="5" t="n">
        <v>1.55300952769524E-010</v>
      </c>
      <c r="D1206" s="3" t="b">
        <f aca="false">TRUE()</f>
        <v>1</v>
      </c>
      <c r="E1206" s="3" t="n">
        <v>-1.49496075304879</v>
      </c>
      <c r="F1206" s="5" t="n">
        <v>4.44184796418477E-013</v>
      </c>
      <c r="G1206" s="3" t="b">
        <f aca="false">TRUE()</f>
        <v>1</v>
      </c>
      <c r="H1206" s="3" t="n">
        <v>-0.739468128054482</v>
      </c>
      <c r="I1206" s="5" t="n">
        <v>3.88574034930014E-005</v>
      </c>
      <c r="J1206" s="3" t="b">
        <f aca="false">TRUE()</f>
        <v>1</v>
      </c>
      <c r="K1206" s="3" t="s">
        <v>1795</v>
      </c>
    </row>
    <row r="1207" customFormat="false" ht="15" hidden="false" customHeight="false" outlineLevel="0" collapsed="false">
      <c r="A1207" s="4" t="s">
        <v>1796</v>
      </c>
      <c r="B1207" s="4" t="n">
        <v>-1.35326679724527</v>
      </c>
      <c r="C1207" s="5" t="n">
        <v>4.36723413809127E-015</v>
      </c>
      <c r="D1207" s="3" t="b">
        <f aca="false">TRUE()</f>
        <v>1</v>
      </c>
      <c r="E1207" s="3" t="n">
        <v>0.475040278015244</v>
      </c>
      <c r="F1207" s="5" t="n">
        <v>7.08323477785642E-005</v>
      </c>
      <c r="G1207" s="3" t="b">
        <f aca="false">TRUE()</f>
        <v>1</v>
      </c>
      <c r="H1207" s="3" t="n">
        <v>0.413171904071614</v>
      </c>
      <c r="I1207" s="3" t="n">
        <v>0.000570436425979861</v>
      </c>
      <c r="J1207" s="3" t="b">
        <f aca="false">TRUE()</f>
        <v>1</v>
      </c>
      <c r="K1207" s="3" t="s">
        <v>1797</v>
      </c>
    </row>
    <row r="1208" customFormat="false" ht="15" hidden="false" customHeight="false" outlineLevel="0" collapsed="false">
      <c r="A1208" s="4" t="s">
        <v>1798</v>
      </c>
      <c r="B1208" s="4" t="n">
        <v>-1.35136029151771</v>
      </c>
      <c r="C1208" s="5" t="n">
        <v>3.68584813956022E-006</v>
      </c>
      <c r="D1208" s="3" t="b">
        <f aca="false">TRUE()</f>
        <v>1</v>
      </c>
      <c r="E1208" s="3" t="n">
        <v>0.202591841773577</v>
      </c>
      <c r="F1208" s="3" t="n">
        <v>0.339681119337041</v>
      </c>
      <c r="G1208" s="3" t="b">
        <f aca="false">FALSE()</f>
        <v>0</v>
      </c>
      <c r="H1208" s="3" t="n">
        <v>0.460461631626484</v>
      </c>
      <c r="I1208" s="3" t="n">
        <v>0.0222155664105959</v>
      </c>
      <c r="J1208" s="3" t="b">
        <f aca="false">FALSE()</f>
        <v>0</v>
      </c>
      <c r="K1208" s="3" t="s">
        <v>1799</v>
      </c>
    </row>
    <row r="1209" customFormat="false" ht="15" hidden="false" customHeight="false" outlineLevel="0" collapsed="false">
      <c r="A1209" s="4" t="s">
        <v>1800</v>
      </c>
      <c r="B1209" s="4" t="n">
        <v>-1.34928894149802</v>
      </c>
      <c r="C1209" s="5" t="n">
        <v>5.67312797430354E-007</v>
      </c>
      <c r="D1209" s="3" t="b">
        <f aca="false">TRUE()</f>
        <v>1</v>
      </c>
      <c r="E1209" s="3" t="n">
        <v>-0.458471831775686</v>
      </c>
      <c r="F1209" s="3" t="n">
        <v>0.0370810483859403</v>
      </c>
      <c r="G1209" s="3" t="b">
        <f aca="false">FALSE()</f>
        <v>0</v>
      </c>
      <c r="H1209" s="3" t="n">
        <v>0.67599463137214</v>
      </c>
      <c r="I1209" s="3" t="n">
        <v>0.000162894128862681</v>
      </c>
      <c r="J1209" s="3" t="b">
        <f aca="false">TRUE()</f>
        <v>1</v>
      </c>
      <c r="K1209" s="3" t="s">
        <v>1801</v>
      </c>
    </row>
    <row r="1210" customFormat="false" ht="15" hidden="false" customHeight="false" outlineLevel="0" collapsed="false">
      <c r="A1210" s="4" t="s">
        <v>1802</v>
      </c>
      <c r="B1210" s="4" t="n">
        <v>-1.34655397377678</v>
      </c>
      <c r="C1210" s="5" t="n">
        <v>8.85130050397993E-007</v>
      </c>
      <c r="D1210" s="3" t="b">
        <f aca="false">TRUE()</f>
        <v>1</v>
      </c>
      <c r="E1210" s="3" t="n">
        <v>-1.3575265879701</v>
      </c>
      <c r="F1210" s="5" t="n">
        <v>1.99878552154536E-007</v>
      </c>
      <c r="G1210" s="3" t="b">
        <f aca="false">TRUE()</f>
        <v>1</v>
      </c>
      <c r="H1210" s="3" t="n">
        <v>-1.10643533074825</v>
      </c>
      <c r="I1210" s="5" t="n">
        <v>8.19207288915269E-006</v>
      </c>
      <c r="J1210" s="3" t="b">
        <f aca="false">TRUE()</f>
        <v>1</v>
      </c>
      <c r="K1210" s="3" t="s">
        <v>22</v>
      </c>
    </row>
    <row r="1211" customFormat="false" ht="15" hidden="false" customHeight="false" outlineLevel="0" collapsed="false">
      <c r="A1211" s="4" t="s">
        <v>1803</v>
      </c>
      <c r="B1211" s="4" t="n">
        <v>-1.34364237835687</v>
      </c>
      <c r="C1211" s="4" t="n">
        <v>0.000641031112720066</v>
      </c>
      <c r="D1211" s="3" t="b">
        <f aca="false">TRUE()</f>
        <v>1</v>
      </c>
      <c r="E1211" s="3" t="n">
        <v>0.298588369483781</v>
      </c>
      <c r="F1211" s="3" t="n">
        <v>0.289172262943216</v>
      </c>
      <c r="G1211" s="3" t="b">
        <f aca="false">FALSE()</f>
        <v>0</v>
      </c>
      <c r="H1211" s="3" t="n">
        <v>0.392249730372665</v>
      </c>
      <c r="I1211" s="3" t="n">
        <v>0.153856351839806</v>
      </c>
      <c r="J1211" s="3" t="b">
        <f aca="false">FALSE()</f>
        <v>0</v>
      </c>
      <c r="K1211" s="3" t="s">
        <v>1804</v>
      </c>
    </row>
    <row r="1212" customFormat="false" ht="15" hidden="false" customHeight="false" outlineLevel="0" collapsed="false">
      <c r="A1212" s="4" t="s">
        <v>1805</v>
      </c>
      <c r="B1212" s="4" t="n">
        <v>-1.34364237835687</v>
      </c>
      <c r="C1212" s="4" t="n">
        <v>0.000641031112720066</v>
      </c>
      <c r="D1212" s="3" t="b">
        <f aca="false">TRUE()</f>
        <v>1</v>
      </c>
      <c r="E1212" s="3" t="n">
        <v>-2.04718646735795</v>
      </c>
      <c r="F1212" s="5" t="n">
        <v>1.29985281199403E-006</v>
      </c>
      <c r="G1212" s="3" t="b">
        <f aca="false">TRUE()</f>
        <v>1</v>
      </c>
      <c r="H1212" s="3" t="n">
        <v>-2.50391445864279</v>
      </c>
      <c r="I1212" s="5" t="n">
        <v>3.56878567185222E-008</v>
      </c>
      <c r="J1212" s="3" t="b">
        <f aca="false">TRUE()</f>
        <v>1</v>
      </c>
      <c r="K1212" s="3" t="s">
        <v>1806</v>
      </c>
    </row>
    <row r="1213" customFormat="false" ht="15" hidden="false" customHeight="false" outlineLevel="0" collapsed="false">
      <c r="A1213" s="4" t="s">
        <v>1807</v>
      </c>
      <c r="B1213" s="4" t="n">
        <v>-1.34211490861028</v>
      </c>
      <c r="C1213" s="5" t="n">
        <v>9.40947058745234E-005</v>
      </c>
      <c r="D1213" s="3" t="b">
        <f aca="false">TRUE()</f>
        <v>1</v>
      </c>
      <c r="E1213" s="3" t="n">
        <v>0.334613083506811</v>
      </c>
      <c r="F1213" s="3" t="n">
        <v>0.171117342447316</v>
      </c>
      <c r="G1213" s="3" t="b">
        <f aca="false">FALSE()</f>
        <v>0</v>
      </c>
      <c r="H1213" s="3" t="n">
        <v>0.125195145762744</v>
      </c>
      <c r="I1213" s="3" t="n">
        <v>0.618766307068213</v>
      </c>
      <c r="J1213" s="3" t="b">
        <f aca="false">FALSE()</f>
        <v>0</v>
      </c>
      <c r="K1213" s="3" t="s">
        <v>22</v>
      </c>
    </row>
    <row r="1214" customFormat="false" ht="15" hidden="false" customHeight="false" outlineLevel="0" collapsed="false">
      <c r="A1214" s="4" t="s">
        <v>1808</v>
      </c>
      <c r="B1214" s="4" t="n">
        <v>-1.34072489497458</v>
      </c>
      <c r="C1214" s="5" t="n">
        <v>1.410816947364E-015</v>
      </c>
      <c r="D1214" s="3" t="b">
        <f aca="false">TRUE()</f>
        <v>1</v>
      </c>
      <c r="E1214" s="3" t="n">
        <v>-0.80326088447186</v>
      </c>
      <c r="F1214" s="5" t="n">
        <v>3.39974070783161E-008</v>
      </c>
      <c r="G1214" s="3" t="b">
        <f aca="false">TRUE()</f>
        <v>1</v>
      </c>
      <c r="H1214" s="3" t="n">
        <v>-0.388886608938962</v>
      </c>
      <c r="I1214" s="3" t="n">
        <v>0.00381437262537983</v>
      </c>
      <c r="J1214" s="3" t="b">
        <f aca="false">FALSE()</f>
        <v>0</v>
      </c>
      <c r="K1214" s="3" t="s">
        <v>1809</v>
      </c>
    </row>
    <row r="1215" customFormat="false" ht="15" hidden="false" customHeight="false" outlineLevel="0" collapsed="false">
      <c r="A1215" s="4" t="s">
        <v>1810</v>
      </c>
      <c r="B1215" s="4" t="n">
        <v>-1.33848776643349</v>
      </c>
      <c r="C1215" s="5" t="n">
        <v>2.09604801420287E-014</v>
      </c>
      <c r="D1215" s="3" t="b">
        <f aca="false">TRUE()</f>
        <v>1</v>
      </c>
      <c r="E1215" s="3" t="n">
        <v>-0.404601934819273</v>
      </c>
      <c r="F1215" s="3" t="n">
        <v>0.00429191317839169</v>
      </c>
      <c r="G1215" s="3" t="b">
        <f aca="false">FALSE()</f>
        <v>0</v>
      </c>
      <c r="H1215" s="3" t="n">
        <v>-0.607655414764163</v>
      </c>
      <c r="I1215" s="5" t="n">
        <v>3.01259657993424E-005</v>
      </c>
      <c r="J1215" s="3" t="b">
        <f aca="false">TRUE()</f>
        <v>1</v>
      </c>
      <c r="K1215" s="3" t="s">
        <v>22</v>
      </c>
    </row>
    <row r="1216" customFormat="false" ht="15" hidden="false" customHeight="false" outlineLevel="0" collapsed="false">
      <c r="A1216" s="4" t="s">
        <v>1811</v>
      </c>
      <c r="B1216" s="4" t="n">
        <v>-1.33291597176381</v>
      </c>
      <c r="C1216" s="5" t="n">
        <v>4.78235500681261E-009</v>
      </c>
      <c r="D1216" s="3" t="b">
        <f aca="false">TRUE()</f>
        <v>1</v>
      </c>
      <c r="E1216" s="3" t="n">
        <v>-0.492139544541081</v>
      </c>
      <c r="F1216" s="3" t="n">
        <v>0.00857117845797997</v>
      </c>
      <c r="G1216" s="3" t="b">
        <f aca="false">FALSE()</f>
        <v>0</v>
      </c>
      <c r="H1216" s="3" t="n">
        <v>-0.305561048873964</v>
      </c>
      <c r="I1216" s="3" t="n">
        <v>0.0893838500890155</v>
      </c>
      <c r="J1216" s="3" t="b">
        <f aca="false">FALSE()</f>
        <v>0</v>
      </c>
      <c r="K1216" s="3" t="s">
        <v>1812</v>
      </c>
    </row>
    <row r="1217" customFormat="false" ht="15" hidden="false" customHeight="false" outlineLevel="0" collapsed="false">
      <c r="A1217" s="4" t="s">
        <v>1813</v>
      </c>
      <c r="B1217" s="4" t="n">
        <v>-1.33178222314681</v>
      </c>
      <c r="C1217" s="4" t="n">
        <v>0.000233674522920328</v>
      </c>
      <c r="D1217" s="3" t="b">
        <f aca="false">TRUE()</f>
        <v>1</v>
      </c>
      <c r="E1217" s="3" t="n">
        <v>-0.283253825591474</v>
      </c>
      <c r="F1217" s="3" t="n">
        <v>0.323854117503738</v>
      </c>
      <c r="G1217" s="3" t="b">
        <f aca="false">FALSE()</f>
        <v>0</v>
      </c>
      <c r="H1217" s="3" t="n">
        <v>-0.450475199681333</v>
      </c>
      <c r="I1217" s="3" t="n">
        <v>0.124574098836921</v>
      </c>
      <c r="J1217" s="3" t="b">
        <f aca="false">FALSE()</f>
        <v>0</v>
      </c>
      <c r="K1217" s="3" t="s">
        <v>1814</v>
      </c>
    </row>
    <row r="1218" customFormat="false" ht="15" hidden="false" customHeight="false" outlineLevel="0" collapsed="false">
      <c r="A1218" s="4" t="s">
        <v>1815</v>
      </c>
      <c r="B1218" s="4" t="n">
        <v>-1.33178222314681</v>
      </c>
      <c r="C1218" s="4" t="n">
        <v>0.000233674522920328</v>
      </c>
      <c r="D1218" s="3" t="b">
        <f aca="false">TRUE()</f>
        <v>1</v>
      </c>
      <c r="E1218" s="3" t="n">
        <v>-1.47589890353387</v>
      </c>
      <c r="F1218" s="5" t="n">
        <v>2.90589662328714E-005</v>
      </c>
      <c r="G1218" s="3" t="b">
        <f aca="false">TRUE()</f>
        <v>1</v>
      </c>
      <c r="H1218" s="3" t="n">
        <v>-1.26605062854391</v>
      </c>
      <c r="I1218" s="3" t="n">
        <v>0.000178549304882186</v>
      </c>
      <c r="J1218" s="3" t="b">
        <f aca="false">TRUE()</f>
        <v>1</v>
      </c>
      <c r="K1218" s="3" t="s">
        <v>22</v>
      </c>
    </row>
    <row r="1219" customFormat="false" ht="15" hidden="false" customHeight="false" outlineLevel="0" collapsed="false">
      <c r="A1219" s="4" t="s">
        <v>1816</v>
      </c>
      <c r="B1219" s="4" t="n">
        <v>-1.32860297889273</v>
      </c>
      <c r="C1219" s="5" t="n">
        <v>7.04988964518294E-011</v>
      </c>
      <c r="D1219" s="3" t="b">
        <f aca="false">TRUE()</f>
        <v>1</v>
      </c>
      <c r="E1219" s="3" t="n">
        <v>-0.0401843869592265</v>
      </c>
      <c r="F1219" s="3" t="n">
        <v>0.795527117220276</v>
      </c>
      <c r="G1219" s="3" t="b">
        <f aca="false">FALSE()</f>
        <v>0</v>
      </c>
      <c r="H1219" s="3" t="n">
        <v>-1.19065122488256</v>
      </c>
      <c r="I1219" s="5" t="n">
        <v>2.31994867673135E-010</v>
      </c>
      <c r="J1219" s="3" t="b">
        <f aca="false">TRUE()</f>
        <v>1</v>
      </c>
      <c r="K1219" s="3" t="s">
        <v>80</v>
      </c>
    </row>
    <row r="1220" customFormat="false" ht="15" hidden="false" customHeight="false" outlineLevel="0" collapsed="false">
      <c r="A1220" s="4" t="s">
        <v>1817</v>
      </c>
      <c r="B1220" s="4" t="n">
        <v>-1.32712729157386</v>
      </c>
      <c r="C1220" s="5" t="n">
        <v>7.36846033341431E-008</v>
      </c>
      <c r="D1220" s="3" t="b">
        <f aca="false">TRUE()</f>
        <v>1</v>
      </c>
      <c r="E1220" s="3" t="n">
        <v>-0.580868463135412</v>
      </c>
      <c r="F1220" s="3" t="n">
        <v>0.00483140144512576</v>
      </c>
      <c r="G1220" s="3" t="b">
        <f aca="false">FALSE()</f>
        <v>0</v>
      </c>
      <c r="H1220" s="3" t="n">
        <v>-0.927413536669834</v>
      </c>
      <c r="I1220" s="5" t="n">
        <v>1.95903611313207E-005</v>
      </c>
      <c r="J1220" s="3" t="b">
        <f aca="false">TRUE()</f>
        <v>1</v>
      </c>
      <c r="K1220" s="3" t="s">
        <v>22</v>
      </c>
    </row>
    <row r="1221" customFormat="false" ht="15" hidden="false" customHeight="false" outlineLevel="0" collapsed="false">
      <c r="A1221" s="4" t="s">
        <v>1818</v>
      </c>
      <c r="B1221" s="4" t="n">
        <v>-1.32572047035961</v>
      </c>
      <c r="C1221" s="5" t="n">
        <v>1.29029773694677E-005</v>
      </c>
      <c r="D1221" s="3" t="b">
        <f aca="false">TRUE()</f>
        <v>1</v>
      </c>
      <c r="E1221" s="3" t="n">
        <v>-0.10232802155041</v>
      </c>
      <c r="F1221" s="3" t="n">
        <v>0.661763793429215</v>
      </c>
      <c r="G1221" s="3" t="b">
        <f aca="false">FALSE()</f>
        <v>0</v>
      </c>
      <c r="H1221" s="3" t="n">
        <v>-0.433525130751396</v>
      </c>
      <c r="I1221" s="3" t="n">
        <v>0.0778241534493146</v>
      </c>
      <c r="J1221" s="3" t="b">
        <f aca="false">FALSE()</f>
        <v>0</v>
      </c>
      <c r="K1221" s="3" t="s">
        <v>1551</v>
      </c>
    </row>
    <row r="1222" customFormat="false" ht="15" hidden="false" customHeight="false" outlineLevel="0" collapsed="false">
      <c r="A1222" s="4" t="s">
        <v>1819</v>
      </c>
      <c r="B1222" s="4" t="n">
        <v>-1.32572047035961</v>
      </c>
      <c r="C1222" s="4" t="n">
        <v>0.000368973944372928</v>
      </c>
      <c r="D1222" s="3" t="b">
        <f aca="false">TRUE()</f>
        <v>1</v>
      </c>
      <c r="E1222" s="3" t="n">
        <v>-0.324720442886858</v>
      </c>
      <c r="F1222" s="3" t="n">
        <v>0.275424923012452</v>
      </c>
      <c r="G1222" s="3" t="b">
        <f aca="false">FALSE()</f>
        <v>0</v>
      </c>
      <c r="H1222" s="3" t="n">
        <v>-0.918951957921638</v>
      </c>
      <c r="I1222" s="3" t="n">
        <v>0.00501868511338941</v>
      </c>
      <c r="J1222" s="3" t="b">
        <f aca="false">FALSE()</f>
        <v>0</v>
      </c>
      <c r="K1222" s="3" t="s">
        <v>1820</v>
      </c>
    </row>
    <row r="1223" customFormat="false" ht="15" hidden="false" customHeight="false" outlineLevel="0" collapsed="false">
      <c r="A1223" s="4" t="s">
        <v>1821</v>
      </c>
      <c r="B1223" s="4" t="n">
        <v>-1.32572047035961</v>
      </c>
      <c r="C1223" s="4" t="n">
        <v>0.000368973944372928</v>
      </c>
      <c r="D1223" s="3" t="b">
        <f aca="false">TRUE()</f>
        <v>1</v>
      </c>
      <c r="E1223" s="3" t="n">
        <v>-0.260590105467142</v>
      </c>
      <c r="F1223" s="3" t="n">
        <v>0.3761361578125</v>
      </c>
      <c r="G1223" s="3" t="b">
        <f aca="false">FALSE()</f>
        <v>0</v>
      </c>
      <c r="H1223" s="3" t="n">
        <v>0.196525259498298</v>
      </c>
      <c r="I1223" s="3" t="n">
        <v>0.466607688766841</v>
      </c>
      <c r="J1223" s="3" t="b">
        <f aca="false">FALSE()</f>
        <v>0</v>
      </c>
      <c r="K1223" s="3" t="s">
        <v>22</v>
      </c>
    </row>
    <row r="1224" customFormat="false" ht="15" hidden="false" customHeight="false" outlineLevel="0" collapsed="false">
      <c r="A1224" s="4" t="s">
        <v>1822</v>
      </c>
      <c r="B1224" s="4" t="n">
        <v>-1.32454227916233</v>
      </c>
      <c r="C1224" s="5" t="n">
        <v>4.36946913595228E-009</v>
      </c>
      <c r="D1224" s="3" t="b">
        <f aca="false">TRUE()</f>
        <v>1</v>
      </c>
      <c r="E1224" s="3" t="n">
        <v>-0.357393993416365</v>
      </c>
      <c r="F1224" s="3" t="n">
        <v>0.0489984805682515</v>
      </c>
      <c r="G1224" s="3" t="b">
        <f aca="false">FALSE()</f>
        <v>0</v>
      </c>
      <c r="H1224" s="3" t="n">
        <v>-0.449270242590583</v>
      </c>
      <c r="I1224" s="3" t="n">
        <v>0.0141183368810135</v>
      </c>
      <c r="J1224" s="3" t="b">
        <f aca="false">FALSE()</f>
        <v>0</v>
      </c>
      <c r="K1224" s="3" t="s">
        <v>1823</v>
      </c>
    </row>
    <row r="1225" customFormat="false" ht="15" hidden="false" customHeight="false" outlineLevel="0" collapsed="false">
      <c r="A1225" s="4" t="s">
        <v>1824</v>
      </c>
      <c r="B1225" s="4" t="n">
        <v>-1.32385772634242</v>
      </c>
      <c r="C1225" s="5" t="n">
        <v>3.07692649492015E-006</v>
      </c>
      <c r="D1225" s="3" t="b">
        <f aca="false">TRUE()</f>
        <v>1</v>
      </c>
      <c r="E1225" s="3" t="n">
        <v>0.54196383032664</v>
      </c>
      <c r="F1225" s="3" t="n">
        <v>0.00553319349750805</v>
      </c>
      <c r="G1225" s="3" t="b">
        <f aca="false">FALSE()</f>
        <v>0</v>
      </c>
      <c r="H1225" s="3" t="n">
        <v>0.199103803600074</v>
      </c>
      <c r="I1225" s="3" t="n">
        <v>0.333171908080418</v>
      </c>
      <c r="J1225" s="3" t="b">
        <f aca="false">FALSE()</f>
        <v>0</v>
      </c>
      <c r="K1225" s="3" t="s">
        <v>22</v>
      </c>
    </row>
    <row r="1226" customFormat="false" ht="15" hidden="false" customHeight="false" outlineLevel="0" collapsed="false">
      <c r="A1226" s="4" t="s">
        <v>1825</v>
      </c>
      <c r="B1226" s="4" t="n">
        <v>-1.32333880239669</v>
      </c>
      <c r="C1226" s="5" t="n">
        <v>1.59318644395592E-016</v>
      </c>
      <c r="D1226" s="3" t="b">
        <f aca="false">TRUE()</f>
        <v>1</v>
      </c>
      <c r="E1226" s="3" t="n">
        <v>0.105654379458815</v>
      </c>
      <c r="F1226" s="3" t="n">
        <v>0.375137153324774</v>
      </c>
      <c r="G1226" s="3" t="b">
        <f aca="false">FALSE()</f>
        <v>0</v>
      </c>
      <c r="H1226" s="3" t="n">
        <v>0.289583093943182</v>
      </c>
      <c r="I1226" s="3" t="n">
        <v>0.0114456203181129</v>
      </c>
      <c r="J1226" s="3" t="b">
        <f aca="false">FALSE()</f>
        <v>0</v>
      </c>
      <c r="K1226" s="3" t="s">
        <v>1826</v>
      </c>
    </row>
    <row r="1227" customFormat="false" ht="15" hidden="false" customHeight="false" outlineLevel="0" collapsed="false">
      <c r="A1227" s="4" t="s">
        <v>1827</v>
      </c>
      <c r="B1227" s="4" t="n">
        <v>-1.32127456532842</v>
      </c>
      <c r="C1227" s="5" t="n">
        <v>1.78356169844099E-007</v>
      </c>
      <c r="D1227" s="3" t="b">
        <f aca="false">TRUE()</f>
        <v>1</v>
      </c>
      <c r="E1227" s="3" t="n">
        <v>0.138239627624551</v>
      </c>
      <c r="F1227" s="3" t="n">
        <v>0.459657688910286</v>
      </c>
      <c r="G1227" s="3" t="b">
        <f aca="false">FALSE()</f>
        <v>0</v>
      </c>
      <c r="H1227" s="3" t="n">
        <v>-1.2089534113557</v>
      </c>
      <c r="I1227" s="5" t="n">
        <v>2.479770687495E-007</v>
      </c>
      <c r="J1227" s="3" t="b">
        <f aca="false">TRUE()</f>
        <v>1</v>
      </c>
      <c r="K1227" s="3" t="s">
        <v>93</v>
      </c>
    </row>
    <row r="1228" customFormat="false" ht="15" hidden="false" customHeight="false" outlineLevel="0" collapsed="false">
      <c r="A1228" s="4" t="s">
        <v>1828</v>
      </c>
      <c r="B1228" s="4" t="n">
        <v>-1.32127456532842</v>
      </c>
      <c r="C1228" s="5" t="n">
        <v>1.78356169844099E-007</v>
      </c>
      <c r="D1228" s="3" t="b">
        <f aca="false">TRUE()</f>
        <v>1</v>
      </c>
      <c r="E1228" s="3" t="n">
        <v>-0.153716387511752</v>
      </c>
      <c r="F1228" s="3" t="n">
        <v>0.434433088346011</v>
      </c>
      <c r="G1228" s="3" t="b">
        <f aca="false">FALSE()</f>
        <v>0</v>
      </c>
      <c r="H1228" s="3" t="n">
        <v>-0.129518943861296</v>
      </c>
      <c r="I1228" s="3" t="n">
        <v>0.505143629736777</v>
      </c>
      <c r="J1228" s="3" t="b">
        <f aca="false">FALSE()</f>
        <v>0</v>
      </c>
      <c r="K1228" s="3" t="s">
        <v>22</v>
      </c>
    </row>
    <row r="1229" customFormat="false" ht="15" hidden="false" customHeight="false" outlineLevel="0" collapsed="false">
      <c r="A1229" s="4" t="s">
        <v>1829</v>
      </c>
      <c r="B1229" s="4" t="n">
        <v>-1.3189152924545</v>
      </c>
      <c r="C1229" s="4" t="n">
        <v>0.000583500772901764</v>
      </c>
      <c r="D1229" s="3" t="b">
        <f aca="false">TRUE()</f>
        <v>1</v>
      </c>
      <c r="E1229" s="3" t="n">
        <v>0.163096271700503</v>
      </c>
      <c r="F1229" s="3" t="n">
        <v>0.563290970171091</v>
      </c>
      <c r="G1229" s="3" t="b">
        <f aca="false">FALSE()</f>
        <v>0</v>
      </c>
      <c r="H1229" s="3" t="n">
        <v>-0.0361354972919777</v>
      </c>
      <c r="I1229" s="3" t="n">
        <v>0.90079741868522</v>
      </c>
      <c r="J1229" s="3" t="b">
        <f aca="false">FALSE()</f>
        <v>0</v>
      </c>
      <c r="K1229" s="3" t="s">
        <v>1830</v>
      </c>
    </row>
    <row r="1230" customFormat="false" ht="15" hidden="false" customHeight="false" outlineLevel="0" collapsed="false">
      <c r="A1230" s="4" t="s">
        <v>1831</v>
      </c>
      <c r="B1230" s="4" t="n">
        <v>-1.31745285437601</v>
      </c>
      <c r="C1230" s="4" t="n">
        <v>0.000134961346402675</v>
      </c>
      <c r="D1230" s="3" t="b">
        <f aca="false">TRUE()</f>
        <v>1</v>
      </c>
      <c r="E1230" s="3" t="n">
        <v>-0.270356412313804</v>
      </c>
      <c r="F1230" s="3" t="n">
        <v>0.323510857722557</v>
      </c>
      <c r="G1230" s="3" t="b">
        <f aca="false">FALSE()</f>
        <v>0</v>
      </c>
      <c r="H1230" s="3" t="n">
        <v>0.281960736004359</v>
      </c>
      <c r="I1230" s="3" t="n">
        <v>0.253562156423013</v>
      </c>
      <c r="J1230" s="3" t="b">
        <f aca="false">FALSE()</f>
        <v>0</v>
      </c>
      <c r="K1230" s="3" t="s">
        <v>1832</v>
      </c>
    </row>
    <row r="1231" customFormat="false" ht="15" hidden="false" customHeight="false" outlineLevel="0" collapsed="false">
      <c r="A1231" s="4" t="s">
        <v>1833</v>
      </c>
      <c r="B1231" s="4" t="n">
        <v>-1.31645754903064</v>
      </c>
      <c r="C1231" s="5" t="n">
        <v>3.16751039958983E-005</v>
      </c>
      <c r="D1231" s="3" t="b">
        <f aca="false">TRUE()</f>
        <v>1</v>
      </c>
      <c r="E1231" s="3" t="n">
        <v>-0.204426209169147</v>
      </c>
      <c r="F1231" s="3" t="n">
        <v>0.410174922773712</v>
      </c>
      <c r="G1231" s="3" t="b">
        <f aca="false">FALSE()</f>
        <v>0</v>
      </c>
      <c r="H1231" s="3" t="n">
        <v>-0.675800976418393</v>
      </c>
      <c r="I1231" s="3" t="n">
        <v>0.0114617266731331</v>
      </c>
      <c r="J1231" s="3" t="b">
        <f aca="false">FALSE()</f>
        <v>0</v>
      </c>
      <c r="K1231" s="3" t="s">
        <v>111</v>
      </c>
    </row>
    <row r="1232" customFormat="false" ht="15" hidden="false" customHeight="false" outlineLevel="0" collapsed="false">
      <c r="A1232" s="4" t="s">
        <v>1834</v>
      </c>
      <c r="B1232" s="4" t="n">
        <v>-1.3112209006645</v>
      </c>
      <c r="C1232" s="4" t="n">
        <v>0.000212557327534394</v>
      </c>
      <c r="D1232" s="3" t="b">
        <f aca="false">TRUE()</f>
        <v>1</v>
      </c>
      <c r="E1232" s="3" t="n">
        <v>-0.967459274887216</v>
      </c>
      <c r="F1232" s="3" t="n">
        <v>0.00229724208150526</v>
      </c>
      <c r="G1232" s="3" t="b">
        <f aca="false">FALSE()</f>
        <v>0</v>
      </c>
      <c r="H1232" s="3" t="n">
        <v>-0.13045606311535</v>
      </c>
      <c r="I1232" s="3" t="n">
        <v>0.631988885519687</v>
      </c>
      <c r="J1232" s="3" t="b">
        <f aca="false">FALSE()</f>
        <v>0</v>
      </c>
      <c r="K1232" s="3" t="s">
        <v>93</v>
      </c>
    </row>
    <row r="1233" customFormat="false" ht="15" hidden="false" customHeight="false" outlineLevel="0" collapsed="false">
      <c r="A1233" s="4" t="s">
        <v>1835</v>
      </c>
      <c r="B1233" s="4" t="n">
        <v>-1.3112209006645</v>
      </c>
      <c r="C1233" s="5" t="n">
        <v>4.96852039092813E-005</v>
      </c>
      <c r="D1233" s="3" t="b">
        <f aca="false">TRUE()</f>
        <v>1</v>
      </c>
      <c r="E1233" s="3" t="n">
        <v>-0.207410067607968</v>
      </c>
      <c r="F1233" s="3" t="n">
        <v>0.414033105594401</v>
      </c>
      <c r="G1233" s="3" t="b">
        <f aca="false">FALSE()</f>
        <v>0</v>
      </c>
      <c r="H1233" s="3" t="n">
        <v>-0.940978264251637</v>
      </c>
      <c r="I1233" s="3" t="n">
        <v>0.00100773871567281</v>
      </c>
      <c r="J1233" s="3" t="b">
        <f aca="false">FALSE()</f>
        <v>0</v>
      </c>
      <c r="K1233" s="3" t="s">
        <v>1836</v>
      </c>
    </row>
    <row r="1234" customFormat="false" ht="15" hidden="false" customHeight="false" outlineLevel="0" collapsed="false">
      <c r="A1234" s="4" t="s">
        <v>1837</v>
      </c>
      <c r="B1234" s="4" t="n">
        <v>-1.3112209006645</v>
      </c>
      <c r="C1234" s="4" t="n">
        <v>0.000924333964243348</v>
      </c>
      <c r="D1234" s="3" t="b">
        <f aca="false">TRUE()</f>
        <v>1</v>
      </c>
      <c r="E1234" s="3" t="n">
        <v>-0.0761655343297153</v>
      </c>
      <c r="F1234" s="3" t="n">
        <v>0.802167206975526</v>
      </c>
      <c r="G1234" s="3" t="b">
        <f aca="false">FALSE()</f>
        <v>0</v>
      </c>
      <c r="H1234" s="3" t="n">
        <v>-0.431964616763779</v>
      </c>
      <c r="I1234" s="3" t="n">
        <v>0.17823962921554</v>
      </c>
      <c r="J1234" s="3" t="b">
        <f aca="false">FALSE()</f>
        <v>0</v>
      </c>
      <c r="K1234" s="3" t="s">
        <v>1838</v>
      </c>
    </row>
    <row r="1235" customFormat="false" ht="15" hidden="false" customHeight="false" outlineLevel="0" collapsed="false">
      <c r="A1235" s="4" t="s">
        <v>1839</v>
      </c>
      <c r="B1235" s="4" t="n">
        <v>-1.3112209006645</v>
      </c>
      <c r="C1235" s="4" t="n">
        <v>0.000212557327534394</v>
      </c>
      <c r="D1235" s="3" t="b">
        <f aca="false">TRUE()</f>
        <v>1</v>
      </c>
      <c r="E1235" s="3" t="n">
        <v>0.678257256913037</v>
      </c>
      <c r="F1235" s="3" t="n">
        <v>0.00447132776229016</v>
      </c>
      <c r="G1235" s="3" t="b">
        <f aca="false">FALSE()</f>
        <v>0</v>
      </c>
      <c r="H1235" s="3" t="n">
        <v>-0.155991155222488</v>
      </c>
      <c r="I1235" s="3" t="n">
        <v>0.568579278543838</v>
      </c>
      <c r="J1235" s="3" t="b">
        <f aca="false">FALSE()</f>
        <v>0</v>
      </c>
      <c r="K1235" s="3" t="s">
        <v>1339</v>
      </c>
    </row>
    <row r="1236" customFormat="false" ht="15" hidden="false" customHeight="false" outlineLevel="0" collapsed="false">
      <c r="A1236" s="4" t="s">
        <v>1840</v>
      </c>
      <c r="B1236" s="4" t="n">
        <v>-1.31018782146469</v>
      </c>
      <c r="C1236" s="5" t="n">
        <v>1.11820044525101E-020</v>
      </c>
      <c r="D1236" s="3" t="b">
        <f aca="false">TRUE()</f>
        <v>1</v>
      </c>
      <c r="E1236" s="3" t="n">
        <v>-0.54298497860063</v>
      </c>
      <c r="F1236" s="5" t="n">
        <v>3.48847678118811E-006</v>
      </c>
      <c r="G1236" s="3" t="b">
        <f aca="false">TRUE()</f>
        <v>1</v>
      </c>
      <c r="H1236" s="3" t="n">
        <v>-1.04410708924393</v>
      </c>
      <c r="I1236" s="5" t="n">
        <v>1.69016851947851E-016</v>
      </c>
      <c r="J1236" s="3" t="b">
        <f aca="false">TRUE()</f>
        <v>1</v>
      </c>
      <c r="K1236" s="3" t="s">
        <v>1841</v>
      </c>
    </row>
    <row r="1237" customFormat="false" ht="15" hidden="false" customHeight="false" outlineLevel="0" collapsed="false">
      <c r="A1237" s="4" t="s">
        <v>1842</v>
      </c>
      <c r="B1237" s="4" t="n">
        <v>-1.30698390777803</v>
      </c>
      <c r="C1237" s="5" t="n">
        <v>4.37547870314617E-006</v>
      </c>
      <c r="D1237" s="3" t="b">
        <f aca="false">TRUE()</f>
        <v>1</v>
      </c>
      <c r="E1237" s="3" t="n">
        <v>-1.42040379094217</v>
      </c>
      <c r="F1237" s="5" t="n">
        <v>2.68012733954604E-007</v>
      </c>
      <c r="G1237" s="3" t="b">
        <f aca="false">TRUE()</f>
        <v>1</v>
      </c>
      <c r="H1237" s="3" t="n">
        <v>-1.34344978644955</v>
      </c>
      <c r="I1237" s="5" t="n">
        <v>6.72952483766068E-007</v>
      </c>
      <c r="J1237" s="3" t="b">
        <f aca="false">TRUE()</f>
        <v>1</v>
      </c>
      <c r="K1237" s="3" t="s">
        <v>1843</v>
      </c>
    </row>
    <row r="1238" customFormat="false" ht="15" hidden="false" customHeight="false" outlineLevel="0" collapsed="false">
      <c r="A1238" s="4" t="s">
        <v>1844</v>
      </c>
      <c r="B1238" s="4" t="n">
        <v>-1.30635514549268</v>
      </c>
      <c r="C1238" s="5" t="n">
        <v>1.05696309329861E-017</v>
      </c>
      <c r="D1238" s="3" t="b">
        <f aca="false">TRUE()</f>
        <v>1</v>
      </c>
      <c r="E1238" s="3" t="n">
        <v>0.0511301989038032</v>
      </c>
      <c r="F1238" s="3" t="n">
        <v>0.655601291866405</v>
      </c>
      <c r="G1238" s="3" t="b">
        <f aca="false">FALSE()</f>
        <v>0</v>
      </c>
      <c r="H1238" s="3" t="n">
        <v>0.230612090071994</v>
      </c>
      <c r="I1238" s="3" t="n">
        <v>0.0365272084838602</v>
      </c>
      <c r="J1238" s="3" t="b">
        <f aca="false">FALSE()</f>
        <v>0</v>
      </c>
      <c r="K1238" s="3" t="s">
        <v>93</v>
      </c>
    </row>
    <row r="1239" customFormat="false" ht="15" hidden="false" customHeight="false" outlineLevel="0" collapsed="false">
      <c r="A1239" s="4" t="s">
        <v>1845</v>
      </c>
      <c r="B1239" s="4" t="n">
        <v>-1.30635514549268</v>
      </c>
      <c r="C1239" s="5" t="n">
        <v>1.83867756717437E-005</v>
      </c>
      <c r="D1239" s="3" t="b">
        <f aca="false">TRUE()</f>
        <v>1</v>
      </c>
      <c r="E1239" s="3" t="n">
        <v>-0.0829626966834801</v>
      </c>
      <c r="F1239" s="3" t="n">
        <v>0.723714285772822</v>
      </c>
      <c r="G1239" s="3" t="b">
        <f aca="false">FALSE()</f>
        <v>0</v>
      </c>
      <c r="H1239" s="3" t="n">
        <v>-0.282915272606213</v>
      </c>
      <c r="I1239" s="3" t="n">
        <v>0.240657211108554</v>
      </c>
      <c r="J1239" s="3" t="b">
        <f aca="false">FALSE()</f>
        <v>0</v>
      </c>
      <c r="K1239" s="3" t="s">
        <v>1846</v>
      </c>
    </row>
    <row r="1240" customFormat="false" ht="15" hidden="false" customHeight="false" outlineLevel="0" collapsed="false">
      <c r="A1240" s="4" t="s">
        <v>1847</v>
      </c>
      <c r="B1240" s="4" t="n">
        <v>-1.3055072494701</v>
      </c>
      <c r="C1240" s="5" t="n">
        <v>7.80014960047408E-005</v>
      </c>
      <c r="D1240" s="3" t="b">
        <f aca="false">TRUE()</f>
        <v>1</v>
      </c>
      <c r="E1240" s="3" t="n">
        <v>-0.0731816758908944</v>
      </c>
      <c r="F1240" s="3" t="n">
        <v>0.773192010410406</v>
      </c>
      <c r="G1240" s="3" t="b">
        <f aca="false">FALSE()</f>
        <v>0</v>
      </c>
      <c r="H1240" s="3" t="n">
        <v>-0.0931770967975765</v>
      </c>
      <c r="I1240" s="3" t="n">
        <v>0.712516738816215</v>
      </c>
      <c r="J1240" s="3" t="b">
        <f aca="false">FALSE()</f>
        <v>0</v>
      </c>
      <c r="K1240" s="3" t="s">
        <v>22</v>
      </c>
    </row>
    <row r="1241" customFormat="false" ht="15" hidden="false" customHeight="false" outlineLevel="0" collapsed="false">
      <c r="A1241" s="4" t="s">
        <v>1848</v>
      </c>
      <c r="B1241" s="4" t="n">
        <v>-1.30496191019281</v>
      </c>
      <c r="C1241" s="5" t="n">
        <v>9.51897003416122E-008</v>
      </c>
      <c r="D1241" s="3" t="b">
        <f aca="false">TRUE()</f>
        <v>1</v>
      </c>
      <c r="E1241" s="3" t="n">
        <v>-0.985785922693806</v>
      </c>
      <c r="F1241" s="5" t="n">
        <v>7.53677480774658E-006</v>
      </c>
      <c r="G1241" s="3" t="b">
        <f aca="false">TRUE()</f>
        <v>1</v>
      </c>
      <c r="H1241" s="3" t="n">
        <v>-0.535623318370132</v>
      </c>
      <c r="I1241" s="3" t="n">
        <v>0.0080344807861871</v>
      </c>
      <c r="J1241" s="3" t="b">
        <f aca="false">FALSE()</f>
        <v>0</v>
      </c>
      <c r="K1241" s="3" t="s">
        <v>22</v>
      </c>
    </row>
    <row r="1242" customFormat="false" ht="15" hidden="false" customHeight="false" outlineLevel="0" collapsed="false">
      <c r="A1242" s="4" t="s">
        <v>1849</v>
      </c>
      <c r="B1242" s="4" t="n">
        <v>-1.30377791747893</v>
      </c>
      <c r="C1242" s="5" t="n">
        <v>2.13526467743635E-009</v>
      </c>
      <c r="D1242" s="3" t="b">
        <f aca="false">TRUE()</f>
        <v>1</v>
      </c>
      <c r="E1242" s="3" t="n">
        <v>-0.690848341684756</v>
      </c>
      <c r="F1242" s="3" t="n">
        <v>0.000208387365449834</v>
      </c>
      <c r="G1242" s="3" t="b">
        <f aca="false">TRUE()</f>
        <v>1</v>
      </c>
      <c r="H1242" s="3" t="n">
        <v>-0.396111169108279</v>
      </c>
      <c r="I1242" s="3" t="n">
        <v>0.0241346715871338</v>
      </c>
      <c r="J1242" s="3" t="b">
        <f aca="false">FALSE()</f>
        <v>0</v>
      </c>
      <c r="K1242" s="3" t="s">
        <v>22</v>
      </c>
    </row>
    <row r="1243" customFormat="false" ht="15" hidden="false" customHeight="false" outlineLevel="0" collapsed="false">
      <c r="A1243" s="4" t="s">
        <v>1850</v>
      </c>
      <c r="B1243" s="4" t="n">
        <v>-1.30226645056133</v>
      </c>
      <c r="C1243" s="5" t="n">
        <v>7.38769417798358E-030</v>
      </c>
      <c r="D1243" s="3" t="b">
        <f aca="false">TRUE()</f>
        <v>1</v>
      </c>
      <c r="E1243" s="3" t="n">
        <v>-0.450525445252921</v>
      </c>
      <c r="F1243" s="5" t="n">
        <v>1.71540132645945E-006</v>
      </c>
      <c r="G1243" s="3" t="b">
        <f aca="false">TRUE()</f>
        <v>1</v>
      </c>
      <c r="H1243" s="3" t="n">
        <v>-0.0175995458545502</v>
      </c>
      <c r="I1243" s="3" t="n">
        <v>0.839131183211226</v>
      </c>
      <c r="J1243" s="3" t="b">
        <f aca="false">FALSE()</f>
        <v>0</v>
      </c>
      <c r="K1243" s="3" t="s">
        <v>1851</v>
      </c>
    </row>
    <row r="1244" customFormat="false" ht="15" hidden="false" customHeight="false" outlineLevel="0" collapsed="false">
      <c r="A1244" s="4" t="s">
        <v>1852</v>
      </c>
      <c r="B1244" s="4" t="n">
        <v>-1.3020414738901</v>
      </c>
      <c r="C1244" s="5" t="n">
        <v>2.65142593986308E-014</v>
      </c>
      <c r="D1244" s="3" t="b">
        <f aca="false">TRUE()</f>
        <v>1</v>
      </c>
      <c r="E1244" s="3" t="n">
        <v>0.0969293477347585</v>
      </c>
      <c r="F1244" s="3" t="n">
        <v>0.447649820330571</v>
      </c>
      <c r="G1244" s="3" t="b">
        <f aca="false">FALSE()</f>
        <v>0</v>
      </c>
      <c r="H1244" s="3" t="n">
        <v>0.165498363877674</v>
      </c>
      <c r="I1244" s="3" t="n">
        <v>0.186151763562046</v>
      </c>
      <c r="J1244" s="3" t="b">
        <f aca="false">FALSE()</f>
        <v>0</v>
      </c>
      <c r="K1244" s="3" t="s">
        <v>1780</v>
      </c>
    </row>
    <row r="1245" customFormat="false" ht="15" hidden="false" customHeight="false" outlineLevel="0" collapsed="false">
      <c r="A1245" s="4" t="s">
        <v>1853</v>
      </c>
      <c r="B1245" s="4" t="n">
        <v>-1.29924825899842</v>
      </c>
      <c r="C1245" s="5" t="n">
        <v>5.57416054710385E-008</v>
      </c>
      <c r="D1245" s="3" t="b">
        <f aca="false">TRUE()</f>
        <v>1</v>
      </c>
      <c r="E1245" s="3" t="n">
        <v>-1.16454341799611</v>
      </c>
      <c r="F1245" s="5" t="n">
        <v>1.6154015038339E-007</v>
      </c>
      <c r="G1245" s="3" t="b">
        <f aca="false">TRUE()</f>
        <v>1</v>
      </c>
      <c r="H1245" s="3" t="n">
        <v>-0.959593942418984</v>
      </c>
      <c r="I1245" s="5" t="n">
        <v>6.56824958580808E-006</v>
      </c>
      <c r="J1245" s="3" t="b">
        <f aca="false">TRUE()</f>
        <v>1</v>
      </c>
      <c r="K1245" s="3" t="s">
        <v>1854</v>
      </c>
    </row>
    <row r="1246" customFormat="false" ht="15" hidden="false" customHeight="false" outlineLevel="0" collapsed="false">
      <c r="A1246" s="4" t="s">
        <v>1855</v>
      </c>
      <c r="B1246" s="4" t="n">
        <v>-1.29758903507673</v>
      </c>
      <c r="C1246" s="5" t="n">
        <v>1.06778950397963E-005</v>
      </c>
      <c r="D1246" s="3" t="b">
        <f aca="false">TRUE()</f>
        <v>1</v>
      </c>
      <c r="E1246" s="3" t="n">
        <v>-0.920514663869521</v>
      </c>
      <c r="F1246" s="3" t="n">
        <v>0.000456438242119134</v>
      </c>
      <c r="G1246" s="3" t="b">
        <f aca="false">TRUE()</f>
        <v>1</v>
      </c>
      <c r="H1246" s="3" t="n">
        <v>-0.508487188432618</v>
      </c>
      <c r="I1246" s="3" t="n">
        <v>0.0361336170122886</v>
      </c>
      <c r="J1246" s="3" t="b">
        <f aca="false">FALSE()</f>
        <v>0</v>
      </c>
      <c r="K1246" s="3" t="s">
        <v>1047</v>
      </c>
    </row>
    <row r="1247" customFormat="false" ht="15" hidden="false" customHeight="false" outlineLevel="0" collapsed="false">
      <c r="A1247" s="4" t="s">
        <v>1856</v>
      </c>
      <c r="B1247" s="4" t="n">
        <v>-1.29657412470009</v>
      </c>
      <c r="C1247" s="4" t="n">
        <v>0.000529265408615592</v>
      </c>
      <c r="D1247" s="3" t="b">
        <f aca="false">TRUE()</f>
        <v>1</v>
      </c>
      <c r="E1247" s="3" t="n">
        <v>-1.29557409722734</v>
      </c>
      <c r="F1247" s="3" t="n">
        <v>0.000271875634978929</v>
      </c>
      <c r="G1247" s="3" t="b">
        <f aca="false">TRUE()</f>
        <v>1</v>
      </c>
      <c r="H1247" s="3" t="n">
        <v>-0.548768694427055</v>
      </c>
      <c r="I1247" s="3" t="n">
        <v>0.076959889304577</v>
      </c>
      <c r="J1247" s="3" t="b">
        <f aca="false">FALSE()</f>
        <v>0</v>
      </c>
      <c r="K1247" s="3" t="s">
        <v>93</v>
      </c>
    </row>
    <row r="1248" customFormat="false" ht="15" hidden="false" customHeight="false" outlineLevel="0" collapsed="false">
      <c r="A1248" s="4" t="s">
        <v>1857</v>
      </c>
      <c r="B1248" s="4" t="n">
        <v>-1.29657412470009</v>
      </c>
      <c r="C1248" s="4" t="n">
        <v>0.000529265408615592</v>
      </c>
      <c r="D1248" s="3" t="b">
        <f aca="false">TRUE()</f>
        <v>1</v>
      </c>
      <c r="E1248" s="3" t="n">
        <v>-0.755005715864639</v>
      </c>
      <c r="F1248" s="3" t="n">
        <v>0.019805588243326</v>
      </c>
      <c r="G1248" s="3" t="b">
        <f aca="false">FALSE()</f>
        <v>0</v>
      </c>
      <c r="H1248" s="3" t="n">
        <v>-0.511293989008392</v>
      </c>
      <c r="I1248" s="3" t="n">
        <v>0.0972035464874457</v>
      </c>
      <c r="J1248" s="3" t="b">
        <f aca="false">FALSE()</f>
        <v>0</v>
      </c>
      <c r="K1248" s="3" t="s">
        <v>1858</v>
      </c>
    </row>
    <row r="1249" customFormat="false" ht="15" hidden="false" customHeight="false" outlineLevel="0" collapsed="false">
      <c r="A1249" s="4" t="s">
        <v>1859</v>
      </c>
      <c r="B1249" s="4" t="n">
        <v>-1.29352510269683</v>
      </c>
      <c r="C1249" s="5" t="n">
        <v>1.49882161107851E-039</v>
      </c>
      <c r="D1249" s="3" t="b">
        <f aca="false">TRUE()</f>
        <v>1</v>
      </c>
      <c r="E1249" s="3" t="n">
        <v>-0.865103851489402</v>
      </c>
      <c r="F1249" s="5" t="n">
        <v>2.17324284573942E-023</v>
      </c>
      <c r="G1249" s="3" t="b">
        <f aca="false">TRUE()</f>
        <v>1</v>
      </c>
      <c r="H1249" s="3" t="n">
        <v>-0.556231158202391</v>
      </c>
      <c r="I1249" s="5" t="n">
        <v>9.68327692094602E-012</v>
      </c>
      <c r="J1249" s="3" t="b">
        <f aca="false">TRUE()</f>
        <v>1</v>
      </c>
      <c r="K1249" s="3" t="s">
        <v>1854</v>
      </c>
    </row>
    <row r="1250" customFormat="false" ht="15" hidden="false" customHeight="false" outlineLevel="0" collapsed="false">
      <c r="A1250" s="4" t="s">
        <v>1860</v>
      </c>
      <c r="B1250" s="4" t="n">
        <v>-1.29236187341318</v>
      </c>
      <c r="C1250" s="5" t="n">
        <v>1.34481598923671E-007</v>
      </c>
      <c r="D1250" s="3" t="b">
        <f aca="false">TRUE()</f>
        <v>1</v>
      </c>
      <c r="E1250" s="3" t="n">
        <v>-0.272746167773081</v>
      </c>
      <c r="F1250" s="3" t="n">
        <v>0.162776336555873</v>
      </c>
      <c r="G1250" s="3" t="b">
        <f aca="false">FALSE()</f>
        <v>0</v>
      </c>
      <c r="H1250" s="3" t="n">
        <v>-0.314436659779081</v>
      </c>
      <c r="I1250" s="3" t="n">
        <v>0.107442331471481</v>
      </c>
      <c r="J1250" s="3" t="b">
        <f aca="false">FALSE()</f>
        <v>0</v>
      </c>
      <c r="K1250" s="3" t="s">
        <v>1861</v>
      </c>
    </row>
    <row r="1251" customFormat="false" ht="15" hidden="false" customHeight="false" outlineLevel="0" collapsed="false">
      <c r="A1251" s="4" t="s">
        <v>1862</v>
      </c>
      <c r="B1251" s="4" t="n">
        <v>-1.28588511712173</v>
      </c>
      <c r="C1251" s="5" t="n">
        <v>2.96502786743396E-008</v>
      </c>
      <c r="D1251" s="3" t="b">
        <f aca="false">TRUE()</f>
        <v>1</v>
      </c>
      <c r="E1251" s="3" t="n">
        <v>0.165640190370031</v>
      </c>
      <c r="F1251" s="3" t="n">
        <v>0.334382399892328</v>
      </c>
      <c r="G1251" s="3" t="b">
        <f aca="false">FALSE()</f>
        <v>0</v>
      </c>
      <c r="H1251" s="3" t="n">
        <v>0.617231508863834</v>
      </c>
      <c r="I1251" s="5" t="n">
        <v>8.86478014135454E-005</v>
      </c>
      <c r="J1251" s="3" t="b">
        <f aca="false">TRUE()</f>
        <v>1</v>
      </c>
      <c r="K1251" s="3" t="s">
        <v>1218</v>
      </c>
    </row>
    <row r="1252" customFormat="false" ht="15" hidden="false" customHeight="false" outlineLevel="0" collapsed="false">
      <c r="A1252" s="4" t="s">
        <v>1863</v>
      </c>
      <c r="B1252" s="4" t="n">
        <v>-1.2847486893033</v>
      </c>
      <c r="C1252" s="4" t="n">
        <v>0.000303582002466042</v>
      </c>
      <c r="D1252" s="3" t="b">
        <f aca="false">TRUE()</f>
        <v>1</v>
      </c>
      <c r="E1252" s="3" t="n">
        <v>-0.403330277583224</v>
      </c>
      <c r="F1252" s="3" t="n">
        <v>0.164898591979504</v>
      </c>
      <c r="G1252" s="3" t="b">
        <f aca="false">FALSE()</f>
        <v>0</v>
      </c>
      <c r="H1252" s="3" t="n">
        <v>-0.236434147777808</v>
      </c>
      <c r="I1252" s="3" t="n">
        <v>0.398436418780187</v>
      </c>
      <c r="J1252" s="3" t="b">
        <f aca="false">FALSE()</f>
        <v>0</v>
      </c>
      <c r="K1252" s="3" t="s">
        <v>22</v>
      </c>
    </row>
    <row r="1253" customFormat="false" ht="15" hidden="false" customHeight="false" outlineLevel="0" collapsed="false">
      <c r="A1253" s="4" t="s">
        <v>1864</v>
      </c>
      <c r="B1253" s="4" t="n">
        <v>-1.2847486893033</v>
      </c>
      <c r="C1253" s="5" t="n">
        <v>9.68576553262317E-006</v>
      </c>
      <c r="D1253" s="3" t="b">
        <f aca="false">TRUE()</f>
        <v>1</v>
      </c>
      <c r="E1253" s="3" t="n">
        <v>0.352744139530686</v>
      </c>
      <c r="F1253" s="3" t="n">
        <v>0.0899166253267675</v>
      </c>
      <c r="G1253" s="3" t="b">
        <f aca="false">FALSE()</f>
        <v>0</v>
      </c>
      <c r="H1253" s="3" t="n">
        <v>0.372981396667888</v>
      </c>
      <c r="I1253" s="3" t="n">
        <v>0.0697999708661057</v>
      </c>
      <c r="J1253" s="3" t="b">
        <f aca="false">FALSE()</f>
        <v>0</v>
      </c>
      <c r="K1253" s="3" t="s">
        <v>93</v>
      </c>
    </row>
    <row r="1254" customFormat="false" ht="15" hidden="false" customHeight="false" outlineLevel="0" collapsed="false">
      <c r="A1254" s="4" t="s">
        <v>1865</v>
      </c>
      <c r="B1254" s="4" t="n">
        <v>-1.28242363635706</v>
      </c>
      <c r="C1254" s="4" t="n">
        <v>0.000111036453971462</v>
      </c>
      <c r="D1254" s="3" t="b">
        <f aca="false">TRUE()</f>
        <v>1</v>
      </c>
      <c r="E1254" s="3" t="n">
        <v>0.0953323767437117</v>
      </c>
      <c r="F1254" s="3" t="n">
        <v>0.701363661898535</v>
      </c>
      <c r="G1254" s="3" t="b">
        <f aca="false">FALSE()</f>
        <v>0</v>
      </c>
      <c r="H1254" s="3" t="n">
        <v>-0.113814861113852</v>
      </c>
      <c r="I1254" s="3" t="n">
        <v>0.656383584372433</v>
      </c>
      <c r="J1254" s="3" t="b">
        <f aca="false">FALSE()</f>
        <v>0</v>
      </c>
      <c r="K1254" s="3" t="s">
        <v>22</v>
      </c>
    </row>
    <row r="1255" customFormat="false" ht="15" hidden="false" customHeight="false" outlineLevel="0" collapsed="false">
      <c r="A1255" s="4" t="s">
        <v>1866</v>
      </c>
      <c r="B1255" s="4" t="n">
        <v>-1.27935387918221</v>
      </c>
      <c r="C1255" s="5" t="n">
        <v>7.02399463070212E-020</v>
      </c>
      <c r="D1255" s="3" t="b">
        <f aca="false">TRUE()</f>
        <v>1</v>
      </c>
      <c r="E1255" s="3" t="n">
        <v>-0.119656105690395</v>
      </c>
      <c r="F1255" s="3" t="n">
        <v>0.27258670269089</v>
      </c>
      <c r="G1255" s="3" t="b">
        <f aca="false">FALSE()</f>
        <v>0</v>
      </c>
      <c r="H1255" s="3" t="n">
        <v>-0.9203384981926</v>
      </c>
      <c r="I1255" s="5" t="n">
        <v>1.34731295221232E-013</v>
      </c>
      <c r="J1255" s="3" t="b">
        <f aca="false">TRUE()</f>
        <v>1</v>
      </c>
      <c r="K1255" s="3" t="s">
        <v>1339</v>
      </c>
    </row>
    <row r="1256" customFormat="false" ht="15" hidden="false" customHeight="false" outlineLevel="0" collapsed="false">
      <c r="A1256" s="4" t="s">
        <v>1867</v>
      </c>
      <c r="B1256" s="4" t="n">
        <v>-1.27921050576188</v>
      </c>
      <c r="C1256" s="5" t="n">
        <v>1.51287138967589E-005</v>
      </c>
      <c r="D1256" s="3" t="b">
        <f aca="false">TRUE()</f>
        <v>1</v>
      </c>
      <c r="E1256" s="3" t="n">
        <v>1.066155005718</v>
      </c>
      <c r="F1256" s="5" t="n">
        <v>1.2578600822557E-008</v>
      </c>
      <c r="G1256" s="3" t="b">
        <f aca="false">TRUE()</f>
        <v>1</v>
      </c>
      <c r="H1256" s="3" t="n">
        <v>0.983822529214648</v>
      </c>
      <c r="I1256" s="5" t="n">
        <v>1.81454371870485E-007</v>
      </c>
      <c r="J1256" s="3" t="b">
        <f aca="false">TRUE()</f>
        <v>1</v>
      </c>
      <c r="K1256" s="3" t="s">
        <v>1868</v>
      </c>
    </row>
    <row r="1257" customFormat="false" ht="15" hidden="false" customHeight="false" outlineLevel="0" collapsed="false">
      <c r="A1257" s="4" t="s">
        <v>1869</v>
      </c>
      <c r="B1257" s="4" t="n">
        <v>-1.27879942297212</v>
      </c>
      <c r="C1257" s="5" t="n">
        <v>7.13465776971486E-008</v>
      </c>
      <c r="D1257" s="3" t="b">
        <f aca="false">TRUE()</f>
        <v>1</v>
      </c>
      <c r="E1257" s="3" t="n">
        <v>-0.666841686245265</v>
      </c>
      <c r="F1257" s="3" t="n">
        <v>0.00102445877514462</v>
      </c>
      <c r="G1257" s="3" t="b">
        <f aca="false">FALSE()</f>
        <v>0</v>
      </c>
      <c r="H1257" s="3" t="n">
        <v>0.959846330657528</v>
      </c>
      <c r="I1257" s="5" t="n">
        <v>2.72381275005649E-010</v>
      </c>
      <c r="J1257" s="3" t="b">
        <f aca="false">TRUE()</f>
        <v>1</v>
      </c>
      <c r="K1257" s="3" t="s">
        <v>1167</v>
      </c>
    </row>
    <row r="1258" customFormat="false" ht="15" hidden="false" customHeight="false" outlineLevel="0" collapsed="false">
      <c r="A1258" s="4" t="s">
        <v>1870</v>
      </c>
      <c r="B1258" s="4" t="n">
        <v>-1.2780540367293</v>
      </c>
      <c r="C1258" s="5" t="n">
        <v>5.62311355840226E-006</v>
      </c>
      <c r="D1258" s="3" t="b">
        <f aca="false">TRUE()</f>
        <v>1</v>
      </c>
      <c r="E1258" s="3" t="n">
        <v>-0.708579631323957</v>
      </c>
      <c r="F1258" s="3" t="n">
        <v>0.00349565004351297</v>
      </c>
      <c r="G1258" s="3" t="b">
        <f aca="false">FALSE()</f>
        <v>0</v>
      </c>
      <c r="H1258" s="3" t="n">
        <v>-0.677513780894643</v>
      </c>
      <c r="I1258" s="3" t="n">
        <v>0.00467015497366283</v>
      </c>
      <c r="J1258" s="3" t="b">
        <f aca="false">FALSE()</f>
        <v>0</v>
      </c>
      <c r="K1258" s="3" t="s">
        <v>29</v>
      </c>
    </row>
    <row r="1259" customFormat="false" ht="15" hidden="false" customHeight="false" outlineLevel="0" collapsed="false">
      <c r="A1259" s="4" t="s">
        <v>1871</v>
      </c>
      <c r="B1259" s="4" t="n">
        <v>-1.27628711055511</v>
      </c>
      <c r="C1259" s="4" t="n">
        <v>0.000478618418676067</v>
      </c>
      <c r="D1259" s="3" t="b">
        <f aca="false">TRUE()</f>
        <v>1</v>
      </c>
      <c r="E1259" s="3" t="n">
        <v>-1.64279621227861</v>
      </c>
      <c r="F1259" s="5" t="n">
        <v>9.21992538742536E-006</v>
      </c>
      <c r="G1259" s="3" t="b">
        <f aca="false">TRUE()</f>
        <v>1</v>
      </c>
      <c r="H1259" s="3" t="n">
        <v>-1.85441170572693</v>
      </c>
      <c r="I1259" s="5" t="n">
        <v>1.15820009345897E-006</v>
      </c>
      <c r="J1259" s="3" t="b">
        <f aca="false">TRUE()</f>
        <v>1</v>
      </c>
      <c r="K1259" s="3" t="s">
        <v>412</v>
      </c>
    </row>
    <row r="1260" customFormat="false" ht="15" hidden="false" customHeight="false" outlineLevel="0" collapsed="false">
      <c r="A1260" s="4" t="s">
        <v>1872</v>
      </c>
      <c r="B1260" s="4" t="n">
        <v>-1.27500071275174</v>
      </c>
      <c r="C1260" s="4" t="n">
        <v>0.00017442097673254</v>
      </c>
      <c r="D1260" s="3" t="b">
        <f aca="false">TRUE()</f>
        <v>1</v>
      </c>
      <c r="E1260" s="3" t="n">
        <v>-0.350513579139777</v>
      </c>
      <c r="F1260" s="3" t="n">
        <v>0.202961124353935</v>
      </c>
      <c r="G1260" s="3" t="b">
        <f aca="false">FALSE()</f>
        <v>0</v>
      </c>
      <c r="H1260" s="3" t="n">
        <v>-0.54106745706026</v>
      </c>
      <c r="I1260" s="3" t="n">
        <v>0.0553618521193287</v>
      </c>
      <c r="J1260" s="3" t="b">
        <f aca="false">FALSE()</f>
        <v>0</v>
      </c>
      <c r="K1260" s="3" t="s">
        <v>93</v>
      </c>
    </row>
    <row r="1261" customFormat="false" ht="15" hidden="false" customHeight="false" outlineLevel="0" collapsed="false">
      <c r="A1261" s="4" t="s">
        <v>1873</v>
      </c>
      <c r="B1261" s="4" t="n">
        <v>-1.27500071275174</v>
      </c>
      <c r="C1261" s="4" t="n">
        <v>0.00017442097673254</v>
      </c>
      <c r="D1261" s="3" t="b">
        <f aca="false">TRUE()</f>
        <v>1</v>
      </c>
      <c r="E1261" s="3" t="n">
        <v>-0.408229076996064</v>
      </c>
      <c r="F1261" s="3" t="n">
        <v>0.142092725436074</v>
      </c>
      <c r="G1261" s="3" t="b">
        <f aca="false">FALSE()</f>
        <v>0</v>
      </c>
      <c r="H1261" s="3" t="n">
        <v>-0.157738817508755</v>
      </c>
      <c r="I1261" s="3" t="n">
        <v>0.55054112876174</v>
      </c>
      <c r="J1261" s="3" t="b">
        <f aca="false">FALSE()</f>
        <v>0</v>
      </c>
      <c r="K1261" s="3" t="s">
        <v>1874</v>
      </c>
    </row>
    <row r="1262" customFormat="false" ht="15" hidden="false" customHeight="false" outlineLevel="0" collapsed="false">
      <c r="A1262" s="4" t="s">
        <v>1875</v>
      </c>
      <c r="B1262" s="4" t="n">
        <v>-1.27061836046842</v>
      </c>
      <c r="C1262" s="5" t="n">
        <v>8.01884843744047E-015</v>
      </c>
      <c r="D1262" s="3" t="b">
        <f aca="false">TRUE()</f>
        <v>1</v>
      </c>
      <c r="E1262" s="3" t="n">
        <v>0.619212291067863</v>
      </c>
      <c r="F1262" s="5" t="n">
        <v>3.37108633808885E-008</v>
      </c>
      <c r="G1262" s="3" t="b">
        <f aca="false">TRUE()</f>
        <v>1</v>
      </c>
      <c r="H1262" s="3" t="n">
        <v>0.41052953139736</v>
      </c>
      <c r="I1262" s="3" t="n">
        <v>0.000374616444951308</v>
      </c>
      <c r="J1262" s="3" t="b">
        <f aca="false">TRUE()</f>
        <v>1</v>
      </c>
      <c r="K1262" s="3" t="s">
        <v>1597</v>
      </c>
    </row>
    <row r="1263" customFormat="false" ht="15" hidden="false" customHeight="false" outlineLevel="0" collapsed="false">
      <c r="A1263" s="4" t="s">
        <v>1876</v>
      </c>
      <c r="B1263" s="4" t="n">
        <v>-1.26682678130604</v>
      </c>
      <c r="C1263" s="5" t="n">
        <v>5.08869262436593E-006</v>
      </c>
      <c r="D1263" s="3" t="b">
        <f aca="false">TRUE()</f>
        <v>1</v>
      </c>
      <c r="E1263" s="3" t="n">
        <v>-0.140295871749431</v>
      </c>
      <c r="F1263" s="3" t="n">
        <v>0.518635813281698</v>
      </c>
      <c r="G1263" s="3" t="b">
        <f aca="false">FALSE()</f>
        <v>0</v>
      </c>
      <c r="H1263" s="3" t="n">
        <v>0.0450825447904894</v>
      </c>
      <c r="I1263" s="3" t="n">
        <v>0.829128632364265</v>
      </c>
      <c r="J1263" s="3" t="b">
        <f aca="false">FALSE()</f>
        <v>0</v>
      </c>
      <c r="K1263" s="3" t="s">
        <v>1618</v>
      </c>
    </row>
    <row r="1264" customFormat="false" ht="15" hidden="false" customHeight="false" outlineLevel="0" collapsed="false">
      <c r="A1264" s="4" t="s">
        <v>1877</v>
      </c>
      <c r="B1264" s="4" t="n">
        <v>-1.26166507619026</v>
      </c>
      <c r="C1264" s="5" t="n">
        <v>3.84113166542757E-011</v>
      </c>
      <c r="D1264" s="3" t="b">
        <f aca="false">TRUE()</f>
        <v>1</v>
      </c>
      <c r="E1264" s="3" t="n">
        <v>-0.624172247356272</v>
      </c>
      <c r="F1264" s="3" t="n">
        <v>0.000123488263980899</v>
      </c>
      <c r="G1264" s="3" t="b">
        <f aca="false">TRUE()</f>
        <v>1</v>
      </c>
      <c r="H1264" s="3" t="n">
        <v>-0.591862157918497</v>
      </c>
      <c r="I1264" s="3" t="n">
        <v>0.000225282105098897</v>
      </c>
      <c r="J1264" s="3" t="b">
        <f aca="false">TRUE()</f>
        <v>1</v>
      </c>
      <c r="K1264" s="3" t="s">
        <v>22</v>
      </c>
    </row>
    <row r="1265" customFormat="false" ht="15" hidden="false" customHeight="false" outlineLevel="0" collapsed="false">
      <c r="A1265" s="4" t="s">
        <v>1878</v>
      </c>
      <c r="B1265" s="4" t="n">
        <v>-1.26166507619026</v>
      </c>
      <c r="C1265" s="5" t="n">
        <v>2.95444192017336E-006</v>
      </c>
      <c r="D1265" s="3" t="b">
        <f aca="false">TRUE()</f>
        <v>1</v>
      </c>
      <c r="E1265" s="3" t="n">
        <v>-1.06474483874225</v>
      </c>
      <c r="F1265" s="5" t="n">
        <v>1.78418561425961E-005</v>
      </c>
      <c r="G1265" s="3" t="b">
        <f aca="false">TRUE()</f>
        <v>1</v>
      </c>
      <c r="H1265" s="3" t="n">
        <v>-0.612620718085294</v>
      </c>
      <c r="I1265" s="3" t="n">
        <v>0.00714219505754489</v>
      </c>
      <c r="J1265" s="3" t="b">
        <f aca="false">FALSE()</f>
        <v>0</v>
      </c>
      <c r="K1265" s="3" t="s">
        <v>22</v>
      </c>
    </row>
    <row r="1266" customFormat="false" ht="15" hidden="false" customHeight="false" outlineLevel="0" collapsed="false">
      <c r="A1266" s="4" t="s">
        <v>1879</v>
      </c>
      <c r="B1266" s="4" t="n">
        <v>-1.26025412738256</v>
      </c>
      <c r="C1266" s="5" t="n">
        <v>4.88073113347928E-009</v>
      </c>
      <c r="D1266" s="3" t="b">
        <f aca="false">TRUE()</f>
        <v>1</v>
      </c>
      <c r="E1266" s="3" t="n">
        <v>-1.35284050712953</v>
      </c>
      <c r="F1266" s="5" t="n">
        <v>8.16604393931471E-011</v>
      </c>
      <c r="G1266" s="3" t="b">
        <f aca="false">TRUE()</f>
        <v>1</v>
      </c>
      <c r="H1266" s="3" t="n">
        <v>-1.28434808138511</v>
      </c>
      <c r="I1266" s="5" t="n">
        <v>3.17471923183216E-010</v>
      </c>
      <c r="J1266" s="3" t="b">
        <f aca="false">TRUE()</f>
        <v>1</v>
      </c>
      <c r="K1266" s="3" t="s">
        <v>1880</v>
      </c>
    </row>
    <row r="1267" customFormat="false" ht="15" hidden="false" customHeight="false" outlineLevel="0" collapsed="false">
      <c r="A1267" s="4" t="s">
        <v>1881</v>
      </c>
      <c r="B1267" s="4" t="n">
        <v>-1.26006941513073</v>
      </c>
      <c r="C1267" s="5" t="n">
        <v>3.35201624933334E-016</v>
      </c>
      <c r="D1267" s="3" t="b">
        <f aca="false">TRUE()</f>
        <v>1</v>
      </c>
      <c r="E1267" s="3" t="n">
        <v>-0.638991300075183</v>
      </c>
      <c r="F1267" s="5" t="n">
        <v>1.27170816267011E-006</v>
      </c>
      <c r="G1267" s="3" t="b">
        <f aca="false">TRUE()</f>
        <v>1</v>
      </c>
      <c r="H1267" s="3" t="n">
        <v>-0.449090433898272</v>
      </c>
      <c r="I1267" s="3" t="n">
        <v>0.000392082391357934</v>
      </c>
      <c r="J1267" s="3" t="b">
        <f aca="false">TRUE()</f>
        <v>1</v>
      </c>
      <c r="K1267" s="3" t="s">
        <v>1882</v>
      </c>
    </row>
    <row r="1268" customFormat="false" ht="15" hidden="false" customHeight="false" outlineLevel="0" collapsed="false">
      <c r="A1268" s="4" t="s">
        <v>1883</v>
      </c>
      <c r="B1268" s="4" t="n">
        <v>-1.25987402066428</v>
      </c>
      <c r="C1268" s="5" t="n">
        <v>5.78370968565875E-005</v>
      </c>
      <c r="D1268" s="3" t="b">
        <f aca="false">TRUE()</f>
        <v>1</v>
      </c>
      <c r="E1268" s="3" t="n">
        <v>-0.46746061500294</v>
      </c>
      <c r="F1268" s="3" t="n">
        <v>0.0719595644227543</v>
      </c>
      <c r="G1268" s="3" t="b">
        <f aca="false">FALSE()</f>
        <v>0</v>
      </c>
      <c r="H1268" s="3" t="n">
        <v>-0.359773482970714</v>
      </c>
      <c r="I1268" s="3" t="n">
        <v>0.155099451109038</v>
      </c>
      <c r="J1268" s="3" t="b">
        <f aca="false">FALSE()</f>
        <v>0</v>
      </c>
      <c r="K1268" s="3" t="s">
        <v>22</v>
      </c>
    </row>
    <row r="1269" customFormat="false" ht="15" hidden="false" customHeight="false" outlineLevel="0" collapsed="false">
      <c r="A1269" s="4" t="s">
        <v>1884</v>
      </c>
      <c r="B1269" s="4" t="n">
        <v>-1.25896466353307</v>
      </c>
      <c r="C1269" s="5" t="n">
        <v>9.072084998675E-008</v>
      </c>
      <c r="D1269" s="3" t="b">
        <f aca="false">TRUE()</f>
        <v>1</v>
      </c>
      <c r="E1269" s="3" t="n">
        <v>0.259883668802299</v>
      </c>
      <c r="F1269" s="3" t="n">
        <v>0.131327424565202</v>
      </c>
      <c r="G1269" s="3" t="b">
        <f aca="false">FALSE()</f>
        <v>0</v>
      </c>
      <c r="H1269" s="3" t="n">
        <v>-0.158527390931444</v>
      </c>
      <c r="I1269" s="3" t="n">
        <v>0.388363020007123</v>
      </c>
      <c r="J1269" s="3" t="b">
        <f aca="false">FALSE()</f>
        <v>0</v>
      </c>
      <c r="K1269" s="3" t="s">
        <v>306</v>
      </c>
    </row>
    <row r="1270" customFormat="false" ht="15" hidden="false" customHeight="false" outlineLevel="0" collapsed="false">
      <c r="A1270" s="4" t="s">
        <v>1885</v>
      </c>
      <c r="B1270" s="4" t="n">
        <v>-1.25860627450107</v>
      </c>
      <c r="C1270" s="5" t="n">
        <v>1.55909840690589E-010</v>
      </c>
      <c r="D1270" s="3" t="b">
        <f aca="false">TRUE()</f>
        <v>1</v>
      </c>
      <c r="E1270" s="3" t="n">
        <v>-0.216467552234835</v>
      </c>
      <c r="F1270" s="3" t="n">
        <v>0.165746106943315</v>
      </c>
      <c r="G1270" s="3" t="b">
        <f aca="false">FALSE()</f>
        <v>0</v>
      </c>
      <c r="H1270" s="3" t="n">
        <v>-0.223806539450059</v>
      </c>
      <c r="I1270" s="3" t="n">
        <v>0.149265888149136</v>
      </c>
      <c r="J1270" s="3" t="b">
        <f aca="false">FALSE()</f>
        <v>0</v>
      </c>
      <c r="K1270" s="3" t="s">
        <v>1886</v>
      </c>
    </row>
    <row r="1271" customFormat="false" ht="15" hidden="false" customHeight="false" outlineLevel="0" collapsed="false">
      <c r="A1271" s="4" t="s">
        <v>1887</v>
      </c>
      <c r="B1271" s="4" t="n">
        <v>-1.25730400718754</v>
      </c>
      <c r="C1271" s="5" t="n">
        <v>2.85635467053868E-009</v>
      </c>
      <c r="D1271" s="3" t="b">
        <f aca="false">TRUE()</f>
        <v>1</v>
      </c>
      <c r="E1271" s="3" t="n">
        <v>0.479280384053062</v>
      </c>
      <c r="F1271" s="3" t="n">
        <v>0.00130070388459118</v>
      </c>
      <c r="G1271" s="3" t="b">
        <f aca="false">FALSE()</f>
        <v>0</v>
      </c>
      <c r="H1271" s="3" t="n">
        <v>0.252034238890985</v>
      </c>
      <c r="I1271" s="3" t="n">
        <v>0.101376511052077</v>
      </c>
      <c r="J1271" s="3" t="b">
        <f aca="false">FALSE()</f>
        <v>0</v>
      </c>
      <c r="K1271" s="3" t="s">
        <v>1888</v>
      </c>
    </row>
    <row r="1272" customFormat="false" ht="15" hidden="false" customHeight="false" outlineLevel="0" collapsed="false">
      <c r="A1272" s="4" t="s">
        <v>1889</v>
      </c>
      <c r="B1272" s="4" t="n">
        <v>-1.25475394900547</v>
      </c>
      <c r="C1272" s="5" t="n">
        <v>1.40603934537183E-007</v>
      </c>
      <c r="D1272" s="3" t="b">
        <f aca="false">TRUE()</f>
        <v>1</v>
      </c>
      <c r="E1272" s="3" t="n">
        <v>-0.465258026726427</v>
      </c>
      <c r="F1272" s="3" t="n">
        <v>0.0186314125190769</v>
      </c>
      <c r="G1272" s="3" t="b">
        <f aca="false">FALSE()</f>
        <v>0</v>
      </c>
      <c r="H1272" s="3" t="n">
        <v>-0.111019842401289</v>
      </c>
      <c r="I1272" s="3" t="n">
        <v>0.54747587826969</v>
      </c>
      <c r="J1272" s="3" t="b">
        <f aca="false">FALSE()</f>
        <v>0</v>
      </c>
      <c r="K1272" s="3" t="s">
        <v>1618</v>
      </c>
    </row>
    <row r="1273" customFormat="false" ht="15" hidden="false" customHeight="false" outlineLevel="0" collapsed="false">
      <c r="A1273" s="4" t="s">
        <v>1890</v>
      </c>
      <c r="B1273" s="4" t="n">
        <v>-1.25388772559854</v>
      </c>
      <c r="C1273" s="5" t="n">
        <v>3.74133711417595E-007</v>
      </c>
      <c r="D1273" s="3" t="b">
        <f aca="false">TRUE()</f>
        <v>1</v>
      </c>
      <c r="E1273" s="3" t="n">
        <v>0.751788789083681</v>
      </c>
      <c r="F1273" s="5" t="n">
        <v>5.78925025333155E-006</v>
      </c>
      <c r="G1273" s="3" t="b">
        <f aca="false">TRUE()</f>
        <v>1</v>
      </c>
      <c r="H1273" s="3" t="n">
        <v>0.539297608178505</v>
      </c>
      <c r="I1273" s="3" t="n">
        <v>0.00158394383112634</v>
      </c>
      <c r="J1273" s="3" t="b">
        <f aca="false">FALSE()</f>
        <v>0</v>
      </c>
      <c r="K1273" s="3" t="s">
        <v>1891</v>
      </c>
    </row>
    <row r="1274" customFormat="false" ht="15" hidden="false" customHeight="false" outlineLevel="0" collapsed="false">
      <c r="A1274" s="4" t="s">
        <v>1892</v>
      </c>
      <c r="B1274" s="4" t="n">
        <v>-1.25171988891583</v>
      </c>
      <c r="C1274" s="5" t="n">
        <v>2.66866520568804E-006</v>
      </c>
      <c r="D1274" s="3" t="b">
        <f aca="false">TRUE()</f>
        <v>1</v>
      </c>
      <c r="E1274" s="3" t="n">
        <v>-0.218298383750704</v>
      </c>
      <c r="F1274" s="3" t="n">
        <v>0.303253322565724</v>
      </c>
      <c r="G1274" s="3" t="b">
        <f aca="false">FALSE()</f>
        <v>0</v>
      </c>
      <c r="H1274" s="3" t="n">
        <v>-0.0794166301148845</v>
      </c>
      <c r="I1274" s="3" t="n">
        <v>0.699063768617392</v>
      </c>
      <c r="J1274" s="3" t="b">
        <f aca="false">FALSE()</f>
        <v>0</v>
      </c>
      <c r="K1274" s="3" t="s">
        <v>1893</v>
      </c>
    </row>
    <row r="1275" customFormat="false" ht="15" hidden="false" customHeight="false" outlineLevel="0" collapsed="false">
      <c r="A1275" s="4" t="s">
        <v>1894</v>
      </c>
      <c r="B1275" s="4" t="n">
        <v>-1.25096037584702</v>
      </c>
      <c r="C1275" s="5" t="n">
        <v>2.67995986882803E-012</v>
      </c>
      <c r="D1275" s="3" t="b">
        <f aca="false">TRUE()</f>
        <v>1</v>
      </c>
      <c r="E1275" s="3" t="n">
        <v>-0.954504464848097</v>
      </c>
      <c r="F1275" s="5" t="n">
        <v>3.52428033005191E-009</v>
      </c>
      <c r="G1275" s="3" t="b">
        <f aca="false">TRUE()</f>
        <v>1</v>
      </c>
      <c r="H1275" s="3" t="n">
        <v>-0.847803116961427</v>
      </c>
      <c r="I1275" s="5" t="n">
        <v>7.29355280864154E-008</v>
      </c>
      <c r="J1275" s="3" t="b">
        <f aca="false">TRUE()</f>
        <v>1</v>
      </c>
      <c r="K1275" s="3" t="s">
        <v>1515</v>
      </c>
    </row>
    <row r="1276" customFormat="false" ht="15" hidden="false" customHeight="false" outlineLevel="0" collapsed="false">
      <c r="A1276" s="4" t="s">
        <v>1895</v>
      </c>
      <c r="B1276" s="4" t="n">
        <v>-1.25033865851747</v>
      </c>
      <c r="C1276" s="5" t="n">
        <v>2.17938663951349E-007</v>
      </c>
      <c r="D1276" s="3" t="b">
        <f aca="false">TRUE()</f>
        <v>1</v>
      </c>
      <c r="E1276" s="3" t="n">
        <v>-0.413314366155847</v>
      </c>
      <c r="F1276" s="3" t="n">
        <v>0.0373161747199668</v>
      </c>
      <c r="G1276" s="3" t="b">
        <f aca="false">FALSE()</f>
        <v>0</v>
      </c>
      <c r="H1276" s="3" t="n">
        <v>-0.396111169108279</v>
      </c>
      <c r="I1276" s="3" t="n">
        <v>0.0437058026307476</v>
      </c>
      <c r="J1276" s="3" t="b">
        <f aca="false">FALSE()</f>
        <v>0</v>
      </c>
      <c r="K1276" s="3" t="s">
        <v>1507</v>
      </c>
    </row>
    <row r="1277" customFormat="false" ht="15" hidden="false" customHeight="false" outlineLevel="0" collapsed="false">
      <c r="A1277" s="4" t="s">
        <v>1896</v>
      </c>
      <c r="B1277" s="4" t="n">
        <v>-1.25033865851747</v>
      </c>
      <c r="C1277" s="5" t="n">
        <v>7.15954861596957E-006</v>
      </c>
      <c r="D1277" s="3" t="b">
        <f aca="false">TRUE()</f>
        <v>1</v>
      </c>
      <c r="E1277" s="3" t="n">
        <v>-1.49577652634782</v>
      </c>
      <c r="F1277" s="5" t="n">
        <v>6.30612558985185E-008</v>
      </c>
      <c r="G1277" s="3" t="b">
        <f aca="false">TRUE()</f>
        <v>1</v>
      </c>
      <c r="H1277" s="3" t="n">
        <v>-0.924490141463068</v>
      </c>
      <c r="I1277" s="3" t="n">
        <v>0.00019929746196272</v>
      </c>
      <c r="J1277" s="3" t="b">
        <f aca="false">TRUE()</f>
        <v>1</v>
      </c>
      <c r="K1277" s="3" t="s">
        <v>1897</v>
      </c>
    </row>
    <row r="1278" customFormat="false" ht="15" hidden="false" customHeight="false" outlineLevel="0" collapsed="false">
      <c r="A1278" s="4" t="s">
        <v>1898</v>
      </c>
      <c r="B1278" s="4" t="n">
        <v>-1.25033865851747</v>
      </c>
      <c r="C1278" s="4" t="n">
        <v>0.000247197992540198</v>
      </c>
      <c r="D1278" s="3" t="b">
        <f aca="false">TRUE()</f>
        <v>1</v>
      </c>
      <c r="E1278" s="3" t="n">
        <v>0.616432977238205</v>
      </c>
      <c r="F1278" s="3" t="n">
        <v>0.00866567601939125</v>
      </c>
      <c r="G1278" s="3" t="b">
        <f aca="false">FALSE()</f>
        <v>0</v>
      </c>
      <c r="H1278" s="3" t="n">
        <v>0.435766072083394</v>
      </c>
      <c r="I1278" s="3" t="n">
        <v>0.0699545185595416</v>
      </c>
      <c r="J1278" s="3" t="b">
        <f aca="false">FALSE()</f>
        <v>0</v>
      </c>
      <c r="K1278" s="3" t="s">
        <v>1899</v>
      </c>
    </row>
    <row r="1279" customFormat="false" ht="15" hidden="false" customHeight="false" outlineLevel="0" collapsed="false">
      <c r="A1279" s="4" t="s">
        <v>1900</v>
      </c>
      <c r="B1279" s="4" t="n">
        <v>-1.24771795835834</v>
      </c>
      <c r="C1279" s="4" t="n">
        <v>0.000680275450374456</v>
      </c>
      <c r="D1279" s="3" t="b">
        <f aca="false">TRUE()</f>
        <v>1</v>
      </c>
      <c r="E1279" s="3" t="n">
        <v>-1.26059010546714</v>
      </c>
      <c r="F1279" s="3" t="n">
        <v>0.00031805068411803</v>
      </c>
      <c r="G1279" s="3" t="b">
        <f aca="false">TRUE()</f>
        <v>1</v>
      </c>
      <c r="H1279" s="3" t="n">
        <v>-0.69655953658519</v>
      </c>
      <c r="I1279" s="3" t="n">
        <v>0.027079799195552</v>
      </c>
      <c r="J1279" s="3" t="b">
        <f aca="false">FALSE()</f>
        <v>0</v>
      </c>
      <c r="K1279" s="3" t="s">
        <v>1901</v>
      </c>
    </row>
    <row r="1280" customFormat="false" ht="15" hidden="false" customHeight="false" outlineLevel="0" collapsed="false">
      <c r="A1280" s="4" t="s">
        <v>1902</v>
      </c>
      <c r="B1280" s="4" t="n">
        <v>-1.24664889936841</v>
      </c>
      <c r="C1280" s="5" t="n">
        <v>5.21507677836069E-005</v>
      </c>
      <c r="D1280" s="3" t="b">
        <f aca="false">TRUE()</f>
        <v>1</v>
      </c>
      <c r="E1280" s="3" t="n">
        <v>-0.24564887189566</v>
      </c>
      <c r="F1280" s="3" t="n">
        <v>0.31888226059009</v>
      </c>
      <c r="G1280" s="3" t="b">
        <f aca="false">FALSE()</f>
        <v>0</v>
      </c>
      <c r="H1280" s="3" t="n">
        <v>-0.354453559760197</v>
      </c>
      <c r="I1280" s="3" t="n">
        <v>0.154970756728198</v>
      </c>
      <c r="J1280" s="3" t="b">
        <f aca="false">FALSE()</f>
        <v>0</v>
      </c>
      <c r="K1280" s="3" t="s">
        <v>22</v>
      </c>
    </row>
    <row r="1281" customFormat="false" ht="15" hidden="false" customHeight="false" outlineLevel="0" collapsed="false">
      <c r="A1281" s="4" t="s">
        <v>1903</v>
      </c>
      <c r="B1281" s="4" t="n">
        <v>-1.24410670480596</v>
      </c>
      <c r="C1281" s="5" t="n">
        <v>9.0069802082825E-007</v>
      </c>
      <c r="D1281" s="3" t="b">
        <f aca="false">TRUE()</f>
        <v>1</v>
      </c>
      <c r="E1281" s="3" t="n">
        <v>0.00343960571201843</v>
      </c>
      <c r="F1281" s="3" t="n">
        <v>0.985861078053313</v>
      </c>
      <c r="G1281" s="3" t="b">
        <f aca="false">FALSE()</f>
        <v>0</v>
      </c>
      <c r="H1281" s="3" t="n">
        <v>-0.281522037306346</v>
      </c>
      <c r="I1281" s="3" t="n">
        <v>0.164185068140874</v>
      </c>
      <c r="J1281" s="3" t="b">
        <f aca="false">FALSE()</f>
        <v>0</v>
      </c>
      <c r="K1281" s="3" t="s">
        <v>1904</v>
      </c>
    </row>
    <row r="1282" customFormat="false" ht="15" hidden="false" customHeight="false" outlineLevel="0" collapsed="false">
      <c r="A1282" s="4" t="s">
        <v>1905</v>
      </c>
      <c r="B1282" s="4" t="n">
        <v>-1.2408315727731</v>
      </c>
      <c r="C1282" s="4" t="n">
        <v>0.000388464312985179</v>
      </c>
      <c r="D1282" s="3" t="b">
        <f aca="false">TRUE()</f>
        <v>1</v>
      </c>
      <c r="E1282" s="3" t="n">
        <v>-0.599727490386728</v>
      </c>
      <c r="F1282" s="3" t="n">
        <v>0.0439744531121469</v>
      </c>
      <c r="G1282" s="3" t="b">
        <f aca="false">FALSE()</f>
        <v>0</v>
      </c>
      <c r="H1282" s="3" t="n">
        <v>-1.43978412122308</v>
      </c>
      <c r="I1282" s="5" t="n">
        <v>2.52279784005619E-005</v>
      </c>
      <c r="J1282" s="3" t="b">
        <f aca="false">TRUE()</f>
        <v>1</v>
      </c>
      <c r="K1282" s="3" t="s">
        <v>1010</v>
      </c>
    </row>
    <row r="1283" customFormat="false" ht="15" hidden="false" customHeight="false" outlineLevel="0" collapsed="false">
      <c r="A1283" s="4" t="s">
        <v>1906</v>
      </c>
      <c r="B1283" s="4" t="n">
        <v>-1.2408315727731</v>
      </c>
      <c r="C1283" s="4" t="n">
        <v>0.000388464312985179</v>
      </c>
      <c r="D1283" s="3" t="b">
        <f aca="false">TRUE()</f>
        <v>1</v>
      </c>
      <c r="E1283" s="3" t="n">
        <v>-0.114300663216487</v>
      </c>
      <c r="F1283" s="3" t="n">
        <v>0.676240483715769</v>
      </c>
      <c r="G1283" s="3" t="b">
        <f aca="false">FALSE()</f>
        <v>0</v>
      </c>
      <c r="H1283" s="3" t="n">
        <v>0.340434670897011</v>
      </c>
      <c r="I1283" s="3" t="n">
        <v>0.17507894533666</v>
      </c>
      <c r="J1283" s="3" t="b">
        <f aca="false">FALSE()</f>
        <v>0</v>
      </c>
      <c r="K1283" s="3" t="s">
        <v>1907</v>
      </c>
    </row>
    <row r="1284" customFormat="false" ht="15" hidden="false" customHeight="false" outlineLevel="0" collapsed="false">
      <c r="A1284" s="4" t="s">
        <v>1908</v>
      </c>
      <c r="B1284" s="4" t="n">
        <v>-1.2397149356888</v>
      </c>
      <c r="C1284" s="5" t="n">
        <v>1.14630043004536E-007</v>
      </c>
      <c r="D1284" s="3" t="b">
        <f aca="false">TRUE()</f>
        <v>1</v>
      </c>
      <c r="E1284" s="3" t="n">
        <v>-0.54365156598064</v>
      </c>
      <c r="F1284" s="3" t="n">
        <v>0.00582675378265734</v>
      </c>
      <c r="G1284" s="3" t="b">
        <f aca="false">FALSE()</f>
        <v>0</v>
      </c>
      <c r="H1284" s="3" t="n">
        <v>-0.29161085492993</v>
      </c>
      <c r="I1284" s="3" t="n">
        <v>0.11949453892575</v>
      </c>
      <c r="J1284" s="3" t="b">
        <f aca="false">FALSE()</f>
        <v>0</v>
      </c>
      <c r="K1284" s="3" t="s">
        <v>1909</v>
      </c>
    </row>
    <row r="1285" customFormat="false" ht="15" hidden="false" customHeight="false" outlineLevel="0" collapsed="false">
      <c r="A1285" s="4" t="s">
        <v>1910</v>
      </c>
      <c r="B1285" s="4" t="n">
        <v>-1.23881240513644</v>
      </c>
      <c r="C1285" s="5" t="n">
        <v>1.39781415564314E-006</v>
      </c>
      <c r="D1285" s="3" t="b">
        <f aca="false">TRUE()</f>
        <v>1</v>
      </c>
      <c r="E1285" s="3" t="n">
        <v>-0.725258372470587</v>
      </c>
      <c r="F1285" s="3" t="n">
        <v>0.00117047491777337</v>
      </c>
      <c r="G1285" s="3" t="b">
        <f aca="false">FALSE()</f>
        <v>0</v>
      </c>
      <c r="H1285" s="3" t="n">
        <v>-1.46209428294817</v>
      </c>
      <c r="I1285" s="5" t="n">
        <v>6.49627455581958E-009</v>
      </c>
      <c r="J1285" s="3" t="b">
        <f aca="false">TRUE()</f>
        <v>1</v>
      </c>
      <c r="K1285" s="3" t="s">
        <v>1527</v>
      </c>
    </row>
    <row r="1286" customFormat="false" ht="15" hidden="false" customHeight="false" outlineLevel="0" collapsed="false">
      <c r="A1286" s="4" t="s">
        <v>1911</v>
      </c>
      <c r="B1286" s="4" t="n">
        <v>-1.23744297452495</v>
      </c>
      <c r="C1286" s="5" t="n">
        <v>1.73712687308238E-005</v>
      </c>
      <c r="D1286" s="3" t="b">
        <f aca="false">TRUE()</f>
        <v>1</v>
      </c>
      <c r="E1286" s="3" t="n">
        <v>-0.105106443287131</v>
      </c>
      <c r="F1286" s="3" t="n">
        <v>0.640670035191638</v>
      </c>
      <c r="G1286" s="3" t="b">
        <f aca="false">FALSE()</f>
        <v>0</v>
      </c>
      <c r="H1286" s="3" t="n">
        <v>-0.521836366640056</v>
      </c>
      <c r="I1286" s="3" t="n">
        <v>0.0298216470621807</v>
      </c>
      <c r="J1286" s="3" t="b">
        <f aca="false">FALSE()</f>
        <v>0</v>
      </c>
      <c r="K1286" s="3" t="s">
        <v>1912</v>
      </c>
    </row>
    <row r="1287" customFormat="false" ht="15" hidden="false" customHeight="false" outlineLevel="0" collapsed="false">
      <c r="A1287" s="4" t="s">
        <v>1913</v>
      </c>
      <c r="B1287" s="4" t="n">
        <v>-1.23707943791199</v>
      </c>
      <c r="C1287" s="5" t="n">
        <v>6.68202775335593E-008</v>
      </c>
      <c r="D1287" s="3" t="b">
        <f aca="false">TRUE()</f>
        <v>1</v>
      </c>
      <c r="E1287" s="3" t="n">
        <v>0.459616970437697</v>
      </c>
      <c r="F1287" s="3" t="n">
        <v>0.00465992969682339</v>
      </c>
      <c r="G1287" s="3" t="b">
        <f aca="false">FALSE()</f>
        <v>0</v>
      </c>
      <c r="H1287" s="3" t="n">
        <v>0.235866151130466</v>
      </c>
      <c r="I1287" s="3" t="n">
        <v>0.159254275853489</v>
      </c>
      <c r="J1287" s="3" t="b">
        <f aca="false">FALSE()</f>
        <v>0</v>
      </c>
      <c r="K1287" s="3" t="s">
        <v>1914</v>
      </c>
    </row>
    <row r="1288" customFormat="false" ht="15" hidden="false" customHeight="false" outlineLevel="0" collapsed="false">
      <c r="A1288" s="4" t="s">
        <v>1915</v>
      </c>
      <c r="B1288" s="4" t="n">
        <v>-1.23672717444036</v>
      </c>
      <c r="C1288" s="5" t="n">
        <v>8.14696774692136E-031</v>
      </c>
      <c r="D1288" s="3" t="b">
        <f aca="false">TRUE()</f>
        <v>1</v>
      </c>
      <c r="E1288" s="3" t="n">
        <v>0.386800134721885</v>
      </c>
      <c r="F1288" s="5" t="n">
        <v>4.96309811202416E-007</v>
      </c>
      <c r="G1288" s="3" t="b">
        <f aca="false">TRUE()</f>
        <v>1</v>
      </c>
      <c r="H1288" s="3" t="n">
        <v>0.225633663960929</v>
      </c>
      <c r="I1288" s="3" t="n">
        <v>0.00405458251951083</v>
      </c>
      <c r="J1288" s="3" t="b">
        <f aca="false">FALSE()</f>
        <v>0</v>
      </c>
      <c r="K1288" s="3" t="s">
        <v>966</v>
      </c>
    </row>
    <row r="1289" customFormat="false" ht="15" hidden="false" customHeight="false" outlineLevel="0" collapsed="false">
      <c r="A1289" s="4" t="s">
        <v>1916</v>
      </c>
      <c r="B1289" s="4" t="n">
        <v>-1.2351179215787</v>
      </c>
      <c r="C1289" s="5" t="n">
        <v>1.77442511938294E-007</v>
      </c>
      <c r="D1289" s="3" t="b">
        <f aca="false">TRUE()</f>
        <v>1</v>
      </c>
      <c r="E1289" s="3" t="n">
        <v>-0.81836777686207</v>
      </c>
      <c r="F1289" s="5" t="n">
        <v>9.2608707293327E-005</v>
      </c>
      <c r="G1289" s="3" t="b">
        <f aca="false">TRUE()</f>
        <v>1</v>
      </c>
      <c r="H1289" s="3" t="n">
        <v>0.418917680834746</v>
      </c>
      <c r="I1289" s="3" t="n">
        <v>0.0124680322346653</v>
      </c>
      <c r="J1289" s="3" t="b">
        <f aca="false">FALSE()</f>
        <v>0</v>
      </c>
      <c r="K1289" s="3" t="s">
        <v>93</v>
      </c>
    </row>
    <row r="1290" customFormat="false" ht="15" hidden="false" customHeight="false" outlineLevel="0" collapsed="false">
      <c r="A1290" s="4" t="s">
        <v>1917</v>
      </c>
      <c r="B1290" s="4" t="n">
        <v>-1.23030090528093</v>
      </c>
      <c r="C1290" s="5" t="n">
        <v>2.70719985374553E-005</v>
      </c>
      <c r="D1290" s="3" t="b">
        <f aca="false">TRUE()</f>
        <v>1</v>
      </c>
      <c r="E1290" s="3" t="n">
        <v>-0.781841900836955</v>
      </c>
      <c r="F1290" s="3" t="n">
        <v>0.00244463453090975</v>
      </c>
      <c r="G1290" s="3" t="b">
        <f aca="false">FALSE()</f>
        <v>0</v>
      </c>
      <c r="H1290" s="3" t="n">
        <v>-0.609407587490109</v>
      </c>
      <c r="I1290" s="3" t="n">
        <v>0.0142026782427704</v>
      </c>
      <c r="J1290" s="3" t="b">
        <f aca="false">FALSE()</f>
        <v>0</v>
      </c>
      <c r="K1290" s="3" t="s">
        <v>640</v>
      </c>
    </row>
    <row r="1291" customFormat="false" ht="15" hidden="false" customHeight="false" outlineLevel="0" collapsed="false">
      <c r="A1291" s="4" t="s">
        <v>1918</v>
      </c>
      <c r="B1291" s="4" t="n">
        <v>-1.23030090528093</v>
      </c>
      <c r="C1291" s="4" t="n">
        <v>0.000127559672384453</v>
      </c>
      <c r="D1291" s="3" t="b">
        <f aca="false">TRUE()</f>
        <v>1</v>
      </c>
      <c r="E1291" s="3" t="n">
        <v>-0.0752008435275463</v>
      </c>
      <c r="F1291" s="3" t="n">
        <v>0.763633347770175</v>
      </c>
      <c r="G1291" s="3" t="b">
        <f aca="false">FALSE()</f>
        <v>0</v>
      </c>
      <c r="H1291" s="3" t="n">
        <v>-0.181986363755432</v>
      </c>
      <c r="I1291" s="3" t="n">
        <v>0.471615068832989</v>
      </c>
      <c r="J1291" s="3" t="b">
        <f aca="false">FALSE()</f>
        <v>0</v>
      </c>
      <c r="K1291" s="3" t="s">
        <v>1919</v>
      </c>
    </row>
    <row r="1292" customFormat="false" ht="15" hidden="false" customHeight="false" outlineLevel="0" collapsed="false">
      <c r="A1292" s="4" t="s">
        <v>1920</v>
      </c>
      <c r="B1292" s="4" t="n">
        <v>-1.23030090528093</v>
      </c>
      <c r="C1292" s="4" t="n">
        <v>0.000127559672384453</v>
      </c>
      <c r="D1292" s="3" t="b">
        <f aca="false">TRUE()</f>
        <v>1</v>
      </c>
      <c r="E1292" s="3" t="n">
        <v>1.46669293530172</v>
      </c>
      <c r="F1292" s="5" t="n">
        <v>1.83803335456224E-014</v>
      </c>
      <c r="G1292" s="3" t="b">
        <f aca="false">TRUE()</f>
        <v>1</v>
      </c>
      <c r="H1292" s="3" t="n">
        <v>-0.227074253283969</v>
      </c>
      <c r="I1292" s="3" t="n">
        <v>0.372816585163292</v>
      </c>
      <c r="J1292" s="3" t="b">
        <f aca="false">FALSE()</f>
        <v>0</v>
      </c>
      <c r="K1292" s="3" t="s">
        <v>93</v>
      </c>
    </row>
    <row r="1293" customFormat="false" ht="15" hidden="false" customHeight="false" outlineLevel="0" collapsed="false">
      <c r="A1293" s="4" t="s">
        <v>1921</v>
      </c>
      <c r="B1293" s="4" t="n">
        <v>-1.23030090528093</v>
      </c>
      <c r="C1293" s="5" t="n">
        <v>2.70719985374553E-005</v>
      </c>
      <c r="D1293" s="3" t="b">
        <f aca="false">TRUE()</f>
        <v>1</v>
      </c>
      <c r="E1293" s="3" t="n">
        <v>-0.158911549916779</v>
      </c>
      <c r="F1293" s="3" t="n">
        <v>0.49266055577301</v>
      </c>
      <c r="G1293" s="3" t="b">
        <f aca="false">FALSE()</f>
        <v>0</v>
      </c>
      <c r="H1293" s="3" t="n">
        <v>0.147321261497528</v>
      </c>
      <c r="I1293" s="3" t="n">
        <v>0.499139546901553</v>
      </c>
      <c r="J1293" s="3" t="b">
        <f aca="false">FALSE()</f>
        <v>0</v>
      </c>
      <c r="K1293" s="3" t="s">
        <v>1922</v>
      </c>
    </row>
    <row r="1294" customFormat="false" ht="15" hidden="false" customHeight="false" outlineLevel="0" collapsed="false">
      <c r="A1294" s="4" t="s">
        <v>1923</v>
      </c>
      <c r="B1294" s="4" t="n">
        <v>-1.23030090528093</v>
      </c>
      <c r="C1294" s="4" t="n">
        <v>0.000611068567462433</v>
      </c>
      <c r="D1294" s="3" t="b">
        <f aca="false">TRUE()</f>
        <v>1</v>
      </c>
      <c r="E1294" s="3" t="n">
        <v>0.113460720496352</v>
      </c>
      <c r="F1294" s="3" t="n">
        <v>0.675002283121167</v>
      </c>
      <c r="G1294" s="3" t="b">
        <f aca="false">FALSE()</f>
        <v>0</v>
      </c>
      <c r="H1294" s="3" t="n">
        <v>-0.560497987009161</v>
      </c>
      <c r="I1294" s="3" t="n">
        <v>0.0632961103054112</v>
      </c>
      <c r="J1294" s="3" t="b">
        <f aca="false">FALSE()</f>
        <v>0</v>
      </c>
      <c r="K1294" s="3" t="s">
        <v>708</v>
      </c>
    </row>
    <row r="1295" customFormat="false" ht="15" hidden="false" customHeight="false" outlineLevel="0" collapsed="false">
      <c r="A1295" s="4" t="s">
        <v>1924</v>
      </c>
      <c r="B1295" s="4" t="n">
        <v>-1.22682871337412</v>
      </c>
      <c r="C1295" s="5" t="n">
        <v>1.56311408727899E-005</v>
      </c>
      <c r="D1295" s="3" t="b">
        <f aca="false">TRUE()</f>
        <v>1</v>
      </c>
      <c r="E1295" s="3" t="n">
        <v>-0.814895584955264</v>
      </c>
      <c r="F1295" s="3" t="n">
        <v>0.00119839111483783</v>
      </c>
      <c r="G1295" s="3" t="b">
        <f aca="false">FALSE()</f>
        <v>0</v>
      </c>
      <c r="H1295" s="3" t="n">
        <v>-0.775666081577696</v>
      </c>
      <c r="I1295" s="3" t="n">
        <v>0.00175925848580318</v>
      </c>
      <c r="J1295" s="3" t="b">
        <f aca="false">FALSE()</f>
        <v>0</v>
      </c>
      <c r="K1295" s="3" t="s">
        <v>1925</v>
      </c>
    </row>
    <row r="1296" customFormat="false" ht="15" hidden="false" customHeight="false" outlineLevel="0" collapsed="false">
      <c r="A1296" s="4" t="s">
        <v>1926</v>
      </c>
      <c r="B1296" s="4" t="n">
        <v>-1.22668739045283</v>
      </c>
      <c r="C1296" s="5" t="n">
        <v>2.49789250807117E-017</v>
      </c>
      <c r="D1296" s="3" t="b">
        <f aca="false">TRUE()</f>
        <v>1</v>
      </c>
      <c r="E1296" s="3" t="n">
        <v>-1.08266905416738</v>
      </c>
      <c r="F1296" s="5" t="n">
        <v>7.95299056037155E-016</v>
      </c>
      <c r="G1296" s="3" t="b">
        <f aca="false">TRUE()</f>
        <v>1</v>
      </c>
      <c r="H1296" s="3" t="n">
        <v>-0.660195189423357</v>
      </c>
      <c r="I1296" s="5" t="n">
        <v>1.00755934324884E-007</v>
      </c>
      <c r="J1296" s="3" t="b">
        <f aca="false">TRUE()</f>
        <v>1</v>
      </c>
      <c r="K1296" s="3" t="s">
        <v>1557</v>
      </c>
    </row>
    <row r="1297" customFormat="false" ht="15" hidden="false" customHeight="false" outlineLevel="0" collapsed="false">
      <c r="A1297" s="4" t="s">
        <v>1927</v>
      </c>
      <c r="B1297" s="4" t="n">
        <v>-1.22576412468416</v>
      </c>
      <c r="C1297" s="5" t="n">
        <v>9.31268135149191E-008</v>
      </c>
      <c r="D1297" s="3" t="b">
        <f aca="false">TRUE()</f>
        <v>1</v>
      </c>
      <c r="E1297" s="3" t="n">
        <v>0.219747595709481</v>
      </c>
      <c r="F1297" s="3" t="n">
        <v>0.196108483539885</v>
      </c>
      <c r="G1297" s="3" t="b">
        <f aca="false">FALSE()</f>
        <v>0</v>
      </c>
      <c r="H1297" s="3" t="n">
        <v>-0.239933712964711</v>
      </c>
      <c r="I1297" s="3" t="n">
        <v>0.189058435924341</v>
      </c>
      <c r="J1297" s="3" t="b">
        <f aca="false">FALSE()</f>
        <v>0</v>
      </c>
      <c r="K1297" s="3" t="s">
        <v>1928</v>
      </c>
    </row>
    <row r="1298" customFormat="false" ht="15" hidden="false" customHeight="false" outlineLevel="0" collapsed="false">
      <c r="A1298" s="4" t="s">
        <v>1929</v>
      </c>
      <c r="B1298" s="4" t="n">
        <v>-1.22524767755464</v>
      </c>
      <c r="C1298" s="4" t="n">
        <v>0.000348873852269113</v>
      </c>
      <c r="D1298" s="3" t="b">
        <f aca="false">TRUE()</f>
        <v>1</v>
      </c>
      <c r="E1298" s="3" t="n">
        <v>-2.06629529030565</v>
      </c>
      <c r="F1298" s="5" t="n">
        <v>4.26132352814246E-008</v>
      </c>
      <c r="G1298" s="3" t="b">
        <f aca="false">TRUE()</f>
        <v>1</v>
      </c>
      <c r="H1298" s="3" t="n">
        <v>-4.42991387719902</v>
      </c>
      <c r="I1298" s="5" t="n">
        <v>3.86070379298228E-015</v>
      </c>
      <c r="J1298" s="3" t="b">
        <f aca="false">TRUE()</f>
        <v>1</v>
      </c>
      <c r="K1298" s="3" t="s">
        <v>1930</v>
      </c>
    </row>
    <row r="1299" customFormat="false" ht="15" hidden="false" customHeight="false" outlineLevel="0" collapsed="false">
      <c r="A1299" s="4" t="s">
        <v>1931</v>
      </c>
      <c r="B1299" s="4" t="n">
        <v>-1.22375805941416</v>
      </c>
      <c r="C1299" s="5" t="n">
        <v>5.42671825334625E-008</v>
      </c>
      <c r="D1299" s="3" t="b">
        <f aca="false">TRUE()</f>
        <v>1</v>
      </c>
      <c r="E1299" s="3" t="n">
        <v>0.757824514231355</v>
      </c>
      <c r="F1299" s="5" t="n">
        <v>6.06272768859147E-007</v>
      </c>
      <c r="G1299" s="3" t="b">
        <f aca="false">TRUE()</f>
        <v>1</v>
      </c>
      <c r="H1299" s="3" t="n">
        <v>0.480978648966997</v>
      </c>
      <c r="I1299" s="3" t="n">
        <v>0.00235528111520125</v>
      </c>
      <c r="J1299" s="3" t="b">
        <f aca="false">FALSE()</f>
        <v>0</v>
      </c>
      <c r="K1299" s="3" t="s">
        <v>1932</v>
      </c>
    </row>
    <row r="1300" customFormat="false" ht="15" hidden="false" customHeight="false" outlineLevel="0" collapsed="false">
      <c r="A1300" s="4" t="s">
        <v>1933</v>
      </c>
      <c r="B1300" s="4" t="n">
        <v>-1.22262697739551</v>
      </c>
      <c r="C1300" s="5" t="n">
        <v>4.22047664683119E-005</v>
      </c>
      <c r="D1300" s="3" t="b">
        <f aca="false">TRUE()</f>
        <v>1</v>
      </c>
      <c r="E1300" s="3" t="n">
        <v>-1.15966119661636</v>
      </c>
      <c r="F1300" s="5" t="n">
        <v>3.66239355650983E-005</v>
      </c>
      <c r="G1300" s="3" t="b">
        <f aca="false">TRUE()</f>
        <v>1</v>
      </c>
      <c r="H1300" s="3" t="n">
        <v>-0.577915040086571</v>
      </c>
      <c r="I1300" s="3" t="n">
        <v>0.0218654166905307</v>
      </c>
      <c r="J1300" s="3" t="b">
        <f aca="false">FALSE()</f>
        <v>0</v>
      </c>
      <c r="K1300" s="3" t="s">
        <v>93</v>
      </c>
    </row>
    <row r="1301" customFormat="false" ht="15" hidden="false" customHeight="false" outlineLevel="0" collapsed="false">
      <c r="A1301" s="4" t="s">
        <v>1934</v>
      </c>
      <c r="B1301" s="4" t="n">
        <v>-1.22102309169292</v>
      </c>
      <c r="C1301" s="4" t="n">
        <v>0.000199676657817473</v>
      </c>
      <c r="D1301" s="3" t="b">
        <f aca="false">TRUE()</f>
        <v>1</v>
      </c>
      <c r="E1301" s="3" t="n">
        <v>-1.63506056349901</v>
      </c>
      <c r="F1301" s="5" t="n">
        <v>1.09841923232508E-006</v>
      </c>
      <c r="G1301" s="3" t="b">
        <f aca="false">TRUE()</f>
        <v>1</v>
      </c>
      <c r="H1301" s="3" t="n">
        <v>-0.612620718085294</v>
      </c>
      <c r="I1301" s="3" t="n">
        <v>0.0280578412494626</v>
      </c>
      <c r="J1301" s="3" t="b">
        <f aca="false">FALSE()</f>
        <v>0</v>
      </c>
      <c r="K1301" s="3" t="s">
        <v>1279</v>
      </c>
    </row>
    <row r="1302" customFormat="false" ht="15" hidden="false" customHeight="false" outlineLevel="0" collapsed="false">
      <c r="A1302" s="4" t="s">
        <v>1935</v>
      </c>
      <c r="B1302" s="4" t="n">
        <v>-1.22102309169292</v>
      </c>
      <c r="C1302" s="4" t="n">
        <v>0.000199676657817473</v>
      </c>
      <c r="D1302" s="3" t="b">
        <f aca="false">TRUE()</f>
        <v>1</v>
      </c>
      <c r="E1302" s="3" t="n">
        <v>-2.00702934088597</v>
      </c>
      <c r="F1302" s="5" t="n">
        <v>2.04277142049531E-008</v>
      </c>
      <c r="G1302" s="3" t="b">
        <f aca="false">TRUE()</f>
        <v>1</v>
      </c>
      <c r="H1302" s="3" t="n">
        <v>-2.22929207853379</v>
      </c>
      <c r="I1302" s="5" t="n">
        <v>1.54167741324704E-009</v>
      </c>
      <c r="J1302" s="3" t="b">
        <f aca="false">TRUE()</f>
        <v>1</v>
      </c>
      <c r="K1302" s="3" t="s">
        <v>964</v>
      </c>
    </row>
    <row r="1303" customFormat="false" ht="15" hidden="false" customHeight="false" outlineLevel="0" collapsed="false">
      <c r="A1303" s="4" t="s">
        <v>1936</v>
      </c>
      <c r="B1303" s="4" t="n">
        <v>-1.21994039367521</v>
      </c>
      <c r="C1303" s="5" t="n">
        <v>6.58361907478889E-007</v>
      </c>
      <c r="D1303" s="3" t="b">
        <f aca="false">TRUE()</f>
        <v>1</v>
      </c>
      <c r="E1303" s="3" t="n">
        <v>0.245197351915397</v>
      </c>
      <c r="F1303" s="3" t="n">
        <v>0.175587151084589</v>
      </c>
      <c r="G1303" s="3" t="b">
        <f aca="false">FALSE()</f>
        <v>0</v>
      </c>
      <c r="H1303" s="3" t="n">
        <v>-0.766948864476588</v>
      </c>
      <c r="I1303" s="3" t="n">
        <v>0.000340641821212569</v>
      </c>
      <c r="J1303" s="3" t="b">
        <f aca="false">TRUE()</f>
        <v>1</v>
      </c>
      <c r="K1303" s="3" t="s">
        <v>93</v>
      </c>
    </row>
    <row r="1304" customFormat="false" ht="15" hidden="false" customHeight="false" outlineLevel="0" collapsed="false">
      <c r="A1304" s="4" t="s">
        <v>1937</v>
      </c>
      <c r="B1304" s="4" t="n">
        <v>-1.21934807113916</v>
      </c>
      <c r="C1304" s="5" t="n">
        <v>4.68948799644128E-054</v>
      </c>
      <c r="D1304" s="3" t="b">
        <f aca="false">TRUE()</f>
        <v>1</v>
      </c>
      <c r="E1304" s="3" t="n">
        <v>-0.630557652381097</v>
      </c>
      <c r="F1304" s="5" t="n">
        <v>1.16805518502132E-020</v>
      </c>
      <c r="G1304" s="3" t="b">
        <f aca="false">TRUE()</f>
        <v>1</v>
      </c>
      <c r="H1304" s="3" t="n">
        <v>-0.0973656500233742</v>
      </c>
      <c r="I1304" s="3" t="n">
        <v>0.111720637993326</v>
      </c>
      <c r="J1304" s="3" t="b">
        <f aca="false">FALSE()</f>
        <v>0</v>
      </c>
      <c r="K1304" s="3" t="s">
        <v>1938</v>
      </c>
    </row>
    <row r="1305" customFormat="false" ht="15" hidden="false" customHeight="false" outlineLevel="0" collapsed="false">
      <c r="A1305" s="4" t="s">
        <v>1939</v>
      </c>
      <c r="B1305" s="4" t="n">
        <v>-1.21857161269882</v>
      </c>
      <c r="C1305" s="5" t="n">
        <v>3.02932501830621E-006</v>
      </c>
      <c r="D1305" s="3" t="b">
        <f aca="false">TRUE()</f>
        <v>1</v>
      </c>
      <c r="E1305" s="3" t="n">
        <v>-0.488219175169738</v>
      </c>
      <c r="F1305" s="3" t="n">
        <v>0.0256401440791936</v>
      </c>
      <c r="G1305" s="3" t="b">
        <f aca="false">FALSE()</f>
        <v>0</v>
      </c>
      <c r="H1305" s="3" t="n">
        <v>-0.667413190925674</v>
      </c>
      <c r="I1305" s="3" t="n">
        <v>0.00288183208628097</v>
      </c>
      <c r="J1305" s="3" t="b">
        <f aca="false">FALSE()</f>
        <v>0</v>
      </c>
      <c r="K1305" s="3" t="s">
        <v>93</v>
      </c>
    </row>
    <row r="1306" customFormat="false" ht="15" hidden="false" customHeight="false" outlineLevel="0" collapsed="false">
      <c r="A1306" s="4" t="s">
        <v>1940</v>
      </c>
      <c r="B1306" s="4" t="n">
        <v>-1.21857161269882</v>
      </c>
      <c r="C1306" s="4" t="n">
        <v>0.000962280565805249</v>
      </c>
      <c r="D1306" s="3" t="b">
        <f aca="false">TRUE()</f>
        <v>1</v>
      </c>
      <c r="E1306" s="3" t="n">
        <v>-0.295574097227342</v>
      </c>
      <c r="F1306" s="3" t="n">
        <v>0.323271331704783</v>
      </c>
      <c r="G1306" s="3" t="b">
        <f aca="false">FALSE()</f>
        <v>0</v>
      </c>
      <c r="H1306" s="3" t="n">
        <v>-0.0153364943459803</v>
      </c>
      <c r="I1306" s="3" t="n">
        <v>0.95676449489373</v>
      </c>
      <c r="J1306" s="3" t="b">
        <f aca="false">FALSE()</f>
        <v>0</v>
      </c>
      <c r="K1306" s="3" t="s">
        <v>1941</v>
      </c>
    </row>
    <row r="1307" customFormat="false" ht="15" hidden="false" customHeight="false" outlineLevel="0" collapsed="false">
      <c r="A1307" s="4" t="s">
        <v>1942</v>
      </c>
      <c r="B1307" s="4" t="n">
        <v>-1.21857161269882</v>
      </c>
      <c r="C1307" s="5" t="n">
        <v>1.07683010344276E-008</v>
      </c>
      <c r="D1307" s="3" t="b">
        <f aca="false">TRUE()</f>
        <v>1</v>
      </c>
      <c r="E1307" s="3" t="n">
        <v>-0.740055374398668</v>
      </c>
      <c r="F1307" s="5" t="n">
        <v>7.30519413777001E-005</v>
      </c>
      <c r="G1307" s="3" t="b">
        <f aca="false">TRUE()</f>
        <v>1</v>
      </c>
      <c r="H1307" s="3" t="n">
        <v>-0.231911589087114</v>
      </c>
      <c r="I1307" s="3" t="n">
        <v>0.171415995454082</v>
      </c>
      <c r="J1307" s="3" t="b">
        <f aca="false">FALSE()</f>
        <v>0</v>
      </c>
      <c r="K1307" s="3" t="s">
        <v>1943</v>
      </c>
    </row>
    <row r="1308" customFormat="false" ht="15" hidden="false" customHeight="false" outlineLevel="0" collapsed="false">
      <c r="A1308" s="4" t="s">
        <v>1944</v>
      </c>
      <c r="B1308" s="4" t="n">
        <v>-1.21718540549067</v>
      </c>
      <c r="C1308" s="5" t="n">
        <v>3.09712648133529E-012</v>
      </c>
      <c r="D1308" s="3" t="b">
        <f aca="false">TRUE()</f>
        <v>1</v>
      </c>
      <c r="E1308" s="3" t="n">
        <v>-1.54004350000368</v>
      </c>
      <c r="F1308" s="5" t="n">
        <v>1.78827738250856E-018</v>
      </c>
      <c r="G1308" s="3" t="b">
        <f aca="false">TRUE()</f>
        <v>1</v>
      </c>
      <c r="H1308" s="3" t="n">
        <v>-1.86931058210627</v>
      </c>
      <c r="I1308" s="5" t="n">
        <v>4.00408744053241E-024</v>
      </c>
      <c r="J1308" s="3" t="b">
        <f aca="false">TRUE()</f>
        <v>1</v>
      </c>
      <c r="K1308" s="3" t="s">
        <v>1945</v>
      </c>
    </row>
    <row r="1309" customFormat="false" ht="15" hidden="false" customHeight="false" outlineLevel="0" collapsed="false">
      <c r="A1309" s="4" t="s">
        <v>1946</v>
      </c>
      <c r="B1309" s="4" t="n">
        <v>-1.21435936141191</v>
      </c>
      <c r="C1309" s="4" t="n">
        <v>0.000547811744371332</v>
      </c>
      <c r="D1309" s="3" t="b">
        <f aca="false">TRUE()</f>
        <v>1</v>
      </c>
      <c r="E1309" s="3" t="n">
        <v>-0.113823660388239</v>
      </c>
      <c r="F1309" s="3" t="n">
        <v>0.680271872509584</v>
      </c>
      <c r="G1309" s="3" t="b">
        <f aca="false">FALSE()</f>
        <v>0</v>
      </c>
      <c r="H1309" s="3" t="n">
        <v>-0.351911365197744</v>
      </c>
      <c r="I1309" s="3" t="n">
        <v>0.217971740646757</v>
      </c>
      <c r="J1309" s="3" t="b">
        <f aca="false">FALSE()</f>
        <v>0</v>
      </c>
      <c r="K1309" s="3" t="s">
        <v>22</v>
      </c>
    </row>
    <row r="1310" customFormat="false" ht="15" hidden="false" customHeight="false" outlineLevel="0" collapsed="false">
      <c r="A1310" s="4" t="s">
        <v>1947</v>
      </c>
      <c r="B1310" s="4" t="n">
        <v>-1.21278694159315</v>
      </c>
      <c r="C1310" s="5" t="n">
        <v>7.54201962094684E-008</v>
      </c>
      <c r="D1310" s="3" t="b">
        <f aca="false">TRUE()</f>
        <v>1</v>
      </c>
      <c r="E1310" s="3" t="n">
        <v>-0.366363951229277</v>
      </c>
      <c r="F1310" s="3" t="n">
        <v>0.0479860814713825</v>
      </c>
      <c r="G1310" s="3" t="b">
        <f aca="false">FALSE()</f>
        <v>0</v>
      </c>
      <c r="H1310" s="3" t="n">
        <v>-0.473942378891735</v>
      </c>
      <c r="I1310" s="3" t="n">
        <v>0.0114019036792988</v>
      </c>
      <c r="J1310" s="3" t="b">
        <f aca="false">FALSE()</f>
        <v>0</v>
      </c>
      <c r="K1310" s="3" t="s">
        <v>1948</v>
      </c>
    </row>
    <row r="1311" customFormat="false" ht="15" hidden="false" customHeight="false" outlineLevel="0" collapsed="false">
      <c r="A1311" s="4" t="s">
        <v>1949</v>
      </c>
      <c r="B1311" s="4" t="n">
        <v>-1.21133166871434</v>
      </c>
      <c r="C1311" s="5" t="n">
        <v>9.79358088791617E-015</v>
      </c>
      <c r="D1311" s="3" t="b">
        <f aca="false">TRUE()</f>
        <v>1</v>
      </c>
      <c r="E1311" s="3" t="n">
        <v>-0.0330018585775217</v>
      </c>
      <c r="F1311" s="3" t="n">
        <v>0.785658171308528</v>
      </c>
      <c r="G1311" s="3" t="b">
        <f aca="false">FALSE()</f>
        <v>0</v>
      </c>
      <c r="H1311" s="3" t="n">
        <v>-0.455668013788734</v>
      </c>
      <c r="I1311" s="3" t="n">
        <v>0.000437368347911646</v>
      </c>
      <c r="J1311" s="3" t="b">
        <f aca="false">TRUE()</f>
        <v>1</v>
      </c>
      <c r="K1311" s="3" t="s">
        <v>1339</v>
      </c>
    </row>
    <row r="1312" customFormat="false" ht="15" hidden="false" customHeight="false" outlineLevel="0" collapsed="false">
      <c r="A1312" s="4" t="s">
        <v>1950</v>
      </c>
      <c r="B1312" s="4" t="n">
        <v>-1.21087037533203</v>
      </c>
      <c r="C1312" s="5" t="n">
        <v>3.44048572982691E-007</v>
      </c>
      <c r="D1312" s="3" t="b">
        <f aca="false">TRUE()</f>
        <v>1</v>
      </c>
      <c r="E1312" s="3" t="n">
        <v>-0.85301391966896</v>
      </c>
      <c r="F1312" s="5" t="n">
        <v>5.90953490611091E-005</v>
      </c>
      <c r="G1312" s="3" t="b">
        <f aca="false">TRUE()</f>
        <v>1</v>
      </c>
      <c r="H1312" s="3" t="n">
        <v>-2.60519779447998</v>
      </c>
      <c r="I1312" s="5" t="n">
        <v>7.26986148479696E-020</v>
      </c>
      <c r="J1312" s="3" t="b">
        <f aca="false">TRUE()</f>
        <v>1</v>
      </c>
      <c r="K1312" s="3" t="s">
        <v>93</v>
      </c>
    </row>
    <row r="1313" customFormat="false" ht="15" hidden="false" customHeight="false" outlineLevel="0" collapsed="false">
      <c r="A1313" s="4" t="s">
        <v>1951</v>
      </c>
      <c r="B1313" s="4" t="n">
        <v>-1.21087037533203</v>
      </c>
      <c r="C1313" s="4" t="n">
        <v>0.000312768362267192</v>
      </c>
      <c r="D1313" s="3" t="b">
        <f aca="false">TRUE()</f>
        <v>1</v>
      </c>
      <c r="E1313" s="3" t="n">
        <v>-0.813485555482322</v>
      </c>
      <c r="F1313" s="3" t="n">
        <v>0.0063913000261882</v>
      </c>
      <c r="G1313" s="3" t="b">
        <f aca="false">FALSE()</f>
        <v>0</v>
      </c>
      <c r="H1313" s="3" t="n">
        <v>-0.231739398952532</v>
      </c>
      <c r="I1313" s="3" t="n">
        <v>0.386586706026222</v>
      </c>
      <c r="J1313" s="3" t="b">
        <f aca="false">FALSE()</f>
        <v>0</v>
      </c>
      <c r="K1313" s="3" t="s">
        <v>1952</v>
      </c>
    </row>
    <row r="1314" customFormat="false" ht="15" hidden="false" customHeight="false" outlineLevel="0" collapsed="false">
      <c r="A1314" s="4" t="s">
        <v>1953</v>
      </c>
      <c r="B1314" s="4" t="n">
        <v>-1.21047592692468</v>
      </c>
      <c r="C1314" s="5" t="n">
        <v>3.30319666347908E-009</v>
      </c>
      <c r="D1314" s="3" t="b">
        <f aca="false">TRUE()</f>
        <v>1</v>
      </c>
      <c r="E1314" s="3" t="n">
        <v>-0.313627474634993</v>
      </c>
      <c r="F1314" s="3" t="n">
        <v>0.0598177171281007</v>
      </c>
      <c r="G1314" s="3" t="b">
        <f aca="false">FALSE()</f>
        <v>0</v>
      </c>
      <c r="H1314" s="3" t="n">
        <v>-0.552354813700548</v>
      </c>
      <c r="I1314" s="3" t="n">
        <v>0.00135159349760069</v>
      </c>
      <c r="J1314" s="3" t="b">
        <f aca="false">FALSE()</f>
        <v>0</v>
      </c>
      <c r="K1314" s="3" t="s">
        <v>934</v>
      </c>
    </row>
    <row r="1315" customFormat="false" ht="15" hidden="false" customHeight="false" outlineLevel="0" collapsed="false">
      <c r="A1315" s="4" t="s">
        <v>1954</v>
      </c>
      <c r="B1315" s="4" t="n">
        <v>-1.20872382674247</v>
      </c>
      <c r="C1315" s="5" t="n">
        <v>1.49375749911913E-008</v>
      </c>
      <c r="D1315" s="3" t="b">
        <f aca="false">TRUE()</f>
        <v>1</v>
      </c>
      <c r="E1315" s="3" t="n">
        <v>0.418072418960012</v>
      </c>
      <c r="F1315" s="3" t="n">
        <v>0.00634889264701823</v>
      </c>
      <c r="G1315" s="3" t="b">
        <f aca="false">FALSE()</f>
        <v>0</v>
      </c>
      <c r="H1315" s="3" t="n">
        <v>0.422604943714657</v>
      </c>
      <c r="I1315" s="3" t="n">
        <v>0.00540097124705589</v>
      </c>
      <c r="J1315" s="3" t="b">
        <f aca="false">FALSE()</f>
        <v>0</v>
      </c>
      <c r="K1315" s="3" t="s">
        <v>1955</v>
      </c>
    </row>
    <row r="1316" customFormat="false" ht="15" hidden="false" customHeight="false" outlineLevel="0" collapsed="false">
      <c r="A1316" s="4" t="s">
        <v>1956</v>
      </c>
      <c r="B1316" s="4" t="n">
        <v>-1.20793309225247</v>
      </c>
      <c r="C1316" s="4" t="n">
        <v>0.000179020144368554</v>
      </c>
      <c r="D1316" s="3" t="b">
        <f aca="false">TRUE()</f>
        <v>1</v>
      </c>
      <c r="E1316" s="3" t="n">
        <v>-0.970370870307119</v>
      </c>
      <c r="F1316" s="3" t="n">
        <v>0.00097693274390709</v>
      </c>
      <c r="G1316" s="3" t="b">
        <f aca="false">TRUE()</f>
        <v>1</v>
      </c>
      <c r="H1316" s="3" t="n">
        <v>-1.05270334681047</v>
      </c>
      <c r="I1316" s="3" t="n">
        <v>0.000380630944575016</v>
      </c>
      <c r="J1316" s="3" t="b">
        <f aca="false">TRUE()</f>
        <v>1</v>
      </c>
      <c r="K1316" s="3" t="s">
        <v>1957</v>
      </c>
    </row>
    <row r="1317" customFormat="false" ht="15" hidden="false" customHeight="false" outlineLevel="0" collapsed="false">
      <c r="A1317" s="4" t="s">
        <v>1958</v>
      </c>
      <c r="B1317" s="4" t="n">
        <v>-1.2054262366419</v>
      </c>
      <c r="C1317" s="5" t="n">
        <v>7.28992182003572E-006</v>
      </c>
      <c r="D1317" s="3" t="b">
        <f aca="false">TRUE()</f>
        <v>1</v>
      </c>
      <c r="E1317" s="3" t="n">
        <v>-0.805876832678872</v>
      </c>
      <c r="F1317" s="3" t="n">
        <v>0.000730406974119744</v>
      </c>
      <c r="G1317" s="3" t="b">
        <f aca="false">TRUE()</f>
        <v>1</v>
      </c>
      <c r="H1317" s="3" t="n">
        <v>0.16481639977096</v>
      </c>
      <c r="I1317" s="3" t="n">
        <v>0.410134335647528</v>
      </c>
      <c r="J1317" s="3" t="b">
        <f aca="false">FALSE()</f>
        <v>0</v>
      </c>
      <c r="K1317" s="3" t="s">
        <v>1959</v>
      </c>
    </row>
    <row r="1318" customFormat="false" ht="15" hidden="false" customHeight="false" outlineLevel="0" collapsed="false">
      <c r="A1318" s="4" t="s">
        <v>1960</v>
      </c>
      <c r="B1318" s="4" t="n">
        <v>-1.2054262366419</v>
      </c>
      <c r="C1318" s="4" t="n">
        <v>0.000102689988445175</v>
      </c>
      <c r="D1318" s="3" t="b">
        <f aca="false">TRUE()</f>
        <v>1</v>
      </c>
      <c r="E1318" s="3" t="n">
        <v>0.336142172193556</v>
      </c>
      <c r="F1318" s="3" t="n">
        <v>0.13695368899893</v>
      </c>
      <c r="G1318" s="3" t="b">
        <f aca="false">FALSE()</f>
        <v>0</v>
      </c>
      <c r="H1318" s="3" t="n">
        <v>0.24864799057443</v>
      </c>
      <c r="I1318" s="3" t="n">
        <v>0.274893233432772</v>
      </c>
      <c r="J1318" s="3" t="b">
        <f aca="false">FALSE()</f>
        <v>0</v>
      </c>
      <c r="K1318" s="3" t="s">
        <v>1961</v>
      </c>
    </row>
    <row r="1319" customFormat="false" ht="15" hidden="false" customHeight="false" outlineLevel="0" collapsed="false">
      <c r="A1319" s="4" t="s">
        <v>1962</v>
      </c>
      <c r="B1319" s="4" t="n">
        <v>-1.20346472030861</v>
      </c>
      <c r="C1319" s="5" t="n">
        <v>2.67487979976578E-013</v>
      </c>
      <c r="D1319" s="3" t="b">
        <f aca="false">TRUE()</f>
        <v>1</v>
      </c>
      <c r="E1319" s="3" t="n">
        <v>-0.433077620977278</v>
      </c>
      <c r="F1319" s="3" t="n">
        <v>0.00157699561525756</v>
      </c>
      <c r="G1319" s="3" t="b">
        <f aca="false">FALSE()</f>
        <v>0</v>
      </c>
      <c r="H1319" s="3" t="n">
        <v>-0.383914682532165</v>
      </c>
      <c r="I1319" s="3" t="n">
        <v>0.00441341891709882</v>
      </c>
      <c r="J1319" s="3" t="b">
        <f aca="false">FALSE()</f>
        <v>0</v>
      </c>
      <c r="K1319" s="3" t="s">
        <v>1963</v>
      </c>
    </row>
    <row r="1320" customFormat="false" ht="15" hidden="false" customHeight="false" outlineLevel="0" collapsed="false">
      <c r="A1320" s="4" t="s">
        <v>1964</v>
      </c>
      <c r="B1320" s="4" t="n">
        <v>-1.20228652911133</v>
      </c>
      <c r="C1320" s="4" t="n">
        <v>0.000860971804732897</v>
      </c>
      <c r="D1320" s="3" t="b">
        <f aca="false">TRUE()</f>
        <v>1</v>
      </c>
      <c r="E1320" s="3" t="n">
        <v>0.0941693818875925</v>
      </c>
      <c r="F1320" s="3" t="n">
        <v>0.731230600939681</v>
      </c>
      <c r="G1320" s="3" t="b">
        <f aca="false">FALSE()</f>
        <v>0</v>
      </c>
      <c r="H1320" s="3" t="n">
        <v>0.60501991291037</v>
      </c>
      <c r="I1320" s="3" t="n">
        <v>0.0151161874857257</v>
      </c>
      <c r="J1320" s="3" t="b">
        <f aca="false">FALSE()</f>
        <v>0</v>
      </c>
      <c r="K1320" s="3" t="s">
        <v>1965</v>
      </c>
    </row>
    <row r="1321" customFormat="false" ht="15" hidden="false" customHeight="false" outlineLevel="0" collapsed="false">
      <c r="A1321" s="4" t="s">
        <v>1966</v>
      </c>
      <c r="B1321" s="4" t="n">
        <v>-1.19999107112367</v>
      </c>
      <c r="C1321" s="5" t="n">
        <v>4.86476373157368E-024</v>
      </c>
      <c r="D1321" s="3" t="b">
        <f aca="false">TRUE()</f>
        <v>1</v>
      </c>
      <c r="E1321" s="3" t="n">
        <v>-0.209307486621069</v>
      </c>
      <c r="F1321" s="3" t="n">
        <v>0.027701514285904</v>
      </c>
      <c r="G1321" s="3" t="b">
        <f aca="false">FALSE()</f>
        <v>0</v>
      </c>
      <c r="H1321" s="3" t="n">
        <v>-0.0336636167983309</v>
      </c>
      <c r="I1321" s="3" t="n">
        <v>0.713013132978034</v>
      </c>
      <c r="J1321" s="3" t="b">
        <f aca="false">FALSE()</f>
        <v>0</v>
      </c>
      <c r="K1321" s="3" t="s">
        <v>1967</v>
      </c>
    </row>
    <row r="1322" customFormat="false" ht="15" hidden="false" customHeight="false" outlineLevel="0" collapsed="false">
      <c r="A1322" s="4" t="s">
        <v>1968</v>
      </c>
      <c r="B1322" s="4" t="n">
        <v>-1.1997125854475</v>
      </c>
      <c r="C1322" s="4" t="n">
        <v>0.000490251990320379</v>
      </c>
      <c r="D1322" s="3" t="b">
        <f aca="false">TRUE()</f>
        <v>1</v>
      </c>
      <c r="E1322" s="3" t="n">
        <v>0.30027671963655</v>
      </c>
      <c r="F1322" s="3" t="n">
        <v>0.234262974469178</v>
      </c>
      <c r="G1322" s="3" t="b">
        <f aca="false">FALSE()</f>
        <v>0</v>
      </c>
      <c r="H1322" s="3" t="n">
        <v>-0.131360290685464</v>
      </c>
      <c r="I1322" s="3" t="n">
        <v>0.626586368122966</v>
      </c>
      <c r="J1322" s="3" t="b">
        <f aca="false">FALSE()</f>
        <v>0</v>
      </c>
      <c r="K1322" s="3" t="s">
        <v>22</v>
      </c>
    </row>
    <row r="1323" customFormat="false" ht="15" hidden="false" customHeight="false" outlineLevel="0" collapsed="false">
      <c r="A1323" s="4" t="s">
        <v>1969</v>
      </c>
      <c r="B1323" s="4" t="n">
        <v>-1.1997125854475</v>
      </c>
      <c r="C1323" s="5" t="n">
        <v>3.11918198180539E-012</v>
      </c>
      <c r="D1323" s="3" t="b">
        <f aca="false">TRUE()</f>
        <v>1</v>
      </c>
      <c r="E1323" s="3" t="n">
        <v>0.482801757858497</v>
      </c>
      <c r="F1323" s="5" t="n">
        <v>7.87938596511535E-005</v>
      </c>
      <c r="G1323" s="3" t="b">
        <f aca="false">TRUE()</f>
        <v>1</v>
      </c>
      <c r="H1323" s="3" t="n">
        <v>0.354954622102781</v>
      </c>
      <c r="I1323" s="3" t="n">
        <v>0.00422680462474397</v>
      </c>
      <c r="J1323" s="3" t="b">
        <f aca="false">FALSE()</f>
        <v>0</v>
      </c>
      <c r="K1323" s="3" t="s">
        <v>1970</v>
      </c>
    </row>
    <row r="1324" customFormat="false" ht="15" hidden="false" customHeight="false" outlineLevel="0" collapsed="false">
      <c r="A1324" s="4" t="s">
        <v>1971</v>
      </c>
      <c r="B1324" s="4" t="n">
        <v>-1.19756411886893</v>
      </c>
      <c r="C1324" s="4" t="n">
        <v>0.000279964883947206</v>
      </c>
      <c r="D1324" s="3" t="b">
        <f aca="false">TRUE()</f>
        <v>1</v>
      </c>
      <c r="E1324" s="3" t="n">
        <v>-0.238143195147576</v>
      </c>
      <c r="F1324" s="3" t="n">
        <v>0.369807014303645</v>
      </c>
      <c r="G1324" s="3" t="b">
        <f aca="false">FALSE()</f>
        <v>0</v>
      </c>
      <c r="H1324" s="3" t="n">
        <v>-0.82732148245607</v>
      </c>
      <c r="I1324" s="3" t="n">
        <v>0.0045856672853363</v>
      </c>
      <c r="J1324" s="3" t="b">
        <f aca="false">FALSE()</f>
        <v>0</v>
      </c>
      <c r="K1324" s="3" t="s">
        <v>1972</v>
      </c>
    </row>
    <row r="1325" customFormat="false" ht="15" hidden="false" customHeight="false" outlineLevel="0" collapsed="false">
      <c r="A1325" s="4" t="s">
        <v>1973</v>
      </c>
      <c r="B1325" s="4" t="n">
        <v>-1.19574368324456</v>
      </c>
      <c r="C1325" s="4" t="n">
        <v>0.000160275631786141</v>
      </c>
      <c r="D1325" s="3" t="b">
        <f aca="false">TRUE()</f>
        <v>1</v>
      </c>
      <c r="E1325" s="3" t="n">
        <v>-0.207410067607968</v>
      </c>
      <c r="F1325" s="3" t="n">
        <v>0.414033105594401</v>
      </c>
      <c r="G1325" s="3" t="b">
        <f aca="false">FALSE()</f>
        <v>0</v>
      </c>
      <c r="H1325" s="3" t="n">
        <v>-0.343737433752044</v>
      </c>
      <c r="I1325" s="3" t="n">
        <v>0.18278959266115</v>
      </c>
      <c r="J1325" s="3" t="b">
        <f aca="false">FALSE()</f>
        <v>0</v>
      </c>
      <c r="K1325" s="3" t="s">
        <v>22</v>
      </c>
    </row>
    <row r="1326" customFormat="false" ht="15" hidden="false" customHeight="false" outlineLevel="0" collapsed="false">
      <c r="A1326" s="4" t="s">
        <v>1974</v>
      </c>
      <c r="B1326" s="4" t="n">
        <v>-1.19418147947428</v>
      </c>
      <c r="C1326" s="5" t="n">
        <v>9.19541290250327E-005</v>
      </c>
      <c r="D1326" s="3" t="b">
        <f aca="false">TRUE()</f>
        <v>1</v>
      </c>
      <c r="E1326" s="3" t="n">
        <v>0.2335189648029</v>
      </c>
      <c r="F1326" s="3" t="n">
        <v>0.303208292545021</v>
      </c>
      <c r="G1326" s="3" t="b">
        <f aca="false">FALSE()</f>
        <v>0</v>
      </c>
      <c r="H1326" s="3" t="n">
        <v>-0.027952735083011</v>
      </c>
      <c r="I1326" s="3" t="n">
        <v>0.905525014201708</v>
      </c>
      <c r="J1326" s="3" t="b">
        <f aca="false">FALSE()</f>
        <v>0</v>
      </c>
      <c r="K1326" s="3" t="s">
        <v>22</v>
      </c>
    </row>
    <row r="1327" customFormat="false" ht="15" hidden="false" customHeight="false" outlineLevel="0" collapsed="false">
      <c r="A1327" s="4" t="s">
        <v>1975</v>
      </c>
      <c r="B1327" s="4" t="n">
        <v>-1.19418147947428</v>
      </c>
      <c r="C1327" s="5" t="n">
        <v>9.19541290250327E-005</v>
      </c>
      <c r="D1327" s="3" t="b">
        <f aca="false">TRUE()</f>
        <v>1</v>
      </c>
      <c r="E1327" s="3" t="n">
        <v>-0.735454139576476</v>
      </c>
      <c r="F1327" s="3" t="n">
        <v>0.00611835350540221</v>
      </c>
      <c r="G1327" s="3" t="b">
        <f aca="false">FALSE()</f>
        <v>0</v>
      </c>
      <c r="H1327" s="3" t="n">
        <v>-1.57684598109665</v>
      </c>
      <c r="I1327" s="5" t="n">
        <v>3.07040366671599E-007</v>
      </c>
      <c r="J1327" s="3" t="b">
        <f aca="false">TRUE()</f>
        <v>1</v>
      </c>
      <c r="K1327" s="3" t="s">
        <v>1750</v>
      </c>
    </row>
    <row r="1328" customFormat="false" ht="15" hidden="false" customHeight="false" outlineLevel="0" collapsed="false">
      <c r="A1328" s="4" t="s">
        <v>1976</v>
      </c>
      <c r="B1328" s="4" t="n">
        <v>-1.19059119547896</v>
      </c>
      <c r="C1328" s="5" t="n">
        <v>1.7549839626145E-005</v>
      </c>
      <c r="D1328" s="3" t="b">
        <f aca="false">TRUE()</f>
        <v>1</v>
      </c>
      <c r="E1328" s="3" t="n">
        <v>-0.174243203672768</v>
      </c>
      <c r="F1328" s="3" t="n">
        <v>0.430802918774361</v>
      </c>
      <c r="G1328" s="3" t="b">
        <f aca="false">FALSE()</f>
        <v>0</v>
      </c>
      <c r="H1328" s="3" t="n">
        <v>0.457838072000242</v>
      </c>
      <c r="I1328" s="3" t="n">
        <v>0.0199454861559471</v>
      </c>
      <c r="J1328" s="3" t="b">
        <f aca="false">FALSE()</f>
        <v>0</v>
      </c>
      <c r="K1328" s="3" t="s">
        <v>1977</v>
      </c>
    </row>
    <row r="1329" customFormat="false" ht="15" hidden="false" customHeight="false" outlineLevel="0" collapsed="false">
      <c r="A1329" s="4" t="s">
        <v>1978</v>
      </c>
      <c r="B1329" s="4" t="n">
        <v>-1.18995801792177</v>
      </c>
      <c r="C1329" s="5" t="n">
        <v>8.42600416826452E-008</v>
      </c>
      <c r="D1329" s="3" t="b">
        <f aca="false">TRUE()</f>
        <v>1</v>
      </c>
      <c r="E1329" s="3" t="n">
        <v>-0.16199094284875</v>
      </c>
      <c r="F1329" s="3" t="n">
        <v>0.35956094785103</v>
      </c>
      <c r="G1329" s="3" t="b">
        <f aca="false">FALSE()</f>
        <v>0</v>
      </c>
      <c r="H1329" s="3" t="n">
        <v>-0.118792537268238</v>
      </c>
      <c r="I1329" s="3" t="n">
        <v>0.495170367826831</v>
      </c>
      <c r="J1329" s="3" t="b">
        <f aca="false">FALSE()</f>
        <v>0</v>
      </c>
      <c r="K1329" s="3" t="s">
        <v>1979</v>
      </c>
    </row>
    <row r="1330" customFormat="false" ht="15" hidden="false" customHeight="false" outlineLevel="0" collapsed="false">
      <c r="A1330" s="4" t="s">
        <v>1980</v>
      </c>
      <c r="B1330" s="4" t="n">
        <v>-1.18807266989163</v>
      </c>
      <c r="C1330" s="5" t="n">
        <v>3.3907865682909E-006</v>
      </c>
      <c r="D1330" s="3" t="b">
        <f aca="false">TRUE()</f>
        <v>1</v>
      </c>
      <c r="E1330" s="3" t="n">
        <v>-0.476579259613863</v>
      </c>
      <c r="F1330" s="3" t="n">
        <v>0.0266933947045293</v>
      </c>
      <c r="G1330" s="3" t="b">
        <f aca="false">FALSE()</f>
        <v>0</v>
      </c>
      <c r="H1330" s="3" t="n">
        <v>-0.380766227869929</v>
      </c>
      <c r="I1330" s="3" t="n">
        <v>0.0696945339861721</v>
      </c>
      <c r="J1330" s="3" t="b">
        <f aca="false">FALSE()</f>
        <v>0</v>
      </c>
      <c r="K1330" s="3" t="s">
        <v>1981</v>
      </c>
    </row>
    <row r="1331" customFormat="false" ht="15" hidden="false" customHeight="false" outlineLevel="0" collapsed="false">
      <c r="A1331" s="4" t="s">
        <v>1982</v>
      </c>
      <c r="B1331" s="4" t="n">
        <v>-1.18697347361683</v>
      </c>
      <c r="C1331" s="5" t="n">
        <v>5.96276638890081E-017</v>
      </c>
      <c r="D1331" s="3" t="b">
        <f aca="false">TRUE()</f>
        <v>1</v>
      </c>
      <c r="E1331" s="3" t="n">
        <v>-1.55533337102827</v>
      </c>
      <c r="F1331" s="5" t="n">
        <v>3.06134791206422E-027</v>
      </c>
      <c r="G1331" s="3" t="b">
        <f aca="false">TRUE()</f>
        <v>1</v>
      </c>
      <c r="H1331" s="3" t="n">
        <v>-1.96968276004257</v>
      </c>
      <c r="I1331" s="5" t="n">
        <v>9.8221413132059E-038</v>
      </c>
      <c r="J1331" s="3" t="b">
        <f aca="false">TRUE()</f>
        <v>1</v>
      </c>
      <c r="K1331" s="3" t="s">
        <v>1943</v>
      </c>
    </row>
    <row r="1332" customFormat="false" ht="15" hidden="false" customHeight="false" outlineLevel="0" collapsed="false">
      <c r="A1332" s="4" t="s">
        <v>1983</v>
      </c>
      <c r="B1332" s="4" t="n">
        <v>-1.18620832109776</v>
      </c>
      <c r="C1332" s="4" t="n">
        <v>0.000438073691533686</v>
      </c>
      <c r="D1332" s="3" t="b">
        <f aca="false">TRUE()</f>
        <v>1</v>
      </c>
      <c r="E1332" s="3" t="n">
        <v>-0.354420677102279</v>
      </c>
      <c r="F1332" s="3" t="n">
        <v>0.202121191661868</v>
      </c>
      <c r="G1332" s="3" t="b">
        <f aca="false">FALSE()</f>
        <v>0</v>
      </c>
      <c r="H1332" s="3" t="n">
        <v>-0.181986363755432</v>
      </c>
      <c r="I1332" s="3" t="n">
        <v>0.496512450899193</v>
      </c>
      <c r="J1332" s="3" t="b">
        <f aca="false">FALSE()</f>
        <v>0</v>
      </c>
      <c r="K1332" s="3" t="s">
        <v>22</v>
      </c>
    </row>
    <row r="1333" customFormat="false" ht="15" hidden="false" customHeight="false" outlineLevel="0" collapsed="false">
      <c r="A1333" s="4" t="s">
        <v>1984</v>
      </c>
      <c r="B1333" s="4" t="n">
        <v>-1.18620832109776</v>
      </c>
      <c r="C1333" s="4" t="n">
        <v>0.000438073691533686</v>
      </c>
      <c r="D1333" s="3" t="b">
        <f aca="false">TRUE()</f>
        <v>1</v>
      </c>
      <c r="E1333" s="3" t="n">
        <v>0.00172313312299713</v>
      </c>
      <c r="F1333" s="3" t="n">
        <v>0.99473702755396</v>
      </c>
      <c r="G1333" s="3" t="b">
        <f aca="false">FALSE()</f>
        <v>0</v>
      </c>
      <c r="H1333" s="3" t="n">
        <v>-0.485378507205366</v>
      </c>
      <c r="I1333" s="3" t="n">
        <v>0.0853022092463997</v>
      </c>
      <c r="J1333" s="3" t="b">
        <f aca="false">FALSE()</f>
        <v>0</v>
      </c>
      <c r="K1333" s="3" t="s">
        <v>1985</v>
      </c>
    </row>
    <row r="1334" customFormat="false" ht="15" hidden="false" customHeight="false" outlineLevel="0" collapsed="false">
      <c r="A1334" s="4" t="s">
        <v>1986</v>
      </c>
      <c r="B1334" s="4" t="n">
        <v>-1.18491558351942</v>
      </c>
      <c r="C1334" s="5" t="n">
        <v>1.02206049654935E-019</v>
      </c>
      <c r="D1334" s="3" t="b">
        <f aca="false">TRUE()</f>
        <v>1</v>
      </c>
      <c r="E1334" s="3" t="n">
        <v>-0.159008132011601</v>
      </c>
      <c r="F1334" s="3" t="n">
        <v>0.125718203915472</v>
      </c>
      <c r="G1334" s="3" t="b">
        <f aca="false">FALSE()</f>
        <v>0</v>
      </c>
      <c r="H1334" s="3" t="n">
        <v>-0.318374832671378</v>
      </c>
      <c r="I1334" s="3" t="n">
        <v>0.00265425373615854</v>
      </c>
      <c r="J1334" s="3" t="b">
        <f aca="false">FALSE()</f>
        <v>0</v>
      </c>
      <c r="K1334" s="3" t="s">
        <v>1987</v>
      </c>
    </row>
    <row r="1335" customFormat="false" ht="15" hidden="false" customHeight="false" outlineLevel="0" collapsed="false">
      <c r="A1335" s="4" t="s">
        <v>1988</v>
      </c>
      <c r="B1335" s="4" t="n">
        <v>-1.18363284577964</v>
      </c>
      <c r="C1335" s="5" t="n">
        <v>8.2245633599546E-005</v>
      </c>
      <c r="D1335" s="3" t="b">
        <f aca="false">TRUE()</f>
        <v>1</v>
      </c>
      <c r="E1335" s="3" t="n">
        <v>0.42476707153402</v>
      </c>
      <c r="F1335" s="3" t="n">
        <v>0.0496496168238733</v>
      </c>
      <c r="G1335" s="3" t="b">
        <f aca="false">FALSE()</f>
        <v>0</v>
      </c>
      <c r="H1335" s="3" t="n">
        <v>0.461079091529292</v>
      </c>
      <c r="I1335" s="3" t="n">
        <v>0.0307226411214891</v>
      </c>
      <c r="J1335" s="3" t="b">
        <f aca="false">FALSE()</f>
        <v>0</v>
      </c>
      <c r="K1335" s="3" t="s">
        <v>1989</v>
      </c>
    </row>
    <row r="1336" customFormat="false" ht="15" hidden="false" customHeight="false" outlineLevel="0" collapsed="false">
      <c r="A1336" s="4" t="s">
        <v>1990</v>
      </c>
      <c r="B1336" s="4" t="n">
        <v>-1.18299519050257</v>
      </c>
      <c r="C1336" s="5" t="n">
        <v>4.72879210272886E-005</v>
      </c>
      <c r="D1336" s="3" t="b">
        <f aca="false">TRUE()</f>
        <v>1</v>
      </c>
      <c r="E1336" s="3" t="n">
        <v>-0.0681460859935959</v>
      </c>
      <c r="F1336" s="3" t="n">
        <v>0.765033439756047</v>
      </c>
      <c r="G1336" s="3" t="b">
        <f aca="false">FALSE()</f>
        <v>0</v>
      </c>
      <c r="H1336" s="3" t="n">
        <v>-0.338105565672714</v>
      </c>
      <c r="I1336" s="3" t="n">
        <v>0.153886741906659</v>
      </c>
      <c r="J1336" s="3" t="b">
        <f aca="false">FALSE()</f>
        <v>0</v>
      </c>
      <c r="K1336" s="3" t="s">
        <v>1991</v>
      </c>
    </row>
    <row r="1337" customFormat="false" ht="15" hidden="false" customHeight="false" outlineLevel="0" collapsed="false">
      <c r="A1337" s="4" t="s">
        <v>1992</v>
      </c>
      <c r="B1337" s="4" t="n">
        <v>-1.18243459401567</v>
      </c>
      <c r="C1337" s="5" t="n">
        <v>3.67768998358583E-013</v>
      </c>
      <c r="D1337" s="3" t="b">
        <f aca="false">TRUE()</f>
        <v>1</v>
      </c>
      <c r="E1337" s="3" t="n">
        <v>-0.733975589571696</v>
      </c>
      <c r="F1337" s="5" t="n">
        <v>2.97600770697044E-007</v>
      </c>
      <c r="G1337" s="3" t="b">
        <f aca="false">TRUE()</f>
        <v>1</v>
      </c>
      <c r="H1337" s="3" t="n">
        <v>-0.253245046925253</v>
      </c>
      <c r="I1337" s="3" t="n">
        <v>0.052791612967451</v>
      </c>
      <c r="J1337" s="3" t="b">
        <f aca="false">FALSE()</f>
        <v>0</v>
      </c>
      <c r="K1337" s="3" t="s">
        <v>22</v>
      </c>
    </row>
    <row r="1338" customFormat="false" ht="15" hidden="false" customHeight="false" outlineLevel="0" collapsed="false">
      <c r="A1338" s="4" t="s">
        <v>1993</v>
      </c>
      <c r="B1338" s="4" t="n">
        <v>-1.18026022278133</v>
      </c>
      <c r="C1338" s="5" t="n">
        <v>8.13703645243454E-012</v>
      </c>
      <c r="D1338" s="3" t="b">
        <f aca="false">TRUE()</f>
        <v>1</v>
      </c>
      <c r="E1338" s="3" t="n">
        <v>-0.284342241366138</v>
      </c>
      <c r="F1338" s="3" t="n">
        <v>0.043174125436528</v>
      </c>
      <c r="G1338" s="3" t="b">
        <f aca="false">FALSE()</f>
        <v>0</v>
      </c>
      <c r="H1338" s="3" t="n">
        <v>-0.494155492180466</v>
      </c>
      <c r="I1338" s="3" t="n">
        <v>0.000638956559441147</v>
      </c>
      <c r="J1338" s="3" t="b">
        <f aca="false">TRUE()</f>
        <v>1</v>
      </c>
      <c r="K1338" s="3" t="s">
        <v>1994</v>
      </c>
    </row>
    <row r="1339" customFormat="false" ht="15" hidden="false" customHeight="false" outlineLevel="0" collapsed="false">
      <c r="A1339" s="4" t="s">
        <v>1995</v>
      </c>
      <c r="B1339" s="4" t="n">
        <v>-1.1793639400557</v>
      </c>
      <c r="C1339" s="5" t="n">
        <v>1.99988154712914E-007</v>
      </c>
      <c r="D1339" s="3" t="b">
        <f aca="false">TRUE()</f>
        <v>1</v>
      </c>
      <c r="E1339" s="3" t="n">
        <v>-0.0959017523909776</v>
      </c>
      <c r="F1339" s="3" t="n">
        <v>0.591797958330734</v>
      </c>
      <c r="G1339" s="3" t="b">
        <f aca="false">FALSE()</f>
        <v>0</v>
      </c>
      <c r="H1339" s="3" t="n">
        <v>0.545934090807767</v>
      </c>
      <c r="I1339" s="3" t="n">
        <v>0.00058637543925732</v>
      </c>
      <c r="J1339" s="3" t="b">
        <f aca="false">TRUE()</f>
        <v>1</v>
      </c>
      <c r="K1339" s="3" t="s">
        <v>1218</v>
      </c>
    </row>
    <row r="1340" customFormat="false" ht="15" hidden="false" customHeight="false" outlineLevel="0" collapsed="false">
      <c r="A1340" s="4" t="s">
        <v>1996</v>
      </c>
      <c r="B1340" s="4" t="n">
        <v>-1.17371737691456</v>
      </c>
      <c r="C1340" s="5" t="n">
        <v>2.43476944505099E-005</v>
      </c>
      <c r="D1340" s="3" t="b">
        <f aca="false">TRUE()</f>
        <v>1</v>
      </c>
      <c r="E1340" s="3" t="n">
        <v>-0.359862249007115</v>
      </c>
      <c r="F1340" s="3" t="n">
        <v>0.117259836488224</v>
      </c>
      <c r="G1340" s="3" t="b">
        <f aca="false">FALSE()</f>
        <v>0</v>
      </c>
      <c r="H1340" s="3" t="n">
        <v>-0.758487285728392</v>
      </c>
      <c r="I1340" s="3" t="n">
        <v>0.00190466107523245</v>
      </c>
      <c r="J1340" s="3" t="b">
        <f aca="false">FALSE()</f>
        <v>0</v>
      </c>
      <c r="K1340" s="3" t="s">
        <v>1997</v>
      </c>
    </row>
    <row r="1341" customFormat="false" ht="15" hidden="false" customHeight="false" outlineLevel="0" collapsed="false">
      <c r="A1341" s="4" t="s">
        <v>1998</v>
      </c>
      <c r="B1341" s="4" t="n">
        <v>-1.17371737691456</v>
      </c>
      <c r="C1341" s="4" t="n">
        <v>0.00068587686049411</v>
      </c>
      <c r="D1341" s="3" t="b">
        <f aca="false">TRUE()</f>
        <v>1</v>
      </c>
      <c r="E1341" s="3" t="n">
        <v>0.400272509613272</v>
      </c>
      <c r="F1341" s="3" t="n">
        <v>0.109866100294406</v>
      </c>
      <c r="G1341" s="3" t="b">
        <f aca="false">FALSE()</f>
        <v>0</v>
      </c>
      <c r="H1341" s="3" t="n">
        <v>0.265472613215789</v>
      </c>
      <c r="I1341" s="3" t="n">
        <v>0.296570073240013</v>
      </c>
      <c r="J1341" s="3" t="b">
        <f aca="false">FALSE()</f>
        <v>0</v>
      </c>
      <c r="K1341" s="3" t="s">
        <v>1999</v>
      </c>
    </row>
    <row r="1342" customFormat="false" ht="15" hidden="false" customHeight="false" outlineLevel="0" collapsed="false">
      <c r="A1342" s="4" t="s">
        <v>2000</v>
      </c>
      <c r="B1342" s="4" t="n">
        <v>-1.17371737691456</v>
      </c>
      <c r="C1342" s="4" t="n">
        <v>0.000390925383015903</v>
      </c>
      <c r="D1342" s="3" t="b">
        <f aca="false">TRUE()</f>
        <v>1</v>
      </c>
      <c r="E1342" s="3" t="n">
        <v>-0.403330277583225</v>
      </c>
      <c r="F1342" s="3" t="n">
        <v>0.143219014666455</v>
      </c>
      <c r="G1342" s="3" t="b">
        <f aca="false">FALSE()</f>
        <v>0</v>
      </c>
      <c r="H1342" s="3" t="n">
        <v>-0.388437241222859</v>
      </c>
      <c r="I1342" s="3" t="n">
        <v>0.154354119325621</v>
      </c>
      <c r="J1342" s="3" t="b">
        <f aca="false">FALSE()</f>
        <v>0</v>
      </c>
      <c r="K1342" s="3" t="s">
        <v>22</v>
      </c>
    </row>
    <row r="1343" customFormat="false" ht="15" hidden="false" customHeight="false" outlineLevel="0" collapsed="false">
      <c r="A1343" s="4" t="s">
        <v>2001</v>
      </c>
      <c r="B1343" s="4" t="n">
        <v>-1.17371737691456</v>
      </c>
      <c r="C1343" s="4" t="n">
        <v>0.00068587686049411</v>
      </c>
      <c r="D1343" s="3" t="b">
        <f aca="false">TRUE()</f>
        <v>1</v>
      </c>
      <c r="E1343" s="3" t="n">
        <v>0.248269416168221</v>
      </c>
      <c r="F1343" s="3" t="n">
        <v>0.334107108379669</v>
      </c>
      <c r="G1343" s="3" t="b">
        <f aca="false">FALSE()</f>
        <v>0</v>
      </c>
      <c r="H1343" s="3" t="n">
        <v>-0.10536508215252</v>
      </c>
      <c r="I1343" s="3" t="n">
        <v>0.6976452520478</v>
      </c>
      <c r="J1343" s="3" t="b">
        <f aca="false">FALSE()</f>
        <v>0</v>
      </c>
      <c r="K1343" s="3" t="s">
        <v>1266</v>
      </c>
    </row>
    <row r="1344" customFormat="false" ht="15" hidden="false" customHeight="false" outlineLevel="0" collapsed="false">
      <c r="A1344" s="4" t="s">
        <v>2002</v>
      </c>
      <c r="B1344" s="4" t="n">
        <v>-1.17371737691456</v>
      </c>
      <c r="C1344" s="5" t="n">
        <v>1.40465171698702E-005</v>
      </c>
      <c r="D1344" s="3" t="b">
        <f aca="false">TRUE()</f>
        <v>1</v>
      </c>
      <c r="E1344" s="3" t="n">
        <v>-0.172717349441808</v>
      </c>
      <c r="F1344" s="3" t="n">
        <v>0.424240538968803</v>
      </c>
      <c r="G1344" s="3" t="b">
        <f aca="false">FALSE()</f>
        <v>0</v>
      </c>
      <c r="H1344" s="3" t="n">
        <v>-0.425911946641521</v>
      </c>
      <c r="I1344" s="3" t="n">
        <v>0.057386753907731</v>
      </c>
      <c r="J1344" s="3" t="b">
        <f aca="false">FALSE()</f>
        <v>0</v>
      </c>
      <c r="K1344" s="3" t="s">
        <v>22</v>
      </c>
    </row>
    <row r="1345" customFormat="false" ht="15" hidden="false" customHeight="false" outlineLevel="0" collapsed="false">
      <c r="A1345" s="4" t="s">
        <v>2003</v>
      </c>
      <c r="B1345" s="4" t="n">
        <v>-1.16913010741891</v>
      </c>
      <c r="C1345" s="5" t="n">
        <v>1.07477173263145E-008</v>
      </c>
      <c r="D1345" s="3" t="b">
        <f aca="false">TRUE()</f>
        <v>1</v>
      </c>
      <c r="E1345" s="3" t="n">
        <v>-1.88032776896342</v>
      </c>
      <c r="F1345" s="5" t="n">
        <v>1.2643297209085E-017</v>
      </c>
      <c r="G1345" s="3" t="b">
        <f aca="false">TRUE()</f>
        <v>1</v>
      </c>
      <c r="H1345" s="3" t="n">
        <v>-1.17282636446996</v>
      </c>
      <c r="I1345" s="5" t="n">
        <v>1.25919386236186E-009</v>
      </c>
      <c r="J1345" s="3" t="b">
        <f aca="false">TRUE()</f>
        <v>1</v>
      </c>
      <c r="K1345" s="3" t="s">
        <v>22</v>
      </c>
    </row>
    <row r="1346" customFormat="false" ht="15" hidden="false" customHeight="false" outlineLevel="0" collapsed="false">
      <c r="A1346" s="4" t="s">
        <v>2004</v>
      </c>
      <c r="B1346" s="4" t="n">
        <v>-1.16881857750172</v>
      </c>
      <c r="C1346" s="5" t="n">
        <v>3.16261150753945E-008</v>
      </c>
      <c r="D1346" s="3" t="b">
        <f aca="false">TRUE()</f>
        <v>1</v>
      </c>
      <c r="E1346" s="3" t="n">
        <v>-1.53261329452819</v>
      </c>
      <c r="F1346" s="5" t="n">
        <v>8.09457093577816E-013</v>
      </c>
      <c r="G1346" s="3" t="b">
        <f aca="false">TRUE()</f>
        <v>1</v>
      </c>
      <c r="H1346" s="3" t="n">
        <v>-1.3816587085918</v>
      </c>
      <c r="I1346" s="5" t="n">
        <v>2.45274903533746E-011</v>
      </c>
      <c r="J1346" s="3" t="b">
        <f aca="false">TRUE()</f>
        <v>1</v>
      </c>
      <c r="K1346" s="3" t="s">
        <v>22</v>
      </c>
    </row>
    <row r="1347" customFormat="false" ht="15" hidden="false" customHeight="false" outlineLevel="0" collapsed="false">
      <c r="A1347" s="4" t="s">
        <v>2005</v>
      </c>
      <c r="B1347" s="4" t="n">
        <v>-1.16804862682787</v>
      </c>
      <c r="C1347" s="5" t="n">
        <v>2.75651912600397E-007</v>
      </c>
      <c r="D1347" s="3" t="b">
        <f aca="false">TRUE()</f>
        <v>1</v>
      </c>
      <c r="E1347" s="3" t="n">
        <v>-1.1289805585216</v>
      </c>
      <c r="F1347" s="5" t="n">
        <v>1.46224059231902E-007</v>
      </c>
      <c r="G1347" s="3" t="b">
        <f aca="false">TRUE()</f>
        <v>1</v>
      </c>
      <c r="H1347" s="3" t="n">
        <v>-0.57075820834047</v>
      </c>
      <c r="I1347" s="3" t="n">
        <v>0.00317582310536187</v>
      </c>
      <c r="J1347" s="3" t="b">
        <f aca="false">FALSE()</f>
        <v>0</v>
      </c>
      <c r="K1347" s="3" t="s">
        <v>22</v>
      </c>
    </row>
    <row r="1348" customFormat="false" ht="15" hidden="false" customHeight="false" outlineLevel="0" collapsed="false">
      <c r="A1348" s="4" t="s">
        <v>2006</v>
      </c>
      <c r="B1348" s="4" t="n">
        <v>-1.16666261938061</v>
      </c>
      <c r="C1348" s="5" t="n">
        <v>4.19542996202769E-006</v>
      </c>
      <c r="D1348" s="3" t="b">
        <f aca="false">TRUE()</f>
        <v>1</v>
      </c>
      <c r="E1348" s="3" t="n">
        <v>-1.14029587174943</v>
      </c>
      <c r="F1348" s="5" t="n">
        <v>2.04066144430536E-006</v>
      </c>
      <c r="G1348" s="3" t="b">
        <f aca="false">TRUE()</f>
        <v>1</v>
      </c>
      <c r="H1348" s="3" t="n">
        <v>-0.684486704284615</v>
      </c>
      <c r="I1348" s="3" t="n">
        <v>0.00187820443830117</v>
      </c>
      <c r="J1348" s="3" t="b">
        <f aca="false">FALSE()</f>
        <v>0</v>
      </c>
      <c r="K1348" s="3" t="s">
        <v>2007</v>
      </c>
    </row>
    <row r="1349" customFormat="false" ht="15" hidden="false" customHeight="false" outlineLevel="0" collapsed="false">
      <c r="A1349" s="4" t="s">
        <v>2008</v>
      </c>
      <c r="B1349" s="4" t="n">
        <v>-1.16666261938061</v>
      </c>
      <c r="C1349" s="5" t="n">
        <v>4.19542996202769E-006</v>
      </c>
      <c r="D1349" s="3" t="b">
        <f aca="false">TRUE()</f>
        <v>1</v>
      </c>
      <c r="E1349" s="3" t="n">
        <v>-0.168865023946202</v>
      </c>
      <c r="F1349" s="3" t="n">
        <v>0.405253292899882</v>
      </c>
      <c r="G1349" s="3" t="b">
        <f aca="false">FALSE()</f>
        <v>0</v>
      </c>
      <c r="H1349" s="3" t="n">
        <v>-0.411468209878199</v>
      </c>
      <c r="I1349" s="3" t="n">
        <v>0.0500687349184644</v>
      </c>
      <c r="J1349" s="3" t="b">
        <f aca="false">FALSE()</f>
        <v>0</v>
      </c>
      <c r="K1349" s="3" t="s">
        <v>93</v>
      </c>
    </row>
    <row r="1350" customFormat="false" ht="15" hidden="false" customHeight="false" outlineLevel="0" collapsed="false">
      <c r="A1350" s="4" t="s">
        <v>2009</v>
      </c>
      <c r="B1350" s="4" t="n">
        <v>-1.16494716728683</v>
      </c>
      <c r="C1350" s="5" t="n">
        <v>5.61300955611215E-009</v>
      </c>
      <c r="D1350" s="3" t="b">
        <f aca="false">TRUE()</f>
        <v>1</v>
      </c>
      <c r="E1350" s="3" t="n">
        <v>0.296567989982591</v>
      </c>
      <c r="F1350" s="3" t="n">
        <v>0.0445222412275101</v>
      </c>
      <c r="G1350" s="3" t="b">
        <f aca="false">FALSE()</f>
        <v>0</v>
      </c>
      <c r="H1350" s="3" t="n">
        <v>-0.399987015974722</v>
      </c>
      <c r="I1350" s="3" t="n">
        <v>0.0155195837051298</v>
      </c>
      <c r="J1350" s="3" t="b">
        <f aca="false">FALSE()</f>
        <v>0</v>
      </c>
      <c r="K1350" s="3" t="s">
        <v>2010</v>
      </c>
    </row>
    <row r="1351" customFormat="false" ht="15" hidden="false" customHeight="false" outlineLevel="0" collapsed="false">
      <c r="A1351" s="4" t="s">
        <v>2011</v>
      </c>
      <c r="B1351" s="4" t="n">
        <v>-1.16437951233522</v>
      </c>
      <c r="C1351" s="5" t="n">
        <v>6.55958263870629E-005</v>
      </c>
      <c r="D1351" s="3" t="b">
        <f aca="false">TRUE()</f>
        <v>1</v>
      </c>
      <c r="E1351" s="3" t="n">
        <v>-2.59972749038673</v>
      </c>
      <c r="F1351" s="5" t="n">
        <v>2.76133127720036E-013</v>
      </c>
      <c r="G1351" s="3" t="b">
        <f aca="false">TRUE()</f>
        <v>1</v>
      </c>
      <c r="H1351" s="3" t="n">
        <v>-2.12684480956297</v>
      </c>
      <c r="I1351" s="5" t="n">
        <v>6.28687411821952E-011</v>
      </c>
      <c r="J1351" s="3" t="b">
        <f aca="false">TRUE()</f>
        <v>1</v>
      </c>
      <c r="K1351" s="3" t="s">
        <v>640</v>
      </c>
    </row>
    <row r="1352" customFormat="false" ht="15" hidden="false" customHeight="false" outlineLevel="0" collapsed="false">
      <c r="A1352" s="4" t="s">
        <v>2012</v>
      </c>
      <c r="B1352" s="4" t="n">
        <v>-1.16373328834194</v>
      </c>
      <c r="C1352" s="4" t="n">
        <v>0.000114211131960119</v>
      </c>
      <c r="D1352" s="3" t="b">
        <f aca="false">TRUE()</f>
        <v>1</v>
      </c>
      <c r="E1352" s="3" t="n">
        <v>0.289691968995385</v>
      </c>
      <c r="F1352" s="3" t="n">
        <v>0.194016741866944</v>
      </c>
      <c r="G1352" s="3" t="b">
        <f aca="false">FALSE()</f>
        <v>0</v>
      </c>
      <c r="H1352" s="3" t="n">
        <v>0.248001476989384</v>
      </c>
      <c r="I1352" s="3" t="n">
        <v>0.265999267633639</v>
      </c>
      <c r="J1352" s="3" t="b">
        <f aca="false">FALSE()</f>
        <v>0</v>
      </c>
      <c r="K1352" s="3" t="s">
        <v>2013</v>
      </c>
    </row>
    <row r="1353" customFormat="false" ht="15" hidden="false" customHeight="false" outlineLevel="0" collapsed="false">
      <c r="A1353" s="4" t="s">
        <v>2014</v>
      </c>
      <c r="B1353" s="4" t="n">
        <v>-1.1629909703215</v>
      </c>
      <c r="C1353" s="4" t="n">
        <v>0.000199258466533494</v>
      </c>
      <c r="D1353" s="3" t="b">
        <f aca="false">TRUE()</f>
        <v>1</v>
      </c>
      <c r="E1353" s="3" t="n">
        <v>0.060401478487698</v>
      </c>
      <c r="F1353" s="3" t="n">
        <v>0.801774014887466</v>
      </c>
      <c r="G1353" s="3" t="b">
        <f aca="false">FALSE()</f>
        <v>0</v>
      </c>
      <c r="H1353" s="3" t="n">
        <v>-0.547635836072112</v>
      </c>
      <c r="I1353" s="3" t="n">
        <v>0.0389952726373952</v>
      </c>
      <c r="J1353" s="3" t="b">
        <f aca="false">FALSE()</f>
        <v>0</v>
      </c>
      <c r="K1353" s="3" t="s">
        <v>22</v>
      </c>
    </row>
    <row r="1354" customFormat="false" ht="15" hidden="false" customHeight="false" outlineLevel="0" collapsed="false">
      <c r="A1354" s="4" t="s">
        <v>2015</v>
      </c>
      <c r="B1354" s="4" t="n">
        <v>-1.16212940263935</v>
      </c>
      <c r="C1354" s="4" t="n">
        <v>0.000348439232540797</v>
      </c>
      <c r="D1354" s="3" t="b">
        <f aca="false">TRUE()</f>
        <v>1</v>
      </c>
      <c r="E1354" s="3" t="n">
        <v>-0.339604679972838</v>
      </c>
      <c r="F1354" s="3" t="n">
        <v>0.205190280182381</v>
      </c>
      <c r="G1354" s="3" t="b">
        <f aca="false">FALSE()</f>
        <v>0</v>
      </c>
      <c r="H1354" s="3" t="n">
        <v>-0.492326484367582</v>
      </c>
      <c r="I1354" s="3" t="n">
        <v>0.0714888794482809</v>
      </c>
      <c r="J1354" s="3" t="b">
        <f aca="false">FALSE()</f>
        <v>0</v>
      </c>
      <c r="K1354" s="3" t="s">
        <v>1629</v>
      </c>
    </row>
    <row r="1355" customFormat="false" ht="15" hidden="false" customHeight="false" outlineLevel="0" collapsed="false">
      <c r="A1355" s="4" t="s">
        <v>2016</v>
      </c>
      <c r="B1355" s="4" t="n">
        <v>-1.16212940263935</v>
      </c>
      <c r="C1355" s="4" t="n">
        <v>0.000348439232540797</v>
      </c>
      <c r="D1355" s="3" t="b">
        <f aca="false">TRUE()</f>
        <v>1</v>
      </c>
      <c r="E1355" s="3" t="n">
        <v>-0.702174759357545</v>
      </c>
      <c r="F1355" s="3" t="n">
        <v>0.0138953049888973</v>
      </c>
      <c r="G1355" s="3" t="b">
        <f aca="false">FALSE()</f>
        <v>0</v>
      </c>
      <c r="H1355" s="3" t="n">
        <v>-0.492326484367582</v>
      </c>
      <c r="I1355" s="3" t="n">
        <v>0.0714888794482809</v>
      </c>
      <c r="J1355" s="3" t="b">
        <f aca="false">FALSE()</f>
        <v>0</v>
      </c>
      <c r="K1355" s="3" t="s">
        <v>2017</v>
      </c>
    </row>
    <row r="1356" customFormat="false" ht="15" hidden="false" customHeight="false" outlineLevel="0" collapsed="false">
      <c r="A1356" s="4" t="s">
        <v>2018</v>
      </c>
      <c r="B1356" s="4" t="n">
        <v>-1.16111734013493</v>
      </c>
      <c r="C1356" s="5" t="n">
        <v>1.25880184925626E-006</v>
      </c>
      <c r="D1356" s="3" t="b">
        <f aca="false">TRUE()</f>
        <v>1</v>
      </c>
      <c r="E1356" s="3" t="n">
        <v>0.245982634547989</v>
      </c>
      <c r="F1356" s="3" t="n">
        <v>0.168439869391896</v>
      </c>
      <c r="G1356" s="3" t="b">
        <f aca="false">FALSE()</f>
        <v>0</v>
      </c>
      <c r="H1356" s="3" t="n">
        <v>0.360163053426751</v>
      </c>
      <c r="I1356" s="3" t="n">
        <v>0.0382126173952814</v>
      </c>
      <c r="J1356" s="3" t="b">
        <f aca="false">FALSE()</f>
        <v>0</v>
      </c>
      <c r="K1356" s="3" t="s">
        <v>2019</v>
      </c>
    </row>
    <row r="1357" customFormat="false" ht="15" hidden="false" customHeight="false" outlineLevel="0" collapsed="false">
      <c r="A1357" s="4" t="s">
        <v>2020</v>
      </c>
      <c r="B1357" s="4" t="n">
        <v>-1.16111734013493</v>
      </c>
      <c r="C1357" s="4" t="n">
        <v>0.000610934385111153</v>
      </c>
      <c r="D1357" s="3" t="b">
        <f aca="false">TRUE()</f>
        <v>1</v>
      </c>
      <c r="E1357" s="3" t="n">
        <v>0.0712082334442811</v>
      </c>
      <c r="F1357" s="3" t="n">
        <v>0.784468416630735</v>
      </c>
      <c r="G1357" s="3" t="b">
        <f aca="false">FALSE()</f>
        <v>0</v>
      </c>
      <c r="H1357" s="3" t="n">
        <v>-0.207521455862569</v>
      </c>
      <c r="I1357" s="3" t="n">
        <v>0.444098307182741</v>
      </c>
      <c r="J1357" s="3" t="b">
        <f aca="false">FALSE()</f>
        <v>0</v>
      </c>
      <c r="K1357" s="3" t="s">
        <v>2021</v>
      </c>
    </row>
    <row r="1358" customFormat="false" ht="15" hidden="false" customHeight="false" outlineLevel="0" collapsed="false">
      <c r="A1358" s="4" t="s">
        <v>2022</v>
      </c>
      <c r="B1358" s="4" t="n">
        <v>-1.16111734013493</v>
      </c>
      <c r="C1358" s="4" t="n">
        <v>0.000610934385111153</v>
      </c>
      <c r="D1358" s="3" t="b">
        <f aca="false">TRUE()</f>
        <v>1</v>
      </c>
      <c r="E1358" s="3" t="n">
        <v>0.419131536864588</v>
      </c>
      <c r="F1358" s="3" t="n">
        <v>0.0872899144676173</v>
      </c>
      <c r="G1358" s="3" t="b">
        <f aca="false">FALSE()</f>
        <v>0</v>
      </c>
      <c r="H1358" s="3" t="n">
        <v>0.614480242159436</v>
      </c>
      <c r="I1358" s="3" t="n">
        <v>0.00897579646931897</v>
      </c>
      <c r="J1358" s="3" t="b">
        <f aca="false">FALSE()</f>
        <v>0</v>
      </c>
      <c r="K1358" s="3" t="s">
        <v>2023</v>
      </c>
    </row>
    <row r="1359" customFormat="false" ht="15" hidden="false" customHeight="false" outlineLevel="0" collapsed="false">
      <c r="A1359" s="4" t="s">
        <v>2024</v>
      </c>
      <c r="B1359" s="4" t="n">
        <v>-1.16111734013493</v>
      </c>
      <c r="C1359" s="4" t="n">
        <v>0.000610934385111153</v>
      </c>
      <c r="D1359" s="3" t="b">
        <f aca="false">TRUE()</f>
        <v>1</v>
      </c>
      <c r="E1359" s="3" t="n">
        <v>-1.27274616777308</v>
      </c>
      <c r="F1359" s="3" t="n">
        <v>0.000107592835423181</v>
      </c>
      <c r="G1359" s="3" t="b">
        <f aca="false">TRUE()</f>
        <v>1</v>
      </c>
      <c r="H1359" s="3" t="n">
        <v>-1.62255895514141</v>
      </c>
      <c r="I1359" s="5" t="n">
        <v>2.83518633816087E-006</v>
      </c>
      <c r="J1359" s="3" t="b">
        <f aca="false">TRUE()</f>
        <v>1</v>
      </c>
      <c r="K1359" s="3" t="s">
        <v>22</v>
      </c>
    </row>
    <row r="1360" customFormat="false" ht="15" hidden="false" customHeight="false" outlineLevel="0" collapsed="false">
      <c r="A1360" s="4" t="s">
        <v>2025</v>
      </c>
      <c r="B1360" s="4" t="n">
        <v>-1.16111734013493</v>
      </c>
      <c r="C1360" s="4" t="n">
        <v>0.000610934385111153</v>
      </c>
      <c r="D1360" s="3" t="b">
        <f aca="false">TRUE()</f>
        <v>1</v>
      </c>
      <c r="E1360" s="3" t="n">
        <v>-0.1152048907866</v>
      </c>
      <c r="F1360" s="3" t="n">
        <v>0.668345439203941</v>
      </c>
      <c r="G1360" s="3" t="b">
        <f aca="false">FALSE()</f>
        <v>0</v>
      </c>
      <c r="H1360" s="3" t="n">
        <v>0.251910162774728</v>
      </c>
      <c r="I1360" s="3" t="n">
        <v>0.31442899197179</v>
      </c>
      <c r="J1360" s="3" t="b">
        <f aca="false">FALSE()</f>
        <v>0</v>
      </c>
      <c r="K1360" s="3" t="s">
        <v>2026</v>
      </c>
    </row>
    <row r="1361" customFormat="false" ht="15" hidden="false" customHeight="false" outlineLevel="0" collapsed="false">
      <c r="A1361" s="4" t="s">
        <v>2027</v>
      </c>
      <c r="B1361" s="4" t="n">
        <v>-1.16111734013493</v>
      </c>
      <c r="C1361" s="4" t="n">
        <v>0.000610934385111153</v>
      </c>
      <c r="D1361" s="3" t="b">
        <f aca="false">TRUE()</f>
        <v>1</v>
      </c>
      <c r="E1361" s="3" t="n">
        <v>-1.38822338519302</v>
      </c>
      <c r="F1361" s="5" t="n">
        <v>3.4656440537455E-005</v>
      </c>
      <c r="G1361" s="3" t="b">
        <f aca="false">TRUE()</f>
        <v>1</v>
      </c>
      <c r="H1361" s="3" t="n">
        <v>-0.342451035948678</v>
      </c>
      <c r="I1361" s="3" t="n">
        <v>0.217317075554644</v>
      </c>
      <c r="J1361" s="3" t="b">
        <f aca="false">FALSE()</f>
        <v>0</v>
      </c>
      <c r="K1361" s="3" t="s">
        <v>47</v>
      </c>
    </row>
    <row r="1362" customFormat="false" ht="15" hidden="false" customHeight="false" outlineLevel="0" collapsed="false">
      <c r="A1362" s="4" t="s">
        <v>2028</v>
      </c>
      <c r="B1362" s="4" t="n">
        <v>-1.15991157738953</v>
      </c>
      <c r="C1362" s="5" t="n">
        <v>3.74826061928935E-006</v>
      </c>
      <c r="D1362" s="3" t="b">
        <f aca="false">TRUE()</f>
        <v>1</v>
      </c>
      <c r="E1362" s="3" t="n">
        <v>0.690645870625789</v>
      </c>
      <c r="F1362" s="5" t="n">
        <v>6.62906143364528E-005</v>
      </c>
      <c r="G1362" s="3" t="b">
        <f aca="false">TRUE()</f>
        <v>1</v>
      </c>
      <c r="H1362" s="3" t="n">
        <v>0.246856935048443</v>
      </c>
      <c r="I1362" s="3" t="n">
        <v>0.183378597618069</v>
      </c>
      <c r="J1362" s="3" t="b">
        <f aca="false">FALSE()</f>
        <v>0</v>
      </c>
      <c r="K1362" s="3" t="s">
        <v>93</v>
      </c>
    </row>
    <row r="1363" customFormat="false" ht="15" hidden="false" customHeight="false" outlineLevel="0" collapsed="false">
      <c r="A1363" s="4" t="s">
        <v>2029</v>
      </c>
      <c r="B1363" s="4" t="n">
        <v>-1.15817652601878</v>
      </c>
      <c r="C1363" s="5" t="n">
        <v>4.73435588896324E-014</v>
      </c>
      <c r="D1363" s="3" t="b">
        <f aca="false">TRUE()</f>
        <v>1</v>
      </c>
      <c r="E1363" s="3" t="n">
        <v>-0.746243397599924</v>
      </c>
      <c r="F1363" s="5" t="n">
        <v>4.15483593071073E-008</v>
      </c>
      <c r="G1363" s="3" t="b">
        <f aca="false">TRUE()</f>
        <v>1</v>
      </c>
      <c r="H1363" s="3" t="n">
        <v>0.235652930711692</v>
      </c>
      <c r="I1363" s="3" t="n">
        <v>0.038565086814935</v>
      </c>
      <c r="J1363" s="3" t="b">
        <f aca="false">FALSE()</f>
        <v>0</v>
      </c>
      <c r="K1363" s="3" t="s">
        <v>2030</v>
      </c>
    </row>
    <row r="1364" customFormat="false" ht="15" hidden="false" customHeight="false" outlineLevel="0" collapsed="false">
      <c r="A1364" s="4" t="s">
        <v>2031</v>
      </c>
      <c r="B1364" s="4" t="n">
        <v>-1.15729182900145</v>
      </c>
      <c r="C1364" s="5" t="n">
        <v>2.20383062755375E-007</v>
      </c>
      <c r="D1364" s="3" t="b">
        <f aca="false">TRUE()</f>
        <v>1</v>
      </c>
      <c r="E1364" s="3" t="n">
        <v>-0.118436437785691</v>
      </c>
      <c r="F1364" s="3" t="n">
        <v>0.504555336824732</v>
      </c>
      <c r="G1364" s="3" t="b">
        <f aca="false">FALSE()</f>
        <v>0</v>
      </c>
      <c r="H1364" s="3" t="n">
        <v>0.133318788938195</v>
      </c>
      <c r="I1364" s="3" t="n">
        <v>0.429117636978792</v>
      </c>
      <c r="J1364" s="3" t="b">
        <f aca="false">FALSE()</f>
        <v>0</v>
      </c>
      <c r="K1364" s="3" t="s">
        <v>2032</v>
      </c>
    </row>
    <row r="1365" customFormat="false" ht="15" hidden="false" customHeight="false" outlineLevel="0" collapsed="false">
      <c r="A1365" s="4" t="s">
        <v>2033</v>
      </c>
      <c r="B1365" s="4" t="n">
        <v>-1.15729182900145</v>
      </c>
      <c r="C1365" s="5" t="n">
        <v>2.20383062755375E-007</v>
      </c>
      <c r="D1365" s="3" t="b">
        <f aca="false">TRUE()</f>
        <v>1</v>
      </c>
      <c r="E1365" s="3" t="n">
        <v>0.341980964997162</v>
      </c>
      <c r="F1365" s="3" t="n">
        <v>0.0368911011120755</v>
      </c>
      <c r="G1365" s="3" t="b">
        <f aca="false">FALSE()</f>
        <v>0</v>
      </c>
      <c r="H1365" s="3" t="n">
        <v>0.491949766788001</v>
      </c>
      <c r="I1365" s="3" t="n">
        <v>0.00190405389572066</v>
      </c>
      <c r="J1365" s="3" t="b">
        <f aca="false">FALSE()</f>
        <v>0</v>
      </c>
      <c r="K1365" s="3" t="s">
        <v>2034</v>
      </c>
    </row>
    <row r="1366" customFormat="false" ht="15" hidden="false" customHeight="false" outlineLevel="0" collapsed="false">
      <c r="A1366" s="4" t="s">
        <v>2035</v>
      </c>
      <c r="B1366" s="4" t="n">
        <v>-1.1534449818883</v>
      </c>
      <c r="C1366" s="5" t="n">
        <v>3.34667181167926E-006</v>
      </c>
      <c r="D1366" s="3" t="b">
        <f aca="false">TRUE()</f>
        <v>1</v>
      </c>
      <c r="E1366" s="3" t="n">
        <v>0.574727169536098</v>
      </c>
      <c r="F1366" s="3" t="n">
        <v>0.00102061103889976</v>
      </c>
      <c r="G1366" s="3" t="b">
        <f aca="false">FALSE()</f>
        <v>0</v>
      </c>
      <c r="H1366" s="3" t="n">
        <v>0.613655137738382</v>
      </c>
      <c r="I1366" s="3" t="n">
        <v>0.000373622895646916</v>
      </c>
      <c r="J1366" s="3" t="b">
        <f aca="false">TRUE()</f>
        <v>1</v>
      </c>
      <c r="K1366" s="3" t="s">
        <v>1797</v>
      </c>
    </row>
    <row r="1367" customFormat="false" ht="15" hidden="false" customHeight="false" outlineLevel="0" collapsed="false">
      <c r="A1367" s="4" t="s">
        <v>2036</v>
      </c>
      <c r="B1367" s="4" t="n">
        <v>-1.15295881674776</v>
      </c>
      <c r="C1367" s="4" t="n">
        <v>0.00017752903986548</v>
      </c>
      <c r="D1367" s="3" t="b">
        <f aca="false">TRUE()</f>
        <v>1</v>
      </c>
      <c r="E1367" s="3" t="n">
        <v>0.177444426174498</v>
      </c>
      <c r="F1367" s="3" t="n">
        <v>0.44499207255842</v>
      </c>
      <c r="G1367" s="3" t="b">
        <f aca="false">FALSE()</f>
        <v>0</v>
      </c>
      <c r="H1367" s="3" t="n">
        <v>-0.0237242798386999</v>
      </c>
      <c r="I1367" s="3" t="n">
        <v>0.920840462553407</v>
      </c>
      <c r="J1367" s="3" t="b">
        <f aca="false">FALSE()</f>
        <v>0</v>
      </c>
      <c r="K1367" s="3" t="s">
        <v>2037</v>
      </c>
    </row>
    <row r="1368" customFormat="false" ht="15" hidden="false" customHeight="false" outlineLevel="0" collapsed="false">
      <c r="A1368" s="4" t="s">
        <v>2038</v>
      </c>
      <c r="B1368" s="4" t="n">
        <v>-1.15134956388611</v>
      </c>
      <c r="C1368" s="4" t="n">
        <v>0.000310244984953177</v>
      </c>
      <c r="D1368" s="3" t="b">
        <f aca="false">TRUE()</f>
        <v>1</v>
      </c>
      <c r="E1368" s="3" t="n">
        <v>-0.117928058720977</v>
      </c>
      <c r="F1368" s="3" t="n">
        <v>0.642306034100637</v>
      </c>
      <c r="G1368" s="3" t="b">
        <f aca="false">FALSE()</f>
        <v>0</v>
      </c>
      <c r="H1368" s="3" t="n">
        <v>-0.722554745118135</v>
      </c>
      <c r="I1368" s="3" t="n">
        <v>0.00981108680817264</v>
      </c>
      <c r="J1368" s="3" t="b">
        <f aca="false">FALSE()</f>
        <v>0</v>
      </c>
      <c r="K1368" s="3" t="s">
        <v>80</v>
      </c>
    </row>
    <row r="1369" customFormat="false" ht="15" hidden="false" customHeight="false" outlineLevel="0" collapsed="false">
      <c r="A1369" s="4" t="s">
        <v>2039</v>
      </c>
      <c r="B1369" s="4" t="n">
        <v>-1.14946983066788</v>
      </c>
      <c r="C1369" s="4" t="n">
        <v>0.000543566171001323</v>
      </c>
      <c r="D1369" s="3" t="b">
        <f aca="false">TRUE()</f>
        <v>1</v>
      </c>
      <c r="E1369" s="3" t="n">
        <v>-0.665386916493189</v>
      </c>
      <c r="F1369" s="3" t="n">
        <v>0.0221070554002045</v>
      </c>
      <c r="G1369" s="3" t="b">
        <f aca="false">FALSE()</f>
        <v>0</v>
      </c>
      <c r="H1369" s="3" t="n">
        <v>-0.70707740849919</v>
      </c>
      <c r="I1369" s="3" t="n">
        <v>0.0149787199154954</v>
      </c>
      <c r="J1369" s="3" t="b">
        <f aca="false">FALSE()</f>
        <v>0</v>
      </c>
      <c r="K1369" s="3" t="s">
        <v>1646</v>
      </c>
    </row>
    <row r="1370" customFormat="false" ht="15" hidden="false" customHeight="false" outlineLevel="0" collapsed="false">
      <c r="A1370" s="4" t="s">
        <v>2040</v>
      </c>
      <c r="B1370" s="4" t="n">
        <v>-1.14946983066788</v>
      </c>
      <c r="C1370" s="4" t="n">
        <v>0.000543566171001323</v>
      </c>
      <c r="D1370" s="3" t="b">
        <f aca="false">TRUE()</f>
        <v>1</v>
      </c>
      <c r="E1370" s="3" t="n">
        <v>-0.322499202970181</v>
      </c>
      <c r="F1370" s="3" t="n">
        <v>0.23915352618727</v>
      </c>
      <c r="G1370" s="3" t="b">
        <f aca="false">FALSE()</f>
        <v>0</v>
      </c>
      <c r="H1370" s="3" t="n">
        <v>-0.70707740849919</v>
      </c>
      <c r="I1370" s="3" t="n">
        <v>0.0149787199154954</v>
      </c>
      <c r="J1370" s="3" t="b">
        <f aca="false">FALSE()</f>
        <v>0</v>
      </c>
      <c r="K1370" s="3" t="s">
        <v>2041</v>
      </c>
    </row>
    <row r="1371" customFormat="false" ht="15" hidden="false" customHeight="false" outlineLevel="0" collapsed="false">
      <c r="A1371" s="4" t="s">
        <v>2042</v>
      </c>
      <c r="B1371" s="4" t="n">
        <v>-1.14840628838537</v>
      </c>
      <c r="C1371" s="5" t="n">
        <v>1.73083699981783E-006</v>
      </c>
      <c r="D1371" s="3" t="b">
        <f aca="false">TRUE()</f>
        <v>1</v>
      </c>
      <c r="E1371" s="3" t="n">
        <v>-1.15311991210702</v>
      </c>
      <c r="F1371" s="5" t="n">
        <v>4.56140179804939E-007</v>
      </c>
      <c r="G1371" s="3" t="b">
        <f aca="false">TRUE()</f>
        <v>1</v>
      </c>
      <c r="H1371" s="3" t="n">
        <v>-0.936076135712848</v>
      </c>
      <c r="I1371" s="5" t="n">
        <v>1.83554813723553E-005</v>
      </c>
      <c r="J1371" s="3" t="b">
        <f aca="false">TRUE()</f>
        <v>1</v>
      </c>
      <c r="K1371" s="3" t="s">
        <v>1281</v>
      </c>
    </row>
    <row r="1372" customFormat="false" ht="15" hidden="false" customHeight="false" outlineLevel="0" collapsed="false">
      <c r="A1372" s="4" t="s">
        <v>2043</v>
      </c>
      <c r="B1372" s="4" t="n">
        <v>-1.14724516555337</v>
      </c>
      <c r="C1372" s="5" t="n">
        <v>5.21358438361325E-005</v>
      </c>
      <c r="D1372" s="3" t="b">
        <f aca="false">TRUE()</f>
        <v>1</v>
      </c>
      <c r="E1372" s="3" t="n">
        <v>1.04341608142296</v>
      </c>
      <c r="F1372" s="5" t="n">
        <v>1.56671535335565E-008</v>
      </c>
      <c r="G1372" s="3" t="b">
        <f aca="false">TRUE()</f>
        <v>1</v>
      </c>
      <c r="H1372" s="3" t="n">
        <v>0.706982323855824</v>
      </c>
      <c r="I1372" s="3" t="n">
        <v>0.00027082769675976</v>
      </c>
      <c r="J1372" s="3" t="b">
        <f aca="false">TRUE()</f>
        <v>1</v>
      </c>
      <c r="K1372" s="3" t="s">
        <v>2044</v>
      </c>
    </row>
    <row r="1373" customFormat="false" ht="15" hidden="false" customHeight="false" outlineLevel="0" collapsed="false">
      <c r="A1373" s="4" t="s">
        <v>2045</v>
      </c>
      <c r="B1373" s="4" t="n">
        <v>-1.14474320084065</v>
      </c>
      <c r="C1373" s="5" t="n">
        <v>4.06791241825724E-020</v>
      </c>
      <c r="D1373" s="3" t="b">
        <f aca="false">TRUE()</f>
        <v>1</v>
      </c>
      <c r="E1373" s="3" t="n">
        <v>-0.304207845561146</v>
      </c>
      <c r="F1373" s="3" t="n">
        <v>0.00299171745813669</v>
      </c>
      <c r="G1373" s="3" t="b">
        <f aca="false">FALSE()</f>
        <v>0</v>
      </c>
      <c r="H1373" s="3" t="n">
        <v>-0.48765133431844</v>
      </c>
      <c r="I1373" s="5" t="n">
        <v>3.39940782674252E-006</v>
      </c>
      <c r="J1373" s="3" t="b">
        <f aca="false">TRUE()</f>
        <v>1</v>
      </c>
      <c r="K1373" s="3" t="s">
        <v>1994</v>
      </c>
    </row>
    <row r="1374" customFormat="false" ht="15" hidden="false" customHeight="false" outlineLevel="0" collapsed="false">
      <c r="A1374" s="4" t="s">
        <v>2046</v>
      </c>
      <c r="B1374" s="4" t="n">
        <v>-1.14329034316305</v>
      </c>
      <c r="C1374" s="5" t="n">
        <v>1.98674161181102E-026</v>
      </c>
      <c r="D1374" s="3" t="b">
        <f aca="false">TRUE()</f>
        <v>1</v>
      </c>
      <c r="E1374" s="3" t="n">
        <v>-0.38550328061135</v>
      </c>
      <c r="F1374" s="5" t="n">
        <v>1.70945043927514E-005</v>
      </c>
      <c r="G1374" s="3" t="b">
        <f aca="false">TRUE()</f>
        <v>1</v>
      </c>
      <c r="H1374" s="3" t="n">
        <v>-0.905349546811488</v>
      </c>
      <c r="I1374" s="5" t="n">
        <v>1.42271329587929E-020</v>
      </c>
      <c r="J1374" s="3" t="b">
        <f aca="false">TRUE()</f>
        <v>1</v>
      </c>
      <c r="K1374" s="3" t="s">
        <v>93</v>
      </c>
    </row>
    <row r="1375" customFormat="false" ht="15" hidden="false" customHeight="false" outlineLevel="0" collapsed="false">
      <c r="A1375" s="4" t="s">
        <v>2047</v>
      </c>
      <c r="B1375" s="4" t="n">
        <v>-1.14246644293012</v>
      </c>
      <c r="C1375" s="5" t="n">
        <v>1.56980499039536E-007</v>
      </c>
      <c r="D1375" s="3" t="b">
        <f aca="false">TRUE()</f>
        <v>1</v>
      </c>
      <c r="E1375" s="3" t="n">
        <v>-0.129803497931788</v>
      </c>
      <c r="F1375" s="3" t="n">
        <v>0.455378103162355</v>
      </c>
      <c r="G1375" s="3" t="b">
        <f aca="false">FALSE()</f>
        <v>0</v>
      </c>
      <c r="H1375" s="3" t="n">
        <v>-0.349281109153072</v>
      </c>
      <c r="I1375" s="3" t="n">
        <v>0.0513551246586646</v>
      </c>
      <c r="J1375" s="3" t="b">
        <f aca="false">FALSE()</f>
        <v>0</v>
      </c>
      <c r="K1375" s="3" t="s">
        <v>22</v>
      </c>
    </row>
    <row r="1376" customFormat="false" ht="15" hidden="false" customHeight="false" outlineLevel="0" collapsed="false">
      <c r="A1376" s="4" t="s">
        <v>2048</v>
      </c>
      <c r="B1376" s="4" t="n">
        <v>-1.14129589922218</v>
      </c>
      <c r="C1376" s="4" t="n">
        <v>0.000275979718515775</v>
      </c>
      <c r="D1376" s="3" t="b">
        <f aca="false">TRUE()</f>
        <v>1</v>
      </c>
      <c r="E1376" s="3" t="n">
        <v>0.848733010429566</v>
      </c>
      <c r="F1376" s="5" t="n">
        <v>5.97586794632996E-005</v>
      </c>
      <c r="G1376" s="3" t="b">
        <f aca="false">TRUE()</f>
        <v>1</v>
      </c>
      <c r="H1376" s="3" t="n">
        <v>1.37353235907324</v>
      </c>
      <c r="I1376" s="5" t="n">
        <v>7.5817870240445E-013</v>
      </c>
      <c r="J1376" s="3" t="b">
        <f aca="false">TRUE()</f>
        <v>1</v>
      </c>
      <c r="K1376" s="3" t="s">
        <v>1229</v>
      </c>
    </row>
    <row r="1377" customFormat="false" ht="15" hidden="false" customHeight="false" outlineLevel="0" collapsed="false">
      <c r="A1377" s="4" t="s">
        <v>2049</v>
      </c>
      <c r="B1377" s="4" t="n">
        <v>-1.13809346718384</v>
      </c>
      <c r="C1377" s="5" t="n">
        <v>2.66953615174671E-010</v>
      </c>
      <c r="D1377" s="3" t="b">
        <f aca="false">TRUE()</f>
        <v>1</v>
      </c>
      <c r="E1377" s="3" t="n">
        <v>-0.435423907293078</v>
      </c>
      <c r="F1377" s="3" t="n">
        <v>0.00411154002287901</v>
      </c>
      <c r="G1377" s="3" t="b">
        <f aca="false">FALSE()</f>
        <v>0</v>
      </c>
      <c r="H1377" s="3" t="n">
        <v>-0.16050663634498</v>
      </c>
      <c r="I1377" s="3" t="n">
        <v>0.263627068373566</v>
      </c>
      <c r="J1377" s="3" t="b">
        <f aca="false">FALSE()</f>
        <v>0</v>
      </c>
      <c r="K1377" s="3" t="s">
        <v>2050</v>
      </c>
    </row>
    <row r="1378" customFormat="false" ht="15" hidden="false" customHeight="false" outlineLevel="0" collapsed="false">
      <c r="A1378" s="4" t="s">
        <v>2051</v>
      </c>
      <c r="B1378" s="4" t="n">
        <v>-1.13719150088945</v>
      </c>
      <c r="C1378" s="5" t="n">
        <v>8.58632358413053E-012</v>
      </c>
      <c r="D1378" s="3" t="b">
        <f aca="false">TRUE()</f>
        <v>1</v>
      </c>
      <c r="E1378" s="3" t="n">
        <v>-0.103769995724317</v>
      </c>
      <c r="F1378" s="3" t="n">
        <v>0.43335349026322</v>
      </c>
      <c r="G1378" s="3" t="b">
        <f aca="false">FALSE()</f>
        <v>0</v>
      </c>
      <c r="H1378" s="3" t="n">
        <v>-0.290799850894357</v>
      </c>
      <c r="I1378" s="3" t="n">
        <v>0.0322098731538215</v>
      </c>
      <c r="J1378" s="3" t="b">
        <f aca="false">FALSE()</f>
        <v>0</v>
      </c>
      <c r="K1378" s="3" t="s">
        <v>2052</v>
      </c>
    </row>
    <row r="1379" customFormat="false" ht="15" hidden="false" customHeight="false" outlineLevel="0" collapsed="false">
      <c r="A1379" s="4" t="s">
        <v>2053</v>
      </c>
      <c r="B1379" s="4" t="n">
        <v>-1.1362426714959</v>
      </c>
      <c r="C1379" s="5" t="n">
        <v>1.37495081388488E-005</v>
      </c>
      <c r="D1379" s="3" t="b">
        <f aca="false">TRUE()</f>
        <v>1</v>
      </c>
      <c r="E1379" s="3" t="n">
        <v>0.122738534084362</v>
      </c>
      <c r="F1379" s="3" t="n">
        <v>0.53917094356649</v>
      </c>
      <c r="G1379" s="3" t="b">
        <f aca="false">FALSE()</f>
        <v>0</v>
      </c>
      <c r="H1379" s="3" t="n">
        <v>-0.376802540739455</v>
      </c>
      <c r="I1379" s="3" t="n">
        <v>0.0814963373003793</v>
      </c>
      <c r="J1379" s="3" t="b">
        <f aca="false">FALSE()</f>
        <v>0</v>
      </c>
      <c r="K1379" s="3" t="s">
        <v>2054</v>
      </c>
    </row>
    <row r="1380" customFormat="false" ht="15" hidden="false" customHeight="false" outlineLevel="0" collapsed="false">
      <c r="A1380" s="4" t="s">
        <v>2055</v>
      </c>
      <c r="B1380" s="4" t="n">
        <v>-1.1362426714959</v>
      </c>
      <c r="C1380" s="5" t="n">
        <v>7.80468167030703E-010</v>
      </c>
      <c r="D1380" s="3" t="b">
        <f aca="false">TRUE()</f>
        <v>1</v>
      </c>
      <c r="E1380" s="3" t="n">
        <v>-0.827508430718537</v>
      </c>
      <c r="F1380" s="5" t="n">
        <v>6.83190578475771E-007</v>
      </c>
      <c r="G1380" s="3" t="b">
        <f aca="false">TRUE()</f>
        <v>1</v>
      </c>
      <c r="H1380" s="3" t="n">
        <v>-0.786057687424293</v>
      </c>
      <c r="I1380" s="5" t="n">
        <v>1.68692309516748E-006</v>
      </c>
      <c r="J1380" s="3" t="b">
        <f aca="false">TRUE()</f>
        <v>1</v>
      </c>
      <c r="K1380" s="3" t="s">
        <v>2056</v>
      </c>
    </row>
    <row r="1381" customFormat="false" ht="15" hidden="false" customHeight="false" outlineLevel="0" collapsed="false">
      <c r="A1381" s="4" t="s">
        <v>2057</v>
      </c>
      <c r="B1381" s="4" t="n">
        <v>-1.1362426714959</v>
      </c>
      <c r="C1381" s="5" t="n">
        <v>7.80468167030703E-010</v>
      </c>
      <c r="D1381" s="3" t="b">
        <f aca="false">TRUE()</f>
        <v>1</v>
      </c>
      <c r="E1381" s="3" t="n">
        <v>0.00409403758574359</v>
      </c>
      <c r="F1381" s="3" t="n">
        <v>0.977360618020305</v>
      </c>
      <c r="G1381" s="3" t="b">
        <f aca="false">FALSE()</f>
        <v>0</v>
      </c>
      <c r="H1381" s="3" t="n">
        <v>-0.292410353449082</v>
      </c>
      <c r="I1381" s="3" t="n">
        <v>0.0523697325711366</v>
      </c>
      <c r="J1381" s="3" t="b">
        <f aca="false">FALSE()</f>
        <v>0</v>
      </c>
      <c r="K1381" s="3" t="s">
        <v>12</v>
      </c>
    </row>
    <row r="1382" customFormat="false" ht="15" hidden="false" customHeight="false" outlineLevel="0" collapsed="false">
      <c r="A1382" s="4" t="s">
        <v>2058</v>
      </c>
      <c r="B1382" s="4" t="n">
        <v>-1.13595199602201</v>
      </c>
      <c r="C1382" s="5" t="n">
        <v>8.08360382471658E-024</v>
      </c>
      <c r="D1382" s="3" t="b">
        <f aca="false">TRUE()</f>
        <v>1</v>
      </c>
      <c r="E1382" s="3" t="n">
        <v>-0.946942374916843</v>
      </c>
      <c r="F1382" s="5" t="n">
        <v>8.1356261987363E-020</v>
      </c>
      <c r="G1382" s="3" t="b">
        <f aca="false">TRUE()</f>
        <v>1</v>
      </c>
      <c r="H1382" s="3" t="n">
        <v>-0.906721669136225</v>
      </c>
      <c r="I1382" s="5" t="n">
        <v>8.54599669948108E-019</v>
      </c>
      <c r="J1382" s="3" t="b">
        <f aca="false">TRUE()</f>
        <v>1</v>
      </c>
      <c r="K1382" s="3" t="s">
        <v>2059</v>
      </c>
    </row>
    <row r="1383" customFormat="false" ht="15" hidden="false" customHeight="false" outlineLevel="0" collapsed="false">
      <c r="A1383" s="4" t="s">
        <v>2060</v>
      </c>
      <c r="B1383" s="4" t="n">
        <v>-1.13558224802779</v>
      </c>
      <c r="C1383" s="4" t="n">
        <v>0.000848232084920212</v>
      </c>
      <c r="D1383" s="3" t="b">
        <f aca="false">TRUE()</f>
        <v>1</v>
      </c>
      <c r="E1383" s="3" t="n">
        <v>-0.45579769747736</v>
      </c>
      <c r="F1383" s="3" t="n">
        <v>0.11324407600832</v>
      </c>
      <c r="G1383" s="3" t="b">
        <f aca="false">FALSE()</f>
        <v>0</v>
      </c>
      <c r="H1383" s="3" t="n">
        <v>-0.31691594384154</v>
      </c>
      <c r="I1383" s="3" t="n">
        <v>0.255679783493491</v>
      </c>
      <c r="J1383" s="3" t="b">
        <f aca="false">FALSE()</f>
        <v>0</v>
      </c>
      <c r="K1383" s="3" t="s">
        <v>2061</v>
      </c>
    </row>
    <row r="1384" customFormat="false" ht="15" hidden="false" customHeight="false" outlineLevel="0" collapsed="false">
      <c r="A1384" s="4" t="s">
        <v>2062</v>
      </c>
      <c r="B1384" s="4" t="n">
        <v>-1.13558224802779</v>
      </c>
      <c r="C1384" s="5" t="n">
        <v>2.37417222755903E-006</v>
      </c>
      <c r="D1384" s="3" t="b">
        <f aca="false">TRUE()</f>
        <v>1</v>
      </c>
      <c r="E1384" s="3" t="n">
        <v>-0.757826234927017</v>
      </c>
      <c r="F1384" s="3" t="n">
        <v>0.00040913550658424</v>
      </c>
      <c r="G1384" s="3" t="b">
        <f aca="false">TRUE()</f>
        <v>1</v>
      </c>
      <c r="H1384" s="3" t="n">
        <v>-0.481546645614339</v>
      </c>
      <c r="I1384" s="3" t="n">
        <v>0.0176030910139457</v>
      </c>
      <c r="J1384" s="3" t="b">
        <f aca="false">FALSE()</f>
        <v>0</v>
      </c>
      <c r="K1384" s="3" t="s">
        <v>22</v>
      </c>
    </row>
    <row r="1385" customFormat="false" ht="15" hidden="false" customHeight="false" outlineLevel="0" collapsed="false">
      <c r="A1385" s="4" t="s">
        <v>2063</v>
      </c>
      <c r="B1385" s="4" t="n">
        <v>-1.13558224802779</v>
      </c>
      <c r="C1385" s="4" t="n">
        <v>0.000848232084920212</v>
      </c>
      <c r="D1385" s="3" t="b">
        <f aca="false">TRUE()</f>
        <v>1</v>
      </c>
      <c r="E1385" s="3" t="n">
        <v>0.118438396650737</v>
      </c>
      <c r="F1385" s="3" t="n">
        <v>0.649395384504835</v>
      </c>
      <c r="G1385" s="3" t="b">
        <f aca="false">FALSE()</f>
        <v>0</v>
      </c>
      <c r="H1385" s="3" t="n">
        <v>0.668870196938759</v>
      </c>
      <c r="I1385" s="3" t="n">
        <v>0.00442867140142</v>
      </c>
      <c r="J1385" s="3" t="b">
        <f aca="false">FALSE()</f>
        <v>0</v>
      </c>
      <c r="K1385" s="3" t="s">
        <v>2064</v>
      </c>
    </row>
    <row r="1386" customFormat="false" ht="15" hidden="false" customHeight="false" outlineLevel="0" collapsed="false">
      <c r="A1386" s="4" t="s">
        <v>2065</v>
      </c>
      <c r="B1386" s="4" t="n">
        <v>-1.13558224802779</v>
      </c>
      <c r="C1386" s="5" t="n">
        <v>2.37417222755903E-006</v>
      </c>
      <c r="D1386" s="3" t="b">
        <f aca="false">TRUE()</f>
        <v>1</v>
      </c>
      <c r="E1386" s="3" t="n">
        <v>-0.362688293085879</v>
      </c>
      <c r="F1386" s="3" t="n">
        <v>0.0700987771109681</v>
      </c>
      <c r="G1386" s="3" t="b">
        <f aca="false">FALSE()</f>
        <v>0</v>
      </c>
      <c r="H1386" s="3" t="n">
        <v>-0.106698236451194</v>
      </c>
      <c r="I1386" s="3" t="n">
        <v>0.574600941457115</v>
      </c>
      <c r="J1386" s="3" t="b">
        <f aca="false">FALSE()</f>
        <v>0</v>
      </c>
      <c r="K1386" s="3" t="s">
        <v>93</v>
      </c>
    </row>
    <row r="1387" customFormat="false" ht="15" hidden="false" customHeight="false" outlineLevel="0" collapsed="false">
      <c r="A1387" s="4" t="s">
        <v>2066</v>
      </c>
      <c r="B1387" s="4" t="n">
        <v>-1.1347232452987</v>
      </c>
      <c r="C1387" s="4" t="n">
        <v>0.000140561775199845</v>
      </c>
      <c r="D1387" s="3" t="b">
        <f aca="false">TRUE()</f>
        <v>1</v>
      </c>
      <c r="E1387" s="3" t="n">
        <v>-0.0633338899345476</v>
      </c>
      <c r="F1387" s="3" t="n">
        <v>0.787971577697648</v>
      </c>
      <c r="G1387" s="3" t="b">
        <f aca="false">FALSE()</f>
        <v>0</v>
      </c>
      <c r="H1387" s="3" t="n">
        <v>-0.0864087037732007</v>
      </c>
      <c r="I1387" s="3" t="n">
        <v>0.712674887165217</v>
      </c>
      <c r="J1387" s="3" t="b">
        <f aca="false">FALSE()</f>
        <v>0</v>
      </c>
      <c r="K1387" s="3" t="s">
        <v>22</v>
      </c>
    </row>
    <row r="1388" customFormat="false" ht="15" hidden="false" customHeight="false" outlineLevel="0" collapsed="false">
      <c r="A1388" s="4" t="s">
        <v>2067</v>
      </c>
      <c r="B1388" s="4" t="n">
        <v>-1.13356025044258</v>
      </c>
      <c r="C1388" s="5" t="n">
        <v>7.1256209431865E-007</v>
      </c>
      <c r="D1388" s="3" t="b">
        <f aca="false">TRUE()</f>
        <v>1</v>
      </c>
      <c r="E1388" s="3" t="n">
        <v>0.289212110337746</v>
      </c>
      <c r="F1388" s="3" t="n">
        <v>0.0888483895750302</v>
      </c>
      <c r="G1388" s="3" t="b">
        <f aca="false">FALSE()</f>
        <v>0</v>
      </c>
      <c r="H1388" s="3" t="n">
        <v>1.0186354349098</v>
      </c>
      <c r="I1388" s="5" t="n">
        <v>7.25891672723199E-012</v>
      </c>
      <c r="J1388" s="3" t="b">
        <f aca="false">TRUE()</f>
        <v>1</v>
      </c>
      <c r="K1388" s="3" t="s">
        <v>2068</v>
      </c>
    </row>
    <row r="1389" customFormat="false" ht="15" hidden="false" customHeight="false" outlineLevel="0" collapsed="false">
      <c r="A1389" s="4" t="s">
        <v>2069</v>
      </c>
      <c r="B1389" s="4" t="n">
        <v>-1.13307539241722</v>
      </c>
      <c r="C1389" s="5" t="n">
        <v>8.29115680475146E-017</v>
      </c>
      <c r="D1389" s="3" t="b">
        <f aca="false">TRUE()</f>
        <v>1</v>
      </c>
      <c r="E1389" s="3" t="n">
        <v>-1.99159414139463</v>
      </c>
      <c r="F1389" s="5" t="n">
        <v>4.02458788547763E-040</v>
      </c>
      <c r="G1389" s="3" t="b">
        <f aca="false">TRUE()</f>
        <v>1</v>
      </c>
      <c r="H1389" s="3" t="n">
        <v>-1.48345035608308</v>
      </c>
      <c r="I1389" s="5" t="n">
        <v>1.64771912978508E-027</v>
      </c>
      <c r="J1389" s="3" t="b">
        <f aca="false">TRUE()</f>
        <v>1</v>
      </c>
      <c r="K1389" s="3" t="s">
        <v>2070</v>
      </c>
    </row>
    <row r="1390" customFormat="false" ht="15" hidden="false" customHeight="false" outlineLevel="0" collapsed="false">
      <c r="A1390" s="4" t="s">
        <v>2071</v>
      </c>
      <c r="B1390" s="4" t="n">
        <v>-1.13274559585826</v>
      </c>
      <c r="C1390" s="5" t="n">
        <v>4.01560422280015E-012</v>
      </c>
      <c r="D1390" s="3" t="b">
        <f aca="false">TRUE()</f>
        <v>1</v>
      </c>
      <c r="E1390" s="3" t="n">
        <v>-1.17029061204727</v>
      </c>
      <c r="F1390" s="5" t="n">
        <v>7.17832537051678E-014</v>
      </c>
      <c r="G1390" s="3" t="b">
        <f aca="false">TRUE()</f>
        <v>1</v>
      </c>
      <c r="H1390" s="3" t="n">
        <v>-1.46294267758649</v>
      </c>
      <c r="I1390" s="5" t="n">
        <v>3.19921336084518E-019</v>
      </c>
      <c r="J1390" s="3" t="b">
        <f aca="false">TRUE()</f>
        <v>1</v>
      </c>
      <c r="K1390" s="3" t="s">
        <v>2072</v>
      </c>
    </row>
    <row r="1391" customFormat="false" ht="15" hidden="false" customHeight="false" outlineLevel="0" collapsed="false">
      <c r="A1391" s="4" t="s">
        <v>2073</v>
      </c>
      <c r="B1391" s="4" t="n">
        <v>-1.13189720121993</v>
      </c>
      <c r="C1391" s="4" t="n">
        <v>0.000245294454606252</v>
      </c>
      <c r="D1391" s="3" t="b">
        <f aca="false">TRUE()</f>
        <v>1</v>
      </c>
      <c r="E1391" s="3" t="n">
        <v>-0.673169861322133</v>
      </c>
      <c r="F1391" s="3" t="n">
        <v>0.0130547803367237</v>
      </c>
      <c r="G1391" s="3" t="b">
        <f aca="false">FALSE()</f>
        <v>0</v>
      </c>
      <c r="H1391" s="3" t="n">
        <v>-0.292169281505854</v>
      </c>
      <c r="I1391" s="3" t="n">
        <v>0.246170936370742</v>
      </c>
      <c r="J1391" s="3" t="b">
        <f aca="false">FALSE()</f>
        <v>0</v>
      </c>
      <c r="K1391" s="3" t="s">
        <v>2074</v>
      </c>
    </row>
    <row r="1392" customFormat="false" ht="15" hidden="false" customHeight="false" outlineLevel="0" collapsed="false">
      <c r="A1392" s="4" t="s">
        <v>2075</v>
      </c>
      <c r="B1392" s="4" t="n">
        <v>-1.13189720121993</v>
      </c>
      <c r="C1392" s="4" t="n">
        <v>0.000245294454606252</v>
      </c>
      <c r="D1392" s="3" t="b">
        <f aca="false">TRUE()</f>
        <v>1</v>
      </c>
      <c r="E1392" s="3" t="n">
        <v>0.679131882608749</v>
      </c>
      <c r="F1392" s="3" t="n">
        <v>0.00154774972450469</v>
      </c>
      <c r="G1392" s="3" t="b">
        <f aca="false">FALSE()</f>
        <v>0</v>
      </c>
      <c r="H1392" s="3" t="n">
        <v>0.254112751051242</v>
      </c>
      <c r="I1392" s="3" t="n">
        <v>0.26751912663807</v>
      </c>
      <c r="J1392" s="3" t="b">
        <f aca="false">FALSE()</f>
        <v>0</v>
      </c>
      <c r="K1392" s="3" t="s">
        <v>1858</v>
      </c>
    </row>
    <row r="1393" customFormat="false" ht="15" hidden="false" customHeight="false" outlineLevel="0" collapsed="false">
      <c r="A1393" s="4" t="s">
        <v>2076</v>
      </c>
      <c r="B1393" s="4" t="n">
        <v>-1.13189720121993</v>
      </c>
      <c r="C1393" s="5" t="n">
        <v>7.07843094925249E-006</v>
      </c>
      <c r="D1393" s="3" t="b">
        <f aca="false">TRUE()</f>
        <v>1</v>
      </c>
      <c r="E1393" s="3" t="n">
        <v>-0.126220686537708</v>
      </c>
      <c r="F1393" s="3" t="n">
        <v>0.53084846680558</v>
      </c>
      <c r="G1393" s="3" t="b">
        <f aca="false">FALSE()</f>
        <v>0</v>
      </c>
      <c r="H1393" s="3" t="n">
        <v>0.211677484730845</v>
      </c>
      <c r="I1393" s="3" t="n">
        <v>0.261464755165828</v>
      </c>
      <c r="J1393" s="3" t="b">
        <f aca="false">FALSE()</f>
        <v>0</v>
      </c>
      <c r="K1393" s="3" t="s">
        <v>1059</v>
      </c>
    </row>
    <row r="1394" customFormat="false" ht="15" hidden="false" customHeight="false" outlineLevel="0" collapsed="false">
      <c r="A1394" s="4" t="s">
        <v>2077</v>
      </c>
      <c r="B1394" s="4" t="n">
        <v>-1.13131181064956</v>
      </c>
      <c r="C1394" s="5" t="n">
        <v>7.40904286475677E-017</v>
      </c>
      <c r="D1394" s="3" t="b">
        <f aca="false">TRUE()</f>
        <v>1</v>
      </c>
      <c r="E1394" s="3" t="n">
        <v>-0.107874394057054</v>
      </c>
      <c r="F1394" s="3" t="n">
        <v>0.318164529613074</v>
      </c>
      <c r="G1394" s="3" t="b">
        <f aca="false">FALSE()</f>
        <v>0</v>
      </c>
      <c r="H1394" s="3" t="n">
        <v>0.26547261321579</v>
      </c>
      <c r="I1394" s="3" t="n">
        <v>0.0082689377517531</v>
      </c>
      <c r="J1394" s="3" t="b">
        <f aca="false">FALSE()</f>
        <v>0</v>
      </c>
      <c r="K1394" s="3" t="s">
        <v>2078</v>
      </c>
    </row>
    <row r="1395" customFormat="false" ht="15" hidden="false" customHeight="false" outlineLevel="0" collapsed="false">
      <c r="A1395" s="4" t="s">
        <v>2079</v>
      </c>
      <c r="B1395" s="4" t="n">
        <v>-1.12977402932696</v>
      </c>
      <c r="C1395" s="5" t="n">
        <v>1.22415211837994E-005</v>
      </c>
      <c r="D1395" s="3" t="b">
        <f aca="false">TRUE()</f>
        <v>1</v>
      </c>
      <c r="E1395" s="3" t="n">
        <v>0.478959806525602</v>
      </c>
      <c r="F1395" s="3" t="n">
        <v>0.0100084081506614</v>
      </c>
      <c r="G1395" s="3" t="b">
        <f aca="false">FALSE()</f>
        <v>0</v>
      </c>
      <c r="H1395" s="3" t="n">
        <v>-0.496496987080311</v>
      </c>
      <c r="I1395" s="3" t="n">
        <v>0.0230941441495874</v>
      </c>
      <c r="J1395" s="3" t="b">
        <f aca="false">FALSE()</f>
        <v>0</v>
      </c>
      <c r="K1395" s="3" t="s">
        <v>1214</v>
      </c>
    </row>
    <row r="1396" customFormat="false" ht="15" hidden="false" customHeight="false" outlineLevel="0" collapsed="false">
      <c r="A1396" s="4" t="s">
        <v>2080</v>
      </c>
      <c r="B1396" s="4" t="n">
        <v>-1.12977402932696</v>
      </c>
      <c r="C1396" s="5" t="n">
        <v>1.22415211837994E-005</v>
      </c>
      <c r="D1396" s="3" t="b">
        <f aca="false">TRUE()</f>
        <v>1</v>
      </c>
      <c r="E1396" s="3" t="n">
        <v>-0.216646757879546</v>
      </c>
      <c r="F1396" s="3" t="n">
        <v>0.30175016436499</v>
      </c>
      <c r="G1396" s="3" t="b">
        <f aca="false">FALSE()</f>
        <v>0</v>
      </c>
      <c r="H1396" s="3" t="n">
        <v>-0.0270117037790914</v>
      </c>
      <c r="I1396" s="3" t="n">
        <v>0.893341905236064</v>
      </c>
      <c r="J1396" s="3" t="b">
        <f aca="false">FALSE()</f>
        <v>0</v>
      </c>
      <c r="K1396" s="3" t="s">
        <v>22</v>
      </c>
    </row>
    <row r="1397" customFormat="false" ht="15" hidden="false" customHeight="false" outlineLevel="0" collapsed="false">
      <c r="A1397" s="4" t="s">
        <v>2081</v>
      </c>
      <c r="B1397" s="4" t="n">
        <v>-1.12932325755611</v>
      </c>
      <c r="C1397" s="5" t="n">
        <v>7.17859999191601E-005</v>
      </c>
      <c r="D1397" s="3" t="b">
        <f aca="false">TRUE()</f>
        <v>1</v>
      </c>
      <c r="E1397" s="3" t="n">
        <v>0.265696487926405</v>
      </c>
      <c r="F1397" s="3" t="n">
        <v>0.211140427901076</v>
      </c>
      <c r="G1397" s="3" t="b">
        <f aca="false">FALSE()</f>
        <v>0</v>
      </c>
      <c r="H1397" s="3" t="n">
        <v>0.461869826019292</v>
      </c>
      <c r="I1397" s="3" t="n">
        <v>0.0234475553420729</v>
      </c>
      <c r="J1397" s="3" t="b">
        <f aca="false">FALSE()</f>
        <v>0</v>
      </c>
      <c r="K1397" s="3" t="s">
        <v>2082</v>
      </c>
    </row>
    <row r="1398" customFormat="false" ht="15" hidden="false" customHeight="false" outlineLevel="0" collapsed="false">
      <c r="A1398" s="4" t="s">
        <v>2083</v>
      </c>
      <c r="B1398" s="4" t="n">
        <v>-1.12932325755611</v>
      </c>
      <c r="C1398" s="5" t="n">
        <v>7.17859999191601E-005</v>
      </c>
      <c r="D1398" s="3" t="b">
        <f aca="false">TRUE()</f>
        <v>1</v>
      </c>
      <c r="E1398" s="3" t="n">
        <v>-0.214296453193208</v>
      </c>
      <c r="F1398" s="3" t="n">
        <v>0.353387585623957</v>
      </c>
      <c r="G1398" s="3" t="b">
        <f aca="false">FALSE()</f>
        <v>0</v>
      </c>
      <c r="H1398" s="3" t="n">
        <v>-0.146362454024711</v>
      </c>
      <c r="I1398" s="3" t="n">
        <v>0.518112218198879</v>
      </c>
      <c r="J1398" s="3" t="b">
        <f aca="false">FALSE()</f>
        <v>0</v>
      </c>
      <c r="K1398" s="3" t="s">
        <v>22</v>
      </c>
    </row>
    <row r="1399" customFormat="false" ht="15" hidden="false" customHeight="false" outlineLevel="0" collapsed="false">
      <c r="A1399" s="4" t="s">
        <v>2084</v>
      </c>
      <c r="B1399" s="4" t="n">
        <v>-1.12862948738602</v>
      </c>
      <c r="C1399" s="4" t="n">
        <v>0.000429065264111511</v>
      </c>
      <c r="D1399" s="3" t="b">
        <f aca="false">TRUE()</f>
        <v>1</v>
      </c>
      <c r="E1399" s="3" t="n">
        <v>0.405986160807665</v>
      </c>
      <c r="F1399" s="3" t="n">
        <v>0.0823388604976422</v>
      </c>
      <c r="G1399" s="3" t="b">
        <f aca="false">FALSE()</f>
        <v>0</v>
      </c>
      <c r="H1399" s="3" t="n">
        <v>0.59562121490812</v>
      </c>
      <c r="I1399" s="3" t="n">
        <v>0.00795282334021925</v>
      </c>
      <c r="J1399" s="3" t="b">
        <f aca="false">FALSE()</f>
        <v>0</v>
      </c>
      <c r="K1399" s="3" t="s">
        <v>2085</v>
      </c>
    </row>
    <row r="1400" customFormat="false" ht="15" hidden="false" customHeight="false" outlineLevel="0" collapsed="false">
      <c r="A1400" s="4" t="s">
        <v>2086</v>
      </c>
      <c r="B1400" s="4" t="n">
        <v>-1.12830691722461</v>
      </c>
      <c r="C1400" s="5" t="n">
        <v>5.97485524754436E-009</v>
      </c>
      <c r="D1400" s="3" t="b">
        <f aca="false">TRUE()</f>
        <v>1</v>
      </c>
      <c r="E1400" s="3" t="n">
        <v>-0.577875939679363</v>
      </c>
      <c r="F1400" s="3" t="n">
        <v>0.000570041420192985</v>
      </c>
      <c r="G1400" s="3" t="b">
        <f aca="false">TRUE()</f>
        <v>1</v>
      </c>
      <c r="H1400" s="3" t="n">
        <v>-0.181986363755432</v>
      </c>
      <c r="I1400" s="3" t="n">
        <v>0.241592462846358</v>
      </c>
      <c r="J1400" s="3" t="b">
        <f aca="false">FALSE()</f>
        <v>0</v>
      </c>
      <c r="K1400" s="3" t="s">
        <v>2087</v>
      </c>
    </row>
    <row r="1401" customFormat="false" ht="15" hidden="false" customHeight="false" outlineLevel="0" collapsed="false">
      <c r="A1401" s="4" t="s">
        <v>2088</v>
      </c>
      <c r="B1401" s="4" t="n">
        <v>-1.12480777643361</v>
      </c>
      <c r="C1401" s="4" t="n">
        <v>0.000752543893805614</v>
      </c>
      <c r="D1401" s="3" t="b">
        <f aca="false">TRUE()</f>
        <v>1</v>
      </c>
      <c r="E1401" s="3" t="n">
        <v>0.00172313312299713</v>
      </c>
      <c r="F1401" s="3" t="n">
        <v>0.99473702755396</v>
      </c>
      <c r="G1401" s="3" t="b">
        <f aca="false">FALSE()</f>
        <v>0</v>
      </c>
      <c r="H1401" s="3" t="n">
        <v>-0.339527640741912</v>
      </c>
      <c r="I1401" s="3" t="n">
        <v>0.217027687334823</v>
      </c>
      <c r="J1401" s="3" t="b">
        <f aca="false">FALSE()</f>
        <v>0</v>
      </c>
      <c r="K1401" s="3" t="s">
        <v>2089</v>
      </c>
    </row>
    <row r="1402" customFormat="false" ht="15" hidden="false" customHeight="false" outlineLevel="0" collapsed="false">
      <c r="A1402" s="4" t="s">
        <v>2090</v>
      </c>
      <c r="B1402" s="4" t="n">
        <v>-1.12309130384459</v>
      </c>
      <c r="C1402" s="5" t="n">
        <v>1.70512050718264E-007</v>
      </c>
      <c r="D1402" s="3" t="b">
        <f aca="false">TRUE()</f>
        <v>1</v>
      </c>
      <c r="E1402" s="3" t="n">
        <v>-0.684616387973241</v>
      </c>
      <c r="F1402" s="3" t="n">
        <v>0.000300175251349514</v>
      </c>
      <c r="G1402" s="3" t="b">
        <f aca="false">TRUE()</f>
        <v>1</v>
      </c>
      <c r="H1402" s="3" t="n">
        <v>-0.8850046259983</v>
      </c>
      <c r="I1402" s="5" t="n">
        <v>5.40639181405383E-006</v>
      </c>
      <c r="J1402" s="3" t="b">
        <f aca="false">TRUE()</f>
        <v>1</v>
      </c>
      <c r="K1402" s="3" t="s">
        <v>80</v>
      </c>
    </row>
    <row r="1403" customFormat="false" ht="15" hidden="false" customHeight="false" outlineLevel="0" collapsed="false">
      <c r="A1403" s="4" t="s">
        <v>2091</v>
      </c>
      <c r="B1403" s="4" t="n">
        <v>-1.12187844539494</v>
      </c>
      <c r="C1403" s="5" t="n">
        <v>9.73644690011515E-007</v>
      </c>
      <c r="D1403" s="3" t="b">
        <f aca="false">TRUE()</f>
        <v>1</v>
      </c>
      <c r="E1403" s="3" t="n">
        <v>0.617629341052421</v>
      </c>
      <c r="F1403" s="3" t="n">
        <v>0.00012766241026356</v>
      </c>
      <c r="G1403" s="3" t="b">
        <f aca="false">TRUE()</f>
        <v>1</v>
      </c>
      <c r="H1403" s="3" t="n">
        <v>0.561999658088547</v>
      </c>
      <c r="I1403" s="3" t="n">
        <v>0.000503543700900552</v>
      </c>
      <c r="J1403" s="3" t="b">
        <f aca="false">TRUE()</f>
        <v>1</v>
      </c>
      <c r="K1403" s="3" t="s">
        <v>1657</v>
      </c>
    </row>
    <row r="1404" customFormat="false" ht="15" hidden="false" customHeight="false" outlineLevel="0" collapsed="false">
      <c r="A1404" s="4" t="s">
        <v>2092</v>
      </c>
      <c r="B1404" s="4" t="n">
        <v>-1.12124995702043</v>
      </c>
      <c r="C1404" s="5" t="n">
        <v>6.55552120947373E-019</v>
      </c>
      <c r="D1404" s="3" t="b">
        <f aca="false">TRUE()</f>
        <v>1</v>
      </c>
      <c r="E1404" s="3" t="n">
        <v>-0.475644482399116</v>
      </c>
      <c r="F1404" s="5" t="n">
        <v>9.43528070855562E-006</v>
      </c>
      <c r="G1404" s="3" t="b">
        <f aca="false">TRUE()</f>
        <v>1</v>
      </c>
      <c r="H1404" s="3" t="n">
        <v>-0.558362242665171</v>
      </c>
      <c r="I1404" s="5" t="n">
        <v>2.40033998013553E-007</v>
      </c>
      <c r="J1404" s="3" t="b">
        <f aca="false">TRUE()</f>
        <v>1</v>
      </c>
      <c r="K1404" s="3" t="s">
        <v>2093</v>
      </c>
    </row>
    <row r="1405" customFormat="false" ht="15" hidden="false" customHeight="false" outlineLevel="0" collapsed="false">
      <c r="A1405" s="4" t="s">
        <v>2094</v>
      </c>
      <c r="B1405" s="4" t="n">
        <v>-1.12097591484259</v>
      </c>
      <c r="C1405" s="5" t="n">
        <v>1.44661971198947E-009</v>
      </c>
      <c r="D1405" s="3" t="b">
        <f aca="false">TRUE()</f>
        <v>1</v>
      </c>
      <c r="E1405" s="3" t="n">
        <v>-0.147990263539432</v>
      </c>
      <c r="F1405" s="3" t="n">
        <v>0.320297415045447</v>
      </c>
      <c r="G1405" s="3" t="b">
        <f aca="false">FALSE()</f>
        <v>0</v>
      </c>
      <c r="H1405" s="3" t="n">
        <v>-0.344257792654309</v>
      </c>
      <c r="I1405" s="3" t="n">
        <v>0.0243411485158974</v>
      </c>
      <c r="J1405" s="3" t="b">
        <f aca="false">FALSE()</f>
        <v>0</v>
      </c>
      <c r="K1405" s="3" t="s">
        <v>18</v>
      </c>
    </row>
    <row r="1406" customFormat="false" ht="15" hidden="false" customHeight="false" outlineLevel="0" collapsed="false">
      <c r="A1406" s="4" t="s">
        <v>2095</v>
      </c>
      <c r="B1406" s="4" t="n">
        <v>-1.11926959289218</v>
      </c>
      <c r="C1406" s="4" t="n">
        <v>0.000380741548886194</v>
      </c>
      <c r="D1406" s="3" t="b">
        <f aca="false">TRUE()</f>
        <v>1</v>
      </c>
      <c r="E1406" s="3" t="n">
        <v>0.104122855917016</v>
      </c>
      <c r="F1406" s="3" t="n">
        <v>0.667553419618148</v>
      </c>
      <c r="G1406" s="3" t="b">
        <f aca="false">FALSE()</f>
        <v>0</v>
      </c>
      <c r="H1406" s="3" t="n">
        <v>-0.227074253283969</v>
      </c>
      <c r="I1406" s="3" t="n">
        <v>0.372816585163292</v>
      </c>
      <c r="J1406" s="3" t="b">
        <f aca="false">FALSE()</f>
        <v>0</v>
      </c>
      <c r="K1406" s="3" t="s">
        <v>2096</v>
      </c>
    </row>
    <row r="1407" customFormat="false" ht="15" hidden="false" customHeight="false" outlineLevel="0" collapsed="false">
      <c r="A1407" s="4" t="s">
        <v>2097</v>
      </c>
      <c r="B1407" s="4" t="n">
        <v>-1.1185758227221</v>
      </c>
      <c r="C1407" s="4" t="n">
        <v>0.000110973435858332</v>
      </c>
      <c r="D1407" s="3" t="b">
        <f aca="false">TRUE()</f>
        <v>1</v>
      </c>
      <c r="E1407" s="3" t="n">
        <v>-0.822119911723176</v>
      </c>
      <c r="F1407" s="3" t="n">
        <v>0.00166824678156228</v>
      </c>
      <c r="G1407" s="3" t="b">
        <f aca="false">FALSE()</f>
        <v>0</v>
      </c>
      <c r="H1407" s="3" t="n">
        <v>-1.16337068558808</v>
      </c>
      <c r="I1407" s="5" t="n">
        <v>2.38652756203196E-005</v>
      </c>
      <c r="J1407" s="3" t="b">
        <f aca="false">TRUE()</f>
        <v>1</v>
      </c>
      <c r="K1407" s="3" t="s">
        <v>93</v>
      </c>
    </row>
    <row r="1408" customFormat="false" ht="15" hidden="false" customHeight="false" outlineLevel="0" collapsed="false">
      <c r="A1408" s="4" t="s">
        <v>2098</v>
      </c>
      <c r="B1408" s="4" t="n">
        <v>-1.11768334200023</v>
      </c>
      <c r="C1408" s="5" t="n">
        <v>3.93469210808084E-010</v>
      </c>
      <c r="D1408" s="3" t="b">
        <f aca="false">TRUE()</f>
        <v>1</v>
      </c>
      <c r="E1408" s="3" t="n">
        <v>-1.16915073442162</v>
      </c>
      <c r="F1408" s="5" t="n">
        <v>9.18954799117847E-012</v>
      </c>
      <c r="G1408" s="3" t="b">
        <f aca="false">TRUE()</f>
        <v>1</v>
      </c>
      <c r="H1408" s="3" t="n">
        <v>-1.41393309180513</v>
      </c>
      <c r="I1408" s="5" t="n">
        <v>1.6618020180701E-015</v>
      </c>
      <c r="J1408" s="3" t="b">
        <f aca="false">TRUE()</f>
        <v>1</v>
      </c>
      <c r="K1408" s="3" t="s">
        <v>2099</v>
      </c>
    </row>
    <row r="1409" customFormat="false" ht="15" hidden="false" customHeight="false" outlineLevel="0" collapsed="false">
      <c r="A1409" s="4" t="s">
        <v>2100</v>
      </c>
      <c r="B1409" s="4" t="n">
        <v>-1.11768334200023</v>
      </c>
      <c r="C1409" s="5" t="n">
        <v>9.688733637518E-006</v>
      </c>
      <c r="D1409" s="3" t="b">
        <f aca="false">TRUE()</f>
        <v>1</v>
      </c>
      <c r="E1409" s="3" t="n">
        <v>-0.0303230297242996</v>
      </c>
      <c r="F1409" s="3" t="n">
        <v>0.878926100915651</v>
      </c>
      <c r="G1409" s="3" t="b">
        <f aca="false">FALSE()</f>
        <v>0</v>
      </c>
      <c r="H1409" s="3" t="n">
        <v>-0.181986363755432</v>
      </c>
      <c r="I1409" s="3" t="n">
        <v>0.369543131810911</v>
      </c>
      <c r="J1409" s="3" t="b">
        <f aca="false">FALSE()</f>
        <v>0</v>
      </c>
      <c r="K1409" s="3" t="s">
        <v>22</v>
      </c>
    </row>
    <row r="1410" customFormat="false" ht="15" hidden="false" customHeight="false" outlineLevel="0" collapsed="false">
      <c r="A1410" s="4" t="s">
        <v>2101</v>
      </c>
      <c r="B1410" s="4" t="n">
        <v>-1.11482368786099</v>
      </c>
      <c r="C1410" s="5" t="n">
        <v>3.50719951903405E-010</v>
      </c>
      <c r="D1410" s="3" t="b">
        <f aca="false">TRUE()</f>
        <v>1</v>
      </c>
      <c r="E1410" s="3" t="n">
        <v>-1.03136150019627</v>
      </c>
      <c r="F1410" s="5" t="n">
        <v>5.984650240372E-010</v>
      </c>
      <c r="G1410" s="3" t="b">
        <f aca="false">TRUE()</f>
        <v>1</v>
      </c>
      <c r="H1410" s="3" t="n">
        <v>-0.777596108676096</v>
      </c>
      <c r="I1410" s="5" t="n">
        <v>8.88821460174746E-007</v>
      </c>
      <c r="J1410" s="3" t="b">
        <f aca="false">TRUE()</f>
        <v>1</v>
      </c>
      <c r="K1410" s="3" t="s">
        <v>2102</v>
      </c>
    </row>
    <row r="1411" customFormat="false" ht="15" hidden="false" customHeight="false" outlineLevel="0" collapsed="false">
      <c r="A1411" s="4" t="s">
        <v>2103</v>
      </c>
      <c r="B1411" s="4" t="n">
        <v>-1.11482368786099</v>
      </c>
      <c r="C1411" s="4" t="n">
        <v>0.00019336157596887</v>
      </c>
      <c r="D1411" s="3" t="b">
        <f aca="false">TRUE()</f>
        <v>1</v>
      </c>
      <c r="E1411" s="3" t="n">
        <v>-1.02481865432949</v>
      </c>
      <c r="F1411" s="3" t="n">
        <v>0.000253564224830934</v>
      </c>
      <c r="G1411" s="3" t="b">
        <f aca="false">TRUE()</f>
        <v>1</v>
      </c>
      <c r="H1411" s="3" t="n">
        <v>-0.797322513520106</v>
      </c>
      <c r="I1411" s="3" t="n">
        <v>0.00284885041153973</v>
      </c>
      <c r="J1411" s="3" t="b">
        <f aca="false">FALSE()</f>
        <v>0</v>
      </c>
      <c r="K1411" s="3" t="s">
        <v>22</v>
      </c>
    </row>
    <row r="1412" customFormat="false" ht="15" hidden="false" customHeight="false" outlineLevel="0" collapsed="false">
      <c r="A1412" s="4" t="s">
        <v>2104</v>
      </c>
      <c r="B1412" s="4" t="n">
        <v>-1.11482368786099</v>
      </c>
      <c r="C1412" s="5" t="n">
        <v>1.6758684172429E-005</v>
      </c>
      <c r="D1412" s="3" t="b">
        <f aca="false">TRUE()</f>
        <v>1</v>
      </c>
      <c r="E1412" s="3" t="n">
        <v>-0.26582675383329</v>
      </c>
      <c r="F1412" s="3" t="n">
        <v>0.211348205154535</v>
      </c>
      <c r="G1412" s="3" t="b">
        <f aca="false">FALSE()</f>
        <v>0</v>
      </c>
      <c r="H1412" s="3" t="n">
        <v>-0.679486023226249</v>
      </c>
      <c r="I1412" s="3" t="n">
        <v>0.00273026436531907</v>
      </c>
      <c r="J1412" s="3" t="b">
        <f aca="false">FALSE()</f>
        <v>0</v>
      </c>
      <c r="K1412" s="3" t="s">
        <v>93</v>
      </c>
    </row>
    <row r="1413" customFormat="false" ht="15" hidden="false" customHeight="false" outlineLevel="0" collapsed="false">
      <c r="A1413" s="4" t="s">
        <v>2105</v>
      </c>
      <c r="B1413" s="4" t="n">
        <v>-1.11087650334433</v>
      </c>
      <c r="C1413" s="5" t="n">
        <v>1.20388761068862E-007</v>
      </c>
      <c r="D1413" s="3" t="b">
        <f aca="false">TRUE()</f>
        <v>1</v>
      </c>
      <c r="E1413" s="3" t="n">
        <v>-0.211179357905941</v>
      </c>
      <c r="F1413" s="3" t="n">
        <v>0.216398566215259</v>
      </c>
      <c r="G1413" s="3" t="b">
        <f aca="false">FALSE()</f>
        <v>0</v>
      </c>
      <c r="H1413" s="3" t="n">
        <v>-0.172138577799085</v>
      </c>
      <c r="I1413" s="3" t="n">
        <v>0.306667397254375</v>
      </c>
      <c r="J1413" s="3" t="b">
        <f aca="false">FALSE()</f>
        <v>0</v>
      </c>
      <c r="K1413" s="3" t="s">
        <v>1173</v>
      </c>
    </row>
    <row r="1414" customFormat="false" ht="15" hidden="false" customHeight="false" outlineLevel="0" collapsed="false">
      <c r="A1414" s="4" t="s">
        <v>2106</v>
      </c>
      <c r="B1414" s="4" t="n">
        <v>-1.11087650334433</v>
      </c>
      <c r="C1414" s="5" t="n">
        <v>1.20388761068862E-007</v>
      </c>
      <c r="D1414" s="3" t="b">
        <f aca="false">TRUE()</f>
        <v>1</v>
      </c>
      <c r="E1414" s="3" t="n">
        <v>-0.615874912963326</v>
      </c>
      <c r="F1414" s="3" t="n">
        <v>0.000776838574618912</v>
      </c>
      <c r="G1414" s="3" t="b">
        <f aca="false">TRUE()</f>
        <v>1</v>
      </c>
      <c r="H1414" s="3" t="n">
        <v>-0.526320871691075</v>
      </c>
      <c r="I1414" s="3" t="n">
        <v>0.00328777309664074</v>
      </c>
      <c r="J1414" s="3" t="b">
        <f aca="false">FALSE()</f>
        <v>0</v>
      </c>
      <c r="K1414" s="3" t="s">
        <v>2107</v>
      </c>
    </row>
    <row r="1415" customFormat="false" ht="15" hidden="false" customHeight="false" outlineLevel="0" collapsed="false">
      <c r="A1415" s="4" t="s">
        <v>2108</v>
      </c>
      <c r="B1415" s="4" t="n">
        <v>-1.11052355042737</v>
      </c>
      <c r="C1415" s="4" t="n">
        <v>0.000337626758012205</v>
      </c>
      <c r="D1415" s="3" t="b">
        <f aca="false">TRUE()</f>
        <v>1</v>
      </c>
      <c r="E1415" s="3" t="n">
        <v>-0.206385062207203</v>
      </c>
      <c r="F1415" s="3" t="n">
        <v>0.412752105289478</v>
      </c>
      <c r="G1415" s="3" t="b">
        <f aca="false">FALSE()</f>
        <v>0</v>
      </c>
      <c r="H1415" s="3" t="n">
        <v>-0.693486702535566</v>
      </c>
      <c r="I1415" s="3" t="n">
        <v>0.0108106346778547</v>
      </c>
      <c r="J1415" s="3" t="b">
        <f aca="false">FALSE()</f>
        <v>0</v>
      </c>
      <c r="K1415" s="3" t="s">
        <v>93</v>
      </c>
    </row>
    <row r="1416" customFormat="false" ht="15" hidden="false" customHeight="false" outlineLevel="0" collapsed="false">
      <c r="A1416" s="4" t="s">
        <v>2109</v>
      </c>
      <c r="B1416" s="4" t="n">
        <v>-1.10812903528698</v>
      </c>
      <c r="C1416" s="5" t="n">
        <v>5.03291119819486E-005</v>
      </c>
      <c r="D1416" s="3" t="b">
        <f aca="false">TRUE()</f>
        <v>1</v>
      </c>
      <c r="E1416" s="3" t="n">
        <v>-0.45803616967336</v>
      </c>
      <c r="F1416" s="3" t="n">
        <v>0.0486589799432966</v>
      </c>
      <c r="G1416" s="3" t="b">
        <f aca="false">FALSE()</f>
        <v>0</v>
      </c>
      <c r="H1416" s="3" t="n">
        <v>-1.05366226677989</v>
      </c>
      <c r="I1416" s="5" t="n">
        <v>3.75735046088861E-005</v>
      </c>
      <c r="J1416" s="3" t="b">
        <f aca="false">TRUE()</f>
        <v>1</v>
      </c>
      <c r="K1416" s="3" t="s">
        <v>2110</v>
      </c>
    </row>
    <row r="1417" customFormat="false" ht="15" hidden="false" customHeight="false" outlineLevel="0" collapsed="false">
      <c r="A1417" s="4" t="s">
        <v>2111</v>
      </c>
      <c r="B1417" s="4" t="n">
        <v>-1.10812903528698</v>
      </c>
      <c r="C1417" s="5" t="n">
        <v>9.841508955856E-009</v>
      </c>
      <c r="D1417" s="3" t="b">
        <f aca="false">TRUE()</f>
        <v>1</v>
      </c>
      <c r="E1417" s="3" t="n">
        <v>-0.468528543491003</v>
      </c>
      <c r="F1417" s="3" t="n">
        <v>0.00441390036677213</v>
      </c>
      <c r="G1417" s="3" t="b">
        <f aca="false">FALSE()</f>
        <v>0</v>
      </c>
      <c r="H1417" s="3" t="n">
        <v>-0.0460086942364569</v>
      </c>
      <c r="I1417" s="3" t="n">
        <v>0.761807254835263</v>
      </c>
      <c r="J1417" s="3" t="b">
        <f aca="false">FALSE()</f>
        <v>0</v>
      </c>
      <c r="K1417" s="3" t="s">
        <v>12</v>
      </c>
    </row>
    <row r="1418" customFormat="false" ht="15" hidden="false" customHeight="false" outlineLevel="0" collapsed="false">
      <c r="A1418" s="4" t="s">
        <v>2112</v>
      </c>
      <c r="B1418" s="4" t="n">
        <v>-1.10768750657936</v>
      </c>
      <c r="C1418" s="5" t="n">
        <v>8.3051835318709E-017</v>
      </c>
      <c r="D1418" s="3" t="b">
        <f aca="false">TRUE()</f>
        <v>1</v>
      </c>
      <c r="E1418" s="3" t="n">
        <v>-0.479214683069494</v>
      </c>
      <c r="F1418" s="5" t="n">
        <v>2.41523193572048E-005</v>
      </c>
      <c r="G1418" s="3" t="b">
        <f aca="false">TRUE()</f>
        <v>1</v>
      </c>
      <c r="H1418" s="3" t="n">
        <v>-0.35938261462888</v>
      </c>
      <c r="I1418" s="3" t="n">
        <v>0.00112242403299094</v>
      </c>
      <c r="J1418" s="3" t="b">
        <f aca="false">FALSE()</f>
        <v>0</v>
      </c>
      <c r="K1418" s="3" t="s">
        <v>2113</v>
      </c>
    </row>
    <row r="1419" customFormat="false" ht="15" hidden="false" customHeight="false" outlineLevel="0" collapsed="false">
      <c r="A1419" s="4" t="s">
        <v>2114</v>
      </c>
      <c r="B1419" s="4" t="n">
        <v>-1.10704633726927</v>
      </c>
      <c r="C1419" s="4" t="n">
        <v>0.000171515874515104</v>
      </c>
      <c r="D1419" s="3" t="b">
        <f aca="false">TRUE()</f>
        <v>1</v>
      </c>
      <c r="E1419" s="3" t="n">
        <v>-0.120930546882501</v>
      </c>
      <c r="F1419" s="3" t="n">
        <v>0.608721905085058</v>
      </c>
      <c r="G1419" s="3" t="b">
        <f aca="false">FALSE()</f>
        <v>0</v>
      </c>
      <c r="H1419" s="3" t="n">
        <v>0.280985612587113</v>
      </c>
      <c r="I1419" s="3" t="n">
        <v>0.198802741024015</v>
      </c>
      <c r="J1419" s="3" t="b">
        <f aca="false">FALSE()</f>
        <v>0</v>
      </c>
      <c r="K1419" s="3" t="s">
        <v>1770</v>
      </c>
    </row>
    <row r="1420" customFormat="false" ht="15" hidden="false" customHeight="false" outlineLevel="0" collapsed="false">
      <c r="A1420" s="4" t="s">
        <v>2115</v>
      </c>
      <c r="B1420" s="4" t="n">
        <v>-1.10554587427298</v>
      </c>
      <c r="C1420" s="4" t="n">
        <v>0.00059095267755942</v>
      </c>
      <c r="D1420" s="3" t="b">
        <f aca="false">TRUE()</f>
        <v>1</v>
      </c>
      <c r="E1420" s="3" t="n">
        <v>-0.702174759357545</v>
      </c>
      <c r="F1420" s="3" t="n">
        <v>0.0138953049888973</v>
      </c>
      <c r="G1420" s="3" t="b">
        <f aca="false">FALSE()</f>
        <v>0</v>
      </c>
      <c r="H1420" s="3" t="n">
        <v>-0.551220173421151</v>
      </c>
      <c r="I1420" s="3" t="n">
        <v>0.0457737873781316</v>
      </c>
      <c r="J1420" s="3" t="b">
        <f aca="false">FALSE()</f>
        <v>0</v>
      </c>
      <c r="K1420" s="3" t="s">
        <v>2116</v>
      </c>
    </row>
    <row r="1421" customFormat="false" ht="15" hidden="false" customHeight="false" outlineLevel="0" collapsed="false">
      <c r="A1421" s="4" t="s">
        <v>2117</v>
      </c>
      <c r="B1421" s="4" t="n">
        <v>-1.10477002319707</v>
      </c>
      <c r="C1421" s="5" t="n">
        <v>1.83855341554345E-007</v>
      </c>
      <c r="D1421" s="3" t="b">
        <f aca="false">TRUE()</f>
        <v>1</v>
      </c>
      <c r="E1421" s="3" t="n">
        <v>0.0307496695867967</v>
      </c>
      <c r="F1421" s="3" t="n">
        <v>0.852629116730271</v>
      </c>
      <c r="G1421" s="3" t="b">
        <f aca="false">FALSE()</f>
        <v>0</v>
      </c>
      <c r="H1421" s="3" t="n">
        <v>-0.222916627810313</v>
      </c>
      <c r="I1421" s="3" t="n">
        <v>0.194069678872849</v>
      </c>
      <c r="J1421" s="3" t="b">
        <f aca="false">FALSE()</f>
        <v>0</v>
      </c>
      <c r="K1421" s="3" t="s">
        <v>2118</v>
      </c>
    </row>
    <row r="1422" customFormat="false" ht="15" hidden="false" customHeight="false" outlineLevel="0" collapsed="false">
      <c r="A1422" s="4" t="s">
        <v>2119</v>
      </c>
      <c r="B1422" s="4" t="n">
        <v>-1.10455535240716</v>
      </c>
      <c r="C1422" s="5" t="n">
        <v>3.94104960412906E-006</v>
      </c>
      <c r="D1422" s="3" t="b">
        <f aca="false">TRUE()</f>
        <v>1</v>
      </c>
      <c r="E1422" s="3" t="n">
        <v>-1.94765079380703</v>
      </c>
      <c r="F1422" s="5" t="n">
        <v>1.46230473729676E-013</v>
      </c>
      <c r="G1422" s="3" t="b">
        <f aca="false">TRUE()</f>
        <v>1</v>
      </c>
      <c r="H1422" s="3" t="n">
        <v>-1.74141377236945</v>
      </c>
      <c r="I1422" s="5" t="n">
        <v>5.17007341958058E-012</v>
      </c>
      <c r="J1422" s="3" t="b">
        <f aca="false">TRUE()</f>
        <v>1</v>
      </c>
      <c r="K1422" s="3" t="s">
        <v>22</v>
      </c>
    </row>
    <row r="1423" customFormat="false" ht="15" hidden="false" customHeight="false" outlineLevel="0" collapsed="false">
      <c r="A1423" s="4" t="s">
        <v>2120</v>
      </c>
      <c r="B1423" s="4" t="n">
        <v>-1.10455535240716</v>
      </c>
      <c r="C1423" s="5" t="n">
        <v>3.94104960412906E-006</v>
      </c>
      <c r="D1423" s="3" t="b">
        <f aca="false">TRUE()</f>
        <v>1</v>
      </c>
      <c r="E1423" s="3" t="n">
        <v>0.328473611467203</v>
      </c>
      <c r="F1423" s="3" t="n">
        <v>0.0644383238757865</v>
      </c>
      <c r="G1423" s="3" t="b">
        <f aca="false">FALSE()</f>
        <v>0</v>
      </c>
      <c r="H1423" s="3" t="n">
        <v>0.411538150469149</v>
      </c>
      <c r="I1423" s="3" t="n">
        <v>0.0178685367816995</v>
      </c>
      <c r="J1423" s="3" t="b">
        <f aca="false">FALSE()</f>
        <v>0</v>
      </c>
      <c r="K1423" s="3" t="s">
        <v>2085</v>
      </c>
    </row>
    <row r="1424" customFormat="false" ht="15" hidden="false" customHeight="false" outlineLevel="0" collapsed="false">
      <c r="A1424" s="4" t="s">
        <v>2121</v>
      </c>
      <c r="B1424" s="4" t="n">
        <v>-1.1023327436778</v>
      </c>
      <c r="C1424" s="4" t="n">
        <v>0.000299209765711442</v>
      </c>
      <c r="D1424" s="3" t="b">
        <f aca="false">TRUE()</f>
        <v>1</v>
      </c>
      <c r="E1424" s="3" t="n">
        <v>-0.634110484412392</v>
      </c>
      <c r="F1424" s="3" t="n">
        <v>0.0177222854545917</v>
      </c>
      <c r="G1424" s="3" t="b">
        <f aca="false">FALSE()</f>
        <v>0</v>
      </c>
      <c r="H1424" s="3" t="n">
        <v>-0.968582725646238</v>
      </c>
      <c r="I1424" s="3" t="n">
        <v>0.000572364227259102</v>
      </c>
      <c r="J1424" s="3" t="b">
        <f aca="false">TRUE()</f>
        <v>1</v>
      </c>
      <c r="K1424" s="3" t="s">
        <v>2122</v>
      </c>
    </row>
    <row r="1425" customFormat="false" ht="15" hidden="false" customHeight="false" outlineLevel="0" collapsed="false">
      <c r="A1425" s="4" t="s">
        <v>2123</v>
      </c>
      <c r="B1425" s="4" t="n">
        <v>-1.1023327436778</v>
      </c>
      <c r="C1425" s="4" t="n">
        <v>0.000299209765711442</v>
      </c>
      <c r="D1425" s="3" t="b">
        <f aca="false">TRUE()</f>
        <v>1</v>
      </c>
      <c r="E1425" s="3" t="n">
        <v>0.0731077663597625</v>
      </c>
      <c r="F1425" s="3" t="n">
        <v>0.75728658712524</v>
      </c>
      <c r="G1425" s="3" t="b">
        <f aca="false">FALSE()</f>
        <v>0</v>
      </c>
      <c r="H1425" s="3" t="n">
        <v>-0.224421630075829</v>
      </c>
      <c r="I1425" s="3" t="n">
        <v>0.363923657546099</v>
      </c>
      <c r="J1425" s="3" t="b">
        <f aca="false">FALSE()</f>
        <v>0</v>
      </c>
      <c r="K1425" s="3" t="s">
        <v>93</v>
      </c>
    </row>
    <row r="1426" customFormat="false" ht="15" hidden="false" customHeight="false" outlineLevel="0" collapsed="false">
      <c r="A1426" s="4" t="s">
        <v>2124</v>
      </c>
      <c r="B1426" s="4" t="n">
        <v>-1.10176753503555</v>
      </c>
      <c r="C1426" s="5" t="n">
        <v>4.46653197410694E-005</v>
      </c>
      <c r="D1426" s="3" t="b">
        <f aca="false">TRUE()</f>
        <v>1</v>
      </c>
      <c r="E1426" s="3" t="n">
        <v>0.0584839923650663</v>
      </c>
      <c r="F1426" s="3" t="n">
        <v>0.780633664023407</v>
      </c>
      <c r="G1426" s="3" t="b">
        <f aca="false">FALSE()</f>
        <v>0</v>
      </c>
      <c r="H1426" s="3" t="n">
        <v>-0.149564886063054</v>
      </c>
      <c r="I1426" s="3" t="n">
        <v>0.488781195020502</v>
      </c>
      <c r="J1426" s="3" t="b">
        <f aca="false">FALSE()</f>
        <v>0</v>
      </c>
      <c r="K1426" s="3" t="s">
        <v>22</v>
      </c>
    </row>
    <row r="1427" customFormat="false" ht="15" hidden="false" customHeight="false" outlineLevel="0" collapsed="false">
      <c r="A1427" s="4" t="s">
        <v>2125</v>
      </c>
      <c r="B1427" s="4" t="n">
        <v>-1.10084591030454</v>
      </c>
      <c r="C1427" s="5" t="n">
        <v>4.09637397322783E-061</v>
      </c>
      <c r="D1427" s="3" t="b">
        <f aca="false">TRUE()</f>
        <v>1</v>
      </c>
      <c r="E1427" s="3" t="n">
        <v>-0.624519282994849</v>
      </c>
      <c r="F1427" s="5" t="n">
        <v>1.22786185949375E-026</v>
      </c>
      <c r="G1427" s="3" t="b">
        <f aca="false">TRUE()</f>
        <v>1</v>
      </c>
      <c r="H1427" s="3" t="n">
        <v>-0.0682079792085362</v>
      </c>
      <c r="I1427" s="3" t="n">
        <v>0.195420620128899</v>
      </c>
      <c r="J1427" s="3" t="b">
        <f aca="false">FALSE()</f>
        <v>0</v>
      </c>
      <c r="K1427" s="3" t="s">
        <v>2126</v>
      </c>
    </row>
    <row r="1428" customFormat="false" ht="15" hidden="false" customHeight="false" outlineLevel="0" collapsed="false">
      <c r="A1428" s="4" t="s">
        <v>2127</v>
      </c>
      <c r="B1428" s="4" t="n">
        <v>-1.10028759470311</v>
      </c>
      <c r="C1428" s="5" t="n">
        <v>1.10106622768323E-014</v>
      </c>
      <c r="D1428" s="3" t="b">
        <f aca="false">TRUE()</f>
        <v>1</v>
      </c>
      <c r="E1428" s="3" t="n">
        <v>-0.239505475677329</v>
      </c>
      <c r="F1428" s="3" t="n">
        <v>0.0401173156860886</v>
      </c>
      <c r="G1428" s="3" t="b">
        <f aca="false">FALSE()</f>
        <v>0</v>
      </c>
      <c r="H1428" s="3" t="n">
        <v>-0.286094767096171</v>
      </c>
      <c r="I1428" s="3" t="n">
        <v>0.0142575201666911</v>
      </c>
      <c r="J1428" s="3" t="b">
        <f aca="false">FALSE()</f>
        <v>0</v>
      </c>
      <c r="K1428" s="3" t="s">
        <v>2128</v>
      </c>
    </row>
    <row r="1429" customFormat="false" ht="15" hidden="false" customHeight="false" outlineLevel="0" collapsed="false">
      <c r="A1429" s="4" t="s">
        <v>2129</v>
      </c>
      <c r="B1429" s="4" t="n">
        <v>-1.09754569642916</v>
      </c>
      <c r="C1429" s="5" t="n">
        <v>2.28394838376324E-008</v>
      </c>
      <c r="D1429" s="3" t="b">
        <f aca="false">TRUE()</f>
        <v>1</v>
      </c>
      <c r="E1429" s="3" t="n">
        <v>-0.315662958259991</v>
      </c>
      <c r="F1429" s="3" t="n">
        <v>0.0530000056265431</v>
      </c>
      <c r="G1429" s="3" t="b">
        <f aca="false">FALSE()</f>
        <v>0</v>
      </c>
      <c r="H1429" s="3" t="n">
        <v>-0.614511289763117</v>
      </c>
      <c r="I1429" s="3" t="n">
        <v>0.000313306390889707</v>
      </c>
      <c r="J1429" s="3" t="b">
        <f aca="false">TRUE()</f>
        <v>1</v>
      </c>
      <c r="K1429" s="3" t="s">
        <v>1507</v>
      </c>
    </row>
    <row r="1430" customFormat="false" ht="15" hidden="false" customHeight="false" outlineLevel="0" collapsed="false">
      <c r="A1430" s="4" t="s">
        <v>2130</v>
      </c>
      <c r="B1430" s="4" t="n">
        <v>-1.09726531647669</v>
      </c>
      <c r="C1430" s="5" t="n">
        <v>1.45380924685196E-007</v>
      </c>
      <c r="D1430" s="3" t="b">
        <f aca="false">TRUE()</f>
        <v>1</v>
      </c>
      <c r="E1430" s="3" t="n">
        <v>-1.8805365979485</v>
      </c>
      <c r="F1430" s="5" t="n">
        <v>1.33017302312246E-016</v>
      </c>
      <c r="G1430" s="3" t="b">
        <f aca="false">TRUE()</f>
        <v>1</v>
      </c>
      <c r="H1430" s="3" t="n">
        <v>-1.3816587085918</v>
      </c>
      <c r="I1430" s="5" t="n">
        <v>2.45274903533746E-011</v>
      </c>
      <c r="J1430" s="3" t="b">
        <f aca="false">TRUE()</f>
        <v>1</v>
      </c>
      <c r="K1430" s="3" t="s">
        <v>93</v>
      </c>
    </row>
    <row r="1431" customFormat="false" ht="15" hidden="false" customHeight="false" outlineLevel="0" collapsed="false">
      <c r="A1431" s="4" t="s">
        <v>2131</v>
      </c>
      <c r="B1431" s="4" t="n">
        <v>-1.09690177986373</v>
      </c>
      <c r="C1431" s="4" t="n">
        <v>0.000523161923658073</v>
      </c>
      <c r="D1431" s="3" t="b">
        <f aca="false">TRUE()</f>
        <v>1</v>
      </c>
      <c r="E1431" s="3" t="n">
        <v>-0.616733915692418</v>
      </c>
      <c r="F1431" s="3" t="n">
        <v>0.0258840156599496</v>
      </c>
      <c r="G1431" s="3" t="b">
        <f aca="false">FALSE()</f>
        <v>0</v>
      </c>
      <c r="H1431" s="3" t="n">
        <v>-0.0322392442507496</v>
      </c>
      <c r="I1431" s="3" t="n">
        <v>0.896672932065058</v>
      </c>
      <c r="J1431" s="3" t="b">
        <f aca="false">FALSE()</f>
        <v>0</v>
      </c>
      <c r="K1431" s="3" t="s">
        <v>2132</v>
      </c>
    </row>
    <row r="1432" customFormat="false" ht="15" hidden="false" customHeight="false" outlineLevel="0" collapsed="false">
      <c r="A1432" s="4" t="s">
        <v>2133</v>
      </c>
      <c r="B1432" s="4" t="n">
        <v>-1.09464580592336</v>
      </c>
      <c r="C1432" s="5" t="n">
        <v>2.49450491186213E-007</v>
      </c>
      <c r="D1432" s="3" t="b">
        <f aca="false">TRUE()</f>
        <v>1</v>
      </c>
      <c r="E1432" s="3" t="n">
        <v>-0.880652055116412</v>
      </c>
      <c r="F1432" s="5" t="n">
        <v>5.98295735138206E-006</v>
      </c>
      <c r="G1432" s="3" t="b">
        <f aca="false">TRUE()</f>
        <v>1</v>
      </c>
      <c r="H1432" s="3" t="n">
        <v>-0.761877874929166</v>
      </c>
      <c r="I1432" s="5" t="n">
        <v>5.61362349357856E-005</v>
      </c>
      <c r="J1432" s="3" t="b">
        <f aca="false">TRUE()</f>
        <v>1</v>
      </c>
      <c r="K1432" s="3" t="s">
        <v>1631</v>
      </c>
    </row>
    <row r="1433" customFormat="false" ht="15" hidden="false" customHeight="false" outlineLevel="0" collapsed="false">
      <c r="A1433" s="4" t="s">
        <v>2134</v>
      </c>
      <c r="B1433" s="4" t="n">
        <v>-1.09316480673122</v>
      </c>
      <c r="C1433" s="5" t="n">
        <v>3.08472971617027E-016</v>
      </c>
      <c r="D1433" s="3" t="b">
        <f aca="false">TRUE()</f>
        <v>1</v>
      </c>
      <c r="E1433" s="3" t="n">
        <v>0.348590657416678</v>
      </c>
      <c r="F1433" s="3" t="n">
        <v>0.000438044501200082</v>
      </c>
      <c r="G1433" s="3" t="b">
        <f aca="false">TRUE()</f>
        <v>1</v>
      </c>
      <c r="H1433" s="3" t="n">
        <v>-0.190091413392486</v>
      </c>
      <c r="I1433" s="3" t="n">
        <v>0.0784405072621298</v>
      </c>
      <c r="J1433" s="3" t="b">
        <f aca="false">FALSE()</f>
        <v>0</v>
      </c>
      <c r="K1433" s="3" t="s">
        <v>2135</v>
      </c>
    </row>
    <row r="1434" customFormat="false" ht="15" hidden="false" customHeight="false" outlineLevel="0" collapsed="false">
      <c r="A1434" s="4" t="s">
        <v>2136</v>
      </c>
      <c r="B1434" s="4" t="n">
        <v>-1.09097694590662</v>
      </c>
      <c r="C1434" s="5" t="n">
        <v>2.36974553477075E-013</v>
      </c>
      <c r="D1434" s="3" t="b">
        <f aca="false">TRUE()</f>
        <v>1</v>
      </c>
      <c r="E1434" s="3" t="n">
        <v>-0.452239878064171</v>
      </c>
      <c r="F1434" s="3" t="n">
        <v>0.000362454752584553</v>
      </c>
      <c r="G1434" s="3" t="b">
        <f aca="false">TRUE()</f>
        <v>1</v>
      </c>
      <c r="H1434" s="3" t="n">
        <v>-0.637665847531622</v>
      </c>
      <c r="I1434" s="5" t="n">
        <v>9.27613760123192E-007</v>
      </c>
      <c r="J1434" s="3" t="b">
        <f aca="false">TRUE()</f>
        <v>1</v>
      </c>
      <c r="K1434" s="3" t="s">
        <v>22</v>
      </c>
    </row>
    <row r="1435" customFormat="false" ht="15" hidden="false" customHeight="false" outlineLevel="0" collapsed="false">
      <c r="A1435" s="4" t="s">
        <v>2137</v>
      </c>
      <c r="B1435" s="4" t="n">
        <v>-1.09057614161432</v>
      </c>
      <c r="C1435" s="5" t="n">
        <v>9.3847044591727E-009</v>
      </c>
      <c r="D1435" s="3" t="b">
        <f aca="false">TRUE()</f>
        <v>1</v>
      </c>
      <c r="E1435" s="3" t="n">
        <v>-1.56350730247398</v>
      </c>
      <c r="F1435" s="5" t="n">
        <v>1.56354951665575E-015</v>
      </c>
      <c r="G1435" s="3" t="b">
        <f aca="false">TRUE()</f>
        <v>1</v>
      </c>
      <c r="H1435" s="3" t="n">
        <v>-1.92167145927523</v>
      </c>
      <c r="I1435" s="5" t="n">
        <v>1.71343449892684E-020</v>
      </c>
      <c r="J1435" s="3" t="b">
        <f aca="false">TRUE()</f>
        <v>1</v>
      </c>
      <c r="K1435" s="3" t="s">
        <v>2138</v>
      </c>
    </row>
    <row r="1436" customFormat="false" ht="15" hidden="false" customHeight="false" outlineLevel="0" collapsed="false">
      <c r="A1436" s="4" t="s">
        <v>2139</v>
      </c>
      <c r="B1436" s="4" t="n">
        <v>-1.08882847932805</v>
      </c>
      <c r="C1436" s="5" t="n">
        <v>1.80048855073672E-005</v>
      </c>
      <c r="D1436" s="3" t="b">
        <f aca="false">TRUE()</f>
        <v>1</v>
      </c>
      <c r="E1436" s="3" t="n">
        <v>-2.6821896505787</v>
      </c>
      <c r="F1436" s="5" t="n">
        <v>3.6003957760989E-017</v>
      </c>
      <c r="G1436" s="3" t="b">
        <f aca="false">TRUE()</f>
        <v>1</v>
      </c>
      <c r="H1436" s="3" t="n">
        <v>-2.35191136519774</v>
      </c>
      <c r="I1436" s="5" t="n">
        <v>3.20043197746076E-015</v>
      </c>
      <c r="J1436" s="3" t="b">
        <f aca="false">TRUE()</f>
        <v>1</v>
      </c>
      <c r="K1436" s="3" t="s">
        <v>2070</v>
      </c>
    </row>
    <row r="1437" customFormat="false" ht="15" hidden="false" customHeight="false" outlineLevel="0" collapsed="false">
      <c r="A1437" s="4" t="s">
        <v>2140</v>
      </c>
      <c r="B1437" s="4" t="n">
        <v>-1.08882847932805</v>
      </c>
      <c r="C1437" s="5" t="n">
        <v>1.80048855073672E-005</v>
      </c>
      <c r="D1437" s="3" t="b">
        <f aca="false">TRUE()</f>
        <v>1</v>
      </c>
      <c r="E1437" s="3" t="n">
        <v>0.449516028633121</v>
      </c>
      <c r="F1437" s="3" t="n">
        <v>0.0151165673269711</v>
      </c>
      <c r="G1437" s="3" t="b">
        <f aca="false">FALSE()</f>
        <v>0</v>
      </c>
      <c r="H1437" s="3" t="n">
        <v>0.868137115670405</v>
      </c>
      <c r="I1437" s="5" t="n">
        <v>3.69871618003403E-007</v>
      </c>
      <c r="J1437" s="3" t="b">
        <f aca="false">TRUE()</f>
        <v>1</v>
      </c>
      <c r="K1437" s="3" t="s">
        <v>2141</v>
      </c>
    </row>
    <row r="1438" customFormat="false" ht="15" hidden="false" customHeight="false" outlineLevel="0" collapsed="false">
      <c r="A1438" s="4" t="s">
        <v>2142</v>
      </c>
      <c r="B1438" s="4" t="n">
        <v>-1.08882847932805</v>
      </c>
      <c r="C1438" s="4" t="n">
        <v>0.000462891175001393</v>
      </c>
      <c r="D1438" s="3" t="b">
        <f aca="false">TRUE()</f>
        <v>1</v>
      </c>
      <c r="E1438" s="3" t="n">
        <v>-0.230493680721009</v>
      </c>
      <c r="F1438" s="3" t="n">
        <v>0.365942227306407</v>
      </c>
      <c r="G1438" s="3" t="b">
        <f aca="false">FALSE()</f>
        <v>0</v>
      </c>
      <c r="H1438" s="3" t="n">
        <v>-0.295643145550999</v>
      </c>
      <c r="I1438" s="3" t="n">
        <v>0.247923983534432</v>
      </c>
      <c r="J1438" s="3" t="b">
        <f aca="false">FALSE()</f>
        <v>0</v>
      </c>
      <c r="K1438" s="3" t="s">
        <v>2143</v>
      </c>
    </row>
    <row r="1439" customFormat="false" ht="15" hidden="false" customHeight="false" outlineLevel="0" collapsed="false">
      <c r="A1439" s="4" t="s">
        <v>2144</v>
      </c>
      <c r="B1439" s="4" t="n">
        <v>-1.08741753052034</v>
      </c>
      <c r="C1439" s="4" t="n">
        <v>0.000234617801781548</v>
      </c>
      <c r="D1439" s="3" t="b">
        <f aca="false">TRUE()</f>
        <v>1</v>
      </c>
      <c r="E1439" s="3" t="n">
        <v>-1.16019542918714</v>
      </c>
      <c r="F1439" s="5" t="n">
        <v>4.62332958183643E-005</v>
      </c>
      <c r="G1439" s="3" t="b">
        <f aca="false">TRUE()</f>
        <v>1</v>
      </c>
      <c r="H1439" s="3" t="n">
        <v>-0.394530999135533</v>
      </c>
      <c r="I1439" s="3" t="n">
        <v>0.110929722172247</v>
      </c>
      <c r="J1439" s="3" t="b">
        <f aca="false">FALSE()</f>
        <v>0</v>
      </c>
      <c r="K1439" s="3" t="s">
        <v>1347</v>
      </c>
    </row>
    <row r="1440" customFormat="false" ht="15" hidden="false" customHeight="false" outlineLevel="0" collapsed="false">
      <c r="A1440" s="4" t="s">
        <v>2145</v>
      </c>
      <c r="B1440" s="4" t="n">
        <v>-1.08625453566422</v>
      </c>
      <c r="C1440" s="4" t="n">
        <v>0.000119338009860863</v>
      </c>
      <c r="D1440" s="3" t="b">
        <f aca="false">TRUE()</f>
        <v>1</v>
      </c>
      <c r="E1440" s="3" t="n">
        <v>0.383266084307581</v>
      </c>
      <c r="F1440" s="3" t="n">
        <v>0.0656398581599578</v>
      </c>
      <c r="G1440" s="3" t="b">
        <f aca="false">FALSE()</f>
        <v>0</v>
      </c>
      <c r="H1440" s="3" t="n">
        <v>-0.200133710465691</v>
      </c>
      <c r="I1440" s="3" t="n">
        <v>0.381308959138635</v>
      </c>
      <c r="J1440" s="3" t="b">
        <f aca="false">FALSE()</f>
        <v>0</v>
      </c>
      <c r="K1440" s="3" t="s">
        <v>2146</v>
      </c>
    </row>
    <row r="1441" customFormat="false" ht="15" hidden="false" customHeight="false" outlineLevel="0" collapsed="false">
      <c r="A1441" s="4" t="s">
        <v>2147</v>
      </c>
      <c r="B1441" s="4" t="n">
        <v>-1.08625453566422</v>
      </c>
      <c r="C1441" s="5" t="n">
        <v>2.45037057024401E-006</v>
      </c>
      <c r="D1441" s="3" t="b">
        <f aca="false">TRUE()</f>
        <v>1</v>
      </c>
      <c r="E1441" s="3" t="n">
        <v>-0.672147036011025</v>
      </c>
      <c r="F1441" s="3" t="n">
        <v>0.000990849696126096</v>
      </c>
      <c r="G1441" s="3" t="b">
        <f aca="false">TRUE()</f>
        <v>1</v>
      </c>
      <c r="H1441" s="3" t="n">
        <v>-0.218512239780546</v>
      </c>
      <c r="I1441" s="3" t="n">
        <v>0.243209419396577</v>
      </c>
      <c r="J1441" s="3" t="b">
        <f aca="false">FALSE()</f>
        <v>0</v>
      </c>
      <c r="K1441" s="3" t="s">
        <v>2148</v>
      </c>
    </row>
    <row r="1442" customFormat="false" ht="15" hidden="false" customHeight="false" outlineLevel="0" collapsed="false">
      <c r="A1442" s="4" t="s">
        <v>2149</v>
      </c>
      <c r="B1442" s="4" t="n">
        <v>-1.08527941224698</v>
      </c>
      <c r="C1442" s="5" t="n">
        <v>6.08834049226772E-005</v>
      </c>
      <c r="D1442" s="3" t="b">
        <f aca="false">TRUE()</f>
        <v>1</v>
      </c>
      <c r="E1442" s="3" t="n">
        <v>0.0891859743733362</v>
      </c>
      <c r="F1442" s="3" t="n">
        <v>0.671183008537083</v>
      </c>
      <c r="G1442" s="3" t="b">
        <f aca="false">FALSE()</f>
        <v>0</v>
      </c>
      <c r="H1442" s="3" t="n">
        <v>0.269887903703784</v>
      </c>
      <c r="I1442" s="3" t="n">
        <v>0.181653861959522</v>
      </c>
      <c r="J1442" s="3" t="b">
        <f aca="false">FALSE()</f>
        <v>0</v>
      </c>
      <c r="K1442" s="3" t="s">
        <v>1891</v>
      </c>
    </row>
    <row r="1443" customFormat="false" ht="15" hidden="false" customHeight="false" outlineLevel="0" collapsed="false">
      <c r="A1443" s="4" t="s">
        <v>2150</v>
      </c>
      <c r="B1443" s="4" t="n">
        <v>-1.0837360100769</v>
      </c>
      <c r="C1443" s="5" t="n">
        <v>1.59642310784636E-005</v>
      </c>
      <c r="D1443" s="3" t="b">
        <f aca="false">TRUE()</f>
        <v>1</v>
      </c>
      <c r="E1443" s="3" t="n">
        <v>-0.389116418363524</v>
      </c>
      <c r="F1443" s="3" t="n">
        <v>0.0662210589668178</v>
      </c>
      <c r="G1443" s="3" t="b">
        <f aca="false">FALSE()</f>
        <v>0</v>
      </c>
      <c r="H1443" s="3" t="n">
        <v>-0.270342238176279</v>
      </c>
      <c r="I1443" s="3" t="n">
        <v>0.189272081901963</v>
      </c>
      <c r="J1443" s="3" t="b">
        <f aca="false">FALSE()</f>
        <v>0</v>
      </c>
      <c r="K1443" s="3" t="s">
        <v>2151</v>
      </c>
    </row>
    <row r="1444" customFormat="false" ht="15" hidden="false" customHeight="false" outlineLevel="0" collapsed="false">
      <c r="A1444" s="4" t="s">
        <v>2152</v>
      </c>
      <c r="B1444" s="4" t="n">
        <v>-1.08023074803645</v>
      </c>
      <c r="C1444" s="5" t="n">
        <v>3.58357373554661E-011</v>
      </c>
      <c r="D1444" s="3" t="b">
        <f aca="false">TRUE()</f>
        <v>1</v>
      </c>
      <c r="E1444" s="3" t="n">
        <v>-1.36873733775868</v>
      </c>
      <c r="F1444" s="5" t="n">
        <v>4.94934312021472E-017</v>
      </c>
      <c r="G1444" s="3" t="b">
        <f aca="false">TRUE()</f>
        <v>1</v>
      </c>
      <c r="H1444" s="3" t="n">
        <v>-0.639909675887453</v>
      </c>
      <c r="I1444" s="5" t="n">
        <v>7.34243354304707E-006</v>
      </c>
      <c r="J1444" s="3" t="b">
        <f aca="false">TRUE()</f>
        <v>1</v>
      </c>
      <c r="K1444" s="3" t="s">
        <v>93</v>
      </c>
    </row>
    <row r="1445" customFormat="false" ht="15" hidden="false" customHeight="false" outlineLevel="0" collapsed="false">
      <c r="A1445" s="4" t="s">
        <v>2153</v>
      </c>
      <c r="B1445" s="4" t="n">
        <v>-1.08005826970032</v>
      </c>
      <c r="C1445" s="5" t="n">
        <v>4.1747245775365E-008</v>
      </c>
      <c r="D1445" s="3" t="b">
        <f aca="false">TRUE()</f>
        <v>1</v>
      </c>
      <c r="E1445" s="3" t="n">
        <v>-1.45345375700906</v>
      </c>
      <c r="F1445" s="5" t="n">
        <v>3.5763970371606E-013</v>
      </c>
      <c r="G1445" s="3" t="b">
        <f aca="false">TRUE()</f>
        <v>1</v>
      </c>
      <c r="H1445" s="3" t="n">
        <v>-1.21761027348615</v>
      </c>
      <c r="I1445" s="5" t="n">
        <v>1.62023648964427E-010</v>
      </c>
      <c r="J1445" s="3" t="b">
        <f aca="false">TRUE()</f>
        <v>1</v>
      </c>
      <c r="K1445" s="3" t="s">
        <v>22</v>
      </c>
    </row>
    <row r="1446" customFormat="false" ht="15" hidden="false" customHeight="false" outlineLevel="0" collapsed="false">
      <c r="A1446" s="4" t="s">
        <v>2154</v>
      </c>
      <c r="B1446" s="4" t="n">
        <v>-1.0785953054014</v>
      </c>
      <c r="C1446" s="5" t="n">
        <v>1.29218115610702E-036</v>
      </c>
      <c r="D1446" s="3" t="b">
        <f aca="false">TRUE()</f>
        <v>1</v>
      </c>
      <c r="E1446" s="3" t="n">
        <v>-0.504992252242528</v>
      </c>
      <c r="F1446" s="5" t="n">
        <v>6.39480380512789E-012</v>
      </c>
      <c r="G1446" s="3" t="b">
        <f aca="false">TRUE()</f>
        <v>1</v>
      </c>
      <c r="H1446" s="3" t="n">
        <v>-0.605310474219238</v>
      </c>
      <c r="I1446" s="5" t="n">
        <v>3.47982438029928E-016</v>
      </c>
      <c r="J1446" s="3" t="b">
        <f aca="false">TRUE()</f>
        <v>1</v>
      </c>
      <c r="K1446" s="3" t="s">
        <v>22</v>
      </c>
    </row>
    <row r="1447" customFormat="false" ht="15" hidden="false" customHeight="false" outlineLevel="0" collapsed="false">
      <c r="A1447" s="4" t="s">
        <v>2155</v>
      </c>
      <c r="B1447" s="4" t="n">
        <v>-1.07418170336365</v>
      </c>
      <c r="C1447" s="5" t="n">
        <v>4.77492178958395E-005</v>
      </c>
      <c r="D1447" s="3" t="b">
        <f aca="false">TRUE()</f>
        <v>1</v>
      </c>
      <c r="E1447" s="3" t="n">
        <v>0.374277301080327</v>
      </c>
      <c r="F1447" s="3" t="n">
        <v>0.055577335098132</v>
      </c>
      <c r="G1447" s="3" t="b">
        <f aca="false">FALSE()</f>
        <v>0</v>
      </c>
      <c r="H1447" s="3" t="n">
        <v>0.298903682818037</v>
      </c>
      <c r="I1447" s="3" t="n">
        <v>0.128377283768231</v>
      </c>
      <c r="J1447" s="3" t="b">
        <f aca="false">FALSE()</f>
        <v>0</v>
      </c>
      <c r="K1447" s="3" t="s">
        <v>2156</v>
      </c>
    </row>
    <row r="1448" customFormat="false" ht="15" hidden="false" customHeight="false" outlineLevel="0" collapsed="false">
      <c r="A1448" s="4" t="s">
        <v>2157</v>
      </c>
      <c r="B1448" s="4" t="n">
        <v>-1.07418170336365</v>
      </c>
      <c r="C1448" s="5" t="n">
        <v>4.77492178958395E-005</v>
      </c>
      <c r="D1448" s="3" t="b">
        <f aca="false">TRUE()</f>
        <v>1</v>
      </c>
      <c r="E1448" s="3" t="n">
        <v>-0.344309763771024</v>
      </c>
      <c r="F1448" s="3" t="n">
        <v>0.119978561335451</v>
      </c>
      <c r="G1448" s="3" t="b">
        <f aca="false">FALSE()</f>
        <v>0</v>
      </c>
      <c r="H1448" s="3" t="n">
        <v>0.13039795846106</v>
      </c>
      <c r="I1448" s="3" t="n">
        <v>0.519414520413266</v>
      </c>
      <c r="J1448" s="3" t="b">
        <f aca="false">FALSE()</f>
        <v>0</v>
      </c>
      <c r="K1448" s="3" t="s">
        <v>93</v>
      </c>
    </row>
    <row r="1449" customFormat="false" ht="15" hidden="false" customHeight="false" outlineLevel="0" collapsed="false">
      <c r="A1449" s="4" t="s">
        <v>2158</v>
      </c>
      <c r="B1449" s="4" t="n">
        <v>-1.07418170336365</v>
      </c>
      <c r="C1449" s="4" t="n">
        <v>0.000715901917013509</v>
      </c>
      <c r="D1449" s="3" t="b">
        <f aca="false">TRUE()</f>
        <v>1</v>
      </c>
      <c r="E1449" s="3" t="n">
        <v>0.274741627529413</v>
      </c>
      <c r="F1449" s="3" t="n">
        <v>0.250464363906707</v>
      </c>
      <c r="G1449" s="3" t="b">
        <f aca="false">FALSE()</f>
        <v>0</v>
      </c>
      <c r="H1449" s="3" t="n">
        <v>0.0886612261882366</v>
      </c>
      <c r="I1449" s="3" t="n">
        <v>0.717468581336163</v>
      </c>
      <c r="J1449" s="3" t="b">
        <f aca="false">FALSE()</f>
        <v>0</v>
      </c>
      <c r="K1449" s="3" t="s">
        <v>2159</v>
      </c>
    </row>
    <row r="1450" customFormat="false" ht="15" hidden="false" customHeight="false" outlineLevel="0" collapsed="false">
      <c r="A1450" s="4" t="s">
        <v>2160</v>
      </c>
      <c r="B1450" s="4" t="n">
        <v>-1.07418170336365</v>
      </c>
      <c r="C1450" s="5" t="n">
        <v>8.83085852699448E-007</v>
      </c>
      <c r="D1450" s="3" t="b">
        <f aca="false">TRUE()</f>
        <v>1</v>
      </c>
      <c r="E1450" s="3" t="n">
        <v>0.272027242832377</v>
      </c>
      <c r="F1450" s="3" t="n">
        <v>0.0984248348652578</v>
      </c>
      <c r="G1450" s="3" t="b">
        <f aca="false">FALSE()</f>
        <v>0</v>
      </c>
      <c r="H1450" s="3" t="n">
        <v>0.340160028779127</v>
      </c>
      <c r="I1450" s="3" t="n">
        <v>0.0351182701730551</v>
      </c>
      <c r="J1450" s="3" t="b">
        <f aca="false">FALSE()</f>
        <v>0</v>
      </c>
      <c r="K1450" s="3" t="s">
        <v>1770</v>
      </c>
    </row>
    <row r="1451" customFormat="false" ht="15" hidden="false" customHeight="false" outlineLevel="0" collapsed="false">
      <c r="A1451" s="4" t="s">
        <v>2161</v>
      </c>
      <c r="B1451" s="4" t="n">
        <v>-1.07418170336365</v>
      </c>
      <c r="C1451" s="4" t="n">
        <v>0.000361866976543355</v>
      </c>
      <c r="D1451" s="3" t="b">
        <f aca="false">TRUE()</f>
        <v>1</v>
      </c>
      <c r="E1451" s="3" t="n">
        <v>-0.386935839332556</v>
      </c>
      <c r="F1451" s="3" t="n">
        <v>0.128197475700307</v>
      </c>
      <c r="G1451" s="3" t="b">
        <f aca="false">FALSE()</f>
        <v>0</v>
      </c>
      <c r="H1451" s="3" t="n">
        <v>-0.380532043137512</v>
      </c>
      <c r="I1451" s="3" t="n">
        <v>0.131247534291119</v>
      </c>
      <c r="J1451" s="3" t="b">
        <f aca="false">FALSE()</f>
        <v>0</v>
      </c>
      <c r="K1451" s="3" t="s">
        <v>2162</v>
      </c>
    </row>
    <row r="1452" customFormat="false" ht="15" hidden="false" customHeight="false" outlineLevel="0" collapsed="false">
      <c r="A1452" s="4" t="s">
        <v>2163</v>
      </c>
      <c r="B1452" s="4" t="n">
        <v>-1.07418170336365</v>
      </c>
      <c r="C1452" s="4" t="n">
        <v>0.000715901917013509</v>
      </c>
      <c r="D1452" s="3" t="b">
        <f aca="false">TRUE()</f>
        <v>1</v>
      </c>
      <c r="E1452" s="3" t="n">
        <v>-0.725258372470587</v>
      </c>
      <c r="F1452" s="3" t="n">
        <v>0.0107410467849183</v>
      </c>
      <c r="G1452" s="3" t="b">
        <f aca="false">FALSE()</f>
        <v>0</v>
      </c>
      <c r="H1452" s="3" t="n">
        <v>-0.228528949692462</v>
      </c>
      <c r="I1452" s="3" t="n">
        <v>0.377349929394307</v>
      </c>
      <c r="J1452" s="3" t="b">
        <f aca="false">FALSE()</f>
        <v>0</v>
      </c>
      <c r="K1452" s="3" t="s">
        <v>2164</v>
      </c>
    </row>
    <row r="1453" customFormat="false" ht="15" hidden="false" customHeight="false" outlineLevel="0" collapsed="false">
      <c r="A1453" s="4" t="s">
        <v>2165</v>
      </c>
      <c r="B1453" s="4" t="n">
        <v>-1.07418170336365</v>
      </c>
      <c r="C1453" s="4" t="n">
        <v>0.000183643007813083</v>
      </c>
      <c r="D1453" s="3" t="b">
        <f aca="false">TRUE()</f>
        <v>1</v>
      </c>
      <c r="E1453" s="3" t="n">
        <v>-0.625722698919672</v>
      </c>
      <c r="F1453" s="3" t="n">
        <v>0.0133036755068415</v>
      </c>
      <c r="G1453" s="3" t="b">
        <f aca="false">FALSE()</f>
        <v>0</v>
      </c>
      <c r="H1453" s="3" t="n">
        <v>-0.14499215627323</v>
      </c>
      <c r="I1453" s="3" t="n">
        <v>0.529848218823119</v>
      </c>
      <c r="J1453" s="3" t="b">
        <f aca="false">FALSE()</f>
        <v>0</v>
      </c>
      <c r="K1453" s="3" t="s">
        <v>457</v>
      </c>
    </row>
    <row r="1454" customFormat="false" ht="15" hidden="false" customHeight="false" outlineLevel="0" collapsed="false">
      <c r="A1454" s="4" t="s">
        <v>2166</v>
      </c>
      <c r="B1454" s="4" t="n">
        <v>-1.07175496596911</v>
      </c>
      <c r="C1454" s="5" t="n">
        <v>2.13404184593504E-009</v>
      </c>
      <c r="D1454" s="3" t="b">
        <f aca="false">TRUE()</f>
        <v>1</v>
      </c>
      <c r="E1454" s="3" t="n">
        <v>-0.475031742937413</v>
      </c>
      <c r="F1454" s="3" t="n">
        <v>0.00197815125022157</v>
      </c>
      <c r="G1454" s="3" t="b">
        <f aca="false">FALSE()</f>
        <v>0</v>
      </c>
      <c r="H1454" s="3" t="n">
        <v>-0.196633139719833</v>
      </c>
      <c r="I1454" s="3" t="n">
        <v>0.175705974094754</v>
      </c>
      <c r="J1454" s="3" t="b">
        <f aca="false">FALSE()</f>
        <v>0</v>
      </c>
      <c r="K1454" s="3" t="s">
        <v>2167</v>
      </c>
    </row>
    <row r="1455" customFormat="false" ht="15" hidden="false" customHeight="false" outlineLevel="0" collapsed="false">
      <c r="A1455" s="4" t="s">
        <v>2168</v>
      </c>
      <c r="B1455" s="4" t="n">
        <v>-1.07135565928488</v>
      </c>
      <c r="C1455" s="5" t="n">
        <v>2.92144296062373E-008</v>
      </c>
      <c r="D1455" s="3" t="b">
        <f aca="false">TRUE()</f>
        <v>1</v>
      </c>
      <c r="E1455" s="3" t="n">
        <v>0.218497516889793</v>
      </c>
      <c r="F1455" s="3" t="n">
        <v>0.137061038350672</v>
      </c>
      <c r="G1455" s="3" t="b">
        <f aca="false">FALSE()</f>
        <v>0</v>
      </c>
      <c r="H1455" s="3" t="n">
        <v>0.0452473206505152</v>
      </c>
      <c r="I1455" s="3" t="n">
        <v>0.763354904189501</v>
      </c>
      <c r="J1455" s="3" t="b">
        <f aca="false">FALSE()</f>
        <v>0</v>
      </c>
      <c r="K1455" s="3" t="s">
        <v>2169</v>
      </c>
    </row>
    <row r="1456" customFormat="false" ht="15" hidden="false" customHeight="false" outlineLevel="0" collapsed="false">
      <c r="A1456" s="4" t="s">
        <v>2170</v>
      </c>
      <c r="B1456" s="4" t="n">
        <v>-1.06954280856013</v>
      </c>
      <c r="C1456" s="5" t="n">
        <v>5.45974673584958E-018</v>
      </c>
      <c r="D1456" s="3" t="b">
        <f aca="false">TRUE()</f>
        <v>1</v>
      </c>
      <c r="E1456" s="3" t="n">
        <v>-0.891268323909517</v>
      </c>
      <c r="F1456" s="5" t="n">
        <v>5.76679806792452E-015</v>
      </c>
      <c r="G1456" s="3" t="b">
        <f aca="false">TRUE()</f>
        <v>1</v>
      </c>
      <c r="H1456" s="3" t="n">
        <v>-0.403798106862713</v>
      </c>
      <c r="I1456" s="3" t="n">
        <v>0.000104760104777706</v>
      </c>
      <c r="J1456" s="3" t="b">
        <f aca="false">TRUE()</f>
        <v>1</v>
      </c>
      <c r="K1456" s="3" t="s">
        <v>2171</v>
      </c>
    </row>
    <row r="1457" customFormat="false" ht="15" hidden="false" customHeight="false" outlineLevel="0" collapsed="false">
      <c r="A1457" s="4" t="s">
        <v>2172</v>
      </c>
      <c r="B1457" s="4" t="n">
        <v>-1.06938071709982</v>
      </c>
      <c r="C1457" s="5" t="n">
        <v>2.16448687056751E-005</v>
      </c>
      <c r="D1457" s="3" t="b">
        <f aca="false">TRUE()</f>
        <v>1</v>
      </c>
      <c r="E1457" s="3" t="n">
        <v>-0.374761125386454</v>
      </c>
      <c r="F1457" s="3" t="n">
        <v>0.077603962767823</v>
      </c>
      <c r="G1457" s="3" t="b">
        <f aca="false">FALSE()</f>
        <v>0</v>
      </c>
      <c r="H1457" s="3" t="n">
        <v>-0.302280597473143</v>
      </c>
      <c r="I1457" s="3" t="n">
        <v>0.146369163267908</v>
      </c>
      <c r="J1457" s="3" t="b">
        <f aca="false">FALSE()</f>
        <v>0</v>
      </c>
      <c r="K1457" s="3" t="s">
        <v>2173</v>
      </c>
    </row>
    <row r="1458" customFormat="false" ht="15" hidden="false" customHeight="false" outlineLevel="0" collapsed="false">
      <c r="A1458" s="4" t="s">
        <v>2174</v>
      </c>
      <c r="B1458" s="4" t="n">
        <v>-1.06860067110035</v>
      </c>
      <c r="C1458" s="5" t="n">
        <v>8.27301584322103E-005</v>
      </c>
      <c r="D1458" s="3" t="b">
        <f aca="false">TRUE()</f>
        <v>1</v>
      </c>
      <c r="E1458" s="3" t="n">
        <v>-0.107129007814232</v>
      </c>
      <c r="F1458" s="3" t="n">
        <v>0.6241080737125</v>
      </c>
      <c r="G1458" s="3" t="b">
        <f aca="false">FALSE()</f>
        <v>0</v>
      </c>
      <c r="H1458" s="3" t="n">
        <v>0.146636383705938</v>
      </c>
      <c r="I1458" s="3" t="n">
        <v>0.480016745728227</v>
      </c>
      <c r="J1458" s="3" t="b">
        <f aca="false">FALSE()</f>
        <v>0</v>
      </c>
      <c r="K1458" s="3" t="s">
        <v>22</v>
      </c>
    </row>
    <row r="1459" customFormat="false" ht="15" hidden="false" customHeight="false" outlineLevel="0" collapsed="false">
      <c r="A1459" s="4" t="s">
        <v>2175</v>
      </c>
      <c r="B1459" s="4" t="n">
        <v>-1.06680217299805</v>
      </c>
      <c r="C1459" s="4" t="n">
        <v>0.000632084051125219</v>
      </c>
      <c r="D1459" s="3" t="b">
        <f aca="false">TRUE()</f>
        <v>1</v>
      </c>
      <c r="E1459" s="3" t="n">
        <v>-0.407776182614417</v>
      </c>
      <c r="F1459" s="3" t="n">
        <v>0.12373232542957</v>
      </c>
      <c r="G1459" s="3" t="b">
        <f aca="false">FALSE()</f>
        <v>0</v>
      </c>
      <c r="H1459" s="3" t="n">
        <v>-0.0145296179038686</v>
      </c>
      <c r="I1459" s="3" t="n">
        <v>0.952820958073318</v>
      </c>
      <c r="J1459" s="3" t="b">
        <f aca="false">FALSE()</f>
        <v>0</v>
      </c>
      <c r="K1459" s="3" t="s">
        <v>22</v>
      </c>
    </row>
    <row r="1460" customFormat="false" ht="15" hidden="false" customHeight="false" outlineLevel="0" collapsed="false">
      <c r="A1460" s="4" t="s">
        <v>2176</v>
      </c>
      <c r="B1460" s="4" t="n">
        <v>-1.06419761479102</v>
      </c>
      <c r="C1460" s="5" t="n">
        <v>8.84756464292735E-015</v>
      </c>
      <c r="D1460" s="3" t="b">
        <f aca="false">TRUE()</f>
        <v>1</v>
      </c>
      <c r="E1460" s="3" t="n">
        <v>-0.393061942129397</v>
      </c>
      <c r="F1460" s="3" t="n">
        <v>0.000718919786698446</v>
      </c>
      <c r="G1460" s="3" t="b">
        <f aca="false">TRUE()</f>
        <v>1</v>
      </c>
      <c r="H1460" s="3" t="n">
        <v>-0.974390944347064</v>
      </c>
      <c r="I1460" s="5" t="n">
        <v>2.18911158522994E-014</v>
      </c>
      <c r="J1460" s="3" t="b">
        <f aca="false">TRUE()</f>
        <v>1</v>
      </c>
      <c r="K1460" s="3" t="s">
        <v>1339</v>
      </c>
    </row>
    <row r="1461" customFormat="false" ht="15" hidden="false" customHeight="false" outlineLevel="0" collapsed="false">
      <c r="A1461" s="4" t="s">
        <v>2177</v>
      </c>
      <c r="B1461" s="4" t="n">
        <v>-1.06370837213414</v>
      </c>
      <c r="C1461" s="5" t="n">
        <v>1.06057121941532E-008</v>
      </c>
      <c r="D1461" s="3" t="b">
        <f aca="false">TRUE()</f>
        <v>1</v>
      </c>
      <c r="E1461" s="3" t="n">
        <v>-0.370593491171225</v>
      </c>
      <c r="F1461" s="3" t="n">
        <v>0.0181509569706934</v>
      </c>
      <c r="G1461" s="3" t="b">
        <f aca="false">FALSE()</f>
        <v>0</v>
      </c>
      <c r="H1461" s="3" t="n">
        <v>-0.49801385720311</v>
      </c>
      <c r="I1461" s="3" t="n">
        <v>0.00175244076143326</v>
      </c>
      <c r="J1461" s="3" t="b">
        <f aca="false">FALSE()</f>
        <v>0</v>
      </c>
      <c r="K1461" s="3" t="s">
        <v>2159</v>
      </c>
    </row>
    <row r="1462" customFormat="false" ht="15" hidden="false" customHeight="false" outlineLevel="0" collapsed="false">
      <c r="A1462" s="4" t="s">
        <v>2178</v>
      </c>
      <c r="B1462" s="4" t="n">
        <v>-1.06370837213414</v>
      </c>
      <c r="C1462" s="5" t="n">
        <v>1.06057121941532E-008</v>
      </c>
      <c r="D1462" s="3" t="b">
        <f aca="false">TRUE()</f>
        <v>1</v>
      </c>
      <c r="E1462" s="3" t="n">
        <v>-0.238143195147576</v>
      </c>
      <c r="F1462" s="3" t="n">
        <v>0.120325850805967</v>
      </c>
      <c r="G1462" s="3" t="b">
        <f aca="false">FALSE()</f>
        <v>0</v>
      </c>
      <c r="H1462" s="3" t="n">
        <v>-0.393905453862372</v>
      </c>
      <c r="I1462" s="3" t="n">
        <v>0.0117300777288902</v>
      </c>
      <c r="J1462" s="3" t="b">
        <f aca="false">FALSE()</f>
        <v>0</v>
      </c>
      <c r="K1462" s="3" t="s">
        <v>93</v>
      </c>
    </row>
    <row r="1463" customFormat="false" ht="15" hidden="false" customHeight="false" outlineLevel="0" collapsed="false">
      <c r="A1463" s="4" t="s">
        <v>2179</v>
      </c>
      <c r="B1463" s="4" t="n">
        <v>-1.06235626796686</v>
      </c>
      <c r="C1463" s="4" t="n">
        <v>0.000143536592406486</v>
      </c>
      <c r="D1463" s="3" t="b">
        <f aca="false">TRUE()</f>
        <v>1</v>
      </c>
      <c r="E1463" s="3" t="n">
        <v>0.365344176310319</v>
      </c>
      <c r="F1463" s="3" t="n">
        <v>0.0783650161498117</v>
      </c>
      <c r="G1463" s="3" t="b">
        <f aca="false">FALSE()</f>
        <v>0</v>
      </c>
      <c r="H1463" s="3" t="n">
        <v>0.60744665030491</v>
      </c>
      <c r="I1463" s="3" t="n">
        <v>0.00210156743608336</v>
      </c>
      <c r="J1463" s="3" t="b">
        <f aca="false">FALSE()</f>
        <v>0</v>
      </c>
      <c r="K1463" s="3" t="s">
        <v>1216</v>
      </c>
    </row>
    <row r="1464" customFormat="false" ht="15" hidden="false" customHeight="false" outlineLevel="0" collapsed="false">
      <c r="A1464" s="4" t="s">
        <v>2180</v>
      </c>
      <c r="B1464" s="4" t="n">
        <v>-1.0598974773574</v>
      </c>
      <c r="C1464" s="4" t="n">
        <v>0.00055787338533577</v>
      </c>
      <c r="D1464" s="3" t="b">
        <f aca="false">TRUE()</f>
        <v>1</v>
      </c>
      <c r="E1464" s="3" t="n">
        <v>0.0415424512363821</v>
      </c>
      <c r="F1464" s="3" t="n">
        <v>0.863356486073273</v>
      </c>
      <c r="G1464" s="3" t="b">
        <f aca="false">FALSE()</f>
        <v>0</v>
      </c>
      <c r="H1464" s="3" t="n">
        <v>0.336886946507952</v>
      </c>
      <c r="I1464" s="3" t="n">
        <v>0.13881936337286</v>
      </c>
      <c r="J1464" s="3" t="b">
        <f aca="false">FALSE()</f>
        <v>0</v>
      </c>
      <c r="K1464" s="3" t="s">
        <v>1780</v>
      </c>
    </row>
    <row r="1465" customFormat="false" ht="15" hidden="false" customHeight="false" outlineLevel="0" collapsed="false">
      <c r="A1465" s="4" t="s">
        <v>2181</v>
      </c>
      <c r="B1465" s="4" t="n">
        <v>-1.05824015949462</v>
      </c>
      <c r="C1465" s="5" t="n">
        <v>2.50201176960863E-007</v>
      </c>
      <c r="D1465" s="3" t="b">
        <f aca="false">TRUE()</f>
        <v>1</v>
      </c>
      <c r="E1465" s="3" t="n">
        <v>-1.23983154530035</v>
      </c>
      <c r="F1465" s="5" t="n">
        <v>7.50129691970705E-010</v>
      </c>
      <c r="G1465" s="3" t="b">
        <f aca="false">TRUE()</f>
        <v>1</v>
      </c>
      <c r="H1465" s="3" t="n">
        <v>-0.724304527068094</v>
      </c>
      <c r="I1465" s="5" t="n">
        <v>7.4342641508703E-005</v>
      </c>
      <c r="J1465" s="3" t="b">
        <f aca="false">TRUE()</f>
        <v>1</v>
      </c>
      <c r="K1465" s="3" t="s">
        <v>2182</v>
      </c>
    </row>
    <row r="1466" customFormat="false" ht="15" hidden="false" customHeight="false" outlineLevel="0" collapsed="false">
      <c r="A1466" s="4" t="s">
        <v>2183</v>
      </c>
      <c r="B1466" s="4" t="n">
        <v>-1.05690371193181</v>
      </c>
      <c r="C1466" s="4" t="n">
        <v>0.000126840906335453</v>
      </c>
      <c r="D1466" s="3" t="b">
        <f aca="false">TRUE()</f>
        <v>1</v>
      </c>
      <c r="E1466" s="3" t="n">
        <v>-0.707980381038752</v>
      </c>
      <c r="F1466" s="3" t="n">
        <v>0.00414519838562557</v>
      </c>
      <c r="G1466" s="3" t="b">
        <f aca="false">FALSE()</f>
        <v>0</v>
      </c>
      <c r="H1466" s="3" t="n">
        <v>-0.856586076961265</v>
      </c>
      <c r="I1466" s="3" t="n">
        <v>0.000658360230542885</v>
      </c>
      <c r="J1466" s="3" t="b">
        <f aca="false">TRUE()</f>
        <v>1</v>
      </c>
      <c r="K1466" s="3" t="s">
        <v>93</v>
      </c>
    </row>
    <row r="1467" customFormat="false" ht="15" hidden="false" customHeight="false" outlineLevel="0" collapsed="false">
      <c r="A1467" s="4" t="s">
        <v>2184</v>
      </c>
      <c r="B1467" s="4" t="n">
        <v>-1.05690371193181</v>
      </c>
      <c r="C1467" s="4" t="n">
        <v>0.000126840906335453</v>
      </c>
      <c r="D1467" s="3" t="b">
        <f aca="false">TRUE()</f>
        <v>1</v>
      </c>
      <c r="E1467" s="3" t="n">
        <v>-0.325510744216338</v>
      </c>
      <c r="F1467" s="3" t="n">
        <v>0.158998586473458</v>
      </c>
      <c r="G1467" s="3" t="b">
        <f aca="false">FALSE()</f>
        <v>0</v>
      </c>
      <c r="H1467" s="3" t="n">
        <v>-0.00243694342471876</v>
      </c>
      <c r="I1467" s="3" t="n">
        <v>0.991034408206011</v>
      </c>
      <c r="J1467" s="3" t="b">
        <f aca="false">FALSE()</f>
        <v>0</v>
      </c>
      <c r="K1467" s="3" t="s">
        <v>2185</v>
      </c>
    </row>
    <row r="1468" customFormat="false" ht="15" hidden="false" customHeight="false" outlineLevel="0" collapsed="false">
      <c r="A1468" s="4" t="s">
        <v>2186</v>
      </c>
      <c r="B1468" s="4" t="n">
        <v>-1.0566090739157</v>
      </c>
      <c r="C1468" s="5" t="n">
        <v>9.35342977997466E-007</v>
      </c>
      <c r="D1468" s="3" t="b">
        <f aca="false">TRUE()</f>
        <v>1</v>
      </c>
      <c r="E1468" s="3" t="n">
        <v>-0.583902523225046</v>
      </c>
      <c r="F1468" s="3" t="n">
        <v>0.00198504415179709</v>
      </c>
      <c r="G1468" s="3" t="b">
        <f aca="false">FALSE()</f>
        <v>0</v>
      </c>
      <c r="H1468" s="3" t="n">
        <v>-0.280764518233605</v>
      </c>
      <c r="I1468" s="3" t="n">
        <v>0.114293315555131</v>
      </c>
      <c r="J1468" s="3" t="b">
        <f aca="false">FALSE()</f>
        <v>0</v>
      </c>
      <c r="K1468" s="3" t="s">
        <v>2187</v>
      </c>
    </row>
    <row r="1469" customFormat="false" ht="15" hidden="false" customHeight="false" outlineLevel="0" collapsed="false">
      <c r="A1469" s="4" t="s">
        <v>2188</v>
      </c>
      <c r="B1469" s="4" t="n">
        <v>-1.05532267611233</v>
      </c>
      <c r="C1469" s="4" t="n">
        <v>0.00024942003267039</v>
      </c>
      <c r="D1469" s="3" t="b">
        <f aca="false">TRUE()</f>
        <v>1</v>
      </c>
      <c r="E1469" s="3" t="n">
        <v>-0.864661429136003</v>
      </c>
      <c r="F1469" s="3" t="n">
        <v>0.00111133809317805</v>
      </c>
      <c r="G1469" s="3" t="b">
        <f aca="false">FALSE()</f>
        <v>0</v>
      </c>
      <c r="H1469" s="3" t="n">
        <v>-1.72947415905793</v>
      </c>
      <c r="I1469" s="5" t="n">
        <v>1.53793509280164E-008</v>
      </c>
      <c r="J1469" s="3" t="b">
        <f aca="false">TRUE()</f>
        <v>1</v>
      </c>
      <c r="K1469" s="3" t="s">
        <v>93</v>
      </c>
    </row>
    <row r="1470" customFormat="false" ht="15" hidden="false" customHeight="false" outlineLevel="0" collapsed="false">
      <c r="A1470" s="4" t="s">
        <v>2189</v>
      </c>
      <c r="B1470" s="4" t="n">
        <v>-1.0505691461417</v>
      </c>
      <c r="C1470" s="5" t="n">
        <v>2.58782264627032E-005</v>
      </c>
      <c r="D1470" s="3" t="b">
        <f aca="false">TRUE()</f>
        <v>1</v>
      </c>
      <c r="E1470" s="3" t="n">
        <v>-0.55057984105764</v>
      </c>
      <c r="F1470" s="3" t="n">
        <v>0.011489875068454</v>
      </c>
      <c r="G1470" s="3" t="b">
        <f aca="false">FALSE()</f>
        <v>0</v>
      </c>
      <c r="H1470" s="3" t="n">
        <v>-0.225488002392018</v>
      </c>
      <c r="I1470" s="3" t="n">
        <v>0.269820888461356</v>
      </c>
      <c r="J1470" s="3" t="b">
        <f aca="false">FALSE()</f>
        <v>0</v>
      </c>
      <c r="K1470" s="3" t="s">
        <v>2190</v>
      </c>
    </row>
    <row r="1471" customFormat="false" ht="15" hidden="false" customHeight="false" outlineLevel="0" collapsed="false">
      <c r="A1471" s="4" t="s">
        <v>2191</v>
      </c>
      <c r="B1471" s="4" t="n">
        <v>-1.04909072240082</v>
      </c>
      <c r="C1471" s="5" t="n">
        <v>1.42026203401003E-006</v>
      </c>
      <c r="D1471" s="3" t="b">
        <f aca="false">TRUE()</f>
        <v>1</v>
      </c>
      <c r="E1471" s="3" t="n">
        <v>-0.36268829308588</v>
      </c>
      <c r="F1471" s="3" t="n">
        <v>0.0484048392693006</v>
      </c>
      <c r="G1471" s="3" t="b">
        <f aca="false">FALSE()</f>
        <v>0</v>
      </c>
      <c r="H1471" s="3" t="n">
        <v>-0.682679947578984</v>
      </c>
      <c r="I1471" s="3" t="n">
        <v>0.000397511225741301</v>
      </c>
      <c r="J1471" s="3" t="b">
        <f aca="false">TRUE()</f>
        <v>1</v>
      </c>
      <c r="K1471" s="3" t="s">
        <v>2192</v>
      </c>
    </row>
    <row r="1472" customFormat="false" ht="15" hidden="false" customHeight="false" outlineLevel="0" collapsed="false">
      <c r="A1472" s="4" t="s">
        <v>2193</v>
      </c>
      <c r="B1472" s="4" t="n">
        <v>-1.04869786862577</v>
      </c>
      <c r="C1472" s="5" t="n">
        <v>3.85978101098122E-033</v>
      </c>
      <c r="D1472" s="3" t="b">
        <f aca="false">TRUE()</f>
        <v>1</v>
      </c>
      <c r="E1472" s="3" t="n">
        <v>-0.995321757084999</v>
      </c>
      <c r="F1472" s="5" t="n">
        <v>1.40307821794942E-033</v>
      </c>
      <c r="G1472" s="3" t="b">
        <f aca="false">TRUE()</f>
        <v>1</v>
      </c>
      <c r="H1472" s="3" t="n">
        <v>-1.04018649688614</v>
      </c>
      <c r="I1472" s="5" t="n">
        <v>1.65627007446494E-036</v>
      </c>
      <c r="J1472" s="3" t="b">
        <f aca="false">TRUE()</f>
        <v>1</v>
      </c>
      <c r="K1472" s="3" t="s">
        <v>2194</v>
      </c>
    </row>
    <row r="1473" customFormat="false" ht="15" hidden="false" customHeight="false" outlineLevel="0" collapsed="false">
      <c r="A1473" s="4" t="s">
        <v>2195</v>
      </c>
      <c r="B1473" s="4" t="n">
        <v>-1.04734009114501</v>
      </c>
      <c r="C1473" s="4" t="n">
        <v>0.000434161355717691</v>
      </c>
      <c r="D1473" s="3" t="b">
        <f aca="false">TRUE()</f>
        <v>1</v>
      </c>
      <c r="E1473" s="3" t="n">
        <v>-0.675333147138905</v>
      </c>
      <c r="F1473" s="3" t="n">
        <v>0.0109705577881823</v>
      </c>
      <c r="G1473" s="3" t="b">
        <f aca="false">FALSE()</f>
        <v>0</v>
      </c>
      <c r="H1473" s="3" t="n">
        <v>-0.631293765119022</v>
      </c>
      <c r="I1473" s="3" t="n">
        <v>0.0157645181644886</v>
      </c>
      <c r="J1473" s="3" t="b">
        <f aca="false">FALSE()</f>
        <v>0</v>
      </c>
      <c r="K1473" s="3" t="s">
        <v>2196</v>
      </c>
    </row>
    <row r="1474" customFormat="false" ht="15" hidden="false" customHeight="false" outlineLevel="0" collapsed="false">
      <c r="A1474" s="4" t="s">
        <v>2197</v>
      </c>
      <c r="B1474" s="4" t="n">
        <v>-1.04443435996959</v>
      </c>
      <c r="C1474" s="5" t="n">
        <v>4.50661372084883E-010</v>
      </c>
      <c r="D1474" s="3" t="b">
        <f aca="false">TRUE()</f>
        <v>1</v>
      </c>
      <c r="E1474" s="3" t="n">
        <v>-0.0589075449087756</v>
      </c>
      <c r="F1474" s="3" t="n">
        <v>0.660993620359341</v>
      </c>
      <c r="G1474" s="3" t="b">
        <f aca="false">FALSE()</f>
        <v>0</v>
      </c>
      <c r="H1474" s="3" t="n">
        <v>-0.241148436223575</v>
      </c>
      <c r="I1474" s="3" t="n">
        <v>0.0796445202795918</v>
      </c>
      <c r="J1474" s="3" t="b">
        <f aca="false">FALSE()</f>
        <v>0</v>
      </c>
      <c r="K1474" s="3" t="s">
        <v>2198</v>
      </c>
    </row>
    <row r="1475" customFormat="false" ht="15" hidden="false" customHeight="false" outlineLevel="0" collapsed="false">
      <c r="A1475" s="4" t="s">
        <v>2199</v>
      </c>
      <c r="B1475" s="4" t="n">
        <v>-1.04443435996959</v>
      </c>
      <c r="C1475" s="4" t="n">
        <v>0.000859576343906323</v>
      </c>
      <c r="D1475" s="3" t="b">
        <f aca="false">TRUE()</f>
        <v>1</v>
      </c>
      <c r="E1475" s="3" t="n">
        <v>-0.186099561362556</v>
      </c>
      <c r="F1475" s="3" t="n">
        <v>0.46883719435925</v>
      </c>
      <c r="G1475" s="3" t="b">
        <f aca="false">FALSE()</f>
        <v>0</v>
      </c>
      <c r="H1475" s="3" t="n">
        <v>-0.860058268868069</v>
      </c>
      <c r="I1475" s="3" t="n">
        <v>0.00268672722344782</v>
      </c>
      <c r="J1475" s="3" t="b">
        <f aca="false">FALSE()</f>
        <v>0</v>
      </c>
      <c r="K1475" s="3" t="s">
        <v>1712</v>
      </c>
    </row>
    <row r="1476" customFormat="false" ht="15" hidden="false" customHeight="false" outlineLevel="0" collapsed="false">
      <c r="A1476" s="4" t="s">
        <v>2200</v>
      </c>
      <c r="B1476" s="4" t="n">
        <v>-1.04443435996959</v>
      </c>
      <c r="C1476" s="5" t="n">
        <v>4.46636061876608E-005</v>
      </c>
      <c r="D1476" s="3" t="b">
        <f aca="false">TRUE()</f>
        <v>1</v>
      </c>
      <c r="E1476" s="3" t="n">
        <v>-0.515805006841637</v>
      </c>
      <c r="F1476" s="3" t="n">
        <v>0.0202113928959955</v>
      </c>
      <c r="G1476" s="3" t="b">
        <f aca="false">FALSE()</f>
        <v>0</v>
      </c>
      <c r="H1476" s="3" t="n">
        <v>-0.374631441697827</v>
      </c>
      <c r="I1476" s="3" t="n">
        <v>0.0815470808346492</v>
      </c>
      <c r="J1476" s="3" t="b">
        <f aca="false">FALSE()</f>
        <v>0</v>
      </c>
      <c r="K1476" s="3" t="s">
        <v>2201</v>
      </c>
    </row>
    <row r="1477" customFormat="false" ht="15" hidden="false" customHeight="false" outlineLevel="0" collapsed="false">
      <c r="A1477" s="4" t="s">
        <v>2202</v>
      </c>
      <c r="B1477" s="4" t="n">
        <v>-1.04212049413135</v>
      </c>
      <c r="C1477" s="5" t="n">
        <v>8.73979570363156E-005</v>
      </c>
      <c r="D1477" s="3" t="b">
        <f aca="false">TRUE()</f>
        <v>1</v>
      </c>
      <c r="E1477" s="3" t="n">
        <v>0.178386563634278</v>
      </c>
      <c r="F1477" s="3" t="n">
        <v>0.383097471906637</v>
      </c>
      <c r="G1477" s="3" t="b">
        <f aca="false">FALSE()</f>
        <v>0</v>
      </c>
      <c r="H1477" s="3" t="n">
        <v>0.162459167693358</v>
      </c>
      <c r="I1477" s="3" t="n">
        <v>0.424752368631617</v>
      </c>
      <c r="J1477" s="3" t="b">
        <f aca="false">FALSE()</f>
        <v>0</v>
      </c>
      <c r="K1477" s="3" t="s">
        <v>93</v>
      </c>
    </row>
    <row r="1478" customFormat="false" ht="15" hidden="false" customHeight="false" outlineLevel="0" collapsed="false">
      <c r="A1478" s="4" t="s">
        <v>2203</v>
      </c>
      <c r="B1478" s="4" t="n">
        <v>-1.04212049413135</v>
      </c>
      <c r="C1478" s="5" t="n">
        <v>8.73979570363156E-005</v>
      </c>
      <c r="D1478" s="3" t="b">
        <f aca="false">TRUE()</f>
        <v>1</v>
      </c>
      <c r="E1478" s="3" t="n">
        <v>0.314708034847058</v>
      </c>
      <c r="F1478" s="3" t="n">
        <v>0.115137122818456</v>
      </c>
      <c r="G1478" s="3" t="b">
        <f aca="false">FALSE()</f>
        <v>0</v>
      </c>
      <c r="H1478" s="3" t="n">
        <v>-0.265402371943069</v>
      </c>
      <c r="I1478" s="3" t="n">
        <v>0.225971395622999</v>
      </c>
      <c r="J1478" s="3" t="b">
        <f aca="false">FALSE()</f>
        <v>0</v>
      </c>
      <c r="K1478" s="3" t="s">
        <v>55</v>
      </c>
    </row>
    <row r="1479" customFormat="false" ht="15" hidden="false" customHeight="false" outlineLevel="0" collapsed="false">
      <c r="A1479" s="4" t="s">
        <v>2204</v>
      </c>
      <c r="B1479" s="4" t="n">
        <v>-1.04126708089091</v>
      </c>
      <c r="C1479" s="5" t="n">
        <v>2.15509354017692E-006</v>
      </c>
      <c r="D1479" s="3" t="b">
        <f aca="false">TRUE()</f>
        <v>1</v>
      </c>
      <c r="E1479" s="3" t="n">
        <v>0.0565048356842758</v>
      </c>
      <c r="F1479" s="3" t="n">
        <v>0.74372383909951</v>
      </c>
      <c r="G1479" s="3" t="b">
        <f aca="false">FALSE()</f>
        <v>0</v>
      </c>
      <c r="H1479" s="3" t="n">
        <v>-0.384175214368698</v>
      </c>
      <c r="I1479" s="3" t="n">
        <v>0.0379771686657332</v>
      </c>
      <c r="J1479" s="3" t="b">
        <f aca="false">FALSE()</f>
        <v>0</v>
      </c>
      <c r="K1479" s="3" t="s">
        <v>2205</v>
      </c>
    </row>
    <row r="1480" customFormat="false" ht="15" hidden="false" customHeight="false" outlineLevel="0" collapsed="false">
      <c r="A1480" s="4" t="s">
        <v>2206</v>
      </c>
      <c r="B1480" s="4" t="n">
        <v>-1.04126708089091</v>
      </c>
      <c r="C1480" s="5" t="n">
        <v>2.15509354017692E-006</v>
      </c>
      <c r="D1480" s="3" t="b">
        <f aca="false">TRUE()</f>
        <v>1</v>
      </c>
      <c r="E1480" s="3" t="n">
        <v>-0.476163157594667</v>
      </c>
      <c r="F1480" s="3" t="n">
        <v>0.0120028751951639</v>
      </c>
      <c r="G1480" s="3" t="b">
        <f aca="false">FALSE()</f>
        <v>0</v>
      </c>
      <c r="H1480" s="3" t="n">
        <v>-0.422994463259226</v>
      </c>
      <c r="I1480" s="3" t="n">
        <v>0.0232402219325659</v>
      </c>
      <c r="J1480" s="3" t="b">
        <f aca="false">FALSE()</f>
        <v>0</v>
      </c>
      <c r="K1480" s="3" t="s">
        <v>734</v>
      </c>
    </row>
    <row r="1481" customFormat="false" ht="15" hidden="false" customHeight="false" outlineLevel="0" collapsed="false">
      <c r="A1481" s="4" t="s">
        <v>2207</v>
      </c>
      <c r="B1481" s="4" t="n">
        <v>-1.03986163017977</v>
      </c>
      <c r="C1481" s="5" t="n">
        <v>2.55571033638136E-008</v>
      </c>
      <c r="D1481" s="3" t="b">
        <f aca="false">TRUE()</f>
        <v>1</v>
      </c>
      <c r="E1481" s="3" t="n">
        <v>-0.786658917134731</v>
      </c>
      <c r="F1481" s="5" t="n">
        <v>3.69828716649538E-006</v>
      </c>
      <c r="G1481" s="3" t="b">
        <f aca="false">TRUE()</f>
        <v>1</v>
      </c>
      <c r="H1481" s="3" t="n">
        <v>-1.19810602911871</v>
      </c>
      <c r="I1481" s="5" t="n">
        <v>3.75935866706806E-011</v>
      </c>
      <c r="J1481" s="3" t="b">
        <f aca="false">TRUE()</f>
        <v>1</v>
      </c>
      <c r="K1481" s="3" t="s">
        <v>93</v>
      </c>
    </row>
    <row r="1482" customFormat="false" ht="15" hidden="false" customHeight="false" outlineLevel="0" collapsed="false">
      <c r="A1482" s="4" t="s">
        <v>2208</v>
      </c>
      <c r="B1482" s="4" t="n">
        <v>-1.03941628520297</v>
      </c>
      <c r="C1482" s="4" t="n">
        <v>0.000171485110295543</v>
      </c>
      <c r="D1482" s="3" t="b">
        <f aca="false">TRUE()</f>
        <v>1</v>
      </c>
      <c r="E1482" s="3" t="n">
        <v>-1.54365156598064</v>
      </c>
      <c r="F1482" s="5" t="n">
        <v>7.63884443252042E-008</v>
      </c>
      <c r="G1482" s="3" t="b">
        <f aca="false">TRUE()</f>
        <v>1</v>
      </c>
      <c r="H1482" s="3" t="n">
        <v>-0.656895319011674</v>
      </c>
      <c r="I1482" s="3" t="n">
        <v>0.00719046386734805</v>
      </c>
      <c r="J1482" s="3" t="b">
        <f aca="false">FALSE()</f>
        <v>0</v>
      </c>
      <c r="K1482" s="3" t="s">
        <v>22</v>
      </c>
    </row>
    <row r="1483" customFormat="false" ht="15" hidden="false" customHeight="false" outlineLevel="0" collapsed="false">
      <c r="A1483" s="4" t="s">
        <v>2209</v>
      </c>
      <c r="B1483" s="4" t="n">
        <v>-1.03866741675071</v>
      </c>
      <c r="C1483" s="5" t="n">
        <v>1.78716451004375E-005</v>
      </c>
      <c r="D1483" s="3" t="b">
        <f aca="false">TRUE()</f>
        <v>1</v>
      </c>
      <c r="E1483" s="3" t="n">
        <v>0.308061700729439</v>
      </c>
      <c r="F1483" s="3" t="n">
        <v>0.0912028735653114</v>
      </c>
      <c r="G1483" s="3" t="b">
        <f aca="false">FALSE()</f>
        <v>0</v>
      </c>
      <c r="H1483" s="3" t="n">
        <v>0.276218994679785</v>
      </c>
      <c r="I1483" s="3" t="n">
        <v>0.129092003008796</v>
      </c>
      <c r="J1483" s="3" t="b">
        <f aca="false">FALSE()</f>
        <v>0</v>
      </c>
      <c r="K1483" s="3" t="s">
        <v>1919</v>
      </c>
    </row>
    <row r="1484" customFormat="false" ht="15" hidden="false" customHeight="false" outlineLevel="0" collapsed="false">
      <c r="A1484" s="4" t="s">
        <v>2210</v>
      </c>
      <c r="B1484" s="4" t="n">
        <v>-1.03866741675071</v>
      </c>
      <c r="C1484" s="5" t="n">
        <v>1.78716451004375E-005</v>
      </c>
      <c r="D1484" s="3" t="b">
        <f aca="false">TRUE()</f>
        <v>1</v>
      </c>
      <c r="E1484" s="3" t="n">
        <v>-0.0744079360929747</v>
      </c>
      <c r="F1484" s="3" t="n">
        <v>0.702601778836752</v>
      </c>
      <c r="G1484" s="3" t="b">
        <f aca="false">FALSE()</f>
        <v>0</v>
      </c>
      <c r="H1484" s="3" t="n">
        <v>-0.514062414018878</v>
      </c>
      <c r="I1484" s="3" t="n">
        <v>0.0137771328948778</v>
      </c>
      <c r="J1484" s="3" t="b">
        <f aca="false">FALSE()</f>
        <v>0</v>
      </c>
      <c r="K1484" s="3" t="s">
        <v>22</v>
      </c>
    </row>
    <row r="1485" customFormat="false" ht="15" hidden="false" customHeight="false" outlineLevel="0" collapsed="false">
      <c r="A1485" s="4" t="s">
        <v>2211</v>
      </c>
      <c r="B1485" s="4" t="n">
        <v>-1.03788557414066</v>
      </c>
      <c r="C1485" s="5" t="n">
        <v>2.06572701225307E-007</v>
      </c>
      <c r="D1485" s="3" t="b">
        <f aca="false">TRUE()</f>
        <v>1</v>
      </c>
      <c r="E1485" s="3" t="n">
        <v>0.127325803580015</v>
      </c>
      <c r="F1485" s="3" t="n">
        <v>0.41245521992131</v>
      </c>
      <c r="G1485" s="3" t="b">
        <f aca="false">FALSE()</f>
        <v>0</v>
      </c>
      <c r="H1485" s="3" t="n">
        <v>-0.257438592184898</v>
      </c>
      <c r="I1485" s="3" t="n">
        <v>0.118269512620007</v>
      </c>
      <c r="J1485" s="3" t="b">
        <f aca="false">FALSE()</f>
        <v>0</v>
      </c>
      <c r="K1485" s="3" t="s">
        <v>2212</v>
      </c>
    </row>
    <row r="1486" customFormat="false" ht="15" hidden="false" customHeight="false" outlineLevel="0" collapsed="false">
      <c r="A1486" s="4" t="s">
        <v>2213</v>
      </c>
      <c r="B1486" s="4" t="n">
        <v>-1.03734493518328</v>
      </c>
      <c r="C1486" s="5" t="n">
        <v>8.11737879335088E-006</v>
      </c>
      <c r="D1486" s="3" t="b">
        <f aca="false">TRUE()</f>
        <v>1</v>
      </c>
      <c r="E1486" s="3" t="n">
        <v>0.078538730173828</v>
      </c>
      <c r="F1486" s="3" t="n">
        <v>0.666551663857133</v>
      </c>
      <c r="G1486" s="3" t="b">
        <f aca="false">FALSE()</f>
        <v>0</v>
      </c>
      <c r="H1486" s="3" t="n">
        <v>0.09958399351579</v>
      </c>
      <c r="I1486" s="3" t="n">
        <v>0.580578230990357</v>
      </c>
      <c r="J1486" s="3" t="b">
        <f aca="false">FALSE()</f>
        <v>0</v>
      </c>
      <c r="K1486" s="3" t="s">
        <v>22</v>
      </c>
    </row>
    <row r="1487" customFormat="false" ht="15" hidden="false" customHeight="false" outlineLevel="0" collapsed="false">
      <c r="A1487" s="4" t="s">
        <v>2214</v>
      </c>
      <c r="B1487" s="4" t="n">
        <v>-1.03700415449411</v>
      </c>
      <c r="C1487" s="5" t="n">
        <v>9.48148392386467E-008</v>
      </c>
      <c r="D1487" s="3" t="b">
        <f aca="false">TRUE()</f>
        <v>1</v>
      </c>
      <c r="E1487" s="3" t="n">
        <v>-0.0723918072476276</v>
      </c>
      <c r="F1487" s="3" t="n">
        <v>0.643473308760056</v>
      </c>
      <c r="G1487" s="3" t="b">
        <f aca="false">FALSE()</f>
        <v>0</v>
      </c>
      <c r="H1487" s="3" t="n">
        <v>-0.271623576240108</v>
      </c>
      <c r="I1487" s="3" t="n">
        <v>0.0909182177231863</v>
      </c>
      <c r="J1487" s="3" t="b">
        <f aca="false">FALSE()</f>
        <v>0</v>
      </c>
      <c r="K1487" s="3" t="s">
        <v>2215</v>
      </c>
    </row>
    <row r="1488" customFormat="false" ht="15" hidden="false" customHeight="false" outlineLevel="0" collapsed="false">
      <c r="A1488" s="4" t="s">
        <v>2216</v>
      </c>
      <c r="B1488" s="4" t="n">
        <v>-1.03621385316463</v>
      </c>
      <c r="C1488" s="4" t="n">
        <v>0.000337541884482247</v>
      </c>
      <c r="D1488" s="3" t="b">
        <f aca="false">TRUE()</f>
        <v>1</v>
      </c>
      <c r="E1488" s="3" t="n">
        <v>0.289096920506483</v>
      </c>
      <c r="F1488" s="3" t="n">
        <v>0.185931275196928</v>
      </c>
      <c r="G1488" s="3" t="b">
        <f aca="false">FALSE()</f>
        <v>0</v>
      </c>
      <c r="H1488" s="3" t="n">
        <v>-0.125402835389064</v>
      </c>
      <c r="I1488" s="3" t="n">
        <v>0.590522358738409</v>
      </c>
      <c r="J1488" s="3" t="b">
        <f aca="false">FALSE()</f>
        <v>0</v>
      </c>
      <c r="K1488" s="3" t="s">
        <v>2217</v>
      </c>
    </row>
    <row r="1489" customFormat="false" ht="15" hidden="false" customHeight="false" outlineLevel="0" collapsed="false">
      <c r="A1489" s="4" t="s">
        <v>2218</v>
      </c>
      <c r="B1489" s="4" t="n">
        <v>-1.03465333917701</v>
      </c>
      <c r="C1489" s="4" t="n">
        <v>0.00015128838919857</v>
      </c>
      <c r="D1489" s="3" t="b">
        <f aca="false">TRUE()</f>
        <v>1</v>
      </c>
      <c r="E1489" s="3" t="n">
        <v>-1.48821917516974</v>
      </c>
      <c r="F1489" s="5" t="n">
        <v>1.18447997999244E-007</v>
      </c>
      <c r="G1489" s="3" t="b">
        <f aca="false">TRUE()</f>
        <v>1</v>
      </c>
      <c r="H1489" s="3" t="n">
        <v>-2.40437878509188</v>
      </c>
      <c r="I1489" s="5" t="n">
        <v>1.89619081479401E-013</v>
      </c>
      <c r="J1489" s="3" t="b">
        <f aca="false">TRUE()</f>
        <v>1</v>
      </c>
      <c r="K1489" s="3" t="s">
        <v>93</v>
      </c>
    </row>
    <row r="1490" customFormat="false" ht="15" hidden="false" customHeight="false" outlineLevel="0" collapsed="false">
      <c r="A1490" s="4" t="s">
        <v>2219</v>
      </c>
      <c r="B1490" s="4" t="n">
        <v>-1.03465333917701</v>
      </c>
      <c r="C1490" s="4" t="n">
        <v>0.00015128838919857</v>
      </c>
      <c r="D1490" s="3" t="b">
        <f aca="false">TRUE()</f>
        <v>1</v>
      </c>
      <c r="E1490" s="3" t="n">
        <v>0.868266141753993</v>
      </c>
      <c r="F1490" s="5" t="n">
        <v>3.35036156997999E-006</v>
      </c>
      <c r="G1490" s="3" t="b">
        <f aca="false">TRUE()</f>
        <v>1</v>
      </c>
      <c r="H1490" s="3" t="n">
        <v>1.04040605758102</v>
      </c>
      <c r="I1490" s="5" t="n">
        <v>7.3737033071091E-009</v>
      </c>
      <c r="J1490" s="3" t="b">
        <f aca="false">TRUE()</f>
        <v>1</v>
      </c>
      <c r="K1490" s="3" t="s">
        <v>1229</v>
      </c>
    </row>
    <row r="1491" customFormat="false" ht="15" hidden="false" customHeight="false" outlineLevel="0" collapsed="false">
      <c r="A1491" s="4" t="s">
        <v>2220</v>
      </c>
      <c r="B1491" s="4" t="n">
        <v>-1.03111298147176</v>
      </c>
      <c r="C1491" s="4" t="n">
        <v>0.000297531359860309</v>
      </c>
      <c r="D1491" s="3" t="b">
        <f aca="false">TRUE()</f>
        <v>1</v>
      </c>
      <c r="E1491" s="3" t="n">
        <v>-0.197629046815382</v>
      </c>
      <c r="F1491" s="3" t="n">
        <v>0.399740023386883</v>
      </c>
      <c r="G1491" s="3" t="b">
        <f aca="false">FALSE()</f>
        <v>0</v>
      </c>
      <c r="H1491" s="3" t="n">
        <v>-0.0912208998322491</v>
      </c>
      <c r="I1491" s="3" t="n">
        <v>0.689928538593124</v>
      </c>
      <c r="J1491" s="3" t="b">
        <f aca="false">FALSE()</f>
        <v>0</v>
      </c>
      <c r="K1491" s="3" t="s">
        <v>857</v>
      </c>
    </row>
    <row r="1492" customFormat="false" ht="15" hidden="false" customHeight="false" outlineLevel="0" collapsed="false">
      <c r="A1492" s="4" t="s">
        <v>2221</v>
      </c>
      <c r="B1492" s="4" t="n">
        <v>-1.03012652328571</v>
      </c>
      <c r="C1492" s="4" t="n">
        <v>0.000133446593236952</v>
      </c>
      <c r="D1492" s="3" t="b">
        <f aca="false">TRUE()</f>
        <v>1</v>
      </c>
      <c r="E1492" s="3" t="n">
        <v>-0.244632531564166</v>
      </c>
      <c r="F1492" s="3" t="n">
        <v>0.274540989855581</v>
      </c>
      <c r="G1492" s="3" t="b">
        <f aca="false">FALSE()</f>
        <v>0</v>
      </c>
      <c r="H1492" s="3" t="n">
        <v>0.0211055016220797</v>
      </c>
      <c r="I1492" s="3" t="n">
        <v>0.920767200933869</v>
      </c>
      <c r="J1492" s="3" t="b">
        <f aca="false">FALSE()</f>
        <v>0</v>
      </c>
      <c r="K1492" s="3" t="s">
        <v>2222</v>
      </c>
    </row>
    <row r="1493" customFormat="false" ht="15" hidden="false" customHeight="false" outlineLevel="0" collapsed="false">
      <c r="A1493" s="4" t="s">
        <v>2223</v>
      </c>
      <c r="B1493" s="4" t="n">
        <v>-1.02666349944124</v>
      </c>
      <c r="C1493" s="5" t="n">
        <v>1.20792653332261E-009</v>
      </c>
      <c r="D1493" s="3" t="b">
        <f aca="false">TRUE()</f>
        <v>1</v>
      </c>
      <c r="E1493" s="3" t="n">
        <v>0.015654406212282</v>
      </c>
      <c r="F1493" s="3" t="n">
        <v>0.907073250049645</v>
      </c>
      <c r="G1493" s="3" t="b">
        <f aca="false">FALSE()</f>
        <v>0</v>
      </c>
      <c r="H1493" s="3" t="n">
        <v>-0.0379101860820109</v>
      </c>
      <c r="I1493" s="3" t="n">
        <v>0.77777552433346</v>
      </c>
      <c r="J1493" s="3" t="b">
        <f aca="false">FALSE()</f>
        <v>0</v>
      </c>
      <c r="K1493" s="3" t="s">
        <v>2217</v>
      </c>
    </row>
    <row r="1494" customFormat="false" ht="15" hidden="false" customHeight="false" outlineLevel="0" collapsed="false">
      <c r="A1494" s="4" t="s">
        <v>2224</v>
      </c>
      <c r="B1494" s="4" t="n">
        <v>-1.02628701325934</v>
      </c>
      <c r="C1494" s="4" t="n">
        <v>0.000262218195737464</v>
      </c>
      <c r="D1494" s="3" t="b">
        <f aca="false">TRUE()</f>
        <v>1</v>
      </c>
      <c r="E1494" s="3" t="n">
        <v>-0.10422661704191</v>
      </c>
      <c r="F1494" s="3" t="n">
        <v>0.647545619624383</v>
      </c>
      <c r="G1494" s="3" t="b">
        <f aca="false">FALSE()</f>
        <v>0</v>
      </c>
      <c r="H1494" s="3" t="n">
        <v>0.0991953887886211</v>
      </c>
      <c r="I1494" s="3" t="n">
        <v>0.649707527024273</v>
      </c>
      <c r="J1494" s="3" t="b">
        <f aca="false">FALSE()</f>
        <v>0</v>
      </c>
      <c r="K1494" s="3" t="s">
        <v>2225</v>
      </c>
    </row>
    <row r="1495" customFormat="false" ht="15" hidden="false" customHeight="false" outlineLevel="0" collapsed="false">
      <c r="A1495" s="4" t="s">
        <v>2226</v>
      </c>
      <c r="B1495" s="4" t="n">
        <v>-1.02628701325934</v>
      </c>
      <c r="C1495" s="4" t="n">
        <v>0.000262218195737464</v>
      </c>
      <c r="D1495" s="3" t="b">
        <f aca="false">TRUE()</f>
        <v>1</v>
      </c>
      <c r="E1495" s="3" t="n">
        <v>-0.140295871749431</v>
      </c>
      <c r="F1495" s="3" t="n">
        <v>0.540833942505404</v>
      </c>
      <c r="G1495" s="3" t="b">
        <f aca="false">FALSE()</f>
        <v>0</v>
      </c>
      <c r="H1495" s="3" t="n">
        <v>-0.145917109047911</v>
      </c>
      <c r="I1495" s="3" t="n">
        <v>0.521976624879049</v>
      </c>
      <c r="J1495" s="3" t="b">
        <f aca="false">FALSE()</f>
        <v>0</v>
      </c>
      <c r="K1495" s="3" t="s">
        <v>2194</v>
      </c>
    </row>
    <row r="1496" customFormat="false" ht="15" hidden="false" customHeight="false" outlineLevel="0" collapsed="false">
      <c r="A1496" s="4" t="s">
        <v>2227</v>
      </c>
      <c r="B1496" s="4" t="n">
        <v>-1.02581868180225</v>
      </c>
      <c r="C1496" s="4" t="n">
        <v>0.000117690112711478</v>
      </c>
      <c r="D1496" s="3" t="b">
        <f aca="false">TRUE()</f>
        <v>1</v>
      </c>
      <c r="E1496" s="3" t="n">
        <v>0.422640322641726</v>
      </c>
      <c r="F1496" s="3" t="n">
        <v>0.0320602734329739</v>
      </c>
      <c r="G1496" s="3" t="b">
        <f aca="false">FALSE()</f>
        <v>0</v>
      </c>
      <c r="H1496" s="3" t="n">
        <v>-0.0415051402056013</v>
      </c>
      <c r="I1496" s="3" t="n">
        <v>0.844818111192923</v>
      </c>
      <c r="J1496" s="3" t="b">
        <f aca="false">FALSE()</f>
        <v>0</v>
      </c>
      <c r="K1496" s="3" t="s">
        <v>2228</v>
      </c>
    </row>
    <row r="1497" customFormat="false" ht="15" hidden="false" customHeight="false" outlineLevel="0" collapsed="false">
      <c r="A1497" s="4" t="s">
        <v>2229</v>
      </c>
      <c r="B1497" s="4" t="n">
        <v>-1.02512088491276</v>
      </c>
      <c r="C1497" s="5" t="n">
        <v>2.31725453337211E-009</v>
      </c>
      <c r="D1497" s="3" t="b">
        <f aca="false">TRUE()</f>
        <v>1</v>
      </c>
      <c r="E1497" s="3" t="n">
        <v>-0.759691869534461</v>
      </c>
      <c r="F1497" s="5" t="n">
        <v>1.10043857818937E-006</v>
      </c>
      <c r="G1497" s="3" t="b">
        <f aca="false">TRUE()</f>
        <v>1</v>
      </c>
      <c r="H1497" s="3" t="n">
        <v>-0.426091041054374</v>
      </c>
      <c r="I1497" s="3" t="n">
        <v>0.00352464161723796</v>
      </c>
      <c r="J1497" s="3" t="b">
        <f aca="false">FALSE()</f>
        <v>0</v>
      </c>
      <c r="K1497" s="3" t="s">
        <v>2230</v>
      </c>
    </row>
    <row r="1498" customFormat="false" ht="15" hidden="false" customHeight="false" outlineLevel="0" collapsed="false">
      <c r="A1498" s="4" t="s">
        <v>2231</v>
      </c>
      <c r="B1498" s="4" t="n">
        <v>-1.02485399100008</v>
      </c>
      <c r="C1498" s="5" t="n">
        <v>1.08849268541273E-005</v>
      </c>
      <c r="D1498" s="3" t="b">
        <f aca="false">TRUE()</f>
        <v>1</v>
      </c>
      <c r="E1498" s="3" t="n">
        <v>-0.371076078578597</v>
      </c>
      <c r="F1498" s="3" t="n">
        <v>0.0607804217541566</v>
      </c>
      <c r="G1498" s="3" t="b">
        <f aca="false">FALSE()</f>
        <v>0</v>
      </c>
      <c r="H1498" s="3" t="n">
        <v>-0.961387224242035</v>
      </c>
      <c r="I1498" s="5" t="n">
        <v>9.90720653967496E-006</v>
      </c>
      <c r="J1498" s="3" t="b">
        <f aca="false">TRUE()</f>
        <v>1</v>
      </c>
      <c r="K1498" s="3" t="s">
        <v>2232</v>
      </c>
    </row>
    <row r="1499" customFormat="false" ht="15" hidden="false" customHeight="false" outlineLevel="0" collapsed="false">
      <c r="A1499" s="4" t="s">
        <v>2233</v>
      </c>
      <c r="B1499" s="4" t="n">
        <v>-1.02442866816655</v>
      </c>
      <c r="C1499" s="5" t="n">
        <v>2.25685634685297E-006</v>
      </c>
      <c r="D1499" s="3" t="b">
        <f aca="false">TRUE()</f>
        <v>1</v>
      </c>
      <c r="E1499" s="3" t="n">
        <v>-0.551722117475897</v>
      </c>
      <c r="F1499" s="3" t="n">
        <v>0.00366342276372064</v>
      </c>
      <c r="G1499" s="3" t="b">
        <f aca="false">FALSE()</f>
        <v>0</v>
      </c>
      <c r="H1499" s="3" t="n">
        <v>-0.455909085731962</v>
      </c>
      <c r="I1499" s="3" t="n">
        <v>0.013891802834887</v>
      </c>
      <c r="J1499" s="3" t="b">
        <f aca="false">FALSE()</f>
        <v>0</v>
      </c>
      <c r="K1499" s="3" t="s">
        <v>2234</v>
      </c>
    </row>
    <row r="1500" customFormat="false" ht="15" hidden="false" customHeight="false" outlineLevel="0" collapsed="false">
      <c r="A1500" s="4" t="s">
        <v>2235</v>
      </c>
      <c r="B1500" s="4" t="n">
        <v>-1.02171428346951</v>
      </c>
      <c r="C1500" s="5" t="n">
        <v>1.87046099563144E-019</v>
      </c>
      <c r="D1500" s="3" t="b">
        <f aca="false">TRUE()</f>
        <v>1</v>
      </c>
      <c r="E1500" s="3" t="n">
        <v>0.512320452680538</v>
      </c>
      <c r="F1500" s="5" t="n">
        <v>5.53842482654466E-010</v>
      </c>
      <c r="G1500" s="3" t="b">
        <f aca="false">TRUE()</f>
        <v>1</v>
      </c>
      <c r="H1500" s="3" t="n">
        <v>0.331992985217048</v>
      </c>
      <c r="I1500" s="5" t="n">
        <v>8.64384940228396E-005</v>
      </c>
      <c r="J1500" s="3" t="b">
        <f aca="false">TRUE()</f>
        <v>1</v>
      </c>
      <c r="K1500" s="3" t="s">
        <v>93</v>
      </c>
    </row>
    <row r="1501" customFormat="false" ht="15" hidden="false" customHeight="false" outlineLevel="0" collapsed="false">
      <c r="A1501" s="4" t="s">
        <v>2236</v>
      </c>
      <c r="B1501" s="4" t="n">
        <v>-1.02171428346951</v>
      </c>
      <c r="C1501" s="5" t="n">
        <v>2.18053487293588E-027</v>
      </c>
      <c r="D1501" s="3" t="b">
        <f aca="false">TRUE()</f>
        <v>1</v>
      </c>
      <c r="E1501" s="3" t="n">
        <v>-1.4715017802248</v>
      </c>
      <c r="F1501" s="5" t="n">
        <v>4.57981439943073E-052</v>
      </c>
      <c r="G1501" s="3" t="b">
        <f aca="false">TRUE()</f>
        <v>1</v>
      </c>
      <c r="H1501" s="3" t="n">
        <v>-1.169708033977</v>
      </c>
      <c r="I1501" s="5" t="n">
        <v>1.35810890186027E-037</v>
      </c>
      <c r="J1501" s="3" t="b">
        <f aca="false">TRUE()</f>
        <v>1</v>
      </c>
      <c r="K1501" s="3" t="s">
        <v>1279</v>
      </c>
    </row>
    <row r="1502" customFormat="false" ht="15" hidden="false" customHeight="false" outlineLevel="0" collapsed="false">
      <c r="A1502" s="4" t="s">
        <v>2237</v>
      </c>
      <c r="B1502" s="4" t="n">
        <v>-1.02171428346951</v>
      </c>
      <c r="C1502" s="5" t="n">
        <v>4.03135374487945E-008</v>
      </c>
      <c r="D1502" s="3" t="b">
        <f aca="false">TRUE()</f>
        <v>1</v>
      </c>
      <c r="E1502" s="3" t="n">
        <v>-0.877261465915638</v>
      </c>
      <c r="F1502" s="5" t="n">
        <v>3.76949441969341E-007</v>
      </c>
      <c r="G1502" s="3" t="b">
        <f aca="false">TRUE()</f>
        <v>1</v>
      </c>
      <c r="H1502" s="3" t="n">
        <v>-0.290135167611055</v>
      </c>
      <c r="I1502" s="3" t="n">
        <v>0.0608782067941819</v>
      </c>
      <c r="J1502" s="3" t="b">
        <f aca="false">FALSE()</f>
        <v>0</v>
      </c>
      <c r="K1502" s="3" t="s">
        <v>2238</v>
      </c>
    </row>
    <row r="1503" customFormat="false" ht="15" hidden="false" customHeight="false" outlineLevel="0" collapsed="false">
      <c r="A1503" s="4" t="s">
        <v>2239</v>
      </c>
      <c r="B1503" s="4" t="n">
        <v>-1.01889926786246</v>
      </c>
      <c r="C1503" s="5" t="n">
        <v>6.4977765781382E-011</v>
      </c>
      <c r="D1503" s="3" t="b">
        <f aca="false">TRUE()</f>
        <v>1</v>
      </c>
      <c r="E1503" s="3" t="n">
        <v>-0.664562440783033</v>
      </c>
      <c r="F1503" s="5" t="n">
        <v>1.91677867165026E-006</v>
      </c>
      <c r="G1503" s="3" t="b">
        <f aca="false">TRUE()</f>
        <v>1</v>
      </c>
      <c r="H1503" s="3" t="n">
        <v>-0.658424407698419</v>
      </c>
      <c r="I1503" s="5" t="n">
        <v>1.94354790356134E-006</v>
      </c>
      <c r="J1503" s="3" t="b">
        <f aca="false">TRUE()</f>
        <v>1</v>
      </c>
      <c r="K1503" s="3" t="s">
        <v>216</v>
      </c>
    </row>
    <row r="1504" customFormat="false" ht="15" hidden="false" customHeight="false" outlineLevel="0" collapsed="false">
      <c r="A1504" s="4" t="s">
        <v>2240</v>
      </c>
      <c r="B1504" s="4" t="n">
        <v>-1.01868659077194</v>
      </c>
      <c r="C1504" s="5" t="n">
        <v>8.4883270799817E-006</v>
      </c>
      <c r="D1504" s="3" t="b">
        <f aca="false">TRUE()</f>
        <v>1</v>
      </c>
      <c r="E1504" s="3" t="n">
        <v>-1.90583061811241</v>
      </c>
      <c r="F1504" s="5" t="n">
        <v>5.9740794265429E-014</v>
      </c>
      <c r="G1504" s="3" t="b">
        <f aca="false">TRUE()</f>
        <v>1</v>
      </c>
      <c r="H1504" s="3" t="n">
        <v>-2.16991353145486</v>
      </c>
      <c r="I1504" s="5" t="n">
        <v>1.88466312352169E-016</v>
      </c>
      <c r="J1504" s="3" t="b">
        <f aca="false">TRUE()</f>
        <v>1</v>
      </c>
      <c r="K1504" s="3" t="s">
        <v>2241</v>
      </c>
    </row>
    <row r="1505" customFormat="false" ht="15" hidden="false" customHeight="false" outlineLevel="0" collapsed="false">
      <c r="A1505" s="4" t="s">
        <v>2242</v>
      </c>
      <c r="B1505" s="4" t="n">
        <v>-1.01814766844932</v>
      </c>
      <c r="C1505" s="5" t="n">
        <v>4.12898934662655E-005</v>
      </c>
      <c r="D1505" s="3" t="b">
        <f aca="false">TRUE()</f>
        <v>1</v>
      </c>
      <c r="E1505" s="3" t="n">
        <v>0.559044650116858</v>
      </c>
      <c r="F1505" s="3" t="n">
        <v>0.00186825352504546</v>
      </c>
      <c r="G1505" s="3" t="b">
        <f aca="false">FALSE()</f>
        <v>0</v>
      </c>
      <c r="H1505" s="3" t="n">
        <v>0.13708207699269</v>
      </c>
      <c r="I1505" s="3" t="n">
        <v>0.475014632770063</v>
      </c>
      <c r="J1505" s="3" t="b">
        <f aca="false">FALSE()</f>
        <v>0</v>
      </c>
      <c r="K1505" s="3" t="s">
        <v>2243</v>
      </c>
    </row>
    <row r="1506" customFormat="false" ht="15" hidden="false" customHeight="false" outlineLevel="0" collapsed="false">
      <c r="A1506" s="4" t="s">
        <v>2244</v>
      </c>
      <c r="B1506" s="4" t="n">
        <v>-1.01716100546141</v>
      </c>
      <c r="C1506" s="5" t="n">
        <v>9.55660823233606E-068</v>
      </c>
      <c r="D1506" s="3" t="b">
        <f aca="false">TRUE()</f>
        <v>1</v>
      </c>
      <c r="E1506" s="3" t="n">
        <v>-0.919377149950354</v>
      </c>
      <c r="F1506" s="5" t="n">
        <v>2.17001146808713E-063</v>
      </c>
      <c r="G1506" s="3" t="b">
        <f aca="false">TRUE()</f>
        <v>1</v>
      </c>
      <c r="H1506" s="3" t="n">
        <v>-0.740620864934878</v>
      </c>
      <c r="I1506" s="5" t="n">
        <v>5.6186461756853E-045</v>
      </c>
      <c r="J1506" s="3" t="b">
        <f aca="false">TRUE()</f>
        <v>1</v>
      </c>
      <c r="K1506" s="3" t="s">
        <v>1248</v>
      </c>
    </row>
    <row r="1507" customFormat="false" ht="15" hidden="false" customHeight="false" outlineLevel="0" collapsed="false">
      <c r="A1507" s="4" t="s">
        <v>2245</v>
      </c>
      <c r="B1507" s="4" t="n">
        <v>-1.01684852829769</v>
      </c>
      <c r="C1507" s="5" t="n">
        <v>2.34929687547333E-012</v>
      </c>
      <c r="D1507" s="3" t="b">
        <f aca="false">TRUE()</f>
        <v>1</v>
      </c>
      <c r="E1507" s="3" t="n">
        <v>0.130031026650719</v>
      </c>
      <c r="F1507" s="3" t="n">
        <v>0.250209461953398</v>
      </c>
      <c r="G1507" s="3" t="b">
        <f aca="false">FALSE()</f>
        <v>0</v>
      </c>
      <c r="H1507" s="3" t="n">
        <v>0.312463844060282</v>
      </c>
      <c r="I1507" s="3" t="n">
        <v>0.00405751506928106</v>
      </c>
      <c r="J1507" s="3" t="b">
        <f aca="false">FALSE()</f>
        <v>0</v>
      </c>
      <c r="K1507" s="3" t="s">
        <v>1893</v>
      </c>
    </row>
    <row r="1508" customFormat="false" ht="15" hidden="false" customHeight="false" outlineLevel="0" collapsed="false">
      <c r="A1508" s="4" t="s">
        <v>2246</v>
      </c>
      <c r="B1508" s="4" t="n">
        <v>-1.01679422120613</v>
      </c>
      <c r="C1508" s="5" t="n">
        <v>6.26024753067313E-031</v>
      </c>
      <c r="D1508" s="3" t="b">
        <f aca="false">TRUE()</f>
        <v>1</v>
      </c>
      <c r="E1508" s="3" t="n">
        <v>-0.462223966636793</v>
      </c>
      <c r="F1508" s="5" t="n">
        <v>1.17473533030235E-009</v>
      </c>
      <c r="G1508" s="3" t="b">
        <f aca="false">TRUE()</f>
        <v>1</v>
      </c>
      <c r="H1508" s="3" t="n">
        <v>-0.572736491387233</v>
      </c>
      <c r="I1508" s="5" t="n">
        <v>9.20918568727544E-014</v>
      </c>
      <c r="J1508" s="3" t="b">
        <f aca="false">TRUE()</f>
        <v>1</v>
      </c>
      <c r="K1508" s="3" t="s">
        <v>1527</v>
      </c>
    </row>
    <row r="1509" customFormat="false" ht="15" hidden="false" customHeight="false" outlineLevel="0" collapsed="false">
      <c r="A1509" s="4" t="s">
        <v>2247</v>
      </c>
      <c r="B1509" s="4" t="n">
        <v>-1.0147278531534</v>
      </c>
      <c r="C1509" s="5" t="n">
        <v>3.6422168756698E-005</v>
      </c>
      <c r="D1509" s="3" t="b">
        <f aca="false">TRUE()</f>
        <v>1</v>
      </c>
      <c r="E1509" s="3" t="n">
        <v>-0.334943302602975</v>
      </c>
      <c r="F1509" s="3" t="n">
        <v>0.106999728753449</v>
      </c>
      <c r="G1509" s="3" t="b">
        <f aca="false">FALSE()</f>
        <v>0</v>
      </c>
      <c r="H1509" s="3" t="n">
        <v>-0.360692250739954</v>
      </c>
      <c r="I1509" s="3" t="n">
        <v>0.0816416565559356</v>
      </c>
      <c r="J1509" s="3" t="b">
        <f aca="false">FALSE()</f>
        <v>0</v>
      </c>
      <c r="K1509" s="3" t="s">
        <v>412</v>
      </c>
    </row>
    <row r="1510" customFormat="false" ht="15" hidden="false" customHeight="false" outlineLevel="0" collapsed="false">
      <c r="A1510" s="4" t="s">
        <v>2248</v>
      </c>
      <c r="B1510" s="4" t="n">
        <v>-1.01451878206531</v>
      </c>
      <c r="C1510" s="5" t="n">
        <v>6.29074304030246E-007</v>
      </c>
      <c r="D1510" s="3" t="b">
        <f aca="false">TRUE()</f>
        <v>1</v>
      </c>
      <c r="E1510" s="3" t="n">
        <v>-0.0292645593606871</v>
      </c>
      <c r="F1510" s="3" t="n">
        <v>0.857784307977649</v>
      </c>
      <c r="G1510" s="3" t="b">
        <f aca="false">FALSE()</f>
        <v>0</v>
      </c>
      <c r="H1510" s="3" t="n">
        <v>0.30344046341481</v>
      </c>
      <c r="I1510" s="3" t="n">
        <v>0.0473222408335738</v>
      </c>
      <c r="J1510" s="3" t="b">
        <f aca="false">FALSE()</f>
        <v>0</v>
      </c>
      <c r="K1510" s="3" t="s">
        <v>2249</v>
      </c>
    </row>
    <row r="1511" customFormat="false" ht="15" hidden="false" customHeight="false" outlineLevel="0" collapsed="false">
      <c r="A1511" s="4" t="s">
        <v>2250</v>
      </c>
      <c r="B1511" s="4" t="n">
        <v>-1.01375676169059</v>
      </c>
      <c r="C1511" s="5" t="n">
        <v>9.8633708952715E-010</v>
      </c>
      <c r="D1511" s="3" t="b">
        <f aca="false">TRUE()</f>
        <v>1</v>
      </c>
      <c r="E1511" s="3" t="n">
        <v>-0.517531338315891</v>
      </c>
      <c r="F1511" s="3" t="n">
        <v>0.000351191877345588</v>
      </c>
      <c r="G1511" s="3" t="b">
        <f aca="false">TRUE()</f>
        <v>1</v>
      </c>
      <c r="H1511" s="3" t="n">
        <v>-0.567537098533895</v>
      </c>
      <c r="I1511" s="5" t="n">
        <v>9.0190275756336E-005</v>
      </c>
      <c r="J1511" s="3" t="b">
        <f aca="false">TRUE()</f>
        <v>1</v>
      </c>
      <c r="K1511" s="3" t="s">
        <v>2093</v>
      </c>
    </row>
    <row r="1512" customFormat="false" ht="15" hidden="false" customHeight="false" outlineLevel="0" collapsed="false">
      <c r="A1512" s="4" t="s">
        <v>2251</v>
      </c>
      <c r="B1512" s="4" t="n">
        <v>-1.01307018906026</v>
      </c>
      <c r="C1512" s="5" t="n">
        <v>4.63197540930589E-009</v>
      </c>
      <c r="D1512" s="3" t="b">
        <f aca="false">TRUE()</f>
        <v>1</v>
      </c>
      <c r="E1512" s="3" t="n">
        <v>0.153617846968335</v>
      </c>
      <c r="F1512" s="3" t="n">
        <v>0.252888642003384</v>
      </c>
      <c r="G1512" s="3" t="b">
        <f aca="false">FALSE()</f>
        <v>0</v>
      </c>
      <c r="H1512" s="3" t="n">
        <v>-0.0815261819762188</v>
      </c>
      <c r="I1512" s="3" t="n">
        <v>0.557189971048243</v>
      </c>
      <c r="J1512" s="3" t="b">
        <f aca="false">FALSE()</f>
        <v>0</v>
      </c>
      <c r="K1512" s="3" t="s">
        <v>22</v>
      </c>
    </row>
    <row r="1513" customFormat="false" ht="15" hidden="false" customHeight="false" outlineLevel="0" collapsed="false">
      <c r="A1513" s="4" t="s">
        <v>2252</v>
      </c>
      <c r="B1513" s="4" t="n">
        <v>-1.01252511201485</v>
      </c>
      <c r="C1513" s="5" t="n">
        <v>6.70617020144443E-013</v>
      </c>
      <c r="D1513" s="3" t="b">
        <f aca="false">TRUE()</f>
        <v>1</v>
      </c>
      <c r="E1513" s="3" t="n">
        <v>0.202680478460908</v>
      </c>
      <c r="F1513" s="3" t="n">
        <v>0.061988741636652</v>
      </c>
      <c r="G1513" s="3" t="b">
        <f aca="false">FALSE()</f>
        <v>0</v>
      </c>
      <c r="H1513" s="3" t="n">
        <v>-0.168224462510948</v>
      </c>
      <c r="I1513" s="3" t="n">
        <v>0.143258308812299</v>
      </c>
      <c r="J1513" s="3" t="b">
        <f aca="false">FALSE()</f>
        <v>0</v>
      </c>
      <c r="K1513" s="3" t="s">
        <v>2253</v>
      </c>
    </row>
    <row r="1514" customFormat="false" ht="15" hidden="false" customHeight="false" outlineLevel="0" collapsed="false">
      <c r="A1514" s="4" t="s">
        <v>2254</v>
      </c>
      <c r="B1514" s="4" t="n">
        <v>-1.01225395422044</v>
      </c>
      <c r="C1514" s="4" t="n">
        <v>0.000400597236403509</v>
      </c>
      <c r="D1514" s="3" t="b">
        <f aca="false">TRUE()</f>
        <v>1</v>
      </c>
      <c r="E1514" s="3" t="n">
        <v>-0.121436844498115</v>
      </c>
      <c r="F1514" s="3" t="n">
        <v>0.602438799804541</v>
      </c>
      <c r="G1514" s="3" t="b">
        <f aca="false">FALSE()</f>
        <v>0</v>
      </c>
      <c r="H1514" s="3" t="n">
        <v>0.488949360075578</v>
      </c>
      <c r="I1514" s="3" t="n">
        <v>0.0188150256480971</v>
      </c>
      <c r="J1514" s="3" t="b">
        <f aca="false">FALSE()</f>
        <v>0</v>
      </c>
      <c r="K1514" s="3" t="s">
        <v>93</v>
      </c>
    </row>
    <row r="1515" customFormat="false" ht="15" hidden="false" customHeight="false" outlineLevel="0" collapsed="false">
      <c r="A1515" s="4" t="s">
        <v>2255</v>
      </c>
      <c r="B1515" s="4" t="n">
        <v>-1.01166061880559</v>
      </c>
      <c r="C1515" s="5" t="n">
        <v>1.21530163628162E-006</v>
      </c>
      <c r="D1515" s="3" t="b">
        <f aca="false">TRUE()</f>
        <v>1</v>
      </c>
      <c r="E1515" s="3" t="n">
        <v>-0.00554645963619302</v>
      </c>
      <c r="F1515" s="3" t="n">
        <v>0.973437608784314</v>
      </c>
      <c r="G1515" s="3" t="b">
        <f aca="false">FALSE()</f>
        <v>0</v>
      </c>
      <c r="H1515" s="3" t="n">
        <v>0.0331817308131036</v>
      </c>
      <c r="I1515" s="3" t="n">
        <v>0.839856164254518</v>
      </c>
      <c r="J1515" s="3" t="b">
        <f aca="false">FALSE()</f>
        <v>0</v>
      </c>
      <c r="K1515" s="3" t="s">
        <v>2085</v>
      </c>
    </row>
    <row r="1516" customFormat="false" ht="15" hidden="false" customHeight="false" outlineLevel="0" collapsed="false">
      <c r="A1516" s="4" t="s">
        <v>2256</v>
      </c>
      <c r="B1516" s="4" t="n">
        <v>-1.01098787687645</v>
      </c>
      <c r="C1516" s="5" t="n">
        <v>2.66163857598513E-006</v>
      </c>
      <c r="D1516" s="3" t="b">
        <f aca="false">TRUE()</f>
        <v>1</v>
      </c>
      <c r="E1516" s="3" t="n">
        <v>0.444666628971726</v>
      </c>
      <c r="F1516" s="3" t="n">
        <v>0.00520942490401769</v>
      </c>
      <c r="G1516" s="3" t="b">
        <f aca="false">FALSE()</f>
        <v>0</v>
      </c>
      <c r="H1516" s="3" t="n">
        <v>0.410135928538591</v>
      </c>
      <c r="I1516" s="3" t="n">
        <v>0.00984929777137732</v>
      </c>
      <c r="J1516" s="3" t="b">
        <f aca="false">FALSE()</f>
        <v>0</v>
      </c>
      <c r="K1516" s="3" t="s">
        <v>1955</v>
      </c>
    </row>
    <row r="1517" customFormat="false" ht="15" hidden="false" customHeight="false" outlineLevel="0" collapsed="false">
      <c r="A1517" s="4" t="s">
        <v>2257</v>
      </c>
      <c r="B1517" s="4" t="n">
        <v>-1.01098787687645</v>
      </c>
      <c r="C1517" s="5" t="n">
        <v>2.66163857598513E-006</v>
      </c>
      <c r="D1517" s="3" t="b">
        <f aca="false">TRUE()</f>
        <v>1</v>
      </c>
      <c r="E1517" s="3" t="n">
        <v>0.793614937792797</v>
      </c>
      <c r="F1517" s="5" t="n">
        <v>1.17702701654706E-007</v>
      </c>
      <c r="G1517" s="3" t="b">
        <f aca="false">TRUE()</f>
        <v>1</v>
      </c>
      <c r="H1517" s="3" t="n">
        <v>0.757548994980675</v>
      </c>
      <c r="I1517" s="5" t="n">
        <v>4.12121577406865E-007</v>
      </c>
      <c r="J1517" s="3" t="b">
        <f aca="false">TRUE()</f>
        <v>1</v>
      </c>
      <c r="K1517" s="3" t="s">
        <v>22</v>
      </c>
    </row>
    <row r="1518" customFormat="false" ht="15" hidden="false" customHeight="false" outlineLevel="0" collapsed="false">
      <c r="A1518" s="4" t="s">
        <v>2258</v>
      </c>
      <c r="B1518" s="4" t="n">
        <v>-1.01048702804626</v>
      </c>
      <c r="C1518" s="5" t="n">
        <v>7.11060670373982E-005</v>
      </c>
      <c r="D1518" s="3" t="b">
        <f aca="false">TRUE()</f>
        <v>1</v>
      </c>
      <c r="E1518" s="3" t="n">
        <v>-0.575511252965905</v>
      </c>
      <c r="F1518" s="3" t="n">
        <v>0.0103308555701276</v>
      </c>
      <c r="G1518" s="3" t="b">
        <f aca="false">FALSE()</f>
        <v>0</v>
      </c>
      <c r="H1518" s="3" t="n">
        <v>-0.0665091463354962</v>
      </c>
      <c r="I1518" s="3" t="n">
        <v>0.74428676428603</v>
      </c>
      <c r="J1518" s="3" t="b">
        <f aca="false">FALSE()</f>
        <v>0</v>
      </c>
      <c r="K1518" s="3" t="s">
        <v>2259</v>
      </c>
    </row>
    <row r="1519" customFormat="false" ht="15" hidden="false" customHeight="false" outlineLevel="0" collapsed="false">
      <c r="A1519" s="4" t="s">
        <v>2260</v>
      </c>
      <c r="B1519" s="4" t="n">
        <v>-1.01048702804626</v>
      </c>
      <c r="C1519" s="5" t="n">
        <v>7.11060670373982E-005</v>
      </c>
      <c r="D1519" s="3" t="b">
        <f aca="false">TRUE()</f>
        <v>1</v>
      </c>
      <c r="E1519" s="3" t="n">
        <v>-0.496439681974707</v>
      </c>
      <c r="F1519" s="3" t="n">
        <v>0.0249147437755494</v>
      </c>
      <c r="G1519" s="3" t="b">
        <f aca="false">FALSE()</f>
        <v>0</v>
      </c>
      <c r="H1519" s="3" t="n">
        <v>-0.617201744971906</v>
      </c>
      <c r="I1519" s="3" t="n">
        <v>0.00593338754767456</v>
      </c>
      <c r="J1519" s="3" t="b">
        <f aca="false">FALSE()</f>
        <v>0</v>
      </c>
      <c r="K1519" s="3" t="s">
        <v>2261</v>
      </c>
    </row>
    <row r="1520" customFormat="false" ht="15" hidden="false" customHeight="false" outlineLevel="0" collapsed="false">
      <c r="A1520" s="4" t="s">
        <v>2262</v>
      </c>
      <c r="B1520" s="4" t="n">
        <v>-1.00933055901368</v>
      </c>
      <c r="C1520" s="4" t="n">
        <v>0.000157977489924962</v>
      </c>
      <c r="D1520" s="3" t="b">
        <f aca="false">TRUE()</f>
        <v>1</v>
      </c>
      <c r="E1520" s="3" t="n">
        <v>-0.517150177140387</v>
      </c>
      <c r="F1520" s="3" t="n">
        <v>0.026684375778109</v>
      </c>
      <c r="G1520" s="3" t="b">
        <f aca="false">FALSE()</f>
        <v>0</v>
      </c>
      <c r="H1520" s="3" t="n">
        <v>-0.249890428257235</v>
      </c>
      <c r="I1520" s="3" t="n">
        <v>0.258398078972455</v>
      </c>
      <c r="J1520" s="3" t="b">
        <f aca="false">FALSE()</f>
        <v>0</v>
      </c>
      <c r="K1520" s="3" t="s">
        <v>2263</v>
      </c>
    </row>
    <row r="1521" customFormat="false" ht="15" hidden="false" customHeight="false" outlineLevel="0" collapsed="false">
      <c r="A1521" s="4" t="s">
        <v>2264</v>
      </c>
      <c r="B1521" s="4" t="n">
        <v>-1.00933055901368</v>
      </c>
      <c r="C1521" s="4" t="n">
        <v>0.000157977489924962</v>
      </c>
      <c r="D1521" s="3" t="b">
        <f aca="false">TRUE()</f>
        <v>1</v>
      </c>
      <c r="E1521" s="3" t="n">
        <v>0.370956942788716</v>
      </c>
      <c r="F1521" s="3" t="n">
        <v>0.0637227820260605</v>
      </c>
      <c r="G1521" s="3" t="b">
        <f aca="false">FALSE()</f>
        <v>0</v>
      </c>
      <c r="H1521" s="3" t="n">
        <v>0.554979230410775</v>
      </c>
      <c r="I1521" s="3" t="n">
        <v>0.00390536645954253</v>
      </c>
      <c r="J1521" s="3" t="b">
        <f aca="false">FALSE()</f>
        <v>0</v>
      </c>
      <c r="K1521" s="3" t="s">
        <v>2265</v>
      </c>
    </row>
    <row r="1522" customFormat="false" ht="15" hidden="false" customHeight="false" outlineLevel="0" collapsed="false">
      <c r="A1522" s="4" t="s">
        <v>2266</v>
      </c>
      <c r="B1522" s="4" t="n">
        <v>-1.00770742547563</v>
      </c>
      <c r="C1522" s="5" t="n">
        <v>6.95318471892609E-009</v>
      </c>
      <c r="D1522" s="3" t="b">
        <f aca="false">TRUE()</f>
        <v>1</v>
      </c>
      <c r="E1522" s="3" t="n">
        <v>-1.02536010490477</v>
      </c>
      <c r="F1522" s="5" t="n">
        <v>6.56217142955325E-010</v>
      </c>
      <c r="G1522" s="3" t="b">
        <f aca="false">TRUE()</f>
        <v>1</v>
      </c>
      <c r="H1522" s="3" t="n">
        <v>-0.732183446315912</v>
      </c>
      <c r="I1522" s="5" t="n">
        <v>2.92904541555917E-006</v>
      </c>
      <c r="J1522" s="3" t="b">
        <f aca="false">TRUE()</f>
        <v>1</v>
      </c>
      <c r="K1522" s="3" t="s">
        <v>2267</v>
      </c>
    </row>
    <row r="1523" customFormat="false" ht="15" hidden="false" customHeight="false" outlineLevel="0" collapsed="false">
      <c r="A1523" s="4" t="s">
        <v>2268</v>
      </c>
      <c r="B1523" s="4" t="n">
        <v>-1.00611742841849</v>
      </c>
      <c r="C1523" s="4" t="n">
        <v>0.000791194204954584</v>
      </c>
      <c r="D1523" s="3" t="b">
        <f aca="false">TRUE()</f>
        <v>1</v>
      </c>
      <c r="E1523" s="3" t="n">
        <v>0.274741627529413</v>
      </c>
      <c r="F1523" s="3" t="n">
        <v>0.229090623294997</v>
      </c>
      <c r="G1523" s="3" t="b">
        <f aca="false">FALSE()</f>
        <v>0</v>
      </c>
      <c r="H1523" s="3" t="n">
        <v>0.0670411840844828</v>
      </c>
      <c r="I1523" s="3" t="n">
        <v>0.77543675272192</v>
      </c>
      <c r="J1523" s="3" t="b">
        <f aca="false">FALSE()</f>
        <v>0</v>
      </c>
      <c r="K1523" s="3" t="s">
        <v>22</v>
      </c>
    </row>
    <row r="1524" customFormat="false" ht="15" hidden="false" customHeight="false" outlineLevel="0" collapsed="false">
      <c r="A1524" s="4" t="s">
        <v>2269</v>
      </c>
      <c r="B1524" s="4" t="n">
        <v>-1.00464077011057</v>
      </c>
      <c r="C1524" s="5" t="n">
        <v>2.89889294764495E-008</v>
      </c>
      <c r="D1524" s="3" t="b">
        <f aca="false">TRUE()</f>
        <v>1</v>
      </c>
      <c r="E1524" s="3" t="n">
        <v>-0.0443268132187092</v>
      </c>
      <c r="F1524" s="3" t="n">
        <v>0.761216661797422</v>
      </c>
      <c r="G1524" s="3" t="b">
        <f aca="false">FALSE()</f>
        <v>0</v>
      </c>
      <c r="H1524" s="3" t="n">
        <v>-0.00951916775066639</v>
      </c>
      <c r="I1524" s="3" t="n">
        <v>0.94725330327399</v>
      </c>
      <c r="J1524" s="3" t="b">
        <f aca="false">FALSE()</f>
        <v>0</v>
      </c>
      <c r="K1524" s="3" t="s">
        <v>2270</v>
      </c>
    </row>
    <row r="1525" customFormat="false" ht="15" hidden="false" customHeight="false" outlineLevel="0" collapsed="false">
      <c r="A1525" s="4" t="s">
        <v>2271</v>
      </c>
      <c r="B1525" s="4" t="n">
        <v>-1.00292302019383</v>
      </c>
      <c r="C1525" s="5" t="n">
        <v>2.63502914029046E-021</v>
      </c>
      <c r="D1525" s="3" t="b">
        <f aca="false">TRUE()</f>
        <v>1</v>
      </c>
      <c r="E1525" s="3" t="n">
        <v>-1.53718602431802</v>
      </c>
      <c r="F1525" s="5" t="n">
        <v>4.95137078135077E-044</v>
      </c>
      <c r="G1525" s="3" t="b">
        <f aca="false">TRUE()</f>
        <v>1</v>
      </c>
      <c r="H1525" s="3" t="n">
        <v>-1.58576290190926</v>
      </c>
      <c r="I1525" s="5" t="n">
        <v>1.12749684559304E-046</v>
      </c>
      <c r="J1525" s="3" t="b">
        <f aca="false">TRUE()</f>
        <v>1</v>
      </c>
      <c r="K1525" s="3" t="s">
        <v>2272</v>
      </c>
    </row>
    <row r="1526" customFormat="false" ht="15" hidden="false" customHeight="false" outlineLevel="0" collapsed="false">
      <c r="A1526" s="4" t="s">
        <v>2273</v>
      </c>
      <c r="B1526" s="4" t="n">
        <v>-1.00153640153188</v>
      </c>
      <c r="C1526" s="4" t="n">
        <v>0.000695522562289393</v>
      </c>
      <c r="D1526" s="3" t="b">
        <f aca="false">TRUE()</f>
        <v>1</v>
      </c>
      <c r="E1526" s="3" t="n">
        <v>-1.04211547781053</v>
      </c>
      <c r="F1526" s="3" t="n">
        <v>0.000230144514861751</v>
      </c>
      <c r="G1526" s="3" t="b">
        <f aca="false">TRUE()</f>
        <v>1</v>
      </c>
      <c r="H1526" s="3" t="n">
        <v>-0.223209026481945</v>
      </c>
      <c r="I1526" s="3" t="n">
        <v>0.3595647053488</v>
      </c>
      <c r="J1526" s="3" t="b">
        <f aca="false">FALSE()</f>
        <v>0</v>
      </c>
      <c r="K1526" s="3" t="s">
        <v>2274</v>
      </c>
    </row>
    <row r="1527" customFormat="false" ht="15" hidden="false" customHeight="false" outlineLevel="0" collapsed="false">
      <c r="A1527" s="4" t="s">
        <v>2275</v>
      </c>
      <c r="B1527" s="4" t="n">
        <v>-1.00153640153188</v>
      </c>
      <c r="C1527" s="4" t="n">
        <v>0.000695522562289393</v>
      </c>
      <c r="D1527" s="3" t="b">
        <f aca="false">TRUE()</f>
        <v>1</v>
      </c>
      <c r="E1527" s="3" t="n">
        <v>-0.535155489090645</v>
      </c>
      <c r="F1527" s="3" t="n">
        <v>0.0389021198633239</v>
      </c>
      <c r="G1527" s="3" t="b">
        <f aca="false">FALSE()</f>
        <v>0</v>
      </c>
      <c r="H1527" s="3" t="n">
        <v>-0.905468728558016</v>
      </c>
      <c r="I1527" s="3" t="n">
        <v>0.000959309102868735</v>
      </c>
      <c r="J1527" s="3" t="b">
        <f aca="false">TRUE()</f>
        <v>1</v>
      </c>
      <c r="K1527" s="3" t="s">
        <v>2276</v>
      </c>
    </row>
    <row r="1528" customFormat="false" ht="15" hidden="false" customHeight="false" outlineLevel="0" collapsed="false">
      <c r="A1528" s="4" t="s">
        <v>2277</v>
      </c>
      <c r="B1528" s="4" t="n">
        <v>-1.00101529080167</v>
      </c>
      <c r="C1528" s="5" t="n">
        <v>1.21259068456374E-007</v>
      </c>
      <c r="D1528" s="3" t="b">
        <f aca="false">TRUE()</f>
        <v>1</v>
      </c>
      <c r="E1528" s="3" t="n">
        <v>-0.0671294591874592</v>
      </c>
      <c r="F1528" s="3" t="n">
        <v>0.660981164821313</v>
      </c>
      <c r="G1528" s="3" t="b">
        <f aca="false">FALSE()</f>
        <v>0</v>
      </c>
      <c r="H1528" s="3" t="n">
        <v>-0.605387335968902</v>
      </c>
      <c r="I1528" s="3" t="n">
        <v>0.000283026803732858</v>
      </c>
      <c r="J1528" s="3" t="b">
        <f aca="false">TRUE()</f>
        <v>1</v>
      </c>
      <c r="K1528" s="3" t="s">
        <v>1123</v>
      </c>
    </row>
    <row r="1529" customFormat="false" ht="15" hidden="false" customHeight="false" outlineLevel="0" collapsed="false">
      <c r="A1529" s="4" t="s">
        <v>2278</v>
      </c>
      <c r="B1529" s="4" t="n">
        <v>1.00301280243287</v>
      </c>
      <c r="C1529" s="5" t="n">
        <v>9.1908270311305E-005</v>
      </c>
      <c r="D1529" s="3" t="b">
        <f aca="false">TRUE()</f>
        <v>1</v>
      </c>
      <c r="E1529" s="3" t="n">
        <v>0.59051749543518</v>
      </c>
      <c r="F1529" s="3" t="n">
        <v>0.0242287374417594</v>
      </c>
      <c r="G1529" s="3" t="b">
        <f aca="false">FALSE()</f>
        <v>0</v>
      </c>
      <c r="H1529" s="3" t="n">
        <v>-0.092719025658345</v>
      </c>
      <c r="I1529" s="3" t="n">
        <v>0.751451991461193</v>
      </c>
      <c r="J1529" s="3" t="b">
        <f aca="false">FALSE()</f>
        <v>0</v>
      </c>
      <c r="K1529" s="3" t="s">
        <v>2279</v>
      </c>
    </row>
    <row r="1530" customFormat="false" ht="15" hidden="false" customHeight="false" outlineLevel="0" collapsed="false">
      <c r="A1530" s="4" t="s">
        <v>2280</v>
      </c>
      <c r="B1530" s="4" t="n">
        <v>1.00382080863763</v>
      </c>
      <c r="C1530" s="4" t="n">
        <v>0.000215068317652661</v>
      </c>
      <c r="D1530" s="3" t="b">
        <f aca="false">TRUE()</f>
        <v>1</v>
      </c>
      <c r="E1530" s="3" t="n">
        <v>-0.140295871749431</v>
      </c>
      <c r="F1530" s="3" t="n">
        <v>0.655666911844013</v>
      </c>
      <c r="G1530" s="3" t="b">
        <f aca="false">FALSE()</f>
        <v>0</v>
      </c>
      <c r="H1530" s="3" t="n">
        <v>-0.620107476147318</v>
      </c>
      <c r="I1530" s="3" t="n">
        <v>0.0676195068217163</v>
      </c>
      <c r="J1530" s="3" t="b">
        <f aca="false">FALSE()</f>
        <v>0</v>
      </c>
      <c r="K1530" s="3" t="s">
        <v>2281</v>
      </c>
    </row>
    <row r="1531" customFormat="false" ht="15" hidden="false" customHeight="false" outlineLevel="0" collapsed="false">
      <c r="A1531" s="4" t="s">
        <v>2282</v>
      </c>
      <c r="B1531" s="4" t="n">
        <v>1.00430130657409</v>
      </c>
      <c r="C1531" s="5" t="n">
        <v>3.8093413878251E-007</v>
      </c>
      <c r="D1531" s="3" t="b">
        <f aca="false">TRUE()</f>
        <v>1</v>
      </c>
      <c r="E1531" s="3" t="n">
        <v>-0.42170880689808</v>
      </c>
      <c r="F1531" s="3" t="n">
        <v>0.0799902878506745</v>
      </c>
      <c r="G1531" s="3" t="b">
        <f aca="false">FALSE()</f>
        <v>0</v>
      </c>
      <c r="H1531" s="3" t="n">
        <v>-0.485767111932535</v>
      </c>
      <c r="I1531" s="3" t="n">
        <v>0.0444639352457665</v>
      </c>
      <c r="J1531" s="3" t="b">
        <f aca="false">FALSE()</f>
        <v>0</v>
      </c>
      <c r="K1531" s="3" t="s">
        <v>22</v>
      </c>
    </row>
    <row r="1532" customFormat="false" ht="15" hidden="false" customHeight="false" outlineLevel="0" collapsed="false">
      <c r="A1532" s="4" t="s">
        <v>2283</v>
      </c>
      <c r="B1532" s="4" t="n">
        <v>1.00447524051135</v>
      </c>
      <c r="C1532" s="5" t="n">
        <v>1.34837064262334E-005</v>
      </c>
      <c r="D1532" s="3" t="b">
        <f aca="false">TRUE()</f>
        <v>1</v>
      </c>
      <c r="E1532" s="3" t="n">
        <v>0.249650646566582</v>
      </c>
      <c r="F1532" s="3" t="n">
        <v>0.318461572806051</v>
      </c>
      <c r="G1532" s="3" t="b">
        <f aca="false">FALSE()</f>
        <v>0</v>
      </c>
      <c r="H1532" s="3" t="n">
        <v>0.544995141838152</v>
      </c>
      <c r="I1532" s="3" t="n">
        <v>0.0209013601895758</v>
      </c>
      <c r="J1532" s="3" t="b">
        <f aca="false">FALSE()</f>
        <v>0</v>
      </c>
      <c r="K1532" s="3" t="s">
        <v>2284</v>
      </c>
    </row>
    <row r="1533" customFormat="false" ht="15" hidden="false" customHeight="false" outlineLevel="0" collapsed="false">
      <c r="A1533" s="4" t="s">
        <v>2285</v>
      </c>
      <c r="B1533" s="4" t="n">
        <v>1.00673829201992</v>
      </c>
      <c r="C1533" s="5" t="n">
        <v>4.6065959843869E-008</v>
      </c>
      <c r="D1533" s="3" t="b">
        <f aca="false">TRUE()</f>
        <v>1</v>
      </c>
      <c r="E1533" s="3" t="n">
        <v>0.396303607410326</v>
      </c>
      <c r="F1533" s="3" t="n">
        <v>0.041876410170883</v>
      </c>
      <c r="G1533" s="3" t="b">
        <f aca="false">FALSE()</f>
        <v>0</v>
      </c>
      <c r="H1533" s="3" t="n">
        <v>0.155709046990247</v>
      </c>
      <c r="I1533" s="3" t="n">
        <v>0.439710188914629</v>
      </c>
      <c r="J1533" s="3" t="b">
        <f aca="false">FALSE()</f>
        <v>0</v>
      </c>
      <c r="K1533" s="3" t="s">
        <v>2286</v>
      </c>
    </row>
    <row r="1534" customFormat="false" ht="15" hidden="false" customHeight="false" outlineLevel="0" collapsed="false">
      <c r="A1534" s="4" t="s">
        <v>2287</v>
      </c>
      <c r="B1534" s="4" t="n">
        <v>1.00703465501211</v>
      </c>
      <c r="C1534" s="5" t="n">
        <v>1.06961085498908E-005</v>
      </c>
      <c r="D1534" s="3" t="b">
        <f aca="false">TRUE()</f>
        <v>1</v>
      </c>
      <c r="E1534" s="3" t="n">
        <v>0.166885637768745</v>
      </c>
      <c r="F1534" s="3" t="n">
        <v>0.507308065128569</v>
      </c>
      <c r="G1534" s="3" t="b">
        <f aca="false">FALSE()</f>
        <v>0</v>
      </c>
      <c r="H1534" s="3" t="n">
        <v>0.505226195213674</v>
      </c>
      <c r="I1534" s="3" t="n">
        <v>0.0319717271076959</v>
      </c>
      <c r="J1534" s="3" t="b">
        <f aca="false">FALSE()</f>
        <v>0</v>
      </c>
      <c r="K1534" s="3" t="s">
        <v>2288</v>
      </c>
    </row>
    <row r="1535" customFormat="false" ht="15" hidden="false" customHeight="false" outlineLevel="0" collapsed="false">
      <c r="A1535" s="4" t="s">
        <v>2289</v>
      </c>
      <c r="B1535" s="4" t="n">
        <v>1.01001342405278</v>
      </c>
      <c r="C1535" s="5" t="n">
        <v>4.47462472590143E-009</v>
      </c>
      <c r="D1535" s="3" t="b">
        <f aca="false">TRUE()</f>
        <v>1</v>
      </c>
      <c r="E1535" s="3" t="n">
        <v>0.214546845610667</v>
      </c>
      <c r="F1535" s="3" t="n">
        <v>0.253829506021636</v>
      </c>
      <c r="G1535" s="3" t="b">
        <f aca="false">FALSE()</f>
        <v>0</v>
      </c>
      <c r="H1535" s="3" t="n">
        <v>0.150996919640927</v>
      </c>
      <c r="I1535" s="3" t="n">
        <v>0.423488504539629</v>
      </c>
      <c r="J1535" s="3" t="b">
        <f aca="false">FALSE()</f>
        <v>0</v>
      </c>
      <c r="K1535" s="3" t="s">
        <v>1257</v>
      </c>
    </row>
    <row r="1536" customFormat="false" ht="15" hidden="false" customHeight="false" outlineLevel="0" collapsed="false">
      <c r="A1536" s="4" t="s">
        <v>2290</v>
      </c>
      <c r="B1536" s="4" t="n">
        <v>1.01255561861524</v>
      </c>
      <c r="C1536" s="4" t="n">
        <v>0.000315186831854721</v>
      </c>
      <c r="D1536" s="3" t="b">
        <f aca="false">TRUE()</f>
        <v>1</v>
      </c>
      <c r="E1536" s="3" t="n">
        <v>0.724049028893002</v>
      </c>
      <c r="F1536" s="3" t="n">
        <v>0.00999929061482625</v>
      </c>
      <c r="G1536" s="3" t="b">
        <f aca="false">FALSE()</f>
        <v>0</v>
      </c>
      <c r="H1536" s="3" t="n">
        <v>0.365501431547061</v>
      </c>
      <c r="I1536" s="3" t="n">
        <v>0.218203294145534</v>
      </c>
      <c r="J1536" s="3" t="b">
        <f aca="false">FALSE()</f>
        <v>0</v>
      </c>
      <c r="K1536" s="3" t="s">
        <v>2279</v>
      </c>
    </row>
    <row r="1537" customFormat="false" ht="15" hidden="false" customHeight="false" outlineLevel="0" collapsed="false">
      <c r="A1537" s="4" t="s">
        <v>2291</v>
      </c>
      <c r="B1537" s="4" t="n">
        <v>1.01255561861524</v>
      </c>
      <c r="C1537" s="4" t="n">
        <v>0.000315186831854721</v>
      </c>
      <c r="D1537" s="3" t="b">
        <f aca="false">TRUE()</f>
        <v>1</v>
      </c>
      <c r="E1537" s="3" t="n">
        <v>1.01724540523705</v>
      </c>
      <c r="F1537" s="3" t="n">
        <v>0.000140354492477973</v>
      </c>
      <c r="G1537" s="3" t="b">
        <f aca="false">TRUE()</f>
        <v>1</v>
      </c>
      <c r="H1537" s="3" t="n">
        <v>1.47512592272156</v>
      </c>
      <c r="I1537" s="5" t="n">
        <v>1.71098702728344E-009</v>
      </c>
      <c r="J1537" s="3" t="b">
        <f aca="false">TRUE()</f>
        <v>1</v>
      </c>
      <c r="K1537" s="3" t="s">
        <v>93</v>
      </c>
    </row>
    <row r="1538" customFormat="false" ht="15" hidden="false" customHeight="false" outlineLevel="0" collapsed="false">
      <c r="A1538" s="4" t="s">
        <v>2292</v>
      </c>
      <c r="B1538" s="4" t="n">
        <v>1.01656671216233</v>
      </c>
      <c r="C1538" s="5" t="n">
        <v>7.67561954669307E-008</v>
      </c>
      <c r="D1538" s="3" t="b">
        <f aca="false">TRUE()</f>
        <v>1</v>
      </c>
      <c r="E1538" s="3" t="n">
        <v>-0.544192813423075</v>
      </c>
      <c r="F1538" s="3" t="n">
        <v>0.0210154733527013</v>
      </c>
      <c r="G1538" s="3" t="b">
        <f aca="false">FALSE()</f>
        <v>0</v>
      </c>
      <c r="H1538" s="3" t="n">
        <v>-0.585883305429075</v>
      </c>
      <c r="I1538" s="3" t="n">
        <v>0.0129369527231569</v>
      </c>
      <c r="J1538" s="3" t="b">
        <f aca="false">FALSE()</f>
        <v>0</v>
      </c>
      <c r="K1538" s="3" t="s">
        <v>2293</v>
      </c>
    </row>
    <row r="1539" customFormat="false" ht="15" hidden="false" customHeight="false" outlineLevel="0" collapsed="false">
      <c r="A1539" s="4" t="s">
        <v>2294</v>
      </c>
      <c r="B1539" s="4" t="n">
        <v>1.02020310559673</v>
      </c>
      <c r="C1539" s="5" t="n">
        <v>2.26574435532191E-005</v>
      </c>
      <c r="D1539" s="3" t="b">
        <f aca="false">TRUE()</f>
        <v>1</v>
      </c>
      <c r="E1539" s="3" t="n">
        <v>-1.22436013653791</v>
      </c>
      <c r="F1539" s="3" t="n">
        <v>0.000291528832131689</v>
      </c>
      <c r="G1539" s="3" t="b">
        <f aca="false">TRUE()</f>
        <v>1</v>
      </c>
      <c r="H1539" s="3" t="n">
        <v>-0.386344862261618</v>
      </c>
      <c r="I1539" s="3" t="n">
        <v>0.182883903184221</v>
      </c>
      <c r="J1539" s="3" t="b">
        <f aca="false">FALSE()</f>
        <v>0</v>
      </c>
      <c r="K1539" s="3" t="s">
        <v>22</v>
      </c>
    </row>
    <row r="1540" customFormat="false" ht="15" hidden="false" customHeight="false" outlineLevel="0" collapsed="false">
      <c r="A1540" s="4" t="s">
        <v>2295</v>
      </c>
      <c r="B1540" s="4" t="n">
        <v>1.02083141149657</v>
      </c>
      <c r="C1540" s="5" t="n">
        <v>9.22343181941942E-007</v>
      </c>
      <c r="D1540" s="3" t="b">
        <f aca="false">TRUE()</f>
        <v>1</v>
      </c>
      <c r="E1540" s="3" t="n">
        <v>-1.08058962562516</v>
      </c>
      <c r="F1540" s="3" t="n">
        <v>0.000148235264237015</v>
      </c>
      <c r="G1540" s="3" t="b">
        <f aca="false">TRUE()</f>
        <v>1</v>
      </c>
      <c r="H1540" s="3" t="n">
        <v>-0.97418147864203</v>
      </c>
      <c r="I1540" s="3" t="n">
        <v>0.000446870082183454</v>
      </c>
      <c r="J1540" s="3" t="b">
        <f aca="false">TRUE()</f>
        <v>1</v>
      </c>
      <c r="K1540" s="3" t="s">
        <v>1795</v>
      </c>
    </row>
    <row r="1541" customFormat="false" ht="15" hidden="false" customHeight="false" outlineLevel="0" collapsed="false">
      <c r="A1541" s="4" t="s">
        <v>2296</v>
      </c>
      <c r="B1541" s="4" t="n">
        <v>1.02172218896305</v>
      </c>
      <c r="C1541" s="5" t="n">
        <v>4.8538066307309E-022</v>
      </c>
      <c r="D1541" s="3" t="b">
        <f aca="false">TRUE()</f>
        <v>1</v>
      </c>
      <c r="E1541" s="3" t="n">
        <v>0.293053505806354</v>
      </c>
      <c r="F1541" s="3" t="n">
        <v>0.0103267756387744</v>
      </c>
      <c r="G1541" s="3" t="b">
        <f aca="false">FALSE()</f>
        <v>0</v>
      </c>
      <c r="H1541" s="3" t="n">
        <v>0.0464110404063435</v>
      </c>
      <c r="I1541" s="3" t="n">
        <v>0.694943812985803</v>
      </c>
      <c r="J1541" s="3" t="b">
        <f aca="false">FALSE()</f>
        <v>0</v>
      </c>
      <c r="K1541" s="3" t="s">
        <v>2297</v>
      </c>
    </row>
    <row r="1542" customFormat="false" ht="15" hidden="false" customHeight="false" outlineLevel="0" collapsed="false">
      <c r="A1542" s="4" t="s">
        <v>2298</v>
      </c>
      <c r="B1542" s="4" t="n">
        <v>1.02267983588894</v>
      </c>
      <c r="C1542" s="5" t="n">
        <v>1.7951080836199E-005</v>
      </c>
      <c r="D1542" s="3" t="b">
        <f aca="false">TRUE()</f>
        <v>1</v>
      </c>
      <c r="E1542" s="3" t="n">
        <v>-0.062293359748158</v>
      </c>
      <c r="F1542" s="3" t="n">
        <v>0.819994112025407</v>
      </c>
      <c r="G1542" s="3" t="b">
        <f aca="false">FALSE()</f>
        <v>0</v>
      </c>
      <c r="H1542" s="3" t="n">
        <v>-0.72742050028995</v>
      </c>
      <c r="I1542" s="3" t="n">
        <v>0.0170300491982605</v>
      </c>
      <c r="J1542" s="3" t="b">
        <f aca="false">FALSE()</f>
        <v>0</v>
      </c>
      <c r="K1542" s="3" t="s">
        <v>2299</v>
      </c>
    </row>
    <row r="1543" customFormat="false" ht="15" hidden="false" customHeight="false" outlineLevel="0" collapsed="false">
      <c r="A1543" s="4" t="s">
        <v>2300</v>
      </c>
      <c r="B1543" s="4" t="n">
        <v>1.02267983588894</v>
      </c>
      <c r="C1543" s="4" t="n">
        <v>0.000155266118156564</v>
      </c>
      <c r="D1543" s="3" t="b">
        <f aca="false">TRUE()</f>
        <v>1</v>
      </c>
      <c r="E1543" s="3" t="n">
        <v>0.789314800359171</v>
      </c>
      <c r="F1543" s="3" t="n">
        <v>0.00320676204005299</v>
      </c>
      <c r="G1543" s="3" t="b">
        <f aca="false">FALSE()</f>
        <v>0</v>
      </c>
      <c r="H1543" s="3" t="n">
        <v>-0.148039031832095</v>
      </c>
      <c r="I1543" s="3" t="n">
        <v>0.635870408846971</v>
      </c>
      <c r="J1543" s="3" t="b">
        <f aca="false">FALSE()</f>
        <v>0</v>
      </c>
      <c r="K1543" s="3" t="s">
        <v>22</v>
      </c>
    </row>
    <row r="1544" customFormat="false" ht="15" hidden="false" customHeight="false" outlineLevel="0" collapsed="false">
      <c r="A1544" s="4" t="s">
        <v>2301</v>
      </c>
      <c r="B1544" s="4" t="n">
        <v>1.02412037024816</v>
      </c>
      <c r="C1544" s="5" t="n">
        <v>2.4468843023059E-008</v>
      </c>
      <c r="D1544" s="3" t="b">
        <f aca="false">TRUE()</f>
        <v>1</v>
      </c>
      <c r="E1544" s="3" t="n">
        <v>0.673837582939235</v>
      </c>
      <c r="F1544" s="3" t="n">
        <v>0.000283251485580131</v>
      </c>
      <c r="G1544" s="3" t="b">
        <f aca="false">TRUE()</f>
        <v>1</v>
      </c>
      <c r="H1544" s="3" t="n">
        <v>0.439502012990838</v>
      </c>
      <c r="I1544" s="3" t="n">
        <v>0.0219689826744273</v>
      </c>
      <c r="J1544" s="3" t="b">
        <f aca="false">FALSE()</f>
        <v>0</v>
      </c>
      <c r="K1544" s="3" t="s">
        <v>2302</v>
      </c>
    </row>
    <row r="1545" customFormat="false" ht="15" hidden="false" customHeight="false" outlineLevel="0" collapsed="false">
      <c r="A1545" s="4" t="s">
        <v>2303</v>
      </c>
      <c r="B1545" s="4" t="n">
        <v>1.02429016649579</v>
      </c>
      <c r="C1545" s="5" t="n">
        <v>3.99272189546079E-032</v>
      </c>
      <c r="D1545" s="3" t="b">
        <f aca="false">TRUE()</f>
        <v>1</v>
      </c>
      <c r="E1545" s="3" t="n">
        <v>-0.0812604014524797</v>
      </c>
      <c r="F1545" s="3" t="n">
        <v>0.416605920893887</v>
      </c>
      <c r="G1545" s="3" t="b">
        <f aca="false">FALSE()</f>
        <v>0</v>
      </c>
      <c r="H1545" s="3" t="n">
        <v>-0.0629687886302475</v>
      </c>
      <c r="I1545" s="3" t="n">
        <v>0.524578055649957</v>
      </c>
      <c r="J1545" s="3" t="b">
        <f aca="false">FALSE()</f>
        <v>0</v>
      </c>
      <c r="K1545" s="3" t="s">
        <v>2304</v>
      </c>
    </row>
    <row r="1546" customFormat="false" ht="15" hidden="false" customHeight="false" outlineLevel="0" collapsed="false">
      <c r="A1546" s="4" t="s">
        <v>2305</v>
      </c>
      <c r="B1546" s="4" t="n">
        <v>1.02582797570827</v>
      </c>
      <c r="C1546" s="5" t="n">
        <v>8.66648891729926E-083</v>
      </c>
      <c r="D1546" s="3" t="b">
        <f aca="false">TRUE()</f>
        <v>1</v>
      </c>
      <c r="E1546" s="3" t="n">
        <v>-0.258330961178051</v>
      </c>
      <c r="F1546" s="5" t="n">
        <v>4.42741935539226E-005</v>
      </c>
      <c r="G1546" s="3" t="b">
        <f aca="false">TRUE()</f>
        <v>1</v>
      </c>
      <c r="H1546" s="3" t="n">
        <v>-0.133476826605854</v>
      </c>
      <c r="I1546" s="3" t="n">
        <v>0.02979351720722</v>
      </c>
      <c r="J1546" s="3" t="b">
        <f aca="false">FALSE()</f>
        <v>0</v>
      </c>
      <c r="K1546" s="3" t="s">
        <v>2306</v>
      </c>
    </row>
    <row r="1547" customFormat="false" ht="15" hidden="false" customHeight="false" outlineLevel="0" collapsed="false">
      <c r="A1547" s="4" t="s">
        <v>2307</v>
      </c>
      <c r="B1547" s="4" t="n">
        <v>1.02956622147418</v>
      </c>
      <c r="C1547" s="4" t="n">
        <v>0.000287384275040361</v>
      </c>
      <c r="D1547" s="3" t="b">
        <f aca="false">TRUE()</f>
        <v>1</v>
      </c>
      <c r="E1547" s="3" t="n">
        <v>-0.434027074806141</v>
      </c>
      <c r="F1547" s="3" t="n">
        <v>0.212389815779907</v>
      </c>
      <c r="G1547" s="3" t="b">
        <f aca="false">FALSE()</f>
        <v>0</v>
      </c>
      <c r="H1547" s="3" t="n">
        <v>-0.181986363755432</v>
      </c>
      <c r="I1547" s="3" t="n">
        <v>0.582046623783326</v>
      </c>
      <c r="J1547" s="3" t="b">
        <f aca="false">FALSE()</f>
        <v>0</v>
      </c>
      <c r="K1547" s="3" t="s">
        <v>2308</v>
      </c>
    </row>
    <row r="1548" customFormat="false" ht="15" hidden="false" customHeight="false" outlineLevel="0" collapsed="false">
      <c r="A1548" s="4" t="s">
        <v>2309</v>
      </c>
      <c r="B1548" s="4" t="n">
        <v>1.02956622147418</v>
      </c>
      <c r="C1548" s="5" t="n">
        <v>8.93495783166787E-006</v>
      </c>
      <c r="D1548" s="3" t="b">
        <f aca="false">TRUE()</f>
        <v>1</v>
      </c>
      <c r="E1548" s="3" t="n">
        <v>-0.449623929857159</v>
      </c>
      <c r="F1548" s="3" t="n">
        <v>0.114588194888973</v>
      </c>
      <c r="G1548" s="3" t="b">
        <f aca="false">FALSE()</f>
        <v>0</v>
      </c>
      <c r="H1548" s="3" t="n">
        <v>0.134870741584509</v>
      </c>
      <c r="I1548" s="3" t="n">
        <v>0.597654823478623</v>
      </c>
      <c r="J1548" s="3" t="b">
        <f aca="false">FALSE()</f>
        <v>0</v>
      </c>
      <c r="K1548" s="3" t="s">
        <v>2310</v>
      </c>
    </row>
    <row r="1549" customFormat="false" ht="15" hidden="false" customHeight="false" outlineLevel="0" collapsed="false">
      <c r="A1549" s="4" t="s">
        <v>2311</v>
      </c>
      <c r="B1549" s="4" t="n">
        <v>1.03139705299005</v>
      </c>
      <c r="C1549" s="5" t="n">
        <v>7.66634537376232E-005</v>
      </c>
      <c r="D1549" s="3" t="b">
        <f aca="false">TRUE()</f>
        <v>1</v>
      </c>
      <c r="E1549" s="3" t="n">
        <v>1.20074104608564</v>
      </c>
      <c r="F1549" s="5" t="n">
        <v>6.23750477442028E-007</v>
      </c>
      <c r="G1549" s="3" t="b">
        <f aca="false">TRUE()</f>
        <v>1</v>
      </c>
      <c r="H1549" s="3" t="n">
        <v>0.865319351022924</v>
      </c>
      <c r="I1549" s="3" t="n">
        <v>0.000638588961697791</v>
      </c>
      <c r="J1549" s="3" t="b">
        <f aca="false">TRUE()</f>
        <v>1</v>
      </c>
      <c r="K1549" s="3" t="s">
        <v>93</v>
      </c>
    </row>
    <row r="1550" customFormat="false" ht="15" hidden="false" customHeight="false" outlineLevel="0" collapsed="false">
      <c r="A1550" s="4" t="s">
        <v>2312</v>
      </c>
      <c r="B1550" s="4" t="n">
        <v>1.03375199338789</v>
      </c>
      <c r="C1550" s="5" t="n">
        <v>5.61535685637441E-006</v>
      </c>
      <c r="D1550" s="3" t="b">
        <f aca="false">TRUE()</f>
        <v>1</v>
      </c>
      <c r="E1550" s="3" t="n">
        <v>0.649486420860223</v>
      </c>
      <c r="F1550" s="3" t="n">
        <v>0.00502406612244784</v>
      </c>
      <c r="G1550" s="3" t="b">
        <f aca="false">FALSE()</f>
        <v>0</v>
      </c>
      <c r="H1550" s="3" t="n">
        <v>0.310410018229651</v>
      </c>
      <c r="I1550" s="3" t="n">
        <v>0.202665433398181</v>
      </c>
      <c r="J1550" s="3" t="b">
        <f aca="false">FALSE()</f>
        <v>0</v>
      </c>
      <c r="K1550" s="3" t="s">
        <v>2313</v>
      </c>
    </row>
    <row r="1551" customFormat="false" ht="15" hidden="false" customHeight="false" outlineLevel="0" collapsed="false">
      <c r="A1551" s="4" t="s">
        <v>2314</v>
      </c>
      <c r="B1551" s="4" t="n">
        <v>1.03455393617723</v>
      </c>
      <c r="C1551" s="4" t="n">
        <v>0.000677007586325171</v>
      </c>
      <c r="D1551" s="3" t="b">
        <f aca="false">TRUE()</f>
        <v>1</v>
      </c>
      <c r="E1551" s="3" t="n">
        <v>0.45916619866684</v>
      </c>
      <c r="F1551" s="3" t="n">
        <v>0.151230369328999</v>
      </c>
      <c r="G1551" s="3" t="b">
        <f aca="false">FALSE()</f>
        <v>0</v>
      </c>
      <c r="H1551" s="3" t="n">
        <v>0.44604485885761</v>
      </c>
      <c r="I1551" s="3" t="n">
        <v>0.161013750807304</v>
      </c>
      <c r="J1551" s="3" t="b">
        <f aca="false">FALSE()</f>
        <v>0</v>
      </c>
      <c r="K1551" s="3" t="s">
        <v>2315</v>
      </c>
    </row>
    <row r="1552" customFormat="false" ht="15" hidden="false" customHeight="false" outlineLevel="0" collapsed="false">
      <c r="A1552" s="4" t="s">
        <v>2316</v>
      </c>
      <c r="B1552" s="4" t="n">
        <v>1.03573598871439</v>
      </c>
      <c r="C1552" s="5" t="n">
        <v>1.1642046692883E-007</v>
      </c>
      <c r="D1552" s="3" t="b">
        <f aca="false">TRUE()</f>
        <v>1</v>
      </c>
      <c r="E1552" s="3" t="n">
        <v>-1.87726146591564</v>
      </c>
      <c r="F1552" s="5" t="n">
        <v>1.09938254116102E-009</v>
      </c>
      <c r="G1552" s="3" t="b">
        <f aca="false">TRUE()</f>
        <v>1</v>
      </c>
      <c r="H1552" s="3" t="n">
        <v>-0.918951957921638</v>
      </c>
      <c r="I1552" s="3" t="n">
        <v>0.000386480778467708</v>
      </c>
      <c r="J1552" s="3" t="b">
        <f aca="false">TRUE()</f>
        <v>1</v>
      </c>
      <c r="K1552" s="3" t="s">
        <v>93</v>
      </c>
    </row>
    <row r="1553" customFormat="false" ht="15" hidden="false" customHeight="false" outlineLevel="0" collapsed="false">
      <c r="A1553" s="4" t="s">
        <v>2317</v>
      </c>
      <c r="B1553" s="4" t="n">
        <v>1.0363178379019</v>
      </c>
      <c r="C1553" s="5" t="n">
        <v>1.21854393533861E-006</v>
      </c>
      <c r="D1553" s="3" t="b">
        <f aca="false">TRUE()</f>
        <v>1</v>
      </c>
      <c r="E1553" s="3" t="n">
        <v>0.902139394570966</v>
      </c>
      <c r="F1553" s="5" t="n">
        <v>1.43461550870749E-005</v>
      </c>
      <c r="G1553" s="3" t="b">
        <f aca="false">TRUE()</f>
        <v>1</v>
      </c>
      <c r="H1553" s="3" t="n">
        <v>0.0917744486714204</v>
      </c>
      <c r="I1553" s="3" t="n">
        <v>0.69915154118003</v>
      </c>
      <c r="J1553" s="3" t="b">
        <f aca="false">FALSE()</f>
        <v>0</v>
      </c>
      <c r="K1553" s="3" t="s">
        <v>2318</v>
      </c>
    </row>
    <row r="1554" customFormat="false" ht="15" hidden="false" customHeight="false" outlineLevel="0" collapsed="false">
      <c r="A1554" s="4" t="s">
        <v>2319</v>
      </c>
      <c r="B1554" s="4" t="n">
        <v>1.03735012862324</v>
      </c>
      <c r="C1554" s="5" t="n">
        <v>1.19802667254741E-014</v>
      </c>
      <c r="D1554" s="3" t="b">
        <f aca="false">TRUE()</f>
        <v>1</v>
      </c>
      <c r="E1554" s="3" t="n">
        <v>1.2499875805234</v>
      </c>
      <c r="F1554" s="5" t="n">
        <v>3.6397615923999E-024</v>
      </c>
      <c r="G1554" s="3" t="b">
        <f aca="false">TRUE()</f>
        <v>1</v>
      </c>
      <c r="H1554" s="3" t="n">
        <v>1.17535741468911</v>
      </c>
      <c r="I1554" s="5" t="n">
        <v>2.42587378129359E-021</v>
      </c>
      <c r="J1554" s="3" t="b">
        <f aca="false">TRUE()</f>
        <v>1</v>
      </c>
      <c r="K1554" s="3" t="s">
        <v>22</v>
      </c>
    </row>
    <row r="1555" customFormat="false" ht="15" hidden="false" customHeight="false" outlineLevel="0" collapsed="false">
      <c r="A1555" s="4" t="s">
        <v>2320</v>
      </c>
      <c r="B1555" s="4" t="n">
        <v>1.03833310020043</v>
      </c>
      <c r="C1555" s="5" t="n">
        <v>2.66193057765338E-007</v>
      </c>
      <c r="D1555" s="3" t="b">
        <f aca="false">TRUE()</f>
        <v>1</v>
      </c>
      <c r="E1555" s="3" t="n">
        <v>-0.159661196616361</v>
      </c>
      <c r="F1555" s="3" t="n">
        <v>0.499138775920646</v>
      </c>
      <c r="G1555" s="3" t="b">
        <f aca="false">FALSE()</f>
        <v>0</v>
      </c>
      <c r="H1555" s="3" t="n">
        <v>-0.887243098194299</v>
      </c>
      <c r="I1555" s="3" t="n">
        <v>0.00084947507263654</v>
      </c>
      <c r="J1555" s="3" t="b">
        <f aca="false">TRUE()</f>
        <v>1</v>
      </c>
      <c r="K1555" s="3" t="s">
        <v>22</v>
      </c>
    </row>
    <row r="1556" customFormat="false" ht="15" hidden="false" customHeight="false" outlineLevel="0" collapsed="false">
      <c r="A1556" s="4" t="s">
        <v>2321</v>
      </c>
      <c r="B1556" s="4" t="n">
        <v>1.04056999478483</v>
      </c>
      <c r="C1556" s="5" t="n">
        <v>1.72222374663825E-013</v>
      </c>
      <c r="D1556" s="3" t="b">
        <f aca="false">TRUE()</f>
        <v>1</v>
      </c>
      <c r="E1556" s="3" t="n">
        <v>0.478833232122916</v>
      </c>
      <c r="F1556" s="3" t="n">
        <v>0.00122162468092691</v>
      </c>
      <c r="G1556" s="3" t="b">
        <f aca="false">FALSE()</f>
        <v>0</v>
      </c>
      <c r="H1556" s="3" t="n">
        <v>0.167956107301526</v>
      </c>
      <c r="I1556" s="3" t="n">
        <v>0.278798927327551</v>
      </c>
      <c r="J1556" s="3" t="b">
        <f aca="false">FALSE()</f>
        <v>0</v>
      </c>
      <c r="K1556" s="3" t="s">
        <v>2322</v>
      </c>
    </row>
    <row r="1557" customFormat="false" ht="15" hidden="false" customHeight="false" outlineLevel="0" collapsed="false">
      <c r="A1557" s="4" t="s">
        <v>2323</v>
      </c>
      <c r="B1557" s="4" t="n">
        <v>1.04129551405629</v>
      </c>
      <c r="C1557" s="5" t="n">
        <v>2.221096371193E-006</v>
      </c>
      <c r="D1557" s="3" t="b">
        <f aca="false">TRUE()</f>
        <v>1</v>
      </c>
      <c r="E1557" s="3" t="n">
        <v>0.222274207635277</v>
      </c>
      <c r="F1557" s="3" t="n">
        <v>0.356872958459423</v>
      </c>
      <c r="G1557" s="3" t="b">
        <f aca="false">FALSE()</f>
        <v>0</v>
      </c>
      <c r="H1557" s="3" t="n">
        <v>0.144514460921754</v>
      </c>
      <c r="I1557" s="3" t="n">
        <v>0.551490293099636</v>
      </c>
      <c r="J1557" s="3" t="b">
        <f aca="false">FALSE()</f>
        <v>0</v>
      </c>
      <c r="K1557" s="3" t="s">
        <v>2324</v>
      </c>
    </row>
    <row r="1558" customFormat="false" ht="15" hidden="false" customHeight="false" outlineLevel="0" collapsed="false">
      <c r="A1558" s="4" t="s">
        <v>2325</v>
      </c>
      <c r="B1558" s="4" t="n">
        <v>1.04208236711146</v>
      </c>
      <c r="C1558" s="5" t="n">
        <v>1.3804689008189E-012</v>
      </c>
      <c r="D1558" s="3" t="b">
        <f aca="false">TRUE()</f>
        <v>1</v>
      </c>
      <c r="E1558" s="3" t="n">
        <v>0.731380031275029</v>
      </c>
      <c r="F1558" s="5" t="n">
        <v>7.27731290433524E-007</v>
      </c>
      <c r="G1558" s="3" t="b">
        <f aca="false">TRUE()</f>
        <v>1</v>
      </c>
      <c r="H1558" s="3" t="n">
        <v>-0.192254699209259</v>
      </c>
      <c r="I1558" s="3" t="n">
        <v>0.263535789944785</v>
      </c>
      <c r="J1558" s="3" t="b">
        <f aca="false">FALSE()</f>
        <v>0</v>
      </c>
      <c r="K1558" s="3" t="s">
        <v>22</v>
      </c>
    </row>
    <row r="1559" customFormat="false" ht="15" hidden="false" customHeight="false" outlineLevel="0" collapsed="false">
      <c r="A1559" s="4" t="s">
        <v>2326</v>
      </c>
      <c r="B1559" s="4" t="n">
        <v>1.04276141938907</v>
      </c>
      <c r="C1559" s="5" t="n">
        <v>2.29616069207349E-019</v>
      </c>
      <c r="D1559" s="3" t="b">
        <f aca="false">TRUE()</f>
        <v>1</v>
      </c>
      <c r="E1559" s="3" t="n">
        <v>0.0938515726472086</v>
      </c>
      <c r="F1559" s="3" t="n">
        <v>0.470160375658774</v>
      </c>
      <c r="G1559" s="3" t="b">
        <f aca="false">FALSE()</f>
        <v>0</v>
      </c>
      <c r="H1559" s="3" t="n">
        <v>-0.0255412763520365</v>
      </c>
      <c r="I1559" s="3" t="n">
        <v>0.846177973880239</v>
      </c>
      <c r="J1559" s="3" t="b">
        <f aca="false">FALSE()</f>
        <v>0</v>
      </c>
      <c r="K1559" s="3" t="s">
        <v>2327</v>
      </c>
    </row>
    <row r="1560" customFormat="false" ht="15" hidden="false" customHeight="false" outlineLevel="0" collapsed="false">
      <c r="A1560" s="4" t="s">
        <v>2328</v>
      </c>
      <c r="B1560" s="4" t="n">
        <v>1.04351333930611</v>
      </c>
      <c r="C1560" s="5" t="n">
        <v>2.37508415642082E-005</v>
      </c>
      <c r="D1560" s="3" t="b">
        <f aca="false">TRUE()</f>
        <v>1</v>
      </c>
      <c r="E1560" s="3" t="n">
        <v>-1.02926455936069</v>
      </c>
      <c r="F1560" s="3" t="n">
        <v>0.00221545925544326</v>
      </c>
      <c r="G1560" s="3" t="b">
        <f aca="false">FALSE()</f>
        <v>0</v>
      </c>
      <c r="H1560" s="3" t="n">
        <v>-1.36641093489286</v>
      </c>
      <c r="I1560" s="3" t="n">
        <v>0.000113025970911886</v>
      </c>
      <c r="J1560" s="3" t="b">
        <f aca="false">TRUE()</f>
        <v>1</v>
      </c>
      <c r="K1560" s="3" t="s">
        <v>93</v>
      </c>
    </row>
    <row r="1561" customFormat="false" ht="15" hidden="false" customHeight="false" outlineLevel="0" collapsed="false">
      <c r="A1561" s="4" t="s">
        <v>2329</v>
      </c>
      <c r="B1561" s="4" t="n">
        <v>1.04633110395359</v>
      </c>
      <c r="C1561" s="5" t="n">
        <v>1.10906389568333E-006</v>
      </c>
      <c r="D1561" s="3" t="b">
        <f aca="false">TRUE()</f>
        <v>1</v>
      </c>
      <c r="E1561" s="3" t="n">
        <v>0.746047346455002</v>
      </c>
      <c r="F1561" s="3" t="n">
        <v>0.000528418237936313</v>
      </c>
      <c r="G1561" s="3" t="b">
        <f aca="false">TRUE()</f>
        <v>1</v>
      </c>
      <c r="H1561" s="3" t="n">
        <v>0.297181472943128</v>
      </c>
      <c r="I1561" s="3" t="n">
        <v>0.198067259439069</v>
      </c>
      <c r="J1561" s="3" t="b">
        <f aca="false">FALSE()</f>
        <v>0</v>
      </c>
      <c r="K1561" s="3" t="s">
        <v>2330</v>
      </c>
    </row>
    <row r="1562" customFormat="false" ht="15" hidden="false" customHeight="false" outlineLevel="0" collapsed="false">
      <c r="A1562" s="4" t="s">
        <v>2331</v>
      </c>
      <c r="B1562" s="4" t="n">
        <v>1.04633110395359</v>
      </c>
      <c r="C1562" s="5" t="n">
        <v>6.96992557675765E-005</v>
      </c>
      <c r="D1562" s="3" t="b">
        <f aca="false">TRUE()</f>
        <v>1</v>
      </c>
      <c r="E1562" s="3" t="n">
        <v>0.757824514231355</v>
      </c>
      <c r="F1562" s="3" t="n">
        <v>0.00397122859621608</v>
      </c>
      <c r="G1562" s="3" t="b">
        <f aca="false">FALSE()</f>
        <v>0</v>
      </c>
      <c r="H1562" s="3" t="n">
        <v>1.01679350035907</v>
      </c>
      <c r="I1562" s="5" t="n">
        <v>4.63913158523182E-005</v>
      </c>
      <c r="J1562" s="3" t="b">
        <f aca="false">TRUE()</f>
        <v>1</v>
      </c>
      <c r="K1562" s="3" t="s">
        <v>2332</v>
      </c>
    </row>
    <row r="1563" customFormat="false" ht="15" hidden="false" customHeight="false" outlineLevel="0" collapsed="false">
      <c r="A1563" s="4" t="s">
        <v>2333</v>
      </c>
      <c r="B1563" s="4" t="n">
        <v>1.0519954027135</v>
      </c>
      <c r="C1563" s="5" t="n">
        <v>2.01890850440832E-006</v>
      </c>
      <c r="D1563" s="3" t="b">
        <f aca="false">TRUE()</f>
        <v>1</v>
      </c>
      <c r="E1563" s="3" t="n">
        <v>0.475363426194642</v>
      </c>
      <c r="F1563" s="3" t="n">
        <v>0.0411170964645466</v>
      </c>
      <c r="G1563" s="3" t="b">
        <f aca="false">FALSE()</f>
        <v>0</v>
      </c>
      <c r="H1563" s="3" t="n">
        <v>0.387379281914706</v>
      </c>
      <c r="I1563" s="3" t="n">
        <v>0.0985958011183173</v>
      </c>
      <c r="J1563" s="3" t="b">
        <f aca="false">FALSE()</f>
        <v>0</v>
      </c>
      <c r="K1563" s="3" t="s">
        <v>22</v>
      </c>
    </row>
    <row r="1564" customFormat="false" ht="15" hidden="false" customHeight="false" outlineLevel="0" collapsed="false">
      <c r="A1564" s="4" t="s">
        <v>2334</v>
      </c>
      <c r="B1564" s="4" t="n">
        <v>1.05510131358132</v>
      </c>
      <c r="C1564" s="4" t="n">
        <v>0.000128240749749451</v>
      </c>
      <c r="D1564" s="3" t="b">
        <f aca="false">TRUE()</f>
        <v>1</v>
      </c>
      <c r="E1564" s="3" t="n">
        <v>0.395757028490778</v>
      </c>
      <c r="F1564" s="3" t="n">
        <v>0.177975161559241</v>
      </c>
      <c r="G1564" s="3" t="b">
        <f aca="false">FALSE()</f>
        <v>0</v>
      </c>
      <c r="H1564" s="3" t="n">
        <v>0.0506743930348431</v>
      </c>
      <c r="I1564" s="3" t="n">
        <v>0.86995964565198</v>
      </c>
      <c r="J1564" s="3" t="b">
        <f aca="false">FALSE()</f>
        <v>0</v>
      </c>
      <c r="K1564" s="3" t="s">
        <v>2335</v>
      </c>
    </row>
    <row r="1565" customFormat="false" ht="15" hidden="false" customHeight="false" outlineLevel="0" collapsed="false">
      <c r="A1565" s="4" t="s">
        <v>2336</v>
      </c>
      <c r="B1565" s="4" t="n">
        <v>1.05691488395325</v>
      </c>
      <c r="C1565" s="5" t="n">
        <v>4.17576945740829E-010</v>
      </c>
      <c r="D1565" s="3" t="b">
        <f aca="false">TRUE()</f>
        <v>1</v>
      </c>
      <c r="E1565" s="3" t="n">
        <v>-0.0102353311850579</v>
      </c>
      <c r="F1565" s="3" t="n">
        <v>0.957844013592386</v>
      </c>
      <c r="G1565" s="3" t="b">
        <f aca="false">FALSE()</f>
        <v>0</v>
      </c>
      <c r="H1565" s="3" t="n">
        <v>-0.237481476347135</v>
      </c>
      <c r="I1565" s="3" t="n">
        <v>0.234787593689123</v>
      </c>
      <c r="J1565" s="3" t="b">
        <f aca="false">FALSE()</f>
        <v>0</v>
      </c>
      <c r="K1565" s="3" t="s">
        <v>2337</v>
      </c>
    </row>
    <row r="1566" customFormat="false" ht="15" hidden="false" customHeight="false" outlineLevel="0" collapsed="false">
      <c r="A1566" s="4" t="s">
        <v>2338</v>
      </c>
      <c r="B1566" s="4" t="n">
        <v>1.06007980769414</v>
      </c>
      <c r="C1566" s="5" t="n">
        <v>1.49063082577186E-012</v>
      </c>
      <c r="D1566" s="3" t="b">
        <f aca="false">TRUE()</f>
        <v>1</v>
      </c>
      <c r="E1566" s="3" t="n">
        <v>0.16659282367379</v>
      </c>
      <c r="F1566" s="3" t="n">
        <v>0.316751729356271</v>
      </c>
      <c r="G1566" s="3" t="b">
        <f aca="false">FALSE()</f>
        <v>0</v>
      </c>
      <c r="H1566" s="3" t="n">
        <v>0.441637757334829</v>
      </c>
      <c r="I1566" s="3" t="n">
        <v>0.00503248439215964</v>
      </c>
      <c r="J1566" s="3" t="b">
        <f aca="false">FALSE()</f>
        <v>0</v>
      </c>
      <c r="K1566" s="3" t="s">
        <v>2339</v>
      </c>
    </row>
    <row r="1567" customFormat="false" ht="15" hidden="false" customHeight="false" outlineLevel="0" collapsed="false">
      <c r="A1567" s="4" t="s">
        <v>2340</v>
      </c>
      <c r="B1567" s="4" t="n">
        <v>1.06274137578345</v>
      </c>
      <c r="C1567" s="5" t="n">
        <v>8.4467864598694E-011</v>
      </c>
      <c r="D1567" s="3" t="b">
        <f aca="false">TRUE()</f>
        <v>1</v>
      </c>
      <c r="E1567" s="3" t="n">
        <v>0.631982203103462</v>
      </c>
      <c r="F1567" s="3" t="n">
        <v>0.000165505162194604</v>
      </c>
      <c r="G1567" s="3" t="b">
        <f aca="false">TRUE()</f>
        <v>1</v>
      </c>
      <c r="H1567" s="3" t="n">
        <v>0.273959079103618</v>
      </c>
      <c r="I1567" s="3" t="n">
        <v>0.122032065006526</v>
      </c>
      <c r="J1567" s="3" t="b">
        <f aca="false">FALSE()</f>
        <v>0</v>
      </c>
      <c r="K1567" s="3" t="s">
        <v>2341</v>
      </c>
    </row>
    <row r="1568" customFormat="false" ht="15" hidden="false" customHeight="false" outlineLevel="0" collapsed="false">
      <c r="A1568" s="4" t="s">
        <v>2342</v>
      </c>
      <c r="B1568" s="4" t="n">
        <v>1.06332182038629</v>
      </c>
      <c r="C1568" s="4" t="n">
        <v>0.000299752462422695</v>
      </c>
      <c r="D1568" s="3" t="b">
        <f aca="false">TRUE()</f>
        <v>1</v>
      </c>
      <c r="E1568" s="3" t="n">
        <v>1.31538361202676</v>
      </c>
      <c r="F1568" s="5" t="n">
        <v>9.04023496951524E-007</v>
      </c>
      <c r="G1568" s="3" t="b">
        <f aca="false">TRUE()</f>
        <v>1</v>
      </c>
      <c r="H1568" s="3" t="n">
        <v>0.44361812146307</v>
      </c>
      <c r="I1568" s="3" t="n">
        <v>0.151268874531564</v>
      </c>
      <c r="J1568" s="3" t="b">
        <f aca="false">FALSE()</f>
        <v>0</v>
      </c>
      <c r="K1568" s="3" t="s">
        <v>22</v>
      </c>
    </row>
    <row r="1569" customFormat="false" ht="15" hidden="false" customHeight="false" outlineLevel="0" collapsed="false">
      <c r="A1569" s="4" t="s">
        <v>2343</v>
      </c>
      <c r="B1569" s="4" t="n">
        <v>1.0640502703088</v>
      </c>
      <c r="C1569" s="5" t="n">
        <v>6.82415964381215E-014</v>
      </c>
      <c r="D1569" s="3" t="b">
        <f aca="false">TRUE()</f>
        <v>1</v>
      </c>
      <c r="E1569" s="3" t="n">
        <v>0.0820965495870175</v>
      </c>
      <c r="F1569" s="3" t="n">
        <v>0.608303435078803</v>
      </c>
      <c r="G1569" s="3" t="b">
        <f aca="false">FALSE()</f>
        <v>0</v>
      </c>
      <c r="H1569" s="3" t="n">
        <v>0.30344046341481</v>
      </c>
      <c r="I1569" s="3" t="n">
        <v>0.0473222408335738</v>
      </c>
      <c r="J1569" s="3" t="b">
        <f aca="false">FALSE()</f>
        <v>0</v>
      </c>
      <c r="K1569" s="3" t="s">
        <v>2344</v>
      </c>
    </row>
    <row r="1570" customFormat="false" ht="15" hidden="false" customHeight="false" outlineLevel="0" collapsed="false">
      <c r="A1570" s="4" t="s">
        <v>2345</v>
      </c>
      <c r="B1570" s="4" t="n">
        <v>1.06451811417457</v>
      </c>
      <c r="C1570" s="5" t="n">
        <v>1.57486099472234E-052</v>
      </c>
      <c r="D1570" s="3" t="b">
        <f aca="false">TRUE()</f>
        <v>1</v>
      </c>
      <c r="E1570" s="3" t="n">
        <v>-1.13797455983931</v>
      </c>
      <c r="F1570" s="5" t="n">
        <v>1.26555538983349E-031</v>
      </c>
      <c r="G1570" s="3" t="b">
        <f aca="false">TRUE()</f>
        <v>1</v>
      </c>
      <c r="H1570" s="3" t="n">
        <v>-0.894381783804822</v>
      </c>
      <c r="I1570" s="5" t="n">
        <v>4.20448476594374E-022</v>
      </c>
      <c r="J1570" s="3" t="b">
        <f aca="false">TRUE()</f>
        <v>1</v>
      </c>
      <c r="K1570" s="3" t="s">
        <v>2346</v>
      </c>
    </row>
    <row r="1571" customFormat="false" ht="15" hidden="false" customHeight="false" outlineLevel="0" collapsed="false">
      <c r="A1571" s="4" t="s">
        <v>2347</v>
      </c>
      <c r="B1571" s="4" t="n">
        <v>1.06574855778083</v>
      </c>
      <c r="C1571" s="5" t="n">
        <v>3.48455252871933E-008</v>
      </c>
      <c r="D1571" s="3" t="b">
        <f aca="false">TRUE()</f>
        <v>1</v>
      </c>
      <c r="E1571" s="3" t="n">
        <v>0.119766967553073</v>
      </c>
      <c r="F1571" s="3" t="n">
        <v>0.580261367160033</v>
      </c>
      <c r="G1571" s="3" t="b">
        <f aca="false">FALSE()</f>
        <v>0</v>
      </c>
      <c r="H1571" s="3" t="n">
        <v>0.136375116111738</v>
      </c>
      <c r="I1571" s="3" t="n">
        <v>0.524555955451864</v>
      </c>
      <c r="J1571" s="3" t="b">
        <f aca="false">FALSE()</f>
        <v>0</v>
      </c>
      <c r="K1571" s="3" t="s">
        <v>2348</v>
      </c>
    </row>
    <row r="1572" customFormat="false" ht="15" hidden="false" customHeight="false" outlineLevel="0" collapsed="false">
      <c r="A1572" s="4" t="s">
        <v>2349</v>
      </c>
      <c r="B1572" s="4" t="n">
        <v>1.06659695241915</v>
      </c>
      <c r="C1572" s="5" t="n">
        <v>8.58141149690774E-010</v>
      </c>
      <c r="D1572" s="3" t="b">
        <f aca="false">TRUE()</f>
        <v>1</v>
      </c>
      <c r="E1572" s="3" t="n">
        <v>-0.357887306822057</v>
      </c>
      <c r="F1572" s="3" t="n">
        <v>0.0909826514448402</v>
      </c>
      <c r="G1572" s="3" t="b">
        <f aca="false">FALSE()</f>
        <v>0</v>
      </c>
      <c r="H1572" s="3" t="n">
        <v>-0.540440334667908</v>
      </c>
      <c r="I1572" s="3" t="n">
        <v>0.0127078432447268</v>
      </c>
      <c r="J1572" s="3" t="b">
        <f aca="false">FALSE()</f>
        <v>0</v>
      </c>
      <c r="K1572" s="3" t="s">
        <v>2350</v>
      </c>
    </row>
    <row r="1573" customFormat="false" ht="15" hidden="false" customHeight="false" outlineLevel="0" collapsed="false">
      <c r="A1573" s="4" t="s">
        <v>2351</v>
      </c>
      <c r="B1573" s="4" t="n">
        <v>1.06719602959974</v>
      </c>
      <c r="C1573" s="5" t="n">
        <v>8.01478370008396E-026</v>
      </c>
      <c r="D1573" s="3" t="b">
        <f aca="false">TRUE()</f>
        <v>1</v>
      </c>
      <c r="E1573" s="3" t="n">
        <v>0.192424279888716</v>
      </c>
      <c r="F1573" s="3" t="n">
        <v>0.0870196890031101</v>
      </c>
      <c r="G1573" s="3" t="b">
        <f aca="false">FALSE()</f>
        <v>0</v>
      </c>
      <c r="H1573" s="3" t="n">
        <v>-0.100618812903442</v>
      </c>
      <c r="I1573" s="3" t="n">
        <v>0.391413739576756</v>
      </c>
      <c r="J1573" s="3" t="b">
        <f aca="false">FALSE()</f>
        <v>0</v>
      </c>
      <c r="K1573" s="3" t="s">
        <v>2352</v>
      </c>
    </row>
    <row r="1574" customFormat="false" ht="15" hidden="false" customHeight="false" outlineLevel="0" collapsed="false">
      <c r="A1574" s="4" t="s">
        <v>2353</v>
      </c>
      <c r="B1574" s="4" t="n">
        <v>1.06804036928882</v>
      </c>
      <c r="C1574" s="4" t="n">
        <v>0.000186278987944633</v>
      </c>
      <c r="D1574" s="3" t="b">
        <f aca="false">TRUE()</f>
        <v>1</v>
      </c>
      <c r="E1574" s="3" t="n">
        <v>1.14210385895129</v>
      </c>
      <c r="F1574" s="5" t="n">
        <v>2.09139464353248E-005</v>
      </c>
      <c r="G1574" s="3" t="b">
        <f aca="false">TRUE()</f>
        <v>1</v>
      </c>
      <c r="H1574" s="3" t="n">
        <v>0.652954389974071</v>
      </c>
      <c r="I1574" s="3" t="n">
        <v>0.0243229249205422</v>
      </c>
      <c r="J1574" s="3" t="b">
        <f aca="false">FALSE()</f>
        <v>0</v>
      </c>
      <c r="K1574" s="3" t="s">
        <v>2354</v>
      </c>
    </row>
    <row r="1575" customFormat="false" ht="15" hidden="false" customHeight="false" outlineLevel="0" collapsed="false">
      <c r="A1575" s="4" t="s">
        <v>2355</v>
      </c>
      <c r="B1575" s="4" t="n">
        <v>1.0691391469816</v>
      </c>
      <c r="C1575" s="5" t="n">
        <v>9.98646345724144E-008</v>
      </c>
      <c r="D1575" s="3" t="b">
        <f aca="false">TRUE()</f>
        <v>1</v>
      </c>
      <c r="E1575" s="3" t="n">
        <v>-0.239831545300345</v>
      </c>
      <c r="F1575" s="3" t="n">
        <v>0.316730297357587</v>
      </c>
      <c r="G1575" s="3" t="b">
        <f aca="false">FALSE()</f>
        <v>0</v>
      </c>
      <c r="H1575" s="3" t="n">
        <v>-1.01848763147255</v>
      </c>
      <c r="I1575" s="3" t="n">
        <v>0.000181453563900974</v>
      </c>
      <c r="J1575" s="3" t="b">
        <f aca="false">TRUE()</f>
        <v>1</v>
      </c>
      <c r="K1575" s="3" t="s">
        <v>2356</v>
      </c>
    </row>
    <row r="1576" customFormat="false" ht="15" hidden="false" customHeight="false" outlineLevel="0" collapsed="false">
      <c r="A1576" s="4" t="s">
        <v>2357</v>
      </c>
      <c r="B1576" s="4" t="n">
        <v>1.07020820597153</v>
      </c>
      <c r="C1576" s="4" t="n">
        <v>0.000146925757202454</v>
      </c>
      <c r="D1576" s="3" t="b">
        <f aca="false">TRUE()</f>
        <v>1</v>
      </c>
      <c r="E1576" s="3" t="n">
        <v>0.761523734311666</v>
      </c>
      <c r="F1576" s="3" t="n">
        <v>0.00711024589298938</v>
      </c>
      <c r="G1576" s="3" t="b">
        <f aca="false">FALSE()</f>
        <v>0</v>
      </c>
      <c r="H1576" s="3" t="n">
        <v>2.04581955376738</v>
      </c>
      <c r="I1576" s="5" t="n">
        <v>8.8139411790163E-020</v>
      </c>
      <c r="J1576" s="3" t="b">
        <f aca="false">TRUE()</f>
        <v>1</v>
      </c>
      <c r="K1576" s="3" t="s">
        <v>2358</v>
      </c>
    </row>
    <row r="1577" customFormat="false" ht="15" hidden="false" customHeight="false" outlineLevel="0" collapsed="false">
      <c r="A1577" s="4" t="s">
        <v>2359</v>
      </c>
      <c r="B1577" s="4" t="n">
        <v>1.0709455916461</v>
      </c>
      <c r="C1577" s="5" t="n">
        <v>3.57131023301682E-015</v>
      </c>
      <c r="D1577" s="3" t="b">
        <f aca="false">TRUE()</f>
        <v>1</v>
      </c>
      <c r="E1577" s="3" t="n">
        <v>0.655634216851374</v>
      </c>
      <c r="F1577" s="5" t="n">
        <v>2.44786574980682E-006</v>
      </c>
      <c r="G1577" s="3" t="b">
        <f aca="false">TRUE()</f>
        <v>1</v>
      </c>
      <c r="H1577" s="3" t="n">
        <v>0.58302764806268</v>
      </c>
      <c r="I1577" s="5" t="n">
        <v>3.04808588726416E-005</v>
      </c>
      <c r="J1577" s="3" t="b">
        <f aca="false">TRUE()</f>
        <v>1</v>
      </c>
      <c r="K1577" s="3" t="s">
        <v>2360</v>
      </c>
    </row>
    <row r="1578" customFormat="false" ht="15" hidden="false" customHeight="false" outlineLevel="0" collapsed="false">
      <c r="A1578" s="4" t="s">
        <v>2361</v>
      </c>
      <c r="B1578" s="4" t="n">
        <v>1.07104285745034</v>
      </c>
      <c r="C1578" s="5" t="n">
        <v>1.95008120296446E-005</v>
      </c>
      <c r="D1578" s="3" t="b">
        <f aca="false">TRUE()</f>
        <v>1</v>
      </c>
      <c r="E1578" s="3" t="n">
        <v>-0.110548528355379</v>
      </c>
      <c r="F1578" s="3" t="n">
        <v>0.705758523272406</v>
      </c>
      <c r="G1578" s="3" t="b">
        <f aca="false">FALSE()</f>
        <v>0</v>
      </c>
      <c r="H1578" s="3" t="n">
        <v>0.139941731131931</v>
      </c>
      <c r="I1578" s="3" t="n">
        <v>0.614984673556192</v>
      </c>
      <c r="J1578" s="3" t="b">
        <f aca="false">FALSE()</f>
        <v>0</v>
      </c>
      <c r="K1578" s="3" t="s">
        <v>2362</v>
      </c>
    </row>
    <row r="1579" customFormat="false" ht="15" hidden="false" customHeight="false" outlineLevel="0" collapsed="false">
      <c r="A1579" s="4" t="s">
        <v>2363</v>
      </c>
      <c r="B1579" s="4" t="n">
        <v>1.07421013652902</v>
      </c>
      <c r="C1579" s="5" t="n">
        <v>9.14942380240252E-005</v>
      </c>
      <c r="D1579" s="3" t="b">
        <f aca="false">TRUE()</f>
        <v>1</v>
      </c>
      <c r="E1579" s="3" t="n">
        <v>0.89532803798129</v>
      </c>
      <c r="F1579" s="3" t="n">
        <v>0.000890713124131927</v>
      </c>
      <c r="G1579" s="3" t="b">
        <f aca="false">TRUE()</f>
        <v>1</v>
      </c>
      <c r="H1579" s="3" t="n">
        <v>0.473365464857122</v>
      </c>
      <c r="I1579" s="3" t="n">
        <v>0.099869841051867</v>
      </c>
      <c r="J1579" s="3" t="b">
        <f aca="false">FALSE()</f>
        <v>0</v>
      </c>
      <c r="K1579" s="3" t="s">
        <v>22</v>
      </c>
    </row>
    <row r="1580" customFormat="false" ht="15" hidden="false" customHeight="false" outlineLevel="0" collapsed="false">
      <c r="A1580" s="4" t="s">
        <v>2364</v>
      </c>
      <c r="B1580" s="4" t="n">
        <v>1.07631779949102</v>
      </c>
      <c r="C1580" s="5" t="n">
        <v>1.43333882087747E-007</v>
      </c>
      <c r="D1580" s="3" t="b">
        <f aca="false">TRUE()</f>
        <v>1</v>
      </c>
      <c r="E1580" s="3" t="n">
        <v>0.678463813580422</v>
      </c>
      <c r="F1580" s="3" t="n">
        <v>0.00113881894214187</v>
      </c>
      <c r="G1580" s="3" t="b">
        <f aca="false">FALSE()</f>
        <v>0</v>
      </c>
      <c r="H1580" s="3" t="n">
        <v>1.14793452188546</v>
      </c>
      <c r="I1580" s="5" t="n">
        <v>1.77017233259699E-009</v>
      </c>
      <c r="J1580" s="3" t="b">
        <f aca="false">TRUE()</f>
        <v>1</v>
      </c>
      <c r="K1580" s="3" t="s">
        <v>2365</v>
      </c>
    </row>
    <row r="1581" customFormat="false" ht="15" hidden="false" customHeight="false" outlineLevel="0" collapsed="false">
      <c r="A1581" s="4" t="s">
        <v>2366</v>
      </c>
      <c r="B1581" s="4" t="n">
        <v>1.08109652211426</v>
      </c>
      <c r="C1581" s="4" t="n">
        <v>0.000343084116879453</v>
      </c>
      <c r="D1581" s="3" t="b">
        <f aca="false">TRUE()</f>
        <v>1</v>
      </c>
      <c r="E1581" s="3" t="n">
        <v>0.673291004019687</v>
      </c>
      <c r="F1581" s="3" t="n">
        <v>0.0289595715866424</v>
      </c>
      <c r="G1581" s="3" t="b">
        <f aca="false">FALSE()</f>
        <v>0</v>
      </c>
      <c r="H1581" s="3" t="n">
        <v>0.656262566247956</v>
      </c>
      <c r="I1581" s="3" t="n">
        <v>0.0324536502087175</v>
      </c>
      <c r="J1581" s="3" t="b">
        <f aca="false">FALSE()</f>
        <v>0</v>
      </c>
      <c r="K1581" s="3" t="s">
        <v>22</v>
      </c>
    </row>
    <row r="1582" customFormat="false" ht="15" hidden="false" customHeight="false" outlineLevel="0" collapsed="false">
      <c r="A1582" s="4" t="s">
        <v>2367</v>
      </c>
      <c r="B1582" s="4" t="n">
        <v>1.08109652211426</v>
      </c>
      <c r="C1582" s="5" t="n">
        <v>5.59050033654729E-010</v>
      </c>
      <c r="D1582" s="3" t="b">
        <f aca="false">TRUE()</f>
        <v>1</v>
      </c>
      <c r="E1582" s="3" t="n">
        <v>0.515749727033208</v>
      </c>
      <c r="F1582" s="3" t="n">
        <v>0.00480627553975774</v>
      </c>
      <c r="G1582" s="3" t="b">
        <f aca="false">FALSE()</f>
        <v>0</v>
      </c>
      <c r="H1582" s="3" t="n">
        <v>0.119394353727845</v>
      </c>
      <c r="I1582" s="3" t="n">
        <v>0.539152278459695</v>
      </c>
      <c r="J1582" s="3" t="b">
        <f aca="false">FALSE()</f>
        <v>0</v>
      </c>
      <c r="K1582" s="3" t="s">
        <v>2368</v>
      </c>
    </row>
    <row r="1583" customFormat="false" ht="15" hidden="false" customHeight="false" outlineLevel="0" collapsed="false">
      <c r="A1583" s="4" t="s">
        <v>2369</v>
      </c>
      <c r="B1583" s="4" t="n">
        <v>1.08311568975092</v>
      </c>
      <c r="C1583" s="4" t="n">
        <v>0.000270218290382006</v>
      </c>
      <c r="D1583" s="3" t="b">
        <f aca="false">TRUE()</f>
        <v>1</v>
      </c>
      <c r="E1583" s="3" t="n">
        <v>-1.05783371155746</v>
      </c>
      <c r="F1583" s="3" t="n">
        <v>0.00987065875945612</v>
      </c>
      <c r="G1583" s="3" t="b">
        <f aca="false">FALSE()</f>
        <v>0</v>
      </c>
      <c r="H1583" s="3" t="n">
        <v>-1.26944920500577</v>
      </c>
      <c r="I1583" s="3" t="n">
        <v>0.00263082899063294</v>
      </c>
      <c r="J1583" s="3" t="b">
        <f aca="false">FALSE()</f>
        <v>0</v>
      </c>
      <c r="K1583" s="3" t="s">
        <v>93</v>
      </c>
    </row>
    <row r="1584" customFormat="false" ht="15" hidden="false" customHeight="false" outlineLevel="0" collapsed="false">
      <c r="A1584" s="4" t="s">
        <v>2370</v>
      </c>
      <c r="B1584" s="4" t="n">
        <v>1.08311568975092</v>
      </c>
      <c r="C1584" s="5" t="n">
        <v>2.59036756456317E-007</v>
      </c>
      <c r="D1584" s="3" t="b">
        <f aca="false">TRUE()</f>
        <v>1</v>
      </c>
      <c r="E1584" s="3" t="n">
        <v>0.962065845880247</v>
      </c>
      <c r="F1584" s="5" t="n">
        <v>2.48024035964643E-006</v>
      </c>
      <c r="G1584" s="3" t="b">
        <f aca="false">TRUE()</f>
        <v>1</v>
      </c>
      <c r="H1584" s="3" t="n">
        <v>0.588531790121801</v>
      </c>
      <c r="I1584" s="3" t="n">
        <v>0.0065042502902559</v>
      </c>
      <c r="J1584" s="3" t="b">
        <f aca="false">FALSE()</f>
        <v>0</v>
      </c>
      <c r="K1584" s="3" t="s">
        <v>93</v>
      </c>
    </row>
    <row r="1585" customFormat="false" ht="15" hidden="false" customHeight="false" outlineLevel="0" collapsed="false">
      <c r="A1585" s="4" t="s">
        <v>2371</v>
      </c>
      <c r="B1585" s="4" t="n">
        <v>1.08808972553523</v>
      </c>
      <c r="C1585" s="5" t="n">
        <v>1.10045291192625E-005</v>
      </c>
      <c r="D1585" s="3" t="b">
        <f aca="false">TRUE()</f>
        <v>1</v>
      </c>
      <c r="E1585" s="3" t="n">
        <v>0.720727715101758</v>
      </c>
      <c r="F1585" s="3" t="n">
        <v>0.00407394972048401</v>
      </c>
      <c r="G1585" s="3" t="b">
        <f aca="false">FALSE()</f>
        <v>0</v>
      </c>
      <c r="H1585" s="3" t="n">
        <v>0.847159981904084</v>
      </c>
      <c r="I1585" s="3" t="n">
        <v>0.000506165231741712</v>
      </c>
      <c r="J1585" s="3" t="b">
        <f aca="false">TRUE()</f>
        <v>1</v>
      </c>
      <c r="K1585" s="3" t="s">
        <v>2372</v>
      </c>
    </row>
    <row r="1586" customFormat="false" ht="15" hidden="false" customHeight="false" outlineLevel="0" collapsed="false">
      <c r="A1586" s="4" t="s">
        <v>2373</v>
      </c>
      <c r="B1586" s="4" t="n">
        <v>1.08991207740813</v>
      </c>
      <c r="C1586" s="5" t="n">
        <v>2.53841317842678E-010</v>
      </c>
      <c r="D1586" s="3" t="b">
        <f aca="false">TRUE()</f>
        <v>1</v>
      </c>
      <c r="E1586" s="3" t="n">
        <v>-0.0303230297242996</v>
      </c>
      <c r="F1586" s="3" t="n">
        <v>0.878926100915651</v>
      </c>
      <c r="G1586" s="3" t="b">
        <f aca="false">FALSE()</f>
        <v>0</v>
      </c>
      <c r="H1586" s="3" t="n">
        <v>-0.153697319324008</v>
      </c>
      <c r="I1586" s="3" t="n">
        <v>0.446318134190749</v>
      </c>
      <c r="J1586" s="3" t="b">
        <f aca="false">FALSE()</f>
        <v>0</v>
      </c>
      <c r="K1586" s="3" t="s">
        <v>2374</v>
      </c>
    </row>
    <row r="1587" customFormat="false" ht="15" hidden="false" customHeight="false" outlineLevel="0" collapsed="false">
      <c r="A1587" s="4" t="s">
        <v>2375</v>
      </c>
      <c r="B1587" s="4" t="n">
        <v>1.09162718960643</v>
      </c>
      <c r="C1587" s="5" t="n">
        <v>8.23715074008615E-005</v>
      </c>
      <c r="D1587" s="3" t="b">
        <f aca="false">TRUE()</f>
        <v>1</v>
      </c>
      <c r="E1587" s="3" t="n">
        <v>0.551581832888237</v>
      </c>
      <c r="F1587" s="3" t="n">
        <v>0.0568436983946556</v>
      </c>
      <c r="G1587" s="3" t="b">
        <f aca="false">FALSE()</f>
        <v>0</v>
      </c>
      <c r="H1587" s="3" t="n">
        <v>-0.109836577999597</v>
      </c>
      <c r="I1587" s="3" t="n">
        <v>0.733280325155554</v>
      </c>
      <c r="J1587" s="3" t="b">
        <f aca="false">FALSE()</f>
        <v>0</v>
      </c>
      <c r="K1587" s="3" t="s">
        <v>2376</v>
      </c>
    </row>
    <row r="1588" customFormat="false" ht="15" hidden="false" customHeight="false" outlineLevel="0" collapsed="false">
      <c r="A1588" s="4" t="s">
        <v>2377</v>
      </c>
      <c r="B1588" s="4" t="n">
        <v>1.09376293395043</v>
      </c>
      <c r="C1588" s="5" t="n">
        <v>3.41848809807478E-006</v>
      </c>
      <c r="D1588" s="3" t="b">
        <f aca="false">TRUE()</f>
        <v>1</v>
      </c>
      <c r="E1588" s="3" t="n">
        <v>1.09350131285927</v>
      </c>
      <c r="F1588" s="5" t="n">
        <v>1.0593793600741E-006</v>
      </c>
      <c r="G1588" s="3" t="b">
        <f aca="false">TRUE()</f>
        <v>1</v>
      </c>
      <c r="H1588" s="3" t="n">
        <v>1.42944834832692</v>
      </c>
      <c r="I1588" s="5" t="n">
        <v>9.50513767090108E-012</v>
      </c>
      <c r="J1588" s="3" t="b">
        <f aca="false">TRUE()</f>
        <v>1</v>
      </c>
      <c r="K1588" s="3" t="s">
        <v>2378</v>
      </c>
    </row>
    <row r="1589" customFormat="false" ht="15" hidden="false" customHeight="false" outlineLevel="0" collapsed="false">
      <c r="A1589" s="4" t="s">
        <v>2379</v>
      </c>
      <c r="B1589" s="4" t="n">
        <v>1.09443946153182</v>
      </c>
      <c r="C1589" s="5" t="n">
        <v>5.1334545067502E-005</v>
      </c>
      <c r="D1589" s="3" t="b">
        <f aca="false">TRUE()</f>
        <v>1</v>
      </c>
      <c r="E1589" s="3" t="n">
        <v>0.257039625795953</v>
      </c>
      <c r="F1589" s="3" t="n">
        <v>0.387202431288128</v>
      </c>
      <c r="G1589" s="3" t="b">
        <f aca="false">FALSE()</f>
        <v>0</v>
      </c>
      <c r="H1589" s="3" t="n">
        <v>0.650286190506502</v>
      </c>
      <c r="I1589" s="3" t="n">
        <v>0.0182838025506293</v>
      </c>
      <c r="J1589" s="3" t="b">
        <f aca="false">FALSE()</f>
        <v>0</v>
      </c>
      <c r="K1589" s="3" t="s">
        <v>22</v>
      </c>
    </row>
    <row r="1590" customFormat="false" ht="15" hidden="false" customHeight="false" outlineLevel="0" collapsed="false">
      <c r="A1590" s="4" t="s">
        <v>2380</v>
      </c>
      <c r="B1590" s="4" t="n">
        <v>1.09574329807867</v>
      </c>
      <c r="C1590" s="5" t="n">
        <v>1.16588181839459E-007</v>
      </c>
      <c r="D1590" s="3" t="b">
        <f aca="false">TRUE()</f>
        <v>1</v>
      </c>
      <c r="E1590" s="3" t="n">
        <v>0.588402106433174</v>
      </c>
      <c r="F1590" s="3" t="n">
        <v>0.00615701467762352</v>
      </c>
      <c r="G1590" s="3" t="b">
        <f aca="false">FALSE()</f>
        <v>0</v>
      </c>
      <c r="H1590" s="3" t="n">
        <v>0.30344046341481</v>
      </c>
      <c r="I1590" s="3" t="n">
        <v>0.175451583605152</v>
      </c>
      <c r="J1590" s="3" t="b">
        <f aca="false">FALSE()</f>
        <v>0</v>
      </c>
      <c r="K1590" s="3" t="s">
        <v>2381</v>
      </c>
    </row>
    <row r="1591" customFormat="false" ht="15" hidden="false" customHeight="false" outlineLevel="0" collapsed="false">
      <c r="A1591" s="4" t="s">
        <v>2382</v>
      </c>
      <c r="B1591" s="4" t="n">
        <v>1.09574329807867</v>
      </c>
      <c r="C1591" s="4" t="n">
        <v>0.000804673707953642</v>
      </c>
      <c r="D1591" s="3" t="b">
        <f aca="false">TRUE()</f>
        <v>1</v>
      </c>
      <c r="E1591" s="3" t="n">
        <v>-0.30379460403231</v>
      </c>
      <c r="F1591" s="3" t="n">
        <v>0.443471019689117</v>
      </c>
      <c r="G1591" s="3" t="b">
        <f aca="false">FALSE()</f>
        <v>0</v>
      </c>
      <c r="H1591" s="3" t="n">
        <v>-0.989341285813036</v>
      </c>
      <c r="I1591" s="3" t="n">
        <v>0.0255417699541531</v>
      </c>
      <c r="J1591" s="3" t="b">
        <f aca="false">FALSE()</f>
        <v>0</v>
      </c>
      <c r="K1591" s="3" t="s">
        <v>2383</v>
      </c>
    </row>
    <row r="1592" customFormat="false" ht="15" hidden="false" customHeight="false" outlineLevel="0" collapsed="false">
      <c r="A1592" s="4" t="s">
        <v>2384</v>
      </c>
      <c r="B1592" s="4" t="n">
        <v>1.09649568142865</v>
      </c>
      <c r="C1592" s="5" t="n">
        <v>9.25157372894903E-008</v>
      </c>
      <c r="D1592" s="3" t="b">
        <f aca="false">TRUE()</f>
        <v>1</v>
      </c>
      <c r="E1592" s="3" t="n">
        <v>0.353813198520611</v>
      </c>
      <c r="F1592" s="3" t="n">
        <v>0.111202473618855</v>
      </c>
      <c r="G1592" s="3" t="b">
        <f aca="false">FALSE()</f>
        <v>0</v>
      </c>
      <c r="H1592" s="3" t="n">
        <v>-1.1618084818178</v>
      </c>
      <c r="I1592" s="5" t="n">
        <v>5.05742843483938E-005</v>
      </c>
      <c r="J1592" s="3" t="b">
        <f aca="false">TRUE()</f>
        <v>1</v>
      </c>
      <c r="K1592" s="3" t="s">
        <v>2385</v>
      </c>
    </row>
    <row r="1593" customFormat="false" ht="15" hidden="false" customHeight="false" outlineLevel="0" collapsed="false">
      <c r="A1593" s="4" t="s">
        <v>2386</v>
      </c>
      <c r="B1593" s="4" t="n">
        <v>1.09758464490283</v>
      </c>
      <c r="C1593" s="4" t="n">
        <v>0.000632403521242378</v>
      </c>
      <c r="D1593" s="3" t="b">
        <f aca="false">TRUE()</f>
        <v>1</v>
      </c>
      <c r="E1593" s="3" t="n">
        <v>1.17164813456531</v>
      </c>
      <c r="F1593" s="3" t="n">
        <v>0.000102667263925876</v>
      </c>
      <c r="G1593" s="3" t="b">
        <f aca="false">TRUE()</f>
        <v>1</v>
      </c>
      <c r="H1593" s="3" t="n">
        <v>1.35235006389576</v>
      </c>
      <c r="I1593" s="5" t="n">
        <v>3.14242597713487E-006</v>
      </c>
      <c r="J1593" s="3" t="b">
        <f aca="false">TRUE()</f>
        <v>1</v>
      </c>
      <c r="K1593" s="3" t="s">
        <v>2387</v>
      </c>
    </row>
    <row r="1594" customFormat="false" ht="15" hidden="false" customHeight="false" outlineLevel="0" collapsed="false">
      <c r="A1594" s="4" t="s">
        <v>2388</v>
      </c>
      <c r="B1594" s="4" t="n">
        <v>1.09817003547321</v>
      </c>
      <c r="C1594" s="5" t="n">
        <v>2.53087658703525E-005</v>
      </c>
      <c r="D1594" s="3" t="b">
        <f aca="false">TRUE()</f>
        <v>1</v>
      </c>
      <c r="E1594" s="3" t="n">
        <v>-0.17346273568463</v>
      </c>
      <c r="F1594" s="3" t="n">
        <v>0.574757759973317</v>
      </c>
      <c r="G1594" s="3" t="b">
        <f aca="false">FALSE()</f>
        <v>0</v>
      </c>
      <c r="H1594" s="3" t="n">
        <v>-0.73452738678421</v>
      </c>
      <c r="I1594" s="3" t="n">
        <v>0.0298415373481429</v>
      </c>
      <c r="J1594" s="3" t="b">
        <f aca="false">FALSE()</f>
        <v>0</v>
      </c>
      <c r="K1594" s="3" t="s">
        <v>93</v>
      </c>
    </row>
    <row r="1595" customFormat="false" ht="15" hidden="false" customHeight="false" outlineLevel="0" collapsed="false">
      <c r="A1595" s="4" t="s">
        <v>2389</v>
      </c>
      <c r="B1595" s="4" t="n">
        <v>1.09930111749185</v>
      </c>
      <c r="C1595" s="5" t="n">
        <v>6.77815824882518E-019</v>
      </c>
      <c r="D1595" s="3" t="b">
        <f aca="false">TRUE()</f>
        <v>1</v>
      </c>
      <c r="E1595" s="3" t="n">
        <v>-0.852808422191098</v>
      </c>
      <c r="F1595" s="5" t="n">
        <v>2.44143726589675E-007</v>
      </c>
      <c r="G1595" s="3" t="b">
        <f aca="false">TRUE()</f>
        <v>1</v>
      </c>
      <c r="H1595" s="3" t="n">
        <v>-0.550911938179964</v>
      </c>
      <c r="I1595" s="3" t="n">
        <v>0.000398998611034847</v>
      </c>
      <c r="J1595" s="3" t="b">
        <f aca="false">TRUE()</f>
        <v>1</v>
      </c>
      <c r="K1595" s="3" t="s">
        <v>2390</v>
      </c>
    </row>
    <row r="1596" customFormat="false" ht="15" hidden="false" customHeight="false" outlineLevel="0" collapsed="false">
      <c r="A1596" s="4" t="s">
        <v>2391</v>
      </c>
      <c r="B1596" s="4" t="n">
        <v>1.09930111749185</v>
      </c>
      <c r="C1596" s="4" t="n">
        <v>0.000497284555951859</v>
      </c>
      <c r="D1596" s="3" t="b">
        <f aca="false">TRUE()</f>
        <v>1</v>
      </c>
      <c r="E1596" s="3" t="n">
        <v>0.625238874613545</v>
      </c>
      <c r="F1596" s="3" t="n">
        <v>0.0551438719029768</v>
      </c>
      <c r="G1596" s="3" t="b">
        <f aca="false">FALSE()</f>
        <v>0</v>
      </c>
      <c r="H1596" s="3" t="n">
        <v>-0.00141411811361145</v>
      </c>
      <c r="I1596" s="3" t="n">
        <v>0.996871616224547</v>
      </c>
      <c r="J1596" s="3" t="b">
        <f aca="false">FALSE()</f>
        <v>0</v>
      </c>
      <c r="K1596" s="3" t="s">
        <v>2392</v>
      </c>
    </row>
    <row r="1597" customFormat="false" ht="15" hidden="false" customHeight="false" outlineLevel="0" collapsed="false">
      <c r="A1597" s="4" t="s">
        <v>2393</v>
      </c>
      <c r="B1597" s="4" t="n">
        <v>1.10240702835968</v>
      </c>
      <c r="C1597" s="5" t="n">
        <v>3.33816645232924E-007</v>
      </c>
      <c r="D1597" s="3" t="b">
        <f aca="false">TRUE()</f>
        <v>1</v>
      </c>
      <c r="E1597" s="3" t="n">
        <v>-0.257652822387589</v>
      </c>
      <c r="F1597" s="3" t="n">
        <v>0.321916600838766</v>
      </c>
      <c r="G1597" s="3" t="b">
        <f aca="false">FALSE()</f>
        <v>0</v>
      </c>
      <c r="H1597" s="3" t="n">
        <v>-0.789668940976671</v>
      </c>
      <c r="I1597" s="3" t="n">
        <v>0.00527650111615993</v>
      </c>
      <c r="J1597" s="3" t="b">
        <f aca="false">FALSE()</f>
        <v>0</v>
      </c>
      <c r="K1597" s="3" t="s">
        <v>2394</v>
      </c>
    </row>
    <row r="1598" customFormat="false" ht="15" hidden="false" customHeight="false" outlineLevel="0" collapsed="false">
      <c r="A1598" s="4" t="s">
        <v>2395</v>
      </c>
      <c r="B1598" s="4" t="n">
        <v>1.10514199608092</v>
      </c>
      <c r="C1598" s="5" t="n">
        <v>4.89977914218594E-006</v>
      </c>
      <c r="D1598" s="3" t="b">
        <f aca="false">TRUE()</f>
        <v>1</v>
      </c>
      <c r="E1598" s="3" t="n">
        <v>0.0201688004438151</v>
      </c>
      <c r="F1598" s="3" t="n">
        <v>0.94210083027944</v>
      </c>
      <c r="G1598" s="3" t="b">
        <f aca="false">FALSE()</f>
        <v>0</v>
      </c>
      <c r="H1598" s="3" t="n">
        <v>-0.532483610839564</v>
      </c>
      <c r="I1598" s="3" t="n">
        <v>0.0791326184830867</v>
      </c>
      <c r="J1598" s="3" t="b">
        <f aca="false">FALSE()</f>
        <v>0</v>
      </c>
      <c r="K1598" s="3" t="s">
        <v>2396</v>
      </c>
    </row>
    <row r="1599" customFormat="false" ht="15" hidden="false" customHeight="false" outlineLevel="0" collapsed="false">
      <c r="A1599" s="4" t="s">
        <v>2397</v>
      </c>
      <c r="B1599" s="4" t="n">
        <v>1.1057754516524</v>
      </c>
      <c r="C1599" s="5" t="n">
        <v>1.04808963185913E-007</v>
      </c>
      <c r="D1599" s="3" t="b">
        <f aca="false">TRUE()</f>
        <v>1</v>
      </c>
      <c r="E1599" s="3" t="n">
        <v>1.96549879227317</v>
      </c>
      <c r="F1599" s="5" t="n">
        <v>8.95725430290597E-031</v>
      </c>
      <c r="G1599" s="3" t="b">
        <f aca="false">TRUE()</f>
        <v>1</v>
      </c>
      <c r="H1599" s="3" t="n">
        <v>1.5798538990498</v>
      </c>
      <c r="I1599" s="5" t="n">
        <v>2.38281719753272E-018</v>
      </c>
      <c r="J1599" s="3" t="b">
        <f aca="false">TRUE()</f>
        <v>1</v>
      </c>
      <c r="K1599" s="3" t="s">
        <v>2398</v>
      </c>
    </row>
    <row r="1600" customFormat="false" ht="15" hidden="false" customHeight="false" outlineLevel="0" collapsed="false">
      <c r="A1600" s="4" t="s">
        <v>2399</v>
      </c>
      <c r="B1600" s="4" t="n">
        <v>1.10586442726321</v>
      </c>
      <c r="C1600" s="5" t="n">
        <v>3.08609704716679E-034</v>
      </c>
      <c r="D1600" s="3" t="b">
        <f aca="false">TRUE()</f>
        <v>1</v>
      </c>
      <c r="E1600" s="3" t="n">
        <v>0.684553317582765</v>
      </c>
      <c r="F1600" s="5" t="n">
        <v>1.58341629909087E-013</v>
      </c>
      <c r="G1600" s="3" t="b">
        <f aca="false">TRUE()</f>
        <v>1</v>
      </c>
      <c r="H1600" s="3" t="n">
        <v>0.0623807478382771</v>
      </c>
      <c r="I1600" s="3" t="n">
        <v>0.542933754386552</v>
      </c>
      <c r="J1600" s="3" t="b">
        <f aca="false">FALSE()</f>
        <v>0</v>
      </c>
      <c r="K1600" s="3" t="s">
        <v>2372</v>
      </c>
    </row>
    <row r="1601" customFormat="false" ht="15" hidden="false" customHeight="false" outlineLevel="0" collapsed="false">
      <c r="A1601" s="4" t="s">
        <v>2400</v>
      </c>
      <c r="B1601" s="4" t="n">
        <v>1.10679079059282</v>
      </c>
      <c r="C1601" s="5" t="n">
        <v>3.07050062211802E-006</v>
      </c>
      <c r="D1601" s="3" t="b">
        <f aca="false">TRUE()</f>
        <v>1</v>
      </c>
      <c r="E1601" s="3" t="n">
        <v>1.17617779304582</v>
      </c>
      <c r="F1601" s="5" t="n">
        <v>1.32416424306537E-007</v>
      </c>
      <c r="G1601" s="3" t="b">
        <f aca="false">TRUE()</f>
        <v>1</v>
      </c>
      <c r="H1601" s="3" t="n">
        <v>1.52472140931809</v>
      </c>
      <c r="I1601" s="5" t="n">
        <v>2.4760447688798E-013</v>
      </c>
      <c r="J1601" s="3" t="b">
        <f aca="false">TRUE()</f>
        <v>1</v>
      </c>
      <c r="K1601" s="3" t="s">
        <v>2401</v>
      </c>
    </row>
    <row r="1602" customFormat="false" ht="15" hidden="false" customHeight="false" outlineLevel="0" collapsed="false">
      <c r="A1602" s="4" t="s">
        <v>2402</v>
      </c>
      <c r="B1602" s="4" t="n">
        <v>1.11168484194769</v>
      </c>
      <c r="C1602" s="5" t="n">
        <v>6.01218885243715E-007</v>
      </c>
      <c r="D1602" s="3" t="b">
        <f aca="false">TRUE()</f>
        <v>1</v>
      </c>
      <c r="E1602" s="3" t="n">
        <v>0.395757028490778</v>
      </c>
      <c r="F1602" s="3" t="n">
        <v>0.0989920117042933</v>
      </c>
      <c r="G1602" s="3" t="b">
        <f aca="false">FALSE()</f>
        <v>0</v>
      </c>
      <c r="H1602" s="3" t="n">
        <v>0.511035882823177</v>
      </c>
      <c r="I1602" s="3" t="n">
        <v>0.0285286608605107</v>
      </c>
      <c r="J1602" s="3" t="b">
        <f aca="false">FALSE()</f>
        <v>0</v>
      </c>
      <c r="K1602" s="3" t="s">
        <v>22</v>
      </c>
    </row>
    <row r="1603" customFormat="false" ht="15" hidden="false" customHeight="false" outlineLevel="0" collapsed="false">
      <c r="A1603" s="4" t="s">
        <v>2403</v>
      </c>
      <c r="B1603" s="4" t="n">
        <v>1.11344529981212</v>
      </c>
      <c r="C1603" s="5" t="n">
        <v>2.99532067940314E-007</v>
      </c>
      <c r="D1603" s="3" t="b">
        <f aca="false">TRUE()</f>
        <v>1</v>
      </c>
      <c r="E1603" s="3" t="n">
        <v>0.554849546722147</v>
      </c>
      <c r="F1603" s="3" t="n">
        <v>0.0148372206527541</v>
      </c>
      <c r="G1603" s="3" t="b">
        <f aca="false">FALSE()</f>
        <v>0</v>
      </c>
      <c r="H1603" s="3" t="n">
        <v>0.94925816952282</v>
      </c>
      <c r="I1603" s="5" t="n">
        <v>6.88587117310395E-006</v>
      </c>
      <c r="J1603" s="3" t="b">
        <f aca="false">TRUE()</f>
        <v>1</v>
      </c>
      <c r="K1603" s="3" t="s">
        <v>2404</v>
      </c>
    </row>
    <row r="1604" customFormat="false" ht="15" hidden="false" customHeight="false" outlineLevel="0" collapsed="false">
      <c r="A1604" s="4" t="s">
        <v>2405</v>
      </c>
      <c r="B1604" s="4" t="n">
        <v>1.11344529981212</v>
      </c>
      <c r="C1604" s="5" t="n">
        <v>2.87074295081472E-005</v>
      </c>
      <c r="D1604" s="3" t="b">
        <f aca="false">TRUE()</f>
        <v>1</v>
      </c>
      <c r="E1604" s="3" t="n">
        <v>-0.777725792364724</v>
      </c>
      <c r="F1604" s="3" t="n">
        <v>0.0268734515257572</v>
      </c>
      <c r="G1604" s="3" t="b">
        <f aca="false">FALSE()</f>
        <v>0</v>
      </c>
      <c r="H1604" s="3" t="n">
        <v>0.470090332824261</v>
      </c>
      <c r="I1604" s="3" t="n">
        <v>0.094227865959485</v>
      </c>
      <c r="J1604" s="3" t="b">
        <f aca="false">FALSE()</f>
        <v>0</v>
      </c>
      <c r="K1604" s="3" t="s">
        <v>403</v>
      </c>
    </row>
    <row r="1605" customFormat="false" ht="15" hidden="false" customHeight="false" outlineLevel="0" collapsed="false">
      <c r="A1605" s="4" t="s">
        <v>2406</v>
      </c>
      <c r="B1605" s="4" t="n">
        <v>1.11423759761934</v>
      </c>
      <c r="C1605" s="5" t="n">
        <v>1.92510154673002E-062</v>
      </c>
      <c r="D1605" s="3" t="b">
        <f aca="false">TRUE()</f>
        <v>1</v>
      </c>
      <c r="E1605" s="3" t="n">
        <v>0.361439721854404</v>
      </c>
      <c r="F1605" s="5" t="n">
        <v>6.00891162783498E-007</v>
      </c>
      <c r="G1605" s="3" t="b">
        <f aca="false">TRUE()</f>
        <v>1</v>
      </c>
      <c r="H1605" s="3" t="n">
        <v>-0.968907693558614</v>
      </c>
      <c r="I1605" s="5" t="n">
        <v>9.63029213444428E-027</v>
      </c>
      <c r="J1605" s="3" t="b">
        <f aca="false">TRUE()</f>
        <v>1</v>
      </c>
      <c r="K1605" s="3" t="s">
        <v>2385</v>
      </c>
    </row>
    <row r="1606" customFormat="false" ht="15" hidden="false" customHeight="false" outlineLevel="0" collapsed="false">
      <c r="A1606" s="4" t="s">
        <v>2407</v>
      </c>
      <c r="B1606" s="4" t="n">
        <v>1.1150438540376</v>
      </c>
      <c r="C1606" s="5" t="n">
        <v>1.79259811032707E-005</v>
      </c>
      <c r="D1606" s="3" t="b">
        <f aca="false">TRUE()</f>
        <v>1</v>
      </c>
      <c r="E1606" s="3" t="n">
        <v>-0.69283689477821</v>
      </c>
      <c r="F1606" s="3" t="n">
        <v>0.0405529067650712</v>
      </c>
      <c r="G1606" s="3" t="b">
        <f aca="false">FALSE()</f>
        <v>0</v>
      </c>
      <c r="H1606" s="3" t="n">
        <v>-0.687221672005854</v>
      </c>
      <c r="I1606" s="3" t="n">
        <v>0.0404601131904939</v>
      </c>
      <c r="J1606" s="3" t="b">
        <f aca="false">FALSE()</f>
        <v>0</v>
      </c>
      <c r="K1606" s="3" t="s">
        <v>93</v>
      </c>
    </row>
    <row r="1607" customFormat="false" ht="15" hidden="false" customHeight="false" outlineLevel="0" collapsed="false">
      <c r="A1607" s="4" t="s">
        <v>2408</v>
      </c>
      <c r="B1607" s="4" t="n">
        <v>1.1150438540376</v>
      </c>
      <c r="C1607" s="5" t="n">
        <v>1.79259811032707E-005</v>
      </c>
      <c r="D1607" s="3" t="b">
        <f aca="false">TRUE()</f>
        <v>1</v>
      </c>
      <c r="E1607" s="3" t="n">
        <v>0.422640322641726</v>
      </c>
      <c r="F1607" s="3" t="n">
        <v>0.129576001677702</v>
      </c>
      <c r="G1607" s="3" t="b">
        <f aca="false">FALSE()</f>
        <v>0</v>
      </c>
      <c r="H1607" s="3" t="n">
        <v>1.08650247217047</v>
      </c>
      <c r="I1607" s="5" t="n">
        <v>1.0566761095142E-005</v>
      </c>
      <c r="J1607" s="3" t="b">
        <f aca="false">TRUE()</f>
        <v>1</v>
      </c>
      <c r="K1607" s="3" t="s">
        <v>2409</v>
      </c>
    </row>
    <row r="1608" customFormat="false" ht="15" hidden="false" customHeight="false" outlineLevel="0" collapsed="false">
      <c r="A1608" s="4" t="s">
        <v>2410</v>
      </c>
      <c r="B1608" s="4" t="n">
        <v>1.12051272923422</v>
      </c>
      <c r="C1608" s="5" t="n">
        <v>4.85487005794279E-043</v>
      </c>
      <c r="D1608" s="3" t="b">
        <f aca="false">TRUE()</f>
        <v>1</v>
      </c>
      <c r="E1608" s="3" t="n">
        <v>0.519097480338432</v>
      </c>
      <c r="F1608" s="5" t="n">
        <v>1.59305623385763E-009</v>
      </c>
      <c r="G1608" s="3" t="b">
        <f aca="false">TRUE()</f>
        <v>1</v>
      </c>
      <c r="H1608" s="3" t="n">
        <v>-0.719330844243848</v>
      </c>
      <c r="I1608" s="5" t="n">
        <v>1.05597874808568E-011</v>
      </c>
      <c r="J1608" s="3" t="b">
        <f aca="false">TRUE()</f>
        <v>1</v>
      </c>
      <c r="K1608" s="3" t="s">
        <v>2385</v>
      </c>
    </row>
    <row r="1609" customFormat="false" ht="15" hidden="false" customHeight="false" outlineLevel="0" collapsed="false">
      <c r="A1609" s="4" t="s">
        <v>2411</v>
      </c>
      <c r="B1609" s="4" t="n">
        <v>1.12124367037253</v>
      </c>
      <c r="C1609" s="5" t="n">
        <v>1.72414402134569E-006</v>
      </c>
      <c r="D1609" s="3" t="b">
        <f aca="false">TRUE()</f>
        <v>1</v>
      </c>
      <c r="E1609" s="3" t="n">
        <v>0.170905816544873</v>
      </c>
      <c r="F1609" s="3" t="n">
        <v>0.515659438899093</v>
      </c>
      <c r="G1609" s="3" t="b">
        <f aca="false">FALSE()</f>
        <v>0</v>
      </c>
      <c r="H1609" s="3" t="n">
        <v>-0.413311909861887</v>
      </c>
      <c r="I1609" s="3" t="n">
        <v>0.152266538070718</v>
      </c>
      <c r="J1609" s="3" t="b">
        <f aca="false">FALSE()</f>
        <v>0</v>
      </c>
      <c r="K1609" s="3" t="s">
        <v>2412</v>
      </c>
    </row>
    <row r="1610" customFormat="false" ht="15" hidden="false" customHeight="false" outlineLevel="0" collapsed="false">
      <c r="A1610" s="4" t="s">
        <v>2413</v>
      </c>
      <c r="B1610" s="4" t="n">
        <v>1.12221550943986</v>
      </c>
      <c r="C1610" s="4" t="n">
        <v>0.000564911982462489</v>
      </c>
      <c r="D1610" s="3" t="b">
        <f aca="false">TRUE()</f>
        <v>1</v>
      </c>
      <c r="E1610" s="3" t="n">
        <v>0.72477454816446</v>
      </c>
      <c r="F1610" s="3" t="n">
        <v>0.0288871833023121</v>
      </c>
      <c r="G1610" s="3" t="b">
        <f aca="false">FALSE()</f>
        <v>0</v>
      </c>
      <c r="H1610" s="3" t="n">
        <v>0.436923468889062</v>
      </c>
      <c r="I1610" s="3" t="n">
        <v>0.206689232816184</v>
      </c>
      <c r="J1610" s="3" t="b">
        <f aca="false">FALSE()</f>
        <v>0</v>
      </c>
      <c r="K1610" s="3" t="s">
        <v>2414</v>
      </c>
    </row>
    <row r="1611" customFormat="false" ht="15" hidden="false" customHeight="false" outlineLevel="0" collapsed="false">
      <c r="A1611" s="4" t="s">
        <v>2415</v>
      </c>
      <c r="B1611" s="4" t="n">
        <v>1.12244762190772</v>
      </c>
      <c r="C1611" s="5" t="n">
        <v>1.13953537940954E-022</v>
      </c>
      <c r="D1611" s="3" t="b">
        <f aca="false">TRUE()</f>
        <v>1</v>
      </c>
      <c r="E1611" s="3" t="n">
        <v>0.343305914012483</v>
      </c>
      <c r="F1611" s="3" t="n">
        <v>0.00591449241309454</v>
      </c>
      <c r="G1611" s="3" t="b">
        <f aca="false">FALSE()</f>
        <v>0</v>
      </c>
      <c r="H1611" s="3" t="n">
        <v>0.0090619292526343</v>
      </c>
      <c r="I1611" s="3" t="n">
        <v>0.944917442010112</v>
      </c>
      <c r="J1611" s="3" t="b">
        <f aca="false">FALSE()</f>
        <v>0</v>
      </c>
      <c r="K1611" s="3" t="s">
        <v>2416</v>
      </c>
    </row>
    <row r="1612" customFormat="false" ht="15" hidden="false" customHeight="false" outlineLevel="0" collapsed="false">
      <c r="A1612" s="4" t="s">
        <v>2417</v>
      </c>
      <c r="B1612" s="4" t="n">
        <v>1.12683706718023</v>
      </c>
      <c r="C1612" s="4" t="n">
        <v>0.000134461739638664</v>
      </c>
      <c r="D1612" s="3" t="b">
        <f aca="false">TRUE()</f>
        <v>1</v>
      </c>
      <c r="E1612" s="3" t="n">
        <v>1.35720378772139</v>
      </c>
      <c r="F1612" s="5" t="n">
        <v>4.87891245634938E-007</v>
      </c>
      <c r="G1612" s="3" t="b">
        <f aca="false">TRUE()</f>
        <v>1</v>
      </c>
      <c r="H1612" s="3" t="n">
        <v>1.28513964667187</v>
      </c>
      <c r="I1612" s="5" t="n">
        <v>2.12896182898576E-006</v>
      </c>
      <c r="J1612" s="3" t="b">
        <f aca="false">TRUE()</f>
        <v>1</v>
      </c>
      <c r="K1612" s="3" t="s">
        <v>22</v>
      </c>
    </row>
    <row r="1613" customFormat="false" ht="15" hidden="false" customHeight="false" outlineLevel="0" collapsed="false">
      <c r="A1613" s="4" t="s">
        <v>2418</v>
      </c>
      <c r="B1613" s="4" t="n">
        <v>1.12683706718023</v>
      </c>
      <c r="C1613" s="4" t="n">
        <v>0.000134461739638664</v>
      </c>
      <c r="D1613" s="3" t="b">
        <f aca="false">TRUE()</f>
        <v>1</v>
      </c>
      <c r="E1613" s="3" t="n">
        <v>0.527128789163698</v>
      </c>
      <c r="F1613" s="3" t="n">
        <v>0.0906043537063136</v>
      </c>
      <c r="G1613" s="3" t="b">
        <f aca="false">FALSE()</f>
        <v>0</v>
      </c>
      <c r="H1613" s="3" t="n">
        <v>0.774944914352682</v>
      </c>
      <c r="I1613" s="3" t="n">
        <v>0.00887537266666365</v>
      </c>
      <c r="J1613" s="3" t="b">
        <f aca="false">FALSE()</f>
        <v>0</v>
      </c>
      <c r="K1613" s="3" t="s">
        <v>2419</v>
      </c>
    </row>
    <row r="1614" customFormat="false" ht="15" hidden="false" customHeight="false" outlineLevel="0" collapsed="false">
      <c r="A1614" s="4" t="s">
        <v>2420</v>
      </c>
      <c r="B1614" s="4" t="n">
        <v>1.12683706718023</v>
      </c>
      <c r="C1614" s="4" t="n">
        <v>0.000134461739638664</v>
      </c>
      <c r="D1614" s="3" t="b">
        <f aca="false">TRUE()</f>
        <v>1</v>
      </c>
      <c r="E1614" s="3" t="n">
        <v>0.164558709778991</v>
      </c>
      <c r="F1614" s="3" t="n">
        <v>0.619820101285867</v>
      </c>
      <c r="G1614" s="3" t="b">
        <f aca="false">FALSE()</f>
        <v>0</v>
      </c>
      <c r="H1614" s="3" t="n">
        <v>1.28513964667187</v>
      </c>
      <c r="I1614" s="5" t="n">
        <v>2.12896182898576E-006</v>
      </c>
      <c r="J1614" s="3" t="b">
        <f aca="false">TRUE()</f>
        <v>1</v>
      </c>
      <c r="K1614" s="3" t="s">
        <v>2421</v>
      </c>
    </row>
    <row r="1615" customFormat="false" ht="15" hidden="false" customHeight="false" outlineLevel="0" collapsed="false">
      <c r="A1615" s="4" t="s">
        <v>2422</v>
      </c>
      <c r="B1615" s="4" t="n">
        <v>1.127452157806</v>
      </c>
      <c r="C1615" s="4" t="n">
        <v>0.000106008485992435</v>
      </c>
      <c r="D1615" s="3" t="b">
        <f aca="false">TRUE()</f>
        <v>1</v>
      </c>
      <c r="E1615" s="3" t="n">
        <v>1.01582333016785</v>
      </c>
      <c r="F1615" s="3" t="n">
        <v>0.000316912819311976</v>
      </c>
      <c r="G1615" s="3" t="b">
        <f aca="false">TRUE()</f>
        <v>1</v>
      </c>
      <c r="H1615" s="3" t="n">
        <v>0.496085541357206</v>
      </c>
      <c r="I1615" s="3" t="n">
        <v>0.105350756108077</v>
      </c>
      <c r="J1615" s="3" t="b">
        <f aca="false">FALSE()</f>
        <v>0</v>
      </c>
      <c r="K1615" s="3" t="s">
        <v>93</v>
      </c>
    </row>
    <row r="1616" customFormat="false" ht="15" hidden="false" customHeight="false" outlineLevel="0" collapsed="false">
      <c r="A1616" s="4" t="s">
        <v>2423</v>
      </c>
      <c r="B1616" s="4" t="n">
        <v>1.12803283603517</v>
      </c>
      <c r="C1616" s="5" t="n">
        <v>3.60483071662904E-015</v>
      </c>
      <c r="D1616" s="3" t="b">
        <f aca="false">TRUE()</f>
        <v>1</v>
      </c>
      <c r="E1616" s="3" t="n">
        <v>0.228937937916288</v>
      </c>
      <c r="F1616" s="3" t="n">
        <v>0.150893036161686</v>
      </c>
      <c r="G1616" s="3" t="b">
        <f aca="false">FALSE()</f>
        <v>0</v>
      </c>
      <c r="H1616" s="3" t="n">
        <v>0.233051135523412</v>
      </c>
      <c r="I1616" s="3" t="n">
        <v>0.140363969761426</v>
      </c>
      <c r="J1616" s="3" t="b">
        <f aca="false">FALSE()</f>
        <v>0</v>
      </c>
      <c r="K1616" s="3" t="s">
        <v>2424</v>
      </c>
    </row>
    <row r="1617" customFormat="false" ht="15" hidden="false" customHeight="false" outlineLevel="0" collapsed="false">
      <c r="A1617" s="4" t="s">
        <v>2425</v>
      </c>
      <c r="B1617" s="4" t="n">
        <v>1.12959503980545</v>
      </c>
      <c r="C1617" s="5" t="n">
        <v>4.10950395318829E-005</v>
      </c>
      <c r="D1617" s="3" t="b">
        <f aca="false">TRUE()</f>
        <v>1</v>
      </c>
      <c r="E1617" s="3" t="n">
        <v>0.57430190938832</v>
      </c>
      <c r="F1617" s="3" t="n">
        <v>0.0465048966332657</v>
      </c>
      <c r="G1617" s="3" t="b">
        <f aca="false">FALSE()</f>
        <v>0</v>
      </c>
      <c r="H1617" s="3" t="n">
        <v>0.147321261497528</v>
      </c>
      <c r="I1617" s="3" t="n">
        <v>0.632729119173392</v>
      </c>
      <c r="J1617" s="3" t="b">
        <f aca="false">FALSE()</f>
        <v>0</v>
      </c>
      <c r="K1617" s="3" t="s">
        <v>2426</v>
      </c>
    </row>
    <row r="1618" customFormat="false" ht="15" hidden="false" customHeight="false" outlineLevel="0" collapsed="false">
      <c r="A1618" s="4" t="s">
        <v>2427</v>
      </c>
      <c r="B1618" s="4" t="n">
        <v>1.13153197682617</v>
      </c>
      <c r="C1618" s="5" t="n">
        <v>8.34726503538483E-010</v>
      </c>
      <c r="D1618" s="3" t="b">
        <f aca="false">TRUE()</f>
        <v>1</v>
      </c>
      <c r="E1618" s="3" t="n">
        <v>0.287125351985246</v>
      </c>
      <c r="F1618" s="3" t="n">
        <v>0.157241552941433</v>
      </c>
      <c r="G1618" s="3" t="b">
        <f aca="false">FALSE()</f>
        <v>0</v>
      </c>
      <c r="H1618" s="3" t="n">
        <v>0.451885737446671</v>
      </c>
      <c r="I1618" s="3" t="n">
        <v>0.0209964060149839</v>
      </c>
      <c r="J1618" s="3" t="b">
        <f aca="false">FALSE()</f>
        <v>0</v>
      </c>
      <c r="K1618" s="3" t="s">
        <v>2428</v>
      </c>
    </row>
    <row r="1619" customFormat="false" ht="15" hidden="false" customHeight="false" outlineLevel="0" collapsed="false">
      <c r="A1619" s="4" t="s">
        <v>2429</v>
      </c>
      <c r="B1619" s="4" t="n">
        <v>1.13209105260952</v>
      </c>
      <c r="C1619" s="5" t="n">
        <v>1.00039573905861E-005</v>
      </c>
      <c r="D1619" s="3" t="b">
        <f aca="false">TRUE()</f>
        <v>1</v>
      </c>
      <c r="E1619" s="3" t="n">
        <v>0.433940222378666</v>
      </c>
      <c r="F1619" s="3" t="n">
        <v>0.114801556650193</v>
      </c>
      <c r="G1619" s="3" t="b">
        <f aca="false">FALSE()</f>
        <v>0</v>
      </c>
      <c r="H1619" s="3" t="n">
        <v>-0.464386094456157</v>
      </c>
      <c r="I1619" s="3" t="n">
        <v>0.145561663518508</v>
      </c>
      <c r="J1619" s="3" t="b">
        <f aca="false">FALSE()</f>
        <v>0</v>
      </c>
      <c r="K1619" s="3" t="s">
        <v>2430</v>
      </c>
    </row>
    <row r="1620" customFormat="false" ht="15" hidden="false" customHeight="false" outlineLevel="0" collapsed="false">
      <c r="A1620" s="4" t="s">
        <v>2431</v>
      </c>
      <c r="B1620" s="4" t="n">
        <v>1.13278067740319</v>
      </c>
      <c r="C1620" s="5" t="n">
        <v>6.25824904166515E-006</v>
      </c>
      <c r="D1620" s="3" t="b">
        <f aca="false">TRUE()</f>
        <v>1</v>
      </c>
      <c r="E1620" s="3" t="n">
        <v>0.112470198630535</v>
      </c>
      <c r="F1620" s="3" t="n">
        <v>0.692786364074324</v>
      </c>
      <c r="G1620" s="3" t="b">
        <f aca="false">FALSE()</f>
        <v>0</v>
      </c>
      <c r="H1620" s="3" t="n">
        <v>0.472878150195881</v>
      </c>
      <c r="I1620" s="3" t="n">
        <v>0.0748013995925547</v>
      </c>
      <c r="J1620" s="3" t="b">
        <f aca="false">FALSE()</f>
        <v>0</v>
      </c>
      <c r="K1620" s="3" t="s">
        <v>2432</v>
      </c>
    </row>
    <row r="1621" customFormat="false" ht="15" hidden="false" customHeight="false" outlineLevel="0" collapsed="false">
      <c r="A1621" s="4" t="s">
        <v>2433</v>
      </c>
      <c r="B1621" s="4" t="n">
        <v>1.13453578107573</v>
      </c>
      <c r="C1621" s="5" t="n">
        <v>1.53928216834178E-006</v>
      </c>
      <c r="D1621" s="3" t="b">
        <f aca="false">TRUE()</f>
        <v>1</v>
      </c>
      <c r="E1621" s="3" t="n">
        <v>-0.582814107450381</v>
      </c>
      <c r="F1621" s="3" t="n">
        <v>0.053949100505202</v>
      </c>
      <c r="G1621" s="3" t="b">
        <f aca="false">FALSE()</f>
        <v>0</v>
      </c>
      <c r="H1621" s="3" t="n">
        <v>0.260018183123682</v>
      </c>
      <c r="I1621" s="3" t="n">
        <v>0.31602436093603</v>
      </c>
      <c r="J1621" s="3" t="b">
        <f aca="false">FALSE()</f>
        <v>0</v>
      </c>
      <c r="K1621" s="3" t="s">
        <v>93</v>
      </c>
    </row>
    <row r="1622" customFormat="false" ht="15" hidden="false" customHeight="false" outlineLevel="0" collapsed="false">
      <c r="A1622" s="4" t="s">
        <v>2434</v>
      </c>
      <c r="B1622" s="4" t="n">
        <v>1.13507531578367</v>
      </c>
      <c r="C1622" s="5" t="n">
        <v>9.1299091596124E-128</v>
      </c>
      <c r="D1622" s="3" t="b">
        <f aca="false">TRUE()</f>
        <v>1</v>
      </c>
      <c r="E1622" s="3" t="n">
        <v>1.34349555561498</v>
      </c>
      <c r="F1622" s="5" t="n">
        <v>2.88825513406714E-211</v>
      </c>
      <c r="G1622" s="3" t="b">
        <f aca="false">TRUE()</f>
        <v>1</v>
      </c>
      <c r="H1622" s="3" t="n">
        <v>1.34970134392338</v>
      </c>
      <c r="I1622" s="5" t="n">
        <v>6.55969326942727E-217</v>
      </c>
      <c r="J1622" s="3" t="b">
        <f aca="false">TRUE()</f>
        <v>1</v>
      </c>
      <c r="K1622" s="3" t="s">
        <v>2435</v>
      </c>
    </row>
    <row r="1623" customFormat="false" ht="15" hidden="false" customHeight="false" outlineLevel="0" collapsed="false">
      <c r="A1623" s="4" t="s">
        <v>2436</v>
      </c>
      <c r="B1623" s="4" t="n">
        <v>1.1482107179728</v>
      </c>
      <c r="C1623" s="5" t="n">
        <v>5.86411209784206E-005</v>
      </c>
      <c r="D1623" s="3" t="b">
        <f aca="false">TRUE()</f>
        <v>1</v>
      </c>
      <c r="E1623" s="3" t="n">
        <v>-0.403330277583224</v>
      </c>
      <c r="F1623" s="3" t="n">
        <v>0.256822846150421</v>
      </c>
      <c r="G1623" s="3" t="b">
        <f aca="false">FALSE()</f>
        <v>0</v>
      </c>
      <c r="H1623" s="3" t="n">
        <v>0.480978648966997</v>
      </c>
      <c r="I1623" s="3" t="n">
        <v>0.112231484110727</v>
      </c>
      <c r="J1623" s="3" t="b">
        <f aca="false">FALSE()</f>
        <v>0</v>
      </c>
      <c r="K1623" s="3" t="s">
        <v>2437</v>
      </c>
    </row>
    <row r="1624" customFormat="false" ht="15" hidden="false" customHeight="false" outlineLevel="0" collapsed="false">
      <c r="A1624" s="4" t="s">
        <v>2438</v>
      </c>
      <c r="B1624" s="4" t="n">
        <v>1.1482107179728</v>
      </c>
      <c r="C1624" s="5" t="n">
        <v>3.48655859547253E-006</v>
      </c>
      <c r="D1624" s="3" t="b">
        <f aca="false">TRUE()</f>
        <v>1</v>
      </c>
      <c r="E1624" s="3" t="n">
        <v>0.961242154712631</v>
      </c>
      <c r="F1624" s="5" t="n">
        <v>7.71776030810131E-005</v>
      </c>
      <c r="G1624" s="3" t="b">
        <f aca="false">TRUE()</f>
        <v>1</v>
      </c>
      <c r="H1624" s="3" t="n">
        <v>0.69248275416071</v>
      </c>
      <c r="I1624" s="3" t="n">
        <v>0.00616303570417132</v>
      </c>
      <c r="J1624" s="3" t="b">
        <f aca="false">FALSE()</f>
        <v>0</v>
      </c>
      <c r="K1624" s="3" t="s">
        <v>2439</v>
      </c>
    </row>
    <row r="1625" customFormat="false" ht="15" hidden="false" customHeight="false" outlineLevel="0" collapsed="false">
      <c r="A1625" s="4" t="s">
        <v>2440</v>
      </c>
      <c r="B1625" s="4" t="n">
        <v>1.1482107179728</v>
      </c>
      <c r="C1625" s="5" t="n">
        <v>5.86411209784206E-005</v>
      </c>
      <c r="D1625" s="3" t="b">
        <f aca="false">TRUE()</f>
        <v>1</v>
      </c>
      <c r="E1625" s="3" t="n">
        <v>-0.917903450412982</v>
      </c>
      <c r="F1625" s="3" t="n">
        <v>0.0182520982656502</v>
      </c>
      <c r="G1625" s="3" t="b">
        <f aca="false">FALSE()</f>
        <v>0</v>
      </c>
      <c r="H1625" s="3" t="n">
        <v>-1.44502076958923</v>
      </c>
      <c r="I1625" s="3" t="n">
        <v>0.000631836289849509</v>
      </c>
      <c r="J1625" s="3" t="b">
        <f aca="false">TRUE()</f>
        <v>1</v>
      </c>
      <c r="K1625" s="3" t="s">
        <v>22</v>
      </c>
    </row>
    <row r="1626" customFormat="false" ht="15" hidden="false" customHeight="false" outlineLevel="0" collapsed="false">
      <c r="A1626" s="4" t="s">
        <v>2441</v>
      </c>
      <c r="B1626" s="4" t="n">
        <v>1.1482107179728</v>
      </c>
      <c r="C1626" s="5" t="n">
        <v>7.43213659220536E-005</v>
      </c>
      <c r="D1626" s="3" t="b">
        <f aca="false">TRUE()</f>
        <v>1</v>
      </c>
      <c r="E1626" s="3" t="n">
        <v>0.0879731159236864</v>
      </c>
      <c r="F1626" s="3" t="n">
        <v>0.790591628797872</v>
      </c>
      <c r="G1626" s="3" t="b">
        <f aca="false">FALSE()</f>
        <v>0</v>
      </c>
      <c r="H1626" s="3" t="n">
        <v>0.0810480420783625</v>
      </c>
      <c r="I1626" s="3" t="n">
        <v>0.805514332002676</v>
      </c>
      <c r="J1626" s="3" t="b">
        <f aca="false">FALSE()</f>
        <v>0</v>
      </c>
      <c r="K1626" s="3" t="s">
        <v>2442</v>
      </c>
    </row>
    <row r="1627" customFormat="false" ht="15" hidden="false" customHeight="false" outlineLevel="0" collapsed="false">
      <c r="A1627" s="4" t="s">
        <v>2443</v>
      </c>
      <c r="B1627" s="4" t="n">
        <v>1.1482107179728</v>
      </c>
      <c r="C1627" s="4" t="n">
        <v>0.000151619309611041</v>
      </c>
      <c r="D1627" s="3" t="b">
        <f aca="false">TRUE()</f>
        <v>1</v>
      </c>
      <c r="E1627" s="3" t="n">
        <v>-0.140295871749431</v>
      </c>
      <c r="F1627" s="3" t="n">
        <v>0.697116659580689</v>
      </c>
      <c r="G1627" s="3" t="b">
        <f aca="false">FALSE()</f>
        <v>0</v>
      </c>
      <c r="H1627" s="3" t="n">
        <v>0.103415855106817</v>
      </c>
      <c r="I1627" s="3" t="n">
        <v>0.762980763562376</v>
      </c>
      <c r="J1627" s="3" t="b">
        <f aca="false">FALSE()</f>
        <v>0</v>
      </c>
      <c r="K1627" s="3" t="s">
        <v>2444</v>
      </c>
    </row>
    <row r="1628" customFormat="false" ht="15" hidden="false" customHeight="false" outlineLevel="0" collapsed="false">
      <c r="A1628" s="4" t="s">
        <v>2445</v>
      </c>
      <c r="B1628" s="4" t="n">
        <v>1.1482107179728</v>
      </c>
      <c r="C1628" s="4" t="n">
        <v>0.000638260771909793</v>
      </c>
      <c r="D1628" s="3" t="b">
        <f aca="false">TRUE()</f>
        <v>1</v>
      </c>
      <c r="E1628" s="3" t="n">
        <v>0.68282636616649</v>
      </c>
      <c r="F1628" s="3" t="n">
        <v>0.0489176994980134</v>
      </c>
      <c r="G1628" s="3" t="b">
        <f aca="false">FALSE()</f>
        <v>0</v>
      </c>
      <c r="H1628" s="3" t="n">
        <v>0.327027283732427</v>
      </c>
      <c r="I1628" s="3" t="n">
        <v>0.371558138466261</v>
      </c>
      <c r="J1628" s="3" t="b">
        <f aca="false">FALSE()</f>
        <v>0</v>
      </c>
      <c r="K1628" s="3" t="s">
        <v>2446</v>
      </c>
    </row>
    <row r="1629" customFormat="false" ht="15" hidden="false" customHeight="false" outlineLevel="0" collapsed="false">
      <c r="A1629" s="4" t="s">
        <v>2447</v>
      </c>
      <c r="B1629" s="4" t="n">
        <v>1.1482107179728</v>
      </c>
      <c r="C1629" s="5" t="n">
        <v>7.03872778766941E-006</v>
      </c>
      <c r="D1629" s="3" t="b">
        <f aca="false">TRUE()</f>
        <v>1</v>
      </c>
      <c r="E1629" s="3" t="n">
        <v>0.250494081282736</v>
      </c>
      <c r="F1629" s="3" t="n">
        <v>0.377867517621523</v>
      </c>
      <c r="G1629" s="3" t="b">
        <f aca="false">FALSE()</f>
        <v>0</v>
      </c>
      <c r="H1629" s="3" t="n">
        <v>-0.54455644314014</v>
      </c>
      <c r="I1629" s="3" t="n">
        <v>0.0923562898372938</v>
      </c>
      <c r="J1629" s="3" t="b">
        <f aca="false">FALSE()</f>
        <v>0</v>
      </c>
      <c r="K1629" s="3" t="s">
        <v>2448</v>
      </c>
    </row>
    <row r="1630" customFormat="false" ht="15" hidden="false" customHeight="false" outlineLevel="0" collapsed="false">
      <c r="A1630" s="4" t="s">
        <v>2449</v>
      </c>
      <c r="B1630" s="4" t="n">
        <v>1.151812954653</v>
      </c>
      <c r="C1630" s="5" t="n">
        <v>1.95774814226864E-021</v>
      </c>
      <c r="D1630" s="3" t="b">
        <f aca="false">TRUE()</f>
        <v>1</v>
      </c>
      <c r="E1630" s="3" t="n">
        <v>0.254766927768147</v>
      </c>
      <c r="F1630" s="3" t="n">
        <v>0.0584566452103973</v>
      </c>
      <c r="G1630" s="3" t="b">
        <f aca="false">FALSE()</f>
        <v>0</v>
      </c>
      <c r="H1630" s="3" t="n">
        <v>-0.0510554939289825</v>
      </c>
      <c r="I1630" s="3" t="n">
        <v>0.717061694660622</v>
      </c>
      <c r="J1630" s="3" t="b">
        <f aca="false">FALSE()</f>
        <v>0</v>
      </c>
      <c r="K1630" s="3" t="s">
        <v>22</v>
      </c>
    </row>
    <row r="1631" customFormat="false" ht="15" hidden="false" customHeight="false" outlineLevel="0" collapsed="false">
      <c r="A1631" s="4" t="s">
        <v>2450</v>
      </c>
      <c r="B1631" s="4" t="n">
        <v>1.15295642962345</v>
      </c>
      <c r="C1631" s="5" t="n">
        <v>8.93700553530833E-062</v>
      </c>
      <c r="D1631" s="3" t="b">
        <f aca="false">TRUE()</f>
        <v>1</v>
      </c>
      <c r="E1631" s="3" t="n">
        <v>0.321510554075771</v>
      </c>
      <c r="F1631" s="5" t="n">
        <v>2.56438395593051E-005</v>
      </c>
      <c r="G1631" s="3" t="b">
        <f aca="false">TRUE()</f>
        <v>1</v>
      </c>
      <c r="H1631" s="3" t="n">
        <v>-0.0416766693696525</v>
      </c>
      <c r="I1631" s="3" t="n">
        <v>0.605684953830782</v>
      </c>
      <c r="J1631" s="3" t="b">
        <f aca="false">FALSE()</f>
        <v>0</v>
      </c>
      <c r="K1631" s="3" t="s">
        <v>2451</v>
      </c>
    </row>
    <row r="1632" customFormat="false" ht="15" hidden="false" customHeight="false" outlineLevel="0" collapsed="false">
      <c r="A1632" s="4" t="s">
        <v>2452</v>
      </c>
      <c r="B1632" s="4" t="n">
        <v>1.15521523913268</v>
      </c>
      <c r="C1632" s="5" t="n">
        <v>1.05086571028241E-154</v>
      </c>
      <c r="D1632" s="3" t="b">
        <f aca="false">TRUE()</f>
        <v>1</v>
      </c>
      <c r="E1632" s="3" t="n">
        <v>0.572691905523336</v>
      </c>
      <c r="F1632" s="5" t="n">
        <v>9.4713689976967E-036</v>
      </c>
      <c r="G1632" s="3" t="b">
        <f aca="false">TRUE()</f>
        <v>1</v>
      </c>
      <c r="H1632" s="3" t="n">
        <v>0.17526876418618</v>
      </c>
      <c r="I1632" s="3" t="n">
        <v>0.000327360081294997</v>
      </c>
      <c r="J1632" s="3" t="b">
        <f aca="false">TRUE()</f>
        <v>1</v>
      </c>
      <c r="K1632" s="3" t="s">
        <v>2453</v>
      </c>
    </row>
    <row r="1633" customFormat="false" ht="15" hidden="false" customHeight="false" outlineLevel="0" collapsed="false">
      <c r="A1633" s="4" t="s">
        <v>2454</v>
      </c>
      <c r="B1633" s="4" t="n">
        <v>1.157796766802</v>
      </c>
      <c r="C1633" s="5" t="n">
        <v>4.68417363437054E-009</v>
      </c>
      <c r="D1633" s="3" t="b">
        <f aca="false">TRUE()</f>
        <v>1</v>
      </c>
      <c r="E1633" s="3" t="n">
        <v>0.0903170563919859</v>
      </c>
      <c r="F1633" s="3" t="n">
        <v>0.689718283996739</v>
      </c>
      <c r="G1633" s="3" t="b">
        <f aca="false">FALSE()</f>
        <v>0</v>
      </c>
      <c r="H1633" s="3" t="n">
        <v>0.0321384415974157</v>
      </c>
      <c r="I1633" s="3" t="n">
        <v>0.887303977460859</v>
      </c>
      <c r="J1633" s="3" t="b">
        <f aca="false">FALSE()</f>
        <v>0</v>
      </c>
      <c r="K1633" s="3" t="s">
        <v>2455</v>
      </c>
    </row>
    <row r="1634" customFormat="false" ht="15" hidden="false" customHeight="false" outlineLevel="0" collapsed="false">
      <c r="A1634" s="4" t="s">
        <v>2456</v>
      </c>
      <c r="B1634" s="4" t="n">
        <v>1.15826438263672</v>
      </c>
      <c r="C1634" s="5" t="n">
        <v>5.82099056132705E-016</v>
      </c>
      <c r="D1634" s="3" t="b">
        <f aca="false">TRUE()</f>
        <v>1</v>
      </c>
      <c r="E1634" s="3" t="n">
        <v>0.246727251359816</v>
      </c>
      <c r="F1634" s="3" t="n">
        <v>0.121772891934085</v>
      </c>
      <c r="G1634" s="3" t="b">
        <f aca="false">FALSE()</f>
        <v>0</v>
      </c>
      <c r="H1634" s="3" t="n">
        <v>-2.4349671049253</v>
      </c>
      <c r="I1634" s="5" t="n">
        <v>4.10607596785571E-022</v>
      </c>
      <c r="J1634" s="3" t="b">
        <f aca="false">TRUE()</f>
        <v>1</v>
      </c>
      <c r="K1634" s="3" t="s">
        <v>2457</v>
      </c>
    </row>
    <row r="1635" customFormat="false" ht="15" hidden="false" customHeight="false" outlineLevel="0" collapsed="false">
      <c r="A1635" s="4" t="s">
        <v>2458</v>
      </c>
      <c r="B1635" s="4" t="n">
        <v>1.15979869224801</v>
      </c>
      <c r="C1635" s="5" t="n">
        <v>9.43836522032545E-008</v>
      </c>
      <c r="D1635" s="3" t="b">
        <f aca="false">TRUE()</f>
        <v>1</v>
      </c>
      <c r="E1635" s="3" t="n">
        <v>-0.140295871749431</v>
      </c>
      <c r="F1635" s="3" t="n">
        <v>0.587977599308822</v>
      </c>
      <c r="G1635" s="3" t="b">
        <f aca="false">FALSE()</f>
        <v>0</v>
      </c>
      <c r="H1635" s="3" t="n">
        <v>-0.354822960617647</v>
      </c>
      <c r="I1635" s="3" t="n">
        <v>0.183420689549801</v>
      </c>
      <c r="J1635" s="3" t="b">
        <f aca="false">FALSE()</f>
        <v>0</v>
      </c>
      <c r="K1635" s="3" t="s">
        <v>22</v>
      </c>
    </row>
    <row r="1636" customFormat="false" ht="15" hidden="false" customHeight="false" outlineLevel="0" collapsed="false">
      <c r="A1636" s="4" t="s">
        <v>2459</v>
      </c>
      <c r="B1636" s="4" t="n">
        <v>1.16150754058626</v>
      </c>
      <c r="C1636" s="5" t="n">
        <v>6.04434656028868E-007</v>
      </c>
      <c r="D1636" s="3" t="b">
        <f aca="false">TRUE()</f>
        <v>1</v>
      </c>
      <c r="E1636" s="3" t="n">
        <v>0.333635316582981</v>
      </c>
      <c r="F1636" s="3" t="n">
        <v>0.191791658787969</v>
      </c>
      <c r="G1636" s="3" t="b">
        <f aca="false">FALSE()</f>
        <v>0</v>
      </c>
      <c r="H1636" s="3" t="n">
        <v>0.777371651747222</v>
      </c>
      <c r="I1636" s="3" t="n">
        <v>0.000934326107105018</v>
      </c>
      <c r="J1636" s="3" t="b">
        <f aca="false">TRUE()</f>
        <v>1</v>
      </c>
      <c r="K1636" s="3" t="s">
        <v>2460</v>
      </c>
    </row>
    <row r="1637" customFormat="false" ht="15" hidden="false" customHeight="false" outlineLevel="0" collapsed="false">
      <c r="A1637" s="4" t="s">
        <v>2461</v>
      </c>
      <c r="B1637" s="4" t="n">
        <v>1.16175724981075</v>
      </c>
      <c r="C1637" s="5" t="n">
        <v>7.62800159637622E-007</v>
      </c>
      <c r="D1637" s="3" t="b">
        <f aca="false">TRUE()</f>
        <v>1</v>
      </c>
      <c r="E1637" s="3" t="n">
        <v>-0.167776608171538</v>
      </c>
      <c r="F1637" s="3" t="n">
        <v>0.551058378461532</v>
      </c>
      <c r="G1637" s="3" t="b">
        <f aca="false">FALSE()</f>
        <v>0</v>
      </c>
      <c r="H1637" s="3" t="n">
        <v>-1.05192582319106</v>
      </c>
      <c r="I1637" s="3" t="n">
        <v>0.00123156710090418</v>
      </c>
      <c r="J1637" s="3" t="b">
        <f aca="false">FALSE()</f>
        <v>0</v>
      </c>
      <c r="K1637" s="3" t="s">
        <v>2462</v>
      </c>
    </row>
    <row r="1638" customFormat="false" ht="15" hidden="false" customHeight="false" outlineLevel="0" collapsed="false">
      <c r="A1638" s="4" t="s">
        <v>2463</v>
      </c>
      <c r="B1638" s="4" t="n">
        <v>1.16316105943877</v>
      </c>
      <c r="C1638" s="5" t="n">
        <v>2.44743652262139E-006</v>
      </c>
      <c r="D1638" s="3" t="b">
        <f aca="false">TRUE()</f>
        <v>1</v>
      </c>
      <c r="E1638" s="3" t="n">
        <v>1.29710944055787</v>
      </c>
      <c r="F1638" s="5" t="n">
        <v>1.5684893715418E-008</v>
      </c>
      <c r="G1638" s="3" t="b">
        <f aca="false">TRUE()</f>
        <v>1</v>
      </c>
      <c r="H1638" s="3" t="n">
        <v>1.30986673257424</v>
      </c>
      <c r="I1638" s="5" t="n">
        <v>8.11972253388135E-009</v>
      </c>
      <c r="J1638" s="3" t="b">
        <f aca="false">TRUE()</f>
        <v>1</v>
      </c>
      <c r="K1638" s="3" t="s">
        <v>2464</v>
      </c>
    </row>
    <row r="1639" customFormat="false" ht="15" hidden="false" customHeight="false" outlineLevel="0" collapsed="false">
      <c r="A1639" s="4" t="s">
        <v>2465</v>
      </c>
      <c r="B1639" s="4" t="n">
        <v>1.16658924728766</v>
      </c>
      <c r="C1639" s="5" t="n">
        <v>2.01889216210145E-005</v>
      </c>
      <c r="D1639" s="3" t="b">
        <f aca="false">TRUE()</f>
        <v>1</v>
      </c>
      <c r="E1639" s="3" t="n">
        <v>1.17421475157545</v>
      </c>
      <c r="F1639" s="5" t="n">
        <v>6.29379709491469E-006</v>
      </c>
      <c r="G1639" s="3" t="b">
        <f aca="false">TRUE()</f>
        <v>1</v>
      </c>
      <c r="H1639" s="3" t="n">
        <v>0.620074258632659</v>
      </c>
      <c r="I1639" s="3" t="n">
        <v>0.0290244503275927</v>
      </c>
      <c r="J1639" s="3" t="b">
        <f aca="false">FALSE()</f>
        <v>0</v>
      </c>
      <c r="K1639" s="3" t="s">
        <v>22</v>
      </c>
    </row>
    <row r="1640" customFormat="false" ht="15" hidden="false" customHeight="false" outlineLevel="0" collapsed="false">
      <c r="A1640" s="4" t="s">
        <v>2466</v>
      </c>
      <c r="B1640" s="4" t="n">
        <v>1.16867482053252</v>
      </c>
      <c r="C1640" s="5" t="n">
        <v>5.7633231690695E-016</v>
      </c>
      <c r="D1640" s="3" t="b">
        <f aca="false">TRUE()</f>
        <v>1</v>
      </c>
      <c r="E1640" s="3" t="n">
        <v>0.367045731849251</v>
      </c>
      <c r="F1640" s="3" t="n">
        <v>0.0200356739699307</v>
      </c>
      <c r="G1640" s="3" t="b">
        <f aca="false">FALSE()</f>
        <v>0</v>
      </c>
      <c r="H1640" s="3" t="n">
        <v>0.0896100555817862</v>
      </c>
      <c r="I1640" s="3" t="n">
        <v>0.585562117238737</v>
      </c>
      <c r="J1640" s="3" t="b">
        <f aca="false">FALSE()</f>
        <v>0</v>
      </c>
      <c r="K1640" s="3" t="s">
        <v>2467</v>
      </c>
    </row>
    <row r="1641" customFormat="false" ht="15" hidden="false" customHeight="false" outlineLevel="0" collapsed="false">
      <c r="A1641" s="4" t="s">
        <v>2468</v>
      </c>
      <c r="B1641" s="4" t="n">
        <v>1.1689692781396</v>
      </c>
      <c r="C1641" s="5" t="n">
        <v>1.31566505295576E-008</v>
      </c>
      <c r="D1641" s="3" t="b">
        <f aca="false">TRUE()</f>
        <v>1</v>
      </c>
      <c r="E1641" s="3" t="n">
        <v>-0.366177279165759</v>
      </c>
      <c r="F1641" s="3" t="n">
        <v>0.151439259291357</v>
      </c>
      <c r="G1641" s="3" t="b">
        <f aca="false">FALSE()</f>
        <v>0</v>
      </c>
      <c r="H1641" s="3" t="n">
        <v>-0.535623318370133</v>
      </c>
      <c r="I1641" s="3" t="n">
        <v>0.04005902719577</v>
      </c>
      <c r="J1641" s="3" t="b">
        <f aca="false">FALSE()</f>
        <v>0</v>
      </c>
      <c r="K1641" s="3" t="s">
        <v>2469</v>
      </c>
    </row>
    <row r="1642" customFormat="false" ht="15" hidden="false" customHeight="false" outlineLevel="0" collapsed="false">
      <c r="A1642" s="4" t="s">
        <v>2470</v>
      </c>
      <c r="B1642" s="4" t="n">
        <v>1.16927233350063</v>
      </c>
      <c r="C1642" s="5" t="n">
        <v>6.57486406033375E-005</v>
      </c>
      <c r="D1642" s="3" t="b">
        <f aca="false">TRUE()</f>
        <v>1</v>
      </c>
      <c r="E1642" s="3" t="n">
        <v>-0.057833711557458</v>
      </c>
      <c r="F1642" s="3" t="n">
        <v>0.866769455200645</v>
      </c>
      <c r="G1642" s="3" t="b">
        <f aca="false">FALSE()</f>
        <v>0</v>
      </c>
      <c r="H1642" s="3" t="n">
        <v>-1.09952420356346</v>
      </c>
      <c r="I1642" s="3" t="n">
        <v>0.00729426325897484</v>
      </c>
      <c r="J1642" s="3" t="b">
        <f aca="false">FALSE()</f>
        <v>0</v>
      </c>
      <c r="K1642" s="3" t="s">
        <v>93</v>
      </c>
    </row>
    <row r="1643" customFormat="false" ht="15" hidden="false" customHeight="false" outlineLevel="0" collapsed="false">
      <c r="A1643" s="4" t="s">
        <v>2471</v>
      </c>
      <c r="B1643" s="4" t="n">
        <v>1.16958436876537</v>
      </c>
      <c r="C1643" s="5" t="n">
        <v>2.08766095101153E-008</v>
      </c>
      <c r="D1643" s="3" t="b">
        <f aca="false">TRUE()</f>
        <v>1</v>
      </c>
      <c r="E1643" s="3" t="n">
        <v>0.437471127567521</v>
      </c>
      <c r="F1643" s="3" t="n">
        <v>0.0522484710680283</v>
      </c>
      <c r="G1643" s="3" t="b">
        <f aca="false">FALSE()</f>
        <v>0</v>
      </c>
      <c r="H1643" s="3" t="n">
        <v>0.275486401843809</v>
      </c>
      <c r="I1643" s="3" t="n">
        <v>0.231068328995984</v>
      </c>
      <c r="J1643" s="3" t="b">
        <f aca="false">FALSE()</f>
        <v>0</v>
      </c>
      <c r="K1643" s="3" t="s">
        <v>93</v>
      </c>
    </row>
    <row r="1644" customFormat="false" ht="15" hidden="false" customHeight="false" outlineLevel="0" collapsed="false">
      <c r="A1644" s="4" t="s">
        <v>2472</v>
      </c>
      <c r="B1644" s="4" t="n">
        <v>1.1702370243028</v>
      </c>
      <c r="C1644" s="5" t="n">
        <v>3.31381965521666E-008</v>
      </c>
      <c r="D1644" s="3" t="b">
        <f aca="false">TRUE()</f>
        <v>1</v>
      </c>
      <c r="E1644" s="3" t="n">
        <v>1.2382157515043</v>
      </c>
      <c r="F1644" s="5" t="n">
        <v>5.07055771954746E-010</v>
      </c>
      <c r="G1644" s="3" t="b">
        <f aca="false">TRUE()</f>
        <v>1</v>
      </c>
      <c r="H1644" s="3" t="n">
        <v>0.496085541357206</v>
      </c>
      <c r="I1644" s="3" t="n">
        <v>0.0273171153556451</v>
      </c>
      <c r="J1644" s="3" t="b">
        <f aca="false">FALSE()</f>
        <v>0</v>
      </c>
      <c r="K1644" s="3" t="s">
        <v>2473</v>
      </c>
    </row>
    <row r="1645" customFormat="false" ht="15" hidden="false" customHeight="false" outlineLevel="0" collapsed="false">
      <c r="A1645" s="4" t="s">
        <v>2474</v>
      </c>
      <c r="B1645" s="4" t="n">
        <v>1.17057853100126</v>
      </c>
      <c r="C1645" s="4" t="n">
        <v>0.000105664681095933</v>
      </c>
      <c r="D1645" s="3" t="b">
        <f aca="false">TRUE()</f>
        <v>1</v>
      </c>
      <c r="E1645" s="3" t="n">
        <v>-0.233405276140912</v>
      </c>
      <c r="F1645" s="3" t="n">
        <v>0.524020406581334</v>
      </c>
      <c r="G1645" s="3" t="b">
        <f aca="false">FALSE()</f>
        <v>0</v>
      </c>
      <c r="H1645" s="3" t="n">
        <v>-0.597023863034276</v>
      </c>
      <c r="I1645" s="3" t="n">
        <v>0.1230800318876</v>
      </c>
      <c r="J1645" s="3" t="b">
        <f aca="false">FALSE()</f>
        <v>0</v>
      </c>
      <c r="K1645" s="3" t="s">
        <v>93</v>
      </c>
    </row>
    <row r="1646" customFormat="false" ht="15" hidden="false" customHeight="false" outlineLevel="0" collapsed="false">
      <c r="A1646" s="4" t="s">
        <v>2475</v>
      </c>
      <c r="B1646" s="4" t="n">
        <v>1.17287277220707</v>
      </c>
      <c r="C1646" s="5" t="n">
        <v>1.47262085183495E-010</v>
      </c>
      <c r="D1646" s="3" t="b">
        <f aca="false">TRUE()</f>
        <v>1</v>
      </c>
      <c r="E1646" s="3" t="n">
        <v>-0.0913862712684842</v>
      </c>
      <c r="F1646" s="3" t="n">
        <v>0.67331912331893</v>
      </c>
      <c r="G1646" s="3" t="b">
        <f aca="false">FALSE()</f>
        <v>0</v>
      </c>
      <c r="H1646" s="3" t="n">
        <v>-0.0399673588830037</v>
      </c>
      <c r="I1646" s="3" t="n">
        <v>0.851301378102533</v>
      </c>
      <c r="J1646" s="3" t="b">
        <f aca="false">FALSE()</f>
        <v>0</v>
      </c>
      <c r="K1646" s="3" t="s">
        <v>2476</v>
      </c>
    </row>
    <row r="1647" customFormat="false" ht="15" hidden="false" customHeight="false" outlineLevel="0" collapsed="false">
      <c r="A1647" s="4" t="s">
        <v>2477</v>
      </c>
      <c r="B1647" s="4" t="n">
        <v>1.17287277220707</v>
      </c>
      <c r="C1647" s="4" t="n">
        <v>0.000215865799555544</v>
      </c>
      <c r="D1647" s="3" t="b">
        <f aca="false">TRUE()</f>
        <v>1</v>
      </c>
      <c r="E1647" s="3" t="n">
        <v>0.171648134565309</v>
      </c>
      <c r="F1647" s="3" t="n">
        <v>0.632292282863805</v>
      </c>
      <c r="G1647" s="3" t="b">
        <f aca="false">FALSE()</f>
        <v>0</v>
      </c>
      <c r="H1647" s="3" t="n">
        <v>-0.339527640741912</v>
      </c>
      <c r="I1647" s="3" t="n">
        <v>0.382719372886274</v>
      </c>
      <c r="J1647" s="3" t="b">
        <f aca="false">FALSE()</f>
        <v>0</v>
      </c>
      <c r="K1647" s="3" t="s">
        <v>93</v>
      </c>
    </row>
    <row r="1648" customFormat="false" ht="15" hidden="false" customHeight="false" outlineLevel="0" collapsed="false">
      <c r="A1648" s="4" t="s">
        <v>2478</v>
      </c>
      <c r="B1648" s="4" t="n">
        <v>1.17374581007994</v>
      </c>
      <c r="C1648" s="4" t="n">
        <v>0.000274130073052153</v>
      </c>
      <c r="D1648" s="3" t="b">
        <f aca="false">TRUE()</f>
        <v>1</v>
      </c>
      <c r="E1648" s="3" t="n">
        <v>1.09674332555142</v>
      </c>
      <c r="F1648" s="3" t="n">
        <v>0.000420986496019201</v>
      </c>
      <c r="G1648" s="3" t="b">
        <f aca="false">TRUE()</f>
        <v>1</v>
      </c>
      <c r="H1648" s="3" t="n">
        <v>0.792018427711624</v>
      </c>
      <c r="I1648" s="3" t="n">
        <v>0.014923520524253</v>
      </c>
      <c r="J1648" s="3" t="b">
        <f aca="false">FALSE()</f>
        <v>0</v>
      </c>
      <c r="K1648" s="3" t="s">
        <v>2479</v>
      </c>
    </row>
    <row r="1649" customFormat="false" ht="15" hidden="false" customHeight="false" outlineLevel="0" collapsed="false">
      <c r="A1649" s="4" t="s">
        <v>2480</v>
      </c>
      <c r="B1649" s="4" t="n">
        <v>1.17923761359343</v>
      </c>
      <c r="C1649" s="4" t="n">
        <v>0.000912066245782066</v>
      </c>
      <c r="D1649" s="3" t="b">
        <f aca="false">TRUE()</f>
        <v>1</v>
      </c>
      <c r="E1649" s="3" t="n">
        <v>0.0365818903346477</v>
      </c>
      <c r="F1649" s="3" t="n">
        <v>0.929306143937996</v>
      </c>
      <c r="G1649" s="3" t="b">
        <f aca="false">FALSE()</f>
        <v>0</v>
      </c>
      <c r="H1649" s="3" t="n">
        <v>0.101806602245159</v>
      </c>
      <c r="I1649" s="3" t="n">
        <v>0.801336173017682</v>
      </c>
      <c r="J1649" s="3" t="b">
        <f aca="false">FALSE()</f>
        <v>0</v>
      </c>
      <c r="K1649" s="3" t="s">
        <v>2481</v>
      </c>
    </row>
    <row r="1650" customFormat="false" ht="15" hidden="false" customHeight="false" outlineLevel="0" collapsed="false">
      <c r="A1650" s="4" t="s">
        <v>2482</v>
      </c>
      <c r="B1650" s="4" t="n">
        <v>1.17968894944597</v>
      </c>
      <c r="C1650" s="5" t="n">
        <v>1.16336575226538E-008</v>
      </c>
      <c r="D1650" s="3" t="b">
        <f aca="false">TRUE()</f>
        <v>1</v>
      </c>
      <c r="E1650" s="3" t="n">
        <v>-0.942356494137521</v>
      </c>
      <c r="F1650" s="3" t="n">
        <v>0.000911501191659796</v>
      </c>
      <c r="G1650" s="3" t="b">
        <f aca="false">TRUE()</f>
        <v>1</v>
      </c>
      <c r="H1650" s="3" t="n">
        <v>-1.87713178222701</v>
      </c>
      <c r="I1650" s="5" t="n">
        <v>1.50155316525054E-008</v>
      </c>
      <c r="J1650" s="3" t="b">
        <f aca="false">TRUE()</f>
        <v>1</v>
      </c>
      <c r="K1650" s="3" t="s">
        <v>1763</v>
      </c>
    </row>
    <row r="1651" customFormat="false" ht="15" hidden="false" customHeight="false" outlineLevel="0" collapsed="false">
      <c r="A1651" s="4" t="s">
        <v>2483</v>
      </c>
      <c r="B1651" s="4" t="n">
        <v>1.181377581908</v>
      </c>
      <c r="C1651" s="5" t="n">
        <v>5.50815471842108E-006</v>
      </c>
      <c r="D1651" s="3" t="b">
        <f aca="false">TRUE()</f>
        <v>1</v>
      </c>
      <c r="E1651" s="3" t="n">
        <v>0.681366886992056</v>
      </c>
      <c r="F1651" s="3" t="n">
        <v>0.0115195456887512</v>
      </c>
      <c r="G1651" s="3" t="b">
        <f aca="false">FALSE()</f>
        <v>0</v>
      </c>
      <c r="H1651" s="3" t="n">
        <v>-0.563856999099076</v>
      </c>
      <c r="I1651" s="3" t="n">
        <v>0.0895278185019504</v>
      </c>
      <c r="J1651" s="3" t="b">
        <f aca="false">FALSE()</f>
        <v>0</v>
      </c>
      <c r="K1651" s="3" t="s">
        <v>22</v>
      </c>
    </row>
    <row r="1652" customFormat="false" ht="15" hidden="false" customHeight="false" outlineLevel="0" collapsed="false">
      <c r="A1652" s="4" t="s">
        <v>2484</v>
      </c>
      <c r="B1652" s="4" t="n">
        <v>1.18215804989614</v>
      </c>
      <c r="C1652" s="5" t="n">
        <v>6.96157509803552E-006</v>
      </c>
      <c r="D1652" s="3" t="b">
        <f aca="false">TRUE()</f>
        <v>1</v>
      </c>
      <c r="E1652" s="3" t="n">
        <v>0.444666628971725</v>
      </c>
      <c r="F1652" s="3" t="n">
        <v>0.117802660415693</v>
      </c>
      <c r="G1652" s="3" t="b">
        <f aca="false">FALSE()</f>
        <v>0</v>
      </c>
      <c r="H1652" s="3" t="n">
        <v>0.233051135523411</v>
      </c>
      <c r="I1652" s="3" t="n">
        <v>0.425878061607272</v>
      </c>
      <c r="J1652" s="3" t="b">
        <f aca="false">FALSE()</f>
        <v>0</v>
      </c>
      <c r="K1652" s="3" t="s">
        <v>2485</v>
      </c>
    </row>
    <row r="1653" customFormat="false" ht="15" hidden="false" customHeight="false" outlineLevel="0" collapsed="false">
      <c r="A1653" s="4" t="s">
        <v>2486</v>
      </c>
      <c r="B1653" s="4" t="n">
        <v>1.18256222276358</v>
      </c>
      <c r="C1653" s="5" t="n">
        <v>2.5913360949954E-010</v>
      </c>
      <c r="D1653" s="3" t="b">
        <f aca="false">TRUE()</f>
        <v>1</v>
      </c>
      <c r="E1653" s="3" t="n">
        <v>0.0993745410188528</v>
      </c>
      <c r="F1653" s="3" t="n">
        <v>0.643481589133935</v>
      </c>
      <c r="G1653" s="3" t="b">
        <f aca="false">FALSE()</f>
        <v>0</v>
      </c>
      <c r="H1653" s="3" t="n">
        <v>-0.253245046925253</v>
      </c>
      <c r="I1653" s="3" t="n">
        <v>0.263538619097857</v>
      </c>
      <c r="J1653" s="3" t="b">
        <f aca="false">FALSE()</f>
        <v>0</v>
      </c>
      <c r="K1653" s="3" t="s">
        <v>93</v>
      </c>
    </row>
    <row r="1654" customFormat="false" ht="15" hidden="false" customHeight="false" outlineLevel="0" collapsed="false">
      <c r="A1654" s="4" t="s">
        <v>2487</v>
      </c>
      <c r="B1654" s="4" t="n">
        <v>1.1829349815346</v>
      </c>
      <c r="C1654" s="4" t="n">
        <v>0</v>
      </c>
      <c r="D1654" s="3" t="b">
        <f aca="false">TRUE()</f>
        <v>1</v>
      </c>
      <c r="E1654" s="3" t="n">
        <v>0.567805548099728</v>
      </c>
      <c r="F1654" s="5" t="n">
        <v>3.93987081926663E-083</v>
      </c>
      <c r="G1654" s="3" t="b">
        <f aca="false">TRUE()</f>
        <v>1</v>
      </c>
      <c r="H1654" s="3" t="n">
        <v>-0.22803788375772</v>
      </c>
      <c r="I1654" s="5" t="n">
        <v>9.89175915367824E-012</v>
      </c>
      <c r="J1654" s="3" t="b">
        <f aca="false">TRUE()</f>
        <v>1</v>
      </c>
      <c r="K1654" s="3" t="s">
        <v>20</v>
      </c>
    </row>
    <row r="1655" customFormat="false" ht="15" hidden="false" customHeight="false" outlineLevel="0" collapsed="false">
      <c r="A1655" s="4" t="s">
        <v>2488</v>
      </c>
      <c r="B1655" s="4" t="n">
        <v>1.18568542339147</v>
      </c>
      <c r="C1655" s="5" t="n">
        <v>1.7800053252873E-005</v>
      </c>
      <c r="D1655" s="3" t="b">
        <f aca="false">TRUE()</f>
        <v>1</v>
      </c>
      <c r="E1655" s="3" t="n">
        <v>-0.343829265834563</v>
      </c>
      <c r="F1655" s="3" t="n">
        <v>0.315652475836751</v>
      </c>
      <c r="G1655" s="3" t="b">
        <f aca="false">FALSE()</f>
        <v>0</v>
      </c>
      <c r="H1655" s="3" t="n">
        <v>0.50082346036387</v>
      </c>
      <c r="I1655" s="3" t="n">
        <v>0.0882049375343182</v>
      </c>
      <c r="J1655" s="3" t="b">
        <f aca="false">FALSE()</f>
        <v>0</v>
      </c>
      <c r="K1655" s="3" t="s">
        <v>2489</v>
      </c>
    </row>
    <row r="1656" customFormat="false" ht="15" hidden="false" customHeight="false" outlineLevel="0" collapsed="false">
      <c r="A1656" s="4" t="s">
        <v>2490</v>
      </c>
      <c r="B1656" s="4" t="n">
        <v>1.18648073490052</v>
      </c>
      <c r="C1656" s="5" t="n">
        <v>1.84004447015926E-011</v>
      </c>
      <c r="D1656" s="3" t="b">
        <f aca="false">TRUE()</f>
        <v>1</v>
      </c>
      <c r="E1656" s="3" t="n">
        <v>0.978756799894333</v>
      </c>
      <c r="F1656" s="5" t="n">
        <v>1.91267993792479E-008</v>
      </c>
      <c r="G1656" s="3" t="b">
        <f aca="false">TRUE()</f>
        <v>1</v>
      </c>
      <c r="H1656" s="3" t="n">
        <v>0.221369330475777</v>
      </c>
      <c r="I1656" s="3" t="n">
        <v>0.261341164085509</v>
      </c>
      <c r="J1656" s="3" t="b">
        <f aca="false">FALSE()</f>
        <v>0</v>
      </c>
      <c r="K1656" s="3" t="s">
        <v>1566</v>
      </c>
    </row>
    <row r="1657" customFormat="false" ht="15" hidden="false" customHeight="false" outlineLevel="0" collapsed="false">
      <c r="A1657" s="4" t="s">
        <v>2491</v>
      </c>
      <c r="B1657" s="4" t="n">
        <v>1.18702996686333</v>
      </c>
      <c r="C1657" s="5" t="n">
        <v>2.35031422908182E-007</v>
      </c>
      <c r="D1657" s="3" t="b">
        <f aca="false">TRUE()</f>
        <v>1</v>
      </c>
      <c r="E1657" s="3" t="n">
        <v>0.186868871504078</v>
      </c>
      <c r="F1657" s="3" t="n">
        <v>0.471952750074145</v>
      </c>
      <c r="G1657" s="3" t="b">
        <f aca="false">FALSE()</f>
        <v>0</v>
      </c>
      <c r="H1657" s="3" t="n">
        <v>-0.503914458642794</v>
      </c>
      <c r="I1657" s="3" t="n">
        <v>0.0829119356070223</v>
      </c>
      <c r="J1657" s="3" t="b">
        <f aca="false">FALSE()</f>
        <v>0</v>
      </c>
      <c r="K1657" s="3" t="s">
        <v>93</v>
      </c>
    </row>
    <row r="1658" customFormat="false" ht="15" hidden="false" customHeight="false" outlineLevel="0" collapsed="false">
      <c r="A1658" s="4" t="s">
        <v>2492</v>
      </c>
      <c r="B1658" s="4" t="n">
        <v>1.18773908215944</v>
      </c>
      <c r="C1658" s="5" t="n">
        <v>3.65616659412014E-011</v>
      </c>
      <c r="D1658" s="3" t="b">
        <f aca="false">TRUE()</f>
        <v>1</v>
      </c>
      <c r="E1658" s="3" t="n">
        <v>2.40127403345834</v>
      </c>
      <c r="F1658" s="5" t="n">
        <v>1.80787419672668E-067</v>
      </c>
      <c r="G1658" s="3" t="b">
        <f aca="false">TRUE()</f>
        <v>1</v>
      </c>
      <c r="H1658" s="3" t="n">
        <v>1.120576406265</v>
      </c>
      <c r="I1658" s="5" t="n">
        <v>6.29650038089286E-011</v>
      </c>
      <c r="J1658" s="3" t="b">
        <f aca="false">TRUE()</f>
        <v>1</v>
      </c>
      <c r="K1658" s="3" t="s">
        <v>2493</v>
      </c>
    </row>
    <row r="1659" customFormat="false" ht="15" hidden="false" customHeight="false" outlineLevel="0" collapsed="false">
      <c r="A1659" s="4" t="s">
        <v>2494</v>
      </c>
      <c r="B1659" s="4" t="n">
        <v>1.19003089366743</v>
      </c>
      <c r="C1659" s="5" t="n">
        <v>8.14900201639258E-009</v>
      </c>
      <c r="D1659" s="3" t="b">
        <f aca="false">TRUE()</f>
        <v>1</v>
      </c>
      <c r="E1659" s="3" t="n">
        <v>0.838330477458002</v>
      </c>
      <c r="F1659" s="5" t="n">
        <v>5.89580869873602E-005</v>
      </c>
      <c r="G1659" s="3" t="b">
        <f aca="false">TRUE()</f>
        <v>1</v>
      </c>
      <c r="H1659" s="3" t="n">
        <v>0.430990513135321</v>
      </c>
      <c r="I1659" s="3" t="n">
        <v>0.0524871291466792</v>
      </c>
      <c r="J1659" s="3" t="b">
        <f aca="false">FALSE()</f>
        <v>0</v>
      </c>
      <c r="K1659" s="3" t="s">
        <v>2495</v>
      </c>
    </row>
    <row r="1660" customFormat="false" ht="15" hidden="false" customHeight="false" outlineLevel="0" collapsed="false">
      <c r="A1660" s="4" t="s">
        <v>2496</v>
      </c>
      <c r="B1660" s="4" t="n">
        <v>1.19401440758593</v>
      </c>
      <c r="C1660" s="5" t="n">
        <v>3.251035077031E-008</v>
      </c>
      <c r="D1660" s="3" t="b">
        <f aca="false">TRUE()</f>
        <v>1</v>
      </c>
      <c r="E1660" s="3" t="n">
        <v>0.460096669541332</v>
      </c>
      <c r="F1660" s="3" t="n">
        <v>0.0486630029006801</v>
      </c>
      <c r="G1660" s="3" t="b">
        <f aca="false">FALSE()</f>
        <v>0</v>
      </c>
      <c r="H1660" s="3" t="n">
        <v>0.578062843523816</v>
      </c>
      <c r="I1660" s="3" t="n">
        <v>0.0108486115984083</v>
      </c>
      <c r="J1660" s="3" t="b">
        <f aca="false">FALSE()</f>
        <v>0</v>
      </c>
      <c r="K1660" s="3" t="s">
        <v>2497</v>
      </c>
    </row>
    <row r="1661" customFormat="false" ht="15" hidden="false" customHeight="false" outlineLevel="0" collapsed="false">
      <c r="A1661" s="4" t="s">
        <v>2498</v>
      </c>
      <c r="B1661" s="4" t="n">
        <v>1.19551643275116</v>
      </c>
      <c r="C1661" s="5" t="n">
        <v>5.15956799967487E-008</v>
      </c>
      <c r="D1661" s="3" t="b">
        <f aca="false">TRUE()</f>
        <v>1</v>
      </c>
      <c r="E1661" s="3" t="n">
        <v>0.694280519043198</v>
      </c>
      <c r="F1661" s="3" t="n">
        <v>0.00230482267478758</v>
      </c>
      <c r="G1661" s="3" t="b">
        <f aca="false">FALSE()</f>
        <v>0</v>
      </c>
      <c r="H1661" s="3" t="n">
        <v>-0.629445340726653</v>
      </c>
      <c r="I1661" s="3" t="n">
        <v>0.0268537834518761</v>
      </c>
      <c r="J1661" s="3" t="b">
        <f aca="false">FALSE()</f>
        <v>0</v>
      </c>
      <c r="K1661" s="3" t="s">
        <v>93</v>
      </c>
    </row>
    <row r="1662" customFormat="false" ht="15" hidden="false" customHeight="false" outlineLevel="0" collapsed="false">
      <c r="A1662" s="4" t="s">
        <v>2499</v>
      </c>
      <c r="B1662" s="4" t="n">
        <v>1.19596384942117</v>
      </c>
      <c r="C1662" s="5" t="n">
        <v>7.3379859304466E-013</v>
      </c>
      <c r="D1662" s="3" t="b">
        <f aca="false">TRUE()</f>
        <v>1</v>
      </c>
      <c r="E1662" s="3" t="n">
        <v>0.257296493070004</v>
      </c>
      <c r="F1662" s="3" t="n">
        <v>0.168004911425149</v>
      </c>
      <c r="G1662" s="3" t="b">
        <f aca="false">FALSE()</f>
        <v>0</v>
      </c>
      <c r="H1662" s="3" t="n">
        <v>0.0483112556663631</v>
      </c>
      <c r="I1662" s="3" t="n">
        <v>0.801377319717523</v>
      </c>
      <c r="J1662" s="3" t="b">
        <f aca="false">FALSE()</f>
        <v>0</v>
      </c>
      <c r="K1662" s="3" t="s">
        <v>2419</v>
      </c>
    </row>
    <row r="1663" customFormat="false" ht="15" hidden="false" customHeight="false" outlineLevel="0" collapsed="false">
      <c r="A1663" s="4" t="s">
        <v>2500</v>
      </c>
      <c r="B1663" s="4" t="n">
        <v>1.1962089918624</v>
      </c>
      <c r="C1663" s="5" t="n">
        <v>1.41769829050928E-081</v>
      </c>
      <c r="D1663" s="3" t="b">
        <f aca="false">TRUE()</f>
        <v>1</v>
      </c>
      <c r="E1663" s="3" t="n">
        <v>1.36438472020101</v>
      </c>
      <c r="F1663" s="5" t="n">
        <v>2.6834684816667E-123</v>
      </c>
      <c r="G1663" s="3" t="b">
        <f aca="false">TRUE()</f>
        <v>1</v>
      </c>
      <c r="H1663" s="3" t="n">
        <v>1.12621101526982</v>
      </c>
      <c r="I1663" s="5" t="n">
        <v>3.07867997949692E-079</v>
      </c>
      <c r="J1663" s="3" t="b">
        <f aca="false">TRUE()</f>
        <v>1</v>
      </c>
      <c r="K1663" s="3" t="s">
        <v>2501</v>
      </c>
    </row>
    <row r="1664" customFormat="false" ht="15" hidden="false" customHeight="false" outlineLevel="0" collapsed="false">
      <c r="A1664" s="4" t="s">
        <v>2502</v>
      </c>
      <c r="B1664" s="4" t="n">
        <v>1.19697002989266</v>
      </c>
      <c r="C1664" s="5" t="n">
        <v>5.28020459774451E-019</v>
      </c>
      <c r="D1664" s="3" t="b">
        <f aca="false">TRUE()</f>
        <v>1</v>
      </c>
      <c r="E1664" s="3" t="n">
        <v>-0.10467196201871</v>
      </c>
      <c r="F1664" s="3" t="n">
        <v>0.513521687600133</v>
      </c>
      <c r="G1664" s="3" t="b">
        <f aca="false">FALSE()</f>
        <v>0</v>
      </c>
      <c r="H1664" s="3" t="n">
        <v>-0.181986363755432</v>
      </c>
      <c r="I1664" s="3" t="n">
        <v>0.258718737495388</v>
      </c>
      <c r="J1664" s="3" t="b">
        <f aca="false">FALSE()</f>
        <v>0</v>
      </c>
      <c r="K1664" s="3" t="s">
        <v>2503</v>
      </c>
    </row>
    <row r="1665" customFormat="false" ht="15" hidden="false" customHeight="false" outlineLevel="0" collapsed="false">
      <c r="A1665" s="4" t="s">
        <v>2504</v>
      </c>
      <c r="B1665" s="4" t="n">
        <v>1.1976793942371</v>
      </c>
      <c r="C1665" s="5" t="n">
        <v>3.83403641405397E-006</v>
      </c>
      <c r="D1665" s="3" t="b">
        <f aca="false">TRUE()</f>
        <v>1</v>
      </c>
      <c r="E1665" s="3" t="n">
        <v>0.54196383032664</v>
      </c>
      <c r="F1665" s="3" t="n">
        <v>0.049802794134006</v>
      </c>
      <c r="G1665" s="3" t="b">
        <f aca="false">FALSE()</f>
        <v>0</v>
      </c>
      <c r="H1665" s="3" t="n">
        <v>0.414116694570925</v>
      </c>
      <c r="I1665" s="3" t="n">
        <v>0.139597991200781</v>
      </c>
      <c r="J1665" s="3" t="b">
        <f aca="false">FALSE()</f>
        <v>0</v>
      </c>
      <c r="K1665" s="3" t="s">
        <v>93</v>
      </c>
    </row>
    <row r="1666" customFormat="false" ht="15" hidden="false" customHeight="false" outlineLevel="0" collapsed="false">
      <c r="A1666" s="4" t="s">
        <v>2505</v>
      </c>
      <c r="B1666" s="4" t="n">
        <v>1.20020535561106</v>
      </c>
      <c r="C1666" s="5" t="n">
        <v>1.64511793365313E-013</v>
      </c>
      <c r="D1666" s="3" t="b">
        <f aca="false">TRUE()</f>
        <v>1</v>
      </c>
      <c r="E1666" s="3" t="n">
        <v>0.367644208747881</v>
      </c>
      <c r="F1666" s="3" t="n">
        <v>0.0398168941557493</v>
      </c>
      <c r="G1666" s="3" t="b">
        <f aca="false">FALSE()</f>
        <v>0</v>
      </c>
      <c r="H1666" s="3" t="n">
        <v>0.259282677096592</v>
      </c>
      <c r="I1666" s="3" t="n">
        <v>0.15166512441266</v>
      </c>
      <c r="J1666" s="3" t="b">
        <f aca="false">FALSE()</f>
        <v>0</v>
      </c>
      <c r="K1666" s="3" t="s">
        <v>2506</v>
      </c>
    </row>
    <row r="1667" customFormat="false" ht="15" hidden="false" customHeight="false" outlineLevel="0" collapsed="false">
      <c r="A1667" s="4" t="s">
        <v>2507</v>
      </c>
      <c r="B1667" s="4" t="n">
        <v>1.20089103464898</v>
      </c>
      <c r="C1667" s="5" t="n">
        <v>3.95516240762401E-028</v>
      </c>
      <c r="D1667" s="3" t="b">
        <f aca="false">TRUE()</f>
        <v>1</v>
      </c>
      <c r="E1667" s="3" t="n">
        <v>0.320219258047236</v>
      </c>
      <c r="F1667" s="3" t="n">
        <v>0.00814219959217602</v>
      </c>
      <c r="G1667" s="3" t="b">
        <f aca="false">FALSE()</f>
        <v>0</v>
      </c>
      <c r="H1667" s="3" t="n">
        <v>-0.366139980804188</v>
      </c>
      <c r="I1667" s="3" t="n">
        <v>0.00679287950052963</v>
      </c>
      <c r="J1667" s="3" t="b">
        <f aca="false">FALSE()</f>
        <v>0</v>
      </c>
      <c r="K1667" s="3" t="s">
        <v>2508</v>
      </c>
    </row>
    <row r="1668" customFormat="false" ht="15" hidden="false" customHeight="false" outlineLevel="0" collapsed="false">
      <c r="A1668" s="4" t="s">
        <v>2509</v>
      </c>
      <c r="B1668" s="4" t="n">
        <v>1.20106260023854</v>
      </c>
      <c r="C1668" s="5" t="n">
        <v>7.16976863071611E-009</v>
      </c>
      <c r="D1668" s="3" t="b">
        <f aca="false">TRUE()</f>
        <v>1</v>
      </c>
      <c r="E1668" s="3" t="n">
        <v>0.902139394570966</v>
      </c>
      <c r="F1668" s="5" t="n">
        <v>1.43461550870749E-005</v>
      </c>
      <c r="G1668" s="3" t="b">
        <f aca="false">TRUE()</f>
        <v>1</v>
      </c>
      <c r="H1668" s="3" t="n">
        <v>0.259719085985492</v>
      </c>
      <c r="I1668" s="3" t="n">
        <v>0.260171463038895</v>
      </c>
      <c r="J1668" s="3" t="b">
        <f aca="false">FALSE()</f>
        <v>0</v>
      </c>
      <c r="K1668" s="3" t="s">
        <v>22</v>
      </c>
    </row>
    <row r="1669" customFormat="false" ht="15" hidden="false" customHeight="false" outlineLevel="0" collapsed="false">
      <c r="A1669" s="4" t="s">
        <v>2510</v>
      </c>
      <c r="B1669" s="4" t="n">
        <v>1.20265850199518</v>
      </c>
      <c r="C1669" s="4" t="n">
        <v>0.000305432507847179</v>
      </c>
      <c r="D1669" s="3" t="b">
        <f aca="false">TRUE()</f>
        <v>1</v>
      </c>
      <c r="E1669" s="3" t="n">
        <v>0.585529164811575</v>
      </c>
      <c r="F1669" s="3" t="n">
        <v>0.0968211195822813</v>
      </c>
      <c r="G1669" s="3" t="b">
        <f aca="false">FALSE()</f>
        <v>0</v>
      </c>
      <c r="H1669" s="3" t="n">
        <v>-0.127538579733055</v>
      </c>
      <c r="I1669" s="3" t="n">
        <v>0.747388218890338</v>
      </c>
      <c r="J1669" s="3" t="b">
        <f aca="false">FALSE()</f>
        <v>0</v>
      </c>
      <c r="K1669" s="3" t="s">
        <v>2511</v>
      </c>
    </row>
    <row r="1670" customFormat="false" ht="15" hidden="false" customHeight="false" outlineLevel="0" collapsed="false">
      <c r="A1670" s="4" t="s">
        <v>2512</v>
      </c>
      <c r="B1670" s="4" t="n">
        <v>1.20265850199518</v>
      </c>
      <c r="C1670" s="4" t="n">
        <v>0.000305432507847179</v>
      </c>
      <c r="D1670" s="3" t="b">
        <f aca="false">TRUE()</f>
        <v>1</v>
      </c>
      <c r="E1670" s="3" t="n">
        <v>1.15926441010948</v>
      </c>
      <c r="F1670" s="3" t="n">
        <v>0.000282180142723047</v>
      </c>
      <c r="G1670" s="3" t="b">
        <f aca="false">TRUE()</f>
        <v>1</v>
      </c>
      <c r="H1670" s="3" t="n">
        <v>-0.127538579733055</v>
      </c>
      <c r="I1670" s="3" t="n">
        <v>0.747388218890338</v>
      </c>
      <c r="J1670" s="3" t="b">
        <f aca="false">FALSE()</f>
        <v>0</v>
      </c>
      <c r="K1670" s="3" t="s">
        <v>22</v>
      </c>
    </row>
    <row r="1671" customFormat="false" ht="15" hidden="false" customHeight="false" outlineLevel="0" collapsed="false">
      <c r="A1671" s="4" t="s">
        <v>2513</v>
      </c>
      <c r="B1671" s="4" t="n">
        <v>1.20265850199518</v>
      </c>
      <c r="C1671" s="5" t="n">
        <v>3.285656062906E-007</v>
      </c>
      <c r="D1671" s="3" t="b">
        <f aca="false">TRUE()</f>
        <v>1</v>
      </c>
      <c r="E1671" s="3" t="n">
        <v>-0.196879400115798</v>
      </c>
      <c r="F1671" s="3" t="n">
        <v>0.490526974019738</v>
      </c>
      <c r="G1671" s="3" t="b">
        <f aca="false">FALSE()</f>
        <v>0</v>
      </c>
      <c r="H1671" s="3" t="n">
        <v>-0.672972716267573</v>
      </c>
      <c r="I1671" s="3" t="n">
        <v>0.0287621935458959</v>
      </c>
      <c r="J1671" s="3" t="b">
        <f aca="false">FALSE()</f>
        <v>0</v>
      </c>
      <c r="K1671" s="3" t="s">
        <v>2514</v>
      </c>
    </row>
    <row r="1672" customFormat="false" ht="15" hidden="false" customHeight="false" outlineLevel="0" collapsed="false">
      <c r="A1672" s="4" t="s">
        <v>2515</v>
      </c>
      <c r="B1672" s="4" t="n">
        <v>1.2027565411404</v>
      </c>
      <c r="C1672" s="5" t="n">
        <v>2.0266988030838E-061</v>
      </c>
      <c r="D1672" s="3" t="b">
        <f aca="false">TRUE()</f>
        <v>1</v>
      </c>
      <c r="E1672" s="3" t="n">
        <v>0.0480411668067625</v>
      </c>
      <c r="F1672" s="3" t="n">
        <v>0.569799969906818</v>
      </c>
      <c r="G1672" s="3" t="b">
        <f aca="false">FALSE()</f>
        <v>0</v>
      </c>
      <c r="H1672" s="3" t="n">
        <v>0.410895800261963</v>
      </c>
      <c r="I1672" s="5" t="n">
        <v>1.82571947947929E-007</v>
      </c>
      <c r="J1672" s="3" t="b">
        <f aca="false">TRUE()</f>
        <v>1</v>
      </c>
      <c r="K1672" s="3" t="s">
        <v>2516</v>
      </c>
    </row>
    <row r="1673" customFormat="false" ht="15" hidden="false" customHeight="false" outlineLevel="0" collapsed="false">
      <c r="A1673" s="4" t="s">
        <v>2517</v>
      </c>
      <c r="B1673" s="4" t="n">
        <v>1.20406395270632</v>
      </c>
      <c r="C1673" s="5" t="n">
        <v>1.23539189259395E-005</v>
      </c>
      <c r="D1673" s="3" t="b">
        <f aca="false">TRUE()</f>
        <v>1</v>
      </c>
      <c r="E1673" s="3" t="n">
        <v>-0.102821166330768</v>
      </c>
      <c r="F1673" s="3" t="n">
        <v>0.754378504269226</v>
      </c>
      <c r="G1673" s="3" t="b">
        <f aca="false">FALSE()</f>
        <v>0</v>
      </c>
      <c r="H1673" s="3" t="n">
        <v>0.476976718409502</v>
      </c>
      <c r="I1673" s="3" t="n">
        <v>0.105863946882955</v>
      </c>
      <c r="J1673" s="3" t="b">
        <f aca="false">FALSE()</f>
        <v>0</v>
      </c>
      <c r="K1673" s="3" t="s">
        <v>2518</v>
      </c>
    </row>
    <row r="1674" customFormat="false" ht="15" hidden="false" customHeight="false" outlineLevel="0" collapsed="false">
      <c r="A1674" s="4" t="s">
        <v>2519</v>
      </c>
      <c r="B1674" s="4" t="n">
        <v>1.20479424633917</v>
      </c>
      <c r="C1674" s="5" t="n">
        <v>5.22494730418221E-007</v>
      </c>
      <c r="D1674" s="3" t="b">
        <f aca="false">TRUE()</f>
        <v>1</v>
      </c>
      <c r="E1674" s="3" t="n">
        <v>0.739409894532858</v>
      </c>
      <c r="F1674" s="3" t="n">
        <v>0.00282277970880062</v>
      </c>
      <c r="G1674" s="3" t="b">
        <f aca="false">FALSE()</f>
        <v>0</v>
      </c>
      <c r="H1674" s="3" t="n">
        <v>-0.577915040086571</v>
      </c>
      <c r="I1674" s="3" t="n">
        <v>0.0612107239862425</v>
      </c>
      <c r="J1674" s="3" t="b">
        <f aca="false">FALSE()</f>
        <v>0</v>
      </c>
      <c r="K1674" s="3" t="s">
        <v>2520</v>
      </c>
    </row>
    <row r="1675" customFormat="false" ht="15" hidden="false" customHeight="false" outlineLevel="0" collapsed="false">
      <c r="A1675" s="4" t="s">
        <v>2521</v>
      </c>
      <c r="B1675" s="4" t="n">
        <v>1.20554389303875</v>
      </c>
      <c r="C1675" s="5" t="n">
        <v>1.56202950063197E-005</v>
      </c>
      <c r="D1675" s="3" t="b">
        <f aca="false">TRUE()</f>
        <v>1</v>
      </c>
      <c r="E1675" s="3" t="n">
        <v>-0.101821723934796</v>
      </c>
      <c r="F1675" s="3" t="n">
        <v>0.759772889636078</v>
      </c>
      <c r="G1675" s="3" t="b">
        <f aca="false">FALSE()</f>
        <v>0</v>
      </c>
      <c r="H1675" s="3" t="n">
        <v>-0.347045610025929</v>
      </c>
      <c r="I1675" s="3" t="n">
        <v>0.314178068097508</v>
      </c>
      <c r="J1675" s="3" t="b">
        <f aca="false">FALSE()</f>
        <v>0</v>
      </c>
      <c r="K1675" s="3" t="s">
        <v>2522</v>
      </c>
    </row>
    <row r="1676" customFormat="false" ht="15" hidden="false" customHeight="false" outlineLevel="0" collapsed="false">
      <c r="A1676" s="4" t="s">
        <v>2523</v>
      </c>
      <c r="B1676" s="4" t="n">
        <v>1.20710440702637</v>
      </c>
      <c r="C1676" s="4" t="n">
        <v>0.000493050833466333</v>
      </c>
      <c r="D1676" s="3" t="b">
        <f aca="false">TRUE()</f>
        <v>1</v>
      </c>
      <c r="E1676" s="3" t="n">
        <v>1.15738467689125</v>
      </c>
      <c r="F1676" s="3" t="n">
        <v>0.000497896476921774</v>
      </c>
      <c r="G1676" s="3" t="b">
        <f aca="false">TRUE()</f>
        <v>1</v>
      </c>
      <c r="H1676" s="3" t="n">
        <v>0.756613091580425</v>
      </c>
      <c r="I1676" s="3" t="n">
        <v>0.0323755478379207</v>
      </c>
      <c r="J1676" s="3" t="b">
        <f aca="false">FALSE()</f>
        <v>0</v>
      </c>
      <c r="K1676" s="3" t="s">
        <v>2524</v>
      </c>
    </row>
    <row r="1677" customFormat="false" ht="15" hidden="false" customHeight="false" outlineLevel="0" collapsed="false">
      <c r="A1677" s="4" t="s">
        <v>2525</v>
      </c>
      <c r="B1677" s="4" t="n">
        <v>1.20710440702637</v>
      </c>
      <c r="C1677" s="4" t="n">
        <v>0.000493050833466333</v>
      </c>
      <c r="D1677" s="3" t="b">
        <f aca="false">TRUE()</f>
        <v>1</v>
      </c>
      <c r="E1677" s="3" t="n">
        <v>-0.201696416413574</v>
      </c>
      <c r="F1677" s="3" t="n">
        <v>0.631611375350832</v>
      </c>
      <c r="G1677" s="3" t="b">
        <f aca="false">FALSE()</f>
        <v>0</v>
      </c>
      <c r="H1677" s="3" t="n">
        <v>0.139941731131931</v>
      </c>
      <c r="I1677" s="3" t="n">
        <v>0.722101234348142</v>
      </c>
      <c r="J1677" s="3" t="b">
        <f aca="false">FALSE()</f>
        <v>0</v>
      </c>
      <c r="K1677" s="3" t="s">
        <v>22</v>
      </c>
    </row>
    <row r="1678" customFormat="false" ht="15" hidden="false" customHeight="false" outlineLevel="0" collapsed="false">
      <c r="A1678" s="4" t="s">
        <v>2526</v>
      </c>
      <c r="B1678" s="4" t="n">
        <v>1.2080821739502</v>
      </c>
      <c r="C1678" s="5" t="n">
        <v>1.04031059622492E-014</v>
      </c>
      <c r="D1678" s="3" t="b">
        <f aca="false">TRUE()</f>
        <v>1</v>
      </c>
      <c r="E1678" s="3" t="n">
        <v>-0.647899489764348</v>
      </c>
      <c r="F1678" s="3" t="n">
        <v>0.00157226654899029</v>
      </c>
      <c r="G1678" s="3" t="b">
        <f aca="false">FALSE()</f>
        <v>0</v>
      </c>
      <c r="H1678" s="3" t="n">
        <v>-1.04226160008882</v>
      </c>
      <c r="I1678" s="5" t="n">
        <v>1.70568855573719E-006</v>
      </c>
      <c r="J1678" s="3" t="b">
        <f aca="false">TRUE()</f>
        <v>1</v>
      </c>
      <c r="K1678" s="3" t="s">
        <v>2527</v>
      </c>
    </row>
    <row r="1679" customFormat="false" ht="15" hidden="false" customHeight="false" outlineLevel="0" collapsed="false">
      <c r="A1679" s="4" t="s">
        <v>2528</v>
      </c>
      <c r="B1679" s="4" t="n">
        <v>1.21234105539252</v>
      </c>
      <c r="C1679" s="5" t="n">
        <v>4.00124185281728E-005</v>
      </c>
      <c r="D1679" s="3" t="b">
        <f aca="false">TRUE()</f>
        <v>1</v>
      </c>
      <c r="E1679" s="3" t="n">
        <v>-1.09722714985755</v>
      </c>
      <c r="F1679" s="3" t="n">
        <v>0.00882327527225925</v>
      </c>
      <c r="G1679" s="3" t="b">
        <f aca="false">FALSE()</f>
        <v>0</v>
      </c>
      <c r="H1679" s="3" t="n">
        <v>-1.41902556105628</v>
      </c>
      <c r="I1679" s="3" t="n">
        <v>0.00124783833776283</v>
      </c>
      <c r="J1679" s="3" t="b">
        <f aca="false">FALSE()</f>
        <v>0</v>
      </c>
      <c r="K1679" s="3" t="s">
        <v>1763</v>
      </c>
    </row>
    <row r="1680" customFormat="false" ht="15" hidden="false" customHeight="false" outlineLevel="0" collapsed="false">
      <c r="A1680" s="4" t="s">
        <v>2529</v>
      </c>
      <c r="B1680" s="4" t="n">
        <v>1.21234105539252</v>
      </c>
      <c r="C1680" s="5" t="n">
        <v>6.29127762205789E-009</v>
      </c>
      <c r="D1680" s="3" t="b">
        <f aca="false">TRUE()</f>
        <v>1</v>
      </c>
      <c r="E1680" s="3" t="n">
        <v>0.258253504740844</v>
      </c>
      <c r="F1680" s="3" t="n">
        <v>0.270235178114365</v>
      </c>
      <c r="G1680" s="3" t="b">
        <f aca="false">FALSE()</f>
        <v>0</v>
      </c>
      <c r="H1680" s="3" t="n">
        <v>0.0955476117734774</v>
      </c>
      <c r="I1680" s="3" t="n">
        <v>0.689449567748366</v>
      </c>
      <c r="J1680" s="3" t="b">
        <f aca="false">FALSE()</f>
        <v>0</v>
      </c>
      <c r="K1680" s="3" t="s">
        <v>2530</v>
      </c>
    </row>
    <row r="1681" customFormat="false" ht="15" hidden="false" customHeight="false" outlineLevel="0" collapsed="false">
      <c r="A1681" s="4" t="s">
        <v>2531</v>
      </c>
      <c r="B1681" s="4" t="n">
        <v>1.21401277636855</v>
      </c>
      <c r="C1681" s="5" t="n">
        <v>5.55432192853523E-010</v>
      </c>
      <c r="D1681" s="3" t="b">
        <f aca="false">TRUE()</f>
        <v>1</v>
      </c>
      <c r="E1681" s="3" t="n">
        <v>0.154447393811702</v>
      </c>
      <c r="F1681" s="3" t="n">
        <v>0.489974928299977</v>
      </c>
      <c r="G1681" s="3" t="b">
        <f aca="false">FALSE()</f>
        <v>0</v>
      </c>
      <c r="H1681" s="3" t="n">
        <v>0.317115400311886</v>
      </c>
      <c r="I1681" s="3" t="n">
        <v>0.141797458972652</v>
      </c>
      <c r="J1681" s="3" t="b">
        <f aca="false">FALSE()</f>
        <v>0</v>
      </c>
      <c r="K1681" s="3" t="s">
        <v>2532</v>
      </c>
    </row>
    <row r="1682" customFormat="false" ht="15" hidden="false" customHeight="false" outlineLevel="0" collapsed="false">
      <c r="A1682" s="4" t="s">
        <v>2533</v>
      </c>
      <c r="B1682" s="4" t="n">
        <v>1.21733507862762</v>
      </c>
      <c r="C1682" s="5" t="n">
        <v>4.53230697132393E-020</v>
      </c>
      <c r="D1682" s="3" t="b">
        <f aca="false">TRUE()</f>
        <v>1</v>
      </c>
      <c r="E1682" s="3" t="n">
        <v>0.441713311582378</v>
      </c>
      <c r="F1682" s="3" t="n">
        <v>0.00221852313583436</v>
      </c>
      <c r="G1682" s="3" t="b">
        <f aca="false">FALSE()</f>
        <v>0</v>
      </c>
      <c r="H1682" s="3" t="n">
        <v>0.726673324706142</v>
      </c>
      <c r="I1682" s="5" t="n">
        <v>9.91851734463036E-008</v>
      </c>
      <c r="J1682" s="3" t="b">
        <f aca="false">TRUE()</f>
        <v>1</v>
      </c>
      <c r="K1682" s="3" t="s">
        <v>2534</v>
      </c>
    </row>
    <row r="1683" customFormat="false" ht="15" hidden="false" customHeight="false" outlineLevel="0" collapsed="false">
      <c r="A1683" s="4" t="s">
        <v>2535</v>
      </c>
      <c r="B1683" s="4" t="n">
        <v>1.2186000458642</v>
      </c>
      <c r="C1683" s="5" t="n">
        <v>5.3544361704274E-006</v>
      </c>
      <c r="D1683" s="3" t="b">
        <f aca="false">TRUE()</f>
        <v>1</v>
      </c>
      <c r="E1683" s="3" t="n">
        <v>0.823178252225455</v>
      </c>
      <c r="F1683" s="3" t="n">
        <v>0.0025511397803026</v>
      </c>
      <c r="G1683" s="3" t="b">
        <f aca="false">FALSE()</f>
        <v>0</v>
      </c>
      <c r="H1683" s="3" t="n">
        <v>0.473365464857122</v>
      </c>
      <c r="I1683" s="3" t="n">
        <v>0.099869841051867</v>
      </c>
      <c r="J1683" s="3" t="b">
        <f aca="false">FALSE()</f>
        <v>0</v>
      </c>
      <c r="K1683" s="3" t="s">
        <v>2536</v>
      </c>
    </row>
    <row r="1684" customFormat="false" ht="15" hidden="false" customHeight="false" outlineLevel="0" collapsed="false">
      <c r="A1684" s="4" t="s">
        <v>2537</v>
      </c>
      <c r="B1684" s="4" t="n">
        <v>1.22036050372864</v>
      </c>
      <c r="C1684" s="5" t="n">
        <v>6.76278300906614E-006</v>
      </c>
      <c r="D1684" s="3" t="b">
        <f aca="false">TRUE()</f>
        <v>1</v>
      </c>
      <c r="E1684" s="3" t="n">
        <v>0.0661550057179951</v>
      </c>
      <c r="F1684" s="3" t="n">
        <v>0.833673678646562</v>
      </c>
      <c r="G1684" s="3" t="b">
        <f aca="false">FALSE()</f>
        <v>0</v>
      </c>
      <c r="H1684" s="3" t="n">
        <v>-0.145460487730318</v>
      </c>
      <c r="I1684" s="3" t="n">
        <v>0.653785037914593</v>
      </c>
      <c r="J1684" s="3" t="b">
        <f aca="false">FALSE()</f>
        <v>0</v>
      </c>
      <c r="K1684" s="3" t="s">
        <v>2538</v>
      </c>
    </row>
    <row r="1685" customFormat="false" ht="15" hidden="false" customHeight="false" outlineLevel="0" collapsed="false">
      <c r="A1685" s="4" t="s">
        <v>2539</v>
      </c>
      <c r="B1685" s="4" t="n">
        <v>1.22096706040812</v>
      </c>
      <c r="C1685" s="5" t="n">
        <v>3.96644987482208E-008</v>
      </c>
      <c r="D1685" s="3" t="b">
        <f aca="false">TRUE()</f>
        <v>1</v>
      </c>
      <c r="E1685" s="3" t="n">
        <v>-0.868993849932037</v>
      </c>
      <c r="F1685" s="3" t="n">
        <v>0.00422793664090853</v>
      </c>
      <c r="G1685" s="3" t="b">
        <f aca="false">FALSE()</f>
        <v>0</v>
      </c>
      <c r="H1685" s="3" t="n">
        <v>-0.2326124368254</v>
      </c>
      <c r="I1685" s="3" t="n">
        <v>0.388930438912749</v>
      </c>
      <c r="J1685" s="3" t="b">
        <f aca="false">FALSE()</f>
        <v>0</v>
      </c>
      <c r="K1685" s="3" t="s">
        <v>93</v>
      </c>
    </row>
    <row r="1686" customFormat="false" ht="15" hidden="false" customHeight="false" outlineLevel="0" collapsed="false">
      <c r="A1686" s="4" t="s">
        <v>2540</v>
      </c>
      <c r="B1686" s="4" t="n">
        <v>1.22152739561572</v>
      </c>
      <c r="C1686" s="5" t="n">
        <v>1.04316326684916E-025</v>
      </c>
      <c r="D1686" s="3" t="b">
        <f aca="false">TRUE()</f>
        <v>1</v>
      </c>
      <c r="E1686" s="3" t="n">
        <v>-0.426766832819891</v>
      </c>
      <c r="F1686" s="3" t="n">
        <v>0.00381490592875972</v>
      </c>
      <c r="G1686" s="3" t="b">
        <f aca="false">FALSE()</f>
        <v>0</v>
      </c>
      <c r="H1686" s="3" t="n">
        <v>-0.252033861283688</v>
      </c>
      <c r="I1686" s="3" t="n">
        <v>0.0759699258700836</v>
      </c>
      <c r="J1686" s="3" t="b">
        <f aca="false">FALSE()</f>
        <v>0</v>
      </c>
      <c r="K1686" s="3" t="s">
        <v>2541</v>
      </c>
    </row>
    <row r="1687" customFormat="false" ht="15" hidden="false" customHeight="false" outlineLevel="0" collapsed="false">
      <c r="A1687" s="4" t="s">
        <v>2542</v>
      </c>
      <c r="B1687" s="4" t="n">
        <v>1.22221129941658</v>
      </c>
      <c r="C1687" s="5" t="n">
        <v>4.99446886556607E-008</v>
      </c>
      <c r="D1687" s="3" t="b">
        <f aca="false">TRUE()</f>
        <v>1</v>
      </c>
      <c r="E1687" s="3" t="n">
        <v>0.156097131030794</v>
      </c>
      <c r="F1687" s="3" t="n">
        <v>0.542901280094567</v>
      </c>
      <c r="G1687" s="3" t="b">
        <f aca="false">FALSE()</f>
        <v>0</v>
      </c>
      <c r="H1687" s="3" t="n">
        <v>0.213942312575707</v>
      </c>
      <c r="I1687" s="3" t="n">
        <v>0.396020753107103</v>
      </c>
      <c r="J1687" s="3" t="b">
        <f aca="false">FALSE()</f>
        <v>0</v>
      </c>
      <c r="K1687" s="3" t="s">
        <v>2543</v>
      </c>
    </row>
    <row r="1688" customFormat="false" ht="15" hidden="false" customHeight="false" outlineLevel="0" collapsed="false">
      <c r="A1688" s="4" t="s">
        <v>2544</v>
      </c>
      <c r="B1688" s="4" t="n">
        <v>1.22221129941658</v>
      </c>
      <c r="C1688" s="5" t="n">
        <v>8.5429686150629E-006</v>
      </c>
      <c r="D1688" s="3" t="b">
        <f aca="false">TRUE()</f>
        <v>1</v>
      </c>
      <c r="E1688" s="3" t="n">
        <v>-1.4813327895845</v>
      </c>
      <c r="F1688" s="3" t="n">
        <v>0.000385679691833185</v>
      </c>
      <c r="G1688" s="3" t="b">
        <f aca="false">TRUE()</f>
        <v>1</v>
      </c>
      <c r="H1688" s="3" t="n">
        <v>-1.2599888757567</v>
      </c>
      <c r="I1688" s="3" t="n">
        <v>0.00157028243239725</v>
      </c>
      <c r="J1688" s="3" t="b">
        <f aca="false">FALSE()</f>
        <v>0</v>
      </c>
      <c r="K1688" s="3" t="s">
        <v>2545</v>
      </c>
    </row>
    <row r="1689" customFormat="false" ht="15" hidden="false" customHeight="false" outlineLevel="0" collapsed="false">
      <c r="A1689" s="4" t="s">
        <v>2546</v>
      </c>
      <c r="B1689" s="4" t="n">
        <v>1.22427737588839</v>
      </c>
      <c r="C1689" s="5" t="n">
        <v>1.23019755132195E-019</v>
      </c>
      <c r="D1689" s="3" t="b">
        <f aca="false">TRUE()</f>
        <v>1</v>
      </c>
      <c r="E1689" s="3" t="n">
        <v>1.60674253099616</v>
      </c>
      <c r="F1689" s="5" t="n">
        <v>9.67652023195666E-041</v>
      </c>
      <c r="G1689" s="3" t="b">
        <f aca="false">TRUE()</f>
        <v>1</v>
      </c>
      <c r="H1689" s="3" t="n">
        <v>0.39990983391794</v>
      </c>
      <c r="I1689" s="3" t="n">
        <v>0.00654096673792873</v>
      </c>
      <c r="J1689" s="3" t="b">
        <f aca="false">FALSE()</f>
        <v>0</v>
      </c>
      <c r="K1689" s="3" t="s">
        <v>2493</v>
      </c>
    </row>
    <row r="1690" customFormat="false" ht="15" hidden="false" customHeight="false" outlineLevel="0" collapsed="false">
      <c r="A1690" s="4" t="s">
        <v>2547</v>
      </c>
      <c r="B1690" s="4" t="n">
        <v>1.2268676618478</v>
      </c>
      <c r="C1690" s="5" t="n">
        <v>5.58264979419754E-015</v>
      </c>
      <c r="D1690" s="3" t="b">
        <f aca="false">TRUE()</f>
        <v>1</v>
      </c>
      <c r="E1690" s="3" t="n">
        <v>0.533104593639309</v>
      </c>
      <c r="F1690" s="3" t="n">
        <v>0.00155361408843406</v>
      </c>
      <c r="G1690" s="3" t="b">
        <f aca="false">FALSE()</f>
        <v>0</v>
      </c>
      <c r="H1690" s="3" t="n">
        <v>0.360912077399181</v>
      </c>
      <c r="I1690" s="3" t="n">
        <v>0.0361452926894539</v>
      </c>
      <c r="J1690" s="3" t="b">
        <f aca="false">FALSE()</f>
        <v>0</v>
      </c>
      <c r="K1690" s="3" t="s">
        <v>2548</v>
      </c>
    </row>
    <row r="1691" customFormat="false" ht="15" hidden="false" customHeight="false" outlineLevel="0" collapsed="false">
      <c r="A1691" s="4" t="s">
        <v>2549</v>
      </c>
      <c r="B1691" s="4" t="n">
        <v>1.22743740912338</v>
      </c>
      <c r="C1691" s="5" t="n">
        <v>1.09653189862131E-008</v>
      </c>
      <c r="D1691" s="3" t="b">
        <f aca="false">TRUE()</f>
        <v>1</v>
      </c>
      <c r="E1691" s="3" t="n">
        <v>-0.96520916519134</v>
      </c>
      <c r="F1691" s="3" t="n">
        <v>0.00123450156700883</v>
      </c>
      <c r="G1691" s="3" t="b">
        <f aca="false">FALSE()</f>
        <v>0</v>
      </c>
      <c r="H1691" s="3" t="n">
        <v>0.130603866552594</v>
      </c>
      <c r="I1691" s="3" t="n">
        <v>0.594289598405986</v>
      </c>
      <c r="J1691" s="3" t="b">
        <f aca="false">FALSE()</f>
        <v>0</v>
      </c>
      <c r="K1691" s="3" t="s">
        <v>93</v>
      </c>
    </row>
    <row r="1692" customFormat="false" ht="15" hidden="false" customHeight="false" outlineLevel="0" collapsed="false">
      <c r="A1692" s="4" t="s">
        <v>2550</v>
      </c>
      <c r="B1692" s="4" t="n">
        <v>1.22743740912338</v>
      </c>
      <c r="C1692" s="5" t="n">
        <v>1.09653189862131E-008</v>
      </c>
      <c r="D1692" s="3" t="b">
        <f aca="false">TRUE()</f>
        <v>1</v>
      </c>
      <c r="E1692" s="3" t="n">
        <v>0.134326508359575</v>
      </c>
      <c r="F1692" s="3" t="n">
        <v>0.58644131886988</v>
      </c>
      <c r="G1692" s="3" t="b">
        <f aca="false">FALSE()</f>
        <v>0</v>
      </c>
      <c r="H1692" s="3" t="n">
        <v>-0.926729308513357</v>
      </c>
      <c r="I1692" s="3" t="n">
        <v>0.00165153385575128</v>
      </c>
      <c r="J1692" s="3" t="b">
        <f aca="false">FALSE()</f>
        <v>0</v>
      </c>
      <c r="K1692" s="3" t="s">
        <v>22</v>
      </c>
    </row>
    <row r="1693" customFormat="false" ht="15" hidden="false" customHeight="false" outlineLevel="0" collapsed="false">
      <c r="A1693" s="4" t="s">
        <v>2551</v>
      </c>
      <c r="B1693" s="4" t="n">
        <v>1.23135195327305</v>
      </c>
      <c r="C1693" s="5" t="n">
        <v>2.18513799452655E-008</v>
      </c>
      <c r="D1693" s="3" t="b">
        <f aca="false">TRUE()</f>
        <v>1</v>
      </c>
      <c r="E1693" s="3" t="n">
        <v>0.988288334311981</v>
      </c>
      <c r="F1693" s="5" t="n">
        <v>5.97983536975921E-006</v>
      </c>
      <c r="G1693" s="3" t="b">
        <f aca="false">TRUE()</f>
        <v>1</v>
      </c>
      <c r="H1693" s="3" t="n">
        <v>0.663291041445925</v>
      </c>
      <c r="I1693" s="3" t="n">
        <v>0.00380406619371884</v>
      </c>
      <c r="J1693" s="3" t="b">
        <f aca="false">FALSE()</f>
        <v>0</v>
      </c>
      <c r="K1693" s="3" t="s">
        <v>2552</v>
      </c>
    </row>
    <row r="1694" customFormat="false" ht="15" hidden="false" customHeight="false" outlineLevel="0" collapsed="false">
      <c r="A1694" s="4" t="s">
        <v>2553</v>
      </c>
      <c r="B1694" s="4" t="n">
        <v>1.23208327522782</v>
      </c>
      <c r="C1694" s="5" t="n">
        <v>3.65357249119784E-018</v>
      </c>
      <c r="D1694" s="3" t="b">
        <f aca="false">TRUE()</f>
        <v>1</v>
      </c>
      <c r="E1694" s="3" t="n">
        <v>-0.675333147138905</v>
      </c>
      <c r="F1694" s="3" t="n">
        <v>0.000321544879711037</v>
      </c>
      <c r="G1694" s="3" t="b">
        <f aca="false">TRUE()</f>
        <v>1</v>
      </c>
      <c r="H1694" s="3" t="n">
        <v>-0.576845981096646</v>
      </c>
      <c r="I1694" s="3" t="n">
        <v>0.00163545985797726</v>
      </c>
      <c r="J1694" s="3" t="b">
        <f aca="false">FALSE()</f>
        <v>0</v>
      </c>
      <c r="K1694" s="3" t="s">
        <v>2087</v>
      </c>
    </row>
    <row r="1695" customFormat="false" ht="15" hidden="false" customHeight="false" outlineLevel="0" collapsed="false">
      <c r="A1695" s="4" t="s">
        <v>2554</v>
      </c>
      <c r="B1695" s="4" t="n">
        <v>1.23227498276128</v>
      </c>
      <c r="C1695" s="4" t="n">
        <v>0.000265954969957381</v>
      </c>
      <c r="D1695" s="3" t="b">
        <f aca="false">TRUE()</f>
        <v>1</v>
      </c>
      <c r="E1695" s="3" t="n">
        <v>0.0232028605334484</v>
      </c>
      <c r="F1695" s="3" t="n">
        <v>0.953325682600188</v>
      </c>
      <c r="G1695" s="3" t="b">
        <f aca="false">FALSE()</f>
        <v>0</v>
      </c>
      <c r="H1695" s="3" t="n">
        <v>-0.181986363755432</v>
      </c>
      <c r="I1695" s="3" t="n">
        <v>0.655286577329344</v>
      </c>
      <c r="J1695" s="3" t="b">
        <f aca="false">FALSE()</f>
        <v>0</v>
      </c>
      <c r="K1695" s="3" t="s">
        <v>2555</v>
      </c>
    </row>
    <row r="1696" customFormat="false" ht="15" hidden="false" customHeight="false" outlineLevel="0" collapsed="false">
      <c r="A1696" s="4" t="s">
        <v>2556</v>
      </c>
      <c r="B1696" s="4" t="n">
        <v>1.239358606031</v>
      </c>
      <c r="C1696" s="4" t="n">
        <v>0.000428444855676232</v>
      </c>
      <c r="D1696" s="3" t="b">
        <f aca="false">TRUE()</f>
        <v>1</v>
      </c>
      <c r="E1696" s="3" t="n">
        <v>1.11750188571822</v>
      </c>
      <c r="F1696" s="3" t="n">
        <v>0.00108138901164327</v>
      </c>
      <c r="G1696" s="3" t="b">
        <f aca="false">FALSE()</f>
        <v>0</v>
      </c>
      <c r="H1696" s="3" t="n">
        <v>1.54237919363114</v>
      </c>
      <c r="I1696" s="5" t="n">
        <v>9.93237424268291E-007</v>
      </c>
      <c r="J1696" s="3" t="b">
        <f aca="false">TRUE()</f>
        <v>1</v>
      </c>
      <c r="K1696" s="3" t="s">
        <v>2557</v>
      </c>
    </row>
    <row r="1697" customFormat="false" ht="15" hidden="false" customHeight="false" outlineLevel="0" collapsed="false">
      <c r="A1697" s="4" t="s">
        <v>2558</v>
      </c>
      <c r="B1697" s="4" t="n">
        <v>1.239358606031</v>
      </c>
      <c r="C1697" s="4" t="n">
        <v>0.000428444855676232</v>
      </c>
      <c r="D1697" s="3" t="b">
        <f aca="false">TRUE()</f>
        <v>1</v>
      </c>
      <c r="E1697" s="3" t="n">
        <v>0.336142172193556</v>
      </c>
      <c r="F1697" s="3" t="n">
        <v>0.390537853446246</v>
      </c>
      <c r="G1697" s="3" t="b">
        <f aca="false">FALSE()</f>
        <v>0</v>
      </c>
      <c r="H1697" s="3" t="n">
        <v>0.0493391823510233</v>
      </c>
      <c r="I1697" s="3" t="n">
        <v>0.903818039460489</v>
      </c>
      <c r="J1697" s="3" t="b">
        <f aca="false">FALSE()</f>
        <v>0</v>
      </c>
      <c r="K1697" s="3" t="s">
        <v>2559</v>
      </c>
    </row>
    <row r="1698" customFormat="false" ht="15" hidden="false" customHeight="false" outlineLevel="0" collapsed="false">
      <c r="A1698" s="4" t="s">
        <v>2560</v>
      </c>
      <c r="B1698" s="4" t="n">
        <v>1.24176205682658</v>
      </c>
      <c r="C1698" s="5" t="n">
        <v>5.99450184356925E-038</v>
      </c>
      <c r="D1698" s="3" t="b">
        <f aca="false">TRUE()</f>
        <v>1</v>
      </c>
      <c r="E1698" s="3" t="n">
        <v>0.412887920299064</v>
      </c>
      <c r="F1698" s="5" t="n">
        <v>9.6675546155119E-005</v>
      </c>
      <c r="G1698" s="3" t="b">
        <f aca="false">TRUE()</f>
        <v>1</v>
      </c>
      <c r="H1698" s="3" t="n">
        <v>0.200870729774262</v>
      </c>
      <c r="I1698" s="3" t="n">
        <v>0.0654265330423415</v>
      </c>
      <c r="J1698" s="3" t="b">
        <f aca="false">FALSE()</f>
        <v>0</v>
      </c>
      <c r="K1698" s="3" t="s">
        <v>2561</v>
      </c>
    </row>
    <row r="1699" customFormat="false" ht="15" hidden="false" customHeight="false" outlineLevel="0" collapsed="false">
      <c r="A1699" s="4" t="s">
        <v>2562</v>
      </c>
      <c r="B1699" s="4" t="n">
        <v>1.24336795101314</v>
      </c>
      <c r="C1699" s="5" t="n">
        <v>4.63722010914277E-012</v>
      </c>
      <c r="D1699" s="3" t="b">
        <f aca="false">TRUE()</f>
        <v>1</v>
      </c>
      <c r="E1699" s="3" t="n">
        <v>1.08677303679649</v>
      </c>
      <c r="F1699" s="5" t="n">
        <v>6.22842496098358E-010</v>
      </c>
      <c r="G1699" s="3" t="b">
        <f aca="false">TRUE()</f>
        <v>1</v>
      </c>
      <c r="H1699" s="3" t="n">
        <v>0.801525513455999</v>
      </c>
      <c r="I1699" s="5" t="n">
        <v>1.21701949679055E-005</v>
      </c>
      <c r="J1699" s="3" t="b">
        <f aca="false">TRUE()</f>
        <v>1</v>
      </c>
      <c r="K1699" s="3" t="s">
        <v>93</v>
      </c>
    </row>
    <row r="1700" customFormat="false" ht="15" hidden="false" customHeight="false" outlineLevel="0" collapsed="false">
      <c r="A1700" s="4" t="s">
        <v>2563</v>
      </c>
      <c r="B1700" s="4" t="n">
        <v>1.24582151459922</v>
      </c>
      <c r="C1700" s="5" t="n">
        <v>1.73441320777523E-007</v>
      </c>
      <c r="D1700" s="3" t="b">
        <f aca="false">TRUE()</f>
        <v>1</v>
      </c>
      <c r="E1700" s="3" t="n">
        <v>0.590887369822769</v>
      </c>
      <c r="F1700" s="3" t="n">
        <v>0.0200240529170093</v>
      </c>
      <c r="G1700" s="3" t="b">
        <f aca="false">FALSE()</f>
        <v>0</v>
      </c>
      <c r="H1700" s="3" t="n">
        <v>0.549196877816768</v>
      </c>
      <c r="I1700" s="3" t="n">
        <v>0.0305671477918888</v>
      </c>
      <c r="J1700" s="3" t="b">
        <f aca="false">FALSE()</f>
        <v>0</v>
      </c>
      <c r="K1700" s="3" t="s">
        <v>2564</v>
      </c>
    </row>
    <row r="1701" customFormat="false" ht="15" hidden="false" customHeight="false" outlineLevel="0" collapsed="false">
      <c r="A1701" s="4" t="s">
        <v>2565</v>
      </c>
      <c r="B1701" s="4" t="n">
        <v>1.2463911119117</v>
      </c>
      <c r="C1701" s="5" t="n">
        <v>4.64283948033776E-010</v>
      </c>
      <c r="D1701" s="3" t="b">
        <f aca="false">TRUE()</f>
        <v>1</v>
      </c>
      <c r="E1701" s="3" t="n">
        <v>0.451423995147034</v>
      </c>
      <c r="F1701" s="3" t="n">
        <v>0.0387427767872893</v>
      </c>
      <c r="G1701" s="3" t="b">
        <f aca="false">FALSE()</f>
        <v>0</v>
      </c>
      <c r="H1701" s="3" t="n">
        <v>0.222855368417524</v>
      </c>
      <c r="I1701" s="3" t="n">
        <v>0.323026597783189</v>
      </c>
      <c r="J1701" s="3" t="b">
        <f aca="false">FALSE()</f>
        <v>0</v>
      </c>
      <c r="K1701" s="3" t="s">
        <v>2566</v>
      </c>
    </row>
    <row r="1702" customFormat="false" ht="15" hidden="false" customHeight="false" outlineLevel="0" collapsed="false">
      <c r="A1702" s="4" t="s">
        <v>2567</v>
      </c>
      <c r="B1702" s="4" t="n">
        <v>1.24774639152372</v>
      </c>
      <c r="C1702" s="5" t="n">
        <v>1.18475087579554E-005</v>
      </c>
      <c r="D1702" s="3" t="b">
        <f aca="false">TRUE()</f>
        <v>1</v>
      </c>
      <c r="E1702" s="3" t="n">
        <v>0.92024567018562</v>
      </c>
      <c r="F1702" s="3" t="n">
        <v>0.00133354762298057</v>
      </c>
      <c r="G1702" s="3" t="b">
        <f aca="false">FALSE()</f>
        <v>0</v>
      </c>
      <c r="H1702" s="3" t="n">
        <v>0.44361812146307</v>
      </c>
      <c r="I1702" s="3" t="n">
        <v>0.151268874531564</v>
      </c>
      <c r="J1702" s="3" t="b">
        <f aca="false">FALSE()</f>
        <v>0</v>
      </c>
      <c r="K1702" s="3" t="s">
        <v>2568</v>
      </c>
    </row>
    <row r="1703" customFormat="false" ht="15" hidden="false" customHeight="false" outlineLevel="0" collapsed="false">
      <c r="A1703" s="4" t="s">
        <v>2569</v>
      </c>
      <c r="B1703" s="4" t="n">
        <v>1.24774639152372</v>
      </c>
      <c r="C1703" s="5" t="n">
        <v>1.59879322995225E-006</v>
      </c>
      <c r="D1703" s="3" t="b">
        <f aca="false">TRUE()</f>
        <v>1</v>
      </c>
      <c r="E1703" s="3" t="n">
        <v>0.1678264236129</v>
      </c>
      <c r="F1703" s="3" t="n">
        <v>0.573667002522507</v>
      </c>
      <c r="G1703" s="3" t="b">
        <f aca="false">FALSE()</f>
        <v>0</v>
      </c>
      <c r="H1703" s="3" t="n">
        <v>-1.57430378653419</v>
      </c>
      <c r="I1703" s="5" t="n">
        <v>8.4045249564871E-005</v>
      </c>
      <c r="J1703" s="3" t="b">
        <f aca="false">TRUE()</f>
        <v>1</v>
      </c>
      <c r="K1703" s="3" t="s">
        <v>2570</v>
      </c>
    </row>
    <row r="1704" customFormat="false" ht="15" hidden="false" customHeight="false" outlineLevel="0" collapsed="false">
      <c r="A1704" s="4" t="s">
        <v>2571</v>
      </c>
      <c r="B1704" s="4" t="n">
        <v>1.25130421093691</v>
      </c>
      <c r="C1704" s="5" t="n">
        <v>4.76503363104544E-008</v>
      </c>
      <c r="D1704" s="3" t="b">
        <f aca="false">TRUE()</f>
        <v>1</v>
      </c>
      <c r="E1704" s="3" t="n">
        <v>0.924995588502289</v>
      </c>
      <c r="F1704" s="5" t="n">
        <v>6.08649712933598E-005</v>
      </c>
      <c r="G1704" s="3" t="b">
        <f aca="false">TRUE()</f>
        <v>1</v>
      </c>
      <c r="H1704" s="3" t="n">
        <v>0.857542000431206</v>
      </c>
      <c r="I1704" s="3" t="n">
        <v>0.000213919827143743</v>
      </c>
      <c r="J1704" s="3" t="b">
        <f aca="false">TRUE()</f>
        <v>1</v>
      </c>
      <c r="K1704" s="3" t="s">
        <v>2572</v>
      </c>
    </row>
    <row r="1705" customFormat="false" ht="15" hidden="false" customHeight="false" outlineLevel="0" collapsed="false">
      <c r="A1705" s="4" t="s">
        <v>2573</v>
      </c>
      <c r="B1705" s="4" t="n">
        <v>1.25130421093691</v>
      </c>
      <c r="C1705" s="4" t="n">
        <v>0.000113078594956763</v>
      </c>
      <c r="D1705" s="3" t="b">
        <f aca="false">TRUE()</f>
        <v>1</v>
      </c>
      <c r="E1705" s="3" t="n">
        <v>0.748672815861825</v>
      </c>
      <c r="F1705" s="3" t="n">
        <v>0.0260412439080529</v>
      </c>
      <c r="G1705" s="3" t="b">
        <f aca="false">FALSE()</f>
        <v>0</v>
      </c>
      <c r="H1705" s="3" t="n">
        <v>0.735551476052595</v>
      </c>
      <c r="I1705" s="3" t="n">
        <v>0.0279257618049715</v>
      </c>
      <c r="J1705" s="3" t="b">
        <f aca="false">FALSE()</f>
        <v>0</v>
      </c>
      <c r="K1705" s="3" t="s">
        <v>2574</v>
      </c>
    </row>
    <row r="1706" customFormat="false" ht="15" hidden="false" customHeight="false" outlineLevel="0" collapsed="false">
      <c r="A1706" s="4" t="s">
        <v>2575</v>
      </c>
      <c r="B1706" s="4" t="n">
        <v>1.25183334904696</v>
      </c>
      <c r="C1706" s="5" t="n">
        <v>3.46333962537088E-007</v>
      </c>
      <c r="D1706" s="3" t="b">
        <f aca="false">TRUE()</f>
        <v>1</v>
      </c>
      <c r="E1706" s="3" t="n">
        <v>-0.302567300648308</v>
      </c>
      <c r="F1706" s="3" t="n">
        <v>0.322625104894773</v>
      </c>
      <c r="G1706" s="3" t="b">
        <f aca="false">FALSE()</f>
        <v>0</v>
      </c>
      <c r="H1706" s="3" t="n">
        <v>-0.0641498734615743</v>
      </c>
      <c r="I1706" s="3" t="n">
        <v>0.825698581107281</v>
      </c>
      <c r="J1706" s="3" t="b">
        <f aca="false">FALSE()</f>
        <v>0</v>
      </c>
      <c r="K1706" s="3" t="s">
        <v>2576</v>
      </c>
    </row>
    <row r="1707" customFormat="false" ht="15" hidden="false" customHeight="false" outlineLevel="0" collapsed="false">
      <c r="A1707" s="4" t="s">
        <v>2577</v>
      </c>
      <c r="B1707" s="4" t="n">
        <v>1.25254737778754</v>
      </c>
      <c r="C1707" s="4" t="n">
        <v>0.00087868131979959</v>
      </c>
      <c r="D1707" s="3" t="b">
        <f aca="false">TRUE()</f>
        <v>1</v>
      </c>
      <c r="E1707" s="3" t="n">
        <v>0.0613379894202194</v>
      </c>
      <c r="F1707" s="3" t="n">
        <v>0.88920367393871</v>
      </c>
      <c r="G1707" s="3" t="b">
        <f aca="false">FALSE()</f>
        <v>0</v>
      </c>
      <c r="H1707" s="3" t="n">
        <v>-0.181986363755432</v>
      </c>
      <c r="I1707" s="3" t="n">
        <v>0.689673071991315</v>
      </c>
      <c r="J1707" s="3" t="b">
        <f aca="false">FALSE()</f>
        <v>0</v>
      </c>
      <c r="K1707" s="3" t="s">
        <v>93</v>
      </c>
    </row>
    <row r="1708" customFormat="false" ht="15" hidden="false" customHeight="false" outlineLevel="0" collapsed="false">
      <c r="A1708" s="4" t="s">
        <v>2578</v>
      </c>
      <c r="B1708" s="4" t="n">
        <v>1.2540053819954</v>
      </c>
      <c r="C1708" s="5" t="n">
        <v>4.36174227913339E-007</v>
      </c>
      <c r="D1708" s="3" t="b">
        <f aca="false">TRUE()</f>
        <v>1</v>
      </c>
      <c r="E1708" s="3" t="n">
        <v>1.2187852215554</v>
      </c>
      <c r="F1708" s="5" t="n">
        <v>2.88934938558235E-007</v>
      </c>
      <c r="G1708" s="3" t="b">
        <f aca="false">TRUE()</f>
        <v>1</v>
      </c>
      <c r="H1708" s="3" t="n">
        <v>1.73739517603628</v>
      </c>
      <c r="I1708" s="5" t="n">
        <v>7.46717068130013E-016</v>
      </c>
      <c r="J1708" s="3" t="b">
        <f aca="false">TRUE()</f>
        <v>1</v>
      </c>
      <c r="K1708" s="3" t="s">
        <v>2579</v>
      </c>
    </row>
    <row r="1709" customFormat="false" ht="15" hidden="false" customHeight="false" outlineLevel="0" collapsed="false">
      <c r="A1709" s="4" t="s">
        <v>2580</v>
      </c>
      <c r="B1709" s="4" t="n">
        <v>1.25673517475097</v>
      </c>
      <c r="C1709" s="5" t="n">
        <v>3.44480445780501E-021</v>
      </c>
      <c r="D1709" s="3" t="b">
        <f aca="false">TRUE()</f>
        <v>1</v>
      </c>
      <c r="E1709" s="3" t="n">
        <v>0.515055956863123</v>
      </c>
      <c r="F1709" s="3" t="n">
        <v>0.000344251913448854</v>
      </c>
      <c r="G1709" s="3" t="b">
        <f aca="false">TRUE()</f>
        <v>1</v>
      </c>
      <c r="H1709" s="3" t="n">
        <v>0.862407755603022</v>
      </c>
      <c r="I1709" s="5" t="n">
        <v>1.41644046570436E-010</v>
      </c>
      <c r="J1709" s="3" t="b">
        <f aca="false">TRUE()</f>
        <v>1</v>
      </c>
      <c r="K1709" s="3" t="s">
        <v>93</v>
      </c>
    </row>
    <row r="1710" customFormat="false" ht="15" hidden="false" customHeight="false" outlineLevel="0" collapsed="false">
      <c r="A1710" s="4" t="s">
        <v>2581</v>
      </c>
      <c r="B1710" s="4" t="n">
        <v>1.25673517475097</v>
      </c>
      <c r="C1710" s="5" t="n">
        <v>2.38744640133932E-005</v>
      </c>
      <c r="D1710" s="3" t="b">
        <f aca="false">TRUE()</f>
        <v>1</v>
      </c>
      <c r="E1710" s="3" t="n">
        <v>0.766594723859088</v>
      </c>
      <c r="F1710" s="3" t="n">
        <v>0.0128231405801174</v>
      </c>
      <c r="G1710" s="3" t="b">
        <f aca="false">FALSE()</f>
        <v>0</v>
      </c>
      <c r="H1710" s="3" t="n">
        <v>0.96776075574925</v>
      </c>
      <c r="I1710" s="3" t="n">
        <v>0.00104522773161474</v>
      </c>
      <c r="J1710" s="3" t="b">
        <f aca="false">FALSE()</f>
        <v>0</v>
      </c>
      <c r="K1710" s="3" t="s">
        <v>2582</v>
      </c>
    </row>
    <row r="1711" customFormat="false" ht="15" hidden="false" customHeight="false" outlineLevel="0" collapsed="false">
      <c r="A1711" s="4" t="s">
        <v>2583</v>
      </c>
      <c r="B1711" s="4" t="n">
        <v>1.25673517475097</v>
      </c>
      <c r="C1711" s="5" t="n">
        <v>2.38744640133932E-005</v>
      </c>
      <c r="D1711" s="3" t="b">
        <f aca="false">TRUE()</f>
        <v>1</v>
      </c>
      <c r="E1711" s="3" t="n">
        <v>1.38326608430758</v>
      </c>
      <c r="F1711" s="5" t="n">
        <v>5.82169090761105E-007</v>
      </c>
      <c r="G1711" s="3" t="b">
        <f aca="false">TRUE()</f>
        <v>1</v>
      </c>
      <c r="H1711" s="3" t="n">
        <v>1.10341585510682</v>
      </c>
      <c r="I1711" s="3" t="n">
        <v>0.000129997514349274</v>
      </c>
      <c r="J1711" s="3" t="b">
        <f aca="false">TRUE()</f>
        <v>1</v>
      </c>
      <c r="K1711" s="3" t="s">
        <v>2584</v>
      </c>
    </row>
    <row r="1712" customFormat="false" ht="15" hidden="false" customHeight="false" outlineLevel="0" collapsed="false">
      <c r="A1712" s="4" t="s">
        <v>2585</v>
      </c>
      <c r="B1712" s="4" t="n">
        <v>1.2569169774153</v>
      </c>
      <c r="C1712" s="5" t="n">
        <v>1.13381073419701E-015</v>
      </c>
      <c r="D1712" s="3" t="b">
        <f aca="false">TRUE()</f>
        <v>1</v>
      </c>
      <c r="E1712" s="3" t="n">
        <v>0.789001136907368</v>
      </c>
      <c r="F1712" s="5" t="n">
        <v>1.08981894287279E-006</v>
      </c>
      <c r="G1712" s="3" t="b">
        <f aca="false">TRUE()</f>
        <v>1</v>
      </c>
      <c r="H1712" s="3" t="n">
        <v>0.961208272072359</v>
      </c>
      <c r="I1712" s="5" t="n">
        <v>7.03135816874191E-010</v>
      </c>
      <c r="J1712" s="3" t="b">
        <f aca="false">TRUE()</f>
        <v>1</v>
      </c>
      <c r="K1712" s="3" t="s">
        <v>2586</v>
      </c>
    </row>
    <row r="1713" customFormat="false" ht="15" hidden="false" customHeight="false" outlineLevel="0" collapsed="false">
      <c r="A1713" s="4" t="s">
        <v>2587</v>
      </c>
      <c r="B1713" s="4" t="n">
        <v>1.2572401255947</v>
      </c>
      <c r="C1713" s="5" t="n">
        <v>3.17085325906704E-052</v>
      </c>
      <c r="D1713" s="3" t="b">
        <f aca="false">TRUE()</f>
        <v>1</v>
      </c>
      <c r="E1713" s="3" t="n">
        <v>0.183025458437798</v>
      </c>
      <c r="F1713" s="3" t="n">
        <v>0.0533859012646965</v>
      </c>
      <c r="G1713" s="3" t="b">
        <f aca="false">FALSE()</f>
        <v>0</v>
      </c>
      <c r="H1713" s="3" t="n">
        <v>1.04636761581973</v>
      </c>
      <c r="I1713" s="5" t="n">
        <v>3.2484882807873E-038</v>
      </c>
      <c r="J1713" s="3" t="b">
        <f aca="false">TRUE()</f>
        <v>1</v>
      </c>
      <c r="K1713" s="3" t="s">
        <v>2421</v>
      </c>
    </row>
    <row r="1714" customFormat="false" ht="15" hidden="false" customHeight="false" outlineLevel="0" collapsed="false">
      <c r="A1714" s="4" t="s">
        <v>2588</v>
      </c>
      <c r="B1714" s="4" t="n">
        <v>1.25755811416116</v>
      </c>
      <c r="C1714" s="5" t="n">
        <v>3.62854858916366E-017</v>
      </c>
      <c r="D1714" s="3" t="b">
        <f aca="false">TRUE()</f>
        <v>1</v>
      </c>
      <c r="E1714" s="3" t="n">
        <v>0.0608440003584211</v>
      </c>
      <c r="F1714" s="3" t="n">
        <v>0.72768439181669</v>
      </c>
      <c r="G1714" s="3" t="b">
        <f aca="false">FALSE()</f>
        <v>0</v>
      </c>
      <c r="H1714" s="3" t="n">
        <v>-0.470231332386506</v>
      </c>
      <c r="I1714" s="3" t="n">
        <v>0.0133876292089327</v>
      </c>
      <c r="J1714" s="3" t="b">
        <f aca="false">FALSE()</f>
        <v>0</v>
      </c>
      <c r="K1714" s="3" t="s">
        <v>2589</v>
      </c>
    </row>
    <row r="1715" customFormat="false" ht="15" hidden="false" customHeight="false" outlineLevel="0" collapsed="false">
      <c r="A1715" s="4" t="s">
        <v>2590</v>
      </c>
      <c r="B1715" s="4" t="n">
        <v>1.2607798613565</v>
      </c>
      <c r="C1715" s="5" t="n">
        <v>3.62724241744974E-025</v>
      </c>
      <c r="D1715" s="3" t="b">
        <f aca="false">TRUE()</f>
        <v>1</v>
      </c>
      <c r="E1715" s="3" t="n">
        <v>0.406396612044007</v>
      </c>
      <c r="F1715" s="3" t="n">
        <v>0.00245925066918202</v>
      </c>
      <c r="G1715" s="3" t="b">
        <f aca="false">FALSE()</f>
        <v>0</v>
      </c>
      <c r="H1715" s="3" t="n">
        <v>0.338616891169347</v>
      </c>
      <c r="I1715" s="3" t="n">
        <v>0.0119753403245111</v>
      </c>
      <c r="J1715" s="3" t="b">
        <f aca="false">FALSE()</f>
        <v>0</v>
      </c>
      <c r="K1715" s="3" t="s">
        <v>22</v>
      </c>
    </row>
    <row r="1716" customFormat="false" ht="15" hidden="false" customHeight="false" outlineLevel="0" collapsed="false">
      <c r="A1716" s="4" t="s">
        <v>2591</v>
      </c>
      <c r="B1716" s="4" t="n">
        <v>1.26181728676031</v>
      </c>
      <c r="C1716" s="5" t="n">
        <v>4.91717037621827E-082</v>
      </c>
      <c r="D1716" s="3" t="b">
        <f aca="false">TRUE()</f>
        <v>1</v>
      </c>
      <c r="E1716" s="3" t="n">
        <v>0.991572903430804</v>
      </c>
      <c r="F1716" s="5" t="n">
        <v>1.14695571962373E-051</v>
      </c>
      <c r="G1716" s="3" t="b">
        <f aca="false">TRUE()</f>
        <v>1</v>
      </c>
      <c r="H1716" s="3" t="n">
        <v>1.04544714605894</v>
      </c>
      <c r="I1716" s="5" t="n">
        <v>3.81060956120185E-059</v>
      </c>
      <c r="J1716" s="3" t="b">
        <f aca="false">TRUE()</f>
        <v>1</v>
      </c>
      <c r="K1716" s="3" t="s">
        <v>2592</v>
      </c>
    </row>
    <row r="1717" customFormat="false" ht="15" hidden="false" customHeight="false" outlineLevel="0" collapsed="false">
      <c r="A1717" s="4" t="s">
        <v>2593</v>
      </c>
      <c r="B1717" s="4" t="n">
        <v>1.26368793539274</v>
      </c>
      <c r="C1717" s="5" t="n">
        <v>6.43045213954587E-006</v>
      </c>
      <c r="D1717" s="3" t="b">
        <f aca="false">TRUE()</f>
        <v>1</v>
      </c>
      <c r="E1717" s="3" t="n">
        <v>0.21334108286527</v>
      </c>
      <c r="F1717" s="3" t="n">
        <v>0.504492483876863</v>
      </c>
      <c r="G1717" s="3" t="b">
        <f aca="false">FALSE()</f>
        <v>0</v>
      </c>
      <c r="H1717" s="3" t="n">
        <v>0.0404060575810167</v>
      </c>
      <c r="I1717" s="3" t="n">
        <v>0.901618016955367</v>
      </c>
      <c r="J1717" s="3" t="b">
        <f aca="false">FALSE()</f>
        <v>0</v>
      </c>
      <c r="K1717" s="3" t="s">
        <v>2594</v>
      </c>
    </row>
    <row r="1718" customFormat="false" ht="15" hidden="false" customHeight="false" outlineLevel="0" collapsed="false">
      <c r="A1718" s="4" t="s">
        <v>2595</v>
      </c>
      <c r="B1718" s="4" t="n">
        <v>1.26368793539274</v>
      </c>
      <c r="C1718" s="4" t="n">
        <v>0.00022979563378968</v>
      </c>
      <c r="D1718" s="3" t="b">
        <f aca="false">TRUE()</f>
        <v>1</v>
      </c>
      <c r="E1718" s="3" t="n">
        <v>0.667059050308174</v>
      </c>
      <c r="F1718" s="3" t="n">
        <v>0.0652829112199758</v>
      </c>
      <c r="G1718" s="3" t="b">
        <f aca="false">FALSE()</f>
        <v>0</v>
      </c>
      <c r="H1718" s="3" t="n">
        <v>0.518453354385661</v>
      </c>
      <c r="I1718" s="3" t="n">
        <v>0.159446829127535</v>
      </c>
      <c r="J1718" s="3" t="b">
        <f aca="false">FALSE()</f>
        <v>0</v>
      </c>
      <c r="K1718" s="3" t="s">
        <v>2414</v>
      </c>
    </row>
    <row r="1719" customFormat="false" ht="15" hidden="false" customHeight="false" outlineLevel="0" collapsed="false">
      <c r="A1719" s="4" t="s">
        <v>2596</v>
      </c>
      <c r="B1719" s="4" t="n">
        <v>1.26750964634515</v>
      </c>
      <c r="C1719" s="5" t="n">
        <v>4.81732514552185E-005</v>
      </c>
      <c r="D1719" s="3" t="b">
        <f aca="false">TRUE()</f>
        <v>1</v>
      </c>
      <c r="E1719" s="3" t="n">
        <v>1.3055038813001</v>
      </c>
      <c r="F1719" s="5" t="n">
        <v>9.44440327333407E-006</v>
      </c>
      <c r="G1719" s="3" t="b">
        <f aca="false">TRUE()</f>
        <v>1</v>
      </c>
      <c r="H1719" s="3" t="n">
        <v>1.28196073600436</v>
      </c>
      <c r="I1719" s="5" t="n">
        <v>1.2706737608809E-005</v>
      </c>
      <c r="J1719" s="3" t="b">
        <f aca="false">TRUE()</f>
        <v>1</v>
      </c>
      <c r="K1719" s="3" t="s">
        <v>2597</v>
      </c>
    </row>
    <row r="1720" customFormat="false" ht="15" hidden="false" customHeight="false" outlineLevel="0" collapsed="false">
      <c r="A1720" s="4" t="s">
        <v>2598</v>
      </c>
      <c r="B1720" s="4" t="n">
        <v>1.26750964634515</v>
      </c>
      <c r="C1720" s="5" t="n">
        <v>2.37269761459543E-023</v>
      </c>
      <c r="D1720" s="3" t="b">
        <f aca="false">TRUE()</f>
        <v>1</v>
      </c>
      <c r="E1720" s="3" t="n">
        <v>0.341573136007622</v>
      </c>
      <c r="F1720" s="3" t="n">
        <v>0.0162963576612419</v>
      </c>
      <c r="G1720" s="3" t="b">
        <f aca="false">FALSE()</f>
        <v>0</v>
      </c>
      <c r="H1720" s="3" t="n">
        <v>-0.730112096296216</v>
      </c>
      <c r="I1720" s="5" t="n">
        <v>1.73086400591275E-005</v>
      </c>
      <c r="J1720" s="3" t="b">
        <f aca="false">TRUE()</f>
        <v>1</v>
      </c>
      <c r="K1720" s="3" t="s">
        <v>2599</v>
      </c>
    </row>
    <row r="1721" customFormat="false" ht="15" hidden="false" customHeight="false" outlineLevel="0" collapsed="false">
      <c r="A1721" s="4" t="s">
        <v>2600</v>
      </c>
      <c r="B1721" s="4" t="n">
        <v>1.26850495169051</v>
      </c>
      <c r="C1721" s="4" t="n">
        <v>0.00029121540901184</v>
      </c>
      <c r="D1721" s="3" t="b">
        <f aca="false">TRUE()</f>
        <v>1</v>
      </c>
      <c r="E1721" s="3" t="n">
        <v>1.40223136265133</v>
      </c>
      <c r="F1721" s="5" t="n">
        <v>1.64252323987552E-005</v>
      </c>
      <c r="G1721" s="3" t="b">
        <f aca="false">TRUE()</f>
        <v>1</v>
      </c>
      <c r="H1721" s="3" t="n">
        <v>1.44419879969224</v>
      </c>
      <c r="I1721" s="5" t="n">
        <v>6.66166973778798E-006</v>
      </c>
      <c r="J1721" s="3" t="b">
        <f aca="false">TRUE()</f>
        <v>1</v>
      </c>
      <c r="K1721" s="3" t="s">
        <v>2341</v>
      </c>
    </row>
    <row r="1722" customFormat="false" ht="15" hidden="false" customHeight="false" outlineLevel="0" collapsed="false">
      <c r="A1722" s="4" t="s">
        <v>2601</v>
      </c>
      <c r="B1722" s="4" t="n">
        <v>1.26951701419494</v>
      </c>
      <c r="C1722" s="5" t="n">
        <v>1.1356251456288E-008</v>
      </c>
      <c r="D1722" s="3" t="b">
        <f aca="false">TRUE()</f>
        <v>1</v>
      </c>
      <c r="E1722" s="3" t="n">
        <v>0.0491819271142821</v>
      </c>
      <c r="F1722" s="3" t="n">
        <v>0.850734705598679</v>
      </c>
      <c r="G1722" s="3" t="b">
        <f aca="false">FALSE()</f>
        <v>0</v>
      </c>
      <c r="H1722" s="3" t="n">
        <v>-0.588611623218075</v>
      </c>
      <c r="I1722" s="3" t="n">
        <v>0.042159292813564</v>
      </c>
      <c r="J1722" s="3" t="b">
        <f aca="false">FALSE()</f>
        <v>0</v>
      </c>
      <c r="K1722" s="3" t="s">
        <v>2602</v>
      </c>
    </row>
    <row r="1723" customFormat="false" ht="15" hidden="false" customHeight="false" outlineLevel="0" collapsed="false">
      <c r="A1723" s="4" t="s">
        <v>2603</v>
      </c>
      <c r="B1723" s="4" t="n">
        <v>1.26951701419494</v>
      </c>
      <c r="C1723" s="5" t="n">
        <v>1.1356251456288E-008</v>
      </c>
      <c r="D1723" s="3" t="b">
        <f aca="false">TRUE()</f>
        <v>1</v>
      </c>
      <c r="E1723" s="3" t="n">
        <v>1.01549880085799</v>
      </c>
      <c r="F1723" s="5" t="n">
        <v>4.35183868626784E-006</v>
      </c>
      <c r="G1723" s="3" t="b">
        <f aca="false">TRUE()</f>
        <v>1</v>
      </c>
      <c r="H1723" s="3" t="n">
        <v>0.585036464266955</v>
      </c>
      <c r="I1723" s="3" t="n">
        <v>0.0133195659633202</v>
      </c>
      <c r="J1723" s="3" t="b">
        <f aca="false">FALSE()</f>
        <v>0</v>
      </c>
      <c r="K1723" s="3" t="s">
        <v>93</v>
      </c>
    </row>
    <row r="1724" customFormat="false" ht="15" hidden="false" customHeight="false" outlineLevel="0" collapsed="false">
      <c r="A1724" s="4" t="s">
        <v>2604</v>
      </c>
      <c r="B1724" s="4" t="n">
        <v>1.27159313347808</v>
      </c>
      <c r="C1724" s="5" t="n">
        <v>6.08915742151238E-005</v>
      </c>
      <c r="D1724" s="3" t="b">
        <f aca="false">TRUE()</f>
        <v>1</v>
      </c>
      <c r="E1724" s="3" t="n">
        <v>-0.0896697986794629</v>
      </c>
      <c r="F1724" s="3" t="n">
        <v>0.814402944114647</v>
      </c>
      <c r="G1724" s="3" t="b">
        <f aca="false">FALSE()</f>
        <v>0</v>
      </c>
      <c r="H1724" s="3" t="n">
        <v>-0.288901567671944</v>
      </c>
      <c r="I1724" s="3" t="n">
        <v>0.461576219518546</v>
      </c>
      <c r="J1724" s="3" t="b">
        <f aca="false">FALSE()</f>
        <v>0</v>
      </c>
      <c r="K1724" s="3" t="s">
        <v>22</v>
      </c>
    </row>
    <row r="1725" customFormat="false" ht="15" hidden="false" customHeight="false" outlineLevel="0" collapsed="false">
      <c r="A1725" s="4" t="s">
        <v>2605</v>
      </c>
      <c r="B1725" s="4" t="n">
        <v>1.27219943524825</v>
      </c>
      <c r="C1725" s="5" t="n">
        <v>2.19532556299232E-006</v>
      </c>
      <c r="D1725" s="3" t="b">
        <f aca="false">TRUE()</f>
        <v>1</v>
      </c>
      <c r="E1725" s="3" t="n">
        <v>0.78375527501727</v>
      </c>
      <c r="F1725" s="3" t="n">
        <v>0.00484350594451824</v>
      </c>
      <c r="G1725" s="3" t="b">
        <f aca="false">FALSE()</f>
        <v>0</v>
      </c>
      <c r="H1725" s="3" t="n">
        <v>0.339966339439923</v>
      </c>
      <c r="I1725" s="3" t="n">
        <v>0.254186694297018</v>
      </c>
      <c r="J1725" s="3" t="b">
        <f aca="false">FALSE()</f>
        <v>0</v>
      </c>
      <c r="K1725" s="3" t="s">
        <v>2606</v>
      </c>
    </row>
    <row r="1726" customFormat="false" ht="15" hidden="false" customHeight="false" outlineLevel="0" collapsed="false">
      <c r="A1726" s="4" t="s">
        <v>2607</v>
      </c>
      <c r="B1726" s="4" t="n">
        <v>1.27374160005666</v>
      </c>
      <c r="C1726" s="4" t="n">
        <v>0.00036914676414343</v>
      </c>
      <c r="D1726" s="3" t="b">
        <f aca="false">TRUE()</f>
        <v>1</v>
      </c>
      <c r="E1726" s="3" t="n">
        <v>0.95486136129091</v>
      </c>
      <c r="F1726" s="3" t="n">
        <v>0.0079198787116451</v>
      </c>
      <c r="G1726" s="3" t="b">
        <f aca="false">FALSE()</f>
        <v>0</v>
      </c>
      <c r="H1726" s="3" t="n">
        <v>1.03100735957877</v>
      </c>
      <c r="I1726" s="3" t="n">
        <v>0.00341635490940412</v>
      </c>
      <c r="J1726" s="3" t="b">
        <f aca="false">FALSE()</f>
        <v>0</v>
      </c>
      <c r="K1726" s="3" t="s">
        <v>2608</v>
      </c>
    </row>
    <row r="1727" customFormat="false" ht="15" hidden="false" customHeight="false" outlineLevel="0" collapsed="false">
      <c r="A1727" s="4" t="s">
        <v>2609</v>
      </c>
      <c r="B1727" s="4" t="n">
        <v>1.27749373491777</v>
      </c>
      <c r="C1727" s="5" t="n">
        <v>1.62919778920589E-005</v>
      </c>
      <c r="D1727" s="3" t="b">
        <f aca="false">TRUE()</f>
        <v>1</v>
      </c>
      <c r="E1727" s="3" t="n">
        <v>-0.0959017523909776</v>
      </c>
      <c r="F1727" s="3" t="n">
        <v>0.788614683739742</v>
      </c>
      <c r="G1727" s="3" t="b">
        <f aca="false">FALSE()</f>
        <v>0</v>
      </c>
      <c r="H1727" s="3" t="n">
        <v>-0.789668940976671</v>
      </c>
      <c r="I1727" s="3" t="n">
        <v>0.0485447368875302</v>
      </c>
      <c r="J1727" s="3" t="b">
        <f aca="false">FALSE()</f>
        <v>0</v>
      </c>
      <c r="K1727" s="3" t="s">
        <v>22</v>
      </c>
    </row>
    <row r="1728" customFormat="false" ht="15" hidden="false" customHeight="false" outlineLevel="0" collapsed="false">
      <c r="A1728" s="4" t="s">
        <v>2610</v>
      </c>
      <c r="B1728" s="4" t="n">
        <v>1.28147724883627</v>
      </c>
      <c r="C1728" s="5" t="n">
        <v>2.05587054407613E-005</v>
      </c>
      <c r="D1728" s="3" t="b">
        <f aca="false">TRUE()</f>
        <v>1</v>
      </c>
      <c r="E1728" s="3" t="n">
        <v>1.07543281930601</v>
      </c>
      <c r="F1728" s="3" t="n">
        <v>0.000288767696999631</v>
      </c>
      <c r="G1728" s="3" t="b">
        <f aca="false">TRUE()</f>
        <v>1</v>
      </c>
      <c r="H1728" s="3" t="n">
        <v>1.33955075682409</v>
      </c>
      <c r="I1728" s="5" t="n">
        <v>1.90591037876632E-006</v>
      </c>
      <c r="J1728" s="3" t="b">
        <f aca="false">TRUE()</f>
        <v>1</v>
      </c>
      <c r="K1728" s="3" t="s">
        <v>93</v>
      </c>
    </row>
    <row r="1729" customFormat="false" ht="15" hidden="false" customHeight="false" outlineLevel="0" collapsed="false">
      <c r="A1729" s="4" t="s">
        <v>2611</v>
      </c>
      <c r="B1729" s="4" t="n">
        <v>1.28364734302982</v>
      </c>
      <c r="C1729" s="5" t="n">
        <v>2.53267109317111E-034</v>
      </c>
      <c r="D1729" s="3" t="b">
        <f aca="false">TRUE()</f>
        <v>1</v>
      </c>
      <c r="E1729" s="3" t="n">
        <v>-0.258615838938192</v>
      </c>
      <c r="F1729" s="3" t="n">
        <v>0.0476550659620692</v>
      </c>
      <c r="G1729" s="3" t="b">
        <f aca="false">FALSE()</f>
        <v>0</v>
      </c>
      <c r="H1729" s="3" t="n">
        <v>-0.382768491136166</v>
      </c>
      <c r="I1729" s="3" t="n">
        <v>0.00384336545141415</v>
      </c>
      <c r="J1729" s="3" t="b">
        <f aca="false">FALSE()</f>
        <v>0</v>
      </c>
      <c r="K1729" s="3" t="s">
        <v>2612</v>
      </c>
    </row>
    <row r="1730" customFormat="false" ht="15" hidden="false" customHeight="false" outlineLevel="0" collapsed="false">
      <c r="A1730" s="4" t="s">
        <v>2613</v>
      </c>
      <c r="B1730" s="4" t="n">
        <v>1.2854234051043</v>
      </c>
      <c r="C1730" s="5" t="n">
        <v>8.7064460034603E-060</v>
      </c>
      <c r="D1730" s="3" t="b">
        <f aca="false">TRUE()</f>
        <v>1</v>
      </c>
      <c r="E1730" s="3" t="n">
        <v>0.0650883180236431</v>
      </c>
      <c r="F1730" s="3" t="n">
        <v>0.482348327165026</v>
      </c>
      <c r="G1730" s="3" t="b">
        <f aca="false">FALSE()</f>
        <v>0</v>
      </c>
      <c r="H1730" s="3" t="n">
        <v>0.117373974226657</v>
      </c>
      <c r="I1730" s="3" t="n">
        <v>0.197677307478472</v>
      </c>
      <c r="J1730" s="3" t="b">
        <f aca="false">FALSE()</f>
        <v>0</v>
      </c>
      <c r="K1730" s="3" t="s">
        <v>2614</v>
      </c>
    </row>
    <row r="1731" customFormat="false" ht="15" hidden="false" customHeight="false" outlineLevel="0" collapsed="false">
      <c r="A1731" s="4" t="s">
        <v>2615</v>
      </c>
      <c r="B1731" s="4" t="n">
        <v>1.28571424172274</v>
      </c>
      <c r="C1731" s="4" t="n">
        <v>0.000123078831603271</v>
      </c>
      <c r="D1731" s="3" t="b">
        <f aca="false">TRUE()</f>
        <v>1</v>
      </c>
      <c r="E1731" s="3" t="n">
        <v>-0.140295871749431</v>
      </c>
      <c r="F1731" s="3" t="n">
        <v>0.730830742177635</v>
      </c>
      <c r="G1731" s="3" t="b">
        <f aca="false">FALSE()</f>
        <v>0</v>
      </c>
      <c r="H1731" s="3" t="n">
        <v>1.30344046341481</v>
      </c>
      <c r="I1731" s="5" t="n">
        <v>3.53169810898644E-005</v>
      </c>
      <c r="J1731" s="3" t="b">
        <f aca="false">TRUE()</f>
        <v>1</v>
      </c>
      <c r="K1731" s="3" t="s">
        <v>93</v>
      </c>
    </row>
    <row r="1732" customFormat="false" ht="15" hidden="false" customHeight="false" outlineLevel="0" collapsed="false">
      <c r="A1732" s="4" t="s">
        <v>2616</v>
      </c>
      <c r="B1732" s="4" t="n">
        <v>1.28571424172274</v>
      </c>
      <c r="C1732" s="5" t="n">
        <v>2.59447675411487E-005</v>
      </c>
      <c r="D1732" s="3" t="b">
        <f aca="false">TRUE()</f>
        <v>1</v>
      </c>
      <c r="E1732" s="3" t="n">
        <v>-0.0471864673579497</v>
      </c>
      <c r="F1732" s="3" t="n">
        <v>0.897506595576521</v>
      </c>
      <c r="G1732" s="3" t="b">
        <f aca="false">FALSE()</f>
        <v>0</v>
      </c>
      <c r="H1732" s="3" t="n">
        <v>-1.00141411811361</v>
      </c>
      <c r="I1732" s="3" t="n">
        <v>0.0195536008968168</v>
      </c>
      <c r="J1732" s="3" t="b">
        <f aca="false">FALSE()</f>
        <v>0</v>
      </c>
      <c r="K1732" s="3" t="s">
        <v>2617</v>
      </c>
    </row>
    <row r="1733" customFormat="false" ht="15" hidden="false" customHeight="false" outlineLevel="0" collapsed="false">
      <c r="A1733" s="4" t="s">
        <v>2618</v>
      </c>
      <c r="B1733" s="4" t="n">
        <v>1.28571424172274</v>
      </c>
      <c r="C1733" s="5" t="n">
        <v>2.59447675411487E-005</v>
      </c>
      <c r="D1733" s="3" t="b">
        <f aca="false">TRUE()</f>
        <v>1</v>
      </c>
      <c r="E1733" s="3" t="n">
        <v>0.238215751504299</v>
      </c>
      <c r="F1733" s="3" t="n">
        <v>0.494441037319712</v>
      </c>
      <c r="G1733" s="3" t="b">
        <f aca="false">FALSE()</f>
        <v>0</v>
      </c>
      <c r="H1733" s="3" t="n">
        <v>0.30344046341481</v>
      </c>
      <c r="I1733" s="3" t="n">
        <v>0.37509185289743</v>
      </c>
      <c r="J1733" s="3" t="b">
        <f aca="false">FALSE()</f>
        <v>0</v>
      </c>
      <c r="K1733" s="3" t="s">
        <v>2297</v>
      </c>
    </row>
    <row r="1734" customFormat="false" ht="15" hidden="false" customHeight="false" outlineLevel="0" collapsed="false">
      <c r="A1734" s="4" t="s">
        <v>2619</v>
      </c>
      <c r="B1734" s="4" t="n">
        <v>1.28571424172274</v>
      </c>
      <c r="C1734" s="4" t="n">
        <v>0.000593616851153585</v>
      </c>
      <c r="D1734" s="3" t="b">
        <f aca="false">TRUE()</f>
        <v>1</v>
      </c>
      <c r="E1734" s="3" t="n">
        <v>0.625238874613545</v>
      </c>
      <c r="F1734" s="3" t="n">
        <v>0.117389820277347</v>
      </c>
      <c r="G1734" s="3" t="b">
        <f aca="false">FALSE()</f>
        <v>0</v>
      </c>
      <c r="H1734" s="3" t="n">
        <v>1.05067439303484</v>
      </c>
      <c r="I1734" s="3" t="n">
        <v>0.00431356073755158</v>
      </c>
      <c r="J1734" s="3" t="b">
        <f aca="false">FALSE()</f>
        <v>0</v>
      </c>
      <c r="K1734" s="3" t="s">
        <v>2620</v>
      </c>
    </row>
    <row r="1735" customFormat="false" ht="15" hidden="false" customHeight="false" outlineLevel="0" collapsed="false">
      <c r="A1735" s="4" t="s">
        <v>2621</v>
      </c>
      <c r="B1735" s="4" t="n">
        <v>1.28571424172274</v>
      </c>
      <c r="C1735" s="5" t="n">
        <v>2.59447675411487E-005</v>
      </c>
      <c r="D1735" s="3" t="b">
        <f aca="false">TRUE()</f>
        <v>1</v>
      </c>
      <c r="E1735" s="3" t="n">
        <v>0.444666628971725</v>
      </c>
      <c r="F1735" s="3" t="n">
        <v>0.186211352522298</v>
      </c>
      <c r="G1735" s="3" t="b">
        <f aca="false">FALSE()</f>
        <v>0</v>
      </c>
      <c r="H1735" s="3" t="n">
        <v>0.0404060575810158</v>
      </c>
      <c r="I1735" s="3" t="n">
        <v>0.910152024461415</v>
      </c>
      <c r="J1735" s="3" t="b">
        <f aca="false">FALSE()</f>
        <v>0</v>
      </c>
      <c r="K1735" s="3" t="s">
        <v>2622</v>
      </c>
    </row>
    <row r="1736" customFormat="false" ht="15" hidden="false" customHeight="false" outlineLevel="0" collapsed="false">
      <c r="A1736" s="4" t="s">
        <v>2623</v>
      </c>
      <c r="B1736" s="4" t="n">
        <v>1.28571424172274</v>
      </c>
      <c r="C1736" s="5" t="n">
        <v>2.59447675411487E-005</v>
      </c>
      <c r="D1736" s="3" t="b">
        <f aca="false">TRUE()</f>
        <v>1</v>
      </c>
      <c r="E1736" s="3" t="n">
        <v>0.95281353264205</v>
      </c>
      <c r="F1736" s="3" t="n">
        <v>0.00198025794140023</v>
      </c>
      <c r="G1736" s="3" t="b">
        <f aca="false">FALSE()</f>
        <v>0</v>
      </c>
      <c r="H1736" s="3" t="n">
        <v>0.977212231093821</v>
      </c>
      <c r="I1736" s="3" t="n">
        <v>0.00132634177459066</v>
      </c>
      <c r="J1736" s="3" t="b">
        <f aca="false">FALSE()</f>
        <v>0</v>
      </c>
      <c r="K1736" s="3" t="s">
        <v>2624</v>
      </c>
    </row>
    <row r="1737" customFormat="false" ht="15" hidden="false" customHeight="false" outlineLevel="0" collapsed="false">
      <c r="A1737" s="4" t="s">
        <v>2625</v>
      </c>
      <c r="B1737" s="4" t="n">
        <v>1.28622053933835</v>
      </c>
      <c r="C1737" s="5" t="n">
        <v>3.96300880808554E-035</v>
      </c>
      <c r="D1737" s="3" t="b">
        <f aca="false">TRUE()</f>
        <v>1</v>
      </c>
      <c r="E1737" s="3" t="n">
        <v>-0.232291655830204</v>
      </c>
      <c r="F1737" s="3" t="n">
        <v>0.0711553845663665</v>
      </c>
      <c r="G1737" s="3" t="b">
        <f aca="false">FALSE()</f>
        <v>0</v>
      </c>
      <c r="H1737" s="3" t="n">
        <v>-0.644205799764349</v>
      </c>
      <c r="I1737" s="5" t="n">
        <v>2.66352242204576E-006</v>
      </c>
      <c r="J1737" s="3" t="b">
        <f aca="false">TRUE()</f>
        <v>1</v>
      </c>
      <c r="K1737" s="3" t="s">
        <v>2626</v>
      </c>
    </row>
    <row r="1738" customFormat="false" ht="15" hidden="false" customHeight="false" outlineLevel="0" collapsed="false">
      <c r="A1738" s="4" t="s">
        <v>2627</v>
      </c>
      <c r="B1738" s="4" t="n">
        <v>1.2877620703716</v>
      </c>
      <c r="C1738" s="5" t="n">
        <v>7.46421371402115E-010</v>
      </c>
      <c r="D1738" s="3" t="b">
        <f aca="false">TRUE()</f>
        <v>1</v>
      </c>
      <c r="E1738" s="3" t="n">
        <v>1.02962912969288</v>
      </c>
      <c r="F1738" s="5" t="n">
        <v>7.51391550928193E-007</v>
      </c>
      <c r="G1738" s="3" t="b">
        <f aca="false">TRUE()</f>
        <v>1</v>
      </c>
      <c r="H1738" s="3" t="n">
        <v>0.748750973807455</v>
      </c>
      <c r="I1738" s="3" t="n">
        <v>0.000553949880194499</v>
      </c>
      <c r="J1738" s="3" t="b">
        <f aca="false">TRUE()</f>
        <v>1</v>
      </c>
      <c r="K1738" s="3" t="s">
        <v>22</v>
      </c>
    </row>
    <row r="1739" customFormat="false" ht="15" hidden="false" customHeight="false" outlineLevel="0" collapsed="false">
      <c r="A1739" s="4" t="s">
        <v>2628</v>
      </c>
      <c r="B1739" s="4" t="n">
        <v>1.28845831300345</v>
      </c>
      <c r="C1739" s="5" t="n">
        <v>1.89743967676744E-026</v>
      </c>
      <c r="D1739" s="3" t="b">
        <f aca="false">TRUE()</f>
        <v>1</v>
      </c>
      <c r="E1739" s="3" t="n">
        <v>0.337557735716009</v>
      </c>
      <c r="F1739" s="3" t="n">
        <v>0.0129362410856548</v>
      </c>
      <c r="G1739" s="3" t="b">
        <f aca="false">FALSE()</f>
        <v>0</v>
      </c>
      <c r="H1739" s="3" t="n">
        <v>-0.094079274606004</v>
      </c>
      <c r="I1739" s="3" t="n">
        <v>0.517164910308265</v>
      </c>
      <c r="J1739" s="3" t="b">
        <f aca="false">FALSE()</f>
        <v>0</v>
      </c>
      <c r="K1739" s="3" t="s">
        <v>93</v>
      </c>
    </row>
    <row r="1740" customFormat="false" ht="15" hidden="false" customHeight="false" outlineLevel="0" collapsed="false">
      <c r="A1740" s="4" t="s">
        <v>2629</v>
      </c>
      <c r="B1740" s="4" t="n">
        <v>1.28869194152263</v>
      </c>
      <c r="C1740" s="5" t="n">
        <v>8.84539236635707E-019</v>
      </c>
      <c r="D1740" s="3" t="b">
        <f aca="false">TRUE()</f>
        <v>1</v>
      </c>
      <c r="E1740" s="3" t="n">
        <v>0.369898860569753</v>
      </c>
      <c r="F1740" s="3" t="n">
        <v>0.0227905221961748</v>
      </c>
      <c r="G1740" s="3" t="b">
        <f aca="false">FALSE()</f>
        <v>0</v>
      </c>
      <c r="H1740" s="3" t="n">
        <v>0.650136463451114</v>
      </c>
      <c r="I1740" s="5" t="n">
        <v>2.30326950191686E-005</v>
      </c>
      <c r="J1740" s="3" t="b">
        <f aca="false">TRUE()</f>
        <v>1</v>
      </c>
      <c r="K1740" s="3" t="s">
        <v>2630</v>
      </c>
    </row>
    <row r="1741" customFormat="false" ht="15" hidden="false" customHeight="false" outlineLevel="0" collapsed="false">
      <c r="A1741" s="4" t="s">
        <v>2631</v>
      </c>
      <c r="B1741" s="4" t="n">
        <v>1.29116867181484</v>
      </c>
      <c r="C1741" s="5" t="n">
        <v>8.87300721228631E-008</v>
      </c>
      <c r="D1741" s="3" t="b">
        <f aca="false">TRUE()</f>
        <v>1</v>
      </c>
      <c r="E1741" s="3" t="n">
        <v>0.78253626772811</v>
      </c>
      <c r="F1741" s="3" t="n">
        <v>0.00180875588760776</v>
      </c>
      <c r="G1741" s="3" t="b">
        <f aca="false">FALSE()</f>
        <v>0</v>
      </c>
      <c r="H1741" s="3" t="n">
        <v>0.554979230410775</v>
      </c>
      <c r="I1741" s="3" t="n">
        <v>0.0320791224653592</v>
      </c>
      <c r="J1741" s="3" t="b">
        <f aca="false">FALSE()</f>
        <v>0</v>
      </c>
      <c r="K1741" s="3" t="s">
        <v>2594</v>
      </c>
    </row>
    <row r="1742" customFormat="false" ht="15" hidden="false" customHeight="false" outlineLevel="0" collapsed="false">
      <c r="A1742" s="4" t="s">
        <v>2632</v>
      </c>
      <c r="B1742" s="4" t="n">
        <v>1.29204649054645</v>
      </c>
      <c r="C1742" s="5" t="n">
        <v>1.17483680196654E-009</v>
      </c>
      <c r="D1742" s="3" t="b">
        <f aca="false">TRUE()</f>
        <v>1</v>
      </c>
      <c r="E1742" s="3" t="n">
        <v>-0.287137260078702</v>
      </c>
      <c r="F1742" s="3" t="n">
        <v>0.279717108686864</v>
      </c>
      <c r="G1742" s="3" t="b">
        <f aca="false">FALSE()</f>
        <v>0</v>
      </c>
      <c r="H1742" s="3" t="n">
        <v>-0.278201679014735</v>
      </c>
      <c r="I1742" s="3" t="n">
        <v>0.290525038607715</v>
      </c>
      <c r="J1742" s="3" t="b">
        <f aca="false">FALSE()</f>
        <v>0</v>
      </c>
      <c r="K1742" s="3" t="s">
        <v>2633</v>
      </c>
    </row>
    <row r="1743" customFormat="false" ht="15" hidden="false" customHeight="false" outlineLevel="0" collapsed="false">
      <c r="A1743" s="4" t="s">
        <v>2634</v>
      </c>
      <c r="B1743" s="4" t="n">
        <v>1.29385831637803</v>
      </c>
      <c r="C1743" s="5" t="n">
        <v>1.89366670920737E-037</v>
      </c>
      <c r="D1743" s="3" t="b">
        <f aca="false">TRUE()</f>
        <v>1</v>
      </c>
      <c r="E1743" s="3" t="n">
        <v>0.336802595661665</v>
      </c>
      <c r="F1743" s="3" t="n">
        <v>0.00303101567354383</v>
      </c>
      <c r="G1743" s="3" t="b">
        <f aca="false">FALSE()</f>
        <v>0</v>
      </c>
      <c r="H1743" s="3" t="n">
        <v>0.188780868595896</v>
      </c>
      <c r="I1743" s="3" t="n">
        <v>0.102682691778212</v>
      </c>
      <c r="J1743" s="3" t="b">
        <f aca="false">FALSE()</f>
        <v>0</v>
      </c>
      <c r="K1743" s="3" t="s">
        <v>2428</v>
      </c>
    </row>
    <row r="1744" customFormat="false" ht="15" hidden="false" customHeight="false" outlineLevel="0" collapsed="false">
      <c r="A1744" s="4" t="s">
        <v>2635</v>
      </c>
      <c r="B1744" s="4" t="n">
        <v>1.29596433841649</v>
      </c>
      <c r="C1744" s="5" t="n">
        <v>3.05772708377287E-008</v>
      </c>
      <c r="D1744" s="3" t="b">
        <f aca="false">TRUE()</f>
        <v>1</v>
      </c>
      <c r="E1744" s="3" t="n">
        <v>0.472681005141322</v>
      </c>
      <c r="F1744" s="3" t="n">
        <v>0.0656189867354585</v>
      </c>
      <c r="G1744" s="3" t="b">
        <f aca="false">FALSE()</f>
        <v>0</v>
      </c>
      <c r="H1744" s="3" t="n">
        <v>0.503140298891157</v>
      </c>
      <c r="I1744" s="3" t="n">
        <v>0.0471326292423424</v>
      </c>
      <c r="J1744" s="3" t="b">
        <f aca="false">FALSE()</f>
        <v>0</v>
      </c>
      <c r="K1744" s="3" t="s">
        <v>2572</v>
      </c>
    </row>
    <row r="1745" customFormat="false" ht="15" hidden="false" customHeight="false" outlineLevel="0" collapsed="false">
      <c r="A1745" s="4" t="s">
        <v>2636</v>
      </c>
      <c r="B1745" s="4" t="n">
        <v>1.29707410388728</v>
      </c>
      <c r="C1745" s="4" t="n">
        <v>0.000196889711300165</v>
      </c>
      <c r="D1745" s="3" t="b">
        <f aca="false">TRUE()</f>
        <v>1</v>
      </c>
      <c r="E1745" s="3" t="n">
        <v>0.380536291552009</v>
      </c>
      <c r="F1745" s="3" t="n">
        <v>0.327308496223981</v>
      </c>
      <c r="G1745" s="3" t="b">
        <f aca="false">FALSE()</f>
        <v>0</v>
      </c>
      <c r="H1745" s="3" t="n">
        <v>0.616379775074918</v>
      </c>
      <c r="I1745" s="3" t="n">
        <v>0.0958161903530705</v>
      </c>
      <c r="J1745" s="3" t="b">
        <f aca="false">FALSE()</f>
        <v>0</v>
      </c>
      <c r="K1745" s="3" t="s">
        <v>2637</v>
      </c>
    </row>
    <row r="1746" customFormat="false" ht="15" hidden="false" customHeight="false" outlineLevel="0" collapsed="false">
      <c r="A1746" s="4" t="s">
        <v>2638</v>
      </c>
      <c r="B1746" s="4" t="n">
        <v>1.30348894345071</v>
      </c>
      <c r="C1746" s="4" t="n">
        <v>0.000249067700028836</v>
      </c>
      <c r="D1746" s="3" t="b">
        <f aca="false">TRUE()</f>
        <v>1</v>
      </c>
      <c r="E1746" s="3" t="n">
        <v>0.207627431670875</v>
      </c>
      <c r="F1746" s="3" t="n">
        <v>0.611956902225948</v>
      </c>
      <c r="G1746" s="3" t="b">
        <f aca="false">FALSE()</f>
        <v>0</v>
      </c>
      <c r="H1746" s="3" t="n">
        <v>1.11346951977074</v>
      </c>
      <c r="I1746" s="3" t="n">
        <v>0.00134026873461843</v>
      </c>
      <c r="J1746" s="3" t="b">
        <f aca="false">FALSE()</f>
        <v>0</v>
      </c>
      <c r="K1746" s="3" t="s">
        <v>22</v>
      </c>
    </row>
    <row r="1747" customFormat="false" ht="15" hidden="false" customHeight="false" outlineLevel="0" collapsed="false">
      <c r="A1747" s="4" t="s">
        <v>2639</v>
      </c>
      <c r="B1747" s="4" t="n">
        <v>1.30575199495928</v>
      </c>
      <c r="C1747" s="5" t="n">
        <v>1.01988220328839E-006</v>
      </c>
      <c r="D1747" s="3" t="b">
        <f aca="false">TRUE()</f>
        <v>1</v>
      </c>
      <c r="E1747" s="3" t="n">
        <v>0.456944958750162</v>
      </c>
      <c r="F1747" s="3" t="n">
        <v>0.120642260729033</v>
      </c>
      <c r="G1747" s="3" t="b">
        <f aca="false">FALSE()</f>
        <v>0</v>
      </c>
      <c r="H1747" s="3" t="n">
        <v>0.0244645137119942</v>
      </c>
      <c r="I1747" s="3" t="n">
        <v>0.938076483032832</v>
      </c>
      <c r="J1747" s="3" t="b">
        <f aca="false">FALSE()</f>
        <v>0</v>
      </c>
      <c r="K1747" s="3" t="s">
        <v>2352</v>
      </c>
    </row>
    <row r="1748" customFormat="false" ht="15" hidden="false" customHeight="false" outlineLevel="0" collapsed="false">
      <c r="A1748" s="4" t="s">
        <v>2640</v>
      </c>
      <c r="B1748" s="4" t="n">
        <v>1.30575199495928</v>
      </c>
      <c r="C1748" s="5" t="n">
        <v>1.66210308411375E-008</v>
      </c>
      <c r="D1748" s="3" t="b">
        <f aca="false">TRUE()</f>
        <v>1</v>
      </c>
      <c r="E1748" s="3" t="n">
        <v>0.516816414727561</v>
      </c>
      <c r="F1748" s="3" t="n">
        <v>0.0405440785231177</v>
      </c>
      <c r="G1748" s="3" t="b">
        <f aca="false">FALSE()</f>
        <v>0</v>
      </c>
      <c r="H1748" s="3" t="n">
        <v>0.384360458798377</v>
      </c>
      <c r="I1748" s="3" t="n">
        <v>0.133596948505696</v>
      </c>
      <c r="J1748" s="3" t="b">
        <f aca="false">FALSE()</f>
        <v>0</v>
      </c>
      <c r="K1748" s="3" t="s">
        <v>2641</v>
      </c>
    </row>
    <row r="1749" customFormat="false" ht="15" hidden="false" customHeight="false" outlineLevel="0" collapsed="false">
      <c r="A1749" s="4" t="s">
        <v>2642</v>
      </c>
      <c r="B1749" s="4" t="n">
        <v>1.30740931282205</v>
      </c>
      <c r="C1749" s="5" t="n">
        <v>1.75870021779717E-005</v>
      </c>
      <c r="D1749" s="3" t="b">
        <f aca="false">TRUE()</f>
        <v>1</v>
      </c>
      <c r="E1749" s="3" t="n">
        <v>0.975181345670505</v>
      </c>
      <c r="F1749" s="3" t="n">
        <v>0.00148250706058067</v>
      </c>
      <c r="G1749" s="3" t="b">
        <f aca="false">FALSE()</f>
        <v>0</v>
      </c>
      <c r="H1749" s="3" t="n">
        <v>1.21490378881315</v>
      </c>
      <c r="I1749" s="5" t="n">
        <v>3.19816655195587E-005</v>
      </c>
      <c r="J1749" s="3" t="b">
        <f aca="false">TRUE()</f>
        <v>1</v>
      </c>
      <c r="K1749" s="3" t="s">
        <v>2643</v>
      </c>
    </row>
    <row r="1750" customFormat="false" ht="15" hidden="false" customHeight="false" outlineLevel="0" collapsed="false">
      <c r="A1750" s="4" t="s">
        <v>2644</v>
      </c>
      <c r="B1750" s="4" t="n">
        <v>1.30740931282205</v>
      </c>
      <c r="C1750" s="5" t="n">
        <v>1.75870021779717E-005</v>
      </c>
      <c r="D1750" s="3" t="b">
        <f aca="false">TRUE()</f>
        <v>1</v>
      </c>
      <c r="E1750" s="3" t="n">
        <v>0.412245151279348</v>
      </c>
      <c r="F1750" s="3" t="n">
        <v>0.222986801651127</v>
      </c>
      <c r="G1750" s="3" t="b">
        <f aca="false">FALSE()</f>
        <v>0</v>
      </c>
      <c r="H1750" s="3" t="n">
        <v>0.402976136965724</v>
      </c>
      <c r="I1750" s="3" t="n">
        <v>0.230754020729099</v>
      </c>
      <c r="J1750" s="3" t="b">
        <f aca="false">FALSE()</f>
        <v>0</v>
      </c>
      <c r="K1750" s="3" t="s">
        <v>2555</v>
      </c>
    </row>
    <row r="1751" customFormat="false" ht="15" hidden="false" customHeight="false" outlineLevel="0" collapsed="false">
      <c r="A1751" s="4" t="s">
        <v>2645</v>
      </c>
      <c r="B1751" s="4" t="n">
        <v>1.31170945025568</v>
      </c>
      <c r="C1751" s="5" t="n">
        <v>8.31151022683395E-005</v>
      </c>
      <c r="D1751" s="3" t="b">
        <f aca="false">TRUE()</f>
        <v>1</v>
      </c>
      <c r="E1751" s="3" t="n">
        <v>0.46377545191943</v>
      </c>
      <c r="F1751" s="3" t="n">
        <v>0.206687898212124</v>
      </c>
      <c r="G1751" s="3" t="b">
        <f aca="false">FALSE()</f>
        <v>0</v>
      </c>
      <c r="H1751" s="3" t="n">
        <v>0.459559665332092</v>
      </c>
      <c r="I1751" s="3" t="n">
        <v>0.207703075731436</v>
      </c>
      <c r="J1751" s="3" t="b">
        <f aca="false">FALSE()</f>
        <v>0</v>
      </c>
      <c r="K1751" s="3" t="s">
        <v>2646</v>
      </c>
    </row>
    <row r="1752" customFormat="false" ht="15" hidden="false" customHeight="false" outlineLevel="0" collapsed="false">
      <c r="A1752" s="4" t="s">
        <v>2647</v>
      </c>
      <c r="B1752" s="4" t="n">
        <v>1.31391113355339</v>
      </c>
      <c r="C1752" s="5" t="n">
        <v>2.3858051473651E-022</v>
      </c>
      <c r="D1752" s="3" t="b">
        <f aca="false">TRUE()</f>
        <v>1</v>
      </c>
      <c r="E1752" s="3" t="n">
        <v>1.33629046792693</v>
      </c>
      <c r="F1752" s="5" t="n">
        <v>1.69553929208531E-025</v>
      </c>
      <c r="G1752" s="3" t="b">
        <f aca="false">TRUE()</f>
        <v>1</v>
      </c>
      <c r="H1752" s="3" t="n">
        <v>1.11698058268862</v>
      </c>
      <c r="I1752" s="5" t="n">
        <v>2.62048320592924E-017</v>
      </c>
      <c r="J1752" s="3" t="b">
        <f aca="false">TRUE()</f>
        <v>1</v>
      </c>
      <c r="K1752" s="3" t="s">
        <v>2648</v>
      </c>
    </row>
    <row r="1753" customFormat="false" ht="15" hidden="false" customHeight="false" outlineLevel="0" collapsed="false">
      <c r="A1753" s="4" t="s">
        <v>2649</v>
      </c>
      <c r="B1753" s="4" t="n">
        <v>1.31422066941173</v>
      </c>
      <c r="C1753" s="5" t="n">
        <v>9.07008047447868E-013</v>
      </c>
      <c r="D1753" s="3" t="b">
        <f aca="false">TRUE()</f>
        <v>1</v>
      </c>
      <c r="E1753" s="3" t="n">
        <v>-0.0715831216654169</v>
      </c>
      <c r="F1753" s="3" t="n">
        <v>0.747672458473939</v>
      </c>
      <c r="G1753" s="3" t="b">
        <f aca="false">FALSE()</f>
        <v>0</v>
      </c>
      <c r="H1753" s="3" t="n">
        <v>0.0603744738136122</v>
      </c>
      <c r="I1753" s="3" t="n">
        <v>0.779678777250095</v>
      </c>
      <c r="J1753" s="3" t="b">
        <f aca="false">FALSE()</f>
        <v>0</v>
      </c>
      <c r="K1753" s="3" t="s">
        <v>2650</v>
      </c>
    </row>
    <row r="1754" customFormat="false" ht="15" hidden="false" customHeight="false" outlineLevel="0" collapsed="false">
      <c r="A1754" s="4" t="s">
        <v>2651</v>
      </c>
      <c r="B1754" s="4" t="n">
        <v>1.31500961842839</v>
      </c>
      <c r="C1754" s="5" t="n">
        <v>1.57938380776649E-085</v>
      </c>
      <c r="D1754" s="3" t="b">
        <f aca="false">TRUE()</f>
        <v>1</v>
      </c>
      <c r="E1754" s="3" t="n">
        <v>-0.105586217461784</v>
      </c>
      <c r="F1754" s="3" t="n">
        <v>0.195966915971275</v>
      </c>
      <c r="G1754" s="3" t="b">
        <f aca="false">FALSE()</f>
        <v>0</v>
      </c>
      <c r="H1754" s="3" t="n">
        <v>-0.263897561542051</v>
      </c>
      <c r="I1754" s="3" t="n">
        <v>0.00153186128293954</v>
      </c>
      <c r="J1754" s="3" t="b">
        <f aca="false">FALSE()</f>
        <v>0</v>
      </c>
      <c r="K1754" s="3" t="s">
        <v>2652</v>
      </c>
    </row>
    <row r="1755" customFormat="false" ht="15" hidden="false" customHeight="false" outlineLevel="0" collapsed="false">
      <c r="A1755" s="4" t="s">
        <v>2653</v>
      </c>
      <c r="B1755" s="4" t="n">
        <v>1.31813571941511</v>
      </c>
      <c r="C1755" s="4" t="n">
        <v>0.000104915540277572</v>
      </c>
      <c r="D1755" s="3" t="b">
        <f aca="false">TRUE()</f>
        <v>1</v>
      </c>
      <c r="E1755" s="3" t="n">
        <v>0.404024644474379</v>
      </c>
      <c r="F1755" s="3" t="n">
        <v>0.286101296604675</v>
      </c>
      <c r="G1755" s="3" t="b">
        <f aca="false">FALSE()</f>
        <v>0</v>
      </c>
      <c r="H1755" s="3" t="n">
        <v>0.65931589022551</v>
      </c>
      <c r="I1755" s="3" t="n">
        <v>0.0667420993494856</v>
      </c>
      <c r="J1755" s="3" t="b">
        <f aca="false">FALSE()</f>
        <v>0</v>
      </c>
      <c r="K1755" s="3" t="s">
        <v>2654</v>
      </c>
    </row>
    <row r="1756" customFormat="false" ht="15" hidden="false" customHeight="false" outlineLevel="0" collapsed="false">
      <c r="A1756" s="4" t="s">
        <v>2655</v>
      </c>
      <c r="B1756" s="4" t="n">
        <v>1.31813571941511</v>
      </c>
      <c r="C1756" s="4" t="n">
        <v>0.000104915540277572</v>
      </c>
      <c r="D1756" s="3" t="b">
        <f aca="false">TRUE()</f>
        <v>1</v>
      </c>
      <c r="E1756" s="3" t="n">
        <v>0.132722622656985</v>
      </c>
      <c r="F1756" s="3" t="n">
        <v>0.73813537618941</v>
      </c>
      <c r="G1756" s="3" t="b">
        <f aca="false">FALSE()</f>
        <v>0</v>
      </c>
      <c r="H1756" s="3" t="n">
        <v>-1.18198636375543</v>
      </c>
      <c r="I1756" s="3" t="n">
        <v>0.0168972727164331</v>
      </c>
      <c r="J1756" s="3" t="b">
        <f aca="false">FALSE()</f>
        <v>0</v>
      </c>
      <c r="K1756" s="3" t="s">
        <v>2633</v>
      </c>
    </row>
    <row r="1757" customFormat="false" ht="15" hidden="false" customHeight="false" outlineLevel="0" collapsed="false">
      <c r="A1757" s="4" t="s">
        <v>2656</v>
      </c>
      <c r="B1757" s="4" t="n">
        <v>1.32224011774785</v>
      </c>
      <c r="C1757" s="5" t="n">
        <v>2.22247049935735E-012</v>
      </c>
      <c r="D1757" s="3" t="b">
        <f aca="false">TRUE()</f>
        <v>1</v>
      </c>
      <c r="E1757" s="3" t="n">
        <v>0.841088450083221</v>
      </c>
      <c r="F1757" s="5" t="n">
        <v>1.57157062020191E-005</v>
      </c>
      <c r="G1757" s="3" t="b">
        <f aca="false">TRUE()</f>
        <v>1</v>
      </c>
      <c r="H1757" s="3" t="n">
        <v>0.661894434327286</v>
      </c>
      <c r="I1757" s="3" t="n">
        <v>0.000901184052949841</v>
      </c>
      <c r="J1757" s="3" t="b">
        <f aca="false">TRUE()</f>
        <v>1</v>
      </c>
      <c r="K1757" s="3" t="s">
        <v>2657</v>
      </c>
    </row>
    <row r="1758" customFormat="false" ht="15" hidden="false" customHeight="false" outlineLevel="0" collapsed="false">
      <c r="A1758" s="4" t="s">
        <v>2658</v>
      </c>
      <c r="B1758" s="4" t="n">
        <v>1.32270844920494</v>
      </c>
      <c r="C1758" s="5" t="n">
        <v>2.54796239381065E-006</v>
      </c>
      <c r="D1758" s="3" t="b">
        <f aca="false">TRUE()</f>
        <v>1</v>
      </c>
      <c r="E1758" s="3" t="n">
        <v>0.880168230810285</v>
      </c>
      <c r="F1758" s="3" t="n">
        <v>0.00230614630126862</v>
      </c>
      <c r="G1758" s="3" t="b">
        <f aca="false">FALSE()</f>
        <v>0</v>
      </c>
      <c r="H1758" s="3" t="n">
        <v>1.04628262391769</v>
      </c>
      <c r="I1758" s="3" t="n">
        <v>0.00017180895416216</v>
      </c>
      <c r="J1758" s="3" t="b">
        <f aca="false">TRUE()</f>
        <v>1</v>
      </c>
      <c r="K1758" s="3" t="s">
        <v>22</v>
      </c>
    </row>
    <row r="1759" customFormat="false" ht="15" hidden="false" customHeight="false" outlineLevel="0" collapsed="false">
      <c r="A1759" s="4" t="s">
        <v>2659</v>
      </c>
      <c r="B1759" s="4" t="n">
        <v>1.32508848005688</v>
      </c>
      <c r="C1759" s="4" t="n">
        <v>0.000132431565775828</v>
      </c>
      <c r="D1759" s="3" t="b">
        <f aca="false">TRUE()</f>
        <v>1</v>
      </c>
      <c r="E1759" s="3" t="n">
        <v>1.06406262675675</v>
      </c>
      <c r="F1759" s="3" t="n">
        <v>0.0020460634946198</v>
      </c>
      <c r="G1759" s="3" t="b">
        <f aca="false">FALSE()</f>
        <v>0</v>
      </c>
      <c r="H1759" s="3" t="n">
        <v>1.1770947295494</v>
      </c>
      <c r="I1759" s="3" t="n">
        <v>0.000456410727374787</v>
      </c>
      <c r="J1759" s="3" t="b">
        <f aca="false">TRUE()</f>
        <v>1</v>
      </c>
      <c r="K1759" s="3" t="s">
        <v>2660</v>
      </c>
    </row>
    <row r="1760" customFormat="false" ht="15" hidden="false" customHeight="false" outlineLevel="0" collapsed="false">
      <c r="A1760" s="4" t="s">
        <v>2661</v>
      </c>
      <c r="B1760" s="4" t="n">
        <v>1.32574890352499</v>
      </c>
      <c r="C1760" s="5" t="n">
        <v>2.36822777007375E-007</v>
      </c>
      <c r="D1760" s="3" t="b">
        <f aca="false">TRUE()</f>
        <v>1</v>
      </c>
      <c r="E1760" s="3" t="n">
        <v>1.02197555714945</v>
      </c>
      <c r="F1760" s="5" t="n">
        <v>7.10008985860505E-005</v>
      </c>
      <c r="G1760" s="3" t="b">
        <f aca="false">TRUE()</f>
        <v>1</v>
      </c>
      <c r="H1760" s="3" t="n">
        <v>-1.32637627309061</v>
      </c>
      <c r="I1760" s="3" t="n">
        <v>0.000542796424202452</v>
      </c>
      <c r="J1760" s="3" t="b">
        <f aca="false">TRUE()</f>
        <v>1</v>
      </c>
      <c r="K1760" s="3" t="s">
        <v>2662</v>
      </c>
    </row>
    <row r="1761" customFormat="false" ht="15" hidden="false" customHeight="false" outlineLevel="0" collapsed="false">
      <c r="A1761" s="4" t="s">
        <v>2663</v>
      </c>
      <c r="B1761" s="4" t="n">
        <v>1.33041404919355</v>
      </c>
      <c r="C1761" s="5" t="n">
        <v>4.43410801831385E-005</v>
      </c>
      <c r="D1761" s="3" t="b">
        <f aca="false">TRUE()</f>
        <v>1</v>
      </c>
      <c r="E1761" s="3" t="n">
        <v>0.329189411551789</v>
      </c>
      <c r="F1761" s="3" t="n">
        <v>0.37187525323387</v>
      </c>
      <c r="G1761" s="3" t="b">
        <f aca="false">FALSE()</f>
        <v>0</v>
      </c>
      <c r="H1761" s="3" t="n">
        <v>0.287498919545789</v>
      </c>
      <c r="I1761" s="3" t="n">
        <v>0.435279036577711</v>
      </c>
      <c r="J1761" s="3" t="b">
        <f aca="false">FALSE()</f>
        <v>0</v>
      </c>
      <c r="K1761" s="3" t="s">
        <v>2469</v>
      </c>
    </row>
    <row r="1762" customFormat="false" ht="15" hidden="false" customHeight="false" outlineLevel="0" collapsed="false">
      <c r="A1762" s="4" t="s">
        <v>2664</v>
      </c>
      <c r="B1762" s="4" t="n">
        <v>1.33462384220368</v>
      </c>
      <c r="C1762" s="5" t="n">
        <v>6.41925582476561E-014</v>
      </c>
      <c r="D1762" s="3" t="b">
        <f aca="false">TRUE()</f>
        <v>1</v>
      </c>
      <c r="E1762" s="3" t="n">
        <v>0.198120345926501</v>
      </c>
      <c r="F1762" s="3" t="n">
        <v>0.336540086437372</v>
      </c>
      <c r="G1762" s="3" t="b">
        <f aca="false">FALSE()</f>
        <v>0</v>
      </c>
      <c r="H1762" s="3" t="n">
        <v>0.195249102811028</v>
      </c>
      <c r="I1762" s="3" t="n">
        <v>0.340147791639347</v>
      </c>
      <c r="J1762" s="3" t="b">
        <f aca="false">FALSE()</f>
        <v>0</v>
      </c>
      <c r="K1762" s="3" t="s">
        <v>2665</v>
      </c>
    </row>
    <row r="1763" customFormat="false" ht="15" hidden="false" customHeight="false" outlineLevel="0" collapsed="false">
      <c r="A1763" s="4" t="s">
        <v>2666</v>
      </c>
      <c r="B1763" s="4" t="n">
        <v>1.33724454236282</v>
      </c>
      <c r="C1763" s="5" t="n">
        <v>5.58636005341504E-005</v>
      </c>
      <c r="D1763" s="3" t="b">
        <f aca="false">TRUE()</f>
        <v>1</v>
      </c>
      <c r="E1763" s="3" t="n">
        <v>-0.614227060081843</v>
      </c>
      <c r="F1763" s="3" t="n">
        <v>0.165320184000968</v>
      </c>
      <c r="G1763" s="3" t="b">
        <f aca="false">FALSE()</f>
        <v>0</v>
      </c>
      <c r="H1763" s="3" t="n">
        <v>0.666010542799519</v>
      </c>
      <c r="I1763" s="3" t="n">
        <v>0.058436657786614</v>
      </c>
      <c r="J1763" s="3" t="b">
        <f aca="false">FALSE()</f>
        <v>0</v>
      </c>
      <c r="K1763" s="3" t="s">
        <v>93</v>
      </c>
    </row>
    <row r="1764" customFormat="false" ht="15" hidden="false" customHeight="false" outlineLevel="0" collapsed="false">
      <c r="A1764" s="4" t="s">
        <v>2667</v>
      </c>
      <c r="B1764" s="4" t="n">
        <v>1.33854193007695</v>
      </c>
      <c r="C1764" s="5" t="n">
        <v>4.67833648101877E-007</v>
      </c>
      <c r="D1764" s="3" t="b">
        <f aca="false">TRUE()</f>
        <v>1</v>
      </c>
      <c r="E1764" s="3" t="n">
        <v>1.50503924695121</v>
      </c>
      <c r="F1764" s="5" t="n">
        <v>8.77415230384788E-010</v>
      </c>
      <c r="G1764" s="3" t="b">
        <f aca="false">TRUE()</f>
        <v>1</v>
      </c>
      <c r="H1764" s="3" t="n">
        <v>1.80873582265656</v>
      </c>
      <c r="I1764" s="5" t="n">
        <v>5.08392067624894E-015</v>
      </c>
      <c r="J1764" s="3" t="b">
        <f aca="false">TRUE()</f>
        <v>1</v>
      </c>
      <c r="K1764" s="3" t="s">
        <v>1688</v>
      </c>
    </row>
    <row r="1765" customFormat="false" ht="15" hidden="false" customHeight="false" outlineLevel="0" collapsed="false">
      <c r="A1765" s="4" t="s">
        <v>2668</v>
      </c>
      <c r="B1765" s="4" t="n">
        <v>1.3408557959152</v>
      </c>
      <c r="C1765" s="5" t="n">
        <v>1.13223651256313E-018</v>
      </c>
      <c r="D1765" s="3" t="b">
        <f aca="false">TRUE()</f>
        <v>1</v>
      </c>
      <c r="E1765" s="3" t="n">
        <v>0.62309784769442</v>
      </c>
      <c r="F1765" s="3" t="n">
        <v>0.000141757594814087</v>
      </c>
      <c r="G1765" s="3" t="b">
        <f aca="false">TRUE()</f>
        <v>1</v>
      </c>
      <c r="H1765" s="3" t="n">
        <v>-0.08811944029121</v>
      </c>
      <c r="I1765" s="3" t="n">
        <v>0.631680779057633</v>
      </c>
      <c r="J1765" s="3" t="b">
        <f aca="false">FALSE()</f>
        <v>0</v>
      </c>
      <c r="K1765" s="3" t="s">
        <v>2669</v>
      </c>
    </row>
    <row r="1766" customFormat="false" ht="15" hidden="false" customHeight="false" outlineLevel="0" collapsed="false">
      <c r="A1766" s="4" t="s">
        <v>2670</v>
      </c>
      <c r="B1766" s="4" t="n">
        <v>1.34302689495682</v>
      </c>
      <c r="C1766" s="5" t="n">
        <v>1.56332439607541E-013</v>
      </c>
      <c r="D1766" s="3" t="b">
        <f aca="false">TRUE()</f>
        <v>1</v>
      </c>
      <c r="E1766" s="3" t="n">
        <v>1.11402131698325</v>
      </c>
      <c r="F1766" s="5" t="n">
        <v>6.17114745757033E-010</v>
      </c>
      <c r="G1766" s="3" t="b">
        <f aca="false">TRUE()</f>
        <v>1</v>
      </c>
      <c r="H1766" s="3" t="n">
        <v>0.530437046147983</v>
      </c>
      <c r="I1766" s="3" t="n">
        <v>0.00730723934086774</v>
      </c>
      <c r="J1766" s="3" t="b">
        <f aca="false">FALSE()</f>
        <v>0</v>
      </c>
      <c r="K1766" s="3" t="s">
        <v>93</v>
      </c>
    </row>
    <row r="1767" customFormat="false" ht="15" hidden="false" customHeight="false" outlineLevel="0" collapsed="false">
      <c r="A1767" s="4" t="s">
        <v>2671</v>
      </c>
      <c r="B1767" s="4" t="n">
        <v>1.34460793077631</v>
      </c>
      <c r="C1767" s="5" t="n">
        <v>1.89206399123113E-008</v>
      </c>
      <c r="D1767" s="3" t="b">
        <f aca="false">TRUE()</f>
        <v>1</v>
      </c>
      <c r="E1767" s="3" t="n">
        <v>0.684132563667115</v>
      </c>
      <c r="F1767" s="3" t="n">
        <v>0.0073291333143635</v>
      </c>
      <c r="G1767" s="3" t="b">
        <f aca="false">FALSE()</f>
        <v>0</v>
      </c>
      <c r="H1767" s="3" t="n">
        <v>0.299140325981184</v>
      </c>
      <c r="I1767" s="3" t="n">
        <v>0.269060838837813</v>
      </c>
      <c r="J1767" s="3" t="b">
        <f aca="false">FALSE()</f>
        <v>0</v>
      </c>
      <c r="K1767" s="3" t="s">
        <v>2672</v>
      </c>
    </row>
    <row r="1768" customFormat="false" ht="15" hidden="false" customHeight="false" outlineLevel="0" collapsed="false">
      <c r="A1768" s="4" t="s">
        <v>2673</v>
      </c>
      <c r="B1768" s="4" t="n">
        <v>1.34460793077631</v>
      </c>
      <c r="C1768" s="5" t="n">
        <v>7.03711849550001E-005</v>
      </c>
      <c r="D1768" s="3" t="b">
        <f aca="false">TRUE()</f>
        <v>1</v>
      </c>
      <c r="E1768" s="3" t="n">
        <v>-0.0248186543294953</v>
      </c>
      <c r="F1768" s="3" t="n">
        <v>0.951491675433462</v>
      </c>
      <c r="G1768" s="3" t="b">
        <f aca="false">FALSE()</f>
        <v>0</v>
      </c>
      <c r="H1768" s="3" t="n">
        <v>0.78763998720105</v>
      </c>
      <c r="I1768" s="3" t="n">
        <v>0.0251235753182454</v>
      </c>
      <c r="J1768" s="3" t="b">
        <f aca="false">FALSE()</f>
        <v>0</v>
      </c>
      <c r="K1768" s="3" t="s">
        <v>2674</v>
      </c>
    </row>
    <row r="1769" customFormat="false" ht="15" hidden="false" customHeight="false" outlineLevel="0" collapsed="false">
      <c r="A1769" s="4" t="s">
        <v>2675</v>
      </c>
      <c r="B1769" s="4" t="n">
        <v>1.34615009558471</v>
      </c>
      <c r="C1769" s="4" t="n">
        <v>0.000807512371840124</v>
      </c>
      <c r="D1769" s="3" t="b">
        <f aca="false">TRUE()</f>
        <v>1</v>
      </c>
      <c r="E1769" s="3" t="n">
        <v>1.35720378772139</v>
      </c>
      <c r="F1769" s="3" t="n">
        <v>0.000374486276336669</v>
      </c>
      <c r="G1769" s="3" t="b">
        <f aca="false">TRUE()</f>
        <v>1</v>
      </c>
      <c r="H1769" s="3" t="n">
        <v>0.818013636244568</v>
      </c>
      <c r="I1769" s="3" t="n">
        <v>0.0490878788513351</v>
      </c>
      <c r="J1769" s="3" t="b">
        <f aca="false">FALSE()</f>
        <v>0</v>
      </c>
      <c r="K1769" s="3" t="s">
        <v>93</v>
      </c>
    </row>
    <row r="1770" customFormat="false" ht="15" hidden="false" customHeight="false" outlineLevel="0" collapsed="false">
      <c r="A1770" s="4" t="s">
        <v>2676</v>
      </c>
      <c r="B1770" s="4" t="n">
        <v>1.35083988448782</v>
      </c>
      <c r="C1770" s="5" t="n">
        <v>9.34268936706185E-011</v>
      </c>
      <c r="D1770" s="3" t="b">
        <f aca="false">TRUE()</f>
        <v>1</v>
      </c>
      <c r="E1770" s="3" t="n">
        <v>0.0722487636306698</v>
      </c>
      <c r="F1770" s="3" t="n">
        <v>0.770447220708867</v>
      </c>
      <c r="G1770" s="3" t="b">
        <f aca="false">FALSE()</f>
        <v>0</v>
      </c>
      <c r="H1770" s="3" t="n">
        <v>0.332586809074326</v>
      </c>
      <c r="I1770" s="3" t="n">
        <v>0.156787621090274</v>
      </c>
      <c r="J1770" s="3" t="b">
        <f aca="false">FALSE()</f>
        <v>0</v>
      </c>
      <c r="K1770" s="3" t="s">
        <v>2677</v>
      </c>
    </row>
    <row r="1771" customFormat="false" ht="15" hidden="false" customHeight="false" outlineLevel="0" collapsed="false">
      <c r="A1771" s="4" t="s">
        <v>2678</v>
      </c>
      <c r="B1771" s="4" t="n">
        <v>1.35388574436432</v>
      </c>
      <c r="C1771" s="5" t="n">
        <v>1.16752707744266E-010</v>
      </c>
      <c r="D1771" s="3" t="b">
        <f aca="false">TRUE()</f>
        <v>1</v>
      </c>
      <c r="E1771" s="3" t="n">
        <v>0.788150867225536</v>
      </c>
      <c r="F1771" s="3" t="n">
        <v>0.00035047428958958</v>
      </c>
      <c r="G1771" s="3" t="b">
        <f aca="false">TRUE()</f>
        <v>1</v>
      </c>
      <c r="H1771" s="3" t="n">
        <v>0.0337423273000054</v>
      </c>
      <c r="I1771" s="3" t="n">
        <v>0.892360597133469</v>
      </c>
      <c r="J1771" s="3" t="b">
        <f aca="false">FALSE()</f>
        <v>0</v>
      </c>
      <c r="K1771" s="3" t="s">
        <v>2679</v>
      </c>
    </row>
    <row r="1772" customFormat="false" ht="15" hidden="false" customHeight="false" outlineLevel="0" collapsed="false">
      <c r="A1772" s="4" t="s">
        <v>2680</v>
      </c>
      <c r="B1772" s="4" t="n">
        <v>1.35494116041366</v>
      </c>
      <c r="C1772" s="5" t="n">
        <v>6.39098535943502E-027</v>
      </c>
      <c r="D1772" s="3" t="b">
        <f aca="false">TRUE()</f>
        <v>1</v>
      </c>
      <c r="E1772" s="3" t="n">
        <v>0.618314716456754</v>
      </c>
      <c r="F1772" s="5" t="n">
        <v>5.73819267683447E-006</v>
      </c>
      <c r="G1772" s="3" t="b">
        <f aca="false">TRUE()</f>
        <v>1</v>
      </c>
      <c r="H1772" s="3" t="n">
        <v>-0.190398603571631</v>
      </c>
      <c r="I1772" s="3" t="n">
        <v>0.221193519443692</v>
      </c>
      <c r="J1772" s="3" t="b">
        <f aca="false">FALSE()</f>
        <v>0</v>
      </c>
      <c r="K1772" s="3" t="s">
        <v>2681</v>
      </c>
    </row>
    <row r="1773" customFormat="false" ht="15" hidden="false" customHeight="false" outlineLevel="0" collapsed="false">
      <c r="A1773" s="4" t="s">
        <v>2682</v>
      </c>
      <c r="B1773" s="4" t="n">
        <v>1.35517309873964</v>
      </c>
      <c r="C1773" s="5" t="n">
        <v>1.96759946215272E-015</v>
      </c>
      <c r="D1773" s="3" t="b">
        <f aca="false">TRUE()</f>
        <v>1</v>
      </c>
      <c r="E1773" s="3" t="n">
        <v>0.293799963345097</v>
      </c>
      <c r="F1773" s="3" t="n">
        <v>0.132033323386047</v>
      </c>
      <c r="G1773" s="3" t="b">
        <f aca="false">FALSE()</f>
        <v>0</v>
      </c>
      <c r="H1773" s="3" t="n">
        <v>0.158242547874874</v>
      </c>
      <c r="I1773" s="3" t="n">
        <v>0.424612456488145</v>
      </c>
      <c r="J1773" s="3" t="b">
        <f aca="false">FALSE()</f>
        <v>0</v>
      </c>
      <c r="K1773" s="3" t="s">
        <v>2469</v>
      </c>
    </row>
    <row r="1774" customFormat="false" ht="15" hidden="false" customHeight="false" outlineLevel="0" collapsed="false">
      <c r="A1774" s="4" t="s">
        <v>2683</v>
      </c>
      <c r="B1774" s="4" t="n">
        <v>1.35824593278927</v>
      </c>
      <c r="C1774" s="5" t="n">
        <v>1.75663015051857E-011</v>
      </c>
      <c r="D1774" s="3" t="b">
        <f aca="false">TRUE()</f>
        <v>1</v>
      </c>
      <c r="E1774" s="3" t="n">
        <v>0.133464940677421</v>
      </c>
      <c r="F1774" s="3" t="n">
        <v>0.574252204094607</v>
      </c>
      <c r="G1774" s="3" t="b">
        <f aca="false">FALSE()</f>
        <v>0</v>
      </c>
      <c r="H1774" s="3" t="n">
        <v>1.21135606442409</v>
      </c>
      <c r="I1774" s="5" t="n">
        <v>5.89188051416113E-010</v>
      </c>
      <c r="J1774" s="3" t="b">
        <f aca="false">TRUE()</f>
        <v>1</v>
      </c>
      <c r="K1774" s="3" t="s">
        <v>93</v>
      </c>
    </row>
    <row r="1775" customFormat="false" ht="15" hidden="false" customHeight="false" outlineLevel="0" collapsed="false">
      <c r="A1775" s="4" t="s">
        <v>2684</v>
      </c>
      <c r="B1775" s="4" t="n">
        <v>1.35971482316651</v>
      </c>
      <c r="C1775" s="5" t="n">
        <v>3.95143201841099E-007</v>
      </c>
      <c r="D1775" s="3" t="b">
        <f aca="false">TRUE()</f>
        <v>1</v>
      </c>
      <c r="E1775" s="3" t="n">
        <v>0.634144427835438</v>
      </c>
      <c r="F1775" s="3" t="n">
        <v>0.0283452381744675</v>
      </c>
      <c r="G1775" s="3" t="b">
        <f aca="false">FALSE()</f>
        <v>0</v>
      </c>
      <c r="H1775" s="3" t="n">
        <v>0.678610579579152</v>
      </c>
      <c r="I1775" s="3" t="n">
        <v>0.0171972732484574</v>
      </c>
      <c r="J1775" s="3" t="b">
        <f aca="false">FALSE()</f>
        <v>0</v>
      </c>
      <c r="K1775" s="3" t="s">
        <v>2685</v>
      </c>
    </row>
    <row r="1776" customFormat="false" ht="15" hidden="false" customHeight="false" outlineLevel="0" collapsed="false">
      <c r="A1776" s="4" t="s">
        <v>2686</v>
      </c>
      <c r="B1776" s="4" t="n">
        <v>1.36051432168567</v>
      </c>
      <c r="C1776" s="5" t="n">
        <v>1.35315776098861E-007</v>
      </c>
      <c r="D1776" s="3" t="b">
        <f aca="false">TRUE()</f>
        <v>1</v>
      </c>
      <c r="E1776" s="3" t="n">
        <v>-0.410385035117176</v>
      </c>
      <c r="F1776" s="3" t="n">
        <v>0.218778756096747</v>
      </c>
      <c r="G1776" s="3" t="b">
        <f aca="false">FALSE()</f>
        <v>0</v>
      </c>
      <c r="H1776" s="3" t="n">
        <v>-0.784650866210047</v>
      </c>
      <c r="I1776" s="3" t="n">
        <v>0.0263820478896344</v>
      </c>
      <c r="J1776" s="3" t="b">
        <f aca="false">FALSE()</f>
        <v>0</v>
      </c>
      <c r="K1776" s="3" t="s">
        <v>2687</v>
      </c>
    </row>
    <row r="1777" customFormat="false" ht="15" hidden="false" customHeight="false" outlineLevel="0" collapsed="false">
      <c r="A1777" s="4" t="s">
        <v>2688</v>
      </c>
      <c r="B1777" s="4" t="n">
        <v>1.36256582024383</v>
      </c>
      <c r="C1777" s="5" t="n">
        <v>6.52087811349798E-082</v>
      </c>
      <c r="D1777" s="3" t="b">
        <f aca="false">TRUE()</f>
        <v>1</v>
      </c>
      <c r="E1777" s="3" t="n">
        <v>0.588632403351355</v>
      </c>
      <c r="F1777" s="5" t="n">
        <v>2.68474639476072E-014</v>
      </c>
      <c r="G1777" s="3" t="b">
        <f aca="false">TRUE()</f>
        <v>1</v>
      </c>
      <c r="H1777" s="3" t="n">
        <v>-0.618557024583919</v>
      </c>
      <c r="I1777" s="5" t="n">
        <v>6.19342801838787E-011</v>
      </c>
      <c r="J1777" s="3" t="b">
        <f aca="false">TRUE()</f>
        <v>1</v>
      </c>
      <c r="K1777" s="3" t="s">
        <v>2385</v>
      </c>
    </row>
    <row r="1778" customFormat="false" ht="15" hidden="false" customHeight="false" outlineLevel="0" collapsed="false">
      <c r="A1778" s="4" t="s">
        <v>2689</v>
      </c>
      <c r="B1778" s="4" t="n">
        <v>1.36322360894365</v>
      </c>
      <c r="C1778" s="5" t="n">
        <v>1.25944773812626E-005</v>
      </c>
      <c r="D1778" s="3" t="b">
        <f aca="false">TRUE()</f>
        <v>1</v>
      </c>
      <c r="E1778" s="3" t="n">
        <v>0.959239801801484</v>
      </c>
      <c r="F1778" s="3" t="n">
        <v>0.00259705551956672</v>
      </c>
      <c r="G1778" s="3" t="b">
        <f aca="false">FALSE()</f>
        <v>0</v>
      </c>
      <c r="H1778" s="3" t="n">
        <v>1.58051432251791</v>
      </c>
      <c r="I1778" s="5" t="n">
        <v>2.56413322038141E-008</v>
      </c>
      <c r="J1778" s="3" t="b">
        <f aca="false">TRUE()</f>
        <v>1</v>
      </c>
      <c r="K1778" s="3" t="s">
        <v>22</v>
      </c>
    </row>
    <row r="1779" customFormat="false" ht="15" hidden="false" customHeight="false" outlineLevel="0" collapsed="false">
      <c r="A1779" s="4" t="s">
        <v>2690</v>
      </c>
      <c r="B1779" s="4" t="n">
        <v>1.36368787122952</v>
      </c>
      <c r="C1779" s="5" t="n">
        <v>2.31017611173374E-108</v>
      </c>
      <c r="D1779" s="3" t="b">
        <f aca="false">TRUE()</f>
        <v>1</v>
      </c>
      <c r="E1779" s="3" t="n">
        <v>0.725918245344098</v>
      </c>
      <c r="F1779" s="5" t="n">
        <v>1.58490149928086E-028</v>
      </c>
      <c r="G1779" s="3" t="b">
        <f aca="false">TRUE()</f>
        <v>1</v>
      </c>
      <c r="H1779" s="3" t="n">
        <v>0.284925574729152</v>
      </c>
      <c r="I1779" s="5" t="n">
        <v>4.92069222539381E-005</v>
      </c>
      <c r="J1779" s="3" t="b">
        <f aca="false">TRUE()</f>
        <v>1</v>
      </c>
      <c r="K1779" s="3" t="s">
        <v>2691</v>
      </c>
    </row>
    <row r="1780" customFormat="false" ht="15" hidden="false" customHeight="false" outlineLevel="0" collapsed="false">
      <c r="A1780" s="4" t="s">
        <v>2692</v>
      </c>
      <c r="B1780" s="4" t="n">
        <v>1.36406622263891</v>
      </c>
      <c r="C1780" s="5" t="n">
        <v>2.9871688285893E-025</v>
      </c>
      <c r="D1780" s="3" t="b">
        <f aca="false">TRUE()</f>
        <v>1</v>
      </c>
      <c r="E1780" s="3" t="n">
        <v>0.973775894959363</v>
      </c>
      <c r="F1780" s="5" t="n">
        <v>3.30124693644026E-013</v>
      </c>
      <c r="G1780" s="3" t="b">
        <f aca="false">TRUE()</f>
        <v>1</v>
      </c>
      <c r="H1780" s="3" t="n">
        <v>0.699108230975748</v>
      </c>
      <c r="I1780" s="5" t="n">
        <v>5.09234698852009E-007</v>
      </c>
      <c r="J1780" s="3" t="b">
        <f aca="false">TRUE()</f>
        <v>1</v>
      </c>
      <c r="K1780" s="3" t="s">
        <v>2469</v>
      </c>
    </row>
    <row r="1781" customFormat="false" ht="15" hidden="false" customHeight="false" outlineLevel="0" collapsed="false">
      <c r="A1781" s="4" t="s">
        <v>2693</v>
      </c>
      <c r="B1781" s="4" t="n">
        <v>1.36409717544984</v>
      </c>
      <c r="C1781" s="5" t="n">
        <v>2.23434298063434E-077</v>
      </c>
      <c r="D1781" s="3" t="b">
        <f aca="false">TRUE()</f>
        <v>1</v>
      </c>
      <c r="E1781" s="3" t="n">
        <v>0.660553086448764</v>
      </c>
      <c r="F1781" s="5" t="n">
        <v>4.87419350930849E-017</v>
      </c>
      <c r="G1781" s="3" t="b">
        <f aca="false">TRUE()</f>
        <v>1</v>
      </c>
      <c r="H1781" s="3" t="n">
        <v>-0.480673079108151</v>
      </c>
      <c r="I1781" s="5" t="n">
        <v>4.47199546353452E-007</v>
      </c>
      <c r="J1781" s="3" t="b">
        <f aca="false">TRUE()</f>
        <v>1</v>
      </c>
      <c r="K1781" s="3" t="s">
        <v>2694</v>
      </c>
    </row>
    <row r="1782" customFormat="false" ht="15" hidden="false" customHeight="false" outlineLevel="0" collapsed="false">
      <c r="A1782" s="4" t="s">
        <v>2695</v>
      </c>
      <c r="B1782" s="4" t="n">
        <v>1.36461684424352</v>
      </c>
      <c r="C1782" s="5" t="n">
        <v>1.33815563893188E-032</v>
      </c>
      <c r="D1782" s="3" t="b">
        <f aca="false">TRUE()</f>
        <v>1</v>
      </c>
      <c r="E1782" s="3" t="n">
        <v>-0.15430272974331</v>
      </c>
      <c r="F1782" s="3" t="n">
        <v>0.277409043966744</v>
      </c>
      <c r="G1782" s="3" t="b">
        <f aca="false">FALSE()</f>
        <v>0</v>
      </c>
      <c r="H1782" s="3" t="n">
        <v>0.455443556859861</v>
      </c>
      <c r="I1782" s="3" t="n">
        <v>0.000329995698895904</v>
      </c>
      <c r="J1782" s="3" t="b">
        <f aca="false">TRUE()</f>
        <v>1</v>
      </c>
      <c r="K1782" s="3" t="s">
        <v>2696</v>
      </c>
    </row>
    <row r="1783" customFormat="false" ht="15" hidden="false" customHeight="false" outlineLevel="0" collapsed="false">
      <c r="A1783" s="4" t="s">
        <v>2697</v>
      </c>
      <c r="B1783" s="4" t="n">
        <v>1.37060313930925</v>
      </c>
      <c r="C1783" s="5" t="n">
        <v>1.58112346387519E-005</v>
      </c>
      <c r="D1783" s="3" t="b">
        <f aca="false">TRUE()</f>
        <v>1</v>
      </c>
      <c r="E1783" s="3" t="n">
        <v>-1.72525837247059</v>
      </c>
      <c r="F1783" s="3" t="n">
        <v>0.000835978006846194</v>
      </c>
      <c r="G1783" s="3" t="b">
        <f aca="false">TRUE()</f>
        <v>1</v>
      </c>
      <c r="H1783" s="3" t="n">
        <v>-0.849411024668561</v>
      </c>
      <c r="I1783" s="3" t="n">
        <v>0.0537401751012713</v>
      </c>
      <c r="J1783" s="3" t="b">
        <f aca="false">FALSE()</f>
        <v>0</v>
      </c>
      <c r="K1783" s="3" t="s">
        <v>93</v>
      </c>
    </row>
    <row r="1784" customFormat="false" ht="15" hidden="false" customHeight="false" outlineLevel="0" collapsed="false">
      <c r="A1784" s="4" t="s">
        <v>2698</v>
      </c>
      <c r="B1784" s="4" t="n">
        <v>1.37060313930925</v>
      </c>
      <c r="C1784" s="5" t="n">
        <v>4.69788590384074E-005</v>
      </c>
      <c r="D1784" s="3" t="b">
        <f aca="false">TRUE()</f>
        <v>1</v>
      </c>
      <c r="E1784" s="3" t="n">
        <v>0.667059050308174</v>
      </c>
      <c r="F1784" s="3" t="n">
        <v>0.0652829112199758</v>
      </c>
      <c r="G1784" s="3" t="b">
        <f aca="false">FALSE()</f>
        <v>0</v>
      </c>
      <c r="H1784" s="3" t="n">
        <v>0.480978648966997</v>
      </c>
      <c r="I1784" s="3" t="n">
        <v>0.194703426359799</v>
      </c>
      <c r="J1784" s="3" t="b">
        <f aca="false">FALSE()</f>
        <v>0</v>
      </c>
      <c r="K1784" s="3" t="s">
        <v>22</v>
      </c>
    </row>
    <row r="1785" customFormat="false" ht="15" hidden="false" customHeight="false" outlineLevel="0" collapsed="false">
      <c r="A1785" s="4" t="s">
        <v>2699</v>
      </c>
      <c r="B1785" s="4" t="n">
        <v>1.37060313930925</v>
      </c>
      <c r="C1785" s="5" t="n">
        <v>4.69788590384074E-005</v>
      </c>
      <c r="D1785" s="3" t="b">
        <f aca="false">TRUE()</f>
        <v>1</v>
      </c>
      <c r="E1785" s="3" t="n">
        <v>0.667059050308174</v>
      </c>
      <c r="F1785" s="3" t="n">
        <v>0.0652829112199758</v>
      </c>
      <c r="G1785" s="3" t="b">
        <f aca="false">FALSE()</f>
        <v>0</v>
      </c>
      <c r="H1785" s="3" t="n">
        <v>0.480978648966997</v>
      </c>
      <c r="I1785" s="3" t="n">
        <v>0.194703426359799</v>
      </c>
      <c r="J1785" s="3" t="b">
        <f aca="false">FALSE()</f>
        <v>0</v>
      </c>
      <c r="K1785" s="3" t="s">
        <v>2700</v>
      </c>
    </row>
    <row r="1786" customFormat="false" ht="15" hidden="false" customHeight="false" outlineLevel="0" collapsed="false">
      <c r="A1786" s="4" t="s">
        <v>2701</v>
      </c>
      <c r="B1786" s="4" t="n">
        <v>1.37060313930925</v>
      </c>
      <c r="C1786" s="4" t="n">
        <v>0.000423703399440663</v>
      </c>
      <c r="D1786" s="3" t="b">
        <f aca="false">TRUE()</f>
        <v>1</v>
      </c>
      <c r="E1786" s="3" t="n">
        <v>1.99355987498536</v>
      </c>
      <c r="F1786" s="5" t="n">
        <v>1.92769800693494E-009</v>
      </c>
      <c r="G1786" s="3" t="b">
        <f aca="false">TRUE()</f>
        <v>1</v>
      </c>
      <c r="H1786" s="3" t="n">
        <v>-0.103983851754159</v>
      </c>
      <c r="I1786" s="3" t="n">
        <v>0.826346426759012</v>
      </c>
      <c r="J1786" s="3" t="b">
        <f aca="false">FALSE()</f>
        <v>0</v>
      </c>
      <c r="K1786" s="3" t="s">
        <v>93</v>
      </c>
    </row>
    <row r="1787" customFormat="false" ht="15" hidden="false" customHeight="false" outlineLevel="0" collapsed="false">
      <c r="A1787" s="4" t="s">
        <v>2702</v>
      </c>
      <c r="B1787" s="4" t="n">
        <v>1.37415220639032</v>
      </c>
      <c r="C1787" s="5" t="n">
        <v>4.03596974443647E-028</v>
      </c>
      <c r="D1787" s="3" t="b">
        <f aca="false">TRUE()</f>
        <v>1</v>
      </c>
      <c r="E1787" s="3" t="n">
        <v>0.376762564469922</v>
      </c>
      <c r="F1787" s="3" t="n">
        <v>0.0076783015798469</v>
      </c>
      <c r="G1787" s="3" t="b">
        <f aca="false">FALSE()</f>
        <v>0</v>
      </c>
      <c r="H1787" s="3" t="n">
        <v>0.98240045414545</v>
      </c>
      <c r="I1787" s="5" t="n">
        <v>7.27188058047262E-015</v>
      </c>
      <c r="J1787" s="3" t="b">
        <f aca="false">TRUE()</f>
        <v>1</v>
      </c>
      <c r="K1787" s="3" t="s">
        <v>2534</v>
      </c>
    </row>
    <row r="1788" customFormat="false" ht="15" hidden="false" customHeight="false" outlineLevel="0" collapsed="false">
      <c r="A1788" s="4" t="s">
        <v>2703</v>
      </c>
      <c r="B1788" s="4" t="n">
        <v>1.37434554099507</v>
      </c>
      <c r="C1788" s="5" t="n">
        <v>9.25871900718151E-027</v>
      </c>
      <c r="D1788" s="3" t="b">
        <f aca="false">TRUE()</f>
        <v>1</v>
      </c>
      <c r="E1788" s="3" t="n">
        <v>-0.306945741158883</v>
      </c>
      <c r="F1788" s="3" t="n">
        <v>0.0602927489072122</v>
      </c>
      <c r="G1788" s="3" t="b">
        <f aca="false">FALSE()</f>
        <v>0</v>
      </c>
      <c r="H1788" s="3" t="n">
        <v>-0.702818527056873</v>
      </c>
      <c r="I1788" s="5" t="n">
        <v>5.18543069770781E-005</v>
      </c>
      <c r="J1788" s="3" t="b">
        <f aca="false">TRUE()</f>
        <v>1</v>
      </c>
      <c r="K1788" s="3" t="s">
        <v>452</v>
      </c>
    </row>
    <row r="1789" customFormat="false" ht="15" hidden="false" customHeight="false" outlineLevel="0" collapsed="false">
      <c r="A1789" s="4" t="s">
        <v>2704</v>
      </c>
      <c r="B1789" s="4" t="n">
        <v>1.37465850400594</v>
      </c>
      <c r="C1789" s="5" t="n">
        <v>1.47532523224251E-032</v>
      </c>
      <c r="D1789" s="3" t="b">
        <f aca="false">TRUE()</f>
        <v>1</v>
      </c>
      <c r="E1789" s="3" t="n">
        <v>-0.274250328418296</v>
      </c>
      <c r="F1789" s="3" t="n">
        <v>0.0611497402569959</v>
      </c>
      <c r="G1789" s="3" t="b">
        <f aca="false">FALSE()</f>
        <v>0</v>
      </c>
      <c r="H1789" s="3" t="n">
        <v>-0.718039263995642</v>
      </c>
      <c r="I1789" s="5" t="n">
        <v>4.78082393515728E-006</v>
      </c>
      <c r="J1789" s="3" t="b">
        <f aca="false">TRUE()</f>
        <v>1</v>
      </c>
      <c r="K1789" s="3" t="s">
        <v>1535</v>
      </c>
    </row>
    <row r="1790" customFormat="false" ht="15" hidden="false" customHeight="false" outlineLevel="0" collapsed="false">
      <c r="A1790" s="4" t="s">
        <v>2705</v>
      </c>
      <c r="B1790" s="4" t="n">
        <v>1.37612542372029</v>
      </c>
      <c r="C1790" s="5" t="n">
        <v>2.14022069915481E-024</v>
      </c>
      <c r="D1790" s="3" t="b">
        <f aca="false">TRUE()</f>
        <v>1</v>
      </c>
      <c r="E1790" s="3" t="n">
        <v>0.99368243328649</v>
      </c>
      <c r="F1790" s="5" t="n">
        <v>4.46897464593292E-013</v>
      </c>
      <c r="G1790" s="3" t="b">
        <f aca="false">TRUE()</f>
        <v>1</v>
      </c>
      <c r="H1790" s="3" t="n">
        <v>0.67030747833903</v>
      </c>
      <c r="I1790" s="5" t="n">
        <v>3.26491618462555E-006</v>
      </c>
      <c r="J1790" s="3" t="b">
        <f aca="false">TRUE()</f>
        <v>1</v>
      </c>
      <c r="K1790" s="3" t="s">
        <v>93</v>
      </c>
    </row>
    <row r="1791" customFormat="false" ht="15" hidden="false" customHeight="false" outlineLevel="0" collapsed="false">
      <c r="A1791" s="4" t="s">
        <v>2706</v>
      </c>
      <c r="B1791" s="4" t="n">
        <v>1.37647970564592</v>
      </c>
      <c r="C1791" s="5" t="n">
        <v>7.75943239109761E-007</v>
      </c>
      <c r="D1791" s="3" t="b">
        <f aca="false">TRUE()</f>
        <v>1</v>
      </c>
      <c r="E1791" s="3" t="n">
        <v>0.122738534084363</v>
      </c>
      <c r="F1791" s="3" t="n">
        <v>0.70935775023882</v>
      </c>
      <c r="G1791" s="3" t="b">
        <f aca="false">FALSE()</f>
        <v>0</v>
      </c>
      <c r="H1791" s="3" t="n">
        <v>0.470090332824262</v>
      </c>
      <c r="I1791" s="3" t="n">
        <v>0.126589231629589</v>
      </c>
      <c r="J1791" s="3" t="b">
        <f aca="false">FALSE()</f>
        <v>0</v>
      </c>
      <c r="K1791" s="3" t="s">
        <v>2707</v>
      </c>
    </row>
    <row r="1792" customFormat="false" ht="15" hidden="false" customHeight="false" outlineLevel="0" collapsed="false">
      <c r="A1792" s="4" t="s">
        <v>2708</v>
      </c>
      <c r="B1792" s="4" t="n">
        <v>1.37769256409557</v>
      </c>
      <c r="C1792" s="5" t="n">
        <v>6.70696420978549E-006</v>
      </c>
      <c r="D1792" s="3" t="b">
        <f aca="false">TRUE()</f>
        <v>1</v>
      </c>
      <c r="E1792" s="3" t="n">
        <v>0.171648134565309</v>
      </c>
      <c r="F1792" s="3" t="n">
        <v>0.632292282863805</v>
      </c>
      <c r="G1792" s="3" t="b">
        <f aca="false">FALSE()</f>
        <v>0</v>
      </c>
      <c r="H1792" s="3" t="n">
        <v>-0.647649936104243</v>
      </c>
      <c r="I1792" s="3" t="n">
        <v>0.114455234680887</v>
      </c>
      <c r="J1792" s="3" t="b">
        <f aca="false">FALSE()</f>
        <v>0</v>
      </c>
      <c r="K1792" s="3" t="s">
        <v>22</v>
      </c>
    </row>
    <row r="1793" customFormat="false" ht="15" hidden="false" customHeight="false" outlineLevel="0" collapsed="false">
      <c r="A1793" s="4" t="s">
        <v>2709</v>
      </c>
      <c r="B1793" s="4" t="n">
        <v>1.38267597160983</v>
      </c>
      <c r="C1793" s="4" t="n">
        <v>0.000534268471197621</v>
      </c>
      <c r="D1793" s="3" t="b">
        <f aca="false">TRUE()</f>
        <v>1</v>
      </c>
      <c r="E1793" s="3" t="n">
        <v>0.164558709778991</v>
      </c>
      <c r="F1793" s="3" t="n">
        <v>0.725740003091195</v>
      </c>
      <c r="G1793" s="3" t="b">
        <f aca="false">FALSE()</f>
        <v>0</v>
      </c>
      <c r="H1793" s="3" t="n">
        <v>0.684747105381104</v>
      </c>
      <c r="I1793" s="3" t="n">
        <v>0.107477657455411</v>
      </c>
      <c r="J1793" s="3" t="b">
        <f aca="false">FALSE()</f>
        <v>0</v>
      </c>
      <c r="K1793" s="3" t="s">
        <v>22</v>
      </c>
    </row>
    <row r="1794" customFormat="false" ht="15" hidden="false" customHeight="false" outlineLevel="0" collapsed="false">
      <c r="A1794" s="4" t="s">
        <v>2710</v>
      </c>
      <c r="B1794" s="4" t="n">
        <v>1.38409898179347</v>
      </c>
      <c r="C1794" s="5" t="n">
        <v>3.44346414856223E-025</v>
      </c>
      <c r="D1794" s="3" t="b">
        <f aca="false">TRUE()</f>
        <v>1</v>
      </c>
      <c r="E1794" s="3" t="n">
        <v>-0.25894036824805</v>
      </c>
      <c r="F1794" s="3" t="n">
        <v>0.125073564852146</v>
      </c>
      <c r="G1794" s="3" t="b">
        <f aca="false">FALSE()</f>
        <v>0</v>
      </c>
      <c r="H1794" s="3" t="n">
        <v>0.0619392191306577</v>
      </c>
      <c r="I1794" s="3" t="n">
        <v>0.69591236514959</v>
      </c>
      <c r="J1794" s="3" t="b">
        <f aca="false">FALSE()</f>
        <v>0</v>
      </c>
      <c r="K1794" s="3" t="s">
        <v>2534</v>
      </c>
    </row>
    <row r="1795" customFormat="false" ht="15" hidden="false" customHeight="false" outlineLevel="0" collapsed="false">
      <c r="A1795" s="4" t="s">
        <v>2711</v>
      </c>
      <c r="B1795" s="4" t="n">
        <v>1.38699757755992</v>
      </c>
      <c r="C1795" s="5" t="n">
        <v>2.48948784943626E-005</v>
      </c>
      <c r="D1795" s="3" t="b">
        <f aca="false">TRUE()</f>
        <v>1</v>
      </c>
      <c r="E1795" s="3" t="n">
        <v>0.425301304104795</v>
      </c>
      <c r="F1795" s="3" t="n">
        <v>0.250029896673806</v>
      </c>
      <c r="G1795" s="3" t="b">
        <f aca="false">FALSE()</f>
        <v>0</v>
      </c>
      <c r="H1795" s="3" t="n">
        <v>0.459559665332092</v>
      </c>
      <c r="I1795" s="3" t="n">
        <v>0.207703075731436</v>
      </c>
      <c r="J1795" s="3" t="b">
        <f aca="false">FALSE()</f>
        <v>0</v>
      </c>
      <c r="K1795" s="3" t="s">
        <v>2712</v>
      </c>
    </row>
    <row r="1796" customFormat="false" ht="15" hidden="false" customHeight="false" outlineLevel="0" collapsed="false">
      <c r="A1796" s="4" t="s">
        <v>2713</v>
      </c>
      <c r="B1796" s="4" t="n">
        <v>1.39332321580933</v>
      </c>
      <c r="C1796" s="5" t="n">
        <v>1.053222083322E-005</v>
      </c>
      <c r="D1796" s="3" t="b">
        <f aca="false">TRUE()</f>
        <v>1</v>
      </c>
      <c r="E1796" s="3" t="n">
        <v>0.19227946733744</v>
      </c>
      <c r="F1796" s="3" t="n">
        <v>0.603722062383107</v>
      </c>
      <c r="G1796" s="3" t="b">
        <f aca="false">FALSE()</f>
        <v>0</v>
      </c>
      <c r="H1796" s="3" t="n">
        <v>-1.23643414777781</v>
      </c>
      <c r="I1796" s="3" t="n">
        <v>0.00864761131117265</v>
      </c>
      <c r="J1796" s="3" t="b">
        <f aca="false">FALSE()</f>
        <v>0</v>
      </c>
      <c r="K1796" s="3" t="s">
        <v>1861</v>
      </c>
    </row>
    <row r="1797" customFormat="false" ht="15" hidden="false" customHeight="false" outlineLevel="0" collapsed="false">
      <c r="A1797" s="4" t="s">
        <v>2714</v>
      </c>
      <c r="B1797" s="4" t="n">
        <v>1.39613823141639</v>
      </c>
      <c r="C1797" s="4" t="n">
        <v>0.000673375858778477</v>
      </c>
      <c r="D1797" s="3" t="b">
        <f aca="false">TRUE()</f>
        <v>1</v>
      </c>
      <c r="E1797" s="3" t="n">
        <v>-0.0528330304990919</v>
      </c>
      <c r="F1797" s="3" t="n">
        <v>0.916197740409768</v>
      </c>
      <c r="G1797" s="3" t="b">
        <f aca="false">FALSE()</f>
        <v>0</v>
      </c>
      <c r="H1797" s="3" t="n">
        <v>-0.48154664561434</v>
      </c>
      <c r="I1797" s="3" t="n">
        <v>0.369602847470497</v>
      </c>
      <c r="J1797" s="3" t="b">
        <f aca="false">FALSE()</f>
        <v>0</v>
      </c>
      <c r="K1797" s="3" t="s">
        <v>2715</v>
      </c>
    </row>
    <row r="1798" customFormat="false" ht="15" hidden="false" customHeight="false" outlineLevel="0" collapsed="false">
      <c r="A1798" s="4" t="s">
        <v>2716</v>
      </c>
      <c r="B1798" s="4" t="n">
        <v>1.39738247042485</v>
      </c>
      <c r="C1798" s="5" t="n">
        <v>3.00009942460334E-011</v>
      </c>
      <c r="D1798" s="3" t="b">
        <f aca="false">TRUE()</f>
        <v>1</v>
      </c>
      <c r="E1798" s="3" t="n">
        <v>0.761856804852424</v>
      </c>
      <c r="F1798" s="3" t="n">
        <v>0.000644905501785459</v>
      </c>
      <c r="G1798" s="3" t="b">
        <f aca="false">TRUE()</f>
        <v>1</v>
      </c>
      <c r="H1798" s="3" t="n">
        <v>0.720166312846423</v>
      </c>
      <c r="I1798" s="3" t="n">
        <v>0.00125280380440324</v>
      </c>
      <c r="J1798" s="3" t="b">
        <f aca="false">FALSE()</f>
        <v>0</v>
      </c>
      <c r="K1798" s="3" t="s">
        <v>93</v>
      </c>
    </row>
    <row r="1799" customFormat="false" ht="15" hidden="false" customHeight="false" outlineLevel="0" collapsed="false">
      <c r="A1799" s="4" t="s">
        <v>2717</v>
      </c>
      <c r="B1799" s="4" t="n">
        <v>1.39861751547885</v>
      </c>
      <c r="C1799" s="5" t="n">
        <v>5.75229822369825E-026</v>
      </c>
      <c r="D1799" s="3" t="b">
        <f aca="false">TRUE()</f>
        <v>1</v>
      </c>
      <c r="E1799" s="3" t="n">
        <v>-0.289159257663914</v>
      </c>
      <c r="F1799" s="3" t="n">
        <v>0.0873636690954103</v>
      </c>
      <c r="G1799" s="3" t="b">
        <f aca="false">FALSE()</f>
        <v>0</v>
      </c>
      <c r="H1799" s="3" t="n">
        <v>0.011836905384245</v>
      </c>
      <c r="I1799" s="3" t="n">
        <v>0.940779772277724</v>
      </c>
      <c r="J1799" s="3" t="b">
        <f aca="false">FALSE()</f>
        <v>0</v>
      </c>
      <c r="K1799" s="3" t="s">
        <v>2718</v>
      </c>
    </row>
    <row r="1800" customFormat="false" ht="15" hidden="false" customHeight="false" outlineLevel="0" collapsed="false">
      <c r="A1800" s="4" t="s">
        <v>2719</v>
      </c>
      <c r="B1800" s="4" t="n">
        <v>1.40059787960709</v>
      </c>
      <c r="C1800" s="5" t="n">
        <v>6.48084644821573E-007</v>
      </c>
      <c r="D1800" s="3" t="b">
        <f aca="false">TRUE()</f>
        <v>1</v>
      </c>
      <c r="E1800" s="3" t="n">
        <v>0.901524303945196</v>
      </c>
      <c r="F1800" s="3" t="n">
        <v>0.00201428976175326</v>
      </c>
      <c r="G1800" s="3" t="b">
        <f aca="false">FALSE()</f>
        <v>0</v>
      </c>
      <c r="H1800" s="3" t="n">
        <v>1.01595301385648</v>
      </c>
      <c r="I1800" s="3" t="n">
        <v>0.000347610444657475</v>
      </c>
      <c r="J1800" s="3" t="b">
        <f aca="false">TRUE()</f>
        <v>1</v>
      </c>
      <c r="K1800" s="3" t="s">
        <v>22</v>
      </c>
    </row>
    <row r="1801" customFormat="false" ht="15" hidden="false" customHeight="false" outlineLevel="0" collapsed="false">
      <c r="A1801" s="4" t="s">
        <v>2720</v>
      </c>
      <c r="B1801" s="4" t="n">
        <v>1.40346777321488</v>
      </c>
      <c r="C1801" s="5" t="n">
        <v>1.61569090051728E-011</v>
      </c>
      <c r="D1801" s="3" t="b">
        <f aca="false">TRUE()</f>
        <v>1</v>
      </c>
      <c r="E1801" s="3" t="n">
        <v>1.22743591275106</v>
      </c>
      <c r="F1801" s="5" t="n">
        <v>1.88239842767222E-009</v>
      </c>
      <c r="G1801" s="3" t="b">
        <f aca="false">TRUE()</f>
        <v>1</v>
      </c>
      <c r="H1801" s="3" t="n">
        <v>0.433672934188641</v>
      </c>
      <c r="I1801" s="3" t="n">
        <v>0.0623246231124841</v>
      </c>
      <c r="J1801" s="3" t="b">
        <f aca="false">FALSE()</f>
        <v>0</v>
      </c>
      <c r="K1801" s="3" t="s">
        <v>2721</v>
      </c>
    </row>
    <row r="1802" customFormat="false" ht="15" hidden="false" customHeight="false" outlineLevel="0" collapsed="false">
      <c r="A1802" s="4" t="s">
        <v>2722</v>
      </c>
      <c r="B1802" s="4" t="n">
        <v>1.40581123775597</v>
      </c>
      <c r="C1802" s="5" t="n">
        <v>9.06347576078805E-066</v>
      </c>
      <c r="D1802" s="3" t="b">
        <f aca="false">TRUE()</f>
        <v>1</v>
      </c>
      <c r="E1802" s="3" t="n">
        <v>0.87767067478002</v>
      </c>
      <c r="F1802" s="5" t="n">
        <v>1.09184045364303E-024</v>
      </c>
      <c r="G1802" s="3" t="b">
        <f aca="false">TRUE()</f>
        <v>1</v>
      </c>
      <c r="H1802" s="3" t="n">
        <v>0.367593258902241</v>
      </c>
      <c r="I1802" s="5" t="n">
        <v>7.40667674993106E-005</v>
      </c>
      <c r="J1802" s="3" t="b">
        <f aca="false">TRUE()</f>
        <v>1</v>
      </c>
      <c r="K1802" s="3" t="s">
        <v>22</v>
      </c>
    </row>
    <row r="1803" customFormat="false" ht="15" hidden="false" customHeight="false" outlineLevel="0" collapsed="false">
      <c r="A1803" s="4" t="s">
        <v>2723</v>
      </c>
      <c r="B1803" s="4" t="n">
        <v>1.40807784472791</v>
      </c>
      <c r="C1803" s="5" t="n">
        <v>3.23849023545674E-026</v>
      </c>
      <c r="D1803" s="3" t="b">
        <f aca="false">TRUE()</f>
        <v>1</v>
      </c>
      <c r="E1803" s="3" t="n">
        <v>0.166365466484621</v>
      </c>
      <c r="F1803" s="3" t="n">
        <v>0.288764599985975</v>
      </c>
      <c r="G1803" s="3" t="b">
        <f aca="false">FALSE()</f>
        <v>0</v>
      </c>
      <c r="H1803" s="3" t="n">
        <v>-0.210745356736856</v>
      </c>
      <c r="I1803" s="3" t="n">
        <v>0.204637733440689</v>
      </c>
      <c r="J1803" s="3" t="b">
        <f aca="false">FALSE()</f>
        <v>0</v>
      </c>
      <c r="K1803" s="3" t="s">
        <v>1257</v>
      </c>
    </row>
    <row r="1804" customFormat="false" ht="15" hidden="false" customHeight="false" outlineLevel="0" collapsed="false">
      <c r="A1804" s="4" t="s">
        <v>2724</v>
      </c>
      <c r="B1804" s="4" t="n">
        <v>1.4112451238066</v>
      </c>
      <c r="C1804" s="4" t="n">
        <v>0.000116799536070143</v>
      </c>
      <c r="D1804" s="3" t="b">
        <f aca="false">TRUE()</f>
        <v>1</v>
      </c>
      <c r="E1804" s="3" t="n">
        <v>3.57669502265551</v>
      </c>
      <c r="F1804" s="5" t="n">
        <v>1.85485239788256E-050</v>
      </c>
      <c r="G1804" s="3" t="b">
        <f aca="false">TRUE()</f>
        <v>1</v>
      </c>
      <c r="H1804" s="3" t="n">
        <v>1.30344046341481</v>
      </c>
      <c r="I1804" s="3" t="n">
        <v>0.000216037858115657</v>
      </c>
      <c r="J1804" s="3" t="b">
        <f aca="false">TRUE()</f>
        <v>1</v>
      </c>
      <c r="K1804" s="3" t="s">
        <v>2725</v>
      </c>
    </row>
    <row r="1805" customFormat="false" ht="15" hidden="false" customHeight="false" outlineLevel="0" collapsed="false">
      <c r="A1805" s="4" t="s">
        <v>2726</v>
      </c>
      <c r="B1805" s="4" t="n">
        <v>1.4112451238066</v>
      </c>
      <c r="C1805" s="5" t="n">
        <v>1.65101056198868E-005</v>
      </c>
      <c r="D1805" s="3" t="b">
        <f aca="false">TRUE()</f>
        <v>1</v>
      </c>
      <c r="E1805" s="3" t="n">
        <v>0.770436790153482</v>
      </c>
      <c r="F1805" s="3" t="n">
        <v>0.0269554196566532</v>
      </c>
      <c r="G1805" s="3" t="b">
        <f aca="false">FALSE()</f>
        <v>0</v>
      </c>
      <c r="H1805" s="3" t="n">
        <v>0.383610812098794</v>
      </c>
      <c r="I1805" s="3" t="n">
        <v>0.29929886220146</v>
      </c>
      <c r="J1805" s="3" t="b">
        <f aca="false">FALSE()</f>
        <v>0</v>
      </c>
      <c r="K1805" s="3" t="s">
        <v>2643</v>
      </c>
    </row>
    <row r="1806" customFormat="false" ht="15" hidden="false" customHeight="false" outlineLevel="0" collapsed="false">
      <c r="A1806" s="4" t="s">
        <v>2727</v>
      </c>
      <c r="B1806" s="4" t="n">
        <v>1.4112451238066</v>
      </c>
      <c r="C1806" s="4" t="n">
        <v>0.000848187885087819</v>
      </c>
      <c r="D1806" s="3" t="b">
        <f aca="false">TRUE()</f>
        <v>1</v>
      </c>
      <c r="E1806" s="3" t="n">
        <v>-0.725258372470588</v>
      </c>
      <c r="F1806" s="3" t="n">
        <v>0.213221816787464</v>
      </c>
      <c r="G1806" s="3" t="b">
        <f aca="false">FALSE()</f>
        <v>0</v>
      </c>
      <c r="H1806" s="3" t="n">
        <v>-1.08887695936395</v>
      </c>
      <c r="I1806" s="3" t="n">
        <v>0.0770370418268019</v>
      </c>
      <c r="J1806" s="3" t="b">
        <f aca="false">FALSE()</f>
        <v>0</v>
      </c>
      <c r="K1806" s="3" t="s">
        <v>93</v>
      </c>
    </row>
    <row r="1807" customFormat="false" ht="15" hidden="false" customHeight="false" outlineLevel="0" collapsed="false">
      <c r="A1807" s="4" t="s">
        <v>2728</v>
      </c>
      <c r="B1807" s="4" t="n">
        <v>1.4112451238066</v>
      </c>
      <c r="C1807" s="4" t="n">
        <v>0.000848187885087819</v>
      </c>
      <c r="D1807" s="3" t="b">
        <f aca="false">TRUE()</f>
        <v>1</v>
      </c>
      <c r="E1807" s="3" t="n">
        <v>0.760168454699654</v>
      </c>
      <c r="F1807" s="3" t="n">
        <v>0.0914717512050733</v>
      </c>
      <c r="G1807" s="3" t="b">
        <f aca="false">FALSE()</f>
        <v>0</v>
      </c>
      <c r="H1807" s="3" t="n">
        <v>0.865319351022924</v>
      </c>
      <c r="I1807" s="3" t="n">
        <v>0.0486733730609534</v>
      </c>
      <c r="J1807" s="3" t="b">
        <f aca="false">FALSE()</f>
        <v>0</v>
      </c>
      <c r="K1807" s="3" t="s">
        <v>22</v>
      </c>
    </row>
    <row r="1808" customFormat="false" ht="15" hidden="false" customHeight="false" outlineLevel="0" collapsed="false">
      <c r="A1808" s="4" t="s">
        <v>2729</v>
      </c>
      <c r="B1808" s="4" t="n">
        <v>1.4149972586677</v>
      </c>
      <c r="C1808" s="5" t="n">
        <v>1.01070390547545E-006</v>
      </c>
      <c r="D1808" s="3" t="b">
        <f aca="false">TRUE()</f>
        <v>1</v>
      </c>
      <c r="E1808" s="3" t="n">
        <v>-1.14029587174943</v>
      </c>
      <c r="F1808" s="3" t="n">
        <v>0.0078108258775958</v>
      </c>
      <c r="G1808" s="3" t="b">
        <f aca="false">FALSE()</f>
        <v>0</v>
      </c>
      <c r="H1808" s="3" t="n">
        <v>-0.227790053368557</v>
      </c>
      <c r="I1808" s="3" t="n">
        <v>0.530526318686499</v>
      </c>
      <c r="J1808" s="3" t="b">
        <f aca="false">FALSE()</f>
        <v>0</v>
      </c>
      <c r="K1808" s="3" t="s">
        <v>2424</v>
      </c>
    </row>
    <row r="1809" customFormat="false" ht="15" hidden="false" customHeight="false" outlineLevel="0" collapsed="false">
      <c r="A1809" s="4" t="s">
        <v>2730</v>
      </c>
      <c r="B1809" s="4" t="n">
        <v>1.42422297780481</v>
      </c>
      <c r="C1809" s="5" t="n">
        <v>2.98390984890039E-029</v>
      </c>
      <c r="D1809" s="3" t="b">
        <f aca="false">TRUE()</f>
        <v>1</v>
      </c>
      <c r="E1809" s="3" t="n">
        <v>0.783872715290924</v>
      </c>
      <c r="F1809" s="5" t="n">
        <v>6.11639605192802E-009</v>
      </c>
      <c r="G1809" s="3" t="b">
        <f aca="false">TRUE()</f>
        <v>1</v>
      </c>
      <c r="H1809" s="3" t="n">
        <v>1.07233082497725</v>
      </c>
      <c r="I1809" s="5" t="n">
        <v>3.62069473542453E-017</v>
      </c>
      <c r="J1809" s="3" t="b">
        <f aca="false">TRUE()</f>
        <v>1</v>
      </c>
      <c r="K1809" s="3" t="s">
        <v>2731</v>
      </c>
    </row>
    <row r="1810" customFormat="false" ht="15" hidden="false" customHeight="false" outlineLevel="0" collapsed="false">
      <c r="A1810" s="4" t="s">
        <v>2732</v>
      </c>
      <c r="B1810" s="4" t="n">
        <v>1.42481482235067</v>
      </c>
      <c r="C1810" s="5" t="n">
        <v>6.16706995272885E-034</v>
      </c>
      <c r="D1810" s="3" t="b">
        <f aca="false">TRUE()</f>
        <v>1</v>
      </c>
      <c r="E1810" s="3" t="n">
        <v>0.429716287505753</v>
      </c>
      <c r="F1810" s="3" t="n">
        <v>0.00119445607158217</v>
      </c>
      <c r="G1810" s="3" t="b">
        <f aca="false">FALSE()</f>
        <v>0</v>
      </c>
      <c r="H1810" s="3" t="n">
        <v>0.0946177406224397</v>
      </c>
      <c r="I1810" s="3" t="n">
        <v>0.49754977173241</v>
      </c>
      <c r="J1810" s="3" t="b">
        <f aca="false">FALSE()</f>
        <v>0</v>
      </c>
      <c r="K1810" s="3" t="s">
        <v>22</v>
      </c>
    </row>
    <row r="1811" customFormat="false" ht="15" hidden="false" customHeight="false" outlineLevel="0" collapsed="false">
      <c r="A1811" s="4" t="s">
        <v>2733</v>
      </c>
      <c r="B1811" s="4" t="n">
        <v>1.42831863716554</v>
      </c>
      <c r="C1811" s="5" t="n">
        <v>3.70159314103536E-006</v>
      </c>
      <c r="D1811" s="3" t="b">
        <f aca="false">TRUE()</f>
        <v>1</v>
      </c>
      <c r="E1811" s="3" t="n">
        <v>0.667059050308174</v>
      </c>
      <c r="F1811" s="3" t="n">
        <v>0.0464796596546538</v>
      </c>
      <c r="G1811" s="3" t="b">
        <f aca="false">FALSE()</f>
        <v>0</v>
      </c>
      <c r="H1811" s="3" t="n">
        <v>1.01065871418696</v>
      </c>
      <c r="I1811" s="3" t="n">
        <v>0.00125464718036976</v>
      </c>
      <c r="J1811" s="3" t="b">
        <f aca="false">FALSE()</f>
        <v>0</v>
      </c>
      <c r="K1811" s="3" t="s">
        <v>22</v>
      </c>
    </row>
    <row r="1812" customFormat="false" ht="15" hidden="false" customHeight="false" outlineLevel="0" collapsed="false">
      <c r="A1812" s="4" t="s">
        <v>2734</v>
      </c>
      <c r="B1812" s="4" t="n">
        <v>1.4311446812443</v>
      </c>
      <c r="C1812" s="5" t="n">
        <v>5.42725461437402E-253</v>
      </c>
      <c r="D1812" s="3" t="b">
        <f aca="false">TRUE()</f>
        <v>1</v>
      </c>
      <c r="E1812" s="3" t="n">
        <v>0.855369537986678</v>
      </c>
      <c r="F1812" s="5" t="n">
        <v>3.9399605594335E-083</v>
      </c>
      <c r="G1812" s="3" t="b">
        <f aca="false">TRUE()</f>
        <v>1</v>
      </c>
      <c r="H1812" s="3" t="n">
        <v>0.640675811090021</v>
      </c>
      <c r="I1812" s="5" t="n">
        <v>8.19325175192232E-045</v>
      </c>
      <c r="J1812" s="3" t="b">
        <f aca="false">TRUE()</f>
        <v>1</v>
      </c>
      <c r="K1812" s="3" t="s">
        <v>2735</v>
      </c>
    </row>
    <row r="1813" customFormat="false" ht="15" hidden="false" customHeight="false" outlineLevel="0" collapsed="false">
      <c r="A1813" s="4" t="s">
        <v>2736</v>
      </c>
      <c r="B1813" s="4" t="n">
        <v>1.43200368397339</v>
      </c>
      <c r="C1813" s="5" t="n">
        <v>2.58212626626923E-005</v>
      </c>
      <c r="D1813" s="3" t="b">
        <f aca="false">TRUE()</f>
        <v>1</v>
      </c>
      <c r="E1813" s="3" t="n">
        <v>0.423605013443895</v>
      </c>
      <c r="F1813" s="3" t="n">
        <v>0.27195015931326</v>
      </c>
      <c r="G1813" s="3" t="b">
        <f aca="false">FALSE()</f>
        <v>0</v>
      </c>
      <c r="H1813" s="3" t="n">
        <v>0.579853899049804</v>
      </c>
      <c r="I1813" s="3" t="n">
        <v>0.119493276976692</v>
      </c>
      <c r="J1813" s="3" t="b">
        <f aca="false">FALSE()</f>
        <v>0</v>
      </c>
      <c r="K1813" s="3" t="s">
        <v>2414</v>
      </c>
    </row>
    <row r="1814" customFormat="false" ht="15" hidden="false" customHeight="false" outlineLevel="0" collapsed="false">
      <c r="A1814" s="4" t="s">
        <v>2737</v>
      </c>
      <c r="B1814" s="4" t="n">
        <v>1.43361293683505</v>
      </c>
      <c r="C1814" s="4" t="n">
        <v>0.000441063804721936</v>
      </c>
      <c r="D1814" s="3" t="b">
        <f aca="false">TRUE()</f>
        <v>1</v>
      </c>
      <c r="E1814" s="3" t="n">
        <v>0.503560318025293</v>
      </c>
      <c r="F1814" s="3" t="n">
        <v>0.269409493815096</v>
      </c>
      <c r="G1814" s="3" t="b">
        <f aca="false">FALSE()</f>
        <v>0</v>
      </c>
      <c r="H1814" s="3" t="n">
        <v>-0.0120613623131197</v>
      </c>
      <c r="I1814" s="3" t="n">
        <v>0.980551533895026</v>
      </c>
      <c r="J1814" s="3" t="b">
        <f aca="false">FALSE()</f>
        <v>0</v>
      </c>
      <c r="K1814" s="3" t="s">
        <v>2738</v>
      </c>
    </row>
    <row r="1815" customFormat="false" ht="15" hidden="false" customHeight="false" outlineLevel="0" collapsed="false">
      <c r="A1815" s="4" t="s">
        <v>2739</v>
      </c>
      <c r="B1815" s="4" t="n">
        <v>1.43451490312944</v>
      </c>
      <c r="C1815" s="5" t="n">
        <v>1.80253389660286E-008</v>
      </c>
      <c r="D1815" s="3" t="b">
        <f aca="false">TRUE()</f>
        <v>1</v>
      </c>
      <c r="E1815" s="3" t="n">
        <v>0.859704128250569</v>
      </c>
      <c r="F1815" s="3" t="n">
        <v>0.00132508284066576</v>
      </c>
      <c r="G1815" s="3" t="b">
        <f aca="false">FALSE()</f>
        <v>0</v>
      </c>
      <c r="H1815" s="3" t="n">
        <v>0.818013636244568</v>
      </c>
      <c r="I1815" s="3" t="n">
        <v>0.0022428689264236</v>
      </c>
      <c r="J1815" s="3" t="b">
        <f aca="false">FALSE()</f>
        <v>0</v>
      </c>
      <c r="K1815" s="3" t="s">
        <v>2672</v>
      </c>
    </row>
    <row r="1816" customFormat="false" ht="15" hidden="false" customHeight="false" outlineLevel="0" collapsed="false">
      <c r="A1816" s="4" t="s">
        <v>2740</v>
      </c>
      <c r="B1816" s="4" t="n">
        <v>1.43509186576096</v>
      </c>
      <c r="C1816" s="5" t="n">
        <v>1.09032945695551E-005</v>
      </c>
      <c r="D1816" s="3" t="b">
        <f aca="false">TRUE()</f>
        <v>1</v>
      </c>
      <c r="E1816" s="3" t="n">
        <v>0.260242057834298</v>
      </c>
      <c r="F1816" s="3" t="n">
        <v>0.493970297354586</v>
      </c>
      <c r="G1816" s="3" t="b">
        <f aca="false">FALSE()</f>
        <v>0</v>
      </c>
      <c r="H1816" s="3" t="n">
        <v>0.383610812098794</v>
      </c>
      <c r="I1816" s="3" t="n">
        <v>0.29929886220146</v>
      </c>
      <c r="J1816" s="3" t="b">
        <f aca="false">FALSE()</f>
        <v>0</v>
      </c>
      <c r="K1816" s="3" t="s">
        <v>2741</v>
      </c>
    </row>
    <row r="1817" customFormat="false" ht="15" hidden="false" customHeight="false" outlineLevel="0" collapsed="false">
      <c r="A1817" s="4" t="s">
        <v>2742</v>
      </c>
      <c r="B1817" s="4" t="n">
        <v>1.43555858115002</v>
      </c>
      <c r="C1817" s="5" t="n">
        <v>1.98362532672767E-027</v>
      </c>
      <c r="D1817" s="3" t="b">
        <f aca="false">TRUE()</f>
        <v>1</v>
      </c>
      <c r="E1817" s="3" t="n">
        <v>1.43195557722217</v>
      </c>
      <c r="F1817" s="5" t="n">
        <v>5.88322472208336E-030</v>
      </c>
      <c r="G1817" s="3" t="b">
        <f aca="false">TRUE()</f>
        <v>1</v>
      </c>
      <c r="H1817" s="3" t="n">
        <v>1.30817838242147</v>
      </c>
      <c r="I1817" s="5" t="n">
        <v>1.24899610084412E-024</v>
      </c>
      <c r="J1817" s="3" t="b">
        <f aca="false">TRUE()</f>
        <v>1</v>
      </c>
      <c r="K1817" s="3" t="s">
        <v>22</v>
      </c>
    </row>
    <row r="1818" customFormat="false" ht="15" hidden="false" customHeight="false" outlineLevel="0" collapsed="false">
      <c r="A1818" s="4" t="s">
        <v>2743</v>
      </c>
      <c r="B1818" s="4" t="n">
        <v>1.43605198228647</v>
      </c>
      <c r="C1818" s="5" t="n">
        <v>4.39925203783563E-035</v>
      </c>
      <c r="D1818" s="3" t="b">
        <f aca="false">TRUE()</f>
        <v>1</v>
      </c>
      <c r="E1818" s="3" t="n">
        <v>0.541433056971295</v>
      </c>
      <c r="F1818" s="5" t="n">
        <v>2.73523151799331E-005</v>
      </c>
      <c r="G1818" s="3" t="b">
        <f aca="false">TRUE()</f>
        <v>1</v>
      </c>
      <c r="H1818" s="3" t="n">
        <v>1.32524483373316</v>
      </c>
      <c r="I1818" s="5" t="n">
        <v>2.13979424909634E-032</v>
      </c>
      <c r="J1818" s="3" t="b">
        <f aca="false">TRUE()</f>
        <v>1</v>
      </c>
      <c r="K1818" s="3" t="s">
        <v>2662</v>
      </c>
    </row>
    <row r="1819" customFormat="false" ht="15" hidden="false" customHeight="false" outlineLevel="0" collapsed="false">
      <c r="A1819" s="4" t="s">
        <v>2744</v>
      </c>
      <c r="B1819" s="4" t="n">
        <v>1.43771733516779</v>
      </c>
      <c r="C1819" s="5" t="n">
        <v>3.32565022037741E-009</v>
      </c>
      <c r="D1819" s="3" t="b">
        <f aca="false">TRUE()</f>
        <v>1</v>
      </c>
      <c r="E1819" s="3" t="n">
        <v>-0.346746749216857</v>
      </c>
      <c r="F1819" s="3" t="n">
        <v>0.271044788936081</v>
      </c>
      <c r="G1819" s="3" t="b">
        <f aca="false">FALSE()</f>
        <v>0</v>
      </c>
      <c r="H1819" s="3" t="n">
        <v>-1.42591194664152</v>
      </c>
      <c r="I1819" s="3" t="n">
        <v>0.000154987567508895</v>
      </c>
      <c r="J1819" s="3" t="b">
        <f aca="false">TRUE()</f>
        <v>1</v>
      </c>
      <c r="K1819" s="3" t="s">
        <v>2745</v>
      </c>
    </row>
    <row r="1820" customFormat="false" ht="15" hidden="false" customHeight="false" outlineLevel="0" collapsed="false">
      <c r="A1820" s="4" t="s">
        <v>2746</v>
      </c>
      <c r="B1820" s="4" t="n">
        <v>1.44194192102951</v>
      </c>
      <c r="C1820" s="5" t="n">
        <v>8.34465773990231E-007</v>
      </c>
      <c r="D1820" s="3" t="b">
        <f aca="false">TRUE()</f>
        <v>1</v>
      </c>
      <c r="E1820" s="3" t="n">
        <v>-0.0500980627778525</v>
      </c>
      <c r="F1820" s="3" t="n">
        <v>0.889489241900463</v>
      </c>
      <c r="G1820" s="3" t="b">
        <f aca="false">FALSE()</f>
        <v>0</v>
      </c>
      <c r="H1820" s="3" t="n">
        <v>-0.966257672699995</v>
      </c>
      <c r="I1820" s="3" t="n">
        <v>0.0212186147614819</v>
      </c>
      <c r="J1820" s="3" t="b">
        <f aca="false">FALSE()</f>
        <v>0</v>
      </c>
      <c r="K1820" s="3" t="s">
        <v>93</v>
      </c>
    </row>
    <row r="1821" customFormat="false" ht="15" hidden="false" customHeight="false" outlineLevel="0" collapsed="false">
      <c r="A1821" s="4" t="s">
        <v>2747</v>
      </c>
      <c r="B1821" s="4" t="n">
        <v>1.44705519974712</v>
      </c>
      <c r="C1821" s="5" t="n">
        <v>1.72313413787396E-012</v>
      </c>
      <c r="D1821" s="3" t="b">
        <f aca="false">TRUE()</f>
        <v>1</v>
      </c>
      <c r="E1821" s="3" t="n">
        <v>1.06233329476559</v>
      </c>
      <c r="F1821" s="5" t="n">
        <v>3.51544124314012E-007</v>
      </c>
      <c r="G1821" s="3" t="b">
        <f aca="false">TRUE()</f>
        <v>1</v>
      </c>
      <c r="H1821" s="3" t="n">
        <v>1.34852835294335</v>
      </c>
      <c r="I1821" s="5" t="n">
        <v>7.5699699150537E-012</v>
      </c>
      <c r="J1821" s="3" t="b">
        <f aca="false">TRUE()</f>
        <v>1</v>
      </c>
      <c r="K1821" s="3" t="s">
        <v>2464</v>
      </c>
    </row>
    <row r="1822" customFormat="false" ht="15" hidden="false" customHeight="false" outlineLevel="0" collapsed="false">
      <c r="A1822" s="4" t="s">
        <v>2748</v>
      </c>
      <c r="B1822" s="4" t="n">
        <v>1.44777099983171</v>
      </c>
      <c r="C1822" s="5" t="n">
        <v>5.75681941335307E-006</v>
      </c>
      <c r="D1822" s="3" t="b">
        <f aca="false">TRUE()</f>
        <v>1</v>
      </c>
      <c r="E1822" s="3" t="n">
        <v>0.940624123634137</v>
      </c>
      <c r="F1822" s="3" t="n">
        <v>0.00455752584855428</v>
      </c>
      <c r="G1822" s="3" t="b">
        <f aca="false">FALSE()</f>
        <v>0</v>
      </c>
      <c r="H1822" s="3" t="n">
        <v>1.18366310856125</v>
      </c>
      <c r="I1822" s="3" t="n">
        <v>0.000175588748502287</v>
      </c>
      <c r="J1822" s="3" t="b">
        <f aca="false">TRUE()</f>
        <v>1</v>
      </c>
      <c r="K1822" s="3" t="s">
        <v>22</v>
      </c>
    </row>
    <row r="1823" customFormat="false" ht="15" hidden="false" customHeight="false" outlineLevel="0" collapsed="false">
      <c r="A1823" s="4" t="s">
        <v>2749</v>
      </c>
      <c r="B1823" s="4" t="n">
        <v>1.44777099983171</v>
      </c>
      <c r="C1823" s="5" t="n">
        <v>5.75681941335307E-006</v>
      </c>
      <c r="D1823" s="3" t="b">
        <f aca="false">TRUE()</f>
        <v>1</v>
      </c>
      <c r="E1823" s="3" t="n">
        <v>1.46304515828658</v>
      </c>
      <c r="F1823" s="5" t="n">
        <v>1.36285753757793E-006</v>
      </c>
      <c r="G1823" s="3" t="b">
        <f aca="false">TRUE()</f>
        <v>1</v>
      </c>
      <c r="H1823" s="3" t="n">
        <v>1.4926133494504</v>
      </c>
      <c r="I1823" s="5" t="n">
        <v>5.99980439225089E-007</v>
      </c>
      <c r="J1823" s="3" t="b">
        <f aca="false">TRUE()</f>
        <v>1</v>
      </c>
      <c r="K1823" s="3" t="s">
        <v>2750</v>
      </c>
    </row>
    <row r="1824" customFormat="false" ht="15" hidden="false" customHeight="false" outlineLevel="0" collapsed="false">
      <c r="A1824" s="4" t="s">
        <v>2751</v>
      </c>
      <c r="B1824" s="4" t="n">
        <v>1.45010105962362</v>
      </c>
      <c r="C1824" s="5" t="n">
        <v>1.14258118974634E-011</v>
      </c>
      <c r="D1824" s="3" t="b">
        <f aca="false">TRUE()</f>
        <v>1</v>
      </c>
      <c r="E1824" s="3" t="n">
        <v>0.52528508918001</v>
      </c>
      <c r="F1824" s="3" t="n">
        <v>0.0276809517079267</v>
      </c>
      <c r="G1824" s="3" t="b">
        <f aca="false">FALSE()</f>
        <v>0</v>
      </c>
      <c r="H1824" s="3" t="n">
        <v>0.0474954823673354</v>
      </c>
      <c r="I1824" s="3" t="n">
        <v>0.85349165370072</v>
      </c>
      <c r="J1824" s="3" t="b">
        <f aca="false">FALSE()</f>
        <v>0</v>
      </c>
      <c r="K1824" s="3" t="s">
        <v>2520</v>
      </c>
    </row>
    <row r="1825" customFormat="false" ht="15" hidden="false" customHeight="false" outlineLevel="0" collapsed="false">
      <c r="A1825" s="4" t="s">
        <v>2752</v>
      </c>
      <c r="B1825" s="4" t="n">
        <v>1.45077348799323</v>
      </c>
      <c r="C1825" s="4" t="n">
        <v>0.000553151923620087</v>
      </c>
      <c r="D1825" s="3" t="b">
        <f aca="false">TRUE()</f>
        <v>1</v>
      </c>
      <c r="E1825" s="3" t="n">
        <v>-0.140295871749431</v>
      </c>
      <c r="F1825" s="3" t="n">
        <v>0.789872156509163</v>
      </c>
      <c r="G1825" s="3" t="b">
        <f aca="false">FALSE()</f>
        <v>0</v>
      </c>
      <c r="H1825" s="3" t="n">
        <v>0.91112304063605</v>
      </c>
      <c r="I1825" s="3" t="n">
        <v>0.0364083682278987</v>
      </c>
      <c r="J1825" s="3" t="b">
        <f aca="false">FALSE()</f>
        <v>0</v>
      </c>
      <c r="K1825" s="3" t="s">
        <v>93</v>
      </c>
    </row>
    <row r="1826" customFormat="false" ht="15" hidden="false" customHeight="false" outlineLevel="0" collapsed="false">
      <c r="A1826" s="4" t="s">
        <v>2753</v>
      </c>
      <c r="B1826" s="4" t="n">
        <v>1.45077348799323</v>
      </c>
      <c r="C1826" s="4" t="n">
        <v>0.000553151923620087</v>
      </c>
      <c r="D1826" s="3" t="b">
        <f aca="false">TRUE()</f>
        <v>1</v>
      </c>
      <c r="E1826" s="3" t="n">
        <v>0.907009843028925</v>
      </c>
      <c r="F1826" s="3" t="n">
        <v>0.0388670298251796</v>
      </c>
      <c r="G1826" s="3" t="b">
        <f aca="false">FALSE()</f>
        <v>0</v>
      </c>
      <c r="H1826" s="3" t="n">
        <v>0.554979230410774</v>
      </c>
      <c r="I1826" s="3" t="n">
        <v>0.230839921150691</v>
      </c>
      <c r="J1826" s="3" t="b">
        <f aca="false">FALSE()</f>
        <v>0</v>
      </c>
      <c r="K1826" s="3" t="s">
        <v>2754</v>
      </c>
    </row>
    <row r="1827" customFormat="false" ht="15" hidden="false" customHeight="false" outlineLevel="0" collapsed="false">
      <c r="A1827" s="4" t="s">
        <v>2755</v>
      </c>
      <c r="B1827" s="4" t="n">
        <v>1.45077348799323</v>
      </c>
      <c r="C1827" s="4" t="n">
        <v>0.000553151923620087</v>
      </c>
      <c r="D1827" s="3" t="b">
        <f aca="false">TRUE()</f>
        <v>1</v>
      </c>
      <c r="E1827" s="3" t="n">
        <v>0.653253250783142</v>
      </c>
      <c r="F1827" s="3" t="n">
        <v>0.154534907821002</v>
      </c>
      <c r="G1827" s="3" t="b">
        <f aca="false">FALSE()</f>
        <v>0</v>
      </c>
      <c r="H1827" s="3" t="n">
        <v>-0.281522037306346</v>
      </c>
      <c r="I1827" s="3" t="n">
        <v>0.599035414706569</v>
      </c>
      <c r="J1827" s="3" t="b">
        <f aca="false">FALSE()</f>
        <v>0</v>
      </c>
      <c r="K1827" s="3" t="s">
        <v>2756</v>
      </c>
    </row>
    <row r="1828" customFormat="false" ht="15" hidden="false" customHeight="false" outlineLevel="0" collapsed="false">
      <c r="A1828" s="4" t="s">
        <v>2757</v>
      </c>
      <c r="B1828" s="4" t="n">
        <v>1.45160286142274</v>
      </c>
      <c r="C1828" s="5" t="n">
        <v>9.49032030129264E-010</v>
      </c>
      <c r="D1828" s="3" t="b">
        <f aca="false">TRUE()</f>
        <v>1</v>
      </c>
      <c r="E1828" s="3" t="n">
        <v>0.39257811782327</v>
      </c>
      <c r="F1828" s="3" t="n">
        <v>0.147726980152859</v>
      </c>
      <c r="G1828" s="3" t="b">
        <f aca="false">FALSE()</f>
        <v>0</v>
      </c>
      <c r="H1828" s="3" t="n">
        <v>-0.151612714711913</v>
      </c>
      <c r="I1828" s="3" t="n">
        <v>0.608199166406638</v>
      </c>
      <c r="J1828" s="3" t="b">
        <f aca="false">FALSE()</f>
        <v>0</v>
      </c>
      <c r="K1828" s="3" t="s">
        <v>22</v>
      </c>
    </row>
    <row r="1829" customFormat="false" ht="15" hidden="false" customHeight="false" outlineLevel="0" collapsed="false">
      <c r="A1829" s="4" t="s">
        <v>2758</v>
      </c>
      <c r="B1829" s="4" t="n">
        <v>1.45306529950122</v>
      </c>
      <c r="C1829" s="5" t="n">
        <v>1.88964215669964E-007</v>
      </c>
      <c r="D1829" s="3" t="b">
        <f aca="false">TRUE()</f>
        <v>1</v>
      </c>
      <c r="E1829" s="3" t="n">
        <v>0.605131301164971</v>
      </c>
      <c r="F1829" s="3" t="n">
        <v>0.0489458258313312</v>
      </c>
      <c r="G1829" s="3" t="b">
        <f aca="false">FALSE()</f>
        <v>0</v>
      </c>
      <c r="H1829" s="3" t="n">
        <v>0.485438297157697</v>
      </c>
      <c r="I1829" s="3" t="n">
        <v>0.118994212100788</v>
      </c>
      <c r="J1829" s="3" t="b">
        <f aca="false">FALSE()</f>
        <v>0</v>
      </c>
      <c r="K1829" s="3" t="s">
        <v>2759</v>
      </c>
    </row>
    <row r="1830" customFormat="false" ht="15" hidden="false" customHeight="false" outlineLevel="0" collapsed="false">
      <c r="A1830" s="4" t="s">
        <v>2760</v>
      </c>
      <c r="B1830" s="4" t="n">
        <v>1.45306529950122</v>
      </c>
      <c r="C1830" s="4" t="n">
        <v>0.000229679264512109</v>
      </c>
      <c r="D1830" s="3" t="b">
        <f aca="false">TRUE()</f>
        <v>1</v>
      </c>
      <c r="E1830" s="3" t="n">
        <v>0.630222282127802</v>
      </c>
      <c r="F1830" s="3" t="n">
        <v>0.145287483057664</v>
      </c>
      <c r="G1830" s="3" t="b">
        <f aca="false">FALSE()</f>
        <v>0</v>
      </c>
      <c r="H1830" s="3" t="n">
        <v>0.730550794994229</v>
      </c>
      <c r="I1830" s="3" t="n">
        <v>0.0834535110169175</v>
      </c>
      <c r="J1830" s="3" t="b">
        <f aca="false">FALSE()</f>
        <v>0</v>
      </c>
      <c r="K1830" s="3" t="s">
        <v>2584</v>
      </c>
    </row>
    <row r="1831" customFormat="false" ht="15" hidden="false" customHeight="false" outlineLevel="0" collapsed="false">
      <c r="A1831" s="4" t="s">
        <v>2761</v>
      </c>
      <c r="B1831" s="4" t="n">
        <v>1.45355592866456</v>
      </c>
      <c r="C1831" s="5" t="n">
        <v>7.50508430567084E-014</v>
      </c>
      <c r="D1831" s="3" t="b">
        <f aca="false">TRUE()</f>
        <v>1</v>
      </c>
      <c r="E1831" s="3" t="n">
        <v>-0.0797543298143798</v>
      </c>
      <c r="F1831" s="3" t="n">
        <v>0.740871243010739</v>
      </c>
      <c r="G1831" s="3" t="b">
        <f aca="false">FALSE()</f>
        <v>0</v>
      </c>
      <c r="H1831" s="3" t="n">
        <v>-0.245180190242626</v>
      </c>
      <c r="I1831" s="3" t="n">
        <v>0.319508294540517</v>
      </c>
      <c r="J1831" s="3" t="b">
        <f aca="false">FALSE()</f>
        <v>0</v>
      </c>
      <c r="K1831" s="3" t="s">
        <v>2762</v>
      </c>
    </row>
    <row r="1832" customFormat="false" ht="15" hidden="false" customHeight="false" outlineLevel="0" collapsed="false">
      <c r="A1832" s="4" t="s">
        <v>2763</v>
      </c>
      <c r="B1832" s="4" t="n">
        <v>1.45487205620685</v>
      </c>
      <c r="C1832" s="5" t="n">
        <v>9.5931526472009E-005</v>
      </c>
      <c r="D1832" s="3" t="b">
        <f aca="false">TRUE()</f>
        <v>1</v>
      </c>
      <c r="E1832" s="3" t="n">
        <v>1.82122998043593</v>
      </c>
      <c r="F1832" s="5" t="n">
        <v>4.51806497992549E-008</v>
      </c>
      <c r="G1832" s="3" t="b">
        <f aca="false">TRUE()</f>
        <v>1</v>
      </c>
      <c r="H1832" s="3" t="n">
        <v>1.32497362496445</v>
      </c>
      <c r="I1832" s="3" t="n">
        <v>0.000234075287830354</v>
      </c>
      <c r="J1832" s="3" t="b">
        <f aca="false">TRUE()</f>
        <v>1</v>
      </c>
      <c r="K1832" s="3" t="s">
        <v>2764</v>
      </c>
    </row>
    <row r="1833" customFormat="false" ht="15" hidden="false" customHeight="false" outlineLevel="0" collapsed="false">
      <c r="A1833" s="4" t="s">
        <v>2765</v>
      </c>
      <c r="B1833" s="4" t="n">
        <v>1.45487205620685</v>
      </c>
      <c r="C1833" s="5" t="n">
        <v>9.5931526472009E-005</v>
      </c>
      <c r="D1833" s="3" t="b">
        <f aca="false">TRUE()</f>
        <v>1</v>
      </c>
      <c r="E1833" s="3" t="n">
        <v>0.897178833669232</v>
      </c>
      <c r="F1833" s="3" t="n">
        <v>0.0216965772958453</v>
      </c>
      <c r="G1833" s="3" t="b">
        <f aca="false">FALSE()</f>
        <v>0</v>
      </c>
      <c r="H1833" s="3" t="n">
        <v>-0.181986363755432</v>
      </c>
      <c r="I1833" s="3" t="n">
        <v>0.697136924676075</v>
      </c>
      <c r="J1833" s="3" t="b">
        <f aca="false">FALSE()</f>
        <v>0</v>
      </c>
      <c r="K1833" s="3" t="s">
        <v>22</v>
      </c>
    </row>
    <row r="1834" customFormat="false" ht="15" hidden="false" customHeight="false" outlineLevel="0" collapsed="false">
      <c r="A1834" s="4" t="s">
        <v>2766</v>
      </c>
      <c r="B1834" s="4" t="n">
        <v>1.45753877608053</v>
      </c>
      <c r="C1834" s="5" t="n">
        <v>9.29238055291893E-014</v>
      </c>
      <c r="D1834" s="3" t="b">
        <f aca="false">TRUE()</f>
        <v>1</v>
      </c>
      <c r="E1834" s="3" t="n">
        <v>-0.366177279165759</v>
      </c>
      <c r="F1834" s="3" t="n">
        <v>0.151439259291357</v>
      </c>
      <c r="G1834" s="3" t="b">
        <f aca="false">FALSE()</f>
        <v>0</v>
      </c>
      <c r="H1834" s="3" t="n">
        <v>-0.359773482970714</v>
      </c>
      <c r="I1834" s="3" t="n">
        <v>0.155099451109038</v>
      </c>
      <c r="J1834" s="3" t="b">
        <f aca="false">FALSE()</f>
        <v>0</v>
      </c>
      <c r="K1834" s="3" t="s">
        <v>93</v>
      </c>
    </row>
    <row r="1835" customFormat="false" ht="15" hidden="false" customHeight="false" outlineLevel="0" collapsed="false">
      <c r="A1835" s="4" t="s">
        <v>2767</v>
      </c>
      <c r="B1835" s="4" t="n">
        <v>1.46015472428754</v>
      </c>
      <c r="C1835" s="5" t="n">
        <v>1.29198572637521E-006</v>
      </c>
      <c r="D1835" s="3" t="b">
        <f aca="false">TRUE()</f>
        <v>1</v>
      </c>
      <c r="E1835" s="3" t="n">
        <v>1.46115475176029</v>
      </c>
      <c r="F1835" s="5" t="n">
        <v>3.52114947385339E-007</v>
      </c>
      <c r="G1835" s="3" t="b">
        <f aca="false">TRUE()</f>
        <v>1</v>
      </c>
      <c r="H1835" s="3" t="n">
        <v>0.741392354641656</v>
      </c>
      <c r="I1835" s="3" t="n">
        <v>0.021521335688441</v>
      </c>
      <c r="J1835" s="3" t="b">
        <f aca="false">FALSE()</f>
        <v>0</v>
      </c>
      <c r="K1835" s="3" t="s">
        <v>1513</v>
      </c>
    </row>
    <row r="1836" customFormat="false" ht="15" hidden="false" customHeight="false" outlineLevel="0" collapsed="false">
      <c r="A1836" s="4" t="s">
        <v>2768</v>
      </c>
      <c r="B1836" s="4" t="n">
        <v>1.46080094828083</v>
      </c>
      <c r="C1836" s="5" t="n">
        <v>5.50241544677091E-007</v>
      </c>
      <c r="D1836" s="3" t="b">
        <f aca="false">TRUE()</f>
        <v>1</v>
      </c>
      <c r="E1836" s="3" t="n">
        <v>0.460096669541332</v>
      </c>
      <c r="F1836" s="3" t="n">
        <v>0.163296079453502</v>
      </c>
      <c r="G1836" s="3" t="b">
        <f aca="false">FALSE()</f>
        <v>0</v>
      </c>
      <c r="H1836" s="3" t="n">
        <v>-0.551220173421151</v>
      </c>
      <c r="I1836" s="3" t="n">
        <v>0.157826952385611</v>
      </c>
      <c r="J1836" s="3" t="b">
        <f aca="false">FALSE()</f>
        <v>0</v>
      </c>
      <c r="K1836" s="3" t="s">
        <v>2769</v>
      </c>
    </row>
    <row r="1837" customFormat="false" ht="15" hidden="false" customHeight="false" outlineLevel="0" collapsed="false">
      <c r="A1837" s="4" t="s">
        <v>2770</v>
      </c>
      <c r="B1837" s="4" t="n">
        <v>1.46187119687656</v>
      </c>
      <c r="C1837" s="5" t="n">
        <v>1.00345667209874E-007</v>
      </c>
      <c r="D1837" s="3" t="b">
        <f aca="false">TRUE()</f>
        <v>1</v>
      </c>
      <c r="E1837" s="3" t="n">
        <v>1.10546054265253</v>
      </c>
      <c r="F1837" s="5" t="n">
        <v>6.88639012637765E-005</v>
      </c>
      <c r="G1837" s="3" t="b">
        <f aca="false">TRUE()</f>
        <v>1</v>
      </c>
      <c r="H1837" s="3" t="n">
        <v>0.44361812146307</v>
      </c>
      <c r="I1837" s="3" t="n">
        <v>0.151268874531564</v>
      </c>
      <c r="J1837" s="3" t="b">
        <f aca="false">FALSE()</f>
        <v>0</v>
      </c>
      <c r="K1837" s="3" t="s">
        <v>2606</v>
      </c>
    </row>
    <row r="1838" customFormat="false" ht="15" hidden="false" customHeight="false" outlineLevel="0" collapsed="false">
      <c r="A1838" s="4" t="s">
        <v>2771</v>
      </c>
      <c r="B1838" s="4" t="n">
        <v>1.46447006277347</v>
      </c>
      <c r="C1838" s="5" t="n">
        <v>1.16656154195656E-010</v>
      </c>
      <c r="D1838" s="3" t="b">
        <f aca="false">TRUE()</f>
        <v>1</v>
      </c>
      <c r="E1838" s="3" t="n">
        <v>0.377103345159091</v>
      </c>
      <c r="F1838" s="3" t="n">
        <v>0.148561481217939</v>
      </c>
      <c r="G1838" s="3" t="b">
        <f aca="false">FALSE()</f>
        <v>0</v>
      </c>
      <c r="H1838" s="3" t="n">
        <v>0.669150250330086</v>
      </c>
      <c r="I1838" s="3" t="n">
        <v>0.00658484848998688</v>
      </c>
      <c r="J1838" s="3" t="b">
        <f aca="false">FALSE()</f>
        <v>0</v>
      </c>
      <c r="K1838" s="3" t="s">
        <v>2772</v>
      </c>
    </row>
    <row r="1839" customFormat="false" ht="15" hidden="false" customHeight="false" outlineLevel="0" collapsed="false">
      <c r="A1839" s="4" t="s">
        <v>2773</v>
      </c>
      <c r="B1839" s="4" t="n">
        <v>1.47013881286016</v>
      </c>
      <c r="C1839" s="4" t="n">
        <v>0.000692839128136486</v>
      </c>
      <c r="D1839" s="3" t="b">
        <f aca="false">TRUE()</f>
        <v>1</v>
      </c>
      <c r="E1839" s="3" t="n">
        <v>2.35612995437007</v>
      </c>
      <c r="F1839" s="5" t="n">
        <v>2.67211309892975E-011</v>
      </c>
      <c r="G1839" s="3" t="b">
        <f aca="false">TRUE()</f>
        <v>1</v>
      </c>
      <c r="H1839" s="3" t="n">
        <v>1.71109843232806</v>
      </c>
      <c r="I1839" s="5" t="n">
        <v>1.29668021146047E-005</v>
      </c>
      <c r="J1839" s="3" t="b">
        <f aca="false">TRUE()</f>
        <v>1</v>
      </c>
      <c r="K1839" s="3" t="s">
        <v>2764</v>
      </c>
    </row>
    <row r="1840" customFormat="false" ht="15" hidden="false" customHeight="false" outlineLevel="0" collapsed="false">
      <c r="A1840" s="4" t="s">
        <v>2774</v>
      </c>
      <c r="B1840" s="4" t="n">
        <v>1.47013881286016</v>
      </c>
      <c r="C1840" s="4" t="n">
        <v>0.000692839128136486</v>
      </c>
      <c r="D1840" s="3" t="b">
        <f aca="false">TRUE()</f>
        <v>1</v>
      </c>
      <c r="E1840" s="3" t="n">
        <v>0.30027671963655</v>
      </c>
      <c r="F1840" s="3" t="n">
        <v>0.552032236714542</v>
      </c>
      <c r="G1840" s="3" t="b">
        <f aca="false">FALSE()</f>
        <v>0</v>
      </c>
      <c r="H1840" s="3" t="n">
        <v>0.917549309795483</v>
      </c>
      <c r="I1840" s="3" t="n">
        <v>0.0415585050976531</v>
      </c>
      <c r="J1840" s="3" t="b">
        <f aca="false">FALSE()</f>
        <v>0</v>
      </c>
      <c r="K1840" s="3" t="s">
        <v>2775</v>
      </c>
    </row>
    <row r="1841" customFormat="false" ht="15" hidden="false" customHeight="false" outlineLevel="0" collapsed="false">
      <c r="A1841" s="4" t="s">
        <v>2776</v>
      </c>
      <c r="B1841" s="4" t="n">
        <v>1.47013881286016</v>
      </c>
      <c r="C1841" s="4" t="n">
        <v>0.000692839128136486</v>
      </c>
      <c r="D1841" s="3" t="b">
        <f aca="false">TRUE()</f>
        <v>1</v>
      </c>
      <c r="E1841" s="3" t="n">
        <v>0.222274207635277</v>
      </c>
      <c r="F1841" s="3" t="n">
        <v>0.664057482592765</v>
      </c>
      <c r="G1841" s="3" t="b">
        <f aca="false">FALSE()</f>
        <v>0</v>
      </c>
      <c r="H1841" s="3" t="n">
        <v>-0.529909667175739</v>
      </c>
      <c r="I1841" s="3" t="n">
        <v>0.359744438603053</v>
      </c>
      <c r="J1841" s="3" t="b">
        <f aca="false">FALSE()</f>
        <v>0</v>
      </c>
      <c r="K1841" s="3" t="s">
        <v>2777</v>
      </c>
    </row>
    <row r="1842" customFormat="false" ht="15" hidden="false" customHeight="false" outlineLevel="0" collapsed="false">
      <c r="A1842" s="4" t="s">
        <v>2778</v>
      </c>
      <c r="B1842" s="4" t="n">
        <v>1.47013881286016</v>
      </c>
      <c r="C1842" s="4" t="n">
        <v>0.000287146255557367</v>
      </c>
      <c r="D1842" s="3" t="b">
        <f aca="false">TRUE()</f>
        <v>1</v>
      </c>
      <c r="E1842" s="3" t="n">
        <v>0.988987145195535</v>
      </c>
      <c r="F1842" s="3" t="n">
        <v>0.0183030181573606</v>
      </c>
      <c r="G1842" s="3" t="b">
        <f aca="false">FALSE()</f>
        <v>0</v>
      </c>
      <c r="H1842" s="3" t="n">
        <v>0.572901138408036</v>
      </c>
      <c r="I1842" s="3" t="n">
        <v>0.200042730552293</v>
      </c>
      <c r="J1842" s="3" t="b">
        <f aca="false">FALSE()</f>
        <v>0</v>
      </c>
      <c r="K1842" s="3" t="s">
        <v>2372</v>
      </c>
    </row>
    <row r="1843" customFormat="false" ht="15" hidden="false" customHeight="false" outlineLevel="0" collapsed="false">
      <c r="A1843" s="4" t="s">
        <v>2779</v>
      </c>
      <c r="B1843" s="4" t="n">
        <v>1.47013881286016</v>
      </c>
      <c r="C1843" s="5" t="n">
        <v>1.093672865877E-033</v>
      </c>
      <c r="D1843" s="3" t="b">
        <f aca="false">TRUE()</f>
        <v>1</v>
      </c>
      <c r="E1843" s="3" t="n">
        <v>0.197751888501209</v>
      </c>
      <c r="F1843" s="3" t="n">
        <v>0.170058578584987</v>
      </c>
      <c r="G1843" s="3" t="b">
        <f aca="false">FALSE()</f>
        <v>0</v>
      </c>
      <c r="H1843" s="3" t="n">
        <v>0.175170219442912</v>
      </c>
      <c r="I1843" s="3" t="n">
        <v>0.222516190449769</v>
      </c>
      <c r="J1843" s="3" t="b">
        <f aca="false">FALSE()</f>
        <v>0</v>
      </c>
      <c r="K1843" s="3" t="s">
        <v>2780</v>
      </c>
    </row>
    <row r="1844" customFormat="false" ht="15" hidden="false" customHeight="false" outlineLevel="0" collapsed="false">
      <c r="A1844" s="4" t="s">
        <v>2781</v>
      </c>
      <c r="B1844" s="4" t="n">
        <v>1.47013881286016</v>
      </c>
      <c r="C1844" s="4" t="n">
        <v>0.000287146255557367</v>
      </c>
      <c r="D1844" s="3" t="b">
        <f aca="false">TRUE()</f>
        <v>1</v>
      </c>
      <c r="E1844" s="3" t="n">
        <v>0.859704128250569</v>
      </c>
      <c r="F1844" s="3" t="n">
        <v>0.0449030962541599</v>
      </c>
      <c r="G1844" s="3" t="b">
        <f aca="false">FALSE()</f>
        <v>0</v>
      </c>
      <c r="H1844" s="3" t="n">
        <v>0.724904231853087</v>
      </c>
      <c r="I1844" s="3" t="n">
        <v>0.0959731671232593</v>
      </c>
      <c r="J1844" s="3" t="b">
        <f aca="false">FALSE()</f>
        <v>0</v>
      </c>
      <c r="K1844" s="3" t="s">
        <v>2782</v>
      </c>
    </row>
    <row r="1845" customFormat="false" ht="15" hidden="false" customHeight="false" outlineLevel="0" collapsed="false">
      <c r="A1845" s="4" t="s">
        <v>2783</v>
      </c>
      <c r="B1845" s="4" t="n">
        <v>1.47013881286016</v>
      </c>
      <c r="C1845" s="5" t="n">
        <v>1.91632633532764E-021</v>
      </c>
      <c r="D1845" s="3" t="b">
        <f aca="false">TRUE()</f>
        <v>1</v>
      </c>
      <c r="E1845" s="3" t="n">
        <v>0.453383846072834</v>
      </c>
      <c r="F1845" s="3" t="n">
        <v>0.0097443336708663</v>
      </c>
      <c r="G1845" s="3" t="b">
        <f aca="false">FALSE()</f>
        <v>0</v>
      </c>
      <c r="H1845" s="3" t="n">
        <v>0.536499809803114</v>
      </c>
      <c r="I1845" s="3" t="n">
        <v>0.00176747024047544</v>
      </c>
      <c r="J1845" s="3" t="b">
        <f aca="false">FALSE()</f>
        <v>0</v>
      </c>
      <c r="K1845" s="3" t="s">
        <v>2784</v>
      </c>
    </row>
    <row r="1846" customFormat="false" ht="15" hidden="false" customHeight="false" outlineLevel="0" collapsed="false">
      <c r="A1846" s="4" t="s">
        <v>2785</v>
      </c>
      <c r="B1846" s="4" t="n">
        <v>1.48119400136916</v>
      </c>
      <c r="C1846" s="5" t="n">
        <v>4.11456178425681E-011</v>
      </c>
      <c r="D1846" s="3" t="b">
        <f aca="false">TRUE()</f>
        <v>1</v>
      </c>
      <c r="E1846" s="3" t="n">
        <v>0.388083100605358</v>
      </c>
      <c r="F1846" s="3" t="n">
        <v>0.132566595095052</v>
      </c>
      <c r="G1846" s="3" t="b">
        <f aca="false">FALSE()</f>
        <v>0</v>
      </c>
      <c r="H1846" s="3" t="n">
        <v>0.457423920988101</v>
      </c>
      <c r="I1846" s="3" t="n">
        <v>0.0706121697563871</v>
      </c>
      <c r="J1846" s="3" t="b">
        <f aca="false">FALSE()</f>
        <v>0</v>
      </c>
      <c r="K1846" s="3" t="s">
        <v>2426</v>
      </c>
    </row>
    <row r="1847" customFormat="false" ht="15" hidden="false" customHeight="false" outlineLevel="0" collapsed="false">
      <c r="A1847" s="4" t="s">
        <v>2786</v>
      </c>
      <c r="B1847" s="4" t="n">
        <v>1.48262975704336</v>
      </c>
      <c r="C1847" s="5" t="n">
        <v>1.10959830136869E-005</v>
      </c>
      <c r="D1847" s="3" t="b">
        <f aca="false">TRUE()</f>
        <v>1</v>
      </c>
      <c r="E1847" s="3" t="n">
        <v>0.194123167321128</v>
      </c>
      <c r="F1847" s="3" t="n">
        <v>0.628517782606925</v>
      </c>
      <c r="G1847" s="3" t="b">
        <f aca="false">FALSE()</f>
        <v>0</v>
      </c>
      <c r="H1847" s="3" t="n">
        <v>0.294451680187555</v>
      </c>
      <c r="I1847" s="3" t="n">
        <v>0.451779757667623</v>
      </c>
      <c r="J1847" s="3" t="b">
        <f aca="false">FALSE()</f>
        <v>0</v>
      </c>
      <c r="K1847" s="3" t="s">
        <v>2787</v>
      </c>
    </row>
    <row r="1848" customFormat="false" ht="15" hidden="false" customHeight="false" outlineLevel="0" collapsed="false">
      <c r="A1848" s="4" t="s">
        <v>2788</v>
      </c>
      <c r="B1848" s="4" t="n">
        <v>1.48381374975724</v>
      </c>
      <c r="C1848" s="5" t="n">
        <v>3.32136351729019E-013</v>
      </c>
      <c r="D1848" s="3" t="b">
        <f aca="false">TRUE()</f>
        <v>1</v>
      </c>
      <c r="E1848" s="3" t="n">
        <v>1.84242613681873</v>
      </c>
      <c r="F1848" s="5" t="n">
        <v>4.86671906554072E-024</v>
      </c>
      <c r="G1848" s="3" t="b">
        <f aca="false">TRUE()</f>
        <v>1</v>
      </c>
      <c r="H1848" s="3" t="n">
        <v>1.49178540392358</v>
      </c>
      <c r="I1848" s="5" t="n">
        <v>8.21926580835166E-015</v>
      </c>
      <c r="J1848" s="3" t="b">
        <f aca="false">TRUE()</f>
        <v>1</v>
      </c>
      <c r="K1848" s="3" t="s">
        <v>2789</v>
      </c>
    </row>
    <row r="1849" customFormat="false" ht="15" hidden="false" customHeight="false" outlineLevel="0" collapsed="false">
      <c r="A1849" s="4" t="s">
        <v>2790</v>
      </c>
      <c r="B1849" s="4" t="n">
        <v>1.48524570525037</v>
      </c>
      <c r="C1849" s="5" t="n">
        <v>6.25158204014603E-005</v>
      </c>
      <c r="D1849" s="3" t="b">
        <f aca="false">TRUE()</f>
        <v>1</v>
      </c>
      <c r="E1849" s="3" t="n">
        <v>0.897178833669232</v>
      </c>
      <c r="F1849" s="3" t="n">
        <v>0.0216965772958453</v>
      </c>
      <c r="G1849" s="3" t="b">
        <f aca="false">FALSE()</f>
        <v>0</v>
      </c>
      <c r="H1849" s="3" t="n">
        <v>0.614480242159436</v>
      </c>
      <c r="I1849" s="3" t="n">
        <v>0.131405165653568</v>
      </c>
      <c r="J1849" s="3" t="b">
        <f aca="false">FALSE()</f>
        <v>0</v>
      </c>
      <c r="K1849" s="3" t="s">
        <v>22</v>
      </c>
    </row>
    <row r="1850" customFormat="false" ht="15" hidden="false" customHeight="false" outlineLevel="0" collapsed="false">
      <c r="A1850" s="4" t="s">
        <v>2791</v>
      </c>
      <c r="B1850" s="4" t="n">
        <v>1.48701263142456</v>
      </c>
      <c r="C1850" s="4" t="n">
        <v>0.000149304570974597</v>
      </c>
      <c r="D1850" s="3" t="b">
        <f aca="false">TRUE()</f>
        <v>1</v>
      </c>
      <c r="E1850" s="3" t="n">
        <v>2.2640943833299</v>
      </c>
      <c r="F1850" s="5" t="n">
        <v>3.79910428335708E-012</v>
      </c>
      <c r="G1850" s="3" t="b">
        <f aca="false">TRUE()</f>
        <v>1</v>
      </c>
      <c r="H1850" s="3" t="n">
        <v>0.730550794994229</v>
      </c>
      <c r="I1850" s="3" t="n">
        <v>0.0834535110169175</v>
      </c>
      <c r="J1850" s="3" t="b">
        <f aca="false">FALSE()</f>
        <v>0</v>
      </c>
      <c r="K1850" s="3" t="s">
        <v>2473</v>
      </c>
    </row>
    <row r="1851" customFormat="false" ht="15" hidden="false" customHeight="false" outlineLevel="0" collapsed="false">
      <c r="A1851" s="4" t="s">
        <v>2792</v>
      </c>
      <c r="B1851" s="4" t="n">
        <v>1.48701263142456</v>
      </c>
      <c r="C1851" s="4" t="n">
        <v>0.000149304570974597</v>
      </c>
      <c r="D1851" s="3" t="b">
        <f aca="false">TRUE()</f>
        <v>1</v>
      </c>
      <c r="E1851" s="3" t="n">
        <v>1.32683013867787</v>
      </c>
      <c r="F1851" s="3" t="n">
        <v>0.000541040574741853</v>
      </c>
      <c r="G1851" s="3" t="b">
        <f aca="false">TRUE()</f>
        <v>1</v>
      </c>
      <c r="H1851" s="3" t="n">
        <v>0.818013636244568</v>
      </c>
      <c r="I1851" s="3" t="n">
        <v>0.0490878788513351</v>
      </c>
      <c r="J1851" s="3" t="b">
        <f aca="false">FALSE()</f>
        <v>0</v>
      </c>
      <c r="K1851" s="3" t="s">
        <v>93</v>
      </c>
    </row>
    <row r="1852" customFormat="false" ht="15" hidden="false" customHeight="false" outlineLevel="0" collapsed="false">
      <c r="A1852" s="4" t="s">
        <v>2793</v>
      </c>
      <c r="B1852" s="4" t="n">
        <v>1.48701263142456</v>
      </c>
      <c r="C1852" s="5" t="n">
        <v>8.18275098168732E-008</v>
      </c>
      <c r="D1852" s="3" t="b">
        <f aca="false">TRUE()</f>
        <v>1</v>
      </c>
      <c r="E1852" s="3" t="n">
        <v>0.579596209057834</v>
      </c>
      <c r="F1852" s="3" t="n">
        <v>0.0604295338846067</v>
      </c>
      <c r="G1852" s="3" t="b">
        <f aca="false">FALSE()</f>
        <v>0</v>
      </c>
      <c r="H1852" s="3" t="n">
        <v>-0.362558609397252</v>
      </c>
      <c r="I1852" s="3" t="n">
        <v>0.314777006528325</v>
      </c>
      <c r="J1852" s="3" t="b">
        <f aca="false">FALSE()</f>
        <v>0</v>
      </c>
      <c r="K1852" s="3" t="s">
        <v>2794</v>
      </c>
    </row>
    <row r="1853" customFormat="false" ht="15" hidden="false" customHeight="false" outlineLevel="0" collapsed="false">
      <c r="A1853" s="4" t="s">
        <v>2795</v>
      </c>
      <c r="B1853" s="4" t="n">
        <v>1.48806072085743</v>
      </c>
      <c r="C1853" s="5" t="n">
        <v>1.91367753299098E-007</v>
      </c>
      <c r="D1853" s="3" t="b">
        <f aca="false">TRUE()</f>
        <v>1</v>
      </c>
      <c r="E1853" s="3" t="n">
        <v>0.859704128250569</v>
      </c>
      <c r="F1853" s="3" t="n">
        <v>0.00456385514776734</v>
      </c>
      <c r="G1853" s="3" t="b">
        <f aca="false">FALSE()</f>
        <v>0</v>
      </c>
      <c r="H1853" s="3" t="n">
        <v>0.840381449273022</v>
      </c>
      <c r="I1853" s="3" t="n">
        <v>0.00536189996542164</v>
      </c>
      <c r="J1853" s="3" t="b">
        <f aca="false">FALSE()</f>
        <v>0</v>
      </c>
      <c r="K1853" s="3" t="s">
        <v>2796</v>
      </c>
    </row>
    <row r="1854" customFormat="false" ht="15" hidden="false" customHeight="false" outlineLevel="0" collapsed="false">
      <c r="A1854" s="4" t="s">
        <v>2797</v>
      </c>
      <c r="B1854" s="4" t="n">
        <v>1.48924763580787</v>
      </c>
      <c r="C1854" s="5" t="n">
        <v>9.41072784331206E-027</v>
      </c>
      <c r="D1854" s="3" t="b">
        <f aca="false">TRUE()</f>
        <v>1</v>
      </c>
      <c r="E1854" s="3" t="n">
        <v>0.266704308463995</v>
      </c>
      <c r="F1854" s="3" t="n">
        <v>0.102925249279766</v>
      </c>
      <c r="G1854" s="3" t="b">
        <f aca="false">FALSE()</f>
        <v>0</v>
      </c>
      <c r="H1854" s="3" t="n">
        <v>0.225013816457994</v>
      </c>
      <c r="I1854" s="3" t="n">
        <v>0.16867901731445</v>
      </c>
      <c r="J1854" s="3" t="b">
        <f aca="false">FALSE()</f>
        <v>0</v>
      </c>
      <c r="K1854" s="3" t="s">
        <v>22</v>
      </c>
    </row>
    <row r="1855" customFormat="false" ht="15" hidden="false" customHeight="false" outlineLevel="0" collapsed="false">
      <c r="A1855" s="4" t="s">
        <v>2798</v>
      </c>
      <c r="B1855" s="4" t="n">
        <v>1.4897676196091</v>
      </c>
      <c r="C1855" s="5" t="n">
        <v>3.3575159418225E-015</v>
      </c>
      <c r="D1855" s="3" t="b">
        <f aca="false">TRUE()</f>
        <v>1</v>
      </c>
      <c r="E1855" s="3" t="n">
        <v>-0.686264240854724</v>
      </c>
      <c r="F1855" s="3" t="n">
        <v>0.00889663146933771</v>
      </c>
      <c r="G1855" s="3" t="b">
        <f aca="false">FALSE()</f>
        <v>0</v>
      </c>
      <c r="H1855" s="3" t="n">
        <v>-0.727954732860725</v>
      </c>
      <c r="I1855" s="3" t="n">
        <v>0.00550253015873119</v>
      </c>
      <c r="J1855" s="3" t="b">
        <f aca="false">FALSE()</f>
        <v>0</v>
      </c>
      <c r="K1855" s="3" t="s">
        <v>2799</v>
      </c>
    </row>
    <row r="1856" customFormat="false" ht="15" hidden="false" customHeight="false" outlineLevel="0" collapsed="false">
      <c r="A1856" s="4" t="s">
        <v>2800</v>
      </c>
      <c r="B1856" s="4" t="n">
        <v>1.49109843149581</v>
      </c>
      <c r="C1856" s="5" t="n">
        <v>3.4274668027566E-009</v>
      </c>
      <c r="D1856" s="3" t="b">
        <f aca="false">TRUE()</f>
        <v>1</v>
      </c>
      <c r="E1856" s="3" t="n">
        <v>-0.140295871749431</v>
      </c>
      <c r="F1856" s="3" t="n">
        <v>0.659529322896712</v>
      </c>
      <c r="G1856" s="3" t="b">
        <f aca="false">FALSE()</f>
        <v>0</v>
      </c>
      <c r="H1856" s="3" t="n">
        <v>0.241821345151144</v>
      </c>
      <c r="I1856" s="3" t="n">
        <v>0.413599260357478</v>
      </c>
      <c r="J1856" s="3" t="b">
        <f aca="false">FALSE()</f>
        <v>0</v>
      </c>
      <c r="K1856" s="3" t="s">
        <v>2801</v>
      </c>
    </row>
    <row r="1857" customFormat="false" ht="15" hidden="false" customHeight="false" outlineLevel="0" collapsed="false">
      <c r="A1857" s="4" t="s">
        <v>2802</v>
      </c>
      <c r="B1857" s="4" t="n">
        <v>1.49370728399857</v>
      </c>
      <c r="C1857" s="5" t="n">
        <v>1.48930013768895E-017</v>
      </c>
      <c r="D1857" s="3" t="b">
        <f aca="false">TRUE()</f>
        <v>1</v>
      </c>
      <c r="E1857" s="3" t="n">
        <v>1.30206223352892</v>
      </c>
      <c r="F1857" s="5" t="n">
        <v>4.05816503314896E-014</v>
      </c>
      <c r="G1857" s="3" t="b">
        <f aca="false">TRUE()</f>
        <v>1</v>
      </c>
      <c r="H1857" s="3" t="n">
        <v>1.35113720544611</v>
      </c>
      <c r="I1857" s="5" t="n">
        <v>1.56649008317446E-015</v>
      </c>
      <c r="J1857" s="3" t="b">
        <f aca="false">TRUE()</f>
        <v>1</v>
      </c>
      <c r="K1857" s="3" t="s">
        <v>22</v>
      </c>
    </row>
    <row r="1858" customFormat="false" ht="15" hidden="false" customHeight="false" outlineLevel="0" collapsed="false">
      <c r="A1858" s="4" t="s">
        <v>2803</v>
      </c>
      <c r="B1858" s="4" t="n">
        <v>1.49398555481453</v>
      </c>
      <c r="C1858" s="5" t="n">
        <v>1.45601348146276E-010</v>
      </c>
      <c r="D1858" s="3" t="b">
        <f aca="false">TRUE()</f>
        <v>1</v>
      </c>
      <c r="E1858" s="3" t="n">
        <v>0.107631641694154</v>
      </c>
      <c r="F1858" s="3" t="n">
        <v>0.702638716431532</v>
      </c>
      <c r="G1858" s="3" t="b">
        <f aca="false">FALSE()</f>
        <v>0</v>
      </c>
      <c r="H1858" s="3" t="n">
        <v>0.233051135523412</v>
      </c>
      <c r="I1858" s="3" t="n">
        <v>0.394633598362485</v>
      </c>
      <c r="J1858" s="3" t="b">
        <f aca="false">FALSE()</f>
        <v>0</v>
      </c>
      <c r="K1858" s="3" t="s">
        <v>93</v>
      </c>
    </row>
    <row r="1859" customFormat="false" ht="15" hidden="false" customHeight="false" outlineLevel="0" collapsed="false">
      <c r="A1859" s="4" t="s">
        <v>2804</v>
      </c>
      <c r="B1859" s="4" t="n">
        <v>1.49870796505693</v>
      </c>
      <c r="C1859" s="5" t="n">
        <v>4.23593179623844E-009</v>
      </c>
      <c r="D1859" s="3" t="b">
        <f aca="false">TRUE()</f>
        <v>1</v>
      </c>
      <c r="E1859" s="3" t="n">
        <v>0.841556781540309</v>
      </c>
      <c r="F1859" s="3" t="n">
        <v>0.00197203751258492</v>
      </c>
      <c r="G1859" s="3" t="b">
        <f aca="false">FALSE()</f>
        <v>0</v>
      </c>
      <c r="H1859" s="3" t="n">
        <v>-0.111597035864034</v>
      </c>
      <c r="I1859" s="3" t="n">
        <v>0.725940338381403</v>
      </c>
      <c r="J1859" s="3" t="b">
        <f aca="false">FALSE()</f>
        <v>0</v>
      </c>
      <c r="K1859" s="3" t="s">
        <v>93</v>
      </c>
    </row>
    <row r="1860" customFormat="false" ht="15" hidden="false" customHeight="false" outlineLevel="0" collapsed="false">
      <c r="A1860" s="4" t="s">
        <v>2805</v>
      </c>
      <c r="B1860" s="4" t="n">
        <v>1.50151922749994</v>
      </c>
      <c r="C1860" s="5" t="n">
        <v>6.77554385806091E-038</v>
      </c>
      <c r="D1860" s="3" t="b">
        <f aca="false">TRUE()</f>
        <v>1</v>
      </c>
      <c r="E1860" s="3" t="n">
        <v>-0.0883680797055702</v>
      </c>
      <c r="F1860" s="3" t="n">
        <v>0.545593648053023</v>
      </c>
      <c r="G1860" s="3" t="b">
        <f aca="false">FALSE()</f>
        <v>0</v>
      </c>
      <c r="H1860" s="3" t="n">
        <v>-0.22025638068315</v>
      </c>
      <c r="I1860" s="3" t="n">
        <v>0.137906377631714</v>
      </c>
      <c r="J1860" s="3" t="b">
        <f aca="false">FALSE()</f>
        <v>0</v>
      </c>
      <c r="K1860" s="3" t="s">
        <v>2806</v>
      </c>
    </row>
    <row r="1861" customFormat="false" ht="15" hidden="false" customHeight="false" outlineLevel="0" collapsed="false">
      <c r="A1861" s="4" t="s">
        <v>2807</v>
      </c>
      <c r="B1861" s="4" t="n">
        <v>1.5018476725875</v>
      </c>
      <c r="C1861" s="5" t="n">
        <v>2.2977684306025E-008</v>
      </c>
      <c r="D1861" s="3" t="b">
        <f aca="false">TRUE()</f>
        <v>1</v>
      </c>
      <c r="E1861" s="3" t="n">
        <v>-0.100767507562793</v>
      </c>
      <c r="F1861" s="3" t="n">
        <v>0.765283248427135</v>
      </c>
      <c r="G1861" s="3" t="b">
        <f aca="false">FALSE()</f>
        <v>0</v>
      </c>
      <c r="H1861" s="3" t="n">
        <v>-0.264448523947405</v>
      </c>
      <c r="I1861" s="3" t="n">
        <v>0.442832841342326</v>
      </c>
      <c r="J1861" s="3" t="b">
        <f aca="false">FALSE()</f>
        <v>0</v>
      </c>
      <c r="K1861" s="3" t="s">
        <v>2808</v>
      </c>
    </row>
    <row r="1862" customFormat="false" ht="15" hidden="false" customHeight="false" outlineLevel="0" collapsed="false">
      <c r="A1862" s="4" t="s">
        <v>2809</v>
      </c>
      <c r="B1862" s="4" t="n">
        <v>1.5018476725875</v>
      </c>
      <c r="C1862" s="5" t="n">
        <v>1.30309660176318E-006</v>
      </c>
      <c r="D1862" s="3" t="b">
        <f aca="false">TRUE()</f>
        <v>1</v>
      </c>
      <c r="E1862" s="3" t="n">
        <v>0.390218844949349</v>
      </c>
      <c r="F1862" s="3" t="n">
        <v>0.27564764445474</v>
      </c>
      <c r="G1862" s="3" t="b">
        <f aca="false">FALSE()</f>
        <v>0</v>
      </c>
      <c r="H1862" s="3" t="n">
        <v>0.311053647524685</v>
      </c>
      <c r="I1862" s="3" t="n">
        <v>0.387747712518652</v>
      </c>
      <c r="J1862" s="3" t="b">
        <f aca="false">FALSE()</f>
        <v>0</v>
      </c>
      <c r="K1862" s="3" t="s">
        <v>2810</v>
      </c>
    </row>
    <row r="1863" customFormat="false" ht="15" hidden="false" customHeight="false" outlineLevel="0" collapsed="false">
      <c r="A1863" s="4" t="s">
        <v>2811</v>
      </c>
      <c r="B1863" s="4" t="n">
        <v>1.50369137257119</v>
      </c>
      <c r="C1863" s="5" t="n">
        <v>5.36097514521763E-008</v>
      </c>
      <c r="D1863" s="3" t="b">
        <f aca="false">TRUE()</f>
        <v>1</v>
      </c>
      <c r="E1863" s="3" t="n">
        <v>0.416097476774954</v>
      </c>
      <c r="F1863" s="3" t="n">
        <v>0.190086314930168</v>
      </c>
      <c r="G1863" s="3" t="b">
        <f aca="false">FALSE()</f>
        <v>0</v>
      </c>
      <c r="H1863" s="3" t="n">
        <v>-0.315252894618896</v>
      </c>
      <c r="I1863" s="3" t="n">
        <v>0.378165494203644</v>
      </c>
      <c r="J1863" s="3" t="b">
        <f aca="false">FALSE()</f>
        <v>0</v>
      </c>
      <c r="K1863" s="3" t="s">
        <v>22</v>
      </c>
    </row>
    <row r="1864" customFormat="false" ht="15" hidden="false" customHeight="false" outlineLevel="0" collapsed="false">
      <c r="A1864" s="4" t="s">
        <v>2812</v>
      </c>
      <c r="B1864" s="4" t="n">
        <v>1.51078079735751</v>
      </c>
      <c r="C1864" s="4" t="n">
        <v>0.000446728120377937</v>
      </c>
      <c r="D1864" s="3" t="b">
        <f aca="false">TRUE()</f>
        <v>1</v>
      </c>
      <c r="E1864" s="3" t="n">
        <v>0.637311706914121</v>
      </c>
      <c r="F1864" s="3" t="n">
        <v>0.180846674891815</v>
      </c>
      <c r="G1864" s="3" t="b">
        <f aca="false">FALSE()</f>
        <v>0</v>
      </c>
      <c r="H1864" s="3" t="n">
        <v>1.13994173113193</v>
      </c>
      <c r="I1864" s="3" t="n">
        <v>0.00850503406265503</v>
      </c>
      <c r="J1864" s="3" t="b">
        <f aca="false">FALSE()</f>
        <v>0</v>
      </c>
      <c r="K1864" s="3" t="s">
        <v>22</v>
      </c>
    </row>
    <row r="1865" customFormat="false" ht="15" hidden="false" customHeight="false" outlineLevel="0" collapsed="false">
      <c r="A1865" s="4" t="s">
        <v>2813</v>
      </c>
      <c r="B1865" s="4" t="n">
        <v>1.51078079735751</v>
      </c>
      <c r="C1865" s="5" t="n">
        <v>5.09139549916899E-011</v>
      </c>
      <c r="D1865" s="3" t="b">
        <f aca="false">TRUE()</f>
        <v>1</v>
      </c>
      <c r="E1865" s="3" t="n">
        <v>0.289388403493814</v>
      </c>
      <c r="F1865" s="3" t="n">
        <v>0.284502543850499</v>
      </c>
      <c r="G1865" s="3" t="b">
        <f aca="false">FALSE()</f>
        <v>0</v>
      </c>
      <c r="H1865" s="3" t="n">
        <v>-0.242107356193003</v>
      </c>
      <c r="I1865" s="3" t="n">
        <v>0.410584911954358</v>
      </c>
      <c r="J1865" s="3" t="b">
        <f aca="false">FALSE()</f>
        <v>0</v>
      </c>
      <c r="K1865" s="3" t="s">
        <v>2814</v>
      </c>
    </row>
    <row r="1866" customFormat="false" ht="15" hidden="false" customHeight="false" outlineLevel="0" collapsed="false">
      <c r="A1866" s="4" t="s">
        <v>2815</v>
      </c>
      <c r="B1866" s="4" t="n">
        <v>1.51195898855479</v>
      </c>
      <c r="C1866" s="5" t="n">
        <v>6.37398558373174E-028</v>
      </c>
      <c r="D1866" s="3" t="b">
        <f aca="false">TRUE()</f>
        <v>1</v>
      </c>
      <c r="E1866" s="3" t="n">
        <v>-0.0280863681634057</v>
      </c>
      <c r="F1866" s="3" t="n">
        <v>0.869895288430006</v>
      </c>
      <c r="G1866" s="3" t="b">
        <f aca="false">FALSE()</f>
        <v>0</v>
      </c>
      <c r="H1866" s="3" t="n">
        <v>-0.214166769504581</v>
      </c>
      <c r="I1866" s="3" t="n">
        <v>0.223002048568066</v>
      </c>
      <c r="J1866" s="3" t="b">
        <f aca="false">FALSE()</f>
        <v>0</v>
      </c>
      <c r="K1866" s="3" t="s">
        <v>2816</v>
      </c>
    </row>
    <row r="1867" customFormat="false" ht="15" hidden="false" customHeight="false" outlineLevel="0" collapsed="false">
      <c r="A1867" s="4" t="s">
        <v>2817</v>
      </c>
      <c r="B1867" s="4" t="n">
        <v>1.51278315026866</v>
      </c>
      <c r="C1867" s="5" t="n">
        <v>2.77538298070995E-009</v>
      </c>
      <c r="D1867" s="3" t="b">
        <f aca="false">TRUE()</f>
        <v>1</v>
      </c>
      <c r="E1867" s="3" t="n">
        <v>-0.462223966636794</v>
      </c>
      <c r="F1867" s="3" t="n">
        <v>0.175132926802588</v>
      </c>
      <c r="G1867" s="3" t="b">
        <f aca="false">FALSE()</f>
        <v>0</v>
      </c>
      <c r="H1867" s="3" t="n">
        <v>0.224005995920404</v>
      </c>
      <c r="I1867" s="3" t="n">
        <v>0.455821421760352</v>
      </c>
      <c r="J1867" s="3" t="b">
        <f aca="false">FALSE()</f>
        <v>0</v>
      </c>
      <c r="K1867" s="3" t="s">
        <v>2818</v>
      </c>
    </row>
    <row r="1868" customFormat="false" ht="15" hidden="false" customHeight="false" outlineLevel="0" collapsed="false">
      <c r="A1868" s="4" t="s">
        <v>2819</v>
      </c>
      <c r="B1868" s="4" t="n">
        <v>1.5143386167707</v>
      </c>
      <c r="C1868" s="5" t="n">
        <v>2.73422763455727E-010</v>
      </c>
      <c r="D1868" s="3" t="b">
        <f aca="false">TRUE()</f>
        <v>1</v>
      </c>
      <c r="E1868" s="3" t="n">
        <v>-0.310220873191743</v>
      </c>
      <c r="F1868" s="3" t="n">
        <v>0.321700140156801</v>
      </c>
      <c r="G1868" s="3" t="b">
        <f aca="false">FALSE()</f>
        <v>0</v>
      </c>
      <c r="H1868" s="3" t="n">
        <v>-1.08887695936395</v>
      </c>
      <c r="I1868" s="3" t="n">
        <v>0.00219475312814987</v>
      </c>
      <c r="J1868" s="3" t="b">
        <f aca="false">FALSE()</f>
        <v>0</v>
      </c>
      <c r="K1868" s="3" t="s">
        <v>93</v>
      </c>
    </row>
    <row r="1869" customFormat="false" ht="15" hidden="false" customHeight="false" outlineLevel="0" collapsed="false">
      <c r="A1869" s="4" t="s">
        <v>2820</v>
      </c>
      <c r="B1869" s="4" t="n">
        <v>1.51904841334111</v>
      </c>
      <c r="C1869" s="5" t="n">
        <v>3.62050011421809E-007</v>
      </c>
      <c r="D1869" s="3" t="b">
        <f aca="false">TRUE()</f>
        <v>1</v>
      </c>
      <c r="E1869" s="3" t="n">
        <v>0.427987887825095</v>
      </c>
      <c r="F1869" s="3" t="n">
        <v>0.212289751651465</v>
      </c>
      <c r="G1869" s="3" t="b">
        <f aca="false">FALSE()</f>
        <v>0</v>
      </c>
      <c r="H1869" s="3" t="n">
        <v>-0.792039845439419</v>
      </c>
      <c r="I1869" s="3" t="n">
        <v>0.0597420399612131</v>
      </c>
      <c r="J1869" s="3" t="b">
        <f aca="false">FALSE()</f>
        <v>0</v>
      </c>
      <c r="K1869" s="3" t="s">
        <v>2745</v>
      </c>
    </row>
    <row r="1870" customFormat="false" ht="15" hidden="false" customHeight="false" outlineLevel="0" collapsed="false">
      <c r="A1870" s="4" t="s">
        <v>2821</v>
      </c>
      <c r="B1870" s="4" t="n">
        <v>1.52017949535976</v>
      </c>
      <c r="C1870" s="5" t="n">
        <v>9.65300232248457E-005</v>
      </c>
      <c r="D1870" s="3" t="b">
        <f aca="false">TRUE()</f>
        <v>1</v>
      </c>
      <c r="E1870" s="3" t="n">
        <v>0.98169465262918</v>
      </c>
      <c r="F1870" s="3" t="n">
        <v>0.0159060579503512</v>
      </c>
      <c r="G1870" s="3" t="b">
        <f aca="false">FALSE()</f>
        <v>0</v>
      </c>
      <c r="H1870" s="3" t="n">
        <v>-0.362558609397252</v>
      </c>
      <c r="I1870" s="3" t="n">
        <v>0.477198477412443</v>
      </c>
      <c r="J1870" s="3" t="b">
        <f aca="false">FALSE()</f>
        <v>0</v>
      </c>
      <c r="K1870" s="3" t="s">
        <v>93</v>
      </c>
    </row>
    <row r="1871" customFormat="false" ht="15" hidden="false" customHeight="false" outlineLevel="0" collapsed="false">
      <c r="A1871" s="4" t="s">
        <v>2822</v>
      </c>
      <c r="B1871" s="4" t="n">
        <v>1.52166911350025</v>
      </c>
      <c r="C1871" s="5" t="n">
        <v>8.94792797498204E-006</v>
      </c>
      <c r="D1871" s="3" t="b">
        <f aca="false">TRUE()</f>
        <v>1</v>
      </c>
      <c r="E1871" s="3" t="n">
        <v>1.044128699388</v>
      </c>
      <c r="F1871" s="3" t="n">
        <v>0.00318818563139222</v>
      </c>
      <c r="G1871" s="3" t="b">
        <f aca="false">FALSE()</f>
        <v>0</v>
      </c>
      <c r="H1871" s="3" t="n">
        <v>0.216563012734843</v>
      </c>
      <c r="I1871" s="3" t="n">
        <v>0.59334760533883</v>
      </c>
      <c r="J1871" s="3" t="b">
        <f aca="false">FALSE()</f>
        <v>0</v>
      </c>
      <c r="K1871" s="3" t="s">
        <v>93</v>
      </c>
    </row>
    <row r="1872" customFormat="false" ht="15" hidden="false" customHeight="false" outlineLevel="0" collapsed="false">
      <c r="A1872" s="4" t="s">
        <v>2823</v>
      </c>
      <c r="B1872" s="4" t="n">
        <v>1.52166911350025</v>
      </c>
      <c r="C1872" s="5" t="n">
        <v>1.44353448145776E-014</v>
      </c>
      <c r="D1872" s="3" t="b">
        <f aca="false">TRUE()</f>
        <v>1</v>
      </c>
      <c r="E1872" s="3" t="n">
        <v>0.207627431670876</v>
      </c>
      <c r="F1872" s="3" t="n">
        <v>0.379591749027674</v>
      </c>
      <c r="G1872" s="3" t="b">
        <f aca="false">FALSE()</f>
        <v>0</v>
      </c>
      <c r="H1872" s="3" t="n">
        <v>0.199884271588213</v>
      </c>
      <c r="I1872" s="3" t="n">
        <v>0.394650225512628</v>
      </c>
      <c r="J1872" s="3" t="b">
        <f aca="false">FALSE()</f>
        <v>0</v>
      </c>
      <c r="K1872" s="3" t="s">
        <v>1261</v>
      </c>
    </row>
    <row r="1873" customFormat="false" ht="15" hidden="false" customHeight="false" outlineLevel="0" collapsed="false">
      <c r="A1873" s="4" t="s">
        <v>2824</v>
      </c>
      <c r="B1873" s="4" t="n">
        <v>1.52371985306501</v>
      </c>
      <c r="C1873" s="5" t="n">
        <v>7.95772052471702E-009</v>
      </c>
      <c r="D1873" s="3" t="b">
        <f aca="false">TRUE()</f>
        <v>1</v>
      </c>
      <c r="E1873" s="3" t="n">
        <v>0.557141358230138</v>
      </c>
      <c r="F1873" s="3" t="n">
        <v>0.0607189216827209</v>
      </c>
      <c r="G1873" s="3" t="b">
        <f aca="false">FALSE()</f>
        <v>0</v>
      </c>
      <c r="H1873" s="3" t="n">
        <v>0.515450866224137</v>
      </c>
      <c r="I1873" s="3" t="n">
        <v>0.0825831350117353</v>
      </c>
      <c r="J1873" s="3" t="b">
        <f aca="false">FALSE()</f>
        <v>0</v>
      </c>
      <c r="K1873" s="3" t="s">
        <v>2825</v>
      </c>
    </row>
    <row r="1874" customFormat="false" ht="15" hidden="false" customHeight="false" outlineLevel="0" collapsed="false">
      <c r="A1874" s="4" t="s">
        <v>2826</v>
      </c>
      <c r="B1874" s="4" t="n">
        <v>1.52672234122653</v>
      </c>
      <c r="C1874" s="5" t="n">
        <v>1.99262085303122E-006</v>
      </c>
      <c r="D1874" s="3" t="b">
        <f aca="false">TRUE()</f>
        <v>1</v>
      </c>
      <c r="E1874" s="3" t="n">
        <v>0.573399943093928</v>
      </c>
      <c r="F1874" s="3" t="n">
        <v>0.111577590305754</v>
      </c>
      <c r="G1874" s="3" t="b">
        <f aca="false">FALSE()</f>
        <v>0</v>
      </c>
      <c r="H1874" s="3" t="n">
        <v>0.128353756856719</v>
      </c>
      <c r="I1874" s="3" t="n">
        <v>0.739692433316325</v>
      </c>
      <c r="J1874" s="3" t="b">
        <f aca="false">FALSE()</f>
        <v>0</v>
      </c>
      <c r="K1874" s="3" t="s">
        <v>2685</v>
      </c>
    </row>
    <row r="1875" customFormat="false" ht="15" hidden="false" customHeight="false" outlineLevel="0" collapsed="false">
      <c r="A1875" s="4" t="s">
        <v>2827</v>
      </c>
      <c r="B1875" s="4" t="n">
        <v>1.53287456820813</v>
      </c>
      <c r="C1875" s="5" t="n">
        <v>5.02175002735062E-005</v>
      </c>
      <c r="D1875" s="3" t="b">
        <f aca="false">TRUE()</f>
        <v>1</v>
      </c>
      <c r="E1875" s="3" t="n">
        <v>0.149210745445554</v>
      </c>
      <c r="F1875" s="3" t="n">
        <v>0.744097369475652</v>
      </c>
      <c r="G1875" s="3" t="b">
        <f aca="false">FALSE()</f>
        <v>0</v>
      </c>
      <c r="H1875" s="3" t="n">
        <v>1.07435338950435</v>
      </c>
      <c r="I1875" s="3" t="n">
        <v>0.00543240505234962</v>
      </c>
      <c r="J1875" s="3" t="b">
        <f aca="false">FALSE()</f>
        <v>0</v>
      </c>
      <c r="K1875" s="3" t="s">
        <v>93</v>
      </c>
    </row>
    <row r="1876" customFormat="false" ht="15" hidden="false" customHeight="false" outlineLevel="0" collapsed="false">
      <c r="A1876" s="4" t="s">
        <v>2828</v>
      </c>
      <c r="B1876" s="4" t="n">
        <v>1.53815723628881</v>
      </c>
      <c r="C1876" s="5" t="n">
        <v>2.35360725982331E-007</v>
      </c>
      <c r="D1876" s="3" t="b">
        <f aca="false">TRUE()</f>
        <v>1</v>
      </c>
      <c r="E1876" s="3" t="n">
        <v>0.616432977238205</v>
      </c>
      <c r="F1876" s="3" t="n">
        <v>0.0634368891683852</v>
      </c>
      <c r="G1876" s="3" t="b">
        <f aca="false">FALSE()</f>
        <v>0</v>
      </c>
      <c r="H1876" s="3" t="n">
        <v>1.35235006389576</v>
      </c>
      <c r="I1876" s="5" t="n">
        <v>3.14242597713487E-006</v>
      </c>
      <c r="J1876" s="3" t="b">
        <f aca="false">TRUE()</f>
        <v>1</v>
      </c>
      <c r="K1876" s="3" t="s">
        <v>93</v>
      </c>
    </row>
    <row r="1877" customFormat="false" ht="15" hidden="false" customHeight="false" outlineLevel="0" collapsed="false">
      <c r="A1877" s="4" t="s">
        <v>2829</v>
      </c>
      <c r="B1877" s="4" t="n">
        <v>1.5397196817554</v>
      </c>
      <c r="C1877" s="5" t="n">
        <v>7.92644713999508E-019</v>
      </c>
      <c r="D1877" s="3" t="b">
        <f aca="false">TRUE()</f>
        <v>1</v>
      </c>
      <c r="E1877" s="3" t="n">
        <v>0.483736193650317</v>
      </c>
      <c r="F1877" s="3" t="n">
        <v>0.0148088541653942</v>
      </c>
      <c r="G1877" s="3" t="b">
        <f aca="false">FALSE()</f>
        <v>0</v>
      </c>
      <c r="H1877" s="3" t="n">
        <v>0.0810480420783616</v>
      </c>
      <c r="I1877" s="3" t="n">
        <v>0.701196164309671</v>
      </c>
      <c r="J1877" s="3" t="b">
        <f aca="false">FALSE()</f>
        <v>0</v>
      </c>
      <c r="K1877" s="3" t="s">
        <v>2830</v>
      </c>
    </row>
    <row r="1878" customFormat="false" ht="15" hidden="false" customHeight="false" outlineLevel="0" collapsed="false">
      <c r="A1878" s="4" t="s">
        <v>2831</v>
      </c>
      <c r="B1878" s="4" t="n">
        <v>1.54413939430394</v>
      </c>
      <c r="C1878" s="5" t="n">
        <v>2.61622083476202E-005</v>
      </c>
      <c r="D1878" s="3" t="b">
        <f aca="false">TRUE()</f>
        <v>1</v>
      </c>
      <c r="E1878" s="3" t="n">
        <v>1.10362971113666</v>
      </c>
      <c r="F1878" s="3" t="n">
        <v>0.00342528809907837</v>
      </c>
      <c r="G1878" s="3" t="b">
        <f aca="false">FALSE()</f>
        <v>0</v>
      </c>
      <c r="H1878" s="3" t="n">
        <v>1.18479596691619</v>
      </c>
      <c r="I1878" s="3" t="n">
        <v>0.00132321981539713</v>
      </c>
      <c r="J1878" s="3" t="b">
        <f aca="false">FALSE()</f>
        <v>0</v>
      </c>
      <c r="K1878" s="3" t="s">
        <v>953</v>
      </c>
    </row>
    <row r="1879" customFormat="false" ht="15" hidden="false" customHeight="false" outlineLevel="0" collapsed="false">
      <c r="A1879" s="4" t="s">
        <v>2832</v>
      </c>
      <c r="B1879" s="4" t="n">
        <v>1.54554621551819</v>
      </c>
      <c r="C1879" s="5" t="n">
        <v>6.26733524868159E-010</v>
      </c>
      <c r="D1879" s="3" t="b">
        <f aca="false">TRUE()</f>
        <v>1</v>
      </c>
      <c r="E1879" s="3" t="n">
        <v>-0.327922874925203</v>
      </c>
      <c r="F1879" s="3" t="n">
        <v>0.318854575150688</v>
      </c>
      <c r="G1879" s="3" t="b">
        <f aca="false">FALSE()</f>
        <v>0</v>
      </c>
      <c r="H1879" s="3" t="n">
        <v>-0.0159764123165026</v>
      </c>
      <c r="I1879" s="3" t="n">
        <v>0.958803704292628</v>
      </c>
      <c r="J1879" s="3" t="b">
        <f aca="false">FALSE()</f>
        <v>0</v>
      </c>
      <c r="K1879" s="3" t="s">
        <v>2833</v>
      </c>
    </row>
    <row r="1880" customFormat="false" ht="15" hidden="false" customHeight="false" outlineLevel="0" collapsed="false">
      <c r="A1880" s="4" t="s">
        <v>2834</v>
      </c>
      <c r="B1880" s="4" t="n">
        <v>1.54676009446308</v>
      </c>
      <c r="C1880" s="5" t="n">
        <v>4.05047263943869E-015</v>
      </c>
      <c r="D1880" s="3" t="b">
        <f aca="false">TRUE()</f>
        <v>1</v>
      </c>
      <c r="E1880" s="3" t="n">
        <v>-0.54083380133316</v>
      </c>
      <c r="F1880" s="3" t="n">
        <v>0.0443972731092828</v>
      </c>
      <c r="G1880" s="3" t="b">
        <f aca="false">FALSE()</f>
        <v>0</v>
      </c>
      <c r="H1880" s="3" t="n">
        <v>-0.471492980950417</v>
      </c>
      <c r="I1880" s="3" t="n">
        <v>0.0738821116066537</v>
      </c>
      <c r="J1880" s="3" t="b">
        <f aca="false">FALSE()</f>
        <v>0</v>
      </c>
      <c r="K1880" s="3" t="s">
        <v>964</v>
      </c>
    </row>
    <row r="1881" customFormat="false" ht="15" hidden="false" customHeight="false" outlineLevel="0" collapsed="false">
      <c r="A1881" s="4" t="s">
        <v>2835</v>
      </c>
      <c r="B1881" s="4" t="n">
        <v>1.55030916154415</v>
      </c>
      <c r="C1881" s="4" t="n">
        <v>0.000286245951844444</v>
      </c>
      <c r="D1881" s="3" t="b">
        <f aca="false">TRUE()</f>
        <v>1</v>
      </c>
      <c r="E1881" s="3" t="n">
        <v>0.0523492061929648</v>
      </c>
      <c r="F1881" s="3" t="n">
        <v>0.920883473921334</v>
      </c>
      <c r="G1881" s="3" t="b">
        <f aca="false">FALSE()</f>
        <v>0</v>
      </c>
      <c r="H1881" s="3" t="n">
        <v>0.180583715629276</v>
      </c>
      <c r="I1881" s="3" t="n">
        <v>0.724089828493497</v>
      </c>
      <c r="J1881" s="3" t="b">
        <f aca="false">FALSE()</f>
        <v>0</v>
      </c>
      <c r="K1881" s="3" t="s">
        <v>93</v>
      </c>
    </row>
    <row r="1882" customFormat="false" ht="15" hidden="false" customHeight="false" outlineLevel="0" collapsed="false">
      <c r="A1882" s="4" t="s">
        <v>2836</v>
      </c>
      <c r="B1882" s="4" t="n">
        <v>1.55030916154415</v>
      </c>
      <c r="C1882" s="4" t="n">
        <v>0.000286245951844444</v>
      </c>
      <c r="D1882" s="3" t="b">
        <f aca="false">TRUE()</f>
        <v>1</v>
      </c>
      <c r="E1882" s="3" t="n">
        <v>0.444666628971725</v>
      </c>
      <c r="F1882" s="3" t="n">
        <v>0.366523195248396</v>
      </c>
      <c r="G1882" s="3" t="b">
        <f aca="false">FALSE()</f>
        <v>0</v>
      </c>
      <c r="H1882" s="3" t="n">
        <v>0.258586227630549</v>
      </c>
      <c r="I1882" s="3" t="n">
        <v>0.608403756898275</v>
      </c>
      <c r="J1882" s="3" t="b">
        <f aca="false">FALSE()</f>
        <v>0</v>
      </c>
      <c r="K1882" s="3" t="s">
        <v>93</v>
      </c>
    </row>
    <row r="1883" customFormat="false" ht="15" hidden="false" customHeight="false" outlineLevel="0" collapsed="false">
      <c r="A1883" s="4" t="s">
        <v>2837</v>
      </c>
      <c r="B1883" s="4" t="n">
        <v>1.55030916154415</v>
      </c>
      <c r="C1883" s="4" t="n">
        <v>0.000286245951844444</v>
      </c>
      <c r="D1883" s="3" t="b">
        <f aca="false">TRUE()</f>
        <v>1</v>
      </c>
      <c r="E1883" s="3" t="n">
        <v>0.959239801801483</v>
      </c>
      <c r="F1883" s="3" t="n">
        <v>0.0332003368780502</v>
      </c>
      <c r="G1883" s="3" t="b">
        <f aca="false">FALSE()</f>
        <v>0</v>
      </c>
      <c r="H1883" s="3" t="n">
        <v>0.59562121490812</v>
      </c>
      <c r="I1883" s="3" t="n">
        <v>0.210890731940592</v>
      </c>
      <c r="J1883" s="3" t="b">
        <f aca="false">FALSE()</f>
        <v>0</v>
      </c>
      <c r="K1883" s="3" t="s">
        <v>2838</v>
      </c>
    </row>
    <row r="1884" customFormat="false" ht="15" hidden="false" customHeight="false" outlineLevel="0" collapsed="false">
      <c r="A1884" s="4" t="s">
        <v>2839</v>
      </c>
      <c r="B1884" s="4" t="n">
        <v>1.55156641220401</v>
      </c>
      <c r="C1884" s="5" t="n">
        <v>6.53907135603376E-008</v>
      </c>
      <c r="D1884" s="3" t="b">
        <f aca="false">TRUE()</f>
        <v>1</v>
      </c>
      <c r="E1884" s="3" t="n">
        <v>0.227435912751057</v>
      </c>
      <c r="F1884" s="3" t="n">
        <v>0.508042364346185</v>
      </c>
      <c r="G1884" s="3" t="b">
        <f aca="false">FALSE()</f>
        <v>0</v>
      </c>
      <c r="H1884" s="3" t="n">
        <v>0.507673515632418</v>
      </c>
      <c r="I1884" s="3" t="n">
        <v>0.118091062101453</v>
      </c>
      <c r="J1884" s="3" t="b">
        <f aca="false">FALSE()</f>
        <v>0</v>
      </c>
      <c r="K1884" s="3" t="s">
        <v>22</v>
      </c>
    </row>
    <row r="1885" customFormat="false" ht="15" hidden="false" customHeight="false" outlineLevel="0" collapsed="false">
      <c r="A1885" s="4" t="s">
        <v>2840</v>
      </c>
      <c r="B1885" s="4" t="n">
        <v>1.55260097305214</v>
      </c>
      <c r="C1885" s="5" t="n">
        <v>4.01853599296486E-012</v>
      </c>
      <c r="D1885" s="3" t="b">
        <f aca="false">TRUE()</f>
        <v>1</v>
      </c>
      <c r="E1885" s="3" t="n">
        <v>0.31656180322404</v>
      </c>
      <c r="F1885" s="3" t="n">
        <v>0.230120498138831</v>
      </c>
      <c r="G1885" s="3" t="b">
        <f aca="false">FALSE()</f>
        <v>0</v>
      </c>
      <c r="H1885" s="3" t="n">
        <v>0.12286821777299</v>
      </c>
      <c r="I1885" s="3" t="n">
        <v>0.649934705671357</v>
      </c>
      <c r="J1885" s="3" t="b">
        <f aca="false">FALSE()</f>
        <v>0</v>
      </c>
      <c r="K1885" s="3" t="s">
        <v>2841</v>
      </c>
    </row>
    <row r="1886" customFormat="false" ht="15" hidden="false" customHeight="false" outlineLevel="0" collapsed="false">
      <c r="A1886" s="4" t="s">
        <v>2842</v>
      </c>
      <c r="B1886" s="4" t="n">
        <v>1.55495207569655</v>
      </c>
      <c r="C1886" s="5" t="n">
        <v>2.9753669077189E-024</v>
      </c>
      <c r="D1886" s="3" t="b">
        <f aca="false">TRUE()</f>
        <v>1</v>
      </c>
      <c r="E1886" s="3" t="n">
        <v>1.39530055165075</v>
      </c>
      <c r="F1886" s="5" t="n">
        <v>1.13629682530225E-020</v>
      </c>
      <c r="G1886" s="3" t="b">
        <f aca="false">TRUE()</f>
        <v>1</v>
      </c>
      <c r="H1886" s="3" t="n">
        <v>1.39412521938346</v>
      </c>
      <c r="I1886" s="5" t="n">
        <v>6.34830167157002E-021</v>
      </c>
      <c r="J1886" s="3" t="b">
        <f aca="false">TRUE()</f>
        <v>1</v>
      </c>
      <c r="K1886" s="3" t="s">
        <v>22</v>
      </c>
    </row>
    <row r="1887" customFormat="false" ht="15" hidden="false" customHeight="false" outlineLevel="0" collapsed="false">
      <c r="A1887" s="4" t="s">
        <v>2843</v>
      </c>
      <c r="B1887" s="4" t="n">
        <v>1.55667556332816</v>
      </c>
      <c r="C1887" s="5" t="n">
        <v>4.92209816471912E-013</v>
      </c>
      <c r="D1887" s="3" t="b">
        <f aca="false">TRUE()</f>
        <v>1</v>
      </c>
      <c r="E1887" s="3" t="n">
        <v>-0.751730583831779</v>
      </c>
      <c r="F1887" s="3" t="n">
        <v>0.0139233125686051</v>
      </c>
      <c r="G1887" s="3" t="b">
        <f aca="false">FALSE()</f>
        <v>0</v>
      </c>
      <c r="H1887" s="3" t="n">
        <v>-1.31948988750537</v>
      </c>
      <c r="I1887" s="5" t="n">
        <v>8.07713552843834E-005</v>
      </c>
      <c r="J1887" s="3" t="b">
        <f aca="false">TRUE()</f>
        <v>1</v>
      </c>
      <c r="K1887" s="3" t="s">
        <v>2394</v>
      </c>
    </row>
    <row r="1888" customFormat="false" ht="15" hidden="false" customHeight="false" outlineLevel="0" collapsed="false">
      <c r="A1888" s="4" t="s">
        <v>2844</v>
      </c>
      <c r="B1888" s="4" t="n">
        <v>1.55682603476337</v>
      </c>
      <c r="C1888" s="5" t="n">
        <v>1.31993648267629E-042</v>
      </c>
      <c r="D1888" s="3" t="b">
        <f aca="false">TRUE()</f>
        <v>1</v>
      </c>
      <c r="E1888" s="3" t="n">
        <v>0.982486146293738</v>
      </c>
      <c r="F1888" s="5" t="n">
        <v>2.10600863291505E-016</v>
      </c>
      <c r="G1888" s="3" t="b">
        <f aca="false">TRUE()</f>
        <v>1</v>
      </c>
      <c r="H1888" s="3" t="n">
        <v>1.24581036623875</v>
      </c>
      <c r="I1888" s="5" t="n">
        <v>4.37238412406425E-028</v>
      </c>
      <c r="J1888" s="3" t="b">
        <f aca="false">TRUE()</f>
        <v>1</v>
      </c>
      <c r="K1888" s="3" t="s">
        <v>2845</v>
      </c>
    </row>
    <row r="1889" customFormat="false" ht="15" hidden="false" customHeight="false" outlineLevel="0" collapsed="false">
      <c r="A1889" s="4" t="s">
        <v>2846</v>
      </c>
      <c r="B1889" s="4" t="n">
        <v>1.56324821725165</v>
      </c>
      <c r="C1889" s="4" t="n">
        <v>0.000688837065564264</v>
      </c>
      <c r="D1889" s="3" t="b">
        <f aca="false">TRUE()</f>
        <v>1</v>
      </c>
      <c r="E1889" s="3" t="n">
        <v>1.66705905030817</v>
      </c>
      <c r="F1889" s="3" t="n">
        <v>0.00010718746964973</v>
      </c>
      <c r="G1889" s="3" t="b">
        <f aca="false">TRUE()</f>
        <v>1</v>
      </c>
      <c r="H1889" s="3" t="n">
        <v>1.13994173113193</v>
      </c>
      <c r="I1889" s="3" t="n">
        <v>0.0148449241189152</v>
      </c>
      <c r="J1889" s="3" t="b">
        <f aca="false">FALSE()</f>
        <v>0</v>
      </c>
      <c r="K1889" s="3" t="s">
        <v>2847</v>
      </c>
    </row>
    <row r="1890" customFormat="false" ht="15" hidden="false" customHeight="false" outlineLevel="0" collapsed="false">
      <c r="A1890" s="4" t="s">
        <v>2848</v>
      </c>
      <c r="B1890" s="4" t="n">
        <v>1.56324821725165</v>
      </c>
      <c r="C1890" s="4" t="n">
        <v>0.000147884999461491</v>
      </c>
      <c r="D1890" s="3" t="b">
        <f aca="false">TRUE()</f>
        <v>1</v>
      </c>
      <c r="E1890" s="3" t="n">
        <v>0.707701034805518</v>
      </c>
      <c r="F1890" s="3" t="n">
        <v>0.119475500237384</v>
      </c>
      <c r="G1890" s="3" t="b">
        <f aca="false">FALSE()</f>
        <v>0</v>
      </c>
      <c r="H1890" s="3" t="n">
        <v>-0.0888769593639505</v>
      </c>
      <c r="I1890" s="3" t="n">
        <v>0.863730762027674</v>
      </c>
      <c r="J1890" s="3" t="b">
        <f aca="false">FALSE()</f>
        <v>0</v>
      </c>
      <c r="K1890" s="3" t="s">
        <v>22</v>
      </c>
    </row>
    <row r="1891" customFormat="false" ht="15" hidden="false" customHeight="false" outlineLevel="0" collapsed="false">
      <c r="A1891" s="4" t="s">
        <v>2849</v>
      </c>
      <c r="B1891" s="4" t="n">
        <v>1.5724198631499</v>
      </c>
      <c r="C1891" s="5" t="n">
        <v>1.48633095807447E-022</v>
      </c>
      <c r="D1891" s="3" t="b">
        <f aca="false">TRUE()</f>
        <v>1</v>
      </c>
      <c r="E1891" s="3" t="n">
        <v>0.311083474593133</v>
      </c>
      <c r="F1891" s="3" t="n">
        <v>0.102427564705436</v>
      </c>
      <c r="G1891" s="3" t="b">
        <f aca="false">FALSE()</f>
        <v>0</v>
      </c>
      <c r="H1891" s="3" t="n">
        <v>0.269392982587132</v>
      </c>
      <c r="I1891" s="3" t="n">
        <v>0.157100647028811</v>
      </c>
      <c r="J1891" s="3" t="b">
        <f aca="false">FALSE()</f>
        <v>0</v>
      </c>
      <c r="K1891" s="3" t="s">
        <v>2850</v>
      </c>
    </row>
    <row r="1892" customFormat="false" ht="15" hidden="false" customHeight="false" outlineLevel="0" collapsed="false">
      <c r="A1892" s="4" t="s">
        <v>2851</v>
      </c>
      <c r="B1892" s="4" t="n">
        <v>1.5752823168845</v>
      </c>
      <c r="C1892" s="5" t="n">
        <v>5.71588051635374E-126</v>
      </c>
      <c r="D1892" s="3" t="b">
        <f aca="false">TRUE()</f>
        <v>1</v>
      </c>
      <c r="E1892" s="3" t="n">
        <v>0.394217606284369</v>
      </c>
      <c r="F1892" s="5" t="n">
        <v>3.09507093137173E-007</v>
      </c>
      <c r="G1892" s="3" t="b">
        <f aca="false">TRUE()</f>
        <v>1</v>
      </c>
      <c r="H1892" s="3" t="n">
        <v>-0.719403280208795</v>
      </c>
      <c r="I1892" s="5" t="n">
        <v>8.59045410597026E-015</v>
      </c>
      <c r="J1892" s="3" t="b">
        <f aca="false">TRUE()</f>
        <v>1</v>
      </c>
      <c r="K1892" s="3" t="s">
        <v>1045</v>
      </c>
    </row>
    <row r="1893" customFormat="false" ht="15" hidden="false" customHeight="false" outlineLevel="0" collapsed="false">
      <c r="A1893" s="4" t="s">
        <v>2852</v>
      </c>
      <c r="B1893" s="4" t="n">
        <v>1.57705401677668</v>
      </c>
      <c r="C1893" s="5" t="n">
        <v>6.11315676977897E-010</v>
      </c>
      <c r="D1893" s="3" t="b">
        <f aca="false">TRUE()</f>
        <v>1</v>
      </c>
      <c r="E1893" s="3" t="n">
        <v>0.0337335280256176</v>
      </c>
      <c r="F1893" s="3" t="n">
        <v>0.915202615298144</v>
      </c>
      <c r="G1893" s="3" t="b">
        <f aca="false">FALSE()</f>
        <v>0</v>
      </c>
      <c r="H1893" s="3" t="n">
        <v>0.205036759353815</v>
      </c>
      <c r="I1893" s="3" t="n">
        <v>0.501713918316823</v>
      </c>
      <c r="J1893" s="3" t="b">
        <f aca="false">FALSE()</f>
        <v>0</v>
      </c>
      <c r="K1893" s="3" t="s">
        <v>2853</v>
      </c>
    </row>
    <row r="1894" customFormat="false" ht="15" hidden="false" customHeight="false" outlineLevel="0" collapsed="false">
      <c r="A1894" s="4" t="s">
        <v>2854</v>
      </c>
      <c r="B1894" s="4" t="n">
        <v>1.57884507230266</v>
      </c>
      <c r="C1894" s="5" t="n">
        <v>1.95032115161884E-006</v>
      </c>
      <c r="D1894" s="3" t="b">
        <f aca="false">TRUE()</f>
        <v>1</v>
      </c>
      <c r="E1894" s="3" t="n">
        <v>-0.415930314362859</v>
      </c>
      <c r="F1894" s="3" t="n">
        <v>0.35101018688831</v>
      </c>
      <c r="G1894" s="3" t="b">
        <f aca="false">FALSE()</f>
        <v>0</v>
      </c>
      <c r="H1894" s="3" t="n">
        <v>-0.618085478562106</v>
      </c>
      <c r="I1894" s="3" t="n">
        <v>0.177511707488783</v>
      </c>
      <c r="J1894" s="3" t="b">
        <f aca="false">FALSE()</f>
        <v>0</v>
      </c>
      <c r="K1894" s="3" t="s">
        <v>2855</v>
      </c>
    </row>
    <row r="1895" customFormat="false" ht="15" hidden="false" customHeight="false" outlineLevel="0" collapsed="false">
      <c r="A1895" s="4" t="s">
        <v>2856</v>
      </c>
      <c r="B1895" s="4" t="n">
        <v>1.57884507230266</v>
      </c>
      <c r="C1895" s="5" t="n">
        <v>1.95032115161884E-006</v>
      </c>
      <c r="D1895" s="3" t="b">
        <f aca="false">TRUE()</f>
        <v>1</v>
      </c>
      <c r="E1895" s="3" t="n">
        <v>0.921104672914712</v>
      </c>
      <c r="F1895" s="3" t="n">
        <v>0.00921737658040036</v>
      </c>
      <c r="G1895" s="3" t="b">
        <f aca="false">FALSE()</f>
        <v>0</v>
      </c>
      <c r="H1895" s="3" t="n">
        <v>0.294451680187555</v>
      </c>
      <c r="I1895" s="3" t="n">
        <v>0.451779757667623</v>
      </c>
      <c r="J1895" s="3" t="b">
        <f aca="false">FALSE()</f>
        <v>0</v>
      </c>
      <c r="K1895" s="3" t="s">
        <v>93</v>
      </c>
    </row>
    <row r="1896" customFormat="false" ht="15" hidden="false" customHeight="false" outlineLevel="0" collapsed="false">
      <c r="A1896" s="4" t="s">
        <v>2857</v>
      </c>
      <c r="B1896" s="4" t="n">
        <v>1.58117012524891</v>
      </c>
      <c r="C1896" s="5" t="n">
        <v>8.7627191605859E-006</v>
      </c>
      <c r="D1896" s="3" t="b">
        <f aca="false">TRUE()</f>
        <v>1</v>
      </c>
      <c r="E1896" s="3" t="n">
        <v>2.16713265344282</v>
      </c>
      <c r="F1896" s="5" t="n">
        <v>1.34472893483774E-012</v>
      </c>
      <c r="G1896" s="3" t="b">
        <f aca="false">TRUE()</f>
        <v>1</v>
      </c>
      <c r="H1896" s="3" t="n">
        <v>2.11079538547241</v>
      </c>
      <c r="I1896" s="5" t="n">
        <v>5.55592811380129E-012</v>
      </c>
      <c r="J1896" s="3" t="b">
        <f aca="false">TRUE()</f>
        <v>1</v>
      </c>
      <c r="K1896" s="3" t="s">
        <v>93</v>
      </c>
    </row>
    <row r="1897" customFormat="false" ht="15" hidden="false" customHeight="false" outlineLevel="0" collapsed="false">
      <c r="A1897" s="4" t="s">
        <v>2858</v>
      </c>
      <c r="B1897" s="4" t="n">
        <v>1.58230655306733</v>
      </c>
      <c r="C1897" s="5" t="n">
        <v>9.01757175897392E-012</v>
      </c>
      <c r="D1897" s="3" t="b">
        <f aca="false">TRUE()</f>
        <v>1</v>
      </c>
      <c r="E1897" s="3" t="n">
        <v>0.680154707919856</v>
      </c>
      <c r="F1897" s="3" t="n">
        <v>0.00838450082799255</v>
      </c>
      <c r="G1897" s="3" t="b">
        <f aca="false">FALSE()</f>
        <v>0</v>
      </c>
      <c r="H1897" s="3" t="n">
        <v>0.907280974341655</v>
      </c>
      <c r="I1897" s="3" t="n">
        <v>0.000228110063207236</v>
      </c>
      <c r="J1897" s="3" t="b">
        <f aca="false">TRUE()</f>
        <v>1</v>
      </c>
      <c r="K1897" s="3" t="s">
        <v>2859</v>
      </c>
    </row>
    <row r="1898" customFormat="false" ht="15" hidden="false" customHeight="false" outlineLevel="0" collapsed="false">
      <c r="A1898" s="4" t="s">
        <v>2860</v>
      </c>
      <c r="B1898" s="4" t="n">
        <v>1.58430983277948</v>
      </c>
      <c r="C1898" s="5" t="n">
        <v>3.97283781546786E-005</v>
      </c>
      <c r="D1898" s="3" t="b">
        <f aca="false">TRUE()</f>
        <v>1</v>
      </c>
      <c r="E1898" s="3" t="n">
        <v>0.901524303945196</v>
      </c>
      <c r="F1898" s="3" t="n">
        <v>0.028990480701906</v>
      </c>
      <c r="G1898" s="3" t="b">
        <f aca="false">FALSE()</f>
        <v>0</v>
      </c>
      <c r="H1898" s="3" t="n">
        <v>-0.947521110118409</v>
      </c>
      <c r="I1898" s="3" t="n">
        <v>0.093232043506853</v>
      </c>
      <c r="J1898" s="3" t="b">
        <f aca="false">FALSE()</f>
        <v>0</v>
      </c>
      <c r="K1898" s="3" t="s">
        <v>2855</v>
      </c>
    </row>
    <row r="1899" customFormat="false" ht="15" hidden="false" customHeight="false" outlineLevel="0" collapsed="false">
      <c r="A1899" s="4" t="s">
        <v>2861</v>
      </c>
      <c r="B1899" s="4" t="n">
        <v>1.58430983277948</v>
      </c>
      <c r="C1899" s="5" t="n">
        <v>3.97283781546786E-005</v>
      </c>
      <c r="D1899" s="3" t="b">
        <f aca="false">TRUE()</f>
        <v>1</v>
      </c>
      <c r="E1899" s="3" t="n">
        <v>0.0201688004438151</v>
      </c>
      <c r="F1899" s="3" t="n">
        <v>0.966552596011552</v>
      </c>
      <c r="G1899" s="3" t="b">
        <f aca="false">FALSE()</f>
        <v>0</v>
      </c>
      <c r="H1899" s="3" t="n">
        <v>-0.0215216915621857</v>
      </c>
      <c r="I1899" s="3" t="n">
        <v>0.96429607178105</v>
      </c>
      <c r="J1899" s="3" t="b">
        <f aca="false">FALSE()</f>
        <v>0</v>
      </c>
      <c r="K1899" s="3" t="s">
        <v>2862</v>
      </c>
    </row>
    <row r="1900" customFormat="false" ht="15" hidden="false" customHeight="false" outlineLevel="0" collapsed="false">
      <c r="A1900" s="4" t="s">
        <v>2863</v>
      </c>
      <c r="B1900" s="4" t="n">
        <v>1.58430983277948</v>
      </c>
      <c r="C1900" s="5" t="n">
        <v>3.97283781546786E-005</v>
      </c>
      <c r="D1900" s="3" t="b">
        <f aca="false">TRUE()</f>
        <v>1</v>
      </c>
      <c r="E1900" s="3" t="n">
        <v>0.0201688004438151</v>
      </c>
      <c r="F1900" s="3" t="n">
        <v>0.966552596011552</v>
      </c>
      <c r="G1900" s="3" t="b">
        <f aca="false">FALSE()</f>
        <v>0</v>
      </c>
      <c r="H1900" s="3" t="n">
        <v>-0.684486704284615</v>
      </c>
      <c r="I1900" s="3" t="n">
        <v>0.204384287936132</v>
      </c>
      <c r="J1900" s="3" t="b">
        <f aca="false">FALSE()</f>
        <v>0</v>
      </c>
      <c r="K1900" s="3" t="s">
        <v>2864</v>
      </c>
    </row>
    <row r="1901" customFormat="false" ht="15" hidden="false" customHeight="false" outlineLevel="0" collapsed="false">
      <c r="A1901" s="4" t="s">
        <v>2865</v>
      </c>
      <c r="B1901" s="4" t="n">
        <v>1.58485047173686</v>
      </c>
      <c r="C1901" s="5" t="n">
        <v>3.11969868752851E-014</v>
      </c>
      <c r="D1901" s="3" t="b">
        <f aca="false">TRUE()</f>
        <v>1</v>
      </c>
      <c r="E1901" s="3" t="n">
        <v>0.110247589901166</v>
      </c>
      <c r="F1901" s="3" t="n">
        <v>0.66716429304804</v>
      </c>
      <c r="G1901" s="3" t="b">
        <f aca="false">FALSE()</f>
        <v>0</v>
      </c>
      <c r="H1901" s="3" t="n">
        <v>0.169486006745946</v>
      </c>
      <c r="I1901" s="3" t="n">
        <v>0.500915261486446</v>
      </c>
      <c r="J1901" s="3" t="b">
        <f aca="false">FALSE()</f>
        <v>0</v>
      </c>
      <c r="K1901" s="3" t="s">
        <v>2866</v>
      </c>
    </row>
    <row r="1902" customFormat="false" ht="15" hidden="false" customHeight="false" outlineLevel="0" collapsed="false">
      <c r="A1902" s="4" t="s">
        <v>2867</v>
      </c>
      <c r="B1902" s="4" t="n">
        <v>1.58878330935878</v>
      </c>
      <c r="C1902" s="4" t="n">
        <v>0.000182322241513179</v>
      </c>
      <c r="D1902" s="3" t="b">
        <f aca="false">TRUE()</f>
        <v>1</v>
      </c>
      <c r="E1902" s="3" t="n">
        <v>-0.140295871749431</v>
      </c>
      <c r="F1902" s="3" t="n">
        <v>0.79683849473102</v>
      </c>
      <c r="G1902" s="3" t="b">
        <f aca="false">FALSE()</f>
        <v>0</v>
      </c>
      <c r="H1902" s="3" t="n">
        <v>-0.288901567671944</v>
      </c>
      <c r="I1902" s="3" t="n">
        <v>0.602639564196984</v>
      </c>
      <c r="J1902" s="3" t="b">
        <f aca="false">FALSE()</f>
        <v>0</v>
      </c>
      <c r="K1902" s="3" t="s">
        <v>606</v>
      </c>
    </row>
    <row r="1903" customFormat="false" ht="15" hidden="false" customHeight="false" outlineLevel="0" collapsed="false">
      <c r="A1903" s="4" t="s">
        <v>2868</v>
      </c>
      <c r="B1903" s="4" t="n">
        <v>1.59115421382153</v>
      </c>
      <c r="C1903" s="5" t="n">
        <v>1.43896528386661E-008</v>
      </c>
      <c r="D1903" s="3" t="b">
        <f aca="false">TRUE()</f>
        <v>1</v>
      </c>
      <c r="E1903" s="3" t="n">
        <v>2.44466662897173</v>
      </c>
      <c r="F1903" s="5" t="n">
        <v>2.5461820774427E-026</v>
      </c>
      <c r="G1903" s="3" t="b">
        <f aca="false">TRUE()</f>
        <v>1</v>
      </c>
      <c r="H1903" s="3" t="n">
        <v>1.80669832301673</v>
      </c>
      <c r="I1903" s="5" t="n">
        <v>1.46902745839099E-012</v>
      </c>
      <c r="J1903" s="3" t="b">
        <f aca="false">TRUE()</f>
        <v>1</v>
      </c>
      <c r="K1903" s="3" t="s">
        <v>2789</v>
      </c>
    </row>
    <row r="1904" customFormat="false" ht="15" hidden="false" customHeight="false" outlineLevel="0" collapsed="false">
      <c r="A1904" s="4" t="s">
        <v>2869</v>
      </c>
      <c r="B1904" s="4" t="n">
        <v>1.59566969494402</v>
      </c>
      <c r="C1904" s="4" t="n">
        <v>0.000851239983825131</v>
      </c>
      <c r="D1904" s="3" t="b">
        <f aca="false">TRUE()</f>
        <v>1</v>
      </c>
      <c r="E1904" s="3" t="n">
        <v>0.487735350863611</v>
      </c>
      <c r="F1904" s="3" t="n">
        <v>0.376409587116216</v>
      </c>
      <c r="G1904" s="3" t="b">
        <f aca="false">FALSE()</f>
        <v>0</v>
      </c>
      <c r="H1904" s="3" t="n">
        <v>0.528507019049583</v>
      </c>
      <c r="I1904" s="3" t="n">
        <v>0.330722841049678</v>
      </c>
      <c r="J1904" s="3" t="b">
        <f aca="false">FALSE()</f>
        <v>0</v>
      </c>
      <c r="K1904" s="3" t="s">
        <v>22</v>
      </c>
    </row>
    <row r="1905" customFormat="false" ht="15" hidden="false" customHeight="false" outlineLevel="0" collapsed="false">
      <c r="A1905" s="4" t="s">
        <v>2870</v>
      </c>
      <c r="B1905" s="4" t="n">
        <v>1.59887212698237</v>
      </c>
      <c r="C1905" s="5" t="n">
        <v>2.29722240979871E-028</v>
      </c>
      <c r="D1905" s="3" t="b">
        <f aca="false">TRUE()</f>
        <v>1</v>
      </c>
      <c r="E1905" s="3" t="n">
        <v>0.941498219414216</v>
      </c>
      <c r="F1905" s="5" t="n">
        <v>1.05338780399777E-009</v>
      </c>
      <c r="G1905" s="3" t="b">
        <f aca="false">TRUE()</f>
        <v>1</v>
      </c>
      <c r="H1905" s="3" t="n">
        <v>0.712022940556354</v>
      </c>
      <c r="I1905" s="5" t="n">
        <v>7.89120260954782E-006</v>
      </c>
      <c r="J1905" s="3" t="b">
        <f aca="false">TRUE()</f>
        <v>1</v>
      </c>
      <c r="K1905" s="3" t="s">
        <v>2530</v>
      </c>
    </row>
    <row r="1906" customFormat="false" ht="15" hidden="false" customHeight="false" outlineLevel="0" collapsed="false">
      <c r="A1906" s="4" t="s">
        <v>2871</v>
      </c>
      <c r="B1906" s="4" t="n">
        <v>1.6076423366101</v>
      </c>
      <c r="C1906" s="5" t="n">
        <v>1.11336768603988E-009</v>
      </c>
      <c r="D1906" s="3" t="b">
        <f aca="false">TRUE()</f>
        <v>1</v>
      </c>
      <c r="E1906" s="3" t="n">
        <v>0.471138840332917</v>
      </c>
      <c r="F1906" s="3" t="n">
        <v>0.123244058866971</v>
      </c>
      <c r="G1906" s="3" t="b">
        <f aca="false">FALSE()</f>
        <v>0</v>
      </c>
      <c r="H1906" s="3" t="n">
        <v>0.402976136965724</v>
      </c>
      <c r="I1906" s="3" t="n">
        <v>0.189248908037356</v>
      </c>
      <c r="J1906" s="3" t="b">
        <f aca="false">FALSE()</f>
        <v>0</v>
      </c>
      <c r="K1906" s="3" t="s">
        <v>2872</v>
      </c>
    </row>
    <row r="1907" customFormat="false" ht="15" hidden="false" customHeight="false" outlineLevel="0" collapsed="false">
      <c r="A1907" s="4" t="s">
        <v>2873</v>
      </c>
      <c r="B1907" s="4" t="n">
        <v>1.6076423366101</v>
      </c>
      <c r="C1907" s="4" t="n">
        <v>0.000435922150932811</v>
      </c>
      <c r="D1907" s="3" t="b">
        <f aca="false">TRUE()</f>
        <v>1</v>
      </c>
      <c r="E1907" s="3" t="n">
        <v>0.918597817304137</v>
      </c>
      <c r="F1907" s="3" t="n">
        <v>0.0608085862108922</v>
      </c>
      <c r="G1907" s="3" t="b">
        <f aca="false">FALSE()</f>
        <v>0</v>
      </c>
      <c r="H1907" s="3" t="n">
        <v>1.09103213065098</v>
      </c>
      <c r="I1907" s="3" t="n">
        <v>0.0207810532959937</v>
      </c>
      <c r="J1907" s="3" t="b">
        <f aca="false">FALSE()</f>
        <v>0</v>
      </c>
      <c r="K1907" s="3" t="s">
        <v>2874</v>
      </c>
    </row>
    <row r="1908" customFormat="false" ht="15" hidden="false" customHeight="false" outlineLevel="0" collapsed="false">
      <c r="A1908" s="4" t="s">
        <v>2875</v>
      </c>
      <c r="B1908" s="4" t="n">
        <v>1.61161123881304</v>
      </c>
      <c r="C1908" s="5" t="n">
        <v>4.87752128921873E-009</v>
      </c>
      <c r="D1908" s="3" t="b">
        <f aca="false">TRUE()</f>
        <v>1</v>
      </c>
      <c r="E1908" s="3" t="n">
        <v>0.965057128396798</v>
      </c>
      <c r="F1908" s="3" t="n">
        <v>0.000991875027230448</v>
      </c>
      <c r="G1908" s="3" t="b">
        <f aca="false">TRUE()</f>
        <v>1</v>
      </c>
      <c r="H1908" s="3" t="n">
        <v>1.16593693966488</v>
      </c>
      <c r="I1908" s="5" t="n">
        <v>3.31467096987021E-005</v>
      </c>
      <c r="J1908" s="3" t="b">
        <f aca="false">TRUE()</f>
        <v>1</v>
      </c>
      <c r="K1908" s="3" t="s">
        <v>2672</v>
      </c>
    </row>
    <row r="1909" customFormat="false" ht="15" hidden="false" customHeight="false" outlineLevel="0" collapsed="false">
      <c r="A1909" s="4" t="s">
        <v>2876</v>
      </c>
      <c r="B1909" s="4" t="n">
        <v>1.61971516891067</v>
      </c>
      <c r="C1909" s="5" t="n">
        <v>4.91763986261982E-029</v>
      </c>
      <c r="D1909" s="3" t="b">
        <f aca="false">TRUE()</f>
        <v>1</v>
      </c>
      <c r="E1909" s="3" t="n">
        <v>0.947879939636936</v>
      </c>
      <c r="F1909" s="5" t="n">
        <v>9.149723970166E-010</v>
      </c>
      <c r="G1909" s="3" t="b">
        <f aca="false">TRUE()</f>
        <v>1</v>
      </c>
      <c r="H1909" s="3" t="n">
        <v>0.485438297157697</v>
      </c>
      <c r="I1909" s="3" t="n">
        <v>0.00353741632048784</v>
      </c>
      <c r="J1909" s="3" t="b">
        <f aca="false">FALSE()</f>
        <v>0</v>
      </c>
      <c r="K1909" s="3" t="s">
        <v>2877</v>
      </c>
    </row>
    <row r="1910" customFormat="false" ht="15" hidden="false" customHeight="false" outlineLevel="0" collapsed="false">
      <c r="A1910" s="4" t="s">
        <v>2878</v>
      </c>
      <c r="B1910" s="4" t="n">
        <v>1.6205154179245</v>
      </c>
      <c r="C1910" s="5" t="n">
        <v>5.44690529023864E-018</v>
      </c>
      <c r="D1910" s="3" t="b">
        <f aca="false">TRUE()</f>
        <v>1</v>
      </c>
      <c r="E1910" s="3" t="n">
        <v>0.675741293407974</v>
      </c>
      <c r="F1910" s="3" t="n">
        <v>0.00129711613342779</v>
      </c>
      <c r="G1910" s="3" t="b">
        <f aca="false">FALSE()</f>
        <v>0</v>
      </c>
      <c r="H1910" s="3" t="n">
        <v>0.111210012588614</v>
      </c>
      <c r="I1910" s="3" t="n">
        <v>0.628589057586739</v>
      </c>
      <c r="J1910" s="3" t="b">
        <f aca="false">FALSE()</f>
        <v>0</v>
      </c>
      <c r="K1910" s="3" t="s">
        <v>2879</v>
      </c>
    </row>
    <row r="1911" customFormat="false" ht="15" hidden="false" customHeight="false" outlineLevel="0" collapsed="false">
      <c r="A1911" s="4" t="s">
        <v>2880</v>
      </c>
      <c r="B1911" s="4" t="n">
        <v>1.62933740770942</v>
      </c>
      <c r="C1911" s="5" t="n">
        <v>4.18401164861227E-007</v>
      </c>
      <c r="D1911" s="3" t="b">
        <f aca="false">TRUE()</f>
        <v>1</v>
      </c>
      <c r="E1911" s="3" t="n">
        <v>0.0820965495870166</v>
      </c>
      <c r="F1911" s="3" t="n">
        <v>0.837578358570596</v>
      </c>
      <c r="G1911" s="3" t="b">
        <f aca="false">FALSE()</f>
        <v>0</v>
      </c>
      <c r="H1911" s="3" t="n">
        <v>0.233051135523412</v>
      </c>
      <c r="I1911" s="3" t="n">
        <v>0.547229539288059</v>
      </c>
      <c r="J1911" s="3" t="b">
        <f aca="false">FALSE()</f>
        <v>0</v>
      </c>
      <c r="K1911" s="3" t="s">
        <v>2881</v>
      </c>
    </row>
    <row r="1912" customFormat="false" ht="15" hidden="false" customHeight="false" outlineLevel="0" collapsed="false">
      <c r="A1912" s="4" t="s">
        <v>2882</v>
      </c>
      <c r="B1912" s="4" t="n">
        <v>1.62933740770942</v>
      </c>
      <c r="C1912" s="5" t="n">
        <v>4.45382860775711E-024</v>
      </c>
      <c r="D1912" s="3" t="b">
        <f aca="false">TRUE()</f>
        <v>1</v>
      </c>
      <c r="E1912" s="3" t="n">
        <v>0.55086603280365</v>
      </c>
      <c r="F1912" s="3" t="n">
        <v>0.00284649942410212</v>
      </c>
      <c r="G1912" s="3" t="b">
        <f aca="false">FALSE()</f>
        <v>0</v>
      </c>
      <c r="H1912" s="3" t="n">
        <v>0.69248275416071</v>
      </c>
      <c r="I1912" s="3" t="n">
        <v>0.000107256947134886</v>
      </c>
      <c r="J1912" s="3" t="b">
        <f aca="false">TRUE()</f>
        <v>1</v>
      </c>
      <c r="K1912" s="3" t="s">
        <v>2883</v>
      </c>
    </row>
    <row r="1913" customFormat="false" ht="15" hidden="false" customHeight="false" outlineLevel="0" collapsed="false">
      <c r="A1913" s="4" t="s">
        <v>2884</v>
      </c>
      <c r="B1913" s="4" t="n">
        <v>1.63363754514304</v>
      </c>
      <c r="C1913" s="5" t="n">
        <v>2.19246822898861E-007</v>
      </c>
      <c r="D1913" s="3" t="b">
        <f aca="false">TRUE()</f>
        <v>1</v>
      </c>
      <c r="E1913" s="3" t="n">
        <v>0.303310779726184</v>
      </c>
      <c r="F1913" s="3" t="n">
        <v>0.421870958516322</v>
      </c>
      <c r="G1913" s="3" t="b">
        <f aca="false">FALSE()</f>
        <v>0</v>
      </c>
      <c r="H1913" s="3" t="n">
        <v>-0.181986363755432</v>
      </c>
      <c r="I1913" s="3" t="n">
        <v>0.655286577329344</v>
      </c>
      <c r="J1913" s="3" t="b">
        <f aca="false">FALSE()</f>
        <v>0</v>
      </c>
      <c r="K1913" s="3" t="s">
        <v>2885</v>
      </c>
    </row>
    <row r="1914" customFormat="false" ht="15" hidden="false" customHeight="false" outlineLevel="0" collapsed="false">
      <c r="A1914" s="4" t="s">
        <v>2886</v>
      </c>
      <c r="B1914" s="4" t="n">
        <v>1.63363754514304</v>
      </c>
      <c r="C1914" s="5" t="n">
        <v>1.37187472825838E-008</v>
      </c>
      <c r="D1914" s="3" t="b">
        <f aca="false">TRUE()</f>
        <v>1</v>
      </c>
      <c r="E1914" s="3" t="n">
        <v>0.625238874613545</v>
      </c>
      <c r="F1914" s="3" t="n">
        <v>0.0551438719029768</v>
      </c>
      <c r="G1914" s="3" t="b">
        <f aca="false">FALSE()</f>
        <v>0</v>
      </c>
      <c r="H1914" s="3" t="n">
        <v>0.79376608999789</v>
      </c>
      <c r="I1914" s="3" t="n">
        <v>0.0115371592192692</v>
      </c>
      <c r="J1914" s="3" t="b">
        <f aca="false">FALSE()</f>
        <v>0</v>
      </c>
      <c r="K1914" s="3" t="s">
        <v>2887</v>
      </c>
    </row>
    <row r="1915" customFormat="false" ht="15" hidden="false" customHeight="false" outlineLevel="0" collapsed="false">
      <c r="A1915" s="4" t="s">
        <v>2888</v>
      </c>
      <c r="B1915" s="4" t="n">
        <v>1.63649719928228</v>
      </c>
      <c r="C1915" s="5" t="n">
        <v>4.5851744821948E-010</v>
      </c>
      <c r="D1915" s="3" t="b">
        <f aca="false">TRUE()</f>
        <v>1</v>
      </c>
      <c r="E1915" s="3" t="n">
        <v>0.819062143753223</v>
      </c>
      <c r="F1915" s="3" t="n">
        <v>0.00442682377555446</v>
      </c>
      <c r="G1915" s="3" t="b">
        <f aca="false">FALSE()</f>
        <v>0</v>
      </c>
      <c r="H1915" s="3" t="n">
        <v>0.530731684164098</v>
      </c>
      <c r="I1915" s="3" t="n">
        <v>0.0771097939585724</v>
      </c>
      <c r="J1915" s="3" t="b">
        <f aca="false">FALSE()</f>
        <v>0</v>
      </c>
      <c r="K1915" s="3" t="s">
        <v>2589</v>
      </c>
    </row>
    <row r="1916" customFormat="false" ht="15" hidden="false" customHeight="false" outlineLevel="0" collapsed="false">
      <c r="A1916" s="4" t="s">
        <v>2889</v>
      </c>
      <c r="B1916" s="4" t="n">
        <v>1.63853634455588</v>
      </c>
      <c r="C1916" s="5" t="n">
        <v>1.86180462535487E-006</v>
      </c>
      <c r="D1916" s="3" t="b">
        <f aca="false">TRUE()</f>
        <v>1</v>
      </c>
      <c r="E1916" s="3" t="n">
        <v>1.61713382497649</v>
      </c>
      <c r="F1916" s="5" t="n">
        <v>8.29998093001818E-007</v>
      </c>
      <c r="G1916" s="3" t="b">
        <f aca="false">TRUE()</f>
        <v>1</v>
      </c>
      <c r="H1916" s="3" t="n">
        <v>1.65451490396169</v>
      </c>
      <c r="I1916" s="5" t="n">
        <v>3.15875128064858E-007</v>
      </c>
      <c r="J1916" s="3" t="b">
        <f aca="false">TRUE()</f>
        <v>1</v>
      </c>
      <c r="K1916" s="3" t="s">
        <v>2464</v>
      </c>
    </row>
    <row r="1917" customFormat="false" ht="15" hidden="false" customHeight="false" outlineLevel="0" collapsed="false">
      <c r="A1917" s="4" t="s">
        <v>2890</v>
      </c>
      <c r="B1917" s="4" t="n">
        <v>1.64006381430248</v>
      </c>
      <c r="C1917" s="5" t="n">
        <v>3.09021077509595E-005</v>
      </c>
      <c r="D1917" s="3" t="b">
        <f aca="false">TRUE()</f>
        <v>1</v>
      </c>
      <c r="E1917" s="3" t="n">
        <v>2.21725613286865</v>
      </c>
      <c r="F1917" s="5" t="n">
        <v>5.97329732701091E-011</v>
      </c>
      <c r="G1917" s="3" t="b">
        <f aca="false">TRUE()</f>
        <v>1</v>
      </c>
      <c r="H1917" s="3" t="n">
        <v>2.61242950259467</v>
      </c>
      <c r="I1917" s="5" t="n">
        <v>8.75606625399233E-017</v>
      </c>
      <c r="J1917" s="3" t="b">
        <f aca="false">TRUE()</f>
        <v>1</v>
      </c>
      <c r="K1917" s="3" t="s">
        <v>1861</v>
      </c>
    </row>
    <row r="1918" customFormat="false" ht="15" hidden="false" customHeight="false" outlineLevel="0" collapsed="false">
      <c r="A1918" s="4" t="s">
        <v>2891</v>
      </c>
      <c r="B1918" s="4" t="n">
        <v>1.64571037744362</v>
      </c>
      <c r="C1918" s="5" t="n">
        <v>1.60356634251738E-005</v>
      </c>
      <c r="D1918" s="3" t="b">
        <f aca="false">TRUE()</f>
        <v>1</v>
      </c>
      <c r="E1918" s="3" t="n">
        <v>0.527128789163698</v>
      </c>
      <c r="F1918" s="3" t="n">
        <v>0.23147305366013</v>
      </c>
      <c r="G1918" s="3" t="b">
        <f aca="false">FALSE()</f>
        <v>0</v>
      </c>
      <c r="H1918" s="3" t="n">
        <v>-0.569009486864679</v>
      </c>
      <c r="I1918" s="3" t="n">
        <v>0.281762261770589</v>
      </c>
      <c r="J1918" s="3" t="b">
        <f aca="false">FALSE()</f>
        <v>0</v>
      </c>
      <c r="K1918" s="3" t="s">
        <v>2892</v>
      </c>
    </row>
    <row r="1919" customFormat="false" ht="15" hidden="false" customHeight="false" outlineLevel="0" collapsed="false">
      <c r="A1919" s="4" t="s">
        <v>2893</v>
      </c>
      <c r="B1919" s="4" t="n">
        <v>1.64701657494424</v>
      </c>
      <c r="C1919" s="5" t="n">
        <v>5.08818213131878E-007</v>
      </c>
      <c r="D1919" s="3" t="b">
        <f aca="false">TRUE()</f>
        <v>1</v>
      </c>
      <c r="E1919" s="3" t="n">
        <v>0.0365818903346477</v>
      </c>
      <c r="F1919" s="3" t="n">
        <v>0.929306143937996</v>
      </c>
      <c r="G1919" s="3" t="b">
        <f aca="false">FALSE()</f>
        <v>0</v>
      </c>
      <c r="H1919" s="3" t="n">
        <v>-0.383620224925082</v>
      </c>
      <c r="I1919" s="3" t="n">
        <v>0.383406906621089</v>
      </c>
      <c r="J1919" s="3" t="b">
        <f aca="false">FALSE()</f>
        <v>0</v>
      </c>
      <c r="K1919" s="3" t="s">
        <v>93</v>
      </c>
    </row>
    <row r="1920" customFormat="false" ht="15" hidden="false" customHeight="false" outlineLevel="0" collapsed="false">
      <c r="A1920" s="4" t="s">
        <v>2894</v>
      </c>
      <c r="B1920" s="4" t="n">
        <v>1.64910895390548</v>
      </c>
      <c r="C1920" s="5" t="n">
        <v>2.21573166002921E-014</v>
      </c>
      <c r="D1920" s="3" t="b">
        <f aca="false">TRUE()</f>
        <v>1</v>
      </c>
      <c r="E1920" s="3" t="n">
        <v>0.417185892549619</v>
      </c>
      <c r="F1920" s="3" t="n">
        <v>0.100885783017906</v>
      </c>
      <c r="G1920" s="3" t="b">
        <f aca="false">FALSE()</f>
        <v>0</v>
      </c>
      <c r="H1920" s="3" t="n">
        <v>1.28976552651773</v>
      </c>
      <c r="I1920" s="5" t="n">
        <v>2.76265011014343E-009</v>
      </c>
      <c r="J1920" s="3" t="b">
        <f aca="false">TRUE()</f>
        <v>1</v>
      </c>
      <c r="K1920" s="3" t="s">
        <v>2895</v>
      </c>
    </row>
    <row r="1921" customFormat="false" ht="15" hidden="false" customHeight="false" outlineLevel="0" collapsed="false">
      <c r="A1921" s="4" t="s">
        <v>2896</v>
      </c>
      <c r="B1921" s="4" t="n">
        <v>1.65071105850198</v>
      </c>
      <c r="C1921" s="4" t="n">
        <v>0.000274116132395469</v>
      </c>
      <c r="D1921" s="3" t="b">
        <f aca="false">TRUE()</f>
        <v>1</v>
      </c>
      <c r="E1921" s="3" t="n">
        <v>0.596669722416776</v>
      </c>
      <c r="F1921" s="3" t="n">
        <v>0.24942682308558</v>
      </c>
      <c r="G1921" s="3" t="b">
        <f aca="false">FALSE()</f>
        <v>0</v>
      </c>
      <c r="H1921" s="3" t="n">
        <v>1.13994173113193</v>
      </c>
      <c r="I1921" s="3" t="n">
        <v>0.0148449241189152</v>
      </c>
      <c r="J1921" s="3" t="b">
        <f aca="false">FALSE()</f>
        <v>0</v>
      </c>
      <c r="K1921" s="3" t="s">
        <v>22</v>
      </c>
    </row>
    <row r="1922" customFormat="false" ht="15" hidden="false" customHeight="false" outlineLevel="0" collapsed="false">
      <c r="A1922" s="4" t="s">
        <v>2897</v>
      </c>
      <c r="B1922" s="4" t="n">
        <v>1.65071105850198</v>
      </c>
      <c r="C1922" s="4" t="n">
        <v>0.000274116132395469</v>
      </c>
      <c r="D1922" s="3" t="b">
        <f aca="false">TRUE()</f>
        <v>1</v>
      </c>
      <c r="E1922" s="3" t="n">
        <v>0.798303583586426</v>
      </c>
      <c r="F1922" s="3" t="n">
        <v>0.110545222004476</v>
      </c>
      <c r="G1922" s="3" t="b">
        <f aca="false">FALSE()</f>
        <v>0</v>
      </c>
      <c r="H1922" s="3" t="n">
        <v>0.402976136965724</v>
      </c>
      <c r="I1922" s="3" t="n">
        <v>0.448485307049125</v>
      </c>
      <c r="J1922" s="3" t="b">
        <f aca="false">FALSE()</f>
        <v>0</v>
      </c>
      <c r="K1922" s="3" t="s">
        <v>2898</v>
      </c>
    </row>
    <row r="1923" customFormat="false" ht="15" hidden="false" customHeight="false" outlineLevel="0" collapsed="false">
      <c r="A1923" s="4" t="s">
        <v>2899</v>
      </c>
      <c r="B1923" s="4" t="n">
        <v>1.66478624371371</v>
      </c>
      <c r="C1923" s="5" t="n">
        <v>1.87089842074223E-010</v>
      </c>
      <c r="D1923" s="3" t="b">
        <f aca="false">TRUE()</f>
        <v>1</v>
      </c>
      <c r="E1923" s="3" t="n">
        <v>0.497134048865861</v>
      </c>
      <c r="F1923" s="3" t="n">
        <v>0.10232538826995</v>
      </c>
      <c r="G1923" s="3" t="b">
        <f aca="false">FALSE()</f>
        <v>0</v>
      </c>
      <c r="H1923" s="3" t="n">
        <v>0.29194482457698</v>
      </c>
      <c r="I1923" s="3" t="n">
        <v>0.35083806809287</v>
      </c>
      <c r="J1923" s="3" t="b">
        <f aca="false">FALSE()</f>
        <v>0</v>
      </c>
      <c r="K1923" s="3" t="s">
        <v>2432</v>
      </c>
    </row>
    <row r="1924" customFormat="false" ht="15" hidden="false" customHeight="false" outlineLevel="0" collapsed="false">
      <c r="A1924" s="4" t="s">
        <v>2900</v>
      </c>
      <c r="B1924" s="4" t="n">
        <v>1.67177267402981</v>
      </c>
      <c r="C1924" s="5" t="n">
        <v>1.9488168634211E-005</v>
      </c>
      <c r="D1924" s="3" t="b">
        <f aca="false">TRUE()</f>
        <v>1</v>
      </c>
      <c r="E1924" s="3" t="n">
        <v>2.14510634711282</v>
      </c>
      <c r="F1924" s="5" t="n">
        <v>4.03208639134177E-010</v>
      </c>
      <c r="G1924" s="3" t="b">
        <f aca="false">TRUE()</f>
        <v>1</v>
      </c>
      <c r="H1924" s="3" t="n">
        <v>2.49043897821606</v>
      </c>
      <c r="I1924" s="5" t="n">
        <v>8.09490587860217E-015</v>
      </c>
      <c r="J1924" s="3" t="b">
        <f aca="false">TRUE()</f>
        <v>1</v>
      </c>
      <c r="K1924" s="3" t="s">
        <v>93</v>
      </c>
    </row>
    <row r="1925" customFormat="false" ht="15" hidden="false" customHeight="false" outlineLevel="0" collapsed="false">
      <c r="A1925" s="4" t="s">
        <v>2901</v>
      </c>
      <c r="B1925" s="4" t="n">
        <v>1.67427952964039</v>
      </c>
      <c r="C1925" s="5" t="n">
        <v>3.90018066826367E-014</v>
      </c>
      <c r="D1925" s="3" t="b">
        <f aca="false">TRUE()</f>
        <v>1</v>
      </c>
      <c r="E1925" s="3" t="n">
        <v>0.590887369822769</v>
      </c>
      <c r="F1925" s="3" t="n">
        <v>0.0200240529170093</v>
      </c>
      <c r="G1925" s="3" t="b">
        <f aca="false">FALSE()</f>
        <v>0</v>
      </c>
      <c r="H1925" s="3" t="n">
        <v>0.549196877816768</v>
      </c>
      <c r="I1925" s="3" t="n">
        <v>0.0305671477918888</v>
      </c>
      <c r="J1925" s="3" t="b">
        <f aca="false">FALSE()</f>
        <v>0</v>
      </c>
      <c r="K1925" s="3" t="s">
        <v>2902</v>
      </c>
    </row>
    <row r="1926" customFormat="false" ht="15" hidden="false" customHeight="false" outlineLevel="0" collapsed="false">
      <c r="A1926" s="4" t="s">
        <v>2903</v>
      </c>
      <c r="B1926" s="4" t="n">
        <v>1.67872543467158</v>
      </c>
      <c r="C1926" s="5" t="n">
        <v>2.43878409094445E-008</v>
      </c>
      <c r="D1926" s="3" t="b">
        <f aca="false">TRUE()</f>
        <v>1</v>
      </c>
      <c r="E1926" s="3" t="n">
        <v>1.81906214375322</v>
      </c>
      <c r="F1926" s="5" t="n">
        <v>7.53206282295629E-011</v>
      </c>
      <c r="G1926" s="3" t="b">
        <f aca="false">TRUE()</f>
        <v>1</v>
      </c>
      <c r="H1926" s="3" t="n">
        <v>1.61771498575874</v>
      </c>
      <c r="I1926" s="5" t="n">
        <v>1.76670321907726E-008</v>
      </c>
      <c r="J1926" s="3" t="b">
        <f aca="false">TRUE()</f>
        <v>1</v>
      </c>
      <c r="K1926" s="3" t="s">
        <v>2764</v>
      </c>
    </row>
    <row r="1927" customFormat="false" ht="15" hidden="false" customHeight="false" outlineLevel="0" collapsed="false">
      <c r="A1927" s="4" t="s">
        <v>2904</v>
      </c>
      <c r="B1927" s="4" t="n">
        <v>1.67872543467158</v>
      </c>
      <c r="C1927" s="5" t="n">
        <v>2.43878409094445E-008</v>
      </c>
      <c r="D1927" s="3" t="b">
        <f aca="false">TRUE()</f>
        <v>1</v>
      </c>
      <c r="E1927" s="3" t="n">
        <v>0.937706640251842</v>
      </c>
      <c r="F1927" s="3" t="n">
        <v>0.00397213056457861</v>
      </c>
      <c r="G1927" s="3" t="b">
        <f aca="false">FALSE()</f>
        <v>0</v>
      </c>
      <c r="H1927" s="3" t="n">
        <v>0.311053647524685</v>
      </c>
      <c r="I1927" s="3" t="n">
        <v>0.387747712518652</v>
      </c>
      <c r="J1927" s="3" t="b">
        <f aca="false">FALSE()</f>
        <v>0</v>
      </c>
      <c r="K1927" s="3" t="s">
        <v>2414</v>
      </c>
    </row>
    <row r="1928" customFormat="false" ht="15" hidden="false" customHeight="false" outlineLevel="0" collapsed="false">
      <c r="A1928" s="4" t="s">
        <v>2905</v>
      </c>
      <c r="B1928" s="4" t="n">
        <v>1.680224338745</v>
      </c>
      <c r="C1928" s="5" t="n">
        <v>6.28334680784878E-011</v>
      </c>
      <c r="D1928" s="3" t="b">
        <f aca="false">TRUE()</f>
        <v>1</v>
      </c>
      <c r="E1928" s="3" t="n">
        <v>0.990100765506243</v>
      </c>
      <c r="F1928" s="3" t="n">
        <v>0.000327239681165</v>
      </c>
      <c r="G1928" s="3" t="b">
        <f aca="false">TRUE()</f>
        <v>1</v>
      </c>
      <c r="H1928" s="3" t="n">
        <v>2.48507721718062</v>
      </c>
      <c r="I1928" s="5" t="n">
        <v>5.34028217145509E-032</v>
      </c>
      <c r="J1928" s="3" t="b">
        <f aca="false">TRUE()</f>
        <v>1</v>
      </c>
      <c r="K1928" s="3" t="s">
        <v>2435</v>
      </c>
    </row>
    <row r="1929" customFormat="false" ht="15" hidden="false" customHeight="false" outlineLevel="0" collapsed="false">
      <c r="A1929" s="4" t="s">
        <v>2906</v>
      </c>
      <c r="B1929" s="4" t="n">
        <v>1.68426361821301</v>
      </c>
      <c r="C1929" s="4" t="n">
        <v>0.000652365336014998</v>
      </c>
      <c r="D1929" s="3" t="b">
        <f aca="false">TRUE()</f>
        <v>1</v>
      </c>
      <c r="E1929" s="3" t="n">
        <v>1.2382157515043</v>
      </c>
      <c r="F1929" s="3" t="n">
        <v>0.0147516532883502</v>
      </c>
      <c r="G1929" s="3" t="b">
        <f aca="false">FALSE()</f>
        <v>0</v>
      </c>
      <c r="H1929" s="3" t="n">
        <v>0.955517159994503</v>
      </c>
      <c r="I1929" s="3" t="n">
        <v>0.0710028000337908</v>
      </c>
      <c r="J1929" s="3" t="b">
        <f aca="false">FALSE()</f>
        <v>0</v>
      </c>
      <c r="K1929" s="3" t="s">
        <v>22</v>
      </c>
    </row>
    <row r="1930" customFormat="false" ht="15" hidden="false" customHeight="false" outlineLevel="0" collapsed="false">
      <c r="A1930" s="4" t="s">
        <v>2907</v>
      </c>
      <c r="B1930" s="4" t="n">
        <v>1.6858675039156</v>
      </c>
      <c r="C1930" s="5" t="n">
        <v>1.8627111087729E-009</v>
      </c>
      <c r="D1930" s="3" t="b">
        <f aca="false">TRUE()</f>
        <v>1</v>
      </c>
      <c r="E1930" s="3" t="n">
        <v>1.03479083480866</v>
      </c>
      <c r="F1930" s="3" t="n">
        <v>0.000532814366507135</v>
      </c>
      <c r="G1930" s="3" t="b">
        <f aca="false">TRUE()</f>
        <v>1</v>
      </c>
      <c r="H1930" s="3" t="n">
        <v>0.951280167108032</v>
      </c>
      <c r="I1930" s="3" t="n">
        <v>0.00156450724783581</v>
      </c>
      <c r="J1930" s="3" t="b">
        <f aca="false">FALSE()</f>
        <v>0</v>
      </c>
      <c r="K1930" s="3" t="s">
        <v>2908</v>
      </c>
    </row>
    <row r="1931" customFormat="false" ht="15" hidden="false" customHeight="false" outlineLevel="0" collapsed="false">
      <c r="A1931" s="4" t="s">
        <v>2909</v>
      </c>
      <c r="B1931" s="4" t="n">
        <v>1.68663063275693</v>
      </c>
      <c r="C1931" s="5" t="n">
        <v>7.46363067626028E-007</v>
      </c>
      <c r="D1931" s="3" t="b">
        <f aca="false">TRUE()</f>
        <v>1</v>
      </c>
      <c r="E1931" s="3" t="n">
        <v>0.554849546722147</v>
      </c>
      <c r="F1931" s="3" t="n">
        <v>0.159547000368757</v>
      </c>
      <c r="G1931" s="3" t="b">
        <f aca="false">FALSE()</f>
        <v>0</v>
      </c>
      <c r="H1931" s="3" t="n">
        <v>-0.486840945283853</v>
      </c>
      <c r="I1931" s="3" t="n">
        <v>0.299157877892358</v>
      </c>
      <c r="J1931" s="3" t="b">
        <f aca="false">FALSE()</f>
        <v>0</v>
      </c>
      <c r="K1931" s="3" t="s">
        <v>93</v>
      </c>
    </row>
    <row r="1932" customFormat="false" ht="15" hidden="false" customHeight="false" outlineLevel="0" collapsed="false">
      <c r="A1932" s="4" t="s">
        <v>2910</v>
      </c>
      <c r="B1932" s="4" t="n">
        <v>1.6887790993355</v>
      </c>
      <c r="C1932" s="4" t="n">
        <v>0.000333699306054478</v>
      </c>
      <c r="D1932" s="3" t="b">
        <f aca="false">TRUE()</f>
        <v>1</v>
      </c>
      <c r="E1932" s="3" t="n">
        <v>-0.0147649896655722</v>
      </c>
      <c r="F1932" s="3" t="n">
        <v>0.9804187086311</v>
      </c>
      <c r="G1932" s="3" t="b">
        <f aca="false">FALSE()</f>
        <v>0</v>
      </c>
      <c r="H1932" s="3" t="n">
        <v>0.943544518328427</v>
      </c>
      <c r="I1932" s="3" t="n">
        <v>0.062044080189037</v>
      </c>
      <c r="J1932" s="3" t="b">
        <f aca="false">FALSE()</f>
        <v>0</v>
      </c>
      <c r="K1932" s="3" t="s">
        <v>93</v>
      </c>
    </row>
    <row r="1933" customFormat="false" ht="15" hidden="false" customHeight="false" outlineLevel="0" collapsed="false">
      <c r="A1933" s="4" t="s">
        <v>2911</v>
      </c>
      <c r="B1933" s="4" t="n">
        <v>1.6887790993355</v>
      </c>
      <c r="C1933" s="4" t="n">
        <v>0.000333699306054478</v>
      </c>
      <c r="D1933" s="3" t="b">
        <f aca="false">TRUE()</f>
        <v>1</v>
      </c>
      <c r="E1933" s="3" t="n">
        <v>-0.140295871749431</v>
      </c>
      <c r="F1933" s="3" t="n">
        <v>0.819493300563406</v>
      </c>
      <c r="G1933" s="3" t="b">
        <f aca="false">FALSE()</f>
        <v>0</v>
      </c>
      <c r="H1933" s="3" t="n">
        <v>-2.64141798239273</v>
      </c>
      <c r="I1933" s="3" t="n">
        <v>0.00500625036806512</v>
      </c>
      <c r="J1933" s="3" t="b">
        <f aca="false">FALSE()</f>
        <v>0</v>
      </c>
      <c r="K1933" s="3" t="s">
        <v>2912</v>
      </c>
    </row>
    <row r="1934" customFormat="false" ht="15" hidden="false" customHeight="false" outlineLevel="0" collapsed="false">
      <c r="A1934" s="4" t="s">
        <v>2913</v>
      </c>
      <c r="B1934" s="4" t="n">
        <v>1.69253123419661</v>
      </c>
      <c r="C1934" s="5" t="n">
        <v>4.34627610962268E-017</v>
      </c>
      <c r="D1934" s="3" t="b">
        <f aca="false">TRUE()</f>
        <v>1</v>
      </c>
      <c r="E1934" s="3" t="n">
        <v>-0.374761125386455</v>
      </c>
      <c r="F1934" s="3" t="n">
        <v>0.17163600344601</v>
      </c>
      <c r="G1934" s="3" t="b">
        <f aca="false">FALSE()</f>
        <v>0</v>
      </c>
      <c r="H1934" s="3" t="n">
        <v>-0.230895964236379</v>
      </c>
      <c r="I1934" s="3" t="n">
        <v>0.384256601657011</v>
      </c>
      <c r="J1934" s="3" t="b">
        <f aca="false">FALSE()</f>
        <v>0</v>
      </c>
      <c r="K1934" s="3" t="s">
        <v>22</v>
      </c>
    </row>
    <row r="1935" customFormat="false" ht="15" hidden="false" customHeight="false" outlineLevel="0" collapsed="false">
      <c r="A1935" s="4" t="s">
        <v>2914</v>
      </c>
      <c r="B1935" s="4" t="n">
        <v>1.69253123419661</v>
      </c>
      <c r="C1935" s="4" t="n">
        <v>0.000171327876476972</v>
      </c>
      <c r="D1935" s="3" t="b">
        <f aca="false">TRUE()</f>
        <v>1</v>
      </c>
      <c r="E1935" s="3" t="n">
        <v>1.22893793791629</v>
      </c>
      <c r="F1935" s="3" t="n">
        <v>0.00812374696892351</v>
      </c>
      <c r="G1935" s="3" t="b">
        <f aca="false">FALSE()</f>
        <v>0</v>
      </c>
      <c r="H1935" s="3" t="n">
        <v>1.65931589022551</v>
      </c>
      <c r="I1935" s="3" t="n">
        <v>0.000104440434704466</v>
      </c>
      <c r="J1935" s="3" t="b">
        <f aca="false">TRUE()</f>
        <v>1</v>
      </c>
      <c r="K1935" s="3" t="s">
        <v>2915</v>
      </c>
    </row>
    <row r="1936" customFormat="false" ht="15" hidden="false" customHeight="false" outlineLevel="0" collapsed="false">
      <c r="A1936" s="4" t="s">
        <v>2916</v>
      </c>
      <c r="B1936" s="4" t="n">
        <v>1.69710396398644</v>
      </c>
      <c r="C1936" s="5" t="n">
        <v>1.54368426812702E-008</v>
      </c>
      <c r="D1936" s="3" t="b">
        <f aca="false">TRUE()</f>
        <v>1</v>
      </c>
      <c r="E1936" s="3" t="n">
        <v>0.19227946733744</v>
      </c>
      <c r="F1936" s="3" t="n">
        <v>0.603722062383107</v>
      </c>
      <c r="G1936" s="3" t="b">
        <f aca="false">FALSE()</f>
        <v>0</v>
      </c>
      <c r="H1936" s="3" t="n">
        <v>0.385054228968463</v>
      </c>
      <c r="I1936" s="3" t="n">
        <v>0.278814154109986</v>
      </c>
      <c r="J1936" s="3" t="b">
        <f aca="false">FALSE()</f>
        <v>0</v>
      </c>
      <c r="K1936" s="3" t="s">
        <v>2917</v>
      </c>
    </row>
    <row r="1937" customFormat="false" ht="15" hidden="false" customHeight="false" outlineLevel="0" collapsed="false">
      <c r="A1937" s="4" t="s">
        <v>2918</v>
      </c>
      <c r="B1937" s="4" t="n">
        <v>1.69840780053328</v>
      </c>
      <c r="C1937" s="5" t="n">
        <v>4.55675231687359E-005</v>
      </c>
      <c r="D1937" s="3" t="b">
        <f aca="false">TRUE()</f>
        <v>1</v>
      </c>
      <c r="E1937" s="3" t="n">
        <v>1.66705905030817</v>
      </c>
      <c r="F1937" s="5" t="n">
        <v>2.86301470126878E-005</v>
      </c>
      <c r="G1937" s="3" t="b">
        <f aca="false">TRUE()</f>
        <v>1</v>
      </c>
      <c r="H1937" s="3" t="n">
        <v>-1.66741319092567</v>
      </c>
      <c r="I1937" s="3" t="n">
        <v>0.0179692906579574</v>
      </c>
      <c r="J1937" s="3" t="b">
        <f aca="false">FALSE()</f>
        <v>0</v>
      </c>
      <c r="K1937" s="3" t="s">
        <v>2469</v>
      </c>
    </row>
    <row r="1938" customFormat="false" ht="15" hidden="false" customHeight="false" outlineLevel="0" collapsed="false">
      <c r="A1938" s="4" t="s">
        <v>2919</v>
      </c>
      <c r="B1938" s="4" t="n">
        <v>1.69840780053328</v>
      </c>
      <c r="C1938" s="5" t="n">
        <v>8.1094573346195E-009</v>
      </c>
      <c r="D1938" s="3" t="b">
        <f aca="false">TRUE()</f>
        <v>1</v>
      </c>
      <c r="E1938" s="3" t="n">
        <v>0.0967433255514187</v>
      </c>
      <c r="F1938" s="3" t="n">
        <v>0.793643096898508</v>
      </c>
      <c r="G1938" s="3" t="b">
        <f aca="false">FALSE()</f>
        <v>0</v>
      </c>
      <c r="H1938" s="3" t="n">
        <v>-0.0824506902045169</v>
      </c>
      <c r="I1938" s="3" t="n">
        <v>0.827603978420404</v>
      </c>
      <c r="J1938" s="3" t="b">
        <f aca="false">FALSE()</f>
        <v>0</v>
      </c>
      <c r="K1938" s="3" t="s">
        <v>2920</v>
      </c>
    </row>
    <row r="1939" customFormat="false" ht="15" hidden="false" customHeight="false" outlineLevel="0" collapsed="false">
      <c r="A1939" s="4" t="s">
        <v>2921</v>
      </c>
      <c r="B1939" s="4" t="n">
        <v>1.69900407871531</v>
      </c>
      <c r="C1939" s="4" t="n">
        <v>0</v>
      </c>
      <c r="D1939" s="3" t="b">
        <f aca="false">TRUE()</f>
        <v>1</v>
      </c>
      <c r="E1939" s="3" t="n">
        <v>0.614721002699546</v>
      </c>
      <c r="F1939" s="5" t="n">
        <v>1.06226823245598E-033</v>
      </c>
      <c r="G1939" s="3" t="b">
        <f aca="false">TRUE()</f>
        <v>1</v>
      </c>
      <c r="H1939" s="3" t="n">
        <v>1.01523628029351</v>
      </c>
      <c r="I1939" s="5" t="n">
        <v>2.52676345702219E-103</v>
      </c>
      <c r="J1939" s="3" t="b">
        <f aca="false">TRUE()</f>
        <v>1</v>
      </c>
      <c r="K1939" s="3" t="s">
        <v>2922</v>
      </c>
    </row>
    <row r="1940" customFormat="false" ht="15" hidden="false" customHeight="false" outlineLevel="0" collapsed="false">
      <c r="A1940" s="4" t="s">
        <v>2923</v>
      </c>
      <c r="B1940" s="4" t="n">
        <v>1.69922588677062</v>
      </c>
      <c r="C1940" s="5" t="n">
        <v>8.66733061680215E-013</v>
      </c>
      <c r="D1940" s="3" t="b">
        <f aca="false">TRUE()</f>
        <v>1</v>
      </c>
      <c r="E1940" s="3" t="n">
        <v>1.37595387888771</v>
      </c>
      <c r="F1940" s="5" t="n">
        <v>8.68014819095432E-009</v>
      </c>
      <c r="G1940" s="3" t="b">
        <f aca="false">TRUE()</f>
        <v>1</v>
      </c>
      <c r="H1940" s="3" t="n">
        <v>1.90744871982651</v>
      </c>
      <c r="I1940" s="5" t="n">
        <v>1.20520833753899E-018</v>
      </c>
      <c r="J1940" s="3" t="b">
        <f aca="false">TRUE()</f>
        <v>1</v>
      </c>
      <c r="K1940" s="3" t="s">
        <v>93</v>
      </c>
    </row>
    <row r="1941" customFormat="false" ht="15" hidden="false" customHeight="false" outlineLevel="0" collapsed="false">
      <c r="A1941" s="4" t="s">
        <v>2924</v>
      </c>
      <c r="B1941" s="4" t="n">
        <v>1.70075174100158</v>
      </c>
      <c r="C1941" s="5" t="n">
        <v>2.35862715171368E-005</v>
      </c>
      <c r="D1941" s="3" t="b">
        <f aca="false">TRUE()</f>
        <v>1</v>
      </c>
      <c r="E1941" s="3" t="n">
        <v>-0.462223966636794</v>
      </c>
      <c r="F1941" s="3" t="n">
        <v>0.406364878138086</v>
      </c>
      <c r="G1941" s="3" t="b">
        <f aca="false">FALSE()</f>
        <v>0</v>
      </c>
      <c r="H1941" s="3" t="n">
        <v>-0.503914458642794</v>
      </c>
      <c r="I1941" s="3" t="n">
        <v>0.365167494835691</v>
      </c>
      <c r="J1941" s="3" t="b">
        <f aca="false">FALSE()</f>
        <v>0</v>
      </c>
      <c r="K1941" s="3" t="s">
        <v>2335</v>
      </c>
    </row>
    <row r="1942" customFormat="false" ht="15" hidden="false" customHeight="false" outlineLevel="0" collapsed="false">
      <c r="A1942" s="4" t="s">
        <v>2925</v>
      </c>
      <c r="B1942" s="4" t="n">
        <v>1.71975270293164</v>
      </c>
      <c r="C1942" s="5" t="n">
        <v>3.0332749582041E-011</v>
      </c>
      <c r="D1942" s="3" t="b">
        <f aca="false">TRUE()</f>
        <v>1</v>
      </c>
      <c r="E1942" s="3" t="n">
        <v>-0.26582675383329</v>
      </c>
      <c r="F1942" s="3" t="n">
        <v>0.444049171183288</v>
      </c>
      <c r="G1942" s="3" t="b">
        <f aca="false">FALSE()</f>
        <v>0</v>
      </c>
      <c r="H1942" s="3" t="n">
        <v>-0.181986363755432</v>
      </c>
      <c r="I1942" s="3" t="n">
        <v>0.592153783924971</v>
      </c>
      <c r="J1942" s="3" t="b">
        <f aca="false">FALSE()</f>
        <v>0</v>
      </c>
      <c r="K1942" s="3" t="s">
        <v>768</v>
      </c>
    </row>
    <row r="1943" customFormat="false" ht="15" hidden="false" customHeight="false" outlineLevel="0" collapsed="false">
      <c r="A1943" s="4" t="s">
        <v>2926</v>
      </c>
      <c r="B1943" s="4" t="n">
        <v>1.72078949423812</v>
      </c>
      <c r="C1943" s="5" t="n">
        <v>1.25607629849762E-022</v>
      </c>
      <c r="D1943" s="3" t="b">
        <f aca="false">TRUE()</f>
        <v>1</v>
      </c>
      <c r="E1943" s="3" t="n">
        <v>1.82222942283191</v>
      </c>
      <c r="F1943" s="5" t="n">
        <v>1.40425679952902E-028</v>
      </c>
      <c r="G1943" s="3" t="b">
        <f aca="false">TRUE()</f>
        <v>1</v>
      </c>
      <c r="H1943" s="3" t="n">
        <v>1.85002403114719</v>
      </c>
      <c r="I1943" s="5" t="n">
        <v>4.17862751761305E-030</v>
      </c>
      <c r="J1943" s="3" t="b">
        <f aca="false">TRUE()</f>
        <v>1</v>
      </c>
      <c r="K1943" s="3" t="s">
        <v>93</v>
      </c>
    </row>
    <row r="1944" customFormat="false" ht="15" hidden="false" customHeight="false" outlineLevel="0" collapsed="false">
      <c r="A1944" s="4" t="s">
        <v>2927</v>
      </c>
      <c r="B1944" s="4" t="n">
        <v>1.73317321869396</v>
      </c>
      <c r="C1944" s="4" t="n">
        <v>0.000790340019604756</v>
      </c>
      <c r="D1944" s="3" t="b">
        <f aca="false">TRUE()</f>
        <v>1</v>
      </c>
      <c r="E1944" s="3" t="n">
        <v>0.596669722416776</v>
      </c>
      <c r="F1944" s="3" t="n">
        <v>0.318552192280141</v>
      </c>
      <c r="G1944" s="3" t="b">
        <f aca="false">FALSE()</f>
        <v>0</v>
      </c>
      <c r="H1944" s="3" t="n">
        <v>0.554979230410775</v>
      </c>
      <c r="I1944" s="3" t="n">
        <v>0.353346086189374</v>
      </c>
      <c r="J1944" s="3" t="b">
        <f aca="false">FALSE()</f>
        <v>0</v>
      </c>
      <c r="K1944" s="3" t="s">
        <v>2928</v>
      </c>
    </row>
    <row r="1945" customFormat="false" ht="15" hidden="false" customHeight="false" outlineLevel="0" collapsed="false">
      <c r="A1945" s="4" t="s">
        <v>2929</v>
      </c>
      <c r="B1945" s="4" t="n">
        <v>1.73317321869396</v>
      </c>
      <c r="C1945" s="5" t="n">
        <v>8.08504369990116E-008</v>
      </c>
      <c r="D1945" s="3" t="b">
        <f aca="false">TRUE()</f>
        <v>1</v>
      </c>
      <c r="E1945" s="3" t="n">
        <v>1.67599217507818</v>
      </c>
      <c r="F1945" s="5" t="n">
        <v>6.66272180733469E-008</v>
      </c>
      <c r="G1945" s="3" t="b">
        <f aca="false">TRUE()</f>
        <v>1</v>
      </c>
      <c r="H1945" s="3" t="n">
        <v>1.44419879969224</v>
      </c>
      <c r="I1945" s="5" t="n">
        <v>6.66166973778798E-006</v>
      </c>
      <c r="J1945" s="3" t="b">
        <f aca="false">TRUE()</f>
        <v>1</v>
      </c>
      <c r="K1945" s="3" t="s">
        <v>22</v>
      </c>
    </row>
    <row r="1946" customFormat="false" ht="15" hidden="false" customHeight="false" outlineLevel="0" collapsed="false">
      <c r="A1946" s="4" t="s">
        <v>2930</v>
      </c>
      <c r="B1946" s="4" t="n">
        <v>1.73317321869396</v>
      </c>
      <c r="C1946" s="4" t="n">
        <v>0.00040362751405699</v>
      </c>
      <c r="D1946" s="3" t="b">
        <f aca="false">TRUE()</f>
        <v>1</v>
      </c>
      <c r="E1946" s="3" t="n">
        <v>0.122738534084363</v>
      </c>
      <c r="F1946" s="3" t="n">
        <v>0.842086531544857</v>
      </c>
      <c r="G1946" s="3" t="b">
        <f aca="false">FALSE()</f>
        <v>0</v>
      </c>
      <c r="H1946" s="3" t="n">
        <v>-0.69655953658519</v>
      </c>
      <c r="I1946" s="3" t="n">
        <v>0.32290892631104</v>
      </c>
      <c r="J1946" s="3" t="b">
        <f aca="false">FALSE()</f>
        <v>0</v>
      </c>
      <c r="K1946" s="3" t="s">
        <v>2931</v>
      </c>
    </row>
    <row r="1947" customFormat="false" ht="15" hidden="false" customHeight="false" outlineLevel="0" collapsed="false">
      <c r="A1947" s="4" t="s">
        <v>2932</v>
      </c>
      <c r="B1947" s="4" t="n">
        <v>1.73317321869396</v>
      </c>
      <c r="C1947" s="5" t="n">
        <v>4.48514502444598E-018</v>
      </c>
      <c r="D1947" s="3" t="b">
        <f aca="false">TRUE()</f>
        <v>1</v>
      </c>
      <c r="E1947" s="3" t="n">
        <v>0.694280519043198</v>
      </c>
      <c r="F1947" s="3" t="n">
        <v>0.00230482267478758</v>
      </c>
      <c r="G1947" s="3" t="b">
        <f aca="false">FALSE()</f>
        <v>0</v>
      </c>
      <c r="H1947" s="3" t="n">
        <v>0.268675045254133</v>
      </c>
      <c r="I1947" s="3" t="n">
        <v>0.269594480669511</v>
      </c>
      <c r="J1947" s="3" t="b">
        <f aca="false">FALSE()</f>
        <v>0</v>
      </c>
      <c r="K1947" s="3" t="s">
        <v>2933</v>
      </c>
    </row>
    <row r="1948" customFormat="false" ht="15" hidden="false" customHeight="false" outlineLevel="0" collapsed="false">
      <c r="A1948" s="4" t="s">
        <v>2934</v>
      </c>
      <c r="B1948" s="4" t="n">
        <v>1.73317321869396</v>
      </c>
      <c r="C1948" s="5" t="n">
        <v>7.64510759637596E-006</v>
      </c>
      <c r="D1948" s="3" t="b">
        <f aca="false">TRUE()</f>
        <v>1</v>
      </c>
      <c r="E1948" s="3" t="n">
        <v>0.904098247609022</v>
      </c>
      <c r="F1948" s="3" t="n">
        <v>0.0335520825354301</v>
      </c>
      <c r="G1948" s="3" t="b">
        <f aca="false">FALSE()</f>
        <v>0</v>
      </c>
      <c r="H1948" s="3" t="n">
        <v>0.818013636244568</v>
      </c>
      <c r="I1948" s="3" t="n">
        <v>0.0562527344767791</v>
      </c>
      <c r="J1948" s="3" t="b">
        <f aca="false">FALSE()</f>
        <v>0</v>
      </c>
      <c r="K1948" s="3" t="s">
        <v>93</v>
      </c>
    </row>
    <row r="1949" customFormat="false" ht="15" hidden="false" customHeight="false" outlineLevel="0" collapsed="false">
      <c r="A1949" s="4" t="s">
        <v>2935</v>
      </c>
      <c r="B1949" s="4" t="n">
        <v>1.74684815559103</v>
      </c>
      <c r="C1949" s="5" t="n">
        <v>2.28485548895044E-011</v>
      </c>
      <c r="D1949" s="3" t="b">
        <f aca="false">TRUE()</f>
        <v>1</v>
      </c>
      <c r="E1949" s="3" t="n">
        <v>-0.0996538872520852</v>
      </c>
      <c r="F1949" s="3" t="n">
        <v>0.770915675127056</v>
      </c>
      <c r="G1949" s="3" t="b">
        <f aca="false">FALSE()</f>
        <v>0</v>
      </c>
      <c r="H1949" s="3" t="n">
        <v>-0.266875261341945</v>
      </c>
      <c r="I1949" s="3" t="n">
        <v>0.445280196751419</v>
      </c>
      <c r="J1949" s="3" t="b">
        <f aca="false">FALSE()</f>
        <v>0</v>
      </c>
      <c r="K1949" s="3" t="s">
        <v>2936</v>
      </c>
    </row>
    <row r="1950" customFormat="false" ht="15" hidden="false" customHeight="false" outlineLevel="0" collapsed="false">
      <c r="A1950" s="4" t="s">
        <v>2937</v>
      </c>
      <c r="B1950" s="4" t="n">
        <v>1.74966134148253</v>
      </c>
      <c r="C1950" s="5" t="n">
        <v>1.06564321642301E-009</v>
      </c>
      <c r="D1950" s="3" t="b">
        <f aca="false">TRUE()</f>
        <v>1</v>
      </c>
      <c r="E1950" s="3" t="n">
        <v>1.35927513774108</v>
      </c>
      <c r="F1950" s="5" t="n">
        <v>3.23765844117435E-006</v>
      </c>
      <c r="G1950" s="3" t="b">
        <f aca="false">TRUE()</f>
        <v>1</v>
      </c>
      <c r="H1950" s="3" t="n">
        <v>1.2268191818119</v>
      </c>
      <c r="I1950" s="5" t="n">
        <v>3.5094079382181E-005</v>
      </c>
      <c r="J1950" s="3" t="b">
        <f aca="false">TRUE()</f>
        <v>1</v>
      </c>
      <c r="K1950" s="3" t="s">
        <v>2938</v>
      </c>
    </row>
    <row r="1951" customFormat="false" ht="15" hidden="false" customHeight="false" outlineLevel="0" collapsed="false">
      <c r="A1951" s="4" t="s">
        <v>2939</v>
      </c>
      <c r="B1951" s="4" t="n">
        <v>1.75826419965679</v>
      </c>
      <c r="C1951" s="5" t="n">
        <v>2.11536088367288E-012</v>
      </c>
      <c r="D1951" s="3" t="b">
        <f aca="false">TRUE()</f>
        <v>1</v>
      </c>
      <c r="E1951" s="3" t="n">
        <v>0.656170734165437</v>
      </c>
      <c r="F1951" s="3" t="n">
        <v>0.0227680881083861</v>
      </c>
      <c r="G1951" s="3" t="b">
        <f aca="false">FALSE()</f>
        <v>0</v>
      </c>
      <c r="H1951" s="3" t="n">
        <v>0.428067117928555</v>
      </c>
      <c r="I1951" s="3" t="n">
        <v>0.150149722112583</v>
      </c>
      <c r="J1951" s="3" t="b">
        <f aca="false">FALSE()</f>
        <v>0</v>
      </c>
      <c r="K1951" s="3" t="s">
        <v>2787</v>
      </c>
    </row>
    <row r="1952" customFormat="false" ht="15" hidden="false" customHeight="false" outlineLevel="0" collapsed="false">
      <c r="A1952" s="4" t="s">
        <v>2940</v>
      </c>
      <c r="B1952" s="4" t="n">
        <v>1.77624194058584</v>
      </c>
      <c r="C1952" s="4" t="n">
        <v>0.000127591992014382</v>
      </c>
      <c r="D1952" s="3" t="b">
        <f aca="false">TRUE()</f>
        <v>1</v>
      </c>
      <c r="E1952" s="3" t="n">
        <v>-0.429802488944416</v>
      </c>
      <c r="F1952" s="3" t="n">
        <v>0.506124765295001</v>
      </c>
      <c r="G1952" s="3" t="b">
        <f aca="false">FALSE()</f>
        <v>0</v>
      </c>
      <c r="H1952" s="3" t="n">
        <v>-0.471492980950417</v>
      </c>
      <c r="I1952" s="3" t="n">
        <v>0.465591263016883</v>
      </c>
      <c r="J1952" s="3" t="b">
        <f aca="false">FALSE()</f>
        <v>0</v>
      </c>
      <c r="K1952" s="3" t="s">
        <v>2941</v>
      </c>
    </row>
    <row r="1953" customFormat="false" ht="15" hidden="false" customHeight="false" outlineLevel="0" collapsed="false">
      <c r="A1953" s="4" t="s">
        <v>2942</v>
      </c>
      <c r="B1953" s="4" t="n">
        <v>1.78047893347231</v>
      </c>
      <c r="C1953" s="4" t="n">
        <v>0.000248138109087095</v>
      </c>
      <c r="D1953" s="3" t="b">
        <f aca="false">TRUE()</f>
        <v>1</v>
      </c>
      <c r="E1953" s="3" t="n">
        <v>0.707701034805519</v>
      </c>
      <c r="F1953" s="3" t="n">
        <v>0.203634070479991</v>
      </c>
      <c r="G1953" s="3" t="b">
        <f aca="false">FALSE()</f>
        <v>0</v>
      </c>
      <c r="H1953" s="3" t="n">
        <v>1.1965252594983</v>
      </c>
      <c r="I1953" s="3" t="n">
        <v>0.0184099600860274</v>
      </c>
      <c r="J1953" s="3" t="b">
        <f aca="false">FALSE()</f>
        <v>0</v>
      </c>
      <c r="K1953" s="3" t="s">
        <v>2568</v>
      </c>
    </row>
    <row r="1954" customFormat="false" ht="15" hidden="false" customHeight="false" outlineLevel="0" collapsed="false">
      <c r="A1954" s="4" t="s">
        <v>2943</v>
      </c>
      <c r="B1954" s="4" t="n">
        <v>1.78047893347231</v>
      </c>
      <c r="C1954" s="4" t="n">
        <v>0.000248138109087095</v>
      </c>
      <c r="D1954" s="3" t="b">
        <f aca="false">TRUE()</f>
        <v>1</v>
      </c>
      <c r="E1954" s="3" t="n">
        <v>-0.140295871749431</v>
      </c>
      <c r="F1954" s="3" t="n">
        <v>0.827758709086466</v>
      </c>
      <c r="G1954" s="3" t="b">
        <f aca="false">FALSE()</f>
        <v>0</v>
      </c>
      <c r="H1954" s="3" t="n">
        <v>0.196525259498298</v>
      </c>
      <c r="I1954" s="3" t="n">
        <v>0.744747961344429</v>
      </c>
      <c r="J1954" s="3" t="b">
        <f aca="false">FALSE()</f>
        <v>0</v>
      </c>
      <c r="K1954" s="3" t="s">
        <v>2944</v>
      </c>
    </row>
    <row r="1955" customFormat="false" ht="15" hidden="false" customHeight="false" outlineLevel="0" collapsed="false">
      <c r="A1955" s="4" t="s">
        <v>2945</v>
      </c>
      <c r="B1955" s="4" t="n">
        <v>1.78564063858809</v>
      </c>
      <c r="C1955" s="4" t="n">
        <v>0.000484221688461208</v>
      </c>
      <c r="D1955" s="3" t="b">
        <f aca="false">TRUE()</f>
        <v>1</v>
      </c>
      <c r="E1955" s="3" t="n">
        <v>1.44466662897173</v>
      </c>
      <c r="F1955" s="3" t="n">
        <v>0.00515328636650867</v>
      </c>
      <c r="G1955" s="3" t="b">
        <f aca="false">FALSE()</f>
        <v>0</v>
      </c>
      <c r="H1955" s="3" t="n">
        <v>1.23305113552341</v>
      </c>
      <c r="I1955" s="3" t="n">
        <v>0.0203842203963683</v>
      </c>
      <c r="J1955" s="3" t="b">
        <f aca="false">FALSE()</f>
        <v>0</v>
      </c>
      <c r="K1955" s="3" t="s">
        <v>573</v>
      </c>
    </row>
    <row r="1956" customFormat="false" ht="15" hidden="false" customHeight="false" outlineLevel="0" collapsed="false">
      <c r="A1956" s="4" t="s">
        <v>2946</v>
      </c>
      <c r="B1956" s="4" t="n">
        <v>1.78762100271633</v>
      </c>
      <c r="C1956" s="5" t="n">
        <v>2.86078468008363E-009</v>
      </c>
      <c r="D1956" s="3" t="b">
        <f aca="false">TRUE()</f>
        <v>1</v>
      </c>
      <c r="E1956" s="3" t="n">
        <v>-1.03338066783292</v>
      </c>
      <c r="F1956" s="3" t="n">
        <v>0.0268543566289417</v>
      </c>
      <c r="G1956" s="3" t="b">
        <f aca="false">FALSE()</f>
        <v>0</v>
      </c>
      <c r="H1956" s="3" t="n">
        <v>-0.882426081896524</v>
      </c>
      <c r="I1956" s="3" t="n">
        <v>0.0505569988696554</v>
      </c>
      <c r="J1956" s="3" t="b">
        <f aca="false">FALSE()</f>
        <v>0</v>
      </c>
      <c r="K1956" s="3" t="s">
        <v>1133</v>
      </c>
    </row>
    <row r="1957" customFormat="false" ht="15" hidden="false" customHeight="false" outlineLevel="0" collapsed="false">
      <c r="A1957" s="4" t="s">
        <v>2947</v>
      </c>
      <c r="B1957" s="4" t="n">
        <v>1.78975674706033</v>
      </c>
      <c r="C1957" s="5" t="n">
        <v>5.43846005334005E-009</v>
      </c>
      <c r="D1957" s="3" t="b">
        <f aca="false">TRUE()</f>
        <v>1</v>
      </c>
      <c r="E1957" s="3" t="n">
        <v>0.345130955420811</v>
      </c>
      <c r="F1957" s="3" t="n">
        <v>0.357275830758097</v>
      </c>
      <c r="G1957" s="3" t="b">
        <f aca="false">FALSE()</f>
        <v>0</v>
      </c>
      <c r="H1957" s="3" t="n">
        <v>-0.503914458642794</v>
      </c>
      <c r="I1957" s="3" t="n">
        <v>0.24237198681022</v>
      </c>
      <c r="J1957" s="3" t="b">
        <f aca="false">FALSE()</f>
        <v>0</v>
      </c>
      <c r="K1957" s="3" t="s">
        <v>2948</v>
      </c>
    </row>
    <row r="1958" customFormat="false" ht="15" hidden="false" customHeight="false" outlineLevel="0" collapsed="false">
      <c r="A1958" s="4" t="s">
        <v>2949</v>
      </c>
      <c r="B1958" s="4" t="n">
        <v>1.79206690774753</v>
      </c>
      <c r="C1958" s="5" t="n">
        <v>2.94800540446021E-006</v>
      </c>
      <c r="D1958" s="3" t="b">
        <f aca="false">TRUE()</f>
        <v>1</v>
      </c>
      <c r="E1958" s="3" t="n">
        <v>1.10763164169415</v>
      </c>
      <c r="F1958" s="3" t="n">
        <v>0.0069889137450522</v>
      </c>
      <c r="G1958" s="3" t="b">
        <f aca="false">FALSE()</f>
        <v>0</v>
      </c>
      <c r="H1958" s="3" t="n">
        <v>0.277445254881865</v>
      </c>
      <c r="I1958" s="3" t="n">
        <v>0.555459311349083</v>
      </c>
      <c r="J1958" s="3" t="b">
        <f aca="false">FALSE()</f>
        <v>0</v>
      </c>
      <c r="K1958" s="3" t="s">
        <v>2950</v>
      </c>
    </row>
    <row r="1959" customFormat="false" ht="15" hidden="false" customHeight="false" outlineLevel="0" collapsed="false">
      <c r="A1959" s="4" t="s">
        <v>2951</v>
      </c>
      <c r="B1959" s="4" t="n">
        <v>1.79392724977305</v>
      </c>
      <c r="C1959" s="5" t="n">
        <v>7.24948828719592E-011</v>
      </c>
      <c r="D1959" s="3" t="b">
        <f aca="false">TRUE()</f>
        <v>1</v>
      </c>
      <c r="E1959" s="3" t="n">
        <v>0.712862739921298</v>
      </c>
      <c r="F1959" s="3" t="n">
        <v>0.0240297892143684</v>
      </c>
      <c r="G1959" s="3" t="b">
        <f aca="false">FALSE()</f>
        <v>0</v>
      </c>
      <c r="H1959" s="3" t="n">
        <v>0.149219544719942</v>
      </c>
      <c r="I1959" s="3" t="n">
        <v>0.665962448372624</v>
      </c>
      <c r="J1959" s="3" t="b">
        <f aca="false">FALSE()</f>
        <v>0</v>
      </c>
      <c r="K1959" s="3" t="s">
        <v>2952</v>
      </c>
    </row>
    <row r="1960" customFormat="false" ht="15" hidden="false" customHeight="false" outlineLevel="0" collapsed="false">
      <c r="A1960" s="4" t="s">
        <v>2953</v>
      </c>
      <c r="B1960" s="4" t="n">
        <v>1.80356254658536</v>
      </c>
      <c r="C1960" s="5" t="n">
        <v>1.36296670753362E-007</v>
      </c>
      <c r="D1960" s="3" t="b">
        <f aca="false">TRUE()</f>
        <v>1</v>
      </c>
      <c r="E1960" s="3" t="n">
        <v>-0.069906543858033</v>
      </c>
      <c r="F1960" s="3" t="n">
        <v>0.87666150440281</v>
      </c>
      <c r="G1960" s="3" t="b">
        <f aca="false">FALSE()</f>
        <v>0</v>
      </c>
      <c r="H1960" s="3" t="n">
        <v>-0.333989457200482</v>
      </c>
      <c r="I1960" s="3" t="n">
        <v>0.475375393041206</v>
      </c>
      <c r="J1960" s="3" t="b">
        <f aca="false">FALSE()</f>
        <v>0</v>
      </c>
      <c r="K1960" s="3" t="s">
        <v>2892</v>
      </c>
    </row>
    <row r="1961" customFormat="false" ht="15" hidden="false" customHeight="false" outlineLevel="0" collapsed="false">
      <c r="A1961" s="4" t="s">
        <v>2954</v>
      </c>
      <c r="B1961" s="4" t="n">
        <v>1.81117573069523</v>
      </c>
      <c r="C1961" s="5" t="n">
        <v>4.04515149307405E-005</v>
      </c>
      <c r="D1961" s="3" t="b">
        <f aca="false">TRUE()</f>
        <v>1</v>
      </c>
      <c r="E1961" s="3" t="n">
        <v>-0.26582675383329</v>
      </c>
      <c r="F1961" s="3" t="n">
        <v>0.658571577956723</v>
      </c>
      <c r="G1961" s="3" t="b">
        <f aca="false">FALSE()</f>
        <v>0</v>
      </c>
      <c r="H1961" s="3" t="n">
        <v>-1.44502076958923</v>
      </c>
      <c r="I1961" s="3" t="n">
        <v>0.0484812292306802</v>
      </c>
      <c r="J1961" s="3" t="b">
        <f aca="false">FALSE()</f>
        <v>0</v>
      </c>
      <c r="K1961" s="3" t="s">
        <v>22</v>
      </c>
    </row>
    <row r="1962" customFormat="false" ht="15" hidden="false" customHeight="false" outlineLevel="0" collapsed="false">
      <c r="A1962" s="4" t="s">
        <v>2955</v>
      </c>
      <c r="B1962" s="4" t="n">
        <v>1.81117573069523</v>
      </c>
      <c r="C1962" s="5" t="n">
        <v>4.04515149307405E-005</v>
      </c>
      <c r="D1962" s="3" t="b">
        <f aca="false">TRUE()</f>
        <v>1</v>
      </c>
      <c r="E1962" s="3" t="n">
        <v>0.362204468779752</v>
      </c>
      <c r="F1962" s="3" t="n">
        <v>0.50201641123889</v>
      </c>
      <c r="G1962" s="3" t="b">
        <f aca="false">FALSE()</f>
        <v>0</v>
      </c>
      <c r="H1962" s="3" t="n">
        <v>0.876907325298136</v>
      </c>
      <c r="I1962" s="3" t="n">
        <v>0.0733712219759521</v>
      </c>
      <c r="J1962" s="3" t="b">
        <f aca="false">FALSE()</f>
        <v>0</v>
      </c>
      <c r="K1962" s="3" t="s">
        <v>2398</v>
      </c>
    </row>
    <row r="1963" customFormat="false" ht="15" hidden="false" customHeight="false" outlineLevel="0" collapsed="false">
      <c r="A1963" s="4" t="s">
        <v>2956</v>
      </c>
      <c r="B1963" s="4" t="n">
        <v>1.81914644180381</v>
      </c>
      <c r="C1963" s="5" t="n">
        <v>2.02591269700719E-013</v>
      </c>
      <c r="D1963" s="3" t="b">
        <f aca="false">TRUE()</f>
        <v>1</v>
      </c>
      <c r="E1963" s="3" t="n">
        <v>1.81144895964335</v>
      </c>
      <c r="F1963" s="5" t="n">
        <v>1.58761543026629E-014</v>
      </c>
      <c r="G1963" s="3" t="b">
        <f aca="false">TRUE()</f>
        <v>1</v>
      </c>
      <c r="H1963" s="3" t="n">
        <v>1.44045084238439</v>
      </c>
      <c r="I1963" s="5" t="n">
        <v>7.88731842696923E-009</v>
      </c>
      <c r="J1963" s="3" t="b">
        <f aca="false">TRUE()</f>
        <v>1</v>
      </c>
      <c r="K1963" s="3" t="s">
        <v>22</v>
      </c>
    </row>
    <row r="1964" customFormat="false" ht="15" hidden="false" customHeight="false" outlineLevel="0" collapsed="false">
      <c r="A1964" s="4" t="s">
        <v>2957</v>
      </c>
      <c r="B1964" s="4" t="n">
        <v>1.82365396452482</v>
      </c>
      <c r="C1964" s="5" t="n">
        <v>6.82354705629202E-034</v>
      </c>
      <c r="D1964" s="3" t="b">
        <f aca="false">TRUE()</f>
        <v>1</v>
      </c>
      <c r="E1964" s="3" t="n">
        <v>0.894302789774535</v>
      </c>
      <c r="F1964" s="5" t="n">
        <v>1.00767866355999E-007</v>
      </c>
      <c r="G1964" s="3" t="b">
        <f aca="false">TRUE()</f>
        <v>1</v>
      </c>
      <c r="H1964" s="3" t="n">
        <v>-0.210275408186856</v>
      </c>
      <c r="I1964" s="3" t="n">
        <v>0.297452929453458</v>
      </c>
      <c r="J1964" s="3" t="b">
        <f aca="false">FALSE()</f>
        <v>0</v>
      </c>
      <c r="K1964" s="3" t="s">
        <v>2898</v>
      </c>
    </row>
    <row r="1965" customFormat="false" ht="15" hidden="false" customHeight="false" outlineLevel="0" collapsed="false">
      <c r="A1965" s="4" t="s">
        <v>2958</v>
      </c>
      <c r="B1965" s="4" t="n">
        <v>1.82628262308544</v>
      </c>
      <c r="C1965" s="4" t="n">
        <v>0.000151628551202648</v>
      </c>
      <c r="D1965" s="3" t="b">
        <f aca="false">TRUE()</f>
        <v>1</v>
      </c>
      <c r="E1965" s="3" t="n">
        <v>1.74722939899216</v>
      </c>
      <c r="F1965" s="3" t="n">
        <v>0.000171202128069727</v>
      </c>
      <c r="G1965" s="3" t="b">
        <f aca="false">TRUE()</f>
        <v>1</v>
      </c>
      <c r="H1965" s="3" t="n">
        <v>2.08104804207836</v>
      </c>
      <c r="I1965" s="5" t="n">
        <v>1.76171999806448E-006</v>
      </c>
      <c r="J1965" s="3" t="b">
        <f aca="false">TRUE()</f>
        <v>1</v>
      </c>
      <c r="K1965" s="3" t="s">
        <v>29</v>
      </c>
    </row>
    <row r="1966" customFormat="false" ht="15" hidden="false" customHeight="false" outlineLevel="0" collapsed="false">
      <c r="A1966" s="4" t="s">
        <v>2959</v>
      </c>
      <c r="B1966" s="4" t="n">
        <v>1.82628262308544</v>
      </c>
      <c r="C1966" s="4" t="n">
        <v>0.000151628551202648</v>
      </c>
      <c r="D1966" s="3" t="b">
        <f aca="false">TRUE()</f>
        <v>1</v>
      </c>
      <c r="E1966" s="3" t="n">
        <v>0.345130955420811</v>
      </c>
      <c r="F1966" s="3" t="n">
        <v>0.560421141484655</v>
      </c>
      <c r="G1966" s="3" t="b">
        <f aca="false">FALSE()</f>
        <v>0</v>
      </c>
      <c r="H1966" s="3" t="n">
        <v>0.496085541357206</v>
      </c>
      <c r="I1966" s="3" t="n">
        <v>0.386695674136969</v>
      </c>
      <c r="J1966" s="3" t="b">
        <f aca="false">FALSE()</f>
        <v>0</v>
      </c>
      <c r="K1966" s="3" t="s">
        <v>2960</v>
      </c>
    </row>
    <row r="1967" customFormat="false" ht="15" hidden="false" customHeight="false" outlineLevel="0" collapsed="false">
      <c r="A1967" s="4" t="s">
        <v>2961</v>
      </c>
      <c r="B1967" s="4" t="n">
        <v>1.84163488544575</v>
      </c>
      <c r="C1967" s="5" t="n">
        <v>2.66363269289065E-037</v>
      </c>
      <c r="D1967" s="3" t="b">
        <f aca="false">TRUE()</f>
        <v>1</v>
      </c>
      <c r="E1967" s="3" t="n">
        <v>0.580988100184506</v>
      </c>
      <c r="F1967" s="3" t="n">
        <v>0.00066974710856469</v>
      </c>
      <c r="G1967" s="3" t="b">
        <f aca="false">TRUE()</f>
        <v>1</v>
      </c>
      <c r="H1967" s="3" t="n">
        <v>0.474808881726791</v>
      </c>
      <c r="I1967" s="3" t="n">
        <v>0.00595575975922423</v>
      </c>
      <c r="J1967" s="3" t="b">
        <f aca="false">FALSE()</f>
        <v>0</v>
      </c>
      <c r="K1967" s="3" t="s">
        <v>2630</v>
      </c>
    </row>
    <row r="1968" customFormat="false" ht="15" hidden="false" customHeight="false" outlineLevel="0" collapsed="false">
      <c r="A1968" s="4" t="s">
        <v>2962</v>
      </c>
      <c r="B1968" s="4" t="n">
        <v>1.84210759024712</v>
      </c>
      <c r="C1968" s="5" t="n">
        <v>5.85464226801547E-007</v>
      </c>
      <c r="D1968" s="3" t="b">
        <f aca="false">TRUE()</f>
        <v>1</v>
      </c>
      <c r="E1968" s="3" t="n">
        <v>1.12979329161831</v>
      </c>
      <c r="F1968" s="3" t="n">
        <v>0.00441429022406292</v>
      </c>
      <c r="G1968" s="3" t="b">
        <f aca="false">FALSE()</f>
        <v>0</v>
      </c>
      <c r="H1968" s="3" t="n">
        <v>0.900475796436541</v>
      </c>
      <c r="I1968" s="3" t="n">
        <v>0.0279935548812479</v>
      </c>
      <c r="J1968" s="3" t="b">
        <f aca="false">FALSE()</f>
        <v>0</v>
      </c>
      <c r="K1968" s="3" t="s">
        <v>2963</v>
      </c>
    </row>
    <row r="1969" customFormat="false" ht="15" hidden="false" customHeight="false" outlineLevel="0" collapsed="false">
      <c r="A1969" s="4" t="s">
        <v>2964</v>
      </c>
      <c r="B1969" s="4" t="n">
        <v>1.84279770986846</v>
      </c>
      <c r="C1969" s="5" t="n">
        <v>7.82895910672085E-014</v>
      </c>
      <c r="D1969" s="3" t="b">
        <f aca="false">TRUE()</f>
        <v>1</v>
      </c>
      <c r="E1969" s="3" t="n">
        <v>0.284201956778479</v>
      </c>
      <c r="F1969" s="3" t="n">
        <v>0.355081808909507</v>
      </c>
      <c r="G1969" s="3" t="b">
        <f aca="false">FALSE()</f>
        <v>0</v>
      </c>
      <c r="H1969" s="3" t="n">
        <v>-0.571932882071445</v>
      </c>
      <c r="I1969" s="3" t="n">
        <v>0.105937826040627</v>
      </c>
      <c r="J1969" s="3" t="b">
        <f aca="false">FALSE()</f>
        <v>0</v>
      </c>
      <c r="K1969" s="3" t="s">
        <v>93</v>
      </c>
    </row>
    <row r="1970" customFormat="false" ht="15" hidden="false" customHeight="false" outlineLevel="0" collapsed="false">
      <c r="A1970" s="4" t="s">
        <v>2965</v>
      </c>
      <c r="B1970" s="4" t="n">
        <v>1.84865043611389</v>
      </c>
      <c r="C1970" s="4" t="n">
        <v>0.000574758784298434</v>
      </c>
      <c r="D1970" s="3" t="b">
        <f aca="false">TRUE()</f>
        <v>1</v>
      </c>
      <c r="E1970" s="3" t="n">
        <v>0.560143846391661</v>
      </c>
      <c r="F1970" s="3" t="n">
        <v>0.380347974870217</v>
      </c>
      <c r="G1970" s="3" t="b">
        <f aca="false">FALSE()</f>
        <v>0</v>
      </c>
      <c r="H1970" s="3" t="n">
        <v>0.277445254881865</v>
      </c>
      <c r="I1970" s="3" t="n">
        <v>0.676745150249491</v>
      </c>
      <c r="J1970" s="3" t="b">
        <f aca="false">FALSE()</f>
        <v>0</v>
      </c>
      <c r="K1970" s="3" t="s">
        <v>93</v>
      </c>
    </row>
    <row r="1971" customFormat="false" ht="15" hidden="false" customHeight="false" outlineLevel="0" collapsed="false">
      <c r="A1971" s="4" t="s">
        <v>2966</v>
      </c>
      <c r="B1971" s="4" t="n">
        <v>1.84865043611389</v>
      </c>
      <c r="C1971" s="4" t="n">
        <v>0.000574758784298434</v>
      </c>
      <c r="D1971" s="3" t="b">
        <f aca="false">TRUE()</f>
        <v>1</v>
      </c>
      <c r="E1971" s="3" t="n">
        <v>-2.14029587174943</v>
      </c>
      <c r="F1971" s="3" t="n">
        <v>0.0357918398208609</v>
      </c>
      <c r="G1971" s="3" t="b">
        <f aca="false">FALSE()</f>
        <v>0</v>
      </c>
      <c r="H1971" s="3" t="n">
        <v>-0.597023863034276</v>
      </c>
      <c r="I1971" s="3" t="n">
        <v>0.440717016768307</v>
      </c>
      <c r="J1971" s="3" t="b">
        <f aca="false">FALSE()</f>
        <v>0</v>
      </c>
      <c r="K1971" s="3" t="s">
        <v>964</v>
      </c>
    </row>
    <row r="1972" customFormat="false" ht="15" hidden="false" customHeight="false" outlineLevel="0" collapsed="false">
      <c r="A1972" s="4" t="s">
        <v>2967</v>
      </c>
      <c r="B1972" s="4" t="n">
        <v>1.84865043611389</v>
      </c>
      <c r="C1972" s="5" t="n">
        <v>2.46232342469266E-009</v>
      </c>
      <c r="D1972" s="3" t="b">
        <f aca="false">TRUE()</f>
        <v>1</v>
      </c>
      <c r="E1972" s="3" t="n">
        <v>1.38326608430758</v>
      </c>
      <c r="F1972" s="5" t="n">
        <v>1.50777239913745E-005</v>
      </c>
      <c r="G1972" s="3" t="b">
        <f aca="false">TRUE()</f>
        <v>1</v>
      </c>
      <c r="H1972" s="3" t="n">
        <v>0.0404060575810158</v>
      </c>
      <c r="I1972" s="3" t="n">
        <v>0.919603582334033</v>
      </c>
      <c r="J1972" s="3" t="b">
        <f aca="false">FALSE()</f>
        <v>0</v>
      </c>
      <c r="K1972" s="3" t="s">
        <v>1337</v>
      </c>
    </row>
    <row r="1973" customFormat="false" ht="15" hidden="false" customHeight="false" outlineLevel="0" collapsed="false">
      <c r="A1973" s="4" t="s">
        <v>2968</v>
      </c>
      <c r="B1973" s="4" t="n">
        <v>1.85181771519258</v>
      </c>
      <c r="C1973" s="5" t="n">
        <v>5.25735567612518E-013</v>
      </c>
      <c r="D1973" s="3" t="b">
        <f aca="false">TRUE()</f>
        <v>1</v>
      </c>
      <c r="E1973" s="3" t="n">
        <v>1.74164836672886</v>
      </c>
      <c r="F1973" s="5" t="n">
        <v>2.53008227469356E-012</v>
      </c>
      <c r="G1973" s="3" t="b">
        <f aca="false">TRUE()</f>
        <v>1</v>
      </c>
      <c r="H1973" s="3" t="n">
        <v>1.37523114648282</v>
      </c>
      <c r="I1973" s="5" t="n">
        <v>1.7119011416843E-007</v>
      </c>
      <c r="J1973" s="3" t="b">
        <f aca="false">TRUE()</f>
        <v>1</v>
      </c>
      <c r="K1973" s="3" t="s">
        <v>2969</v>
      </c>
    </row>
    <row r="1974" customFormat="false" ht="15" hidden="false" customHeight="false" outlineLevel="0" collapsed="false">
      <c r="A1974" s="4" t="s">
        <v>2970</v>
      </c>
      <c r="B1974" s="4" t="n">
        <v>1.86623474848555</v>
      </c>
      <c r="C1974" s="5" t="n">
        <v>1.31358440029393E-024</v>
      </c>
      <c r="D1974" s="3" t="b">
        <f aca="false">TRUE()</f>
        <v>1</v>
      </c>
      <c r="E1974" s="3" t="n">
        <v>0.621544391055805</v>
      </c>
      <c r="F1974" s="3" t="n">
        <v>0.00385981185727302</v>
      </c>
      <c r="G1974" s="3" t="b">
        <f aca="false">FALSE()</f>
        <v>0</v>
      </c>
      <c r="H1974" s="3" t="n">
        <v>0.947893918791478</v>
      </c>
      <c r="I1974" s="5" t="n">
        <v>2.61947011497133E-006</v>
      </c>
      <c r="J1974" s="3" t="b">
        <f aca="false">TRUE()</f>
        <v>1</v>
      </c>
      <c r="K1974" s="3" t="s">
        <v>2971</v>
      </c>
    </row>
    <row r="1975" customFormat="false" ht="15" hidden="false" customHeight="false" outlineLevel="0" collapsed="false">
      <c r="A1975" s="4" t="s">
        <v>2972</v>
      </c>
      <c r="B1975" s="4" t="n">
        <v>1.87010886405007</v>
      </c>
      <c r="C1975" s="5" t="n">
        <v>2.21585196465677E-104</v>
      </c>
      <c r="D1975" s="3" t="b">
        <f aca="false">TRUE()</f>
        <v>1</v>
      </c>
      <c r="E1975" s="3" t="n">
        <v>0.672402371382483</v>
      </c>
      <c r="F1975" s="5" t="n">
        <v>2.68132325801557E-011</v>
      </c>
      <c r="G1975" s="3" t="b">
        <f aca="false">TRUE()</f>
        <v>1</v>
      </c>
      <c r="H1975" s="3" t="n">
        <v>-1.76227237726712</v>
      </c>
      <c r="I1975" s="5" t="n">
        <v>8.35813715879497E-031</v>
      </c>
      <c r="J1975" s="3" t="b">
        <f aca="false">TRUE()</f>
        <v>1</v>
      </c>
      <c r="K1975" s="3" t="s">
        <v>334</v>
      </c>
    </row>
    <row r="1976" customFormat="false" ht="15" hidden="false" customHeight="false" outlineLevel="0" collapsed="false">
      <c r="A1976" s="4" t="s">
        <v>2973</v>
      </c>
      <c r="B1976" s="4" t="n">
        <v>1.87403575453381</v>
      </c>
      <c r="C1976" s="5" t="n">
        <v>7.85106326230664E-006</v>
      </c>
      <c r="D1976" s="3" t="b">
        <f aca="false">TRUE()</f>
        <v>1</v>
      </c>
      <c r="E1976" s="3" t="n">
        <v>0.329189411551789</v>
      </c>
      <c r="F1976" s="3" t="n">
        <v>0.527765825851516</v>
      </c>
      <c r="G1976" s="3" t="b">
        <f aca="false">FALSE()</f>
        <v>0</v>
      </c>
      <c r="H1976" s="3" t="n">
        <v>0.577005536740773</v>
      </c>
      <c r="I1976" s="3" t="n">
        <v>0.244356321213111</v>
      </c>
      <c r="J1976" s="3" t="b">
        <f aca="false">FALSE()</f>
        <v>0</v>
      </c>
      <c r="K1976" s="3" t="s">
        <v>2974</v>
      </c>
    </row>
    <row r="1977" customFormat="false" ht="15" hidden="false" customHeight="false" outlineLevel="0" collapsed="false">
      <c r="A1977" s="4" t="s">
        <v>2975</v>
      </c>
      <c r="B1977" s="4" t="n">
        <v>1.87506096804695</v>
      </c>
      <c r="C1977" s="5" t="n">
        <v>1.25344497802415E-078</v>
      </c>
      <c r="D1977" s="3" t="b">
        <f aca="false">TRUE()</f>
        <v>1</v>
      </c>
      <c r="E1977" s="3" t="n">
        <v>0.875368723413861</v>
      </c>
      <c r="F1977" s="5" t="n">
        <v>9.3925626420982E-015</v>
      </c>
      <c r="G1977" s="3" t="b">
        <f aca="false">TRUE()</f>
        <v>1</v>
      </c>
      <c r="H1977" s="3" t="n">
        <v>0.153735530648303</v>
      </c>
      <c r="I1977" s="3" t="n">
        <v>0.226342432577369</v>
      </c>
      <c r="J1977" s="3" t="b">
        <f aca="false">FALSE()</f>
        <v>0</v>
      </c>
      <c r="K1977" s="3" t="s">
        <v>2691</v>
      </c>
    </row>
    <row r="1978" customFormat="false" ht="15" hidden="false" customHeight="false" outlineLevel="0" collapsed="false">
      <c r="A1978" s="4" t="s">
        <v>2976</v>
      </c>
      <c r="B1978" s="4" t="n">
        <v>1.87519222356639</v>
      </c>
      <c r="C1978" s="5" t="n">
        <v>2.37954019286331E-011</v>
      </c>
      <c r="D1978" s="3" t="b">
        <f aca="false">TRUE()</f>
        <v>1</v>
      </c>
      <c r="E1978" s="3" t="n">
        <v>0.359275137741081</v>
      </c>
      <c r="F1978" s="3" t="n">
        <v>0.300832630266344</v>
      </c>
      <c r="G1978" s="3" t="b">
        <f aca="false">FALSE()</f>
        <v>0</v>
      </c>
      <c r="H1978" s="3" t="n">
        <v>0.544995141838152</v>
      </c>
      <c r="I1978" s="3" t="n">
        <v>0.102419851863017</v>
      </c>
      <c r="J1978" s="3" t="b">
        <f aca="false">FALSE()</f>
        <v>0</v>
      </c>
      <c r="K1978" s="3" t="s">
        <v>2352</v>
      </c>
    </row>
    <row r="1979" customFormat="false" ht="15" hidden="false" customHeight="false" outlineLevel="0" collapsed="false">
      <c r="A1979" s="4" t="s">
        <v>2977</v>
      </c>
      <c r="B1979" s="4" t="n">
        <v>1.88517631213901</v>
      </c>
      <c r="C1979" s="4" t="n">
        <v>0.00017829920088068</v>
      </c>
      <c r="D1979" s="3" t="b">
        <f aca="false">TRUE()</f>
        <v>1</v>
      </c>
      <c r="E1979" s="3" t="n">
        <v>0.689779126808257</v>
      </c>
      <c r="F1979" s="3" t="n">
        <v>0.241260600073196</v>
      </c>
      <c r="G1979" s="3" t="b">
        <f aca="false">FALSE()</f>
        <v>0</v>
      </c>
      <c r="H1979" s="3" t="n">
        <v>1.23305113552341</v>
      </c>
      <c r="I1979" s="3" t="n">
        <v>0.0203842203963683</v>
      </c>
      <c r="J1979" s="3" t="b">
        <f aca="false">FALSE()</f>
        <v>0</v>
      </c>
      <c r="K1979" s="3" t="s">
        <v>22</v>
      </c>
    </row>
    <row r="1980" customFormat="false" ht="15" hidden="false" customHeight="false" outlineLevel="0" collapsed="false">
      <c r="A1980" s="4" t="s">
        <v>2978</v>
      </c>
      <c r="B1980" s="4" t="n">
        <v>1.88517631213901</v>
      </c>
      <c r="C1980" s="4" t="n">
        <v>0.00017829920088068</v>
      </c>
      <c r="D1980" s="3" t="b">
        <f aca="false">TRUE()</f>
        <v>1</v>
      </c>
      <c r="E1980" s="3" t="n">
        <v>1.33363531658298</v>
      </c>
      <c r="F1980" s="3" t="n">
        <v>0.0113060601548709</v>
      </c>
      <c r="G1980" s="3" t="b">
        <f aca="false">FALSE()</f>
        <v>0</v>
      </c>
      <c r="H1980" s="3" t="n">
        <v>0.233051135523412</v>
      </c>
      <c r="I1980" s="3" t="n">
        <v>0.712429072216611</v>
      </c>
      <c r="J1980" s="3" t="b">
        <f aca="false">FALSE()</f>
        <v>0</v>
      </c>
      <c r="K1980" s="3" t="s">
        <v>2979</v>
      </c>
    </row>
    <row r="1981" customFormat="false" ht="15" hidden="false" customHeight="false" outlineLevel="0" collapsed="false">
      <c r="A1981" s="4" t="s">
        <v>2980</v>
      </c>
      <c r="B1981" s="4" t="n">
        <v>1.89014256503236</v>
      </c>
      <c r="C1981" s="5" t="n">
        <v>1.3226534131901E-021</v>
      </c>
      <c r="D1981" s="3" t="b">
        <f aca="false">TRUE()</f>
        <v>1</v>
      </c>
      <c r="E1981" s="3" t="n">
        <v>0.394040555901758</v>
      </c>
      <c r="F1981" s="3" t="n">
        <v>0.106415814643737</v>
      </c>
      <c r="G1981" s="3" t="b">
        <f aca="false">FALSE()</f>
        <v>0</v>
      </c>
      <c r="H1981" s="3" t="n">
        <v>0.352350063895757</v>
      </c>
      <c r="I1981" s="3" t="n">
        <v>0.148661172521956</v>
      </c>
      <c r="J1981" s="3" t="b">
        <f aca="false">FALSE()</f>
        <v>0</v>
      </c>
      <c r="K1981" s="3" t="s">
        <v>22</v>
      </c>
    </row>
    <row r="1982" customFormat="false" ht="15" hidden="false" customHeight="false" outlineLevel="0" collapsed="false">
      <c r="A1982" s="4" t="s">
        <v>2981</v>
      </c>
      <c r="B1982" s="4" t="n">
        <v>1.89823246496445</v>
      </c>
      <c r="C1982" s="5" t="n">
        <v>3.34364961402965E-009</v>
      </c>
      <c r="D1982" s="3" t="b">
        <f aca="false">TRUE()</f>
        <v>1</v>
      </c>
      <c r="E1982" s="3" t="n">
        <v>0.15516001177674</v>
      </c>
      <c r="F1982" s="3" t="n">
        <v>0.707169012655554</v>
      </c>
      <c r="G1982" s="3" t="b">
        <f aca="false">FALSE()</f>
        <v>0</v>
      </c>
      <c r="H1982" s="3" t="n">
        <v>0.312778327994146</v>
      </c>
      <c r="I1982" s="3" t="n">
        <v>0.432922062947066</v>
      </c>
      <c r="J1982" s="3" t="b">
        <f aca="false">FALSE()</f>
        <v>0</v>
      </c>
      <c r="K1982" s="3" t="s">
        <v>2982</v>
      </c>
    </row>
    <row r="1983" customFormat="false" ht="15" hidden="false" customHeight="false" outlineLevel="0" collapsed="false">
      <c r="A1983" s="4" t="s">
        <v>2983</v>
      </c>
      <c r="B1983" s="4" t="n">
        <v>1.89823246496445</v>
      </c>
      <c r="C1983" s="5" t="n">
        <v>4.39197726785679E-013</v>
      </c>
      <c r="D1983" s="3" t="b">
        <f aca="false">TRUE()</f>
        <v>1</v>
      </c>
      <c r="E1983" s="3" t="n">
        <v>1.51574972703321</v>
      </c>
      <c r="F1983" s="5" t="n">
        <v>1.27281607404701E-008</v>
      </c>
      <c r="G1983" s="3" t="b">
        <f aca="false">TRUE()</f>
        <v>1</v>
      </c>
      <c r="H1983" s="3" t="n">
        <v>1.40297613696572</v>
      </c>
      <c r="I1983" s="5" t="n">
        <v>1.95066616905734E-007</v>
      </c>
      <c r="J1983" s="3" t="b">
        <f aca="false">TRUE()</f>
        <v>1</v>
      </c>
      <c r="K1983" s="3" t="s">
        <v>93</v>
      </c>
    </row>
    <row r="1984" customFormat="false" ht="15" hidden="false" customHeight="false" outlineLevel="0" collapsed="false">
      <c r="A1984" s="4" t="s">
        <v>2984</v>
      </c>
      <c r="B1984" s="4" t="n">
        <v>1.90309822013627</v>
      </c>
      <c r="C1984" s="4" t="n">
        <v>0.000345875827441188</v>
      </c>
      <c r="D1984" s="3" t="b">
        <f aca="false">TRUE()</f>
        <v>1</v>
      </c>
      <c r="E1984" s="3" t="n">
        <v>1.76659472385909</v>
      </c>
      <c r="F1984" s="3" t="n">
        <v>0.000649553704709976</v>
      </c>
      <c r="G1984" s="3" t="b">
        <f aca="false">TRUE()</f>
        <v>1</v>
      </c>
      <c r="H1984" s="3" t="n">
        <v>0.818013636244568</v>
      </c>
      <c r="I1984" s="3" t="n">
        <v>0.177043394475546</v>
      </c>
      <c r="J1984" s="3" t="b">
        <f aca="false">FALSE()</f>
        <v>0</v>
      </c>
      <c r="K1984" s="3" t="s">
        <v>2985</v>
      </c>
    </row>
    <row r="1985" customFormat="false" ht="15" hidden="false" customHeight="false" outlineLevel="0" collapsed="false">
      <c r="A1985" s="4" t="s">
        <v>2986</v>
      </c>
      <c r="B1985" s="4" t="n">
        <v>1.90976195041728</v>
      </c>
      <c r="C1985" s="5" t="n">
        <v>2.74587153836051E-024</v>
      </c>
      <c r="D1985" s="3" t="b">
        <f aca="false">TRUE()</f>
        <v>1</v>
      </c>
      <c r="E1985" s="3" t="n">
        <v>0.414292979928207</v>
      </c>
      <c r="F1985" s="3" t="n">
        <v>0.073548971636042</v>
      </c>
      <c r="G1985" s="3" t="b">
        <f aca="false">FALSE()</f>
        <v>0</v>
      </c>
      <c r="H1985" s="3" t="n">
        <v>-1.05270334681047</v>
      </c>
      <c r="I1985" s="3" t="n">
        <v>0.000380630944575016</v>
      </c>
      <c r="J1985" s="3" t="b">
        <f aca="false">TRUE()</f>
        <v>1</v>
      </c>
      <c r="K1985" s="3" t="s">
        <v>2987</v>
      </c>
    </row>
    <row r="1986" customFormat="false" ht="15" hidden="false" customHeight="false" outlineLevel="0" collapsed="false">
      <c r="A1986" s="4" t="s">
        <v>2988</v>
      </c>
      <c r="B1986" s="4" t="n">
        <v>1.91374546433578</v>
      </c>
      <c r="C1986" s="5" t="n">
        <v>5.56717508213308E-005</v>
      </c>
      <c r="D1986" s="3" t="b">
        <f aca="false">TRUE()</f>
        <v>1</v>
      </c>
      <c r="E1986" s="3" t="n">
        <v>0.238215751504299</v>
      </c>
      <c r="F1986" s="3" t="n">
        <v>0.693226989043357</v>
      </c>
      <c r="G1986" s="3" t="b">
        <f aca="false">FALSE()</f>
        <v>0</v>
      </c>
      <c r="H1986" s="3" t="n">
        <v>-0.918951957921638</v>
      </c>
      <c r="I1986" s="3" t="n">
        <v>0.209552434578336</v>
      </c>
      <c r="J1986" s="3" t="b">
        <f aca="false">FALSE()</f>
        <v>0</v>
      </c>
      <c r="K1986" s="3" t="s">
        <v>2352</v>
      </c>
    </row>
    <row r="1987" customFormat="false" ht="15" hidden="false" customHeight="false" outlineLevel="0" collapsed="false">
      <c r="A1987" s="4" t="s">
        <v>2989</v>
      </c>
      <c r="B1987" s="4" t="n">
        <v>1.91872887185003</v>
      </c>
      <c r="C1987" s="5" t="n">
        <v>1.33985527212753E-007</v>
      </c>
      <c r="D1987" s="3" t="b">
        <f aca="false">TRUE()</f>
        <v>1</v>
      </c>
      <c r="E1987" s="3" t="n">
        <v>1.19850604170233</v>
      </c>
      <c r="F1987" s="3" t="n">
        <v>0.00224121423682837</v>
      </c>
      <c r="G1987" s="3" t="b">
        <f aca="false">FALSE()</f>
        <v>0</v>
      </c>
      <c r="H1987" s="3" t="n">
        <v>1.18998241363153</v>
      </c>
      <c r="I1987" s="3" t="n">
        <v>0.00226385445814217</v>
      </c>
      <c r="J1987" s="3" t="b">
        <f aca="false">FALSE()</f>
        <v>0</v>
      </c>
      <c r="K1987" s="3" t="s">
        <v>2990</v>
      </c>
    </row>
    <row r="1988" customFormat="false" ht="15" hidden="false" customHeight="false" outlineLevel="0" collapsed="false">
      <c r="A1988" s="4" t="s">
        <v>2991</v>
      </c>
      <c r="B1988" s="4" t="n">
        <v>1.92080022186973</v>
      </c>
      <c r="C1988" s="5" t="n">
        <v>9.12932142000528E-006</v>
      </c>
      <c r="D1988" s="3" t="b">
        <f aca="false">TRUE()</f>
        <v>1</v>
      </c>
      <c r="E1988" s="3" t="n">
        <v>0.918597817304137</v>
      </c>
      <c r="F1988" s="3" t="n">
        <v>0.0608085862108922</v>
      </c>
      <c r="G1988" s="3" t="b">
        <f aca="false">FALSE()</f>
        <v>0</v>
      </c>
      <c r="H1988" s="3" t="n">
        <v>0.139941731131931</v>
      </c>
      <c r="I1988" s="3" t="n">
        <v>0.801440617804394</v>
      </c>
      <c r="J1988" s="3" t="b">
        <f aca="false">FALSE()</f>
        <v>0</v>
      </c>
      <c r="K1988" s="3" t="s">
        <v>93</v>
      </c>
    </row>
    <row r="1989" customFormat="false" ht="15" hidden="false" customHeight="false" outlineLevel="0" collapsed="false">
      <c r="A1989" s="4" t="s">
        <v>2992</v>
      </c>
      <c r="B1989" s="4" t="n">
        <v>1.93248202691736</v>
      </c>
      <c r="C1989" s="4" t="n">
        <v>0.000107237572335678</v>
      </c>
      <c r="D1989" s="3" t="b">
        <f aca="false">TRUE()</f>
        <v>1</v>
      </c>
      <c r="E1989" s="3" t="n">
        <v>0.689779126808257</v>
      </c>
      <c r="F1989" s="3" t="n">
        <v>0.241260600073196</v>
      </c>
      <c r="G1989" s="3" t="b">
        <f aca="false">FALSE()</f>
        <v>0</v>
      </c>
      <c r="H1989" s="3" t="n">
        <v>0.896016148245841</v>
      </c>
      <c r="I1989" s="3" t="n">
        <v>0.111908129557178</v>
      </c>
      <c r="J1989" s="3" t="b">
        <f aca="false">FALSE()</f>
        <v>0</v>
      </c>
      <c r="K1989" s="3" t="s">
        <v>93</v>
      </c>
    </row>
    <row r="1990" customFormat="false" ht="15" hidden="false" customHeight="false" outlineLevel="0" collapsed="false">
      <c r="A1990" s="4" t="s">
        <v>2993</v>
      </c>
      <c r="B1990" s="4" t="n">
        <v>1.94144453178575</v>
      </c>
      <c r="C1990" s="5" t="n">
        <v>3.59689573169174E-034</v>
      </c>
      <c r="D1990" s="3" t="b">
        <f aca="false">TRUE()</f>
        <v>1</v>
      </c>
      <c r="E1990" s="3" t="n">
        <v>1.57519819211395</v>
      </c>
      <c r="F1990" s="5" t="n">
        <v>1.74182376560753E-022</v>
      </c>
      <c r="G1990" s="3" t="b">
        <f aca="false">TRUE()</f>
        <v>1</v>
      </c>
      <c r="H1990" s="3" t="n">
        <v>0.8097931294396</v>
      </c>
      <c r="I1990" s="5" t="n">
        <v>9.60073262890459E-006</v>
      </c>
      <c r="J1990" s="3" t="b">
        <f aca="false">TRUE()</f>
        <v>1</v>
      </c>
      <c r="K1990" s="3" t="s">
        <v>93</v>
      </c>
    </row>
    <row r="1991" customFormat="false" ht="15" hidden="false" customHeight="false" outlineLevel="0" collapsed="false">
      <c r="A1991" s="4" t="s">
        <v>2994</v>
      </c>
      <c r="B1991" s="4" t="n">
        <v>1.94389242779819</v>
      </c>
      <c r="C1991" s="5" t="n">
        <v>8.1924905309121E-074</v>
      </c>
      <c r="D1991" s="3" t="b">
        <f aca="false">TRUE()</f>
        <v>1</v>
      </c>
      <c r="E1991" s="3" t="n">
        <v>0.0467896808510647</v>
      </c>
      <c r="F1991" s="3" t="n">
        <v>0.740640115659356</v>
      </c>
      <c r="G1991" s="3" t="b">
        <f aca="false">FALSE()</f>
        <v>0</v>
      </c>
      <c r="H1991" s="3" t="n">
        <v>-0.00141411811361056</v>
      </c>
      <c r="I1991" s="3" t="n">
        <v>0.992023938031643</v>
      </c>
      <c r="J1991" s="3" t="b">
        <f aca="false">FALSE()</f>
        <v>0</v>
      </c>
      <c r="K1991" s="3" t="s">
        <v>2534</v>
      </c>
    </row>
    <row r="1992" customFormat="false" ht="15" hidden="false" customHeight="false" outlineLevel="0" collapsed="false">
      <c r="A1992" s="4" t="s">
        <v>2995</v>
      </c>
      <c r="B1992" s="4" t="n">
        <v>1.94504776811641</v>
      </c>
      <c r="C1992" s="5" t="n">
        <v>1.45769659451842E-023</v>
      </c>
      <c r="D1992" s="3" t="b">
        <f aca="false">TRUE()</f>
        <v>1</v>
      </c>
      <c r="E1992" s="3" t="n">
        <v>1.03234351438992</v>
      </c>
      <c r="F1992" s="5" t="n">
        <v>1.88715286925673E-006</v>
      </c>
      <c r="G1992" s="3" t="b">
        <f aca="false">TRUE()</f>
        <v>1</v>
      </c>
      <c r="H1992" s="3" t="n">
        <v>0.755549549297914</v>
      </c>
      <c r="I1992" s="3" t="n">
        <v>0.000809214852379398</v>
      </c>
      <c r="J1992" s="3" t="b">
        <f aca="false">TRUE()</f>
        <v>1</v>
      </c>
      <c r="K1992" s="3" t="s">
        <v>2825</v>
      </c>
    </row>
    <row r="1993" customFormat="false" ht="15" hidden="false" customHeight="false" outlineLevel="0" collapsed="false">
      <c r="A1993" s="4" t="s">
        <v>2996</v>
      </c>
      <c r="B1993" s="4" t="n">
        <v>1.95556564003041</v>
      </c>
      <c r="C1993" s="5" t="n">
        <v>1.5420551365131E-007</v>
      </c>
      <c r="D1993" s="3" t="b">
        <f aca="false">TRUE()</f>
        <v>1</v>
      </c>
      <c r="E1993" s="3" t="n">
        <v>-0.0528330304990919</v>
      </c>
      <c r="F1993" s="3" t="n">
        <v>0.916197740409768</v>
      </c>
      <c r="G1993" s="3" t="b">
        <f aca="false">FALSE()</f>
        <v>0</v>
      </c>
      <c r="H1993" s="3" t="n">
        <v>-0.48154664561434</v>
      </c>
      <c r="I1993" s="3" t="n">
        <v>0.369602847470497</v>
      </c>
      <c r="J1993" s="3" t="b">
        <f aca="false">FALSE()</f>
        <v>0</v>
      </c>
      <c r="K1993" s="3" t="s">
        <v>1672</v>
      </c>
    </row>
    <row r="1994" customFormat="false" ht="15" hidden="false" customHeight="false" outlineLevel="0" collapsed="false">
      <c r="A1994" s="4" t="s">
        <v>2997</v>
      </c>
      <c r="B1994" s="4" t="n">
        <v>1.96498889391703</v>
      </c>
      <c r="C1994" s="5" t="n">
        <v>3.11979168212434E-043</v>
      </c>
      <c r="D1994" s="3" t="b">
        <f aca="false">TRUE()</f>
        <v>1</v>
      </c>
      <c r="E1994" s="3" t="n">
        <v>-0.293770352411149</v>
      </c>
      <c r="F1994" s="3" t="n">
        <v>0.143002616450683</v>
      </c>
      <c r="G1994" s="3" t="b">
        <f aca="false">FALSE()</f>
        <v>0</v>
      </c>
      <c r="H1994" s="3" t="n">
        <v>-0.905776569173904</v>
      </c>
      <c r="I1994" s="5" t="n">
        <v>4.2630075103599E-005</v>
      </c>
      <c r="J1994" s="3" t="b">
        <f aca="false">TRUE()</f>
        <v>1</v>
      </c>
      <c r="K1994" s="3" t="s">
        <v>2818</v>
      </c>
    </row>
    <row r="1995" customFormat="false" ht="15" hidden="false" customHeight="false" outlineLevel="0" collapsed="false">
      <c r="A1995" s="4" t="s">
        <v>2998</v>
      </c>
      <c r="B1995" s="4" t="n">
        <v>1.96763847233098</v>
      </c>
      <c r="C1995" s="5" t="n">
        <v>4.93164943151619E-008</v>
      </c>
      <c r="D1995" s="3" t="b">
        <f aca="false">TRUE()</f>
        <v>1</v>
      </c>
      <c r="E1995" s="3" t="n">
        <v>0.859704128250569</v>
      </c>
      <c r="F1995" s="3" t="n">
        <v>0.0387072356613985</v>
      </c>
      <c r="G1995" s="3" t="b">
        <f aca="false">FALSE()</f>
        <v>0</v>
      </c>
      <c r="H1995" s="3" t="n">
        <v>1.01595301385648</v>
      </c>
      <c r="I1995" s="3" t="n">
        <v>0.0114297162068375</v>
      </c>
      <c r="J1995" s="3" t="b">
        <f aca="false">FALSE()</f>
        <v>0</v>
      </c>
      <c r="K1995" s="3" t="s">
        <v>2999</v>
      </c>
    </row>
    <row r="1996" customFormat="false" ht="15" hidden="false" customHeight="false" outlineLevel="0" collapsed="false">
      <c r="A1996" s="4" t="s">
        <v>3000</v>
      </c>
      <c r="B1996" s="4" t="n">
        <v>1.98110073213754</v>
      </c>
      <c r="C1996" s="5" t="n">
        <v>9.31720594621622E-008</v>
      </c>
      <c r="D1996" s="3" t="b">
        <f aca="false">TRUE()</f>
        <v>1</v>
      </c>
      <c r="E1996" s="3" t="n">
        <v>-2.14029587174943</v>
      </c>
      <c r="F1996" s="3" t="n">
        <v>0.002989269103787</v>
      </c>
      <c r="G1996" s="3" t="b">
        <f aca="false">FALSE()</f>
        <v>0</v>
      </c>
      <c r="H1996" s="3" t="n">
        <v>-2.18198636375543</v>
      </c>
      <c r="I1996" s="3" t="n">
        <v>0.00246268645738745</v>
      </c>
      <c r="J1996" s="3" t="b">
        <f aca="false">FALSE()</f>
        <v>0</v>
      </c>
      <c r="K1996" s="3" t="s">
        <v>3001</v>
      </c>
    </row>
    <row r="1997" customFormat="false" ht="15" hidden="false" customHeight="false" outlineLevel="0" collapsed="false">
      <c r="A1997" s="4" t="s">
        <v>3002</v>
      </c>
      <c r="B1997" s="4" t="n">
        <v>1.98471198568992</v>
      </c>
      <c r="C1997" s="4" t="n">
        <v>0.000399484089957471</v>
      </c>
      <c r="D1997" s="3" t="b">
        <f aca="false">TRUE()</f>
        <v>1</v>
      </c>
      <c r="E1997" s="3" t="n">
        <v>1.05234920619296</v>
      </c>
      <c r="F1997" s="3" t="n">
        <v>0.0931657319947592</v>
      </c>
      <c r="G1997" s="3" t="b">
        <f aca="false">FALSE()</f>
        <v>0</v>
      </c>
      <c r="H1997" s="3" t="n">
        <v>0.332586809074326</v>
      </c>
      <c r="I1997" s="3" t="n">
        <v>0.636941936418354</v>
      </c>
      <c r="J1997" s="3" t="b">
        <f aca="false">FALSE()</f>
        <v>0</v>
      </c>
      <c r="K1997" s="3" t="s">
        <v>3003</v>
      </c>
    </row>
    <row r="1998" customFormat="false" ht="15" hidden="false" customHeight="false" outlineLevel="0" collapsed="false">
      <c r="A1998" s="4" t="s">
        <v>3004</v>
      </c>
      <c r="B1998" s="4" t="n">
        <v>1.99353349022943</v>
      </c>
      <c r="C1998" s="5" t="n">
        <v>4.46137015528714E-061</v>
      </c>
      <c r="D1998" s="3" t="b">
        <f aca="false">TRUE()</f>
        <v>1</v>
      </c>
      <c r="E1998" s="3" t="n">
        <v>1.01026380482595</v>
      </c>
      <c r="F1998" s="5" t="n">
        <v>1.28914285998683E-013</v>
      </c>
      <c r="G1998" s="3" t="b">
        <f aca="false">TRUE()</f>
        <v>1</v>
      </c>
      <c r="H1998" s="3" t="n">
        <v>0.779019504628705</v>
      </c>
      <c r="I1998" s="5" t="n">
        <v>3.21274080391104E-008</v>
      </c>
      <c r="J1998" s="3" t="b">
        <f aca="false">TRUE()</f>
        <v>1</v>
      </c>
      <c r="K1998" s="3" t="s">
        <v>3005</v>
      </c>
    </row>
    <row r="1999" customFormat="false" ht="15" hidden="false" customHeight="false" outlineLevel="0" collapsed="false">
      <c r="A1999" s="4" t="s">
        <v>3006</v>
      </c>
      <c r="B1999" s="4" t="n">
        <v>1.99370076891718</v>
      </c>
      <c r="C1999" s="5" t="n">
        <v>2.61702273024942E-014</v>
      </c>
      <c r="D1999" s="3" t="b">
        <f aca="false">TRUE()</f>
        <v>1</v>
      </c>
      <c r="E1999" s="3" t="n">
        <v>0.560143846391661</v>
      </c>
      <c r="F1999" s="3" t="n">
        <v>0.0793408565176288</v>
      </c>
      <c r="G1999" s="3" t="b">
        <f aca="false">FALSE()</f>
        <v>0</v>
      </c>
      <c r="H1999" s="3" t="n">
        <v>0.545934090807767</v>
      </c>
      <c r="I1999" s="3" t="n">
        <v>0.085638091402104</v>
      </c>
      <c r="J1999" s="3" t="b">
        <f aca="false">FALSE()</f>
        <v>0</v>
      </c>
      <c r="K1999" s="3" t="s">
        <v>22</v>
      </c>
    </row>
    <row r="2000" customFormat="false" ht="15" hidden="false" customHeight="false" outlineLevel="0" collapsed="false">
      <c r="A2000" s="4" t="s">
        <v>3007</v>
      </c>
      <c r="B2000" s="4" t="n">
        <v>2.00551007120681</v>
      </c>
      <c r="C2000" s="5" t="n">
        <v>5.10889420676502E-236</v>
      </c>
      <c r="D2000" s="3" t="b">
        <f aca="false">TRUE()</f>
        <v>1</v>
      </c>
      <c r="E2000" s="3" t="n">
        <v>1.70261409795727</v>
      </c>
      <c r="F2000" s="5" t="n">
        <v>8.05560929820394E-170</v>
      </c>
      <c r="G2000" s="3" t="b">
        <f aca="false">TRUE()</f>
        <v>1</v>
      </c>
      <c r="H2000" s="3" t="n">
        <v>1.28996717513654</v>
      </c>
      <c r="I2000" s="5" t="n">
        <v>9.30657529812103E-087</v>
      </c>
      <c r="J2000" s="3" t="b">
        <f aca="false">TRUE()</f>
        <v>1</v>
      </c>
      <c r="K2000" s="3" t="s">
        <v>3008</v>
      </c>
    </row>
    <row r="2001" customFormat="false" ht="15" hidden="false" customHeight="false" outlineLevel="0" collapsed="false">
      <c r="A2001" s="4" t="s">
        <v>3009</v>
      </c>
      <c r="B2001" s="4" t="n">
        <v>2.01070719422287</v>
      </c>
      <c r="C2001" s="5" t="n">
        <v>6.28417544365248E-006</v>
      </c>
      <c r="D2001" s="3" t="b">
        <f aca="false">TRUE()</f>
        <v>1</v>
      </c>
      <c r="E2001" s="3" t="n">
        <v>1.044128699388</v>
      </c>
      <c r="F2001" s="3" t="n">
        <v>0.037047552414721</v>
      </c>
      <c r="G2001" s="3" t="b">
        <f aca="false">FALSE()</f>
        <v>0</v>
      </c>
      <c r="H2001" s="3" t="n">
        <v>0.44604485885761</v>
      </c>
      <c r="I2001" s="3" t="n">
        <v>0.41837166568368</v>
      </c>
      <c r="J2001" s="3" t="b">
        <f aca="false">FALSE()</f>
        <v>0</v>
      </c>
      <c r="K2001" s="3" t="s">
        <v>3010</v>
      </c>
    </row>
    <row r="2002" customFormat="false" ht="15" hidden="false" customHeight="false" outlineLevel="0" collapsed="false">
      <c r="A2002" s="4" t="s">
        <v>3011</v>
      </c>
      <c r="B2002" s="4" t="n">
        <v>2.01494418710934</v>
      </c>
      <c r="C2002" s="5" t="n">
        <v>1.79327190699198E-008</v>
      </c>
      <c r="D2002" s="3" t="b">
        <f aca="false">TRUE()</f>
        <v>1</v>
      </c>
      <c r="E2002" s="3" t="n">
        <v>1.98169465262918</v>
      </c>
      <c r="F2002" s="5" t="n">
        <v>7.12344994895965E-009</v>
      </c>
      <c r="G2002" s="3" t="b">
        <f aca="false">TRUE()</f>
        <v>1</v>
      </c>
      <c r="H2002" s="3" t="n">
        <v>1.796639985452</v>
      </c>
      <c r="I2002" s="5" t="n">
        <v>3.04247690272193E-007</v>
      </c>
      <c r="J2002" s="3" t="b">
        <f aca="false">TRUE()</f>
        <v>1</v>
      </c>
      <c r="K2002" s="3" t="s">
        <v>3012</v>
      </c>
    </row>
    <row r="2003" customFormat="false" ht="15" hidden="false" customHeight="false" outlineLevel="0" collapsed="false">
      <c r="A2003" s="4" t="s">
        <v>3013</v>
      </c>
      <c r="B2003" s="4" t="n">
        <v>2.02267983588894</v>
      </c>
      <c r="C2003" s="5" t="n">
        <v>1.98075272843923E-006</v>
      </c>
      <c r="D2003" s="3" t="b">
        <f aca="false">TRUE()</f>
        <v>1</v>
      </c>
      <c r="E2003" s="3" t="n">
        <v>1.36220446877975</v>
      </c>
      <c r="F2003" s="3" t="n">
        <v>0.00267811706002765</v>
      </c>
      <c r="G2003" s="3" t="b">
        <f aca="false">FALSE()</f>
        <v>0</v>
      </c>
      <c r="H2003" s="3" t="n">
        <v>1.36233415246838</v>
      </c>
      <c r="I2003" s="3" t="n">
        <v>0.00247976682595571</v>
      </c>
      <c r="J2003" s="3" t="b">
        <f aca="false">FALSE()</f>
        <v>0</v>
      </c>
      <c r="K2003" s="3" t="s">
        <v>2536</v>
      </c>
    </row>
    <row r="2004" customFormat="false" ht="15" hidden="false" customHeight="false" outlineLevel="0" collapsed="false">
      <c r="A2004" s="4" t="s">
        <v>3014</v>
      </c>
      <c r="B2004" s="4" t="n">
        <v>2.02267983588894</v>
      </c>
      <c r="C2004" s="4" t="n">
        <v>0.000772261467749939</v>
      </c>
      <c r="D2004" s="3" t="b">
        <f aca="false">TRUE()</f>
        <v>1</v>
      </c>
      <c r="E2004" s="3" t="n">
        <v>0.274741627529413</v>
      </c>
      <c r="F2004" s="3" t="n">
        <v>0.722850235059342</v>
      </c>
      <c r="G2004" s="3" t="b">
        <f aca="false">FALSE()</f>
        <v>0</v>
      </c>
      <c r="H2004" s="3" t="n">
        <v>0.0404060575810163</v>
      </c>
      <c r="I2004" s="3" t="n">
        <v>0.959750796047352</v>
      </c>
      <c r="J2004" s="3" t="b">
        <f aca="false">FALSE()</f>
        <v>0</v>
      </c>
      <c r="K2004" s="3" t="s">
        <v>22</v>
      </c>
    </row>
    <row r="2005" customFormat="false" ht="15" hidden="false" customHeight="false" outlineLevel="0" collapsed="false">
      <c r="A2005" s="4" t="s">
        <v>3015</v>
      </c>
      <c r="B2005" s="4" t="n">
        <v>2.02267983588894</v>
      </c>
      <c r="C2005" s="5" t="n">
        <v>5.74065189062895E-009</v>
      </c>
      <c r="D2005" s="3" t="b">
        <f aca="false">TRUE()</f>
        <v>1</v>
      </c>
      <c r="E2005" s="3" t="n">
        <v>-0.403330277583224</v>
      </c>
      <c r="F2005" s="3" t="n">
        <v>0.422663887935332</v>
      </c>
      <c r="G2005" s="3" t="b">
        <f aca="false">FALSE()</f>
        <v>0</v>
      </c>
      <c r="H2005" s="3" t="n">
        <v>-1.02998327031038</v>
      </c>
      <c r="I2005" s="3" t="n">
        <v>0.0641785454555692</v>
      </c>
      <c r="J2005" s="3" t="b">
        <f aca="false">FALSE()</f>
        <v>0</v>
      </c>
      <c r="K2005" s="3" t="s">
        <v>352</v>
      </c>
    </row>
    <row r="2006" customFormat="false" ht="15" hidden="false" customHeight="false" outlineLevel="0" collapsed="false">
      <c r="A2006" s="4" t="s">
        <v>3016</v>
      </c>
      <c r="B2006" s="4" t="n">
        <v>2.02267983588894</v>
      </c>
      <c r="C2006" s="5" t="n">
        <v>3.81723866101361E-005</v>
      </c>
      <c r="D2006" s="3" t="b">
        <f aca="false">TRUE()</f>
        <v>1</v>
      </c>
      <c r="E2006" s="3" t="n">
        <v>2.75586831726603</v>
      </c>
      <c r="F2006" s="5" t="n">
        <v>2.12134668056889E-011</v>
      </c>
      <c r="G2006" s="3" t="b">
        <f aca="false">TRUE()</f>
        <v>1</v>
      </c>
      <c r="H2006" s="3" t="n">
        <v>0.970016729689619</v>
      </c>
      <c r="I2006" s="3" t="n">
        <v>0.0813031779893273</v>
      </c>
      <c r="J2006" s="3" t="b">
        <f aca="false">FALSE()</f>
        <v>0</v>
      </c>
      <c r="K2006" s="3" t="s">
        <v>3017</v>
      </c>
    </row>
    <row r="2007" customFormat="false" ht="15" hidden="false" customHeight="false" outlineLevel="0" collapsed="false">
      <c r="A2007" s="4" t="s">
        <v>3018</v>
      </c>
      <c r="B2007" s="4" t="n">
        <v>2.02267983588894</v>
      </c>
      <c r="C2007" s="4" t="n">
        <v>0.000772261467749939</v>
      </c>
      <c r="D2007" s="3" t="b">
        <f aca="false">TRUE()</f>
        <v>1</v>
      </c>
      <c r="E2007" s="3" t="n">
        <v>2.08209654958702</v>
      </c>
      <c r="F2007" s="3" t="n">
        <v>0.000236753999477133</v>
      </c>
      <c r="G2007" s="3" t="b">
        <f aca="false">TRUE()</f>
        <v>1</v>
      </c>
      <c r="H2007" s="3" t="n">
        <v>1.62536855830217</v>
      </c>
      <c r="I2007" s="3" t="n">
        <v>0.00754680389390571</v>
      </c>
      <c r="J2007" s="3" t="b">
        <f aca="false">FALSE()</f>
        <v>0</v>
      </c>
      <c r="K2007" s="3" t="s">
        <v>22</v>
      </c>
    </row>
    <row r="2008" customFormat="false" ht="15" hidden="false" customHeight="false" outlineLevel="0" collapsed="false">
      <c r="A2008" s="4" t="s">
        <v>3019</v>
      </c>
      <c r="B2008" s="4" t="n">
        <v>2.02267983588894</v>
      </c>
      <c r="C2008" s="4" t="n">
        <v>0.000772261467749939</v>
      </c>
      <c r="D2008" s="3" t="b">
        <f aca="false">TRUE()</f>
        <v>1</v>
      </c>
      <c r="E2008" s="3" t="n">
        <v>1.36220446877975</v>
      </c>
      <c r="F2008" s="3" t="n">
        <v>0.0337495732057454</v>
      </c>
      <c r="G2008" s="3" t="b">
        <f aca="false">FALSE()</f>
        <v>0</v>
      </c>
      <c r="H2008" s="3" t="n">
        <v>1.04040605758102</v>
      </c>
      <c r="I2008" s="3" t="n">
        <v>0.122271210632132</v>
      </c>
      <c r="J2008" s="3" t="b">
        <f aca="false">FALSE()</f>
        <v>0</v>
      </c>
      <c r="K2008" s="3" t="s">
        <v>3020</v>
      </c>
    </row>
    <row r="2009" customFormat="false" ht="15" hidden="false" customHeight="false" outlineLevel="0" collapsed="false">
      <c r="A2009" s="4" t="s">
        <v>3021</v>
      </c>
      <c r="B2009" s="4" t="n">
        <v>2.02317467212802</v>
      </c>
      <c r="C2009" s="5" t="n">
        <v>1.02888900894365E-110</v>
      </c>
      <c r="D2009" s="3" t="b">
        <f aca="false">TRUE()</f>
        <v>1</v>
      </c>
      <c r="E2009" s="3" t="n">
        <v>0.554689416299552</v>
      </c>
      <c r="F2009" s="5" t="n">
        <v>5.86881085517995E-007</v>
      </c>
      <c r="G2009" s="3" t="b">
        <f aca="false">TRUE()</f>
        <v>1</v>
      </c>
      <c r="H2009" s="3" t="n">
        <v>0.0719458349711081</v>
      </c>
      <c r="I2009" s="3" t="n">
        <v>0.548175344240152</v>
      </c>
      <c r="J2009" s="3" t="b">
        <f aca="false">FALSE()</f>
        <v>0</v>
      </c>
      <c r="K2009" s="3" t="s">
        <v>3022</v>
      </c>
    </row>
    <row r="2010" customFormat="false" ht="15" hidden="false" customHeight="false" outlineLevel="0" collapsed="false">
      <c r="A2010" s="4" t="s">
        <v>3023</v>
      </c>
      <c r="B2010" s="4" t="n">
        <v>2.02791648425509</v>
      </c>
      <c r="C2010" s="5" t="n">
        <v>5.66378556488634E-012</v>
      </c>
      <c r="D2010" s="3" t="b">
        <f aca="false">TRUE()</f>
        <v>1</v>
      </c>
      <c r="E2010" s="3" t="n">
        <v>-0.260590105467142</v>
      </c>
      <c r="F2010" s="3" t="n">
        <v>0.531437758734595</v>
      </c>
      <c r="G2010" s="3" t="b">
        <f aca="false">FALSE()</f>
        <v>0</v>
      </c>
      <c r="H2010" s="3" t="n">
        <v>-0.070955051366688</v>
      </c>
      <c r="I2010" s="3" t="n">
        <v>0.859161996758076</v>
      </c>
      <c r="J2010" s="3" t="b">
        <f aca="false">FALSE()</f>
        <v>0</v>
      </c>
      <c r="K2010" s="3" t="s">
        <v>22</v>
      </c>
    </row>
    <row r="2011" customFormat="false" ht="15" hidden="false" customHeight="false" outlineLevel="0" collapsed="false">
      <c r="A2011" s="4" t="s">
        <v>3024</v>
      </c>
      <c r="B2011" s="4" t="n">
        <v>2.03085376733464</v>
      </c>
      <c r="C2011" s="5" t="n">
        <v>5.80969164680737E-015</v>
      </c>
      <c r="D2011" s="3" t="b">
        <f aca="false">TRUE()</f>
        <v>1</v>
      </c>
      <c r="E2011" s="3" t="n">
        <v>1.04952868713059</v>
      </c>
      <c r="F2011" s="3" t="n">
        <v>0.00034575100182923</v>
      </c>
      <c r="G2011" s="3" t="b">
        <f aca="false">TRUE()</f>
        <v>1</v>
      </c>
      <c r="H2011" s="3" t="n">
        <v>1.13994173113193</v>
      </c>
      <c r="I2011" s="5" t="n">
        <v>6.94301695640495E-005</v>
      </c>
      <c r="J2011" s="3" t="b">
        <f aca="false">TRUE()</f>
        <v>1</v>
      </c>
      <c r="K2011" s="3" t="s">
        <v>3025</v>
      </c>
    </row>
    <row r="2012" customFormat="false" ht="15" hidden="false" customHeight="false" outlineLevel="0" collapsed="false">
      <c r="A2012" s="4" t="s">
        <v>3026</v>
      </c>
      <c r="B2012" s="4" t="n">
        <v>2.03085376733464</v>
      </c>
      <c r="C2012" s="5" t="n">
        <v>3.36972716489164E-008</v>
      </c>
      <c r="D2012" s="3" t="b">
        <f aca="false">TRUE()</f>
        <v>1</v>
      </c>
      <c r="E2012" s="3" t="n">
        <v>1.10763164169415</v>
      </c>
      <c r="F2012" s="3" t="n">
        <v>0.0069889137450522</v>
      </c>
      <c r="G2012" s="3" t="b">
        <f aca="false">FALSE()</f>
        <v>0</v>
      </c>
      <c r="H2012" s="3" t="n">
        <v>0.572901138408036</v>
      </c>
      <c r="I2012" s="3" t="n">
        <v>0.200042730552293</v>
      </c>
      <c r="J2012" s="3" t="b">
        <f aca="false">FALSE()</f>
        <v>0</v>
      </c>
      <c r="K2012" s="3" t="s">
        <v>3027</v>
      </c>
    </row>
    <row r="2013" customFormat="false" ht="15" hidden="false" customHeight="false" outlineLevel="0" collapsed="false">
      <c r="A2013" s="4" t="s">
        <v>3028</v>
      </c>
      <c r="B2013" s="4" t="n">
        <v>2.03455393617724</v>
      </c>
      <c r="C2013" s="5" t="n">
        <v>2.55782173299844E-029</v>
      </c>
      <c r="D2013" s="3" t="b">
        <f aca="false">TRUE()</f>
        <v>1</v>
      </c>
      <c r="E2013" s="3" t="n">
        <v>1.10993075778374</v>
      </c>
      <c r="F2013" s="5" t="n">
        <v>3.97297817820302E-008</v>
      </c>
      <c r="G2013" s="3" t="b">
        <f aca="false">TRUE()</f>
        <v>1</v>
      </c>
      <c r="H2013" s="3" t="n">
        <v>0.388329361001323</v>
      </c>
      <c r="I2013" s="3" t="n">
        <v>0.0875231523138874</v>
      </c>
      <c r="J2013" s="3" t="b">
        <f aca="false">FALSE()</f>
        <v>0</v>
      </c>
      <c r="K2013" s="3" t="s">
        <v>3029</v>
      </c>
    </row>
    <row r="2014" customFormat="false" ht="15" hidden="false" customHeight="false" outlineLevel="0" collapsed="false">
      <c r="A2014" s="4" t="s">
        <v>3030</v>
      </c>
      <c r="B2014" s="4" t="n">
        <v>2.03573598871439</v>
      </c>
      <c r="C2014" s="5" t="n">
        <v>1.19247490433158E-005</v>
      </c>
      <c r="D2014" s="3" t="b">
        <f aca="false">TRUE()</f>
        <v>1</v>
      </c>
      <c r="E2014" s="3" t="n">
        <v>-0.00279234799949588</v>
      </c>
      <c r="F2014" s="3" t="n">
        <v>0.996461456920667</v>
      </c>
      <c r="G2014" s="3" t="b">
        <f aca="false">FALSE()</f>
        <v>0</v>
      </c>
      <c r="H2014" s="3" t="n">
        <v>0.081048042078362</v>
      </c>
      <c r="I2014" s="3" t="n">
        <v>0.895294655830911</v>
      </c>
      <c r="J2014" s="3" t="b">
        <f aca="false">FALSE()</f>
        <v>0</v>
      </c>
      <c r="K2014" s="3" t="s">
        <v>3031</v>
      </c>
    </row>
    <row r="2015" customFormat="false" ht="15" hidden="false" customHeight="false" outlineLevel="0" collapsed="false">
      <c r="A2015" s="4" t="s">
        <v>3032</v>
      </c>
      <c r="B2015" s="4" t="n">
        <v>2.04129551405629</v>
      </c>
      <c r="C2015" s="4" t="n">
        <v>0.000235770398691301</v>
      </c>
      <c r="D2015" s="3" t="b">
        <f aca="false">TRUE()</f>
        <v>1</v>
      </c>
      <c r="E2015" s="3" t="n">
        <v>0.374277301080327</v>
      </c>
      <c r="F2015" s="3" t="n">
        <v>0.595468431524855</v>
      </c>
      <c r="G2015" s="3" t="b">
        <f aca="false">FALSE()</f>
        <v>0</v>
      </c>
      <c r="H2015" s="3" t="n">
        <v>-0.181986363755432</v>
      </c>
      <c r="I2015" s="3" t="n">
        <v>0.81325605051382</v>
      </c>
      <c r="J2015" s="3" t="b">
        <f aca="false">FALSE()</f>
        <v>0</v>
      </c>
      <c r="K2015" s="3" t="s">
        <v>22</v>
      </c>
    </row>
    <row r="2016" customFormat="false" ht="15" hidden="false" customHeight="false" outlineLevel="0" collapsed="false">
      <c r="A2016" s="4" t="s">
        <v>3033</v>
      </c>
      <c r="B2016" s="4" t="n">
        <v>2.04129551405629</v>
      </c>
      <c r="C2016" s="4" t="n">
        <v>0.000235770398691301</v>
      </c>
      <c r="D2016" s="3" t="b">
        <f aca="false">TRUE()</f>
        <v>1</v>
      </c>
      <c r="E2016" s="3" t="n">
        <v>1.44466662897173</v>
      </c>
      <c r="F2016" s="3" t="n">
        <v>0.013625872053428</v>
      </c>
      <c r="G2016" s="3" t="b">
        <f aca="false">FALSE()</f>
        <v>0</v>
      </c>
      <c r="H2016" s="3" t="n">
        <v>1.01065871418696</v>
      </c>
      <c r="I2016" s="3" t="n">
        <v>0.106730120556662</v>
      </c>
      <c r="J2016" s="3" t="b">
        <f aca="false">FALSE()</f>
        <v>0</v>
      </c>
      <c r="K2016" s="3" t="s">
        <v>93</v>
      </c>
    </row>
    <row r="2017" customFormat="false" ht="15" hidden="false" customHeight="false" outlineLevel="0" collapsed="false">
      <c r="A2017" s="4" t="s">
        <v>3034</v>
      </c>
      <c r="B2017" s="4" t="n">
        <v>2.04129551405629</v>
      </c>
      <c r="C2017" s="4" t="n">
        <v>0.000235770398691301</v>
      </c>
      <c r="D2017" s="3" t="b">
        <f aca="false">TRUE()</f>
        <v>1</v>
      </c>
      <c r="E2017" s="3" t="n">
        <v>3.1398120474433</v>
      </c>
      <c r="F2017" s="5" t="n">
        <v>6.36554935919831E-013</v>
      </c>
      <c r="G2017" s="3" t="b">
        <f aca="false">TRUE()</f>
        <v>1</v>
      </c>
      <c r="H2017" s="3" t="n">
        <v>3.03302652721542</v>
      </c>
      <c r="I2017" s="5" t="n">
        <v>6.30263830551734E-012</v>
      </c>
      <c r="J2017" s="3" t="b">
        <f aca="false">TRUE()</f>
        <v>1</v>
      </c>
      <c r="K2017" s="3" t="s">
        <v>1861</v>
      </c>
    </row>
    <row r="2018" customFormat="false" ht="15" hidden="false" customHeight="false" outlineLevel="0" collapsed="false">
      <c r="A2018" s="4" t="s">
        <v>3035</v>
      </c>
      <c r="B2018" s="4" t="n">
        <v>2.05271472074444</v>
      </c>
      <c r="C2018" s="5" t="n">
        <v>1.50544649601265E-053</v>
      </c>
      <c r="D2018" s="3" t="b">
        <f aca="false">TRUE()</f>
        <v>1</v>
      </c>
      <c r="E2018" s="3" t="n">
        <v>0.207627431670875</v>
      </c>
      <c r="F2018" s="3" t="n">
        <v>0.234158956628486</v>
      </c>
      <c r="G2018" s="3" t="b">
        <f aca="false">FALSE()</f>
        <v>0</v>
      </c>
      <c r="H2018" s="3" t="n">
        <v>0.585650926153192</v>
      </c>
      <c r="I2018" s="3" t="n">
        <v>0.000305677438985304</v>
      </c>
      <c r="J2018" s="3" t="b">
        <f aca="false">TRUE()</f>
        <v>1</v>
      </c>
      <c r="K2018" s="3" t="s">
        <v>22</v>
      </c>
    </row>
    <row r="2019" customFormat="false" ht="15" hidden="false" customHeight="false" outlineLevel="0" collapsed="false">
      <c r="A2019" s="4" t="s">
        <v>3036</v>
      </c>
      <c r="B2019" s="4" t="n">
        <v>2.05841404762216</v>
      </c>
      <c r="C2019" s="5" t="n">
        <v>9.5743619937634E-027</v>
      </c>
      <c r="D2019" s="3" t="b">
        <f aca="false">TRUE()</f>
        <v>1</v>
      </c>
      <c r="E2019" s="3" t="n">
        <v>-0.572012112174905</v>
      </c>
      <c r="F2019" s="3" t="n">
        <v>0.0474292463631756</v>
      </c>
      <c r="G2019" s="3" t="b">
        <f aca="false">FALSE()</f>
        <v>0</v>
      </c>
      <c r="H2019" s="3" t="n">
        <v>0.0261218315747684</v>
      </c>
      <c r="I2019" s="3" t="n">
        <v>0.919401451026222</v>
      </c>
      <c r="J2019" s="3" t="b">
        <f aca="false">FALSE()</f>
        <v>0</v>
      </c>
      <c r="K2019" s="3" t="s">
        <v>22</v>
      </c>
    </row>
    <row r="2020" customFormat="false" ht="15" hidden="false" customHeight="false" outlineLevel="0" collapsed="false">
      <c r="A2020" s="4" t="s">
        <v>3037</v>
      </c>
      <c r="B2020" s="4" t="n">
        <v>2.06574855778083</v>
      </c>
      <c r="C2020" s="5" t="n">
        <v>2.26052757190354E-005</v>
      </c>
      <c r="D2020" s="3" t="b">
        <f aca="false">TRUE()</f>
        <v>1</v>
      </c>
      <c r="E2020" s="3" t="n">
        <v>-2.31022087319174</v>
      </c>
      <c r="F2020" s="3" t="n">
        <v>0.019613099409063</v>
      </c>
      <c r="G2020" s="3" t="b">
        <f aca="false">FALSE()</f>
        <v>0</v>
      </c>
      <c r="H2020" s="3" t="n">
        <v>-0.0299832703103818</v>
      </c>
      <c r="I2020" s="3" t="n">
        <v>0.963861163036333</v>
      </c>
      <c r="J2020" s="3" t="b">
        <f aca="false">FALSE()</f>
        <v>0</v>
      </c>
      <c r="K2020" s="3" t="s">
        <v>22</v>
      </c>
    </row>
    <row r="2021" customFormat="false" ht="15" hidden="false" customHeight="false" outlineLevel="0" collapsed="false">
      <c r="A2021" s="4" t="s">
        <v>3038</v>
      </c>
      <c r="B2021" s="4" t="n">
        <v>2.07421013652903</v>
      </c>
      <c r="C2021" s="5" t="n">
        <v>1.60003739500602E-021</v>
      </c>
      <c r="D2021" s="3" t="b">
        <f aca="false">TRUE()</f>
        <v>1</v>
      </c>
      <c r="E2021" s="3" t="n">
        <v>0.200741046085636</v>
      </c>
      <c r="F2021" s="3" t="n">
        <v>0.483542417899519</v>
      </c>
      <c r="G2021" s="3" t="b">
        <f aca="false">FALSE()</f>
        <v>0</v>
      </c>
      <c r="H2021" s="3" t="n">
        <v>0.0540809944780921</v>
      </c>
      <c r="I2021" s="3" t="n">
        <v>0.852897191085953</v>
      </c>
      <c r="J2021" s="3" t="b">
        <f aca="false">FALSE()</f>
        <v>0</v>
      </c>
      <c r="K2021" s="3" t="s">
        <v>3022</v>
      </c>
    </row>
    <row r="2022" customFormat="false" ht="15" hidden="false" customHeight="false" outlineLevel="0" collapsed="false">
      <c r="A2022" s="4" t="s">
        <v>3039</v>
      </c>
      <c r="B2022" s="4" t="n">
        <v>2.08109652211427</v>
      </c>
      <c r="C2022" s="5" t="n">
        <v>2.22231931183188E-006</v>
      </c>
      <c r="D2022" s="3" t="b">
        <f aca="false">TRUE()</f>
        <v>1</v>
      </c>
      <c r="E2022" s="3" t="n">
        <v>-0.599727490386728</v>
      </c>
      <c r="F2022" s="3" t="n">
        <v>0.367678928912489</v>
      </c>
      <c r="G2022" s="3" t="b">
        <f aca="false">FALSE()</f>
        <v>0</v>
      </c>
      <c r="H2022" s="3" t="n">
        <v>-0.834063060335125</v>
      </c>
      <c r="I2022" s="3" t="n">
        <v>0.225446223210372</v>
      </c>
      <c r="J2022" s="3" t="b">
        <f aca="false">FALSE()</f>
        <v>0</v>
      </c>
      <c r="K2022" s="3" t="s">
        <v>3040</v>
      </c>
    </row>
    <row r="2023" customFormat="false" ht="15" hidden="false" customHeight="false" outlineLevel="0" collapsed="false">
      <c r="A2023" s="4" t="s">
        <v>3041</v>
      </c>
      <c r="B2023" s="4" t="n">
        <v>2.08681017330866</v>
      </c>
      <c r="C2023" s="4" t="n">
        <v>0.000451608582412266</v>
      </c>
      <c r="D2023" s="3" t="b">
        <f aca="false">TRUE()</f>
        <v>1</v>
      </c>
      <c r="E2023" s="3" t="n">
        <v>0.859704128250569</v>
      </c>
      <c r="F2023" s="3" t="n">
        <v>0.219392094420132</v>
      </c>
      <c r="G2023" s="3" t="b">
        <f aca="false">FALSE()</f>
        <v>0</v>
      </c>
      <c r="H2023" s="3" t="n">
        <v>1.40297613696572</v>
      </c>
      <c r="I2023" s="3" t="n">
        <v>0.0264894815513955</v>
      </c>
      <c r="J2023" s="3" t="b">
        <f aca="false">FALSE()</f>
        <v>0</v>
      </c>
      <c r="K2023" s="3" t="s">
        <v>93</v>
      </c>
    </row>
    <row r="2024" customFormat="false" ht="15" hidden="false" customHeight="false" outlineLevel="0" collapsed="false">
      <c r="A2024" s="4" t="s">
        <v>3042</v>
      </c>
      <c r="B2024" s="4" t="n">
        <v>2.08681017330866</v>
      </c>
      <c r="C2024" s="4" t="n">
        <v>0.000451608582412266</v>
      </c>
      <c r="D2024" s="3" t="b">
        <f aca="false">TRUE()</f>
        <v>1</v>
      </c>
      <c r="E2024" s="3" t="n">
        <v>1.9751813456705</v>
      </c>
      <c r="F2024" s="3" t="n">
        <v>0.000618451136763434</v>
      </c>
      <c r="G2024" s="3" t="b">
        <f aca="false">TRUE()</f>
        <v>1</v>
      </c>
      <c r="H2024" s="3" t="n">
        <v>1.55497923041077</v>
      </c>
      <c r="I2024" s="3" t="n">
        <v>0.0115694983559118</v>
      </c>
      <c r="J2024" s="3" t="b">
        <f aca="false">FALSE()</f>
        <v>0</v>
      </c>
      <c r="K2024" s="3" t="s">
        <v>1513</v>
      </c>
    </row>
    <row r="2025" customFormat="false" ht="15" hidden="false" customHeight="false" outlineLevel="0" collapsed="false">
      <c r="A2025" s="4" t="s">
        <v>3043</v>
      </c>
      <c r="B2025" s="4" t="n">
        <v>2.08681017330866</v>
      </c>
      <c r="C2025" s="4" t="n">
        <v>0.000451608582412266</v>
      </c>
      <c r="D2025" s="3" t="b">
        <f aca="false">TRUE()</f>
        <v>1</v>
      </c>
      <c r="E2025" s="3" t="n">
        <v>0.73417324616671</v>
      </c>
      <c r="F2025" s="3" t="n">
        <v>0.304774583188111</v>
      </c>
      <c r="G2025" s="3" t="b">
        <f aca="false">FALSE()</f>
        <v>0</v>
      </c>
      <c r="H2025" s="3" t="n">
        <v>-1.18198636375543</v>
      </c>
      <c r="I2025" s="3" t="n">
        <v>0.232296463697239</v>
      </c>
      <c r="J2025" s="3" t="b">
        <f aca="false">FALSE()</f>
        <v>0</v>
      </c>
      <c r="K2025" s="3" t="s">
        <v>22</v>
      </c>
    </row>
    <row r="2026" customFormat="false" ht="15" hidden="false" customHeight="false" outlineLevel="0" collapsed="false">
      <c r="A2026" s="4" t="s">
        <v>3044</v>
      </c>
      <c r="B2026" s="4" t="n">
        <v>2.09574329807867</v>
      </c>
      <c r="C2026" s="5" t="n">
        <v>7.05564192328558E-008</v>
      </c>
      <c r="D2026" s="3" t="b">
        <f aca="false">TRUE()</f>
        <v>1</v>
      </c>
      <c r="E2026" s="3" t="n">
        <v>-0.777725792364723</v>
      </c>
      <c r="F2026" s="3" t="n">
        <v>0.201294565547166</v>
      </c>
      <c r="G2026" s="3" t="b">
        <f aca="false">FALSE()</f>
        <v>0</v>
      </c>
      <c r="H2026" s="3" t="n">
        <v>-1.40437878509188</v>
      </c>
      <c r="I2026" s="3" t="n">
        <v>0.0369861068910304</v>
      </c>
      <c r="J2026" s="3" t="b">
        <f aca="false">FALSE()</f>
        <v>0</v>
      </c>
      <c r="K2026" s="3" t="s">
        <v>3031</v>
      </c>
    </row>
    <row r="2027" customFormat="false" ht="15" hidden="false" customHeight="false" outlineLevel="0" collapsed="false">
      <c r="A2027" s="4" t="s">
        <v>3045</v>
      </c>
      <c r="B2027" s="4" t="n">
        <v>2.10038219288219</v>
      </c>
      <c r="C2027" s="5" t="n">
        <v>4.23385797160857E-012</v>
      </c>
      <c r="D2027" s="3" t="b">
        <f aca="false">TRUE()</f>
        <v>1</v>
      </c>
      <c r="E2027" s="3" t="n">
        <v>1.6215443910558</v>
      </c>
      <c r="F2027" s="5" t="n">
        <v>2.27249540276699E-007</v>
      </c>
      <c r="G2027" s="3" t="b">
        <f aca="false">TRUE()</f>
        <v>1</v>
      </c>
      <c r="H2027" s="3" t="n">
        <v>0.54237919363114</v>
      </c>
      <c r="I2027" s="3" t="n">
        <v>0.147936628539688</v>
      </c>
      <c r="J2027" s="3" t="b">
        <f aca="false">FALSE()</f>
        <v>0</v>
      </c>
      <c r="K2027" s="3" t="s">
        <v>22</v>
      </c>
    </row>
    <row r="2028" customFormat="false" ht="15" hidden="false" customHeight="false" outlineLevel="0" collapsed="false">
      <c r="A2028" s="4" t="s">
        <v>3046</v>
      </c>
      <c r="B2028" s="4" t="n">
        <v>2.10240702835968</v>
      </c>
      <c r="C2028" s="5" t="n">
        <v>4.27795513905475E-005</v>
      </c>
      <c r="D2028" s="3" t="b">
        <f aca="false">TRUE()</f>
        <v>1</v>
      </c>
      <c r="E2028" s="3" t="n">
        <v>1.38326608430758</v>
      </c>
      <c r="F2028" s="3" t="n">
        <v>0.0124721588325353</v>
      </c>
      <c r="G2028" s="3" t="b">
        <f aca="false">FALSE()</f>
        <v>0</v>
      </c>
      <c r="H2028" s="3" t="n">
        <v>1.77220994663144</v>
      </c>
      <c r="I2028" s="3" t="n">
        <v>0.000559717956340942</v>
      </c>
      <c r="J2028" s="3" t="b">
        <f aca="false">TRUE()</f>
        <v>1</v>
      </c>
      <c r="K2028" s="3" t="s">
        <v>1273</v>
      </c>
    </row>
    <row r="2029" customFormat="false" ht="15" hidden="false" customHeight="false" outlineLevel="0" collapsed="false">
      <c r="A2029" s="4" t="s">
        <v>3047</v>
      </c>
      <c r="B2029" s="4" t="n">
        <v>2.10514199608092</v>
      </c>
      <c r="C2029" s="5" t="n">
        <v>2.29269439115727E-009</v>
      </c>
      <c r="D2029" s="3" t="b">
        <f aca="false">TRUE()</f>
        <v>1</v>
      </c>
      <c r="E2029" s="3" t="n">
        <v>1.6302222821278</v>
      </c>
      <c r="F2029" s="5" t="n">
        <v>7.46129499926514E-006</v>
      </c>
      <c r="G2029" s="3" t="b">
        <f aca="false">TRUE()</f>
        <v>1</v>
      </c>
      <c r="H2029" s="3" t="n">
        <v>-0.0215216915621857</v>
      </c>
      <c r="I2029" s="3" t="n">
        <v>0.96429607178105</v>
      </c>
      <c r="J2029" s="3" t="b">
        <f aca="false">FALSE()</f>
        <v>0</v>
      </c>
      <c r="K2029" s="3" t="s">
        <v>2691</v>
      </c>
    </row>
    <row r="2030" customFormat="false" ht="15" hidden="false" customHeight="false" outlineLevel="0" collapsed="false">
      <c r="A2030" s="4" t="s">
        <v>3048</v>
      </c>
      <c r="B2030" s="4" t="n">
        <v>2.10985691007073</v>
      </c>
      <c r="C2030" s="5" t="n">
        <v>1.9066255167649E-076</v>
      </c>
      <c r="D2030" s="3" t="b">
        <f aca="false">TRUE()</f>
        <v>1</v>
      </c>
      <c r="E2030" s="3" t="n">
        <v>0.514207562224802</v>
      </c>
      <c r="F2030" s="3" t="n">
        <v>0.000323964091851787</v>
      </c>
      <c r="G2030" s="3" t="b">
        <f aca="false">TRUE()</f>
        <v>1</v>
      </c>
      <c r="H2030" s="3" t="n">
        <v>-0.75365204186313</v>
      </c>
      <c r="I2030" s="5" t="n">
        <v>2.02174508502653E-005</v>
      </c>
      <c r="J2030" s="3" t="b">
        <f aca="false">TRUE()</f>
        <v>1</v>
      </c>
      <c r="K2030" s="3" t="s">
        <v>2453</v>
      </c>
    </row>
    <row r="2031" customFormat="false" ht="15" hidden="false" customHeight="false" outlineLevel="0" collapsed="false">
      <c r="A2031" s="4" t="s">
        <v>3049</v>
      </c>
      <c r="B2031" s="4" t="n">
        <v>2.11168484194769</v>
      </c>
      <c r="C2031" s="5" t="n">
        <v>4.17438465755396E-006</v>
      </c>
      <c r="D2031" s="3" t="b">
        <f aca="false">TRUE()</f>
        <v>1</v>
      </c>
      <c r="E2031" s="3" t="n">
        <v>1.89532803798129</v>
      </c>
      <c r="F2031" s="5" t="n">
        <v>2.88155527439708E-005</v>
      </c>
      <c r="G2031" s="3" t="b">
        <f aca="false">TRUE()</f>
        <v>1</v>
      </c>
      <c r="H2031" s="3" t="n">
        <v>1.98793863768688</v>
      </c>
      <c r="I2031" s="5" t="n">
        <v>7.05210708387733E-006</v>
      </c>
      <c r="J2031" s="3" t="b">
        <f aca="false">TRUE()</f>
        <v>1</v>
      </c>
      <c r="K2031" s="3" t="s">
        <v>3050</v>
      </c>
    </row>
    <row r="2032" customFormat="false" ht="15" hidden="false" customHeight="false" outlineLevel="0" collapsed="false">
      <c r="A2032" s="4" t="s">
        <v>3051</v>
      </c>
      <c r="B2032" s="4" t="n">
        <v>2.1201963418032</v>
      </c>
      <c r="C2032" s="5" t="n">
        <v>1.31602345716784E-007</v>
      </c>
      <c r="D2032" s="3" t="b">
        <f aca="false">TRUE()</f>
        <v>1</v>
      </c>
      <c r="E2032" s="3" t="n">
        <v>0.0661550057179955</v>
      </c>
      <c r="F2032" s="3" t="n">
        <v>0.90350228385531</v>
      </c>
      <c r="G2032" s="3" t="b">
        <f aca="false">FALSE()</f>
        <v>0</v>
      </c>
      <c r="H2032" s="3" t="n">
        <v>0.287498919545788</v>
      </c>
      <c r="I2032" s="3" t="n">
        <v>0.581170583037482</v>
      </c>
      <c r="J2032" s="3" t="b">
        <f aca="false">FALSE()</f>
        <v>0</v>
      </c>
      <c r="K2032" s="3" t="s">
        <v>2881</v>
      </c>
    </row>
    <row r="2033" customFormat="false" ht="15" hidden="false" customHeight="false" outlineLevel="0" collapsed="false">
      <c r="A2033" s="4" t="s">
        <v>3052</v>
      </c>
      <c r="B2033" s="4" t="n">
        <v>2.12221550943986</v>
      </c>
      <c r="C2033" s="5" t="n">
        <v>4.18355149006267E-008</v>
      </c>
      <c r="D2033" s="3" t="b">
        <f aca="false">TRUE()</f>
        <v>1</v>
      </c>
      <c r="E2033" s="3" t="n">
        <v>-0.0407601981985165</v>
      </c>
      <c r="F2033" s="3" t="n">
        <v>0.939343024495715</v>
      </c>
      <c r="G2033" s="3" t="b">
        <f aca="false">FALSE()</f>
        <v>0</v>
      </c>
      <c r="H2033" s="3" t="n">
        <v>-1.98934128581304</v>
      </c>
      <c r="I2033" s="3" t="n">
        <v>0.00758680639450487</v>
      </c>
      <c r="J2033" s="3" t="b">
        <f aca="false">FALSE()</f>
        <v>0</v>
      </c>
      <c r="K2033" s="3" t="s">
        <v>3053</v>
      </c>
    </row>
    <row r="2034" customFormat="false" ht="15" hidden="false" customHeight="false" outlineLevel="0" collapsed="false">
      <c r="A2034" s="4" t="s">
        <v>3054</v>
      </c>
      <c r="B2034" s="4" t="n">
        <v>2.12665457460635</v>
      </c>
      <c r="C2034" s="5" t="n">
        <v>2.25977682141878E-057</v>
      </c>
      <c r="D2034" s="3" t="b">
        <f aca="false">TRUE()</f>
        <v>1</v>
      </c>
      <c r="E2034" s="3" t="n">
        <v>0.670548036388053</v>
      </c>
      <c r="F2034" s="5" t="n">
        <v>3.9348509569558E-005</v>
      </c>
      <c r="G2034" s="3" t="b">
        <f aca="false">TRUE()</f>
        <v>1</v>
      </c>
      <c r="H2034" s="3" t="n">
        <v>0.301692801128543</v>
      </c>
      <c r="I2034" s="3" t="n">
        <v>0.0803794822121519</v>
      </c>
      <c r="J2034" s="3" t="b">
        <f aca="false">FALSE()</f>
        <v>0</v>
      </c>
      <c r="K2034" s="3" t="s">
        <v>3055</v>
      </c>
    </row>
    <row r="2035" customFormat="false" ht="15" hidden="false" customHeight="false" outlineLevel="0" collapsed="false">
      <c r="A2035" s="4" t="s">
        <v>3056</v>
      </c>
      <c r="B2035" s="4" t="n">
        <v>2.12683706718023</v>
      </c>
      <c r="C2035" s="5" t="n">
        <v>1.36201920258338E-009</v>
      </c>
      <c r="D2035" s="3" t="b">
        <f aca="false">TRUE()</f>
        <v>1</v>
      </c>
      <c r="E2035" s="3" t="n">
        <v>0.357203787721386</v>
      </c>
      <c r="F2035" s="3" t="n">
        <v>0.431095673749542</v>
      </c>
      <c r="G2035" s="3" t="b">
        <f aca="false">FALSE()</f>
        <v>0</v>
      </c>
      <c r="H2035" s="3" t="n">
        <v>-0.181986363755432</v>
      </c>
      <c r="I2035" s="3" t="n">
        <v>0.71277256083103</v>
      </c>
      <c r="J2035" s="3" t="b">
        <f aca="false">FALSE()</f>
        <v>0</v>
      </c>
      <c r="K2035" s="3" t="s">
        <v>3057</v>
      </c>
    </row>
    <row r="2036" customFormat="false" ht="15" hidden="false" customHeight="false" outlineLevel="0" collapsed="false">
      <c r="A2036" s="4" t="s">
        <v>3058</v>
      </c>
      <c r="B2036" s="4" t="n">
        <v>2.13244340211449</v>
      </c>
      <c r="C2036" s="5" t="n">
        <v>1.50409993636521E-012</v>
      </c>
      <c r="D2036" s="3" t="b">
        <f aca="false">TRUE()</f>
        <v>1</v>
      </c>
      <c r="E2036" s="3" t="n">
        <v>2.11750188571822</v>
      </c>
      <c r="F2036" s="5" t="n">
        <v>1.77069293500941E-013</v>
      </c>
      <c r="G2036" s="3" t="b">
        <f aca="false">TRUE()</f>
        <v>1</v>
      </c>
      <c r="H2036" s="3" t="n">
        <v>1.92380830026716</v>
      </c>
      <c r="I2036" s="5" t="n">
        <v>7.02939141763644E-011</v>
      </c>
      <c r="J2036" s="3" t="b">
        <f aca="false">TRUE()</f>
        <v>1</v>
      </c>
      <c r="K2036" s="3" t="s">
        <v>3059</v>
      </c>
    </row>
    <row r="2037" customFormat="false" ht="15" hidden="false" customHeight="false" outlineLevel="0" collapsed="false">
      <c r="A2037" s="4" t="s">
        <v>3060</v>
      </c>
      <c r="B2037" s="4" t="n">
        <v>2.1370701603676</v>
      </c>
      <c r="C2037" s="5" t="n">
        <v>8.46915895729496E-033</v>
      </c>
      <c r="D2037" s="3" t="b">
        <f aca="false">TRUE()</f>
        <v>1</v>
      </c>
      <c r="E2037" s="3" t="n">
        <v>0.756199552496709</v>
      </c>
      <c r="F2037" s="3" t="n">
        <v>0.000478508336727198</v>
      </c>
      <c r="G2037" s="3" t="b">
        <f aca="false">TRUE()</f>
        <v>1</v>
      </c>
      <c r="H2037" s="3" t="n">
        <v>-1.44946667462042</v>
      </c>
      <c r="I2037" s="5" t="n">
        <v>4.16810822203014E-006</v>
      </c>
      <c r="J2037" s="3" t="b">
        <f aca="false">TRUE()</f>
        <v>1</v>
      </c>
      <c r="K2037" s="3" t="s">
        <v>3061</v>
      </c>
    </row>
    <row r="2038" customFormat="false" ht="15" hidden="false" customHeight="false" outlineLevel="0" collapsed="false">
      <c r="A2038" s="4" t="s">
        <v>3062</v>
      </c>
      <c r="B2038" s="4" t="n">
        <v>2.14097914874173</v>
      </c>
      <c r="C2038" s="5" t="n">
        <v>9.8490557502726E-026</v>
      </c>
      <c r="D2038" s="3" t="b">
        <f aca="false">TRUE()</f>
        <v>1</v>
      </c>
      <c r="E2038" s="3" t="n">
        <v>0.739409894532858</v>
      </c>
      <c r="F2038" s="3" t="n">
        <v>0.00282277970880062</v>
      </c>
      <c r="G2038" s="3" t="b">
        <f aca="false">FALSE()</f>
        <v>0</v>
      </c>
      <c r="H2038" s="3" t="n">
        <v>0.10489478403273</v>
      </c>
      <c r="I2038" s="3" t="n">
        <v>0.702126359446366</v>
      </c>
      <c r="J2038" s="3" t="b">
        <f aca="false">FALSE()</f>
        <v>0</v>
      </c>
      <c r="K2038" s="3" t="s">
        <v>2132</v>
      </c>
    </row>
    <row r="2039" customFormat="false" ht="15" hidden="false" customHeight="false" outlineLevel="0" collapsed="false">
      <c r="A2039" s="4" t="s">
        <v>3063</v>
      </c>
      <c r="B2039" s="4" t="n">
        <v>2.14401072944352</v>
      </c>
      <c r="C2039" s="5" t="n">
        <v>3.30070595555939E-043</v>
      </c>
      <c r="D2039" s="3" t="b">
        <f aca="false">TRUE()</f>
        <v>1</v>
      </c>
      <c r="E2039" s="3" t="n">
        <v>1.20822643314964</v>
      </c>
      <c r="F2039" s="5" t="n">
        <v>3.8743552521563E-012</v>
      </c>
      <c r="G2039" s="3" t="b">
        <f aca="false">TRUE()</f>
        <v>1</v>
      </c>
      <c r="H2039" s="3" t="n">
        <v>1.01380070099885</v>
      </c>
      <c r="I2039" s="5" t="n">
        <v>1.38865893137871E-008</v>
      </c>
      <c r="J2039" s="3" t="b">
        <f aca="false">TRUE()</f>
        <v>1</v>
      </c>
      <c r="K2039" s="3" t="s">
        <v>2859</v>
      </c>
    </row>
    <row r="2040" customFormat="false" ht="15" hidden="false" customHeight="false" outlineLevel="0" collapsed="false">
      <c r="A2040" s="4" t="s">
        <v>3064</v>
      </c>
      <c r="B2040" s="4" t="n">
        <v>2.1482107179728</v>
      </c>
      <c r="C2040" s="4" t="n">
        <v>0.000862959848510178</v>
      </c>
      <c r="D2040" s="3" t="b">
        <f aca="false">TRUE()</f>
        <v>1</v>
      </c>
      <c r="E2040" s="3" t="n">
        <v>0.537776033363207</v>
      </c>
      <c r="F2040" s="3" t="n">
        <v>0.507163717807425</v>
      </c>
      <c r="G2040" s="3" t="b">
        <f aca="false">FALSE()</f>
        <v>0</v>
      </c>
      <c r="H2040" s="3" t="n">
        <v>0.955517159994503</v>
      </c>
      <c r="I2040" s="3" t="n">
        <v>0.201725677270869</v>
      </c>
      <c r="J2040" s="3" t="b">
        <f aca="false">FALSE()</f>
        <v>0</v>
      </c>
      <c r="K2040" s="3" t="s">
        <v>22</v>
      </c>
    </row>
    <row r="2041" customFormat="false" ht="15" hidden="false" customHeight="false" outlineLevel="0" collapsed="false">
      <c r="A2041" s="4" t="s">
        <v>3065</v>
      </c>
      <c r="B2041" s="4" t="n">
        <v>2.1482107179728</v>
      </c>
      <c r="C2041" s="5" t="n">
        <v>2.52109249467116E-009</v>
      </c>
      <c r="D2041" s="3" t="b">
        <f aca="false">TRUE()</f>
        <v>1</v>
      </c>
      <c r="E2041" s="3" t="n">
        <v>-0.332940949691827</v>
      </c>
      <c r="F2041" s="3" t="n">
        <v>0.527595341391178</v>
      </c>
      <c r="G2041" s="3" t="b">
        <f aca="false">FALSE()</f>
        <v>0</v>
      </c>
      <c r="H2041" s="3" t="n">
        <v>-0.0120613623131197</v>
      </c>
      <c r="I2041" s="3" t="n">
        <v>0.980551533895026</v>
      </c>
      <c r="J2041" s="3" t="b">
        <f aca="false">FALSE()</f>
        <v>0</v>
      </c>
      <c r="K2041" s="3" t="s">
        <v>142</v>
      </c>
    </row>
    <row r="2042" customFormat="false" ht="15" hidden="false" customHeight="false" outlineLevel="0" collapsed="false">
      <c r="A2042" s="4" t="s">
        <v>3066</v>
      </c>
      <c r="B2042" s="4" t="n">
        <v>2.1482107179728</v>
      </c>
      <c r="C2042" s="5" t="n">
        <v>8.07142442738001E-010</v>
      </c>
      <c r="D2042" s="3" t="b">
        <f aca="false">TRUE()</f>
        <v>1</v>
      </c>
      <c r="E2042" s="3" t="n">
        <v>0.295803243057243</v>
      </c>
      <c r="F2042" s="3" t="n">
        <v>0.518872801456646</v>
      </c>
      <c r="G2042" s="3" t="b">
        <f aca="false">FALSE()</f>
        <v>0</v>
      </c>
      <c r="H2042" s="3" t="n">
        <v>-0.0215216915621857</v>
      </c>
      <c r="I2042" s="3" t="n">
        <v>0.96429607178105</v>
      </c>
      <c r="J2042" s="3" t="b">
        <f aca="false">FALSE()</f>
        <v>0</v>
      </c>
      <c r="K2042" s="3" t="s">
        <v>352</v>
      </c>
    </row>
    <row r="2043" customFormat="false" ht="15" hidden="false" customHeight="false" outlineLevel="0" collapsed="false">
      <c r="A2043" s="4" t="s">
        <v>3067</v>
      </c>
      <c r="B2043" s="4" t="n">
        <v>2.1482107179728</v>
      </c>
      <c r="C2043" s="5" t="n">
        <v>2.44883702863162E-007</v>
      </c>
      <c r="D2043" s="3" t="b">
        <f aca="false">TRUE()</f>
        <v>1</v>
      </c>
      <c r="E2043" s="3" t="n">
        <v>-1.40333027758322</v>
      </c>
      <c r="F2043" s="3" t="n">
        <v>0.0554380956802557</v>
      </c>
      <c r="G2043" s="3" t="b">
        <f aca="false">FALSE()</f>
        <v>0</v>
      </c>
      <c r="H2043" s="3" t="n">
        <v>-3.76694886447659</v>
      </c>
      <c r="I2043" s="3" t="n">
        <v>0.000582241573554106</v>
      </c>
      <c r="J2043" s="3" t="b">
        <f aca="false">TRUE()</f>
        <v>1</v>
      </c>
      <c r="K2043" s="3" t="s">
        <v>3068</v>
      </c>
    </row>
    <row r="2044" customFormat="false" ht="15" hidden="false" customHeight="false" outlineLevel="0" collapsed="false">
      <c r="A2044" s="4" t="s">
        <v>3069</v>
      </c>
      <c r="B2044" s="4" t="n">
        <v>2.1482107179728</v>
      </c>
      <c r="C2044" s="4" t="n">
        <v>0.000262473649051594</v>
      </c>
      <c r="D2044" s="3" t="b">
        <f aca="false">TRUE()</f>
        <v>1</v>
      </c>
      <c r="E2044" s="3" t="n">
        <v>0.082096549587017</v>
      </c>
      <c r="F2044" s="3" t="n">
        <v>0.91836335641024</v>
      </c>
      <c r="G2044" s="3" t="b">
        <f aca="false">FALSE()</f>
        <v>0</v>
      </c>
      <c r="H2044" s="3" t="n">
        <v>0.818013636244568</v>
      </c>
      <c r="I2044" s="3" t="n">
        <v>0.242379653959194</v>
      </c>
      <c r="J2044" s="3" t="b">
        <f aca="false">FALSE()</f>
        <v>0</v>
      </c>
      <c r="K2044" s="3" t="s">
        <v>2685</v>
      </c>
    </row>
    <row r="2045" customFormat="false" ht="15" hidden="false" customHeight="false" outlineLevel="0" collapsed="false">
      <c r="A2045" s="4" t="s">
        <v>3070</v>
      </c>
      <c r="B2045" s="4" t="n">
        <v>2.1482107179728</v>
      </c>
      <c r="C2045" s="5" t="n">
        <v>8.60158327427264E-012</v>
      </c>
      <c r="D2045" s="3" t="b">
        <f aca="false">TRUE()</f>
        <v>1</v>
      </c>
      <c r="E2045" s="3" t="n">
        <v>1.57591116224998</v>
      </c>
      <c r="F2045" s="5" t="n">
        <v>1.85723728159482E-006</v>
      </c>
      <c r="G2045" s="3" t="b">
        <f aca="false">TRUE()</f>
        <v>1</v>
      </c>
      <c r="H2045" s="3" t="n">
        <v>0.470090332824261</v>
      </c>
      <c r="I2045" s="3" t="n">
        <v>0.236674578606544</v>
      </c>
      <c r="J2045" s="3" t="b">
        <f aca="false">FALSE()</f>
        <v>0</v>
      </c>
      <c r="K2045" s="3" t="s">
        <v>3071</v>
      </c>
    </row>
    <row r="2046" customFormat="false" ht="15" hidden="false" customHeight="false" outlineLevel="0" collapsed="false">
      <c r="A2046" s="4" t="s">
        <v>3072</v>
      </c>
      <c r="B2046" s="4" t="n">
        <v>2.1482107179728</v>
      </c>
      <c r="C2046" s="5" t="n">
        <v>2.77169524749009E-012</v>
      </c>
      <c r="D2046" s="3" t="b">
        <f aca="false">TRUE()</f>
        <v>1</v>
      </c>
      <c r="E2046" s="3" t="n">
        <v>1.15516001177674</v>
      </c>
      <c r="F2046" s="3" t="n">
        <v>0.000881149229747433</v>
      </c>
      <c r="G2046" s="3" t="b">
        <f aca="false">TRUE()</f>
        <v>1</v>
      </c>
      <c r="H2046" s="3" t="n">
        <v>0.113469519770739</v>
      </c>
      <c r="I2046" s="3" t="n">
        <v>0.783443802176915</v>
      </c>
      <c r="J2046" s="3" t="b">
        <f aca="false">FALSE()</f>
        <v>0</v>
      </c>
      <c r="K2046" s="3" t="s">
        <v>22</v>
      </c>
    </row>
    <row r="2047" customFormat="false" ht="15" hidden="false" customHeight="false" outlineLevel="0" collapsed="false">
      <c r="A2047" s="4" t="s">
        <v>3073</v>
      </c>
      <c r="B2047" s="4" t="n">
        <v>2.1482107179728</v>
      </c>
      <c r="C2047" s="5" t="n">
        <v>2.77169524749009E-012</v>
      </c>
      <c r="D2047" s="3" t="b">
        <f aca="false">TRUE()</f>
        <v>1</v>
      </c>
      <c r="E2047" s="3" t="n">
        <v>0.207627431670875</v>
      </c>
      <c r="F2047" s="3" t="n">
        <v>0.611956902225948</v>
      </c>
      <c r="G2047" s="3" t="b">
        <f aca="false">FALSE()</f>
        <v>0</v>
      </c>
      <c r="H2047" s="3" t="n">
        <v>-0.55395514114239</v>
      </c>
      <c r="I2047" s="3" t="n">
        <v>0.2320132254376</v>
      </c>
      <c r="J2047" s="3" t="b">
        <f aca="false">FALSE()</f>
        <v>0</v>
      </c>
      <c r="K2047" s="3" t="s">
        <v>3074</v>
      </c>
    </row>
    <row r="2048" customFormat="false" ht="15" hidden="false" customHeight="false" outlineLevel="0" collapsed="false">
      <c r="A2048" s="4" t="s">
        <v>3075</v>
      </c>
      <c r="B2048" s="4" t="n">
        <v>2.1482107179728</v>
      </c>
      <c r="C2048" s="5" t="n">
        <v>2.44883702863162E-007</v>
      </c>
      <c r="D2048" s="3" t="b">
        <f aca="false">TRUE()</f>
        <v>1</v>
      </c>
      <c r="E2048" s="3" t="n">
        <v>2.82933047920705</v>
      </c>
      <c r="F2048" s="5" t="n">
        <v>8.88202749597888E-016</v>
      </c>
      <c r="G2048" s="3" t="b">
        <f aca="false">TRUE()</f>
        <v>1</v>
      </c>
      <c r="H2048" s="3" t="n">
        <v>-0.0665091463354957</v>
      </c>
      <c r="I2048" s="3" t="n">
        <v>0.908191222990692</v>
      </c>
      <c r="J2048" s="3" t="b">
        <f aca="false">FALSE()</f>
        <v>0</v>
      </c>
      <c r="K2048" s="3" t="s">
        <v>93</v>
      </c>
    </row>
    <row r="2049" customFormat="false" ht="15" hidden="false" customHeight="false" outlineLevel="0" collapsed="false">
      <c r="A2049" s="4" t="s">
        <v>3076</v>
      </c>
      <c r="B2049" s="4" t="n">
        <v>2.1482107179728</v>
      </c>
      <c r="C2049" s="4" t="n">
        <v>0.000862959848510178</v>
      </c>
      <c r="D2049" s="3" t="b">
        <f aca="false">TRUE()</f>
        <v>1</v>
      </c>
      <c r="E2049" s="3" t="n">
        <v>1.44466662897173</v>
      </c>
      <c r="F2049" s="3" t="n">
        <v>0.0370715472997026</v>
      </c>
      <c r="G2049" s="3" t="b">
        <f aca="false">FALSE()</f>
        <v>0</v>
      </c>
      <c r="H2049" s="3" t="n">
        <v>1.1965252594983</v>
      </c>
      <c r="I2049" s="3" t="n">
        <v>0.0955468297431973</v>
      </c>
      <c r="J2049" s="3" t="b">
        <f aca="false">FALSE()</f>
        <v>0</v>
      </c>
      <c r="K2049" s="3" t="s">
        <v>3077</v>
      </c>
    </row>
    <row r="2050" customFormat="false" ht="15" hidden="false" customHeight="false" outlineLevel="0" collapsed="false">
      <c r="A2050" s="4" t="s">
        <v>3078</v>
      </c>
      <c r="B2050" s="4" t="n">
        <v>2.1482107179728</v>
      </c>
      <c r="C2050" s="4" t="n">
        <v>0.000862959848510178</v>
      </c>
      <c r="D2050" s="3" t="b">
        <f aca="false">TRUE()</f>
        <v>1</v>
      </c>
      <c r="E2050" s="3" t="n">
        <v>0.707701034805519</v>
      </c>
      <c r="F2050" s="3" t="n">
        <v>0.36869564822873</v>
      </c>
      <c r="G2050" s="3" t="b">
        <f aca="false">FALSE()</f>
        <v>0</v>
      </c>
      <c r="H2050" s="3" t="n">
        <v>0.955517159994503</v>
      </c>
      <c r="I2050" s="3" t="n">
        <v>0.201725677270869</v>
      </c>
      <c r="J2050" s="3" t="b">
        <f aca="false">FALSE()</f>
        <v>0</v>
      </c>
      <c r="K2050" s="3" t="s">
        <v>93</v>
      </c>
    </row>
    <row r="2051" customFormat="false" ht="15" hidden="false" customHeight="false" outlineLevel="0" collapsed="false">
      <c r="A2051" s="4" t="s">
        <v>3079</v>
      </c>
      <c r="B2051" s="4" t="n">
        <v>2.1482107179728</v>
      </c>
      <c r="C2051" s="5" t="n">
        <v>2.50445743042265E-005</v>
      </c>
      <c r="D2051" s="3" t="b">
        <f aca="false">TRUE()</f>
        <v>1</v>
      </c>
      <c r="E2051" s="3" t="n">
        <v>1.50356031802529</v>
      </c>
      <c r="F2051" s="3" t="n">
        <v>0.0055545390746789</v>
      </c>
      <c r="G2051" s="3" t="b">
        <f aca="false">FALSE()</f>
        <v>0</v>
      </c>
      <c r="H2051" s="3" t="n">
        <v>1.21033105902333</v>
      </c>
      <c r="I2051" s="3" t="n">
        <v>0.0325298471257188</v>
      </c>
      <c r="J2051" s="3" t="b">
        <f aca="false">FALSE()</f>
        <v>0</v>
      </c>
      <c r="K2051" s="3" t="s">
        <v>3080</v>
      </c>
    </row>
    <row r="2052" customFormat="false" ht="15" hidden="false" customHeight="false" outlineLevel="0" collapsed="false">
      <c r="A2052" s="4" t="s">
        <v>3081</v>
      </c>
      <c r="B2052" s="4" t="n">
        <v>2.16103475833039</v>
      </c>
      <c r="C2052" s="5" t="n">
        <v>1.87700614016936E-015</v>
      </c>
      <c r="D2052" s="3" t="b">
        <f aca="false">TRUE()</f>
        <v>1</v>
      </c>
      <c r="E2052" s="3" t="n">
        <v>1.20209632569765</v>
      </c>
      <c r="F2052" s="5" t="n">
        <v>8.26637083142379E-005</v>
      </c>
      <c r="G2052" s="3" t="b">
        <f aca="false">TRUE()</f>
        <v>1</v>
      </c>
      <c r="H2052" s="3" t="n">
        <v>0.96485502457384</v>
      </c>
      <c r="I2052" s="3" t="n">
        <v>0.00224614203199451</v>
      </c>
      <c r="J2052" s="3" t="b">
        <f aca="false">FALSE()</f>
        <v>0</v>
      </c>
      <c r="K2052" s="3" t="s">
        <v>3082</v>
      </c>
    </row>
    <row r="2053" customFormat="false" ht="15" hidden="false" customHeight="false" outlineLevel="0" collapsed="false">
      <c r="A2053" s="4" t="s">
        <v>3083</v>
      </c>
      <c r="B2053" s="4" t="n">
        <v>2.17795806136685</v>
      </c>
      <c r="C2053" s="5" t="n">
        <v>1.43982541554875E-007</v>
      </c>
      <c r="D2053" s="3" t="b">
        <f aca="false">TRUE()</f>
        <v>1</v>
      </c>
      <c r="E2053" s="3" t="n">
        <v>0.596669722416776</v>
      </c>
      <c r="F2053" s="3" t="n">
        <v>0.24942682308558</v>
      </c>
      <c r="G2053" s="3" t="b">
        <f aca="false">FALSE()</f>
        <v>0</v>
      </c>
      <c r="H2053" s="3" t="n">
        <v>0.233051135523412</v>
      </c>
      <c r="I2053" s="3" t="n">
        <v>0.670386189404951</v>
      </c>
      <c r="J2053" s="3" t="b">
        <f aca="false">FALSE()</f>
        <v>0</v>
      </c>
      <c r="K2053" s="3" t="s">
        <v>93</v>
      </c>
    </row>
    <row r="2054" customFormat="false" ht="15" hidden="false" customHeight="false" outlineLevel="0" collapsed="false">
      <c r="A2054" s="4" t="s">
        <v>3084</v>
      </c>
      <c r="B2054" s="4" t="n">
        <v>2.18383462770352</v>
      </c>
      <c r="C2054" s="5" t="n">
        <v>9.3584041540639E-012</v>
      </c>
      <c r="D2054" s="3" t="b">
        <f aca="false">TRUE()</f>
        <v>1</v>
      </c>
      <c r="E2054" s="3" t="n">
        <v>1.76659472385909</v>
      </c>
      <c r="F2054" s="5" t="n">
        <v>6.97696929150125E-008</v>
      </c>
      <c r="G2054" s="3" t="b">
        <f aca="false">TRUE()</f>
        <v>1</v>
      </c>
      <c r="H2054" s="3" t="n">
        <v>1.08104804207836</v>
      </c>
      <c r="I2054" s="3" t="n">
        <v>0.00315433221380914</v>
      </c>
      <c r="J2054" s="3" t="b">
        <f aca="false">FALSE()</f>
        <v>0</v>
      </c>
      <c r="K2054" s="3" t="s">
        <v>3085</v>
      </c>
    </row>
    <row r="2055" customFormat="false" ht="15" hidden="false" customHeight="false" outlineLevel="0" collapsed="false">
      <c r="A2055" s="4" t="s">
        <v>3086</v>
      </c>
      <c r="B2055" s="4" t="n">
        <v>2.18383462770352</v>
      </c>
      <c r="C2055" s="5" t="n">
        <v>1.43815623994057E-006</v>
      </c>
      <c r="D2055" s="3" t="b">
        <f aca="false">TRUE()</f>
        <v>1</v>
      </c>
      <c r="E2055" s="3" t="n">
        <v>0.444666628971725</v>
      </c>
      <c r="F2055" s="3" t="n">
        <v>0.445357426620795</v>
      </c>
      <c r="G2055" s="3" t="b">
        <f aca="false">FALSE()</f>
        <v>0</v>
      </c>
      <c r="H2055" s="3" t="n">
        <v>-0.181986363755432</v>
      </c>
      <c r="I2055" s="3" t="n">
        <v>0.777678059339845</v>
      </c>
      <c r="J2055" s="3" t="b">
        <f aca="false">FALSE()</f>
        <v>0</v>
      </c>
      <c r="K2055" s="3" t="s">
        <v>3087</v>
      </c>
    </row>
    <row r="2056" customFormat="false" ht="15" hidden="false" customHeight="false" outlineLevel="0" collapsed="false">
      <c r="A2056" s="4" t="s">
        <v>3088</v>
      </c>
      <c r="B2056" s="4" t="n">
        <v>2.19883679104277</v>
      </c>
      <c r="C2056" s="5" t="n">
        <v>4.68789783121085E-005</v>
      </c>
      <c r="D2056" s="3" t="b">
        <f aca="false">TRUE()</f>
        <v>1</v>
      </c>
      <c r="E2056" s="3" t="n">
        <v>2.66705905030817</v>
      </c>
      <c r="F2056" s="5" t="n">
        <v>1.81340747928932E-008</v>
      </c>
      <c r="G2056" s="3" t="b">
        <f aca="false">TRUE()</f>
        <v>1</v>
      </c>
      <c r="H2056" s="3" t="n">
        <v>1.71109843232806</v>
      </c>
      <c r="I2056" s="3" t="n">
        <v>0.00204618448112716</v>
      </c>
      <c r="J2056" s="3" t="b">
        <f aca="false">FALSE()</f>
        <v>0</v>
      </c>
      <c r="K2056" s="3" t="s">
        <v>93</v>
      </c>
    </row>
    <row r="2057" customFormat="false" ht="15" hidden="false" customHeight="false" outlineLevel="0" collapsed="false">
      <c r="A2057" s="4" t="s">
        <v>3089</v>
      </c>
      <c r="B2057" s="4" t="n">
        <v>2.20710440702637</v>
      </c>
      <c r="C2057" s="4" t="n">
        <v>0.00015168410126888</v>
      </c>
      <c r="D2057" s="3" t="b">
        <f aca="false">TRUE()</f>
        <v>1</v>
      </c>
      <c r="E2057" s="3" t="n">
        <v>0.082096549587017</v>
      </c>
      <c r="F2057" s="3" t="n">
        <v>0.91836335641024</v>
      </c>
      <c r="G2057" s="3" t="b">
        <f aca="false">FALSE()</f>
        <v>0</v>
      </c>
      <c r="H2057" s="3" t="n">
        <v>0.69248275416071</v>
      </c>
      <c r="I2057" s="3" t="n">
        <v>0.332863472951664</v>
      </c>
      <c r="J2057" s="3" t="b">
        <f aca="false">FALSE()</f>
        <v>0</v>
      </c>
      <c r="K2057" s="3" t="s">
        <v>22</v>
      </c>
    </row>
    <row r="2058" customFormat="false" ht="15" hidden="false" customHeight="false" outlineLevel="0" collapsed="false">
      <c r="A2058" s="4" t="s">
        <v>3090</v>
      </c>
      <c r="B2058" s="4" t="n">
        <v>2.20710440702637</v>
      </c>
      <c r="C2058" s="5" t="n">
        <v>5.32465192924824E-011</v>
      </c>
      <c r="D2058" s="3" t="b">
        <f aca="false">TRUE()</f>
        <v>1</v>
      </c>
      <c r="E2058" s="3" t="n">
        <v>2.44466662897173</v>
      </c>
      <c r="F2058" s="5" t="n">
        <v>1.70712480918195E-015</v>
      </c>
      <c r="G2058" s="3" t="b">
        <f aca="false">TRUE()</f>
        <v>1</v>
      </c>
      <c r="H2058" s="3" t="n">
        <v>1.69248275416071</v>
      </c>
      <c r="I2058" s="5" t="n">
        <v>1.08812486308565E-006</v>
      </c>
      <c r="J2058" s="3" t="b">
        <f aca="false">TRUE()</f>
        <v>1</v>
      </c>
      <c r="K2058" s="3" t="s">
        <v>22</v>
      </c>
    </row>
    <row r="2059" customFormat="false" ht="15" hidden="false" customHeight="false" outlineLevel="0" collapsed="false">
      <c r="A2059" s="4" t="s">
        <v>3091</v>
      </c>
      <c r="B2059" s="4" t="n">
        <v>2.2186000458642</v>
      </c>
      <c r="C2059" s="4" t="n">
        <v>0.000495518817819576</v>
      </c>
      <c r="D2059" s="3" t="b">
        <f aca="false">TRUE()</f>
        <v>1</v>
      </c>
      <c r="E2059" s="3" t="n">
        <v>1.34513095542081</v>
      </c>
      <c r="F2059" s="3" t="n">
        <v>0.0563749645068806</v>
      </c>
      <c r="G2059" s="3" t="b">
        <f aca="false">FALSE()</f>
        <v>0</v>
      </c>
      <c r="H2059" s="3" t="n">
        <v>1.66601054279952</v>
      </c>
      <c r="I2059" s="3" t="n">
        <v>0.0118167732058124</v>
      </c>
      <c r="J2059" s="3" t="b">
        <f aca="false">FALSE()</f>
        <v>0</v>
      </c>
      <c r="K2059" s="3" t="s">
        <v>93</v>
      </c>
    </row>
    <row r="2060" customFormat="false" ht="15" hidden="false" customHeight="false" outlineLevel="0" collapsed="false">
      <c r="A2060" s="4" t="s">
        <v>3092</v>
      </c>
      <c r="B2060" s="4" t="n">
        <v>2.2186000458642</v>
      </c>
      <c r="C2060" s="4" t="n">
        <v>0.000495518817819576</v>
      </c>
      <c r="D2060" s="3" t="b">
        <f aca="false">TRUE()</f>
        <v>1</v>
      </c>
      <c r="E2060" s="3" t="n">
        <v>1.44466662897173</v>
      </c>
      <c r="F2060" s="3" t="n">
        <v>0.0370715472997026</v>
      </c>
      <c r="G2060" s="3" t="b">
        <f aca="false">FALSE()</f>
        <v>0</v>
      </c>
      <c r="H2060" s="3" t="n">
        <v>2.40297613696572</v>
      </c>
      <c r="I2060" s="5" t="n">
        <v>3.69334792834719E-005</v>
      </c>
      <c r="J2060" s="3" t="b">
        <f aca="false">TRUE()</f>
        <v>1</v>
      </c>
      <c r="K2060" s="3" t="s">
        <v>3093</v>
      </c>
    </row>
    <row r="2061" customFormat="false" ht="15" hidden="false" customHeight="false" outlineLevel="0" collapsed="false">
      <c r="A2061" s="4" t="s">
        <v>3094</v>
      </c>
      <c r="B2061" s="4" t="n">
        <v>2.2186000458642</v>
      </c>
      <c r="C2061" s="4" t="n">
        <v>0.000495518817819576</v>
      </c>
      <c r="D2061" s="3" t="b">
        <f aca="false">TRUE()</f>
        <v>1</v>
      </c>
      <c r="E2061" s="3" t="n">
        <v>1.44466662897173</v>
      </c>
      <c r="F2061" s="3" t="n">
        <v>0.0370715472997026</v>
      </c>
      <c r="G2061" s="3" t="b">
        <f aca="false">FALSE()</f>
        <v>0</v>
      </c>
      <c r="H2061" s="3" t="n">
        <v>0.955517159994503</v>
      </c>
      <c r="I2061" s="3" t="n">
        <v>0.201725677270869</v>
      </c>
      <c r="J2061" s="3" t="b">
        <f aca="false">FALSE()</f>
        <v>0</v>
      </c>
      <c r="K2061" s="3" t="s">
        <v>2426</v>
      </c>
    </row>
    <row r="2062" customFormat="false" ht="15" hidden="false" customHeight="false" outlineLevel="0" collapsed="false">
      <c r="A2062" s="4" t="s">
        <v>3095</v>
      </c>
      <c r="B2062" s="4" t="n">
        <v>2.2186000458642</v>
      </c>
      <c r="C2062" s="5" t="n">
        <v>8.39490709001577E-007</v>
      </c>
      <c r="D2062" s="3" t="b">
        <f aca="false">TRUE()</f>
        <v>1</v>
      </c>
      <c r="E2062" s="3" t="n">
        <v>1.06133798942022</v>
      </c>
      <c r="F2062" s="3" t="n">
        <v>0.0426621545303932</v>
      </c>
      <c r="G2062" s="3" t="b">
        <f aca="false">FALSE()</f>
        <v>0</v>
      </c>
      <c r="H2062" s="3" t="n">
        <v>1.54047966071566</v>
      </c>
      <c r="I2062" s="3" t="n">
        <v>0.00127619667053882</v>
      </c>
      <c r="J2062" s="3" t="b">
        <f aca="false">FALSE()</f>
        <v>0</v>
      </c>
      <c r="K2062" s="3" t="s">
        <v>3096</v>
      </c>
    </row>
    <row r="2063" customFormat="false" ht="15" hidden="false" customHeight="false" outlineLevel="0" collapsed="false">
      <c r="A2063" s="4" t="s">
        <v>3097</v>
      </c>
      <c r="B2063" s="4" t="n">
        <v>2.22621322997407</v>
      </c>
      <c r="C2063" s="5" t="n">
        <v>2.66090981433185E-006</v>
      </c>
      <c r="D2063" s="3" t="b">
        <f aca="false">TRUE()</f>
        <v>1</v>
      </c>
      <c r="E2063" s="3" t="n">
        <v>-0.725258372470587</v>
      </c>
      <c r="F2063" s="3" t="n">
        <v>0.334954706529671</v>
      </c>
      <c r="G2063" s="3" t="b">
        <f aca="false">FALSE()</f>
        <v>0</v>
      </c>
      <c r="H2063" s="3" t="n">
        <v>-0.54455644314014</v>
      </c>
      <c r="I2063" s="3" t="n">
        <v>0.451631231278556</v>
      </c>
      <c r="J2063" s="3" t="b">
        <f aca="false">FALSE()</f>
        <v>0</v>
      </c>
      <c r="K2063" s="3" t="s">
        <v>22</v>
      </c>
    </row>
    <row r="2064" customFormat="false" ht="15" hidden="false" customHeight="false" outlineLevel="0" collapsed="false">
      <c r="A2064" s="4" t="s">
        <v>3098</v>
      </c>
      <c r="B2064" s="4" t="n">
        <v>2.23567355922314</v>
      </c>
      <c r="C2064" s="5" t="n">
        <v>4.93162384738882E-008</v>
      </c>
      <c r="D2064" s="3" t="b">
        <f aca="false">TRUE()</f>
        <v>1</v>
      </c>
      <c r="E2064" s="3" t="n">
        <v>0.362204468779752</v>
      </c>
      <c r="F2064" s="3" t="n">
        <v>0.50201641123889</v>
      </c>
      <c r="G2064" s="3" t="b">
        <f aca="false">FALSE()</f>
        <v>0</v>
      </c>
      <c r="H2064" s="3" t="n">
        <v>0.933490853664504</v>
      </c>
      <c r="I2064" s="3" t="n">
        <v>0.0542505035306651</v>
      </c>
      <c r="J2064" s="3" t="b">
        <f aca="false">FALSE()</f>
        <v>0</v>
      </c>
      <c r="K2064" s="3" t="s">
        <v>2541</v>
      </c>
    </row>
    <row r="2065" customFormat="false" ht="15" hidden="false" customHeight="false" outlineLevel="0" collapsed="false">
      <c r="A2065" s="4" t="s">
        <v>3099</v>
      </c>
      <c r="B2065" s="4" t="n">
        <v>2.24375000381342</v>
      </c>
      <c r="C2065" s="5" t="n">
        <v>2.88775784380463E-133</v>
      </c>
      <c r="D2065" s="3" t="b">
        <f aca="false">TRUE()</f>
        <v>1</v>
      </c>
      <c r="E2065" s="3" t="n">
        <v>0.36887955819342</v>
      </c>
      <c r="F2065" s="3" t="n">
        <v>0.0021573177027213</v>
      </c>
      <c r="G2065" s="3" t="b">
        <f aca="false">FALSE()</f>
        <v>0</v>
      </c>
      <c r="H2065" s="3" t="n">
        <v>0.508750645000799</v>
      </c>
      <c r="I2065" s="5" t="n">
        <v>1.25462498373532E-005</v>
      </c>
      <c r="J2065" s="3" t="b">
        <f aca="false">TRUE()</f>
        <v>1</v>
      </c>
      <c r="K2065" s="3" t="s">
        <v>22</v>
      </c>
    </row>
    <row r="2066" customFormat="false" ht="15" hidden="false" customHeight="false" outlineLevel="0" collapsed="false">
      <c r="A2066" s="4" t="s">
        <v>3100</v>
      </c>
      <c r="B2066" s="4" t="n">
        <v>2.24881465891121</v>
      </c>
      <c r="C2066" s="5" t="n">
        <v>1.78830522555634E-026</v>
      </c>
      <c r="D2066" s="3" t="b">
        <f aca="false">TRUE()</f>
        <v>1</v>
      </c>
      <c r="E2066" s="3" t="n">
        <v>1.02606251467269</v>
      </c>
      <c r="F2066" s="5" t="n">
        <v>3.60052218362302E-005</v>
      </c>
      <c r="G2066" s="3" t="b">
        <f aca="false">TRUE()</f>
        <v>1</v>
      </c>
      <c r="H2066" s="3" t="n">
        <v>0.370554659273347</v>
      </c>
      <c r="I2066" s="3" t="n">
        <v>0.179559400246591</v>
      </c>
      <c r="J2066" s="3" t="b">
        <f aca="false">FALSE()</f>
        <v>0</v>
      </c>
      <c r="K2066" s="3" t="s">
        <v>22</v>
      </c>
    </row>
    <row r="2067" customFormat="false" ht="15" hidden="false" customHeight="false" outlineLevel="0" collapsed="false">
      <c r="A2067" s="4" t="s">
        <v>3101</v>
      </c>
      <c r="B2067" s="4" t="n">
        <v>2.26368793539274</v>
      </c>
      <c r="C2067" s="5" t="n">
        <v>2.64679618446215E-030</v>
      </c>
      <c r="D2067" s="3" t="b">
        <f aca="false">TRUE()</f>
        <v>1</v>
      </c>
      <c r="E2067" s="3" t="n">
        <v>0.726437597387105</v>
      </c>
      <c r="F2067" s="3" t="n">
        <v>0.00311098002917777</v>
      </c>
      <c r="G2067" s="3" t="b">
        <f aca="false">FALSE()</f>
        <v>0</v>
      </c>
      <c r="H2067" s="3" t="n">
        <v>0.7455011364602</v>
      </c>
      <c r="I2067" s="3" t="n">
        <v>0.00215865190425563</v>
      </c>
      <c r="J2067" s="3" t="b">
        <f aca="false">FALSE()</f>
        <v>0</v>
      </c>
      <c r="K2067" s="3" t="s">
        <v>93</v>
      </c>
    </row>
    <row r="2068" customFormat="false" ht="15" hidden="false" customHeight="false" outlineLevel="0" collapsed="false">
      <c r="A2068" s="4" t="s">
        <v>3102</v>
      </c>
      <c r="B2068" s="4" t="n">
        <v>2.26368793539274</v>
      </c>
      <c r="C2068" s="5" t="n">
        <v>8.71988344860238E-005</v>
      </c>
      <c r="D2068" s="3" t="b">
        <f aca="false">TRUE()</f>
        <v>1</v>
      </c>
      <c r="E2068" s="3" t="n">
        <v>0.73417324616671</v>
      </c>
      <c r="F2068" s="3" t="n">
        <v>0.304774583188111</v>
      </c>
      <c r="G2068" s="3" t="b">
        <f aca="false">FALSE()</f>
        <v>0</v>
      </c>
      <c r="H2068" s="3" t="n">
        <v>0.0404060575810163</v>
      </c>
      <c r="I2068" s="3" t="n">
        <v>0.959750796047352</v>
      </c>
      <c r="J2068" s="3" t="b">
        <f aca="false">FALSE()</f>
        <v>0</v>
      </c>
      <c r="K2068" s="3" t="s">
        <v>22</v>
      </c>
    </row>
    <row r="2069" customFormat="false" ht="15" hidden="false" customHeight="false" outlineLevel="0" collapsed="false">
      <c r="A2069" s="4" t="s">
        <v>3103</v>
      </c>
      <c r="B2069" s="4" t="n">
        <v>2.26850495169051</v>
      </c>
      <c r="C2069" s="5" t="n">
        <v>1.30818889467993E-014</v>
      </c>
      <c r="D2069" s="3" t="b">
        <f aca="false">TRUE()</f>
        <v>1</v>
      </c>
      <c r="E2069" s="3" t="n">
        <v>1.60292871288846</v>
      </c>
      <c r="F2069" s="5" t="n">
        <v>3.40284485796133E-007</v>
      </c>
      <c r="G2069" s="3" t="b">
        <f aca="false">TRUE()</f>
        <v>1</v>
      </c>
      <c r="H2069" s="3" t="n">
        <v>2.07581139371222</v>
      </c>
      <c r="I2069" s="5" t="n">
        <v>5.08677642538706E-013</v>
      </c>
      <c r="J2069" s="3" t="b">
        <f aca="false">TRUE()</f>
        <v>1</v>
      </c>
      <c r="K2069" s="3" t="s">
        <v>3104</v>
      </c>
    </row>
    <row r="2070" customFormat="false" ht="15" hidden="false" customHeight="false" outlineLevel="0" collapsed="false">
      <c r="A2070" s="4" t="s">
        <v>3105</v>
      </c>
      <c r="B2070" s="4" t="n">
        <v>2.27374160005666</v>
      </c>
      <c r="C2070" s="5" t="n">
        <v>9.01023186796323E-008</v>
      </c>
      <c r="D2070" s="3" t="b">
        <f aca="false">TRUE()</f>
        <v>1</v>
      </c>
      <c r="E2070" s="3" t="n">
        <v>0.985235010334428</v>
      </c>
      <c r="F2070" s="3" t="n">
        <v>0.0514575892800061</v>
      </c>
      <c r="G2070" s="3" t="b">
        <f aca="false">FALSE()</f>
        <v>0</v>
      </c>
      <c r="H2070" s="3" t="n">
        <v>-2.05645548167157</v>
      </c>
      <c r="I2070" s="3" t="n">
        <v>0.0155979180001023</v>
      </c>
      <c r="J2070" s="3" t="b">
        <f aca="false">FALSE()</f>
        <v>0</v>
      </c>
      <c r="K2070" s="3" t="s">
        <v>3106</v>
      </c>
    </row>
    <row r="2071" customFormat="false" ht="15" hidden="false" customHeight="false" outlineLevel="0" collapsed="false">
      <c r="A2071" s="4" t="s">
        <v>3107</v>
      </c>
      <c r="B2071" s="4" t="n">
        <v>2.27749373491777</v>
      </c>
      <c r="C2071" s="5" t="n">
        <v>1.03375073876082E-010</v>
      </c>
      <c r="D2071" s="3" t="b">
        <f aca="false">TRUE()</f>
        <v>1</v>
      </c>
      <c r="E2071" s="3" t="n">
        <v>-0.332940949691827</v>
      </c>
      <c r="F2071" s="3" t="n">
        <v>0.527595341391178</v>
      </c>
      <c r="G2071" s="3" t="b">
        <f aca="false">FALSE()</f>
        <v>0</v>
      </c>
      <c r="H2071" s="3" t="n">
        <v>-0.181986363755432</v>
      </c>
      <c r="I2071" s="3" t="n">
        <v>0.720984498229258</v>
      </c>
      <c r="J2071" s="3" t="b">
        <f aca="false">FALSE()</f>
        <v>0</v>
      </c>
      <c r="K2071" s="3" t="s">
        <v>3108</v>
      </c>
    </row>
    <row r="2072" customFormat="false" ht="15" hidden="false" customHeight="false" outlineLevel="0" collapsed="false">
      <c r="A2072" s="4" t="s">
        <v>3109</v>
      </c>
      <c r="B2072" s="4" t="n">
        <v>2.28571424172274</v>
      </c>
      <c r="C2072" s="4" t="n">
        <v>0.000282857408671346</v>
      </c>
      <c r="D2072" s="3" t="b">
        <f aca="false">TRUE()</f>
        <v>1</v>
      </c>
      <c r="E2072" s="3" t="n">
        <v>1.44466662897173</v>
      </c>
      <c r="F2072" s="3" t="n">
        <v>0.0370715472997026</v>
      </c>
      <c r="G2072" s="3" t="b">
        <f aca="false">FALSE()</f>
        <v>0</v>
      </c>
      <c r="H2072" s="3" t="n">
        <v>1.30344046341481</v>
      </c>
      <c r="I2072" s="3" t="n">
        <v>0.0643522840700868</v>
      </c>
      <c r="J2072" s="3" t="b">
        <f aca="false">FALSE()</f>
        <v>0</v>
      </c>
      <c r="K2072" s="3" t="s">
        <v>3110</v>
      </c>
    </row>
    <row r="2073" customFormat="false" ht="15" hidden="false" customHeight="false" outlineLevel="0" collapsed="false">
      <c r="A2073" s="4" t="s">
        <v>3111</v>
      </c>
      <c r="B2073" s="4" t="n">
        <v>2.29505210630207</v>
      </c>
      <c r="C2073" s="5" t="n">
        <v>9.97942016254743E-010</v>
      </c>
      <c r="D2073" s="3" t="b">
        <f aca="false">TRUE()</f>
        <v>1</v>
      </c>
      <c r="E2073" s="3" t="n">
        <v>0.0523492061929648</v>
      </c>
      <c r="F2073" s="3" t="n">
        <v>0.920883473921334</v>
      </c>
      <c r="G2073" s="3" t="b">
        <f aca="false">FALSE()</f>
        <v>0</v>
      </c>
      <c r="H2073" s="3" t="n">
        <v>-1.40437878509188</v>
      </c>
      <c r="I2073" s="3" t="n">
        <v>0.0369861068910304</v>
      </c>
      <c r="J2073" s="3" t="b">
        <f aca="false">FALSE()</f>
        <v>0</v>
      </c>
      <c r="K2073" s="3" t="s">
        <v>22</v>
      </c>
    </row>
    <row r="2074" customFormat="false" ht="15" hidden="false" customHeight="false" outlineLevel="0" collapsed="false">
      <c r="A2074" s="4" t="s">
        <v>3112</v>
      </c>
      <c r="B2074" s="4" t="n">
        <v>2.30575199495928</v>
      </c>
      <c r="C2074" s="5" t="n">
        <v>3.10564245049331E-009</v>
      </c>
      <c r="D2074" s="3" t="b">
        <f aca="false">TRUE()</f>
        <v>1</v>
      </c>
      <c r="E2074" s="3" t="n">
        <v>1.20365852946793</v>
      </c>
      <c r="F2074" s="3" t="n">
        <v>0.00722049864797903</v>
      </c>
      <c r="G2074" s="3" t="b">
        <f aca="false">FALSE()</f>
        <v>0</v>
      </c>
      <c r="H2074" s="3" t="n">
        <v>1.20503675935382</v>
      </c>
      <c r="I2074" s="3" t="n">
        <v>0.00671177896660788</v>
      </c>
      <c r="J2074" s="3" t="b">
        <f aca="false">FALSE()</f>
        <v>0</v>
      </c>
      <c r="K2074" s="3" t="s">
        <v>3113</v>
      </c>
    </row>
    <row r="2075" customFormat="false" ht="15" hidden="false" customHeight="false" outlineLevel="0" collapsed="false">
      <c r="A2075" s="4" t="s">
        <v>3114</v>
      </c>
      <c r="B2075" s="4" t="n">
        <v>2.31620310688111</v>
      </c>
      <c r="C2075" s="5" t="n">
        <v>2.58204060810263E-051</v>
      </c>
      <c r="D2075" s="3" t="b">
        <f aca="false">TRUE()</f>
        <v>1</v>
      </c>
      <c r="E2075" s="3" t="n">
        <v>0.859704128250569</v>
      </c>
      <c r="F2075" s="5" t="n">
        <v>4.92432836950299E-006</v>
      </c>
      <c r="G2075" s="3" t="b">
        <f aca="false">TRUE()</f>
        <v>1</v>
      </c>
      <c r="H2075" s="3" t="n">
        <v>-0.0334638390453433</v>
      </c>
      <c r="I2075" s="3" t="n">
        <v>0.878022140459206</v>
      </c>
      <c r="J2075" s="3" t="b">
        <f aca="false">FALSE()</f>
        <v>0</v>
      </c>
      <c r="K2075" s="3" t="s">
        <v>3022</v>
      </c>
    </row>
    <row r="2076" customFormat="false" ht="15" hidden="false" customHeight="false" outlineLevel="0" collapsed="false">
      <c r="A2076" s="4" t="s">
        <v>3115</v>
      </c>
      <c r="B2076" s="4" t="n">
        <v>2.31813571941511</v>
      </c>
      <c r="C2076" s="4" t="n">
        <v>0.000926834984696817</v>
      </c>
      <c r="D2076" s="3" t="b">
        <f aca="false">TRUE()</f>
        <v>1</v>
      </c>
      <c r="E2076" s="3" t="n">
        <v>1.66705905030817</v>
      </c>
      <c r="F2076" s="3" t="n">
        <v>0.0253200775260896</v>
      </c>
      <c r="G2076" s="3" t="b">
        <f aca="false">FALSE()</f>
        <v>0</v>
      </c>
      <c r="H2076" s="3" t="n">
        <v>1.40297613696572</v>
      </c>
      <c r="I2076" s="3" t="n">
        <v>0.0700215336499546</v>
      </c>
      <c r="J2076" s="3" t="b">
        <f aca="false">FALSE()</f>
        <v>0</v>
      </c>
      <c r="K2076" s="3" t="s">
        <v>22</v>
      </c>
    </row>
    <row r="2077" customFormat="false" ht="15" hidden="false" customHeight="false" outlineLevel="0" collapsed="false">
      <c r="A2077" s="4" t="s">
        <v>3116</v>
      </c>
      <c r="B2077" s="4" t="n">
        <v>2.31813571941511</v>
      </c>
      <c r="C2077" s="5" t="n">
        <v>1.63649040905256E-007</v>
      </c>
      <c r="D2077" s="3" t="b">
        <f aca="false">TRUE()</f>
        <v>1</v>
      </c>
      <c r="E2077" s="3" t="n">
        <v>1.82317825222546</v>
      </c>
      <c r="F2077" s="5" t="n">
        <v>7.08482176576281E-005</v>
      </c>
      <c r="G2077" s="3" t="b">
        <f aca="false">TRUE()</f>
        <v>1</v>
      </c>
      <c r="H2077" s="3" t="n">
        <v>1.54047966071566</v>
      </c>
      <c r="I2077" s="3" t="n">
        <v>0.00127619667053882</v>
      </c>
      <c r="J2077" s="3" t="b">
        <f aca="false">FALSE()</f>
        <v>0</v>
      </c>
      <c r="K2077" s="3" t="s">
        <v>93</v>
      </c>
    </row>
    <row r="2078" customFormat="false" ht="15" hidden="false" customHeight="false" outlineLevel="0" collapsed="false">
      <c r="A2078" s="4" t="s">
        <v>3117</v>
      </c>
      <c r="B2078" s="4" t="n">
        <v>2.31813571941511</v>
      </c>
      <c r="C2078" s="5" t="n">
        <v>3.50244541093192E-011</v>
      </c>
      <c r="D2078" s="3" t="b">
        <f aca="false">TRUE()</f>
        <v>1</v>
      </c>
      <c r="E2078" s="3" t="n">
        <v>0.947166969500908</v>
      </c>
      <c r="F2078" s="3" t="n">
        <v>0.0248746863373892</v>
      </c>
      <c r="G2078" s="3" t="b">
        <f aca="false">FALSE()</f>
        <v>0</v>
      </c>
      <c r="H2078" s="3" t="n">
        <v>-0.0120613623131197</v>
      </c>
      <c r="I2078" s="3" t="n">
        <v>0.980551533895026</v>
      </c>
      <c r="J2078" s="3" t="b">
        <f aca="false">FALSE()</f>
        <v>0</v>
      </c>
      <c r="K2078" s="3" t="s">
        <v>3022</v>
      </c>
    </row>
    <row r="2079" customFormat="false" ht="15" hidden="false" customHeight="false" outlineLevel="0" collapsed="false">
      <c r="A2079" s="4" t="s">
        <v>3118</v>
      </c>
      <c r="B2079" s="4" t="n">
        <v>2.31813571941511</v>
      </c>
      <c r="C2079" s="4" t="n">
        <v>0.000926834984696817</v>
      </c>
      <c r="D2079" s="3" t="b">
        <f aca="false">TRUE()</f>
        <v>1</v>
      </c>
      <c r="E2079" s="3" t="n">
        <v>2.61459163041404</v>
      </c>
      <c r="F2079" s="5" t="n">
        <v>3.57132447462184E-005</v>
      </c>
      <c r="G2079" s="3" t="b">
        <f aca="false">TRUE()</f>
        <v>1</v>
      </c>
      <c r="H2079" s="3" t="n">
        <v>1.62536855830217</v>
      </c>
      <c r="I2079" s="3" t="n">
        <v>0.0291514668868051</v>
      </c>
      <c r="J2079" s="3" t="b">
        <f aca="false">FALSE()</f>
        <v>0</v>
      </c>
      <c r="K2079" s="3" t="s">
        <v>3119</v>
      </c>
    </row>
    <row r="2080" customFormat="false" ht="15" hidden="false" customHeight="false" outlineLevel="0" collapsed="false">
      <c r="A2080" s="4" t="s">
        <v>3120</v>
      </c>
      <c r="B2080" s="4" t="n">
        <v>2.31813571941511</v>
      </c>
      <c r="C2080" s="5" t="n">
        <v>1.63649040905256E-007</v>
      </c>
      <c r="D2080" s="3" t="b">
        <f aca="false">TRUE()</f>
        <v>1</v>
      </c>
      <c r="E2080" s="3" t="n">
        <v>2.37066604752795</v>
      </c>
      <c r="F2080" s="5" t="n">
        <v>1.34075226229016E-008</v>
      </c>
      <c r="G2080" s="3" t="b">
        <f aca="false">TRUE()</f>
        <v>1</v>
      </c>
      <c r="H2080" s="3" t="n">
        <v>1.58354838260755</v>
      </c>
      <c r="I2080" s="3" t="n">
        <v>0.0008494856815353</v>
      </c>
      <c r="J2080" s="3" t="b">
        <f aca="false">TRUE()</f>
        <v>1</v>
      </c>
      <c r="K2080" s="3" t="s">
        <v>1147</v>
      </c>
    </row>
    <row r="2081" customFormat="false" ht="15" hidden="false" customHeight="false" outlineLevel="0" collapsed="false">
      <c r="A2081" s="4" t="s">
        <v>3121</v>
      </c>
      <c r="B2081" s="4" t="n">
        <v>2.31813571941511</v>
      </c>
      <c r="C2081" s="5" t="n">
        <v>1.63649040905256E-007</v>
      </c>
      <c r="D2081" s="3" t="b">
        <f aca="false">TRUE()</f>
        <v>1</v>
      </c>
      <c r="E2081" s="3" t="n">
        <v>1.06133798942022</v>
      </c>
      <c r="F2081" s="3" t="n">
        <v>0.0426621545303932</v>
      </c>
      <c r="G2081" s="3" t="b">
        <f aca="false">FALSE()</f>
        <v>0</v>
      </c>
      <c r="H2081" s="3" t="n">
        <v>0.744013054800791</v>
      </c>
      <c r="I2081" s="3" t="n">
        <v>0.175344842292615</v>
      </c>
      <c r="J2081" s="3" t="b">
        <f aca="false">FALSE()</f>
        <v>0</v>
      </c>
      <c r="K2081" s="3" t="s">
        <v>3122</v>
      </c>
    </row>
    <row r="2082" customFormat="false" ht="15" hidden="false" customHeight="false" outlineLevel="0" collapsed="false">
      <c r="A2082" s="4" t="s">
        <v>3123</v>
      </c>
      <c r="B2082" s="4" t="n">
        <v>2.31813571941511</v>
      </c>
      <c r="C2082" s="5" t="n">
        <v>1.63649040905256E-007</v>
      </c>
      <c r="D2082" s="3" t="b">
        <f aca="false">TRUE()</f>
        <v>1</v>
      </c>
      <c r="E2082" s="3" t="n">
        <v>0.997207652000504</v>
      </c>
      <c r="F2082" s="3" t="n">
        <v>0.0596360253675967</v>
      </c>
      <c r="G2082" s="3" t="b">
        <f aca="false">FALSE()</f>
        <v>0</v>
      </c>
      <c r="H2082" s="3" t="n">
        <v>1.58354838260755</v>
      </c>
      <c r="I2082" s="3" t="n">
        <v>0.0008494856815353</v>
      </c>
      <c r="J2082" s="3" t="b">
        <f aca="false">TRUE()</f>
        <v>1</v>
      </c>
      <c r="K2082" s="3" t="s">
        <v>3096</v>
      </c>
    </row>
    <row r="2083" customFormat="false" ht="15" hidden="false" customHeight="false" outlineLevel="0" collapsed="false">
      <c r="A2083" s="4" t="s">
        <v>3124</v>
      </c>
      <c r="B2083" s="4" t="n">
        <v>2.32820944142822</v>
      </c>
      <c r="C2083" s="5" t="n">
        <v>5.57294057549306E-069</v>
      </c>
      <c r="D2083" s="3" t="b">
        <f aca="false">TRUE()</f>
        <v>1</v>
      </c>
      <c r="E2083" s="3" t="n">
        <v>0.891836749191378</v>
      </c>
      <c r="F2083" s="5" t="n">
        <v>3.574275120892E-008</v>
      </c>
      <c r="G2083" s="3" t="b">
        <f aca="false">TRUE()</f>
        <v>1</v>
      </c>
      <c r="H2083" s="3" t="n">
        <v>0.318218518786089</v>
      </c>
      <c r="I2083" s="3" t="n">
        <v>0.072836751507677</v>
      </c>
      <c r="J2083" s="3" t="b">
        <f aca="false">FALSE()</f>
        <v>0</v>
      </c>
      <c r="K2083" s="3" t="s">
        <v>3125</v>
      </c>
    </row>
    <row r="2084" customFormat="false" ht="15" hidden="false" customHeight="false" outlineLevel="0" collapsed="false">
      <c r="A2084" s="4" t="s">
        <v>3126</v>
      </c>
      <c r="B2084" s="4" t="n">
        <v>2.33263528911023</v>
      </c>
      <c r="C2084" s="5" t="n">
        <v>3.01872066996026E-008</v>
      </c>
      <c r="D2084" s="3" t="b">
        <f aca="false">TRUE()</f>
        <v>1</v>
      </c>
      <c r="E2084" s="3" t="n">
        <v>1.20762743167088</v>
      </c>
      <c r="F2084" s="3" t="n">
        <v>0.0130987598620837</v>
      </c>
      <c r="G2084" s="3" t="b">
        <f aca="false">FALSE()</f>
        <v>0</v>
      </c>
      <c r="H2084" s="3" t="n">
        <v>1.16593693966487</v>
      </c>
      <c r="I2084" s="3" t="n">
        <v>0.0165576815086306</v>
      </c>
      <c r="J2084" s="3" t="b">
        <f aca="false">FALSE()</f>
        <v>0</v>
      </c>
      <c r="K2084" s="3" t="s">
        <v>22</v>
      </c>
    </row>
    <row r="2085" customFormat="false" ht="15" hidden="false" customHeight="false" outlineLevel="0" collapsed="false">
      <c r="A2085" s="4" t="s">
        <v>3127</v>
      </c>
      <c r="B2085" s="4" t="n">
        <v>2.33407726328414</v>
      </c>
      <c r="C2085" s="5" t="n">
        <v>3.91787222111856E-026</v>
      </c>
      <c r="D2085" s="3" t="b">
        <f aca="false">TRUE()</f>
        <v>1</v>
      </c>
      <c r="E2085" s="3" t="n">
        <v>1.13768887555033</v>
      </c>
      <c r="F2085" s="5" t="n">
        <v>1.06483697819421E-005</v>
      </c>
      <c r="G2085" s="3" t="b">
        <f aca="false">TRUE()</f>
        <v>1</v>
      </c>
      <c r="H2085" s="3" t="n">
        <v>0.83593554424183</v>
      </c>
      <c r="I2085" s="3" t="n">
        <v>0.00197303830147976</v>
      </c>
      <c r="J2085" s="3" t="b">
        <f aca="false">FALSE()</f>
        <v>0</v>
      </c>
      <c r="K2085" s="3" t="s">
        <v>2908</v>
      </c>
    </row>
    <row r="2086" customFormat="false" ht="15" hidden="false" customHeight="false" outlineLevel="0" collapsed="false">
      <c r="A2086" s="4" t="s">
        <v>3128</v>
      </c>
      <c r="B2086" s="4" t="n">
        <v>2.33583772114857</v>
      </c>
      <c r="C2086" s="5" t="n">
        <v>5.13782829106843E-007</v>
      </c>
      <c r="D2086" s="3" t="b">
        <f aca="false">TRUE()</f>
        <v>1</v>
      </c>
      <c r="E2086" s="3" t="n">
        <v>-0.725258372470587</v>
      </c>
      <c r="F2086" s="3" t="n">
        <v>0.334954706529671</v>
      </c>
      <c r="G2086" s="3" t="b">
        <f aca="false">FALSE()</f>
        <v>0</v>
      </c>
      <c r="H2086" s="3" t="n">
        <v>-0.54455644314014</v>
      </c>
      <c r="I2086" s="3" t="n">
        <v>0.451631231278556</v>
      </c>
      <c r="J2086" s="3" t="b">
        <f aca="false">FALSE()</f>
        <v>0</v>
      </c>
      <c r="K2086" s="3" t="s">
        <v>22</v>
      </c>
    </row>
    <row r="2087" customFormat="false" ht="15" hidden="false" customHeight="false" outlineLevel="0" collapsed="false">
      <c r="A2087" s="4" t="s">
        <v>3129</v>
      </c>
      <c r="B2087" s="4" t="n">
        <v>2.33803527685282</v>
      </c>
      <c r="C2087" s="5" t="n">
        <v>2.03251991500599E-011</v>
      </c>
      <c r="D2087" s="3" t="b">
        <f aca="false">TRUE()</f>
        <v>1</v>
      </c>
      <c r="E2087" s="3" t="n">
        <v>-0.555333371028275</v>
      </c>
      <c r="F2087" s="3" t="n">
        <v>0.310683456798965</v>
      </c>
      <c r="G2087" s="3" t="b">
        <f aca="false">FALSE()</f>
        <v>0</v>
      </c>
      <c r="H2087" s="3" t="n">
        <v>-1.59702386303428</v>
      </c>
      <c r="I2087" s="3" t="n">
        <v>0.0141837798917442</v>
      </c>
      <c r="J2087" s="3" t="b">
        <f aca="false">FALSE()</f>
        <v>0</v>
      </c>
      <c r="K2087" s="3" t="s">
        <v>3130</v>
      </c>
    </row>
    <row r="2088" customFormat="false" ht="15" hidden="false" customHeight="false" outlineLevel="0" collapsed="false">
      <c r="A2088" s="4" t="s">
        <v>3131</v>
      </c>
      <c r="B2088" s="4" t="n">
        <v>2.3408557959152</v>
      </c>
      <c r="C2088" s="5" t="n">
        <v>3.3567986786748E-010</v>
      </c>
      <c r="D2088" s="3" t="b">
        <f aca="false">TRUE()</f>
        <v>1</v>
      </c>
      <c r="E2088" s="3" t="n">
        <v>1.26180257182192</v>
      </c>
      <c r="F2088" s="3" t="n">
        <v>0.00315536002089798</v>
      </c>
      <c r="G2088" s="3" t="b">
        <f aca="false">FALSE()</f>
        <v>0</v>
      </c>
      <c r="H2088" s="3" t="n">
        <v>0.917549309795483</v>
      </c>
      <c r="I2088" s="3" t="n">
        <v>0.0415585050976531</v>
      </c>
      <c r="J2088" s="3" t="b">
        <f aca="false">FALSE()</f>
        <v>0</v>
      </c>
      <c r="K2088" s="3" t="s">
        <v>93</v>
      </c>
    </row>
    <row r="2089" customFormat="false" ht="15" hidden="false" customHeight="false" outlineLevel="0" collapsed="false">
      <c r="A2089" s="4" t="s">
        <v>3132</v>
      </c>
      <c r="B2089" s="4" t="n">
        <v>2.3408557959152</v>
      </c>
      <c r="C2089" s="5" t="n">
        <v>3.3567986786748E-010</v>
      </c>
      <c r="D2089" s="3" t="b">
        <f aca="false">TRUE()</f>
        <v>1</v>
      </c>
      <c r="E2089" s="3" t="n">
        <v>1.44466662897173</v>
      </c>
      <c r="F2089" s="3" t="n">
        <v>0.00048511441409214</v>
      </c>
      <c r="G2089" s="3" t="b">
        <f aca="false">TRUE()</f>
        <v>1</v>
      </c>
      <c r="H2089" s="3" t="n">
        <v>0.59562121490812</v>
      </c>
      <c r="I2089" s="3" t="n">
        <v>0.210890731940592</v>
      </c>
      <c r="J2089" s="3" t="b">
        <f aca="false">FALSE()</f>
        <v>0</v>
      </c>
      <c r="K2089" s="3" t="s">
        <v>22</v>
      </c>
    </row>
    <row r="2090" customFormat="false" ht="15" hidden="false" customHeight="false" outlineLevel="0" collapsed="false">
      <c r="A2090" s="4" t="s">
        <v>3133</v>
      </c>
      <c r="B2090" s="4" t="n">
        <v>2.34984457914245</v>
      </c>
      <c r="C2090" s="5" t="n">
        <v>6.27888664992968E-011</v>
      </c>
      <c r="D2090" s="3" t="b">
        <f aca="false">TRUE()</f>
        <v>1</v>
      </c>
      <c r="E2090" s="3" t="n">
        <v>0.412245151279348</v>
      </c>
      <c r="F2090" s="3" t="n">
        <v>0.38885603301719</v>
      </c>
      <c r="G2090" s="3" t="b">
        <f aca="false">FALSE()</f>
        <v>0</v>
      </c>
      <c r="H2090" s="3" t="n">
        <v>0.496085541357206</v>
      </c>
      <c r="I2090" s="3" t="n">
        <v>0.289066480215634</v>
      </c>
      <c r="J2090" s="3" t="b">
        <f aca="false">FALSE()</f>
        <v>0</v>
      </c>
      <c r="K2090" s="3" t="s">
        <v>2599</v>
      </c>
    </row>
    <row r="2091" customFormat="false" ht="15" hidden="false" customHeight="false" outlineLevel="0" collapsed="false">
      <c r="A2091" s="4" t="s">
        <v>3134</v>
      </c>
      <c r="B2091" s="4" t="n">
        <v>2.35766408360175</v>
      </c>
      <c r="C2091" s="5" t="n">
        <v>1.61647310970049E-006</v>
      </c>
      <c r="D2091" s="3" t="b">
        <f aca="false">TRUE()</f>
        <v>1</v>
      </c>
      <c r="E2091" s="3" t="n">
        <v>-2.14029587174943</v>
      </c>
      <c r="F2091" s="3" t="n">
        <v>0.0357918398208609</v>
      </c>
      <c r="G2091" s="3" t="b">
        <f aca="false">FALSE()</f>
        <v>0</v>
      </c>
      <c r="H2091" s="3" t="n">
        <v>-0.374631441697828</v>
      </c>
      <c r="I2091" s="3" t="n">
        <v>0.61510586050107</v>
      </c>
      <c r="J2091" s="3" t="b">
        <f aca="false">FALSE()</f>
        <v>0</v>
      </c>
      <c r="K2091" s="3" t="s">
        <v>93</v>
      </c>
    </row>
    <row r="2092" customFormat="false" ht="15" hidden="false" customHeight="false" outlineLevel="0" collapsed="false">
      <c r="A2092" s="4" t="s">
        <v>3135</v>
      </c>
      <c r="B2092" s="4" t="n">
        <v>2.36026119508779</v>
      </c>
      <c r="C2092" s="5" t="n">
        <v>1.37220231122558E-020</v>
      </c>
      <c r="D2092" s="3" t="b">
        <f aca="false">TRUE()</f>
        <v>1</v>
      </c>
      <c r="E2092" s="3" t="n">
        <v>0.907009843028925</v>
      </c>
      <c r="F2092" s="3" t="n">
        <v>0.00348682431509158</v>
      </c>
      <c r="G2092" s="3" t="b">
        <f aca="false">FALSE()</f>
        <v>0</v>
      </c>
      <c r="H2092" s="3" t="n">
        <v>0.666010542799518</v>
      </c>
      <c r="I2092" s="3" t="n">
        <v>0.0381692801470537</v>
      </c>
      <c r="J2092" s="3" t="b">
        <f aca="false">FALSE()</f>
        <v>0</v>
      </c>
      <c r="K2092" s="3" t="s">
        <v>3136</v>
      </c>
    </row>
    <row r="2093" customFormat="false" ht="15" hidden="false" customHeight="false" outlineLevel="0" collapsed="false">
      <c r="A2093" s="4" t="s">
        <v>3137</v>
      </c>
      <c r="B2093" s="4" t="n">
        <v>2.36322360894365</v>
      </c>
      <c r="C2093" s="5" t="n">
        <v>1.94043886073994E-010</v>
      </c>
      <c r="D2093" s="3" t="b">
        <f aca="false">TRUE()</f>
        <v>1</v>
      </c>
      <c r="E2093" s="3" t="n">
        <v>0.511780824830262</v>
      </c>
      <c r="F2093" s="3" t="n">
        <v>0.293049815206061</v>
      </c>
      <c r="G2093" s="3" t="b">
        <f aca="false">FALSE()</f>
        <v>0</v>
      </c>
      <c r="H2093" s="3" t="n">
        <v>1.01065871418696</v>
      </c>
      <c r="I2093" s="3" t="n">
        <v>0.0225350882375114</v>
      </c>
      <c r="J2093" s="3" t="b">
        <f aca="false">FALSE()</f>
        <v>0</v>
      </c>
      <c r="K2093" s="3" t="s">
        <v>2895</v>
      </c>
    </row>
    <row r="2094" customFormat="false" ht="15" hidden="false" customHeight="false" outlineLevel="0" collapsed="false">
      <c r="A2094" s="4" t="s">
        <v>3138</v>
      </c>
      <c r="B2094" s="4" t="n">
        <v>2.36808754139047</v>
      </c>
      <c r="C2094" s="5" t="n">
        <v>8.66342252435113E-028</v>
      </c>
      <c r="D2094" s="3" t="b">
        <f aca="false">TRUE()</f>
        <v>1</v>
      </c>
      <c r="E2094" s="3" t="n">
        <v>0.546546242990939</v>
      </c>
      <c r="F2094" s="3" t="n">
        <v>0.053209090666515</v>
      </c>
      <c r="G2094" s="3" t="b">
        <f aca="false">FALSE()</f>
        <v>0</v>
      </c>
      <c r="H2094" s="3" t="n">
        <v>0.650286190506502</v>
      </c>
      <c r="I2094" s="3" t="n">
        <v>0.0182838025506293</v>
      </c>
      <c r="J2094" s="3" t="b">
        <f aca="false">FALSE()</f>
        <v>0</v>
      </c>
      <c r="K2094" s="3" t="s">
        <v>3139</v>
      </c>
    </row>
    <row r="2095" customFormat="false" ht="15" hidden="false" customHeight="false" outlineLevel="0" collapsed="false">
      <c r="A2095" s="4" t="s">
        <v>3140</v>
      </c>
      <c r="B2095" s="4" t="n">
        <v>2.3780782598714</v>
      </c>
      <c r="C2095" s="5" t="n">
        <v>4.02267849104196E-037</v>
      </c>
      <c r="D2095" s="3" t="b">
        <f aca="false">TRUE()</f>
        <v>1</v>
      </c>
      <c r="E2095" s="3" t="n">
        <v>0.228091534230591</v>
      </c>
      <c r="F2095" s="3" t="n">
        <v>0.376547118174062</v>
      </c>
      <c r="G2095" s="3" t="b">
        <f aca="false">FALSE()</f>
        <v>0</v>
      </c>
      <c r="H2095" s="3" t="n">
        <v>-0.378383576558936</v>
      </c>
      <c r="I2095" s="3" t="n">
        <v>0.183287303200483</v>
      </c>
      <c r="J2095" s="3" t="b">
        <f aca="false">FALSE()</f>
        <v>0</v>
      </c>
      <c r="K2095" s="3" t="s">
        <v>3141</v>
      </c>
    </row>
    <row r="2096" customFormat="false" ht="15" hidden="false" customHeight="false" outlineLevel="0" collapsed="false">
      <c r="A2096" s="4" t="s">
        <v>3142</v>
      </c>
      <c r="B2096" s="4" t="n">
        <v>2.38087147476308</v>
      </c>
      <c r="C2096" s="5" t="n">
        <v>5.41837318340181E-008</v>
      </c>
      <c r="D2096" s="3" t="b">
        <f aca="false">TRUE()</f>
        <v>1</v>
      </c>
      <c r="E2096" s="3" t="n">
        <v>3.195987516115</v>
      </c>
      <c r="F2096" s="5" t="n">
        <v>9.92058287801545E-019</v>
      </c>
      <c r="G2096" s="3" t="b">
        <f aca="false">TRUE()</f>
        <v>1</v>
      </c>
      <c r="H2096" s="3" t="n">
        <v>1.35406653648478</v>
      </c>
      <c r="I2096" s="3" t="n">
        <v>0.00611651424969319</v>
      </c>
      <c r="J2096" s="3" t="b">
        <f aca="false">FALSE()</f>
        <v>0</v>
      </c>
      <c r="K2096" s="3" t="s">
        <v>3143</v>
      </c>
    </row>
    <row r="2097" customFormat="false" ht="15" hidden="false" customHeight="false" outlineLevel="0" collapsed="false">
      <c r="A2097" s="4" t="s">
        <v>3144</v>
      </c>
      <c r="B2097" s="4" t="n">
        <v>2.38524991527365</v>
      </c>
      <c r="C2097" s="5" t="n">
        <v>5.09733745796955E-006</v>
      </c>
      <c r="D2097" s="3" t="b">
        <f aca="false">TRUE()</f>
        <v>1</v>
      </c>
      <c r="E2097" s="3" t="n">
        <v>1.91033020132054</v>
      </c>
      <c r="F2097" s="3" t="n">
        <v>0.00040575015105093</v>
      </c>
      <c r="G2097" s="3" t="b">
        <f aca="false">TRUE()</f>
        <v>1</v>
      </c>
      <c r="H2097" s="3" t="n">
        <v>1.65451490396169</v>
      </c>
      <c r="I2097" s="3" t="n">
        <v>0.00315325035061722</v>
      </c>
      <c r="J2097" s="3" t="b">
        <f aca="false">FALSE()</f>
        <v>0</v>
      </c>
      <c r="K2097" s="3" t="s">
        <v>93</v>
      </c>
    </row>
    <row r="2098" customFormat="false" ht="15" hidden="false" customHeight="false" outlineLevel="0" collapsed="false">
      <c r="A2098" s="4" t="s">
        <v>3145</v>
      </c>
      <c r="B2098" s="4" t="n">
        <v>2.39283308669272</v>
      </c>
      <c r="C2098" s="5" t="n">
        <v>6.53406275962828E-047</v>
      </c>
      <c r="D2098" s="3" t="b">
        <f aca="false">TRUE()</f>
        <v>1</v>
      </c>
      <c r="E2098" s="3" t="n">
        <v>1.43768019865562</v>
      </c>
      <c r="F2098" s="5" t="n">
        <v>1.3739315824623E-014</v>
      </c>
      <c r="G2098" s="3" t="b">
        <f aca="false">TRUE()</f>
        <v>1</v>
      </c>
      <c r="H2098" s="3" t="n">
        <v>1.1273416943523</v>
      </c>
      <c r="I2098" s="5" t="n">
        <v>8.18461252822621E-009</v>
      </c>
      <c r="J2098" s="3" t="b">
        <f aca="false">TRUE()</f>
        <v>1</v>
      </c>
      <c r="K2098" s="3" t="s">
        <v>2859</v>
      </c>
    </row>
    <row r="2099" customFormat="false" ht="15" hidden="false" customHeight="false" outlineLevel="0" collapsed="false">
      <c r="A2099" s="4" t="s">
        <v>3146</v>
      </c>
      <c r="B2099" s="4" t="n">
        <v>2.39613823141639</v>
      </c>
      <c r="C2099" s="5" t="n">
        <v>3.92695216519645E-012</v>
      </c>
      <c r="D2099" s="3" t="b">
        <f aca="false">TRUE()</f>
        <v>1</v>
      </c>
      <c r="E2099" s="3" t="n">
        <v>1.02962912969288</v>
      </c>
      <c r="F2099" s="3" t="n">
        <v>0.0133702857830472</v>
      </c>
      <c r="G2099" s="3" t="b">
        <f aca="false">FALSE()</f>
        <v>0</v>
      </c>
      <c r="H2099" s="3" t="n">
        <v>0.98793863768688</v>
      </c>
      <c r="I2099" s="3" t="n">
        <v>0.017570665938089</v>
      </c>
      <c r="J2099" s="3" t="b">
        <f aca="false">FALSE()</f>
        <v>0</v>
      </c>
      <c r="K2099" s="3" t="s">
        <v>22</v>
      </c>
    </row>
    <row r="2100" customFormat="false" ht="15" hidden="false" customHeight="false" outlineLevel="0" collapsed="false">
      <c r="A2100" s="4" t="s">
        <v>3147</v>
      </c>
      <c r="B2100" s="4" t="n">
        <v>2.39613823141639</v>
      </c>
      <c r="C2100" s="4" t="n">
        <v>0.000520712418631032</v>
      </c>
      <c r="D2100" s="3" t="b">
        <f aca="false">TRUE()</f>
        <v>1</v>
      </c>
      <c r="E2100" s="3" t="n">
        <v>1.44466662897173</v>
      </c>
      <c r="F2100" s="3" t="n">
        <v>0.062201341080643</v>
      </c>
      <c r="G2100" s="3" t="b">
        <f aca="false">FALSE()</f>
        <v>0</v>
      </c>
      <c r="H2100" s="3" t="n">
        <v>0.625368558302172</v>
      </c>
      <c r="I2100" s="3" t="n">
        <v>0.480326144138637</v>
      </c>
      <c r="J2100" s="3" t="b">
        <f aca="false">FALSE()</f>
        <v>0</v>
      </c>
      <c r="K2100" s="3" t="s">
        <v>22</v>
      </c>
    </row>
    <row r="2101" customFormat="false" ht="15" hidden="false" customHeight="false" outlineLevel="0" collapsed="false">
      <c r="A2101" s="4" t="s">
        <v>3148</v>
      </c>
      <c r="B2101" s="4" t="n">
        <v>2.39613823141639</v>
      </c>
      <c r="C2101" s="4" t="n">
        <v>0.000520712418631032</v>
      </c>
      <c r="D2101" s="3" t="b">
        <f aca="false">TRUE()</f>
        <v>1</v>
      </c>
      <c r="E2101" s="3" t="n">
        <v>1.31913574688787</v>
      </c>
      <c r="F2101" s="3" t="n">
        <v>0.0956787306654307</v>
      </c>
      <c r="G2101" s="3" t="b">
        <f aca="false">FALSE()</f>
        <v>0</v>
      </c>
      <c r="H2101" s="3" t="n">
        <v>1.81801363624457</v>
      </c>
      <c r="I2101" s="3" t="n">
        <v>0.0116420343199473</v>
      </c>
      <c r="J2101" s="3" t="b">
        <f aca="false">FALSE()</f>
        <v>0</v>
      </c>
      <c r="K2101" s="3" t="s">
        <v>93</v>
      </c>
    </row>
    <row r="2102" customFormat="false" ht="15" hidden="false" customHeight="false" outlineLevel="0" collapsed="false">
      <c r="A2102" s="4" t="s">
        <v>3149</v>
      </c>
      <c r="B2102" s="4" t="n">
        <v>2.39613823141639</v>
      </c>
      <c r="C2102" s="5" t="n">
        <v>9.2410788838718E-007</v>
      </c>
      <c r="D2102" s="3" t="b">
        <f aca="false">TRUE()</f>
        <v>1</v>
      </c>
      <c r="E2102" s="3" t="n">
        <v>0.560143846391661</v>
      </c>
      <c r="F2102" s="3" t="n">
        <v>0.380347974870217</v>
      </c>
      <c r="G2102" s="3" t="b">
        <f aca="false">FALSE()</f>
        <v>0</v>
      </c>
      <c r="H2102" s="3" t="n">
        <v>-0.374631441697828</v>
      </c>
      <c r="I2102" s="3" t="n">
        <v>0.61510586050107</v>
      </c>
      <c r="J2102" s="3" t="b">
        <f aca="false">FALSE()</f>
        <v>0</v>
      </c>
      <c r="K2102" s="3" t="s">
        <v>1020</v>
      </c>
    </row>
    <row r="2103" customFormat="false" ht="15" hidden="false" customHeight="false" outlineLevel="0" collapsed="false">
      <c r="A2103" s="4" t="s">
        <v>3150</v>
      </c>
      <c r="B2103" s="4" t="n">
        <v>2.40455047123259</v>
      </c>
      <c r="C2103" s="5" t="n">
        <v>1.38897362121041E-013</v>
      </c>
      <c r="D2103" s="3" t="b">
        <f aca="false">TRUE()</f>
        <v>1</v>
      </c>
      <c r="E2103" s="3" t="n">
        <v>-0.140295871749431</v>
      </c>
      <c r="F2103" s="3" t="n">
        <v>0.77035487925295</v>
      </c>
      <c r="G2103" s="3" t="b">
        <f aca="false">FALSE()</f>
        <v>0</v>
      </c>
      <c r="H2103" s="3" t="n">
        <v>-3.35191136519774</v>
      </c>
      <c r="I2103" s="5" t="n">
        <v>5.62059082863906E-005</v>
      </c>
      <c r="J2103" s="3" t="b">
        <f aca="false">TRUE()</f>
        <v>1</v>
      </c>
      <c r="K2103" s="3" t="s">
        <v>3068</v>
      </c>
    </row>
    <row r="2104" customFormat="false" ht="15" hidden="false" customHeight="false" outlineLevel="0" collapsed="false">
      <c r="A2104" s="4" t="s">
        <v>3151</v>
      </c>
      <c r="B2104" s="4" t="n">
        <v>2.40694498637297</v>
      </c>
      <c r="C2104" s="5" t="n">
        <v>6.44358322314054E-011</v>
      </c>
      <c r="D2104" s="3" t="b">
        <f aca="false">TRUE()</f>
        <v>1</v>
      </c>
      <c r="E2104" s="3" t="n">
        <v>0.910330201320537</v>
      </c>
      <c r="F2104" s="3" t="n">
        <v>0.0450691313408609</v>
      </c>
      <c r="G2104" s="3" t="b">
        <f aca="false">FALSE()</f>
        <v>0</v>
      </c>
      <c r="H2104" s="3" t="n">
        <v>0.534220670243977</v>
      </c>
      <c r="I2104" s="3" t="n">
        <v>0.266882729790436</v>
      </c>
      <c r="J2104" s="3" t="b">
        <f aca="false">FALSE()</f>
        <v>0</v>
      </c>
      <c r="K2104" s="3" t="s">
        <v>3152</v>
      </c>
    </row>
    <row r="2105" customFormat="false" ht="15" hidden="false" customHeight="false" outlineLevel="0" collapsed="false">
      <c r="A2105" s="4" t="s">
        <v>3153</v>
      </c>
      <c r="B2105" s="4" t="n">
        <v>2.40694498637297</v>
      </c>
      <c r="C2105" s="5" t="n">
        <v>6.44358322314054E-011</v>
      </c>
      <c r="D2105" s="3" t="b">
        <f aca="false">TRUE()</f>
        <v>1</v>
      </c>
      <c r="E2105" s="3" t="n">
        <v>1.1398120474433</v>
      </c>
      <c r="F2105" s="3" t="n">
        <v>0.0090281989525134</v>
      </c>
      <c r="G2105" s="3" t="b">
        <f aca="false">FALSE()</f>
        <v>0</v>
      </c>
      <c r="H2105" s="3" t="n">
        <v>0.534220670243977</v>
      </c>
      <c r="I2105" s="3" t="n">
        <v>0.266882729790436</v>
      </c>
      <c r="J2105" s="3" t="b">
        <f aca="false">FALSE()</f>
        <v>0</v>
      </c>
      <c r="K2105" s="3" t="s">
        <v>2745</v>
      </c>
    </row>
    <row r="2106" customFormat="false" ht="15" hidden="false" customHeight="false" outlineLevel="0" collapsed="false">
      <c r="A2106" s="4" t="s">
        <v>3154</v>
      </c>
      <c r="B2106" s="4" t="n">
        <v>2.4112451238066</v>
      </c>
      <c r="C2106" s="5" t="n">
        <v>1.20589853861069E-011</v>
      </c>
      <c r="D2106" s="3" t="b">
        <f aca="false">TRUE()</f>
        <v>1</v>
      </c>
      <c r="E2106" s="3" t="n">
        <v>0.596669722416775</v>
      </c>
      <c r="F2106" s="3" t="n">
        <v>0.197854360340858</v>
      </c>
      <c r="G2106" s="3" t="b">
        <f aca="false">FALSE()</f>
        <v>0</v>
      </c>
      <c r="H2106" s="3" t="n">
        <v>0.611562758777141</v>
      </c>
      <c r="I2106" s="3" t="n">
        <v>0.182409801419041</v>
      </c>
      <c r="J2106" s="3" t="b">
        <f aca="false">FALSE()</f>
        <v>0</v>
      </c>
      <c r="K2106" s="3" t="s">
        <v>3155</v>
      </c>
    </row>
    <row r="2107" customFormat="false" ht="15" hidden="false" customHeight="false" outlineLevel="0" collapsed="false">
      <c r="A2107" s="4" t="s">
        <v>3156</v>
      </c>
      <c r="B2107" s="4" t="n">
        <v>2.4112451238066</v>
      </c>
      <c r="C2107" s="5" t="n">
        <v>9.07324863385393E-005</v>
      </c>
      <c r="D2107" s="3" t="b">
        <f aca="false">TRUE()</f>
        <v>1</v>
      </c>
      <c r="E2107" s="3" t="n">
        <v>-3.46222396663679</v>
      </c>
      <c r="F2107" s="3" t="n">
        <v>0.0327571975620752</v>
      </c>
      <c r="G2107" s="3" t="b">
        <f aca="false">FALSE()</f>
        <v>0</v>
      </c>
      <c r="H2107" s="3" t="n">
        <v>-0.181986363755432</v>
      </c>
      <c r="I2107" s="3" t="n">
        <v>0.841755351602987</v>
      </c>
      <c r="J2107" s="3" t="b">
        <f aca="false">FALSE()</f>
        <v>0</v>
      </c>
      <c r="K2107" s="3" t="s">
        <v>22</v>
      </c>
    </row>
    <row r="2108" customFormat="false" ht="15" hidden="false" customHeight="false" outlineLevel="0" collapsed="false">
      <c r="A2108" s="4" t="s">
        <v>3157</v>
      </c>
      <c r="B2108" s="4" t="n">
        <v>2.41624580486496</v>
      </c>
      <c r="C2108" s="5" t="n">
        <v>4.04507148427651E-042</v>
      </c>
      <c r="D2108" s="3" t="b">
        <f aca="false">TRUE()</f>
        <v>1</v>
      </c>
      <c r="E2108" s="3" t="n">
        <v>1.2102013753347</v>
      </c>
      <c r="F2108" s="5" t="n">
        <v>6.2627001086616E-009</v>
      </c>
      <c r="G2108" s="3" t="b">
        <f aca="false">TRUE()</f>
        <v>1</v>
      </c>
      <c r="H2108" s="3" t="n">
        <v>2.25985119486713</v>
      </c>
      <c r="I2108" s="5" t="n">
        <v>2.80027465743926E-039</v>
      </c>
      <c r="J2108" s="3" t="b">
        <f aca="false">TRUE()</f>
        <v>1</v>
      </c>
      <c r="K2108" s="3" t="s">
        <v>3158</v>
      </c>
    </row>
    <row r="2109" customFormat="false" ht="15" hidden="false" customHeight="false" outlineLevel="0" collapsed="false">
      <c r="A2109" s="4" t="s">
        <v>3159</v>
      </c>
      <c r="B2109" s="4" t="n">
        <v>2.42122921237922</v>
      </c>
      <c r="C2109" s="5" t="n">
        <v>1.61111493264632E-005</v>
      </c>
      <c r="D2109" s="3" t="b">
        <f aca="false">TRUE()</f>
        <v>1</v>
      </c>
      <c r="E2109" s="3" t="n">
        <v>1.36220446877975</v>
      </c>
      <c r="F2109" s="3" t="n">
        <v>0.0337495732057454</v>
      </c>
      <c r="G2109" s="3" t="b">
        <f aca="false">FALSE()</f>
        <v>0</v>
      </c>
      <c r="H2109" s="3" t="n">
        <v>1.23305113552341</v>
      </c>
      <c r="I2109" s="3" t="n">
        <v>0.0582759584987273</v>
      </c>
      <c r="J2109" s="3" t="b">
        <f aca="false">FALSE()</f>
        <v>0</v>
      </c>
      <c r="K2109" s="3" t="s">
        <v>22</v>
      </c>
    </row>
    <row r="2110" customFormat="false" ht="15" hidden="false" customHeight="false" outlineLevel="0" collapsed="false">
      <c r="A2110" s="4" t="s">
        <v>3160</v>
      </c>
      <c r="B2110" s="4" t="n">
        <v>2.42283309808181</v>
      </c>
      <c r="C2110" s="5" t="n">
        <v>9.92132118706253E-023</v>
      </c>
      <c r="D2110" s="3" t="b">
        <f aca="false">TRUE()</f>
        <v>1</v>
      </c>
      <c r="E2110" s="3" t="n">
        <v>1.57793315983519</v>
      </c>
      <c r="F2110" s="5" t="n">
        <v>6.51420431442771E-009</v>
      </c>
      <c r="G2110" s="3" t="b">
        <f aca="false">TRUE()</f>
        <v>1</v>
      </c>
      <c r="H2110" s="3" t="n">
        <v>0.951280167108032</v>
      </c>
      <c r="I2110" s="3" t="n">
        <v>0.00156450724783581</v>
      </c>
      <c r="J2110" s="3" t="b">
        <f aca="false">FALSE()</f>
        <v>0</v>
      </c>
      <c r="K2110" s="3" t="s">
        <v>3161</v>
      </c>
    </row>
    <row r="2111" customFormat="false" ht="15" hidden="false" customHeight="false" outlineLevel="0" collapsed="false">
      <c r="A2111" s="4" t="s">
        <v>3162</v>
      </c>
      <c r="B2111" s="4" t="n">
        <v>2.47013881286016</v>
      </c>
      <c r="C2111" s="5" t="n">
        <v>5.10303171740375E-005</v>
      </c>
      <c r="D2111" s="3" t="b">
        <f aca="false">TRUE()</f>
        <v>1</v>
      </c>
      <c r="E2111" s="3" t="n">
        <v>0.707701034805519</v>
      </c>
      <c r="F2111" s="3" t="n">
        <v>0.36869564822873</v>
      </c>
      <c r="G2111" s="3" t="b">
        <f aca="false">FALSE()</f>
        <v>0</v>
      </c>
      <c r="H2111" s="3" t="n">
        <v>1.30344046341481</v>
      </c>
      <c r="I2111" s="3" t="n">
        <v>0.0643522840700868</v>
      </c>
      <c r="J2111" s="3" t="b">
        <f aca="false">FALSE()</f>
        <v>0</v>
      </c>
      <c r="K2111" s="3" t="s">
        <v>93</v>
      </c>
    </row>
    <row r="2112" customFormat="false" ht="15" hidden="false" customHeight="false" outlineLevel="0" collapsed="false">
      <c r="A2112" s="4" t="s">
        <v>3163</v>
      </c>
      <c r="B2112" s="4" t="n">
        <v>2.47013881286016</v>
      </c>
      <c r="C2112" s="5" t="n">
        <v>3.90343561464276E-036</v>
      </c>
      <c r="D2112" s="3" t="b">
        <f aca="false">TRUE()</f>
        <v>1</v>
      </c>
      <c r="E2112" s="3" t="n">
        <v>0.932953110281208</v>
      </c>
      <c r="F2112" s="3" t="n">
        <v>0.000134591575751373</v>
      </c>
      <c r="G2112" s="3" t="b">
        <f aca="false">TRUE()</f>
        <v>1</v>
      </c>
      <c r="H2112" s="3" t="n">
        <v>0.187247445910287</v>
      </c>
      <c r="I2112" s="3" t="n">
        <v>0.497432998242056</v>
      </c>
      <c r="J2112" s="3" t="b">
        <f aca="false">FALSE()</f>
        <v>0</v>
      </c>
      <c r="K2112" s="3" t="s">
        <v>3164</v>
      </c>
    </row>
    <row r="2113" customFormat="false" ht="15" hidden="false" customHeight="false" outlineLevel="0" collapsed="false">
      <c r="A2113" s="4" t="s">
        <v>3165</v>
      </c>
      <c r="B2113" s="4" t="n">
        <v>2.47013881286016</v>
      </c>
      <c r="C2113" s="5" t="n">
        <v>5.10303171740375E-005</v>
      </c>
      <c r="D2113" s="3" t="b">
        <f aca="false">TRUE()</f>
        <v>1</v>
      </c>
      <c r="E2113" s="3" t="n">
        <v>-0.462223966636793</v>
      </c>
      <c r="F2113" s="3" t="n">
        <v>0.631670233718334</v>
      </c>
      <c r="G2113" s="3" t="b">
        <f aca="false">FALSE()</f>
        <v>0</v>
      </c>
      <c r="H2113" s="3" t="n">
        <v>-0.918951957921638</v>
      </c>
      <c r="I2113" s="3" t="n">
        <v>0.374931016308946</v>
      </c>
      <c r="J2113" s="3" t="b">
        <f aca="false">FALSE()</f>
        <v>0</v>
      </c>
      <c r="K2113" s="3" t="s">
        <v>22</v>
      </c>
    </row>
    <row r="2114" customFormat="false" ht="15" hidden="false" customHeight="false" outlineLevel="0" collapsed="false">
      <c r="A2114" s="4" t="s">
        <v>3166</v>
      </c>
      <c r="B2114" s="4" t="n">
        <v>2.47013881286016</v>
      </c>
      <c r="C2114" s="5" t="n">
        <v>1.64269024925667E-006</v>
      </c>
      <c r="D2114" s="3" t="b">
        <f aca="false">TRUE()</f>
        <v>1</v>
      </c>
      <c r="E2114" s="3" t="n">
        <v>1.51178082483026</v>
      </c>
      <c r="F2114" s="3" t="n">
        <v>0.0090070997676989</v>
      </c>
      <c r="G2114" s="3" t="b">
        <f aca="false">FALSE()</f>
        <v>0</v>
      </c>
      <c r="H2114" s="3" t="n">
        <v>0.332586809074326</v>
      </c>
      <c r="I2114" s="3" t="n">
        <v>0.636941936418354</v>
      </c>
      <c r="J2114" s="3" t="b">
        <f aca="false">FALSE()</f>
        <v>0</v>
      </c>
      <c r="K2114" s="3" t="s">
        <v>22</v>
      </c>
    </row>
    <row r="2115" customFormat="false" ht="15" hidden="false" customHeight="false" outlineLevel="0" collapsed="false">
      <c r="A2115" s="4" t="s">
        <v>3167</v>
      </c>
      <c r="B2115" s="4" t="n">
        <v>2.47013881286016</v>
      </c>
      <c r="C2115" s="5" t="n">
        <v>9.10120532357779E-006</v>
      </c>
      <c r="D2115" s="3" t="b">
        <f aca="false">TRUE()</f>
        <v>1</v>
      </c>
      <c r="E2115" s="3" t="n">
        <v>1.08209654958702</v>
      </c>
      <c r="F2115" s="3" t="n">
        <v>0.108145333492421</v>
      </c>
      <c r="G2115" s="3" t="b">
        <f aca="false">FALSE()</f>
        <v>0</v>
      </c>
      <c r="H2115" s="3" t="n">
        <v>-0.766948864476588</v>
      </c>
      <c r="I2115" s="3" t="n">
        <v>0.404934722506582</v>
      </c>
      <c r="J2115" s="3" t="b">
        <f aca="false">FALSE()</f>
        <v>0</v>
      </c>
      <c r="K2115" s="3" t="s">
        <v>2352</v>
      </c>
    </row>
    <row r="2116" customFormat="false" ht="15" hidden="false" customHeight="false" outlineLevel="0" collapsed="false">
      <c r="A2116" s="4" t="s">
        <v>3168</v>
      </c>
      <c r="B2116" s="4" t="n">
        <v>2.48319496568561</v>
      </c>
      <c r="C2116" s="5" t="n">
        <v>1.1141156367933E-017</v>
      </c>
      <c r="D2116" s="3" t="b">
        <f aca="false">TRUE()</f>
        <v>1</v>
      </c>
      <c r="E2116" s="3" t="n">
        <v>2.14173949601442</v>
      </c>
      <c r="F2116" s="5" t="n">
        <v>2.54938848049661E-013</v>
      </c>
      <c r="G2116" s="3" t="b">
        <f aca="false">TRUE()</f>
        <v>1</v>
      </c>
      <c r="H2116" s="3" t="n">
        <v>0.882143973664284</v>
      </c>
      <c r="I2116" s="3" t="n">
        <v>0.014643884022568</v>
      </c>
      <c r="J2116" s="3" t="b">
        <f aca="false">FALSE()</f>
        <v>0</v>
      </c>
      <c r="K2116" s="3" t="s">
        <v>3169</v>
      </c>
    </row>
    <row r="2117" customFormat="false" ht="15" hidden="false" customHeight="false" outlineLevel="0" collapsed="false">
      <c r="A2117" s="4" t="s">
        <v>3170</v>
      </c>
      <c r="B2117" s="4" t="n">
        <v>2.51744452763852</v>
      </c>
      <c r="C2117" s="5" t="n">
        <v>5.12261304403699E-006</v>
      </c>
      <c r="D2117" s="3" t="b">
        <f aca="false">TRUE()</f>
        <v>1</v>
      </c>
      <c r="E2117" s="3" t="n">
        <v>0.73417324616671</v>
      </c>
      <c r="F2117" s="3" t="n">
        <v>0.304774583188111</v>
      </c>
      <c r="G2117" s="3" t="b">
        <f aca="false">FALSE()</f>
        <v>0</v>
      </c>
      <c r="H2117" s="3" t="n">
        <v>0.0404060575810163</v>
      </c>
      <c r="I2117" s="3" t="n">
        <v>0.959750796047352</v>
      </c>
      <c r="J2117" s="3" t="b">
        <f aca="false">FALSE()</f>
        <v>0</v>
      </c>
      <c r="K2117" s="3" t="s">
        <v>2902</v>
      </c>
    </row>
    <row r="2118" customFormat="false" ht="15" hidden="false" customHeight="false" outlineLevel="0" collapsed="false">
      <c r="A2118" s="4" t="s">
        <v>3171</v>
      </c>
      <c r="B2118" s="4" t="n">
        <v>2.52233502398559</v>
      </c>
      <c r="C2118" s="5" t="n">
        <v>1.2127001374601E-030</v>
      </c>
      <c r="D2118" s="3" t="b">
        <f aca="false">TRUE()</f>
        <v>1</v>
      </c>
      <c r="E2118" s="3" t="n">
        <v>0.878563155501885</v>
      </c>
      <c r="F2118" s="3" t="n">
        <v>0.00152995192836285</v>
      </c>
      <c r="G2118" s="3" t="b">
        <f aca="false">FALSE()</f>
        <v>0</v>
      </c>
      <c r="H2118" s="3" t="n">
        <v>0.962403545579744</v>
      </c>
      <c r="I2118" s="3" t="n">
        <v>0.000386519608305233</v>
      </c>
      <c r="J2118" s="3" t="b">
        <f aca="false">TRUE()</f>
        <v>1</v>
      </c>
      <c r="K2118" s="3" t="s">
        <v>3172</v>
      </c>
    </row>
    <row r="2119" customFormat="false" ht="15" hidden="false" customHeight="false" outlineLevel="0" collapsed="false">
      <c r="A2119" s="4" t="s">
        <v>3173</v>
      </c>
      <c r="B2119" s="4" t="n">
        <v>2.52672234122653</v>
      </c>
      <c r="C2119" s="5" t="n">
        <v>2.85819952425024E-005</v>
      </c>
      <c r="D2119" s="3" t="b">
        <f aca="false">TRUE()</f>
        <v>1</v>
      </c>
      <c r="E2119" s="3" t="n">
        <v>1.12273853408436</v>
      </c>
      <c r="F2119" s="3" t="n">
        <v>0.125413184835256</v>
      </c>
      <c r="G2119" s="3" t="b">
        <f aca="false">FALSE()</f>
        <v>0</v>
      </c>
      <c r="H2119" s="3" t="n">
        <v>-0.181986363755432</v>
      </c>
      <c r="I2119" s="3" t="n">
        <v>0.841755351602987</v>
      </c>
      <c r="J2119" s="3" t="b">
        <f aca="false">FALSE()</f>
        <v>0</v>
      </c>
      <c r="K2119" s="3" t="s">
        <v>3174</v>
      </c>
    </row>
    <row r="2120" customFormat="false" ht="15" hidden="false" customHeight="false" outlineLevel="0" collapsed="false">
      <c r="A2120" s="4" t="s">
        <v>3175</v>
      </c>
      <c r="B2120" s="4" t="n">
        <v>2.54052814075156</v>
      </c>
      <c r="C2120" s="4" t="n">
        <v>0.000161831516702251</v>
      </c>
      <c r="D2120" s="3" t="b">
        <f aca="false">TRUE()</f>
        <v>1</v>
      </c>
      <c r="E2120" s="3" t="n">
        <v>1.94716696950091</v>
      </c>
      <c r="F2120" s="3" t="n">
        <v>0.00610301086859426</v>
      </c>
      <c r="G2120" s="3" t="b">
        <f aca="false">FALSE()</f>
        <v>0</v>
      </c>
      <c r="H2120" s="3" t="n">
        <v>1.90547647749491</v>
      </c>
      <c r="I2120" s="3" t="n">
        <v>0.00726244948473505</v>
      </c>
      <c r="J2120" s="3" t="b">
        <f aca="false">FALSE()</f>
        <v>0</v>
      </c>
      <c r="K2120" s="3" t="s">
        <v>93</v>
      </c>
    </row>
    <row r="2121" customFormat="false" ht="15" hidden="false" customHeight="false" outlineLevel="0" collapsed="false">
      <c r="A2121" s="4" t="s">
        <v>3176</v>
      </c>
      <c r="B2121" s="4" t="n">
        <v>2.55667556332816</v>
      </c>
      <c r="C2121" s="5" t="n">
        <v>3.01067073313451E-045</v>
      </c>
      <c r="D2121" s="3" t="b">
        <f aca="false">TRUE()</f>
        <v>1</v>
      </c>
      <c r="E2121" s="3" t="n">
        <v>2.38212516290301</v>
      </c>
      <c r="F2121" s="5" t="n">
        <v>5.00760441108648E-041</v>
      </c>
      <c r="G2121" s="3" t="b">
        <f aca="false">TRUE()</f>
        <v>1</v>
      </c>
      <c r="H2121" s="3" t="n">
        <v>2.21157960522059</v>
      </c>
      <c r="I2121" s="5" t="n">
        <v>3.80512524765366E-034</v>
      </c>
      <c r="J2121" s="3" t="b">
        <f aca="false">TRUE()</f>
        <v>1</v>
      </c>
      <c r="K2121" s="3" t="s">
        <v>2750</v>
      </c>
    </row>
    <row r="2122" customFormat="false" ht="15" hidden="false" customHeight="false" outlineLevel="0" collapsed="false">
      <c r="A2122" s="4" t="s">
        <v>3177</v>
      </c>
      <c r="B2122" s="4" t="n">
        <v>2.56324821725165</v>
      </c>
      <c r="C2122" s="4" t="n">
        <v>0.000936252415474366</v>
      </c>
      <c r="D2122" s="3" t="b">
        <f aca="false">TRUE()</f>
        <v>1</v>
      </c>
      <c r="E2122" s="3" t="n">
        <v>2.91859781730414</v>
      </c>
      <c r="F2122" s="5" t="n">
        <v>2.52911412602917E-005</v>
      </c>
      <c r="G2122" s="3" t="b">
        <f aca="false">TRUE()</f>
        <v>1</v>
      </c>
      <c r="H2122" s="3" t="n">
        <v>-0.766948864476588</v>
      </c>
      <c r="I2122" s="3" t="n">
        <v>0.555923805675528</v>
      </c>
      <c r="J2122" s="3" t="b">
        <f aca="false">FALSE()</f>
        <v>0</v>
      </c>
      <c r="K2122" s="3" t="s">
        <v>93</v>
      </c>
    </row>
    <row r="2123" customFormat="false" ht="15" hidden="false" customHeight="false" outlineLevel="0" collapsed="false">
      <c r="A2123" s="4" t="s">
        <v>3178</v>
      </c>
      <c r="B2123" s="4" t="n">
        <v>2.56324821725165</v>
      </c>
      <c r="C2123" s="4" t="n">
        <v>0.000936252415474366</v>
      </c>
      <c r="D2123" s="3" t="b">
        <f aca="false">TRUE()</f>
        <v>1</v>
      </c>
      <c r="E2123" s="3" t="n">
        <v>0.596669722416775</v>
      </c>
      <c r="F2123" s="3" t="n">
        <v>0.564703223339128</v>
      </c>
      <c r="G2123" s="3" t="b">
        <f aca="false">FALSE()</f>
        <v>0</v>
      </c>
      <c r="H2123" s="3" t="n">
        <v>1.04040605758102</v>
      </c>
      <c r="I2123" s="3" t="n">
        <v>0.274526305029187</v>
      </c>
      <c r="J2123" s="3" t="b">
        <f aca="false">FALSE()</f>
        <v>0</v>
      </c>
      <c r="K2123" s="3" t="s">
        <v>22</v>
      </c>
    </row>
    <row r="2124" customFormat="false" ht="15" hidden="false" customHeight="false" outlineLevel="0" collapsed="false">
      <c r="A2124" s="4" t="s">
        <v>3179</v>
      </c>
      <c r="B2124" s="4" t="n">
        <v>2.56743601421508</v>
      </c>
      <c r="C2124" s="5" t="n">
        <v>3.61088538671514E-036</v>
      </c>
      <c r="D2124" s="3" t="b">
        <f aca="false">TRUE()</f>
        <v>1</v>
      </c>
      <c r="E2124" s="3" t="n">
        <v>1.56272239049344</v>
      </c>
      <c r="F2124" s="5" t="n">
        <v>1.47019504346655E-011</v>
      </c>
      <c r="G2124" s="3" t="b">
        <f aca="false">TRUE()</f>
        <v>1</v>
      </c>
      <c r="H2124" s="3" t="n">
        <v>1.36902880504239</v>
      </c>
      <c r="I2124" s="5" t="n">
        <v>8.28053745685786E-009</v>
      </c>
      <c r="J2124" s="3" t="b">
        <f aca="false">TRUE()</f>
        <v>1</v>
      </c>
      <c r="K2124" s="3" t="s">
        <v>2859</v>
      </c>
    </row>
    <row r="2125" customFormat="false" ht="15" hidden="false" customHeight="false" outlineLevel="0" collapsed="false">
      <c r="A2125" s="4" t="s">
        <v>3180</v>
      </c>
      <c r="B2125" s="4" t="n">
        <v>2.58117012524891</v>
      </c>
      <c r="C2125" s="5" t="n">
        <v>6.11243148431216E-018</v>
      </c>
      <c r="D2125" s="3" t="b">
        <f aca="false">TRUE()</f>
        <v>1</v>
      </c>
      <c r="E2125" s="3" t="n">
        <v>1.87762603624783</v>
      </c>
      <c r="F2125" s="5" t="n">
        <v>5.15881419517794E-009</v>
      </c>
      <c r="G2125" s="3" t="b">
        <f aca="false">TRUE()</f>
        <v>1</v>
      </c>
      <c r="H2125" s="3" t="n">
        <v>0.955517159994503</v>
      </c>
      <c r="I2125" s="3" t="n">
        <v>0.0106703165718996</v>
      </c>
      <c r="J2125" s="3" t="b">
        <f aca="false">FALSE()</f>
        <v>0</v>
      </c>
      <c r="K2125" s="3" t="s">
        <v>2691</v>
      </c>
    </row>
    <row r="2126" customFormat="false" ht="15" hidden="false" customHeight="false" outlineLevel="0" collapsed="false">
      <c r="A2126" s="4" t="s">
        <v>3181</v>
      </c>
      <c r="B2126" s="4" t="n">
        <v>2.6076423366101</v>
      </c>
      <c r="C2126" s="5" t="n">
        <v>8.961417426427E-005</v>
      </c>
      <c r="D2126" s="3" t="b">
        <f aca="false">TRUE()</f>
        <v>1</v>
      </c>
      <c r="E2126" s="3" t="n">
        <v>0.181632223137931</v>
      </c>
      <c r="F2126" s="3" t="n">
        <v>0.850584516522158</v>
      </c>
      <c r="G2126" s="3" t="b">
        <f aca="false">FALSE()</f>
        <v>0</v>
      </c>
      <c r="H2126" s="3" t="n">
        <v>0.625368558302172</v>
      </c>
      <c r="I2126" s="3" t="n">
        <v>0.480326144138637</v>
      </c>
      <c r="J2126" s="3" t="b">
        <f aca="false">FALSE()</f>
        <v>0</v>
      </c>
      <c r="K2126" s="3" t="s">
        <v>93</v>
      </c>
    </row>
    <row r="2127" customFormat="false" ht="15" hidden="false" customHeight="false" outlineLevel="0" collapsed="false">
      <c r="A2127" s="4" t="s">
        <v>3182</v>
      </c>
      <c r="B2127" s="4" t="n">
        <v>2.6076423366101</v>
      </c>
      <c r="C2127" s="5" t="n">
        <v>1.60678114547745E-006</v>
      </c>
      <c r="D2127" s="3" t="b">
        <f aca="false">TRUE()</f>
        <v>1</v>
      </c>
      <c r="E2127" s="3" t="n">
        <v>-0.725258372470587</v>
      </c>
      <c r="F2127" s="3" t="n">
        <v>0.43113505600285</v>
      </c>
      <c r="G2127" s="3" t="b">
        <f aca="false">FALSE()</f>
        <v>0</v>
      </c>
      <c r="H2127" s="3" t="n">
        <v>-1.76694886447659</v>
      </c>
      <c r="I2127" s="3" t="n">
        <v>0.106641759585771</v>
      </c>
      <c r="J2127" s="3" t="b">
        <f aca="false">FALSE()</f>
        <v>0</v>
      </c>
      <c r="K2127" s="3" t="s">
        <v>22</v>
      </c>
    </row>
    <row r="2128" customFormat="false" ht="15" hidden="false" customHeight="false" outlineLevel="0" collapsed="false">
      <c r="A2128" s="4" t="s">
        <v>3183</v>
      </c>
      <c r="B2128" s="4" t="n">
        <v>2.6076423366101</v>
      </c>
      <c r="C2128" s="5" t="n">
        <v>3.03069799708192E-008</v>
      </c>
      <c r="D2128" s="3" t="b">
        <f aca="false">TRUE()</f>
        <v>1</v>
      </c>
      <c r="E2128" s="3" t="n">
        <v>1.71768512337814</v>
      </c>
      <c r="F2128" s="3" t="n">
        <v>0.00101031152038727</v>
      </c>
      <c r="G2128" s="3" t="b">
        <f aca="false">FALSE()</f>
        <v>0</v>
      </c>
      <c r="H2128" s="3" t="n">
        <v>1.46186982601929</v>
      </c>
      <c r="I2128" s="3" t="n">
        <v>0.00699297185074839</v>
      </c>
      <c r="J2128" s="3" t="b">
        <f aca="false">FALSE()</f>
        <v>0</v>
      </c>
      <c r="K2128" s="3" t="s">
        <v>22</v>
      </c>
    </row>
    <row r="2129" customFormat="false" ht="15" hidden="false" customHeight="false" outlineLevel="0" collapsed="false">
      <c r="A2129" s="4" t="s">
        <v>3184</v>
      </c>
      <c r="B2129" s="4" t="n">
        <v>2.6076423366101</v>
      </c>
      <c r="C2129" s="5" t="n">
        <v>8.961417426427E-005</v>
      </c>
      <c r="D2129" s="3" t="b">
        <f aca="false">TRUE()</f>
        <v>1</v>
      </c>
      <c r="E2129" s="3" t="n">
        <v>0.667059050308173</v>
      </c>
      <c r="F2129" s="3" t="n">
        <v>0.451734928240993</v>
      </c>
      <c r="G2129" s="3" t="b">
        <f aca="false">FALSE()</f>
        <v>0</v>
      </c>
      <c r="H2129" s="3" t="n">
        <v>-0.181986363755432</v>
      </c>
      <c r="I2129" s="3" t="n">
        <v>0.858274435430847</v>
      </c>
      <c r="J2129" s="3" t="b">
        <f aca="false">FALSE()</f>
        <v>0</v>
      </c>
      <c r="K2129" s="3" t="s">
        <v>3185</v>
      </c>
    </row>
    <row r="2130" customFormat="false" ht="15" hidden="false" customHeight="false" outlineLevel="0" collapsed="false">
      <c r="A2130" s="4" t="s">
        <v>3186</v>
      </c>
      <c r="B2130" s="4" t="n">
        <v>2.61635955371121</v>
      </c>
      <c r="C2130" s="5" t="n">
        <v>2.49040177797541E-014</v>
      </c>
      <c r="D2130" s="3" t="b">
        <f aca="false">TRUE()</f>
        <v>1</v>
      </c>
      <c r="E2130" s="3" t="n">
        <v>1.68073398720525</v>
      </c>
      <c r="F2130" s="5" t="n">
        <v>1.20411939559403E-005</v>
      </c>
      <c r="G2130" s="3" t="b">
        <f aca="false">TRUE()</f>
        <v>1</v>
      </c>
      <c r="H2130" s="3" t="n">
        <v>1.04040605758102</v>
      </c>
      <c r="I2130" s="3" t="n">
        <v>0.0145512901505681</v>
      </c>
      <c r="J2130" s="3" t="b">
        <f aca="false">FALSE()</f>
        <v>0</v>
      </c>
      <c r="K2130" s="3" t="s">
        <v>22</v>
      </c>
    </row>
    <row r="2131" customFormat="false" ht="15" hidden="false" customHeight="false" outlineLevel="0" collapsed="false">
      <c r="A2131" s="4" t="s">
        <v>3187</v>
      </c>
      <c r="B2131" s="4" t="n">
        <v>2.62096371510793</v>
      </c>
      <c r="C2131" s="5" t="n">
        <v>2.15214085061656E-043</v>
      </c>
      <c r="D2131" s="3" t="b">
        <f aca="false">TRUE()</f>
        <v>1</v>
      </c>
      <c r="E2131" s="3" t="n">
        <v>0.530396502997609</v>
      </c>
      <c r="F2131" s="3" t="n">
        <v>0.0408300430033758</v>
      </c>
      <c r="G2131" s="3" t="b">
        <f aca="false">FALSE()</f>
        <v>0</v>
      </c>
      <c r="H2131" s="3" t="n">
        <v>0.373228793571672</v>
      </c>
      <c r="I2131" s="3" t="n">
        <v>0.158169492310812</v>
      </c>
      <c r="J2131" s="3" t="b">
        <f aca="false">FALSE()</f>
        <v>0</v>
      </c>
      <c r="K2131" s="3" t="s">
        <v>142</v>
      </c>
    </row>
    <row r="2132" customFormat="false" ht="15" hidden="false" customHeight="false" outlineLevel="0" collapsed="false">
      <c r="A2132" s="4" t="s">
        <v>3188</v>
      </c>
      <c r="B2132" s="4" t="n">
        <v>2.62625801477745</v>
      </c>
      <c r="C2132" s="5" t="n">
        <v>1.64339337885511E-007</v>
      </c>
      <c r="D2132" s="3" t="b">
        <f aca="false">TRUE()</f>
        <v>1</v>
      </c>
      <c r="E2132" s="3" t="n">
        <v>2.00654551657984</v>
      </c>
      <c r="F2132" s="3" t="n">
        <v>0.000158808861720308</v>
      </c>
      <c r="G2132" s="3" t="b">
        <f aca="false">TRUE()</f>
        <v>1</v>
      </c>
      <c r="H2132" s="3" t="n">
        <v>1.59562121490812</v>
      </c>
      <c r="I2132" s="3" t="n">
        <v>0.00482656886827127</v>
      </c>
      <c r="J2132" s="3" t="b">
        <f aca="false">FALSE()</f>
        <v>0</v>
      </c>
      <c r="K2132" s="3" t="s">
        <v>3189</v>
      </c>
    </row>
    <row r="2133" customFormat="false" ht="15" hidden="false" customHeight="false" outlineLevel="0" collapsed="false">
      <c r="A2133" s="4" t="s">
        <v>3190</v>
      </c>
      <c r="B2133" s="4" t="n">
        <v>2.65071105850198</v>
      </c>
      <c r="C2133" s="4" t="n">
        <v>0.00051241349537494</v>
      </c>
      <c r="D2133" s="3" t="b">
        <f aca="false">TRUE()</f>
        <v>1</v>
      </c>
      <c r="E2133" s="3" t="n">
        <v>1.97518134567051</v>
      </c>
      <c r="F2133" s="3" t="n">
        <v>0.0154906901529495</v>
      </c>
      <c r="G2133" s="3" t="b">
        <f aca="false">FALSE()</f>
        <v>0</v>
      </c>
      <c r="H2133" s="3" t="n">
        <v>2.13994173113193</v>
      </c>
      <c r="I2133" s="3" t="n">
        <v>0.00654317312844096</v>
      </c>
      <c r="J2133" s="3" t="b">
        <f aca="false">FALSE()</f>
        <v>0</v>
      </c>
      <c r="K2133" s="3" t="s">
        <v>3191</v>
      </c>
    </row>
    <row r="2134" customFormat="false" ht="15" hidden="false" customHeight="false" outlineLevel="0" collapsed="false">
      <c r="A2134" s="4" t="s">
        <v>3192</v>
      </c>
      <c r="B2134" s="4" t="n">
        <v>2.65071105850198</v>
      </c>
      <c r="C2134" s="4" t="n">
        <v>0.00051241349537494</v>
      </c>
      <c r="D2134" s="3" t="b">
        <f aca="false">TRUE()</f>
        <v>1</v>
      </c>
      <c r="E2134" s="3" t="n">
        <v>2.27474162752941</v>
      </c>
      <c r="F2134" s="3" t="n">
        <v>0.00332082508532395</v>
      </c>
      <c r="G2134" s="3" t="b">
        <f aca="false">FALSE()</f>
        <v>0</v>
      </c>
      <c r="H2134" s="3" t="n">
        <v>1.81801363624457</v>
      </c>
      <c r="I2134" s="3" t="n">
        <v>0.0289021214320279</v>
      </c>
      <c r="J2134" s="3" t="b">
        <f aca="false">FALSE()</f>
        <v>0</v>
      </c>
      <c r="K2134" s="3" t="s">
        <v>1861</v>
      </c>
    </row>
    <row r="2135" customFormat="false" ht="15" hidden="false" customHeight="false" outlineLevel="0" collapsed="false">
      <c r="A2135" s="4" t="s">
        <v>3193</v>
      </c>
      <c r="B2135" s="4" t="n">
        <v>2.67177267402981</v>
      </c>
      <c r="C2135" s="5" t="n">
        <v>4.94308165423604E-005</v>
      </c>
      <c r="D2135" s="3" t="b">
        <f aca="false">TRUE()</f>
        <v>1</v>
      </c>
      <c r="E2135" s="3" t="n">
        <v>1.02962912969288</v>
      </c>
      <c r="F2135" s="3" t="n">
        <v>0.216135284119938</v>
      </c>
      <c r="G2135" s="3" t="b">
        <f aca="false">FALSE()</f>
        <v>0</v>
      </c>
      <c r="H2135" s="3" t="n">
        <v>0.402976136965724</v>
      </c>
      <c r="I2135" s="3" t="n">
        <v>0.661678160796124</v>
      </c>
      <c r="J2135" s="3" t="b">
        <f aca="false">FALSE()</f>
        <v>0</v>
      </c>
      <c r="K2135" s="3" t="s">
        <v>93</v>
      </c>
    </row>
    <row r="2136" customFormat="false" ht="15" hidden="false" customHeight="false" outlineLevel="0" collapsed="false">
      <c r="A2136" s="4" t="s">
        <v>3194</v>
      </c>
      <c r="B2136" s="4" t="n">
        <v>2.67177267402981</v>
      </c>
      <c r="C2136" s="5" t="n">
        <v>4.94308165423604E-005</v>
      </c>
      <c r="D2136" s="3" t="b">
        <f aca="false">TRUE()</f>
        <v>1</v>
      </c>
      <c r="E2136" s="3" t="n">
        <v>1.44466662897173</v>
      </c>
      <c r="F2136" s="3" t="n">
        <v>0.062201341080643</v>
      </c>
      <c r="G2136" s="3" t="b">
        <f aca="false">FALSE()</f>
        <v>0</v>
      </c>
      <c r="H2136" s="3" t="n">
        <v>0.98793863768688</v>
      </c>
      <c r="I2136" s="3" t="n">
        <v>0.235122429652684</v>
      </c>
      <c r="J2136" s="3" t="b">
        <f aca="false">FALSE()</f>
        <v>0</v>
      </c>
      <c r="K2136" s="3" t="s">
        <v>22</v>
      </c>
    </row>
    <row r="2137" customFormat="false" ht="15" hidden="false" customHeight="false" outlineLevel="0" collapsed="false">
      <c r="A2137" s="4" t="s">
        <v>3195</v>
      </c>
      <c r="B2137" s="4" t="n">
        <v>2.67177267402981</v>
      </c>
      <c r="C2137" s="5" t="n">
        <v>9.50573142559216E-009</v>
      </c>
      <c r="D2137" s="3" t="b">
        <f aca="false">TRUE()</f>
        <v>1</v>
      </c>
      <c r="E2137" s="3" t="n">
        <v>1.76659472385909</v>
      </c>
      <c r="F2137" s="3" t="n">
        <v>0.000649553704709976</v>
      </c>
      <c r="G2137" s="3" t="b">
        <f aca="false">TRUE()</f>
        <v>1</v>
      </c>
      <c r="H2137" s="3" t="n">
        <v>1.72490423185309</v>
      </c>
      <c r="I2137" s="3" t="n">
        <v>0.00086565998535479</v>
      </c>
      <c r="J2137" s="3" t="b">
        <f aca="false">TRUE()</f>
        <v>1</v>
      </c>
      <c r="K2137" s="3" t="s">
        <v>3196</v>
      </c>
    </row>
    <row r="2138" customFormat="false" ht="15" hidden="false" customHeight="false" outlineLevel="0" collapsed="false">
      <c r="A2138" s="4" t="s">
        <v>3197</v>
      </c>
      <c r="B2138" s="4" t="n">
        <v>2.67177267402981</v>
      </c>
      <c r="C2138" s="5" t="n">
        <v>4.94308165423604E-005</v>
      </c>
      <c r="D2138" s="3" t="b">
        <f aca="false">TRUE()</f>
        <v>1</v>
      </c>
      <c r="E2138" s="3" t="n">
        <v>1.85970412825057</v>
      </c>
      <c r="F2138" s="3" t="n">
        <v>0.00989074001771929</v>
      </c>
      <c r="G2138" s="3" t="b">
        <f aca="false">FALSE()</f>
        <v>0</v>
      </c>
      <c r="H2138" s="3" t="n">
        <v>0.625368558302172</v>
      </c>
      <c r="I2138" s="3" t="n">
        <v>0.480326144138637</v>
      </c>
      <c r="J2138" s="3" t="b">
        <f aca="false">FALSE()</f>
        <v>0</v>
      </c>
      <c r="K2138" s="3" t="s">
        <v>3198</v>
      </c>
    </row>
    <row r="2139" customFormat="false" ht="15" hidden="false" customHeight="false" outlineLevel="0" collapsed="false">
      <c r="A2139" s="4" t="s">
        <v>3199</v>
      </c>
      <c r="B2139" s="4" t="n">
        <v>2.67658969032759</v>
      </c>
      <c r="C2139" s="5" t="n">
        <v>2.20794617573072E-013</v>
      </c>
      <c r="D2139" s="3" t="b">
        <f aca="false">TRUE()</f>
        <v>1</v>
      </c>
      <c r="E2139" s="3" t="n">
        <v>-0.255773089169367</v>
      </c>
      <c r="F2139" s="3" t="n">
        <v>0.6575438755781</v>
      </c>
      <c r="G2139" s="3" t="b">
        <f aca="false">FALSE()</f>
        <v>0</v>
      </c>
      <c r="H2139" s="3" t="n">
        <v>-1.29746358117537</v>
      </c>
      <c r="I2139" s="3" t="n">
        <v>0.0585254168952698</v>
      </c>
      <c r="J2139" s="3" t="b">
        <f aca="false">FALSE()</f>
        <v>0</v>
      </c>
      <c r="K2139" s="3" t="s">
        <v>3200</v>
      </c>
    </row>
    <row r="2140" customFormat="false" ht="15" hidden="false" customHeight="false" outlineLevel="0" collapsed="false">
      <c r="A2140" s="4" t="s">
        <v>3201</v>
      </c>
      <c r="B2140" s="4" t="n">
        <v>2.72401321940848</v>
      </c>
      <c r="C2140" s="5" t="n">
        <v>8.40651100581625E-152</v>
      </c>
      <c r="D2140" s="3" t="b">
        <f aca="false">TRUE()</f>
        <v>1</v>
      </c>
      <c r="E2140" s="3" t="n">
        <v>0.456790188054215</v>
      </c>
      <c r="F2140" s="3" t="n">
        <v>0.00179036508066127</v>
      </c>
      <c r="G2140" s="3" t="b">
        <f aca="false">FALSE()</f>
        <v>0</v>
      </c>
      <c r="H2140" s="3" t="n">
        <v>0.248942508293303</v>
      </c>
      <c r="I2140" s="3" t="n">
        <v>0.0980628727277765</v>
      </c>
      <c r="J2140" s="3" t="b">
        <f aca="false">FALSE()</f>
        <v>0</v>
      </c>
      <c r="K2140" s="3" t="s">
        <v>3202</v>
      </c>
    </row>
    <row r="2141" customFormat="false" ht="15" hidden="false" customHeight="false" outlineLevel="0" collapsed="false">
      <c r="A2141" s="4" t="s">
        <v>3203</v>
      </c>
      <c r="B2141" s="4" t="n">
        <v>2.73317321869396</v>
      </c>
      <c r="C2141" s="5" t="n">
        <v>3.09422116141632E-010</v>
      </c>
      <c r="D2141" s="3" t="b">
        <f aca="false">TRUE()</f>
        <v>1</v>
      </c>
      <c r="E2141" s="3" t="n">
        <v>2.08209654958702</v>
      </c>
      <c r="F2141" s="5" t="n">
        <v>6.71942975812468E-006</v>
      </c>
      <c r="G2141" s="3" t="b">
        <f aca="false">TRUE()</f>
        <v>1</v>
      </c>
      <c r="H2141" s="3" t="n">
        <v>-0.0299832703103818</v>
      </c>
      <c r="I2141" s="3" t="n">
        <v>0.963861163036333</v>
      </c>
      <c r="J2141" s="3" t="b">
        <f aca="false">FALSE()</f>
        <v>0</v>
      </c>
      <c r="K2141" s="3" t="s">
        <v>93</v>
      </c>
    </row>
    <row r="2142" customFormat="false" ht="15" hidden="false" customHeight="false" outlineLevel="0" collapsed="false">
      <c r="A2142" s="4" t="s">
        <v>3204</v>
      </c>
      <c r="B2142" s="4" t="n">
        <v>2.73317321869396</v>
      </c>
      <c r="C2142" s="5" t="n">
        <v>2.71700230595077E-005</v>
      </c>
      <c r="D2142" s="3" t="b">
        <f aca="false">TRUE()</f>
        <v>1</v>
      </c>
      <c r="E2142" s="3" t="n">
        <v>1.85970412825057</v>
      </c>
      <c r="F2142" s="3" t="n">
        <v>0.00989074001771929</v>
      </c>
      <c r="G2142" s="3" t="b">
        <f aca="false">FALSE()</f>
        <v>0</v>
      </c>
      <c r="H2142" s="3" t="n">
        <v>1.51845335438566</v>
      </c>
      <c r="I2142" s="3" t="n">
        <v>0.0454430409838721</v>
      </c>
      <c r="J2142" s="3" t="b">
        <f aca="false">FALSE()</f>
        <v>0</v>
      </c>
      <c r="K2142" s="3" t="s">
        <v>93</v>
      </c>
    </row>
    <row r="2143" customFormat="false" ht="15" hidden="false" customHeight="false" outlineLevel="0" collapsed="false">
      <c r="A2143" s="4" t="s">
        <v>3205</v>
      </c>
      <c r="B2143" s="4" t="n">
        <v>2.73317321869396</v>
      </c>
      <c r="C2143" s="5" t="n">
        <v>2.71700230595077E-005</v>
      </c>
      <c r="D2143" s="3" t="b">
        <f aca="false">TRUE()</f>
        <v>1</v>
      </c>
      <c r="E2143" s="3" t="n">
        <v>1.44466662897173</v>
      </c>
      <c r="F2143" s="3" t="n">
        <v>0.062201341080643</v>
      </c>
      <c r="G2143" s="3" t="b">
        <f aca="false">FALSE()</f>
        <v>0</v>
      </c>
      <c r="H2143" s="3" t="n">
        <v>0.625368558302172</v>
      </c>
      <c r="I2143" s="3" t="n">
        <v>0.480326144138637</v>
      </c>
      <c r="J2143" s="3" t="b">
        <f aca="false">FALSE()</f>
        <v>0</v>
      </c>
      <c r="K2143" s="3" t="s">
        <v>93</v>
      </c>
    </row>
    <row r="2144" customFormat="false" ht="15" hidden="false" customHeight="false" outlineLevel="0" collapsed="false">
      <c r="A2144" s="4" t="s">
        <v>3206</v>
      </c>
      <c r="B2144" s="4" t="n">
        <v>2.7648820784213</v>
      </c>
      <c r="C2144" s="5" t="n">
        <v>1.3959261208595E-016</v>
      </c>
      <c r="D2144" s="3" t="b">
        <f aca="false">TRUE()</f>
        <v>1</v>
      </c>
      <c r="E2144" s="3" t="n">
        <v>2.49197234375008</v>
      </c>
      <c r="F2144" s="5" t="n">
        <v>8.08569275301273E-014</v>
      </c>
      <c r="G2144" s="3" t="b">
        <f aca="false">TRUE()</f>
        <v>1</v>
      </c>
      <c r="H2144" s="3" t="n">
        <v>2.55497923041077</v>
      </c>
      <c r="I2144" s="5" t="n">
        <v>6.13664893650033E-015</v>
      </c>
      <c r="J2144" s="3" t="b">
        <f aca="false">TRUE()</f>
        <v>1</v>
      </c>
      <c r="K2144" s="3" t="s">
        <v>3207</v>
      </c>
    </row>
    <row r="2145" customFormat="false" ht="15" hidden="false" customHeight="false" outlineLevel="0" collapsed="false">
      <c r="A2145" s="4" t="s">
        <v>3208</v>
      </c>
      <c r="B2145" s="4" t="n">
        <v>2.79206690774753</v>
      </c>
      <c r="C2145" s="5" t="n">
        <v>1.48867331368633E-005</v>
      </c>
      <c r="D2145" s="3" t="b">
        <f aca="false">TRUE()</f>
        <v>1</v>
      </c>
      <c r="E2145" s="3" t="n">
        <v>4.04952868713059</v>
      </c>
      <c r="F2145" s="5" t="n">
        <v>2.22030863417996E-016</v>
      </c>
      <c r="G2145" s="3" t="b">
        <f aca="false">TRUE()</f>
        <v>1</v>
      </c>
      <c r="H2145" s="3" t="n">
        <v>3.21033105902333</v>
      </c>
      <c r="I2145" s="5" t="n">
        <v>1.42390090029396E-008</v>
      </c>
      <c r="J2145" s="3" t="b">
        <f aca="false">TRUE()</f>
        <v>1</v>
      </c>
      <c r="K2145" s="3" t="s">
        <v>3209</v>
      </c>
    </row>
    <row r="2146" customFormat="false" ht="15" hidden="false" customHeight="false" outlineLevel="0" collapsed="false">
      <c r="A2146" s="4" t="s">
        <v>3210</v>
      </c>
      <c r="B2146" s="4" t="n">
        <v>2.81117573069523</v>
      </c>
      <c r="C2146" s="4" t="n">
        <v>0.000151628318879895</v>
      </c>
      <c r="D2146" s="3" t="b">
        <f aca="false">TRUE()</f>
        <v>1</v>
      </c>
      <c r="E2146" s="3" t="n">
        <v>0.274741627529413</v>
      </c>
      <c r="F2146" s="3" t="n">
        <v>0.801986755119574</v>
      </c>
      <c r="G2146" s="3" t="b">
        <f aca="false">FALSE()</f>
        <v>0</v>
      </c>
      <c r="H2146" s="3" t="n">
        <v>-1.76694886447659</v>
      </c>
      <c r="I2146" s="3" t="n">
        <v>0.253912656333665</v>
      </c>
      <c r="J2146" s="3" t="b">
        <f aca="false">FALSE()</f>
        <v>0</v>
      </c>
      <c r="K2146" s="3" t="s">
        <v>93</v>
      </c>
    </row>
    <row r="2147" customFormat="false" ht="15" hidden="false" customHeight="false" outlineLevel="0" collapsed="false">
      <c r="A2147" s="4" t="s">
        <v>3211</v>
      </c>
      <c r="B2147" s="4" t="n">
        <v>2.82337102766554</v>
      </c>
      <c r="C2147" s="5" t="n">
        <v>1.54300589264704E-034</v>
      </c>
      <c r="D2147" s="3" t="b">
        <f aca="false">TRUE()</f>
        <v>1</v>
      </c>
      <c r="E2147" s="3" t="n">
        <v>1.19091003672594</v>
      </c>
      <c r="F2147" s="5" t="n">
        <v>4.2111688973011E-005</v>
      </c>
      <c r="G2147" s="3" t="b">
        <f aca="false">TRUE()</f>
        <v>1</v>
      </c>
      <c r="H2147" s="3" t="n">
        <v>0.645177039382353</v>
      </c>
      <c r="I2147" s="3" t="n">
        <v>0.0419490674654513</v>
      </c>
      <c r="J2147" s="3" t="b">
        <f aca="false">FALSE()</f>
        <v>0</v>
      </c>
      <c r="K2147" s="3" t="s">
        <v>3212</v>
      </c>
    </row>
    <row r="2148" customFormat="false" ht="15" hidden="false" customHeight="false" outlineLevel="0" collapsed="false">
      <c r="A2148" s="4" t="s">
        <v>3213</v>
      </c>
      <c r="B2148" s="4" t="n">
        <v>2.84865043611389</v>
      </c>
      <c r="C2148" s="5" t="n">
        <v>4.64501592195813E-008</v>
      </c>
      <c r="D2148" s="3" t="b">
        <f aca="false">TRUE()</f>
        <v>1</v>
      </c>
      <c r="E2148" s="3" t="n">
        <v>-1.14029587174943</v>
      </c>
      <c r="F2148" s="3" t="n">
        <v>0.249374824387664</v>
      </c>
      <c r="G2148" s="3" t="b">
        <f aca="false">FALSE()</f>
        <v>0</v>
      </c>
      <c r="H2148" s="3" t="n">
        <v>-1.18198636375543</v>
      </c>
      <c r="I2148" s="3" t="n">
        <v>0.232296463697239</v>
      </c>
      <c r="J2148" s="3" t="b">
        <f aca="false">FALSE()</f>
        <v>0</v>
      </c>
      <c r="K2148" s="3" t="s">
        <v>199</v>
      </c>
    </row>
    <row r="2149" customFormat="false" ht="15" hidden="false" customHeight="false" outlineLevel="0" collapsed="false">
      <c r="A2149" s="4" t="s">
        <v>3214</v>
      </c>
      <c r="B2149" s="4" t="n">
        <v>2.84865043611389</v>
      </c>
      <c r="C2149" s="5" t="n">
        <v>8.1331112694686E-006</v>
      </c>
      <c r="D2149" s="3" t="b">
        <f aca="false">TRUE()</f>
        <v>1</v>
      </c>
      <c r="E2149" s="3" t="n">
        <v>2.25202155102933</v>
      </c>
      <c r="F2149" s="3" t="n">
        <v>0.000827079556031849</v>
      </c>
      <c r="G2149" s="3" t="b">
        <f aca="false">TRUE()</f>
        <v>1</v>
      </c>
      <c r="H2149" s="3" t="n">
        <v>2.40297613696572</v>
      </c>
      <c r="I2149" s="3" t="n">
        <v>0.000223999610833995</v>
      </c>
      <c r="J2149" s="3" t="b">
        <f aca="false">TRUE()</f>
        <v>1</v>
      </c>
      <c r="K2149" s="3" t="s">
        <v>3215</v>
      </c>
    </row>
    <row r="2150" customFormat="false" ht="15" hidden="false" customHeight="false" outlineLevel="0" collapsed="false">
      <c r="A2150" s="4" t="s">
        <v>3216</v>
      </c>
      <c r="B2150" s="4" t="n">
        <v>2.84865043611389</v>
      </c>
      <c r="C2150" s="5" t="n">
        <v>8.1331112694686E-006</v>
      </c>
      <c r="D2150" s="3" t="b">
        <f aca="false">TRUE()</f>
        <v>1</v>
      </c>
      <c r="E2150" s="3" t="n">
        <v>0.181632223137931</v>
      </c>
      <c r="F2150" s="3" t="n">
        <v>0.850584516522158</v>
      </c>
      <c r="G2150" s="3" t="b">
        <f aca="false">FALSE()</f>
        <v>0</v>
      </c>
      <c r="H2150" s="3" t="n">
        <v>0.402976136965724</v>
      </c>
      <c r="I2150" s="3" t="n">
        <v>0.661678160796124</v>
      </c>
      <c r="J2150" s="3" t="b">
        <f aca="false">FALSE()</f>
        <v>0</v>
      </c>
      <c r="K2150" s="3" t="s">
        <v>93</v>
      </c>
    </row>
    <row r="2151" customFormat="false" ht="15" hidden="false" customHeight="false" outlineLevel="0" collapsed="false">
      <c r="A2151" s="4" t="s">
        <v>3217</v>
      </c>
      <c r="B2151" s="4" t="n">
        <v>2.87403575453381</v>
      </c>
      <c r="C2151" s="5" t="n">
        <v>3.61355559930103E-016</v>
      </c>
      <c r="D2151" s="3" t="b">
        <f aca="false">TRUE()</f>
        <v>1</v>
      </c>
      <c r="E2151" s="3" t="n">
        <v>0.859704128250569</v>
      </c>
      <c r="F2151" s="3" t="n">
        <v>0.0706397338855582</v>
      </c>
      <c r="G2151" s="3" t="b">
        <f aca="false">FALSE()</f>
        <v>0</v>
      </c>
      <c r="H2151" s="3" t="n">
        <v>1.16196803746193</v>
      </c>
      <c r="I2151" s="3" t="n">
        <v>0.00947302075946346</v>
      </c>
      <c r="J2151" s="3" t="b">
        <f aca="false">FALSE()</f>
        <v>0</v>
      </c>
      <c r="K2151" s="3" t="s">
        <v>22</v>
      </c>
    </row>
    <row r="2152" customFormat="false" ht="15" hidden="false" customHeight="false" outlineLevel="0" collapsed="false">
      <c r="A2152" s="4" t="s">
        <v>3218</v>
      </c>
      <c r="B2152" s="4" t="n">
        <v>2.88517631213901</v>
      </c>
      <c r="C2152" s="5" t="n">
        <v>8.2063849731395E-005</v>
      </c>
      <c r="D2152" s="3" t="b">
        <f aca="false">TRUE()</f>
        <v>1</v>
      </c>
      <c r="E2152" s="3" t="n">
        <v>1.08209654958702</v>
      </c>
      <c r="F2152" s="3" t="n">
        <v>0.25594558520797</v>
      </c>
      <c r="G2152" s="3" t="b">
        <f aca="false">FALSE()</f>
        <v>0</v>
      </c>
      <c r="H2152" s="3" t="n">
        <v>-1.76694886447659</v>
      </c>
      <c r="I2152" s="3" t="n">
        <v>0.253912656333665</v>
      </c>
      <c r="J2152" s="3" t="b">
        <f aca="false">FALSE()</f>
        <v>0</v>
      </c>
      <c r="K2152" s="3" t="s">
        <v>3057</v>
      </c>
    </row>
    <row r="2153" customFormat="false" ht="15" hidden="false" customHeight="false" outlineLevel="0" collapsed="false">
      <c r="A2153" s="4" t="s">
        <v>3219</v>
      </c>
      <c r="B2153" s="4" t="n">
        <v>2.89823246496445</v>
      </c>
      <c r="C2153" s="5" t="n">
        <v>3.13597225620605E-014</v>
      </c>
      <c r="D2153" s="3" t="b">
        <f aca="false">TRUE()</f>
        <v>1</v>
      </c>
      <c r="E2153" s="3" t="n">
        <v>3.36605679427536</v>
      </c>
      <c r="F2153" s="5" t="n">
        <v>8.96938259169689E-024</v>
      </c>
      <c r="G2153" s="3" t="b">
        <f aca="false">TRUE()</f>
        <v>1</v>
      </c>
      <c r="H2153" s="3" t="n">
        <v>3.16593693966487</v>
      </c>
      <c r="I2153" s="5" t="n">
        <v>3.50077004487401E-020</v>
      </c>
      <c r="J2153" s="3" t="b">
        <f aca="false">TRUE()</f>
        <v>1</v>
      </c>
      <c r="K2153" s="3" t="s">
        <v>1752</v>
      </c>
    </row>
    <row r="2154" customFormat="false" ht="15" hidden="false" customHeight="false" outlineLevel="0" collapsed="false">
      <c r="A2154" s="4" t="s">
        <v>3220</v>
      </c>
      <c r="B2154" s="4" t="n">
        <v>2.93704555205961</v>
      </c>
      <c r="C2154" s="5" t="n">
        <v>8.91737349743867E-268</v>
      </c>
      <c r="D2154" s="3" t="b">
        <f aca="false">TRUE()</f>
        <v>1</v>
      </c>
      <c r="E2154" s="3" t="n">
        <v>0.910330201320538</v>
      </c>
      <c r="F2154" s="5" t="n">
        <v>1.08701208234613E-015</v>
      </c>
      <c r="G2154" s="3" t="b">
        <f aca="false">TRUE()</f>
        <v>1</v>
      </c>
      <c r="H2154" s="3" t="n">
        <v>0.843548728351706</v>
      </c>
      <c r="I2154" s="5" t="n">
        <v>1.36948556679335E-013</v>
      </c>
      <c r="J2154" s="3" t="b">
        <f aca="false">TRUE()</f>
        <v>1</v>
      </c>
      <c r="K2154" s="3" t="s">
        <v>3221</v>
      </c>
    </row>
    <row r="2155" customFormat="false" ht="15" hidden="false" customHeight="false" outlineLevel="0" collapsed="false">
      <c r="A2155" s="4" t="s">
        <v>3222</v>
      </c>
      <c r="B2155" s="4" t="n">
        <v>2.95556564003041</v>
      </c>
      <c r="C2155" s="5" t="n">
        <v>4.42890352568702E-005</v>
      </c>
      <c r="D2155" s="3" t="b">
        <f aca="false">TRUE()</f>
        <v>1</v>
      </c>
      <c r="E2155" s="3" t="n">
        <v>2.79830358358643</v>
      </c>
      <c r="F2155" s="5" t="n">
        <v>7.64515368967163E-005</v>
      </c>
      <c r="G2155" s="3" t="b">
        <f aca="false">TRUE()</f>
        <v>1</v>
      </c>
      <c r="H2155" s="3" t="n">
        <v>2.69248275416071</v>
      </c>
      <c r="I2155" s="3" t="n">
        <v>0.000166451740752556</v>
      </c>
      <c r="J2155" s="3" t="b">
        <f aca="false">TRUE()</f>
        <v>1</v>
      </c>
      <c r="K2155" s="3" t="s">
        <v>22</v>
      </c>
    </row>
    <row r="2156" customFormat="false" ht="15" hidden="false" customHeight="false" outlineLevel="0" collapsed="false">
      <c r="A2156" s="4" t="s">
        <v>3223</v>
      </c>
      <c r="B2156" s="4" t="n">
        <v>2.95556564003041</v>
      </c>
      <c r="C2156" s="4" t="n">
        <v>0.000854604377423136</v>
      </c>
      <c r="D2156" s="3" t="b">
        <f aca="false">TRUE()</f>
        <v>1</v>
      </c>
      <c r="E2156" s="3" t="n">
        <v>1.18163222313793</v>
      </c>
      <c r="F2156" s="3" t="n">
        <v>0.302773451880984</v>
      </c>
      <c r="G2156" s="3" t="b">
        <f aca="false">FALSE()</f>
        <v>0</v>
      </c>
      <c r="H2156" s="3" t="n">
        <v>0.402976136965724</v>
      </c>
      <c r="I2156" s="3" t="n">
        <v>0.756996045060327</v>
      </c>
      <c r="J2156" s="3" t="b">
        <f aca="false">FALSE()</f>
        <v>0</v>
      </c>
      <c r="K2156" s="3" t="s">
        <v>22</v>
      </c>
    </row>
    <row r="2157" customFormat="false" ht="15" hidden="false" customHeight="false" outlineLevel="0" collapsed="false">
      <c r="A2157" s="4" t="s">
        <v>3224</v>
      </c>
      <c r="B2157" s="4" t="n">
        <v>2.95556564003041</v>
      </c>
      <c r="C2157" s="5" t="n">
        <v>1.3473954207327E-007</v>
      </c>
      <c r="D2157" s="3" t="b">
        <f aca="false">TRUE()</f>
        <v>1</v>
      </c>
      <c r="E2157" s="3" t="n">
        <v>1.44466662897173</v>
      </c>
      <c r="F2157" s="3" t="n">
        <v>0.0370715472997026</v>
      </c>
      <c r="G2157" s="3" t="b">
        <f aca="false">FALSE()</f>
        <v>0</v>
      </c>
      <c r="H2157" s="3" t="n">
        <v>2.35406653648478</v>
      </c>
      <c r="I2157" s="5" t="n">
        <v>6.1291750541879E-005</v>
      </c>
      <c r="J2157" s="3" t="b">
        <f aca="false">TRUE()</f>
        <v>1</v>
      </c>
      <c r="K2157" s="3" t="s">
        <v>3225</v>
      </c>
    </row>
    <row r="2158" customFormat="false" ht="15" hidden="false" customHeight="false" outlineLevel="0" collapsed="false">
      <c r="A2158" s="4" t="s">
        <v>3226</v>
      </c>
      <c r="B2158" s="4" t="n">
        <v>2.95556564003041</v>
      </c>
      <c r="C2158" s="5" t="n">
        <v>8.90836522587735E-014</v>
      </c>
      <c r="D2158" s="3" t="b">
        <f aca="false">TRUE()</f>
        <v>1</v>
      </c>
      <c r="E2158" s="3" t="n">
        <v>1.58217015272166</v>
      </c>
      <c r="F2158" s="3" t="n">
        <v>0.000942588369436352</v>
      </c>
      <c r="G2158" s="3" t="b">
        <f aca="false">TRUE()</f>
        <v>1</v>
      </c>
      <c r="H2158" s="3" t="n">
        <v>2.05067439303484</v>
      </c>
      <c r="I2158" s="5" t="n">
        <v>2.8061121239487E-006</v>
      </c>
      <c r="J2158" s="3" t="b">
        <f aca="false">TRUE()</f>
        <v>1</v>
      </c>
      <c r="K2158" s="3" t="s">
        <v>2469</v>
      </c>
    </row>
    <row r="2159" customFormat="false" ht="15" hidden="false" customHeight="false" outlineLevel="0" collapsed="false">
      <c r="A2159" s="4" t="s">
        <v>3227</v>
      </c>
      <c r="B2159" s="4" t="n">
        <v>2.95556564003041</v>
      </c>
      <c r="C2159" s="4" t="n">
        <v>0.000854604377423136</v>
      </c>
      <c r="D2159" s="3" t="b">
        <f aca="false">TRUE()</f>
        <v>1</v>
      </c>
      <c r="E2159" s="3" t="n">
        <v>1.85970412825057</v>
      </c>
      <c r="F2159" s="3" t="n">
        <v>0.0681416081483671</v>
      </c>
      <c r="G2159" s="3" t="b">
        <f aca="false">FALSE()</f>
        <v>0</v>
      </c>
      <c r="H2159" s="3" t="n">
        <v>1.62536855830217</v>
      </c>
      <c r="I2159" s="3" t="n">
        <v>0.122951137986407</v>
      </c>
      <c r="J2159" s="3" t="b">
        <f aca="false">FALSE()</f>
        <v>0</v>
      </c>
      <c r="K2159" s="3" t="s">
        <v>3228</v>
      </c>
    </row>
    <row r="2160" customFormat="false" ht="15" hidden="false" customHeight="false" outlineLevel="0" collapsed="false">
      <c r="A2160" s="4" t="s">
        <v>3229</v>
      </c>
      <c r="B2160" s="4" t="n">
        <v>2.95556564003041</v>
      </c>
      <c r="C2160" s="4" t="n">
        <v>0.000854604377423136</v>
      </c>
      <c r="D2160" s="3" t="b">
        <f aca="false">TRUE()</f>
        <v>1</v>
      </c>
      <c r="E2160" s="3" t="n">
        <v>0.444666628971725</v>
      </c>
      <c r="F2160" s="3" t="n">
        <v>0.732875756755367</v>
      </c>
      <c r="G2160" s="3" t="b">
        <f aca="false">FALSE()</f>
        <v>0</v>
      </c>
      <c r="H2160" s="3" t="n">
        <v>0.818013636244568</v>
      </c>
      <c r="I2160" s="3" t="n">
        <v>0.499703766030009</v>
      </c>
      <c r="J2160" s="3" t="b">
        <f aca="false">FALSE()</f>
        <v>0</v>
      </c>
      <c r="K2160" s="3" t="s">
        <v>2346</v>
      </c>
    </row>
    <row r="2161" customFormat="false" ht="15" hidden="false" customHeight="false" outlineLevel="0" collapsed="false">
      <c r="A2161" s="4" t="s">
        <v>3230</v>
      </c>
      <c r="B2161" s="4" t="n">
        <v>2.98471198568992</v>
      </c>
      <c r="C2161" s="5" t="n">
        <v>5.42735571651365E-063</v>
      </c>
      <c r="D2161" s="3" t="b">
        <f aca="false">TRUE()</f>
        <v>1</v>
      </c>
      <c r="E2161" s="3" t="n">
        <v>1.73684738046504</v>
      </c>
      <c r="F2161" s="5" t="n">
        <v>1.5218036214821E-016</v>
      </c>
      <c r="G2161" s="3" t="b">
        <f aca="false">TRUE()</f>
        <v>1</v>
      </c>
      <c r="H2161" s="3" t="n">
        <v>1.21453104755261</v>
      </c>
      <c r="I2161" s="5" t="n">
        <v>1.0772314193122E-007</v>
      </c>
      <c r="J2161" s="3" t="b">
        <f aca="false">TRUE()</f>
        <v>1</v>
      </c>
      <c r="K2161" s="3" t="s">
        <v>2691</v>
      </c>
    </row>
    <row r="2162" customFormat="false" ht="15" hidden="false" customHeight="false" outlineLevel="0" collapsed="false">
      <c r="A2162" s="4" t="s">
        <v>3231</v>
      </c>
      <c r="B2162" s="4" t="n">
        <v>2.99491430750623</v>
      </c>
      <c r="C2162" s="5" t="n">
        <v>6.56328743019634E-041</v>
      </c>
      <c r="D2162" s="3" t="b">
        <f aca="false">TRUE()</f>
        <v>1</v>
      </c>
      <c r="E2162" s="3" t="n">
        <v>1.15343533130728</v>
      </c>
      <c r="F2162" s="5" t="n">
        <v>8.113429086628E-005</v>
      </c>
      <c r="G2162" s="3" t="b">
        <f aca="false">TRUE()</f>
        <v>1</v>
      </c>
      <c r="H2162" s="3" t="n">
        <v>0.478527169972902</v>
      </c>
      <c r="I2162" s="3" t="n">
        <v>0.142732772134931</v>
      </c>
      <c r="J2162" s="3" t="b">
        <f aca="false">FALSE()</f>
        <v>0</v>
      </c>
      <c r="K2162" s="3" t="s">
        <v>2895</v>
      </c>
    </row>
    <row r="2163" customFormat="false" ht="15" hidden="false" customHeight="false" outlineLevel="0" collapsed="false">
      <c r="A2163" s="4" t="s">
        <v>3232</v>
      </c>
      <c r="B2163" s="4" t="n">
        <v>3.02267983588894</v>
      </c>
      <c r="C2163" s="5" t="n">
        <v>2.29046092593307E-009</v>
      </c>
      <c r="D2163" s="3" t="b">
        <f aca="false">TRUE()</f>
        <v>1</v>
      </c>
      <c r="E2163" s="3" t="n">
        <v>2.44466662897173</v>
      </c>
      <c r="F2163" s="5" t="n">
        <v>4.30205966546796E-006</v>
      </c>
      <c r="G2163" s="3" t="b">
        <f aca="false">TRUE()</f>
        <v>1</v>
      </c>
      <c r="H2163" s="3" t="n">
        <v>2.27744525488187</v>
      </c>
      <c r="I2163" s="5" t="n">
        <v>2.77254205421495E-005</v>
      </c>
      <c r="J2163" s="3" t="b">
        <f aca="false">TRUE()</f>
        <v>1</v>
      </c>
      <c r="K2163" s="3" t="s">
        <v>3059</v>
      </c>
    </row>
    <row r="2164" customFormat="false" ht="15" hidden="false" customHeight="false" outlineLevel="0" collapsed="false">
      <c r="A2164" s="4" t="s">
        <v>3233</v>
      </c>
      <c r="B2164" s="4" t="n">
        <v>3.05510131358132</v>
      </c>
      <c r="C2164" s="4" t="n">
        <v>0.000453634977115153</v>
      </c>
      <c r="D2164" s="3" t="b">
        <f aca="false">TRUE()</f>
        <v>1</v>
      </c>
      <c r="E2164" s="3" t="n">
        <v>-1.14029587174943</v>
      </c>
      <c r="F2164" s="3" t="n">
        <v>0.506030315730718</v>
      </c>
      <c r="G2164" s="3" t="b">
        <f aca="false">FALSE()</f>
        <v>0</v>
      </c>
      <c r="H2164" s="3" t="n">
        <v>0.402976136965724</v>
      </c>
      <c r="I2164" s="3" t="n">
        <v>0.756996045060327</v>
      </c>
      <c r="J2164" s="3" t="b">
        <f aca="false">FALSE()</f>
        <v>0</v>
      </c>
      <c r="K2164" s="3" t="s">
        <v>3234</v>
      </c>
    </row>
    <row r="2165" customFormat="false" ht="15" hidden="false" customHeight="false" outlineLevel="0" collapsed="false">
      <c r="A2165" s="4" t="s">
        <v>3235</v>
      </c>
      <c r="B2165" s="4" t="n">
        <v>3.05510131358132</v>
      </c>
      <c r="C2165" s="4" t="n">
        <v>0.000453634977115153</v>
      </c>
      <c r="D2165" s="3" t="b">
        <f aca="false">TRUE()</f>
        <v>1</v>
      </c>
      <c r="E2165" s="3" t="n">
        <v>2.18163222313793</v>
      </c>
      <c r="F2165" s="3" t="n">
        <v>0.0236607538941953</v>
      </c>
      <c r="G2165" s="3" t="b">
        <f aca="false">FALSE()</f>
        <v>0</v>
      </c>
      <c r="H2165" s="3" t="n">
        <v>0.402976136965724</v>
      </c>
      <c r="I2165" s="3" t="n">
        <v>0.756996045060327</v>
      </c>
      <c r="J2165" s="3" t="b">
        <f aca="false">FALSE()</f>
        <v>0</v>
      </c>
      <c r="K2165" s="3" t="s">
        <v>3236</v>
      </c>
    </row>
    <row r="2166" customFormat="false" ht="15" hidden="false" customHeight="false" outlineLevel="0" collapsed="false">
      <c r="A2166" s="4" t="s">
        <v>3237</v>
      </c>
      <c r="B2166" s="4" t="n">
        <v>3.0687762504784</v>
      </c>
      <c r="C2166" s="5" t="n">
        <v>9.4818887112673E-021</v>
      </c>
      <c r="D2166" s="3" t="b">
        <f aca="false">TRUE()</f>
        <v>1</v>
      </c>
      <c r="E2166" s="3" t="n">
        <v>1.88523922035771</v>
      </c>
      <c r="F2166" s="5" t="n">
        <v>8.92263762483993E-007</v>
      </c>
      <c r="G2166" s="3" t="b">
        <f aca="false">TRUE()</f>
        <v>1</v>
      </c>
      <c r="H2166" s="3" t="n">
        <v>0.654514903961688</v>
      </c>
      <c r="I2166" s="3" t="n">
        <v>0.16485385212097</v>
      </c>
      <c r="J2166" s="3" t="b">
        <f aca="false">FALSE()</f>
        <v>0</v>
      </c>
      <c r="K2166" s="3" t="s">
        <v>3238</v>
      </c>
    </row>
    <row r="2167" customFormat="false" ht="15" hidden="false" customHeight="false" outlineLevel="0" collapsed="false">
      <c r="A2167" s="4" t="s">
        <v>3239</v>
      </c>
      <c r="B2167" s="4" t="n">
        <v>3.07421013652902</v>
      </c>
      <c r="C2167" s="5" t="n">
        <v>2.17041306154654E-008</v>
      </c>
      <c r="D2167" s="3" t="b">
        <f aca="false">TRUE()</f>
        <v>1</v>
      </c>
      <c r="E2167" s="3" t="n">
        <v>0.859704128250569</v>
      </c>
      <c r="F2167" s="3" t="n">
        <v>0.262228880968075</v>
      </c>
      <c r="G2167" s="3" t="b">
        <f aca="false">FALSE()</f>
        <v>0</v>
      </c>
      <c r="H2167" s="3" t="n">
        <v>-0.918951957921638</v>
      </c>
      <c r="I2167" s="3" t="n">
        <v>0.374931016308946</v>
      </c>
      <c r="J2167" s="3" t="b">
        <f aca="false">FALSE()</f>
        <v>0</v>
      </c>
      <c r="K2167" s="3" t="s">
        <v>3240</v>
      </c>
    </row>
    <row r="2168" customFormat="false" ht="15" hidden="false" customHeight="false" outlineLevel="0" collapsed="false">
      <c r="A2168" s="4" t="s">
        <v>3241</v>
      </c>
      <c r="B2168" s="4" t="n">
        <v>3.10756873347546</v>
      </c>
      <c r="C2168" s="5" t="n">
        <v>2.24391426977343E-014</v>
      </c>
      <c r="D2168" s="3" t="b">
        <f aca="false">TRUE()</f>
        <v>1</v>
      </c>
      <c r="E2168" s="3" t="n">
        <v>1.33363531658298</v>
      </c>
      <c r="F2168" s="3" t="n">
        <v>0.0113060601548709</v>
      </c>
      <c r="G2168" s="3" t="b">
        <f aca="false">FALSE()</f>
        <v>0</v>
      </c>
      <c r="H2168" s="3" t="n">
        <v>1.97001672968962</v>
      </c>
      <c r="I2168" s="5" t="n">
        <v>2.55288873500984E-005</v>
      </c>
      <c r="J2168" s="3" t="b">
        <f aca="false">TRUE()</f>
        <v>1</v>
      </c>
      <c r="K2168" s="3" t="s">
        <v>93</v>
      </c>
    </row>
    <row r="2169" customFormat="false" ht="15" hidden="false" customHeight="false" outlineLevel="0" collapsed="false">
      <c r="A2169" s="4" t="s">
        <v>3242</v>
      </c>
      <c r="B2169" s="4" t="n">
        <v>3.1482107179728</v>
      </c>
      <c r="C2169" s="5" t="n">
        <v>7.70414668311605E-074</v>
      </c>
      <c r="D2169" s="3" t="b">
        <f aca="false">TRUE()</f>
        <v>1</v>
      </c>
      <c r="E2169" s="3" t="n">
        <v>0.394741403640043</v>
      </c>
      <c r="F2169" s="3" t="n">
        <v>0.137070448934471</v>
      </c>
      <c r="G2169" s="3" t="b">
        <f aca="false">FALSE()</f>
        <v>0</v>
      </c>
      <c r="H2169" s="3" t="n">
        <v>0.332586809074326</v>
      </c>
      <c r="I2169" s="3" t="n">
        <v>0.211755352596641</v>
      </c>
      <c r="J2169" s="3" t="b">
        <f aca="false">FALSE()</f>
        <v>0</v>
      </c>
      <c r="K2169" s="3" t="s">
        <v>142</v>
      </c>
    </row>
    <row r="2170" customFormat="false" ht="15" hidden="false" customHeight="false" outlineLevel="0" collapsed="false">
      <c r="A2170" s="4" t="s">
        <v>3243</v>
      </c>
      <c r="B2170" s="4" t="n">
        <v>3.1482107179728</v>
      </c>
      <c r="C2170" s="4" t="n">
        <v>0.000240293043677186</v>
      </c>
      <c r="D2170" s="3" t="b">
        <f aca="false">TRUE()</f>
        <v>1</v>
      </c>
      <c r="E2170" s="3" t="n">
        <v>2.02962912969288</v>
      </c>
      <c r="F2170" s="3" t="n">
        <v>0.0403421212020395</v>
      </c>
      <c r="G2170" s="3" t="b">
        <f aca="false">FALSE()</f>
        <v>0</v>
      </c>
      <c r="H2170" s="3" t="n">
        <v>2.72490423185309</v>
      </c>
      <c r="I2170" s="3" t="n">
        <v>0.00175537224503556</v>
      </c>
      <c r="J2170" s="3" t="b">
        <f aca="false">FALSE()</f>
        <v>0</v>
      </c>
      <c r="K2170" s="3" t="s">
        <v>22</v>
      </c>
    </row>
    <row r="2171" customFormat="false" ht="15" hidden="false" customHeight="false" outlineLevel="0" collapsed="false">
      <c r="A2171" s="4" t="s">
        <v>3244</v>
      </c>
      <c r="B2171" s="4" t="n">
        <v>3.26368793539274</v>
      </c>
      <c r="C2171" s="5" t="n">
        <v>1.96523776385288E-006</v>
      </c>
      <c r="D2171" s="3" t="b">
        <f aca="false">TRUE()</f>
        <v>1</v>
      </c>
      <c r="E2171" s="3" t="n">
        <v>1.85970412825057</v>
      </c>
      <c r="F2171" s="3" t="n">
        <v>0.0254817250125378</v>
      </c>
      <c r="G2171" s="3" t="b">
        <f aca="false">FALSE()</f>
        <v>0</v>
      </c>
      <c r="H2171" s="3" t="n">
        <v>1.40297613696572</v>
      </c>
      <c r="I2171" s="3" t="n">
        <v>0.11663876420973</v>
      </c>
      <c r="J2171" s="3" t="b">
        <f aca="false">FALSE()</f>
        <v>0</v>
      </c>
      <c r="K2171" s="3" t="s">
        <v>3245</v>
      </c>
    </row>
    <row r="2172" customFormat="false" ht="15" hidden="false" customHeight="false" outlineLevel="0" collapsed="false">
      <c r="A2172" s="4" t="s">
        <v>3246</v>
      </c>
      <c r="B2172" s="4" t="n">
        <v>3.29660255786547</v>
      </c>
      <c r="C2172" s="5" t="n">
        <v>3.23363774985985E-027</v>
      </c>
      <c r="D2172" s="3" t="b">
        <f aca="false">TRUE()</f>
        <v>1</v>
      </c>
      <c r="E2172" s="3" t="n">
        <v>0.859704128250569</v>
      </c>
      <c r="F2172" s="3" t="n">
        <v>0.0521521709782595</v>
      </c>
      <c r="G2172" s="3" t="b">
        <f aca="false">FALSE()</f>
        <v>0</v>
      </c>
      <c r="H2172" s="3" t="n">
        <v>-2.50391445864279</v>
      </c>
      <c r="I2172" s="3" t="n">
        <v>0.00146390581151107</v>
      </c>
      <c r="J2172" s="3" t="b">
        <f aca="false">FALSE()</f>
        <v>0</v>
      </c>
      <c r="K2172" s="3" t="s">
        <v>2394</v>
      </c>
    </row>
    <row r="2173" customFormat="false" ht="15" hidden="false" customHeight="false" outlineLevel="0" collapsed="false">
      <c r="A2173" s="4" t="s">
        <v>3247</v>
      </c>
      <c r="B2173" s="4" t="n">
        <v>3.31813571941511</v>
      </c>
      <c r="C2173" s="5" t="n">
        <v>6.71186997049858E-005</v>
      </c>
      <c r="D2173" s="3" t="b">
        <f aca="false">TRUE()</f>
        <v>1</v>
      </c>
      <c r="E2173" s="3" t="n">
        <v>1.44466662897173</v>
      </c>
      <c r="F2173" s="3" t="n">
        <v>0.187285314903896</v>
      </c>
      <c r="G2173" s="3" t="b">
        <f aca="false">FALSE()</f>
        <v>0</v>
      </c>
      <c r="H2173" s="3" t="n">
        <v>2.81801363624457</v>
      </c>
      <c r="I2173" s="3" t="n">
        <v>0.00100789445671156</v>
      </c>
      <c r="J2173" s="3" t="b">
        <f aca="false">FALSE()</f>
        <v>0</v>
      </c>
      <c r="K2173" s="3" t="s">
        <v>3248</v>
      </c>
    </row>
    <row r="2174" customFormat="false" ht="15" hidden="false" customHeight="false" outlineLevel="0" collapsed="false">
      <c r="A2174" s="4" t="s">
        <v>3249</v>
      </c>
      <c r="B2174" s="4" t="n">
        <v>3.35766408360175</v>
      </c>
      <c r="C2174" s="5" t="n">
        <v>9.25638262616698E-009</v>
      </c>
      <c r="D2174" s="3" t="b">
        <f aca="false">TRUE()</f>
        <v>1</v>
      </c>
      <c r="E2174" s="3" t="n">
        <v>1.02962912969288</v>
      </c>
      <c r="F2174" s="3" t="n">
        <v>0.216135284119938</v>
      </c>
      <c r="G2174" s="3" t="b">
        <f aca="false">FALSE()</f>
        <v>0</v>
      </c>
      <c r="H2174" s="3" t="n">
        <v>0.818013636244568</v>
      </c>
      <c r="I2174" s="3" t="n">
        <v>0.339814185725458</v>
      </c>
      <c r="J2174" s="3" t="b">
        <f aca="false">FALSE()</f>
        <v>0</v>
      </c>
      <c r="K2174" s="3" t="s">
        <v>2685</v>
      </c>
    </row>
    <row r="2175" customFormat="false" ht="15" hidden="false" customHeight="false" outlineLevel="0" collapsed="false">
      <c r="A2175" s="4" t="s">
        <v>3250</v>
      </c>
      <c r="B2175" s="4" t="n">
        <v>3.47013881286016</v>
      </c>
      <c r="C2175" s="5" t="n">
        <v>1.30995617877381E-011</v>
      </c>
      <c r="D2175" s="3" t="b">
        <f aca="false">TRUE()</f>
        <v>1</v>
      </c>
      <c r="E2175" s="3" t="n">
        <v>1.2382157515043</v>
      </c>
      <c r="F2175" s="3" t="n">
        <v>0.0846682278865547</v>
      </c>
      <c r="G2175" s="3" t="b">
        <f aca="false">FALSE()</f>
        <v>0</v>
      </c>
      <c r="H2175" s="3" t="n">
        <v>0.30344046341481</v>
      </c>
      <c r="I2175" s="3" t="n">
        <v>0.717274393964584</v>
      </c>
      <c r="J2175" s="3" t="b">
        <f aca="false">FALSE()</f>
        <v>0</v>
      </c>
      <c r="K2175" s="3" t="s">
        <v>22</v>
      </c>
    </row>
    <row r="2176" customFormat="false" ht="15" hidden="false" customHeight="false" outlineLevel="0" collapsed="false">
      <c r="A2176" s="4" t="s">
        <v>3251</v>
      </c>
      <c r="B2176" s="4" t="n">
        <v>3.49303921497024</v>
      </c>
      <c r="C2176" s="5" t="n">
        <v>8.46710336141309E-053</v>
      </c>
      <c r="D2176" s="3" t="b">
        <f aca="false">TRUE()</f>
        <v>1</v>
      </c>
      <c r="E2176" s="3" t="n">
        <v>1.17004424886272</v>
      </c>
      <c r="F2176" s="3" t="n">
        <v>0.000317671422193036</v>
      </c>
      <c r="G2176" s="3" t="b">
        <f aca="false">TRUE()</f>
        <v>1</v>
      </c>
      <c r="H2176" s="3" t="n">
        <v>0.759119947191</v>
      </c>
      <c r="I2176" s="3" t="n">
        <v>0.0283755747642823</v>
      </c>
      <c r="J2176" s="3" t="b">
        <f aca="false">FALSE()</f>
        <v>0</v>
      </c>
      <c r="K2176" s="3" t="s">
        <v>3252</v>
      </c>
    </row>
    <row r="2177" customFormat="false" ht="15" hidden="false" customHeight="false" outlineLevel="0" collapsed="false">
      <c r="A2177" s="4" t="s">
        <v>3253</v>
      </c>
      <c r="B2177" s="4" t="n">
        <v>3.54052814075156</v>
      </c>
      <c r="C2177" s="5" t="n">
        <v>9.84425250429033E-006</v>
      </c>
      <c r="D2177" s="3" t="b">
        <f aca="false">TRUE()</f>
        <v>1</v>
      </c>
      <c r="E2177" s="3" t="n">
        <v>2.66705905030817</v>
      </c>
      <c r="F2177" s="3" t="n">
        <v>0.00262303142953515</v>
      </c>
      <c r="G2177" s="3" t="b">
        <f aca="false">FALSE()</f>
        <v>0</v>
      </c>
      <c r="H2177" s="3" t="n">
        <v>1.81801363624457</v>
      </c>
      <c r="I2177" s="3" t="n">
        <v>0.0744405021714774</v>
      </c>
      <c r="J2177" s="3" t="b">
        <f aca="false">FALSE()</f>
        <v>0</v>
      </c>
      <c r="K2177" s="3" t="s">
        <v>93</v>
      </c>
    </row>
    <row r="2178" customFormat="false" ht="15" hidden="false" customHeight="false" outlineLevel="0" collapsed="false">
      <c r="A2178" s="4" t="s">
        <v>3254</v>
      </c>
      <c r="B2178" s="4" t="n">
        <v>3.68070579879982</v>
      </c>
      <c r="C2178" s="5" t="n">
        <v>1.2627197165858E-018</v>
      </c>
      <c r="D2178" s="3" t="b">
        <f aca="false">TRUE()</f>
        <v>1</v>
      </c>
      <c r="E2178" s="3" t="n">
        <v>0.637311706914121</v>
      </c>
      <c r="F2178" s="3" t="n">
        <v>0.344039060801208</v>
      </c>
      <c r="G2178" s="3" t="b">
        <f aca="false">FALSE()</f>
        <v>0</v>
      </c>
      <c r="H2178" s="3" t="n">
        <v>-0.989341285813036</v>
      </c>
      <c r="I2178" s="3" t="n">
        <v>0.264186679222131</v>
      </c>
      <c r="J2178" s="3" t="b">
        <f aca="false">FALSE()</f>
        <v>0</v>
      </c>
      <c r="K2178" s="3" t="s">
        <v>3255</v>
      </c>
    </row>
    <row r="2179" customFormat="false" ht="15" hidden="false" customHeight="false" outlineLevel="0" collapsed="false">
      <c r="A2179" s="4" t="s">
        <v>3256</v>
      </c>
      <c r="B2179" s="4" t="n">
        <v>3.69253123419661</v>
      </c>
      <c r="C2179" s="5" t="n">
        <v>1.00519212254354E-023</v>
      </c>
      <c r="D2179" s="3" t="b">
        <f aca="false">TRUE()</f>
        <v>1</v>
      </c>
      <c r="E2179" s="3" t="n">
        <v>2.54776012193583</v>
      </c>
      <c r="F2179" s="5" t="n">
        <v>2.33853685397202E-009</v>
      </c>
      <c r="G2179" s="3" t="b">
        <f aca="false">TRUE()</f>
        <v>1</v>
      </c>
      <c r="H2179" s="3" t="n">
        <v>2.42944834832692</v>
      </c>
      <c r="I2179" s="5" t="n">
        <v>1.88582672325459E-008</v>
      </c>
      <c r="J2179" s="3" t="b">
        <f aca="false">TRUE()</f>
        <v>1</v>
      </c>
      <c r="K2179" s="3" t="s">
        <v>22</v>
      </c>
    </row>
    <row r="2180" customFormat="false" ht="15" hidden="false" customHeight="false" outlineLevel="0" collapsed="false">
      <c r="A2180" s="4" t="s">
        <v>3257</v>
      </c>
      <c r="B2180" s="4" t="n">
        <v>3.70279956965044</v>
      </c>
      <c r="C2180" s="5" t="n">
        <v>1.76045794833967E-011</v>
      </c>
      <c r="D2180" s="3" t="b">
        <f aca="false">TRUE()</f>
        <v>1</v>
      </c>
      <c r="E2180" s="3" t="n">
        <v>1.94716696950091</v>
      </c>
      <c r="F2180" s="3" t="n">
        <v>0.00610301086859426</v>
      </c>
      <c r="G2180" s="3" t="b">
        <f aca="false">FALSE()</f>
        <v>0</v>
      </c>
      <c r="H2180" s="3" t="n">
        <v>-2.18198636375543</v>
      </c>
      <c r="I2180" s="3" t="n">
        <v>0.130040476564772</v>
      </c>
      <c r="J2180" s="3" t="b">
        <f aca="false">FALSE()</f>
        <v>0</v>
      </c>
      <c r="K2180" s="3" t="s">
        <v>3258</v>
      </c>
    </row>
    <row r="2181" customFormat="false" ht="15" hidden="false" customHeight="false" outlineLevel="0" collapsed="false">
      <c r="A2181" s="4" t="s">
        <v>3259</v>
      </c>
      <c r="B2181" s="4" t="n">
        <v>3.73317321869396</v>
      </c>
      <c r="C2181" s="4" t="n">
        <v>0.000654953626050746</v>
      </c>
      <c r="D2181" s="3" t="b">
        <f aca="false">TRUE()</f>
        <v>1</v>
      </c>
      <c r="E2181" s="3" t="n">
        <v>-0.140295871749431</v>
      </c>
      <c r="F2181" s="3" t="n">
        <v>0.94514584113969</v>
      </c>
      <c r="G2181" s="3" t="b">
        <f aca="false">FALSE()</f>
        <v>0</v>
      </c>
      <c r="H2181" s="3" t="n">
        <v>0.818013636244568</v>
      </c>
      <c r="I2181" s="3" t="n">
        <v>0.633172893249787</v>
      </c>
      <c r="J2181" s="3" t="b">
        <f aca="false">FALSE()</f>
        <v>0</v>
      </c>
      <c r="K2181" s="3" t="s">
        <v>22</v>
      </c>
    </row>
    <row r="2182" customFormat="false" ht="15" hidden="false" customHeight="false" outlineLevel="0" collapsed="false">
      <c r="A2182" s="4" t="s">
        <v>3260</v>
      </c>
      <c r="B2182" s="4" t="n">
        <v>3.73317321869396</v>
      </c>
      <c r="C2182" s="4" t="n">
        <v>0.000654953626050746</v>
      </c>
      <c r="D2182" s="3" t="b">
        <f aca="false">TRUE()</f>
        <v>1</v>
      </c>
      <c r="E2182" s="3" t="n">
        <v>2.44466662897173</v>
      </c>
      <c r="F2182" s="3" t="n">
        <v>0.0606007681706223</v>
      </c>
      <c r="G2182" s="3" t="b">
        <f aca="false">FALSE()</f>
        <v>0</v>
      </c>
      <c r="H2182" s="3" t="n">
        <v>2.13994173113193</v>
      </c>
      <c r="I2182" s="3" t="n">
        <v>0.116425950760857</v>
      </c>
      <c r="J2182" s="3" t="b">
        <f aca="false">FALSE()</f>
        <v>0</v>
      </c>
      <c r="K2182" s="3" t="s">
        <v>93</v>
      </c>
    </row>
    <row r="2183" customFormat="false" ht="15" hidden="false" customHeight="false" outlineLevel="0" collapsed="false">
      <c r="A2183" s="4" t="s">
        <v>3261</v>
      </c>
      <c r="B2183" s="4" t="n">
        <v>3.73317321869396</v>
      </c>
      <c r="C2183" s="4" t="n">
        <v>0.000654953626050746</v>
      </c>
      <c r="D2183" s="3" t="b">
        <f aca="false">TRUE()</f>
        <v>1</v>
      </c>
      <c r="E2183" s="3" t="n">
        <v>-0.140295871749431</v>
      </c>
      <c r="F2183" s="3" t="n">
        <v>0.94514584113969</v>
      </c>
      <c r="G2183" s="3" t="b">
        <f aca="false">FALSE()</f>
        <v>0</v>
      </c>
      <c r="H2183" s="3" t="n">
        <v>-0.181986363755432</v>
      </c>
      <c r="I2183" s="3" t="n">
        <v>0.928855000793872</v>
      </c>
      <c r="J2183" s="3" t="b">
        <f aca="false">FALSE()</f>
        <v>0</v>
      </c>
      <c r="K2183" s="3" t="s">
        <v>3262</v>
      </c>
    </row>
    <row r="2184" customFormat="false" ht="15" hidden="false" customHeight="false" outlineLevel="0" collapsed="false">
      <c r="A2184" s="4" t="s">
        <v>3263</v>
      </c>
      <c r="B2184" s="4" t="n">
        <v>3.73317321869396</v>
      </c>
      <c r="C2184" s="5" t="n">
        <v>1.44046072073907E-006</v>
      </c>
      <c r="D2184" s="3" t="b">
        <f aca="false">TRUE()</f>
        <v>1</v>
      </c>
      <c r="E2184" s="3" t="n">
        <v>3.66705905030817</v>
      </c>
      <c r="F2184" s="5" t="n">
        <v>8.6706487980209E-007</v>
      </c>
      <c r="G2184" s="3" t="b">
        <f aca="false">TRUE()</f>
        <v>1</v>
      </c>
      <c r="H2184" s="3" t="n">
        <v>2.72490423185309</v>
      </c>
      <c r="I2184" s="3" t="n">
        <v>0.00175537224503556</v>
      </c>
      <c r="J2184" s="3" t="b">
        <f aca="false">FALSE()</f>
        <v>0</v>
      </c>
      <c r="K2184" s="3" t="s">
        <v>22</v>
      </c>
    </row>
    <row r="2185" customFormat="false" ht="15" hidden="false" customHeight="false" outlineLevel="0" collapsed="false">
      <c r="A2185" s="4" t="s">
        <v>3264</v>
      </c>
      <c r="B2185" s="4" t="n">
        <v>3.73317321869396</v>
      </c>
      <c r="C2185" s="4" t="n">
        <v>0.000654953626050746</v>
      </c>
      <c r="D2185" s="3" t="b">
        <f aca="false">TRUE()</f>
        <v>1</v>
      </c>
      <c r="E2185" s="3" t="n">
        <v>1.44466662897173</v>
      </c>
      <c r="F2185" s="3" t="n">
        <v>0.351115516090413</v>
      </c>
      <c r="G2185" s="3" t="b">
        <f aca="false">FALSE()</f>
        <v>0</v>
      </c>
      <c r="H2185" s="3" t="n">
        <v>2.40297613696572</v>
      </c>
      <c r="I2185" s="3" t="n">
        <v>0.065017000509916</v>
      </c>
      <c r="J2185" s="3" t="b">
        <f aca="false">FALSE()</f>
        <v>0</v>
      </c>
      <c r="K2185" s="3" t="s">
        <v>14</v>
      </c>
    </row>
    <row r="2186" customFormat="false" ht="15" hidden="false" customHeight="false" outlineLevel="0" collapsed="false">
      <c r="A2186" s="4" t="s">
        <v>3265</v>
      </c>
      <c r="B2186" s="4" t="n">
        <v>3.73317321869396</v>
      </c>
      <c r="C2186" s="4" t="n">
        <v>0.000654953626050746</v>
      </c>
      <c r="D2186" s="3" t="b">
        <f aca="false">TRUE()</f>
        <v>1</v>
      </c>
      <c r="E2186" s="3" t="n">
        <v>2.66705905030817</v>
      </c>
      <c r="F2186" s="3" t="n">
        <v>0.0333765704678824</v>
      </c>
      <c r="G2186" s="3" t="b">
        <f aca="false">FALSE()</f>
        <v>0</v>
      </c>
      <c r="H2186" s="3" t="n">
        <v>3.81801363624457</v>
      </c>
      <c r="I2186" s="3" t="n">
        <v>0.00017941623416716</v>
      </c>
      <c r="J2186" s="3" t="b">
        <f aca="false">TRUE()</f>
        <v>1</v>
      </c>
      <c r="K2186" s="3" t="s">
        <v>22</v>
      </c>
    </row>
    <row r="2187" customFormat="false" ht="15" hidden="false" customHeight="false" outlineLevel="0" collapsed="false">
      <c r="A2187" s="4" t="s">
        <v>3266</v>
      </c>
      <c r="B2187" s="4" t="n">
        <v>3.74911476256298</v>
      </c>
      <c r="C2187" s="5" t="n">
        <v>2.59519226343939E-040</v>
      </c>
      <c r="D2187" s="3" t="b">
        <f aca="false">TRUE()</f>
        <v>1</v>
      </c>
      <c r="E2187" s="3" t="n">
        <v>1.31036553726013</v>
      </c>
      <c r="F2187" s="3" t="n">
        <v>0.00137319124472309</v>
      </c>
      <c r="G2187" s="3" t="b">
        <f aca="false">FALSE()</f>
        <v>0</v>
      </c>
      <c r="H2187" s="3" t="n">
        <v>-0.388437241222858</v>
      </c>
      <c r="I2187" s="3" t="n">
        <v>0.476370323445261</v>
      </c>
      <c r="J2187" s="3" t="b">
        <f aca="false">FALSE()</f>
        <v>0</v>
      </c>
      <c r="K2187" s="3" t="s">
        <v>2394</v>
      </c>
    </row>
    <row r="2188" customFormat="false" ht="15" hidden="false" customHeight="false" outlineLevel="0" collapsed="false">
      <c r="A2188" s="4" t="s">
        <v>3267</v>
      </c>
      <c r="B2188" s="4" t="n">
        <v>3.75307277613166</v>
      </c>
      <c r="C2188" s="5" t="n">
        <v>3.47570789323791E-048</v>
      </c>
      <c r="D2188" s="3" t="b">
        <f aca="false">TRUE()</f>
        <v>1</v>
      </c>
      <c r="E2188" s="3" t="n">
        <v>1.99355987498536</v>
      </c>
      <c r="F2188" s="5" t="n">
        <v>1.92769800693494E-009</v>
      </c>
      <c r="G2188" s="3" t="b">
        <f aca="false">TRUE()</f>
        <v>1</v>
      </c>
      <c r="H2188" s="3" t="n">
        <v>1.00564063942034</v>
      </c>
      <c r="I2188" s="3" t="n">
        <v>0.0101232632677612</v>
      </c>
      <c r="J2188" s="3" t="b">
        <f aca="false">FALSE()</f>
        <v>0</v>
      </c>
      <c r="K2188" s="3" t="s">
        <v>2414</v>
      </c>
    </row>
    <row r="2189" customFormat="false" ht="15" hidden="false" customHeight="false" outlineLevel="0" collapsed="false">
      <c r="A2189" s="4" t="s">
        <v>3268</v>
      </c>
      <c r="B2189" s="4" t="n">
        <v>3.84865043611389</v>
      </c>
      <c r="C2189" s="5" t="n">
        <v>4.00287994908585E-007</v>
      </c>
      <c r="D2189" s="3" t="b">
        <f aca="false">TRUE()</f>
        <v>1</v>
      </c>
      <c r="E2189" s="3" t="n">
        <v>4.18163222313793</v>
      </c>
      <c r="F2189" s="5" t="n">
        <v>8.61350299895567E-010</v>
      </c>
      <c r="G2189" s="3" t="b">
        <f aca="false">TRUE()</f>
        <v>1</v>
      </c>
      <c r="H2189" s="3" t="n">
        <v>2.62536855830217</v>
      </c>
      <c r="I2189" s="3" t="n">
        <v>0.00304718946147508</v>
      </c>
      <c r="J2189" s="3" t="b">
        <f aca="false">FALSE()</f>
        <v>0</v>
      </c>
      <c r="K2189" s="3" t="s">
        <v>3143</v>
      </c>
    </row>
    <row r="2190" customFormat="false" ht="15" hidden="false" customHeight="false" outlineLevel="0" collapsed="false">
      <c r="A2190" s="4" t="s">
        <v>3269</v>
      </c>
      <c r="B2190" s="4" t="n">
        <v>3.95556564003041</v>
      </c>
      <c r="C2190" s="4" t="n">
        <v>0.000174976418513599</v>
      </c>
      <c r="D2190" s="3" t="b">
        <f aca="false">TRUE()</f>
        <v>1</v>
      </c>
      <c r="E2190" s="3" t="n">
        <v>0.859704128250569</v>
      </c>
      <c r="F2190" s="3" t="n">
        <v>0.616098268764336</v>
      </c>
      <c r="G2190" s="3" t="b">
        <f aca="false">FALSE()</f>
        <v>0</v>
      </c>
      <c r="H2190" s="3" t="n">
        <v>2.40297613696572</v>
      </c>
      <c r="I2190" s="3" t="n">
        <v>0.065017000509916</v>
      </c>
      <c r="J2190" s="3" t="b">
        <f aca="false">FALSE()</f>
        <v>0</v>
      </c>
      <c r="K2190" s="3" t="s">
        <v>22</v>
      </c>
    </row>
    <row r="2191" customFormat="false" ht="15" hidden="false" customHeight="false" outlineLevel="0" collapsed="false">
      <c r="A2191" s="4" t="s">
        <v>3270</v>
      </c>
      <c r="B2191" s="4" t="n">
        <v>3.95556564003041</v>
      </c>
      <c r="C2191" s="4" t="n">
        <v>0.000174976418513599</v>
      </c>
      <c r="D2191" s="3" t="b">
        <f aca="false">TRUE()</f>
        <v>1</v>
      </c>
      <c r="E2191" s="3" t="n">
        <v>-0.140295871749431</v>
      </c>
      <c r="F2191" s="3" t="n">
        <v>0.94514584113969</v>
      </c>
      <c r="G2191" s="3" t="b">
        <f aca="false">FALSE()</f>
        <v>0</v>
      </c>
      <c r="H2191" s="3" t="n">
        <v>-0.181986363755432</v>
      </c>
      <c r="I2191" s="3" t="n">
        <v>0.928855000793872</v>
      </c>
      <c r="J2191" s="3" t="b">
        <f aca="false">FALSE()</f>
        <v>0</v>
      </c>
      <c r="K2191" s="3" t="s">
        <v>93</v>
      </c>
    </row>
    <row r="2192" customFormat="false" ht="15" hidden="false" customHeight="false" outlineLevel="0" collapsed="false">
      <c r="A2192" s="4" t="s">
        <v>3271</v>
      </c>
      <c r="B2192" s="4" t="n">
        <v>4.00619171310037</v>
      </c>
      <c r="C2192" s="5" t="n">
        <v>5.88252696918173E-008</v>
      </c>
      <c r="D2192" s="3" t="b">
        <f aca="false">TRUE()</f>
        <v>1</v>
      </c>
      <c r="E2192" s="3" t="n">
        <v>2.56014384639166</v>
      </c>
      <c r="F2192" s="3" t="n">
        <v>0.00458048837927761</v>
      </c>
      <c r="G2192" s="3" t="b">
        <f aca="false">FALSE()</f>
        <v>0</v>
      </c>
      <c r="H2192" s="3" t="n">
        <v>2.40297613696572</v>
      </c>
      <c r="I2192" s="3" t="n">
        <v>0.00906944661541414</v>
      </c>
      <c r="J2192" s="3" t="b">
        <f aca="false">FALSE()</f>
        <v>0</v>
      </c>
      <c r="K2192" s="3" t="s">
        <v>2859</v>
      </c>
    </row>
    <row r="2193" customFormat="false" ht="15" hidden="false" customHeight="false" outlineLevel="0" collapsed="false">
      <c r="A2193" s="4" t="s">
        <v>3272</v>
      </c>
      <c r="B2193" s="4" t="n">
        <v>4.1482107179728</v>
      </c>
      <c r="C2193" s="5" t="n">
        <v>4.72146310985913E-005</v>
      </c>
      <c r="D2193" s="3" t="b">
        <f aca="false">TRUE()</f>
        <v>1</v>
      </c>
      <c r="E2193" s="3" t="n">
        <v>2.85970412825057</v>
      </c>
      <c r="F2193" s="3" t="n">
        <v>0.0183422323149251</v>
      </c>
      <c r="G2193" s="3" t="b">
        <f aca="false">FALSE()</f>
        <v>0</v>
      </c>
      <c r="H2193" s="3" t="n">
        <v>3.62536855830217</v>
      </c>
      <c r="I2193" s="3" t="n">
        <v>0.00058055410022062</v>
      </c>
      <c r="J2193" s="3" t="b">
        <f aca="false">TRUE()</f>
        <v>1</v>
      </c>
      <c r="K2193" s="3" t="s">
        <v>22</v>
      </c>
    </row>
    <row r="2194" customFormat="false" ht="15" hidden="false" customHeight="false" outlineLevel="0" collapsed="false">
      <c r="A2194" s="4" t="s">
        <v>3273</v>
      </c>
      <c r="B2194" s="4" t="n">
        <v>4.1482107179728</v>
      </c>
      <c r="C2194" s="5" t="n">
        <v>4.72146310985913E-005</v>
      </c>
      <c r="D2194" s="3" t="b">
        <f aca="false">TRUE()</f>
        <v>1</v>
      </c>
      <c r="E2194" s="3" t="n">
        <v>3.18163222313793</v>
      </c>
      <c r="F2194" s="3" t="n">
        <v>0.00552512171021315</v>
      </c>
      <c r="G2194" s="3" t="b">
        <f aca="false">FALSE()</f>
        <v>0</v>
      </c>
      <c r="H2194" s="3" t="n">
        <v>2.40297613696572</v>
      </c>
      <c r="I2194" s="3" t="n">
        <v>0.065017000509916</v>
      </c>
      <c r="J2194" s="3" t="b">
        <f aca="false">FALSE()</f>
        <v>0</v>
      </c>
      <c r="K2194" s="3" t="s">
        <v>3122</v>
      </c>
    </row>
    <row r="2195" customFormat="false" ht="15" hidden="false" customHeight="false" outlineLevel="0" collapsed="false">
      <c r="A2195" s="4" t="s">
        <v>3274</v>
      </c>
      <c r="B2195" s="4" t="n">
        <v>4.23567355922314</v>
      </c>
      <c r="C2195" s="5" t="n">
        <v>2.43873565603811E-009</v>
      </c>
      <c r="D2195" s="3" t="b">
        <f aca="false">TRUE()</f>
        <v>1</v>
      </c>
      <c r="E2195" s="3" t="n">
        <v>3.71768512337814</v>
      </c>
      <c r="F2195" s="5" t="n">
        <v>4.86658177478905E-007</v>
      </c>
      <c r="G2195" s="3" t="b">
        <f aca="false">TRUE()</f>
        <v>1</v>
      </c>
      <c r="H2195" s="3" t="n">
        <v>2.13994173113193</v>
      </c>
      <c r="I2195" s="3" t="n">
        <v>0.0264017632006889</v>
      </c>
      <c r="J2195" s="3" t="b">
        <f aca="false">FALSE()</f>
        <v>0</v>
      </c>
      <c r="K2195" s="3" t="s">
        <v>2895</v>
      </c>
    </row>
    <row r="2196" customFormat="false" ht="15" hidden="false" customHeight="false" outlineLevel="0" collapsed="false">
      <c r="A2196" s="4" t="s">
        <v>3275</v>
      </c>
      <c r="B2196" s="4" t="n">
        <v>4.23567355922314</v>
      </c>
      <c r="C2196" s="5" t="n">
        <v>2.46209214935206E-005</v>
      </c>
      <c r="D2196" s="3" t="b">
        <f aca="false">TRUE()</f>
        <v>1</v>
      </c>
      <c r="E2196" s="3" t="n">
        <v>3.02962912969288</v>
      </c>
      <c r="F2196" s="3" t="n">
        <v>0.0100687227045695</v>
      </c>
      <c r="G2196" s="3" t="b">
        <f aca="false">FALSE()</f>
        <v>0</v>
      </c>
      <c r="H2196" s="3" t="n">
        <v>1.81801363624457</v>
      </c>
      <c r="I2196" s="3" t="n">
        <v>0.207163096307088</v>
      </c>
      <c r="J2196" s="3" t="b">
        <f aca="false">FALSE()</f>
        <v>0</v>
      </c>
      <c r="K2196" s="3" t="s">
        <v>953</v>
      </c>
    </row>
    <row r="2197" customFormat="false" ht="15" hidden="false" customHeight="false" outlineLevel="0" collapsed="false">
      <c r="A2197" s="4" t="s">
        <v>3276</v>
      </c>
      <c r="B2197" s="4" t="n">
        <v>4.29116867181484</v>
      </c>
      <c r="C2197" s="5" t="n">
        <v>7.80988834947334E-014</v>
      </c>
      <c r="D2197" s="3" t="b">
        <f aca="false">TRUE()</f>
        <v>1</v>
      </c>
      <c r="E2197" s="3" t="n">
        <v>1.08209654958702</v>
      </c>
      <c r="F2197" s="3" t="n">
        <v>0.25594558520797</v>
      </c>
      <c r="G2197" s="3" t="b">
        <f aca="false">FALSE()</f>
        <v>0</v>
      </c>
      <c r="H2197" s="3" t="n">
        <v>0.233051135523412</v>
      </c>
      <c r="I2197" s="3" t="n">
        <v>0.831476331710985</v>
      </c>
      <c r="J2197" s="3" t="b">
        <f aca="false">FALSE()</f>
        <v>0</v>
      </c>
      <c r="K2197" s="3" t="s">
        <v>22</v>
      </c>
    </row>
    <row r="2198" customFormat="false" ht="15" hidden="false" customHeight="false" outlineLevel="0" collapsed="false">
      <c r="A2198" s="4" t="s">
        <v>3277</v>
      </c>
      <c r="B2198" s="4" t="n">
        <v>4.31813571941511</v>
      </c>
      <c r="C2198" s="5" t="n">
        <v>1.28724831251461E-005</v>
      </c>
      <c r="D2198" s="3" t="b">
        <f aca="false">TRUE()</f>
        <v>1</v>
      </c>
      <c r="E2198" s="3" t="n">
        <v>4.61459163041404</v>
      </c>
      <c r="F2198" s="5" t="n">
        <v>2.48646241264471E-007</v>
      </c>
      <c r="G2198" s="3" t="b">
        <f aca="false">TRUE()</f>
        <v>1</v>
      </c>
      <c r="H2198" s="3" t="n">
        <v>2.81801363624457</v>
      </c>
      <c r="I2198" s="3" t="n">
        <v>0.0200619412754157</v>
      </c>
      <c r="J2198" s="3" t="b">
        <f aca="false">FALSE()</f>
        <v>0</v>
      </c>
      <c r="K2198" s="3" t="s">
        <v>93</v>
      </c>
    </row>
    <row r="2199" customFormat="false" ht="15" hidden="false" customHeight="false" outlineLevel="0" collapsed="false">
      <c r="A2199" s="4" t="s">
        <v>3278</v>
      </c>
      <c r="B2199" s="4" t="n">
        <v>4.31813571941511</v>
      </c>
      <c r="C2199" s="5" t="n">
        <v>1.28724831251461E-005</v>
      </c>
      <c r="D2199" s="3" t="b">
        <f aca="false">TRUE()</f>
        <v>1</v>
      </c>
      <c r="E2199" s="3" t="n">
        <v>1.44466662897173</v>
      </c>
      <c r="F2199" s="3" t="n">
        <v>0.351115516090413</v>
      </c>
      <c r="G2199" s="3" t="b">
        <f aca="false">FALSE()</f>
        <v>0</v>
      </c>
      <c r="H2199" s="3" t="n">
        <v>0.818013636244568</v>
      </c>
      <c r="I2199" s="3" t="n">
        <v>0.633172893249787</v>
      </c>
      <c r="J2199" s="3" t="b">
        <f aca="false">FALSE()</f>
        <v>0</v>
      </c>
      <c r="K2199" s="3" t="s">
        <v>3279</v>
      </c>
    </row>
    <row r="2200" customFormat="false" ht="15" hidden="false" customHeight="false" outlineLevel="0" collapsed="false">
      <c r="A2200" s="4" t="s">
        <v>3280</v>
      </c>
      <c r="B2200" s="4" t="n">
        <v>4.47013881286016</v>
      </c>
      <c r="C2200" s="5" t="n">
        <v>3.54622434421059E-006</v>
      </c>
      <c r="D2200" s="3" t="b">
        <f aca="false">TRUE()</f>
        <v>1</v>
      </c>
      <c r="E2200" s="3" t="n">
        <v>2.18163222313793</v>
      </c>
      <c r="F2200" s="3" t="n">
        <v>0.1096220086953</v>
      </c>
      <c r="G2200" s="3" t="b">
        <f aca="false">FALSE()</f>
        <v>0</v>
      </c>
      <c r="H2200" s="3" t="n">
        <v>2.40297613696572</v>
      </c>
      <c r="I2200" s="3" t="n">
        <v>0.065017000509916</v>
      </c>
      <c r="J2200" s="3" t="b">
        <f aca="false">FALSE()</f>
        <v>0</v>
      </c>
      <c r="K2200" s="3" t="s">
        <v>93</v>
      </c>
    </row>
    <row r="2201" customFormat="false" ht="15" hidden="false" customHeight="false" outlineLevel="0" collapsed="false">
      <c r="A2201" s="4" t="s">
        <v>3281</v>
      </c>
      <c r="B2201" s="4" t="n">
        <v>4.73317321869396</v>
      </c>
      <c r="C2201" s="5" t="n">
        <v>2.77529815366683E-007</v>
      </c>
      <c r="D2201" s="3" t="b">
        <f aca="false">TRUE()</f>
        <v>1</v>
      </c>
      <c r="E2201" s="3" t="n">
        <v>3.85970412825057</v>
      </c>
      <c r="F2201" s="3" t="n">
        <v>0.000153248134925249</v>
      </c>
      <c r="G2201" s="3" t="b">
        <f aca="false">TRUE()</f>
        <v>1</v>
      </c>
      <c r="H2201" s="3" t="n">
        <v>2.13994173113193</v>
      </c>
      <c r="I2201" s="3" t="n">
        <v>0.116425950760857</v>
      </c>
      <c r="J2201" s="3" t="b">
        <f aca="false">FALSE()</f>
        <v>0</v>
      </c>
      <c r="K2201" s="3" t="s">
        <v>93</v>
      </c>
    </row>
    <row r="2202" customFormat="false" ht="15" hidden="false" customHeight="false" outlineLevel="0" collapsed="false">
      <c r="A2202" s="4" t="s">
        <v>3282</v>
      </c>
      <c r="B2202" s="4" t="n">
        <v>4.73317321869396</v>
      </c>
      <c r="C2202" s="4" t="n">
        <v>0.000279946119618366</v>
      </c>
      <c r="D2202" s="3" t="b">
        <f aca="false">TRUE()</f>
        <v>1</v>
      </c>
      <c r="E2202" s="3" t="n">
        <v>3.66705905030817</v>
      </c>
      <c r="F2202" s="3" t="n">
        <v>0.0139009280713631</v>
      </c>
      <c r="G2202" s="3" t="b">
        <f aca="false">FALSE()</f>
        <v>0</v>
      </c>
      <c r="H2202" s="3" t="n">
        <v>3.13994173113193</v>
      </c>
      <c r="I2202" s="3" t="n">
        <v>0.0527348660537487</v>
      </c>
      <c r="J2202" s="3" t="b">
        <f aca="false">FALSE()</f>
        <v>0</v>
      </c>
      <c r="K2202" s="3" t="s">
        <v>93</v>
      </c>
    </row>
    <row r="2203" customFormat="false" ht="15" hidden="false" customHeight="false" outlineLevel="0" collapsed="false">
      <c r="A2203" s="4" t="s">
        <v>3283</v>
      </c>
      <c r="B2203" s="4" t="n">
        <v>4.82467157317945</v>
      </c>
      <c r="C2203" s="5" t="n">
        <v>5.14912669714441E-045</v>
      </c>
      <c r="D2203" s="3" t="b">
        <f aca="false">TRUE()</f>
        <v>1</v>
      </c>
      <c r="E2203" s="3" t="n">
        <v>1.75278892433406</v>
      </c>
      <c r="F2203" s="3" t="n">
        <v>0.00159237170390381</v>
      </c>
      <c r="G2203" s="3" t="b">
        <f aca="false">FALSE()</f>
        <v>0</v>
      </c>
      <c r="H2203" s="3" t="n">
        <v>1.91754930979548</v>
      </c>
      <c r="I2203" s="3" t="n">
        <v>0.000341843173382328</v>
      </c>
      <c r="J2203" s="3" t="b">
        <f aca="false">TRUE()</f>
        <v>1</v>
      </c>
      <c r="K2203" s="3" t="s">
        <v>3284</v>
      </c>
    </row>
    <row r="2204" customFormat="false" ht="15" hidden="false" customHeight="false" outlineLevel="0" collapsed="false">
      <c r="A2204" s="4" t="s">
        <v>3285</v>
      </c>
      <c r="B2204" s="4" t="n">
        <v>4.84865043611389</v>
      </c>
      <c r="C2204" s="4" t="n">
        <v>0.000146428293769444</v>
      </c>
      <c r="D2204" s="3" t="b">
        <f aca="false">TRUE()</f>
        <v>1</v>
      </c>
      <c r="E2204" s="3" t="n">
        <v>3.66705905030817</v>
      </c>
      <c r="F2204" s="3" t="n">
        <v>0.0139009280713631</v>
      </c>
      <c r="G2204" s="3" t="b">
        <f aca="false">FALSE()</f>
        <v>0</v>
      </c>
      <c r="H2204" s="3" t="n">
        <v>4.72490423185309</v>
      </c>
      <c r="I2204" s="3" t="n">
        <v>0.000124955127407193</v>
      </c>
      <c r="J2204" s="3" t="b">
        <f aca="false">TRUE()</f>
        <v>1</v>
      </c>
      <c r="K2204" s="3" t="s">
        <v>22</v>
      </c>
    </row>
    <row r="2205" customFormat="false" ht="15" hidden="false" customHeight="false" outlineLevel="0" collapsed="false">
      <c r="A2205" s="4" t="s">
        <v>3286</v>
      </c>
      <c r="B2205" s="4" t="n">
        <v>4.84865043611389</v>
      </c>
      <c r="C2205" s="4" t="n">
        <v>0.000146428293769444</v>
      </c>
      <c r="D2205" s="3" t="b">
        <f aca="false">TRUE()</f>
        <v>1</v>
      </c>
      <c r="E2205" s="3" t="n">
        <v>3.66705905030817</v>
      </c>
      <c r="F2205" s="3" t="n">
        <v>0.0139009280713631</v>
      </c>
      <c r="G2205" s="3" t="b">
        <f aca="false">FALSE()</f>
        <v>0</v>
      </c>
      <c r="H2205" s="3" t="n">
        <v>5.62536855830217</v>
      </c>
      <c r="I2205" s="5" t="n">
        <v>9.36792491897546E-008</v>
      </c>
      <c r="J2205" s="3" t="b">
        <f aca="false">TRUE()</f>
        <v>1</v>
      </c>
      <c r="K2205" s="3" t="s">
        <v>93</v>
      </c>
    </row>
    <row r="2206" customFormat="false" ht="15" hidden="false" customHeight="false" outlineLevel="0" collapsed="false">
      <c r="A2206" s="4" t="s">
        <v>3287</v>
      </c>
      <c r="B2206" s="4" t="n">
        <v>4.95556564003041</v>
      </c>
      <c r="C2206" s="5" t="n">
        <v>2.25922013856022E-008</v>
      </c>
      <c r="D2206" s="3" t="b">
        <f aca="false">TRUE()</f>
        <v>1</v>
      </c>
      <c r="E2206" s="3" t="n">
        <v>3.66705905030817</v>
      </c>
      <c r="F2206" s="3" t="n">
        <v>0.00050384669054237</v>
      </c>
      <c r="G2206" s="3" t="b">
        <f aca="false">TRUE()</f>
        <v>1</v>
      </c>
      <c r="H2206" s="3" t="n">
        <v>1.81801363624457</v>
      </c>
      <c r="I2206" s="3" t="n">
        <v>0.207163096307088</v>
      </c>
      <c r="J2206" s="3" t="b">
        <f aca="false">FALSE()</f>
        <v>0</v>
      </c>
      <c r="K2206" s="3" t="s">
        <v>3288</v>
      </c>
    </row>
    <row r="2207" customFormat="false" ht="15" hidden="false" customHeight="false" outlineLevel="0" collapsed="false">
      <c r="A2207" s="4" t="s">
        <v>3289</v>
      </c>
      <c r="B2207" s="4" t="n">
        <v>4.95556564003041</v>
      </c>
      <c r="C2207" s="5" t="n">
        <v>7.70657997418563E-005</v>
      </c>
      <c r="D2207" s="3" t="b">
        <f aca="false">TRUE()</f>
        <v>1</v>
      </c>
      <c r="E2207" s="3" t="n">
        <v>4.31913574688787</v>
      </c>
      <c r="F2207" s="3" t="n">
        <v>0.00117944213914128</v>
      </c>
      <c r="G2207" s="3" t="b">
        <f aca="false">FALSE()</f>
        <v>0</v>
      </c>
      <c r="H2207" s="3" t="n">
        <v>3.98793863768688</v>
      </c>
      <c r="I2207" s="3" t="n">
        <v>0.00437652166966389</v>
      </c>
      <c r="J2207" s="3" t="b">
        <f aca="false">FALSE()</f>
        <v>0</v>
      </c>
      <c r="K2207" s="3" t="s">
        <v>93</v>
      </c>
    </row>
    <row r="2208" customFormat="false" ht="15" hidden="false" customHeight="false" outlineLevel="0" collapsed="false">
      <c r="A2208" s="4" t="s">
        <v>3290</v>
      </c>
      <c r="B2208" s="4" t="n">
        <v>5.27749373491777</v>
      </c>
      <c r="C2208" s="5" t="n">
        <v>5.21196890994406E-045</v>
      </c>
      <c r="D2208" s="3" t="b">
        <f aca="false">TRUE()</f>
        <v>1</v>
      </c>
      <c r="E2208" s="3" t="n">
        <v>3.85970412825057</v>
      </c>
      <c r="F2208" s="5" t="n">
        <v>2.55674559086201E-017</v>
      </c>
      <c r="G2208" s="3" t="b">
        <f aca="false">TRUE()</f>
        <v>1</v>
      </c>
      <c r="H2208" s="3" t="n">
        <v>2.13994173113193</v>
      </c>
      <c r="I2208" s="3" t="n">
        <v>0.000447214464347985</v>
      </c>
      <c r="J2208" s="3" t="b">
        <f aca="false">TRUE()</f>
        <v>1</v>
      </c>
      <c r="K2208" s="3" t="s">
        <v>3291</v>
      </c>
    </row>
    <row r="2209" customFormat="false" ht="15" hidden="false" customHeight="false" outlineLevel="0" collapsed="false">
      <c r="A2209" s="4" t="s">
        <v>3292</v>
      </c>
      <c r="B2209" s="4" t="n">
        <v>5.27749373491777</v>
      </c>
      <c r="C2209" s="5" t="n">
        <v>5.41414653236166E-019</v>
      </c>
      <c r="D2209" s="3" t="b">
        <f aca="false">TRUE()</f>
        <v>1</v>
      </c>
      <c r="E2209" s="3" t="n">
        <v>3.90409824760902</v>
      </c>
      <c r="F2209" s="5" t="n">
        <v>4.83539152667259E-008</v>
      </c>
      <c r="G2209" s="3" t="b">
        <f aca="false">TRUE()</f>
        <v>1</v>
      </c>
      <c r="H2209" s="3" t="n">
        <v>3.34157559230158</v>
      </c>
      <c r="I2209" s="5" t="n">
        <v>1.95855450753044E-005</v>
      </c>
      <c r="J2209" s="3" t="b">
        <f aca="false">TRUE()</f>
        <v>1</v>
      </c>
      <c r="K2209" s="3" t="s">
        <v>2435</v>
      </c>
    </row>
    <row r="2210" customFormat="false" ht="15" hidden="false" customHeight="false" outlineLevel="0" collapsed="false">
      <c r="A2210" s="4" t="s">
        <v>3293</v>
      </c>
      <c r="B2210" s="4" t="n">
        <v>5.64006381430248</v>
      </c>
      <c r="C2210" s="5" t="n">
        <v>5.97579594548442E-203</v>
      </c>
      <c r="D2210" s="3" t="b">
        <f aca="false">TRUE()</f>
        <v>1</v>
      </c>
      <c r="E2210" s="3" t="n">
        <v>4.6175570888906</v>
      </c>
      <c r="F2210" s="5" t="n">
        <v>1.97997650370205E-106</v>
      </c>
      <c r="G2210" s="3" t="b">
        <f aca="false">TRUE()</f>
        <v>1</v>
      </c>
      <c r="H2210" s="3" t="n">
        <v>2.85754200043121</v>
      </c>
      <c r="I2210" s="5" t="n">
        <v>7.3333332360826E-024</v>
      </c>
      <c r="J2210" s="3" t="b">
        <f aca="false">TRUE()</f>
        <v>1</v>
      </c>
      <c r="K2210" s="3" t="s">
        <v>3294</v>
      </c>
    </row>
    <row r="2211" customFormat="false" ht="15" hidden="false" customHeight="false" outlineLevel="0" collapsed="false">
      <c r="A2211" s="4" t="s">
        <v>3295</v>
      </c>
      <c r="B2211" s="4" t="n">
        <v>6.00619171310037</v>
      </c>
      <c r="C2211" s="5" t="n">
        <v>4.31728905739996E-016</v>
      </c>
      <c r="D2211" s="3" t="b">
        <f aca="false">TRUE()</f>
        <v>1</v>
      </c>
      <c r="E2211" s="3" t="n">
        <v>2.44466662897173</v>
      </c>
      <c r="F2211" s="3" t="n">
        <v>0.0606007681706223</v>
      </c>
      <c r="G2211" s="3" t="b">
        <f aca="false">FALSE()</f>
        <v>0</v>
      </c>
      <c r="H2211" s="3" t="n">
        <v>-0.181986363755432</v>
      </c>
      <c r="I2211" s="3" t="n">
        <v>0.928855000793872</v>
      </c>
      <c r="J2211" s="3" t="b">
        <f aca="false">FALSE()</f>
        <v>0</v>
      </c>
      <c r="K2211" s="3" t="s">
        <v>3296</v>
      </c>
    </row>
    <row r="2212" customFormat="false" ht="15" hidden="false" customHeight="false" outlineLevel="0" collapsed="false">
      <c r="A2212" s="4" t="s">
        <v>3297</v>
      </c>
      <c r="B2212" s="4" t="n">
        <v>6.10240702835968</v>
      </c>
      <c r="C2212" s="5" t="n">
        <v>2.87531568219127E-009</v>
      </c>
      <c r="D2212" s="3" t="b">
        <f aca="false">TRUE()</f>
        <v>1</v>
      </c>
      <c r="E2212" s="3" t="n">
        <v>4.44466662897173</v>
      </c>
      <c r="F2212" s="3" t="n">
        <v>0.00064608487703074</v>
      </c>
      <c r="G2212" s="3" t="b">
        <f aca="false">TRUE()</f>
        <v>1</v>
      </c>
      <c r="H2212" s="3" t="n">
        <v>4.13994173113193</v>
      </c>
      <c r="I2212" s="3" t="n">
        <v>0.00238755641979354</v>
      </c>
      <c r="J2212" s="3" t="b">
        <f aca="false">FALSE()</f>
        <v>0</v>
      </c>
      <c r="K2212" s="3" t="s">
        <v>3291</v>
      </c>
    </row>
    <row r="2213" customFormat="false" ht="15" hidden="false" customHeight="false" outlineLevel="0" collapsed="false">
      <c r="A2213" s="4" t="s">
        <v>3298</v>
      </c>
      <c r="B2213" s="4" t="n">
        <v>6.23567355922314</v>
      </c>
      <c r="C2213" s="5" t="n">
        <v>5.29784400031691E-010</v>
      </c>
      <c r="D2213" s="3" t="b">
        <f aca="false">TRUE()</f>
        <v>1</v>
      </c>
      <c r="E2213" s="3" t="n">
        <v>5.50356031802529</v>
      </c>
      <c r="F2213" s="5" t="n">
        <v>3.87434009874393E-007</v>
      </c>
      <c r="G2213" s="3" t="b">
        <f aca="false">TRUE()</f>
        <v>1</v>
      </c>
      <c r="H2213" s="3" t="n">
        <v>4.62536855830217</v>
      </c>
      <c r="I2213" s="3" t="n">
        <v>0.000223231115914813</v>
      </c>
      <c r="J2213" s="3" t="b">
        <f aca="false">TRUE()</f>
        <v>1</v>
      </c>
      <c r="K2213" s="3" t="s">
        <v>3299</v>
      </c>
    </row>
    <row r="2214" customFormat="false" ht="15" hidden="false" customHeight="false" outlineLevel="0" collapsed="false">
      <c r="A2214" s="4" t="s">
        <v>3300</v>
      </c>
      <c r="B2214" s="4" t="n">
        <v>0.193976167706768</v>
      </c>
      <c r="C2214" s="4" t="n">
        <v>0.000988795219686039</v>
      </c>
      <c r="D2214" s="3" t="b">
        <f aca="false">TRUE()</f>
        <v>1</v>
      </c>
      <c r="E2214" s="3" t="n">
        <v>-11.3436438747292</v>
      </c>
      <c r="F2214" s="5" t="n">
        <v>1.96491665429041E-165</v>
      </c>
      <c r="G2214" s="3" t="b">
        <f aca="false">TRUE()</f>
        <v>1</v>
      </c>
      <c r="H2214" s="3" t="n">
        <v>-8.06340627184783</v>
      </c>
      <c r="I2214" s="5" t="n">
        <v>2.6680636263195E-263</v>
      </c>
      <c r="J2214" s="3" t="b">
        <f aca="false">TRUE()</f>
        <v>1</v>
      </c>
      <c r="K2214" s="3" t="s">
        <v>22</v>
      </c>
    </row>
    <row r="2215" customFormat="false" ht="15" hidden="false" customHeight="false" outlineLevel="0" collapsed="false">
      <c r="A2215" s="4" t="s">
        <v>3301</v>
      </c>
      <c r="B2215" s="4" t="n">
        <v>-1.03236152766902</v>
      </c>
      <c r="C2215" s="4" t="n">
        <v>0.0161213875937415</v>
      </c>
      <c r="D2215" s="3" t="b">
        <f aca="false">FALSE()</f>
        <v>0</v>
      </c>
      <c r="E2215" s="3" t="n">
        <v>-6.22775871299977</v>
      </c>
      <c r="F2215" s="5" t="n">
        <v>5.58527698673117E-010</v>
      </c>
      <c r="G2215" s="3" t="b">
        <f aca="false">TRUE()</f>
        <v>1</v>
      </c>
      <c r="H2215" s="3" t="n">
        <v>-5.26944920500577</v>
      </c>
      <c r="I2215" s="5" t="n">
        <v>4.29876983553207E-010</v>
      </c>
      <c r="J2215" s="3" t="b">
        <f aca="false">TRUE()</f>
        <v>1</v>
      </c>
      <c r="K2215" s="3" t="s">
        <v>93</v>
      </c>
    </row>
    <row r="2216" customFormat="false" ht="15" hidden="false" customHeight="false" outlineLevel="0" collapsed="false">
      <c r="A2216" s="4" t="s">
        <v>3302</v>
      </c>
      <c r="B2216" s="4" t="n">
        <v>-0.247717958358337</v>
      </c>
      <c r="C2216" s="4" t="n">
        <v>0.570583656473379</v>
      </c>
      <c r="D2216" s="3" t="b">
        <f aca="false">FALSE()</f>
        <v>0</v>
      </c>
      <c r="E2216" s="3" t="n">
        <v>-5.78415206152416</v>
      </c>
      <c r="F2216" s="5" t="n">
        <v>9.61921615364411E-008</v>
      </c>
      <c r="G2216" s="3" t="b">
        <f aca="false">TRUE()</f>
        <v>1</v>
      </c>
      <c r="H2216" s="3" t="n">
        <v>-0.918951957921638</v>
      </c>
      <c r="I2216" s="3" t="n">
        <v>0.0472543015897088</v>
      </c>
      <c r="J2216" s="3" t="b">
        <f aca="false">FALSE()</f>
        <v>0</v>
      </c>
      <c r="K2216" s="3" t="s">
        <v>93</v>
      </c>
    </row>
    <row r="2217" customFormat="false" ht="15" hidden="false" customHeight="false" outlineLevel="0" collapsed="false">
      <c r="A2217" s="4" t="s">
        <v>3303</v>
      </c>
      <c r="B2217" s="4" t="n">
        <v>-0.114823687860992</v>
      </c>
      <c r="C2217" s="4" t="n">
        <v>0.819427242215488</v>
      </c>
      <c r="D2217" s="3" t="b">
        <f aca="false">FALSE()</f>
        <v>0</v>
      </c>
      <c r="E2217" s="3" t="n">
        <v>-5.31022087319174</v>
      </c>
      <c r="F2217" s="5" t="n">
        <v>6.46247123221014E-006</v>
      </c>
      <c r="G2217" s="3" t="b">
        <f aca="false">TRUE()</f>
        <v>1</v>
      </c>
      <c r="H2217" s="3" t="n">
        <v>-5.35191136519774</v>
      </c>
      <c r="I2217" s="5" t="n">
        <v>5.4181103514887E-006</v>
      </c>
      <c r="J2217" s="3" t="b">
        <f aca="false">TRUE()</f>
        <v>1</v>
      </c>
      <c r="K2217" s="3" t="s">
        <v>22</v>
      </c>
    </row>
    <row r="2218" customFormat="false" ht="15" hidden="false" customHeight="false" outlineLevel="0" collapsed="false">
      <c r="A2218" s="4" t="s">
        <v>3304</v>
      </c>
      <c r="B2218" s="4" t="n">
        <v>-0.831797806839733</v>
      </c>
      <c r="C2218" s="5" t="n">
        <v>4.47029878766574E-007</v>
      </c>
      <c r="D2218" s="3" t="b">
        <f aca="false">TRUE()</f>
        <v>1</v>
      </c>
      <c r="E2218" s="3" t="n">
        <v>-5.30352622061774</v>
      </c>
      <c r="F2218" s="5" t="n">
        <v>8.82106546623562E-055</v>
      </c>
      <c r="G2218" s="3" t="b">
        <f aca="false">TRUE()</f>
        <v>1</v>
      </c>
      <c r="H2218" s="3" t="n">
        <v>-4.34521671262374</v>
      </c>
      <c r="I2218" s="5" t="n">
        <v>3.89290872690581E-052</v>
      </c>
      <c r="J2218" s="3" t="b">
        <f aca="false">TRUE()</f>
        <v>1</v>
      </c>
      <c r="K2218" s="3" t="s">
        <v>1593</v>
      </c>
    </row>
    <row r="2219" customFormat="false" ht="15" hidden="false" customHeight="false" outlineLevel="0" collapsed="false">
      <c r="A2219" s="4" t="s">
        <v>3305</v>
      </c>
      <c r="B2219" s="4" t="n">
        <v>-0.951324955578112</v>
      </c>
      <c r="C2219" s="5" t="n">
        <v>7.76089487217211E-005</v>
      </c>
      <c r="D2219" s="3" t="b">
        <f aca="false">TRUE()</f>
        <v>1</v>
      </c>
      <c r="E2219" s="3" t="n">
        <v>-4.85454138941555</v>
      </c>
      <c r="F2219" s="5" t="n">
        <v>4.38290944207158E-027</v>
      </c>
      <c r="G2219" s="3" t="b">
        <f aca="false">TRUE()</f>
        <v>1</v>
      </c>
      <c r="H2219" s="3" t="n">
        <v>-0.0507418304771795</v>
      </c>
      <c r="I2219" s="3" t="n">
        <v>0.794115347237431</v>
      </c>
      <c r="J2219" s="3" t="b">
        <f aca="false">FALSE()</f>
        <v>0</v>
      </c>
      <c r="K2219" s="3" t="s">
        <v>93</v>
      </c>
    </row>
    <row r="2220" customFormat="false" ht="15" hidden="false" customHeight="false" outlineLevel="0" collapsed="false">
      <c r="A2220" s="4" t="s">
        <v>3306</v>
      </c>
      <c r="B2220" s="4" t="n">
        <v>0.311709450255681</v>
      </c>
      <c r="C2220" s="4" t="n">
        <v>0.431653536681386</v>
      </c>
      <c r="D2220" s="3" t="b">
        <f aca="false">FALSE()</f>
        <v>0</v>
      </c>
      <c r="E2220" s="3" t="n">
        <v>-4.78415206152416</v>
      </c>
      <c r="F2220" s="5" t="n">
        <v>1.55139154567088E-007</v>
      </c>
      <c r="G2220" s="3" t="b">
        <f aca="false">TRUE()</f>
        <v>1</v>
      </c>
      <c r="H2220" s="3" t="n">
        <v>-0.070955051366688</v>
      </c>
      <c r="I2220" s="3" t="n">
        <v>0.859161996758076</v>
      </c>
      <c r="J2220" s="3" t="b">
        <f aca="false">FALSE()</f>
        <v>0</v>
      </c>
      <c r="K2220" s="3" t="s">
        <v>93</v>
      </c>
    </row>
    <row r="2221" customFormat="false" ht="15" hidden="false" customHeight="false" outlineLevel="0" collapsed="false">
      <c r="A2221" s="4" t="s">
        <v>3307</v>
      </c>
      <c r="B2221" s="4" t="n">
        <v>-0.436751782748354</v>
      </c>
      <c r="C2221" s="4" t="n">
        <v>0.502537494449049</v>
      </c>
      <c r="D2221" s="3" t="b">
        <f aca="false">FALSE()</f>
        <v>0</v>
      </c>
      <c r="E2221" s="3" t="n">
        <v>-4.72525837247059</v>
      </c>
      <c r="F2221" s="3" t="n">
        <v>0.000286889808928371</v>
      </c>
      <c r="G2221" s="3" t="b">
        <f aca="false">TRUE()</f>
        <v>1</v>
      </c>
      <c r="H2221" s="3" t="n">
        <v>-1.44502076958923</v>
      </c>
      <c r="I2221" s="3" t="n">
        <v>0.0484812292306802</v>
      </c>
      <c r="J2221" s="3" t="b">
        <f aca="false">FALSE()</f>
        <v>0</v>
      </c>
      <c r="K2221" s="3" t="s">
        <v>1761</v>
      </c>
    </row>
    <row r="2222" customFormat="false" ht="15" hidden="false" customHeight="false" outlineLevel="0" collapsed="false">
      <c r="A2222" s="4" t="s">
        <v>3308</v>
      </c>
      <c r="B2222" s="4" t="n">
        <v>-1.43675178274835</v>
      </c>
      <c r="C2222" s="4" t="n">
        <v>0.0636293287427044</v>
      </c>
      <c r="D2222" s="3" t="b">
        <f aca="false">FALSE()</f>
        <v>0</v>
      </c>
      <c r="E2222" s="3" t="n">
        <v>-4.72525837247059</v>
      </c>
      <c r="F2222" s="3" t="n">
        <v>0.000286889808928371</v>
      </c>
      <c r="G2222" s="3" t="b">
        <f aca="false">TRUE()</f>
        <v>1</v>
      </c>
      <c r="H2222" s="3" t="n">
        <v>-0.597023863034276</v>
      </c>
      <c r="I2222" s="3" t="n">
        <v>0.345037707215606</v>
      </c>
      <c r="J2222" s="3" t="b">
        <f aca="false">FALSE()</f>
        <v>0</v>
      </c>
      <c r="K2222" s="3" t="s">
        <v>93</v>
      </c>
    </row>
    <row r="2223" customFormat="false" ht="15" hidden="false" customHeight="false" outlineLevel="0" collapsed="false">
      <c r="A2223" s="4" t="s">
        <v>3309</v>
      </c>
      <c r="B2223" s="4" t="n">
        <v>-4.3112209006645</v>
      </c>
      <c r="C2223" s="4" t="n">
        <v>0.00120335654838686</v>
      </c>
      <c r="D2223" s="3" t="b">
        <f aca="false">FALSE()</f>
        <v>0</v>
      </c>
      <c r="E2223" s="3" t="n">
        <v>-4.59972749038673</v>
      </c>
      <c r="F2223" s="3" t="n">
        <v>0.000551235005704085</v>
      </c>
      <c r="G2223" s="3" t="b">
        <f aca="false">TRUE()</f>
        <v>1</v>
      </c>
      <c r="H2223" s="3" t="n">
        <v>-4.64141798239273</v>
      </c>
      <c r="I2223" s="3" t="n">
        <v>0.000488006204488393</v>
      </c>
      <c r="J2223" s="3" t="b">
        <f aca="false">TRUE()</f>
        <v>1</v>
      </c>
      <c r="K2223" s="3" t="s">
        <v>22</v>
      </c>
    </row>
    <row r="2224" customFormat="false" ht="15" hidden="false" customHeight="false" outlineLevel="0" collapsed="false">
      <c r="A2224" s="4" t="s">
        <v>3310</v>
      </c>
      <c r="B2224" s="4" t="n">
        <v>-1.72625839994334</v>
      </c>
      <c r="C2224" s="4" t="n">
        <v>0.0424346421526591</v>
      </c>
      <c r="D2224" s="3" t="b">
        <f aca="false">FALSE()</f>
        <v>0</v>
      </c>
      <c r="E2224" s="3" t="n">
        <v>-4.59972749038673</v>
      </c>
      <c r="F2224" s="3" t="n">
        <v>0.000551235005704085</v>
      </c>
      <c r="G2224" s="3" t="b">
        <f aca="false">TRUE()</f>
        <v>1</v>
      </c>
      <c r="H2224" s="3" t="n">
        <v>-0.319489887505367</v>
      </c>
      <c r="I2224" s="3" t="n">
        <v>0.611711892206551</v>
      </c>
      <c r="J2224" s="3" t="b">
        <f aca="false">FALSE()</f>
        <v>0</v>
      </c>
      <c r="K2224" s="3" t="s">
        <v>93</v>
      </c>
    </row>
    <row r="2225" customFormat="false" ht="15" hidden="false" customHeight="false" outlineLevel="0" collapsed="false">
      <c r="A2225" s="4" t="s">
        <v>3311</v>
      </c>
      <c r="B2225" s="4" t="n">
        <v>0.389218817476597</v>
      </c>
      <c r="C2225" s="4" t="n">
        <v>0.509173781491533</v>
      </c>
      <c r="D2225" s="3" t="b">
        <f aca="false">FALSE()</f>
        <v>0</v>
      </c>
      <c r="E2225" s="3" t="n">
        <v>-4.59972749038673</v>
      </c>
      <c r="F2225" s="3" t="n">
        <v>0.000551235005704085</v>
      </c>
      <c r="G2225" s="3" t="b">
        <f aca="false">TRUE()</f>
        <v>1</v>
      </c>
      <c r="H2225" s="3" t="n">
        <v>-0.471492980950417</v>
      </c>
      <c r="I2225" s="3" t="n">
        <v>0.465591263016883</v>
      </c>
      <c r="J2225" s="3" t="b">
        <f aca="false">FALSE()</f>
        <v>0</v>
      </c>
      <c r="K2225" s="3" t="s">
        <v>93</v>
      </c>
    </row>
    <row r="2226" customFormat="false" ht="15" hidden="false" customHeight="false" outlineLevel="0" collapsed="false">
      <c r="A2226" s="4" t="s">
        <v>3312</v>
      </c>
      <c r="B2226" s="4" t="n">
        <v>-1.72625839994334</v>
      </c>
      <c r="C2226" s="4" t="n">
        <v>0.0424346421526591</v>
      </c>
      <c r="D2226" s="3" t="b">
        <f aca="false">FALSE()</f>
        <v>0</v>
      </c>
      <c r="E2226" s="3" t="n">
        <v>-4.59972749038673</v>
      </c>
      <c r="F2226" s="3" t="n">
        <v>0.000551235005704085</v>
      </c>
      <c r="G2226" s="3" t="b">
        <f aca="false">TRUE()</f>
        <v>1</v>
      </c>
      <c r="H2226" s="3" t="n">
        <v>-4.64141798239273</v>
      </c>
      <c r="I2226" s="3" t="n">
        <v>0.000488006204488393</v>
      </c>
      <c r="J2226" s="3" t="b">
        <f aca="false">TRUE()</f>
        <v>1</v>
      </c>
      <c r="K2226" s="3" t="s">
        <v>22</v>
      </c>
    </row>
    <row r="2227" customFormat="false" ht="15" hidden="false" customHeight="false" outlineLevel="0" collapsed="false">
      <c r="A2227" s="4" t="s">
        <v>3313</v>
      </c>
      <c r="B2227" s="4" t="n">
        <v>-1.2780540367293</v>
      </c>
      <c r="C2227" s="4" t="n">
        <v>0.00132594751304885</v>
      </c>
      <c r="D2227" s="3" t="b">
        <f aca="false">FALSE()</f>
        <v>0</v>
      </c>
      <c r="E2227" s="3" t="n">
        <v>-4.56656062645153</v>
      </c>
      <c r="F2227" s="5" t="n">
        <v>9.10656276336324E-012</v>
      </c>
      <c r="G2227" s="3" t="b">
        <f aca="false">TRUE()</f>
        <v>1</v>
      </c>
      <c r="H2227" s="3" t="n">
        <v>-2.02328861773637</v>
      </c>
      <c r="I2227" s="5" t="n">
        <v>2.23276007896326E-006</v>
      </c>
      <c r="J2227" s="3" t="b">
        <f aca="false">TRUE()</f>
        <v>1</v>
      </c>
      <c r="K2227" s="3" t="s">
        <v>22</v>
      </c>
    </row>
    <row r="2228" customFormat="false" ht="15" hidden="false" customHeight="false" outlineLevel="0" collapsed="false">
      <c r="A2228" s="4" t="s">
        <v>3314</v>
      </c>
      <c r="B2228" s="4" t="n">
        <v>-1.35428962255638</v>
      </c>
      <c r="C2228" s="4" t="n">
        <v>0.0347842953420251</v>
      </c>
      <c r="D2228" s="3" t="b">
        <f aca="false">FALSE()</f>
        <v>0</v>
      </c>
      <c r="E2228" s="3" t="n">
        <v>-4.22775871299977</v>
      </c>
      <c r="F2228" s="5" t="n">
        <v>2.55285183570547E-005</v>
      </c>
      <c r="G2228" s="3" t="b">
        <f aca="false">TRUE()</f>
        <v>1</v>
      </c>
      <c r="H2228" s="3" t="n">
        <v>-1.68448670428461</v>
      </c>
      <c r="I2228" s="3" t="n">
        <v>0.00862935300846925</v>
      </c>
      <c r="J2228" s="3" t="b">
        <f aca="false">FALSE()</f>
        <v>0</v>
      </c>
      <c r="K2228" s="3" t="s">
        <v>3315</v>
      </c>
    </row>
    <row r="2229" customFormat="false" ht="15" hidden="false" customHeight="false" outlineLevel="0" collapsed="false">
      <c r="A2229" s="4" t="s">
        <v>3316</v>
      </c>
      <c r="B2229" s="4" t="n">
        <v>0.318135719415114</v>
      </c>
      <c r="C2229" s="4" t="n">
        <v>0.520369794729621</v>
      </c>
      <c r="D2229" s="3" t="b">
        <f aca="false">FALSE()</f>
        <v>0</v>
      </c>
      <c r="E2229" s="3" t="n">
        <v>-4.14029587174943</v>
      </c>
      <c r="F2229" s="5" t="n">
        <v>4.88710989455547E-005</v>
      </c>
      <c r="G2229" s="3" t="b">
        <f aca="false">TRUE()</f>
        <v>1</v>
      </c>
      <c r="H2229" s="3" t="n">
        <v>-1.18198636375543</v>
      </c>
      <c r="I2229" s="3" t="n">
        <v>0.0511100046743371</v>
      </c>
      <c r="J2229" s="3" t="b">
        <f aca="false">FALSE()</f>
        <v>0</v>
      </c>
      <c r="K2229" s="3" t="s">
        <v>93</v>
      </c>
    </row>
    <row r="2230" customFormat="false" ht="15" hidden="false" customHeight="false" outlineLevel="0" collapsed="false">
      <c r="A2230" s="4" t="s">
        <v>3317</v>
      </c>
      <c r="B2230" s="4" t="n">
        <v>-1.75867987763572</v>
      </c>
      <c r="C2230" s="4" t="n">
        <v>0.0163676005969162</v>
      </c>
      <c r="D2230" s="3" t="b">
        <f aca="false">FALSE()</f>
        <v>0</v>
      </c>
      <c r="E2230" s="3" t="n">
        <v>-4.04718646735795</v>
      </c>
      <c r="F2230" s="5" t="n">
        <v>9.3797279713441E-005</v>
      </c>
      <c r="G2230" s="3" t="b">
        <f aca="false">TRUE()</f>
        <v>1</v>
      </c>
      <c r="H2230" s="3" t="n">
        <v>-0.918951957921638</v>
      </c>
      <c r="I2230" s="3" t="n">
        <v>0.124340411674037</v>
      </c>
      <c r="J2230" s="3" t="b">
        <f aca="false">FALSE()</f>
        <v>0</v>
      </c>
      <c r="K2230" s="3" t="s">
        <v>93</v>
      </c>
    </row>
    <row r="2231" customFormat="false" ht="15" hidden="false" customHeight="false" outlineLevel="0" collapsed="false">
      <c r="A2231" s="4" t="s">
        <v>3318</v>
      </c>
      <c r="B2231" s="4" t="n">
        <v>-1.43675178274835</v>
      </c>
      <c r="C2231" s="4" t="n">
        <v>0.0381076566427134</v>
      </c>
      <c r="D2231" s="3" t="b">
        <f aca="false">FALSE()</f>
        <v>0</v>
      </c>
      <c r="E2231" s="3" t="n">
        <v>-4.04718646735795</v>
      </c>
      <c r="F2231" s="5" t="n">
        <v>9.3797279713441E-005</v>
      </c>
      <c r="G2231" s="3" t="b">
        <f aca="false">TRUE()</f>
        <v>1</v>
      </c>
      <c r="H2231" s="3" t="n">
        <v>-1.76694886447659</v>
      </c>
      <c r="I2231" s="3" t="n">
        <v>0.0107374848676575</v>
      </c>
      <c r="J2231" s="3" t="b">
        <f aca="false">FALSE()</f>
        <v>0</v>
      </c>
      <c r="K2231" s="3" t="s">
        <v>22</v>
      </c>
    </row>
    <row r="2232" customFormat="false" ht="15" hidden="false" customHeight="false" outlineLevel="0" collapsed="false">
      <c r="A2232" s="4" t="s">
        <v>3319</v>
      </c>
      <c r="B2232" s="4" t="n">
        <v>-0.851789282027198</v>
      </c>
      <c r="C2232" s="4" t="n">
        <v>0.188702390337955</v>
      </c>
      <c r="D2232" s="3" t="b">
        <f aca="false">FALSE()</f>
        <v>0</v>
      </c>
      <c r="E2232" s="3" t="n">
        <v>-3.94765079380704</v>
      </c>
      <c r="F2232" s="3" t="n">
        <v>0.000180478352128796</v>
      </c>
      <c r="G2232" s="3" t="b">
        <f aca="false">TRUE()</f>
        <v>1</v>
      </c>
      <c r="H2232" s="3" t="n">
        <v>-1.18198636375543</v>
      </c>
      <c r="I2232" s="3" t="n">
        <v>0.0680649586549353</v>
      </c>
      <c r="J2232" s="3" t="b">
        <f aca="false">FALSE()</f>
        <v>0</v>
      </c>
      <c r="K2232" s="3" t="s">
        <v>93</v>
      </c>
    </row>
    <row r="2233" customFormat="false" ht="15" hidden="false" customHeight="false" outlineLevel="0" collapsed="false">
      <c r="A2233" s="4" t="s">
        <v>3320</v>
      </c>
      <c r="B2233" s="4" t="n">
        <v>-0.0741817033636464</v>
      </c>
      <c r="C2233" s="4" t="n">
        <v>0.89578697168308</v>
      </c>
      <c r="D2233" s="3" t="b">
        <f aca="false">FALSE()</f>
        <v>0</v>
      </c>
      <c r="E2233" s="3" t="n">
        <v>-3.94765079380704</v>
      </c>
      <c r="F2233" s="3" t="n">
        <v>0.000180478352128796</v>
      </c>
      <c r="G2233" s="3" t="b">
        <f aca="false">TRUE()</f>
        <v>1</v>
      </c>
      <c r="H2233" s="3" t="n">
        <v>-2.98934128581304</v>
      </c>
      <c r="I2233" s="3" t="n">
        <v>0.000741626907027185</v>
      </c>
      <c r="J2233" s="3" t="b">
        <f aca="false">TRUE()</f>
        <v>1</v>
      </c>
      <c r="K2233" s="3" t="s">
        <v>3321</v>
      </c>
    </row>
    <row r="2234" customFormat="false" ht="15" hidden="false" customHeight="false" outlineLevel="0" collapsed="false">
      <c r="A2234" s="4" t="s">
        <v>3322</v>
      </c>
      <c r="B2234" s="4" t="n">
        <v>-1.6591442040848</v>
      </c>
      <c r="C2234" s="4" t="n">
        <v>0.0260129310624127</v>
      </c>
      <c r="D2234" s="3" t="b">
        <f aca="false">FALSE()</f>
        <v>0</v>
      </c>
      <c r="E2234" s="3" t="n">
        <v>-3.94765079380704</v>
      </c>
      <c r="F2234" s="3" t="n">
        <v>0.000180478352128796</v>
      </c>
      <c r="G2234" s="3" t="b">
        <f aca="false">TRUE()</f>
        <v>1</v>
      </c>
      <c r="H2234" s="3" t="n">
        <v>-4.98934128581304</v>
      </c>
      <c r="I2234" s="5" t="n">
        <v>6.84464367449999E-005</v>
      </c>
      <c r="J2234" s="3" t="b">
        <f aca="false">TRUE()</f>
        <v>1</v>
      </c>
      <c r="K2234" s="3" t="s">
        <v>3323</v>
      </c>
    </row>
    <row r="2235" customFormat="false" ht="15" hidden="false" customHeight="false" outlineLevel="0" collapsed="false">
      <c r="A2235" s="4" t="s">
        <v>3324</v>
      </c>
      <c r="B2235" s="4" t="n">
        <v>-0.337216109197439</v>
      </c>
      <c r="C2235" s="4" t="n">
        <v>0.421077486281439</v>
      </c>
      <c r="D2235" s="3" t="b">
        <f aca="false">FALSE()</f>
        <v>0</v>
      </c>
      <c r="E2235" s="3" t="n">
        <v>-3.94765079380703</v>
      </c>
      <c r="F2235" s="5" t="n">
        <v>1.18322732339116E-007</v>
      </c>
      <c r="G2235" s="3" t="b">
        <f aca="false">TRUE()</f>
        <v>1</v>
      </c>
      <c r="H2235" s="3" t="n">
        <v>-3.98934128581304</v>
      </c>
      <c r="I2235" s="5" t="n">
        <v>8.59565123084403E-008</v>
      </c>
      <c r="J2235" s="3" t="b">
        <f aca="false">TRUE()</f>
        <v>1</v>
      </c>
      <c r="K2235" s="3" t="s">
        <v>3325</v>
      </c>
    </row>
    <row r="2236" customFormat="false" ht="15" hidden="false" customHeight="false" outlineLevel="0" collapsed="false">
      <c r="A2236" s="4" t="s">
        <v>3326</v>
      </c>
      <c r="B2236" s="4" t="n">
        <v>-1.14724516555337</v>
      </c>
      <c r="C2236" s="4" t="n">
        <v>0.0194992918740648</v>
      </c>
      <c r="D2236" s="3" t="b">
        <f aca="false">FALSE()</f>
        <v>0</v>
      </c>
      <c r="E2236" s="3" t="n">
        <v>-3.8951833739129</v>
      </c>
      <c r="F2236" s="5" t="n">
        <v>2.23817506889081E-007</v>
      </c>
      <c r="G2236" s="3" t="b">
        <f aca="false">TRUE()</f>
        <v>1</v>
      </c>
      <c r="H2236" s="3" t="n">
        <v>-3.9368738659189</v>
      </c>
      <c r="I2236" s="5" t="n">
        <v>1.64167460252335E-007</v>
      </c>
      <c r="J2236" s="3" t="b">
        <f aca="false">TRUE()</f>
        <v>1</v>
      </c>
      <c r="K2236" s="3" t="s">
        <v>3323</v>
      </c>
    </row>
    <row r="2237" customFormat="false" ht="15" hidden="false" customHeight="false" outlineLevel="0" collapsed="false">
      <c r="A2237" s="4" t="s">
        <v>3327</v>
      </c>
      <c r="B2237" s="4" t="n">
        <v>-1.96726649944713</v>
      </c>
      <c r="C2237" s="4" t="n">
        <v>0.0159016680280922</v>
      </c>
      <c r="D2237" s="3" t="b">
        <f aca="false">FALSE()</f>
        <v>0</v>
      </c>
      <c r="E2237" s="3" t="n">
        <v>-3.84073558989052</v>
      </c>
      <c r="F2237" s="3" t="n">
        <v>0.000348121800621979</v>
      </c>
      <c r="G2237" s="3" t="b">
        <f aca="false">TRUE()</f>
        <v>1</v>
      </c>
      <c r="H2237" s="3" t="n">
        <v>-1.29746358117537</v>
      </c>
      <c r="I2237" s="3" t="n">
        <v>0.0585254168952698</v>
      </c>
      <c r="J2237" s="3" t="b">
        <f aca="false">FALSE()</f>
        <v>0</v>
      </c>
      <c r="K2237" s="3" t="s">
        <v>93</v>
      </c>
    </row>
    <row r="2238" customFormat="false" ht="15" hidden="false" customHeight="false" outlineLevel="0" collapsed="false">
      <c r="A2238" s="4" t="s">
        <v>3328</v>
      </c>
      <c r="B2238" s="4" t="n">
        <v>-1.55222900016829</v>
      </c>
      <c r="C2238" s="4" t="n">
        <v>0.0409194439141067</v>
      </c>
      <c r="D2238" s="3" t="b">
        <f aca="false">FALSE()</f>
        <v>0</v>
      </c>
      <c r="E2238" s="3" t="n">
        <v>-3.84073558989052</v>
      </c>
      <c r="F2238" s="3" t="n">
        <v>0.000348121800621979</v>
      </c>
      <c r="G2238" s="3" t="b">
        <f aca="false">TRUE()</f>
        <v>1</v>
      </c>
      <c r="H2238" s="3" t="n">
        <v>0.818013636244568</v>
      </c>
      <c r="I2238" s="3" t="n">
        <v>0.0852847595853913</v>
      </c>
      <c r="J2238" s="3" t="b">
        <f aca="false">FALSE()</f>
        <v>0</v>
      </c>
      <c r="K2238" s="3" t="s">
        <v>93</v>
      </c>
    </row>
    <row r="2239" customFormat="false" ht="15" hidden="false" customHeight="false" outlineLevel="0" collapsed="false">
      <c r="A2239" s="4" t="s">
        <v>3329</v>
      </c>
      <c r="B2239" s="4" t="n">
        <v>-0.851789282027198</v>
      </c>
      <c r="C2239" s="4" t="n">
        <v>0.223633544153392</v>
      </c>
      <c r="D2239" s="3" t="b">
        <f aca="false">FALSE()</f>
        <v>0</v>
      </c>
      <c r="E2239" s="3" t="n">
        <v>-3.72525837247059</v>
      </c>
      <c r="F2239" s="3" t="n">
        <v>0.000673083258548809</v>
      </c>
      <c r="G2239" s="3" t="b">
        <f aca="false">TRUE()</f>
        <v>1</v>
      </c>
      <c r="H2239" s="3" t="n">
        <v>-1.44502076958923</v>
      </c>
      <c r="I2239" s="3" t="n">
        <v>0.0484812292306802</v>
      </c>
      <c r="J2239" s="3" t="b">
        <f aca="false">FALSE()</f>
        <v>0</v>
      </c>
      <c r="K2239" s="3" t="s">
        <v>93</v>
      </c>
    </row>
    <row r="2240" customFormat="false" ht="15" hidden="false" customHeight="false" outlineLevel="0" collapsed="false">
      <c r="A2240" s="4" t="s">
        <v>3330</v>
      </c>
      <c r="B2240" s="4" t="n">
        <v>-0.851789282027198</v>
      </c>
      <c r="C2240" s="4" t="n">
        <v>0.223633544153392</v>
      </c>
      <c r="D2240" s="3" t="b">
        <f aca="false">FALSE()</f>
        <v>0</v>
      </c>
      <c r="E2240" s="3" t="n">
        <v>-3.72525837247059</v>
      </c>
      <c r="F2240" s="3" t="n">
        <v>0.000673083258548809</v>
      </c>
      <c r="G2240" s="3" t="b">
        <f aca="false">TRUE()</f>
        <v>1</v>
      </c>
      <c r="H2240" s="3" t="n">
        <v>-0.959593942418984</v>
      </c>
      <c r="I2240" s="3" t="n">
        <v>0.154076135929923</v>
      </c>
      <c r="J2240" s="3" t="b">
        <f aca="false">FALSE()</f>
        <v>0</v>
      </c>
      <c r="K2240" s="3" t="s">
        <v>93</v>
      </c>
    </row>
    <row r="2241" customFormat="false" ht="15" hidden="false" customHeight="false" outlineLevel="0" collapsed="false">
      <c r="A2241" s="4" t="s">
        <v>3331</v>
      </c>
      <c r="B2241" s="4" t="n">
        <v>-0.62939686069075</v>
      </c>
      <c r="C2241" s="4" t="n">
        <v>0.350031677897148</v>
      </c>
      <c r="D2241" s="3" t="b">
        <f aca="false">FALSE()</f>
        <v>0</v>
      </c>
      <c r="E2241" s="3" t="n">
        <v>-3.72525837247059</v>
      </c>
      <c r="F2241" s="3" t="n">
        <v>0.000673083258548809</v>
      </c>
      <c r="G2241" s="3" t="b">
        <f aca="false">TRUE()</f>
        <v>1</v>
      </c>
      <c r="H2241" s="3" t="n">
        <v>-2.76694886447659</v>
      </c>
      <c r="I2241" s="3" t="n">
        <v>0.00265870649078829</v>
      </c>
      <c r="J2241" s="3" t="b">
        <f aca="false">FALSE()</f>
        <v>0</v>
      </c>
      <c r="K2241" s="3" t="s">
        <v>1347</v>
      </c>
    </row>
    <row r="2242" customFormat="false" ht="15" hidden="false" customHeight="false" outlineLevel="0" collapsed="false">
      <c r="A2242" s="4" t="s">
        <v>3332</v>
      </c>
      <c r="B2242" s="4" t="n">
        <v>-1.37535123808421</v>
      </c>
      <c r="C2242" s="4" t="n">
        <v>0.012978055188724</v>
      </c>
      <c r="D2242" s="3" t="b">
        <f aca="false">FALSE()</f>
        <v>0</v>
      </c>
      <c r="E2242" s="3" t="n">
        <v>-3.66385782780644</v>
      </c>
      <c r="F2242" s="5" t="n">
        <v>2.87630195334354E-006</v>
      </c>
      <c r="G2242" s="3" t="b">
        <f aca="false">TRUE()</f>
        <v>1</v>
      </c>
      <c r="H2242" s="3" t="n">
        <v>-0.705548319812445</v>
      </c>
      <c r="I2242" s="3" t="n">
        <v>0.129489730854661</v>
      </c>
      <c r="J2242" s="3" t="b">
        <f aca="false">FALSE()</f>
        <v>0</v>
      </c>
      <c r="K2242" s="3" t="s">
        <v>22</v>
      </c>
    </row>
    <row r="2243" customFormat="false" ht="15" hidden="false" customHeight="false" outlineLevel="0" collapsed="false">
      <c r="A2243" s="4" t="s">
        <v>3333</v>
      </c>
      <c r="B2243" s="4" t="n">
        <v>-1.9221786099186</v>
      </c>
      <c r="C2243" s="4" t="n">
        <v>0.0025462512609662</v>
      </c>
      <c r="D2243" s="3" t="b">
        <f aca="false">FALSE()</f>
        <v>0</v>
      </c>
      <c r="E2243" s="3" t="n">
        <v>-3.53261329452819</v>
      </c>
      <c r="F2243" s="5" t="n">
        <v>1.03188734845711E-005</v>
      </c>
      <c r="G2243" s="3" t="b">
        <f aca="false">TRUE()</f>
        <v>1</v>
      </c>
      <c r="H2243" s="3" t="n">
        <v>-1.25237569164683</v>
      </c>
      <c r="I2243" s="3" t="n">
        <v>0.0193346536380948</v>
      </c>
      <c r="J2243" s="3" t="b">
        <f aca="false">FALSE()</f>
        <v>0</v>
      </c>
      <c r="K2243" s="3" t="s">
        <v>3334</v>
      </c>
    </row>
    <row r="2244" customFormat="false" ht="15" hidden="false" customHeight="false" outlineLevel="0" collapsed="false">
      <c r="A2244" s="4" t="s">
        <v>3335</v>
      </c>
      <c r="B2244" s="4" t="n">
        <v>-1.5887548761934</v>
      </c>
      <c r="C2244" s="4" t="n">
        <v>0.00990886190440183</v>
      </c>
      <c r="D2244" s="3" t="b">
        <f aca="false">FALSE()</f>
        <v>0</v>
      </c>
      <c r="E2244" s="3" t="n">
        <v>-3.46222396663679</v>
      </c>
      <c r="F2244" s="5" t="n">
        <v>1.95386932765158E-005</v>
      </c>
      <c r="G2244" s="3" t="b">
        <f aca="false">TRUE()</f>
        <v>1</v>
      </c>
      <c r="H2244" s="3" t="n">
        <v>-0.111597035864034</v>
      </c>
      <c r="I2244" s="3" t="n">
        <v>0.804241530261955</v>
      </c>
      <c r="J2244" s="3" t="b">
        <f aca="false">FALSE()</f>
        <v>0</v>
      </c>
      <c r="K2244" s="3" t="s">
        <v>93</v>
      </c>
    </row>
    <row r="2245" customFormat="false" ht="15" hidden="false" customHeight="false" outlineLevel="0" collapsed="false">
      <c r="A2245" s="4" t="s">
        <v>3336</v>
      </c>
      <c r="B2245" s="4" t="n">
        <v>-0.552229000168291</v>
      </c>
      <c r="C2245" s="4" t="n">
        <v>0.134109354640494</v>
      </c>
      <c r="D2245" s="3" t="b">
        <f aca="false">FALSE()</f>
        <v>0</v>
      </c>
      <c r="E2245" s="3" t="n">
        <v>-3.42569809061168</v>
      </c>
      <c r="F2245" s="5" t="n">
        <v>2.89522750390342E-009</v>
      </c>
      <c r="G2245" s="3" t="b">
        <f aca="false">TRUE()</f>
        <v>1</v>
      </c>
      <c r="H2245" s="3" t="n">
        <v>-0.513192272230806</v>
      </c>
      <c r="I2245" s="3" t="n">
        <v>0.137629099348704</v>
      </c>
      <c r="J2245" s="3" t="b">
        <f aca="false">FALSE()</f>
        <v>0</v>
      </c>
      <c r="K2245" s="3" t="s">
        <v>93</v>
      </c>
    </row>
    <row r="2246" customFormat="false" ht="15" hidden="false" customHeight="false" outlineLevel="0" collapsed="false">
      <c r="A2246" s="4" t="s">
        <v>3337</v>
      </c>
      <c r="B2246" s="4" t="n">
        <v>-0.514754294749628</v>
      </c>
      <c r="C2246" s="4" t="n">
        <v>0.326578019963471</v>
      </c>
      <c r="D2246" s="3" t="b">
        <f aca="false">FALSE()</f>
        <v>0</v>
      </c>
      <c r="E2246" s="3" t="n">
        <v>-3.38822338519302</v>
      </c>
      <c r="F2246" s="5" t="n">
        <v>3.69792290727487E-005</v>
      </c>
      <c r="G2246" s="3" t="b">
        <f aca="false">TRUE()</f>
        <v>1</v>
      </c>
      <c r="H2246" s="3" t="n">
        <v>-2.42991387719902</v>
      </c>
      <c r="I2246" s="3" t="n">
        <v>0.00043161810911998</v>
      </c>
      <c r="J2246" s="3" t="b">
        <f aca="false">TRUE()</f>
        <v>1</v>
      </c>
      <c r="K2246" s="3" t="s">
        <v>3338</v>
      </c>
    </row>
    <row r="2247" customFormat="false" ht="15" hidden="false" customHeight="false" outlineLevel="0" collapsed="false">
      <c r="A2247" s="4" t="s">
        <v>3339</v>
      </c>
      <c r="B2247" s="4" t="n">
        <v>-0.748695789063095</v>
      </c>
      <c r="C2247" s="4" t="n">
        <v>0.020890308303233</v>
      </c>
      <c r="D2247" s="3" t="b">
        <f aca="false">FALSE()</f>
        <v>0</v>
      </c>
      <c r="E2247" s="3" t="n">
        <v>-3.31022087319174</v>
      </c>
      <c r="F2247" s="5" t="n">
        <v>5.67780315788436E-012</v>
      </c>
      <c r="G2247" s="3" t="b">
        <f aca="false">TRUE()</f>
        <v>1</v>
      </c>
      <c r="H2247" s="3" t="n">
        <v>-2.1295189438613</v>
      </c>
      <c r="I2247" s="5" t="n">
        <v>4.29093827945095E-008</v>
      </c>
      <c r="J2247" s="3" t="b">
        <f aca="false">TRUE()</f>
        <v>1</v>
      </c>
      <c r="K2247" s="3" t="s">
        <v>3340</v>
      </c>
    </row>
    <row r="2248" customFormat="false" ht="15" hidden="false" customHeight="false" outlineLevel="0" collapsed="false">
      <c r="A2248" s="4" t="s">
        <v>3341</v>
      </c>
      <c r="B2248" s="4" t="n">
        <v>-1.69978618858215</v>
      </c>
      <c r="C2248" s="4" t="n">
        <v>0.0102360816448863</v>
      </c>
      <c r="D2248" s="3" t="b">
        <f aca="false">FALSE()</f>
        <v>0</v>
      </c>
      <c r="E2248" s="3" t="n">
        <v>-3.31022087319174</v>
      </c>
      <c r="F2248" s="5" t="n">
        <v>6.99389296919284E-005</v>
      </c>
      <c r="G2248" s="3" t="b">
        <f aca="false">TRUE()</f>
        <v>1</v>
      </c>
      <c r="H2248" s="3" t="n">
        <v>-0.892479746560447</v>
      </c>
      <c r="I2248" s="3" t="n">
        <v>0.100484223794705</v>
      </c>
      <c r="J2248" s="3" t="b">
        <f aca="false">FALSE()</f>
        <v>0</v>
      </c>
      <c r="K2248" s="3" t="s">
        <v>1449</v>
      </c>
    </row>
    <row r="2249" customFormat="false" ht="15" hidden="false" customHeight="false" outlineLevel="0" collapsed="false">
      <c r="A2249" s="4" t="s">
        <v>3342</v>
      </c>
      <c r="B2249" s="4" t="n">
        <v>-1.93925212327754</v>
      </c>
      <c r="C2249" s="4" t="n">
        <v>0.00630972416250803</v>
      </c>
      <c r="D2249" s="3" t="b">
        <f aca="false">FALSE()</f>
        <v>0</v>
      </c>
      <c r="E2249" s="3" t="n">
        <v>-3.22775871299977</v>
      </c>
      <c r="F2249" s="3" t="n">
        <v>0.000132148166878412</v>
      </c>
      <c r="G2249" s="3" t="b">
        <f aca="false">TRUE()</f>
        <v>1</v>
      </c>
      <c r="H2249" s="3" t="n">
        <v>-0.947521110118409</v>
      </c>
      <c r="I2249" s="3" t="n">
        <v>0.093232043506853</v>
      </c>
      <c r="J2249" s="3" t="b">
        <f aca="false">FALSE()</f>
        <v>0</v>
      </c>
      <c r="K2249" s="3" t="s">
        <v>3343</v>
      </c>
    </row>
    <row r="2250" customFormat="false" ht="15" hidden="false" customHeight="false" outlineLevel="0" collapsed="false">
      <c r="A2250" s="4" t="s">
        <v>3344</v>
      </c>
      <c r="B2250" s="4" t="n">
        <v>-1.32572047035961</v>
      </c>
      <c r="C2250" s="4" t="n">
        <v>0.0117944875652446</v>
      </c>
      <c r="D2250" s="3" t="b">
        <f aca="false">FALSE()</f>
        <v>0</v>
      </c>
      <c r="E2250" s="3" t="n">
        <v>-3.199189560803</v>
      </c>
      <c r="F2250" s="5" t="n">
        <v>3.89060952360696E-006</v>
      </c>
      <c r="G2250" s="3" t="b">
        <f aca="false">TRUE()</f>
        <v>1</v>
      </c>
      <c r="H2250" s="3" t="n">
        <v>-0.825842553530156</v>
      </c>
      <c r="I2250" s="3" t="n">
        <v>0.0699873629317145</v>
      </c>
      <c r="J2250" s="3" t="b">
        <f aca="false">FALSE()</f>
        <v>0</v>
      </c>
      <c r="K2250" s="3" t="s">
        <v>3345</v>
      </c>
    </row>
    <row r="2251" customFormat="false" ht="15" hidden="false" customHeight="false" outlineLevel="0" collapsed="false">
      <c r="A2251" s="4" t="s">
        <v>3346</v>
      </c>
      <c r="B2251" s="4" t="n">
        <v>-1.43675178274835</v>
      </c>
      <c r="C2251" s="4" t="n">
        <v>0.00871482227605427</v>
      </c>
      <c r="D2251" s="3" t="b">
        <f aca="false">FALSE()</f>
        <v>0</v>
      </c>
      <c r="E2251" s="3" t="n">
        <v>-3.14029587174943</v>
      </c>
      <c r="F2251" s="5" t="n">
        <v>7.25293180548283E-006</v>
      </c>
      <c r="G2251" s="3" t="b">
        <f aca="false">TRUE()</f>
        <v>1</v>
      </c>
      <c r="H2251" s="3" t="n">
        <v>-1.95959394241898</v>
      </c>
      <c r="I2251" s="3" t="n">
        <v>0.000537611961289954</v>
      </c>
      <c r="J2251" s="3" t="b">
        <f aca="false">TRUE()</f>
        <v>1</v>
      </c>
      <c r="K2251" s="3" t="s">
        <v>3347</v>
      </c>
    </row>
    <row r="2252" customFormat="false" ht="15" hidden="false" customHeight="false" outlineLevel="0" collapsed="false">
      <c r="A2252" s="4" t="s">
        <v>3348</v>
      </c>
      <c r="B2252" s="4" t="n">
        <v>-0.951324955578113</v>
      </c>
      <c r="C2252" s="4" t="n">
        <v>0.135289295792939</v>
      </c>
      <c r="D2252" s="3" t="b">
        <f aca="false">FALSE()</f>
        <v>0</v>
      </c>
      <c r="E2252" s="3" t="n">
        <v>-3.04718646735795</v>
      </c>
      <c r="F2252" s="3" t="n">
        <v>0.000469793323095473</v>
      </c>
      <c r="G2252" s="3" t="b">
        <f aca="false">TRUE()</f>
        <v>1</v>
      </c>
      <c r="H2252" s="3" t="n">
        <v>-1.28152203730635</v>
      </c>
      <c r="I2252" s="3" t="n">
        <v>0.0441523025163578</v>
      </c>
      <c r="J2252" s="3" t="b">
        <f aca="false">FALSE()</f>
        <v>0</v>
      </c>
      <c r="K2252" s="3" t="s">
        <v>3349</v>
      </c>
    </row>
    <row r="2253" customFormat="false" ht="15" hidden="false" customHeight="false" outlineLevel="0" collapsed="false">
      <c r="A2253" s="4" t="s">
        <v>3350</v>
      </c>
      <c r="B2253" s="4" t="n">
        <v>-2.17371737691456</v>
      </c>
      <c r="C2253" s="4" t="n">
        <v>0.00575827684700131</v>
      </c>
      <c r="D2253" s="3" t="b">
        <f aca="false">FALSE()</f>
        <v>0</v>
      </c>
      <c r="E2253" s="3" t="n">
        <v>-3.04718646735795</v>
      </c>
      <c r="F2253" s="3" t="n">
        <v>0.000469793323095473</v>
      </c>
      <c r="G2253" s="3" t="b">
        <f aca="false">TRUE()</f>
        <v>1</v>
      </c>
      <c r="H2253" s="3" t="n">
        <v>-1.50391445864279</v>
      </c>
      <c r="I2253" s="3" t="n">
        <v>0.02304909147751</v>
      </c>
      <c r="J2253" s="3" t="b">
        <f aca="false">FALSE()</f>
        <v>0</v>
      </c>
      <c r="K2253" s="3" t="s">
        <v>22</v>
      </c>
    </row>
    <row r="2254" customFormat="false" ht="15" hidden="false" customHeight="false" outlineLevel="0" collapsed="false">
      <c r="A2254" s="4" t="s">
        <v>3351</v>
      </c>
      <c r="B2254" s="4" t="n">
        <v>-0.622307435904431</v>
      </c>
      <c r="C2254" s="4" t="n">
        <v>0.150380337972083</v>
      </c>
      <c r="D2254" s="3" t="b">
        <f aca="false">FALSE()</f>
        <v>0</v>
      </c>
      <c r="E2254" s="3" t="n">
        <v>-2.998276866877</v>
      </c>
      <c r="F2254" s="5" t="n">
        <v>1.39558460630601E-006</v>
      </c>
      <c r="G2254" s="3" t="b">
        <f aca="false">TRUE()</f>
        <v>1</v>
      </c>
      <c r="H2254" s="3" t="n">
        <v>-2.2326124368254</v>
      </c>
      <c r="I2254" s="5" t="n">
        <v>3.55611865794665E-005</v>
      </c>
      <c r="J2254" s="3" t="b">
        <f aca="false">TRUE()</f>
        <v>1</v>
      </c>
      <c r="K2254" s="3" t="s">
        <v>22</v>
      </c>
    </row>
    <row r="2255" customFormat="false" ht="15" hidden="false" customHeight="false" outlineLevel="0" collapsed="false">
      <c r="A2255" s="4" t="s">
        <v>3352</v>
      </c>
      <c r="B2255" s="4" t="n">
        <v>-1.17371737691456</v>
      </c>
      <c r="C2255" s="4" t="n">
        <v>0.0012072635401979</v>
      </c>
      <c r="D2255" s="3" t="b">
        <f aca="false">FALSE()</f>
        <v>0</v>
      </c>
      <c r="E2255" s="3" t="n">
        <v>-2.97679713946655</v>
      </c>
      <c r="F2255" s="5" t="n">
        <v>2.71131352621689E-010</v>
      </c>
      <c r="G2255" s="3" t="b">
        <f aca="false">TRUE()</f>
        <v>1</v>
      </c>
      <c r="H2255" s="3" t="n">
        <v>-2.36641093489286</v>
      </c>
      <c r="I2255" s="5" t="n">
        <v>1.88272085055542E-008</v>
      </c>
      <c r="J2255" s="3" t="b">
        <f aca="false">TRUE()</f>
        <v>1</v>
      </c>
      <c r="K2255" s="3" t="s">
        <v>3353</v>
      </c>
    </row>
    <row r="2256" customFormat="false" ht="15" hidden="false" customHeight="false" outlineLevel="0" collapsed="false">
      <c r="A2256" s="4" t="s">
        <v>3354</v>
      </c>
      <c r="B2256" s="4" t="n">
        <v>-1.43675178274835</v>
      </c>
      <c r="C2256" s="4" t="n">
        <v>0.0141421971957418</v>
      </c>
      <c r="D2256" s="3" t="b">
        <f aca="false">FALSE()</f>
        <v>0</v>
      </c>
      <c r="E2256" s="3" t="n">
        <v>-2.94765079380704</v>
      </c>
      <c r="F2256" s="5" t="n">
        <v>4.6477591361849E-005</v>
      </c>
      <c r="G2256" s="3" t="b">
        <f aca="false">TRUE()</f>
        <v>1</v>
      </c>
      <c r="H2256" s="3" t="n">
        <v>0.126135931606899</v>
      </c>
      <c r="I2256" s="3" t="n">
        <v>0.764829567764853</v>
      </c>
      <c r="J2256" s="3" t="b">
        <f aca="false">FALSE()</f>
        <v>0</v>
      </c>
      <c r="K2256" s="3" t="s">
        <v>3355</v>
      </c>
    </row>
    <row r="2257" customFormat="false" ht="15" hidden="false" customHeight="false" outlineLevel="0" collapsed="false">
      <c r="A2257" s="4" t="s">
        <v>3356</v>
      </c>
      <c r="B2257" s="4" t="n">
        <v>-0.33721610919744</v>
      </c>
      <c r="C2257" s="4" t="n">
        <v>0.569421740821912</v>
      </c>
      <c r="D2257" s="3" t="b">
        <f aca="false">FALSE()</f>
        <v>0</v>
      </c>
      <c r="E2257" s="3" t="n">
        <v>-2.94765079380704</v>
      </c>
      <c r="F2257" s="3" t="n">
        <v>0.000883178508474728</v>
      </c>
      <c r="G2257" s="3" t="b">
        <f aca="false">TRUE()</f>
        <v>1</v>
      </c>
      <c r="H2257" s="3" t="n">
        <v>0.010658714186964</v>
      </c>
      <c r="I2257" s="3" t="n">
        <v>0.98385935543308</v>
      </c>
      <c r="J2257" s="3" t="b">
        <f aca="false">FALSE()</f>
        <v>0</v>
      </c>
      <c r="K2257" s="3" t="s">
        <v>22</v>
      </c>
    </row>
    <row r="2258" customFormat="false" ht="15" hidden="false" customHeight="false" outlineLevel="0" collapsed="false">
      <c r="A2258" s="4" t="s">
        <v>3357</v>
      </c>
      <c r="B2258" s="4" t="n">
        <v>-1.1997125854475</v>
      </c>
      <c r="C2258" s="4" t="n">
        <v>0.0137020232030475</v>
      </c>
      <c r="D2258" s="3" t="b">
        <f aca="false">FALSE()</f>
        <v>0</v>
      </c>
      <c r="E2258" s="3" t="n">
        <v>-2.94765079380703</v>
      </c>
      <c r="F2258" s="5" t="n">
        <v>2.56724332728444E-006</v>
      </c>
      <c r="G2258" s="3" t="b">
        <f aca="false">TRUE()</f>
        <v>1</v>
      </c>
      <c r="H2258" s="3" t="n">
        <v>-2.98934128581304</v>
      </c>
      <c r="I2258" s="5" t="n">
        <v>1.83176031517087E-006</v>
      </c>
      <c r="J2258" s="3" t="b">
        <f aca="false">TRUE()</f>
        <v>1</v>
      </c>
      <c r="K2258" s="3" t="s">
        <v>3358</v>
      </c>
    </row>
    <row r="2259" customFormat="false" ht="15" hidden="false" customHeight="false" outlineLevel="0" collapsed="false">
      <c r="A2259" s="4" t="s">
        <v>3359</v>
      </c>
      <c r="B2259" s="4" t="n">
        <v>-0.851789282027198</v>
      </c>
      <c r="C2259" s="4" t="n">
        <v>0.00856677112558836</v>
      </c>
      <c r="D2259" s="3" t="b">
        <f aca="false">FALSE()</f>
        <v>0</v>
      </c>
      <c r="E2259" s="3" t="n">
        <v>-2.94765079380703</v>
      </c>
      <c r="F2259" s="5" t="n">
        <v>2.91780653594531E-011</v>
      </c>
      <c r="G2259" s="3" t="b">
        <f aca="false">TRUE()</f>
        <v>1</v>
      </c>
      <c r="H2259" s="3" t="n">
        <v>-4.40437878509188</v>
      </c>
      <c r="I2259" s="5" t="n">
        <v>7.27735324206601E-015</v>
      </c>
      <c r="J2259" s="3" t="b">
        <f aca="false">TRUE()</f>
        <v>1</v>
      </c>
      <c r="K2259" s="3" t="s">
        <v>93</v>
      </c>
    </row>
    <row r="2260" customFormat="false" ht="15" hidden="false" customHeight="false" outlineLevel="0" collapsed="false">
      <c r="A2260" s="4" t="s">
        <v>3360</v>
      </c>
      <c r="B2260" s="4" t="n">
        <v>-1.51475429474963</v>
      </c>
      <c r="C2260" s="4" t="n">
        <v>0.0152016017033034</v>
      </c>
      <c r="D2260" s="3" t="b">
        <f aca="false">FALSE()</f>
        <v>0</v>
      </c>
      <c r="E2260" s="3" t="n">
        <v>-2.80326088447186</v>
      </c>
      <c r="F2260" s="3" t="n">
        <v>0.000158434897147002</v>
      </c>
      <c r="G2260" s="3" t="b">
        <f aca="false">TRUE()</f>
        <v>1</v>
      </c>
      <c r="H2260" s="3" t="n">
        <v>-0.844951376477861</v>
      </c>
      <c r="I2260" s="3" t="n">
        <v>0.107209220610722</v>
      </c>
      <c r="J2260" s="3" t="b">
        <f aca="false">FALSE()</f>
        <v>0</v>
      </c>
      <c r="K2260" s="3" t="s">
        <v>3361</v>
      </c>
    </row>
    <row r="2261" customFormat="false" ht="15" hidden="false" customHeight="false" outlineLevel="0" collapsed="false">
      <c r="A2261" s="4" t="s">
        <v>3362</v>
      </c>
      <c r="B2261" s="4" t="n">
        <v>-2.43675178274835</v>
      </c>
      <c r="C2261" s="4" t="n">
        <v>0.00119647436984752</v>
      </c>
      <c r="D2261" s="3" t="b">
        <f aca="false">FALSE()</f>
        <v>0</v>
      </c>
      <c r="E2261" s="3" t="n">
        <v>-2.72525837247059</v>
      </c>
      <c r="F2261" s="3" t="n">
        <v>0.000291153215744566</v>
      </c>
      <c r="G2261" s="3" t="b">
        <f aca="false">TRUE()</f>
        <v>1</v>
      </c>
      <c r="H2261" s="3" t="n">
        <v>0.171650590859269</v>
      </c>
      <c r="I2261" s="3" t="n">
        <v>0.704038959463926</v>
      </c>
      <c r="J2261" s="3" t="b">
        <f aca="false">FALSE()</f>
        <v>0</v>
      </c>
      <c r="K2261" s="3" t="s">
        <v>22</v>
      </c>
    </row>
    <row r="2262" customFormat="false" ht="15" hidden="false" customHeight="false" outlineLevel="0" collapsed="false">
      <c r="A2262" s="4" t="s">
        <v>3363</v>
      </c>
      <c r="B2262" s="4" t="n">
        <v>-0.205426236641899</v>
      </c>
      <c r="C2262" s="4" t="n">
        <v>0.649490648415775</v>
      </c>
      <c r="D2262" s="3" t="b">
        <f aca="false">FALSE()</f>
        <v>0</v>
      </c>
      <c r="E2262" s="3" t="n">
        <v>-2.66385782780644</v>
      </c>
      <c r="F2262" s="5" t="n">
        <v>5.20998921365517E-005</v>
      </c>
      <c r="G2262" s="3" t="b">
        <f aca="false">TRUE()</f>
        <v>1</v>
      </c>
      <c r="H2262" s="3" t="n">
        <v>-1.89819339775484</v>
      </c>
      <c r="I2262" s="3" t="n">
        <v>0.000908781440640596</v>
      </c>
      <c r="J2262" s="3" t="b">
        <f aca="false">TRUE()</f>
        <v>1</v>
      </c>
      <c r="K2262" s="3" t="s">
        <v>3364</v>
      </c>
    </row>
    <row r="2263" customFormat="false" ht="15" hidden="false" customHeight="false" outlineLevel="0" collapsed="false">
      <c r="A2263" s="4" t="s">
        <v>3365</v>
      </c>
      <c r="B2263" s="4" t="n">
        <v>-0.47982050464024</v>
      </c>
      <c r="C2263" s="4" t="n">
        <v>0.384170866489818</v>
      </c>
      <c r="D2263" s="3" t="b">
        <f aca="false">FALSE()</f>
        <v>0</v>
      </c>
      <c r="E2263" s="3" t="n">
        <v>-2.64279621227861</v>
      </c>
      <c r="F2263" s="3" t="n">
        <v>0.000533057247191467</v>
      </c>
      <c r="G2263" s="3" t="b">
        <f aca="false">TRUE()</f>
        <v>1</v>
      </c>
      <c r="H2263" s="3" t="n">
        <v>-0.362558609397252</v>
      </c>
      <c r="I2263" s="3" t="n">
        <v>0.477198477412443</v>
      </c>
      <c r="J2263" s="3" t="b">
        <f aca="false">FALSE()</f>
        <v>0</v>
      </c>
      <c r="K2263" s="3" t="s">
        <v>3366</v>
      </c>
    </row>
    <row r="2264" customFormat="false" ht="15" hidden="false" customHeight="false" outlineLevel="0" collapsed="false">
      <c r="A2264" s="4" t="s">
        <v>3367</v>
      </c>
      <c r="B2264" s="4" t="n">
        <v>0.453065299501223</v>
      </c>
      <c r="C2264" s="4" t="n">
        <v>0.334100170230734</v>
      </c>
      <c r="D2264" s="3" t="b">
        <f aca="false">FALSE()</f>
        <v>0</v>
      </c>
      <c r="E2264" s="3" t="n">
        <v>-2.64279621227861</v>
      </c>
      <c r="F2264" s="3" t="n">
        <v>0.000533057247191467</v>
      </c>
      <c r="G2264" s="3" t="b">
        <f aca="false">TRUE()</f>
        <v>1</v>
      </c>
      <c r="H2264" s="3" t="n">
        <v>-1.46209428294817</v>
      </c>
      <c r="I2264" s="3" t="n">
        <v>0.0178256650957486</v>
      </c>
      <c r="J2264" s="3" t="b">
        <f aca="false">FALSE()</f>
        <v>0</v>
      </c>
      <c r="K2264" s="3" t="s">
        <v>3368</v>
      </c>
    </row>
    <row r="2265" customFormat="false" ht="15" hidden="false" customHeight="false" outlineLevel="0" collapsed="false">
      <c r="A2265" s="4" t="s">
        <v>3369</v>
      </c>
      <c r="B2265" s="4" t="n">
        <v>1.31813571941511</v>
      </c>
      <c r="C2265" s="4" t="n">
        <v>0.00153953751398103</v>
      </c>
      <c r="D2265" s="3" t="b">
        <f aca="false">FALSE()</f>
        <v>0</v>
      </c>
      <c r="E2265" s="3" t="n">
        <v>-2.55533337102827</v>
      </c>
      <c r="F2265" s="3" t="n">
        <v>0.00097178808493306</v>
      </c>
      <c r="G2265" s="3" t="b">
        <f aca="false">TRUE()</f>
        <v>1</v>
      </c>
      <c r="H2265" s="3" t="n">
        <v>-1.18198636375543</v>
      </c>
      <c r="I2265" s="3" t="n">
        <v>0.0511100046743371</v>
      </c>
      <c r="J2265" s="3" t="b">
        <f aca="false">FALSE()</f>
        <v>0</v>
      </c>
      <c r="K2265" s="3" t="s">
        <v>93</v>
      </c>
    </row>
    <row r="2266" customFormat="false" ht="15" hidden="false" customHeight="false" outlineLevel="0" collapsed="false">
      <c r="A2266" s="4" t="s">
        <v>3370</v>
      </c>
      <c r="B2266" s="4" t="n">
        <v>0.470138812860164</v>
      </c>
      <c r="C2266" s="4" t="n">
        <v>0.329440169829167</v>
      </c>
      <c r="D2266" s="3" t="b">
        <f aca="false">FALSE()</f>
        <v>0</v>
      </c>
      <c r="E2266" s="3" t="n">
        <v>-2.55533337102827</v>
      </c>
      <c r="F2266" s="3" t="n">
        <v>0.00097178808493306</v>
      </c>
      <c r="G2266" s="3" t="b">
        <f aca="false">TRUE()</f>
        <v>1</v>
      </c>
      <c r="H2266" s="3" t="n">
        <v>-0.597023863034276</v>
      </c>
      <c r="I2266" s="3" t="n">
        <v>0.275564999558866</v>
      </c>
      <c r="J2266" s="3" t="b">
        <f aca="false">FALSE()</f>
        <v>0</v>
      </c>
      <c r="K2266" s="3" t="s">
        <v>22</v>
      </c>
    </row>
    <row r="2267" customFormat="false" ht="15" hidden="false" customHeight="false" outlineLevel="0" collapsed="false">
      <c r="A2267" s="4" t="s">
        <v>3371</v>
      </c>
      <c r="B2267" s="4" t="n">
        <v>-1.52986118713984</v>
      </c>
      <c r="C2267" s="4" t="n">
        <v>0.0248325678800564</v>
      </c>
      <c r="D2267" s="3" t="b">
        <f aca="false">FALSE()</f>
        <v>0</v>
      </c>
      <c r="E2267" s="3" t="n">
        <v>-2.55533337102827</v>
      </c>
      <c r="F2267" s="3" t="n">
        <v>0.00097178808493306</v>
      </c>
      <c r="G2267" s="3" t="b">
        <f aca="false">TRUE()</f>
        <v>1</v>
      </c>
      <c r="H2267" s="3" t="n">
        <v>-5.18198636375543</v>
      </c>
      <c r="I2267" s="5" t="n">
        <v>1.90504716042637E-005</v>
      </c>
      <c r="J2267" s="3" t="b">
        <f aca="false">TRUE()</f>
        <v>1</v>
      </c>
      <c r="K2267" s="3" t="s">
        <v>3372</v>
      </c>
    </row>
    <row r="2268" customFormat="false" ht="15" hidden="false" customHeight="false" outlineLevel="0" collapsed="false">
      <c r="A2268" s="4" t="s">
        <v>3373</v>
      </c>
      <c r="B2268" s="4" t="n">
        <v>-2.26682678130604</v>
      </c>
      <c r="C2268" s="4" t="n">
        <v>0.00342965044078476</v>
      </c>
      <c r="D2268" s="3" t="b">
        <f aca="false">FALSE()</f>
        <v>0</v>
      </c>
      <c r="E2268" s="3" t="n">
        <v>-2.55533337102827</v>
      </c>
      <c r="F2268" s="3" t="n">
        <v>0.00097178808493306</v>
      </c>
      <c r="G2268" s="3" t="b">
        <f aca="false">TRUE()</f>
        <v>1</v>
      </c>
      <c r="H2268" s="3" t="n">
        <v>-0.48154664561434</v>
      </c>
      <c r="I2268" s="3" t="n">
        <v>0.369602847470497</v>
      </c>
      <c r="J2268" s="3" t="b">
        <f aca="false">FALSE()</f>
        <v>0</v>
      </c>
      <c r="K2268" s="3" t="s">
        <v>22</v>
      </c>
    </row>
    <row r="2269" customFormat="false" ht="15" hidden="false" customHeight="false" outlineLevel="0" collapsed="false">
      <c r="A2269" s="4" t="s">
        <v>3374</v>
      </c>
      <c r="B2269" s="4" t="n">
        <v>-0.436751782748355</v>
      </c>
      <c r="C2269" s="4" t="n">
        <v>0.375082566033798</v>
      </c>
      <c r="D2269" s="3" t="b">
        <f aca="false">FALSE()</f>
        <v>0</v>
      </c>
      <c r="E2269" s="3" t="n">
        <v>-2.53261329452819</v>
      </c>
      <c r="F2269" s="3" t="n">
        <v>0.000169802496101514</v>
      </c>
      <c r="G2269" s="3" t="b">
        <f aca="false">TRUE()</f>
        <v>1</v>
      </c>
      <c r="H2269" s="3" t="n">
        <v>-1.57430378653419</v>
      </c>
      <c r="I2269" s="3" t="n">
        <v>0.00542363452160593</v>
      </c>
      <c r="J2269" s="3" t="b">
        <f aca="false">FALSE()</f>
        <v>0</v>
      </c>
      <c r="K2269" s="3" t="s">
        <v>22</v>
      </c>
    </row>
    <row r="2270" customFormat="false" ht="15" hidden="false" customHeight="false" outlineLevel="0" collapsed="false">
      <c r="A2270" s="4" t="s">
        <v>3375</v>
      </c>
      <c r="B2270" s="4" t="n">
        <v>-0.635580732314122</v>
      </c>
      <c r="C2270" s="5" t="n">
        <v>6.56708839892991E-007</v>
      </c>
      <c r="D2270" s="3" t="b">
        <f aca="false">TRUE()</f>
        <v>1</v>
      </c>
      <c r="E2270" s="3" t="n">
        <v>-2.52400016422348</v>
      </c>
      <c r="F2270" s="5" t="n">
        <v>1.19495513582779E-050</v>
      </c>
      <c r="G2270" s="3" t="b">
        <f aca="false">TRUE()</f>
        <v>1</v>
      </c>
      <c r="H2270" s="3" t="n">
        <v>-2.49960146577171</v>
      </c>
      <c r="I2270" s="5" t="n">
        <v>7.37182655589259E-051</v>
      </c>
      <c r="J2270" s="3" t="b">
        <f aca="false">TRUE()</f>
        <v>1</v>
      </c>
      <c r="K2270" s="3" t="s">
        <v>3376</v>
      </c>
    </row>
    <row r="2271" customFormat="false" ht="15" hidden="false" customHeight="false" outlineLevel="0" collapsed="false">
      <c r="A2271" s="4" t="s">
        <v>3377</v>
      </c>
      <c r="B2271" s="4" t="n">
        <v>-1.34655397377678</v>
      </c>
      <c r="C2271" s="4" t="n">
        <v>0.00453982162368426</v>
      </c>
      <c r="D2271" s="3" t="b">
        <f aca="false">FALSE()</f>
        <v>0</v>
      </c>
      <c r="E2271" s="3" t="n">
        <v>-2.50952968141515</v>
      </c>
      <c r="F2271" s="5" t="n">
        <v>5.49212050802226E-006</v>
      </c>
      <c r="G2271" s="3" t="b">
        <f aca="false">TRUE()</f>
        <v>1</v>
      </c>
      <c r="H2271" s="3" t="n">
        <v>-3.55122017342115</v>
      </c>
      <c r="I2271" s="5" t="n">
        <v>6.28315073034975E-008</v>
      </c>
      <c r="J2271" s="3" t="b">
        <f aca="false">TRUE()</f>
        <v>1</v>
      </c>
      <c r="K2271" s="3" t="s">
        <v>22</v>
      </c>
    </row>
    <row r="2272" customFormat="false" ht="15" hidden="false" customHeight="false" outlineLevel="0" collapsed="false">
      <c r="A2272" s="4" t="s">
        <v>3378</v>
      </c>
      <c r="B2272" s="4" t="n">
        <v>0.148210717972802</v>
      </c>
      <c r="C2272" s="4" t="n">
        <v>0.64160923271595</v>
      </c>
      <c r="D2272" s="3" t="b">
        <f aca="false">FALSE()</f>
        <v>0</v>
      </c>
      <c r="E2272" s="3" t="n">
        <v>-2.49784787636751</v>
      </c>
      <c r="F2272" s="5" t="n">
        <v>1.85622779784224E-007</v>
      </c>
      <c r="G2272" s="3" t="b">
        <f aca="false">TRUE()</f>
        <v>1</v>
      </c>
      <c r="H2272" s="3" t="n">
        <v>-2.95457586765236</v>
      </c>
      <c r="I2272" s="5" t="n">
        <v>9.4228897267723E-009</v>
      </c>
      <c r="J2272" s="3" t="b">
        <f aca="false">TRUE()</f>
        <v>1</v>
      </c>
      <c r="K2272" s="3" t="s">
        <v>3340</v>
      </c>
    </row>
    <row r="2273" customFormat="false" ht="15" hidden="false" customHeight="false" outlineLevel="0" collapsed="false">
      <c r="A2273" s="4" t="s">
        <v>3379</v>
      </c>
      <c r="B2273" s="4" t="n">
        <v>0.182976136133479</v>
      </c>
      <c r="C2273" s="4" t="n">
        <v>0.563195416289229</v>
      </c>
      <c r="D2273" s="3" t="b">
        <f aca="false">FALSE()</f>
        <v>0</v>
      </c>
      <c r="E2273" s="3" t="n">
        <v>-2.49784787636751</v>
      </c>
      <c r="F2273" s="5" t="n">
        <v>1.85622779784224E-007</v>
      </c>
      <c r="G2273" s="3" t="b">
        <f aca="false">TRUE()</f>
        <v>1</v>
      </c>
      <c r="H2273" s="3" t="n">
        <v>-0.895682178598791</v>
      </c>
      <c r="I2273" s="3" t="n">
        <v>0.012902360919079</v>
      </c>
      <c r="J2273" s="3" t="b">
        <f aca="false">FALSE()</f>
        <v>0</v>
      </c>
      <c r="K2273" s="3" t="s">
        <v>93</v>
      </c>
    </row>
    <row r="2274" customFormat="false" ht="15" hidden="false" customHeight="false" outlineLevel="0" collapsed="false">
      <c r="A2274" s="4" t="s">
        <v>3380</v>
      </c>
      <c r="B2274" s="4" t="n">
        <v>0.272630552607918</v>
      </c>
      <c r="C2274" s="4" t="n">
        <v>0.00446417937887617</v>
      </c>
      <c r="D2274" s="3" t="b">
        <f aca="false">FALSE()</f>
        <v>0</v>
      </c>
      <c r="E2274" s="3" t="n">
        <v>-2.45557559062743</v>
      </c>
      <c r="F2274" s="5" t="n">
        <v>3.53070016190322E-063</v>
      </c>
      <c r="G2274" s="3" t="b">
        <f aca="false">TRUE()</f>
        <v>1</v>
      </c>
      <c r="H2274" s="3" t="n">
        <v>-0.212289123918958</v>
      </c>
      <c r="I2274" s="3" t="n">
        <v>0.0310727082956942</v>
      </c>
      <c r="J2274" s="3" t="b">
        <f aca="false">FALSE()</f>
        <v>0</v>
      </c>
      <c r="K2274" s="3" t="s">
        <v>22</v>
      </c>
    </row>
    <row r="2275" customFormat="false" ht="15" hidden="false" customHeight="false" outlineLevel="0" collapsed="false">
      <c r="A2275" s="4" t="s">
        <v>3381</v>
      </c>
      <c r="B2275" s="4" t="n">
        <v>-0.815263406002084</v>
      </c>
      <c r="C2275" s="4" t="n">
        <v>0.0345915637601112</v>
      </c>
      <c r="D2275" s="3" t="b">
        <f aca="false">FALSE()</f>
        <v>0</v>
      </c>
      <c r="E2275" s="3" t="n">
        <v>-2.42569809061168</v>
      </c>
      <c r="F2275" s="5" t="n">
        <v>5.74184578495626E-007</v>
      </c>
      <c r="G2275" s="3" t="b">
        <f aca="false">TRUE()</f>
        <v>1</v>
      </c>
      <c r="H2275" s="3" t="n">
        <v>-1.76694886447659</v>
      </c>
      <c r="I2275" s="5" t="n">
        <v>3.89563402544422E-005</v>
      </c>
      <c r="J2275" s="3" t="b">
        <f aca="false">TRUE()</f>
        <v>1</v>
      </c>
      <c r="K2275" s="3" t="s">
        <v>3382</v>
      </c>
    </row>
    <row r="2276" customFormat="false" ht="15" hidden="false" customHeight="false" outlineLevel="0" collapsed="false">
      <c r="A2276" s="4" t="s">
        <v>3383</v>
      </c>
      <c r="B2276" s="4" t="n">
        <v>-0.740143926198289</v>
      </c>
      <c r="C2276" s="4" t="n">
        <v>0.00369783801884328</v>
      </c>
      <c r="D2276" s="3" t="b">
        <f aca="false">FALSE()</f>
        <v>0</v>
      </c>
      <c r="E2276" s="3" t="n">
        <v>-2.41331436615585</v>
      </c>
      <c r="F2276" s="5" t="n">
        <v>9.67145009283535E-014</v>
      </c>
      <c r="G2276" s="3" t="b">
        <f aca="false">TRUE()</f>
        <v>1</v>
      </c>
      <c r="H2276" s="3" t="n">
        <v>-1.67073354921728</v>
      </c>
      <c r="I2276" s="5" t="n">
        <v>3.48168140958521E-009</v>
      </c>
      <c r="J2276" s="3" t="b">
        <f aca="false">TRUE()</f>
        <v>1</v>
      </c>
      <c r="K2276" s="3" t="s">
        <v>3384</v>
      </c>
    </row>
    <row r="2277" customFormat="false" ht="15" hidden="false" customHeight="false" outlineLevel="0" collapsed="false">
      <c r="A2277" s="4" t="s">
        <v>3385</v>
      </c>
      <c r="B2277" s="4" t="n">
        <v>-2.09971679547078</v>
      </c>
      <c r="C2277" s="4" t="n">
        <v>0.00236092827166829</v>
      </c>
      <c r="D2277" s="3" t="b">
        <f aca="false">FALSE()</f>
        <v>0</v>
      </c>
      <c r="E2277" s="3" t="n">
        <v>-2.38822338519302</v>
      </c>
      <c r="F2277" s="3" t="n">
        <v>0.000543858754982481</v>
      </c>
      <c r="G2277" s="3" t="b">
        <f aca="false">TRUE()</f>
        <v>1</v>
      </c>
      <c r="H2277" s="3" t="n">
        <v>-1.84495137647786</v>
      </c>
      <c r="I2277" s="3" t="n">
        <v>0.00309942285419607</v>
      </c>
      <c r="J2277" s="3" t="b">
        <f aca="false">FALSE()</f>
        <v>0</v>
      </c>
      <c r="K2277" s="3" t="s">
        <v>93</v>
      </c>
    </row>
    <row r="2278" customFormat="false" ht="15" hidden="false" customHeight="false" outlineLevel="0" collapsed="false">
      <c r="A2278" s="4" t="s">
        <v>3386</v>
      </c>
      <c r="B2278" s="4" t="n">
        <v>0.485245705250373</v>
      </c>
      <c r="C2278" s="4" t="n">
        <v>0.271432025011131</v>
      </c>
      <c r="D2278" s="3" t="b">
        <f aca="false">FALSE()</f>
        <v>0</v>
      </c>
      <c r="E2278" s="3" t="n">
        <v>-2.38822338519302</v>
      </c>
      <c r="F2278" s="3" t="n">
        <v>0.000543858754982481</v>
      </c>
      <c r="G2278" s="3" t="b">
        <f aca="false">TRUE()</f>
        <v>1</v>
      </c>
      <c r="H2278" s="3" t="n">
        <v>-1.84495137647786</v>
      </c>
      <c r="I2278" s="3" t="n">
        <v>0.00309942285419607</v>
      </c>
      <c r="J2278" s="3" t="b">
        <f aca="false">FALSE()</f>
        <v>0</v>
      </c>
      <c r="K2278" s="3" t="s">
        <v>93</v>
      </c>
    </row>
    <row r="2279" customFormat="false" ht="15" hidden="false" customHeight="false" outlineLevel="0" collapsed="false">
      <c r="A2279" s="4" t="s">
        <v>3387</v>
      </c>
      <c r="B2279" s="4" t="n">
        <v>-2.09971679547078</v>
      </c>
      <c r="C2279" s="4" t="n">
        <v>0.00236092827166829</v>
      </c>
      <c r="D2279" s="3" t="b">
        <f aca="false">FALSE()</f>
        <v>0</v>
      </c>
      <c r="E2279" s="3" t="n">
        <v>-2.38822338519302</v>
      </c>
      <c r="F2279" s="3" t="n">
        <v>0.000543858754982481</v>
      </c>
      <c r="G2279" s="3" t="b">
        <f aca="false">TRUE()</f>
        <v>1</v>
      </c>
      <c r="H2279" s="3" t="n">
        <v>-1.62255895514141</v>
      </c>
      <c r="I2279" s="3" t="n">
        <v>0.00686387875466481</v>
      </c>
      <c r="J2279" s="3" t="b">
        <f aca="false">FALSE()</f>
        <v>0</v>
      </c>
      <c r="K2279" s="3" t="s">
        <v>1279</v>
      </c>
    </row>
    <row r="2280" customFormat="false" ht="15" hidden="false" customHeight="false" outlineLevel="0" collapsed="false">
      <c r="A2280" s="4" t="s">
        <v>3388</v>
      </c>
      <c r="B2280" s="4" t="n">
        <v>-0.571681362834463</v>
      </c>
      <c r="C2280" s="4" t="n">
        <v>0.190314441853931</v>
      </c>
      <c r="D2280" s="3" t="b">
        <f aca="false">FALSE()</f>
        <v>0</v>
      </c>
      <c r="E2280" s="3" t="n">
        <v>-2.36268829308588</v>
      </c>
      <c r="F2280" s="5" t="n">
        <v>3.02474847786726E-005</v>
      </c>
      <c r="G2280" s="3" t="b">
        <f aca="false">TRUE()</f>
        <v>1</v>
      </c>
      <c r="H2280" s="3" t="n">
        <v>-1.81941628437072</v>
      </c>
      <c r="I2280" s="3" t="n">
        <v>0.000375792094789791</v>
      </c>
      <c r="J2280" s="3" t="b">
        <f aca="false">TRUE()</f>
        <v>1</v>
      </c>
      <c r="K2280" s="3" t="s">
        <v>3389</v>
      </c>
    </row>
    <row r="2281" customFormat="false" ht="15" hidden="false" customHeight="false" outlineLevel="0" collapsed="false">
      <c r="A2281" s="4" t="s">
        <v>3390</v>
      </c>
      <c r="B2281" s="4" t="n">
        <v>-0.851789282027198</v>
      </c>
      <c r="C2281" s="4" t="n">
        <v>0.00650558799573353</v>
      </c>
      <c r="D2281" s="3" t="b">
        <f aca="false">FALSE()</f>
        <v>0</v>
      </c>
      <c r="E2281" s="3" t="n">
        <v>-2.34674674921686</v>
      </c>
      <c r="F2281" s="5" t="n">
        <v>1.18553661175938E-009</v>
      </c>
      <c r="G2281" s="3" t="b">
        <f aca="false">TRUE()</f>
        <v>1</v>
      </c>
      <c r="H2281" s="3" t="n">
        <v>-1.84094944592037</v>
      </c>
      <c r="I2281" s="5" t="n">
        <v>1.53559942430491E-007</v>
      </c>
      <c r="J2281" s="3" t="b">
        <f aca="false">TRUE()</f>
        <v>1</v>
      </c>
      <c r="K2281" s="3" t="s">
        <v>93</v>
      </c>
    </row>
    <row r="2282" customFormat="false" ht="15" hidden="false" customHeight="false" outlineLevel="0" collapsed="false">
      <c r="A2282" s="4" t="s">
        <v>3391</v>
      </c>
      <c r="B2282" s="4" t="n">
        <v>-0.580487260209804</v>
      </c>
      <c r="C2282" s="4" t="n">
        <v>0.0560000697214077</v>
      </c>
      <c r="D2282" s="3" t="b">
        <f aca="false">FALSE()</f>
        <v>0</v>
      </c>
      <c r="E2282" s="3" t="n">
        <v>-2.29783714873591</v>
      </c>
      <c r="F2282" s="5" t="n">
        <v>3.52295710949784E-009</v>
      </c>
      <c r="G2282" s="3" t="b">
        <f aca="false">TRUE()</f>
        <v>1</v>
      </c>
      <c r="H2282" s="3" t="n">
        <v>-2.13307676327448</v>
      </c>
      <c r="I2282" s="5" t="n">
        <v>1.31808892799046E-008</v>
      </c>
      <c r="J2282" s="3" t="b">
        <f aca="false">TRUE()</f>
        <v>1</v>
      </c>
      <c r="K2282" s="3" t="s">
        <v>93</v>
      </c>
    </row>
    <row r="2283" customFormat="false" ht="15" hidden="false" customHeight="false" outlineLevel="0" collapsed="false">
      <c r="A2283" s="4" t="s">
        <v>3392</v>
      </c>
      <c r="B2283" s="4" t="n">
        <v>-0.181937883719529</v>
      </c>
      <c r="C2283" s="4" t="n">
        <v>0.576168037731241</v>
      </c>
      <c r="D2283" s="3" t="b">
        <f aca="false">FALSE()</f>
        <v>0</v>
      </c>
      <c r="E2283" s="3" t="n">
        <v>-2.27779939549937</v>
      </c>
      <c r="F2283" s="5" t="n">
        <v>3.11745646522157E-007</v>
      </c>
      <c r="G2283" s="3" t="b">
        <f aca="false">TRUE()</f>
        <v>1</v>
      </c>
      <c r="H2283" s="3" t="n">
        <v>-1.11785602633572</v>
      </c>
      <c r="I2283" s="3" t="n">
        <v>0.00197923522703581</v>
      </c>
      <c r="J2283" s="3" t="b">
        <f aca="false">FALSE()</f>
        <v>0</v>
      </c>
      <c r="K2283" s="3" t="s">
        <v>3393</v>
      </c>
    </row>
    <row r="2284" customFormat="false" ht="15" hidden="false" customHeight="false" outlineLevel="0" collapsed="false">
      <c r="A2284" s="4" t="s">
        <v>3394</v>
      </c>
      <c r="B2284" s="4" t="n">
        <v>0.332635289110229</v>
      </c>
      <c r="C2284" s="4" t="n">
        <v>0.429494419347289</v>
      </c>
      <c r="D2284" s="3" t="b">
        <f aca="false">FALSE()</f>
        <v>0</v>
      </c>
      <c r="E2284" s="3" t="n">
        <v>-2.27779939549937</v>
      </c>
      <c r="F2284" s="3" t="n">
        <v>0.000297239985918622</v>
      </c>
      <c r="G2284" s="3" t="b">
        <f aca="false">TRUE()</f>
        <v>1</v>
      </c>
      <c r="H2284" s="3" t="n">
        <v>-2.31948988750537</v>
      </c>
      <c r="I2284" s="3" t="n">
        <v>0.000228349959489552</v>
      </c>
      <c r="J2284" s="3" t="b">
        <f aca="false">TRUE()</f>
        <v>1</v>
      </c>
      <c r="K2284" s="3" t="s">
        <v>964</v>
      </c>
    </row>
    <row r="2285" customFormat="false" ht="15" hidden="false" customHeight="false" outlineLevel="0" collapsed="false">
      <c r="A2285" s="4" t="s">
        <v>3395</v>
      </c>
      <c r="B2285" s="4" t="n">
        <v>-0.851789282027198</v>
      </c>
      <c r="C2285" s="4" t="n">
        <v>0.0149386821632653</v>
      </c>
      <c r="D2285" s="3" t="b">
        <f aca="false">FALSE()</f>
        <v>0</v>
      </c>
      <c r="E2285" s="3" t="n">
        <v>-2.26582675383329</v>
      </c>
      <c r="F2285" s="5" t="n">
        <v>1.00037630358824E-007</v>
      </c>
      <c r="G2285" s="3" t="b">
        <f aca="false">TRUE()</f>
        <v>1</v>
      </c>
      <c r="H2285" s="3" t="n">
        <v>-2.30751724583929</v>
      </c>
      <c r="I2285" s="5" t="n">
        <v>5.73570845519947E-008</v>
      </c>
      <c r="J2285" s="3" t="b">
        <f aca="false">TRUE()</f>
        <v>1</v>
      </c>
      <c r="K2285" s="3" t="s">
        <v>22</v>
      </c>
    </row>
    <row r="2286" customFormat="false" ht="15" hidden="false" customHeight="false" outlineLevel="0" collapsed="false">
      <c r="A2286" s="4" t="s">
        <v>3396</v>
      </c>
      <c r="B2286" s="4" t="n">
        <v>-0.750860373176417</v>
      </c>
      <c r="C2286" s="4" t="n">
        <v>0.000213843036891154</v>
      </c>
      <c r="D2286" s="3" t="b">
        <f aca="false">TRUE()</f>
        <v>1</v>
      </c>
      <c r="E2286" s="3" t="n">
        <v>-2.2488203285276</v>
      </c>
      <c r="F2286" s="5" t="n">
        <v>2.46010273559557E-019</v>
      </c>
      <c r="G2286" s="3" t="b">
        <f aca="false">TRUE()</f>
        <v>1</v>
      </c>
      <c r="H2286" s="3" t="n">
        <v>-1.96858272564624</v>
      </c>
      <c r="I2286" s="5" t="n">
        <v>8.42759417401891E-017</v>
      </c>
      <c r="J2286" s="3" t="b">
        <f aca="false">TRUE()</f>
        <v>1</v>
      </c>
      <c r="K2286" s="3" t="s">
        <v>2070</v>
      </c>
    </row>
    <row r="2287" customFormat="false" ht="15" hidden="false" customHeight="false" outlineLevel="0" collapsed="false">
      <c r="A2287" s="4" t="s">
        <v>3397</v>
      </c>
      <c r="B2287" s="4" t="n">
        <v>-0.617324028390175</v>
      </c>
      <c r="C2287" s="4" t="n">
        <v>0.0582786581964676</v>
      </c>
      <c r="D2287" s="3" t="b">
        <f aca="false">FALSE()</f>
        <v>0</v>
      </c>
      <c r="E2287" s="3" t="n">
        <v>-2.22775871299977</v>
      </c>
      <c r="F2287" s="5" t="n">
        <v>5.5081446489744E-008</v>
      </c>
      <c r="G2287" s="3" t="b">
        <f aca="false">TRUE()</f>
        <v>1</v>
      </c>
      <c r="H2287" s="3" t="n">
        <v>-1.76694886447659</v>
      </c>
      <c r="I2287" s="5" t="n">
        <v>2.55024752964282E-006</v>
      </c>
      <c r="J2287" s="3" t="b">
        <f aca="false">TRUE()</f>
        <v>1</v>
      </c>
      <c r="K2287" s="3" t="s">
        <v>22</v>
      </c>
    </row>
    <row r="2288" customFormat="false" ht="15" hidden="false" customHeight="false" outlineLevel="0" collapsed="false">
      <c r="A2288" s="4" t="s">
        <v>3398</v>
      </c>
      <c r="B2288" s="4" t="n">
        <v>-1.29236187341318</v>
      </c>
      <c r="C2288" s="4" t="n">
        <v>0.00233363548923837</v>
      </c>
      <c r="D2288" s="3" t="b">
        <f aca="false">FALSE()</f>
        <v>0</v>
      </c>
      <c r="E2288" s="3" t="n">
        <v>-2.2182983837507</v>
      </c>
      <c r="F2288" s="5" t="n">
        <v>2.89150909244884E-006</v>
      </c>
      <c r="G2288" s="3" t="b">
        <f aca="false">TRUE()</f>
        <v>1</v>
      </c>
      <c r="H2288" s="3" t="n">
        <v>-0.259988875756705</v>
      </c>
      <c r="I2288" s="3" t="n">
        <v>0.437896221427678</v>
      </c>
      <c r="J2288" s="3" t="b">
        <f aca="false">FALSE()</f>
        <v>0</v>
      </c>
      <c r="K2288" s="3" t="s">
        <v>22</v>
      </c>
    </row>
    <row r="2289" customFormat="false" ht="15" hidden="false" customHeight="false" outlineLevel="0" collapsed="false">
      <c r="A2289" s="4" t="s">
        <v>3399</v>
      </c>
      <c r="B2289" s="4" t="n">
        <v>-1.9221786099186</v>
      </c>
      <c r="C2289" s="4" t="n">
        <v>0.0025462512609662</v>
      </c>
      <c r="D2289" s="3" t="b">
        <f aca="false">FALSE()</f>
        <v>0</v>
      </c>
      <c r="E2289" s="3" t="n">
        <v>-2.21068519964083</v>
      </c>
      <c r="F2289" s="3" t="n">
        <v>0.000519485843889344</v>
      </c>
      <c r="G2289" s="3" t="b">
        <f aca="false">TRUE()</f>
        <v>1</v>
      </c>
      <c r="H2289" s="3" t="n">
        <v>-4.57430378653419</v>
      </c>
      <c r="I2289" s="5" t="n">
        <v>1.55360274911956E-006</v>
      </c>
      <c r="J2289" s="3" t="b">
        <f aca="false">TRUE()</f>
        <v>1</v>
      </c>
      <c r="K2289" s="3" t="s">
        <v>3400</v>
      </c>
    </row>
    <row r="2290" customFormat="false" ht="15" hidden="false" customHeight="false" outlineLevel="0" collapsed="false">
      <c r="A2290" s="4" t="s">
        <v>3401</v>
      </c>
      <c r="B2290" s="4" t="n">
        <v>0.370603139309249</v>
      </c>
      <c r="C2290" s="4" t="n">
        <v>0.220855464198315</v>
      </c>
      <c r="D2290" s="3" t="b">
        <f aca="false">FALSE()</f>
        <v>0</v>
      </c>
      <c r="E2290" s="3" t="n">
        <v>-2.21068519964083</v>
      </c>
      <c r="F2290" s="5" t="n">
        <v>9.19894757227759E-007</v>
      </c>
      <c r="G2290" s="3" t="b">
        <f aca="false">TRUE()</f>
        <v>1</v>
      </c>
      <c r="H2290" s="3" t="n">
        <v>-2.1148721678969</v>
      </c>
      <c r="I2290" s="5" t="n">
        <v>1.50564231470753E-006</v>
      </c>
      <c r="J2290" s="3" t="b">
        <f aca="false">TRUE()</f>
        <v>1</v>
      </c>
      <c r="K2290" s="3" t="s">
        <v>93</v>
      </c>
    </row>
    <row r="2291" customFormat="false" ht="15" hidden="false" customHeight="false" outlineLevel="0" collapsed="false">
      <c r="A2291" s="4" t="s">
        <v>3402</v>
      </c>
      <c r="B2291" s="4" t="n">
        <v>-1.07418170336365</v>
      </c>
      <c r="C2291" s="4" t="n">
        <v>0.0507720050347289</v>
      </c>
      <c r="D2291" s="3" t="b">
        <f aca="false">FALSE()</f>
        <v>0</v>
      </c>
      <c r="E2291" s="3" t="n">
        <v>-2.21068519964083</v>
      </c>
      <c r="F2291" s="3" t="n">
        <v>0.000519485843889344</v>
      </c>
      <c r="G2291" s="3" t="b">
        <f aca="false">TRUE()</f>
        <v>1</v>
      </c>
      <c r="H2291" s="3" t="n">
        <v>-5.57430378653419</v>
      </c>
      <c r="I2291" s="5" t="n">
        <v>8.52247868679638E-007</v>
      </c>
      <c r="J2291" s="3" t="b">
        <f aca="false">TRUE()</f>
        <v>1</v>
      </c>
      <c r="K2291" s="3" t="s">
        <v>93</v>
      </c>
    </row>
    <row r="2292" customFormat="false" ht="15" hidden="false" customHeight="false" outlineLevel="0" collapsed="false">
      <c r="A2292" s="4" t="s">
        <v>3403</v>
      </c>
      <c r="B2292" s="4" t="n">
        <v>0.215324913831338</v>
      </c>
      <c r="C2292" s="4" t="n">
        <v>0.624406897409116</v>
      </c>
      <c r="D2292" s="3" t="b">
        <f aca="false">FALSE()</f>
        <v>0</v>
      </c>
      <c r="E2292" s="3" t="n">
        <v>-2.21068519964083</v>
      </c>
      <c r="F2292" s="3" t="n">
        <v>0.000519485843889344</v>
      </c>
      <c r="G2292" s="3" t="b">
        <f aca="false">TRUE()</f>
        <v>1</v>
      </c>
      <c r="H2292" s="3" t="n">
        <v>-0.0507418304771795</v>
      </c>
      <c r="I2292" s="3" t="n">
        <v>0.907092170975035</v>
      </c>
      <c r="J2292" s="3" t="b">
        <f aca="false">FALSE()</f>
        <v>0</v>
      </c>
      <c r="K2292" s="3" t="s">
        <v>3404</v>
      </c>
    </row>
    <row r="2293" customFormat="false" ht="15" hidden="false" customHeight="false" outlineLevel="0" collapsed="false">
      <c r="A2293" s="4" t="s">
        <v>3405</v>
      </c>
      <c r="B2293" s="4" t="n">
        <v>-0.588754876193404</v>
      </c>
      <c r="C2293" s="4" t="n">
        <v>0.203837139367432</v>
      </c>
      <c r="D2293" s="3" t="b">
        <f aca="false">FALSE()</f>
        <v>0</v>
      </c>
      <c r="E2293" s="3" t="n">
        <v>-2.199189560803</v>
      </c>
      <c r="F2293" s="3" t="n">
        <v>0.000160360384081275</v>
      </c>
      <c r="G2293" s="3" t="b">
        <f aca="false">TRUE()</f>
        <v>1</v>
      </c>
      <c r="H2293" s="3" t="n">
        <v>-1.36641093489286</v>
      </c>
      <c r="I2293" s="3" t="n">
        <v>0.00633395966300827</v>
      </c>
      <c r="J2293" s="3" t="b">
        <f aca="false">FALSE()</f>
        <v>0</v>
      </c>
      <c r="K2293" s="3" t="s">
        <v>3406</v>
      </c>
    </row>
    <row r="2294" customFormat="false" ht="15" hidden="false" customHeight="false" outlineLevel="0" collapsed="false">
      <c r="A2294" s="4" t="s">
        <v>3407</v>
      </c>
      <c r="B2294" s="4" t="n">
        <v>-1.17371737691456</v>
      </c>
      <c r="C2294" s="4" t="n">
        <v>0.022078936419933</v>
      </c>
      <c r="D2294" s="3" t="b">
        <f aca="false">FALSE()</f>
        <v>0</v>
      </c>
      <c r="E2294" s="3" t="n">
        <v>-2.199189560803</v>
      </c>
      <c r="F2294" s="3" t="n">
        <v>0.000160360384081275</v>
      </c>
      <c r="G2294" s="3" t="b">
        <f aca="false">TRUE()</f>
        <v>1</v>
      </c>
      <c r="H2294" s="3" t="n">
        <v>-5.82584255353016</v>
      </c>
      <c r="I2294" s="5" t="n">
        <v>7.68449300742374E-008</v>
      </c>
      <c r="J2294" s="3" t="b">
        <f aca="false">TRUE()</f>
        <v>1</v>
      </c>
      <c r="K2294" s="3" t="s">
        <v>3408</v>
      </c>
    </row>
    <row r="2295" customFormat="false" ht="15" hidden="false" customHeight="false" outlineLevel="0" collapsed="false">
      <c r="A2295" s="4" t="s">
        <v>3409</v>
      </c>
      <c r="B2295" s="4" t="n">
        <v>-1.08882847932805</v>
      </c>
      <c r="C2295" s="4" t="n">
        <v>0.0132930230078246</v>
      </c>
      <c r="D2295" s="3" t="b">
        <f aca="false">FALSE()</f>
        <v>0</v>
      </c>
      <c r="E2295" s="3" t="n">
        <v>-2.18468999110788</v>
      </c>
      <c r="F2295" s="5" t="n">
        <v>1.56905021509448E-005</v>
      </c>
      <c r="G2295" s="3" t="b">
        <f aca="false">TRUE()</f>
        <v>1</v>
      </c>
      <c r="H2295" s="3" t="n">
        <v>-2.90445238822652</v>
      </c>
      <c r="I2295" s="5" t="n">
        <v>3.2705345812362E-007</v>
      </c>
      <c r="J2295" s="3" t="b">
        <f aca="false">TRUE()</f>
        <v>1</v>
      </c>
      <c r="K2295" s="3" t="s">
        <v>3410</v>
      </c>
    </row>
    <row r="2296" customFormat="false" ht="15" hidden="false" customHeight="false" outlineLevel="0" collapsed="false">
      <c r="A2296" s="4" t="s">
        <v>3411</v>
      </c>
      <c r="B2296" s="4" t="n">
        <v>-0.67775988225215</v>
      </c>
      <c r="C2296" s="4" t="n">
        <v>0.0109500905530664</v>
      </c>
      <c r="D2296" s="3" t="b">
        <f aca="false">FALSE()</f>
        <v>0</v>
      </c>
      <c r="E2296" s="3" t="n">
        <v>-2.17777057716809</v>
      </c>
      <c r="F2296" s="5" t="n">
        <v>3.43348593013994E-011</v>
      </c>
      <c r="G2296" s="3" t="b">
        <f aca="false">TRUE()</f>
        <v>1</v>
      </c>
      <c r="H2296" s="3" t="n">
        <v>-1.42299446325923</v>
      </c>
      <c r="I2296" s="5" t="n">
        <v>6.59864159911488E-007</v>
      </c>
      <c r="J2296" s="3" t="b">
        <f aca="false">TRUE()</f>
        <v>1</v>
      </c>
      <c r="K2296" s="3" t="s">
        <v>3412</v>
      </c>
    </row>
    <row r="2297" customFormat="false" ht="15" hidden="false" customHeight="false" outlineLevel="0" collapsed="false">
      <c r="A2297" s="4" t="s">
        <v>3413</v>
      </c>
      <c r="B2297" s="4" t="n">
        <v>-0.951324955578112</v>
      </c>
      <c r="C2297" s="4" t="n">
        <v>0.000253673869890932</v>
      </c>
      <c r="D2297" s="3" t="b">
        <f aca="false">TRUE()</f>
        <v>1</v>
      </c>
      <c r="E2297" s="3" t="n">
        <v>-2.17271734944181</v>
      </c>
      <c r="F2297" s="5" t="n">
        <v>1.17823547153808E-012</v>
      </c>
      <c r="G2297" s="3" t="b">
        <f aca="false">TRUE()</f>
        <v>1</v>
      </c>
      <c r="H2297" s="3" t="n">
        <v>-3.35191136519774</v>
      </c>
      <c r="I2297" s="5" t="n">
        <v>2.11045027518226E-019</v>
      </c>
      <c r="J2297" s="3" t="b">
        <f aca="false">TRUE()</f>
        <v>1</v>
      </c>
      <c r="K2297" s="3" t="s">
        <v>1067</v>
      </c>
    </row>
    <row r="2298" customFormat="false" ht="15" hidden="false" customHeight="false" outlineLevel="0" collapsed="false">
      <c r="A2298" s="4" t="s">
        <v>3414</v>
      </c>
      <c r="B2298" s="4" t="n">
        <v>-1.17371737691456</v>
      </c>
      <c r="C2298" s="4" t="n">
        <v>0.0406238754492466</v>
      </c>
      <c r="D2298" s="3" t="b">
        <f aca="false">FALSE()</f>
        <v>0</v>
      </c>
      <c r="E2298" s="3" t="n">
        <v>-2.14029587174943</v>
      </c>
      <c r="F2298" s="3" t="n">
        <v>0.000902548015457557</v>
      </c>
      <c r="G2298" s="3" t="b">
        <f aca="false">TRUE()</f>
        <v>1</v>
      </c>
      <c r="H2298" s="3" t="n">
        <v>-2.50391445864279</v>
      </c>
      <c r="I2298" s="3" t="n">
        <v>0.000238815695664631</v>
      </c>
      <c r="J2298" s="3" t="b">
        <f aca="false">TRUE()</f>
        <v>1</v>
      </c>
      <c r="K2298" s="3" t="s">
        <v>22</v>
      </c>
    </row>
    <row r="2299" customFormat="false" ht="15" hidden="false" customHeight="false" outlineLevel="0" collapsed="false">
      <c r="A2299" s="4" t="s">
        <v>3415</v>
      </c>
      <c r="B2299" s="4" t="n">
        <v>-0.97208351574491</v>
      </c>
      <c r="C2299" s="5" t="n">
        <v>8.62167888984811E-005</v>
      </c>
      <c r="D2299" s="3" t="b">
        <f aca="false">TRUE()</f>
        <v>1</v>
      </c>
      <c r="E2299" s="3" t="n">
        <v>-2.14029587174943</v>
      </c>
      <c r="F2299" s="5" t="n">
        <v>1.15214588212973E-013</v>
      </c>
      <c r="G2299" s="3" t="b">
        <f aca="false">TRUE()</f>
        <v>1</v>
      </c>
      <c r="H2299" s="3" t="n">
        <v>-2.01848763147255</v>
      </c>
      <c r="I2299" s="5" t="n">
        <v>5.85469525564015E-013</v>
      </c>
      <c r="J2299" s="3" t="b">
        <f aca="false">TRUE()</f>
        <v>1</v>
      </c>
      <c r="K2299" s="3" t="s">
        <v>3384</v>
      </c>
    </row>
    <row r="2300" customFormat="false" ht="15" hidden="false" customHeight="false" outlineLevel="0" collapsed="false">
      <c r="A2300" s="4" t="s">
        <v>3416</v>
      </c>
      <c r="B2300" s="4" t="n">
        <v>-1.43675178274835</v>
      </c>
      <c r="C2300" s="4" t="n">
        <v>0.00871482227605427</v>
      </c>
      <c r="D2300" s="3" t="b">
        <f aca="false">FALSE()</f>
        <v>0</v>
      </c>
      <c r="E2300" s="3" t="n">
        <v>-2.14029587174943</v>
      </c>
      <c r="F2300" s="3" t="n">
        <v>0.000276824690176267</v>
      </c>
      <c r="G2300" s="3" t="b">
        <f aca="false">TRUE()</f>
        <v>1</v>
      </c>
      <c r="H2300" s="3" t="n">
        <v>-2.18198636375543</v>
      </c>
      <c r="I2300" s="3" t="n">
        <v>0.000208577253595972</v>
      </c>
      <c r="J2300" s="3" t="b">
        <f aca="false">TRUE()</f>
        <v>1</v>
      </c>
      <c r="K2300" s="3" t="s">
        <v>22</v>
      </c>
    </row>
    <row r="2301" customFormat="false" ht="15" hidden="false" customHeight="false" outlineLevel="0" collapsed="false">
      <c r="A2301" s="4" t="s">
        <v>3417</v>
      </c>
      <c r="B2301" s="4" t="n">
        <v>-0.529861187139836</v>
      </c>
      <c r="C2301" s="4" t="n">
        <v>0.25764508262612</v>
      </c>
      <c r="D2301" s="3" t="b">
        <f aca="false">FALSE()</f>
        <v>0</v>
      </c>
      <c r="E2301" s="3" t="n">
        <v>-2.14029587174943</v>
      </c>
      <c r="F2301" s="3" t="n">
        <v>0.000276824690176267</v>
      </c>
      <c r="G2301" s="3" t="b">
        <f aca="false">TRUE()</f>
        <v>1</v>
      </c>
      <c r="H2301" s="3" t="n">
        <v>0.362334152468378</v>
      </c>
      <c r="I2301" s="3" t="n">
        <v>0.338553684516221</v>
      </c>
      <c r="J2301" s="3" t="b">
        <f aca="false">FALSE()</f>
        <v>0</v>
      </c>
      <c r="K2301" s="3" t="s">
        <v>93</v>
      </c>
    </row>
    <row r="2302" customFormat="false" ht="15" hidden="false" customHeight="false" outlineLevel="0" collapsed="false">
      <c r="A2302" s="4" t="s">
        <v>3418</v>
      </c>
      <c r="B2302" s="4" t="n">
        <v>-0.851789282027199</v>
      </c>
      <c r="C2302" s="4" t="n">
        <v>0.116172643133348</v>
      </c>
      <c r="D2302" s="3" t="b">
        <f aca="false">FALSE()</f>
        <v>0</v>
      </c>
      <c r="E2302" s="3" t="n">
        <v>-2.14029587174943</v>
      </c>
      <c r="F2302" s="3" t="n">
        <v>0.000902548015457557</v>
      </c>
      <c r="G2302" s="3" t="b">
        <f aca="false">TRUE()</f>
        <v>1</v>
      </c>
      <c r="H2302" s="3" t="n">
        <v>-2.18198636375543</v>
      </c>
      <c r="I2302" s="3" t="n">
        <v>0.000711045824982322</v>
      </c>
      <c r="J2302" s="3" t="b">
        <f aca="false">TRUE()</f>
        <v>1</v>
      </c>
      <c r="K2302" s="3" t="s">
        <v>3419</v>
      </c>
    </row>
    <row r="2303" customFormat="false" ht="15" hidden="false" customHeight="false" outlineLevel="0" collapsed="false">
      <c r="A2303" s="4" t="s">
        <v>3420</v>
      </c>
      <c r="B2303" s="4" t="n">
        <v>-0.443324436671841</v>
      </c>
      <c r="C2303" s="4" t="n">
        <v>0.0395618229863353</v>
      </c>
      <c r="D2303" s="3" t="b">
        <f aca="false">FALSE()</f>
        <v>0</v>
      </c>
      <c r="E2303" s="3" t="n">
        <v>-2.11430066321649</v>
      </c>
      <c r="F2303" s="5" t="n">
        <v>1.12185943014552E-014</v>
      </c>
      <c r="G2303" s="3" t="b">
        <f aca="false">TRUE()</f>
        <v>1</v>
      </c>
      <c r="H2303" s="3" t="n">
        <v>-2.15599115522249</v>
      </c>
      <c r="I2303" s="5" t="n">
        <v>3.27086928602096E-015</v>
      </c>
      <c r="J2303" s="3" t="b">
        <f aca="false">TRUE()</f>
        <v>1</v>
      </c>
      <c r="K2303" s="3" t="s">
        <v>3421</v>
      </c>
    </row>
    <row r="2304" customFormat="false" ht="15" hidden="false" customHeight="false" outlineLevel="0" collapsed="false">
      <c r="A2304" s="4" t="s">
        <v>3422</v>
      </c>
      <c r="B2304" s="4" t="n">
        <v>0.0854749626248388</v>
      </c>
      <c r="C2304" s="4" t="n">
        <v>0.776184638416291</v>
      </c>
      <c r="D2304" s="3" t="b">
        <f aca="false">FALSE()</f>
        <v>0</v>
      </c>
      <c r="E2304" s="3" t="n">
        <v>-2.10992222270591</v>
      </c>
      <c r="F2304" s="5" t="n">
        <v>4.59214802429318E-007</v>
      </c>
      <c r="G2304" s="3" t="b">
        <f aca="false">TRUE()</f>
        <v>1</v>
      </c>
      <c r="H2304" s="3" t="n">
        <v>-1.82968461982455</v>
      </c>
      <c r="I2304" s="5" t="n">
        <v>3.73510923261679E-006</v>
      </c>
      <c r="J2304" s="3" t="b">
        <f aca="false">TRUE()</f>
        <v>1</v>
      </c>
      <c r="K2304" s="3" t="s">
        <v>3321</v>
      </c>
    </row>
    <row r="2305" customFormat="false" ht="15" hidden="false" customHeight="false" outlineLevel="0" collapsed="false">
      <c r="A2305" s="4" t="s">
        <v>3423</v>
      </c>
      <c r="B2305" s="4" t="n">
        <v>0.019886620997262</v>
      </c>
      <c r="C2305" s="4" t="n">
        <v>0.947858308209365</v>
      </c>
      <c r="D2305" s="3" t="b">
        <f aca="false">FALSE()</f>
        <v>0</v>
      </c>
      <c r="E2305" s="3" t="n">
        <v>-2.10992222270591</v>
      </c>
      <c r="F2305" s="5" t="n">
        <v>4.59214802429318E-007</v>
      </c>
      <c r="G2305" s="3" t="b">
        <f aca="false">TRUE()</f>
        <v>1</v>
      </c>
      <c r="H2305" s="3" t="n">
        <v>-0.73657521543307</v>
      </c>
      <c r="I2305" s="3" t="n">
        <v>0.0244185082581192</v>
      </c>
      <c r="J2305" s="3" t="b">
        <f aca="false">FALSE()</f>
        <v>0</v>
      </c>
      <c r="K2305" s="3" t="s">
        <v>93</v>
      </c>
    </row>
    <row r="2306" customFormat="false" ht="15" hidden="false" customHeight="false" outlineLevel="0" collapsed="false">
      <c r="A2306" s="4" t="s">
        <v>3424</v>
      </c>
      <c r="B2306" s="4" t="n">
        <v>-0.815263406002084</v>
      </c>
      <c r="C2306" s="4" t="n">
        <v>0.00280435505663474</v>
      </c>
      <c r="D2306" s="3" t="b">
        <f aca="false">FALSE()</f>
        <v>0</v>
      </c>
      <c r="E2306" s="3" t="n">
        <v>-2.10376999572432</v>
      </c>
      <c r="F2306" s="5" t="n">
        <v>8.92555471416729E-011</v>
      </c>
      <c r="G2306" s="3" t="b">
        <f aca="false">TRUE()</f>
        <v>1</v>
      </c>
      <c r="H2306" s="3" t="n">
        <v>-1.66003366056008</v>
      </c>
      <c r="I2306" s="5" t="n">
        <v>2.58103128839356E-008</v>
      </c>
      <c r="J2306" s="3" t="b">
        <f aca="false">TRUE()</f>
        <v>1</v>
      </c>
      <c r="K2306" s="3" t="s">
        <v>22</v>
      </c>
    </row>
    <row r="2307" customFormat="false" ht="15" hidden="false" customHeight="false" outlineLevel="0" collapsed="false">
      <c r="A2307" s="4" t="s">
        <v>3425</v>
      </c>
      <c r="B2307" s="4" t="n">
        <v>-0.636060590971761</v>
      </c>
      <c r="C2307" s="4" t="n">
        <v>0.129468739945054</v>
      </c>
      <c r="D2307" s="3" t="b">
        <f aca="false">FALSE()</f>
        <v>0</v>
      </c>
      <c r="E2307" s="3" t="n">
        <v>-2.09449218213631</v>
      </c>
      <c r="F2307" s="5" t="n">
        <v>4.5768673776127E-005</v>
      </c>
      <c r="G2307" s="3" t="b">
        <f aca="false">TRUE()</f>
        <v>1</v>
      </c>
      <c r="H2307" s="3" t="n">
        <v>-1.96625767269999</v>
      </c>
      <c r="I2307" s="5" t="n">
        <v>8.05952243488617E-005</v>
      </c>
      <c r="J2307" s="3" t="b">
        <f aca="false">TRUE()</f>
        <v>1</v>
      </c>
      <c r="K2307" s="3" t="s">
        <v>93</v>
      </c>
    </row>
    <row r="2308" customFormat="false" ht="15" hidden="false" customHeight="false" outlineLevel="0" collapsed="false">
      <c r="A2308" s="4" t="s">
        <v>3426</v>
      </c>
      <c r="B2308" s="4" t="n">
        <v>-0.180412029488569</v>
      </c>
      <c r="C2308" s="4" t="n">
        <v>0.53906116249459</v>
      </c>
      <c r="D2308" s="3" t="b">
        <f aca="false">FALSE()</f>
        <v>0</v>
      </c>
      <c r="E2308" s="3" t="n">
        <v>-2.08782845185529</v>
      </c>
      <c r="F2308" s="5" t="n">
        <v>7.9164897698551E-008</v>
      </c>
      <c r="G2308" s="3" t="b">
        <f aca="false">TRUE()</f>
        <v>1</v>
      </c>
      <c r="H2308" s="3" t="n">
        <v>-1.07889287079133</v>
      </c>
      <c r="I2308" s="3" t="n">
        <v>0.000868982359059025</v>
      </c>
      <c r="J2308" s="3" t="b">
        <f aca="false">TRUE()</f>
        <v>1</v>
      </c>
      <c r="K2308" s="3" t="s">
        <v>3427</v>
      </c>
    </row>
    <row r="2309" customFormat="false" ht="15" hidden="false" customHeight="false" outlineLevel="0" collapsed="false">
      <c r="A2309" s="4" t="s">
        <v>3428</v>
      </c>
      <c r="B2309" s="4" t="n">
        <v>-1.79038873736306</v>
      </c>
      <c r="C2309" s="4" t="n">
        <v>0.00261553281601174</v>
      </c>
      <c r="D2309" s="3" t="b">
        <f aca="false">FALSE()</f>
        <v>0</v>
      </c>
      <c r="E2309" s="3" t="n">
        <v>-2.07889532708529</v>
      </c>
      <c r="F2309" s="3" t="n">
        <v>0.000475156569418516</v>
      </c>
      <c r="G2309" s="3" t="b">
        <f aca="false">TRUE()</f>
        <v>1</v>
      </c>
      <c r="H2309" s="3" t="n">
        <v>0.152432675315127</v>
      </c>
      <c r="I2309" s="3" t="n">
        <v>0.703899519332397</v>
      </c>
      <c r="J2309" s="3" t="b">
        <f aca="false">FALSE()</f>
        <v>0</v>
      </c>
      <c r="K2309" s="3" t="s">
        <v>3429</v>
      </c>
    </row>
    <row r="2310" customFormat="false" ht="15" hidden="false" customHeight="false" outlineLevel="0" collapsed="false">
      <c r="A2310" s="4" t="s">
        <v>3430</v>
      </c>
      <c r="B2310" s="4" t="n">
        <v>-0.744874078110686</v>
      </c>
      <c r="C2310" s="4" t="n">
        <v>0.0240266485947287</v>
      </c>
      <c r="D2310" s="3" t="b">
        <f aca="false">FALSE()</f>
        <v>0</v>
      </c>
      <c r="E2310" s="3" t="n">
        <v>-2.03338066783292</v>
      </c>
      <c r="F2310" s="5" t="n">
        <v>2.22004816657559E-007</v>
      </c>
      <c r="G2310" s="3" t="b">
        <f aca="false">TRUE()</f>
        <v>1</v>
      </c>
      <c r="H2310" s="3" t="n">
        <v>-2.56049798700916</v>
      </c>
      <c r="I2310" s="5" t="n">
        <v>1.98691298414276E-009</v>
      </c>
      <c r="J2310" s="3" t="b">
        <f aca="false">TRUE()</f>
        <v>1</v>
      </c>
      <c r="K2310" s="3" t="s">
        <v>2070</v>
      </c>
    </row>
    <row r="2311" customFormat="false" ht="15" hidden="false" customHeight="false" outlineLevel="0" collapsed="false">
      <c r="A2311" s="4" t="s">
        <v>3431</v>
      </c>
      <c r="B2311" s="4" t="n">
        <v>-0.503865978606892</v>
      </c>
      <c r="C2311" s="4" t="n">
        <v>0.300545174456878</v>
      </c>
      <c r="D2311" s="3" t="b">
        <f aca="false">FALSE()</f>
        <v>0</v>
      </c>
      <c r="E2311" s="3" t="n">
        <v>-2.01476498966557</v>
      </c>
      <c r="F2311" s="3" t="n">
        <v>0.000810564697077739</v>
      </c>
      <c r="G2311" s="3" t="b">
        <f aca="false">TRUE()</f>
        <v>1</v>
      </c>
      <c r="H2311" s="3" t="n">
        <v>-0.55395514114239</v>
      </c>
      <c r="I2311" s="3" t="n">
        <v>0.2320132254376</v>
      </c>
      <c r="J2311" s="3" t="b">
        <f aca="false">FALSE()</f>
        <v>0</v>
      </c>
      <c r="K2311" s="3" t="s">
        <v>22</v>
      </c>
    </row>
    <row r="2312" customFormat="false" ht="15" hidden="false" customHeight="false" outlineLevel="0" collapsed="false">
      <c r="A2312" s="4" t="s">
        <v>3432</v>
      </c>
      <c r="B2312" s="4" t="n">
        <v>0.00803305992454179</v>
      </c>
      <c r="C2312" s="4" t="n">
        <v>0.977456910822033</v>
      </c>
      <c r="D2312" s="3" t="b">
        <f aca="false">FALSE()</f>
        <v>0</v>
      </c>
      <c r="E2312" s="3" t="n">
        <v>-1.98829277830438</v>
      </c>
      <c r="F2312" s="5" t="n">
        <v>1.97139464141706E-007</v>
      </c>
      <c r="G2312" s="3" t="b">
        <f aca="false">TRUE()</f>
        <v>1</v>
      </c>
      <c r="H2312" s="3" t="n">
        <v>-1.54455644314014</v>
      </c>
      <c r="I2312" s="5" t="n">
        <v>1.09521614813361E-005</v>
      </c>
      <c r="J2312" s="3" t="b">
        <f aca="false">TRUE()</f>
        <v>1</v>
      </c>
      <c r="K2312" s="3" t="s">
        <v>3376</v>
      </c>
    </row>
    <row r="2313" customFormat="false" ht="15" hidden="false" customHeight="false" outlineLevel="0" collapsed="false">
      <c r="A2313" s="4" t="s">
        <v>3433</v>
      </c>
      <c r="B2313" s="4" t="n">
        <v>-0.141295899222183</v>
      </c>
      <c r="C2313" s="4" t="n">
        <v>0.536386965214029</v>
      </c>
      <c r="D2313" s="3" t="b">
        <f aca="false">FALSE()</f>
        <v>0</v>
      </c>
      <c r="E2313" s="3" t="n">
        <v>-1.955871300612</v>
      </c>
      <c r="F2313" s="5" t="n">
        <v>5.05587217573222E-011</v>
      </c>
      <c r="G2313" s="3" t="b">
        <f aca="false">TRUE()</f>
        <v>1</v>
      </c>
      <c r="H2313" s="3" t="n">
        <v>-2.64141798239273</v>
      </c>
      <c r="I2313" s="5" t="n">
        <v>2.04783799471088E-015</v>
      </c>
      <c r="J2313" s="3" t="b">
        <f aca="false">TRUE()</f>
        <v>1</v>
      </c>
      <c r="K2313" s="3" t="s">
        <v>3434</v>
      </c>
    </row>
    <row r="2314" customFormat="false" ht="15" hidden="false" customHeight="false" outlineLevel="0" collapsed="false">
      <c r="A2314" s="4" t="s">
        <v>3435</v>
      </c>
      <c r="B2314" s="4" t="n">
        <v>-0.074181703363646</v>
      </c>
      <c r="C2314" s="4" t="n">
        <v>0.853039418383994</v>
      </c>
      <c r="D2314" s="3" t="b">
        <f aca="false">FALSE()</f>
        <v>0</v>
      </c>
      <c r="E2314" s="3" t="n">
        <v>-1.94765079380703</v>
      </c>
      <c r="F2314" s="3" t="n">
        <v>0.000219686193789227</v>
      </c>
      <c r="G2314" s="3" t="b">
        <f aca="false">TRUE()</f>
        <v>1</v>
      </c>
      <c r="H2314" s="3" t="n">
        <v>-1.98934128581304</v>
      </c>
      <c r="I2314" s="3" t="n">
        <v>0.000159461922462455</v>
      </c>
      <c r="J2314" s="3" t="b">
        <f aca="false">TRUE()</f>
        <v>1</v>
      </c>
      <c r="K2314" s="3" t="s">
        <v>3321</v>
      </c>
    </row>
    <row r="2315" customFormat="false" ht="15" hidden="false" customHeight="false" outlineLevel="0" collapsed="false">
      <c r="A2315" s="4" t="s">
        <v>3436</v>
      </c>
      <c r="B2315" s="4" t="n">
        <v>0.0337519933878861</v>
      </c>
      <c r="C2315" s="4" t="n">
        <v>0.860063354784228</v>
      </c>
      <c r="D2315" s="3" t="b">
        <f aca="false">FALSE()</f>
        <v>0</v>
      </c>
      <c r="E2315" s="3" t="n">
        <v>-1.93547607986093</v>
      </c>
      <c r="F2315" s="5" t="n">
        <v>4.20700975046636E-014</v>
      </c>
      <c r="G2315" s="3" t="b">
        <f aca="false">TRUE()</f>
        <v>1</v>
      </c>
      <c r="H2315" s="3" t="n">
        <v>-2.25727449105967</v>
      </c>
      <c r="I2315" s="5" t="n">
        <v>4.60434588498077E-017</v>
      </c>
      <c r="J2315" s="3" t="b">
        <f aca="false">TRUE()</f>
        <v>1</v>
      </c>
      <c r="K2315" s="3" t="s">
        <v>3321</v>
      </c>
    </row>
    <row r="2316" customFormat="false" ht="15" hidden="false" customHeight="false" outlineLevel="0" collapsed="false">
      <c r="A2316" s="4" t="s">
        <v>3437</v>
      </c>
      <c r="B2316" s="4" t="n">
        <v>-0.851789282027198</v>
      </c>
      <c r="C2316" s="4" t="n">
        <v>0.030346301818859</v>
      </c>
      <c r="D2316" s="3" t="b">
        <f aca="false">FALSE()</f>
        <v>0</v>
      </c>
      <c r="E2316" s="3" t="n">
        <v>-1.92879176655572</v>
      </c>
      <c r="F2316" s="5" t="n">
        <v>1.89350648934813E-005</v>
      </c>
      <c r="G2316" s="3" t="b">
        <f aca="false">TRUE()</f>
        <v>1</v>
      </c>
      <c r="H2316" s="3" t="n">
        <v>-2.42991387719902</v>
      </c>
      <c r="I2316" s="5" t="n">
        <v>6.42513049934822E-007</v>
      </c>
      <c r="J2316" s="3" t="b">
        <f aca="false">TRUE()</f>
        <v>1</v>
      </c>
      <c r="K2316" s="3" t="s">
        <v>3438</v>
      </c>
    </row>
    <row r="2317" customFormat="false" ht="15" hidden="false" customHeight="false" outlineLevel="0" collapsed="false">
      <c r="A2317" s="4" t="s">
        <v>3439</v>
      </c>
      <c r="B2317" s="4" t="n">
        <v>-0.899094996805555</v>
      </c>
      <c r="C2317" s="4" t="n">
        <v>0.0405885893408767</v>
      </c>
      <c r="D2317" s="3" t="b">
        <f aca="false">FALSE()</f>
        <v>0</v>
      </c>
      <c r="E2317" s="3" t="n">
        <v>-1.92456718069399</v>
      </c>
      <c r="F2317" s="3" t="n">
        <v>0.000114565281382232</v>
      </c>
      <c r="G2317" s="3" t="b">
        <f aca="false">TRUE()</f>
        <v>1</v>
      </c>
      <c r="H2317" s="3" t="n">
        <v>-1.13618267414231</v>
      </c>
      <c r="I2317" s="3" t="n">
        <v>0.00852219465723715</v>
      </c>
      <c r="J2317" s="3" t="b">
        <f aca="false">FALSE()</f>
        <v>0</v>
      </c>
      <c r="K2317" s="3" t="s">
        <v>3440</v>
      </c>
    </row>
    <row r="2318" customFormat="false" ht="15" hidden="false" customHeight="false" outlineLevel="0" collapsed="false">
      <c r="A2318" s="4" t="s">
        <v>3441</v>
      </c>
      <c r="B2318" s="4" t="n">
        <v>0.28314029805891</v>
      </c>
      <c r="C2318" s="4" t="n">
        <v>0.310018801081835</v>
      </c>
      <c r="D2318" s="3" t="b">
        <f aca="false">FALSE()</f>
        <v>0</v>
      </c>
      <c r="E2318" s="3" t="n">
        <v>-1.90583061811241</v>
      </c>
      <c r="F2318" s="5" t="n">
        <v>8.85465661819295E-007</v>
      </c>
      <c r="G2318" s="3" t="b">
        <f aca="false">TRUE()</f>
        <v>1</v>
      </c>
      <c r="H2318" s="3" t="n">
        <v>-1.60648419228334</v>
      </c>
      <c r="I2318" s="5" t="n">
        <v>1.09521136507935E-005</v>
      </c>
      <c r="J2318" s="3" t="b">
        <f aca="false">TRUE()</f>
        <v>1</v>
      </c>
      <c r="K2318" s="3" t="s">
        <v>93</v>
      </c>
    </row>
    <row r="2319" customFormat="false" ht="15" hidden="false" customHeight="false" outlineLevel="0" collapsed="false">
      <c r="A2319" s="4" t="s">
        <v>3442</v>
      </c>
      <c r="B2319" s="4" t="n">
        <v>-1.15845062026125</v>
      </c>
      <c r="C2319" s="4" t="n">
        <v>0.00189686415028155</v>
      </c>
      <c r="D2319" s="3" t="b">
        <f aca="false">FALSE()</f>
        <v>0</v>
      </c>
      <c r="E2319" s="3" t="n">
        <v>-1.88752980136946</v>
      </c>
      <c r="F2319" s="5" t="n">
        <v>2.75417085203075E-006</v>
      </c>
      <c r="G2319" s="3" t="b">
        <f aca="false">TRUE()</f>
        <v>1</v>
      </c>
      <c r="H2319" s="3" t="n">
        <v>-2.15161271471191</v>
      </c>
      <c r="I2319" s="5" t="n">
        <v>2.68484529270268E-007</v>
      </c>
      <c r="J2319" s="3" t="b">
        <f aca="false">TRUE()</f>
        <v>1</v>
      </c>
      <c r="K2319" s="3" t="s">
        <v>3443</v>
      </c>
    </row>
    <row r="2320" customFormat="false" ht="15" hidden="false" customHeight="false" outlineLevel="0" collapsed="false">
      <c r="A2320" s="4" t="s">
        <v>3444</v>
      </c>
      <c r="B2320" s="4" t="n">
        <v>-0.680022933760718</v>
      </c>
      <c r="C2320" s="4" t="n">
        <v>0.00703913804857621</v>
      </c>
      <c r="D2320" s="3" t="b">
        <f aca="false">FALSE()</f>
        <v>0</v>
      </c>
      <c r="E2320" s="3" t="n">
        <v>-1.88279964945707</v>
      </c>
      <c r="F2320" s="5" t="n">
        <v>1.91578828748103E-010</v>
      </c>
      <c r="G2320" s="3" t="b">
        <f aca="false">TRUE()</f>
        <v>1</v>
      </c>
      <c r="H2320" s="3" t="n">
        <v>-2.37700234616057</v>
      </c>
      <c r="I2320" s="5" t="n">
        <v>1.03716923585242E-013</v>
      </c>
      <c r="J2320" s="3" t="b">
        <f aca="false">TRUE()</f>
        <v>1</v>
      </c>
      <c r="K2320" s="3" t="s">
        <v>3445</v>
      </c>
    </row>
    <row r="2321" customFormat="false" ht="15" hidden="false" customHeight="false" outlineLevel="0" collapsed="false">
      <c r="A2321" s="4" t="s">
        <v>3446</v>
      </c>
      <c r="B2321" s="4" t="n">
        <v>-1.08625453566422</v>
      </c>
      <c r="C2321" s="4" t="n">
        <v>0.00651710578100615</v>
      </c>
      <c r="D2321" s="3" t="b">
        <f aca="false">FALSE()</f>
        <v>0</v>
      </c>
      <c r="E2321" s="3" t="n">
        <v>-1.87726146591564</v>
      </c>
      <c r="F2321" s="5" t="n">
        <v>1.63789243087384E-005</v>
      </c>
      <c r="G2321" s="3" t="b">
        <f aca="false">TRUE()</f>
        <v>1</v>
      </c>
      <c r="H2321" s="3" t="n">
        <v>-1.69655953658519</v>
      </c>
      <c r="I2321" s="5" t="n">
        <v>5.14106481737443E-005</v>
      </c>
      <c r="J2321" s="3" t="b">
        <f aca="false">TRUE()</f>
        <v>1</v>
      </c>
      <c r="K2321" s="3" t="s">
        <v>1843</v>
      </c>
    </row>
    <row r="2322" customFormat="false" ht="15" hidden="false" customHeight="false" outlineLevel="0" collapsed="false">
      <c r="A2322" s="4" t="s">
        <v>3447</v>
      </c>
      <c r="B2322" s="4" t="n">
        <v>-0.693359919422715</v>
      </c>
      <c r="C2322" s="5" t="n">
        <v>1.08698860225792E-005</v>
      </c>
      <c r="D2322" s="3" t="b">
        <f aca="false">TRUE()</f>
        <v>1</v>
      </c>
      <c r="E2322" s="3" t="n">
        <v>-1.8601879525567</v>
      </c>
      <c r="F2322" s="5" t="n">
        <v>3.86175944209388E-024</v>
      </c>
      <c r="G2322" s="3" t="b">
        <f aca="false">TRUE()</f>
        <v>1</v>
      </c>
      <c r="H2322" s="3" t="n">
        <v>-0.955918284275585</v>
      </c>
      <c r="I2322" s="5" t="n">
        <v>8.33197596910428E-010</v>
      </c>
      <c r="J2322" s="3" t="b">
        <f aca="false">TRUE()</f>
        <v>1</v>
      </c>
      <c r="K2322" s="3" t="s">
        <v>22</v>
      </c>
    </row>
    <row r="2323" customFormat="false" ht="15" hidden="false" customHeight="false" outlineLevel="0" collapsed="false">
      <c r="A2323" s="4" t="s">
        <v>3448</v>
      </c>
      <c r="B2323" s="4" t="n">
        <v>-1.11482368786099</v>
      </c>
      <c r="C2323" s="4" t="n">
        <v>0.00839517421236437</v>
      </c>
      <c r="D2323" s="3" t="b">
        <f aca="false">FALSE()</f>
        <v>0</v>
      </c>
      <c r="E2323" s="3" t="n">
        <v>-1.85078925455445</v>
      </c>
      <c r="F2323" s="5" t="n">
        <v>5.14326415735513E-005</v>
      </c>
      <c r="G2323" s="3" t="b">
        <f aca="false">TRUE()</f>
        <v>1</v>
      </c>
      <c r="H2323" s="3" t="n">
        <v>-2.02998327031038</v>
      </c>
      <c r="I2323" s="5" t="n">
        <v>1.43637834412164E-005</v>
      </c>
      <c r="J2323" s="3" t="b">
        <f aca="false">TRUE()</f>
        <v>1</v>
      </c>
      <c r="K2323" s="3" t="s">
        <v>1792</v>
      </c>
    </row>
    <row r="2324" customFormat="false" ht="15" hidden="false" customHeight="false" outlineLevel="0" collapsed="false">
      <c r="A2324" s="4" t="s">
        <v>3449</v>
      </c>
      <c r="B2324" s="4" t="n">
        <v>-0.55222900016829</v>
      </c>
      <c r="C2324" s="4" t="n">
        <v>0.221260324157588</v>
      </c>
      <c r="D2324" s="3" t="b">
        <f aca="false">FALSE()</f>
        <v>0</v>
      </c>
      <c r="E2324" s="3" t="n">
        <v>-1.84073558989052</v>
      </c>
      <c r="F2324" s="3" t="n">
        <v>0.000607427425287742</v>
      </c>
      <c r="G2324" s="3" t="b">
        <f aca="false">TRUE()</f>
        <v>1</v>
      </c>
      <c r="H2324" s="3" t="n">
        <v>-0.794963240646185</v>
      </c>
      <c r="I2324" s="3" t="n">
        <v>0.0737233229552163</v>
      </c>
      <c r="J2324" s="3" t="b">
        <f aca="false">FALSE()</f>
        <v>0</v>
      </c>
      <c r="K2324" s="3" t="s">
        <v>3450</v>
      </c>
    </row>
    <row r="2325" customFormat="false" ht="15" hidden="false" customHeight="false" outlineLevel="0" collapsed="false">
      <c r="A2325" s="4" t="s">
        <v>3451</v>
      </c>
      <c r="B2325" s="4" t="n">
        <v>0.0599835349610663</v>
      </c>
      <c r="C2325" s="4" t="n">
        <v>0.752963875251579</v>
      </c>
      <c r="D2325" s="3" t="b">
        <f aca="false">FALSE()</f>
        <v>0</v>
      </c>
      <c r="E2325" s="3" t="n">
        <v>-1.81348555548232</v>
      </c>
      <c r="F2325" s="5" t="n">
        <v>4.84735906344932E-013</v>
      </c>
      <c r="G2325" s="3" t="b">
        <f aca="false">TRUE()</f>
        <v>1</v>
      </c>
      <c r="H2325" s="3" t="n">
        <v>-2.42077322334255</v>
      </c>
      <c r="I2325" s="5" t="n">
        <v>2.07742989470852E-018</v>
      </c>
      <c r="J2325" s="3" t="b">
        <f aca="false">TRUE()</f>
        <v>1</v>
      </c>
      <c r="K2325" s="3" t="s">
        <v>3321</v>
      </c>
    </row>
    <row r="2326" customFormat="false" ht="15" hidden="false" customHeight="false" outlineLevel="0" collapsed="false">
      <c r="A2326" s="4" t="s">
        <v>3452</v>
      </c>
      <c r="B2326" s="4" t="n">
        <v>0.18147317210455</v>
      </c>
      <c r="C2326" s="4" t="n">
        <v>0.0973061037834283</v>
      </c>
      <c r="D2326" s="3" t="b">
        <f aca="false">FALSE()</f>
        <v>0</v>
      </c>
      <c r="E2326" s="3" t="n">
        <v>-1.80747313575878</v>
      </c>
      <c r="F2326" s="5" t="n">
        <v>9.2720356064634E-035</v>
      </c>
      <c r="G2326" s="3" t="b">
        <f aca="false">TRUE()</f>
        <v>1</v>
      </c>
      <c r="H2326" s="3" t="n">
        <v>-1.8625841435271</v>
      </c>
      <c r="I2326" s="5" t="n">
        <v>1.13693516836384E-036</v>
      </c>
      <c r="J2326" s="3" t="b">
        <f aca="false">TRUE()</f>
        <v>1</v>
      </c>
      <c r="K2326" s="3" t="s">
        <v>3376</v>
      </c>
    </row>
    <row r="2327" customFormat="false" ht="15" hidden="false" customHeight="false" outlineLevel="0" collapsed="false">
      <c r="A2327" s="4" t="s">
        <v>3453</v>
      </c>
      <c r="B2327" s="4" t="n">
        <v>-0.571681362834463</v>
      </c>
      <c r="C2327" s="4" t="n">
        <v>0.190314441853931</v>
      </c>
      <c r="D2327" s="3" t="b">
        <f aca="false">FALSE()</f>
        <v>0</v>
      </c>
      <c r="E2327" s="3" t="n">
        <v>-1.77772579236472</v>
      </c>
      <c r="F2327" s="3" t="n">
        <v>0.000513467852293005</v>
      </c>
      <c r="G2327" s="3" t="b">
        <f aca="false">TRUE()</f>
        <v>1</v>
      </c>
      <c r="H2327" s="3" t="n">
        <v>-1.18198636375543</v>
      </c>
      <c r="I2327" s="3" t="n">
        <v>0.00987011185878037</v>
      </c>
      <c r="J2327" s="3" t="b">
        <f aca="false">FALSE()</f>
        <v>0</v>
      </c>
      <c r="K2327" s="3" t="s">
        <v>3454</v>
      </c>
    </row>
    <row r="2328" customFormat="false" ht="15" hidden="false" customHeight="false" outlineLevel="0" collapsed="false">
      <c r="A2328" s="4" t="s">
        <v>3455</v>
      </c>
      <c r="B2328" s="4" t="n">
        <v>-0.864389318806832</v>
      </c>
      <c r="C2328" s="4" t="n">
        <v>0.000136356958942056</v>
      </c>
      <c r="D2328" s="3" t="b">
        <f aca="false">TRUE()</f>
        <v>1</v>
      </c>
      <c r="E2328" s="3" t="n">
        <v>-1.77633255706486</v>
      </c>
      <c r="F2328" s="5" t="n">
        <v>1.97902619310195E-012</v>
      </c>
      <c r="G2328" s="3" t="b">
        <f aca="false">TRUE()</f>
        <v>1</v>
      </c>
      <c r="H2328" s="3" t="n">
        <v>-1.29955596013661</v>
      </c>
      <c r="I2328" s="5" t="n">
        <v>1.76453383472899E-008</v>
      </c>
      <c r="J2328" s="3" t="b">
        <f aca="false">TRUE()</f>
        <v>1</v>
      </c>
      <c r="K2328" s="3" t="s">
        <v>22</v>
      </c>
    </row>
    <row r="2329" customFormat="false" ht="15" hidden="false" customHeight="false" outlineLevel="0" collapsed="false">
      <c r="A2329" s="4" t="s">
        <v>3456</v>
      </c>
      <c r="B2329" s="4" t="n">
        <v>-0.718522751163734</v>
      </c>
      <c r="C2329" s="4" t="n">
        <v>0.0913215936275366</v>
      </c>
      <c r="D2329" s="3" t="b">
        <f aca="false">FALSE()</f>
        <v>0</v>
      </c>
      <c r="E2329" s="3" t="n">
        <v>-1.77256408724894</v>
      </c>
      <c r="F2329" s="3" t="n">
        <v>0.000264666389128832</v>
      </c>
      <c r="G2329" s="3" t="b">
        <f aca="false">TRUE()</f>
        <v>1</v>
      </c>
      <c r="H2329" s="3" t="n">
        <v>-0.814254579254944</v>
      </c>
      <c r="I2329" s="3" t="n">
        <v>0.0462134919334376</v>
      </c>
      <c r="J2329" s="3" t="b">
        <f aca="false">FALSE()</f>
        <v>0</v>
      </c>
      <c r="K2329" s="3" t="s">
        <v>22</v>
      </c>
    </row>
    <row r="2330" customFormat="false" ht="15" hidden="false" customHeight="false" outlineLevel="0" collapsed="false">
      <c r="A2330" s="4" t="s">
        <v>3457</v>
      </c>
      <c r="B2330" s="4" t="n">
        <v>-1.47982050464024</v>
      </c>
      <c r="C2330" s="4" t="n">
        <v>0.00141424134075509</v>
      </c>
      <c r="D2330" s="3" t="b">
        <f aca="false">FALSE()</f>
        <v>0</v>
      </c>
      <c r="E2330" s="3" t="n">
        <v>-1.76832709436247</v>
      </c>
      <c r="F2330" s="3" t="n">
        <v>0.000136886901681139</v>
      </c>
      <c r="G2330" s="3" t="b">
        <f aca="false">TRUE()</f>
        <v>1</v>
      </c>
      <c r="H2330" s="3" t="n">
        <v>-1.68448670428461</v>
      </c>
      <c r="I2330" s="3" t="n">
        <v>0.000203768332789027</v>
      </c>
      <c r="J2330" s="3" t="b">
        <f aca="false">TRUE()</f>
        <v>1</v>
      </c>
      <c r="K2330" s="3" t="s">
        <v>3458</v>
      </c>
    </row>
    <row r="2331" customFormat="false" ht="15" hidden="false" customHeight="false" outlineLevel="0" collapsed="false">
      <c r="A2331" s="4" t="s">
        <v>3459</v>
      </c>
      <c r="B2331" s="4" t="n">
        <v>0.366851004448142</v>
      </c>
      <c r="C2331" s="4" t="n">
        <v>0.165780286054941</v>
      </c>
      <c r="D2331" s="3" t="b">
        <f aca="false">FALSE()</f>
        <v>0</v>
      </c>
      <c r="E2331" s="3" t="n">
        <v>-1.75173058383178</v>
      </c>
      <c r="F2331" s="5" t="n">
        <v>1.44363868058405E-006</v>
      </c>
      <c r="G2331" s="3" t="b">
        <f aca="false">TRUE()</f>
        <v>1</v>
      </c>
      <c r="H2331" s="3" t="n">
        <v>-2.50391445864279</v>
      </c>
      <c r="I2331" s="5" t="n">
        <v>1.11088833653328E-009</v>
      </c>
      <c r="J2331" s="3" t="b">
        <f aca="false">TRUE()</f>
        <v>1</v>
      </c>
      <c r="K2331" s="3" t="s">
        <v>3358</v>
      </c>
    </row>
    <row r="2332" customFormat="false" ht="15" hidden="false" customHeight="false" outlineLevel="0" collapsed="false">
      <c r="A2332" s="4" t="s">
        <v>3460</v>
      </c>
      <c r="B2332" s="4" t="n">
        <v>0.0133681756859348</v>
      </c>
      <c r="C2332" s="4" t="n">
        <v>0.777194284668522</v>
      </c>
      <c r="D2332" s="3" t="b">
        <f aca="false">FALSE()</f>
        <v>0</v>
      </c>
      <c r="E2332" s="3" t="n">
        <v>-1.73639893007579</v>
      </c>
      <c r="F2332" s="5" t="n">
        <v>5.67704222552691E-179</v>
      </c>
      <c r="G2332" s="3" t="b">
        <f aca="false">TRUE()</f>
        <v>1</v>
      </c>
      <c r="H2332" s="3" t="n">
        <v>-0.132534313286046</v>
      </c>
      <c r="I2332" s="3" t="n">
        <v>0.0037624123084287</v>
      </c>
      <c r="J2332" s="3" t="b">
        <f aca="false">FALSE()</f>
        <v>0</v>
      </c>
      <c r="K2332" s="3" t="s">
        <v>1535</v>
      </c>
    </row>
    <row r="2333" customFormat="false" ht="15" hidden="false" customHeight="false" outlineLevel="0" collapsed="false">
      <c r="A2333" s="4" t="s">
        <v>3461</v>
      </c>
      <c r="B2333" s="4" t="n">
        <v>0.41820703485978</v>
      </c>
      <c r="C2333" s="5" t="n">
        <v>2.85418053401077E-005</v>
      </c>
      <c r="D2333" s="3" t="b">
        <f aca="false">TRUE()</f>
        <v>1</v>
      </c>
      <c r="E2333" s="3" t="n">
        <v>-1.72906998642061</v>
      </c>
      <c r="F2333" s="5" t="n">
        <v>4.75080475630538E-036</v>
      </c>
      <c r="G2333" s="3" t="b">
        <f aca="false">TRUE()</f>
        <v>1</v>
      </c>
      <c r="H2333" s="3" t="n">
        <v>-2.19345155024889</v>
      </c>
      <c r="I2333" s="5" t="n">
        <v>1.8214846496152E-049</v>
      </c>
      <c r="J2333" s="3" t="b">
        <f aca="false">TRUE()</f>
        <v>1</v>
      </c>
      <c r="K2333" s="3" t="s">
        <v>3376</v>
      </c>
    </row>
    <row r="2334" customFormat="false" ht="15" hidden="false" customHeight="false" outlineLevel="0" collapsed="false">
      <c r="A2334" s="4" t="s">
        <v>3462</v>
      </c>
      <c r="B2334" s="4" t="n">
        <v>-1.60667678419067</v>
      </c>
      <c r="C2334" s="4" t="n">
        <v>0.00252000878946167</v>
      </c>
      <c r="D2334" s="3" t="b">
        <f aca="false">FALSE()</f>
        <v>0</v>
      </c>
      <c r="E2334" s="3" t="n">
        <v>-1.72525837247059</v>
      </c>
      <c r="F2334" s="3" t="n">
        <v>0.000835978006846194</v>
      </c>
      <c r="G2334" s="3" t="b">
        <f aca="false">TRUE()</f>
        <v>1</v>
      </c>
      <c r="H2334" s="3" t="n">
        <v>-0.614945771031537</v>
      </c>
      <c r="I2334" s="3" t="n">
        <v>0.145839288136276</v>
      </c>
      <c r="J2334" s="3" t="b">
        <f aca="false">FALSE()</f>
        <v>0</v>
      </c>
      <c r="K2334" s="3" t="s">
        <v>93</v>
      </c>
    </row>
    <row r="2335" customFormat="false" ht="15" hidden="false" customHeight="false" outlineLevel="0" collapsed="false">
      <c r="A2335" s="4" t="s">
        <v>3463</v>
      </c>
      <c r="B2335" s="4" t="n">
        <v>-0.521640680334867</v>
      </c>
      <c r="C2335" s="4" t="n">
        <v>0.177754006662076</v>
      </c>
      <c r="D2335" s="3" t="b">
        <f aca="false">FALSE()</f>
        <v>0</v>
      </c>
      <c r="E2335" s="3" t="n">
        <v>-1.68461638797324</v>
      </c>
      <c r="F2335" s="3" t="n">
        <v>0.000183951454574248</v>
      </c>
      <c r="G2335" s="3" t="b">
        <f aca="false">TRUE()</f>
        <v>1</v>
      </c>
      <c r="H2335" s="3" t="n">
        <v>-1.22380653945006</v>
      </c>
      <c r="I2335" s="3" t="n">
        <v>0.00302267425489528</v>
      </c>
      <c r="J2335" s="3" t="b">
        <f aca="false">FALSE()</f>
        <v>0</v>
      </c>
      <c r="K2335" s="3" t="s">
        <v>3389</v>
      </c>
    </row>
    <row r="2336" customFormat="false" ht="15" hidden="false" customHeight="false" outlineLevel="0" collapsed="false">
      <c r="A2336" s="4" t="s">
        <v>3464</v>
      </c>
      <c r="B2336" s="4" t="n">
        <v>0.106390542278174</v>
      </c>
      <c r="C2336" s="4" t="n">
        <v>0.595533553126971</v>
      </c>
      <c r="D2336" s="3" t="b">
        <f aca="false">FALSE()</f>
        <v>0</v>
      </c>
      <c r="E2336" s="3" t="n">
        <v>-1.68461638797324</v>
      </c>
      <c r="F2336" s="5" t="n">
        <v>9.2887153954045E-011</v>
      </c>
      <c r="G2336" s="3" t="b">
        <f aca="false">TRUE()</f>
        <v>1</v>
      </c>
      <c r="H2336" s="3" t="n">
        <v>-1.22380653945006</v>
      </c>
      <c r="I2336" s="5" t="n">
        <v>2.80168249975109E-007</v>
      </c>
      <c r="J2336" s="3" t="b">
        <f aca="false">TRUE()</f>
        <v>1</v>
      </c>
      <c r="K2336" s="3" t="s">
        <v>93</v>
      </c>
    </row>
    <row r="2337" customFormat="false" ht="15" hidden="false" customHeight="false" outlineLevel="0" collapsed="false">
      <c r="A2337" s="4" t="s">
        <v>3465</v>
      </c>
      <c r="B2337" s="4" t="n">
        <v>0.398906789243352</v>
      </c>
      <c r="C2337" s="4" t="n">
        <v>0.0167691147423125</v>
      </c>
      <c r="D2337" s="3" t="b">
        <f aca="false">FALSE()</f>
        <v>0</v>
      </c>
      <c r="E2337" s="3" t="n">
        <v>-1.68373910303232</v>
      </c>
      <c r="F2337" s="5" t="n">
        <v>1.39310761155371E-013</v>
      </c>
      <c r="G2337" s="3" t="b">
        <f aca="false">TRUE()</f>
        <v>1</v>
      </c>
      <c r="H2337" s="3" t="n">
        <v>-0.788165350386283</v>
      </c>
      <c r="I2337" s="5" t="n">
        <v>4.60441896888739E-005</v>
      </c>
      <c r="J2337" s="3" t="b">
        <f aca="false">TRUE()</f>
        <v>1</v>
      </c>
      <c r="K2337" s="3" t="s">
        <v>3466</v>
      </c>
    </row>
    <row r="2338" customFormat="false" ht="15" hidden="false" customHeight="false" outlineLevel="0" collapsed="false">
      <c r="A2338" s="4" t="s">
        <v>3467</v>
      </c>
      <c r="B2338" s="4" t="n">
        <v>-0.825794073494255</v>
      </c>
      <c r="C2338" s="4" t="n">
        <v>0.000333010104779895</v>
      </c>
      <c r="D2338" s="3" t="b">
        <f aca="false">TRUE()</f>
        <v>1</v>
      </c>
      <c r="E2338" s="3" t="n">
        <v>-1.67372807183051</v>
      </c>
      <c r="F2338" s="5" t="n">
        <v>4.10787777556519E-011</v>
      </c>
      <c r="G2338" s="3" t="b">
        <f aca="false">TRUE()</f>
        <v>1</v>
      </c>
      <c r="H2338" s="3" t="n">
        <v>-0.69655953658519</v>
      </c>
      <c r="I2338" s="3" t="n">
        <v>0.00104345315892172</v>
      </c>
      <c r="J2338" s="3" t="b">
        <f aca="false">FALSE()</f>
        <v>0</v>
      </c>
      <c r="K2338" s="3" t="s">
        <v>3468</v>
      </c>
    </row>
    <row r="2339" customFormat="false" ht="15" hidden="false" customHeight="false" outlineLevel="0" collapsed="false">
      <c r="A2339" s="4" t="s">
        <v>3469</v>
      </c>
      <c r="B2339" s="4" t="n">
        <v>-0.169271471883368</v>
      </c>
      <c r="C2339" s="4" t="n">
        <v>0.479446018959676</v>
      </c>
      <c r="D2339" s="3" t="b">
        <f aca="false">FALSE()</f>
        <v>0</v>
      </c>
      <c r="E2339" s="3" t="n">
        <v>-1.67279095257645</v>
      </c>
      <c r="F2339" s="5" t="n">
        <v>1.50136417811057E-008</v>
      </c>
      <c r="G2339" s="3" t="b">
        <f aca="false">TRUE()</f>
        <v>1</v>
      </c>
      <c r="H2339" s="3" t="n">
        <v>0.136375116111738</v>
      </c>
      <c r="I2339" s="3" t="n">
        <v>0.524555955451864</v>
      </c>
      <c r="J2339" s="3" t="b">
        <f aca="false">FALSE()</f>
        <v>0</v>
      </c>
      <c r="K2339" s="3" t="s">
        <v>93</v>
      </c>
    </row>
    <row r="2340" customFormat="false" ht="15" hidden="false" customHeight="false" outlineLevel="0" collapsed="false">
      <c r="A2340" s="4" t="s">
        <v>3470</v>
      </c>
      <c r="B2340" s="4" t="n">
        <v>-0.474719632947375</v>
      </c>
      <c r="C2340" s="5" t="n">
        <v>3.91230709676942E-014</v>
      </c>
      <c r="D2340" s="3" t="b">
        <f aca="false">TRUE()</f>
        <v>1</v>
      </c>
      <c r="E2340" s="3" t="n">
        <v>-1.66482251860861</v>
      </c>
      <c r="F2340" s="5" t="n">
        <v>6.19732648010576E-114</v>
      </c>
      <c r="G2340" s="3" t="b">
        <f aca="false">TRUE()</f>
        <v>1</v>
      </c>
      <c r="H2340" s="3" t="n">
        <v>-1.73857421984691</v>
      </c>
      <c r="I2340" s="5" t="n">
        <v>8.04766286082474E-123</v>
      </c>
      <c r="J2340" s="3" t="b">
        <f aca="false">TRUE()</f>
        <v>1</v>
      </c>
      <c r="K2340" s="3" t="s">
        <v>2194</v>
      </c>
    </row>
    <row r="2341" customFormat="false" ht="15" hidden="false" customHeight="false" outlineLevel="0" collapsed="false">
      <c r="A2341" s="4" t="s">
        <v>3471</v>
      </c>
      <c r="B2341" s="4" t="n">
        <v>-0.77650115472296</v>
      </c>
      <c r="C2341" s="5" t="n">
        <v>6.515616555118E-012</v>
      </c>
      <c r="D2341" s="3" t="b">
        <f aca="false">TRUE()</f>
        <v>1</v>
      </c>
      <c r="E2341" s="3" t="n">
        <v>-1.66224857494479</v>
      </c>
      <c r="F2341" s="5" t="n">
        <v>4.2017591917322E-040</v>
      </c>
      <c r="G2341" s="3" t="b">
        <f aca="false">TRUE()</f>
        <v>1</v>
      </c>
      <c r="H2341" s="3" t="n">
        <v>-1.74141377236945</v>
      </c>
      <c r="I2341" s="5" t="n">
        <v>2.46887747878582E-043</v>
      </c>
      <c r="J2341" s="3" t="b">
        <f aca="false">TRUE()</f>
        <v>1</v>
      </c>
      <c r="K2341" s="3" t="s">
        <v>93</v>
      </c>
    </row>
    <row r="2342" customFormat="false" ht="15" hidden="false" customHeight="false" outlineLevel="0" collapsed="false">
      <c r="A2342" s="4" t="s">
        <v>3472</v>
      </c>
      <c r="B2342" s="4" t="n">
        <v>-1.48405749752671</v>
      </c>
      <c r="C2342" s="4" t="n">
        <v>0.00225701275439141</v>
      </c>
      <c r="D2342" s="3" t="b">
        <f aca="false">FALSE()</f>
        <v>0</v>
      </c>
      <c r="E2342" s="3" t="n">
        <v>-1.63506056349901</v>
      </c>
      <c r="F2342" s="3" t="n">
        <v>0.000569349273883137</v>
      </c>
      <c r="G2342" s="3" t="b">
        <f aca="false">TRUE()</f>
        <v>1</v>
      </c>
      <c r="H2342" s="3" t="n">
        <v>-2.55122017342115</v>
      </c>
      <c r="I2342" s="5" t="n">
        <v>3.79284191582149E-006</v>
      </c>
      <c r="J2342" s="3" t="b">
        <f aca="false">TRUE()</f>
        <v>1</v>
      </c>
      <c r="K2342" s="3" t="s">
        <v>22</v>
      </c>
    </row>
    <row r="2343" customFormat="false" ht="15" hidden="false" customHeight="false" outlineLevel="0" collapsed="false">
      <c r="A2343" s="4" t="s">
        <v>3473</v>
      </c>
      <c r="B2343" s="4" t="n">
        <v>-0.802879681546252</v>
      </c>
      <c r="C2343" s="5" t="n">
        <v>1.05716454832625E-005</v>
      </c>
      <c r="D2343" s="3" t="b">
        <f aca="false">TRUE()</f>
        <v>1</v>
      </c>
      <c r="E2343" s="3" t="n">
        <v>-1.62904305721128</v>
      </c>
      <c r="F2343" s="5" t="n">
        <v>3.87928463470728E-016</v>
      </c>
      <c r="G2343" s="3" t="b">
        <f aca="false">TRUE()</f>
        <v>1</v>
      </c>
      <c r="H2343" s="3" t="n">
        <v>-1.16549824096686</v>
      </c>
      <c r="I2343" s="5" t="n">
        <v>2.00464915679053E-010</v>
      </c>
      <c r="J2343" s="3" t="b">
        <f aca="false">TRUE()</f>
        <v>1</v>
      </c>
      <c r="K2343" s="3" t="s">
        <v>3340</v>
      </c>
    </row>
    <row r="2344" customFormat="false" ht="15" hidden="false" customHeight="false" outlineLevel="0" collapsed="false">
      <c r="A2344" s="4" t="s">
        <v>3474</v>
      </c>
      <c r="B2344" s="4" t="n">
        <v>0.148210717972802</v>
      </c>
      <c r="C2344" s="4" t="n">
        <v>0.465055376746568</v>
      </c>
      <c r="D2344" s="3" t="b">
        <f aca="false">FALSE()</f>
        <v>0</v>
      </c>
      <c r="E2344" s="3" t="n">
        <v>-1.62858235305891</v>
      </c>
      <c r="F2344" s="5" t="n">
        <v>5.57135153400944E-010</v>
      </c>
      <c r="G2344" s="3" t="b">
        <f aca="false">TRUE()</f>
        <v>1</v>
      </c>
      <c r="H2344" s="3" t="n">
        <v>-1.44788042372847</v>
      </c>
      <c r="I2344" s="5" t="n">
        <v>9.87298976328469E-009</v>
      </c>
      <c r="J2344" s="3" t="b">
        <f aca="false">TRUE()</f>
        <v>1</v>
      </c>
      <c r="K2344" s="3" t="s">
        <v>3475</v>
      </c>
    </row>
    <row r="2345" customFormat="false" ht="15" hidden="false" customHeight="false" outlineLevel="0" collapsed="false">
      <c r="A2345" s="4" t="s">
        <v>3476</v>
      </c>
      <c r="B2345" s="4" t="n">
        <v>-0.967266499447135</v>
      </c>
      <c r="C2345" s="4" t="n">
        <v>0.014609649763475</v>
      </c>
      <c r="D2345" s="3" t="b">
        <f aca="false">FALSE()</f>
        <v>0</v>
      </c>
      <c r="E2345" s="3" t="n">
        <v>-1.61834316855408</v>
      </c>
      <c r="F2345" s="3" t="n">
        <v>0.000124786522442609</v>
      </c>
      <c r="G2345" s="3" t="b">
        <f aca="false">TRUE()</f>
        <v>1</v>
      </c>
      <c r="H2345" s="3" t="n">
        <v>-1.37992574136734</v>
      </c>
      <c r="I2345" s="3" t="n">
        <v>0.000591653826511918</v>
      </c>
      <c r="J2345" s="3" t="b">
        <f aca="false">TRUE()</f>
        <v>1</v>
      </c>
      <c r="K2345" s="3" t="s">
        <v>93</v>
      </c>
    </row>
    <row r="2346" customFormat="false" ht="15" hidden="false" customHeight="false" outlineLevel="0" collapsed="false">
      <c r="A2346" s="4" t="s">
        <v>3477</v>
      </c>
      <c r="B2346" s="4" t="n">
        <v>-0.804995070548257</v>
      </c>
      <c r="C2346" s="4" t="n">
        <v>0.00140862443245617</v>
      </c>
      <c r="D2346" s="3" t="b">
        <f aca="false">FALSE()</f>
        <v>0</v>
      </c>
      <c r="E2346" s="3" t="n">
        <v>-1.60369639258967</v>
      </c>
      <c r="F2346" s="5" t="n">
        <v>5.8093871018857E-009</v>
      </c>
      <c r="G2346" s="3" t="b">
        <f aca="false">TRUE()</f>
        <v>1</v>
      </c>
      <c r="H2346" s="3" t="n">
        <v>-0.831800008826556</v>
      </c>
      <c r="I2346" s="3" t="n">
        <v>0.000504322405327313</v>
      </c>
      <c r="J2346" s="3" t="b">
        <f aca="false">TRUE()</f>
        <v>1</v>
      </c>
      <c r="K2346" s="3" t="s">
        <v>3478</v>
      </c>
    </row>
    <row r="2347" customFormat="false" ht="15" hidden="false" customHeight="false" outlineLevel="0" collapsed="false">
      <c r="A2347" s="4" t="s">
        <v>3479</v>
      </c>
      <c r="B2347" s="4" t="n">
        <v>-0.436751782748354</v>
      </c>
      <c r="C2347" s="4" t="n">
        <v>0.266177845504127</v>
      </c>
      <c r="D2347" s="3" t="b">
        <f aca="false">FALSE()</f>
        <v>0</v>
      </c>
      <c r="E2347" s="3" t="n">
        <v>-1.59972749038673</v>
      </c>
      <c r="F2347" s="3" t="n">
        <v>0.000465668034658678</v>
      </c>
      <c r="G2347" s="3" t="b">
        <f aca="false">TRUE()</f>
        <v>1</v>
      </c>
      <c r="H2347" s="3" t="n">
        <v>-1.76694886447659</v>
      </c>
      <c r="I2347" s="3" t="n">
        <v>0.0001543627359335</v>
      </c>
      <c r="J2347" s="3" t="b">
        <f aca="false">TRUE()</f>
        <v>1</v>
      </c>
      <c r="K2347" s="3" t="s">
        <v>3480</v>
      </c>
    </row>
    <row r="2348" customFormat="false" ht="15" hidden="false" customHeight="false" outlineLevel="0" collapsed="false">
      <c r="A2348" s="4" t="s">
        <v>3481</v>
      </c>
      <c r="B2348" s="4" t="n">
        <v>-1.5887548761934</v>
      </c>
      <c r="C2348" s="4" t="n">
        <v>0.00158521427185687</v>
      </c>
      <c r="D2348" s="3" t="b">
        <f aca="false">FALSE()</f>
        <v>0</v>
      </c>
      <c r="E2348" s="3" t="n">
        <v>-1.58775484872065</v>
      </c>
      <c r="F2348" s="3" t="n">
        <v>0.000904056914191616</v>
      </c>
      <c r="G2348" s="3" t="b">
        <f aca="false">TRUE()</f>
        <v>1</v>
      </c>
      <c r="H2348" s="3" t="n">
        <v>-2.50391445864279</v>
      </c>
      <c r="I2348" s="5" t="n">
        <v>6.80576846121074E-006</v>
      </c>
      <c r="J2348" s="3" t="b">
        <f aca="false">TRUE()</f>
        <v>1</v>
      </c>
      <c r="K2348" s="3" t="s">
        <v>1147</v>
      </c>
    </row>
    <row r="2349" customFormat="false" ht="15" hidden="false" customHeight="false" outlineLevel="0" collapsed="false">
      <c r="A2349" s="4" t="s">
        <v>3482</v>
      </c>
      <c r="B2349" s="4" t="n">
        <v>-0.758679877635717</v>
      </c>
      <c r="C2349" s="4" t="n">
        <v>0.081564578599119</v>
      </c>
      <c r="D2349" s="3" t="b">
        <f aca="false">FALSE()</f>
        <v>0</v>
      </c>
      <c r="E2349" s="3" t="n">
        <v>-1.58775484872065</v>
      </c>
      <c r="F2349" s="3" t="n">
        <v>0.000904056914191616</v>
      </c>
      <c r="G2349" s="3" t="b">
        <f aca="false">TRUE()</f>
        <v>1</v>
      </c>
      <c r="H2349" s="3" t="n">
        <v>-0.840949445920365</v>
      </c>
      <c r="I2349" s="3" t="n">
        <v>0.0438035680915287</v>
      </c>
      <c r="J2349" s="3" t="b">
        <f aca="false">FALSE()</f>
        <v>0</v>
      </c>
      <c r="K2349" s="3" t="s">
        <v>3483</v>
      </c>
    </row>
    <row r="2350" customFormat="false" ht="15" hidden="false" customHeight="false" outlineLevel="0" collapsed="false">
      <c r="A2350" s="4" t="s">
        <v>3484</v>
      </c>
      <c r="B2350" s="4" t="n">
        <v>-0.366362454856956</v>
      </c>
      <c r="C2350" s="4" t="n">
        <v>0.118940280770307</v>
      </c>
      <c r="D2350" s="3" t="b">
        <f aca="false">FALSE()</f>
        <v>0</v>
      </c>
      <c r="E2350" s="3" t="n">
        <v>-1.58775484872065</v>
      </c>
      <c r="F2350" s="5" t="n">
        <v>9.01040688236233E-009</v>
      </c>
      <c r="G2350" s="3" t="b">
        <f aca="false">TRUE()</f>
        <v>1</v>
      </c>
      <c r="H2350" s="3" t="n">
        <v>-0.388437241222858</v>
      </c>
      <c r="I2350" s="3" t="n">
        <v>0.0810825738557198</v>
      </c>
      <c r="J2350" s="3" t="b">
        <f aca="false">FALSE()</f>
        <v>0</v>
      </c>
      <c r="K2350" s="3" t="s">
        <v>142</v>
      </c>
    </row>
    <row r="2351" customFormat="false" ht="15" hidden="false" customHeight="false" outlineLevel="0" collapsed="false">
      <c r="A2351" s="4" t="s">
        <v>3485</v>
      </c>
      <c r="B2351" s="4" t="n">
        <v>-0.211331668714339</v>
      </c>
      <c r="C2351" s="4" t="n">
        <v>0.421922463680533</v>
      </c>
      <c r="D2351" s="3" t="b">
        <f aca="false">FALSE()</f>
        <v>0</v>
      </c>
      <c r="E2351" s="3" t="n">
        <v>-1.58390252322505</v>
      </c>
      <c r="F2351" s="5" t="n">
        <v>6.10599585949565E-007</v>
      </c>
      <c r="G2351" s="3" t="b">
        <f aca="false">TRUE()</f>
        <v>1</v>
      </c>
      <c r="H2351" s="3" t="n">
        <v>-1.4114682098782</v>
      </c>
      <c r="I2351" s="5" t="n">
        <v>3.93643852807968E-006</v>
      </c>
      <c r="J2351" s="3" t="b">
        <f aca="false">TRUE()</f>
        <v>1</v>
      </c>
      <c r="K2351" s="3" t="s">
        <v>3486</v>
      </c>
    </row>
    <row r="2352" customFormat="false" ht="15" hidden="false" customHeight="false" outlineLevel="0" collapsed="false">
      <c r="A2352" s="4" t="s">
        <v>3487</v>
      </c>
      <c r="B2352" s="4" t="n">
        <v>-1.52986118713984</v>
      </c>
      <c r="C2352" s="4" t="n">
        <v>0.00150613391438777</v>
      </c>
      <c r="D2352" s="3" t="b">
        <f aca="false">FALSE()</f>
        <v>0</v>
      </c>
      <c r="E2352" s="3" t="n">
        <v>-1.55533337102827</v>
      </c>
      <c r="F2352" s="3" t="n">
        <v>0.000733964844594239</v>
      </c>
      <c r="G2352" s="3" t="b">
        <f aca="false">TRUE()</f>
        <v>1</v>
      </c>
      <c r="H2352" s="3" t="n">
        <v>0.210331059023329</v>
      </c>
      <c r="I2352" s="3" t="n">
        <v>0.532094742822929</v>
      </c>
      <c r="J2352" s="3" t="b">
        <f aca="false">FALSE()</f>
        <v>0</v>
      </c>
      <c r="K2352" s="3" t="s">
        <v>93</v>
      </c>
    </row>
    <row r="2353" customFormat="false" ht="15" hidden="false" customHeight="false" outlineLevel="0" collapsed="false">
      <c r="A2353" s="4" t="s">
        <v>3488</v>
      </c>
      <c r="B2353" s="4" t="n">
        <v>-0.363502800717716</v>
      </c>
      <c r="C2353" s="4" t="n">
        <v>0.0502423652590864</v>
      </c>
      <c r="D2353" s="3" t="b">
        <f aca="false">FALSE()</f>
        <v>0</v>
      </c>
      <c r="E2353" s="3" t="n">
        <v>-1.55533337102827</v>
      </c>
      <c r="F2353" s="5" t="n">
        <v>7.8989394276277E-013</v>
      </c>
      <c r="G2353" s="3" t="b">
        <f aca="false">TRUE()</f>
        <v>1</v>
      </c>
      <c r="H2353" s="3" t="n">
        <v>-1.37463144169783</v>
      </c>
      <c r="I2353" s="5" t="n">
        <v>4.6387921479676E-011</v>
      </c>
      <c r="J2353" s="3" t="b">
        <f aca="false">TRUE()</f>
        <v>1</v>
      </c>
      <c r="K2353" s="3" t="s">
        <v>22</v>
      </c>
    </row>
    <row r="2354" customFormat="false" ht="15" hidden="false" customHeight="false" outlineLevel="0" collapsed="false">
      <c r="A2354" s="4" t="s">
        <v>3489</v>
      </c>
      <c r="B2354" s="4" t="n">
        <v>-0.138670429815361</v>
      </c>
      <c r="C2354" s="4" t="n">
        <v>0.613256090225415</v>
      </c>
      <c r="D2354" s="3" t="b">
        <f aca="false">FALSE()</f>
        <v>0</v>
      </c>
      <c r="E2354" s="3" t="n">
        <v>-1.5474712532553</v>
      </c>
      <c r="F2354" s="5" t="n">
        <v>3.40566223586706E-006</v>
      </c>
      <c r="G2354" s="3" t="b">
        <f aca="false">TRUE()</f>
        <v>1</v>
      </c>
      <c r="H2354" s="3" t="n">
        <v>-1.72040627853956</v>
      </c>
      <c r="I2354" s="5" t="n">
        <v>4.42545780710763E-007</v>
      </c>
      <c r="J2354" s="3" t="b">
        <f aca="false">TRUE()</f>
        <v>1</v>
      </c>
      <c r="K2354" s="3" t="s">
        <v>1252</v>
      </c>
    </row>
    <row r="2355" customFormat="false" ht="15" hidden="false" customHeight="false" outlineLevel="0" collapsed="false">
      <c r="A2355" s="4" t="s">
        <v>3490</v>
      </c>
      <c r="B2355" s="4" t="n">
        <v>-1.15664386355562</v>
      </c>
      <c r="C2355" s="4" t="n">
        <v>0.00336346907262869</v>
      </c>
      <c r="D2355" s="3" t="b">
        <f aca="false">FALSE()</f>
        <v>0</v>
      </c>
      <c r="E2355" s="3" t="n">
        <v>-1.53261329452819</v>
      </c>
      <c r="F2355" s="3" t="n">
        <v>0.000129778679902368</v>
      </c>
      <c r="G2355" s="3" t="b">
        <f aca="false">TRUE()</f>
        <v>1</v>
      </c>
      <c r="H2355" s="3" t="n">
        <v>-1.57430378653419</v>
      </c>
      <c r="I2355" s="5" t="n">
        <v>8.4045249564871E-005</v>
      </c>
      <c r="J2355" s="3" t="b">
        <f aca="false">TRUE()</f>
        <v>1</v>
      </c>
      <c r="K2355" s="3" t="s">
        <v>3340</v>
      </c>
    </row>
    <row r="2356" customFormat="false" ht="15" hidden="false" customHeight="false" outlineLevel="0" collapsed="false">
      <c r="A2356" s="4" t="s">
        <v>3491</v>
      </c>
      <c r="B2356" s="4" t="n">
        <v>-0.773786770025925</v>
      </c>
      <c r="C2356" s="4" t="n">
        <v>0.000103720651166039</v>
      </c>
      <c r="D2356" s="3" t="b">
        <f aca="false">TRUE()</f>
        <v>1</v>
      </c>
      <c r="E2356" s="3" t="n">
        <v>-1.52886115966708</v>
      </c>
      <c r="F2356" s="5" t="n">
        <v>1.51229146300638E-012</v>
      </c>
      <c r="G2356" s="3" t="b">
        <f aca="false">TRUE()</f>
        <v>1</v>
      </c>
      <c r="H2356" s="3" t="n">
        <v>-1.20216424569306</v>
      </c>
      <c r="I2356" s="5" t="n">
        <v>3.0125793175766E-009</v>
      </c>
      <c r="J2356" s="3" t="b">
        <f aca="false">TRUE()</f>
        <v>1</v>
      </c>
      <c r="K2356" s="3" t="s">
        <v>3492</v>
      </c>
    </row>
    <row r="2357" customFormat="false" ht="15" hidden="false" customHeight="false" outlineLevel="0" collapsed="false">
      <c r="A2357" s="4" t="s">
        <v>3493</v>
      </c>
      <c r="B2357" s="4" t="n">
        <v>-0.0692426535520971</v>
      </c>
      <c r="C2357" s="4" t="n">
        <v>0.610163112298005</v>
      </c>
      <c r="D2357" s="3" t="b">
        <f aca="false">FALSE()</f>
        <v>0</v>
      </c>
      <c r="E2357" s="3" t="n">
        <v>-1.51051952367757</v>
      </c>
      <c r="F2357" s="5" t="n">
        <v>8.44096462370712E-020</v>
      </c>
      <c r="G2357" s="3" t="b">
        <f aca="false">TRUE()</f>
        <v>1</v>
      </c>
      <c r="H2357" s="3" t="n">
        <v>-1.95705174785653</v>
      </c>
      <c r="I2357" s="5" t="n">
        <v>3.63154135928535E-028</v>
      </c>
      <c r="J2357" s="3" t="b">
        <f aca="false">TRUE()</f>
        <v>1</v>
      </c>
      <c r="K2357" s="3" t="s">
        <v>1535</v>
      </c>
    </row>
    <row r="2358" customFormat="false" ht="15" hidden="false" customHeight="false" outlineLevel="0" collapsed="false">
      <c r="A2358" s="4" t="s">
        <v>3494</v>
      </c>
      <c r="B2358" s="4" t="n">
        <v>-0.0246258788894133</v>
      </c>
      <c r="C2358" s="4" t="n">
        <v>0.926462706902508</v>
      </c>
      <c r="D2358" s="3" t="b">
        <f aca="false">FALSE()</f>
        <v>0</v>
      </c>
      <c r="E2358" s="3" t="n">
        <v>-1.50952968141515</v>
      </c>
      <c r="F2358" s="5" t="n">
        <v>4.26685881122629E-006</v>
      </c>
      <c r="G2358" s="3" t="b">
        <f aca="false">TRUE()</f>
        <v>1</v>
      </c>
      <c r="H2358" s="3" t="n">
        <v>-0.926729308513357</v>
      </c>
      <c r="I2358" s="3" t="n">
        <v>0.00165153385575128</v>
      </c>
      <c r="J2358" s="3" t="b">
        <f aca="false">FALSE()</f>
        <v>0</v>
      </c>
      <c r="K2358" s="3" t="s">
        <v>1812</v>
      </c>
    </row>
    <row r="2359" customFormat="false" ht="15" hidden="false" customHeight="false" outlineLevel="0" collapsed="false">
      <c r="A2359" s="4" t="s">
        <v>3495</v>
      </c>
      <c r="B2359" s="4" t="n">
        <v>-0.519213942940328</v>
      </c>
      <c r="C2359" s="4" t="n">
        <v>0.0184026444793053</v>
      </c>
      <c r="D2359" s="3" t="b">
        <f aca="false">FALSE()</f>
        <v>0</v>
      </c>
      <c r="E2359" s="3" t="n">
        <v>-1.50286595113414</v>
      </c>
      <c r="F2359" s="5" t="n">
        <v>1.46013107163713E-009</v>
      </c>
      <c r="G2359" s="3" t="b">
        <f aca="false">TRUE()</f>
        <v>1</v>
      </c>
      <c r="H2359" s="3" t="n">
        <v>-0.828349409140731</v>
      </c>
      <c r="I2359" s="3" t="n">
        <v>0.000159363130331068</v>
      </c>
      <c r="J2359" s="3" t="b">
        <f aca="false">TRUE()</f>
        <v>1</v>
      </c>
      <c r="K2359" s="3" t="s">
        <v>3496</v>
      </c>
    </row>
    <row r="2360" customFormat="false" ht="15" hidden="false" customHeight="false" outlineLevel="0" collapsed="false">
      <c r="A2360" s="4" t="s">
        <v>3497</v>
      </c>
      <c r="B2360" s="4" t="n">
        <v>0.16380757302382</v>
      </c>
      <c r="C2360" s="4" t="n">
        <v>0.439701892917019</v>
      </c>
      <c r="D2360" s="3" t="b">
        <f aca="false">FALSE()</f>
        <v>0</v>
      </c>
      <c r="E2360" s="3" t="n">
        <v>-1.49393282636413</v>
      </c>
      <c r="F2360" s="5" t="n">
        <v>2.72720974541918E-008</v>
      </c>
      <c r="G2360" s="3" t="b">
        <f aca="false">TRUE()</f>
        <v>1</v>
      </c>
      <c r="H2360" s="3" t="n">
        <v>-1.27928356511035</v>
      </c>
      <c r="I2360" s="5" t="n">
        <v>6.43416848994604E-007</v>
      </c>
      <c r="J2360" s="3" t="b">
        <f aca="false">TRUE()</f>
        <v>1</v>
      </c>
      <c r="K2360" s="3" t="s">
        <v>3434</v>
      </c>
    </row>
    <row r="2361" customFormat="false" ht="15" hidden="false" customHeight="false" outlineLevel="0" collapsed="false">
      <c r="A2361" s="4" t="s">
        <v>3498</v>
      </c>
      <c r="B2361" s="4" t="n">
        <v>-0.235530650816503</v>
      </c>
      <c r="C2361" s="4" t="n">
        <v>0.0594763002971444</v>
      </c>
      <c r="D2361" s="3" t="b">
        <f aca="false">FALSE()</f>
        <v>0</v>
      </c>
      <c r="E2361" s="3" t="n">
        <v>-1.49340562188507</v>
      </c>
      <c r="F2361" s="5" t="n">
        <v>5.46129944421517E-024</v>
      </c>
      <c r="G2361" s="3" t="b">
        <f aca="false">TRUE()</f>
        <v>1</v>
      </c>
      <c r="H2361" s="3" t="n">
        <v>-1.10798578231165</v>
      </c>
      <c r="I2361" s="5" t="n">
        <v>6.84639160030817E-016</v>
      </c>
      <c r="J2361" s="3" t="b">
        <f aca="false">TRUE()</f>
        <v>1</v>
      </c>
      <c r="K2361" s="3" t="s">
        <v>3499</v>
      </c>
    </row>
    <row r="2362" customFormat="false" ht="15" hidden="false" customHeight="false" outlineLevel="0" collapsed="false">
      <c r="A2362" s="4" t="s">
        <v>3500</v>
      </c>
      <c r="B2362" s="4" t="n">
        <v>-0.95870448594371</v>
      </c>
      <c r="C2362" s="4" t="n">
        <v>0.00367801734535769</v>
      </c>
      <c r="D2362" s="3" t="b">
        <f aca="false">FALSE()</f>
        <v>0</v>
      </c>
      <c r="E2362" s="3" t="n">
        <v>-1.48821917516974</v>
      </c>
      <c r="F2362" s="5" t="n">
        <v>1.53193653388443E-005</v>
      </c>
      <c r="G2362" s="3" t="b">
        <f aca="false">TRUE()</f>
        <v>1</v>
      </c>
      <c r="H2362" s="3" t="n">
        <v>-1.28890156767194</v>
      </c>
      <c r="I2362" s="5" t="n">
        <v>9.37533272082447E-005</v>
      </c>
      <c r="J2362" s="3" t="b">
        <f aca="false">TRUE()</f>
        <v>1</v>
      </c>
      <c r="K2362" s="3" t="s">
        <v>29</v>
      </c>
    </row>
    <row r="2363" customFormat="false" ht="15" hidden="false" customHeight="false" outlineLevel="0" collapsed="false">
      <c r="A2363" s="4" t="s">
        <v>3501</v>
      </c>
      <c r="B2363" s="4" t="n">
        <v>-0.106065764383432</v>
      </c>
      <c r="C2363" s="4" t="n">
        <v>0.303614230827526</v>
      </c>
      <c r="D2363" s="3" t="b">
        <f aca="false">FALSE()</f>
        <v>0</v>
      </c>
      <c r="E2363" s="3" t="n">
        <v>-1.48607070859116</v>
      </c>
      <c r="F2363" s="5" t="n">
        <v>8.45552461150094E-033</v>
      </c>
      <c r="G2363" s="3" t="b">
        <f aca="false">TRUE()</f>
        <v>1</v>
      </c>
      <c r="H2363" s="3" t="n">
        <v>-1.42822552704625</v>
      </c>
      <c r="I2363" s="5" t="n">
        <v>1.85981284882587E-031</v>
      </c>
      <c r="J2363" s="3" t="b">
        <f aca="false">TRUE()</f>
        <v>1</v>
      </c>
      <c r="K2363" s="3" t="s">
        <v>3502</v>
      </c>
    </row>
    <row r="2364" customFormat="false" ht="15" hidden="false" customHeight="false" outlineLevel="0" collapsed="false">
      <c r="A2364" s="4" t="s">
        <v>3503</v>
      </c>
      <c r="B2364" s="4" t="n">
        <v>-0.808720560135313</v>
      </c>
      <c r="C2364" s="4" t="n">
        <v>0.0535620241332303</v>
      </c>
      <c r="D2364" s="3" t="b">
        <f aca="false">FALSE()</f>
        <v>0</v>
      </c>
      <c r="E2364" s="3" t="n">
        <v>-1.48425027296679</v>
      </c>
      <c r="F2364" s="3" t="n">
        <v>0.00092378496721285</v>
      </c>
      <c r="G2364" s="3" t="b">
        <f aca="false">TRUE()</f>
        <v>1</v>
      </c>
      <c r="H2364" s="3" t="n">
        <v>-0.702818527056872</v>
      </c>
      <c r="I2364" s="3" t="n">
        <v>0.0703151969481436</v>
      </c>
      <c r="J2364" s="3" t="b">
        <f aca="false">FALSE()</f>
        <v>0</v>
      </c>
      <c r="K2364" s="3" t="s">
        <v>1761</v>
      </c>
    </row>
    <row r="2365" customFormat="false" ht="15" hidden="false" customHeight="false" outlineLevel="0" collapsed="false">
      <c r="A2365" s="4" t="s">
        <v>3504</v>
      </c>
      <c r="B2365" s="4" t="n">
        <v>-1.08882847932805</v>
      </c>
      <c r="C2365" s="4" t="n">
        <v>0.0132930230078246</v>
      </c>
      <c r="D2365" s="3" t="b">
        <f aca="false">FALSE()</f>
        <v>0</v>
      </c>
      <c r="E2365" s="3" t="n">
        <v>-1.48425027296679</v>
      </c>
      <c r="F2365" s="3" t="n">
        <v>0.00092378496721285</v>
      </c>
      <c r="G2365" s="3" t="b">
        <f aca="false">TRUE()</f>
        <v>1</v>
      </c>
      <c r="H2365" s="3" t="n">
        <v>-0.641417982392729</v>
      </c>
      <c r="I2365" s="3" t="n">
        <v>0.0950328214243811</v>
      </c>
      <c r="J2365" s="3" t="b">
        <f aca="false">FALSE()</f>
        <v>0</v>
      </c>
      <c r="K2365" s="3" t="s">
        <v>22</v>
      </c>
    </row>
    <row r="2366" customFormat="false" ht="15" hidden="false" customHeight="false" outlineLevel="0" collapsed="false">
      <c r="A2366" s="4" t="s">
        <v>3505</v>
      </c>
      <c r="B2366" s="4" t="n">
        <v>-0.707399372692023</v>
      </c>
      <c r="C2366" s="4" t="n">
        <v>0.0651803464352011</v>
      </c>
      <c r="D2366" s="3" t="b">
        <f aca="false">FALSE()</f>
        <v>0</v>
      </c>
      <c r="E2366" s="3" t="n">
        <v>-1.4813327895845</v>
      </c>
      <c r="F2366" s="3" t="n">
        <v>0.000385679691833185</v>
      </c>
      <c r="G2366" s="3" t="b">
        <f aca="false">TRUE()</f>
        <v>1</v>
      </c>
      <c r="H2366" s="3" t="n">
        <v>-2.10798578231165</v>
      </c>
      <c r="I2366" s="5" t="n">
        <v>4.96577130590369E-006</v>
      </c>
      <c r="J2366" s="3" t="b">
        <f aca="false">TRUE()</f>
        <v>1</v>
      </c>
      <c r="K2366" s="3" t="s">
        <v>1147</v>
      </c>
    </row>
    <row r="2367" customFormat="false" ht="15" hidden="false" customHeight="false" outlineLevel="0" collapsed="false">
      <c r="A2367" s="4" t="s">
        <v>3506</v>
      </c>
      <c r="B2367" s="4" t="n">
        <v>-0.79289559297363</v>
      </c>
      <c r="C2367" s="4" t="n">
        <v>0.022089676299591</v>
      </c>
      <c r="D2367" s="3" t="b">
        <f aca="false">FALSE()</f>
        <v>0</v>
      </c>
      <c r="E2367" s="3" t="n">
        <v>-1.477330859027</v>
      </c>
      <c r="F2367" s="5" t="n">
        <v>6.8481886343912E-005</v>
      </c>
      <c r="G2367" s="3" t="b">
        <f aca="false">TRUE()</f>
        <v>1</v>
      </c>
      <c r="H2367" s="3" t="n">
        <v>-0.307517245839291</v>
      </c>
      <c r="I2367" s="3" t="n">
        <v>0.306403515118597</v>
      </c>
      <c r="J2367" s="3" t="b">
        <f aca="false">FALSE()</f>
        <v>0</v>
      </c>
      <c r="K2367" s="3" t="s">
        <v>93</v>
      </c>
    </row>
    <row r="2368" customFormat="false" ht="15" hidden="false" customHeight="false" outlineLevel="0" collapsed="false">
      <c r="A2368" s="4" t="s">
        <v>3507</v>
      </c>
      <c r="B2368" s="4" t="n">
        <v>-0.688290549744319</v>
      </c>
      <c r="C2368" s="4" t="n">
        <v>0.0389298176326417</v>
      </c>
      <c r="D2368" s="3" t="b">
        <f aca="false">FALSE()</f>
        <v>0</v>
      </c>
      <c r="E2368" s="3" t="n">
        <v>-1.46222396663679</v>
      </c>
      <c r="F2368" s="5" t="n">
        <v>5.5165139424956E-005</v>
      </c>
      <c r="G2368" s="3" t="b">
        <f aca="false">TRUE()</f>
        <v>1</v>
      </c>
      <c r="H2368" s="3" t="n">
        <v>-1.36641093489286</v>
      </c>
      <c r="I2368" s="3" t="n">
        <v>0.000113025970911886</v>
      </c>
      <c r="J2368" s="3" t="b">
        <f aca="false">TRUE()</f>
        <v>1</v>
      </c>
      <c r="K2368" s="3" t="s">
        <v>3508</v>
      </c>
    </row>
    <row r="2369" customFormat="false" ht="15" hidden="false" customHeight="false" outlineLevel="0" collapsed="false">
      <c r="A2369" s="4" t="s">
        <v>3509</v>
      </c>
      <c r="B2369" s="4" t="n">
        <v>-1.07418170336365</v>
      </c>
      <c r="C2369" s="4" t="n">
        <v>0.0116743806461614</v>
      </c>
      <c r="D2369" s="3" t="b">
        <f aca="false">FALSE()</f>
        <v>0</v>
      </c>
      <c r="E2369" s="3" t="n">
        <v>-1.46222396663679</v>
      </c>
      <c r="F2369" s="3" t="n">
        <v>0.000741111709418281</v>
      </c>
      <c r="G2369" s="3" t="b">
        <f aca="false">TRUE()</f>
        <v>1</v>
      </c>
      <c r="H2369" s="3" t="n">
        <v>-0.223806539450059</v>
      </c>
      <c r="I2369" s="3" t="n">
        <v>0.51897972657627</v>
      </c>
      <c r="J2369" s="3" t="b">
        <f aca="false">FALSE()</f>
        <v>0</v>
      </c>
      <c r="K2369" s="3" t="s">
        <v>3510</v>
      </c>
    </row>
    <row r="2370" customFormat="false" ht="15" hidden="false" customHeight="false" outlineLevel="0" collapsed="false">
      <c r="A2370" s="4" t="s">
        <v>3511</v>
      </c>
      <c r="B2370" s="4" t="n">
        <v>-0.521640680334867</v>
      </c>
      <c r="C2370" s="4" t="n">
        <v>0.0566562451154772</v>
      </c>
      <c r="D2370" s="3" t="b">
        <f aca="false">FALSE()</f>
        <v>0</v>
      </c>
      <c r="E2370" s="3" t="n">
        <v>-1.46222396663679</v>
      </c>
      <c r="F2370" s="5" t="n">
        <v>1.82912623066841E-006</v>
      </c>
      <c r="G2370" s="3" t="b">
        <f aca="false">TRUE()</f>
        <v>1</v>
      </c>
      <c r="H2370" s="3" t="n">
        <v>-2.72630687997924</v>
      </c>
      <c r="I2370" s="5" t="n">
        <v>5.97958409991302E-013</v>
      </c>
      <c r="J2370" s="3" t="b">
        <f aca="false">TRUE()</f>
        <v>1</v>
      </c>
      <c r="K2370" s="3" t="s">
        <v>93</v>
      </c>
    </row>
    <row r="2371" customFormat="false" ht="15" hidden="false" customHeight="false" outlineLevel="0" collapsed="false">
      <c r="A2371" s="4" t="s">
        <v>3512</v>
      </c>
      <c r="B2371" s="4" t="n">
        <v>-0.621176353885782</v>
      </c>
      <c r="C2371" s="4" t="n">
        <v>0.020936841071798</v>
      </c>
      <c r="D2371" s="3" t="b">
        <f aca="false">FALSE()</f>
        <v>0</v>
      </c>
      <c r="E2371" s="3" t="n">
        <v>-1.46222396663679</v>
      </c>
      <c r="F2371" s="5" t="n">
        <v>7.8558721412311E-007</v>
      </c>
      <c r="G2371" s="3" t="b">
        <f aca="false">TRUE()</f>
        <v>1</v>
      </c>
      <c r="H2371" s="3" t="n">
        <v>-1.08887695936395</v>
      </c>
      <c r="I2371" s="5" t="n">
        <v>7.69428360723735E-005</v>
      </c>
      <c r="J2371" s="3" t="b">
        <f aca="false">TRUE()</f>
        <v>1</v>
      </c>
      <c r="K2371" s="3" t="s">
        <v>3364</v>
      </c>
    </row>
    <row r="2372" customFormat="false" ht="15" hidden="false" customHeight="false" outlineLevel="0" collapsed="false">
      <c r="A2372" s="4" t="s">
        <v>3513</v>
      </c>
      <c r="B2372" s="4" t="n">
        <v>-0.690325859333082</v>
      </c>
      <c r="C2372" s="4" t="n">
        <v>0.000306468062860067</v>
      </c>
      <c r="D2372" s="3" t="b">
        <f aca="false">TRUE()</f>
        <v>1</v>
      </c>
      <c r="E2372" s="3" t="n">
        <v>-1.45748604763013</v>
      </c>
      <c r="F2372" s="5" t="n">
        <v>2.31358096024757E-012</v>
      </c>
      <c r="G2372" s="3" t="b">
        <f aca="false">TRUE()</f>
        <v>1</v>
      </c>
      <c r="H2372" s="3" t="n">
        <v>-1.18198636375543</v>
      </c>
      <c r="I2372" s="5" t="n">
        <v>1.83078553914144E-009</v>
      </c>
      <c r="J2372" s="3" t="b">
        <f aca="false">TRUE()</f>
        <v>1</v>
      </c>
      <c r="K2372" s="3" t="s">
        <v>852</v>
      </c>
    </row>
    <row r="2373" customFormat="false" ht="15" hidden="false" customHeight="false" outlineLevel="0" collapsed="false">
      <c r="A2373" s="4" t="s">
        <v>3514</v>
      </c>
      <c r="B2373" s="4" t="n">
        <v>-0.507834880809837</v>
      </c>
      <c r="C2373" s="4" t="n">
        <v>0.108918460376984</v>
      </c>
      <c r="D2373" s="3" t="b">
        <f aca="false">FALSE()</f>
        <v>0</v>
      </c>
      <c r="E2373" s="3" t="n">
        <v>-1.44841816711176</v>
      </c>
      <c r="F2373" s="5" t="n">
        <v>4.43848170526518E-005</v>
      </c>
      <c r="G2373" s="3" t="b">
        <f aca="false">TRUE()</f>
        <v>1</v>
      </c>
      <c r="H2373" s="3" t="n">
        <v>-1.71250108045421</v>
      </c>
      <c r="I2373" s="5" t="n">
        <v>3.36406993289207E-006</v>
      </c>
      <c r="J2373" s="3" t="b">
        <f aca="false">TRUE()</f>
        <v>1</v>
      </c>
      <c r="K2373" s="3" t="s">
        <v>93</v>
      </c>
    </row>
    <row r="2374" customFormat="false" ht="15" hidden="false" customHeight="false" outlineLevel="0" collapsed="false">
      <c r="A2374" s="4" t="s">
        <v>3515</v>
      </c>
      <c r="B2374" s="4" t="n">
        <v>-0.00582291069961921</v>
      </c>
      <c r="C2374" s="4" t="n">
        <v>0.980282006587605</v>
      </c>
      <c r="D2374" s="3" t="b">
        <f aca="false">FALSE()</f>
        <v>0</v>
      </c>
      <c r="E2374" s="3" t="n">
        <v>-1.44407661992653</v>
      </c>
      <c r="F2374" s="5" t="n">
        <v>5.11976397018111E-007</v>
      </c>
      <c r="G2374" s="3" t="b">
        <f aca="false">TRUE()</f>
        <v>1</v>
      </c>
      <c r="H2374" s="3" t="n">
        <v>-1.73087960976907</v>
      </c>
      <c r="I2374" s="5" t="n">
        <v>7.87384595790852E-009</v>
      </c>
      <c r="J2374" s="3" t="b">
        <f aca="false">TRUE()</f>
        <v>1</v>
      </c>
      <c r="K2374" s="3" t="s">
        <v>659</v>
      </c>
    </row>
    <row r="2375" customFormat="false" ht="15" hidden="false" customHeight="false" outlineLevel="0" collapsed="false">
      <c r="A2375" s="4" t="s">
        <v>3516</v>
      </c>
      <c r="B2375" s="4" t="n">
        <v>-0.891317646213836</v>
      </c>
      <c r="C2375" s="4" t="n">
        <v>0.0263675002911832</v>
      </c>
      <c r="D2375" s="3" t="b">
        <f aca="false">FALSE()</f>
        <v>0</v>
      </c>
      <c r="E2375" s="3" t="n">
        <v>-1.44285864176986</v>
      </c>
      <c r="F2375" s="3" t="n">
        <v>0.000593596101998138</v>
      </c>
      <c r="G2375" s="3" t="b">
        <f aca="false">TRUE()</f>
        <v>1</v>
      </c>
      <c r="H2375" s="3" t="n">
        <v>-1.22151472794207</v>
      </c>
      <c r="I2375" s="3" t="n">
        <v>0.00233089111620687</v>
      </c>
      <c r="J2375" s="3" t="b">
        <f aca="false">FALSE()</f>
        <v>0</v>
      </c>
      <c r="K2375" s="3" t="s">
        <v>2007</v>
      </c>
    </row>
    <row r="2376" customFormat="false" ht="15" hidden="false" customHeight="false" outlineLevel="0" collapsed="false">
      <c r="A2376" s="4" t="s">
        <v>3517</v>
      </c>
      <c r="B2376" s="4" t="n">
        <v>0.0383874400200506</v>
      </c>
      <c r="C2376" s="4" t="n">
        <v>0.798487835895614</v>
      </c>
      <c r="D2376" s="3" t="b">
        <f aca="false">FALSE()</f>
        <v>0</v>
      </c>
      <c r="E2376" s="3" t="n">
        <v>-1.43232248092293</v>
      </c>
      <c r="F2376" s="5" t="n">
        <v>8.4442853644447E-015</v>
      </c>
      <c r="G2376" s="3" t="b">
        <f aca="false">TRUE()</f>
        <v>1</v>
      </c>
      <c r="H2376" s="3" t="n">
        <v>-1.22025638068315</v>
      </c>
      <c r="I2376" s="5" t="n">
        <v>4.78826956269448E-012</v>
      </c>
      <c r="J2376" s="3" t="b">
        <f aca="false">TRUE()</f>
        <v>1</v>
      </c>
      <c r="K2376" s="3" t="s">
        <v>93</v>
      </c>
    </row>
    <row r="2377" customFormat="false" ht="15" hidden="false" customHeight="false" outlineLevel="0" collapsed="false">
      <c r="A2377" s="4" t="s">
        <v>3518</v>
      </c>
      <c r="B2377" s="4" t="n">
        <v>0.148210717972802</v>
      </c>
      <c r="C2377" s="4" t="n">
        <v>0.629679188435626</v>
      </c>
      <c r="D2377" s="3" t="b">
        <f aca="false">FALSE()</f>
        <v>0</v>
      </c>
      <c r="E2377" s="3" t="n">
        <v>-1.42980248894442</v>
      </c>
      <c r="F2377" s="3" t="n">
        <v>0.000199328411472974</v>
      </c>
      <c r="G2377" s="3" t="b">
        <f aca="false">TRUE()</f>
        <v>1</v>
      </c>
      <c r="H2377" s="3" t="n">
        <v>-1.39349046894914</v>
      </c>
      <c r="I2377" s="3" t="n">
        <v>0.00023672232986502</v>
      </c>
      <c r="J2377" s="3" t="b">
        <f aca="false">TRUE()</f>
        <v>1</v>
      </c>
      <c r="K2377" s="3" t="s">
        <v>3519</v>
      </c>
    </row>
    <row r="2378" customFormat="false" ht="15" hidden="false" customHeight="false" outlineLevel="0" collapsed="false">
      <c r="A2378" s="4" t="s">
        <v>3520</v>
      </c>
      <c r="B2378" s="4" t="n">
        <v>-0.989292805777133</v>
      </c>
      <c r="C2378" s="4" t="n">
        <v>0.00822510448126684</v>
      </c>
      <c r="D2378" s="3" t="b">
        <f aca="false">FALSE()</f>
        <v>0</v>
      </c>
      <c r="E2378" s="3" t="n">
        <v>-1.42980248894442</v>
      </c>
      <c r="F2378" s="3" t="n">
        <v>0.000199328411472974</v>
      </c>
      <c r="G2378" s="3" t="b">
        <f aca="false">TRUE()</f>
        <v>1</v>
      </c>
      <c r="H2378" s="3" t="n">
        <v>-1.83406306033512</v>
      </c>
      <c r="I2378" s="5" t="n">
        <v>7.36532166942142E-006</v>
      </c>
      <c r="J2378" s="3" t="b">
        <f aca="false">TRUE()</f>
        <v>1</v>
      </c>
      <c r="K2378" s="3" t="s">
        <v>3521</v>
      </c>
    </row>
    <row r="2379" customFormat="false" ht="15" hidden="false" customHeight="false" outlineLevel="0" collapsed="false">
      <c r="A2379" s="4" t="s">
        <v>3522</v>
      </c>
      <c r="B2379" s="4" t="n">
        <v>-0.382303998725979</v>
      </c>
      <c r="C2379" s="4" t="n">
        <v>0.28547037233001</v>
      </c>
      <c r="D2379" s="3" t="b">
        <f aca="false">FALSE()</f>
        <v>0</v>
      </c>
      <c r="E2379" s="3" t="n">
        <v>-1.42569809061168</v>
      </c>
      <c r="F2379" s="3" t="n">
        <v>0.000474831676995049</v>
      </c>
      <c r="G2379" s="3" t="b">
        <f aca="false">TRUE()</f>
        <v>1</v>
      </c>
      <c r="H2379" s="3" t="n">
        <v>-0.823532392842956</v>
      </c>
      <c r="I2379" s="3" t="n">
        <v>0.0239608399731408</v>
      </c>
      <c r="J2379" s="3" t="b">
        <f aca="false">FALSE()</f>
        <v>0</v>
      </c>
      <c r="K2379" s="3" t="s">
        <v>3523</v>
      </c>
    </row>
    <row r="2380" customFormat="false" ht="15" hidden="false" customHeight="false" outlineLevel="0" collapsed="false">
      <c r="A2380" s="4" t="s">
        <v>3524</v>
      </c>
      <c r="B2380" s="4" t="n">
        <v>0.79410221733629</v>
      </c>
      <c r="C2380" s="5" t="n">
        <v>5.91726150699815E-005</v>
      </c>
      <c r="D2380" s="3" t="b">
        <f aca="false">TRUE()</f>
        <v>1</v>
      </c>
      <c r="E2380" s="3" t="n">
        <v>-1.42040379094217</v>
      </c>
      <c r="F2380" s="5" t="n">
        <v>2.68012733954604E-007</v>
      </c>
      <c r="G2380" s="3" t="b">
        <f aca="false">TRUE()</f>
        <v>1</v>
      </c>
      <c r="H2380" s="3" t="n">
        <v>-1.83648979772967</v>
      </c>
      <c r="I2380" s="5" t="n">
        <v>4.47870022441688E-010</v>
      </c>
      <c r="J2380" s="3" t="b">
        <f aca="false">TRUE()</f>
        <v>1</v>
      </c>
      <c r="K2380" s="3" t="s">
        <v>3031</v>
      </c>
    </row>
    <row r="2381" customFormat="false" ht="15" hidden="false" customHeight="false" outlineLevel="0" collapsed="false">
      <c r="A2381" s="4" t="s">
        <v>3525</v>
      </c>
      <c r="B2381" s="4" t="n">
        <v>-0.58539586410349</v>
      </c>
      <c r="C2381" s="4" t="n">
        <v>0.00249824189216944</v>
      </c>
      <c r="D2381" s="3" t="b">
        <f aca="false">FALSE()</f>
        <v>0</v>
      </c>
      <c r="E2381" s="3" t="n">
        <v>-1.41752415916598</v>
      </c>
      <c r="F2381" s="5" t="n">
        <v>2.68735757771683E-011</v>
      </c>
      <c r="G2381" s="3" t="b">
        <f aca="false">TRUE()</f>
        <v>1</v>
      </c>
      <c r="H2381" s="3" t="n">
        <v>-0.521678738118633</v>
      </c>
      <c r="I2381" s="3" t="n">
        <v>0.0039045648171297</v>
      </c>
      <c r="J2381" s="3" t="b">
        <f aca="false">FALSE()</f>
        <v>0</v>
      </c>
      <c r="K2381" s="3" t="s">
        <v>3526</v>
      </c>
    </row>
    <row r="2382" customFormat="false" ht="15" hidden="false" customHeight="false" outlineLevel="0" collapsed="false">
      <c r="A2382" s="4" t="s">
        <v>3527</v>
      </c>
      <c r="B2382" s="4" t="n">
        <v>0.352569216478987</v>
      </c>
      <c r="C2382" s="4" t="n">
        <v>0.224335153338173</v>
      </c>
      <c r="D2382" s="3" t="b">
        <f aca="false">FALSE()</f>
        <v>0</v>
      </c>
      <c r="E2382" s="3" t="n">
        <v>-1.41593031436286</v>
      </c>
      <c r="F2382" s="3" t="n">
        <v>0.000159601406532693</v>
      </c>
      <c r="G2382" s="3" t="b">
        <f aca="false">TRUE()</f>
        <v>1</v>
      </c>
      <c r="H2382" s="3" t="n">
        <v>-1.70554831981244</v>
      </c>
      <c r="I2382" s="5" t="n">
        <v>1.31009239036758E-005</v>
      </c>
      <c r="J2382" s="3" t="b">
        <f aca="false">TRUE()</f>
        <v>1</v>
      </c>
      <c r="K2382" s="3" t="s">
        <v>1763</v>
      </c>
    </row>
    <row r="2383" customFormat="false" ht="15" hidden="false" customHeight="false" outlineLevel="0" collapsed="false">
      <c r="A2383" s="4" t="s">
        <v>3528</v>
      </c>
      <c r="B2383" s="4" t="n">
        <v>0.928429510092892</v>
      </c>
      <c r="C2383" s="4" t="n">
        <v>0.000407028935696909</v>
      </c>
      <c r="D2383" s="3" t="b">
        <f aca="false">TRUE()</f>
        <v>1</v>
      </c>
      <c r="E2383" s="3" t="n">
        <v>-1.41593031436286</v>
      </c>
      <c r="F2383" s="3" t="n">
        <v>0.000159601406532693</v>
      </c>
      <c r="G2383" s="3" t="b">
        <f aca="false">TRUE()</f>
        <v>1</v>
      </c>
      <c r="H2383" s="3" t="n">
        <v>-1.61808547856211</v>
      </c>
      <c r="I2383" s="5" t="n">
        <v>2.6921763704237E-005</v>
      </c>
      <c r="J2383" s="3" t="b">
        <f aca="false">TRUE()</f>
        <v>1</v>
      </c>
      <c r="K2383" s="3" t="s">
        <v>3529</v>
      </c>
    </row>
    <row r="2384" customFormat="false" ht="15" hidden="false" customHeight="false" outlineLevel="0" collapsed="false">
      <c r="A2384" s="4" t="s">
        <v>3530</v>
      </c>
      <c r="B2384" s="4" t="n">
        <v>-0.672819140981878</v>
      </c>
      <c r="C2384" s="4" t="n">
        <v>0.0371814394447453</v>
      </c>
      <c r="D2384" s="3" t="b">
        <f aca="false">FALSE()</f>
        <v>0</v>
      </c>
      <c r="E2384" s="3" t="n">
        <v>-1.40878470767533</v>
      </c>
      <c r="F2384" s="5" t="n">
        <v>5.40724086466813E-005</v>
      </c>
      <c r="G2384" s="3" t="b">
        <f aca="false">TRUE()</f>
        <v>1</v>
      </c>
      <c r="H2384" s="3" t="n">
        <v>-1.82244397706829</v>
      </c>
      <c r="I2384" s="5" t="n">
        <v>9.64745113911117E-007</v>
      </c>
      <c r="J2384" s="3" t="b">
        <f aca="false">TRUE()</f>
        <v>1</v>
      </c>
      <c r="K2384" s="3" t="s">
        <v>93</v>
      </c>
    </row>
    <row r="2385" customFormat="false" ht="15" hidden="false" customHeight="false" outlineLevel="0" collapsed="false">
      <c r="A2385" s="4" t="s">
        <v>3531</v>
      </c>
      <c r="B2385" s="4" t="n">
        <v>-0.312923195895496</v>
      </c>
      <c r="C2385" s="4" t="n">
        <v>0.144621736780368</v>
      </c>
      <c r="D2385" s="3" t="b">
        <f aca="false">FALSE()</f>
        <v>0</v>
      </c>
      <c r="E2385" s="3" t="n">
        <v>-1.40878470767533</v>
      </c>
      <c r="F2385" s="5" t="n">
        <v>1.13218344580344E-008</v>
      </c>
      <c r="G2385" s="3" t="b">
        <f aca="false">TRUE()</f>
        <v>1</v>
      </c>
      <c r="H2385" s="3" t="n">
        <v>-2.66197930487505</v>
      </c>
      <c r="I2385" s="5" t="n">
        <v>2.14952402966659E-018</v>
      </c>
      <c r="J2385" s="3" t="b">
        <f aca="false">TRUE()</f>
        <v>1</v>
      </c>
      <c r="K2385" s="3" t="s">
        <v>3445</v>
      </c>
    </row>
    <row r="2386" customFormat="false" ht="15" hidden="false" customHeight="false" outlineLevel="0" collapsed="false">
      <c r="A2386" s="4" t="s">
        <v>3532</v>
      </c>
      <c r="B2386" s="4" t="n">
        <v>-0.761023818104016</v>
      </c>
      <c r="C2386" s="4" t="n">
        <v>0.00514484045166817</v>
      </c>
      <c r="D2386" s="3" t="b">
        <f aca="false">FALSE()</f>
        <v>0</v>
      </c>
      <c r="E2386" s="3" t="n">
        <v>-1.40708241244433</v>
      </c>
      <c r="F2386" s="5" t="n">
        <v>1.16291452086386E-006</v>
      </c>
      <c r="G2386" s="3" t="b">
        <f aca="false">TRUE()</f>
        <v>1</v>
      </c>
      <c r="H2386" s="3" t="n">
        <v>-1.44877290445033</v>
      </c>
      <c r="I2386" s="5" t="n">
        <v>5.50205240826481E-007</v>
      </c>
      <c r="J2386" s="3" t="b">
        <f aca="false">TRUE()</f>
        <v>1</v>
      </c>
      <c r="K2386" s="3" t="s">
        <v>93</v>
      </c>
    </row>
    <row r="2387" customFormat="false" ht="15" hidden="false" customHeight="false" outlineLevel="0" collapsed="false">
      <c r="A2387" s="4" t="s">
        <v>3533</v>
      </c>
      <c r="B2387" s="4" t="n">
        <v>0.263687935392737</v>
      </c>
      <c r="C2387" s="4" t="n">
        <v>0.360653000164747</v>
      </c>
      <c r="D2387" s="3" t="b">
        <f aca="false">FALSE()</f>
        <v>0</v>
      </c>
      <c r="E2387" s="3" t="n">
        <v>-1.40333027758322</v>
      </c>
      <c r="F2387" s="3" t="n">
        <v>0.000127688448485608</v>
      </c>
      <c r="G2387" s="3" t="b">
        <f aca="false">TRUE()</f>
        <v>1</v>
      </c>
      <c r="H2387" s="3" t="n">
        <v>-0.307517245839291</v>
      </c>
      <c r="I2387" s="3" t="n">
        <v>0.306403515118597</v>
      </c>
      <c r="J2387" s="3" t="b">
        <f aca="false">FALSE()</f>
        <v>0</v>
      </c>
      <c r="K2387" s="3" t="s">
        <v>93</v>
      </c>
    </row>
    <row r="2388" customFormat="false" ht="15" hidden="false" customHeight="false" outlineLevel="0" collapsed="false">
      <c r="A2388" s="4" t="s">
        <v>3534</v>
      </c>
      <c r="B2388" s="4" t="n">
        <v>-0.687085010899926</v>
      </c>
      <c r="C2388" s="5" t="n">
        <v>6.12770641785916E-016</v>
      </c>
      <c r="D2388" s="3" t="b">
        <f aca="false">TRUE()</f>
        <v>1</v>
      </c>
      <c r="E2388" s="3" t="n">
        <v>-1.37398883421317</v>
      </c>
      <c r="F2388" s="5" t="n">
        <v>1.85342859004859E-051</v>
      </c>
      <c r="G2388" s="3" t="b">
        <f aca="false">TRUE()</f>
        <v>1</v>
      </c>
      <c r="H2388" s="3" t="n">
        <v>-0.782984214713917</v>
      </c>
      <c r="I2388" s="5" t="n">
        <v>7.95817310740691E-022</v>
      </c>
      <c r="J2388" s="3" t="b">
        <f aca="false">TRUE()</f>
        <v>1</v>
      </c>
      <c r="K2388" s="3" t="s">
        <v>3535</v>
      </c>
    </row>
    <row r="2389" customFormat="false" ht="15" hidden="false" customHeight="false" outlineLevel="0" collapsed="false">
      <c r="A2389" s="4" t="s">
        <v>3536</v>
      </c>
      <c r="B2389" s="4" t="n">
        <v>-1.08445003881747</v>
      </c>
      <c r="C2389" s="4" t="n">
        <v>0.00322908464359693</v>
      </c>
      <c r="D2389" s="3" t="b">
        <f aca="false">FALSE()</f>
        <v>0</v>
      </c>
      <c r="E2389" s="3" t="n">
        <v>-1.37295662853971</v>
      </c>
      <c r="F2389" s="3" t="n">
        <v>0.000192787913796996</v>
      </c>
      <c r="G2389" s="3" t="b">
        <f aca="false">TRUE()</f>
        <v>1</v>
      </c>
      <c r="H2389" s="3" t="n">
        <v>-3.15161271471191</v>
      </c>
      <c r="I2389" s="5" t="n">
        <v>2.35277259549837E-010</v>
      </c>
      <c r="J2389" s="3" t="b">
        <f aca="false">TRUE()</f>
        <v>1</v>
      </c>
      <c r="K2389" s="3" t="s">
        <v>3537</v>
      </c>
    </row>
    <row r="2390" customFormat="false" ht="15" hidden="false" customHeight="false" outlineLevel="0" collapsed="false">
      <c r="A2390" s="4" t="s">
        <v>3538</v>
      </c>
      <c r="B2390" s="4" t="n">
        <v>-0.595013866665086</v>
      </c>
      <c r="C2390" s="4" t="n">
        <v>0.0243634348507862</v>
      </c>
      <c r="D2390" s="3" t="b">
        <f aca="false">FALSE()</f>
        <v>0</v>
      </c>
      <c r="E2390" s="3" t="n">
        <v>-1.36268829308588</v>
      </c>
      <c r="F2390" s="5" t="n">
        <v>2.08689332414296E-006</v>
      </c>
      <c r="G2390" s="3" t="b">
        <f aca="false">TRUE()</f>
        <v>1</v>
      </c>
      <c r="H2390" s="3" t="n">
        <v>-1.40437878509188</v>
      </c>
      <c r="I2390" s="5" t="n">
        <v>9.98380907987025E-007</v>
      </c>
      <c r="J2390" s="3" t="b">
        <f aca="false">TRUE()</f>
        <v>1</v>
      </c>
      <c r="K2390" s="3" t="s">
        <v>3539</v>
      </c>
    </row>
    <row r="2391" customFormat="false" ht="15" hidden="false" customHeight="false" outlineLevel="0" collapsed="false">
      <c r="A2391" s="4" t="s">
        <v>3540</v>
      </c>
      <c r="B2391" s="4" t="n">
        <v>-0.199712585447506</v>
      </c>
      <c r="C2391" s="4" t="n">
        <v>0.550073141388672</v>
      </c>
      <c r="D2391" s="3" t="b">
        <f aca="false">FALSE()</f>
        <v>0</v>
      </c>
      <c r="E2391" s="3" t="n">
        <v>-1.36268829308588</v>
      </c>
      <c r="F2391" s="3" t="n">
        <v>0.00045787043940874</v>
      </c>
      <c r="G2391" s="3" t="b">
        <f aca="false">TRUE()</f>
        <v>1</v>
      </c>
      <c r="H2391" s="3" t="n">
        <v>-0.486840945283853</v>
      </c>
      <c r="I2391" s="3" t="n">
        <v>0.142022479676053</v>
      </c>
      <c r="J2391" s="3" t="b">
        <f aca="false">FALSE()</f>
        <v>0</v>
      </c>
      <c r="K2391" s="3" t="s">
        <v>403</v>
      </c>
    </row>
    <row r="2392" customFormat="false" ht="15" hidden="false" customHeight="false" outlineLevel="0" collapsed="false">
      <c r="A2392" s="4" t="s">
        <v>3541</v>
      </c>
      <c r="B2392" s="4" t="n">
        <v>-0.218216837081421</v>
      </c>
      <c r="C2392" s="4" t="n">
        <v>0.298809442329844</v>
      </c>
      <c r="D2392" s="3" t="b">
        <f aca="false">FALSE()</f>
        <v>0</v>
      </c>
      <c r="E2392" s="3" t="n">
        <v>-1.35820090209357</v>
      </c>
      <c r="F2392" s="5" t="n">
        <v>2.41595090193667E-008</v>
      </c>
      <c r="G2392" s="3" t="b">
        <f aca="false">TRUE()</f>
        <v>1</v>
      </c>
      <c r="H2392" s="3" t="n">
        <v>-1.09056333599184</v>
      </c>
      <c r="I2392" s="5" t="n">
        <v>2.26279001420097E-006</v>
      </c>
      <c r="J2392" s="3" t="b">
        <f aca="false">TRUE()</f>
        <v>1</v>
      </c>
      <c r="K2392" s="3" t="s">
        <v>3542</v>
      </c>
    </row>
    <row r="2393" customFormat="false" ht="15" hidden="false" customHeight="false" outlineLevel="0" collapsed="false">
      <c r="A2393" s="4" t="s">
        <v>3543</v>
      </c>
      <c r="B2393" s="4" t="n">
        <v>-0.72625839994334</v>
      </c>
      <c r="C2393" s="4" t="n">
        <v>0.0423035198319994</v>
      </c>
      <c r="D2393" s="3" t="b">
        <f aca="false">FALSE()</f>
        <v>0</v>
      </c>
      <c r="E2393" s="3" t="n">
        <v>-1.35179997694314</v>
      </c>
      <c r="F2393" s="3" t="n">
        <v>0.000364146507830928</v>
      </c>
      <c r="G2393" s="3" t="b">
        <f aca="false">TRUE()</f>
        <v>1</v>
      </c>
      <c r="H2393" s="3" t="n">
        <v>-1.47149298095042</v>
      </c>
      <c r="I2393" s="3" t="n">
        <v>0.000128209052578114</v>
      </c>
      <c r="J2393" s="3" t="b">
        <f aca="false">TRUE()</f>
        <v>1</v>
      </c>
      <c r="K2393" s="3" t="s">
        <v>3544</v>
      </c>
    </row>
    <row r="2394" customFormat="false" ht="15" hidden="false" customHeight="false" outlineLevel="0" collapsed="false">
      <c r="A2394" s="4" t="s">
        <v>3545</v>
      </c>
      <c r="B2394" s="4" t="n">
        <v>0.087328475825779</v>
      </c>
      <c r="C2394" s="4" t="n">
        <v>0.509681138423664</v>
      </c>
      <c r="D2394" s="3" t="b">
        <f aca="false">FALSE()</f>
        <v>0</v>
      </c>
      <c r="E2394" s="3" t="n">
        <v>-1.3449135913579</v>
      </c>
      <c r="F2394" s="5" t="n">
        <v>8.23741542526265E-017</v>
      </c>
      <c r="G2394" s="3" t="b">
        <f aca="false">TRUE()</f>
        <v>1</v>
      </c>
      <c r="H2394" s="3" t="n">
        <v>-2.26795958686529</v>
      </c>
      <c r="I2394" s="5" t="n">
        <v>1.7384312133305E-033</v>
      </c>
      <c r="J2394" s="3" t="b">
        <f aca="false">TRUE()</f>
        <v>1</v>
      </c>
      <c r="K2394" s="3" t="s">
        <v>3546</v>
      </c>
    </row>
    <row r="2395" customFormat="false" ht="15" hidden="false" customHeight="false" outlineLevel="0" collapsed="false">
      <c r="A2395" s="4" t="s">
        <v>3547</v>
      </c>
      <c r="B2395" s="4" t="n">
        <v>0.51269927508821</v>
      </c>
      <c r="C2395" s="4" t="n">
        <v>0.000537085060621861</v>
      </c>
      <c r="D2395" s="3" t="b">
        <f aca="false">TRUE()</f>
        <v>1</v>
      </c>
      <c r="E2395" s="3" t="n">
        <v>-1.33417560534347</v>
      </c>
      <c r="F2395" s="5" t="n">
        <v>6.17931848855828E-012</v>
      </c>
      <c r="G2395" s="3" t="b">
        <f aca="false">TRUE()</f>
        <v>1</v>
      </c>
      <c r="H2395" s="3" t="n">
        <v>-1.86525093808839</v>
      </c>
      <c r="I2395" s="5" t="n">
        <v>1.00787865504024E-018</v>
      </c>
      <c r="J2395" s="3" t="b">
        <f aca="false">TRUE()</f>
        <v>1</v>
      </c>
      <c r="K2395" s="3" t="s">
        <v>3546</v>
      </c>
    </row>
    <row r="2396" customFormat="false" ht="15" hidden="false" customHeight="false" outlineLevel="0" collapsed="false">
      <c r="A2396" s="4" t="s">
        <v>3548</v>
      </c>
      <c r="B2396" s="4" t="n">
        <v>0.0772889320421848</v>
      </c>
      <c r="C2396" s="4" t="n">
        <v>0.537603389380057</v>
      </c>
      <c r="D2396" s="3" t="b">
        <f aca="false">FALSE()</f>
        <v>0</v>
      </c>
      <c r="E2396" s="3" t="n">
        <v>-1.32762714979536</v>
      </c>
      <c r="F2396" s="5" t="n">
        <v>2.64982666337332E-018</v>
      </c>
      <c r="G2396" s="3" t="b">
        <f aca="false">TRUE()</f>
        <v>1</v>
      </c>
      <c r="H2396" s="3" t="n">
        <v>-0.605923922357508</v>
      </c>
      <c r="I2396" s="5" t="n">
        <v>5.43097811403816E-006</v>
      </c>
      <c r="J2396" s="3" t="b">
        <f aca="false">TRUE()</f>
        <v>1</v>
      </c>
      <c r="K2396" s="3" t="s">
        <v>93</v>
      </c>
    </row>
    <row r="2397" customFormat="false" ht="15" hidden="false" customHeight="false" outlineLevel="0" collapsed="false">
      <c r="A2397" s="4" t="s">
        <v>3549</v>
      </c>
      <c r="B2397" s="4" t="n">
        <v>-0.566168191126164</v>
      </c>
      <c r="C2397" s="4" t="n">
        <v>0.00142462108257808</v>
      </c>
      <c r="D2397" s="3" t="b">
        <f aca="false">FALSE()</f>
        <v>0</v>
      </c>
      <c r="E2397" s="3" t="n">
        <v>-1.31235661753573</v>
      </c>
      <c r="F2397" s="5" t="n">
        <v>8.54106243736625E-012</v>
      </c>
      <c r="G2397" s="3" t="b">
        <f aca="false">TRUE()</f>
        <v>1</v>
      </c>
      <c r="H2397" s="3" t="n">
        <v>-0.99790329931646</v>
      </c>
      <c r="I2397" s="5" t="n">
        <v>3.28275984714855E-008</v>
      </c>
      <c r="J2397" s="3" t="b">
        <f aca="false">TRUE()</f>
        <v>1</v>
      </c>
      <c r="K2397" s="3" t="s">
        <v>3550</v>
      </c>
    </row>
    <row r="2398" customFormat="false" ht="15" hidden="false" customHeight="false" outlineLevel="0" collapsed="false">
      <c r="A2398" s="4" t="s">
        <v>3551</v>
      </c>
      <c r="B2398" s="4" t="n">
        <v>-0.243214224084092</v>
      </c>
      <c r="C2398" s="4" t="n">
        <v>0.262624886993466</v>
      </c>
      <c r="D2398" s="3" t="b">
        <f aca="false">FALSE()</f>
        <v>0</v>
      </c>
      <c r="E2398" s="3" t="n">
        <v>-1.30665425817155</v>
      </c>
      <c r="F2398" s="5" t="n">
        <v>1.42803747415375E-007</v>
      </c>
      <c r="G2398" s="3" t="b">
        <f aca="false">TRUE()</f>
        <v>1</v>
      </c>
      <c r="H2398" s="3" t="n">
        <v>-1.38076622786993</v>
      </c>
      <c r="I2398" s="5" t="n">
        <v>3.18204521328806E-008</v>
      </c>
      <c r="J2398" s="3" t="b">
        <f aca="false">TRUE()</f>
        <v>1</v>
      </c>
      <c r="K2398" s="3" t="s">
        <v>3552</v>
      </c>
    </row>
    <row r="2399" customFormat="false" ht="15" hidden="false" customHeight="false" outlineLevel="0" collapsed="false">
      <c r="A2399" s="4" t="s">
        <v>3553</v>
      </c>
      <c r="B2399" s="4" t="n">
        <v>-0.790388737363055</v>
      </c>
      <c r="C2399" s="4" t="n">
        <v>0.00157708711980445</v>
      </c>
      <c r="D2399" s="3" t="b">
        <f aca="false">FALSE()</f>
        <v>0</v>
      </c>
      <c r="E2399" s="3" t="n">
        <v>-1.30630582318836</v>
      </c>
      <c r="F2399" s="5" t="n">
        <v>5.14930461229133E-007</v>
      </c>
      <c r="G2399" s="3" t="b">
        <f aca="false">TRUE()</f>
        <v>1</v>
      </c>
      <c r="H2399" s="3" t="n">
        <v>-1.06169213003772</v>
      </c>
      <c r="I2399" s="5" t="n">
        <v>1.78833906513789E-005</v>
      </c>
      <c r="J2399" s="3" t="b">
        <f aca="false">TRUE()</f>
        <v>1</v>
      </c>
      <c r="K2399" s="3" t="s">
        <v>1513</v>
      </c>
    </row>
    <row r="2400" customFormat="false" ht="15" hidden="false" customHeight="false" outlineLevel="0" collapsed="false">
      <c r="A2400" s="4" t="s">
        <v>3554</v>
      </c>
      <c r="B2400" s="4" t="n">
        <v>-0.922178609918596</v>
      </c>
      <c r="C2400" s="4" t="n">
        <v>0.0148950151619645</v>
      </c>
      <c r="D2400" s="3" t="b">
        <f aca="false">FALSE()</f>
        <v>0</v>
      </c>
      <c r="E2400" s="3" t="n">
        <v>-1.28468578108461</v>
      </c>
      <c r="F2400" s="3" t="n">
        <v>0.000812111479145637</v>
      </c>
      <c r="G2400" s="3" t="b">
        <f aca="false">TRUE()</f>
        <v>1</v>
      </c>
      <c r="H2400" s="3" t="n">
        <v>-0.989341285813036</v>
      </c>
      <c r="I2400" s="3" t="n">
        <v>0.00623811545691946</v>
      </c>
      <c r="J2400" s="3" t="b">
        <f aca="false">FALSE()</f>
        <v>0</v>
      </c>
      <c r="K2400" s="3" t="s">
        <v>3555</v>
      </c>
    </row>
    <row r="2401" customFormat="false" ht="15" hidden="false" customHeight="false" outlineLevel="0" collapsed="false">
      <c r="A2401" s="4" t="s">
        <v>3556</v>
      </c>
      <c r="B2401" s="4" t="n">
        <v>-0.0741817033636469</v>
      </c>
      <c r="C2401" s="4" t="n">
        <v>0.820521201102421</v>
      </c>
      <c r="D2401" s="3" t="b">
        <f aca="false">FALSE()</f>
        <v>0</v>
      </c>
      <c r="E2401" s="3" t="n">
        <v>-1.28468578108461</v>
      </c>
      <c r="F2401" s="3" t="n">
        <v>0.000812111479145637</v>
      </c>
      <c r="G2401" s="3" t="b">
        <f aca="false">TRUE()</f>
        <v>1</v>
      </c>
      <c r="H2401" s="3" t="n">
        <v>-0.989341285813036</v>
      </c>
      <c r="I2401" s="3" t="n">
        <v>0.00623811545691946</v>
      </c>
      <c r="J2401" s="3" t="b">
        <f aca="false">FALSE()</f>
        <v>0</v>
      </c>
      <c r="K2401" s="3" t="s">
        <v>3557</v>
      </c>
    </row>
    <row r="2402" customFormat="false" ht="15" hidden="false" customHeight="false" outlineLevel="0" collapsed="false">
      <c r="A2402" s="4" t="s">
        <v>3558</v>
      </c>
      <c r="B2402" s="4" t="n">
        <v>-0.09690177986373</v>
      </c>
      <c r="C2402" s="4" t="n">
        <v>0.466102916376189</v>
      </c>
      <c r="D2402" s="3" t="b">
        <f aca="false">FALSE()</f>
        <v>0</v>
      </c>
      <c r="E2402" s="3" t="n">
        <v>-1.28231487662186</v>
      </c>
      <c r="F2402" s="5" t="n">
        <v>1.51010453218791E-016</v>
      </c>
      <c r="G2402" s="3" t="b">
        <f aca="false">TRUE()</f>
        <v>1</v>
      </c>
      <c r="H2402" s="3" t="n">
        <v>-1.61213075542448</v>
      </c>
      <c r="I2402" s="5" t="n">
        <v>5.2091717236912E-023</v>
      </c>
      <c r="J2402" s="3" t="b">
        <f aca="false">TRUE()</f>
        <v>1</v>
      </c>
      <c r="K2402" s="3" t="s">
        <v>3559</v>
      </c>
    </row>
    <row r="2403" customFormat="false" ht="15" hidden="false" customHeight="false" outlineLevel="0" collapsed="false">
      <c r="A2403" s="4" t="s">
        <v>3560</v>
      </c>
      <c r="B2403" s="4" t="n">
        <v>0.595669694944023</v>
      </c>
      <c r="C2403" s="4" t="n">
        <v>0.0362460241531481</v>
      </c>
      <c r="D2403" s="3" t="b">
        <f aca="false">FALSE()</f>
        <v>0</v>
      </c>
      <c r="E2403" s="3" t="n">
        <v>-1.27779939549937</v>
      </c>
      <c r="F2403" s="3" t="n">
        <v>0.000642201151789639</v>
      </c>
      <c r="G2403" s="3" t="b">
        <f aca="false">TRUE()</f>
        <v>1</v>
      </c>
      <c r="H2403" s="3" t="n">
        <v>-0.283865977774645</v>
      </c>
      <c r="I2403" s="3" t="n">
        <v>0.36406262820754</v>
      </c>
      <c r="J2403" s="3" t="b">
        <f aca="false">FALSE()</f>
        <v>0</v>
      </c>
      <c r="K2403" s="3" t="s">
        <v>2132</v>
      </c>
    </row>
    <row r="2404" customFormat="false" ht="15" hidden="false" customHeight="false" outlineLevel="0" collapsed="false">
      <c r="A2404" s="4" t="s">
        <v>3561</v>
      </c>
      <c r="B2404" s="4" t="n">
        <v>-0.610781182523404</v>
      </c>
      <c r="C2404" s="4" t="n">
        <v>0.0058752424495477</v>
      </c>
      <c r="D2404" s="3" t="b">
        <f aca="false">FALSE()</f>
        <v>0</v>
      </c>
      <c r="E2404" s="3" t="n">
        <v>-1.27779939549937</v>
      </c>
      <c r="F2404" s="5" t="n">
        <v>6.78786484011237E-008</v>
      </c>
      <c r="G2404" s="3" t="b">
        <f aca="false">TRUE()</f>
        <v>1</v>
      </c>
      <c r="H2404" s="3" t="n">
        <v>-1.37838357655894</v>
      </c>
      <c r="I2404" s="5" t="n">
        <v>8.17944266598962E-009</v>
      </c>
      <c r="J2404" s="3" t="b">
        <f aca="false">TRUE()</f>
        <v>1</v>
      </c>
      <c r="K2404" s="3" t="s">
        <v>22</v>
      </c>
    </row>
    <row r="2405" customFormat="false" ht="15" hidden="false" customHeight="false" outlineLevel="0" collapsed="false">
      <c r="A2405" s="4" t="s">
        <v>3562</v>
      </c>
      <c r="B2405" s="4" t="n">
        <v>-0.219764744433997</v>
      </c>
      <c r="C2405" s="4" t="n">
        <v>0.16221875825867</v>
      </c>
      <c r="D2405" s="3" t="b">
        <f aca="false">FALSE()</f>
        <v>0</v>
      </c>
      <c r="E2405" s="3" t="n">
        <v>-1.27478120393645</v>
      </c>
      <c r="F2405" s="5" t="n">
        <v>1.26302877767314E-012</v>
      </c>
      <c r="G2405" s="3" t="b">
        <f aca="false">TRUE()</f>
        <v>1</v>
      </c>
      <c r="H2405" s="3" t="n">
        <v>-1.45563444361408</v>
      </c>
      <c r="I2405" s="5" t="n">
        <v>2.46488257139034E-015</v>
      </c>
      <c r="J2405" s="3" t="b">
        <f aca="false">TRUE()</f>
        <v>1</v>
      </c>
      <c r="K2405" s="3" t="s">
        <v>2194</v>
      </c>
    </row>
    <row r="2406" customFormat="false" ht="15" hidden="false" customHeight="false" outlineLevel="0" collapsed="false">
      <c r="A2406" s="4" t="s">
        <v>3563</v>
      </c>
      <c r="B2406" s="4" t="n">
        <v>-0.165897872455261</v>
      </c>
      <c r="C2406" s="4" t="n">
        <v>0.601241896463086</v>
      </c>
      <c r="D2406" s="3" t="b">
        <f aca="false">FALSE()</f>
        <v>0</v>
      </c>
      <c r="E2406" s="3" t="n">
        <v>-1.27154040502768</v>
      </c>
      <c r="F2406" s="3" t="n">
        <v>0.000507966581565084</v>
      </c>
      <c r="G2406" s="3" t="b">
        <f aca="false">TRUE()</f>
        <v>1</v>
      </c>
      <c r="H2406" s="3" t="n">
        <v>-0.576265302867479</v>
      </c>
      <c r="I2406" s="3" t="n">
        <v>0.0733068366957665</v>
      </c>
      <c r="J2406" s="3" t="b">
        <f aca="false">FALSE()</f>
        <v>0</v>
      </c>
      <c r="K2406" s="3" t="s">
        <v>22</v>
      </c>
    </row>
    <row r="2407" customFormat="false" ht="15" hidden="false" customHeight="false" outlineLevel="0" collapsed="false">
      <c r="A2407" s="4" t="s">
        <v>3564</v>
      </c>
      <c r="B2407" s="4" t="n">
        <v>-0.936678179613711</v>
      </c>
      <c r="C2407" s="4" t="n">
        <v>0.00144804388147951</v>
      </c>
      <c r="D2407" s="3" t="b">
        <f aca="false">FALSE()</f>
        <v>0</v>
      </c>
      <c r="E2407" s="3" t="n">
        <v>-1.2695788886944</v>
      </c>
      <c r="F2407" s="5" t="n">
        <v>1.84017892716042E-005</v>
      </c>
      <c r="G2407" s="3" t="b">
        <f aca="false">TRUE()</f>
        <v>1</v>
      </c>
      <c r="H2407" s="3" t="n">
        <v>-0.787707424643385</v>
      </c>
      <c r="I2407" s="3" t="n">
        <v>0.00360006817197471</v>
      </c>
      <c r="J2407" s="3" t="b">
        <f aca="false">FALSE()</f>
        <v>0</v>
      </c>
      <c r="K2407" s="3" t="s">
        <v>3565</v>
      </c>
    </row>
    <row r="2408" customFormat="false" ht="15" hidden="false" customHeight="false" outlineLevel="0" collapsed="false">
      <c r="A2408" s="4" t="s">
        <v>3566</v>
      </c>
      <c r="B2408" s="4" t="n">
        <v>-0.412257220827606</v>
      </c>
      <c r="C2408" s="4" t="n">
        <v>0.0266195476145841</v>
      </c>
      <c r="D2408" s="3" t="b">
        <f aca="false">FALSE()</f>
        <v>0</v>
      </c>
      <c r="E2408" s="3" t="n">
        <v>-1.26403124017168</v>
      </c>
      <c r="F2408" s="5" t="n">
        <v>7.04266518343763E-010</v>
      </c>
      <c r="G2408" s="3" t="b">
        <f aca="false">TRUE()</f>
        <v>1</v>
      </c>
      <c r="H2408" s="3" t="n">
        <v>-0.643890468072251</v>
      </c>
      <c r="I2408" s="3" t="n">
        <v>0.000425793354935272</v>
      </c>
      <c r="J2408" s="3" t="b">
        <f aca="false">TRUE()</f>
        <v>1</v>
      </c>
      <c r="K2408" s="3" t="s">
        <v>927</v>
      </c>
    </row>
    <row r="2409" customFormat="false" ht="15" hidden="false" customHeight="false" outlineLevel="0" collapsed="false">
      <c r="A2409" s="4" t="s">
        <v>3567</v>
      </c>
      <c r="B2409" s="4" t="n">
        <v>-0.2497532679471</v>
      </c>
      <c r="C2409" s="4" t="n">
        <v>0.0870414432067696</v>
      </c>
      <c r="D2409" s="3" t="b">
        <f aca="false">FALSE()</f>
        <v>0</v>
      </c>
      <c r="E2409" s="3" t="n">
        <v>-1.26115026662382</v>
      </c>
      <c r="F2409" s="5" t="n">
        <v>2.48015078952405E-014</v>
      </c>
      <c r="G2409" s="3" t="b">
        <f aca="false">TRUE()</f>
        <v>1</v>
      </c>
      <c r="H2409" s="3" t="n">
        <v>-1.35998466573343</v>
      </c>
      <c r="I2409" s="5" t="n">
        <v>3.8693825531277E-016</v>
      </c>
      <c r="J2409" s="3" t="b">
        <f aca="false">TRUE()</f>
        <v>1</v>
      </c>
      <c r="K2409" s="3" t="s">
        <v>3568</v>
      </c>
    </row>
    <row r="2410" customFormat="false" ht="15" hidden="false" customHeight="false" outlineLevel="0" collapsed="false">
      <c r="A2410" s="4" t="s">
        <v>3569</v>
      </c>
      <c r="B2410" s="4" t="n">
        <v>0.0930972539105193</v>
      </c>
      <c r="C2410" s="4" t="n">
        <v>0.242718918993292</v>
      </c>
      <c r="D2410" s="3" t="b">
        <f aca="false">FALSE()</f>
        <v>0</v>
      </c>
      <c r="E2410" s="3" t="n">
        <v>-1.25974397756384</v>
      </c>
      <c r="F2410" s="5" t="n">
        <v>1.85354120995089E-039</v>
      </c>
      <c r="G2410" s="3" t="b">
        <f aca="false">TRUE()</f>
        <v>1</v>
      </c>
      <c r="H2410" s="3" t="n">
        <v>-1.1972071006942</v>
      </c>
      <c r="I2410" s="5" t="n">
        <v>4.35732691559618E-037</v>
      </c>
      <c r="J2410" s="3" t="b">
        <f aca="false">TRUE()</f>
        <v>1</v>
      </c>
      <c r="K2410" s="3" t="s">
        <v>3570</v>
      </c>
    </row>
    <row r="2411" customFormat="false" ht="15" hidden="false" customHeight="false" outlineLevel="0" collapsed="false">
      <c r="A2411" s="4" t="s">
        <v>3571</v>
      </c>
      <c r="B2411" s="4" t="n">
        <v>-0.714285758277264</v>
      </c>
      <c r="C2411" s="4" t="n">
        <v>0.00696672612400079</v>
      </c>
      <c r="D2411" s="3" t="b">
        <f aca="false">FALSE()</f>
        <v>0</v>
      </c>
      <c r="E2411" s="3" t="n">
        <v>-1.25277060100784</v>
      </c>
      <c r="F2411" s="5" t="n">
        <v>5.84935181963008E-006</v>
      </c>
      <c r="G2411" s="3" t="b">
        <f aca="false">TRUE()</f>
        <v>1</v>
      </c>
      <c r="H2411" s="3" t="n">
        <v>-0.621271409280953</v>
      </c>
      <c r="I2411" s="3" t="n">
        <v>0.0115211747774087</v>
      </c>
      <c r="J2411" s="3" t="b">
        <f aca="false">FALSE()</f>
        <v>0</v>
      </c>
      <c r="K2411" s="3" t="s">
        <v>93</v>
      </c>
    </row>
    <row r="2412" customFormat="false" ht="15" hidden="false" customHeight="false" outlineLevel="0" collapsed="false">
      <c r="A2412" s="4" t="s">
        <v>3572</v>
      </c>
      <c r="B2412" s="4" t="n">
        <v>0.696831371630238</v>
      </c>
      <c r="C2412" s="4" t="n">
        <v>0.00209435970079096</v>
      </c>
      <c r="D2412" s="3" t="b">
        <f aca="false">FALSE()</f>
        <v>0</v>
      </c>
      <c r="E2412" s="3" t="n">
        <v>-1.25218875182033</v>
      </c>
      <c r="F2412" s="5" t="n">
        <v>3.38737316657362E-005</v>
      </c>
      <c r="G2412" s="3" t="b">
        <f aca="false">TRUE()</f>
        <v>1</v>
      </c>
      <c r="H2412" s="3" t="n">
        <v>-0.756222457883529</v>
      </c>
      <c r="I2412" s="3" t="n">
        <v>0.00597262025759228</v>
      </c>
      <c r="J2412" s="3" t="b">
        <f aca="false">FALSE()</f>
        <v>0</v>
      </c>
      <c r="K2412" s="3" t="s">
        <v>22</v>
      </c>
    </row>
    <row r="2413" customFormat="false" ht="15" hidden="false" customHeight="false" outlineLevel="0" collapsed="false">
      <c r="A2413" s="4" t="s">
        <v>3573</v>
      </c>
      <c r="B2413" s="4" t="n">
        <v>0.563248217251646</v>
      </c>
      <c r="C2413" s="4" t="n">
        <v>0.0291538346536691</v>
      </c>
      <c r="D2413" s="3" t="b">
        <f aca="false">FALSE()</f>
        <v>0</v>
      </c>
      <c r="E2413" s="3" t="n">
        <v>-1.25132718413817</v>
      </c>
      <c r="F2413" s="3" t="n">
        <v>0.000199342821698763</v>
      </c>
      <c r="G2413" s="3" t="b">
        <f aca="false">TRUE()</f>
        <v>1</v>
      </c>
      <c r="H2413" s="3" t="n">
        <v>-1.84941102466856</v>
      </c>
      <c r="I2413" s="5" t="n">
        <v>5.89979679699559E-007</v>
      </c>
      <c r="J2413" s="3" t="b">
        <f aca="false">TRUE()</f>
        <v>1</v>
      </c>
      <c r="K2413" s="3" t="s">
        <v>3358</v>
      </c>
    </row>
    <row r="2414" customFormat="false" ht="15" hidden="false" customHeight="false" outlineLevel="0" collapsed="false">
      <c r="A2414" s="4" t="s">
        <v>3574</v>
      </c>
      <c r="B2414" s="4" t="n">
        <v>0.122121489104142</v>
      </c>
      <c r="C2414" s="4" t="n">
        <v>0.319250250351373</v>
      </c>
      <c r="D2414" s="3" t="b">
        <f aca="false">FALSE()</f>
        <v>0</v>
      </c>
      <c r="E2414" s="3" t="n">
        <v>-1.24204937055016</v>
      </c>
      <c r="F2414" s="5" t="n">
        <v>4.22614779543919E-017</v>
      </c>
      <c r="G2414" s="3" t="b">
        <f aca="false">TRUE()</f>
        <v>1</v>
      </c>
      <c r="H2414" s="3" t="n">
        <v>-0.448126680457047</v>
      </c>
      <c r="I2414" s="3" t="n">
        <v>0.000453104586891297</v>
      </c>
      <c r="J2414" s="3" t="b">
        <f aca="false">TRUE()</f>
        <v>1</v>
      </c>
      <c r="K2414" s="3" t="s">
        <v>93</v>
      </c>
    </row>
    <row r="2415" customFormat="false" ht="15" hidden="false" customHeight="false" outlineLevel="0" collapsed="false">
      <c r="A2415" s="4" t="s">
        <v>3575</v>
      </c>
      <c r="B2415" s="4" t="n">
        <v>0.0657485577808286</v>
      </c>
      <c r="C2415" s="4" t="n">
        <v>0.762969147976295</v>
      </c>
      <c r="D2415" s="3" t="b">
        <f aca="false">FALSE()</f>
        <v>0</v>
      </c>
      <c r="E2415" s="3" t="n">
        <v>-1.23983154530035</v>
      </c>
      <c r="F2415" s="5" t="n">
        <v>1.86339651508264E-006</v>
      </c>
      <c r="G2415" s="3" t="b">
        <f aca="false">TRUE()</f>
        <v>1</v>
      </c>
      <c r="H2415" s="3" t="n">
        <v>-0.651471647056652</v>
      </c>
      <c r="I2415" s="3" t="n">
        <v>0.00518454226320214</v>
      </c>
      <c r="J2415" s="3" t="b">
        <f aca="false">FALSE()</f>
        <v>0</v>
      </c>
      <c r="K2415" s="3" t="s">
        <v>3576</v>
      </c>
    </row>
    <row r="2416" customFormat="false" ht="15" hidden="false" customHeight="false" outlineLevel="0" collapsed="false">
      <c r="A2416" s="4" t="s">
        <v>3577</v>
      </c>
      <c r="B2416" s="4" t="n">
        <v>-0.949400078653621</v>
      </c>
      <c r="C2416" s="5" t="n">
        <v>6.82280778156456E-005</v>
      </c>
      <c r="D2416" s="3" t="b">
        <f aca="false">TRUE()</f>
        <v>1</v>
      </c>
      <c r="E2416" s="3" t="n">
        <v>-1.23790666837585</v>
      </c>
      <c r="F2416" s="5" t="n">
        <v>2.07829419541949E-007</v>
      </c>
      <c r="G2416" s="3" t="b">
        <f aca="false">TRUE()</f>
        <v>1</v>
      </c>
      <c r="H2416" s="3" t="n">
        <v>-0.480509854307851</v>
      </c>
      <c r="I2416" s="3" t="n">
        <v>0.020575324687063</v>
      </c>
      <c r="J2416" s="3" t="b">
        <f aca="false">FALSE()</f>
        <v>0</v>
      </c>
      <c r="K2416" s="3" t="s">
        <v>3578</v>
      </c>
    </row>
    <row r="2417" customFormat="false" ht="15" hidden="false" customHeight="false" outlineLevel="0" collapsed="false">
      <c r="A2417" s="4" t="s">
        <v>3579</v>
      </c>
      <c r="B2417" s="4" t="n">
        <v>-0.418136104581008</v>
      </c>
      <c r="C2417" s="4" t="n">
        <v>0.102818003523378</v>
      </c>
      <c r="D2417" s="3" t="b">
        <f aca="false">FALSE()</f>
        <v>0</v>
      </c>
      <c r="E2417" s="3" t="n">
        <v>-1.23715741100202</v>
      </c>
      <c r="F2417" s="5" t="n">
        <v>1.0702856194002E-005</v>
      </c>
      <c r="G2417" s="3" t="b">
        <f aca="false">TRUE()</f>
        <v>1</v>
      </c>
      <c r="H2417" s="3" t="n">
        <v>-0.541882308841814</v>
      </c>
      <c r="I2417" s="3" t="n">
        <v>0.0283890037387177</v>
      </c>
      <c r="J2417" s="3" t="b">
        <f aca="false">FALSE()</f>
        <v>0</v>
      </c>
      <c r="K2417" s="3" t="s">
        <v>3580</v>
      </c>
    </row>
    <row r="2418" customFormat="false" ht="15" hidden="false" customHeight="false" outlineLevel="0" collapsed="false">
      <c r="A2418" s="4" t="s">
        <v>3581</v>
      </c>
      <c r="B2418" s="4" t="n">
        <v>0.638015985653617</v>
      </c>
      <c r="C2418" s="4" t="n">
        <v>0.0195270495804302</v>
      </c>
      <c r="D2418" s="3" t="b">
        <f aca="false">FALSE()</f>
        <v>0</v>
      </c>
      <c r="E2418" s="3" t="n">
        <v>-1.23545310478977</v>
      </c>
      <c r="F2418" s="3" t="n">
        <v>0.000590825825787622</v>
      </c>
      <c r="G2418" s="3" t="b">
        <f aca="false">TRUE()</f>
        <v>1</v>
      </c>
      <c r="H2418" s="3" t="n">
        <v>-0.82968461982455</v>
      </c>
      <c r="I2418" s="3" t="n">
        <v>0.0126175089461256</v>
      </c>
      <c r="J2418" s="3" t="b">
        <f aca="false">FALSE()</f>
        <v>0</v>
      </c>
      <c r="K2418" s="3" t="s">
        <v>93</v>
      </c>
    </row>
    <row r="2419" customFormat="false" ht="15" hidden="false" customHeight="false" outlineLevel="0" collapsed="false">
      <c r="A2419" s="4" t="s">
        <v>3582</v>
      </c>
      <c r="B2419" s="4" t="n">
        <v>-0.452181823317961</v>
      </c>
      <c r="C2419" s="4" t="n">
        <v>0.052653302759492</v>
      </c>
      <c r="D2419" s="3" t="b">
        <f aca="false">FALSE()</f>
        <v>0</v>
      </c>
      <c r="E2419" s="3" t="n">
        <v>-1.23545310478977</v>
      </c>
      <c r="F2419" s="5" t="n">
        <v>1.17992061163403E-006</v>
      </c>
      <c r="G2419" s="3" t="b">
        <f aca="false">TRUE()</f>
        <v>1</v>
      </c>
      <c r="H2419" s="3" t="n">
        <v>-0.981687713269601</v>
      </c>
      <c r="I2419" s="5" t="n">
        <v>4.7950463439891E-005</v>
      </c>
      <c r="J2419" s="3" t="b">
        <f aca="false">TRUE()</f>
        <v>1</v>
      </c>
      <c r="K2419" s="3" t="s">
        <v>3583</v>
      </c>
    </row>
    <row r="2420" customFormat="false" ht="15" hidden="false" customHeight="false" outlineLevel="0" collapsed="false">
      <c r="A2420" s="4" t="s">
        <v>3584</v>
      </c>
      <c r="B2420" s="4" t="n">
        <v>-0.196924768075886</v>
      </c>
      <c r="C2420" s="4" t="n">
        <v>0.532823611170483</v>
      </c>
      <c r="D2420" s="3" t="b">
        <f aca="false">FALSE()</f>
        <v>0</v>
      </c>
      <c r="E2420" s="3" t="n">
        <v>-1.23545310478977</v>
      </c>
      <c r="F2420" s="3" t="n">
        <v>0.000590825825787622</v>
      </c>
      <c r="G2420" s="3" t="b">
        <f aca="false">TRUE()</f>
        <v>1</v>
      </c>
      <c r="H2420" s="3" t="n">
        <v>-0.277143596795772</v>
      </c>
      <c r="I2420" s="3" t="n">
        <v>0.359175969031728</v>
      </c>
      <c r="J2420" s="3" t="b">
        <f aca="false">FALSE()</f>
        <v>0</v>
      </c>
      <c r="K2420" s="3" t="s">
        <v>93</v>
      </c>
    </row>
    <row r="2421" customFormat="false" ht="15" hidden="false" customHeight="false" outlineLevel="0" collapsed="false">
      <c r="A2421" s="4" t="s">
        <v>3585</v>
      </c>
      <c r="B2421" s="4" t="n">
        <v>-0.75482755214011</v>
      </c>
      <c r="C2421" s="5" t="n">
        <v>1.49564244354134E-005</v>
      </c>
      <c r="D2421" s="3" t="b">
        <f aca="false">TRUE()</f>
        <v>1</v>
      </c>
      <c r="E2421" s="3" t="n">
        <v>-1.22775871299977</v>
      </c>
      <c r="F2421" s="5" t="n">
        <v>9.11394900372677E-012</v>
      </c>
      <c r="G2421" s="3" t="b">
        <f aca="false">TRUE()</f>
        <v>1</v>
      </c>
      <c r="H2421" s="3" t="n">
        <v>-1.53905626476305</v>
      </c>
      <c r="I2421" s="5" t="n">
        <v>3.29366306150819E-016</v>
      </c>
      <c r="J2421" s="3" t="b">
        <f aca="false">TRUE()</f>
        <v>1</v>
      </c>
      <c r="K2421" s="3" t="s">
        <v>93</v>
      </c>
    </row>
    <row r="2422" customFormat="false" ht="15" hidden="false" customHeight="false" outlineLevel="0" collapsed="false">
      <c r="A2422" s="4" t="s">
        <v>3586</v>
      </c>
      <c r="B2422" s="4" t="n">
        <v>0.37277097599196</v>
      </c>
      <c r="C2422" s="4" t="n">
        <v>0.0639209673665651</v>
      </c>
      <c r="D2422" s="3" t="b">
        <f aca="false">FALSE()</f>
        <v>0</v>
      </c>
      <c r="E2422" s="3" t="n">
        <v>-1.2182983837507</v>
      </c>
      <c r="F2422" s="5" t="n">
        <v>1.35663270746267E-006</v>
      </c>
      <c r="G2422" s="3" t="b">
        <f aca="false">TRUE()</f>
        <v>1</v>
      </c>
      <c r="H2422" s="3" t="n">
        <v>-1.84495137647786</v>
      </c>
      <c r="I2422" s="5" t="n">
        <v>3.74862374223147E-011</v>
      </c>
      <c r="J2422" s="3" t="b">
        <f aca="false">TRUE()</f>
        <v>1</v>
      </c>
      <c r="K2422" s="3" t="s">
        <v>640</v>
      </c>
    </row>
    <row r="2423" customFormat="false" ht="15" hidden="false" customHeight="false" outlineLevel="0" collapsed="false">
      <c r="A2423" s="4" t="s">
        <v>3587</v>
      </c>
      <c r="B2423" s="4" t="n">
        <v>-0.889263987445862</v>
      </c>
      <c r="C2423" s="4" t="n">
        <v>0.00129030295214344</v>
      </c>
      <c r="D2423" s="3" t="b">
        <f aca="false">FALSE()</f>
        <v>0</v>
      </c>
      <c r="E2423" s="3" t="n">
        <v>-1.21624472498273</v>
      </c>
      <c r="F2423" s="5" t="n">
        <v>1.23184444616717E-005</v>
      </c>
      <c r="G2423" s="3" t="b">
        <f aca="false">TRUE()</f>
        <v>1</v>
      </c>
      <c r="H2423" s="3" t="n">
        <v>-0.823532392842956</v>
      </c>
      <c r="I2423" s="3" t="n">
        <v>0.00140815913098899</v>
      </c>
      <c r="J2423" s="3" t="b">
        <f aca="false">FALSE()</f>
        <v>0</v>
      </c>
      <c r="K2423" s="3" t="s">
        <v>22</v>
      </c>
    </row>
    <row r="2424" customFormat="false" ht="15" hidden="false" customHeight="false" outlineLevel="0" collapsed="false">
      <c r="A2424" s="4" t="s">
        <v>3588</v>
      </c>
      <c r="B2424" s="4" t="n">
        <v>0.2186000458642</v>
      </c>
      <c r="C2424" s="4" t="n">
        <v>0.331682408833145</v>
      </c>
      <c r="D2424" s="3" t="b">
        <f aca="false">FALSE()</f>
        <v>0</v>
      </c>
      <c r="E2424" s="3" t="n">
        <v>-1.21429645319321</v>
      </c>
      <c r="F2424" s="5" t="n">
        <v>9.78046138262815E-006</v>
      </c>
      <c r="G2424" s="3" t="b">
        <f aca="false">TRUE()</f>
        <v>1</v>
      </c>
      <c r="H2424" s="3" t="n">
        <v>-0.749026956479326</v>
      </c>
      <c r="I2424" s="3" t="n">
        <v>0.00288888708861584</v>
      </c>
      <c r="J2424" s="3" t="b">
        <f aca="false">FALSE()</f>
        <v>0</v>
      </c>
      <c r="K2424" s="3" t="s">
        <v>3589</v>
      </c>
    </row>
    <row r="2425" customFormat="false" ht="15" hidden="false" customHeight="false" outlineLevel="0" collapsed="false">
      <c r="A2425" s="4" t="s">
        <v>3590</v>
      </c>
      <c r="B2425" s="4" t="n">
        <v>-0.160541988166827</v>
      </c>
      <c r="C2425" s="4" t="n">
        <v>0.435835488416697</v>
      </c>
      <c r="D2425" s="3" t="b">
        <f aca="false">FALSE()</f>
        <v>0</v>
      </c>
      <c r="E2425" s="3" t="n">
        <v>-1.20804047838527</v>
      </c>
      <c r="F2425" s="5" t="n">
        <v>2.73862790875881E-007</v>
      </c>
      <c r="G2425" s="3" t="b">
        <f aca="false">TRUE()</f>
        <v>1</v>
      </c>
      <c r="H2425" s="3" t="n">
        <v>-1.22225023396916</v>
      </c>
      <c r="I2425" s="5" t="n">
        <v>1.71353623133542E-007</v>
      </c>
      <c r="J2425" s="3" t="b">
        <f aca="false">TRUE()</f>
        <v>1</v>
      </c>
      <c r="K2425" s="3" t="s">
        <v>22</v>
      </c>
    </row>
    <row r="2426" customFormat="false" ht="15" hidden="false" customHeight="false" outlineLevel="0" collapsed="false">
      <c r="A2426" s="4" t="s">
        <v>3591</v>
      </c>
      <c r="B2426" s="4" t="n">
        <v>-0.495645471801923</v>
      </c>
      <c r="C2426" s="4" t="n">
        <v>0.124181832159484</v>
      </c>
      <c r="D2426" s="3" t="b">
        <f aca="false">FALSE()</f>
        <v>0</v>
      </c>
      <c r="E2426" s="3" t="n">
        <v>-1.199189560803</v>
      </c>
      <c r="F2426" s="3" t="n">
        <v>0.000537341900839873</v>
      </c>
      <c r="G2426" s="3" t="b">
        <f aca="false">TRUE()</f>
        <v>1</v>
      </c>
      <c r="H2426" s="3" t="n">
        <v>0.402976136965724</v>
      </c>
      <c r="I2426" s="3" t="n">
        <v>0.121824447772278</v>
      </c>
      <c r="J2426" s="3" t="b">
        <f aca="false">FALSE()</f>
        <v>0</v>
      </c>
      <c r="K2426" s="3" t="s">
        <v>22</v>
      </c>
    </row>
    <row r="2427" customFormat="false" ht="15" hidden="false" customHeight="false" outlineLevel="0" collapsed="false">
      <c r="A2427" s="4" t="s">
        <v>3592</v>
      </c>
      <c r="B2427" s="4" t="n">
        <v>-0.0342673338125953</v>
      </c>
      <c r="C2427" s="4" t="n">
        <v>0.816971646761417</v>
      </c>
      <c r="D2427" s="3" t="b">
        <f aca="false">FALSE()</f>
        <v>0</v>
      </c>
      <c r="E2427" s="3" t="n">
        <v>-1.1985945123141</v>
      </c>
      <c r="F2427" s="5" t="n">
        <v>3.53063889391811E-012</v>
      </c>
      <c r="G2427" s="3" t="b">
        <f aca="false">TRUE()</f>
        <v>1</v>
      </c>
      <c r="H2427" s="3" t="n">
        <v>-0.774108656049454</v>
      </c>
      <c r="I2427" s="5" t="n">
        <v>1.10677803384761E-006</v>
      </c>
      <c r="J2427" s="3" t="b">
        <f aca="false">TRUE()</f>
        <v>1</v>
      </c>
      <c r="K2427" s="3" t="s">
        <v>2597</v>
      </c>
    </row>
    <row r="2428" customFormat="false" ht="15" hidden="false" customHeight="false" outlineLevel="0" collapsed="false">
      <c r="A2428" s="4" t="s">
        <v>3593</v>
      </c>
      <c r="B2428" s="4" t="n">
        <v>-0.520583373551825</v>
      </c>
      <c r="C2428" s="4" t="n">
        <v>0.0733851717143754</v>
      </c>
      <c r="D2428" s="3" t="b">
        <f aca="false">FALSE()</f>
        <v>0</v>
      </c>
      <c r="E2428" s="3" t="n">
        <v>-1.18760158652779</v>
      </c>
      <c r="F2428" s="3" t="n">
        <v>0.000130823131381427</v>
      </c>
      <c r="G2428" s="3" t="b">
        <f aca="false">TRUE()</f>
        <v>1</v>
      </c>
      <c r="H2428" s="3" t="n">
        <v>-1.96625767269999</v>
      </c>
      <c r="I2428" s="5" t="n">
        <v>2.4648959639774E-008</v>
      </c>
      <c r="J2428" s="3" t="b">
        <f aca="false">TRUE()</f>
        <v>1</v>
      </c>
      <c r="K2428" s="3" t="s">
        <v>3454</v>
      </c>
    </row>
    <row r="2429" customFormat="false" ht="15" hidden="false" customHeight="false" outlineLevel="0" collapsed="false">
      <c r="A2429" s="4" t="s">
        <v>3594</v>
      </c>
      <c r="B2429" s="4" t="n">
        <v>-0.266826781306042</v>
      </c>
      <c r="C2429" s="4" t="n">
        <v>0.329912985881237</v>
      </c>
      <c r="D2429" s="3" t="b">
        <f aca="false">FALSE()</f>
        <v>0</v>
      </c>
      <c r="E2429" s="3" t="n">
        <v>-1.18609956136256</v>
      </c>
      <c r="F2429" s="3" t="n">
        <v>0.000103514460926207</v>
      </c>
      <c r="G2429" s="3" t="b">
        <f aca="false">TRUE()</f>
        <v>1</v>
      </c>
      <c r="H2429" s="3" t="n">
        <v>-0.374631441697828</v>
      </c>
      <c r="I2429" s="3" t="n">
        <v>0.154983643578526</v>
      </c>
      <c r="J2429" s="3" t="b">
        <f aca="false">FALSE()</f>
        <v>0</v>
      </c>
      <c r="K2429" s="3" t="s">
        <v>1763</v>
      </c>
    </row>
    <row r="2430" customFormat="false" ht="15" hidden="false" customHeight="false" outlineLevel="0" collapsed="false">
      <c r="A2430" s="4" t="s">
        <v>3595</v>
      </c>
      <c r="B2430" s="4" t="n">
        <v>-0.760366254263604</v>
      </c>
      <c r="C2430" s="4" t="n">
        <v>0.000981885517354252</v>
      </c>
      <c r="D2430" s="3" t="b">
        <f aca="false">TRUE()</f>
        <v>1</v>
      </c>
      <c r="E2430" s="3" t="n">
        <v>-1.18132314000949</v>
      </c>
      <c r="F2430" s="5" t="n">
        <v>5.62436037637665E-007</v>
      </c>
      <c r="G2430" s="3" t="b">
        <f aca="false">TRUE()</f>
        <v>1</v>
      </c>
      <c r="H2430" s="3" t="n">
        <v>-1.92345335015658</v>
      </c>
      <c r="I2430" s="5" t="n">
        <v>5.24601912367177E-013</v>
      </c>
      <c r="J2430" s="3" t="b">
        <f aca="false">TRUE()</f>
        <v>1</v>
      </c>
      <c r="K2430" s="3" t="s">
        <v>3161</v>
      </c>
    </row>
    <row r="2431" customFormat="false" ht="15" hidden="false" customHeight="false" outlineLevel="0" collapsed="false">
      <c r="A2431" s="4" t="s">
        <v>3596</v>
      </c>
      <c r="B2431" s="4" t="n">
        <v>-0.556782486455125</v>
      </c>
      <c r="C2431" s="4" t="n">
        <v>0.00837921021005983</v>
      </c>
      <c r="D2431" s="3" t="b">
        <f aca="false">FALSE()</f>
        <v>0</v>
      </c>
      <c r="E2431" s="3" t="n">
        <v>-1.1771326399298</v>
      </c>
      <c r="F2431" s="5" t="n">
        <v>1.42553570277566E-007</v>
      </c>
      <c r="G2431" s="3" t="b">
        <f aca="false">TRUE()</f>
        <v>1</v>
      </c>
      <c r="H2431" s="3" t="n">
        <v>-0.927057007558693</v>
      </c>
      <c r="I2431" s="5" t="n">
        <v>1.2962898311045E-005</v>
      </c>
      <c r="J2431" s="3" t="b">
        <f aca="false">TRUE()</f>
        <v>1</v>
      </c>
      <c r="K2431" s="3" t="s">
        <v>22</v>
      </c>
    </row>
    <row r="2432" customFormat="false" ht="15" hidden="false" customHeight="false" outlineLevel="0" collapsed="false">
      <c r="A2432" s="4" t="s">
        <v>3597</v>
      </c>
      <c r="B2432" s="4" t="n">
        <v>0.0920676399352683</v>
      </c>
      <c r="C2432" s="4" t="n">
        <v>0.6087673140983</v>
      </c>
      <c r="D2432" s="3" t="b">
        <f aca="false">FALSE()</f>
        <v>0</v>
      </c>
      <c r="E2432" s="3" t="n">
        <v>-1.17371887328688</v>
      </c>
      <c r="F2432" s="5" t="n">
        <v>3.62684900567569E-008</v>
      </c>
      <c r="G2432" s="3" t="b">
        <f aca="false">TRUE()</f>
        <v>1</v>
      </c>
      <c r="H2432" s="3" t="n">
        <v>-1.54298402332139</v>
      </c>
      <c r="I2432" s="5" t="n">
        <v>7.69083257653994E-012</v>
      </c>
      <c r="J2432" s="3" t="b">
        <f aca="false">TRUE()</f>
        <v>1</v>
      </c>
      <c r="K2432" s="3" t="s">
        <v>3598</v>
      </c>
    </row>
    <row r="2433" customFormat="false" ht="15" hidden="false" customHeight="false" outlineLevel="0" collapsed="false">
      <c r="A2433" s="4" t="s">
        <v>3599</v>
      </c>
      <c r="B2433" s="4" t="n">
        <v>-0.318915292454497</v>
      </c>
      <c r="C2433" s="4" t="n">
        <v>0.322691410760764</v>
      </c>
      <c r="D2433" s="3" t="b">
        <f aca="false">FALSE()</f>
        <v>0</v>
      </c>
      <c r="E2433" s="3" t="n">
        <v>-1.17132276737006</v>
      </c>
      <c r="F2433" s="3" t="n">
        <v>0.000988261636407917</v>
      </c>
      <c r="G2433" s="3" t="b">
        <f aca="false">TRUE()</f>
        <v>1</v>
      </c>
      <c r="H2433" s="3" t="n">
        <v>-0.213013259376056</v>
      </c>
      <c r="I2433" s="3" t="n">
        <v>0.476071397570691</v>
      </c>
      <c r="J2433" s="3" t="b">
        <f aca="false">FALSE()</f>
        <v>0</v>
      </c>
      <c r="K2433" s="3" t="s">
        <v>3600</v>
      </c>
    </row>
    <row r="2434" customFormat="false" ht="15" hidden="false" customHeight="false" outlineLevel="0" collapsed="false">
      <c r="A2434" s="4" t="s">
        <v>3601</v>
      </c>
      <c r="B2434" s="4" t="n">
        <v>-0.524214623998694</v>
      </c>
      <c r="C2434" s="4" t="n">
        <v>0.00464778498243789</v>
      </c>
      <c r="D2434" s="3" t="b">
        <f aca="false">FALSE()</f>
        <v>0</v>
      </c>
      <c r="E2434" s="3" t="n">
        <v>-1.1688650239462</v>
      </c>
      <c r="F2434" s="5" t="n">
        <v>2.97292016643847E-009</v>
      </c>
      <c r="G2434" s="3" t="b">
        <f aca="false">TRUE()</f>
        <v>1</v>
      </c>
      <c r="H2434" s="3" t="n">
        <v>-1.24954964756807</v>
      </c>
      <c r="I2434" s="5" t="n">
        <v>2.92961745796247E-010</v>
      </c>
      <c r="J2434" s="3" t="b">
        <f aca="false">TRUE()</f>
        <v>1</v>
      </c>
      <c r="K2434" s="3" t="s">
        <v>3393</v>
      </c>
    </row>
    <row r="2435" customFormat="false" ht="15" hidden="false" customHeight="false" outlineLevel="0" collapsed="false">
      <c r="A2435" s="4" t="s">
        <v>3602</v>
      </c>
      <c r="B2435" s="4" t="n">
        <v>-0.76285555360691</v>
      </c>
      <c r="C2435" s="5" t="n">
        <v>2.63934474502982E-005</v>
      </c>
      <c r="D2435" s="3" t="b">
        <f aca="false">TRUE()</f>
        <v>1</v>
      </c>
      <c r="E2435" s="3" t="n">
        <v>-1.16553316324845</v>
      </c>
      <c r="F2435" s="5" t="n">
        <v>3.081253817803E-010</v>
      </c>
      <c r="G2435" s="3" t="b">
        <f aca="false">TRUE()</f>
        <v>1</v>
      </c>
      <c r="H2435" s="3" t="n">
        <v>-0.426790032512139</v>
      </c>
      <c r="I2435" s="3" t="n">
        <v>0.00829530342810808</v>
      </c>
      <c r="J2435" s="3" t="b">
        <f aca="false">FALSE()</f>
        <v>0</v>
      </c>
      <c r="K2435" s="3" t="s">
        <v>3603</v>
      </c>
    </row>
    <row r="2436" customFormat="false" ht="15" hidden="false" customHeight="false" outlineLevel="0" collapsed="false">
      <c r="A2436" s="4" t="s">
        <v>3604</v>
      </c>
      <c r="B2436" s="4" t="n">
        <v>-0.829069205527115</v>
      </c>
      <c r="C2436" s="4" t="n">
        <v>0.00643640102192835</v>
      </c>
      <c r="D2436" s="3" t="b">
        <f aca="false">FALSE()</f>
        <v>0</v>
      </c>
      <c r="E2436" s="3" t="n">
        <v>-1.16337948486247</v>
      </c>
      <c r="F2436" s="3" t="n">
        <v>0.000148912813082946</v>
      </c>
      <c r="G2436" s="3" t="b">
        <f aca="false">TRUE()</f>
        <v>1</v>
      </c>
      <c r="H2436" s="3" t="n">
        <v>-0.801714282637265</v>
      </c>
      <c r="I2436" s="3" t="n">
        <v>0.0050452704634204</v>
      </c>
      <c r="J2436" s="3" t="b">
        <f aca="false">FALSE()</f>
        <v>0</v>
      </c>
      <c r="K2436" s="3" t="s">
        <v>3605</v>
      </c>
    </row>
    <row r="2437" customFormat="false" ht="15" hidden="false" customHeight="false" outlineLevel="0" collapsed="false">
      <c r="A2437" s="4" t="s">
        <v>3606</v>
      </c>
      <c r="B2437" s="4" t="n">
        <v>-0.147245165553369</v>
      </c>
      <c r="C2437" s="4" t="n">
        <v>0.536889514659445</v>
      </c>
      <c r="D2437" s="3" t="b">
        <f aca="false">FALSE()</f>
        <v>0</v>
      </c>
      <c r="E2437" s="3" t="n">
        <v>-1.15821777974669</v>
      </c>
      <c r="F2437" s="5" t="n">
        <v>1.82345425159217E-005</v>
      </c>
      <c r="G2437" s="3" t="b">
        <f aca="false">TRUE()</f>
        <v>1</v>
      </c>
      <c r="H2437" s="3" t="n">
        <v>-0.499468553611602</v>
      </c>
      <c r="I2437" s="3" t="n">
        <v>0.0368513142943529</v>
      </c>
      <c r="J2437" s="3" t="b">
        <f aca="false">FALSE()</f>
        <v>0</v>
      </c>
      <c r="K2437" s="3" t="s">
        <v>3607</v>
      </c>
    </row>
    <row r="2438" customFormat="false" ht="15" hidden="false" customHeight="false" outlineLevel="0" collapsed="false">
      <c r="A2438" s="4" t="s">
        <v>3608</v>
      </c>
      <c r="B2438" s="4" t="n">
        <v>-0.941426494511874</v>
      </c>
      <c r="C2438" s="4" t="n">
        <v>0.000496245382893942</v>
      </c>
      <c r="D2438" s="3" t="b">
        <f aca="false">TRUE()</f>
        <v>1</v>
      </c>
      <c r="E2438" s="3" t="n">
        <v>-1.15778329847827</v>
      </c>
      <c r="F2438" s="5" t="n">
        <v>1.4459526031339E-005</v>
      </c>
      <c r="G2438" s="3" t="b">
        <f aca="false">TRUE()</f>
        <v>1</v>
      </c>
      <c r="H2438" s="3" t="n">
        <v>-1.27162357624011</v>
      </c>
      <c r="I2438" s="5" t="n">
        <v>2.52755806474791E-006</v>
      </c>
      <c r="J2438" s="3" t="b">
        <f aca="false">TRUE()</f>
        <v>1</v>
      </c>
      <c r="K2438" s="3" t="s">
        <v>22</v>
      </c>
    </row>
    <row r="2439" customFormat="false" ht="15" hidden="false" customHeight="false" outlineLevel="0" collapsed="false">
      <c r="A2439" s="4" t="s">
        <v>3609</v>
      </c>
      <c r="B2439" s="4" t="n">
        <v>0.347830579223627</v>
      </c>
      <c r="C2439" s="5" t="n">
        <v>1.35902088549341E-006</v>
      </c>
      <c r="D2439" s="3" t="b">
        <f aca="false">TRUE()</f>
        <v>1</v>
      </c>
      <c r="E2439" s="3" t="n">
        <v>-1.15580887112076</v>
      </c>
      <c r="F2439" s="5" t="n">
        <v>1.18105005953308E-038</v>
      </c>
      <c r="G2439" s="3" t="b">
        <f aca="false">TRUE()</f>
        <v>1</v>
      </c>
      <c r="H2439" s="3" t="n">
        <v>-1.09952420356346</v>
      </c>
      <c r="I2439" s="5" t="n">
        <v>2.50843846144269E-036</v>
      </c>
      <c r="J2439" s="3" t="b">
        <f aca="false">TRUE()</f>
        <v>1</v>
      </c>
      <c r="K2439" s="3" t="s">
        <v>3529</v>
      </c>
    </row>
    <row r="2440" customFormat="false" ht="15" hidden="false" customHeight="false" outlineLevel="0" collapsed="false">
      <c r="A2440" s="4" t="s">
        <v>3610</v>
      </c>
      <c r="B2440" s="4" t="n">
        <v>-0.935511107924701</v>
      </c>
      <c r="C2440" s="5" t="n">
        <v>2.92705073916504E-012</v>
      </c>
      <c r="D2440" s="3" t="b">
        <f aca="false">TRUE()</f>
        <v>1</v>
      </c>
      <c r="E2440" s="3" t="n">
        <v>-1.15319636045724</v>
      </c>
      <c r="F2440" s="5" t="n">
        <v>3.00488521774843E-018</v>
      </c>
      <c r="G2440" s="3" t="b">
        <f aca="false">TRUE()</f>
        <v>1</v>
      </c>
      <c r="H2440" s="3" t="n">
        <v>-0.0747654069415399</v>
      </c>
      <c r="I2440" s="3" t="n">
        <v>0.49267473849806</v>
      </c>
      <c r="J2440" s="3" t="b">
        <f aca="false">FALSE()</f>
        <v>0</v>
      </c>
      <c r="K2440" s="3" t="s">
        <v>3611</v>
      </c>
    </row>
    <row r="2441" customFormat="false" ht="15" hidden="false" customHeight="false" outlineLevel="0" collapsed="false">
      <c r="A2441" s="4" t="s">
        <v>3612</v>
      </c>
      <c r="B2441" s="4" t="n">
        <v>-0.0217142834695105</v>
      </c>
      <c r="C2441" s="4" t="n">
        <v>0.930078418341131</v>
      </c>
      <c r="D2441" s="3" t="b">
        <f aca="false">FALSE()</f>
        <v>0</v>
      </c>
      <c r="E2441" s="3" t="n">
        <v>-1.14029587174943</v>
      </c>
      <c r="F2441" s="5" t="n">
        <v>6.60074740981232E-005</v>
      </c>
      <c r="G2441" s="3" t="b">
        <f aca="false">TRUE()</f>
        <v>1</v>
      </c>
      <c r="H2441" s="3" t="n">
        <v>-1.14245799956879</v>
      </c>
      <c r="I2441" s="5" t="n">
        <v>5.65163632585642E-005</v>
      </c>
      <c r="J2441" s="3" t="b">
        <f aca="false">TRUE()</f>
        <v>1</v>
      </c>
      <c r="K2441" s="3" t="s">
        <v>93</v>
      </c>
    </row>
    <row r="2442" customFormat="false" ht="15" hidden="false" customHeight="false" outlineLevel="0" collapsed="false">
      <c r="A2442" s="4" t="s">
        <v>3613</v>
      </c>
      <c r="B2442" s="4" t="n">
        <v>-0.523629233428322</v>
      </c>
      <c r="C2442" s="5" t="n">
        <v>8.93014887107136E-007</v>
      </c>
      <c r="D2442" s="3" t="b">
        <f aca="false">TRUE()</f>
        <v>1</v>
      </c>
      <c r="E2442" s="3" t="n">
        <v>-1.14029587174943</v>
      </c>
      <c r="F2442" s="5" t="n">
        <v>5.0711396074145E-024</v>
      </c>
      <c r="G2442" s="3" t="b">
        <f aca="false">TRUE()</f>
        <v>1</v>
      </c>
      <c r="H2442" s="3" t="n">
        <v>0.123611530191354</v>
      </c>
      <c r="I2442" s="3" t="n">
        <v>0.169258726967607</v>
      </c>
      <c r="J2442" s="3" t="b">
        <f aca="false">FALSE()</f>
        <v>0</v>
      </c>
      <c r="K2442" s="3" t="s">
        <v>3252</v>
      </c>
    </row>
    <row r="2443" customFormat="false" ht="15" hidden="false" customHeight="false" outlineLevel="0" collapsed="false">
      <c r="A2443" s="4" t="s">
        <v>3614</v>
      </c>
      <c r="B2443" s="4" t="n">
        <v>-0.0817948874735219</v>
      </c>
      <c r="C2443" s="4" t="n">
        <v>0.595151239512251</v>
      </c>
      <c r="D2443" s="3" t="b">
        <f aca="false">FALSE()</f>
        <v>0</v>
      </c>
      <c r="E2443" s="3" t="n">
        <v>-1.14029587174943</v>
      </c>
      <c r="F2443" s="5" t="n">
        <v>9.0435900112206E-011</v>
      </c>
      <c r="G2443" s="3" t="b">
        <f aca="false">TRUE()</f>
        <v>1</v>
      </c>
      <c r="H2443" s="3" t="n">
        <v>-0.685752781628608</v>
      </c>
      <c r="I2443" s="5" t="n">
        <v>2.1375531373525E-005</v>
      </c>
      <c r="J2443" s="3" t="b">
        <f aca="false">TRUE()</f>
        <v>1</v>
      </c>
      <c r="K2443" s="3" t="s">
        <v>1535</v>
      </c>
    </row>
    <row r="2444" customFormat="false" ht="15" hidden="false" customHeight="false" outlineLevel="0" collapsed="false">
      <c r="A2444" s="4" t="s">
        <v>3615</v>
      </c>
      <c r="B2444" s="4" t="n">
        <v>-0.074181703363646</v>
      </c>
      <c r="C2444" s="4" t="n">
        <v>0.793342107575092</v>
      </c>
      <c r="D2444" s="3" t="b">
        <f aca="false">FALSE()</f>
        <v>0</v>
      </c>
      <c r="E2444" s="3" t="n">
        <v>-1.14029587174943</v>
      </c>
      <c r="F2444" s="3" t="n">
        <v>0.000433097971487117</v>
      </c>
      <c r="G2444" s="3" t="b">
        <f aca="false">TRUE()</f>
        <v>1</v>
      </c>
      <c r="H2444" s="3" t="n">
        <v>-0.74141377236945</v>
      </c>
      <c r="I2444" s="3" t="n">
        <v>0.0134891073307329</v>
      </c>
      <c r="J2444" s="3" t="b">
        <f aca="false">FALSE()</f>
        <v>0</v>
      </c>
      <c r="K2444" s="3" t="s">
        <v>22</v>
      </c>
    </row>
    <row r="2445" customFormat="false" ht="15" hidden="false" customHeight="false" outlineLevel="0" collapsed="false">
      <c r="A2445" s="4" t="s">
        <v>3616</v>
      </c>
      <c r="B2445" s="4" t="n">
        <v>-0.487905870698458</v>
      </c>
      <c r="C2445" s="4" t="n">
        <v>0.000814147243938105</v>
      </c>
      <c r="D2445" s="3" t="b">
        <f aca="false">TRUE()</f>
        <v>1</v>
      </c>
      <c r="E2445" s="3" t="n">
        <v>-1.12851870397308</v>
      </c>
      <c r="F2445" s="5" t="n">
        <v>3.22153456492853E-013</v>
      </c>
      <c r="G2445" s="3" t="b">
        <f aca="false">TRUE()</f>
        <v>1</v>
      </c>
      <c r="H2445" s="3" t="n">
        <v>-0.129730126624008</v>
      </c>
      <c r="I2445" s="3" t="n">
        <v>0.315710481390549</v>
      </c>
      <c r="J2445" s="3" t="b">
        <f aca="false">FALSE()</f>
        <v>0</v>
      </c>
      <c r="K2445" s="3" t="s">
        <v>93</v>
      </c>
    </row>
    <row r="2446" customFormat="false" ht="15" hidden="false" customHeight="false" outlineLevel="0" collapsed="false">
      <c r="A2446" s="4" t="s">
        <v>3617</v>
      </c>
      <c r="B2446" s="4" t="n">
        <v>-0.829823950530406</v>
      </c>
      <c r="C2446" s="5" t="n">
        <v>3.57345255450619E-020</v>
      </c>
      <c r="D2446" s="3" t="b">
        <f aca="false">TRUE()</f>
        <v>1</v>
      </c>
      <c r="E2446" s="3" t="n">
        <v>-1.11833054025264</v>
      </c>
      <c r="F2446" s="5" t="n">
        <v>2.68532622951862E-035</v>
      </c>
      <c r="G2446" s="3" t="b">
        <f aca="false">TRUE()</f>
        <v>1</v>
      </c>
      <c r="H2446" s="3" t="n">
        <v>-0.29277624111041</v>
      </c>
      <c r="I2446" s="3" t="n">
        <v>0.000160828359138329</v>
      </c>
      <c r="J2446" s="3" t="b">
        <f aca="false">TRUE()</f>
        <v>1</v>
      </c>
      <c r="K2446" s="3" t="s">
        <v>22</v>
      </c>
    </row>
    <row r="2447" customFormat="false" ht="15" hidden="false" customHeight="false" outlineLevel="0" collapsed="false">
      <c r="A2447" s="4" t="s">
        <v>3618</v>
      </c>
      <c r="B2447" s="4" t="n">
        <v>-0.424974614972001</v>
      </c>
      <c r="C2447" s="4" t="n">
        <v>0.140484827603004</v>
      </c>
      <c r="D2447" s="3" t="b">
        <f aca="false">FALSE()</f>
        <v>0</v>
      </c>
      <c r="E2447" s="3" t="n">
        <v>-1.11683689892544</v>
      </c>
      <c r="F2447" s="3" t="n">
        <v>0.000303976672517862</v>
      </c>
      <c r="G2447" s="3" t="b">
        <f aca="false">TRUE()</f>
        <v>1</v>
      </c>
      <c r="H2447" s="3" t="n">
        <v>-2.2058331057098</v>
      </c>
      <c r="I2447" s="5" t="n">
        <v>2.6465967098979E-009</v>
      </c>
      <c r="J2447" s="3" t="b">
        <f aca="false">TRUE()</f>
        <v>1</v>
      </c>
      <c r="K2447" s="3" t="s">
        <v>3619</v>
      </c>
    </row>
    <row r="2448" customFormat="false" ht="15" hidden="false" customHeight="false" outlineLevel="0" collapsed="false">
      <c r="A2448" s="4" t="s">
        <v>3620</v>
      </c>
      <c r="B2448" s="4" t="n">
        <v>-0.385221482108273</v>
      </c>
      <c r="C2448" s="4" t="n">
        <v>0.20143802824991</v>
      </c>
      <c r="D2448" s="3" t="b">
        <f aca="false">FALSE()</f>
        <v>0</v>
      </c>
      <c r="E2448" s="3" t="n">
        <v>-1.11430066321649</v>
      </c>
      <c r="F2448" s="3" t="n">
        <v>0.000618501076815449</v>
      </c>
      <c r="G2448" s="3" t="b">
        <f aca="false">TRUE()</f>
        <v>1</v>
      </c>
      <c r="H2448" s="3" t="n">
        <v>-0.79342107583778</v>
      </c>
      <c r="I2448" s="3" t="n">
        <v>0.00941324756736833</v>
      </c>
      <c r="J2448" s="3" t="b">
        <f aca="false">FALSE()</f>
        <v>0</v>
      </c>
      <c r="K2448" s="3" t="s">
        <v>3621</v>
      </c>
    </row>
    <row r="2449" customFormat="false" ht="15" hidden="false" customHeight="false" outlineLevel="0" collapsed="false">
      <c r="A2449" s="4" t="s">
        <v>3622</v>
      </c>
      <c r="B2449" s="4" t="n">
        <v>0.0404074284382865</v>
      </c>
      <c r="C2449" s="4" t="n">
        <v>0.8278364458431</v>
      </c>
      <c r="D2449" s="3" t="b">
        <f aca="false">FALSE()</f>
        <v>0</v>
      </c>
      <c r="E2449" s="3" t="n">
        <v>-1.10608015641152</v>
      </c>
      <c r="F2449" s="5" t="n">
        <v>2.89414203951112E-007</v>
      </c>
      <c r="G2449" s="3" t="b">
        <f aca="false">TRUE()</f>
        <v>1</v>
      </c>
      <c r="H2449" s="3" t="n">
        <v>-0.503914458642794</v>
      </c>
      <c r="I2449" s="3" t="n">
        <v>0.00894382166230875</v>
      </c>
      <c r="J2449" s="3" t="b">
        <f aca="false">FALSE()</f>
        <v>0</v>
      </c>
      <c r="K2449" s="3" t="s">
        <v>3623</v>
      </c>
    </row>
    <row r="2450" customFormat="false" ht="15" hidden="false" customHeight="false" outlineLevel="0" collapsed="false">
      <c r="A2450" s="4" t="s">
        <v>3624</v>
      </c>
      <c r="B2450" s="4" t="n">
        <v>-0.51298736857544</v>
      </c>
      <c r="C2450" s="4" t="n">
        <v>0.0642937324984577</v>
      </c>
      <c r="D2450" s="3" t="b">
        <f aca="false">FALSE()</f>
        <v>0</v>
      </c>
      <c r="E2450" s="3" t="n">
        <v>-1.0984756960548</v>
      </c>
      <c r="F2450" s="3" t="n">
        <v>0.000168046841190783</v>
      </c>
      <c r="G2450" s="3" t="b">
        <f aca="false">TRUE()</f>
        <v>1</v>
      </c>
      <c r="H2450" s="3" t="n">
        <v>0.0704007978788534</v>
      </c>
      <c r="I2450" s="3" t="n">
        <v>0.766038391002122</v>
      </c>
      <c r="J2450" s="3" t="b">
        <f aca="false">FALSE()</f>
        <v>0</v>
      </c>
      <c r="K2450" s="3" t="s">
        <v>1761</v>
      </c>
    </row>
    <row r="2451" customFormat="false" ht="15" hidden="false" customHeight="false" outlineLevel="0" collapsed="false">
      <c r="A2451" s="4" t="s">
        <v>3625</v>
      </c>
      <c r="B2451" s="4" t="n">
        <v>-0.266826781306042</v>
      </c>
      <c r="C2451" s="4" t="n">
        <v>0.315245986213395</v>
      </c>
      <c r="D2451" s="3" t="b">
        <f aca="false">FALSE()</f>
        <v>0</v>
      </c>
      <c r="E2451" s="3" t="n">
        <v>-1.0984756960548</v>
      </c>
      <c r="F2451" s="3" t="n">
        <v>0.000168046841190783</v>
      </c>
      <c r="G2451" s="3" t="b">
        <f aca="false">TRUE()</f>
        <v>1</v>
      </c>
      <c r="H2451" s="3" t="n">
        <v>-1.36255860939725</v>
      </c>
      <c r="I2451" s="5" t="n">
        <v>7.03189408223082E-006</v>
      </c>
      <c r="J2451" s="3" t="b">
        <f aca="false">TRUE()</f>
        <v>1</v>
      </c>
      <c r="K2451" s="3" t="s">
        <v>3626</v>
      </c>
    </row>
    <row r="2452" customFormat="false" ht="15" hidden="false" customHeight="false" outlineLevel="0" collapsed="false">
      <c r="A2452" s="4" t="s">
        <v>3627</v>
      </c>
      <c r="B2452" s="4" t="n">
        <v>-0.46560664542054</v>
      </c>
      <c r="C2452" s="4" t="n">
        <v>0.0390709311242519</v>
      </c>
      <c r="D2452" s="3" t="b">
        <f aca="false">FALSE()</f>
        <v>0</v>
      </c>
      <c r="E2452" s="3" t="n">
        <v>-1.09806763636013</v>
      </c>
      <c r="F2452" s="5" t="n">
        <v>4.5523845458553E-006</v>
      </c>
      <c r="G2452" s="3" t="b">
        <f aca="false">TRUE()</f>
        <v>1</v>
      </c>
      <c r="H2452" s="3" t="n">
        <v>-1.71091482956226</v>
      </c>
      <c r="I2452" s="5" t="n">
        <v>9.63769852916419E-011</v>
      </c>
      <c r="J2452" s="3" t="b">
        <f aca="false">TRUE()</f>
        <v>1</v>
      </c>
      <c r="K2452" s="3" t="s">
        <v>2056</v>
      </c>
    </row>
    <row r="2453" customFormat="false" ht="15" hidden="false" customHeight="false" outlineLevel="0" collapsed="false">
      <c r="A2453" s="4" t="s">
        <v>3628</v>
      </c>
      <c r="B2453" s="4" t="n">
        <v>0.769699094719072</v>
      </c>
      <c r="C2453" s="5" t="n">
        <v>6.05321692580988E-005</v>
      </c>
      <c r="D2453" s="3" t="b">
        <f aca="false">TRUE()</f>
        <v>1</v>
      </c>
      <c r="E2453" s="3" t="n">
        <v>-1.09350166027049</v>
      </c>
      <c r="F2453" s="5" t="n">
        <v>1.44515018084632E-005</v>
      </c>
      <c r="G2453" s="3" t="b">
        <f aca="false">TRUE()</f>
        <v>1</v>
      </c>
      <c r="H2453" s="3" t="n">
        <v>-0.807137954592287</v>
      </c>
      <c r="I2453" s="3" t="n">
        <v>0.000699503740802082</v>
      </c>
      <c r="J2453" s="3" t="b">
        <f aca="false">TRUE()</f>
        <v>1</v>
      </c>
      <c r="K2453" s="3" t="s">
        <v>1499</v>
      </c>
    </row>
    <row r="2454" customFormat="false" ht="15" hidden="false" customHeight="false" outlineLevel="0" collapsed="false">
      <c r="A2454" s="4" t="s">
        <v>3629</v>
      </c>
      <c r="B2454" s="4" t="n">
        <v>0.2830935415636</v>
      </c>
      <c r="C2454" s="4" t="n">
        <v>0.000847736417141849</v>
      </c>
      <c r="D2454" s="3" t="b">
        <f aca="false">TRUE()</f>
        <v>1</v>
      </c>
      <c r="E2454" s="3" t="n">
        <v>-1.09138627126848</v>
      </c>
      <c r="F2454" s="5" t="n">
        <v>1.63845244833276E-026</v>
      </c>
      <c r="G2454" s="3" t="b">
        <f aca="false">TRUE()</f>
        <v>1</v>
      </c>
      <c r="H2454" s="3" t="n">
        <v>-0.887015436044406</v>
      </c>
      <c r="I2454" s="5" t="n">
        <v>1.54715473753194E-019</v>
      </c>
      <c r="J2454" s="3" t="b">
        <f aca="false">TRUE()</f>
        <v>1</v>
      </c>
      <c r="K2454" s="3" t="s">
        <v>3630</v>
      </c>
    </row>
    <row r="2455" customFormat="false" ht="15" hidden="false" customHeight="false" outlineLevel="0" collapsed="false">
      <c r="A2455" s="4" t="s">
        <v>3631</v>
      </c>
      <c r="B2455" s="4" t="n">
        <v>-0.539845275712458</v>
      </c>
      <c r="C2455" s="4" t="n">
        <v>0.0113677295365124</v>
      </c>
      <c r="D2455" s="3" t="b">
        <f aca="false">FALSE()</f>
        <v>0</v>
      </c>
      <c r="E2455" s="3" t="n">
        <v>-1.09138627126848</v>
      </c>
      <c r="F2455" s="5" t="n">
        <v>1.01428036804404E-006</v>
      </c>
      <c r="G2455" s="3" t="b">
        <f aca="false">TRUE()</f>
        <v>1</v>
      </c>
      <c r="H2455" s="3" t="n">
        <v>-0.7361866107059</v>
      </c>
      <c r="I2455" s="3" t="n">
        <v>0.000409390378570569</v>
      </c>
      <c r="J2455" s="3" t="b">
        <f aca="false">TRUE()</f>
        <v>1</v>
      </c>
      <c r="K2455" s="3" t="s">
        <v>3632</v>
      </c>
    </row>
    <row r="2456" customFormat="false" ht="15" hidden="false" customHeight="false" outlineLevel="0" collapsed="false">
      <c r="A2456" s="4" t="s">
        <v>3633</v>
      </c>
      <c r="B2456" s="4" t="n">
        <v>-0.391427792238864</v>
      </c>
      <c r="C2456" s="4" t="n">
        <v>0.0378797103889793</v>
      </c>
      <c r="D2456" s="3" t="b">
        <f aca="false">FALSE()</f>
        <v>0</v>
      </c>
      <c r="E2456" s="3" t="n">
        <v>-1.09002266526821</v>
      </c>
      <c r="F2456" s="5" t="n">
        <v>7.26302801276455E-008</v>
      </c>
      <c r="G2456" s="3" t="b">
        <f aca="false">TRUE()</f>
        <v>1</v>
      </c>
      <c r="H2456" s="3" t="n">
        <v>-0.635037188971007</v>
      </c>
      <c r="I2456" s="3" t="n">
        <v>0.000625458905007063</v>
      </c>
      <c r="J2456" s="3" t="b">
        <f aca="false">TRUE()</f>
        <v>1</v>
      </c>
      <c r="K2456" s="3" t="s">
        <v>3634</v>
      </c>
    </row>
    <row r="2457" customFormat="false" ht="15" hidden="false" customHeight="false" outlineLevel="0" collapsed="false">
      <c r="A2457" s="4" t="s">
        <v>3635</v>
      </c>
      <c r="B2457" s="4" t="n">
        <v>-0.397168501638131</v>
      </c>
      <c r="C2457" s="5" t="n">
        <v>2.38189725192796E-011</v>
      </c>
      <c r="D2457" s="3" t="b">
        <f aca="false">TRUE()</f>
        <v>1</v>
      </c>
      <c r="E2457" s="3" t="n">
        <v>-1.08645027704641</v>
      </c>
      <c r="F2457" s="5" t="n">
        <v>3.74442639273408E-065</v>
      </c>
      <c r="G2457" s="3" t="b">
        <f aca="false">TRUE()</f>
        <v>1</v>
      </c>
      <c r="H2457" s="3" t="n">
        <v>-1.19833435784292</v>
      </c>
      <c r="I2457" s="5" t="n">
        <v>4.54492246703389E-077</v>
      </c>
      <c r="J2457" s="3" t="b">
        <f aca="false">TRUE()</f>
        <v>1</v>
      </c>
      <c r="K2457" s="3" t="s">
        <v>22</v>
      </c>
    </row>
    <row r="2458" customFormat="false" ht="15" hidden="false" customHeight="false" outlineLevel="0" collapsed="false">
      <c r="A2458" s="4" t="s">
        <v>3636</v>
      </c>
      <c r="B2458" s="4" t="n">
        <v>-0.738578671579208</v>
      </c>
      <c r="C2458" s="4" t="n">
        <v>0.0021034177101514</v>
      </c>
      <c r="D2458" s="3" t="b">
        <f aca="false">FALSE()</f>
        <v>0</v>
      </c>
      <c r="E2458" s="3" t="n">
        <v>-1.08258037389314</v>
      </c>
      <c r="F2458" s="5" t="n">
        <v>8.04072752212524E-006</v>
      </c>
      <c r="G2458" s="3" t="b">
        <f aca="false">TRUE()</f>
        <v>1</v>
      </c>
      <c r="H2458" s="3" t="n">
        <v>-0.474768112983278</v>
      </c>
      <c r="I2458" s="3" t="n">
        <v>0.0283900271410744</v>
      </c>
      <c r="J2458" s="3" t="b">
        <f aca="false">FALSE()</f>
        <v>0</v>
      </c>
      <c r="K2458" s="3" t="s">
        <v>3637</v>
      </c>
    </row>
    <row r="2459" customFormat="false" ht="15" hidden="false" customHeight="false" outlineLevel="0" collapsed="false">
      <c r="A2459" s="4" t="s">
        <v>3638</v>
      </c>
      <c r="B2459" s="4" t="n">
        <v>0.0363178379019045</v>
      </c>
      <c r="C2459" s="4" t="n">
        <v>0.886288944716775</v>
      </c>
      <c r="D2459" s="3" t="b">
        <f aca="false">FALSE()</f>
        <v>0</v>
      </c>
      <c r="E2459" s="3" t="n">
        <v>-1.07710204526224</v>
      </c>
      <c r="F2459" s="3" t="n">
        <v>0.000237004965450259</v>
      </c>
      <c r="G2459" s="3" t="b">
        <f aca="false">TRUE()</f>
        <v>1</v>
      </c>
      <c r="H2459" s="3" t="n">
        <v>-0.89052354959512</v>
      </c>
      <c r="I2459" s="3" t="n">
        <v>0.00156119831162831</v>
      </c>
      <c r="J2459" s="3" t="b">
        <f aca="false">FALSE()</f>
        <v>0</v>
      </c>
      <c r="K2459" s="3" t="s">
        <v>3639</v>
      </c>
    </row>
    <row r="2460" customFormat="false" ht="15" hidden="false" customHeight="false" outlineLevel="0" collapsed="false">
      <c r="A2460" s="4" t="s">
        <v>3640</v>
      </c>
      <c r="B2460" s="4" t="n">
        <v>-0.715467810814418</v>
      </c>
      <c r="C2460" s="4" t="n">
        <v>0.00145673183731291</v>
      </c>
      <c r="D2460" s="3" t="b">
        <f aca="false">FALSE()</f>
        <v>0</v>
      </c>
      <c r="E2460" s="3" t="n">
        <v>-1.07673074297197</v>
      </c>
      <c r="F2460" s="5" t="n">
        <v>2.24410521343851E-006</v>
      </c>
      <c r="G2460" s="3" t="b">
        <f aca="false">TRUE()</f>
        <v>1</v>
      </c>
      <c r="H2460" s="3" t="n">
        <v>-1.02220591971866</v>
      </c>
      <c r="I2460" s="5" t="n">
        <v>4.92609526155956E-006</v>
      </c>
      <c r="J2460" s="3" t="b">
        <f aca="false">TRUE()</f>
        <v>1</v>
      </c>
      <c r="K2460" s="3" t="s">
        <v>3641</v>
      </c>
    </row>
    <row r="2461" customFormat="false" ht="15" hidden="false" customHeight="false" outlineLevel="0" collapsed="false">
      <c r="A2461" s="4" t="s">
        <v>3642</v>
      </c>
      <c r="B2461" s="4" t="n">
        <v>-0.611838489306446</v>
      </c>
      <c r="C2461" s="4" t="n">
        <v>0.00702847187285569</v>
      </c>
      <c r="D2461" s="3" t="b">
        <f aca="false">FALSE()</f>
        <v>0</v>
      </c>
      <c r="E2461" s="3" t="n">
        <v>-1.07318167589089</v>
      </c>
      <c r="F2461" s="5" t="n">
        <v>4.47223853540564E-006</v>
      </c>
      <c r="G2461" s="3" t="b">
        <f aca="false">TRUE()</f>
        <v>1</v>
      </c>
      <c r="H2461" s="3" t="n">
        <v>-1.3112693807004</v>
      </c>
      <c r="I2461" s="5" t="n">
        <v>5.93929909178984E-008</v>
      </c>
      <c r="J2461" s="3" t="b">
        <f aca="false">TRUE()</f>
        <v>1</v>
      </c>
      <c r="K2461" s="3" t="s">
        <v>22</v>
      </c>
    </row>
    <row r="2462" customFormat="false" ht="15" hidden="false" customHeight="false" outlineLevel="0" collapsed="false">
      <c r="A2462" s="4" t="s">
        <v>3643</v>
      </c>
      <c r="B2462" s="4" t="n">
        <v>-0.925038264057837</v>
      </c>
      <c r="C2462" s="5" t="n">
        <v>8.60324472603951E-008</v>
      </c>
      <c r="D2462" s="3" t="b">
        <f aca="false">TRUE()</f>
        <v>1</v>
      </c>
      <c r="E2462" s="3" t="n">
        <v>-1.07058689993803</v>
      </c>
      <c r="F2462" s="5" t="n">
        <v>2.13384833256075E-010</v>
      </c>
      <c r="G2462" s="3" t="b">
        <f aca="false">TRUE()</f>
        <v>1</v>
      </c>
      <c r="H2462" s="3" t="n">
        <v>-1.08531034434376</v>
      </c>
      <c r="I2462" s="5" t="n">
        <v>9.7035360595478E-011</v>
      </c>
      <c r="J2462" s="3" t="b">
        <f aca="false">TRUE()</f>
        <v>1</v>
      </c>
      <c r="K2462" s="3" t="s">
        <v>3443</v>
      </c>
    </row>
    <row r="2463" customFormat="false" ht="15" hidden="false" customHeight="false" outlineLevel="0" collapsed="false">
      <c r="A2463" s="4" t="s">
        <v>3644</v>
      </c>
      <c r="B2463" s="4" t="n">
        <v>0.129101895025097</v>
      </c>
      <c r="C2463" s="4" t="n">
        <v>0.582194199513622</v>
      </c>
      <c r="D2463" s="3" t="b">
        <f aca="false">FALSE()</f>
        <v>0</v>
      </c>
      <c r="E2463" s="3" t="n">
        <v>-1.06629529030565</v>
      </c>
      <c r="F2463" s="3" t="n">
        <v>0.000103170793618186</v>
      </c>
      <c r="G2463" s="3" t="b">
        <f aca="false">TRUE()</f>
        <v>1</v>
      </c>
      <c r="H2463" s="3" t="n">
        <v>-1.14451165833677</v>
      </c>
      <c r="I2463" s="5" t="n">
        <v>3.42471364366999E-005</v>
      </c>
      <c r="J2463" s="3" t="b">
        <f aca="false">TRUE()</f>
        <v>1</v>
      </c>
      <c r="K2463" s="3" t="s">
        <v>22</v>
      </c>
    </row>
    <row r="2464" customFormat="false" ht="15" hidden="false" customHeight="false" outlineLevel="0" collapsed="false">
      <c r="A2464" s="4" t="s">
        <v>3645</v>
      </c>
      <c r="B2464" s="4" t="n">
        <v>0.032733500552866</v>
      </c>
      <c r="C2464" s="4" t="n">
        <v>0.799685113144455</v>
      </c>
      <c r="D2464" s="3" t="b">
        <f aca="false">FALSE()</f>
        <v>0</v>
      </c>
      <c r="E2464" s="3" t="n">
        <v>-1.06463160181736</v>
      </c>
      <c r="F2464" s="5" t="n">
        <v>7.32957021778075E-013</v>
      </c>
      <c r="G2464" s="3" t="b">
        <f aca="false">TRUE()</f>
        <v>1</v>
      </c>
      <c r="H2464" s="3" t="n">
        <v>-1.25015786639701</v>
      </c>
      <c r="I2464" s="5" t="n">
        <v>2.05043355467141E-016</v>
      </c>
      <c r="J2464" s="3" t="b">
        <f aca="false">TRUE()</f>
        <v>1</v>
      </c>
      <c r="K2464" s="3" t="s">
        <v>3646</v>
      </c>
    </row>
    <row r="2465" customFormat="false" ht="15" hidden="false" customHeight="false" outlineLevel="0" collapsed="false">
      <c r="A2465" s="4" t="s">
        <v>3647</v>
      </c>
      <c r="B2465" s="4" t="n">
        <v>-0.417386457881424</v>
      </c>
      <c r="C2465" s="4" t="n">
        <v>0.110357827392661</v>
      </c>
      <c r="D2465" s="3" t="b">
        <f aca="false">FALSE()</f>
        <v>0</v>
      </c>
      <c r="E2465" s="3" t="n">
        <v>-1.06434701851613</v>
      </c>
      <c r="F2465" s="3" t="n">
        <v>0.000130312279543761</v>
      </c>
      <c r="G2465" s="3" t="b">
        <f aca="false">TRUE()</f>
        <v>1</v>
      </c>
      <c r="H2465" s="3" t="n">
        <v>-1.10603751052213</v>
      </c>
      <c r="I2465" s="5" t="n">
        <v>6.96937256224435E-005</v>
      </c>
      <c r="J2465" s="3" t="b">
        <f aca="false">TRUE()</f>
        <v>1</v>
      </c>
      <c r="K2465" s="3" t="s">
        <v>3648</v>
      </c>
    </row>
    <row r="2466" customFormat="false" ht="15" hidden="false" customHeight="false" outlineLevel="0" collapsed="false">
      <c r="A2466" s="4" t="s">
        <v>3649</v>
      </c>
      <c r="B2466" s="4" t="n">
        <v>-0.794926945071523</v>
      </c>
      <c r="C2466" s="5" t="n">
        <v>3.95586717326743E-011</v>
      </c>
      <c r="D2466" s="3" t="b">
        <f aca="false">TRUE()</f>
        <v>1</v>
      </c>
      <c r="E2466" s="3" t="n">
        <v>-1.06267497462696</v>
      </c>
      <c r="F2466" s="5" t="n">
        <v>7.87168700559404E-019</v>
      </c>
      <c r="G2466" s="3" t="b">
        <f aca="false">TRUE()</f>
        <v>1</v>
      </c>
      <c r="H2466" s="3" t="n">
        <v>-1.07041813470962</v>
      </c>
      <c r="I2466" s="5" t="n">
        <v>2.64256632011209E-019</v>
      </c>
      <c r="J2466" s="3" t="b">
        <f aca="false">TRUE()</f>
        <v>1</v>
      </c>
      <c r="K2466" s="3" t="s">
        <v>3650</v>
      </c>
    </row>
    <row r="2467" customFormat="false" ht="15" hidden="false" customHeight="false" outlineLevel="0" collapsed="false">
      <c r="A2467" s="4" t="s">
        <v>3651</v>
      </c>
      <c r="B2467" s="4" t="n">
        <v>-0.379036284892067</v>
      </c>
      <c r="C2467" s="4" t="n">
        <v>0.00362149827024753</v>
      </c>
      <c r="D2467" s="3" t="b">
        <f aca="false">FALSE()</f>
        <v>0</v>
      </c>
      <c r="E2467" s="3" t="n">
        <v>-1.05456599772355</v>
      </c>
      <c r="F2467" s="5" t="n">
        <v>3.76487848337569E-014</v>
      </c>
      <c r="G2467" s="3" t="b">
        <f aca="false">TRUE()</f>
        <v>1</v>
      </c>
      <c r="H2467" s="3" t="n">
        <v>-0.88181282150859</v>
      </c>
      <c r="I2467" s="5" t="n">
        <v>4.98918756981214E-011</v>
      </c>
      <c r="J2467" s="3" t="b">
        <f aca="false">TRUE()</f>
        <v>1</v>
      </c>
      <c r="K2467" s="3" t="s">
        <v>3652</v>
      </c>
    </row>
    <row r="2468" customFormat="false" ht="15" hidden="false" customHeight="false" outlineLevel="0" collapsed="false">
      <c r="A2468" s="4" t="s">
        <v>3653</v>
      </c>
      <c r="B2468" s="4" t="n">
        <v>-0.712386225361782</v>
      </c>
      <c r="C2468" s="5" t="n">
        <v>1.48699330256994E-005</v>
      </c>
      <c r="D2468" s="3" t="b">
        <f aca="false">TRUE()</f>
        <v>1</v>
      </c>
      <c r="E2468" s="3" t="n">
        <v>-1.03936696289865</v>
      </c>
      <c r="F2468" s="5" t="n">
        <v>3.47650567932932E-010</v>
      </c>
      <c r="G2468" s="3" t="b">
        <f aca="false">TRUE()</f>
        <v>1</v>
      </c>
      <c r="H2468" s="3" t="n">
        <v>-0.74619030430979</v>
      </c>
      <c r="I2468" s="5" t="n">
        <v>1.78139785138518E-006</v>
      </c>
      <c r="J2468" s="3" t="b">
        <f aca="false">TRUE()</f>
        <v>1</v>
      </c>
      <c r="K2468" s="3" t="s">
        <v>3654</v>
      </c>
    </row>
    <row r="2469" customFormat="false" ht="15" hidden="false" customHeight="false" outlineLevel="0" collapsed="false">
      <c r="A2469" s="4" t="s">
        <v>3655</v>
      </c>
      <c r="B2469" s="4" t="n">
        <v>-0.790388737363055</v>
      </c>
      <c r="C2469" s="4" t="n">
        <v>0.00620541527398272</v>
      </c>
      <c r="D2469" s="3" t="b">
        <f aca="false">FALSE()</f>
        <v>0</v>
      </c>
      <c r="E2469" s="3" t="n">
        <v>-1.03936696289865</v>
      </c>
      <c r="F2469" s="3" t="n">
        <v>0.000290871862457144</v>
      </c>
      <c r="G2469" s="3" t="b">
        <f aca="false">TRUE()</f>
        <v>1</v>
      </c>
      <c r="H2469" s="3" t="n">
        <v>-2.38362022492508</v>
      </c>
      <c r="I2469" s="5" t="n">
        <v>3.28675729145965E-011</v>
      </c>
      <c r="J2469" s="3" t="b">
        <f aca="false">TRUE()</f>
        <v>1</v>
      </c>
      <c r="K2469" s="3" t="s">
        <v>93</v>
      </c>
    </row>
    <row r="2470" customFormat="false" ht="15" hidden="false" customHeight="false" outlineLevel="0" collapsed="false">
      <c r="A2470" s="4" t="s">
        <v>3656</v>
      </c>
      <c r="B2470" s="4" t="n">
        <v>-0.641290539272005</v>
      </c>
      <c r="C2470" s="5" t="n">
        <v>9.34559718598733E-006</v>
      </c>
      <c r="D2470" s="3" t="b">
        <f aca="false">TRUE()</f>
        <v>1</v>
      </c>
      <c r="E2470" s="3" t="n">
        <v>-1.03891885137435</v>
      </c>
      <c r="F2470" s="5" t="n">
        <v>1.85902383331975E-012</v>
      </c>
      <c r="G2470" s="3" t="b">
        <f aca="false">TRUE()</f>
        <v>1</v>
      </c>
      <c r="H2470" s="3" t="n">
        <v>-1.27915502276243</v>
      </c>
      <c r="I2470" s="5" t="n">
        <v>5.13075620715175E-017</v>
      </c>
      <c r="J2470" s="3" t="b">
        <f aca="false">TRUE()</f>
        <v>1</v>
      </c>
      <c r="K2470" s="3" t="s">
        <v>22</v>
      </c>
    </row>
    <row r="2471" customFormat="false" ht="15" hidden="false" customHeight="false" outlineLevel="0" collapsed="false">
      <c r="A2471" s="4" t="s">
        <v>3657</v>
      </c>
      <c r="B2471" s="4" t="n">
        <v>-0.710433432781657</v>
      </c>
      <c r="C2471" s="4" t="n">
        <v>0.000462259769078718</v>
      </c>
      <c r="D2471" s="3" t="b">
        <f aca="false">TRUE()</f>
        <v>1</v>
      </c>
      <c r="E2471" s="3" t="n">
        <v>-1.03793415411975</v>
      </c>
      <c r="F2471" s="5" t="n">
        <v>3.75142825205126E-007</v>
      </c>
      <c r="G2471" s="3" t="b">
        <f aca="false">TRUE()</f>
        <v>1</v>
      </c>
      <c r="H2471" s="3" t="n">
        <v>-0.374631441697827</v>
      </c>
      <c r="I2471" s="3" t="n">
        <v>0.0381583032727911</v>
      </c>
      <c r="J2471" s="3" t="b">
        <f aca="false">FALSE()</f>
        <v>0</v>
      </c>
      <c r="K2471" s="3" t="s">
        <v>3658</v>
      </c>
    </row>
    <row r="2472" customFormat="false" ht="15" hidden="false" customHeight="false" outlineLevel="0" collapsed="false">
      <c r="A2472" s="4" t="s">
        <v>3659</v>
      </c>
      <c r="B2472" s="4" t="n">
        <v>0.520869614981094</v>
      </c>
      <c r="C2472" s="4" t="n">
        <v>0.0079048791026008</v>
      </c>
      <c r="D2472" s="3" t="b">
        <f aca="false">FALSE()</f>
        <v>0</v>
      </c>
      <c r="E2472" s="3" t="n">
        <v>-1.03772613810888</v>
      </c>
      <c r="F2472" s="5" t="n">
        <v>2.17616149259498E-005</v>
      </c>
      <c r="G2472" s="3" t="b">
        <f aca="false">TRUE()</f>
        <v>1</v>
      </c>
      <c r="H2472" s="3" t="n">
        <v>-0.581916970644068</v>
      </c>
      <c r="I2472" s="3" t="n">
        <v>0.00941997994899576</v>
      </c>
      <c r="J2472" s="3" t="b">
        <f aca="false">FALSE()</f>
        <v>0</v>
      </c>
      <c r="K2472" s="3" t="s">
        <v>3660</v>
      </c>
    </row>
    <row r="2473" customFormat="false" ht="15" hidden="false" customHeight="false" outlineLevel="0" collapsed="false">
      <c r="A2473" s="4" t="s">
        <v>3661</v>
      </c>
      <c r="B2473" s="4" t="n">
        <v>-0.0412670808909114</v>
      </c>
      <c r="C2473" s="4" t="n">
        <v>0.874529167290711</v>
      </c>
      <c r="D2473" s="3" t="b">
        <f aca="false">FALSE()</f>
        <v>0</v>
      </c>
      <c r="E2473" s="3" t="n">
        <v>-1.03338066783292</v>
      </c>
      <c r="F2473" s="3" t="n">
        <v>0.000465122725919363</v>
      </c>
      <c r="G2473" s="3" t="b">
        <f aca="false">TRUE()</f>
        <v>1</v>
      </c>
      <c r="H2473" s="3" t="n">
        <v>-1.29746358117537</v>
      </c>
      <c r="I2473" s="5" t="n">
        <v>2.33589566110202E-005</v>
      </c>
      <c r="J2473" s="3" t="b">
        <f aca="false">TRUE()</f>
        <v>1</v>
      </c>
      <c r="K2473" s="3" t="s">
        <v>93</v>
      </c>
    </row>
    <row r="2474" customFormat="false" ht="15" hidden="false" customHeight="false" outlineLevel="0" collapsed="false">
      <c r="A2474" s="4" t="s">
        <v>3662</v>
      </c>
      <c r="B2474" s="4" t="n">
        <v>-0.0927973815309928</v>
      </c>
      <c r="C2474" s="4" t="n">
        <v>0.724889487506311</v>
      </c>
      <c r="D2474" s="3" t="b">
        <f aca="false">FALSE()</f>
        <v>0</v>
      </c>
      <c r="E2474" s="3" t="n">
        <v>-1.03338066783292</v>
      </c>
      <c r="F2474" s="3" t="n">
        <v>0.000465122725919363</v>
      </c>
      <c r="G2474" s="3" t="b">
        <f aca="false">TRUE()</f>
        <v>1</v>
      </c>
      <c r="H2474" s="3" t="n">
        <v>-0.396999254726283</v>
      </c>
      <c r="I2474" s="3" t="n">
        <v>0.130302352160815</v>
      </c>
      <c r="J2474" s="3" t="b">
        <f aca="false">FALSE()</f>
        <v>0</v>
      </c>
      <c r="K2474" s="3" t="s">
        <v>708</v>
      </c>
    </row>
    <row r="2475" customFormat="false" ht="15" hidden="false" customHeight="false" outlineLevel="0" collapsed="false">
      <c r="A2475" s="4" t="s">
        <v>3663</v>
      </c>
      <c r="B2475" s="4" t="n">
        <v>-0.804483567248842</v>
      </c>
      <c r="C2475" s="5" t="n">
        <v>7.18433091227083E-006</v>
      </c>
      <c r="D2475" s="3" t="b">
        <f aca="false">TRUE()</f>
        <v>1</v>
      </c>
      <c r="E2475" s="3" t="n">
        <v>-1.03223612589198</v>
      </c>
      <c r="F2475" s="5" t="n">
        <v>5.90940833598222E-009</v>
      </c>
      <c r="G2475" s="3" t="b">
        <f aca="false">TRUE()</f>
        <v>1</v>
      </c>
      <c r="H2475" s="3" t="n">
        <v>-0.119250608407469</v>
      </c>
      <c r="I2475" s="3" t="n">
        <v>0.42745237744849</v>
      </c>
      <c r="J2475" s="3" t="b">
        <f aca="false">FALSE()</f>
        <v>0</v>
      </c>
      <c r="K2475" s="3" t="s">
        <v>1462</v>
      </c>
    </row>
    <row r="2476" customFormat="false" ht="15" hidden="false" customHeight="false" outlineLevel="0" collapsed="false">
      <c r="A2476" s="4" t="s">
        <v>3664</v>
      </c>
      <c r="B2476" s="4" t="n">
        <v>-0.640285176833486</v>
      </c>
      <c r="C2476" s="4" t="n">
        <v>0.0169380310936044</v>
      </c>
      <c r="D2476" s="3" t="b">
        <f aca="false">FALSE()</f>
        <v>0</v>
      </c>
      <c r="E2476" s="3" t="n">
        <v>-1.03067138057493</v>
      </c>
      <c r="F2476" s="3" t="n">
        <v>0.000159031338998313</v>
      </c>
      <c r="G2476" s="3" t="b">
        <f aca="false">TRUE()</f>
        <v>1</v>
      </c>
      <c r="H2476" s="3" t="n">
        <v>-0.547270827837176</v>
      </c>
      <c r="I2476" s="3" t="n">
        <v>0.0280068757376812</v>
      </c>
      <c r="J2476" s="3" t="b">
        <f aca="false">FALSE()</f>
        <v>0</v>
      </c>
      <c r="K2476" s="3" t="s">
        <v>3665</v>
      </c>
    </row>
    <row r="2477" customFormat="false" ht="15" hidden="false" customHeight="false" outlineLevel="0" collapsed="false">
      <c r="A2477" s="4" t="s">
        <v>3666</v>
      </c>
      <c r="B2477" s="4" t="n">
        <v>-0.971088210399543</v>
      </c>
      <c r="C2477" s="4" t="n">
        <v>0.00184675333358</v>
      </c>
      <c r="D2477" s="3" t="b">
        <f aca="false">FALSE()</f>
        <v>0</v>
      </c>
      <c r="E2477" s="3" t="n">
        <v>-1.03011295399901</v>
      </c>
      <c r="F2477" s="3" t="n">
        <v>0.000588504553175605</v>
      </c>
      <c r="G2477" s="3" t="b">
        <f aca="false">TRUE()</f>
        <v>1</v>
      </c>
      <c r="H2477" s="3" t="n">
        <v>-0.8738640683931</v>
      </c>
      <c r="I2477" s="3" t="n">
        <v>0.00254022761882902</v>
      </c>
      <c r="J2477" s="3" t="b">
        <f aca="false">FALSE()</f>
        <v>0</v>
      </c>
      <c r="K2477" s="3" t="s">
        <v>3667</v>
      </c>
    </row>
    <row r="2478" customFormat="false" ht="15" hidden="false" customHeight="false" outlineLevel="0" collapsed="false">
      <c r="A2478" s="4" t="s">
        <v>3668</v>
      </c>
      <c r="B2478" s="4" t="n">
        <v>-0.774252681556178</v>
      </c>
      <c r="C2478" s="5" t="n">
        <v>5.10323465615806E-009</v>
      </c>
      <c r="D2478" s="3" t="b">
        <f aca="false">TRUE()</f>
        <v>1</v>
      </c>
      <c r="E2478" s="3" t="n">
        <v>-1.02959240734321</v>
      </c>
      <c r="F2478" s="5" t="n">
        <v>5.48784368221922E-015</v>
      </c>
      <c r="G2478" s="3" t="b">
        <f aca="false">TRUE()</f>
        <v>1</v>
      </c>
      <c r="H2478" s="3" t="n">
        <v>-0.672733522858937</v>
      </c>
      <c r="I2478" s="5" t="n">
        <v>4.404639214634E-008</v>
      </c>
      <c r="J2478" s="3" t="b">
        <f aca="false">TRUE()</f>
        <v>1</v>
      </c>
      <c r="K2478" s="3" t="s">
        <v>2194</v>
      </c>
    </row>
    <row r="2479" customFormat="false" ht="15" hidden="false" customHeight="false" outlineLevel="0" collapsed="false">
      <c r="A2479" s="4" t="s">
        <v>3669</v>
      </c>
      <c r="B2479" s="4" t="n">
        <v>-0.937180773257843</v>
      </c>
      <c r="C2479" s="4" t="n">
        <v>0.000381960485145888</v>
      </c>
      <c r="D2479" s="3" t="b">
        <f aca="false">TRUE()</f>
        <v>1</v>
      </c>
      <c r="E2479" s="3" t="n">
        <v>-1.02865051592052</v>
      </c>
      <c r="F2479" s="5" t="n">
        <v>5.4813836586363E-005</v>
      </c>
      <c r="G2479" s="3" t="b">
        <f aca="false">TRUE()</f>
        <v>1</v>
      </c>
      <c r="H2479" s="3" t="n">
        <v>-1.039967358883</v>
      </c>
      <c r="I2479" s="5" t="n">
        <v>4.10215823864166E-005</v>
      </c>
      <c r="J2479" s="3" t="b">
        <f aca="false">TRUE()</f>
        <v>1</v>
      </c>
      <c r="K2479" s="3" t="s">
        <v>3454</v>
      </c>
    </row>
    <row r="2480" customFormat="false" ht="15" hidden="false" customHeight="false" outlineLevel="0" collapsed="false">
      <c r="A2480" s="4" t="s">
        <v>3670</v>
      </c>
      <c r="B2480" s="4" t="n">
        <v>-0.16544976093096</v>
      </c>
      <c r="C2480" s="4" t="n">
        <v>0.473468778578225</v>
      </c>
      <c r="D2480" s="3" t="b">
        <f aca="false">FALSE()</f>
        <v>0</v>
      </c>
      <c r="E2480" s="3" t="n">
        <v>-1.02865051592052</v>
      </c>
      <c r="F2480" s="5" t="n">
        <v>5.4813836586363E-005</v>
      </c>
      <c r="G2480" s="3" t="b">
        <f aca="false">TRUE()</f>
        <v>1</v>
      </c>
      <c r="H2480" s="3" t="n">
        <v>-1.37700234616057</v>
      </c>
      <c r="I2480" s="5" t="n">
        <v>3.01013713801918E-007</v>
      </c>
      <c r="J2480" s="3" t="b">
        <f aca="false">TRUE()</f>
        <v>1</v>
      </c>
      <c r="K2480" s="3" t="s">
        <v>93</v>
      </c>
    </row>
    <row r="2481" customFormat="false" ht="15" hidden="false" customHeight="false" outlineLevel="0" collapsed="false">
      <c r="A2481" s="4" t="s">
        <v>3671</v>
      </c>
      <c r="B2481" s="4" t="n">
        <v>-0.668925224877388</v>
      </c>
      <c r="C2481" s="4" t="n">
        <v>0.0143001911254078</v>
      </c>
      <c r="D2481" s="3" t="b">
        <f aca="false">FALSE()</f>
        <v>0</v>
      </c>
      <c r="E2481" s="3" t="n">
        <v>-1.02782114249102</v>
      </c>
      <c r="F2481" s="3" t="n">
        <v>0.000200780586694581</v>
      </c>
      <c r="G2481" s="3" t="b">
        <f aca="false">TRUE()</f>
        <v>1</v>
      </c>
      <c r="H2481" s="3" t="n">
        <v>-0.776729885269174</v>
      </c>
      <c r="I2481" s="3" t="n">
        <v>0.00310484369387771</v>
      </c>
      <c r="J2481" s="3" t="b">
        <f aca="false">FALSE()</f>
        <v>0</v>
      </c>
      <c r="K2481" s="3" t="s">
        <v>3672</v>
      </c>
    </row>
    <row r="2482" customFormat="false" ht="15" hidden="false" customHeight="false" outlineLevel="0" collapsed="false">
      <c r="A2482" s="4" t="s">
        <v>3673</v>
      </c>
      <c r="B2482" s="4" t="n">
        <v>-0.227298417119404</v>
      </c>
      <c r="C2482" s="4" t="n">
        <v>0.147771227986598</v>
      </c>
      <c r="D2482" s="3" t="b">
        <f aca="false">FALSE()</f>
        <v>0</v>
      </c>
      <c r="E2482" s="3" t="n">
        <v>-1.0248186543295</v>
      </c>
      <c r="F2482" s="5" t="n">
        <v>2.30586942794563E-009</v>
      </c>
      <c r="G2482" s="3" t="b">
        <f aca="false">TRUE()</f>
        <v>1</v>
      </c>
      <c r="H2482" s="3" t="n">
        <v>-1.65842440769842</v>
      </c>
      <c r="I2482" s="5" t="n">
        <v>2.55904113674408E-018</v>
      </c>
      <c r="J2482" s="3" t="b">
        <f aca="false">TRUE()</f>
        <v>1</v>
      </c>
      <c r="K2482" s="3" t="s">
        <v>3552</v>
      </c>
    </row>
    <row r="2483" customFormat="false" ht="15" hidden="false" customHeight="false" outlineLevel="0" collapsed="false">
      <c r="A2483" s="4" t="s">
        <v>3674</v>
      </c>
      <c r="B2483" s="4" t="n">
        <v>0.263687935392738</v>
      </c>
      <c r="C2483" s="4" t="n">
        <v>0.262895763982443</v>
      </c>
      <c r="D2483" s="3" t="b">
        <f aca="false">FALSE()</f>
        <v>0</v>
      </c>
      <c r="E2483" s="3" t="n">
        <v>-1.02481865432949</v>
      </c>
      <c r="F2483" s="3" t="n">
        <v>0.000253564224830934</v>
      </c>
      <c r="G2483" s="3" t="b">
        <f aca="false">TRUE()</f>
        <v>1</v>
      </c>
      <c r="H2483" s="3" t="n">
        <v>-1.02998327031038</v>
      </c>
      <c r="I2483" s="3" t="n">
        <v>0.000213982504915768</v>
      </c>
      <c r="J2483" s="3" t="b">
        <f aca="false">TRUE()</f>
        <v>1</v>
      </c>
      <c r="K2483" s="3" t="s">
        <v>93</v>
      </c>
    </row>
    <row r="2484" customFormat="false" ht="15" hidden="false" customHeight="false" outlineLevel="0" collapsed="false">
      <c r="A2484" s="4" t="s">
        <v>3675</v>
      </c>
      <c r="B2484" s="4" t="n">
        <v>0.0907252233120415</v>
      </c>
      <c r="C2484" s="4" t="n">
        <v>0.48085242818471</v>
      </c>
      <c r="D2484" s="3" t="b">
        <f aca="false">FALSE()</f>
        <v>0</v>
      </c>
      <c r="E2484" s="3" t="n">
        <v>-1.02135479902592</v>
      </c>
      <c r="F2484" s="5" t="n">
        <v>5.99292879425061E-012</v>
      </c>
      <c r="G2484" s="3" t="b">
        <f aca="false">TRUE()</f>
        <v>1</v>
      </c>
      <c r="H2484" s="3" t="n">
        <v>-0.992161804875414</v>
      </c>
      <c r="I2484" s="5" t="n">
        <v>1.30122927788891E-011</v>
      </c>
      <c r="J2484" s="3" t="b">
        <f aca="false">TRUE()</f>
        <v>1</v>
      </c>
      <c r="K2484" s="3" t="s">
        <v>3676</v>
      </c>
    </row>
    <row r="2485" customFormat="false" ht="15" hidden="false" customHeight="false" outlineLevel="0" collapsed="false">
      <c r="A2485" s="4" t="s">
        <v>3677</v>
      </c>
      <c r="B2485" s="4" t="n">
        <v>-0.982185919282873</v>
      </c>
      <c r="C2485" s="4" t="n">
        <v>0.000364894586191854</v>
      </c>
      <c r="D2485" s="3" t="b">
        <f aca="false">TRUE()</f>
        <v>1</v>
      </c>
      <c r="E2485" s="3" t="n">
        <v>-1.02071425599676</v>
      </c>
      <c r="F2485" s="3" t="n">
        <v>0.000109830381107352</v>
      </c>
      <c r="G2485" s="3" t="b">
        <f aca="false">TRUE()</f>
        <v>1</v>
      </c>
      <c r="H2485" s="3" t="n">
        <v>-0.312383001011106</v>
      </c>
      <c r="I2485" s="3" t="n">
        <v>0.177482032527788</v>
      </c>
      <c r="J2485" s="3" t="b">
        <f aca="false">FALSE()</f>
        <v>0</v>
      </c>
      <c r="K2485" s="3" t="s">
        <v>1535</v>
      </c>
    </row>
    <row r="2486" customFormat="false" ht="15" hidden="false" customHeight="false" outlineLevel="0" collapsed="false">
      <c r="A2486" s="4" t="s">
        <v>3678</v>
      </c>
      <c r="B2486" s="4" t="n">
        <v>-0.234118442740645</v>
      </c>
      <c r="C2486" s="5" t="n">
        <v>1.52175927341353E-007</v>
      </c>
      <c r="D2486" s="3" t="b">
        <f aca="false">TRUE()</f>
        <v>1</v>
      </c>
      <c r="E2486" s="3" t="n">
        <v>-1.01850162795989</v>
      </c>
      <c r="F2486" s="5" t="n">
        <v>1.71532390362623E-097</v>
      </c>
      <c r="G2486" s="3" t="b">
        <f aca="false">TRUE()</f>
        <v>1</v>
      </c>
      <c r="H2486" s="3" t="n">
        <v>-1.14848945176735</v>
      </c>
      <c r="I2486" s="5" t="n">
        <v>7.2770741743325E-120</v>
      </c>
      <c r="J2486" s="3" t="b">
        <f aca="false">TRUE()</f>
        <v>1</v>
      </c>
      <c r="K2486" s="3" t="s">
        <v>93</v>
      </c>
    </row>
    <row r="2487" customFormat="false" ht="15" hidden="false" customHeight="false" outlineLevel="0" collapsed="false">
      <c r="A2487" s="4" t="s">
        <v>3679</v>
      </c>
      <c r="B2487" s="4" t="n">
        <v>-0.214359361411907</v>
      </c>
      <c r="C2487" s="4" t="n">
        <v>0.110680157155645</v>
      </c>
      <c r="D2487" s="3" t="b">
        <f aca="false">FALSE()</f>
        <v>0</v>
      </c>
      <c r="E2487" s="3" t="n">
        <v>-1.01845474881463</v>
      </c>
      <c r="F2487" s="5" t="n">
        <v>4.19527210668251E-012</v>
      </c>
      <c r="G2487" s="3" t="b">
        <f aca="false">TRUE()</f>
        <v>1</v>
      </c>
      <c r="H2487" s="3" t="n">
        <v>-0.694192522041274</v>
      </c>
      <c r="I2487" s="5" t="n">
        <v>4.77335490443458E-007</v>
      </c>
      <c r="J2487" s="3" t="b">
        <f aca="false">TRUE()</f>
        <v>1</v>
      </c>
      <c r="K2487" s="3" t="s">
        <v>3496</v>
      </c>
    </row>
    <row r="2488" customFormat="false" ht="15" hidden="false" customHeight="false" outlineLevel="0" collapsed="false">
      <c r="A2488" s="4" t="s">
        <v>3680</v>
      </c>
      <c r="B2488" s="4" t="n">
        <v>-0.222626977395507</v>
      </c>
      <c r="C2488" s="4" t="n">
        <v>0.375209925254062</v>
      </c>
      <c r="D2488" s="3" t="b">
        <f aca="false">FALSE()</f>
        <v>0</v>
      </c>
      <c r="E2488" s="3" t="n">
        <v>-1.01156255762723</v>
      </c>
      <c r="F2488" s="3" t="n">
        <v>0.000220532773172446</v>
      </c>
      <c r="G2488" s="3" t="b">
        <f aca="false">TRUE()</f>
        <v>1</v>
      </c>
      <c r="H2488" s="3" t="n">
        <v>-1.01848763147255</v>
      </c>
      <c r="I2488" s="3" t="n">
        <v>0.000181453563900974</v>
      </c>
      <c r="J2488" s="3" t="b">
        <f aca="false">TRUE()</f>
        <v>1</v>
      </c>
      <c r="K2488" s="3" t="s">
        <v>3681</v>
      </c>
    </row>
    <row r="2489" customFormat="false" ht="15" hidden="false" customHeight="false" outlineLevel="0" collapsed="false">
      <c r="A2489" s="4" t="s">
        <v>3682</v>
      </c>
      <c r="B2489" s="4" t="n">
        <v>-0.851789282027198</v>
      </c>
      <c r="C2489" s="4" t="n">
        <v>0.00494814472129514</v>
      </c>
      <c r="D2489" s="3" t="b">
        <f aca="false">FALSE()</f>
        <v>0</v>
      </c>
      <c r="E2489" s="3" t="n">
        <v>-1.01101285480446</v>
      </c>
      <c r="F2489" s="3" t="n">
        <v>0.000647084707663478</v>
      </c>
      <c r="G2489" s="3" t="b">
        <f aca="false">TRUE()</f>
        <v>1</v>
      </c>
      <c r="H2489" s="3" t="n">
        <v>-1.22779005336856</v>
      </c>
      <c r="I2489" s="5" t="n">
        <v>5.81293281089068E-005</v>
      </c>
      <c r="J2489" s="3" t="b">
        <f aca="false">TRUE()</f>
        <v>1</v>
      </c>
      <c r="K2489" s="3" t="s">
        <v>3683</v>
      </c>
    </row>
    <row r="2490" customFormat="false" ht="15" hidden="false" customHeight="false" outlineLevel="0" collapsed="false">
      <c r="A2490" s="4" t="s">
        <v>3684</v>
      </c>
      <c r="B2490" s="4" t="n">
        <v>-0.478980018137652</v>
      </c>
      <c r="C2490" s="4" t="n">
        <v>0.000197362228921719</v>
      </c>
      <c r="D2490" s="3" t="b">
        <f aca="false">TRUE()</f>
        <v>1</v>
      </c>
      <c r="E2490" s="3" t="n">
        <v>-1.00784557572578</v>
      </c>
      <c r="F2490" s="5" t="n">
        <v>5.80995630255012E-014</v>
      </c>
      <c r="G2490" s="3" t="b">
        <f aca="false">TRUE()</f>
        <v>1</v>
      </c>
      <c r="H2490" s="3" t="n">
        <v>-1.04953606773178</v>
      </c>
      <c r="I2490" s="5" t="n">
        <v>5.02853400000316E-015</v>
      </c>
      <c r="J2490" s="3" t="b">
        <f aca="false">TRUE()</f>
        <v>1</v>
      </c>
      <c r="K2490" s="3" t="s">
        <v>3685</v>
      </c>
    </row>
    <row r="2491" customFormat="false" ht="15" hidden="false" customHeight="false" outlineLevel="0" collapsed="false">
      <c r="A2491" s="4" t="s">
        <v>3686</v>
      </c>
      <c r="B2491" s="4" t="n">
        <v>-0.948004597286501</v>
      </c>
      <c r="C2491" s="4" t="n">
        <v>0.00246441443153492</v>
      </c>
      <c r="D2491" s="3" t="b">
        <f aca="false">FALSE()</f>
        <v>0</v>
      </c>
      <c r="E2491" s="3" t="n">
        <v>-1.00702934088597</v>
      </c>
      <c r="F2491" s="3" t="n">
        <v>0.000818597151894492</v>
      </c>
      <c r="G2491" s="3" t="b">
        <f aca="false">TRUE()</f>
        <v>1</v>
      </c>
      <c r="H2491" s="3" t="n">
        <v>-0.136182674142307</v>
      </c>
      <c r="I2491" s="3" t="n">
        <v>0.595911001445865</v>
      </c>
      <c r="J2491" s="3" t="b">
        <f aca="false">FALSE()</f>
        <v>0</v>
      </c>
      <c r="K2491" s="3" t="s">
        <v>537</v>
      </c>
    </row>
    <row r="2492" customFormat="false" ht="15" hidden="false" customHeight="false" outlineLevel="0" collapsed="false">
      <c r="A2492" s="4" t="s">
        <v>3687</v>
      </c>
      <c r="B2492" s="4" t="n">
        <v>-0.564719944351487</v>
      </c>
      <c r="C2492" s="5" t="n">
        <v>2.00277916371054E-006</v>
      </c>
      <c r="D2492" s="3" t="b">
        <f aca="false">TRUE()</f>
        <v>1</v>
      </c>
      <c r="E2492" s="3" t="n">
        <v>-1.00522962751877</v>
      </c>
      <c r="F2492" s="5" t="n">
        <v>1.71883692598507E-016</v>
      </c>
      <c r="G2492" s="3" t="b">
        <f aca="false">TRUE()</f>
        <v>1</v>
      </c>
      <c r="H2492" s="3" t="n">
        <v>-1.24056118994089</v>
      </c>
      <c r="I2492" s="5" t="n">
        <v>7.74900345540124E-023</v>
      </c>
      <c r="J2492" s="3" t="b">
        <f aca="false">TRUE()</f>
        <v>1</v>
      </c>
      <c r="K2492" s="3" t="s">
        <v>2194</v>
      </c>
    </row>
    <row r="2493" customFormat="false" ht="15" hidden="false" customHeight="false" outlineLevel="0" collapsed="false">
      <c r="A2493" s="4" t="s">
        <v>3688</v>
      </c>
      <c r="B2493" s="4" t="n">
        <v>-0.559007532799353</v>
      </c>
      <c r="C2493" s="4" t="n">
        <v>0.0300509976719727</v>
      </c>
      <c r="D2493" s="3" t="b">
        <f aca="false">FALSE()</f>
        <v>0</v>
      </c>
      <c r="E2493" s="3" t="n">
        <v>-1.0027923479995</v>
      </c>
      <c r="F2493" s="3" t="n">
        <v>0.000151812074126223</v>
      </c>
      <c r="G2493" s="3" t="b">
        <f aca="false">TRUE()</f>
        <v>1</v>
      </c>
      <c r="H2493" s="3" t="n">
        <v>-0.437825268185022</v>
      </c>
      <c r="I2493" s="3" t="n">
        <v>0.066064852904498</v>
      </c>
      <c r="J2493" s="3" t="b">
        <f aca="false">FALSE()</f>
        <v>0</v>
      </c>
      <c r="K2493" s="3" t="s">
        <v>3689</v>
      </c>
    </row>
    <row r="2494" customFormat="false" ht="15" hidden="false" customHeight="false" outlineLevel="0" collapsed="false">
      <c r="A2494" s="4" t="s">
        <v>3690</v>
      </c>
      <c r="B2494" s="4" t="n">
        <v>0.477646349529105</v>
      </c>
      <c r="C2494" s="4" t="n">
        <v>0.000168732884852641</v>
      </c>
      <c r="D2494" s="3" t="b">
        <f aca="false">TRUE()</f>
        <v>1</v>
      </c>
      <c r="E2494" s="3" t="n">
        <v>1.00573592338189</v>
      </c>
      <c r="F2494" s="5" t="n">
        <v>7.22250156745807E-020</v>
      </c>
      <c r="G2494" s="3" t="b">
        <f aca="false">TRUE()</f>
        <v>1</v>
      </c>
      <c r="H2494" s="3" t="n">
        <v>1.66601054279952</v>
      </c>
      <c r="I2494" s="5" t="n">
        <v>2.21286788636377E-065</v>
      </c>
      <c r="J2494" s="3" t="b">
        <f aca="false">TRUE()</f>
        <v>1</v>
      </c>
      <c r="K2494" s="3" t="s">
        <v>2435</v>
      </c>
    </row>
    <row r="2495" customFormat="false" ht="15" hidden="false" customHeight="false" outlineLevel="0" collapsed="false">
      <c r="A2495" s="4" t="s">
        <v>3691</v>
      </c>
      <c r="B2495" s="4" t="n">
        <v>0.929570431497462</v>
      </c>
      <c r="C2495" s="4" t="n">
        <v>0.00314711472124824</v>
      </c>
      <c r="D2495" s="3" t="b">
        <f aca="false">FALSE()</f>
        <v>0</v>
      </c>
      <c r="E2495" s="3" t="n">
        <v>1.00945124775525</v>
      </c>
      <c r="F2495" s="3" t="n">
        <v>0.000631061669739566</v>
      </c>
      <c r="G2495" s="3" t="b">
        <f aca="false">TRUE()</f>
        <v>1</v>
      </c>
      <c r="H2495" s="3" t="n">
        <v>0.65090365040931</v>
      </c>
      <c r="I2495" s="3" t="n">
        <v>0.0368894749288818</v>
      </c>
      <c r="J2495" s="3" t="b">
        <f aca="false">FALSE()</f>
        <v>0</v>
      </c>
      <c r="K2495" s="3" t="s">
        <v>3692</v>
      </c>
    </row>
    <row r="2496" customFormat="false" ht="15" hidden="false" customHeight="false" outlineLevel="0" collapsed="false">
      <c r="A2496" s="4" t="s">
        <v>3693</v>
      </c>
      <c r="B2496" s="4" t="n">
        <v>-0.218571612698821</v>
      </c>
      <c r="C2496" s="4" t="n">
        <v>0.481313885382158</v>
      </c>
      <c r="D2496" s="3" t="b">
        <f aca="false">FALSE()</f>
        <v>0</v>
      </c>
      <c r="E2496" s="3" t="n">
        <v>1.01317860891229</v>
      </c>
      <c r="F2496" s="5" t="n">
        <v>2.15859093925014E-005</v>
      </c>
      <c r="G2496" s="3" t="b">
        <f aca="false">TRUE()</f>
        <v>1</v>
      </c>
      <c r="H2496" s="3" t="n">
        <v>1.1458182974686</v>
      </c>
      <c r="I2496" s="5" t="n">
        <v>7.29806126109313E-007</v>
      </c>
      <c r="J2496" s="3" t="b">
        <f aca="false">TRUE()</f>
        <v>1</v>
      </c>
      <c r="K2496" s="3" t="s">
        <v>3694</v>
      </c>
    </row>
    <row r="2497" customFormat="false" ht="15" hidden="false" customHeight="false" outlineLevel="0" collapsed="false">
      <c r="A2497" s="4" t="s">
        <v>3695</v>
      </c>
      <c r="B2497" s="4" t="n">
        <v>0.349844579142452</v>
      </c>
      <c r="C2497" s="4" t="n">
        <v>0.261106344733294</v>
      </c>
      <c r="D2497" s="3" t="b">
        <f aca="false">FALSE()</f>
        <v>0</v>
      </c>
      <c r="E2497" s="3" t="n">
        <v>1.0135094643296</v>
      </c>
      <c r="F2497" s="3" t="n">
        <v>0.00012333455872094</v>
      </c>
      <c r="G2497" s="3" t="b">
        <f aca="false">TRUE()</f>
        <v>1</v>
      </c>
      <c r="H2497" s="3" t="n">
        <v>0.583548382607545</v>
      </c>
      <c r="I2497" s="3" t="n">
        <v>0.0386776590676805</v>
      </c>
      <c r="J2497" s="3" t="b">
        <f aca="false">FALSE()</f>
        <v>0</v>
      </c>
      <c r="K2497" s="3" t="s">
        <v>3696</v>
      </c>
    </row>
    <row r="2498" customFormat="false" ht="15" hidden="false" customHeight="false" outlineLevel="0" collapsed="false">
      <c r="A2498" s="4" t="s">
        <v>3697</v>
      </c>
      <c r="B2498" s="4" t="n">
        <v>-0.667364710889771</v>
      </c>
      <c r="C2498" s="4" t="n">
        <v>0.0594294532039983</v>
      </c>
      <c r="D2498" s="3" t="b">
        <f aca="false">FALSE()</f>
        <v>0</v>
      </c>
      <c r="E2498" s="3" t="n">
        <v>1.01498235372848</v>
      </c>
      <c r="F2498" s="5" t="n">
        <v>5.49088005278139E-005</v>
      </c>
      <c r="G2498" s="3" t="b">
        <f aca="false">TRUE()</f>
        <v>1</v>
      </c>
      <c r="H2498" s="3" t="n">
        <v>0.733621448954195</v>
      </c>
      <c r="I2498" s="3" t="n">
        <v>0.00514147180090065</v>
      </c>
      <c r="J2498" s="3" t="b">
        <f aca="false">FALSE()</f>
        <v>0</v>
      </c>
      <c r="K2498" s="3" t="s">
        <v>3698</v>
      </c>
    </row>
    <row r="2499" customFormat="false" ht="15" hidden="false" customHeight="false" outlineLevel="0" collapsed="false">
      <c r="A2499" s="4" t="s">
        <v>3699</v>
      </c>
      <c r="B2499" s="4" t="n">
        <v>-0.659144204084802</v>
      </c>
      <c r="C2499" s="4" t="n">
        <v>0.0963411570954231</v>
      </c>
      <c r="D2499" s="3" t="b">
        <f aca="false">FALSE()</f>
        <v>0</v>
      </c>
      <c r="E2499" s="3" t="n">
        <v>1.01582333016785</v>
      </c>
      <c r="F2499" s="3" t="n">
        <v>0.000316912819311976</v>
      </c>
      <c r="G2499" s="3" t="b">
        <f aca="false">TRUE()</f>
        <v>1</v>
      </c>
      <c r="H2499" s="3" t="n">
        <v>0.546711614427174</v>
      </c>
      <c r="I2499" s="3" t="n">
        <v>0.071790964510781</v>
      </c>
      <c r="J2499" s="3" t="b">
        <f aca="false">FALSE()</f>
        <v>0</v>
      </c>
      <c r="K2499" s="3" t="s">
        <v>3700</v>
      </c>
    </row>
    <row r="2500" customFormat="false" ht="15" hidden="false" customHeight="false" outlineLevel="0" collapsed="false">
      <c r="A2500" s="4" t="s">
        <v>3701</v>
      </c>
      <c r="B2500" s="4" t="n">
        <v>0.544139394303941</v>
      </c>
      <c r="C2500" s="4" t="n">
        <v>0.0780730952835486</v>
      </c>
      <c r="D2500" s="3" t="b">
        <f aca="false">FALSE()</f>
        <v>0</v>
      </c>
      <c r="E2500" s="3" t="n">
        <v>1.02116755094469</v>
      </c>
      <c r="F2500" s="3" t="n">
        <v>0.000159708750208075</v>
      </c>
      <c r="G2500" s="3" t="b">
        <f aca="false">TRUE()</f>
        <v>1</v>
      </c>
      <c r="H2500" s="3" t="n">
        <v>0.678610579579152</v>
      </c>
      <c r="I2500" s="3" t="n">
        <v>0.0171972732484574</v>
      </c>
      <c r="J2500" s="3" t="b">
        <f aca="false">FALSE()</f>
        <v>0</v>
      </c>
      <c r="K2500" s="3" t="s">
        <v>3702</v>
      </c>
    </row>
    <row r="2501" customFormat="false" ht="15" hidden="false" customHeight="false" outlineLevel="0" collapsed="false">
      <c r="A2501" s="4" t="s">
        <v>3703</v>
      </c>
      <c r="B2501" s="4" t="n">
        <v>-0.283505522452672</v>
      </c>
      <c r="C2501" s="4" t="n">
        <v>0.325791648030919</v>
      </c>
      <c r="D2501" s="3" t="b">
        <f aca="false">FALSE()</f>
        <v>0</v>
      </c>
      <c r="E2501" s="3" t="n">
        <v>1.02409094615145</v>
      </c>
      <c r="F2501" s="5" t="n">
        <v>2.86700727509695E-006</v>
      </c>
      <c r="G2501" s="3" t="b">
        <f aca="false">TRUE()</f>
        <v>1</v>
      </c>
      <c r="H2501" s="3" t="n">
        <v>1.01531507661819</v>
      </c>
      <c r="I2501" s="5" t="n">
        <v>3.03495105166471E-006</v>
      </c>
      <c r="J2501" s="3" t="b">
        <f aca="false">TRUE()</f>
        <v>1</v>
      </c>
      <c r="K2501" s="3" t="s">
        <v>22</v>
      </c>
    </row>
    <row r="2502" customFormat="false" ht="15" hidden="false" customHeight="false" outlineLevel="0" collapsed="false">
      <c r="A2502" s="4" t="s">
        <v>3704</v>
      </c>
      <c r="B2502" s="4" t="n">
        <v>0.781671736385148</v>
      </c>
      <c r="C2502" s="4" t="n">
        <v>0.000157594608238351</v>
      </c>
      <c r="D2502" s="3" t="b">
        <f aca="false">TRUE()</f>
        <v>1</v>
      </c>
      <c r="E2502" s="3" t="n">
        <v>1.02551302122065</v>
      </c>
      <c r="F2502" s="5" t="n">
        <v>5.4398029008591E-008</v>
      </c>
      <c r="G2502" s="3" t="b">
        <f aca="false">TRUE()</f>
        <v>1</v>
      </c>
      <c r="H2502" s="3" t="n">
        <v>0.554979230410774</v>
      </c>
      <c r="I2502" s="3" t="n">
        <v>0.00628815859742622</v>
      </c>
      <c r="J2502" s="3" t="b">
        <f aca="false">FALSE()</f>
        <v>0</v>
      </c>
      <c r="K2502" s="3" t="s">
        <v>3705</v>
      </c>
    </row>
    <row r="2503" customFormat="false" ht="15" hidden="false" customHeight="false" outlineLevel="0" collapsed="false">
      <c r="A2503" s="4" t="s">
        <v>3706</v>
      </c>
      <c r="B2503" s="4" t="n">
        <v>0.437717335167787</v>
      </c>
      <c r="C2503" s="4" t="n">
        <v>0.175621768301148</v>
      </c>
      <c r="D2503" s="3" t="b">
        <f aca="false">FALSE()</f>
        <v>0</v>
      </c>
      <c r="E2503" s="3" t="n">
        <v>1.02962912969288</v>
      </c>
      <c r="F2503" s="3" t="n">
        <v>0.00020672529958784</v>
      </c>
      <c r="G2503" s="3" t="b">
        <f aca="false">TRUE()</f>
        <v>1</v>
      </c>
      <c r="H2503" s="3" t="n">
        <v>0.933490853664505</v>
      </c>
      <c r="I2503" s="3" t="n">
        <v>0.000856273449791054</v>
      </c>
      <c r="J2503" s="3" t="b">
        <f aca="false">TRUE()</f>
        <v>1</v>
      </c>
      <c r="K2503" s="3" t="s">
        <v>3707</v>
      </c>
    </row>
    <row r="2504" customFormat="false" ht="15" hidden="false" customHeight="false" outlineLevel="0" collapsed="false">
      <c r="A2504" s="4" t="s">
        <v>3708</v>
      </c>
      <c r="B2504" s="4" t="n">
        <v>0.130932726540965</v>
      </c>
      <c r="C2504" s="4" t="n">
        <v>0.557334574292065</v>
      </c>
      <c r="D2504" s="3" t="b">
        <f aca="false">FALSE()</f>
        <v>0</v>
      </c>
      <c r="E2504" s="3" t="n">
        <v>1.02962912969288</v>
      </c>
      <c r="F2504" s="5" t="n">
        <v>1.4429413668249E-008</v>
      </c>
      <c r="G2504" s="3" t="b">
        <f aca="false">TRUE()</f>
        <v>1</v>
      </c>
      <c r="H2504" s="3" t="n">
        <v>1.83932414248998</v>
      </c>
      <c r="I2504" s="5" t="n">
        <v>7.92844819948788E-032</v>
      </c>
      <c r="J2504" s="3" t="b">
        <f aca="false">TRUE()</f>
        <v>1</v>
      </c>
      <c r="K2504" s="3" t="s">
        <v>22</v>
      </c>
    </row>
    <row r="2505" customFormat="false" ht="15" hidden="false" customHeight="false" outlineLevel="0" collapsed="false">
      <c r="A2505" s="4" t="s">
        <v>3709</v>
      </c>
      <c r="B2505" s="4" t="n">
        <v>0.956005017235231</v>
      </c>
      <c r="C2505" s="5" t="n">
        <v>1.58052437945678E-031</v>
      </c>
      <c r="D2505" s="3" t="b">
        <f aca="false">TRUE()</f>
        <v>1</v>
      </c>
      <c r="E2505" s="3" t="n">
        <v>1.03065413509365</v>
      </c>
      <c r="F2505" s="5" t="n">
        <v>5.21106203921865E-041</v>
      </c>
      <c r="G2505" s="3" t="b">
        <f aca="false">TRUE()</f>
        <v>1</v>
      </c>
      <c r="H2505" s="3" t="n">
        <v>0.79631856514525</v>
      </c>
      <c r="I2505" s="5" t="n">
        <v>1.17725768954713E-023</v>
      </c>
      <c r="J2505" s="3" t="b">
        <f aca="false">TRUE()</f>
        <v>1</v>
      </c>
      <c r="K2505" s="3" t="s">
        <v>3710</v>
      </c>
    </row>
    <row r="2506" customFormat="false" ht="15" hidden="false" customHeight="false" outlineLevel="0" collapsed="false">
      <c r="A2506" s="4" t="s">
        <v>3711</v>
      </c>
      <c r="B2506" s="4" t="n">
        <v>-0.308167576686942</v>
      </c>
      <c r="C2506" s="4" t="n">
        <v>0.283415329177317</v>
      </c>
      <c r="D2506" s="3" t="b">
        <f aca="false">FALSE()</f>
        <v>0</v>
      </c>
      <c r="E2506" s="3" t="n">
        <v>1.03234351438992</v>
      </c>
      <c r="F2506" s="5" t="n">
        <v>1.88715286925673E-006</v>
      </c>
      <c r="G2506" s="3" t="b">
        <f aca="false">TRUE()</f>
        <v>1</v>
      </c>
      <c r="H2506" s="3" t="n">
        <v>1.05431165960623</v>
      </c>
      <c r="I2506" s="5" t="n">
        <v>8.54390229983248E-007</v>
      </c>
      <c r="J2506" s="3" t="b">
        <f aca="false">TRUE()</f>
        <v>1</v>
      </c>
      <c r="K2506" s="3" t="s">
        <v>22</v>
      </c>
    </row>
    <row r="2507" customFormat="false" ht="15" hidden="false" customHeight="false" outlineLevel="0" collapsed="false">
      <c r="A2507" s="4" t="s">
        <v>3712</v>
      </c>
      <c r="B2507" s="4" t="n">
        <v>0.859779535073527</v>
      </c>
      <c r="C2507" s="5" t="n">
        <v>5.7786768702511E-009</v>
      </c>
      <c r="D2507" s="3" t="b">
        <f aca="false">TRUE()</f>
        <v>1</v>
      </c>
      <c r="E2507" s="3" t="n">
        <v>1.03285303056717</v>
      </c>
      <c r="F2507" s="5" t="n">
        <v>3.53026083752545E-014</v>
      </c>
      <c r="G2507" s="3" t="b">
        <f aca="false">TRUE()</f>
        <v>1</v>
      </c>
      <c r="H2507" s="3" t="n">
        <v>0.80341626003161</v>
      </c>
      <c r="I2507" s="5" t="n">
        <v>1.14556831715866E-008</v>
      </c>
      <c r="J2507" s="3" t="b">
        <f aca="false">TRUE()</f>
        <v>1</v>
      </c>
      <c r="K2507" s="3" t="s">
        <v>3713</v>
      </c>
    </row>
    <row r="2508" customFormat="false" ht="15" hidden="false" customHeight="false" outlineLevel="0" collapsed="false">
      <c r="A2508" s="4" t="s">
        <v>3714</v>
      </c>
      <c r="B2508" s="4" t="n">
        <v>-0.295395933502813</v>
      </c>
      <c r="C2508" s="4" t="n">
        <v>0.434053044924486</v>
      </c>
      <c r="D2508" s="3" t="b">
        <f aca="false">FALSE()</f>
        <v>0</v>
      </c>
      <c r="E2508" s="3" t="n">
        <v>1.03902782769513</v>
      </c>
      <c r="F2508" s="3" t="n">
        <v>0.000267440607163848</v>
      </c>
      <c r="G2508" s="3" t="b">
        <f aca="false">TRUE()</f>
        <v>1</v>
      </c>
      <c r="H2508" s="3" t="n">
        <v>0.859833811939195</v>
      </c>
      <c r="I2508" s="3" t="n">
        <v>0.00321396780926176</v>
      </c>
      <c r="J2508" s="3" t="b">
        <f aca="false">FALSE()</f>
        <v>0</v>
      </c>
      <c r="K2508" s="3" t="s">
        <v>3715</v>
      </c>
    </row>
    <row r="2509" customFormat="false" ht="15" hidden="false" customHeight="false" outlineLevel="0" collapsed="false">
      <c r="A2509" s="4" t="s">
        <v>3716</v>
      </c>
      <c r="B2509" s="4" t="n">
        <v>0.29022972284523</v>
      </c>
      <c r="C2509" s="4" t="n">
        <v>0.432072501522993</v>
      </c>
      <c r="D2509" s="3" t="b">
        <f aca="false">FALSE()</f>
        <v>0</v>
      </c>
      <c r="E2509" s="3" t="n">
        <v>1.04611725248145</v>
      </c>
      <c r="F2509" s="3" t="n">
        <v>0.000690260816606402</v>
      </c>
      <c r="G2509" s="3" t="b">
        <f aca="false">TRUE()</f>
        <v>1</v>
      </c>
      <c r="H2509" s="3" t="n">
        <v>1.16948600674595</v>
      </c>
      <c r="I2509" s="5" t="n">
        <v>9.41265012743234E-005</v>
      </c>
      <c r="J2509" s="3" t="b">
        <f aca="false">TRUE()</f>
        <v>1</v>
      </c>
      <c r="K2509" s="3" t="s">
        <v>1930</v>
      </c>
    </row>
    <row r="2510" customFormat="false" ht="15" hidden="false" customHeight="false" outlineLevel="0" collapsed="false">
      <c r="A2510" s="4" t="s">
        <v>3717</v>
      </c>
      <c r="B2510" s="4" t="n">
        <v>0.17858436701632</v>
      </c>
      <c r="C2510" s="4" t="n">
        <v>0.546080753540542</v>
      </c>
      <c r="D2510" s="3" t="b">
        <f aca="false">FALSE()</f>
        <v>0</v>
      </c>
      <c r="E2510" s="3" t="n">
        <v>1.04658226297408</v>
      </c>
      <c r="F2510" s="5" t="n">
        <v>1.54388262722437E-005</v>
      </c>
      <c r="G2510" s="3" t="b">
        <f aca="false">TRUE()</f>
        <v>1</v>
      </c>
      <c r="H2510" s="3" t="n">
        <v>0.89278140464654</v>
      </c>
      <c r="I2510" s="3" t="n">
        <v>0.000297281397784613</v>
      </c>
      <c r="J2510" s="3" t="b">
        <f aca="false">TRUE()</f>
        <v>1</v>
      </c>
      <c r="K2510" s="3" t="s">
        <v>22</v>
      </c>
    </row>
    <row r="2511" customFormat="false" ht="15" hidden="false" customHeight="false" outlineLevel="0" collapsed="false">
      <c r="A2511" s="4" t="s">
        <v>3718</v>
      </c>
      <c r="B2511" s="4" t="n">
        <v>-0.436751782748354</v>
      </c>
      <c r="C2511" s="4" t="n">
        <v>0.0663166062896825</v>
      </c>
      <c r="D2511" s="3" t="b">
        <f aca="false">FALSE()</f>
        <v>0</v>
      </c>
      <c r="E2511" s="3" t="n">
        <v>1.04733113142634</v>
      </c>
      <c r="F2511" s="5" t="n">
        <v>2.14563739768418E-009</v>
      </c>
      <c r="G2511" s="3" t="b">
        <f aca="false">TRUE()</f>
        <v>1</v>
      </c>
      <c r="H2511" s="3" t="n">
        <v>0.727039976197078</v>
      </c>
      <c r="I2511" s="5" t="n">
        <v>7.45213317144568E-005</v>
      </c>
      <c r="J2511" s="3" t="b">
        <f aca="false">TRUE()</f>
        <v>1</v>
      </c>
      <c r="K2511" s="3" t="s">
        <v>22</v>
      </c>
    </row>
    <row r="2512" customFormat="false" ht="15" hidden="false" customHeight="false" outlineLevel="0" collapsed="false">
      <c r="A2512" s="4" t="s">
        <v>3719</v>
      </c>
      <c r="B2512" s="4" t="n">
        <v>-1.03399261324795</v>
      </c>
      <c r="C2512" s="4" t="n">
        <v>0.00150474339749089</v>
      </c>
      <c r="D2512" s="3" t="b">
        <f aca="false">FALSE()</f>
        <v>0</v>
      </c>
      <c r="E2512" s="3" t="n">
        <v>1.05387667593956</v>
      </c>
      <c r="F2512" s="5" t="n">
        <v>1.04628141705843E-006</v>
      </c>
      <c r="G2512" s="3" t="b">
        <f aca="false">TRUE()</f>
        <v>1</v>
      </c>
      <c r="H2512" s="3" t="n">
        <v>0.275220589767351</v>
      </c>
      <c r="I2512" s="3" t="n">
        <v>0.261564266962975</v>
      </c>
      <c r="J2512" s="3" t="b">
        <f aca="false">FALSE()</f>
        <v>0</v>
      </c>
      <c r="K2512" s="3" t="s">
        <v>3720</v>
      </c>
    </row>
    <row r="2513" customFormat="false" ht="15" hidden="false" customHeight="false" outlineLevel="0" collapsed="false">
      <c r="A2513" s="4" t="s">
        <v>3721</v>
      </c>
      <c r="B2513" s="4" t="n">
        <v>0.0657485577808286</v>
      </c>
      <c r="C2513" s="4" t="n">
        <v>0.787357396392797</v>
      </c>
      <c r="D2513" s="3" t="b">
        <f aca="false">FALSE()</f>
        <v>0</v>
      </c>
      <c r="E2513" s="3" t="n">
        <v>1.05610134105407</v>
      </c>
      <c r="F2513" s="5" t="n">
        <v>6.39482287332904E-008</v>
      </c>
      <c r="G2513" s="3" t="b">
        <f aca="false">TRUE()</f>
        <v>1</v>
      </c>
      <c r="H2513" s="3" t="n">
        <v>0.277445254881865</v>
      </c>
      <c r="I2513" s="3" t="n">
        <v>0.211026311223019</v>
      </c>
      <c r="J2513" s="3" t="b">
        <f aca="false">FALSE()</f>
        <v>0</v>
      </c>
      <c r="K2513" s="3" t="s">
        <v>3722</v>
      </c>
    </row>
    <row r="2514" customFormat="false" ht="15" hidden="false" customHeight="false" outlineLevel="0" collapsed="false">
      <c r="A2514" s="4" t="s">
        <v>3723</v>
      </c>
      <c r="B2514" s="4" t="n">
        <v>0.838882659865073</v>
      </c>
      <c r="C2514" s="4" t="n">
        <v>0.000463097168406926</v>
      </c>
      <c r="D2514" s="3" t="b">
        <f aca="false">TRUE()</f>
        <v>1</v>
      </c>
      <c r="E2514" s="3" t="n">
        <v>1.06023711562328</v>
      </c>
      <c r="F2514" s="5" t="n">
        <v>1.34124617237535E-006</v>
      </c>
      <c r="G2514" s="3" t="b">
        <f aca="false">TRUE()</f>
        <v>1</v>
      </c>
      <c r="H2514" s="3" t="n">
        <v>0.270525840942076</v>
      </c>
      <c r="I2514" s="3" t="n">
        <v>0.278452523471397</v>
      </c>
      <c r="J2514" s="3" t="b">
        <f aca="false">FALSE()</f>
        <v>0</v>
      </c>
      <c r="K2514" s="3" t="s">
        <v>3406</v>
      </c>
    </row>
    <row r="2515" customFormat="false" ht="15" hidden="false" customHeight="false" outlineLevel="0" collapsed="false">
      <c r="A2515" s="4" t="s">
        <v>3724</v>
      </c>
      <c r="B2515" s="4" t="n">
        <v>-0.0632933872209104</v>
      </c>
      <c r="C2515" s="4" t="n">
        <v>0.807914096766883</v>
      </c>
      <c r="D2515" s="3" t="b">
        <f aca="false">FALSE()</f>
        <v>0</v>
      </c>
      <c r="E2515" s="3" t="n">
        <v>1.0632375223357</v>
      </c>
      <c r="F2515" s="5" t="n">
        <v>1.80273714470501E-007</v>
      </c>
      <c r="G2515" s="3" t="b">
        <f aca="false">TRUE()</f>
        <v>1</v>
      </c>
      <c r="H2515" s="3" t="n">
        <v>0.902902533831081</v>
      </c>
      <c r="I2515" s="5" t="n">
        <v>1.40416188862578E-005</v>
      </c>
      <c r="J2515" s="3" t="b">
        <f aca="false">TRUE()</f>
        <v>1</v>
      </c>
      <c r="K2515" s="3" t="s">
        <v>22</v>
      </c>
    </row>
    <row r="2516" customFormat="false" ht="15" hidden="false" customHeight="false" outlineLevel="0" collapsed="false">
      <c r="A2516" s="4" t="s">
        <v>3725</v>
      </c>
      <c r="B2516" s="4" t="n">
        <v>-0.00933055901367846</v>
      </c>
      <c r="C2516" s="4" t="n">
        <v>0.980868505883982</v>
      </c>
      <c r="D2516" s="3" t="b">
        <f aca="false">FALSE()</f>
        <v>0</v>
      </c>
      <c r="E2516" s="3" t="n">
        <v>1.06781232358077</v>
      </c>
      <c r="F2516" s="3" t="n">
        <v>0.000507359888845137</v>
      </c>
      <c r="G2516" s="3" t="b">
        <f aca="false">TRUE()</f>
        <v>1</v>
      </c>
      <c r="H2516" s="3" t="n">
        <v>0.632457983088491</v>
      </c>
      <c r="I2516" s="3" t="n">
        <v>0.0543186801692226</v>
      </c>
      <c r="J2516" s="3" t="b">
        <f aca="false">FALSE()</f>
        <v>0</v>
      </c>
      <c r="K2516" s="3" t="s">
        <v>93</v>
      </c>
    </row>
    <row r="2517" customFormat="false" ht="15" hidden="false" customHeight="false" outlineLevel="0" collapsed="false">
      <c r="A2517" s="4" t="s">
        <v>3726</v>
      </c>
      <c r="B2517" s="4" t="n">
        <v>0.671772674029815</v>
      </c>
      <c r="C2517" s="4" t="n">
        <v>0.0412706930109036</v>
      </c>
      <c r="D2517" s="3" t="b">
        <f aca="false">FALSE()</f>
        <v>0</v>
      </c>
      <c r="E2517" s="3" t="n">
        <v>1.06915749387952</v>
      </c>
      <c r="F2517" s="3" t="n">
        <v>0.000254479323254846</v>
      </c>
      <c r="G2517" s="3" t="b">
        <f aca="false">TRUE()</f>
        <v>1</v>
      </c>
      <c r="H2517" s="3" t="n">
        <v>0.772209946631443</v>
      </c>
      <c r="I2517" s="3" t="n">
        <v>0.0114542565001298</v>
      </c>
      <c r="J2517" s="3" t="b">
        <f aca="false">FALSE()</f>
        <v>0</v>
      </c>
      <c r="K2517" s="3" t="s">
        <v>3727</v>
      </c>
    </row>
    <row r="2518" customFormat="false" ht="15" hidden="false" customHeight="false" outlineLevel="0" collapsed="false">
      <c r="A2518" s="4" t="s">
        <v>3728</v>
      </c>
      <c r="B2518" s="4" t="n">
        <v>-0.241735800343212</v>
      </c>
      <c r="C2518" s="4" t="n">
        <v>0.49454098098654</v>
      </c>
      <c r="D2518" s="3" t="b">
        <f aca="false">FALSE()</f>
        <v>0</v>
      </c>
      <c r="E2518" s="3" t="n">
        <v>1.07120823344428</v>
      </c>
      <c r="F2518" s="5" t="n">
        <v>6.47024770599562E-005</v>
      </c>
      <c r="G2518" s="3" t="b">
        <f aca="false">TRUE()</f>
        <v>1</v>
      </c>
      <c r="H2518" s="3" t="n">
        <v>0.657548964051322</v>
      </c>
      <c r="I2518" s="3" t="n">
        <v>0.02144201993889</v>
      </c>
      <c r="J2518" s="3" t="b">
        <f aca="false">FALSE()</f>
        <v>0</v>
      </c>
      <c r="K2518" s="3" t="s">
        <v>3729</v>
      </c>
    </row>
    <row r="2519" customFormat="false" ht="15" hidden="false" customHeight="false" outlineLevel="0" collapsed="false">
      <c r="A2519" s="4" t="s">
        <v>3730</v>
      </c>
      <c r="B2519" s="4" t="n">
        <v>-0.50890156850419</v>
      </c>
      <c r="C2519" s="4" t="n">
        <v>0.153817063004897</v>
      </c>
      <c r="D2519" s="3" t="b">
        <f aca="false">FALSE()</f>
        <v>0</v>
      </c>
      <c r="E2519" s="3" t="n">
        <v>1.07200773196343</v>
      </c>
      <c r="F2519" s="5" t="n">
        <v>3.276461907356E-005</v>
      </c>
      <c r="G2519" s="3" t="b">
        <f aca="false">TRUE()</f>
        <v>1</v>
      </c>
      <c r="H2519" s="3" t="n">
        <v>0.70838914507007</v>
      </c>
      <c r="I2519" s="3" t="n">
        <v>0.00941285663558246</v>
      </c>
      <c r="J2519" s="3" t="b">
        <f aca="false">FALSE()</f>
        <v>0</v>
      </c>
      <c r="K2519" s="3" t="s">
        <v>93</v>
      </c>
    </row>
    <row r="2520" customFormat="false" ht="15" hidden="false" customHeight="false" outlineLevel="0" collapsed="false">
      <c r="A2520" s="4" t="s">
        <v>3731</v>
      </c>
      <c r="B2520" s="4" t="n">
        <v>0.210271686105053</v>
      </c>
      <c r="C2520" s="4" t="n">
        <v>0.320007687192861</v>
      </c>
      <c r="D2520" s="3" t="b">
        <f aca="false">FALSE()</f>
        <v>0</v>
      </c>
      <c r="E2520" s="3" t="n">
        <v>1.07300867675906</v>
      </c>
      <c r="F2520" s="5" t="n">
        <v>5.84208911611596E-010</v>
      </c>
      <c r="G2520" s="3" t="b">
        <f aca="false">TRUE()</f>
        <v>1</v>
      </c>
      <c r="H2520" s="3" t="n">
        <v>-0.332228999336044</v>
      </c>
      <c r="I2520" s="3" t="n">
        <v>0.129781570714003</v>
      </c>
      <c r="J2520" s="3" t="b">
        <f aca="false">FALSE()</f>
        <v>0</v>
      </c>
      <c r="K2520" s="3" t="s">
        <v>3732</v>
      </c>
    </row>
    <row r="2521" customFormat="false" ht="15" hidden="false" customHeight="false" outlineLevel="0" collapsed="false">
      <c r="A2521" s="4" t="s">
        <v>3733</v>
      </c>
      <c r="B2521" s="4" t="n">
        <v>0.386997577559919</v>
      </c>
      <c r="C2521" s="4" t="n">
        <v>0.161862194651915</v>
      </c>
      <c r="D2521" s="3" t="b">
        <f aca="false">FALSE()</f>
        <v>0</v>
      </c>
      <c r="E2521" s="3" t="n">
        <v>1.07382893360342</v>
      </c>
      <c r="F2521" s="5" t="n">
        <v>4.30962562441819E-006</v>
      </c>
      <c r="G2521" s="3" t="b">
        <f aca="false">TRUE()</f>
        <v>1</v>
      </c>
      <c r="H2521" s="3" t="n">
        <v>0.832368929221638</v>
      </c>
      <c r="I2521" s="3" t="n">
        <v>0.000576125755351006</v>
      </c>
      <c r="J2521" s="3" t="b">
        <f aca="false">TRUE()</f>
        <v>1</v>
      </c>
      <c r="K2521" s="3" t="s">
        <v>2297</v>
      </c>
    </row>
    <row r="2522" customFormat="false" ht="15" hidden="false" customHeight="false" outlineLevel="0" collapsed="false">
      <c r="A2522" s="4" t="s">
        <v>3734</v>
      </c>
      <c r="B2522" s="4" t="n">
        <v>0.653446026223224</v>
      </c>
      <c r="C2522" s="4" t="n">
        <v>0.0514550141939418</v>
      </c>
      <c r="D2522" s="3" t="b">
        <f aca="false">FALSE()</f>
        <v>0</v>
      </c>
      <c r="E2522" s="3" t="n">
        <v>1.07543281930601</v>
      </c>
      <c r="F2522" s="3" t="n">
        <v>0.000288767696999631</v>
      </c>
      <c r="G2522" s="3" t="b">
        <f aca="false">TRUE()</f>
        <v>1</v>
      </c>
      <c r="H2522" s="3" t="n">
        <v>1.25613474863645</v>
      </c>
      <c r="I2522" s="5" t="n">
        <v>1.07038564564735E-005</v>
      </c>
      <c r="J2522" s="3" t="b">
        <f aca="false">TRUE()</f>
        <v>1</v>
      </c>
      <c r="K2522" s="3" t="s">
        <v>3735</v>
      </c>
    </row>
    <row r="2523" customFormat="false" ht="15" hidden="false" customHeight="false" outlineLevel="0" collapsed="false">
      <c r="A2523" s="4" t="s">
        <v>3736</v>
      </c>
      <c r="B2523" s="4" t="n">
        <v>0.706206171093688</v>
      </c>
      <c r="C2523" s="4" t="n">
        <v>0.0220695196955194</v>
      </c>
      <c r="D2523" s="3" t="b">
        <f aca="false">FALSE()</f>
        <v>0</v>
      </c>
      <c r="E2523" s="3" t="n">
        <v>1.08209654958702</v>
      </c>
      <c r="F2523" s="5" t="n">
        <v>8.30728983795995E-005</v>
      </c>
      <c r="G2523" s="3" t="b">
        <f aca="false">TRUE()</f>
        <v>1</v>
      </c>
      <c r="H2523" s="3" t="n">
        <v>1.50606962992983</v>
      </c>
      <c r="I2523" s="5" t="n">
        <v>2.85083579278475E-009</v>
      </c>
      <c r="J2523" s="3" t="b">
        <f aca="false">TRUE()</f>
        <v>1</v>
      </c>
      <c r="K2523" s="3" t="s">
        <v>3737</v>
      </c>
    </row>
    <row r="2524" customFormat="false" ht="15" hidden="false" customHeight="false" outlineLevel="0" collapsed="false">
      <c r="A2524" s="4" t="s">
        <v>3738</v>
      </c>
      <c r="B2524" s="4" t="n">
        <v>0.496134021393109</v>
      </c>
      <c r="C2524" s="4" t="n">
        <v>0.13762134160387</v>
      </c>
      <c r="D2524" s="3" t="b">
        <f aca="false">FALSE()</f>
        <v>0</v>
      </c>
      <c r="E2524" s="3" t="n">
        <v>1.08209654958702</v>
      </c>
      <c r="F2524" s="3" t="n">
        <v>0.00016468335899027</v>
      </c>
      <c r="G2524" s="3" t="b">
        <f aca="false">TRUE()</f>
        <v>1</v>
      </c>
      <c r="H2524" s="3" t="n">
        <v>0.606509531050856</v>
      </c>
      <c r="I2524" s="3" t="n">
        <v>0.0500352181484017</v>
      </c>
      <c r="J2524" s="3" t="b">
        <f aca="false">FALSE()</f>
        <v>0</v>
      </c>
      <c r="K2524" s="3" t="s">
        <v>3739</v>
      </c>
    </row>
    <row r="2525" customFormat="false" ht="15" hidden="false" customHeight="false" outlineLevel="0" collapsed="false">
      <c r="A2525" s="4" t="s">
        <v>3740</v>
      </c>
      <c r="B2525" s="4" t="n">
        <v>-0.244106704805959</v>
      </c>
      <c r="C2525" s="4" t="n">
        <v>0.468510895332339</v>
      </c>
      <c r="D2525" s="3" t="b">
        <f aca="false">FALSE()</f>
        <v>0</v>
      </c>
      <c r="E2525" s="3" t="n">
        <v>1.08209654958702</v>
      </c>
      <c r="F2525" s="5" t="n">
        <v>2.13121191094162E-005</v>
      </c>
      <c r="G2525" s="3" t="b">
        <f aca="false">TRUE()</f>
        <v>1</v>
      </c>
      <c r="H2525" s="3" t="n">
        <v>1.18058371562928</v>
      </c>
      <c r="I2525" s="5" t="n">
        <v>1.99919520947351E-006</v>
      </c>
      <c r="J2525" s="3" t="b">
        <f aca="false">TRUE()</f>
        <v>1</v>
      </c>
      <c r="K2525" s="3" t="s">
        <v>22</v>
      </c>
    </row>
    <row r="2526" customFormat="false" ht="15" hidden="false" customHeight="false" outlineLevel="0" collapsed="false">
      <c r="A2526" s="4" t="s">
        <v>3741</v>
      </c>
      <c r="B2526" s="4" t="n">
        <v>0.197120318453748</v>
      </c>
      <c r="C2526" s="4" t="n">
        <v>0.599539420689353</v>
      </c>
      <c r="D2526" s="3" t="b">
        <f aca="false">FALSE()</f>
        <v>0</v>
      </c>
      <c r="E2526" s="3" t="n">
        <v>1.08918597437334</v>
      </c>
      <c r="F2526" s="3" t="n">
        <v>0.000371429126482647</v>
      </c>
      <c r="G2526" s="3" t="b">
        <f aca="false">TRUE()</f>
        <v>1</v>
      </c>
      <c r="H2526" s="3" t="n">
        <v>0.866923236725515</v>
      </c>
      <c r="I2526" s="3" t="n">
        <v>0.00601365899244219</v>
      </c>
      <c r="J2526" s="3" t="b">
        <f aca="false">FALSE()</f>
        <v>0</v>
      </c>
      <c r="K2526" s="3" t="s">
        <v>93</v>
      </c>
    </row>
    <row r="2527" customFormat="false" ht="15" hidden="false" customHeight="false" outlineLevel="0" collapsed="false">
      <c r="A2527" s="4" t="s">
        <v>3742</v>
      </c>
      <c r="B2527" s="4" t="n">
        <v>0.818903092719842</v>
      </c>
      <c r="C2527" s="4" t="n">
        <v>0.00158867689049541</v>
      </c>
      <c r="D2527" s="3" t="b">
        <f aca="false">FALSE()</f>
        <v>0</v>
      </c>
      <c r="E2527" s="3" t="n">
        <v>1.09048433507974</v>
      </c>
      <c r="F2527" s="5" t="n">
        <v>3.59375913398727E-006</v>
      </c>
      <c r="G2527" s="3" t="b">
        <f aca="false">TRUE()</f>
        <v>1</v>
      </c>
      <c r="H2527" s="3" t="n">
        <v>0.726865748186373</v>
      </c>
      <c r="I2527" s="3" t="n">
        <v>0.00347649476343547</v>
      </c>
      <c r="J2527" s="3" t="b">
        <f aca="false">FALSE()</f>
        <v>0</v>
      </c>
      <c r="K2527" s="3" t="s">
        <v>3743</v>
      </c>
    </row>
    <row r="2528" customFormat="false" ht="15" hidden="false" customHeight="false" outlineLevel="0" collapsed="false">
      <c r="A2528" s="4" t="s">
        <v>3744</v>
      </c>
      <c r="B2528" s="4" t="n">
        <v>0.268504951690513</v>
      </c>
      <c r="C2528" s="4" t="n">
        <v>0.361777876329095</v>
      </c>
      <c r="D2528" s="3" t="b">
        <f aca="false">FALSE()</f>
        <v>0</v>
      </c>
      <c r="E2528" s="3" t="n">
        <v>1.09102967435702</v>
      </c>
      <c r="F2528" s="5" t="n">
        <v>7.05006710511277E-006</v>
      </c>
      <c r="G2528" s="3" t="b">
        <f aca="false">TRUE()</f>
        <v>1</v>
      </c>
      <c r="H2528" s="3" t="n">
        <v>0.503905045816505</v>
      </c>
      <c r="I2528" s="3" t="n">
        <v>0.0589721852829589</v>
      </c>
      <c r="J2528" s="3" t="b">
        <f aca="false">FALSE()</f>
        <v>0</v>
      </c>
      <c r="K2528" s="3" t="s">
        <v>93</v>
      </c>
    </row>
    <row r="2529" customFormat="false" ht="15" hidden="false" customHeight="false" outlineLevel="0" collapsed="false">
      <c r="A2529" s="4" t="s">
        <v>3745</v>
      </c>
      <c r="B2529" s="4" t="n">
        <v>0.148210717972802</v>
      </c>
      <c r="C2529" s="4" t="n">
        <v>0.573390290219697</v>
      </c>
      <c r="D2529" s="3" t="b">
        <f aca="false">FALSE()</f>
        <v>0</v>
      </c>
      <c r="E2529" s="3" t="n">
        <v>1.09236488504084</v>
      </c>
      <c r="F2529" s="5" t="n">
        <v>2.77803740287403E-007</v>
      </c>
      <c r="G2529" s="3" t="b">
        <f aca="false">TRUE()</f>
        <v>1</v>
      </c>
      <c r="H2529" s="3" t="n">
        <v>1.01964749741422</v>
      </c>
      <c r="I2529" s="5" t="n">
        <v>1.82320068711478E-006</v>
      </c>
      <c r="J2529" s="3" t="b">
        <f aca="false">TRUE()</f>
        <v>1</v>
      </c>
      <c r="K2529" s="3" t="s">
        <v>2169</v>
      </c>
    </row>
    <row r="2530" customFormat="false" ht="15" hidden="false" customHeight="false" outlineLevel="0" collapsed="false">
      <c r="A2530" s="4" t="s">
        <v>3746</v>
      </c>
      <c r="B2530" s="4" t="n">
        <v>0.938757352343851</v>
      </c>
      <c r="C2530" s="4" t="n">
        <v>0.00131897145500674</v>
      </c>
      <c r="D2530" s="3" t="b">
        <f aca="false">FALSE()</f>
        <v>0</v>
      </c>
      <c r="E2530" s="3" t="n">
        <v>1.09319425847035</v>
      </c>
      <c r="F2530" s="5" t="n">
        <v>5.38358413874617E-005</v>
      </c>
      <c r="G2530" s="3" t="b">
        <f aca="false">TRUE()</f>
        <v>1</v>
      </c>
      <c r="H2530" s="3" t="n">
        <v>0.415915192673222</v>
      </c>
      <c r="I2530" s="3" t="n">
        <v>0.168595562359354</v>
      </c>
      <c r="J2530" s="3" t="b">
        <f aca="false">FALSE()</f>
        <v>0</v>
      </c>
      <c r="K2530" s="3" t="s">
        <v>3747</v>
      </c>
    </row>
    <row r="2531" customFormat="false" ht="15" hidden="false" customHeight="false" outlineLevel="0" collapsed="false">
      <c r="A2531" s="4" t="s">
        <v>3748</v>
      </c>
      <c r="B2531" s="4" t="n">
        <v>0.52017949535976</v>
      </c>
      <c r="C2531" s="4" t="n">
        <v>0.0519824325233086</v>
      </c>
      <c r="D2531" s="3" t="b">
        <f aca="false">FALSE()</f>
        <v>0</v>
      </c>
      <c r="E2531" s="3" t="n">
        <v>1.09416938188759</v>
      </c>
      <c r="F2531" s="5" t="n">
        <v>2.07256617674835E-006</v>
      </c>
      <c r="G2531" s="3" t="b">
        <f aca="false">TRUE()</f>
        <v>1</v>
      </c>
      <c r="H2531" s="3" t="n">
        <v>0.295335413777755</v>
      </c>
      <c r="I2531" s="3" t="n">
        <v>0.261007999810709</v>
      </c>
      <c r="J2531" s="3" t="b">
        <f aca="false">FALSE()</f>
        <v>0</v>
      </c>
      <c r="K2531" s="3" t="s">
        <v>3749</v>
      </c>
    </row>
    <row r="2532" customFormat="false" ht="15" hidden="false" customHeight="false" outlineLevel="0" collapsed="false">
      <c r="A2532" s="4" t="s">
        <v>3750</v>
      </c>
      <c r="B2532" s="4" t="n">
        <v>0.109736570158167</v>
      </c>
      <c r="C2532" s="4" t="n">
        <v>0.509792211813955</v>
      </c>
      <c r="D2532" s="3" t="b">
        <f aca="false">FALSE()</f>
        <v>0</v>
      </c>
      <c r="E2532" s="3" t="n">
        <v>1.09559239207124</v>
      </c>
      <c r="F2532" s="5" t="n">
        <v>2.27231959661544E-016</v>
      </c>
      <c r="G2532" s="3" t="b">
        <f aca="false">TRUE()</f>
        <v>1</v>
      </c>
      <c r="H2532" s="3" t="n">
        <v>0.69420743463017</v>
      </c>
      <c r="I2532" s="5" t="n">
        <v>1.01963816594636E-006</v>
      </c>
      <c r="J2532" s="3" t="b">
        <f aca="false">TRUE()</f>
        <v>1</v>
      </c>
      <c r="K2532" s="3" t="s">
        <v>22</v>
      </c>
    </row>
    <row r="2533" customFormat="false" ht="15" hidden="false" customHeight="false" outlineLevel="0" collapsed="false">
      <c r="A2533" s="4" t="s">
        <v>3751</v>
      </c>
      <c r="B2533" s="4" t="n">
        <v>-0.571681362834463</v>
      </c>
      <c r="C2533" s="4" t="n">
        <v>0.190314441853931</v>
      </c>
      <c r="D2533" s="3" t="b">
        <f aca="false">FALSE()</f>
        <v>0</v>
      </c>
      <c r="E2533" s="3" t="n">
        <v>1.09674332555142</v>
      </c>
      <c r="F2533" s="3" t="n">
        <v>0.000420986496019201</v>
      </c>
      <c r="G2533" s="3" t="b">
        <f aca="false">TRUE()</f>
        <v>1</v>
      </c>
      <c r="H2533" s="3" t="n">
        <v>-0.667413190925673</v>
      </c>
      <c r="I2533" s="3" t="n">
        <v>0.111184450305878</v>
      </c>
      <c r="J2533" s="3" t="b">
        <f aca="false">FALSE()</f>
        <v>0</v>
      </c>
      <c r="K2533" s="3" t="s">
        <v>22</v>
      </c>
    </row>
    <row r="2534" customFormat="false" ht="15" hidden="false" customHeight="false" outlineLevel="0" collapsed="false">
      <c r="A2534" s="4" t="s">
        <v>3752</v>
      </c>
      <c r="B2534" s="4" t="n">
        <v>-0.325720470359611</v>
      </c>
      <c r="C2534" s="4" t="n">
        <v>0.461865176177074</v>
      </c>
      <c r="D2534" s="3" t="b">
        <f aca="false">FALSE()</f>
        <v>0</v>
      </c>
      <c r="E2534" s="3" t="n">
        <v>1.09849098783769</v>
      </c>
      <c r="F2534" s="3" t="n">
        <v>0.000841990543588532</v>
      </c>
      <c r="G2534" s="3" t="b">
        <f aca="false">TRUE()</f>
        <v>1</v>
      </c>
      <c r="H2534" s="3" t="n">
        <v>1.32390456597453</v>
      </c>
      <c r="I2534" s="5" t="n">
        <v>2.48651763703631E-005</v>
      </c>
      <c r="J2534" s="3" t="b">
        <f aca="false">TRUE()</f>
        <v>1</v>
      </c>
      <c r="K2534" s="3" t="s">
        <v>3753</v>
      </c>
    </row>
    <row r="2535" customFormat="false" ht="15" hidden="false" customHeight="false" outlineLevel="0" collapsed="false">
      <c r="A2535" s="4" t="s">
        <v>3754</v>
      </c>
      <c r="B2535" s="4" t="n">
        <v>0.759357150497613</v>
      </c>
      <c r="C2535" s="5" t="n">
        <v>7.8232243221835E-005</v>
      </c>
      <c r="D2535" s="3" t="b">
        <f aca="false">TRUE()</f>
        <v>1</v>
      </c>
      <c r="E2535" s="3" t="n">
        <v>1.10010233764133</v>
      </c>
      <c r="F2535" s="5" t="n">
        <v>1.76005440619395E-010</v>
      </c>
      <c r="G2535" s="3" t="b">
        <f aca="false">TRUE()</f>
        <v>1</v>
      </c>
      <c r="H2535" s="3" t="n">
        <v>0.857113455933508</v>
      </c>
      <c r="I2535" s="5" t="n">
        <v>1.56289619493703E-006</v>
      </c>
      <c r="J2535" s="3" t="b">
        <f aca="false">TRUE()</f>
        <v>1</v>
      </c>
      <c r="K2535" s="3" t="s">
        <v>3755</v>
      </c>
    </row>
    <row r="2536" customFormat="false" ht="15" hidden="false" customHeight="false" outlineLevel="0" collapsed="false">
      <c r="A2536" s="4" t="s">
        <v>3756</v>
      </c>
      <c r="B2536" s="4" t="n">
        <v>0.899183170132887</v>
      </c>
      <c r="C2536" s="4" t="n">
        <v>0.00129845794939219</v>
      </c>
      <c r="D2536" s="3" t="b">
        <f aca="false">FALSE()</f>
        <v>0</v>
      </c>
      <c r="E2536" s="3" t="n">
        <v>1.10206496581961</v>
      </c>
      <c r="F2536" s="5" t="n">
        <v>1.76992419129747E-005</v>
      </c>
      <c r="G2536" s="3" t="b">
        <f aca="false">TRUE()</f>
        <v>1</v>
      </c>
      <c r="H2536" s="3" t="n">
        <v>0.589744648571451</v>
      </c>
      <c r="I2536" s="3" t="n">
        <v>0.0341932091635442</v>
      </c>
      <c r="J2536" s="3" t="b">
        <f aca="false">FALSE()</f>
        <v>0</v>
      </c>
      <c r="K2536" s="3" t="s">
        <v>22</v>
      </c>
    </row>
    <row r="2537" customFormat="false" ht="15" hidden="false" customHeight="false" outlineLevel="0" collapsed="false">
      <c r="A2537" s="4" t="s">
        <v>3757</v>
      </c>
      <c r="B2537" s="4" t="n">
        <v>-0.872253384586914</v>
      </c>
      <c r="C2537" s="4" t="n">
        <v>0.00252369687957052</v>
      </c>
      <c r="D2537" s="3" t="b">
        <f aca="false">FALSE()</f>
        <v>0</v>
      </c>
      <c r="E2537" s="3" t="n">
        <v>1.10227443152465</v>
      </c>
      <c r="F2537" s="5" t="n">
        <v>1.60915277661901E-008</v>
      </c>
      <c r="G2537" s="3" t="b">
        <f aca="false">TRUE()</f>
        <v>1</v>
      </c>
      <c r="H2537" s="3" t="n">
        <v>0.734355707197658</v>
      </c>
      <c r="I2537" s="3" t="n">
        <v>0.000373184311017854</v>
      </c>
      <c r="J2537" s="3" t="b">
        <f aca="false">TRUE()</f>
        <v>1</v>
      </c>
      <c r="K2537" s="3" t="s">
        <v>3758</v>
      </c>
    </row>
    <row r="2538" customFormat="false" ht="15" hidden="false" customHeight="false" outlineLevel="0" collapsed="false">
      <c r="A2538" s="4" t="s">
        <v>3759</v>
      </c>
      <c r="B2538" s="4" t="n">
        <v>0.148210717972802</v>
      </c>
      <c r="C2538" s="4" t="n">
        <v>0.721757811188364</v>
      </c>
      <c r="D2538" s="3" t="b">
        <f aca="false">FALSE()</f>
        <v>0</v>
      </c>
      <c r="E2538" s="3" t="n">
        <v>1.10763164169415</v>
      </c>
      <c r="F2538" s="3" t="n">
        <v>0.00095451137194637</v>
      </c>
      <c r="G2538" s="3" t="b">
        <f aca="false">TRUE()</f>
        <v>1</v>
      </c>
      <c r="H2538" s="3" t="n">
        <v>0.84776097963862</v>
      </c>
      <c r="I2538" s="3" t="n">
        <v>0.0148636862592255</v>
      </c>
      <c r="J2538" s="3" t="b">
        <f aca="false">FALSE()</f>
        <v>0</v>
      </c>
      <c r="K2538" s="3" t="s">
        <v>22</v>
      </c>
    </row>
    <row r="2539" customFormat="false" ht="15" hidden="false" customHeight="false" outlineLevel="0" collapsed="false">
      <c r="A2539" s="4" t="s">
        <v>3760</v>
      </c>
      <c r="B2539" s="4" t="n">
        <v>-0.0659140873800458</v>
      </c>
      <c r="C2539" s="4" t="n">
        <v>0.866779927835075</v>
      </c>
      <c r="D2539" s="3" t="b">
        <f aca="false">FALSE()</f>
        <v>0</v>
      </c>
      <c r="E2539" s="3" t="n">
        <v>1.11024758990117</v>
      </c>
      <c r="F2539" s="3" t="n">
        <v>0.000270851275112612</v>
      </c>
      <c r="G2539" s="3" t="b">
        <f aca="false">TRUE()</f>
        <v>1</v>
      </c>
      <c r="H2539" s="3" t="n">
        <v>1.28196073600436</v>
      </c>
      <c r="I2539" s="5" t="n">
        <v>1.2706737608809E-005</v>
      </c>
      <c r="J2539" s="3" t="b">
        <f aca="false">TRUE()</f>
        <v>1</v>
      </c>
      <c r="K2539" s="3" t="s">
        <v>1397</v>
      </c>
    </row>
    <row r="2540" customFormat="false" ht="15" hidden="false" customHeight="false" outlineLevel="0" collapsed="false">
      <c r="A2540" s="4" t="s">
        <v>3761</v>
      </c>
      <c r="B2540" s="4" t="n">
        <v>0.320163400762096</v>
      </c>
      <c r="C2540" s="4" t="n">
        <v>0.150458972603151</v>
      </c>
      <c r="D2540" s="3" t="b">
        <f aca="false">FALSE()</f>
        <v>0</v>
      </c>
      <c r="E2540" s="3" t="n">
        <v>1.1105122317511</v>
      </c>
      <c r="F2540" s="5" t="n">
        <v>1.82774881629985E-009</v>
      </c>
      <c r="G2540" s="3" t="b">
        <f aca="false">TRUE()</f>
        <v>1</v>
      </c>
      <c r="H2540" s="3" t="n">
        <v>0.94886111570419</v>
      </c>
      <c r="I2540" s="5" t="n">
        <v>4.81462107581071E-007</v>
      </c>
      <c r="J2540" s="3" t="b">
        <f aca="false">TRUE()</f>
        <v>1</v>
      </c>
      <c r="K2540" s="3" t="s">
        <v>22</v>
      </c>
    </row>
    <row r="2541" customFormat="false" ht="15" hidden="false" customHeight="false" outlineLevel="0" collapsed="false">
      <c r="A2541" s="4" t="s">
        <v>3762</v>
      </c>
      <c r="B2541" s="4" t="n">
        <v>0.669042881274242</v>
      </c>
      <c r="C2541" s="4" t="n">
        <v>0.0148609981374229</v>
      </c>
      <c r="D2541" s="3" t="b">
        <f aca="false">FALSE()</f>
        <v>0</v>
      </c>
      <c r="E2541" s="3" t="n">
        <v>1.11750188571822</v>
      </c>
      <c r="F2541" s="5" t="n">
        <v>3.7946610592968E-006</v>
      </c>
      <c r="G2541" s="3" t="b">
        <f aca="false">TRUE()</f>
        <v>1</v>
      </c>
      <c r="H2541" s="3" t="n">
        <v>0.879414180908711</v>
      </c>
      <c r="I2541" s="3" t="n">
        <v>0.000436091255719857</v>
      </c>
      <c r="J2541" s="3" t="b">
        <f aca="false">TRUE()</f>
        <v>1</v>
      </c>
      <c r="K2541" s="3" t="s">
        <v>3763</v>
      </c>
    </row>
    <row r="2542" customFormat="false" ht="15" hidden="false" customHeight="false" outlineLevel="0" collapsed="false">
      <c r="A2542" s="4" t="s">
        <v>3764</v>
      </c>
      <c r="B2542" s="4" t="n">
        <v>-0.588754876193404</v>
      </c>
      <c r="C2542" s="4" t="n">
        <v>0.0404669046839793</v>
      </c>
      <c r="D2542" s="3" t="b">
        <f aca="false">FALSE()</f>
        <v>0</v>
      </c>
      <c r="E2542" s="3" t="n">
        <v>1.12273853408436</v>
      </c>
      <c r="F2542" s="5" t="n">
        <v>3.28691094506363E-008</v>
      </c>
      <c r="G2542" s="3" t="b">
        <f aca="false">TRUE()</f>
        <v>1</v>
      </c>
      <c r="H2542" s="3" t="n">
        <v>-0.0344291753415741</v>
      </c>
      <c r="I2542" s="3" t="n">
        <v>0.888886668775817</v>
      </c>
      <c r="J2542" s="3" t="b">
        <f aca="false">FALSE()</f>
        <v>0</v>
      </c>
      <c r="K2542" s="3" t="s">
        <v>2493</v>
      </c>
    </row>
    <row r="2543" customFormat="false" ht="15" hidden="false" customHeight="false" outlineLevel="0" collapsed="false">
      <c r="A2543" s="4" t="s">
        <v>3765</v>
      </c>
      <c r="B2543" s="4" t="n">
        <v>0.967019157000204</v>
      </c>
      <c r="C2543" s="5" t="n">
        <v>7.19071352166437E-017</v>
      </c>
      <c r="D2543" s="3" t="b">
        <f aca="false">TRUE()</f>
        <v>1</v>
      </c>
      <c r="E2543" s="3" t="n">
        <v>1.12480100054126</v>
      </c>
      <c r="F2543" s="5" t="n">
        <v>1.01304645017655E-025</v>
      </c>
      <c r="G2543" s="3" t="b">
        <f aca="false">TRUE()</f>
        <v>1</v>
      </c>
      <c r="H2543" s="3" t="n">
        <v>1.07536100893032</v>
      </c>
      <c r="I2543" s="5" t="n">
        <v>1.31421261312777E-023</v>
      </c>
      <c r="J2543" s="3" t="b">
        <f aca="false">TRUE()</f>
        <v>1</v>
      </c>
      <c r="K2543" s="3" t="s">
        <v>3766</v>
      </c>
    </row>
    <row r="2544" customFormat="false" ht="15" hidden="false" customHeight="false" outlineLevel="0" collapsed="false">
      <c r="A2544" s="4" t="s">
        <v>3767</v>
      </c>
      <c r="B2544" s="4" t="n">
        <v>0.908540305204518</v>
      </c>
      <c r="C2544" s="4" t="n">
        <v>0.000372980221346352</v>
      </c>
      <c r="D2544" s="3" t="b">
        <f aca="false">TRUE()</f>
        <v>1</v>
      </c>
      <c r="E2544" s="3" t="n">
        <v>1.1276373334972</v>
      </c>
      <c r="F2544" s="5" t="n">
        <v>1.41835897027906E-006</v>
      </c>
      <c r="G2544" s="3" t="b">
        <f aca="false">TRUE()</f>
        <v>1</v>
      </c>
      <c r="H2544" s="3" t="n">
        <v>0.818013636244568</v>
      </c>
      <c r="I2544" s="3" t="n">
        <v>0.000835032027370094</v>
      </c>
      <c r="J2544" s="3" t="b">
        <f aca="false">TRUE()</f>
        <v>1</v>
      </c>
      <c r="K2544" s="3" t="s">
        <v>22</v>
      </c>
    </row>
    <row r="2545" customFormat="false" ht="15" hidden="false" customHeight="false" outlineLevel="0" collapsed="false">
      <c r="A2545" s="4" t="s">
        <v>3768</v>
      </c>
      <c r="B2545" s="4" t="n">
        <v>0.716494477547328</v>
      </c>
      <c r="C2545" s="4" t="n">
        <v>0.0031445317596205</v>
      </c>
      <c r="D2545" s="3" t="b">
        <f aca="false">FALSE()</f>
        <v>0</v>
      </c>
      <c r="E2545" s="3" t="n">
        <v>1.13100615006796</v>
      </c>
      <c r="F2545" s="5" t="n">
        <v>1.39893774305768E-007</v>
      </c>
      <c r="G2545" s="3" t="b">
        <f aca="false">TRUE()</f>
        <v>1</v>
      </c>
      <c r="H2545" s="3" t="n">
        <v>1.11990397789539</v>
      </c>
      <c r="I2545" s="5" t="n">
        <v>1.57539120377328E-007</v>
      </c>
      <c r="J2545" s="3" t="b">
        <f aca="false">TRUE()</f>
        <v>1</v>
      </c>
      <c r="K2545" s="3" t="s">
        <v>3769</v>
      </c>
    </row>
    <row r="2546" customFormat="false" ht="15" hidden="false" customHeight="false" outlineLevel="0" collapsed="false">
      <c r="A2546" s="4" t="s">
        <v>3770</v>
      </c>
      <c r="B2546" s="4" t="n">
        <v>0.470138812860164</v>
      </c>
      <c r="C2546" s="4" t="n">
        <v>0.232311523736084</v>
      </c>
      <c r="D2546" s="3" t="b">
        <f aca="false">FALSE()</f>
        <v>0</v>
      </c>
      <c r="E2546" s="3" t="n">
        <v>1.13272262265698</v>
      </c>
      <c r="F2546" s="3" t="n">
        <v>0.000690913496448468</v>
      </c>
      <c r="G2546" s="3" t="b">
        <f aca="false">TRUE()</f>
        <v>1</v>
      </c>
      <c r="H2546" s="3" t="n">
        <v>0.402976136965724</v>
      </c>
      <c r="I2546" s="3" t="n">
        <v>0.283766522124732</v>
      </c>
      <c r="J2546" s="3" t="b">
        <f aca="false">FALSE()</f>
        <v>0</v>
      </c>
      <c r="K2546" s="3" t="s">
        <v>22</v>
      </c>
    </row>
    <row r="2547" customFormat="false" ht="15" hidden="false" customHeight="false" outlineLevel="0" collapsed="false">
      <c r="A2547" s="4" t="s">
        <v>3771</v>
      </c>
      <c r="B2547" s="4" t="n">
        <v>-0.230300905280927</v>
      </c>
      <c r="C2547" s="4" t="n">
        <v>0.58962377261433</v>
      </c>
      <c r="D2547" s="3" t="b">
        <f aca="false">FALSE()</f>
        <v>0</v>
      </c>
      <c r="E2547" s="3" t="n">
        <v>1.13654433360939</v>
      </c>
      <c r="F2547" s="3" t="n">
        <v>0.00039115812046257</v>
      </c>
      <c r="G2547" s="3" t="b">
        <f aca="false">TRUE()</f>
        <v>1</v>
      </c>
      <c r="H2547" s="3" t="n">
        <v>0.672162769781114</v>
      </c>
      <c r="I2547" s="3" t="n">
        <v>0.0512011149260162</v>
      </c>
      <c r="J2547" s="3" t="b">
        <f aca="false">FALSE()</f>
        <v>0</v>
      </c>
      <c r="K2547" s="3" t="s">
        <v>3772</v>
      </c>
    </row>
    <row r="2548" customFormat="false" ht="15" hidden="false" customHeight="false" outlineLevel="0" collapsed="false">
      <c r="A2548" s="4" t="s">
        <v>3773</v>
      </c>
      <c r="B2548" s="4" t="n">
        <v>-0.311220900664496</v>
      </c>
      <c r="C2548" s="4" t="n">
        <v>0.418084817750538</v>
      </c>
      <c r="D2548" s="3" t="b">
        <f aca="false">FALSE()</f>
        <v>0</v>
      </c>
      <c r="E2548" s="3" t="n">
        <v>1.13723810377948</v>
      </c>
      <c r="F2548" s="5" t="n">
        <v>6.39247551531142E-005</v>
      </c>
      <c r="G2548" s="3" t="b">
        <f aca="false">TRUE()</f>
        <v>1</v>
      </c>
      <c r="H2548" s="3" t="n">
        <v>1.43183099963791</v>
      </c>
      <c r="I2548" s="5" t="n">
        <v>9.41687075687157E-008</v>
      </c>
      <c r="J2548" s="3" t="b">
        <f aca="false">TRUE()</f>
        <v>1</v>
      </c>
      <c r="K2548" s="3" t="s">
        <v>3774</v>
      </c>
    </row>
    <row r="2549" customFormat="false" ht="15" hidden="false" customHeight="false" outlineLevel="0" collapsed="false">
      <c r="A2549" s="4" t="s">
        <v>3775</v>
      </c>
      <c r="B2549" s="4" t="n">
        <v>0.0226798358889429</v>
      </c>
      <c r="C2549" s="4" t="n">
        <v>0.93989036646918</v>
      </c>
      <c r="D2549" s="3" t="b">
        <f aca="false">FALSE()</f>
        <v>0</v>
      </c>
      <c r="E2549" s="3" t="n">
        <v>1.14510634711282</v>
      </c>
      <c r="F2549" s="5" t="n">
        <v>1.16452675371137E-006</v>
      </c>
      <c r="G2549" s="3" t="b">
        <f aca="false">TRUE()</f>
        <v>1</v>
      </c>
      <c r="H2549" s="3" t="n">
        <v>1.50917554079765</v>
      </c>
      <c r="I2549" s="5" t="n">
        <v>6.12290075012811E-012</v>
      </c>
      <c r="J2549" s="3" t="b">
        <f aca="false">TRUE()</f>
        <v>1</v>
      </c>
      <c r="K2549" s="3" t="s">
        <v>3776</v>
      </c>
    </row>
    <row r="2550" customFormat="false" ht="15" hidden="false" customHeight="false" outlineLevel="0" collapsed="false">
      <c r="A2550" s="4" t="s">
        <v>3777</v>
      </c>
      <c r="B2550" s="4" t="n">
        <v>0.362335523325649</v>
      </c>
      <c r="C2550" s="4" t="n">
        <v>0.356457280269201</v>
      </c>
      <c r="D2550" s="3" t="b">
        <f aca="false">FALSE()</f>
        <v>0</v>
      </c>
      <c r="E2550" s="3" t="n">
        <v>1.14658527603873</v>
      </c>
      <c r="F2550" s="3" t="n">
        <v>0.00044150479508958</v>
      </c>
      <c r="G2550" s="3" t="b">
        <f aca="false">TRUE()</f>
        <v>1</v>
      </c>
      <c r="H2550" s="3" t="n">
        <v>0.728746298147481</v>
      </c>
      <c r="I2550" s="3" t="n">
        <v>0.0363224076689274</v>
      </c>
      <c r="J2550" s="3" t="b">
        <f aca="false">FALSE()</f>
        <v>0</v>
      </c>
      <c r="K2550" s="3" t="s">
        <v>22</v>
      </c>
    </row>
    <row r="2551" customFormat="false" ht="15" hidden="false" customHeight="false" outlineLevel="0" collapsed="false">
      <c r="A2551" s="4" t="s">
        <v>3778</v>
      </c>
      <c r="B2551" s="4" t="n">
        <v>0.453065299501223</v>
      </c>
      <c r="C2551" s="4" t="n">
        <v>0.171945593878529</v>
      </c>
      <c r="D2551" s="3" t="b">
        <f aca="false">FALSE()</f>
        <v>0</v>
      </c>
      <c r="E2551" s="3" t="n">
        <v>1.14728071834715</v>
      </c>
      <c r="F2551" s="5" t="n">
        <v>4.11507409824322E-005</v>
      </c>
      <c r="G2551" s="3" t="b">
        <f aca="false">TRUE()</f>
        <v>1</v>
      </c>
      <c r="H2551" s="3" t="n">
        <v>1.17349429084296</v>
      </c>
      <c r="I2551" s="5" t="n">
        <v>2.17637960139451E-005</v>
      </c>
      <c r="J2551" s="3" t="b">
        <f aca="false">TRUE()</f>
        <v>1</v>
      </c>
      <c r="K2551" s="3" t="s">
        <v>3779</v>
      </c>
    </row>
    <row r="2552" customFormat="false" ht="15" hidden="false" customHeight="false" outlineLevel="0" collapsed="false">
      <c r="A2552" s="4" t="s">
        <v>3780</v>
      </c>
      <c r="B2552" s="4" t="n">
        <v>0.852890457952336</v>
      </c>
      <c r="C2552" s="5" t="n">
        <v>6.25618819396131E-049</v>
      </c>
      <c r="D2552" s="3" t="b">
        <f aca="false">TRUE()</f>
        <v>1</v>
      </c>
      <c r="E2552" s="3" t="n">
        <v>1.15482843396768</v>
      </c>
      <c r="F2552" s="5" t="n">
        <v>9.40392501472953E-108</v>
      </c>
      <c r="G2552" s="3" t="b">
        <f aca="false">TRUE()</f>
        <v>1</v>
      </c>
      <c r="H2552" s="3" t="n">
        <v>0.761728462763121</v>
      </c>
      <c r="I2552" s="5" t="n">
        <v>1.15971673572229E-042</v>
      </c>
      <c r="J2552" s="3" t="b">
        <f aca="false">TRUE()</f>
        <v>1</v>
      </c>
      <c r="K2552" s="3" t="s">
        <v>3781</v>
      </c>
    </row>
    <row r="2553" customFormat="false" ht="15" hidden="false" customHeight="false" outlineLevel="0" collapsed="false">
      <c r="A2553" s="4" t="s">
        <v>3782</v>
      </c>
      <c r="B2553" s="4" t="n">
        <v>0.761487500288372</v>
      </c>
      <c r="C2553" s="5" t="n">
        <v>1.60728882978881E-008</v>
      </c>
      <c r="D2553" s="3" t="b">
        <f aca="false">TRUE()</f>
        <v>1</v>
      </c>
      <c r="E2553" s="3" t="n">
        <v>1.15487115502517</v>
      </c>
      <c r="F2553" s="5" t="n">
        <v>5.29085860574946E-022</v>
      </c>
      <c r="G2553" s="3" t="b">
        <f aca="false">TRUE()</f>
        <v>1</v>
      </c>
      <c r="H2553" s="3" t="n">
        <v>1.05481650050518</v>
      </c>
      <c r="I2553" s="5" t="n">
        <v>2.73501303532787E-018</v>
      </c>
      <c r="J2553" s="3" t="b">
        <f aca="false">TRUE()</f>
        <v>1</v>
      </c>
      <c r="K2553" s="3" t="s">
        <v>3783</v>
      </c>
    </row>
    <row r="2554" customFormat="false" ht="15" hidden="false" customHeight="false" outlineLevel="0" collapsed="false">
      <c r="A2554" s="4" t="s">
        <v>3784</v>
      </c>
      <c r="B2554" s="4" t="n">
        <v>0.27374160005666</v>
      </c>
      <c r="C2554" s="4" t="n">
        <v>0.51985149689308</v>
      </c>
      <c r="D2554" s="3" t="b">
        <f aca="false">FALSE()</f>
        <v>0</v>
      </c>
      <c r="E2554" s="3" t="n">
        <v>1.15516001177674</v>
      </c>
      <c r="F2554" s="3" t="n">
        <v>0.000881149229747433</v>
      </c>
      <c r="G2554" s="3" t="b">
        <f aca="false">TRUE()</f>
        <v>1</v>
      </c>
      <c r="H2554" s="3" t="n">
        <v>1.40297613696572</v>
      </c>
      <c r="I2554" s="5" t="n">
        <v>2.14715807785228E-005</v>
      </c>
      <c r="J2554" s="3" t="b">
        <f aca="false">TRUE()</f>
        <v>1</v>
      </c>
      <c r="K2554" s="3" t="s">
        <v>3785</v>
      </c>
    </row>
    <row r="2555" customFormat="false" ht="15" hidden="false" customHeight="false" outlineLevel="0" collapsed="false">
      <c r="A2555" s="4" t="s">
        <v>3786</v>
      </c>
      <c r="B2555" s="4" t="n">
        <v>0.633637545143044</v>
      </c>
      <c r="C2555" s="4" t="n">
        <v>0.00467933174565624</v>
      </c>
      <c r="D2555" s="3" t="b">
        <f aca="false">FALSE()</f>
        <v>0</v>
      </c>
      <c r="E2555" s="3" t="n">
        <v>1.1566858660077</v>
      </c>
      <c r="F2555" s="5" t="n">
        <v>2.81146819159021E-009</v>
      </c>
      <c r="G2555" s="3" t="b">
        <f aca="false">TRUE()</f>
        <v>1</v>
      </c>
      <c r="H2555" s="3" t="n">
        <v>0.797255076077771</v>
      </c>
      <c r="I2555" s="3" t="n">
        <v>0.000105373249604599</v>
      </c>
      <c r="J2555" s="3" t="b">
        <f aca="false">TRUE()</f>
        <v>1</v>
      </c>
      <c r="K2555" s="3" t="s">
        <v>22</v>
      </c>
    </row>
    <row r="2556" customFormat="false" ht="15" hidden="false" customHeight="false" outlineLevel="0" collapsed="false">
      <c r="A2556" s="4" t="s">
        <v>3787</v>
      </c>
      <c r="B2556" s="4" t="n">
        <v>-0.736312064607262</v>
      </c>
      <c r="C2556" s="4" t="n">
        <v>0.129078183249976</v>
      </c>
      <c r="D2556" s="3" t="b">
        <f aca="false">FALSE()</f>
        <v>0</v>
      </c>
      <c r="E2556" s="3" t="n">
        <v>1.15738467689125</v>
      </c>
      <c r="F2556" s="3" t="n">
        <v>0.000497896476921774</v>
      </c>
      <c r="G2556" s="3" t="b">
        <f aca="false">TRUE()</f>
        <v>1</v>
      </c>
      <c r="H2556" s="3" t="n">
        <v>0.876907325298136</v>
      </c>
      <c r="I2556" s="3" t="n">
        <v>0.0113355672258543</v>
      </c>
      <c r="J2556" s="3" t="b">
        <f aca="false">FALSE()</f>
        <v>0</v>
      </c>
      <c r="K2556" s="3" t="s">
        <v>3788</v>
      </c>
    </row>
    <row r="2557" customFormat="false" ht="15" hidden="false" customHeight="false" outlineLevel="0" collapsed="false">
      <c r="A2557" s="4" t="s">
        <v>3789</v>
      </c>
      <c r="B2557" s="4" t="n">
        <v>0.0535738438347265</v>
      </c>
      <c r="C2557" s="4" t="n">
        <v>0.83744267577364</v>
      </c>
      <c r="D2557" s="3" t="b">
        <f aca="false">FALSE()</f>
        <v>0</v>
      </c>
      <c r="E2557" s="3" t="n">
        <v>1.15854861002489</v>
      </c>
      <c r="F2557" s="5" t="n">
        <v>1.62142092099592E-008</v>
      </c>
      <c r="G2557" s="3" t="b">
        <f aca="false">TRUE()</f>
        <v>1</v>
      </c>
      <c r="H2557" s="3" t="n">
        <v>0.698714707872223</v>
      </c>
      <c r="I2557" s="3" t="n">
        <v>0.00152664725523878</v>
      </c>
      <c r="J2557" s="3" t="b">
        <f aca="false">FALSE()</f>
        <v>0</v>
      </c>
      <c r="K2557" s="3" t="s">
        <v>3790</v>
      </c>
    </row>
    <row r="2558" customFormat="false" ht="15" hidden="false" customHeight="false" outlineLevel="0" collapsed="false">
      <c r="A2558" s="4" t="s">
        <v>3791</v>
      </c>
      <c r="B2558" s="4" t="n">
        <v>0.411245123806595</v>
      </c>
      <c r="C2558" s="4" t="n">
        <v>0.18182944113293</v>
      </c>
      <c r="D2558" s="3" t="b">
        <f aca="false">FALSE()</f>
        <v>0</v>
      </c>
      <c r="E2558" s="3" t="n">
        <v>1.16713265344282</v>
      </c>
      <c r="F2558" s="5" t="n">
        <v>5.60822923230447E-006</v>
      </c>
      <c r="G2558" s="3" t="b">
        <f aca="false">TRUE()</f>
        <v>1</v>
      </c>
      <c r="H2558" s="3" t="n">
        <v>1.08104804207836</v>
      </c>
      <c r="I2558" s="5" t="n">
        <v>2.97737809572228E-005</v>
      </c>
      <c r="J2558" s="3" t="b">
        <f aca="false">TRUE()</f>
        <v>1</v>
      </c>
      <c r="K2558" s="3" t="s">
        <v>22</v>
      </c>
    </row>
    <row r="2559" customFormat="false" ht="15" hidden="false" customHeight="false" outlineLevel="0" collapsed="false">
      <c r="A2559" s="4" t="s">
        <v>3792</v>
      </c>
      <c r="B2559" s="4" t="n">
        <v>1.02791648425509</v>
      </c>
      <c r="C2559" s="4" t="n">
        <v>0.00332641541846399</v>
      </c>
      <c r="D2559" s="3" t="b">
        <f aca="false">FALSE()</f>
        <v>0</v>
      </c>
      <c r="E2559" s="3" t="n">
        <v>1.17004424886272</v>
      </c>
      <c r="F2559" s="3" t="n">
        <v>0.000317671422193036</v>
      </c>
      <c r="G2559" s="3" t="b">
        <f aca="false">TRUE()</f>
        <v>1</v>
      </c>
      <c r="H2559" s="3" t="n">
        <v>1.17415744646984</v>
      </c>
      <c r="I2559" s="3" t="n">
        <v>0.000269098383489958</v>
      </c>
      <c r="J2559" s="3" t="b">
        <f aca="false">TRUE()</f>
        <v>1</v>
      </c>
      <c r="K2559" s="3" t="s">
        <v>3793</v>
      </c>
    </row>
    <row r="2560" customFormat="false" ht="15" hidden="false" customHeight="false" outlineLevel="0" collapsed="false">
      <c r="A2560" s="4" t="s">
        <v>3794</v>
      </c>
      <c r="B2560" s="4" t="n">
        <v>0.781428387301178</v>
      </c>
      <c r="C2560" s="4" t="n">
        <v>0.00275385782781814</v>
      </c>
      <c r="D2560" s="3" t="b">
        <f aca="false">FALSE()</f>
        <v>0</v>
      </c>
      <c r="E2560" s="3" t="n">
        <v>1.17573162169825</v>
      </c>
      <c r="F2560" s="5" t="n">
        <v>3.97467468595874E-007</v>
      </c>
      <c r="G2560" s="3" t="b">
        <f aca="false">TRUE()</f>
        <v>1</v>
      </c>
      <c r="H2560" s="3" t="n">
        <v>0.803216634316488</v>
      </c>
      <c r="I2560" s="3" t="n">
        <v>0.00106759758962217</v>
      </c>
      <c r="J2560" s="3" t="b">
        <f aca="false">FALSE()</f>
        <v>0</v>
      </c>
      <c r="K2560" s="3" t="s">
        <v>22</v>
      </c>
    </row>
    <row r="2561" customFormat="false" ht="15" hidden="false" customHeight="false" outlineLevel="0" collapsed="false">
      <c r="A2561" s="4" t="s">
        <v>3795</v>
      </c>
      <c r="B2561" s="4" t="n">
        <v>-0.851789282027198</v>
      </c>
      <c r="C2561" s="4" t="n">
        <v>0.099409219235976</v>
      </c>
      <c r="D2561" s="3" t="b">
        <f aca="false">FALSE()</f>
        <v>0</v>
      </c>
      <c r="E2561" s="3" t="n">
        <v>1.18163222313793</v>
      </c>
      <c r="F2561" s="3" t="n">
        <v>0.000631245933586412</v>
      </c>
      <c r="G2561" s="3" t="b">
        <f aca="false">TRUE()</f>
        <v>1</v>
      </c>
      <c r="H2561" s="3" t="n">
        <v>2.07282753527339</v>
      </c>
      <c r="I2561" s="5" t="n">
        <v>1.78416647476334E-012</v>
      </c>
      <c r="J2561" s="3" t="b">
        <f aca="false">TRUE()</f>
        <v>1</v>
      </c>
      <c r="K2561" s="3" t="s">
        <v>3796</v>
      </c>
    </row>
    <row r="2562" customFormat="false" ht="15" hidden="false" customHeight="false" outlineLevel="0" collapsed="false">
      <c r="A2562" s="4" t="s">
        <v>3797</v>
      </c>
      <c r="B2562" s="4" t="n">
        <v>-0.640285176833486</v>
      </c>
      <c r="C2562" s="4" t="n">
        <v>0.0912973434901813</v>
      </c>
      <c r="D2562" s="3" t="b">
        <f aca="false">FALSE()</f>
        <v>0</v>
      </c>
      <c r="E2562" s="3" t="n">
        <v>1.18163222313793</v>
      </c>
      <c r="F2562" s="5" t="n">
        <v>7.05826107600521E-006</v>
      </c>
      <c r="G2562" s="3" t="b">
        <f aca="false">TRUE()</f>
        <v>1</v>
      </c>
      <c r="H2562" s="3" t="n">
        <v>0.892014217688346</v>
      </c>
      <c r="I2562" s="3" t="n">
        <v>0.00115543167753562</v>
      </c>
      <c r="J2562" s="3" t="b">
        <f aca="false">FALSE()</f>
        <v>0</v>
      </c>
      <c r="K2562" s="3" t="s">
        <v>3705</v>
      </c>
    </row>
    <row r="2563" customFormat="false" ht="15" hidden="false" customHeight="false" outlineLevel="0" collapsed="false">
      <c r="A2563" s="4" t="s">
        <v>3798</v>
      </c>
      <c r="B2563" s="4" t="n">
        <v>0.285714241722736</v>
      </c>
      <c r="C2563" s="4" t="n">
        <v>0.431847820726441</v>
      </c>
      <c r="D2563" s="3" t="b">
        <f aca="false">FALSE()</f>
        <v>0</v>
      </c>
      <c r="E2563" s="3" t="n">
        <v>1.18163222313793</v>
      </c>
      <c r="F2563" s="5" t="n">
        <v>6.57489116972734E-005</v>
      </c>
      <c r="G2563" s="3" t="b">
        <f aca="false">TRUE()</f>
        <v>1</v>
      </c>
      <c r="H2563" s="3" t="n">
        <v>1.26867504525413</v>
      </c>
      <c r="I2563" s="5" t="n">
        <v>1.16731823047266E-005</v>
      </c>
      <c r="J2563" s="3" t="b">
        <f aca="false">TRUE()</f>
        <v>1</v>
      </c>
      <c r="K2563" s="3" t="s">
        <v>3799</v>
      </c>
    </row>
    <row r="2564" customFormat="false" ht="15" hidden="false" customHeight="false" outlineLevel="0" collapsed="false">
      <c r="A2564" s="4" t="s">
        <v>3800</v>
      </c>
      <c r="B2564" s="4" t="n">
        <v>0.898596827901329</v>
      </c>
      <c r="C2564" s="5" t="n">
        <v>2.07953999712819E-007</v>
      </c>
      <c r="D2564" s="3" t="b">
        <f aca="false">TRUE()</f>
        <v>1</v>
      </c>
      <c r="E2564" s="3" t="n">
        <v>1.18969950440604</v>
      </c>
      <c r="F2564" s="5" t="n">
        <v>2.96438098758269E-014</v>
      </c>
      <c r="G2564" s="3" t="b">
        <f aca="false">TRUE()</f>
        <v>1</v>
      </c>
      <c r="H2564" s="3" t="n">
        <v>0.928295691259478</v>
      </c>
      <c r="I2564" s="5" t="n">
        <v>1.12477060574015E-008</v>
      </c>
      <c r="J2564" s="3" t="b">
        <f aca="false">TRUE()</f>
        <v>1</v>
      </c>
      <c r="K2564" s="3" t="s">
        <v>3801</v>
      </c>
    </row>
    <row r="2565" customFormat="false" ht="15" hidden="false" customHeight="false" outlineLevel="0" collapsed="false">
      <c r="A2565" s="4" t="s">
        <v>3802</v>
      </c>
      <c r="B2565" s="4" t="n">
        <v>0.688779099335504</v>
      </c>
      <c r="C2565" s="4" t="n">
        <v>0.0818423325656947</v>
      </c>
      <c r="D2565" s="3" t="b">
        <f aca="false">FALSE()</f>
        <v>0</v>
      </c>
      <c r="E2565" s="3" t="n">
        <v>1.20762743167088</v>
      </c>
      <c r="F2565" s="3" t="n">
        <v>0.000450164458278652</v>
      </c>
      <c r="G2565" s="3" t="b">
        <f aca="false">TRUE()</f>
        <v>1</v>
      </c>
      <c r="H2565" s="3" t="n">
        <v>-0.117856026335716</v>
      </c>
      <c r="I2565" s="3" t="n">
        <v>0.783898731347161</v>
      </c>
      <c r="J2565" s="3" t="b">
        <f aca="false">FALSE()</f>
        <v>0</v>
      </c>
      <c r="K2565" s="3" t="s">
        <v>3803</v>
      </c>
    </row>
    <row r="2566" customFormat="false" ht="15" hidden="false" customHeight="false" outlineLevel="0" collapsed="false">
      <c r="A2566" s="4" t="s">
        <v>3804</v>
      </c>
      <c r="B2566" s="4" t="n">
        <v>0.733173218693958</v>
      </c>
      <c r="C2566" s="4" t="n">
        <v>0.00990775819370472</v>
      </c>
      <c r="D2566" s="3" t="b">
        <f aca="false">FALSE()</f>
        <v>0</v>
      </c>
      <c r="E2566" s="3" t="n">
        <v>1.22227420763528</v>
      </c>
      <c r="F2566" s="5" t="n">
        <v>8.681593793999E-007</v>
      </c>
      <c r="G2566" s="3" t="b">
        <f aca="false">TRUE()</f>
        <v>1</v>
      </c>
      <c r="H2566" s="3" t="n">
        <v>1.06955240324053</v>
      </c>
      <c r="I2566" s="5" t="n">
        <v>2.39598265927636E-005</v>
      </c>
      <c r="J2566" s="3" t="b">
        <f aca="false">TRUE()</f>
        <v>1</v>
      </c>
      <c r="K2566" s="3" t="s">
        <v>3805</v>
      </c>
    </row>
    <row r="2567" customFormat="false" ht="15" hidden="false" customHeight="false" outlineLevel="0" collapsed="false">
      <c r="A2567" s="4" t="s">
        <v>3806</v>
      </c>
      <c r="B2567" s="4" t="n">
        <v>-1.09971679547078</v>
      </c>
      <c r="C2567" s="4" t="n">
        <v>0.0582481695695234</v>
      </c>
      <c r="D2567" s="3" t="b">
        <f aca="false">FALSE()</f>
        <v>0</v>
      </c>
      <c r="E2567" s="3" t="n">
        <v>1.22648645892219</v>
      </c>
      <c r="F2567" s="3" t="n">
        <v>0.000892014637226364</v>
      </c>
      <c r="G2567" s="3" t="b">
        <f aca="false">TRUE()</f>
        <v>1</v>
      </c>
      <c r="H2567" s="3" t="n">
        <v>0.155048623522139</v>
      </c>
      <c r="I2567" s="3" t="n">
        <v>0.725196234876761</v>
      </c>
      <c r="J2567" s="3" t="b">
        <f aca="false">FALSE()</f>
        <v>0</v>
      </c>
      <c r="K2567" s="3" t="s">
        <v>93</v>
      </c>
    </row>
    <row r="2568" customFormat="false" ht="15" hidden="false" customHeight="false" outlineLevel="0" collapsed="false">
      <c r="A2568" s="4" t="s">
        <v>3807</v>
      </c>
      <c r="B2568" s="4" t="n">
        <v>0.807173800137735</v>
      </c>
      <c r="C2568" s="4" t="n">
        <v>0.0530699724540238</v>
      </c>
      <c r="D2568" s="3" t="b">
        <f aca="false">FALSE()</f>
        <v>0</v>
      </c>
      <c r="E2568" s="3" t="n">
        <v>1.22648645892219</v>
      </c>
      <c r="F2568" s="3" t="n">
        <v>0.000892014637226364</v>
      </c>
      <c r="G2568" s="3" t="b">
        <f aca="false">TRUE()</f>
        <v>1</v>
      </c>
      <c r="H2568" s="3" t="n">
        <v>-0.107985782311654</v>
      </c>
      <c r="I2568" s="3" t="n">
        <v>0.815051602174807</v>
      </c>
      <c r="J2568" s="3" t="b">
        <f aca="false">FALSE()</f>
        <v>0</v>
      </c>
      <c r="K2568" s="3" t="s">
        <v>22</v>
      </c>
    </row>
    <row r="2569" customFormat="false" ht="15" hidden="false" customHeight="false" outlineLevel="0" collapsed="false">
      <c r="A2569" s="4" t="s">
        <v>3808</v>
      </c>
      <c r="B2569" s="4" t="n">
        <v>0.49109843149581</v>
      </c>
      <c r="C2569" s="4" t="n">
        <v>0.0206313959786948</v>
      </c>
      <c r="D2569" s="3" t="b">
        <f aca="false">FALSE()</f>
        <v>0</v>
      </c>
      <c r="E2569" s="3" t="n">
        <v>1.23686174385832</v>
      </c>
      <c r="F2569" s="5" t="n">
        <v>3.09170610582205E-012</v>
      </c>
      <c r="G2569" s="3" t="b">
        <f aca="false">TRUE()</f>
        <v>1</v>
      </c>
      <c r="H2569" s="3" t="n">
        <v>-0.86711302640202</v>
      </c>
      <c r="I2569" s="3" t="n">
        <v>0.000623600153513906</v>
      </c>
      <c r="J2569" s="3" t="b">
        <f aca="false">TRUE()</f>
        <v>1</v>
      </c>
      <c r="K2569" s="3" t="s">
        <v>2385</v>
      </c>
    </row>
    <row r="2570" customFormat="false" ht="15" hidden="false" customHeight="false" outlineLevel="0" collapsed="false">
      <c r="A2570" s="4" t="s">
        <v>3809</v>
      </c>
      <c r="B2570" s="4" t="n">
        <v>0.470138812860163</v>
      </c>
      <c r="C2570" s="4" t="n">
        <v>0.275556738466694</v>
      </c>
      <c r="D2570" s="3" t="b">
        <f aca="false">FALSE()</f>
        <v>0</v>
      </c>
      <c r="E2570" s="3" t="n">
        <v>1.2382157515043</v>
      </c>
      <c r="F2570" s="3" t="n">
        <v>0.000563795337699977</v>
      </c>
      <c r="G2570" s="3" t="b">
        <f aca="false">TRUE()</f>
        <v>1</v>
      </c>
      <c r="H2570" s="3" t="n">
        <v>0.666010542799518</v>
      </c>
      <c r="I2570" s="3" t="n">
        <v>0.0905281285147958</v>
      </c>
      <c r="J2570" s="3" t="b">
        <f aca="false">FALSE()</f>
        <v>0</v>
      </c>
      <c r="K2570" s="3" t="s">
        <v>3810</v>
      </c>
    </row>
    <row r="2571" customFormat="false" ht="15" hidden="false" customHeight="false" outlineLevel="0" collapsed="false">
      <c r="A2571" s="4" t="s">
        <v>3811</v>
      </c>
      <c r="B2571" s="4" t="n">
        <v>0.487613779414795</v>
      </c>
      <c r="C2571" s="5" t="n">
        <v>2.26575635240459E-005</v>
      </c>
      <c r="D2571" s="3" t="b">
        <f aca="false">TRUE()</f>
        <v>1</v>
      </c>
      <c r="E2571" s="3" t="n">
        <v>1.23940855441713</v>
      </c>
      <c r="F2571" s="5" t="n">
        <v>4.72551006378475E-038</v>
      </c>
      <c r="G2571" s="3" t="b">
        <f aca="false">TRUE()</f>
        <v>1</v>
      </c>
      <c r="H2571" s="3" t="n">
        <v>0.290082080559791</v>
      </c>
      <c r="I2571" s="3" t="n">
        <v>0.0098790747877581</v>
      </c>
      <c r="J2571" s="3" t="b">
        <f aca="false">FALSE()</f>
        <v>0</v>
      </c>
      <c r="K2571" s="3" t="s">
        <v>2527</v>
      </c>
    </row>
    <row r="2572" customFormat="false" ht="15" hidden="false" customHeight="false" outlineLevel="0" collapsed="false">
      <c r="A2572" s="4" t="s">
        <v>3812</v>
      </c>
      <c r="B2572" s="4" t="n">
        <v>0.148210717972802</v>
      </c>
      <c r="C2572" s="4" t="n">
        <v>0.751356492924696</v>
      </c>
      <c r="D2572" s="3" t="b">
        <f aca="false">FALSE()</f>
        <v>0</v>
      </c>
      <c r="E2572" s="3" t="n">
        <v>1.25563280458171</v>
      </c>
      <c r="F2572" s="3" t="n">
        <v>0.000629159509371555</v>
      </c>
      <c r="G2572" s="3" t="b">
        <f aca="false">TRUE()</f>
        <v>1</v>
      </c>
      <c r="H2572" s="3" t="n">
        <v>0.524282433187858</v>
      </c>
      <c r="I2572" s="3" t="n">
        <v>0.205090533621412</v>
      </c>
      <c r="J2572" s="3" t="b">
        <f aca="false">FALSE()</f>
        <v>0</v>
      </c>
      <c r="K2572" s="3" t="s">
        <v>3813</v>
      </c>
    </row>
    <row r="2573" customFormat="false" ht="15" hidden="false" customHeight="false" outlineLevel="0" collapsed="false">
      <c r="A2573" s="4" t="s">
        <v>3814</v>
      </c>
      <c r="B2573" s="4" t="n">
        <v>0.292600627307977</v>
      </c>
      <c r="C2573" s="4" t="n">
        <v>0.521273756985317</v>
      </c>
      <c r="D2573" s="3" t="b">
        <f aca="false">FALSE()</f>
        <v>0</v>
      </c>
      <c r="E2573" s="3" t="n">
        <v>1.25563280458171</v>
      </c>
      <c r="F2573" s="3" t="n">
        <v>0.000629159509371555</v>
      </c>
      <c r="G2573" s="3" t="b">
        <f aca="false">TRUE()</f>
        <v>1</v>
      </c>
      <c r="H2573" s="3" t="n">
        <v>0.818013636244568</v>
      </c>
      <c r="I2573" s="3" t="n">
        <v>0.0374920078511629</v>
      </c>
      <c r="J2573" s="3" t="b">
        <f aca="false">FALSE()</f>
        <v>0</v>
      </c>
      <c r="K2573" s="3" t="s">
        <v>3815</v>
      </c>
    </row>
    <row r="2574" customFormat="false" ht="15" hidden="false" customHeight="false" outlineLevel="0" collapsed="false">
      <c r="A2574" s="4" t="s">
        <v>3816</v>
      </c>
      <c r="B2574" s="4" t="n">
        <v>1.02267983588894</v>
      </c>
      <c r="C2574" s="4" t="n">
        <v>0.00138973057819286</v>
      </c>
      <c r="D2574" s="3" t="b">
        <f aca="false">FALSE()</f>
        <v>0</v>
      </c>
      <c r="E2574" s="3" t="n">
        <v>1.25659428081915</v>
      </c>
      <c r="F2574" s="5" t="n">
        <v>1.709064767074E-005</v>
      </c>
      <c r="G2574" s="3" t="b">
        <f aca="false">TRUE()</f>
        <v>1</v>
      </c>
      <c r="H2574" s="3" t="n">
        <v>0.79376608999789</v>
      </c>
      <c r="I2574" s="3" t="n">
        <v>0.0115371592192692</v>
      </c>
      <c r="J2574" s="3" t="b">
        <f aca="false">FALSE()</f>
        <v>0</v>
      </c>
      <c r="K2574" s="3" t="s">
        <v>876</v>
      </c>
    </row>
    <row r="2575" customFormat="false" ht="15" hidden="false" customHeight="false" outlineLevel="0" collapsed="false">
      <c r="A2575" s="4" t="s">
        <v>3817</v>
      </c>
      <c r="B2575" s="4" t="n">
        <v>-0.0184391514366499</v>
      </c>
      <c r="C2575" s="4" t="n">
        <v>0.948046334557319</v>
      </c>
      <c r="D2575" s="3" t="b">
        <f aca="false">FALSE()</f>
        <v>0</v>
      </c>
      <c r="E2575" s="3" t="n">
        <v>1.25825350474084</v>
      </c>
      <c r="F2575" s="5" t="n">
        <v>5.49452712618224E-009</v>
      </c>
      <c r="G2575" s="3" t="b">
        <f aca="false">TRUE()</f>
        <v>1</v>
      </c>
      <c r="H2575" s="3" t="n">
        <v>0.831069789070014</v>
      </c>
      <c r="I2575" s="3" t="n">
        <v>0.000313114930826316</v>
      </c>
      <c r="J2575" s="3" t="b">
        <f aca="false">TRUE()</f>
        <v>1</v>
      </c>
      <c r="K2575" s="3" t="s">
        <v>3818</v>
      </c>
    </row>
    <row r="2576" customFormat="false" ht="15" hidden="false" customHeight="false" outlineLevel="0" collapsed="false">
      <c r="A2576" s="4" t="s">
        <v>3819</v>
      </c>
      <c r="B2576" s="4" t="n">
        <v>0.704976326863305</v>
      </c>
      <c r="C2576" s="5" t="n">
        <v>2.12785808877718E-006</v>
      </c>
      <c r="D2576" s="3" t="b">
        <f aca="false">TRUE()</f>
        <v>1</v>
      </c>
      <c r="E2576" s="3" t="n">
        <v>1.25953675591808</v>
      </c>
      <c r="F2576" s="5" t="n">
        <v>1.1030333967157E-022</v>
      </c>
      <c r="G2576" s="3" t="b">
        <f aca="false">TRUE()</f>
        <v>1</v>
      </c>
      <c r="H2576" s="3" t="n">
        <v>1.05758906925437</v>
      </c>
      <c r="I2576" s="5" t="n">
        <v>1.16370766719109E-015</v>
      </c>
      <c r="J2576" s="3" t="b">
        <f aca="false">TRUE()</f>
        <v>1</v>
      </c>
      <c r="K2576" s="3" t="s">
        <v>2437</v>
      </c>
    </row>
    <row r="2577" customFormat="false" ht="15" hidden="false" customHeight="false" outlineLevel="0" collapsed="false">
      <c r="A2577" s="4" t="s">
        <v>3820</v>
      </c>
      <c r="B2577" s="4" t="n">
        <v>-0.221023091692917</v>
      </c>
      <c r="C2577" s="4" t="n">
        <v>0.571292437393964</v>
      </c>
      <c r="D2577" s="3" t="b">
        <f aca="false">FALSE()</f>
        <v>0</v>
      </c>
      <c r="E2577" s="3" t="n">
        <v>1.26305982248178</v>
      </c>
      <c r="F2577" s="5" t="n">
        <v>1.09075475423769E-005</v>
      </c>
      <c r="G2577" s="3" t="b">
        <f aca="false">TRUE()</f>
        <v>1</v>
      </c>
      <c r="H2577" s="3" t="n">
        <v>0.696707340022435</v>
      </c>
      <c r="I2577" s="3" t="n">
        <v>0.0266788726981365</v>
      </c>
      <c r="J2577" s="3" t="b">
        <f aca="false">FALSE()</f>
        <v>0</v>
      </c>
      <c r="K2577" s="3" t="s">
        <v>93</v>
      </c>
    </row>
    <row r="2578" customFormat="false" ht="15" hidden="false" customHeight="false" outlineLevel="0" collapsed="false">
      <c r="A2578" s="4" t="s">
        <v>3821</v>
      </c>
      <c r="B2578" s="4" t="n">
        <v>0.885176312139007</v>
      </c>
      <c r="C2578" s="4" t="n">
        <v>0.0237911996478561</v>
      </c>
      <c r="D2578" s="3" t="b">
        <f aca="false">FALSE()</f>
        <v>0</v>
      </c>
      <c r="E2578" s="3" t="n">
        <v>1.27474162752941</v>
      </c>
      <c r="F2578" s="3" t="n">
        <v>0.000251275153801715</v>
      </c>
      <c r="G2578" s="3" t="b">
        <f aca="false">TRUE()</f>
        <v>1</v>
      </c>
      <c r="H2578" s="3" t="n">
        <v>1.15361666802901</v>
      </c>
      <c r="I2578" s="3" t="n">
        <v>0.00107882697847271</v>
      </c>
      <c r="J2578" s="3" t="b">
        <f aca="false">FALSE()</f>
        <v>0</v>
      </c>
      <c r="K2578" s="3" t="s">
        <v>3822</v>
      </c>
    </row>
    <row r="2579" customFormat="false" ht="15" hidden="false" customHeight="false" outlineLevel="0" collapsed="false">
      <c r="A2579" s="4" t="s">
        <v>3823</v>
      </c>
      <c r="B2579" s="4" t="n">
        <v>0.544139394303941</v>
      </c>
      <c r="C2579" s="4" t="n">
        <v>0.0309289721534066</v>
      </c>
      <c r="D2579" s="3" t="b">
        <f aca="false">FALSE()</f>
        <v>0</v>
      </c>
      <c r="E2579" s="3" t="n">
        <v>1.27474162752941</v>
      </c>
      <c r="F2579" s="5" t="n">
        <v>1.62400891873652E-009</v>
      </c>
      <c r="G2579" s="3" t="b">
        <f aca="false">TRUE()</f>
        <v>1</v>
      </c>
      <c r="H2579" s="3" t="n">
        <v>0.79247854413743</v>
      </c>
      <c r="I2579" s="3" t="n">
        <v>0.000509998074085102</v>
      </c>
      <c r="J2579" s="3" t="b">
        <f aca="false">TRUE()</f>
        <v>1</v>
      </c>
      <c r="K2579" s="3" t="s">
        <v>3824</v>
      </c>
    </row>
    <row r="2580" customFormat="false" ht="15" hidden="false" customHeight="false" outlineLevel="0" collapsed="false">
      <c r="A2580" s="4" t="s">
        <v>3825</v>
      </c>
      <c r="B2580" s="4" t="n">
        <v>0.688779099335504</v>
      </c>
      <c r="C2580" s="4" t="n">
        <v>0.0818423325656947</v>
      </c>
      <c r="D2580" s="3" t="b">
        <f aca="false">FALSE()</f>
        <v>0</v>
      </c>
      <c r="E2580" s="3" t="n">
        <v>1.28291555897511</v>
      </c>
      <c r="F2580" s="3" t="n">
        <v>0.000159058446889785</v>
      </c>
      <c r="G2580" s="3" t="b">
        <f aca="false">TRUE()</f>
        <v>1</v>
      </c>
      <c r="H2580" s="3" t="n">
        <v>0.973291861722479</v>
      </c>
      <c r="I2580" s="3" t="n">
        <v>0.0062158732734554</v>
      </c>
      <c r="J2580" s="3" t="b">
        <f aca="false">FALSE()</f>
        <v>0</v>
      </c>
      <c r="K2580" s="3" t="s">
        <v>2643</v>
      </c>
    </row>
    <row r="2581" customFormat="false" ht="15" hidden="false" customHeight="false" outlineLevel="0" collapsed="false">
      <c r="A2581" s="4" t="s">
        <v>3826</v>
      </c>
      <c r="B2581" s="4" t="n">
        <v>0.655170706692685</v>
      </c>
      <c r="C2581" s="4" t="n">
        <v>0.126198360216559</v>
      </c>
      <c r="D2581" s="3" t="b">
        <f aca="false">FALSE()</f>
        <v>0</v>
      </c>
      <c r="E2581" s="3" t="n">
        <v>1.28420195677848</v>
      </c>
      <c r="F2581" s="3" t="n">
        <v>0.000441644276926046</v>
      </c>
      <c r="G2581" s="3" t="b">
        <f aca="false">TRUE()</f>
        <v>1</v>
      </c>
      <c r="H2581" s="3" t="n">
        <v>1.12467497447862</v>
      </c>
      <c r="I2581" s="3" t="n">
        <v>0.00255818415934406</v>
      </c>
      <c r="J2581" s="3" t="b">
        <f aca="false">FALSE()</f>
        <v>0</v>
      </c>
      <c r="K2581" s="3" t="s">
        <v>3827</v>
      </c>
    </row>
    <row r="2582" customFormat="false" ht="15" hidden="false" customHeight="false" outlineLevel="0" collapsed="false">
      <c r="A2582" s="4" t="s">
        <v>3828</v>
      </c>
      <c r="B2582" s="4" t="n">
        <v>0.0486750444218867</v>
      </c>
      <c r="C2582" s="4" t="n">
        <v>0.897736164207973</v>
      </c>
      <c r="D2582" s="3" t="b">
        <f aca="false">FALSE()</f>
        <v>0</v>
      </c>
      <c r="E2582" s="3" t="n">
        <v>1.29266353552667</v>
      </c>
      <c r="F2582" s="5" t="n">
        <v>8.54646973963596E-006</v>
      </c>
      <c r="G2582" s="3" t="b">
        <f aca="false">TRUE()</f>
        <v>1</v>
      </c>
      <c r="H2582" s="3" t="n">
        <v>1.01964749741422</v>
      </c>
      <c r="I2582" s="3" t="n">
        <v>0.000739917954924372</v>
      </c>
      <c r="J2582" s="3" t="b">
        <f aca="false">TRUE()</f>
        <v>1</v>
      </c>
      <c r="K2582" s="3" t="s">
        <v>22</v>
      </c>
    </row>
    <row r="2583" customFormat="false" ht="15" hidden="false" customHeight="false" outlineLevel="0" collapsed="false">
      <c r="A2583" s="4" t="s">
        <v>3829</v>
      </c>
      <c r="B2583" s="4" t="n">
        <v>0.996207624527751</v>
      </c>
      <c r="C2583" s="4" t="n">
        <v>0.00193668372879726</v>
      </c>
      <c r="D2583" s="3" t="b">
        <f aca="false">FALSE()</f>
        <v>0</v>
      </c>
      <c r="E2583" s="3" t="n">
        <v>1.29266353552667</v>
      </c>
      <c r="F2583" s="5" t="n">
        <v>8.54646973963596E-006</v>
      </c>
      <c r="G2583" s="3" t="b">
        <f aca="false">TRUE()</f>
        <v>1</v>
      </c>
      <c r="H2583" s="3" t="n">
        <v>0.769104035763621</v>
      </c>
      <c r="I2583" s="3" t="n">
        <v>0.0148066415813041</v>
      </c>
      <c r="J2583" s="3" t="b">
        <f aca="false">FALSE()</f>
        <v>0</v>
      </c>
      <c r="K2583" s="3" t="s">
        <v>3830</v>
      </c>
    </row>
    <row r="2584" customFormat="false" ht="15" hidden="false" customHeight="false" outlineLevel="0" collapsed="false">
      <c r="A2584" s="4" t="s">
        <v>3831</v>
      </c>
      <c r="B2584" s="4" t="n">
        <v>0.925596463001584</v>
      </c>
      <c r="C2584" s="5" t="n">
        <v>1.12332771880282E-033</v>
      </c>
      <c r="D2584" s="3" t="b">
        <f aca="false">TRUE()</f>
        <v>1</v>
      </c>
      <c r="E2584" s="3" t="n">
        <v>1.29522447503051</v>
      </c>
      <c r="F2584" s="5" t="n">
        <v>3.09413688104391E-080</v>
      </c>
      <c r="G2584" s="3" t="b">
        <f aca="false">TRUE()</f>
        <v>1</v>
      </c>
      <c r="H2584" s="3" t="n">
        <v>1.48321842436876</v>
      </c>
      <c r="I2584" s="5" t="n">
        <v>3.20410232121394E-113</v>
      </c>
      <c r="J2584" s="3" t="b">
        <f aca="false">TRUE()</f>
        <v>1</v>
      </c>
      <c r="K2584" s="3" t="s">
        <v>1861</v>
      </c>
    </row>
    <row r="2585" customFormat="false" ht="15" hidden="false" customHeight="false" outlineLevel="0" collapsed="false">
      <c r="A2585" s="4" t="s">
        <v>3832</v>
      </c>
      <c r="B2585" s="4" t="n">
        <v>0.595669694944023</v>
      </c>
      <c r="C2585" s="4" t="n">
        <v>0.138664576010784</v>
      </c>
      <c r="D2585" s="3" t="b">
        <f aca="false">FALSE()</f>
        <v>0</v>
      </c>
      <c r="E2585" s="3" t="n">
        <v>1.30716310522179</v>
      </c>
      <c r="F2585" s="3" t="n">
        <v>0.000111516930507963</v>
      </c>
      <c r="G2585" s="3" t="b">
        <f aca="false">TRUE()</f>
        <v>1</v>
      </c>
      <c r="H2585" s="3" t="n">
        <v>0.165936939664875</v>
      </c>
      <c r="I2585" s="3" t="n">
        <v>0.685046872280336</v>
      </c>
      <c r="J2585" s="3" t="b">
        <f aca="false">FALSE()</f>
        <v>0</v>
      </c>
      <c r="K2585" s="3" t="s">
        <v>3833</v>
      </c>
    </row>
    <row r="2586" customFormat="false" ht="15" hidden="false" customHeight="false" outlineLevel="0" collapsed="false">
      <c r="A2586" s="4" t="s">
        <v>3834</v>
      </c>
      <c r="B2586" s="4" t="n">
        <v>0.443666601498973</v>
      </c>
      <c r="C2586" s="4" t="n">
        <v>0.128707074227129</v>
      </c>
      <c r="D2586" s="3" t="b">
        <f aca="false">FALSE()</f>
        <v>0</v>
      </c>
      <c r="E2586" s="3" t="n">
        <v>1.30716310522179</v>
      </c>
      <c r="F2586" s="5" t="n">
        <v>4.63804978328098E-008</v>
      </c>
      <c r="G2586" s="3" t="b">
        <f aca="false">TRUE()</f>
        <v>1</v>
      </c>
      <c r="H2586" s="3" t="n">
        <v>1.4566141005678</v>
      </c>
      <c r="I2586" s="5" t="n">
        <v>3.03343774422958E-010</v>
      </c>
      <c r="J2586" s="3" t="b">
        <f aca="false">TRUE()</f>
        <v>1</v>
      </c>
      <c r="K2586" s="3" t="s">
        <v>22</v>
      </c>
    </row>
    <row r="2587" customFormat="false" ht="15" hidden="false" customHeight="false" outlineLevel="0" collapsed="false">
      <c r="A2587" s="4" t="s">
        <v>3835</v>
      </c>
      <c r="B2587" s="4" t="n">
        <v>0.546760094463076</v>
      </c>
      <c r="C2587" s="4" t="n">
        <v>0.177746457615796</v>
      </c>
      <c r="D2587" s="3" t="b">
        <f aca="false">FALSE()</f>
        <v>0</v>
      </c>
      <c r="E2587" s="3" t="n">
        <v>1.30716310522179</v>
      </c>
      <c r="F2587" s="3" t="n">
        <v>0.000111516930507963</v>
      </c>
      <c r="G2587" s="3" t="b">
        <f aca="false">TRUE()</f>
        <v>1</v>
      </c>
      <c r="H2587" s="3" t="n">
        <v>0.943544518328427</v>
      </c>
      <c r="I2587" s="3" t="n">
        <v>0.00831742487390124</v>
      </c>
      <c r="J2587" s="3" t="b">
        <f aca="false">FALSE()</f>
        <v>0</v>
      </c>
      <c r="K2587" s="3" t="s">
        <v>3836</v>
      </c>
    </row>
    <row r="2588" customFormat="false" ht="15" hidden="false" customHeight="false" outlineLevel="0" collapsed="false">
      <c r="A2588" s="4" t="s">
        <v>3837</v>
      </c>
      <c r="B2588" s="4" t="n">
        <v>0.907202618469007</v>
      </c>
      <c r="C2588" s="4" t="n">
        <v>0.00966231789366267</v>
      </c>
      <c r="D2588" s="3" t="b">
        <f aca="false">FALSE()</f>
        <v>0</v>
      </c>
      <c r="E2588" s="3" t="n">
        <v>1.30901152961416</v>
      </c>
      <c r="F2588" s="5" t="n">
        <v>2.57672173050868E-005</v>
      </c>
      <c r="G2588" s="3" t="b">
        <f aca="false">TRUE()</f>
        <v>1</v>
      </c>
      <c r="H2588" s="3" t="n">
        <v>0.702536418824632</v>
      </c>
      <c r="I2588" s="3" t="n">
        <v>0.0404961601507413</v>
      </c>
      <c r="J2588" s="3" t="b">
        <f aca="false">FALSE()</f>
        <v>0</v>
      </c>
      <c r="K2588" s="3" t="s">
        <v>3838</v>
      </c>
    </row>
    <row r="2589" customFormat="false" ht="15" hidden="false" customHeight="false" outlineLevel="0" collapsed="false">
      <c r="A2589" s="4" t="s">
        <v>3839</v>
      </c>
      <c r="B2589" s="4" t="n">
        <v>0.436455686603875</v>
      </c>
      <c r="C2589" s="4" t="n">
        <v>0.0217401832342819</v>
      </c>
      <c r="D2589" s="3" t="b">
        <f aca="false">FALSE()</f>
        <v>0</v>
      </c>
      <c r="E2589" s="3" t="n">
        <v>1.31913574688787</v>
      </c>
      <c r="F2589" s="5" t="n">
        <v>1.9591410850062E-017</v>
      </c>
      <c r="G2589" s="3" t="b">
        <f aca="false">TRUE()</f>
        <v>1</v>
      </c>
      <c r="H2589" s="3" t="n">
        <v>1.07757585017156</v>
      </c>
      <c r="I2589" s="5" t="n">
        <v>1.98955781943869E-011</v>
      </c>
      <c r="J2589" s="3" t="b">
        <f aca="false">TRUE()</f>
        <v>1</v>
      </c>
      <c r="K2589" s="3" t="s">
        <v>1273</v>
      </c>
    </row>
    <row r="2590" customFormat="false" ht="15" hidden="false" customHeight="false" outlineLevel="0" collapsed="false">
      <c r="A2590" s="4" t="s">
        <v>3840</v>
      </c>
      <c r="B2590" s="4" t="n">
        <v>-0.750860373176417</v>
      </c>
      <c r="C2590" s="4" t="n">
        <v>0.00885173952349624</v>
      </c>
      <c r="D2590" s="3" t="b">
        <f aca="false">FALSE()</f>
        <v>0</v>
      </c>
      <c r="E2590" s="3" t="n">
        <v>1.32103527980335</v>
      </c>
      <c r="F2590" s="5" t="n">
        <v>4.13275197475359E-012</v>
      </c>
      <c r="G2590" s="3" t="b">
        <f aca="false">TRUE()</f>
        <v>1</v>
      </c>
      <c r="H2590" s="3" t="n">
        <v>-0.798657724203926</v>
      </c>
      <c r="I2590" s="3" t="n">
        <v>0.0034447110634957</v>
      </c>
      <c r="J2590" s="3" t="b">
        <f aca="false">FALSE()</f>
        <v>0</v>
      </c>
      <c r="K2590" s="3" t="s">
        <v>93</v>
      </c>
    </row>
    <row r="2591" customFormat="false" ht="15" hidden="false" customHeight="false" outlineLevel="0" collapsed="false">
      <c r="A2591" s="4" t="s">
        <v>3841</v>
      </c>
      <c r="B2591" s="4" t="n">
        <v>0.96179759374192</v>
      </c>
      <c r="C2591" s="4" t="n">
        <v>0.00180778765774623</v>
      </c>
      <c r="D2591" s="3" t="b">
        <f aca="false">FALSE()</f>
        <v>0</v>
      </c>
      <c r="E2591" s="3" t="n">
        <v>1.32310464909081</v>
      </c>
      <c r="F2591" s="5" t="n">
        <v>1.55933465692756E-006</v>
      </c>
      <c r="G2591" s="3" t="b">
        <f aca="false">TRUE()</f>
        <v>1</v>
      </c>
      <c r="H2591" s="3" t="n">
        <v>1.60650953105086</v>
      </c>
      <c r="I2591" s="5" t="n">
        <v>6.70660365013435E-010</v>
      </c>
      <c r="J2591" s="3" t="b">
        <f aca="false">TRUE()</f>
        <v>1</v>
      </c>
      <c r="K2591" s="3" t="s">
        <v>22</v>
      </c>
    </row>
    <row r="2592" customFormat="false" ht="15" hidden="false" customHeight="false" outlineLevel="0" collapsed="false">
      <c r="A2592" s="4" t="s">
        <v>3842</v>
      </c>
      <c r="B2592" s="4" t="n">
        <v>0.308675390166048</v>
      </c>
      <c r="C2592" s="4" t="n">
        <v>0.521001336255936</v>
      </c>
      <c r="D2592" s="3" t="b">
        <f aca="false">FALSE()</f>
        <v>0</v>
      </c>
      <c r="E2592" s="3" t="n">
        <v>1.32683013867787</v>
      </c>
      <c r="F2592" s="3" t="n">
        <v>0.000541040574741853</v>
      </c>
      <c r="G2592" s="3" t="b">
        <f aca="false">TRUE()</f>
        <v>1</v>
      </c>
      <c r="H2592" s="3" t="n">
        <v>1.43099051313532</v>
      </c>
      <c r="I2592" s="3" t="n">
        <v>0.000129082345487476</v>
      </c>
      <c r="J2592" s="3" t="b">
        <f aca="false">TRUE()</f>
        <v>1</v>
      </c>
      <c r="K2592" s="3" t="s">
        <v>93</v>
      </c>
    </row>
    <row r="2593" customFormat="false" ht="15" hidden="false" customHeight="false" outlineLevel="0" collapsed="false">
      <c r="A2593" s="4" t="s">
        <v>3843</v>
      </c>
      <c r="B2593" s="4" t="n">
        <v>0.71757636364294</v>
      </c>
      <c r="C2593" s="4" t="n">
        <v>0.0305631673866984</v>
      </c>
      <c r="D2593" s="3" t="b">
        <f aca="false">FALSE()</f>
        <v>0</v>
      </c>
      <c r="E2593" s="3" t="n">
        <v>1.33177257256579</v>
      </c>
      <c r="F2593" s="5" t="n">
        <v>2.68986486063553E-006</v>
      </c>
      <c r="G2593" s="3" t="b">
        <f aca="false">TRUE()</f>
        <v>1</v>
      </c>
      <c r="H2593" s="3" t="n">
        <v>0.564257043998785</v>
      </c>
      <c r="I2593" s="3" t="n">
        <v>0.0794063943382252</v>
      </c>
      <c r="J2593" s="3" t="b">
        <f aca="false">FALSE()</f>
        <v>0</v>
      </c>
      <c r="K2593" s="3" t="s">
        <v>3844</v>
      </c>
    </row>
    <row r="2594" customFormat="false" ht="15" hidden="false" customHeight="false" outlineLevel="0" collapsed="false">
      <c r="A2594" s="4" t="s">
        <v>3845</v>
      </c>
      <c r="B2594" s="4" t="n">
        <v>0.770843636660013</v>
      </c>
      <c r="C2594" s="4" t="n">
        <v>0.000829612948135903</v>
      </c>
      <c r="D2594" s="3" t="b">
        <f aca="false">TRUE()</f>
        <v>1</v>
      </c>
      <c r="E2594" s="3" t="n">
        <v>1.33363531658298</v>
      </c>
      <c r="F2594" s="5" t="n">
        <v>2.05472243184622E-011</v>
      </c>
      <c r="G2594" s="3" t="b">
        <f aca="false">TRUE()</f>
        <v>1</v>
      </c>
      <c r="H2594" s="3" t="n">
        <v>0.180583715629276</v>
      </c>
      <c r="I2594" s="3" t="n">
        <v>0.453958508365854</v>
      </c>
      <c r="J2594" s="3" t="b">
        <f aca="false">FALSE()</f>
        <v>0</v>
      </c>
      <c r="K2594" s="3" t="s">
        <v>2493</v>
      </c>
    </row>
    <row r="2595" customFormat="false" ht="15" hidden="false" customHeight="false" outlineLevel="0" collapsed="false">
      <c r="A2595" s="4" t="s">
        <v>3846</v>
      </c>
      <c r="B2595" s="4" t="n">
        <v>-1.04443435996959</v>
      </c>
      <c r="C2595" s="4" t="n">
        <v>0.0956303985945674</v>
      </c>
      <c r="D2595" s="3" t="b">
        <f aca="false">FALSE()</f>
        <v>0</v>
      </c>
      <c r="E2595" s="3" t="n">
        <v>1.35155722458024</v>
      </c>
      <c r="F2595" s="3" t="n">
        <v>0.000595836290817325</v>
      </c>
      <c r="G2595" s="3" t="b">
        <f aca="false">TRUE()</f>
        <v>1</v>
      </c>
      <c r="H2595" s="3" t="n">
        <v>0.402976136965724</v>
      </c>
      <c r="I2595" s="3" t="n">
        <v>0.381466283653096</v>
      </c>
      <c r="J2595" s="3" t="b">
        <f aca="false">FALSE()</f>
        <v>0</v>
      </c>
      <c r="K2595" s="3" t="s">
        <v>3847</v>
      </c>
    </row>
    <row r="2596" customFormat="false" ht="15" hidden="false" customHeight="false" outlineLevel="0" collapsed="false">
      <c r="A2596" s="4" t="s">
        <v>3848</v>
      </c>
      <c r="B2596" s="4" t="n">
        <v>0.0253539701872681</v>
      </c>
      <c r="C2596" s="4" t="n">
        <v>0.932092921562196</v>
      </c>
      <c r="D2596" s="3" t="b">
        <f aca="false">FALSE()</f>
        <v>0</v>
      </c>
      <c r="E2596" s="3" t="n">
        <v>1.35351874091353</v>
      </c>
      <c r="F2596" s="5" t="n">
        <v>1.74983399984801E-009</v>
      </c>
      <c r="G2596" s="3" t="b">
        <f aca="false">TRUE()</f>
        <v>1</v>
      </c>
      <c r="H2596" s="3" t="n">
        <v>1.33258680907433</v>
      </c>
      <c r="I2596" s="5" t="n">
        <v>2.67915497528466E-009</v>
      </c>
      <c r="J2596" s="3" t="b">
        <f aca="false">TRUE()</f>
        <v>1</v>
      </c>
      <c r="K2596" s="3" t="s">
        <v>3849</v>
      </c>
    </row>
    <row r="2597" customFormat="false" ht="15" hidden="false" customHeight="false" outlineLevel="0" collapsed="false">
      <c r="A2597" s="4" t="s">
        <v>3850</v>
      </c>
      <c r="B2597" s="4" t="n">
        <v>0.524652971939067</v>
      </c>
      <c r="C2597" s="4" t="n">
        <v>0.000491691463622379</v>
      </c>
      <c r="D2597" s="3" t="b">
        <f aca="false">TRUE()</f>
        <v>1</v>
      </c>
      <c r="E2597" s="3" t="n">
        <v>1.37113759354976</v>
      </c>
      <c r="F2597" s="5" t="n">
        <v>1.44170265215679E-028</v>
      </c>
      <c r="G2597" s="3" t="b">
        <f aca="false">TRUE()</f>
        <v>1</v>
      </c>
      <c r="H2597" s="3" t="n">
        <v>0.691667902379156</v>
      </c>
      <c r="I2597" s="5" t="n">
        <v>5.44750446771027E-007</v>
      </c>
      <c r="J2597" s="3" t="b">
        <f aca="false">TRUE()</f>
        <v>1</v>
      </c>
      <c r="K2597" s="3" t="s">
        <v>3783</v>
      </c>
    </row>
    <row r="2598" customFormat="false" ht="15" hidden="false" customHeight="false" outlineLevel="0" collapsed="false">
      <c r="A2598" s="4" t="s">
        <v>3851</v>
      </c>
      <c r="B2598" s="4" t="n">
        <v>0.613874290321613</v>
      </c>
      <c r="C2598" s="4" t="n">
        <v>0.134741813153927</v>
      </c>
      <c r="D2598" s="3" t="b">
        <f aca="false">FALSE()</f>
        <v>0</v>
      </c>
      <c r="E2598" s="3" t="n">
        <v>1.37427730108033</v>
      </c>
      <c r="F2598" s="5" t="n">
        <v>5.93243029015624E-005</v>
      </c>
      <c r="G2598" s="3" t="b">
        <f aca="false">TRUE()</f>
        <v>1</v>
      </c>
      <c r="H2598" s="3" t="n">
        <v>0.783248218083891</v>
      </c>
      <c r="I2598" s="3" t="n">
        <v>0.0373798946185829</v>
      </c>
      <c r="J2598" s="3" t="b">
        <f aca="false">FALSE()</f>
        <v>0</v>
      </c>
      <c r="K2598" s="3" t="s">
        <v>3852</v>
      </c>
    </row>
    <row r="2599" customFormat="false" ht="15" hidden="false" customHeight="false" outlineLevel="0" collapsed="false">
      <c r="A2599" s="4" t="s">
        <v>3853</v>
      </c>
      <c r="B2599" s="4" t="n">
        <v>-0.201731753084158</v>
      </c>
      <c r="C2599" s="4" t="n">
        <v>0.45279979480129</v>
      </c>
      <c r="D2599" s="3" t="b">
        <f aca="false">FALSE()</f>
        <v>0</v>
      </c>
      <c r="E2599" s="3" t="n">
        <v>1.37649512633015</v>
      </c>
      <c r="F2599" s="5" t="n">
        <v>1.45407172309265E-012</v>
      </c>
      <c r="G2599" s="3" t="b">
        <f aca="false">TRUE()</f>
        <v>1</v>
      </c>
      <c r="H2599" s="3" t="n">
        <v>0.995318168052478</v>
      </c>
      <c r="I2599" s="5" t="n">
        <v>1.37877146194465E-006</v>
      </c>
      <c r="J2599" s="3" t="b">
        <f aca="false">TRUE()</f>
        <v>1</v>
      </c>
      <c r="K2599" s="3" t="s">
        <v>22</v>
      </c>
    </row>
    <row r="2600" customFormat="false" ht="15" hidden="false" customHeight="false" outlineLevel="0" collapsed="false">
      <c r="A2600" s="4" t="s">
        <v>3854</v>
      </c>
      <c r="B2600" s="4" t="n">
        <v>0.268504951690513</v>
      </c>
      <c r="C2600" s="4" t="n">
        <v>0.519014671240276</v>
      </c>
      <c r="D2600" s="3" t="b">
        <f aca="false">FALSE()</f>
        <v>0</v>
      </c>
      <c r="E2600" s="3" t="n">
        <v>1.38053629155201</v>
      </c>
      <c r="F2600" s="5" t="n">
        <v>2.37806290805791E-005</v>
      </c>
      <c r="G2600" s="3" t="b">
        <f aca="false">TRUE()</f>
        <v>1</v>
      </c>
      <c r="H2600" s="3" t="n">
        <v>0.994891398328647</v>
      </c>
      <c r="I2600" s="3" t="n">
        <v>0.00409852860682617</v>
      </c>
      <c r="J2600" s="3" t="b">
        <f aca="false">FALSE()</f>
        <v>0</v>
      </c>
      <c r="K2600" s="3" t="s">
        <v>93</v>
      </c>
    </row>
    <row r="2601" customFormat="false" ht="15" hidden="false" customHeight="false" outlineLevel="0" collapsed="false">
      <c r="A2601" s="4" t="s">
        <v>3855</v>
      </c>
      <c r="B2601" s="4" t="n">
        <v>-0.266826781306042</v>
      </c>
      <c r="C2601" s="4" t="n">
        <v>0.62615965933005</v>
      </c>
      <c r="D2601" s="3" t="b">
        <f aca="false">FALSE()</f>
        <v>0</v>
      </c>
      <c r="E2601" s="3" t="n">
        <v>1.38326608430758</v>
      </c>
      <c r="F2601" s="3" t="n">
        <v>0.000410222999747971</v>
      </c>
      <c r="G2601" s="3" t="b">
        <f aca="false">TRUE()</f>
        <v>1</v>
      </c>
      <c r="H2601" s="3" t="n">
        <v>0.402976136965724</v>
      </c>
      <c r="I2601" s="3" t="n">
        <v>0.381466283653096</v>
      </c>
      <c r="J2601" s="3" t="b">
        <f aca="false">FALSE()</f>
        <v>0</v>
      </c>
      <c r="K2601" s="3" t="s">
        <v>3856</v>
      </c>
    </row>
    <row r="2602" customFormat="false" ht="15" hidden="false" customHeight="false" outlineLevel="0" collapsed="false">
      <c r="A2602" s="4" t="s">
        <v>3857</v>
      </c>
      <c r="B2602" s="4" t="n">
        <v>0.470138812860164</v>
      </c>
      <c r="C2602" s="4" t="n">
        <v>0.329440169829167</v>
      </c>
      <c r="D2602" s="3" t="b">
        <f aca="false">FALSE()</f>
        <v>0</v>
      </c>
      <c r="E2602" s="3" t="n">
        <v>1.38326608430758</v>
      </c>
      <c r="F2602" s="3" t="n">
        <v>0.000410222999747971</v>
      </c>
      <c r="G2602" s="3" t="b">
        <f aca="false">TRUE()</f>
        <v>1</v>
      </c>
      <c r="H2602" s="3" t="n">
        <v>1.10341585510682</v>
      </c>
      <c r="I2602" s="3" t="n">
        <v>0.0068160126051735</v>
      </c>
      <c r="J2602" s="3" t="b">
        <f aca="false">FALSE()</f>
        <v>0</v>
      </c>
      <c r="K2602" s="3" t="s">
        <v>3858</v>
      </c>
    </row>
    <row r="2603" customFormat="false" ht="15" hidden="false" customHeight="false" outlineLevel="0" collapsed="false">
      <c r="A2603" s="4" t="s">
        <v>3859</v>
      </c>
      <c r="B2603" s="4" t="n">
        <v>0.366115748316936</v>
      </c>
      <c r="C2603" s="4" t="n">
        <v>0.0736751103636834</v>
      </c>
      <c r="D2603" s="3" t="b">
        <f aca="false">FALSE()</f>
        <v>0</v>
      </c>
      <c r="E2603" s="3" t="n">
        <v>1.39683810388111</v>
      </c>
      <c r="F2603" s="5" t="n">
        <v>9.79037504538173E-018</v>
      </c>
      <c r="G2603" s="3" t="b">
        <f aca="false">TRUE()</f>
        <v>1</v>
      </c>
      <c r="H2603" s="3" t="n">
        <v>1.63874758810337</v>
      </c>
      <c r="I2603" s="5" t="n">
        <v>3.98460845270249E-026</v>
      </c>
      <c r="J2603" s="3" t="b">
        <f aca="false">TRUE()</f>
        <v>1</v>
      </c>
      <c r="K2603" s="3" t="s">
        <v>3860</v>
      </c>
    </row>
    <row r="2604" customFormat="false" ht="15" hidden="false" customHeight="false" outlineLevel="0" collapsed="false">
      <c r="A2604" s="4" t="s">
        <v>3861</v>
      </c>
      <c r="B2604" s="4" t="n">
        <v>-1.6591442040848</v>
      </c>
      <c r="C2604" s="4" t="n">
        <v>0.00640472732331431</v>
      </c>
      <c r="D2604" s="3" t="b">
        <f aca="false">FALSE()</f>
        <v>0</v>
      </c>
      <c r="E2604" s="3" t="n">
        <v>1.3981240430347</v>
      </c>
      <c r="F2604" s="5" t="n">
        <v>4.09459025125434E-005</v>
      </c>
      <c r="G2604" s="3" t="b">
        <f aca="false">TRUE()</f>
        <v>1</v>
      </c>
      <c r="H2604" s="3" t="n">
        <v>-0.114872167896895</v>
      </c>
      <c r="I2604" s="3" t="n">
        <v>0.793870360415041</v>
      </c>
      <c r="J2604" s="3" t="b">
        <f aca="false">FALSE()</f>
        <v>0</v>
      </c>
      <c r="K2604" s="3" t="s">
        <v>18</v>
      </c>
    </row>
    <row r="2605" customFormat="false" ht="15" hidden="false" customHeight="false" outlineLevel="0" collapsed="false">
      <c r="A2605" s="4" t="s">
        <v>3862</v>
      </c>
      <c r="B2605" s="4" t="n">
        <v>0.0641464531843273</v>
      </c>
      <c r="C2605" s="4" t="n">
        <v>0.821412420938284</v>
      </c>
      <c r="D2605" s="3" t="b">
        <f aca="false">FALSE()</f>
        <v>0</v>
      </c>
      <c r="E2605" s="3" t="n">
        <v>1.40790807896161</v>
      </c>
      <c r="F2605" s="5" t="n">
        <v>4.91162662009382E-011</v>
      </c>
      <c r="G2605" s="3" t="b">
        <f aca="false">TRUE()</f>
        <v>1</v>
      </c>
      <c r="H2605" s="3" t="n">
        <v>0.219376198626336</v>
      </c>
      <c r="I2605" s="3" t="n">
        <v>0.40090621283749</v>
      </c>
      <c r="J2605" s="3" t="b">
        <f aca="false">FALSE()</f>
        <v>0</v>
      </c>
      <c r="K2605" s="3" t="s">
        <v>1563</v>
      </c>
    </row>
    <row r="2606" customFormat="false" ht="15" hidden="false" customHeight="false" outlineLevel="0" collapsed="false">
      <c r="A2606" s="4" t="s">
        <v>3863</v>
      </c>
      <c r="B2606" s="4" t="n">
        <v>0.733173218693958</v>
      </c>
      <c r="C2606" s="4" t="n">
        <v>0.136489630466539</v>
      </c>
      <c r="D2606" s="3" t="b">
        <f aca="false">FALSE()</f>
        <v>0</v>
      </c>
      <c r="E2606" s="3" t="n">
        <v>1.40990121081105</v>
      </c>
      <c r="F2606" s="3" t="n">
        <v>0.000713248827172422</v>
      </c>
      <c r="G2606" s="3" t="b">
        <f aca="false">TRUE()</f>
        <v>1</v>
      </c>
      <c r="H2606" s="3" t="n">
        <v>0.868639709314536</v>
      </c>
      <c r="I2606" s="3" t="n">
        <v>0.0557478485303307</v>
      </c>
      <c r="J2606" s="3" t="b">
        <f aca="false">FALSE()</f>
        <v>0</v>
      </c>
      <c r="K2606" s="3" t="s">
        <v>22</v>
      </c>
    </row>
    <row r="2607" customFormat="false" ht="15" hidden="false" customHeight="false" outlineLevel="0" collapsed="false">
      <c r="A2607" s="4" t="s">
        <v>3864</v>
      </c>
      <c r="B2607" s="4" t="n">
        <v>0.984711985689922</v>
      </c>
      <c r="C2607" s="4" t="n">
        <v>0.0367134643768441</v>
      </c>
      <c r="D2607" s="3" t="b">
        <f aca="false">FALSE()</f>
        <v>0</v>
      </c>
      <c r="E2607" s="3" t="n">
        <v>1.40990121081105</v>
      </c>
      <c r="F2607" s="3" t="n">
        <v>0.000713248827172422</v>
      </c>
      <c r="G2607" s="3" t="b">
        <f aca="false">TRUE()</f>
        <v>1</v>
      </c>
      <c r="H2607" s="3" t="n">
        <v>0.917549309795483</v>
      </c>
      <c r="I2607" s="3" t="n">
        <v>0.0415585050976531</v>
      </c>
      <c r="J2607" s="3" t="b">
        <f aca="false">FALSE()</f>
        <v>0</v>
      </c>
      <c r="K2607" s="3" t="s">
        <v>3865</v>
      </c>
    </row>
    <row r="2608" customFormat="false" ht="15" hidden="false" customHeight="false" outlineLevel="0" collapsed="false">
      <c r="A2608" s="4" t="s">
        <v>3866</v>
      </c>
      <c r="B2608" s="4" t="n">
        <v>-0.392357663389901</v>
      </c>
      <c r="C2608" s="4" t="n">
        <v>0.483362836236311</v>
      </c>
      <c r="D2608" s="3" t="b">
        <f aca="false">FALSE()</f>
        <v>0</v>
      </c>
      <c r="E2608" s="3" t="n">
        <v>1.41429297992821</v>
      </c>
      <c r="F2608" s="3" t="n">
        <v>0.000281070010921425</v>
      </c>
      <c r="G2608" s="3" t="b">
        <f aca="false">TRUE()</f>
        <v>1</v>
      </c>
      <c r="H2608" s="3" t="n">
        <v>1.37260248792221</v>
      </c>
      <c r="I2608" s="3" t="n">
        <v>0.000421088057834683</v>
      </c>
      <c r="J2608" s="3" t="b">
        <f aca="false">TRUE()</f>
        <v>1</v>
      </c>
      <c r="K2608" s="3" t="s">
        <v>93</v>
      </c>
    </row>
    <row r="2609" customFormat="false" ht="15" hidden="false" customHeight="false" outlineLevel="0" collapsed="false">
      <c r="A2609" s="4" t="s">
        <v>3867</v>
      </c>
      <c r="B2609" s="4" t="n">
        <v>0.848650436113893</v>
      </c>
      <c r="C2609" s="4" t="n">
        <v>0.0601414393267912</v>
      </c>
      <c r="D2609" s="3" t="b">
        <f aca="false">FALSE()</f>
        <v>0</v>
      </c>
      <c r="E2609" s="3" t="n">
        <v>1.41429297992821</v>
      </c>
      <c r="F2609" s="3" t="n">
        <v>0.000281070010921425</v>
      </c>
      <c r="G2609" s="3" t="b">
        <f aca="false">TRUE()</f>
        <v>1</v>
      </c>
      <c r="H2609" s="3" t="n">
        <v>0.905476477494907</v>
      </c>
      <c r="I2609" s="3" t="n">
        <v>0.0319157137727749</v>
      </c>
      <c r="J2609" s="3" t="b">
        <f aca="false">FALSE()</f>
        <v>0</v>
      </c>
      <c r="K2609" s="3" t="s">
        <v>18</v>
      </c>
    </row>
    <row r="2610" customFormat="false" ht="15" hidden="false" customHeight="false" outlineLevel="0" collapsed="false">
      <c r="A2610" s="4" t="s">
        <v>3868</v>
      </c>
      <c r="B2610" s="4" t="n">
        <v>1.10756873347546</v>
      </c>
      <c r="C2610" s="4" t="n">
        <v>0.00649898797248337</v>
      </c>
      <c r="D2610" s="3" t="b">
        <f aca="false">FALSE()</f>
        <v>0</v>
      </c>
      <c r="E2610" s="3" t="n">
        <v>1.41769958137146</v>
      </c>
      <c r="F2610" s="3" t="n">
        <v>0.000111527186821489</v>
      </c>
      <c r="G2610" s="3" t="b">
        <f aca="false">TRUE()</f>
        <v>1</v>
      </c>
      <c r="H2610" s="3" t="n">
        <v>1.34852835294335</v>
      </c>
      <c r="I2610" s="3" t="n">
        <v>0.000252687042543748</v>
      </c>
      <c r="J2610" s="3" t="b">
        <f aca="false">TRUE()</f>
        <v>1</v>
      </c>
      <c r="K2610" s="3" t="s">
        <v>3869</v>
      </c>
    </row>
    <row r="2611" customFormat="false" ht="15" hidden="false" customHeight="false" outlineLevel="0" collapsed="false">
      <c r="A2611" s="4" t="s">
        <v>3870</v>
      </c>
      <c r="B2611" s="4" t="n">
        <v>0.641250729252919</v>
      </c>
      <c r="C2611" s="4" t="n">
        <v>0.0750791928721173</v>
      </c>
      <c r="D2611" s="3" t="b">
        <f aca="false">FALSE()</f>
        <v>0</v>
      </c>
      <c r="E2611" s="3" t="n">
        <v>1.42674472097446</v>
      </c>
      <c r="F2611" s="5" t="n">
        <v>1.84093395127836E-006</v>
      </c>
      <c r="G2611" s="3" t="b">
        <f aca="false">TRUE()</f>
        <v>1</v>
      </c>
      <c r="H2611" s="3" t="n">
        <v>0.420678138699184</v>
      </c>
      <c r="I2611" s="3" t="n">
        <v>0.233846771445389</v>
      </c>
      <c r="J2611" s="3" t="b">
        <f aca="false">FALSE()</f>
        <v>0</v>
      </c>
      <c r="K2611" s="3" t="s">
        <v>1186</v>
      </c>
    </row>
    <row r="2612" customFormat="false" ht="15" hidden="false" customHeight="false" outlineLevel="0" collapsed="false">
      <c r="A2612" s="4" t="s">
        <v>3871</v>
      </c>
      <c r="B2612" s="4" t="n">
        <v>0.913745464335778</v>
      </c>
      <c r="C2612" s="4" t="n">
        <v>0.00506537102728527</v>
      </c>
      <c r="D2612" s="3" t="b">
        <f aca="false">FALSE()</f>
        <v>0</v>
      </c>
      <c r="E2612" s="3" t="n">
        <v>1.42854696360845</v>
      </c>
      <c r="F2612" s="5" t="n">
        <v>4.75101042899867E-007</v>
      </c>
      <c r="G2612" s="3" t="b">
        <f aca="false">TRUE()</f>
        <v>1</v>
      </c>
      <c r="H2612" s="3" t="n">
        <v>1.32051397677375</v>
      </c>
      <c r="I2612" s="5" t="n">
        <v>4.14664113105479E-006</v>
      </c>
      <c r="J2612" s="3" t="b">
        <f aca="false">TRUE()</f>
        <v>1</v>
      </c>
      <c r="K2612" s="3" t="s">
        <v>1363</v>
      </c>
    </row>
    <row r="2613" customFormat="false" ht="15" hidden="false" customHeight="false" outlineLevel="0" collapsed="false">
      <c r="A2613" s="4" t="s">
        <v>3872</v>
      </c>
      <c r="B2613" s="4" t="n">
        <v>-0.0444343599695946</v>
      </c>
      <c r="C2613" s="4" t="n">
        <v>0.89395081732803</v>
      </c>
      <c r="D2613" s="3" t="b">
        <f aca="false">FALSE()</f>
        <v>0</v>
      </c>
      <c r="E2613" s="3" t="n">
        <v>1.43259379667115</v>
      </c>
      <c r="F2613" s="5" t="n">
        <v>5.35391124466497E-009</v>
      </c>
      <c r="G2613" s="3" t="b">
        <f aca="false">TRUE()</f>
        <v>1</v>
      </c>
      <c r="H2613" s="3" t="n">
        <v>0.905476477494907</v>
      </c>
      <c r="I2613" s="3" t="n">
        <v>0.000693071453591389</v>
      </c>
      <c r="J2613" s="3" t="b">
        <f aca="false">TRUE()</f>
        <v>1</v>
      </c>
      <c r="K2613" s="3" t="s">
        <v>3873</v>
      </c>
    </row>
    <row r="2614" customFormat="false" ht="15" hidden="false" customHeight="false" outlineLevel="0" collapsed="false">
      <c r="A2614" s="4" t="s">
        <v>3874</v>
      </c>
      <c r="B2614" s="4" t="n">
        <v>-0.15945668378939</v>
      </c>
      <c r="C2614" s="4" t="n">
        <v>0.362217022350838</v>
      </c>
      <c r="D2614" s="3" t="b">
        <f aca="false">FALSE()</f>
        <v>0</v>
      </c>
      <c r="E2614" s="3" t="n">
        <v>1.43828301218087</v>
      </c>
      <c r="F2614" s="5" t="n">
        <v>4.41168305341087E-030</v>
      </c>
      <c r="G2614" s="3" t="b">
        <f aca="false">TRUE()</f>
        <v>1</v>
      </c>
      <c r="H2614" s="3" t="n">
        <v>1.50144983399398</v>
      </c>
      <c r="I2614" s="5" t="n">
        <v>8.39625595416086E-034</v>
      </c>
      <c r="J2614" s="3" t="b">
        <f aca="false">TRUE()</f>
        <v>1</v>
      </c>
      <c r="K2614" s="3" t="s">
        <v>3875</v>
      </c>
    </row>
    <row r="2615" customFormat="false" ht="15" hidden="false" customHeight="false" outlineLevel="0" collapsed="false">
      <c r="A2615" s="4" t="s">
        <v>3876</v>
      </c>
      <c r="B2615" s="4" t="n">
        <v>0.148210717972802</v>
      </c>
      <c r="C2615" s="4" t="n">
        <v>0.793252461446542</v>
      </c>
      <c r="D2615" s="3" t="b">
        <f aca="false">FALSE()</f>
        <v>0</v>
      </c>
      <c r="E2615" s="3" t="n">
        <v>1.44466662897173</v>
      </c>
      <c r="F2615" s="3" t="n">
        <v>0.00077398989966801</v>
      </c>
      <c r="G2615" s="3" t="b">
        <f aca="false">TRUE()</f>
        <v>1</v>
      </c>
      <c r="H2615" s="3" t="n">
        <v>1.32702728373243</v>
      </c>
      <c r="I2615" s="3" t="n">
        <v>0.00229588261317909</v>
      </c>
      <c r="J2615" s="3" t="b">
        <f aca="false">FALSE()</f>
        <v>0</v>
      </c>
      <c r="K2615" s="3" t="s">
        <v>3877</v>
      </c>
    </row>
    <row r="2616" customFormat="false" ht="15" hidden="false" customHeight="false" outlineLevel="0" collapsed="false">
      <c r="A2616" s="4" t="s">
        <v>3878</v>
      </c>
      <c r="B2616" s="4" t="n">
        <v>0.588783309358783</v>
      </c>
      <c r="C2616" s="4" t="n">
        <v>0.243531927704129</v>
      </c>
      <c r="D2616" s="3" t="b">
        <f aca="false">FALSE()</f>
        <v>0</v>
      </c>
      <c r="E2616" s="3" t="n">
        <v>1.44466662897173</v>
      </c>
      <c r="F2616" s="3" t="n">
        <v>0.00048511441409214</v>
      </c>
      <c r="G2616" s="3" t="b">
        <f aca="false">TRUE()</f>
        <v>1</v>
      </c>
      <c r="H2616" s="3" t="n">
        <v>1.0981215554373</v>
      </c>
      <c r="I2616" s="3" t="n">
        <v>0.0118527807250036</v>
      </c>
      <c r="J2616" s="3" t="b">
        <f aca="false">FALSE()</f>
        <v>0</v>
      </c>
      <c r="K2616" s="3" t="s">
        <v>2419</v>
      </c>
    </row>
    <row r="2617" customFormat="false" ht="15" hidden="false" customHeight="false" outlineLevel="0" collapsed="false">
      <c r="A2617" s="4" t="s">
        <v>3879</v>
      </c>
      <c r="B2617" s="4" t="n">
        <v>-0.617324028390175</v>
      </c>
      <c r="C2617" s="4" t="n">
        <v>0.274279383336807</v>
      </c>
      <c r="D2617" s="3" t="b">
        <f aca="false">FALSE()</f>
        <v>0</v>
      </c>
      <c r="E2617" s="3" t="n">
        <v>1.44466662897173</v>
      </c>
      <c r="F2617" s="3" t="n">
        <v>0.000120786929717821</v>
      </c>
      <c r="G2617" s="3" t="b">
        <f aca="false">TRUE()</f>
        <v>1</v>
      </c>
      <c r="H2617" s="3" t="n">
        <v>1.70783071849415</v>
      </c>
      <c r="I2617" s="5" t="n">
        <v>1.64032867556317E-006</v>
      </c>
      <c r="J2617" s="3" t="b">
        <f aca="false">TRUE()</f>
        <v>1</v>
      </c>
      <c r="K2617" s="3" t="s">
        <v>3880</v>
      </c>
    </row>
    <row r="2618" customFormat="false" ht="15" hidden="false" customHeight="false" outlineLevel="0" collapsed="false">
      <c r="A2618" s="4" t="s">
        <v>3881</v>
      </c>
      <c r="B2618" s="4" t="n">
        <v>0.51078079735751</v>
      </c>
      <c r="C2618" s="4" t="n">
        <v>0.318220548211626</v>
      </c>
      <c r="D2618" s="3" t="b">
        <f aca="false">FALSE()</f>
        <v>0</v>
      </c>
      <c r="E2618" s="3" t="n">
        <v>1.44466662897173</v>
      </c>
      <c r="F2618" s="3" t="n">
        <v>0.00048511441409214</v>
      </c>
      <c r="G2618" s="3" t="b">
        <f aca="false">TRUE()</f>
        <v>1</v>
      </c>
      <c r="H2618" s="3" t="n">
        <v>0.258586227630549</v>
      </c>
      <c r="I2618" s="3" t="n">
        <v>0.608403756898275</v>
      </c>
      <c r="J2618" s="3" t="b">
        <f aca="false">FALSE()</f>
        <v>0</v>
      </c>
      <c r="K2618" s="3" t="s">
        <v>3882</v>
      </c>
    </row>
    <row r="2619" customFormat="false" ht="15" hidden="false" customHeight="false" outlineLevel="0" collapsed="false">
      <c r="A2619" s="4" t="s">
        <v>3883</v>
      </c>
      <c r="B2619" s="4" t="n">
        <v>-0.805985592414073</v>
      </c>
      <c r="C2619" s="4" t="n">
        <v>0.0621102704550075</v>
      </c>
      <c r="D2619" s="3" t="b">
        <f aca="false">FALSE()</f>
        <v>0</v>
      </c>
      <c r="E2619" s="3" t="n">
        <v>1.46009666954133</v>
      </c>
      <c r="F2619" s="5" t="n">
        <v>1.43195344187756E-007</v>
      </c>
      <c r="G2619" s="3" t="b">
        <f aca="false">TRUE()</f>
        <v>1</v>
      </c>
      <c r="H2619" s="3" t="n">
        <v>0.818013636244568</v>
      </c>
      <c r="I2619" s="3" t="n">
        <v>0.00787623571220989</v>
      </c>
      <c r="J2619" s="3" t="b">
        <f aca="false">FALSE()</f>
        <v>0</v>
      </c>
      <c r="K2619" s="3" t="s">
        <v>93</v>
      </c>
    </row>
    <row r="2620" customFormat="false" ht="15" hidden="false" customHeight="false" outlineLevel="0" collapsed="false">
      <c r="A2620" s="4" t="s">
        <v>3884</v>
      </c>
      <c r="B2620" s="4" t="n">
        <v>0.871547356821223</v>
      </c>
      <c r="C2620" s="5" t="n">
        <v>4.274167398843E-066</v>
      </c>
      <c r="D2620" s="3" t="b">
        <f aca="false">TRUE()</f>
        <v>1</v>
      </c>
      <c r="E2620" s="3" t="n">
        <v>1.47312307502095</v>
      </c>
      <c r="F2620" s="5" t="n">
        <v>2.03653608803876E-251</v>
      </c>
      <c r="G2620" s="3" t="b">
        <f aca="false">TRUE()</f>
        <v>1</v>
      </c>
      <c r="H2620" s="3" t="n">
        <v>1.47290921899111</v>
      </c>
      <c r="I2620" s="5" t="n">
        <v>3.7092348309368E-255</v>
      </c>
      <c r="J2620" s="3" t="b">
        <f aca="false">TRUE()</f>
        <v>1</v>
      </c>
      <c r="K2620" s="3" t="s">
        <v>2435</v>
      </c>
    </row>
    <row r="2621" customFormat="false" ht="15" hidden="false" customHeight="false" outlineLevel="0" collapsed="false">
      <c r="A2621" s="4" t="s">
        <v>3885</v>
      </c>
      <c r="B2621" s="4" t="n">
        <v>0.607642336610099</v>
      </c>
      <c r="C2621" s="4" t="n">
        <v>0.196748620143166</v>
      </c>
      <c r="D2621" s="3" t="b">
        <f aca="false">FALSE()</f>
        <v>0</v>
      </c>
      <c r="E2621" s="3" t="n">
        <v>1.47441397236578</v>
      </c>
      <c r="F2621" s="3" t="n">
        <v>0.000130133143586348</v>
      </c>
      <c r="G2621" s="3" t="b">
        <f aca="false">TRUE()</f>
        <v>1</v>
      </c>
      <c r="H2621" s="3" t="n">
        <v>0.341575592301581</v>
      </c>
      <c r="I2621" s="3" t="n">
        <v>0.462952064686912</v>
      </c>
      <c r="J2621" s="3" t="b">
        <f aca="false">FALSE()</f>
        <v>0</v>
      </c>
      <c r="K2621" s="3" t="s">
        <v>22</v>
      </c>
    </row>
    <row r="2622" customFormat="false" ht="15" hidden="false" customHeight="false" outlineLevel="0" collapsed="false">
      <c r="A2622" s="4" t="s">
        <v>3886</v>
      </c>
      <c r="B2622" s="4" t="n">
        <v>-0.0632933872209104</v>
      </c>
      <c r="C2622" s="4" t="n">
        <v>0.842650887939476</v>
      </c>
      <c r="D2622" s="3" t="b">
        <f aca="false">FALSE()</f>
        <v>0</v>
      </c>
      <c r="E2622" s="3" t="n">
        <v>1.4770881066641</v>
      </c>
      <c r="F2622" s="5" t="n">
        <v>2.02313632663292E-010</v>
      </c>
      <c r="G2622" s="3" t="b">
        <f aca="false">TRUE()</f>
        <v>1</v>
      </c>
      <c r="H2622" s="3" t="n">
        <v>0.424671208065043</v>
      </c>
      <c r="I2622" s="3" t="n">
        <v>0.12471964252061</v>
      </c>
      <c r="J2622" s="3" t="b">
        <f aca="false">FALSE()</f>
        <v>0</v>
      </c>
      <c r="K2622" s="3" t="s">
        <v>93</v>
      </c>
    </row>
    <row r="2623" customFormat="false" ht="15" hidden="false" customHeight="false" outlineLevel="0" collapsed="false">
      <c r="A2623" s="4" t="s">
        <v>3887</v>
      </c>
      <c r="B2623" s="4" t="n">
        <v>-1.70977027715477</v>
      </c>
      <c r="C2623" s="4" t="n">
        <v>0.00106519483344638</v>
      </c>
      <c r="D2623" s="3" t="b">
        <f aca="false">FALSE()</f>
        <v>0</v>
      </c>
      <c r="E2623" s="3" t="n">
        <v>1.47745656408939</v>
      </c>
      <c r="F2623" s="5" t="n">
        <v>2.40994306754948E-007</v>
      </c>
      <c r="G2623" s="3" t="b">
        <f aca="false">TRUE()</f>
        <v>1</v>
      </c>
      <c r="H2623" s="3" t="n">
        <v>-1.039967358883</v>
      </c>
      <c r="I2623" s="3" t="n">
        <v>0.0178814280754787</v>
      </c>
      <c r="J2623" s="3" t="b">
        <f aca="false">FALSE()</f>
        <v>0</v>
      </c>
      <c r="K2623" s="3" t="s">
        <v>93</v>
      </c>
    </row>
    <row r="2624" customFormat="false" ht="15" hidden="false" customHeight="false" outlineLevel="0" collapsed="false">
      <c r="A2624" s="4" t="s">
        <v>3888</v>
      </c>
      <c r="B2624" s="4" t="n">
        <v>0.984711985689922</v>
      </c>
      <c r="C2624" s="4" t="n">
        <v>0.0367134643768441</v>
      </c>
      <c r="D2624" s="3" t="b">
        <f aca="false">FALSE()</f>
        <v>0</v>
      </c>
      <c r="E2624" s="3" t="n">
        <v>1.47861396089506</v>
      </c>
      <c r="F2624" s="3" t="n">
        <v>0.000328283331704353</v>
      </c>
      <c r="G2624" s="3" t="b">
        <f aca="false">TRUE()</f>
        <v>1</v>
      </c>
      <c r="H2624" s="3" t="n">
        <v>1.0981215554373</v>
      </c>
      <c r="I2624" s="3" t="n">
        <v>0.0118527807250036</v>
      </c>
      <c r="J2624" s="3" t="b">
        <f aca="false">FALSE()</f>
        <v>0</v>
      </c>
      <c r="K2624" s="3" t="s">
        <v>3889</v>
      </c>
    </row>
    <row r="2625" customFormat="false" ht="15" hidden="false" customHeight="false" outlineLevel="0" collapsed="false">
      <c r="A2625" s="4" t="s">
        <v>3890</v>
      </c>
      <c r="B2625" s="4" t="n">
        <v>0.0327335005528656</v>
      </c>
      <c r="C2625" s="4" t="n">
        <v>0.95475413078902</v>
      </c>
      <c r="D2625" s="3" t="b">
        <f aca="false">FALSE()</f>
        <v>0</v>
      </c>
      <c r="E2625" s="3" t="n">
        <v>1.48119250499684</v>
      </c>
      <c r="F2625" s="3" t="n">
        <v>0.000522749731514783</v>
      </c>
      <c r="G2625" s="3" t="b">
        <f aca="false">TRUE()</f>
        <v>1</v>
      </c>
      <c r="H2625" s="3" t="n">
        <v>0.439502012990839</v>
      </c>
      <c r="I2625" s="3" t="n">
        <v>0.386566654742062</v>
      </c>
      <c r="J2625" s="3" t="b">
        <f aca="false">FALSE()</f>
        <v>0</v>
      </c>
      <c r="K2625" s="3" t="s">
        <v>29</v>
      </c>
    </row>
    <row r="2626" customFormat="false" ht="15" hidden="false" customHeight="false" outlineLevel="0" collapsed="false">
      <c r="A2626" s="4" t="s">
        <v>3891</v>
      </c>
      <c r="B2626" s="4" t="n">
        <v>1.20265850199518</v>
      </c>
      <c r="C2626" s="4" t="n">
        <v>0.0106768425292355</v>
      </c>
      <c r="D2626" s="3" t="b">
        <f aca="false">FALSE()</f>
        <v>0</v>
      </c>
      <c r="E2626" s="3" t="n">
        <v>1.48119250499684</v>
      </c>
      <c r="F2626" s="3" t="n">
        <v>0.000522749731514783</v>
      </c>
      <c r="G2626" s="3" t="b">
        <f aca="false">TRUE()</f>
        <v>1</v>
      </c>
      <c r="H2626" s="3" t="n">
        <v>1.78999926007497</v>
      </c>
      <c r="I2626" s="5" t="n">
        <v>8.33802197805723E-006</v>
      </c>
      <c r="J2626" s="3" t="b">
        <f aca="false">TRUE()</f>
        <v>1</v>
      </c>
      <c r="K2626" s="3" t="s">
        <v>22</v>
      </c>
    </row>
    <row r="2627" customFormat="false" ht="15" hidden="false" customHeight="false" outlineLevel="0" collapsed="false">
      <c r="A2627" s="4" t="s">
        <v>3892</v>
      </c>
      <c r="B2627" s="4" t="n">
        <v>0.84008842261047</v>
      </c>
      <c r="C2627" s="4" t="n">
        <v>0.0939724153846463</v>
      </c>
      <c r="D2627" s="3" t="b">
        <f aca="false">FALSE()</f>
        <v>0</v>
      </c>
      <c r="E2627" s="3" t="n">
        <v>1.48119250499684</v>
      </c>
      <c r="F2627" s="3" t="n">
        <v>0.000522749731514783</v>
      </c>
      <c r="G2627" s="3" t="b">
        <f aca="false">TRUE()</f>
        <v>1</v>
      </c>
      <c r="H2627" s="3" t="n">
        <v>1.40297613696572</v>
      </c>
      <c r="I2627" s="3" t="n">
        <v>0.00108989986536394</v>
      </c>
      <c r="J2627" s="3" t="b">
        <f aca="false">FALSE()</f>
        <v>0</v>
      </c>
      <c r="K2627" s="3" t="s">
        <v>93</v>
      </c>
    </row>
    <row r="2628" customFormat="false" ht="15" hidden="false" customHeight="false" outlineLevel="0" collapsed="false">
      <c r="A2628" s="4" t="s">
        <v>3893</v>
      </c>
      <c r="B2628" s="4" t="n">
        <v>0.836266711658061</v>
      </c>
      <c r="C2628" s="4" t="n">
        <v>0.0499400089669217</v>
      </c>
      <c r="D2628" s="3" t="b">
        <f aca="false">FALSE()</f>
        <v>0</v>
      </c>
      <c r="E2628" s="3" t="n">
        <v>1.49713404886586</v>
      </c>
      <c r="F2628" s="5" t="n">
        <v>3.5172079539236E-005</v>
      </c>
      <c r="G2628" s="3" t="b">
        <f aca="false">TRUE()</f>
        <v>1</v>
      </c>
      <c r="H2628" s="3" t="n">
        <v>1.60228494518913</v>
      </c>
      <c r="I2628" s="5" t="n">
        <v>5.52982352064225E-006</v>
      </c>
      <c r="J2628" s="3" t="b">
        <f aca="false">TRUE()</f>
        <v>1</v>
      </c>
      <c r="K2628" s="3" t="s">
        <v>22</v>
      </c>
    </row>
    <row r="2629" customFormat="false" ht="15" hidden="false" customHeight="false" outlineLevel="0" collapsed="false">
      <c r="A2629" s="4" t="s">
        <v>3894</v>
      </c>
      <c r="B2629" s="4" t="n">
        <v>0.382675971609825</v>
      </c>
      <c r="C2629" s="4" t="n">
        <v>0.420280520012422</v>
      </c>
      <c r="D2629" s="3" t="b">
        <f aca="false">FALSE()</f>
        <v>0</v>
      </c>
      <c r="E2629" s="3" t="n">
        <v>1.50016174156343</v>
      </c>
      <c r="F2629" s="5" t="n">
        <v>5.55912966260703E-005</v>
      </c>
      <c r="G2629" s="3" t="b">
        <f aca="false">TRUE()</f>
        <v>1</v>
      </c>
      <c r="H2629" s="3" t="n">
        <v>1.34526063910944</v>
      </c>
      <c r="I2629" s="3" t="n">
        <v>0.000391441546459751</v>
      </c>
      <c r="J2629" s="3" t="b">
        <f aca="false">TRUE()</f>
        <v>1</v>
      </c>
      <c r="K2629" s="3" t="s">
        <v>22</v>
      </c>
    </row>
    <row r="2630" customFormat="false" ht="15" hidden="false" customHeight="false" outlineLevel="0" collapsed="false">
      <c r="A2630" s="4" t="s">
        <v>3895</v>
      </c>
      <c r="B2630" s="4" t="n">
        <v>-1.26682678130604</v>
      </c>
      <c r="C2630" s="4" t="n">
        <v>0.0172221281753663</v>
      </c>
      <c r="D2630" s="3" t="b">
        <f aca="false">FALSE()</f>
        <v>0</v>
      </c>
      <c r="E2630" s="3" t="n">
        <v>1.50356031802529</v>
      </c>
      <c r="F2630" s="5" t="n">
        <v>1.56324542034018E-006</v>
      </c>
      <c r="G2630" s="3" t="b">
        <f aca="false">TRUE()</f>
        <v>1</v>
      </c>
      <c r="H2630" s="3" t="n">
        <v>1.11569418488525</v>
      </c>
      <c r="I2630" s="3" t="n">
        <v>0.000785608501754393</v>
      </c>
      <c r="J2630" s="3" t="b">
        <f aca="false">TRUE()</f>
        <v>1</v>
      </c>
      <c r="K2630" s="3" t="s">
        <v>1597</v>
      </c>
    </row>
    <row r="2631" customFormat="false" ht="15" hidden="false" customHeight="false" outlineLevel="0" collapsed="false">
      <c r="A2631" s="4" t="s">
        <v>3896</v>
      </c>
      <c r="B2631" s="4" t="n">
        <v>-0.528633883755833</v>
      </c>
      <c r="C2631" s="4" t="n">
        <v>0.000408026921478649</v>
      </c>
      <c r="D2631" s="3" t="b">
        <f aca="false">TRUE()</f>
        <v>1</v>
      </c>
      <c r="E2631" s="3" t="n">
        <v>1.51261773583172</v>
      </c>
      <c r="F2631" s="5" t="n">
        <v>8.18322475048364E-052</v>
      </c>
      <c r="G2631" s="3" t="b">
        <f aca="false">TRUE()</f>
        <v>1</v>
      </c>
      <c r="H2631" s="3" t="n">
        <v>1.45719652796361</v>
      </c>
      <c r="I2631" s="5" t="n">
        <v>4.95764387710673E-048</v>
      </c>
      <c r="J2631" s="3" t="b">
        <f aca="false">TRUE()</f>
        <v>1</v>
      </c>
      <c r="K2631" s="3" t="s">
        <v>3897</v>
      </c>
    </row>
    <row r="2632" customFormat="false" ht="15" hidden="false" customHeight="false" outlineLevel="0" collapsed="false">
      <c r="A2632" s="4" t="s">
        <v>3898</v>
      </c>
      <c r="B2632" s="4" t="n">
        <v>-0.133560250442578</v>
      </c>
      <c r="C2632" s="4" t="n">
        <v>0.623274940263161</v>
      </c>
      <c r="D2632" s="3" t="b">
        <f aca="false">FALSE()</f>
        <v>0</v>
      </c>
      <c r="E2632" s="3" t="n">
        <v>1.5128381316133</v>
      </c>
      <c r="F2632" s="5" t="n">
        <v>7.25463080537303E-015</v>
      </c>
      <c r="G2632" s="3" t="b">
        <f aca="false">TRUE()</f>
        <v>1</v>
      </c>
      <c r="H2632" s="3" t="n">
        <v>0.238856757204618</v>
      </c>
      <c r="I2632" s="3" t="n">
        <v>0.320927078100638</v>
      </c>
      <c r="J2632" s="3" t="b">
        <f aca="false">FALSE()</f>
        <v>0</v>
      </c>
      <c r="K2632" s="3" t="s">
        <v>93</v>
      </c>
    </row>
    <row r="2633" customFormat="false" ht="15" hidden="false" customHeight="false" outlineLevel="0" collapsed="false">
      <c r="A2633" s="4" t="s">
        <v>3899</v>
      </c>
      <c r="B2633" s="4" t="n">
        <v>0.84008842261047</v>
      </c>
      <c r="C2633" s="4" t="n">
        <v>0.0939724153846463</v>
      </c>
      <c r="D2633" s="3" t="b">
        <f aca="false">FALSE()</f>
        <v>0</v>
      </c>
      <c r="E2633" s="3" t="n">
        <v>1.51681641472756</v>
      </c>
      <c r="F2633" s="3" t="n">
        <v>0.000351240535731835</v>
      </c>
      <c r="G2633" s="3" t="b">
        <f aca="false">TRUE()</f>
        <v>1</v>
      </c>
      <c r="H2633" s="3" t="n">
        <v>1.02446451371199</v>
      </c>
      <c r="I2633" s="3" t="n">
        <v>0.0255088031845405</v>
      </c>
      <c r="J2633" s="3" t="b">
        <f aca="false">FALSE()</f>
        <v>0</v>
      </c>
      <c r="K2633" s="3" t="s">
        <v>3900</v>
      </c>
    </row>
    <row r="2634" customFormat="false" ht="15" hidden="false" customHeight="false" outlineLevel="0" collapsed="false">
      <c r="A2634" s="4" t="s">
        <v>3901</v>
      </c>
      <c r="B2634" s="4" t="n">
        <v>-3.43675178274835</v>
      </c>
      <c r="C2634" s="4" t="n">
        <v>0.00170576150371091</v>
      </c>
      <c r="D2634" s="3" t="b">
        <f aca="false">FALSE()</f>
        <v>0</v>
      </c>
      <c r="E2634" s="3" t="n">
        <v>1.522669140973</v>
      </c>
      <c r="F2634" s="3" t="n">
        <v>0.000558989637710636</v>
      </c>
      <c r="G2634" s="3" t="b">
        <f aca="false">TRUE()</f>
        <v>1</v>
      </c>
      <c r="H2634" s="3" t="n">
        <v>-0.766948864476588</v>
      </c>
      <c r="I2634" s="3" t="n">
        <v>0.238870125750344</v>
      </c>
      <c r="J2634" s="3" t="b">
        <f aca="false">FALSE()</f>
        <v>0</v>
      </c>
      <c r="K2634" s="3" t="s">
        <v>78</v>
      </c>
    </row>
    <row r="2635" customFormat="false" ht="15" hidden="false" customHeight="false" outlineLevel="0" collapsed="false">
      <c r="A2635" s="4" t="s">
        <v>3902</v>
      </c>
      <c r="B2635" s="4" t="n">
        <v>1.47013881286016</v>
      </c>
      <c r="C2635" s="4" t="n">
        <v>0.00168517574660505</v>
      </c>
      <c r="D2635" s="3" t="b">
        <f aca="false">FALSE()</f>
        <v>0</v>
      </c>
      <c r="E2635" s="3" t="n">
        <v>1.522669140973</v>
      </c>
      <c r="F2635" s="3" t="n">
        <v>0.000558989637710636</v>
      </c>
      <c r="G2635" s="3" t="b">
        <f aca="false">TRUE()</f>
        <v>1</v>
      </c>
      <c r="H2635" s="3" t="n">
        <v>1.62536855830217</v>
      </c>
      <c r="I2635" s="3" t="n">
        <v>0.000157861621949168</v>
      </c>
      <c r="J2635" s="3" t="b">
        <f aca="false">TRUE()</f>
        <v>1</v>
      </c>
      <c r="K2635" s="3" t="s">
        <v>93</v>
      </c>
    </row>
    <row r="2636" customFormat="false" ht="15" hidden="false" customHeight="false" outlineLevel="0" collapsed="false">
      <c r="A2636" s="4" t="s">
        <v>3903</v>
      </c>
      <c r="B2636" s="4" t="n">
        <v>1.33263528911023</v>
      </c>
      <c r="C2636" s="4" t="n">
        <v>0.00777696727502866</v>
      </c>
      <c r="D2636" s="3" t="b">
        <f aca="false">FALSE()</f>
        <v>0</v>
      </c>
      <c r="E2636" s="3" t="n">
        <v>1.52955552655824</v>
      </c>
      <c r="F2636" s="3" t="n">
        <v>0.000891302477713586</v>
      </c>
      <c r="G2636" s="3" t="b">
        <f aca="false">TRUE()</f>
        <v>1</v>
      </c>
      <c r="H2636" s="3" t="n">
        <v>1.56803538323622</v>
      </c>
      <c r="I2636" s="3" t="n">
        <v>0.000549472457944117</v>
      </c>
      <c r="J2636" s="3" t="b">
        <f aca="false">TRUE()</f>
        <v>1</v>
      </c>
      <c r="K2636" s="3" t="s">
        <v>3904</v>
      </c>
    </row>
    <row r="2637" customFormat="false" ht="15" hidden="false" customHeight="false" outlineLevel="0" collapsed="false">
      <c r="A2637" s="4" t="s">
        <v>3905</v>
      </c>
      <c r="B2637" s="4" t="n">
        <v>-0.315736381786989</v>
      </c>
      <c r="C2637" s="4" t="n">
        <v>0.366137340824428</v>
      </c>
      <c r="D2637" s="3" t="b">
        <f aca="false">FALSE()</f>
        <v>0</v>
      </c>
      <c r="E2637" s="3" t="n">
        <v>1.53777603336321</v>
      </c>
      <c r="F2637" s="5" t="n">
        <v>1.77694368092129E-010</v>
      </c>
      <c r="G2637" s="3" t="b">
        <f aca="false">TRUE()</f>
        <v>1</v>
      </c>
      <c r="H2637" s="3" t="n">
        <v>0.625368558302172</v>
      </c>
      <c r="I2637" s="3" t="n">
        <v>0.0256221477243627</v>
      </c>
      <c r="J2637" s="3" t="b">
        <f aca="false">FALSE()</f>
        <v>0</v>
      </c>
      <c r="K2637" s="3" t="s">
        <v>3906</v>
      </c>
    </row>
    <row r="2638" customFormat="false" ht="15" hidden="false" customHeight="false" outlineLevel="0" collapsed="false">
      <c r="A2638" s="4" t="s">
        <v>3907</v>
      </c>
      <c r="B2638" s="4" t="n">
        <v>0.889123496655671</v>
      </c>
      <c r="C2638" s="5" t="n">
        <v>2.27197012458971E-005</v>
      </c>
      <c r="D2638" s="3" t="b">
        <f aca="false">TRUE()</f>
        <v>1</v>
      </c>
      <c r="E2638" s="3" t="n">
        <v>1.54639651593555</v>
      </c>
      <c r="F2638" s="5" t="n">
        <v>3.97201468542818E-018</v>
      </c>
      <c r="G2638" s="3" t="b">
        <f aca="false">TRUE()</f>
        <v>1</v>
      </c>
      <c r="H2638" s="3" t="n">
        <v>1.38307657952802</v>
      </c>
      <c r="I2638" s="5" t="n">
        <v>2.86991650777272E-014</v>
      </c>
      <c r="J2638" s="3" t="b">
        <f aca="false">TRUE()</f>
        <v>1</v>
      </c>
      <c r="K2638" s="3" t="s">
        <v>22</v>
      </c>
    </row>
    <row r="2639" customFormat="false" ht="15" hidden="false" customHeight="false" outlineLevel="0" collapsed="false">
      <c r="A2639" s="4" t="s">
        <v>3908</v>
      </c>
      <c r="B2639" s="4" t="n">
        <v>-0.392357663389901</v>
      </c>
      <c r="C2639" s="4" t="n">
        <v>0.483362836236311</v>
      </c>
      <c r="D2639" s="3" t="b">
        <f aca="false">FALSE()</f>
        <v>0</v>
      </c>
      <c r="E2639" s="3" t="n">
        <v>1.56014384639166</v>
      </c>
      <c r="F2639" s="5" t="n">
        <v>3.9689823306279E-005</v>
      </c>
      <c r="G2639" s="3" t="b">
        <f aca="false">TRUE()</f>
        <v>1</v>
      </c>
      <c r="H2639" s="3" t="n">
        <v>1.24427839094667</v>
      </c>
      <c r="I2639" s="3" t="n">
        <v>0.00176896170827028</v>
      </c>
      <c r="J2639" s="3" t="b">
        <f aca="false">FALSE()</f>
        <v>0</v>
      </c>
      <c r="K2639" s="3" t="s">
        <v>22</v>
      </c>
    </row>
    <row r="2640" customFormat="false" ht="15" hidden="false" customHeight="false" outlineLevel="0" collapsed="false">
      <c r="A2640" s="4" t="s">
        <v>3909</v>
      </c>
      <c r="B2640" s="4" t="n">
        <v>0.866439749557422</v>
      </c>
      <c r="C2640" s="4" t="n">
        <v>0.00737064836922285</v>
      </c>
      <c r="D2640" s="3" t="b">
        <f aca="false">FALSE()</f>
        <v>0</v>
      </c>
      <c r="E2640" s="3" t="n">
        <v>1.56371930061549</v>
      </c>
      <c r="F2640" s="5" t="n">
        <v>9.6612281294466E-009</v>
      </c>
      <c r="G2640" s="3" t="b">
        <f aca="false">TRUE()</f>
        <v>1</v>
      </c>
      <c r="H2640" s="3" t="n">
        <v>1.41840617753533</v>
      </c>
      <c r="I2640" s="5" t="n">
        <v>3.17184976765885E-007</v>
      </c>
      <c r="J2640" s="3" t="b">
        <f aca="false">TRUE()</f>
        <v>1</v>
      </c>
      <c r="K2640" s="3" t="s">
        <v>22</v>
      </c>
    </row>
    <row r="2641" customFormat="false" ht="15" hidden="false" customHeight="false" outlineLevel="0" collapsed="false">
      <c r="A2641" s="4" t="s">
        <v>3910</v>
      </c>
      <c r="B2641" s="4" t="n">
        <v>-0.173717376914561</v>
      </c>
      <c r="C2641" s="4" t="n">
        <v>0.754983115737842</v>
      </c>
      <c r="D2641" s="3" t="b">
        <f aca="false">FALSE()</f>
        <v>0</v>
      </c>
      <c r="E2641" s="3" t="n">
        <v>1.56752337675726</v>
      </c>
      <c r="F2641" s="5" t="n">
        <v>6.26171542317062E-005</v>
      </c>
      <c r="G2641" s="3" t="b">
        <f aca="false">TRUE()</f>
        <v>1</v>
      </c>
      <c r="H2641" s="3" t="n">
        <v>0.91112304063605</v>
      </c>
      <c r="I2641" s="3" t="n">
        <v>0.0364083682278987</v>
      </c>
      <c r="J2641" s="3" t="b">
        <f aca="false">FALSE()</f>
        <v>0</v>
      </c>
      <c r="K2641" s="3" t="s">
        <v>93</v>
      </c>
    </row>
    <row r="2642" customFormat="false" ht="15" hidden="false" customHeight="false" outlineLevel="0" collapsed="false">
      <c r="A2642" s="4" t="s">
        <v>3911</v>
      </c>
      <c r="B2642" s="4" t="n">
        <v>0.688779099335504</v>
      </c>
      <c r="C2642" s="4" t="n">
        <v>0.21853661399593</v>
      </c>
      <c r="D2642" s="3" t="b">
        <f aca="false">FALSE()</f>
        <v>0</v>
      </c>
      <c r="E2642" s="3" t="n">
        <v>1.57019751105558</v>
      </c>
      <c r="F2642" s="3" t="n">
        <v>0.000592200223882097</v>
      </c>
      <c r="G2642" s="3" t="b">
        <f aca="false">TRUE()</f>
        <v>1</v>
      </c>
      <c r="H2642" s="3" t="n">
        <v>1.35858201760727</v>
      </c>
      <c r="I2642" s="3" t="n">
        <v>0.00388780209038961</v>
      </c>
      <c r="J2642" s="3" t="b">
        <f aca="false">FALSE()</f>
        <v>0</v>
      </c>
      <c r="K2642" s="3" t="s">
        <v>93</v>
      </c>
    </row>
    <row r="2643" customFormat="false" ht="15" hidden="false" customHeight="false" outlineLevel="0" collapsed="false">
      <c r="A2643" s="4" t="s">
        <v>3912</v>
      </c>
      <c r="B2643" s="4" t="n">
        <v>0.148210717972802</v>
      </c>
      <c r="C2643" s="4" t="n">
        <v>0.809487591557333</v>
      </c>
      <c r="D2643" s="3" t="b">
        <f aca="false">FALSE()</f>
        <v>0</v>
      </c>
      <c r="E2643" s="3" t="n">
        <v>1.57019751105558</v>
      </c>
      <c r="F2643" s="3" t="n">
        <v>0.000592200223882097</v>
      </c>
      <c r="G2643" s="3" t="b">
        <f aca="false">TRUE()</f>
        <v>1</v>
      </c>
      <c r="H2643" s="3" t="n">
        <v>1.97329186172248</v>
      </c>
      <c r="I2643" s="5" t="n">
        <v>3.0891823183131E-006</v>
      </c>
      <c r="J2643" s="3" t="b">
        <f aca="false">TRUE()</f>
        <v>1</v>
      </c>
      <c r="K2643" s="3" t="s">
        <v>3913</v>
      </c>
    </row>
    <row r="2644" customFormat="false" ht="15" hidden="false" customHeight="false" outlineLevel="0" collapsed="false">
      <c r="A2644" s="4" t="s">
        <v>3914</v>
      </c>
      <c r="B2644" s="4" t="n">
        <v>0.611778111179304</v>
      </c>
      <c r="C2644" s="4" t="n">
        <v>0.00152849234293661</v>
      </c>
      <c r="D2644" s="3" t="b">
        <f aca="false">FALSE()</f>
        <v>0</v>
      </c>
      <c r="E2644" s="3" t="n">
        <v>1.57525073878187</v>
      </c>
      <c r="F2644" s="5" t="n">
        <v>3.79027821503232E-024</v>
      </c>
      <c r="G2644" s="3" t="b">
        <f aca="false">TRUE()</f>
        <v>1</v>
      </c>
      <c r="H2644" s="3" t="n">
        <v>1.25938528333687</v>
      </c>
      <c r="I2644" s="5" t="n">
        <v>1.06453980464144E-014</v>
      </c>
      <c r="J2644" s="3" t="b">
        <f aca="false">TRUE()</f>
        <v>1</v>
      </c>
      <c r="K2644" s="3" t="s">
        <v>2398</v>
      </c>
    </row>
    <row r="2645" customFormat="false" ht="15" hidden="false" customHeight="false" outlineLevel="0" collapsed="false">
      <c r="A2645" s="4" t="s">
        <v>3915</v>
      </c>
      <c r="B2645" s="4" t="n">
        <v>1.1482107179728</v>
      </c>
      <c r="C2645" s="4" t="n">
        <v>0.0122183119572302</v>
      </c>
      <c r="D2645" s="3" t="b">
        <f aca="false">FALSE()</f>
        <v>0</v>
      </c>
      <c r="E2645" s="3" t="n">
        <v>1.57591116224998</v>
      </c>
      <c r="F2645" s="5" t="n">
        <v>9.88714289975253E-005</v>
      </c>
      <c r="G2645" s="3" t="b">
        <f aca="false">TRUE()</f>
        <v>1</v>
      </c>
      <c r="H2645" s="3" t="n">
        <v>1.50251181051664</v>
      </c>
      <c r="I2645" s="3" t="n">
        <v>0.000221487843180838</v>
      </c>
      <c r="J2645" s="3" t="b">
        <f aca="false">TRUE()</f>
        <v>1</v>
      </c>
      <c r="K2645" s="3" t="s">
        <v>22</v>
      </c>
    </row>
    <row r="2646" customFormat="false" ht="15" hidden="false" customHeight="false" outlineLevel="0" collapsed="false">
      <c r="A2646" s="4" t="s">
        <v>3916</v>
      </c>
      <c r="B2646" s="4" t="n">
        <v>0.910050980778037</v>
      </c>
      <c r="C2646" s="4" t="n">
        <v>0.0145792278906346</v>
      </c>
      <c r="D2646" s="3" t="b">
        <f aca="false">FALSE()</f>
        <v>0</v>
      </c>
      <c r="E2646" s="3" t="n">
        <v>1.58406968563714</v>
      </c>
      <c r="F2646" s="5" t="n">
        <v>5.0815889801782E-007</v>
      </c>
      <c r="G2646" s="3" t="b">
        <f aca="false">TRUE()</f>
        <v>1</v>
      </c>
      <c r="H2646" s="3" t="n">
        <v>1.87941418090871</v>
      </c>
      <c r="I2646" s="5" t="n">
        <v>2.60283648394583E-010</v>
      </c>
      <c r="J2646" s="3" t="b">
        <f aca="false">TRUE()</f>
        <v>1</v>
      </c>
      <c r="K2646" s="3" t="s">
        <v>3917</v>
      </c>
    </row>
    <row r="2647" customFormat="false" ht="15" hidden="false" customHeight="false" outlineLevel="0" collapsed="false">
      <c r="A2647" s="4" t="s">
        <v>3918</v>
      </c>
      <c r="B2647" s="4" t="n">
        <v>1.35766408360175</v>
      </c>
      <c r="C2647" s="4" t="n">
        <v>0.00102155054893558</v>
      </c>
      <c r="D2647" s="3" t="b">
        <f aca="false">FALSE()</f>
        <v>0</v>
      </c>
      <c r="E2647" s="3" t="n">
        <v>1.58762458281377</v>
      </c>
      <c r="F2647" s="5" t="n">
        <v>2.65010882882163E-005</v>
      </c>
      <c r="G2647" s="3" t="b">
        <f aca="false">TRUE()</f>
        <v>1</v>
      </c>
      <c r="H2647" s="3" t="n">
        <v>-0.0120613623131197</v>
      </c>
      <c r="I2647" s="3" t="n">
        <v>0.980551533895026</v>
      </c>
      <c r="J2647" s="3" t="b">
        <f aca="false">FALSE()</f>
        <v>0</v>
      </c>
      <c r="K2647" s="3" t="s">
        <v>3919</v>
      </c>
    </row>
    <row r="2648" customFormat="false" ht="15" hidden="false" customHeight="false" outlineLevel="0" collapsed="false">
      <c r="A2648" s="4" t="s">
        <v>3920</v>
      </c>
      <c r="B2648" s="4" t="n">
        <v>-0.601811029018851</v>
      </c>
      <c r="C2648" s="4" t="n">
        <v>0.114891945664799</v>
      </c>
      <c r="D2648" s="3" t="b">
        <f aca="false">FALSE()</f>
        <v>0</v>
      </c>
      <c r="E2648" s="3" t="n">
        <v>1.59276526796086</v>
      </c>
      <c r="F2648" s="5" t="n">
        <v>1.40062066878019E-010</v>
      </c>
      <c r="G2648" s="3" t="b">
        <f aca="false">TRUE()</f>
        <v>1</v>
      </c>
      <c r="H2648" s="3" t="n">
        <v>0.389919984140278</v>
      </c>
      <c r="I2648" s="3" t="n">
        <v>0.198833474765908</v>
      </c>
      <c r="J2648" s="3" t="b">
        <f aca="false">FALSE()</f>
        <v>0</v>
      </c>
      <c r="K2648" s="3" t="s">
        <v>3619</v>
      </c>
    </row>
    <row r="2649" customFormat="false" ht="15" hidden="false" customHeight="false" outlineLevel="0" collapsed="false">
      <c r="A2649" s="4" t="s">
        <v>3921</v>
      </c>
      <c r="B2649" s="4" t="n">
        <v>-0.543666986664867</v>
      </c>
      <c r="C2649" s="4" t="n">
        <v>0.278427839329508</v>
      </c>
      <c r="D2649" s="3" t="b">
        <f aca="false">FALSE()</f>
        <v>0</v>
      </c>
      <c r="E2649" s="3" t="n">
        <v>1.59666972241677</v>
      </c>
      <c r="F2649" s="5" t="n">
        <v>1.24342228442269E-006</v>
      </c>
      <c r="G2649" s="3" t="b">
        <f aca="false">TRUE()</f>
        <v>1</v>
      </c>
      <c r="H2649" s="3" t="n">
        <v>1.15361666802901</v>
      </c>
      <c r="I2649" s="3" t="n">
        <v>0.00107882697847271</v>
      </c>
      <c r="J2649" s="3" t="b">
        <f aca="false">FALSE()</f>
        <v>0</v>
      </c>
      <c r="K2649" s="3" t="s">
        <v>22</v>
      </c>
    </row>
    <row r="2650" customFormat="false" ht="15" hidden="false" customHeight="false" outlineLevel="0" collapsed="false">
      <c r="A2650" s="4" t="s">
        <v>3922</v>
      </c>
      <c r="B2650" s="4" t="n">
        <v>0.33541371084695</v>
      </c>
      <c r="C2650" s="4" t="n">
        <v>0.0285621953139353</v>
      </c>
      <c r="D2650" s="3" t="b">
        <f aca="false">FALSE()</f>
        <v>0</v>
      </c>
      <c r="E2650" s="3" t="n">
        <v>1.60100865814111</v>
      </c>
      <c r="F2650" s="5" t="n">
        <v>1.33325617685976E-042</v>
      </c>
      <c r="G2650" s="3" t="b">
        <f aca="false">TRUE()</f>
        <v>1</v>
      </c>
      <c r="H2650" s="3" t="n">
        <v>1.1911670544871</v>
      </c>
      <c r="I2650" s="5" t="n">
        <v>1.26090258821774E-021</v>
      </c>
      <c r="J2650" s="3" t="b">
        <f aca="false">TRUE()</f>
        <v>1</v>
      </c>
      <c r="K2650" s="3" t="s">
        <v>3923</v>
      </c>
    </row>
    <row r="2651" customFormat="false" ht="15" hidden="false" customHeight="false" outlineLevel="0" collapsed="false">
      <c r="A2651" s="4" t="s">
        <v>3924</v>
      </c>
      <c r="B2651" s="4" t="n">
        <v>0.418299881340546</v>
      </c>
      <c r="C2651" s="4" t="n">
        <v>0.209992123174861</v>
      </c>
      <c r="D2651" s="3" t="b">
        <f aca="false">FALSE()</f>
        <v>0</v>
      </c>
      <c r="E2651" s="3" t="n">
        <v>1.60513130116497</v>
      </c>
      <c r="F2651" s="5" t="n">
        <v>5.25600035176877E-010</v>
      </c>
      <c r="G2651" s="3" t="b">
        <f aca="false">TRUE()</f>
        <v>1</v>
      </c>
      <c r="H2651" s="3" t="n">
        <v>1.05247888988159</v>
      </c>
      <c r="I2651" s="3" t="n">
        <v>0.000192171418230591</v>
      </c>
      <c r="J2651" s="3" t="b">
        <f aca="false">TRUE()</f>
        <v>1</v>
      </c>
      <c r="K2651" s="3" t="s">
        <v>3925</v>
      </c>
    </row>
    <row r="2652" customFormat="false" ht="15" hidden="false" customHeight="false" outlineLevel="0" collapsed="false">
      <c r="A2652" s="4" t="s">
        <v>3926</v>
      </c>
      <c r="B2652" s="4" t="n">
        <v>0.751818971491358</v>
      </c>
      <c r="C2652" s="5" t="n">
        <v>9.35203710226966E-032</v>
      </c>
      <c r="D2652" s="3" t="b">
        <f aca="false">TRUE()</f>
        <v>1</v>
      </c>
      <c r="E2652" s="3" t="n">
        <v>1.62005491272652</v>
      </c>
      <c r="F2652" s="5" t="n">
        <v>2.40780435311427E-209</v>
      </c>
      <c r="G2652" s="3" t="b">
        <f aca="false">TRUE()</f>
        <v>1</v>
      </c>
      <c r="H2652" s="3" t="n">
        <v>1.47336546485712</v>
      </c>
      <c r="I2652" s="5" t="n">
        <v>1.64667947544814E-167</v>
      </c>
      <c r="J2652" s="3" t="b">
        <f aca="false">TRUE()</f>
        <v>1</v>
      </c>
      <c r="K2652" s="3" t="s">
        <v>2435</v>
      </c>
    </row>
    <row r="2653" customFormat="false" ht="15" hidden="false" customHeight="false" outlineLevel="0" collapsed="false">
      <c r="A2653" s="4" t="s">
        <v>3927</v>
      </c>
      <c r="B2653" s="4" t="n">
        <v>0.313269964243298</v>
      </c>
      <c r="C2653" s="4" t="n">
        <v>0.363753806098097</v>
      </c>
      <c r="D2653" s="3" t="b">
        <f aca="false">FALSE()</f>
        <v>0</v>
      </c>
      <c r="E2653" s="3" t="n">
        <v>1.62266493094972</v>
      </c>
      <c r="F2653" s="5" t="n">
        <v>5.47296940896167E-010</v>
      </c>
      <c r="G2653" s="3" t="b">
        <f aca="false">TRUE()</f>
        <v>1</v>
      </c>
      <c r="H2653" s="3" t="n">
        <v>0.795987329914569</v>
      </c>
      <c r="I2653" s="3" t="n">
        <v>0.00786704096840565</v>
      </c>
      <c r="J2653" s="3" t="b">
        <f aca="false">FALSE()</f>
        <v>0</v>
      </c>
      <c r="K2653" s="3" t="s">
        <v>330</v>
      </c>
    </row>
    <row r="2654" customFormat="false" ht="15" hidden="false" customHeight="false" outlineLevel="0" collapsed="false">
      <c r="A2654" s="4" t="s">
        <v>3928</v>
      </c>
      <c r="B2654" s="4" t="n">
        <v>1.07421013652902</v>
      </c>
      <c r="C2654" s="4" t="n">
        <v>0.0504613456729493</v>
      </c>
      <c r="D2654" s="3" t="b">
        <f aca="false">FALSE()</f>
        <v>0</v>
      </c>
      <c r="E2654" s="3" t="n">
        <v>1.62523887461355</v>
      </c>
      <c r="F2654" s="3" t="n">
        <v>0.000620257364940361</v>
      </c>
      <c r="G2654" s="3" t="b">
        <f aca="false">TRUE()</f>
        <v>1</v>
      </c>
      <c r="H2654" s="3" t="n">
        <v>1.58354838260755</v>
      </c>
      <c r="I2654" s="3" t="n">
        <v>0.0008494856815353</v>
      </c>
      <c r="J2654" s="3" t="b">
        <f aca="false">TRUE()</f>
        <v>1</v>
      </c>
      <c r="K2654" s="3" t="s">
        <v>3929</v>
      </c>
    </row>
    <row r="2655" customFormat="false" ht="15" hidden="false" customHeight="false" outlineLevel="0" collapsed="false">
      <c r="A2655" s="4" t="s">
        <v>3930</v>
      </c>
      <c r="B2655" s="4" t="n">
        <v>1.3408557959152</v>
      </c>
      <c r="C2655" s="4" t="n">
        <v>0.00248201548942532</v>
      </c>
      <c r="D2655" s="3" t="b">
        <f aca="false">FALSE()</f>
        <v>0</v>
      </c>
      <c r="E2655" s="3" t="n">
        <v>1.63731170691412</v>
      </c>
      <c r="F2655" s="5" t="n">
        <v>4.34534257695269E-005</v>
      </c>
      <c r="G2655" s="3" t="b">
        <f aca="false">TRUE()</f>
        <v>1</v>
      </c>
      <c r="H2655" s="3" t="n">
        <v>1.22011207981591</v>
      </c>
      <c r="I2655" s="3" t="n">
        <v>0.00429296227896123</v>
      </c>
      <c r="J2655" s="3" t="b">
        <f aca="false">FALSE()</f>
        <v>0</v>
      </c>
      <c r="K2655" s="3" t="s">
        <v>3931</v>
      </c>
    </row>
    <row r="2656" customFormat="false" ht="15" hidden="false" customHeight="false" outlineLevel="0" collapsed="false">
      <c r="A2656" s="4" t="s">
        <v>3932</v>
      </c>
      <c r="B2656" s="4" t="n">
        <v>1.62214190630521</v>
      </c>
      <c r="C2656" s="4" t="n">
        <v>0.00206103738267416</v>
      </c>
      <c r="D2656" s="3" t="b">
        <f aca="false">FALSE()</f>
        <v>0</v>
      </c>
      <c r="E2656" s="3" t="n">
        <v>1.64397543719513</v>
      </c>
      <c r="F2656" s="3" t="n">
        <v>0.00098395810041212</v>
      </c>
      <c r="G2656" s="3" t="b">
        <f aca="false">TRUE()</f>
        <v>1</v>
      </c>
      <c r="H2656" s="3" t="n">
        <v>1.81801363624457</v>
      </c>
      <c r="I2656" s="3" t="n">
        <v>0.000154186326346548</v>
      </c>
      <c r="J2656" s="3" t="b">
        <f aca="false">TRUE()</f>
        <v>1</v>
      </c>
      <c r="K2656" s="3" t="s">
        <v>22</v>
      </c>
    </row>
    <row r="2657" customFormat="false" ht="15" hidden="false" customHeight="false" outlineLevel="0" collapsed="false">
      <c r="A2657" s="4" t="s">
        <v>3933</v>
      </c>
      <c r="B2657" s="4" t="n">
        <v>0.785640638588094</v>
      </c>
      <c r="C2657" s="4" t="n">
        <v>0.196715610607348</v>
      </c>
      <c r="D2657" s="3" t="b">
        <f aca="false">FALSE()</f>
        <v>0</v>
      </c>
      <c r="E2657" s="3" t="n">
        <v>1.64397543719513</v>
      </c>
      <c r="F2657" s="3" t="n">
        <v>0.00098395810041212</v>
      </c>
      <c r="G2657" s="3" t="b">
        <f aca="false">TRUE()</f>
        <v>1</v>
      </c>
      <c r="H2657" s="3" t="n">
        <v>1.97001672968962</v>
      </c>
      <c r="I2657" s="5" t="n">
        <v>2.55288873500984E-005</v>
      </c>
      <c r="J2657" s="3" t="b">
        <f aca="false">TRUE()</f>
        <v>1</v>
      </c>
      <c r="K2657" s="3" t="s">
        <v>22</v>
      </c>
    </row>
    <row r="2658" customFormat="false" ht="15" hidden="false" customHeight="false" outlineLevel="0" collapsed="false">
      <c r="A2658" s="4" t="s">
        <v>3934</v>
      </c>
      <c r="B2658" s="4" t="n">
        <v>0.955565640030405</v>
      </c>
      <c r="C2658" s="4" t="n">
        <v>0.0159239500559832</v>
      </c>
      <c r="D2658" s="3" t="b">
        <f aca="false">FALSE()</f>
        <v>0</v>
      </c>
      <c r="E2658" s="3" t="n">
        <v>1.64630049014138</v>
      </c>
      <c r="F2658" s="5" t="n">
        <v>8.61210194229725E-007</v>
      </c>
      <c r="G2658" s="3" t="b">
        <f aca="false">TRUE()</f>
        <v>1</v>
      </c>
      <c r="H2658" s="3" t="n">
        <v>1.30344046341481</v>
      </c>
      <c r="I2658" s="3" t="n">
        <v>0.000216037858115657</v>
      </c>
      <c r="J2658" s="3" t="b">
        <f aca="false">TRUE()</f>
        <v>1</v>
      </c>
      <c r="K2658" s="3" t="s">
        <v>3935</v>
      </c>
    </row>
    <row r="2659" customFormat="false" ht="15" hidden="false" customHeight="false" outlineLevel="0" collapsed="false">
      <c r="A2659" s="4" t="s">
        <v>3936</v>
      </c>
      <c r="B2659" s="4" t="n">
        <v>-1.09971679547078</v>
      </c>
      <c r="C2659" s="4" t="n">
        <v>0.0582481695695234</v>
      </c>
      <c r="D2659" s="3" t="b">
        <f aca="false">FALSE()</f>
        <v>0</v>
      </c>
      <c r="E2659" s="3" t="n">
        <v>1.65617073416544</v>
      </c>
      <c r="F2659" s="5" t="n">
        <v>1.3423970382621E-006</v>
      </c>
      <c r="G2659" s="3" t="b">
        <f aca="false">TRUE()</f>
        <v>1</v>
      </c>
      <c r="H2659" s="3" t="n">
        <v>0.0295177414382803</v>
      </c>
      <c r="I2659" s="3" t="n">
        <v>0.947790305483477</v>
      </c>
      <c r="J2659" s="3" t="b">
        <f aca="false">FALSE()</f>
        <v>0</v>
      </c>
      <c r="K2659" s="3" t="s">
        <v>93</v>
      </c>
    </row>
    <row r="2660" customFormat="false" ht="15" hidden="false" customHeight="false" outlineLevel="0" collapsed="false">
      <c r="A2660" s="4" t="s">
        <v>3937</v>
      </c>
      <c r="B2660" s="4" t="n">
        <v>-0.33721610919744</v>
      </c>
      <c r="C2660" s="4" t="n">
        <v>0.569421740821912</v>
      </c>
      <c r="D2660" s="3" t="b">
        <f aca="false">FALSE()</f>
        <v>0</v>
      </c>
      <c r="E2660" s="3" t="n">
        <v>1.66705905030817</v>
      </c>
      <c r="F2660" s="5" t="n">
        <v>2.86301470126878E-005</v>
      </c>
      <c r="G2660" s="3" t="b">
        <f aca="false">TRUE()</f>
        <v>1</v>
      </c>
      <c r="H2660" s="3" t="n">
        <v>0.654514903961688</v>
      </c>
      <c r="I2660" s="3" t="n">
        <v>0.16485385212097</v>
      </c>
      <c r="J2660" s="3" t="b">
        <f aca="false">FALSE()</f>
        <v>0</v>
      </c>
      <c r="K2660" s="3" t="s">
        <v>3722</v>
      </c>
    </row>
    <row r="2661" customFormat="false" ht="15" hidden="false" customHeight="false" outlineLevel="0" collapsed="false">
      <c r="A2661" s="4" t="s">
        <v>3938</v>
      </c>
      <c r="B2661" s="4" t="n">
        <v>0.874035754533808</v>
      </c>
      <c r="C2661" s="4" t="n">
        <v>0.000455624254102948</v>
      </c>
      <c r="D2661" s="3" t="b">
        <f aca="false">TRUE()</f>
        <v>1</v>
      </c>
      <c r="E2661" s="3" t="n">
        <v>1.66705905030817</v>
      </c>
      <c r="F2661" s="5" t="n">
        <v>7.3879563722195E-016</v>
      </c>
      <c r="G2661" s="3" t="b">
        <f aca="false">TRUE()</f>
        <v>1</v>
      </c>
      <c r="H2661" s="3" t="n">
        <v>1.96932295951953</v>
      </c>
      <c r="I2661" s="5" t="n">
        <v>4.73097234838196E-024</v>
      </c>
      <c r="J2661" s="3" t="b">
        <f aca="false">TRUE()</f>
        <v>1</v>
      </c>
      <c r="K2661" s="3" t="s">
        <v>93</v>
      </c>
    </row>
    <row r="2662" customFormat="false" ht="15" hidden="false" customHeight="false" outlineLevel="0" collapsed="false">
      <c r="A2662" s="4" t="s">
        <v>3939</v>
      </c>
      <c r="B2662" s="4" t="n">
        <v>0.5226062327543</v>
      </c>
      <c r="C2662" s="4" t="n">
        <v>0.0444530780053119</v>
      </c>
      <c r="D2662" s="3" t="b">
        <f aca="false">FALSE()</f>
        <v>0</v>
      </c>
      <c r="E2662" s="3" t="n">
        <v>1.68224545412285</v>
      </c>
      <c r="F2662" s="5" t="n">
        <v>9.23248325562338E-017</v>
      </c>
      <c r="G2662" s="3" t="b">
        <f aca="false">TRUE()</f>
        <v>1</v>
      </c>
      <c r="H2662" s="3" t="n">
        <v>1.45544355685986</v>
      </c>
      <c r="I2662" s="5" t="n">
        <v>3.19111567596235E-012</v>
      </c>
      <c r="J2662" s="3" t="b">
        <f aca="false">TRUE()</f>
        <v>1</v>
      </c>
      <c r="K2662" s="3" t="s">
        <v>3923</v>
      </c>
    </row>
    <row r="2663" customFormat="false" ht="15" hidden="false" customHeight="false" outlineLevel="0" collapsed="false">
      <c r="A2663" s="4" t="s">
        <v>3940</v>
      </c>
      <c r="B2663" s="4" t="n">
        <v>-0.151349563886106</v>
      </c>
      <c r="C2663" s="4" t="n">
        <v>0.778019996830074</v>
      </c>
      <c r="D2663" s="3" t="b">
        <f aca="false">FALSE()</f>
        <v>0</v>
      </c>
      <c r="E2663" s="3" t="n">
        <v>1.69259414241531</v>
      </c>
      <c r="F2663" s="5" t="n">
        <v>5.07538049896984E-006</v>
      </c>
      <c r="G2663" s="3" t="b">
        <f aca="false">TRUE()</f>
        <v>1</v>
      </c>
      <c r="H2663" s="3" t="n">
        <v>1.67599463137214</v>
      </c>
      <c r="I2663" s="5" t="n">
        <v>5.66769241280777E-006</v>
      </c>
      <c r="J2663" s="3" t="b">
        <f aca="false">TRUE()</f>
        <v>1</v>
      </c>
      <c r="K2663" s="3" t="s">
        <v>22</v>
      </c>
    </row>
    <row r="2664" customFormat="false" ht="15" hidden="false" customHeight="false" outlineLevel="0" collapsed="false">
      <c r="A2664" s="4" t="s">
        <v>3941</v>
      </c>
      <c r="B2664" s="4" t="n">
        <v>-0.210243252939674</v>
      </c>
      <c r="C2664" s="4" t="n">
        <v>0.493202566928791</v>
      </c>
      <c r="D2664" s="3" t="b">
        <f aca="false">FALSE()</f>
        <v>0</v>
      </c>
      <c r="E2664" s="3" t="n">
        <v>1.70770103480552</v>
      </c>
      <c r="F2664" s="5" t="n">
        <v>3.42441635851464E-016</v>
      </c>
      <c r="G2664" s="3" t="b">
        <f aca="false">TRUE()</f>
        <v>1</v>
      </c>
      <c r="H2664" s="3" t="n">
        <v>0.496085541357206</v>
      </c>
      <c r="I2664" s="3" t="n">
        <v>0.0529142528249871</v>
      </c>
      <c r="J2664" s="3" t="b">
        <f aca="false">FALSE()</f>
        <v>0</v>
      </c>
      <c r="K2664" s="3" t="s">
        <v>93</v>
      </c>
    </row>
    <row r="2665" customFormat="false" ht="15" hidden="false" customHeight="false" outlineLevel="0" collapsed="false">
      <c r="A2665" s="4" t="s">
        <v>3942</v>
      </c>
      <c r="B2665" s="4" t="n">
        <v>-0.230300905280928</v>
      </c>
      <c r="C2665" s="4" t="n">
        <v>0.702907175049029</v>
      </c>
      <c r="D2665" s="3" t="b">
        <f aca="false">FALSE()</f>
        <v>0</v>
      </c>
      <c r="E2665" s="3" t="n">
        <v>1.71385326178711</v>
      </c>
      <c r="F2665" s="5" t="n">
        <v>2.9302692228714E-005</v>
      </c>
      <c r="G2665" s="3" t="b">
        <f aca="false">TRUE()</f>
        <v>1</v>
      </c>
      <c r="H2665" s="3" t="n">
        <v>-0.297463581175368</v>
      </c>
      <c r="I2665" s="3" t="n">
        <v>0.606013202666281</v>
      </c>
      <c r="J2665" s="3" t="b">
        <f aca="false">FALSE()</f>
        <v>0</v>
      </c>
      <c r="K2665" s="3" t="s">
        <v>3943</v>
      </c>
    </row>
    <row r="2666" customFormat="false" ht="15" hidden="false" customHeight="false" outlineLevel="0" collapsed="false">
      <c r="A2666" s="4" t="s">
        <v>3944</v>
      </c>
      <c r="B2666" s="4" t="n">
        <v>1.30575199495928</v>
      </c>
      <c r="C2666" s="4" t="n">
        <v>0.00477367305973663</v>
      </c>
      <c r="D2666" s="3" t="b">
        <f aca="false">FALSE()</f>
        <v>0</v>
      </c>
      <c r="E2666" s="3" t="n">
        <v>1.71385326178711</v>
      </c>
      <c r="F2666" s="5" t="n">
        <v>2.9302692228714E-005</v>
      </c>
      <c r="G2666" s="3" t="b">
        <f aca="false">TRUE()</f>
        <v>1</v>
      </c>
      <c r="H2666" s="3" t="n">
        <v>1.84549437266667</v>
      </c>
      <c r="I2666" s="5" t="n">
        <v>3.50317578783243E-006</v>
      </c>
      <c r="J2666" s="3" t="b">
        <f aca="false">TRUE()</f>
        <v>1</v>
      </c>
      <c r="K2666" s="3" t="s">
        <v>3945</v>
      </c>
    </row>
    <row r="2667" customFormat="false" ht="15" hidden="false" customHeight="false" outlineLevel="0" collapsed="false">
      <c r="A2667" s="4" t="s">
        <v>3946</v>
      </c>
      <c r="B2667" s="4" t="n">
        <v>0.470138812860164</v>
      </c>
      <c r="C2667" s="4" t="n">
        <v>0.232311523736084</v>
      </c>
      <c r="D2667" s="3" t="b">
        <f aca="false">FALSE()</f>
        <v>0</v>
      </c>
      <c r="E2667" s="3" t="n">
        <v>1.71768512337814</v>
      </c>
      <c r="F2667" s="5" t="n">
        <v>1.23806610461343E-008</v>
      </c>
      <c r="G2667" s="3" t="b">
        <f aca="false">TRUE()</f>
        <v>1</v>
      </c>
      <c r="H2667" s="3" t="n">
        <v>0.724904231853087</v>
      </c>
      <c r="I2667" s="3" t="n">
        <v>0.0414665278605801</v>
      </c>
      <c r="J2667" s="3" t="b">
        <f aca="false">FALSE()</f>
        <v>0</v>
      </c>
      <c r="K2667" s="3" t="s">
        <v>93</v>
      </c>
    </row>
    <row r="2668" customFormat="false" ht="15" hidden="false" customHeight="false" outlineLevel="0" collapsed="false">
      <c r="A2668" s="4" t="s">
        <v>3947</v>
      </c>
      <c r="B2668" s="4" t="n">
        <v>-1.14129589922218</v>
      </c>
      <c r="C2668" s="4" t="n">
        <v>0.0357528048231371</v>
      </c>
      <c r="D2668" s="3" t="b">
        <f aca="false">FALSE()</f>
        <v>0</v>
      </c>
      <c r="E2668" s="3" t="n">
        <v>1.72220060450063</v>
      </c>
      <c r="F2668" s="5" t="n">
        <v>4.48567503671899E-008</v>
      </c>
      <c r="G2668" s="3" t="b">
        <f aca="false">TRUE()</f>
        <v>1</v>
      </c>
      <c r="H2668" s="3" t="n">
        <v>1.46710647438544</v>
      </c>
      <c r="I2668" s="5" t="n">
        <v>7.02635743970263E-006</v>
      </c>
      <c r="J2668" s="3" t="b">
        <f aca="false">TRUE()</f>
        <v>1</v>
      </c>
      <c r="K2668" s="3" t="s">
        <v>1339</v>
      </c>
    </row>
    <row r="2669" customFormat="false" ht="15" hidden="false" customHeight="false" outlineLevel="0" collapsed="false">
      <c r="A2669" s="4" t="s">
        <v>3948</v>
      </c>
      <c r="B2669" s="4" t="n">
        <v>-0.127423724640626</v>
      </c>
      <c r="C2669" s="4" t="n">
        <v>0.775077864540347</v>
      </c>
      <c r="D2669" s="3" t="b">
        <f aca="false">FALSE()</f>
        <v>0</v>
      </c>
      <c r="E2669" s="3" t="n">
        <v>1.72845959497232</v>
      </c>
      <c r="F2669" s="5" t="n">
        <v>1.9101038622837E-008</v>
      </c>
      <c r="G2669" s="3" t="b">
        <f aca="false">TRUE()</f>
        <v>1</v>
      </c>
      <c r="H2669" s="3" t="n">
        <v>1.33884579954601</v>
      </c>
      <c r="I2669" s="5" t="n">
        <v>4.12969641457098E-005</v>
      </c>
      <c r="J2669" s="3" t="b">
        <f aca="false">TRUE()</f>
        <v>1</v>
      </c>
      <c r="K2669" s="3" t="s">
        <v>22</v>
      </c>
    </row>
    <row r="2670" customFormat="false" ht="15" hidden="false" customHeight="false" outlineLevel="0" collapsed="false">
      <c r="A2670" s="4" t="s">
        <v>3949</v>
      </c>
      <c r="B2670" s="4" t="n">
        <v>0.97828571653049</v>
      </c>
      <c r="C2670" s="4" t="n">
        <v>0.0964947478098388</v>
      </c>
      <c r="D2670" s="3" t="b">
        <f aca="false">FALSE()</f>
        <v>0</v>
      </c>
      <c r="E2670" s="3" t="n">
        <v>1.73417324616671</v>
      </c>
      <c r="F2670" s="3" t="n">
        <v>0.000414593883244401</v>
      </c>
      <c r="G2670" s="3" t="b">
        <f aca="false">TRUE()</f>
        <v>1</v>
      </c>
      <c r="H2670" s="3" t="n">
        <v>0.818013636244568</v>
      </c>
      <c r="I2670" s="3" t="n">
        <v>0.15220076014994</v>
      </c>
      <c r="J2670" s="3" t="b">
        <f aca="false">FALSE()</f>
        <v>0</v>
      </c>
      <c r="K2670" s="3" t="s">
        <v>93</v>
      </c>
    </row>
    <row r="2671" customFormat="false" ht="15" hidden="false" customHeight="false" outlineLevel="0" collapsed="false">
      <c r="A2671" s="4" t="s">
        <v>3950</v>
      </c>
      <c r="B2671" s="4" t="n">
        <v>1.1482107179728</v>
      </c>
      <c r="C2671" s="4" t="n">
        <v>0.0203465186133082</v>
      </c>
      <c r="D2671" s="3" t="b">
        <f aca="false">FALSE()</f>
        <v>0</v>
      </c>
      <c r="E2671" s="3" t="n">
        <v>1.73417324616671</v>
      </c>
      <c r="F2671" s="5" t="n">
        <v>4.56579162946448E-005</v>
      </c>
      <c r="G2671" s="3" t="b">
        <f aca="false">TRUE()</f>
        <v>1</v>
      </c>
      <c r="H2671" s="3" t="n">
        <v>1.27744525488187</v>
      </c>
      <c r="I2671" s="3" t="n">
        <v>0.00517671873302982</v>
      </c>
      <c r="J2671" s="3" t="b">
        <f aca="false">FALSE()</f>
        <v>0</v>
      </c>
      <c r="K2671" s="3" t="s">
        <v>435</v>
      </c>
    </row>
    <row r="2672" customFormat="false" ht="15" hidden="false" customHeight="false" outlineLevel="0" collapsed="false">
      <c r="A2672" s="4" t="s">
        <v>3951</v>
      </c>
      <c r="B2672" s="4" t="n">
        <v>0.785640638588094</v>
      </c>
      <c r="C2672" s="4" t="n">
        <v>0.196715610607348</v>
      </c>
      <c r="D2672" s="3" t="b">
        <f aca="false">FALSE()</f>
        <v>0</v>
      </c>
      <c r="E2672" s="3" t="n">
        <v>1.73417324616671</v>
      </c>
      <c r="F2672" s="3" t="n">
        <v>0.000414593883244401</v>
      </c>
      <c r="G2672" s="3" t="b">
        <f aca="false">TRUE()</f>
        <v>1</v>
      </c>
      <c r="H2672" s="3" t="n">
        <v>-1.02998327031038</v>
      </c>
      <c r="I2672" s="3" t="n">
        <v>0.190599263655203</v>
      </c>
      <c r="J2672" s="3" t="b">
        <f aca="false">FALSE()</f>
        <v>0</v>
      </c>
      <c r="K2672" s="3" t="s">
        <v>3952</v>
      </c>
    </row>
    <row r="2673" customFormat="false" ht="15" hidden="false" customHeight="false" outlineLevel="0" collapsed="false">
      <c r="A2673" s="4" t="s">
        <v>3953</v>
      </c>
      <c r="B2673" s="4" t="n">
        <v>-0.851789282027198</v>
      </c>
      <c r="C2673" s="4" t="n">
        <v>0.223633544153392</v>
      </c>
      <c r="D2673" s="3" t="b">
        <f aca="false">FALSE()</f>
        <v>0</v>
      </c>
      <c r="E2673" s="3" t="n">
        <v>1.73417324616671</v>
      </c>
      <c r="F2673" s="5" t="n">
        <v>4.56579162946448E-005</v>
      </c>
      <c r="G2673" s="3" t="b">
        <f aca="false">TRUE()</f>
        <v>1</v>
      </c>
      <c r="H2673" s="3" t="n">
        <v>1.75661309158043</v>
      </c>
      <c r="I2673" s="5" t="n">
        <v>2.9486885397178E-005</v>
      </c>
      <c r="J2673" s="3" t="b">
        <f aca="false">TRUE()</f>
        <v>1</v>
      </c>
      <c r="K2673" s="3" t="s">
        <v>22</v>
      </c>
    </row>
    <row r="2674" customFormat="false" ht="15" hidden="false" customHeight="false" outlineLevel="0" collapsed="false">
      <c r="A2674" s="4" t="s">
        <v>3954</v>
      </c>
      <c r="B2674" s="4" t="n">
        <v>0.489247635807868</v>
      </c>
      <c r="C2674" s="4" t="n">
        <v>0.324175701622462</v>
      </c>
      <c r="D2674" s="3" t="b">
        <f aca="false">FALSE()</f>
        <v>0</v>
      </c>
      <c r="E2674" s="3" t="n">
        <v>1.73417324616671</v>
      </c>
      <c r="F2674" s="5" t="n">
        <v>5.16387199318476E-006</v>
      </c>
      <c r="G2674" s="3" t="b">
        <f aca="false">TRUE()</f>
        <v>1</v>
      </c>
      <c r="H2674" s="3" t="n">
        <v>2.96640547613724</v>
      </c>
      <c r="I2674" s="5" t="n">
        <v>2.32131835451243E-022</v>
      </c>
      <c r="J2674" s="3" t="b">
        <f aca="false">TRUE()</f>
        <v>1</v>
      </c>
      <c r="K2674" s="3" t="s">
        <v>1018</v>
      </c>
    </row>
    <row r="2675" customFormat="false" ht="15" hidden="false" customHeight="false" outlineLevel="0" collapsed="false">
      <c r="A2675" s="4" t="s">
        <v>3955</v>
      </c>
      <c r="B2675" s="4" t="n">
        <v>0.82628262308544</v>
      </c>
      <c r="C2675" s="4" t="n">
        <v>0.149497622187789</v>
      </c>
      <c r="D2675" s="3" t="b">
        <f aca="false">FALSE()</f>
        <v>0</v>
      </c>
      <c r="E2675" s="3" t="n">
        <v>1.74722939899216</v>
      </c>
      <c r="F2675" s="3" t="n">
        <v>0.000171202128069727</v>
      </c>
      <c r="G2675" s="3" t="b">
        <f aca="false">TRUE()</f>
        <v>1</v>
      </c>
      <c r="H2675" s="3" t="n">
        <v>1.13994173113193</v>
      </c>
      <c r="I2675" s="3" t="n">
        <v>0.0261565166032848</v>
      </c>
      <c r="J2675" s="3" t="b">
        <f aca="false">FALSE()</f>
        <v>0</v>
      </c>
      <c r="K2675" s="3" t="s">
        <v>2764</v>
      </c>
    </row>
    <row r="2676" customFormat="false" ht="15" hidden="false" customHeight="false" outlineLevel="0" collapsed="false">
      <c r="A2676" s="4" t="s">
        <v>3956</v>
      </c>
      <c r="B2676" s="4" t="n">
        <v>-0.141295899222183</v>
      </c>
      <c r="C2676" s="4" t="n">
        <v>0.826967086809185</v>
      </c>
      <c r="D2676" s="3" t="b">
        <f aca="false">FALSE()</f>
        <v>0</v>
      </c>
      <c r="E2676" s="3" t="n">
        <v>1.75782451423136</v>
      </c>
      <c r="F2676" s="5" t="n">
        <v>7.10539770706343E-005</v>
      </c>
      <c r="G2676" s="3" t="b">
        <f aca="false">TRUE()</f>
        <v>1</v>
      </c>
      <c r="H2676" s="3" t="n">
        <v>-0.471492980950417</v>
      </c>
      <c r="I2676" s="3" t="n">
        <v>0.465591263016883</v>
      </c>
      <c r="J2676" s="3" t="b">
        <f aca="false">FALSE()</f>
        <v>0</v>
      </c>
      <c r="K2676" s="3" t="s">
        <v>93</v>
      </c>
    </row>
    <row r="2677" customFormat="false" ht="15" hidden="false" customHeight="false" outlineLevel="0" collapsed="false">
      <c r="A2677" s="4" t="s">
        <v>3957</v>
      </c>
      <c r="B2677" s="4" t="n">
        <v>1.44366660149897</v>
      </c>
      <c r="C2677" s="4" t="n">
        <v>0.0032887631368451</v>
      </c>
      <c r="D2677" s="3" t="b">
        <f aca="false">FALSE()</f>
        <v>0</v>
      </c>
      <c r="E2677" s="3" t="n">
        <v>1.79258993239203</v>
      </c>
      <c r="F2677" s="5" t="n">
        <v>4.58603812755008E-005</v>
      </c>
      <c r="G2677" s="3" t="b">
        <f aca="false">TRUE()</f>
        <v>1</v>
      </c>
      <c r="H2677" s="3" t="n">
        <v>1.97329186172248</v>
      </c>
      <c r="I2677" s="5" t="n">
        <v>3.0891823183131E-006</v>
      </c>
      <c r="J2677" s="3" t="b">
        <f aca="false">TRUE()</f>
        <v>1</v>
      </c>
      <c r="K2677" s="3" t="s">
        <v>1861</v>
      </c>
    </row>
    <row r="2678" customFormat="false" ht="15" hidden="false" customHeight="false" outlineLevel="0" collapsed="false">
      <c r="A2678" s="4" t="s">
        <v>3958</v>
      </c>
      <c r="B2678" s="4" t="n">
        <v>1.09930111749185</v>
      </c>
      <c r="C2678" s="4" t="n">
        <v>0.0138055229679548</v>
      </c>
      <c r="D2678" s="3" t="b">
        <f aca="false">FALSE()</f>
        <v>0</v>
      </c>
      <c r="E2678" s="3" t="n">
        <v>1.81079452776962</v>
      </c>
      <c r="F2678" s="5" t="n">
        <v>1.41400556908241E-006</v>
      </c>
      <c r="G2678" s="3" t="b">
        <f aca="false">TRUE()</f>
        <v>1</v>
      </c>
      <c r="H2678" s="3" t="n">
        <v>1.84186037819894</v>
      </c>
      <c r="I2678" s="5" t="n">
        <v>6.69498753907423E-007</v>
      </c>
      <c r="J2678" s="3" t="b">
        <f aca="false">TRUE()</f>
        <v>1</v>
      </c>
      <c r="K2678" s="3" t="s">
        <v>22</v>
      </c>
    </row>
    <row r="2679" customFormat="false" ht="15" hidden="false" customHeight="false" outlineLevel="0" collapsed="false">
      <c r="A2679" s="4" t="s">
        <v>3959</v>
      </c>
      <c r="B2679" s="4" t="n">
        <v>0.437717335167787</v>
      </c>
      <c r="C2679" s="4" t="n">
        <v>0.498295350833381</v>
      </c>
      <c r="D2679" s="3" t="b">
        <f aca="false">FALSE()</f>
        <v>0</v>
      </c>
      <c r="E2679" s="3" t="n">
        <v>1.81906214375322</v>
      </c>
      <c r="F2679" s="3" t="n">
        <v>0.000171056207966326</v>
      </c>
      <c r="G2679" s="3" t="b">
        <f aca="false">TRUE()</f>
        <v>1</v>
      </c>
      <c r="H2679" s="3" t="n">
        <v>-0.0299832703103818</v>
      </c>
      <c r="I2679" s="3" t="n">
        <v>0.963861163036333</v>
      </c>
      <c r="J2679" s="3" t="b">
        <f aca="false">FALSE()</f>
        <v>0</v>
      </c>
      <c r="K2679" s="3" t="s">
        <v>93</v>
      </c>
    </row>
    <row r="2680" customFormat="false" ht="15" hidden="false" customHeight="false" outlineLevel="0" collapsed="false">
      <c r="A2680" s="4" t="s">
        <v>3960</v>
      </c>
      <c r="B2680" s="4" t="n">
        <v>0.885176312139008</v>
      </c>
      <c r="C2680" s="4" t="n">
        <v>0.138919045441896</v>
      </c>
      <c r="D2680" s="3" t="b">
        <f aca="false">FALSE()</f>
        <v>0</v>
      </c>
      <c r="E2680" s="3" t="n">
        <v>1.81906214375322</v>
      </c>
      <c r="F2680" s="3" t="n">
        <v>0.000171056207966326</v>
      </c>
      <c r="G2680" s="3" t="b">
        <f aca="false">TRUE()</f>
        <v>1</v>
      </c>
      <c r="H2680" s="3" t="n">
        <v>1.29194482457698</v>
      </c>
      <c r="I2680" s="3" t="n">
        <v>0.014092509474441</v>
      </c>
      <c r="J2680" s="3" t="b">
        <f aca="false">FALSE()</f>
        <v>0</v>
      </c>
      <c r="K2680" s="3" t="s">
        <v>3961</v>
      </c>
    </row>
    <row r="2681" customFormat="false" ht="15" hidden="false" customHeight="false" outlineLevel="0" collapsed="false">
      <c r="A2681" s="4" t="s">
        <v>3962</v>
      </c>
      <c r="B2681" s="4" t="n">
        <v>0.148210717972802</v>
      </c>
      <c r="C2681" s="4" t="n">
        <v>0.827373485037261</v>
      </c>
      <c r="D2681" s="3" t="b">
        <f aca="false">FALSE()</f>
        <v>0</v>
      </c>
      <c r="E2681" s="3" t="n">
        <v>1.81906214375322</v>
      </c>
      <c r="F2681" s="3" t="n">
        <v>0.000171056207966326</v>
      </c>
      <c r="G2681" s="3" t="b">
        <f aca="false">TRUE()</f>
        <v>1</v>
      </c>
      <c r="H2681" s="3" t="n">
        <v>1.04040605758102</v>
      </c>
      <c r="I2681" s="3" t="n">
        <v>0.0584093566141304</v>
      </c>
      <c r="J2681" s="3" t="b">
        <f aca="false">FALSE()</f>
        <v>0</v>
      </c>
      <c r="K2681" s="3" t="s">
        <v>93</v>
      </c>
    </row>
    <row r="2682" customFormat="false" ht="15" hidden="false" customHeight="false" outlineLevel="0" collapsed="false">
      <c r="A2682" s="4" t="s">
        <v>3963</v>
      </c>
      <c r="B2682" s="4" t="n">
        <v>0.996207624527752</v>
      </c>
      <c r="C2682" s="4" t="n">
        <v>0.0735113729833806</v>
      </c>
      <c r="D2682" s="3" t="b">
        <f aca="false">FALSE()</f>
        <v>0</v>
      </c>
      <c r="E2682" s="3" t="n">
        <v>1.82317825222546</v>
      </c>
      <c r="F2682" s="5" t="n">
        <v>7.08482176576281E-005</v>
      </c>
      <c r="G2682" s="3" t="b">
        <f aca="false">TRUE()</f>
        <v>1</v>
      </c>
      <c r="H2682" s="3" t="n">
        <v>1.08104804207836</v>
      </c>
      <c r="I2682" s="3" t="n">
        <v>0.0368364553824496</v>
      </c>
      <c r="J2682" s="3" t="b">
        <f aca="false">FALSE()</f>
        <v>0</v>
      </c>
      <c r="K2682" s="3" t="s">
        <v>2665</v>
      </c>
    </row>
    <row r="2683" customFormat="false" ht="15" hidden="false" customHeight="false" outlineLevel="0" collapsed="false">
      <c r="A2683" s="4" t="s">
        <v>3964</v>
      </c>
      <c r="B2683" s="4" t="n">
        <v>0.428318637165537</v>
      </c>
      <c r="C2683" s="4" t="n">
        <v>0.409311374223443</v>
      </c>
      <c r="D2683" s="3" t="b">
        <f aca="false">FALSE()</f>
        <v>0</v>
      </c>
      <c r="E2683" s="3" t="n">
        <v>1.83370891971762</v>
      </c>
      <c r="F2683" s="5" t="n">
        <v>2.16676335951082E-006</v>
      </c>
      <c r="G2683" s="3" t="b">
        <f aca="false">TRUE()</f>
        <v>1</v>
      </c>
      <c r="H2683" s="3" t="n">
        <v>2.31443946236407</v>
      </c>
      <c r="I2683" s="5" t="n">
        <v>5.81867835205832E-011</v>
      </c>
      <c r="J2683" s="3" t="b">
        <f aca="false">TRUE()</f>
        <v>1</v>
      </c>
      <c r="K2683" s="3" t="s">
        <v>3965</v>
      </c>
    </row>
    <row r="2684" customFormat="false" ht="15" hidden="false" customHeight="false" outlineLevel="0" collapsed="false">
      <c r="A2684" s="4" t="s">
        <v>3966</v>
      </c>
      <c r="B2684" s="4" t="n">
        <v>-1.15134956388611</v>
      </c>
      <c r="C2684" s="4" t="n">
        <v>0.0107651288130072</v>
      </c>
      <c r="D2684" s="3" t="b">
        <f aca="false">FALSE()</f>
        <v>0</v>
      </c>
      <c r="E2684" s="3" t="n">
        <v>1.83698405175049</v>
      </c>
      <c r="F2684" s="5" t="n">
        <v>7.0263980056124E-013</v>
      </c>
      <c r="G2684" s="3" t="b">
        <f aca="false">TRUE()</f>
        <v>1</v>
      </c>
      <c r="H2684" s="3" t="n">
        <v>1.24427839094667</v>
      </c>
      <c r="I2684" s="5" t="n">
        <v>9.79835161878318E-006</v>
      </c>
      <c r="J2684" s="3" t="b">
        <f aca="false">TRUE()</f>
        <v>1</v>
      </c>
      <c r="K2684" s="3" t="s">
        <v>2493</v>
      </c>
    </row>
    <row r="2685" customFormat="false" ht="15" hidden="false" customHeight="false" outlineLevel="0" collapsed="false">
      <c r="A2685" s="4" t="s">
        <v>3967</v>
      </c>
      <c r="B2685" s="4" t="n">
        <v>-0.702042162522516</v>
      </c>
      <c r="C2685" s="4" t="n">
        <v>0.000774012020805008</v>
      </c>
      <c r="D2685" s="3" t="b">
        <f aca="false">TRUE()</f>
        <v>1</v>
      </c>
      <c r="E2685" s="3" t="n">
        <v>1.83984370588973</v>
      </c>
      <c r="F2685" s="5" t="n">
        <v>6.1572930861978E-047</v>
      </c>
      <c r="G2685" s="3" t="b">
        <f aca="false">TRUE()</f>
        <v>1</v>
      </c>
      <c r="H2685" s="3" t="n">
        <v>-0.00207727374049735</v>
      </c>
      <c r="I2685" s="3" t="n">
        <v>0.990508736277544</v>
      </c>
      <c r="J2685" s="3" t="b">
        <f aca="false">FALSE()</f>
        <v>0</v>
      </c>
      <c r="K2685" s="3" t="s">
        <v>703</v>
      </c>
    </row>
    <row r="2686" customFormat="false" ht="15" hidden="false" customHeight="false" outlineLevel="0" collapsed="false">
      <c r="A2686" s="4" t="s">
        <v>3968</v>
      </c>
      <c r="B2686" s="4" t="n">
        <v>0.546760094463076</v>
      </c>
      <c r="C2686" s="4" t="n">
        <v>0.177746457615796</v>
      </c>
      <c r="D2686" s="3" t="b">
        <f aca="false">FALSE()</f>
        <v>0</v>
      </c>
      <c r="E2686" s="3" t="n">
        <v>1.843216005462</v>
      </c>
      <c r="F2686" s="5" t="n">
        <v>2.24421555192308E-009</v>
      </c>
      <c r="G2686" s="3" t="b">
        <f aca="false">TRUE()</f>
        <v>1</v>
      </c>
      <c r="H2686" s="3" t="n">
        <v>2.01679350035907</v>
      </c>
      <c r="I2686" s="5" t="n">
        <v>1.0943613158684E-011</v>
      </c>
      <c r="J2686" s="3" t="b">
        <f aca="false">TRUE()</f>
        <v>1</v>
      </c>
      <c r="K2686" s="3" t="s">
        <v>3969</v>
      </c>
    </row>
    <row r="2687" customFormat="false" ht="15" hidden="false" customHeight="false" outlineLevel="0" collapsed="false">
      <c r="A2687" s="4" t="s">
        <v>3970</v>
      </c>
      <c r="B2687" s="4" t="n">
        <v>0.97828571653049</v>
      </c>
      <c r="C2687" s="4" t="n">
        <v>0.0964947478098388</v>
      </c>
      <c r="D2687" s="3" t="b">
        <f aca="false">FALSE()</f>
        <v>0</v>
      </c>
      <c r="E2687" s="3" t="n">
        <v>1.85970412825057</v>
      </c>
      <c r="F2687" s="3" t="n">
        <v>0.000109082012838927</v>
      </c>
      <c r="G2687" s="3" t="b">
        <f aca="false">TRUE()</f>
        <v>1</v>
      </c>
      <c r="H2687" s="3" t="n">
        <v>0.648088634802256</v>
      </c>
      <c r="I2687" s="3" t="n">
        <v>0.270696934004978</v>
      </c>
      <c r="J2687" s="3" t="b">
        <f aca="false">FALSE()</f>
        <v>0</v>
      </c>
      <c r="K2687" s="3" t="s">
        <v>876</v>
      </c>
    </row>
    <row r="2688" customFormat="false" ht="15" hidden="false" customHeight="false" outlineLevel="0" collapsed="false">
      <c r="A2688" s="4" t="s">
        <v>3971</v>
      </c>
      <c r="B2688" s="4" t="n">
        <v>1.04129551405629</v>
      </c>
      <c r="C2688" s="4" t="n">
        <v>0.114711529027221</v>
      </c>
      <c r="D2688" s="3" t="b">
        <f aca="false">FALSE()</f>
        <v>0</v>
      </c>
      <c r="E2688" s="3" t="n">
        <v>1.85970412825057</v>
      </c>
      <c r="F2688" s="3" t="n">
        <v>0.000643630368117096</v>
      </c>
      <c r="G2688" s="3" t="b">
        <f aca="false">TRUE()</f>
        <v>1</v>
      </c>
      <c r="H2688" s="3" t="n">
        <v>1.86863970931454</v>
      </c>
      <c r="I2688" s="3" t="n">
        <v>0.000539105084662518</v>
      </c>
      <c r="J2688" s="3" t="b">
        <f aca="false">TRUE()</f>
        <v>1</v>
      </c>
      <c r="K2688" s="3" t="s">
        <v>93</v>
      </c>
    </row>
    <row r="2689" customFormat="false" ht="15" hidden="false" customHeight="false" outlineLevel="0" collapsed="false">
      <c r="A2689" s="4" t="s">
        <v>3972</v>
      </c>
      <c r="B2689" s="4" t="n">
        <v>1.1482107179728</v>
      </c>
      <c r="C2689" s="4" t="n">
        <v>0.044527972804743</v>
      </c>
      <c r="D2689" s="3" t="b">
        <f aca="false">FALSE()</f>
        <v>0</v>
      </c>
      <c r="E2689" s="3" t="n">
        <v>1.85970412825057</v>
      </c>
      <c r="F2689" s="3" t="n">
        <v>0.000109082012838927</v>
      </c>
      <c r="G2689" s="3" t="b">
        <f aca="false">TRUE()</f>
        <v>1</v>
      </c>
      <c r="H2689" s="3" t="n">
        <v>1.34852835294335</v>
      </c>
      <c r="I2689" s="3" t="n">
        <v>0.00966295006209738</v>
      </c>
      <c r="J2689" s="3" t="b">
        <f aca="false">FALSE()</f>
        <v>0</v>
      </c>
      <c r="K2689" s="3" t="s">
        <v>93</v>
      </c>
    </row>
    <row r="2690" customFormat="false" ht="15" hidden="false" customHeight="false" outlineLevel="0" collapsed="false">
      <c r="A2690" s="4" t="s">
        <v>3973</v>
      </c>
      <c r="B2690" s="4" t="n">
        <v>0.97828571653049</v>
      </c>
      <c r="C2690" s="4" t="n">
        <v>0.0964947478098388</v>
      </c>
      <c r="D2690" s="3" t="b">
        <f aca="false">FALSE()</f>
        <v>0</v>
      </c>
      <c r="E2690" s="3" t="n">
        <v>1.89923249243721</v>
      </c>
      <c r="F2690" s="5" t="n">
        <v>6.92479083237864E-005</v>
      </c>
      <c r="G2690" s="3" t="b">
        <f aca="false">TRUE()</f>
        <v>1</v>
      </c>
      <c r="H2690" s="3" t="n">
        <v>2.29194482457698</v>
      </c>
      <c r="I2690" s="5" t="n">
        <v>2.2299822702926E-007</v>
      </c>
      <c r="J2690" s="3" t="b">
        <f aca="false">TRUE()</f>
        <v>1</v>
      </c>
      <c r="K2690" s="3" t="s">
        <v>2841</v>
      </c>
    </row>
    <row r="2691" customFormat="false" ht="15" hidden="false" customHeight="false" outlineLevel="0" collapsed="false">
      <c r="A2691" s="4" t="s">
        <v>3974</v>
      </c>
      <c r="B2691" s="4" t="n">
        <v>1.42831863716554</v>
      </c>
      <c r="C2691" s="4" t="n">
        <v>0.0206833504811032</v>
      </c>
      <c r="D2691" s="3" t="b">
        <f aca="false">FALSE()</f>
        <v>0</v>
      </c>
      <c r="E2691" s="3" t="n">
        <v>1.91033020132054</v>
      </c>
      <c r="F2691" s="3" t="n">
        <v>0.00040575015105093</v>
      </c>
      <c r="G2691" s="3" t="b">
        <f aca="false">TRUE()</f>
        <v>1</v>
      </c>
      <c r="H2691" s="3" t="n">
        <v>0.470090332824261</v>
      </c>
      <c r="I2691" s="3" t="n">
        <v>0.494481340648883</v>
      </c>
      <c r="J2691" s="3" t="b">
        <f aca="false">FALSE()</f>
        <v>0</v>
      </c>
      <c r="K2691" s="3" t="s">
        <v>93</v>
      </c>
    </row>
    <row r="2692" customFormat="false" ht="15" hidden="false" customHeight="false" outlineLevel="0" collapsed="false">
      <c r="A2692" s="4" t="s">
        <v>3975</v>
      </c>
      <c r="B2692" s="4" t="n">
        <v>-1.07418170336365</v>
      </c>
      <c r="C2692" s="4" t="n">
        <v>0.25940679239239</v>
      </c>
      <c r="D2692" s="3" t="b">
        <f aca="false">FALSE()</f>
        <v>0</v>
      </c>
      <c r="E2692" s="3" t="n">
        <v>1.91033020132054</v>
      </c>
      <c r="F2692" s="3" t="n">
        <v>0.00040575015105093</v>
      </c>
      <c r="G2692" s="3" t="b">
        <f aca="false">TRUE()</f>
        <v>1</v>
      </c>
      <c r="H2692" s="3" t="n">
        <v>1.33258680907433</v>
      </c>
      <c r="I2692" s="3" t="n">
        <v>0.0245186384039477</v>
      </c>
      <c r="J2692" s="3" t="b">
        <f aca="false">FALSE()</f>
        <v>0</v>
      </c>
      <c r="K2692" s="3" t="s">
        <v>22</v>
      </c>
    </row>
    <row r="2693" customFormat="false" ht="15" hidden="false" customHeight="false" outlineLevel="0" collapsed="false">
      <c r="A2693" s="4" t="s">
        <v>3976</v>
      </c>
      <c r="B2693" s="4" t="n">
        <v>0.733173218693958</v>
      </c>
      <c r="C2693" s="4" t="n">
        <v>0.329673778333674</v>
      </c>
      <c r="D2693" s="3" t="b">
        <f aca="false">FALSE()</f>
        <v>0</v>
      </c>
      <c r="E2693" s="3" t="n">
        <v>1.91859781730414</v>
      </c>
      <c r="F2693" s="3" t="n">
        <v>0.000991689956910192</v>
      </c>
      <c r="G2693" s="3" t="b">
        <f aca="false">TRUE()</f>
        <v>1</v>
      </c>
      <c r="H2693" s="3" t="n">
        <v>2.36233415246838</v>
      </c>
      <c r="I2693" s="5" t="n">
        <v>1.02399854150221E-005</v>
      </c>
      <c r="J2693" s="3" t="b">
        <f aca="false">TRUE()</f>
        <v>1</v>
      </c>
      <c r="K2693" s="3" t="s">
        <v>93</v>
      </c>
    </row>
    <row r="2694" customFormat="false" ht="15" hidden="false" customHeight="false" outlineLevel="0" collapsed="false">
      <c r="A2694" s="4" t="s">
        <v>3977</v>
      </c>
      <c r="B2694" s="4" t="n">
        <v>1.81117573069523</v>
      </c>
      <c r="C2694" s="4" t="n">
        <v>0.00370097634436778</v>
      </c>
      <c r="D2694" s="3" t="b">
        <f aca="false">FALSE()</f>
        <v>0</v>
      </c>
      <c r="E2694" s="3" t="n">
        <v>1.91859781730414</v>
      </c>
      <c r="F2694" s="3" t="n">
        <v>0.000991689956910192</v>
      </c>
      <c r="G2694" s="3" t="b">
        <f aca="false">TRUE()</f>
        <v>1</v>
      </c>
      <c r="H2694" s="3" t="n">
        <v>1.69248275416071</v>
      </c>
      <c r="I2694" s="3" t="n">
        <v>0.00488435824929309</v>
      </c>
      <c r="J2694" s="3" t="b">
        <f aca="false">FALSE()</f>
        <v>0</v>
      </c>
      <c r="K2694" s="3" t="s">
        <v>3978</v>
      </c>
    </row>
    <row r="2695" customFormat="false" ht="15" hidden="false" customHeight="false" outlineLevel="0" collapsed="false">
      <c r="A2695" s="4" t="s">
        <v>3979</v>
      </c>
      <c r="B2695" s="4" t="n">
        <v>-0.366362454856956</v>
      </c>
      <c r="C2695" s="4" t="n">
        <v>0.603247230675921</v>
      </c>
      <c r="D2695" s="3" t="b">
        <f aca="false">FALSE()</f>
        <v>0</v>
      </c>
      <c r="E2695" s="3" t="n">
        <v>1.9640407880653</v>
      </c>
      <c r="F2695" s="5" t="n">
        <v>1.15356719186925E-005</v>
      </c>
      <c r="G2695" s="3" t="b">
        <f aca="false">TRUE()</f>
        <v>1</v>
      </c>
      <c r="H2695" s="3" t="n">
        <v>-0.181986363755432</v>
      </c>
      <c r="I2695" s="3" t="n">
        <v>0.777678059339845</v>
      </c>
      <c r="J2695" s="3" t="b">
        <f aca="false">FALSE()</f>
        <v>0</v>
      </c>
      <c r="K2695" s="3" t="s">
        <v>581</v>
      </c>
    </row>
    <row r="2696" customFormat="false" ht="15" hidden="false" customHeight="false" outlineLevel="0" collapsed="false">
      <c r="A2696" s="4" t="s">
        <v>3980</v>
      </c>
      <c r="B2696" s="4" t="n">
        <v>-0.436751782748354</v>
      </c>
      <c r="C2696" s="4" t="n">
        <v>0.635416994765741</v>
      </c>
      <c r="D2696" s="3" t="b">
        <f aca="false">FALSE()</f>
        <v>0</v>
      </c>
      <c r="E2696" s="3" t="n">
        <v>1.9751813456705</v>
      </c>
      <c r="F2696" s="3" t="n">
        <v>0.000618451136763434</v>
      </c>
      <c r="G2696" s="3" t="b">
        <f aca="false">TRUE()</f>
        <v>1</v>
      </c>
      <c r="H2696" s="3" t="n">
        <v>1.480978648967</v>
      </c>
      <c r="I2696" s="3" t="n">
        <v>0.0175867904931077</v>
      </c>
      <c r="J2696" s="3" t="b">
        <f aca="false">FALSE()</f>
        <v>0</v>
      </c>
      <c r="K2696" s="3" t="s">
        <v>3981</v>
      </c>
    </row>
    <row r="2697" customFormat="false" ht="15" hidden="false" customHeight="false" outlineLevel="0" collapsed="false">
      <c r="A2697" s="4" t="s">
        <v>3982</v>
      </c>
      <c r="B2697" s="4" t="n">
        <v>1.1482107179728</v>
      </c>
      <c r="C2697" s="4" t="n">
        <v>0.0263421419765231</v>
      </c>
      <c r="D2697" s="3" t="b">
        <f aca="false">FALSE()</f>
        <v>0</v>
      </c>
      <c r="E2697" s="3" t="n">
        <v>1.98523501033443</v>
      </c>
      <c r="F2697" s="5" t="n">
        <v>3.05596807194486E-006</v>
      </c>
      <c r="G2697" s="3" t="b">
        <f aca="false">TRUE()</f>
        <v>1</v>
      </c>
      <c r="H2697" s="3" t="n">
        <v>1.56803538323622</v>
      </c>
      <c r="I2697" s="3" t="n">
        <v>0.000549472457944117</v>
      </c>
      <c r="J2697" s="3" t="b">
        <f aca="false">TRUE()</f>
        <v>1</v>
      </c>
      <c r="K2697" s="3" t="s">
        <v>22</v>
      </c>
    </row>
    <row r="2698" customFormat="false" ht="15" hidden="false" customHeight="false" outlineLevel="0" collapsed="false">
      <c r="A2698" s="4" t="s">
        <v>3983</v>
      </c>
      <c r="B2698" s="4" t="n">
        <v>1.73317321869396</v>
      </c>
      <c r="C2698" s="4" t="n">
        <v>0.00155503112570135</v>
      </c>
      <c r="D2698" s="3" t="b">
        <f aca="false">FALSE()</f>
        <v>0</v>
      </c>
      <c r="E2698" s="3" t="n">
        <v>2.02962912969288</v>
      </c>
      <c r="F2698" s="5" t="n">
        <v>4.12312251217234E-005</v>
      </c>
      <c r="G2698" s="3" t="b">
        <f aca="false">TRUE()</f>
        <v>1</v>
      </c>
      <c r="H2698" s="3" t="n">
        <v>1.06594114968815</v>
      </c>
      <c r="I2698" s="3" t="n">
        <v>0.0663171519814223</v>
      </c>
      <c r="J2698" s="3" t="b">
        <f aca="false">FALSE()</f>
        <v>0</v>
      </c>
      <c r="K2698" s="3" t="s">
        <v>93</v>
      </c>
    </row>
    <row r="2699" customFormat="false" ht="15" hidden="false" customHeight="false" outlineLevel="0" collapsed="false">
      <c r="A2699" s="4" t="s">
        <v>3984</v>
      </c>
      <c r="B2699" s="4" t="n">
        <v>-0.79520575366083</v>
      </c>
      <c r="C2699" s="4" t="n">
        <v>0.0977303982780183</v>
      </c>
      <c r="D2699" s="3" t="b">
        <f aca="false">FALSE()</f>
        <v>0</v>
      </c>
      <c r="E2699" s="3" t="n">
        <v>2.03602690089103</v>
      </c>
      <c r="F2699" s="5" t="n">
        <v>3.34679798137977E-013</v>
      </c>
      <c r="G2699" s="3" t="b">
        <f aca="false">TRUE()</f>
        <v>1</v>
      </c>
      <c r="H2699" s="3" t="n">
        <v>2.1965252594983</v>
      </c>
      <c r="I2699" s="5" t="n">
        <v>4.0578018939657E-016</v>
      </c>
      <c r="J2699" s="3" t="b">
        <f aca="false">TRUE()</f>
        <v>1</v>
      </c>
      <c r="K2699" s="3" t="s">
        <v>3985</v>
      </c>
    </row>
    <row r="2700" customFormat="false" ht="15" hidden="false" customHeight="false" outlineLevel="0" collapsed="false">
      <c r="A2700" s="4" t="s">
        <v>3986</v>
      </c>
      <c r="B2700" s="4" t="n">
        <v>-1.07418170336365</v>
      </c>
      <c r="C2700" s="4" t="n">
        <v>0.25940679239239</v>
      </c>
      <c r="D2700" s="3" t="b">
        <f aca="false">FALSE()</f>
        <v>0</v>
      </c>
      <c r="E2700" s="3" t="n">
        <v>2.05234920619296</v>
      </c>
      <c r="F2700" s="5" t="n">
        <v>9.86560229259334E-005</v>
      </c>
      <c r="G2700" s="3" t="b">
        <f aca="false">TRUE()</f>
        <v>1</v>
      </c>
      <c r="H2700" s="3" t="n">
        <v>1.76554621635043</v>
      </c>
      <c r="I2700" s="3" t="n">
        <v>0.00131941694276153</v>
      </c>
      <c r="J2700" s="3" t="b">
        <f aca="false">FALSE()</f>
        <v>0</v>
      </c>
      <c r="K2700" s="3" t="s">
        <v>3987</v>
      </c>
    </row>
    <row r="2701" customFormat="false" ht="15" hidden="false" customHeight="false" outlineLevel="0" collapsed="false">
      <c r="A2701" s="4" t="s">
        <v>3988</v>
      </c>
      <c r="B2701" s="4" t="n">
        <v>1.63363754514304</v>
      </c>
      <c r="C2701" s="4" t="n">
        <v>0.0204741196242108</v>
      </c>
      <c r="D2701" s="3" t="b">
        <f aca="false">FALSE()</f>
        <v>0</v>
      </c>
      <c r="E2701" s="3" t="n">
        <v>2.06133798942022</v>
      </c>
      <c r="F2701" s="3" t="n">
        <v>0.0009313392732681</v>
      </c>
      <c r="G2701" s="3" t="b">
        <f aca="false">TRUE()</f>
        <v>1</v>
      </c>
      <c r="H2701" s="3" t="n">
        <v>1.49608554135721</v>
      </c>
      <c r="I2701" s="3" t="n">
        <v>0.0281500412409367</v>
      </c>
      <c r="J2701" s="3" t="b">
        <f aca="false">FALSE()</f>
        <v>0</v>
      </c>
      <c r="K2701" s="3" t="s">
        <v>22</v>
      </c>
    </row>
    <row r="2702" customFormat="false" ht="15" hidden="false" customHeight="false" outlineLevel="0" collapsed="false">
      <c r="A2702" s="4" t="s">
        <v>3989</v>
      </c>
      <c r="B2702" s="4" t="n">
        <v>0.885176312139008</v>
      </c>
      <c r="C2702" s="4" t="n">
        <v>0.226942039103591</v>
      </c>
      <c r="D2702" s="3" t="b">
        <f aca="false">FALSE()</f>
        <v>0</v>
      </c>
      <c r="E2702" s="3" t="n">
        <v>2.08209654958702</v>
      </c>
      <c r="F2702" s="3" t="n">
        <v>0.000236753999477133</v>
      </c>
      <c r="G2702" s="3" t="b">
        <f aca="false">TRUE()</f>
        <v>1</v>
      </c>
      <c r="H2702" s="3" t="n">
        <v>1.40297613696572</v>
      </c>
      <c r="I2702" s="3" t="n">
        <v>0.0264894815513955</v>
      </c>
      <c r="J2702" s="3" t="b">
        <f aca="false">FALSE()</f>
        <v>0</v>
      </c>
      <c r="K2702" s="3" t="s">
        <v>22</v>
      </c>
    </row>
    <row r="2703" customFormat="false" ht="15" hidden="false" customHeight="false" outlineLevel="0" collapsed="false">
      <c r="A2703" s="4" t="s">
        <v>3990</v>
      </c>
      <c r="B2703" s="4" t="n">
        <v>1.02267983588894</v>
      </c>
      <c r="C2703" s="4" t="n">
        <v>0.152823469020315</v>
      </c>
      <c r="D2703" s="3" t="b">
        <f aca="false">FALSE()</f>
        <v>0</v>
      </c>
      <c r="E2703" s="3" t="n">
        <v>2.08209654958702</v>
      </c>
      <c r="F2703" s="3" t="n">
        <v>0.000236753999477133</v>
      </c>
      <c r="G2703" s="3" t="b">
        <f aca="false">TRUE()</f>
        <v>1</v>
      </c>
      <c r="H2703" s="3" t="n">
        <v>1.69248275416071</v>
      </c>
      <c r="I2703" s="3" t="n">
        <v>0.00488435824929309</v>
      </c>
      <c r="J2703" s="3" t="b">
        <f aca="false">FALSE()</f>
        <v>0</v>
      </c>
      <c r="K2703" s="3" t="s">
        <v>93</v>
      </c>
    </row>
    <row r="2704" customFormat="false" ht="15" hidden="false" customHeight="false" outlineLevel="0" collapsed="false">
      <c r="A2704" s="4" t="s">
        <v>3991</v>
      </c>
      <c r="B2704" s="4" t="n">
        <v>-0.00379237547224837</v>
      </c>
      <c r="C2704" s="4" t="n">
        <v>0.995429038822867</v>
      </c>
      <c r="D2704" s="3" t="b">
        <f aca="false">FALSE()</f>
        <v>0</v>
      </c>
      <c r="E2704" s="3" t="n">
        <v>2.09236488504084</v>
      </c>
      <c r="F2704" s="5" t="n">
        <v>1.77192341109438E-006</v>
      </c>
      <c r="G2704" s="3" t="b">
        <f aca="false">TRUE()</f>
        <v>1</v>
      </c>
      <c r="H2704" s="3" t="n">
        <v>1.30344046341481</v>
      </c>
      <c r="I2704" s="3" t="n">
        <v>0.00889873353653471</v>
      </c>
      <c r="J2704" s="3" t="b">
        <f aca="false">FALSE()</f>
        <v>0</v>
      </c>
      <c r="K2704" s="3" t="s">
        <v>3992</v>
      </c>
    </row>
    <row r="2705" customFormat="false" ht="15" hidden="false" customHeight="false" outlineLevel="0" collapsed="false">
      <c r="A2705" s="4" t="s">
        <v>3993</v>
      </c>
      <c r="B2705" s="4" t="n">
        <v>-0.659144204084803</v>
      </c>
      <c r="C2705" s="4" t="n">
        <v>0.457089516914646</v>
      </c>
      <c r="D2705" s="3" t="b">
        <f aca="false">FALSE()</f>
        <v>0</v>
      </c>
      <c r="E2705" s="3" t="n">
        <v>2.09674332555142</v>
      </c>
      <c r="F2705" s="5" t="n">
        <v>6.10221147437613E-005</v>
      </c>
      <c r="G2705" s="3" t="b">
        <f aca="false">TRUE()</f>
        <v>1</v>
      </c>
      <c r="H2705" s="3" t="n">
        <v>1.59562121490812</v>
      </c>
      <c r="I2705" s="3" t="n">
        <v>0.00482656886827127</v>
      </c>
      <c r="J2705" s="3" t="b">
        <f aca="false">FALSE()</f>
        <v>0</v>
      </c>
      <c r="K2705" s="3" t="s">
        <v>3994</v>
      </c>
    </row>
    <row r="2706" customFormat="false" ht="15" hidden="false" customHeight="false" outlineLevel="0" collapsed="false">
      <c r="A2706" s="4" t="s">
        <v>3995</v>
      </c>
      <c r="B2706" s="4" t="n">
        <v>-1.8517892820272</v>
      </c>
      <c r="C2706" s="4" t="n">
        <v>0.0693043354947642</v>
      </c>
      <c r="D2706" s="3" t="b">
        <f aca="false">FALSE()</f>
        <v>0</v>
      </c>
      <c r="E2706" s="3" t="n">
        <v>2.10763164169415</v>
      </c>
      <c r="F2706" s="5" t="n">
        <v>1.58878218617454E-005</v>
      </c>
      <c r="G2706" s="3" t="b">
        <f aca="false">TRUE()</f>
        <v>1</v>
      </c>
      <c r="H2706" s="3" t="n">
        <v>2.46186982601929</v>
      </c>
      <c r="I2706" s="5" t="n">
        <v>6.60408954519855E-008</v>
      </c>
      <c r="J2706" s="3" t="b">
        <f aca="false">TRUE()</f>
        <v>1</v>
      </c>
      <c r="K2706" s="3" t="s">
        <v>3996</v>
      </c>
    </row>
    <row r="2707" customFormat="false" ht="15" hidden="false" customHeight="false" outlineLevel="0" collapsed="false">
      <c r="A2707" s="4" t="s">
        <v>3997</v>
      </c>
      <c r="B2707" s="4" t="n">
        <v>0.885176312139008</v>
      </c>
      <c r="C2707" s="4" t="n">
        <v>0.138919045441896</v>
      </c>
      <c r="D2707" s="3" t="b">
        <f aca="false">FALSE()</f>
        <v>0</v>
      </c>
      <c r="E2707" s="3" t="n">
        <v>2.11604388151035</v>
      </c>
      <c r="F2707" s="5" t="n">
        <v>4.16861340358498E-006</v>
      </c>
      <c r="G2707" s="3" t="b">
        <f aca="false">TRUE()</f>
        <v>1</v>
      </c>
      <c r="H2707" s="3" t="n">
        <v>1.64808863480226</v>
      </c>
      <c r="I2707" s="3" t="n">
        <v>0.000865396728739682</v>
      </c>
      <c r="J2707" s="3" t="b">
        <f aca="false">TRUE()</f>
        <v>1</v>
      </c>
      <c r="K2707" s="3" t="s">
        <v>3119</v>
      </c>
    </row>
    <row r="2708" customFormat="false" ht="15" hidden="false" customHeight="false" outlineLevel="0" collapsed="false">
      <c r="A2708" s="4" t="s">
        <v>3998</v>
      </c>
      <c r="B2708" s="4" t="n">
        <v>1.4112451238066</v>
      </c>
      <c r="C2708" s="4" t="n">
        <v>0.0540591581509909</v>
      </c>
      <c r="D2708" s="3" t="b">
        <f aca="false">FALSE()</f>
        <v>0</v>
      </c>
      <c r="E2708" s="3" t="n">
        <v>2.12273853408436</v>
      </c>
      <c r="F2708" s="3" t="n">
        <v>0.000569874378861081</v>
      </c>
      <c r="G2708" s="3" t="b">
        <f aca="false">TRUE()</f>
        <v>1</v>
      </c>
      <c r="H2708" s="3" t="n">
        <v>3.11079538547241</v>
      </c>
      <c r="I2708" s="5" t="n">
        <v>1.55854133992591E-009</v>
      </c>
      <c r="J2708" s="3" t="b">
        <f aca="false">TRUE()</f>
        <v>1</v>
      </c>
      <c r="K2708" s="3" t="s">
        <v>1363</v>
      </c>
    </row>
    <row r="2709" customFormat="false" ht="15" hidden="false" customHeight="false" outlineLevel="0" collapsed="false">
      <c r="A2709" s="4" t="s">
        <v>3999</v>
      </c>
      <c r="B2709" s="4" t="n">
        <v>1.1482107179728</v>
      </c>
      <c r="C2709" s="4" t="n">
        <v>0.100919878289052</v>
      </c>
      <c r="D2709" s="3" t="b">
        <f aca="false">FALSE()</f>
        <v>0</v>
      </c>
      <c r="E2709" s="3" t="n">
        <v>2.13272262265698</v>
      </c>
      <c r="F2709" s="3" t="n">
        <v>0.000145430816225057</v>
      </c>
      <c r="G2709" s="3" t="b">
        <f aca="false">TRUE()</f>
        <v>1</v>
      </c>
      <c r="H2709" s="3" t="n">
        <v>1.480978648967</v>
      </c>
      <c r="I2709" s="3" t="n">
        <v>0.0175867904931077</v>
      </c>
      <c r="J2709" s="3" t="b">
        <f aca="false">FALSE()</f>
        <v>0</v>
      </c>
      <c r="K2709" s="3" t="s">
        <v>4000</v>
      </c>
    </row>
    <row r="2710" customFormat="false" ht="15" hidden="false" customHeight="false" outlineLevel="0" collapsed="false">
      <c r="A2710" s="4" t="s">
        <v>4001</v>
      </c>
      <c r="B2710" s="4" t="n">
        <v>1.31813571941511</v>
      </c>
      <c r="C2710" s="4" t="n">
        <v>0.0251241174553914</v>
      </c>
      <c r="D2710" s="3" t="b">
        <f aca="false">FALSE()</f>
        <v>0</v>
      </c>
      <c r="E2710" s="3" t="n">
        <v>2.14510634711282</v>
      </c>
      <c r="F2710" s="5" t="n">
        <v>9.8079394230704E-006</v>
      </c>
      <c r="G2710" s="3" t="b">
        <f aca="false">TRUE()</f>
        <v>1</v>
      </c>
      <c r="H2710" s="3" t="n">
        <v>1.81801363624457</v>
      </c>
      <c r="I2710" s="3" t="n">
        <v>0.000359987190461042</v>
      </c>
      <c r="J2710" s="3" t="b">
        <f aca="false">TRUE()</f>
        <v>1</v>
      </c>
      <c r="K2710" s="3" t="s">
        <v>3763</v>
      </c>
    </row>
    <row r="2711" customFormat="false" ht="15" hidden="false" customHeight="false" outlineLevel="0" collapsed="false">
      <c r="A2711" s="4" t="s">
        <v>4002</v>
      </c>
      <c r="B2711" s="4" t="n">
        <v>0.66278389080256</v>
      </c>
      <c r="C2711" s="4" t="n">
        <v>0.347088369474927</v>
      </c>
      <c r="D2711" s="3" t="b">
        <f aca="false">FALSE()</f>
        <v>0</v>
      </c>
      <c r="E2711" s="3" t="n">
        <v>2.18163222313793</v>
      </c>
      <c r="F2711" s="5" t="n">
        <v>2.30659862425176E-005</v>
      </c>
      <c r="G2711" s="3" t="b">
        <f aca="false">TRUE()</f>
        <v>1</v>
      </c>
      <c r="H2711" s="3" t="n">
        <v>0.59562121490812</v>
      </c>
      <c r="I2711" s="3" t="n">
        <v>0.376332769886261</v>
      </c>
      <c r="J2711" s="3" t="b">
        <f aca="false">FALSE()</f>
        <v>0</v>
      </c>
      <c r="K2711" s="3" t="s">
        <v>93</v>
      </c>
    </row>
    <row r="2712" customFormat="false" ht="15" hidden="false" customHeight="false" outlineLevel="0" collapsed="false">
      <c r="A2712" s="4" t="s">
        <v>4003</v>
      </c>
      <c r="B2712" s="4" t="n">
        <v>0.0279164842550904</v>
      </c>
      <c r="C2712" s="4" t="n">
        <v>0.946544546850452</v>
      </c>
      <c r="D2712" s="3" t="b">
        <f aca="false">FALSE()</f>
        <v>0</v>
      </c>
      <c r="E2712" s="3" t="n">
        <v>2.18163222313793</v>
      </c>
      <c r="F2712" s="5" t="n">
        <v>1.24849917142664E-015</v>
      </c>
      <c r="G2712" s="3" t="b">
        <f aca="false">TRUE()</f>
        <v>1</v>
      </c>
      <c r="H2712" s="3" t="n">
        <v>1.32390456597453</v>
      </c>
      <c r="I2712" s="5" t="n">
        <v>2.48651763703631E-005</v>
      </c>
      <c r="J2712" s="3" t="b">
        <f aca="false">TRUE()</f>
        <v>1</v>
      </c>
      <c r="K2712" s="3" t="s">
        <v>3619</v>
      </c>
    </row>
    <row r="2713" customFormat="false" ht="15" hidden="false" customHeight="false" outlineLevel="0" collapsed="false">
      <c r="A2713" s="4" t="s">
        <v>4004</v>
      </c>
      <c r="B2713" s="4" t="n">
        <v>-1.02171428346951</v>
      </c>
      <c r="C2713" s="4" t="n">
        <v>0.219654808403245</v>
      </c>
      <c r="D2713" s="3" t="b">
        <f aca="false">FALSE()</f>
        <v>0</v>
      </c>
      <c r="E2713" s="3" t="n">
        <v>2.18163222313793</v>
      </c>
      <c r="F2713" s="5" t="n">
        <v>1.58900525454958E-006</v>
      </c>
      <c r="G2713" s="3" t="b">
        <f aca="false">TRUE()</f>
        <v>1</v>
      </c>
      <c r="H2713" s="3" t="n">
        <v>-3.35191136519774</v>
      </c>
      <c r="I2713" s="3" t="n">
        <v>0.00439445780932363</v>
      </c>
      <c r="J2713" s="3" t="b">
        <f aca="false">FALSE()</f>
        <v>0</v>
      </c>
      <c r="K2713" s="3" t="s">
        <v>4005</v>
      </c>
    </row>
    <row r="2714" customFormat="false" ht="15" hidden="false" customHeight="false" outlineLevel="0" collapsed="false">
      <c r="A2714" s="4" t="s">
        <v>4006</v>
      </c>
      <c r="B2714" s="4" t="n">
        <v>0.776241940585843</v>
      </c>
      <c r="C2714" s="4" t="n">
        <v>0.159175980479243</v>
      </c>
      <c r="D2714" s="3" t="b">
        <f aca="false">FALSE()</f>
        <v>0</v>
      </c>
      <c r="E2714" s="3" t="n">
        <v>2.20762743167088</v>
      </c>
      <c r="F2714" s="5" t="n">
        <v>6.90033146901848E-008</v>
      </c>
      <c r="G2714" s="3" t="b">
        <f aca="false">TRUE()</f>
        <v>1</v>
      </c>
      <c r="H2714" s="3" t="n">
        <v>2.52850701904958</v>
      </c>
      <c r="I2714" s="5" t="n">
        <v>4.67364675380181E-011</v>
      </c>
      <c r="J2714" s="3" t="b">
        <f aca="false">TRUE()</f>
        <v>1</v>
      </c>
      <c r="K2714" s="3" t="s">
        <v>22</v>
      </c>
    </row>
    <row r="2715" customFormat="false" ht="15" hidden="false" customHeight="false" outlineLevel="0" collapsed="false">
      <c r="A2715" s="4" t="s">
        <v>4007</v>
      </c>
      <c r="B2715" s="4" t="n">
        <v>0.318135719415114</v>
      </c>
      <c r="C2715" s="4" t="n">
        <v>0.649461878770341</v>
      </c>
      <c r="D2715" s="3" t="b">
        <f aca="false">FALSE()</f>
        <v>0</v>
      </c>
      <c r="E2715" s="3" t="n">
        <v>2.21725613286865</v>
      </c>
      <c r="F2715" s="5" t="n">
        <v>3.6997634876998E-006</v>
      </c>
      <c r="G2715" s="3" t="b">
        <f aca="false">TRUE()</f>
        <v>1</v>
      </c>
      <c r="H2715" s="3" t="n">
        <v>1.06594114968815</v>
      </c>
      <c r="I2715" s="3" t="n">
        <v>0.0663171519814223</v>
      </c>
      <c r="J2715" s="3" t="b">
        <f aca="false">FALSE()</f>
        <v>0</v>
      </c>
      <c r="K2715" s="3" t="s">
        <v>4008</v>
      </c>
    </row>
    <row r="2716" customFormat="false" ht="15" hidden="false" customHeight="false" outlineLevel="0" collapsed="false">
      <c r="A2716" s="4" t="s">
        <v>4009</v>
      </c>
      <c r="B2716" s="4" t="n">
        <v>-0.588754876193404</v>
      </c>
      <c r="C2716" s="4" t="n">
        <v>0.569851779575017</v>
      </c>
      <c r="D2716" s="3" t="b">
        <f aca="false">FALSE()</f>
        <v>0</v>
      </c>
      <c r="E2716" s="3" t="n">
        <v>2.2382157515043</v>
      </c>
      <c r="F2716" s="3" t="n">
        <v>0.000210199780536464</v>
      </c>
      <c r="G2716" s="3" t="b">
        <f aca="false">TRUE()</f>
        <v>1</v>
      </c>
      <c r="H2716" s="3" t="n">
        <v>1.81801363624457</v>
      </c>
      <c r="I2716" s="3" t="n">
        <v>0.00479351509159455</v>
      </c>
      <c r="J2716" s="3" t="b">
        <f aca="false">FALSE()</f>
        <v>0</v>
      </c>
      <c r="K2716" s="3" t="s">
        <v>22</v>
      </c>
    </row>
    <row r="2717" customFormat="false" ht="15" hidden="false" customHeight="false" outlineLevel="0" collapsed="false">
      <c r="A2717" s="4" t="s">
        <v>4010</v>
      </c>
      <c r="B2717" s="4" t="n">
        <v>-2.17371737691456</v>
      </c>
      <c r="C2717" s="4" t="n">
        <v>0.110891383197546</v>
      </c>
      <c r="D2717" s="3" t="b">
        <f aca="false">FALSE()</f>
        <v>0</v>
      </c>
      <c r="E2717" s="3" t="n">
        <v>2.2382157515043</v>
      </c>
      <c r="F2717" s="3" t="n">
        <v>0.000210199780536464</v>
      </c>
      <c r="G2717" s="3" t="b">
        <f aca="false">TRUE()</f>
        <v>1</v>
      </c>
      <c r="H2717" s="3" t="n">
        <v>1.49608554135721</v>
      </c>
      <c r="I2717" s="3" t="n">
        <v>0.0281500412409367</v>
      </c>
      <c r="J2717" s="3" t="b">
        <f aca="false">FALSE()</f>
        <v>0</v>
      </c>
      <c r="K2717" s="3" t="s">
        <v>4011</v>
      </c>
    </row>
    <row r="2718" customFormat="false" ht="15" hidden="false" customHeight="false" outlineLevel="0" collapsed="false">
      <c r="A2718" s="4" t="s">
        <v>4012</v>
      </c>
      <c r="B2718" s="4" t="n">
        <v>0.148210717972802</v>
      </c>
      <c r="C2718" s="4" t="n">
        <v>0.884410271978483</v>
      </c>
      <c r="D2718" s="3" t="b">
        <f aca="false">FALSE()</f>
        <v>0</v>
      </c>
      <c r="E2718" s="3" t="n">
        <v>2.25202155102933</v>
      </c>
      <c r="F2718" s="3" t="n">
        <v>0.000827079556031849</v>
      </c>
      <c r="G2718" s="3" t="b">
        <f aca="false">TRUE()</f>
        <v>1</v>
      </c>
      <c r="H2718" s="3" t="n">
        <v>3.92653809302274</v>
      </c>
      <c r="I2718" s="5" t="n">
        <v>4.09420375582418E-015</v>
      </c>
      <c r="J2718" s="3" t="b">
        <f aca="false">TRUE()</f>
        <v>1</v>
      </c>
      <c r="K2718" s="3" t="s">
        <v>2372</v>
      </c>
    </row>
    <row r="2719" customFormat="false" ht="15" hidden="false" customHeight="false" outlineLevel="0" collapsed="false">
      <c r="A2719" s="4" t="s">
        <v>4013</v>
      </c>
      <c r="B2719" s="4" t="n">
        <v>0.148210717972802</v>
      </c>
      <c r="C2719" s="4" t="n">
        <v>0.870880120434586</v>
      </c>
      <c r="D2719" s="3" t="b">
        <f aca="false">FALSE()</f>
        <v>0</v>
      </c>
      <c r="E2719" s="3" t="n">
        <v>2.29266353552668</v>
      </c>
      <c r="F2719" s="3" t="n">
        <v>0.000126802746710182</v>
      </c>
      <c r="G2719" s="3" t="b">
        <f aca="false">TRUE()</f>
        <v>1</v>
      </c>
      <c r="H2719" s="3" t="n">
        <v>0.955517159994503</v>
      </c>
      <c r="I2719" s="3" t="n">
        <v>0.201725677270869</v>
      </c>
      <c r="J2719" s="3" t="b">
        <f aca="false">FALSE()</f>
        <v>0</v>
      </c>
      <c r="K2719" s="3" t="s">
        <v>4014</v>
      </c>
    </row>
    <row r="2720" customFormat="false" ht="15" hidden="false" customHeight="false" outlineLevel="0" collapsed="false">
      <c r="A2720" s="4" t="s">
        <v>4015</v>
      </c>
      <c r="B2720" s="4" t="n">
        <v>0.82628262308544</v>
      </c>
      <c r="C2720" s="4" t="n">
        <v>0.149497622187789</v>
      </c>
      <c r="D2720" s="3" t="b">
        <f aca="false">FALSE()</f>
        <v>0</v>
      </c>
      <c r="E2720" s="3" t="n">
        <v>2.29266353552668</v>
      </c>
      <c r="F2720" s="5" t="n">
        <v>5.95618750479019E-008</v>
      </c>
      <c r="G2720" s="3" t="b">
        <f aca="false">TRUE()</f>
        <v>1</v>
      </c>
      <c r="H2720" s="3" t="n">
        <v>2.08104804207836</v>
      </c>
      <c r="I2720" s="5" t="n">
        <v>1.76171999806448E-006</v>
      </c>
      <c r="J2720" s="3" t="b">
        <f aca="false">TRUE()</f>
        <v>1</v>
      </c>
      <c r="K2720" s="3" t="s">
        <v>22</v>
      </c>
    </row>
    <row r="2721" customFormat="false" ht="15" hidden="false" customHeight="false" outlineLevel="0" collapsed="false">
      <c r="A2721" s="4" t="s">
        <v>4016</v>
      </c>
      <c r="B2721" s="4" t="n">
        <v>0.334623842203683</v>
      </c>
      <c r="C2721" s="4" t="n">
        <v>0.361337145881349</v>
      </c>
      <c r="D2721" s="3" t="b">
        <f aca="false">FALSE()</f>
        <v>0</v>
      </c>
      <c r="E2721" s="3" t="n">
        <v>2.31460608840735</v>
      </c>
      <c r="F2721" s="5" t="n">
        <v>8.43497166570387E-021</v>
      </c>
      <c r="G2721" s="3" t="b">
        <f aca="false">TRUE()</f>
        <v>1</v>
      </c>
      <c r="H2721" s="3" t="n">
        <v>1.14985719999701</v>
      </c>
      <c r="I2721" s="3" t="n">
        <v>0.000129888936719944</v>
      </c>
      <c r="J2721" s="3" t="b">
        <f aca="false">TRUE()</f>
        <v>1</v>
      </c>
      <c r="K2721" s="3" t="s">
        <v>93</v>
      </c>
    </row>
    <row r="2722" customFormat="false" ht="15" hidden="false" customHeight="false" outlineLevel="0" collapsed="false">
      <c r="A2722" s="4" t="s">
        <v>4017</v>
      </c>
      <c r="B2722" s="4" t="n">
        <v>-2.6591442040848</v>
      </c>
      <c r="C2722" s="4" t="n">
        <v>0.0338918755998784</v>
      </c>
      <c r="D2722" s="3" t="b">
        <f aca="false">FALSE()</f>
        <v>0</v>
      </c>
      <c r="E2722" s="3" t="n">
        <v>2.33775142505521</v>
      </c>
      <c r="F2722" s="5" t="n">
        <v>3.15849613650357E-006</v>
      </c>
      <c r="G2722" s="3" t="b">
        <f aca="false">TRUE()</f>
        <v>1</v>
      </c>
      <c r="H2722" s="3" t="n">
        <v>-0.667413190925674</v>
      </c>
      <c r="I2722" s="3" t="n">
        <v>0.425774819016266</v>
      </c>
      <c r="J2722" s="3" t="b">
        <f aca="false">FALSE()</f>
        <v>0</v>
      </c>
      <c r="K2722" s="3" t="s">
        <v>1861</v>
      </c>
    </row>
    <row r="2723" customFormat="false" ht="15" hidden="false" customHeight="false" outlineLevel="0" collapsed="false">
      <c r="A2723" s="4" t="s">
        <v>4018</v>
      </c>
      <c r="B2723" s="4" t="n">
        <v>2.07421013652902</v>
      </c>
      <c r="C2723" s="4" t="n">
        <v>0.00149316885862777</v>
      </c>
      <c r="D2723" s="3" t="b">
        <f aca="false">FALSE()</f>
        <v>0</v>
      </c>
      <c r="E2723" s="3" t="n">
        <v>2.34513095542081</v>
      </c>
      <c r="F2723" s="5" t="n">
        <v>7.61829240157509E-005</v>
      </c>
      <c r="G2723" s="3" t="b">
        <f aca="false">TRUE()</f>
        <v>1</v>
      </c>
      <c r="H2723" s="3" t="n">
        <v>0.081048042078362</v>
      </c>
      <c r="I2723" s="3" t="n">
        <v>0.925855479596958</v>
      </c>
      <c r="J2723" s="3" t="b">
        <f aca="false">FALSE()</f>
        <v>0</v>
      </c>
      <c r="K2723" s="3" t="s">
        <v>93</v>
      </c>
    </row>
    <row r="2724" customFormat="false" ht="15" hidden="false" customHeight="false" outlineLevel="0" collapsed="false">
      <c r="A2724" s="4" t="s">
        <v>4019</v>
      </c>
      <c r="B2724" s="4" t="n">
        <v>1.44366660149897</v>
      </c>
      <c r="C2724" s="4" t="n">
        <v>0.0032887631368451</v>
      </c>
      <c r="D2724" s="3" t="b">
        <f aca="false">FALSE()</f>
        <v>0</v>
      </c>
      <c r="E2724" s="3" t="n">
        <v>2.35446882000015</v>
      </c>
      <c r="F2724" s="5" t="n">
        <v>3.61805854315437E-009</v>
      </c>
      <c r="G2724" s="3" t="b">
        <f aca="false">TRUE()</f>
        <v>1</v>
      </c>
      <c r="H2724" s="3" t="n">
        <v>1.75089944038603</v>
      </c>
      <c r="I2724" s="5" t="n">
        <v>6.81672962267355E-005</v>
      </c>
      <c r="J2724" s="3" t="b">
        <f aca="false">TRUE()</f>
        <v>1</v>
      </c>
      <c r="K2724" s="3" t="s">
        <v>93</v>
      </c>
    </row>
    <row r="2725" customFormat="false" ht="15" hidden="false" customHeight="false" outlineLevel="0" collapsed="false">
      <c r="A2725" s="4" t="s">
        <v>4020</v>
      </c>
      <c r="B2725" s="4" t="n">
        <v>-0.851789282027198</v>
      </c>
      <c r="C2725" s="4" t="n">
        <v>0.266614347478416</v>
      </c>
      <c r="D2725" s="3" t="b">
        <f aca="false">FALSE()</f>
        <v>0</v>
      </c>
      <c r="E2725" s="3" t="n">
        <v>2.37066604752795</v>
      </c>
      <c r="F2725" s="5" t="n">
        <v>1.34075226229016E-008</v>
      </c>
      <c r="G2725" s="3" t="b">
        <f aca="false">TRUE()</f>
        <v>1</v>
      </c>
      <c r="H2725" s="3" t="n">
        <v>1.54047966071566</v>
      </c>
      <c r="I2725" s="3" t="n">
        <v>0.00127619667053882</v>
      </c>
      <c r="J2725" s="3" t="b">
        <f aca="false">FALSE()</f>
        <v>0</v>
      </c>
      <c r="K2725" s="3" t="s">
        <v>93</v>
      </c>
    </row>
    <row r="2726" customFormat="false" ht="15" hidden="false" customHeight="false" outlineLevel="0" collapsed="false">
      <c r="A2726" s="4" t="s">
        <v>4021</v>
      </c>
      <c r="B2726" s="4" t="n">
        <v>1.3408557959152</v>
      </c>
      <c r="C2726" s="4" t="n">
        <v>0.0324062353538403</v>
      </c>
      <c r="D2726" s="3" t="b">
        <f aca="false">FALSE()</f>
        <v>0</v>
      </c>
      <c r="E2726" s="3" t="n">
        <v>2.37427730108033</v>
      </c>
      <c r="F2726" s="5" t="n">
        <v>1.90640971954614E-006</v>
      </c>
      <c r="G2726" s="3" t="b">
        <f aca="false">TRUE()</f>
        <v>1</v>
      </c>
      <c r="H2726" s="3" t="n">
        <v>3.98793863768688</v>
      </c>
      <c r="I2726" s="5" t="n">
        <v>1.52375660344569E-026</v>
      </c>
      <c r="J2726" s="3" t="b">
        <f aca="false">TRUE()</f>
        <v>1</v>
      </c>
      <c r="K2726" s="3" t="s">
        <v>4022</v>
      </c>
    </row>
    <row r="2727" customFormat="false" ht="15" hidden="false" customHeight="false" outlineLevel="0" collapsed="false">
      <c r="A2727" s="4" t="s">
        <v>4023</v>
      </c>
      <c r="B2727" s="4" t="n">
        <v>1.6076423366101</v>
      </c>
      <c r="C2727" s="4" t="n">
        <v>0.0422833487377858</v>
      </c>
      <c r="D2727" s="3" t="b">
        <f aca="false">FALSE()</f>
        <v>0</v>
      </c>
      <c r="E2727" s="3" t="n">
        <v>2.38326608430758</v>
      </c>
      <c r="F2727" s="3" t="n">
        <v>0.000294802726955697</v>
      </c>
      <c r="G2727" s="3" t="b">
        <f aca="false">TRUE()</f>
        <v>1</v>
      </c>
      <c r="H2727" s="3" t="n">
        <v>1.62536855830217</v>
      </c>
      <c r="I2727" s="3" t="n">
        <v>0.0291514668868051</v>
      </c>
      <c r="J2727" s="3" t="b">
        <f aca="false">FALSE()</f>
        <v>0</v>
      </c>
      <c r="K2727" s="3" t="s">
        <v>4024</v>
      </c>
    </row>
    <row r="2728" customFormat="false" ht="15" hidden="false" customHeight="false" outlineLevel="0" collapsed="false">
      <c r="A2728" s="4" t="s">
        <v>4025</v>
      </c>
      <c r="B2728" s="4" t="n">
        <v>1.1482107179728</v>
      </c>
      <c r="C2728" s="4" t="n">
        <v>0.0764200697504324</v>
      </c>
      <c r="D2728" s="3" t="b">
        <f aca="false">FALSE()</f>
        <v>0</v>
      </c>
      <c r="E2728" s="3" t="n">
        <v>2.44466662897173</v>
      </c>
      <c r="F2728" s="5" t="n">
        <v>6.88791467918754E-007</v>
      </c>
      <c r="G2728" s="3" t="b">
        <f aca="false">TRUE()</f>
        <v>1</v>
      </c>
      <c r="H2728" s="3" t="n">
        <v>0.180583715629276</v>
      </c>
      <c r="I2728" s="3" t="n">
        <v>0.802891347474012</v>
      </c>
      <c r="J2728" s="3" t="b">
        <f aca="false">FALSE()</f>
        <v>0</v>
      </c>
      <c r="K2728" s="3" t="s">
        <v>22</v>
      </c>
    </row>
    <row r="2729" customFormat="false" ht="15" hidden="false" customHeight="false" outlineLevel="0" collapsed="false">
      <c r="A2729" s="4" t="s">
        <v>4026</v>
      </c>
      <c r="B2729" s="4" t="n">
        <v>1.62214190630521</v>
      </c>
      <c r="C2729" s="4" t="n">
        <v>0.00206103738267416</v>
      </c>
      <c r="D2729" s="3" t="b">
        <f aca="false">FALSE()</f>
        <v>0</v>
      </c>
      <c r="E2729" s="3" t="n">
        <v>2.49713404886586</v>
      </c>
      <c r="F2729" s="5" t="n">
        <v>6.53140406510083E-009</v>
      </c>
      <c r="G2729" s="3" t="b">
        <f aca="false">TRUE()</f>
        <v>1</v>
      </c>
      <c r="H2729" s="3" t="n">
        <v>2.55497923041077</v>
      </c>
      <c r="I2729" s="5" t="n">
        <v>1.51566235681861E-009</v>
      </c>
      <c r="J2729" s="3" t="b">
        <f aca="false">TRUE()</f>
        <v>1</v>
      </c>
      <c r="K2729" s="3" t="s">
        <v>22</v>
      </c>
    </row>
    <row r="2730" customFormat="false" ht="15" hidden="false" customHeight="false" outlineLevel="0" collapsed="false">
      <c r="A2730" s="4" t="s">
        <v>4027</v>
      </c>
      <c r="B2730" s="4" t="n">
        <v>1.6076423366101</v>
      </c>
      <c r="C2730" s="4" t="n">
        <v>0.0422833487377858</v>
      </c>
      <c r="D2730" s="3" t="b">
        <f aca="false">FALSE()</f>
        <v>0</v>
      </c>
      <c r="E2730" s="3" t="n">
        <v>2.50356031802529</v>
      </c>
      <c r="F2730" s="3" t="n">
        <v>0.000103332211322825</v>
      </c>
      <c r="G2730" s="3" t="b">
        <f aca="false">TRUE()</f>
        <v>1</v>
      </c>
      <c r="H2730" s="3" t="n">
        <v>2.67599463137214</v>
      </c>
      <c r="I2730" s="5" t="n">
        <v>1.64241502034768E-005</v>
      </c>
      <c r="J2730" s="3" t="b">
        <f aca="false">TRUE()</f>
        <v>1</v>
      </c>
      <c r="K2730" s="3" t="s">
        <v>2401</v>
      </c>
    </row>
    <row r="2731" customFormat="false" ht="15" hidden="false" customHeight="false" outlineLevel="0" collapsed="false">
      <c r="A2731" s="4" t="s">
        <v>4028</v>
      </c>
      <c r="B2731" s="4" t="n">
        <v>0.563248217251646</v>
      </c>
      <c r="C2731" s="4" t="n">
        <v>0.60714505467392</v>
      </c>
      <c r="D2731" s="3" t="b">
        <f aca="false">FALSE()</f>
        <v>0</v>
      </c>
      <c r="E2731" s="3" t="n">
        <v>2.522669140973</v>
      </c>
      <c r="F2731" s="3" t="n">
        <v>0.00067544366169119</v>
      </c>
      <c r="G2731" s="3" t="b">
        <f aca="false">TRUE()</f>
        <v>1</v>
      </c>
      <c r="H2731" s="3" t="n">
        <v>2.23305113552341</v>
      </c>
      <c r="I2731" s="3" t="n">
        <v>0.00393018940781747</v>
      </c>
      <c r="J2731" s="3" t="b">
        <f aca="false">FALSE()</f>
        <v>0</v>
      </c>
      <c r="K2731" s="3" t="s">
        <v>93</v>
      </c>
    </row>
    <row r="2732" customFormat="false" ht="15" hidden="false" customHeight="false" outlineLevel="0" collapsed="false">
      <c r="A2732" s="4" t="s">
        <v>4029</v>
      </c>
      <c r="B2732" s="4" t="n">
        <v>-0.266826781306042</v>
      </c>
      <c r="C2732" s="4" t="n">
        <v>0.807564675899028</v>
      </c>
      <c r="D2732" s="3" t="b">
        <f aca="false">FALSE()</f>
        <v>0</v>
      </c>
      <c r="E2732" s="3" t="n">
        <v>2.56014384639166</v>
      </c>
      <c r="F2732" s="5" t="n">
        <v>6.08460473599544E-005</v>
      </c>
      <c r="G2732" s="3" t="b">
        <f aca="false">TRUE()</f>
        <v>1</v>
      </c>
      <c r="H2732" s="3" t="n">
        <v>2.72490423185309</v>
      </c>
      <c r="I2732" s="5" t="n">
        <v>9.65493732871681E-006</v>
      </c>
      <c r="J2732" s="3" t="b">
        <f aca="false">TRUE()</f>
        <v>1</v>
      </c>
      <c r="K2732" s="3" t="s">
        <v>142</v>
      </c>
    </row>
    <row r="2733" customFormat="false" ht="15" hidden="false" customHeight="false" outlineLevel="0" collapsed="false">
      <c r="A2733" s="4" t="s">
        <v>4030</v>
      </c>
      <c r="B2733" s="4" t="n">
        <v>-2.55222900016829</v>
      </c>
      <c r="C2733" s="4" t="n">
        <v>0.00470488678001357</v>
      </c>
      <c r="D2733" s="3" t="b">
        <f aca="false">FALSE()</f>
        <v>0</v>
      </c>
      <c r="E2733" s="3" t="n">
        <v>2.56865534624718</v>
      </c>
      <c r="F2733" s="5" t="n">
        <v>3.78557909091383E-013</v>
      </c>
      <c r="G2733" s="3" t="b">
        <f aca="false">TRUE()</f>
        <v>1</v>
      </c>
      <c r="H2733" s="3" t="n">
        <v>0.509891340882237</v>
      </c>
      <c r="I2733" s="3" t="n">
        <v>0.309219022199311</v>
      </c>
      <c r="J2733" s="3" t="b">
        <f aca="false">FALSE()</f>
        <v>0</v>
      </c>
      <c r="K2733" s="3" t="s">
        <v>93</v>
      </c>
    </row>
    <row r="2734" customFormat="false" ht="15" hidden="false" customHeight="false" outlineLevel="0" collapsed="false">
      <c r="A2734" s="4" t="s">
        <v>4031</v>
      </c>
      <c r="B2734" s="4" t="n">
        <v>-4.3112209006645</v>
      </c>
      <c r="C2734" s="4" t="n">
        <v>0.00120335654838686</v>
      </c>
      <c r="D2734" s="3" t="b">
        <f aca="false">FALSE()</f>
        <v>0</v>
      </c>
      <c r="E2734" s="3" t="n">
        <v>2.57019751105558</v>
      </c>
      <c r="F2734" s="5" t="n">
        <v>2.28117054581209E-011</v>
      </c>
      <c r="G2734" s="3" t="b">
        <f aca="false">TRUE()</f>
        <v>1</v>
      </c>
      <c r="H2734" s="3" t="n">
        <v>-1.64141798239273</v>
      </c>
      <c r="I2734" s="3" t="n">
        <v>0.0380720517229069</v>
      </c>
      <c r="J2734" s="3" t="b">
        <f aca="false">FALSE()</f>
        <v>0</v>
      </c>
      <c r="K2734" s="3" t="s">
        <v>93</v>
      </c>
    </row>
    <row r="2735" customFormat="false" ht="15" hidden="false" customHeight="false" outlineLevel="0" collapsed="false">
      <c r="A2735" s="4" t="s">
        <v>4032</v>
      </c>
      <c r="B2735" s="4" t="n">
        <v>0.710089605580916</v>
      </c>
      <c r="C2735" s="4" t="n">
        <v>0.0785484195897938</v>
      </c>
      <c r="D2735" s="3" t="b">
        <f aca="false">FALSE()</f>
        <v>0</v>
      </c>
      <c r="E2735" s="3" t="n">
        <v>2.59666972241677</v>
      </c>
      <c r="F2735" s="5" t="n">
        <v>6.77058353538185E-021</v>
      </c>
      <c r="G2735" s="3" t="b">
        <f aca="false">TRUE()</f>
        <v>1</v>
      </c>
      <c r="H2735" s="3" t="n">
        <v>2.43692346888906</v>
      </c>
      <c r="I2735" s="5" t="n">
        <v>6.37328396406628E-018</v>
      </c>
      <c r="J2735" s="3" t="b">
        <f aca="false">TRUE()</f>
        <v>1</v>
      </c>
      <c r="K2735" s="3" t="s">
        <v>22</v>
      </c>
    </row>
    <row r="2736" customFormat="false" ht="15" hidden="false" customHeight="false" outlineLevel="0" collapsed="false">
      <c r="A2736" s="4" t="s">
        <v>4033</v>
      </c>
      <c r="B2736" s="4" t="n">
        <v>0.563248217251646</v>
      </c>
      <c r="C2736" s="4" t="n">
        <v>0.60714505467392</v>
      </c>
      <c r="D2736" s="3" t="b">
        <f aca="false">FALSE()</f>
        <v>0</v>
      </c>
      <c r="E2736" s="3" t="n">
        <v>2.59666972241678</v>
      </c>
      <c r="F2736" s="3" t="n">
        <v>0.000393755710661376</v>
      </c>
      <c r="G2736" s="3" t="b">
        <f aca="false">TRUE()</f>
        <v>1</v>
      </c>
      <c r="H2736" s="3" t="n">
        <v>3.27744525488187</v>
      </c>
      <c r="I2736" s="5" t="n">
        <v>3.93460633516636E-007</v>
      </c>
      <c r="J2736" s="3" t="b">
        <f aca="false">TRUE()</f>
        <v>1</v>
      </c>
      <c r="K2736" s="3" t="s">
        <v>93</v>
      </c>
    </row>
    <row r="2737" customFormat="false" ht="15" hidden="false" customHeight="false" outlineLevel="0" collapsed="false">
      <c r="A2737" s="4" t="s">
        <v>4034</v>
      </c>
      <c r="B2737" s="4" t="n">
        <v>-1.17371737691456</v>
      </c>
      <c r="C2737" s="4" t="n">
        <v>0.305990362674238</v>
      </c>
      <c r="D2737" s="3" t="b">
        <f aca="false">FALSE()</f>
        <v>0</v>
      </c>
      <c r="E2737" s="3" t="n">
        <v>2.62523887461355</v>
      </c>
      <c r="F2737" s="5" t="n">
        <v>3.33722877317974E-006</v>
      </c>
      <c r="G2737" s="3" t="b">
        <f aca="false">TRUE()</f>
        <v>1</v>
      </c>
      <c r="H2737" s="3" t="n">
        <v>2.70553890698616</v>
      </c>
      <c r="I2737" s="5" t="n">
        <v>9.8094678853883E-007</v>
      </c>
      <c r="J2737" s="3" t="b">
        <f aca="false">TRUE()</f>
        <v>1</v>
      </c>
      <c r="K2737" s="3" t="s">
        <v>4035</v>
      </c>
    </row>
    <row r="2738" customFormat="false" ht="15" hidden="false" customHeight="false" outlineLevel="0" collapsed="false">
      <c r="A2738" s="4" t="s">
        <v>4036</v>
      </c>
      <c r="B2738" s="4" t="n">
        <v>0.148210717972802</v>
      </c>
      <c r="C2738" s="4" t="n">
        <v>0.89980840783594</v>
      </c>
      <c r="D2738" s="3" t="b">
        <f aca="false">FALSE()</f>
        <v>0</v>
      </c>
      <c r="E2738" s="3" t="n">
        <v>2.66705905030817</v>
      </c>
      <c r="F2738" s="3" t="n">
        <v>0.000228716746825927</v>
      </c>
      <c r="G2738" s="3" t="b">
        <f aca="false">TRUE()</f>
        <v>1</v>
      </c>
      <c r="H2738" s="3" t="n">
        <v>2.04040605758102</v>
      </c>
      <c r="I2738" s="3" t="n">
        <v>0.0108210882235306</v>
      </c>
      <c r="J2738" s="3" t="b">
        <f aca="false">FALSE()</f>
        <v>0</v>
      </c>
      <c r="K2738" s="3" t="s">
        <v>93</v>
      </c>
    </row>
    <row r="2739" customFormat="false" ht="15" hidden="false" customHeight="false" outlineLevel="0" collapsed="false">
      <c r="A2739" s="4" t="s">
        <v>4037</v>
      </c>
      <c r="B2739" s="4" t="n">
        <v>-0.851789282027198</v>
      </c>
      <c r="C2739" s="4" t="n">
        <v>0.38951707239758</v>
      </c>
      <c r="D2739" s="3" t="b">
        <f aca="false">FALSE()</f>
        <v>0</v>
      </c>
      <c r="E2739" s="3" t="n">
        <v>2.66705905030817</v>
      </c>
      <c r="F2739" s="5" t="n">
        <v>1.8745660370506E-007</v>
      </c>
      <c r="G2739" s="3" t="b">
        <f aca="false">TRUE()</f>
        <v>1</v>
      </c>
      <c r="H2739" s="3" t="n">
        <v>1.55497923041077</v>
      </c>
      <c r="I2739" s="3" t="n">
        <v>0.0115694983559118</v>
      </c>
      <c r="J2739" s="3" t="b">
        <f aca="false">FALSE()</f>
        <v>0</v>
      </c>
      <c r="K2739" s="3" t="s">
        <v>93</v>
      </c>
    </row>
    <row r="2740" customFormat="false" ht="15" hidden="false" customHeight="false" outlineLevel="0" collapsed="false">
      <c r="A2740" s="4" t="s">
        <v>4038</v>
      </c>
      <c r="B2740" s="4" t="n">
        <v>-1.43675178274835</v>
      </c>
      <c r="C2740" s="4" t="n">
        <v>0.35372779108417</v>
      </c>
      <c r="D2740" s="3" t="b">
        <f aca="false">FALSE()</f>
        <v>0</v>
      </c>
      <c r="E2740" s="3" t="n">
        <v>2.66705905030817</v>
      </c>
      <c r="F2740" s="3" t="n">
        <v>0.000228716746825927</v>
      </c>
      <c r="G2740" s="3" t="b">
        <f aca="false">TRUE()</f>
        <v>1</v>
      </c>
      <c r="H2740" s="3" t="n">
        <v>-0.181986363755432</v>
      </c>
      <c r="I2740" s="3" t="n">
        <v>0.87709951159096</v>
      </c>
      <c r="J2740" s="3" t="b">
        <f aca="false">FALSE()</f>
        <v>0</v>
      </c>
      <c r="K2740" s="3" t="s">
        <v>93</v>
      </c>
    </row>
    <row r="2741" customFormat="false" ht="15" hidden="false" customHeight="false" outlineLevel="0" collapsed="false">
      <c r="A2741" s="4" t="s">
        <v>4039</v>
      </c>
      <c r="B2741" s="4" t="n">
        <v>1.37060313930925</v>
      </c>
      <c r="C2741" s="4" t="n">
        <v>0.150147630504098</v>
      </c>
      <c r="D2741" s="3" t="b">
        <f aca="false">FALSE()</f>
        <v>0</v>
      </c>
      <c r="E2741" s="3" t="n">
        <v>2.66705905030817</v>
      </c>
      <c r="F2741" s="3" t="n">
        <v>0.000228716746825927</v>
      </c>
      <c r="G2741" s="3" t="b">
        <f aca="false">TRUE()</f>
        <v>1</v>
      </c>
      <c r="H2741" s="3" t="n">
        <v>2.87690732529814</v>
      </c>
      <c r="I2741" s="5" t="n">
        <v>3.27155254678101E-005</v>
      </c>
      <c r="J2741" s="3" t="b">
        <f aca="false">TRUE()</f>
        <v>1</v>
      </c>
      <c r="K2741" s="3" t="s">
        <v>4040</v>
      </c>
    </row>
    <row r="2742" customFormat="false" ht="15" hidden="false" customHeight="false" outlineLevel="0" collapsed="false">
      <c r="A2742" s="4" t="s">
        <v>4041</v>
      </c>
      <c r="B2742" s="4" t="n">
        <v>1.6076423366101</v>
      </c>
      <c r="C2742" s="4" t="n">
        <v>0.0422833487377858</v>
      </c>
      <c r="D2742" s="3" t="b">
        <f aca="false">FALSE()</f>
        <v>0</v>
      </c>
      <c r="E2742" s="3" t="n">
        <v>2.71768512337814</v>
      </c>
      <c r="F2742" s="5" t="n">
        <v>1.21973366294717E-005</v>
      </c>
      <c r="G2742" s="3" t="b">
        <f aca="false">TRUE()</f>
        <v>1</v>
      </c>
      <c r="H2742" s="3" t="n">
        <v>3.02746700187352</v>
      </c>
      <c r="I2742" s="5" t="n">
        <v>2.21058560199595E-007</v>
      </c>
      <c r="J2742" s="3" t="b">
        <f aca="false">TRUE()</f>
        <v>1</v>
      </c>
      <c r="K2742" s="3" t="s">
        <v>93</v>
      </c>
    </row>
    <row r="2743" customFormat="false" ht="15" hidden="false" customHeight="false" outlineLevel="0" collapsed="false">
      <c r="A2743" s="4" t="s">
        <v>4042</v>
      </c>
      <c r="B2743" s="4" t="n">
        <v>-0.851789282027198</v>
      </c>
      <c r="C2743" s="4" t="n">
        <v>0.320411477003721</v>
      </c>
      <c r="D2743" s="3" t="b">
        <f aca="false">FALSE()</f>
        <v>0</v>
      </c>
      <c r="E2743" s="3" t="n">
        <v>2.71768512337814</v>
      </c>
      <c r="F2743" s="5" t="n">
        <v>6.1776928401476E-010</v>
      </c>
      <c r="G2743" s="3" t="b">
        <f aca="false">TRUE()</f>
        <v>1</v>
      </c>
      <c r="H2743" s="3" t="n">
        <v>1.90547647749491</v>
      </c>
      <c r="I2743" s="3" t="n">
        <v>0.000146721375609449</v>
      </c>
      <c r="J2743" s="3" t="b">
        <f aca="false">TRUE()</f>
        <v>1</v>
      </c>
      <c r="K2743" s="3" t="s">
        <v>22</v>
      </c>
    </row>
    <row r="2744" customFormat="false" ht="15" hidden="false" customHeight="false" outlineLevel="0" collapsed="false">
      <c r="A2744" s="4" t="s">
        <v>4043</v>
      </c>
      <c r="B2744" s="4" t="n">
        <v>-3.3112209006645</v>
      </c>
      <c r="C2744" s="4" t="n">
        <v>0.00310084764436764</v>
      </c>
      <c r="D2744" s="3" t="b">
        <f aca="false">FALSE()</f>
        <v>0</v>
      </c>
      <c r="E2744" s="3" t="n">
        <v>2.7753119409602</v>
      </c>
      <c r="F2744" s="5" t="n">
        <v>7.33731570944308E-014</v>
      </c>
      <c r="G2744" s="3" t="b">
        <f aca="false">TRUE()</f>
        <v>1</v>
      </c>
      <c r="H2744" s="3" t="n">
        <v>-2.05645548167157</v>
      </c>
      <c r="I2744" s="3" t="n">
        <v>0.0155979180001023</v>
      </c>
      <c r="J2744" s="3" t="b">
        <f aca="false">FALSE()</f>
        <v>0</v>
      </c>
      <c r="K2744" s="3" t="s">
        <v>93</v>
      </c>
    </row>
    <row r="2745" customFormat="false" ht="15" hidden="false" customHeight="false" outlineLevel="0" collapsed="false">
      <c r="A2745" s="4" t="s">
        <v>4044</v>
      </c>
      <c r="B2745" s="4" t="n">
        <v>2.26368793539274</v>
      </c>
      <c r="C2745" s="4" t="n">
        <v>0.00552915227100024</v>
      </c>
      <c r="D2745" s="3" t="b">
        <f aca="false">FALSE()</f>
        <v>0</v>
      </c>
      <c r="E2745" s="3" t="n">
        <v>2.79830358358643</v>
      </c>
      <c r="F2745" s="5" t="n">
        <v>7.64515368967163E-005</v>
      </c>
      <c r="G2745" s="3" t="b">
        <f aca="false">TRUE()</f>
        <v>1</v>
      </c>
      <c r="H2745" s="3" t="n">
        <v>2.69248275416071</v>
      </c>
      <c r="I2745" s="3" t="n">
        <v>0.000166451740752556</v>
      </c>
      <c r="J2745" s="3" t="b">
        <f aca="false">TRUE()</f>
        <v>1</v>
      </c>
      <c r="K2745" s="3" t="s">
        <v>93</v>
      </c>
    </row>
    <row r="2746" customFormat="false" ht="15" hidden="false" customHeight="false" outlineLevel="0" collapsed="false">
      <c r="A2746" s="4" t="s">
        <v>4045</v>
      </c>
      <c r="B2746" s="4" t="n">
        <v>1.73317321869396</v>
      </c>
      <c r="C2746" s="4" t="n">
        <v>0.0252581085093421</v>
      </c>
      <c r="D2746" s="3" t="b">
        <f aca="false">FALSE()</f>
        <v>0</v>
      </c>
      <c r="E2746" s="3" t="n">
        <v>2.81390043863744</v>
      </c>
      <c r="F2746" s="5" t="n">
        <v>4.1240875624981E-006</v>
      </c>
      <c r="G2746" s="3" t="b">
        <f aca="false">TRUE()</f>
        <v>1</v>
      </c>
      <c r="H2746" s="3" t="n">
        <v>1.81801363624457</v>
      </c>
      <c r="I2746" s="3" t="n">
        <v>0.0116420343199473</v>
      </c>
      <c r="J2746" s="3" t="b">
        <f aca="false">FALSE()</f>
        <v>0</v>
      </c>
      <c r="K2746" s="3" t="s">
        <v>2764</v>
      </c>
    </row>
    <row r="2747" customFormat="false" ht="15" hidden="false" customHeight="false" outlineLevel="0" collapsed="false">
      <c r="A2747" s="4" t="s">
        <v>4046</v>
      </c>
      <c r="B2747" s="4" t="n">
        <v>1.88517631213901</v>
      </c>
      <c r="C2747" s="4" t="n">
        <v>0.0304748813368497</v>
      </c>
      <c r="D2747" s="3" t="b">
        <f aca="false">FALSE()</f>
        <v>0</v>
      </c>
      <c r="E2747" s="3" t="n">
        <v>2.85970412825057</v>
      </c>
      <c r="F2747" s="5" t="n">
        <v>4.40231118307033E-005</v>
      </c>
      <c r="G2747" s="3" t="b">
        <f aca="false">TRUE()</f>
        <v>1</v>
      </c>
      <c r="H2747" s="3" t="n">
        <v>2.480978648967</v>
      </c>
      <c r="I2747" s="3" t="n">
        <v>0.000824232533287363</v>
      </c>
      <c r="J2747" s="3" t="b">
        <f aca="false">TRUE()</f>
        <v>1</v>
      </c>
      <c r="K2747" s="3" t="s">
        <v>93</v>
      </c>
    </row>
    <row r="2748" customFormat="false" ht="15" hidden="false" customHeight="false" outlineLevel="0" collapsed="false">
      <c r="A2748" s="4" t="s">
        <v>4047</v>
      </c>
      <c r="B2748" s="4" t="n">
        <v>0.733173218693958</v>
      </c>
      <c r="C2748" s="4" t="n">
        <v>0.426092011058863</v>
      </c>
      <c r="D2748" s="3" t="b">
        <f aca="false">FALSE()</f>
        <v>0</v>
      </c>
      <c r="E2748" s="3" t="n">
        <v>2.85970412825057</v>
      </c>
      <c r="F2748" s="5" t="n">
        <v>2.39016577534393E-006</v>
      </c>
      <c r="G2748" s="3" t="b">
        <f aca="false">TRUE()</f>
        <v>1</v>
      </c>
      <c r="H2748" s="3" t="n">
        <v>1.27744525488187</v>
      </c>
      <c r="I2748" s="3" t="n">
        <v>0.106491396098845</v>
      </c>
      <c r="J2748" s="3" t="b">
        <f aca="false">FALSE()</f>
        <v>0</v>
      </c>
      <c r="K2748" s="3" t="s">
        <v>3906</v>
      </c>
    </row>
    <row r="2749" customFormat="false" ht="15" hidden="false" customHeight="false" outlineLevel="0" collapsed="false">
      <c r="A2749" s="4" t="s">
        <v>4048</v>
      </c>
      <c r="B2749" s="4" t="n">
        <v>2.1482107179728</v>
      </c>
      <c r="C2749" s="4" t="n">
        <v>0.0351009282897698</v>
      </c>
      <c r="D2749" s="3" t="b">
        <f aca="false">FALSE()</f>
        <v>0</v>
      </c>
      <c r="E2749" s="3" t="n">
        <v>2.85970412825057</v>
      </c>
      <c r="F2749" s="3" t="n">
        <v>0.000851102039042251</v>
      </c>
      <c r="G2749" s="3" t="b">
        <f aca="false">TRUE()</f>
        <v>1</v>
      </c>
      <c r="H2749" s="3" t="n">
        <v>1.98793863768688</v>
      </c>
      <c r="I2749" s="3" t="n">
        <v>0.044545138360609</v>
      </c>
      <c r="J2749" s="3" t="b">
        <f aca="false">FALSE()</f>
        <v>0</v>
      </c>
      <c r="K2749" s="3" t="s">
        <v>4049</v>
      </c>
    </row>
    <row r="2750" customFormat="false" ht="15" hidden="false" customHeight="false" outlineLevel="0" collapsed="false">
      <c r="A2750" s="4" t="s">
        <v>4050</v>
      </c>
      <c r="B2750" s="4" t="n">
        <v>0.470138812860164</v>
      </c>
      <c r="C2750" s="4" t="n">
        <v>0.625819494736034</v>
      </c>
      <c r="D2750" s="3" t="b">
        <f aca="false">FALSE()</f>
        <v>0</v>
      </c>
      <c r="E2750" s="3" t="n">
        <v>2.85970412825057</v>
      </c>
      <c r="F2750" s="5" t="n">
        <v>2.39016577534393E-006</v>
      </c>
      <c r="G2750" s="3" t="b">
        <f aca="false">TRUE()</f>
        <v>1</v>
      </c>
      <c r="H2750" s="3" t="n">
        <v>1.72490423185309</v>
      </c>
      <c r="I2750" s="3" t="n">
        <v>0.0185079066475281</v>
      </c>
      <c r="J2750" s="3" t="b">
        <f aca="false">FALSE()</f>
        <v>0</v>
      </c>
      <c r="K2750" s="3" t="s">
        <v>4051</v>
      </c>
    </row>
    <row r="2751" customFormat="false" ht="15" hidden="false" customHeight="false" outlineLevel="0" collapsed="false">
      <c r="A2751" s="4" t="s">
        <v>4052</v>
      </c>
      <c r="B2751" s="4" t="n">
        <v>2.6076423366101</v>
      </c>
      <c r="C2751" s="4" t="n">
        <v>0.0056087841311958</v>
      </c>
      <c r="D2751" s="3" t="b">
        <f aca="false">FALSE()</f>
        <v>0</v>
      </c>
      <c r="E2751" s="3" t="n">
        <v>2.94716696950091</v>
      </c>
      <c r="F2751" s="3" t="n">
        <v>0.000482778075928574</v>
      </c>
      <c r="G2751" s="3" t="b">
        <f aca="false">TRUE()</f>
        <v>1</v>
      </c>
      <c r="H2751" s="3" t="n">
        <v>1.62536855830217</v>
      </c>
      <c r="I2751" s="3" t="n">
        <v>0.122951137986407</v>
      </c>
      <c r="J2751" s="3" t="b">
        <f aca="false">FALSE()</f>
        <v>0</v>
      </c>
      <c r="K2751" s="3" t="s">
        <v>22</v>
      </c>
    </row>
    <row r="2752" customFormat="false" ht="15" hidden="false" customHeight="false" outlineLevel="0" collapsed="false">
      <c r="A2752" s="4" t="s">
        <v>4053</v>
      </c>
      <c r="B2752" s="4" t="n">
        <v>0.776241940585843</v>
      </c>
      <c r="C2752" s="4" t="n">
        <v>0.159175980479243</v>
      </c>
      <c r="D2752" s="3" t="b">
        <f aca="false">FALSE()</f>
        <v>0</v>
      </c>
      <c r="E2752" s="3" t="n">
        <v>2.95486136129091</v>
      </c>
      <c r="F2752" s="5" t="n">
        <v>2.07857679779741E-016</v>
      </c>
      <c r="G2752" s="3" t="b">
        <f aca="false">TRUE()</f>
        <v>1</v>
      </c>
      <c r="H2752" s="3" t="n">
        <v>2.03100735957877</v>
      </c>
      <c r="I2752" s="5" t="n">
        <v>1.23774782806694E-006</v>
      </c>
      <c r="J2752" s="3" t="b">
        <f aca="false">TRUE()</f>
        <v>1</v>
      </c>
      <c r="K2752" s="3" t="s">
        <v>22</v>
      </c>
    </row>
    <row r="2753" customFormat="false" ht="15" hidden="false" customHeight="false" outlineLevel="0" collapsed="false">
      <c r="A2753" s="4" t="s">
        <v>4054</v>
      </c>
      <c r="B2753" s="4" t="n">
        <v>0.602776581438283</v>
      </c>
      <c r="C2753" s="4" t="n">
        <v>0.0964996180846047</v>
      </c>
      <c r="D2753" s="3" t="b">
        <f aca="false">FALSE()</f>
        <v>0</v>
      </c>
      <c r="E2753" s="3" t="n">
        <v>2.95656566750316</v>
      </c>
      <c r="F2753" s="5" t="n">
        <v>5.42091521232562E-038</v>
      </c>
      <c r="G2753" s="3" t="b">
        <f aca="false">TRUE()</f>
        <v>1</v>
      </c>
      <c r="H2753" s="3" t="n">
        <v>1.97001672968962</v>
      </c>
      <c r="I2753" s="5" t="n">
        <v>3.05105352270983E-013</v>
      </c>
      <c r="J2753" s="3" t="b">
        <f aca="false">TRUE()</f>
        <v>1</v>
      </c>
      <c r="K2753" s="3" t="s">
        <v>1861</v>
      </c>
    </row>
    <row r="2754" customFormat="false" ht="15" hidden="false" customHeight="false" outlineLevel="0" collapsed="false">
      <c r="A2754" s="4" t="s">
        <v>4055</v>
      </c>
      <c r="B2754" s="4" t="n">
        <v>2.1482107179728</v>
      </c>
      <c r="C2754" s="4" t="n">
        <v>0.00985790579922495</v>
      </c>
      <c r="D2754" s="3" t="b">
        <f aca="false">FALSE()</f>
        <v>0</v>
      </c>
      <c r="E2754" s="3" t="n">
        <v>2.9751813456705</v>
      </c>
      <c r="F2754" s="5" t="n">
        <v>1.44995007381764E-005</v>
      </c>
      <c r="G2754" s="3" t="b">
        <f aca="false">TRUE()</f>
        <v>1</v>
      </c>
      <c r="H2754" s="3" t="n">
        <v>1.55497923041077</v>
      </c>
      <c r="I2754" s="3" t="n">
        <v>0.0741884480884185</v>
      </c>
      <c r="J2754" s="3" t="b">
        <f aca="false">FALSE()</f>
        <v>0</v>
      </c>
      <c r="K2754" s="3" t="s">
        <v>93</v>
      </c>
    </row>
    <row r="2755" customFormat="false" ht="15" hidden="false" customHeight="false" outlineLevel="0" collapsed="false">
      <c r="A2755" s="4" t="s">
        <v>4056</v>
      </c>
      <c r="B2755" s="4" t="n">
        <v>0.340855795915197</v>
      </c>
      <c r="C2755" s="4" t="n">
        <v>0.64744472208213</v>
      </c>
      <c r="D2755" s="3" t="b">
        <f aca="false">FALSE()</f>
        <v>0</v>
      </c>
      <c r="E2755" s="3" t="n">
        <v>3.02962912969288</v>
      </c>
      <c r="F2755" s="5" t="n">
        <v>9.84401744149087E-012</v>
      </c>
      <c r="G2755" s="3" t="b">
        <f aca="false">TRUE()</f>
        <v>1</v>
      </c>
      <c r="H2755" s="3" t="n">
        <v>1.40297613696572</v>
      </c>
      <c r="I2755" s="3" t="n">
        <v>0.0165411537210249</v>
      </c>
      <c r="J2755" s="3" t="b">
        <f aca="false">FALSE()</f>
        <v>0</v>
      </c>
      <c r="K2755" s="3" t="s">
        <v>93</v>
      </c>
    </row>
    <row r="2756" customFormat="false" ht="15" hidden="false" customHeight="false" outlineLevel="0" collapsed="false">
      <c r="A2756" s="4" t="s">
        <v>4057</v>
      </c>
      <c r="B2756" s="4" t="n">
        <v>1.73317321869396</v>
      </c>
      <c r="C2756" s="4" t="n">
        <v>0.113626285113082</v>
      </c>
      <c r="D2756" s="3" t="b">
        <f aca="false">FALSE()</f>
        <v>0</v>
      </c>
      <c r="E2756" s="3" t="n">
        <v>3.02962912969288</v>
      </c>
      <c r="F2756" s="3" t="n">
        <v>0.000273247590628535</v>
      </c>
      <c r="G2756" s="3" t="b">
        <f aca="false">TRUE()</f>
        <v>1</v>
      </c>
      <c r="H2756" s="3" t="n">
        <v>2.72490423185309</v>
      </c>
      <c r="I2756" s="3" t="n">
        <v>0.00175537224503556</v>
      </c>
      <c r="J2756" s="3" t="b">
        <f aca="false">FALSE()</f>
        <v>0</v>
      </c>
      <c r="K2756" s="3" t="s">
        <v>93</v>
      </c>
    </row>
    <row r="2757" customFormat="false" ht="15" hidden="false" customHeight="false" outlineLevel="0" collapsed="false">
      <c r="A2757" s="4" t="s">
        <v>4058</v>
      </c>
      <c r="B2757" s="4" t="n">
        <v>1.95556564003041</v>
      </c>
      <c r="C2757" s="4" t="n">
        <v>0.0635610228901538</v>
      </c>
      <c r="D2757" s="3" t="b">
        <f aca="false">FALSE()</f>
        <v>0</v>
      </c>
      <c r="E2757" s="3" t="n">
        <v>3.02962912969288</v>
      </c>
      <c r="F2757" s="3" t="n">
        <v>0.000273247590628535</v>
      </c>
      <c r="G2757" s="3" t="b">
        <f aca="false">TRUE()</f>
        <v>1</v>
      </c>
      <c r="H2757" s="3" t="n">
        <v>2.90547647749491</v>
      </c>
      <c r="I2757" s="3" t="n">
        <v>0.000577110421603723</v>
      </c>
      <c r="J2757" s="3" t="b">
        <f aca="false">TRUE()</f>
        <v>1</v>
      </c>
      <c r="K2757" s="3" t="s">
        <v>22</v>
      </c>
    </row>
    <row r="2758" customFormat="false" ht="15" hidden="false" customHeight="false" outlineLevel="0" collapsed="false">
      <c r="A2758" s="4" t="s">
        <v>4059</v>
      </c>
      <c r="B2758" s="4" t="n">
        <v>1.73317321869396</v>
      </c>
      <c r="C2758" s="4" t="n">
        <v>0.0526632269385875</v>
      </c>
      <c r="D2758" s="3" t="b">
        <f aca="false">FALSE()</f>
        <v>0</v>
      </c>
      <c r="E2758" s="3" t="n">
        <v>3.08209654958702</v>
      </c>
      <c r="F2758" s="5" t="n">
        <v>4.73997203341946E-006</v>
      </c>
      <c r="G2758" s="3" t="b">
        <f aca="false">TRUE()</f>
        <v>1</v>
      </c>
      <c r="H2758" s="3" t="n">
        <v>3.32051397677375</v>
      </c>
      <c r="I2758" s="5" t="n">
        <v>2.2518992323789E-007</v>
      </c>
      <c r="J2758" s="3" t="b">
        <f aca="false">TRUE()</f>
        <v>1</v>
      </c>
      <c r="K2758" s="3" t="s">
        <v>29</v>
      </c>
    </row>
    <row r="2759" customFormat="false" ht="15" hidden="false" customHeight="false" outlineLevel="0" collapsed="false">
      <c r="A2759" s="4" t="s">
        <v>4060</v>
      </c>
      <c r="B2759" s="4" t="n">
        <v>0.563248217251646</v>
      </c>
      <c r="C2759" s="4" t="n">
        <v>0.60714505467392</v>
      </c>
      <c r="D2759" s="3" t="b">
        <f aca="false">FALSE()</f>
        <v>0</v>
      </c>
      <c r="E2759" s="3" t="n">
        <v>3.08209654958702</v>
      </c>
      <c r="F2759" s="5" t="n">
        <v>4.73997203341946E-006</v>
      </c>
      <c r="G2759" s="3" t="b">
        <f aca="false">TRUE()</f>
        <v>1</v>
      </c>
      <c r="H2759" s="3" t="n">
        <v>2.32051397677375</v>
      </c>
      <c r="I2759" s="3" t="n">
        <v>0.00234682106913423</v>
      </c>
      <c r="J2759" s="3" t="b">
        <f aca="false">FALSE()</f>
        <v>0</v>
      </c>
      <c r="K2759" s="3" t="s">
        <v>22</v>
      </c>
    </row>
    <row r="2760" customFormat="false" ht="15" hidden="false" customHeight="false" outlineLevel="0" collapsed="false">
      <c r="A2760" s="4" t="s">
        <v>4061</v>
      </c>
      <c r="B2760" s="4" t="n">
        <v>2.31813571941511</v>
      </c>
      <c r="C2760" s="4" t="n">
        <v>0.0191897554942116</v>
      </c>
      <c r="D2760" s="3" t="b">
        <f aca="false">FALSE()</f>
        <v>0</v>
      </c>
      <c r="E2760" s="3" t="n">
        <v>3.10763164169415</v>
      </c>
      <c r="F2760" s="3" t="n">
        <v>0.000154371102585623</v>
      </c>
      <c r="G2760" s="3" t="b">
        <f aca="false">TRUE()</f>
        <v>1</v>
      </c>
      <c r="H2760" s="3" t="n">
        <v>1.98793863768688</v>
      </c>
      <c r="I2760" s="3" t="n">
        <v>0.044545138360609</v>
      </c>
      <c r="J2760" s="3" t="b">
        <f aca="false">FALSE()</f>
        <v>0</v>
      </c>
      <c r="K2760" s="3" t="s">
        <v>93</v>
      </c>
    </row>
    <row r="2761" customFormat="false" ht="15" hidden="false" customHeight="false" outlineLevel="0" collapsed="false">
      <c r="A2761" s="4" t="s">
        <v>4062</v>
      </c>
      <c r="B2761" s="4" t="n">
        <v>1.28571424172274</v>
      </c>
      <c r="C2761" s="4" t="n">
        <v>0.0859340412755012</v>
      </c>
      <c r="D2761" s="3" t="b">
        <f aca="false">FALSE()</f>
        <v>0</v>
      </c>
      <c r="E2761" s="3" t="n">
        <v>3.18163222313793</v>
      </c>
      <c r="F2761" s="5" t="n">
        <v>5.48866387921778E-010</v>
      </c>
      <c r="G2761" s="3" t="b">
        <f aca="false">TRUE()</f>
        <v>1</v>
      </c>
      <c r="H2761" s="3" t="n">
        <v>-3.50391445864279</v>
      </c>
      <c r="I2761" s="3" t="n">
        <v>0.0306469426759463</v>
      </c>
      <c r="J2761" s="3" t="b">
        <f aca="false">FALSE()</f>
        <v>0</v>
      </c>
      <c r="K2761" s="3" t="s">
        <v>93</v>
      </c>
    </row>
    <row r="2762" customFormat="false" ht="15" hidden="false" customHeight="false" outlineLevel="0" collapsed="false">
      <c r="A2762" s="4" t="s">
        <v>4063</v>
      </c>
      <c r="B2762" s="4" t="n">
        <v>0.318135719415114</v>
      </c>
      <c r="C2762" s="4" t="n">
        <v>0.649461878770341</v>
      </c>
      <c r="D2762" s="3" t="b">
        <f aca="false">FALSE()</f>
        <v>0</v>
      </c>
      <c r="E2762" s="3" t="n">
        <v>3.19955413113519</v>
      </c>
      <c r="F2762" s="5" t="n">
        <v>2.43586058339139E-015</v>
      </c>
      <c r="G2762" s="3" t="b">
        <f aca="false">TRUE()</f>
        <v>1</v>
      </c>
      <c r="H2762" s="3" t="n">
        <v>2.17556564086265</v>
      </c>
      <c r="I2762" s="5" t="n">
        <v>5.5619553452767E-006</v>
      </c>
      <c r="J2762" s="3" t="b">
        <f aca="false">TRUE()</f>
        <v>1</v>
      </c>
      <c r="K2762" s="3" t="s">
        <v>4064</v>
      </c>
    </row>
    <row r="2763" customFormat="false" ht="15" hidden="false" customHeight="false" outlineLevel="0" collapsed="false">
      <c r="A2763" s="4" t="s">
        <v>4065</v>
      </c>
      <c r="B2763" s="4" t="n">
        <v>0.669042881274242</v>
      </c>
      <c r="C2763" s="4" t="n">
        <v>0.00285258429570463</v>
      </c>
      <c r="D2763" s="3" t="b">
        <f aca="false">FALSE()</f>
        <v>0</v>
      </c>
      <c r="E2763" s="3" t="n">
        <v>3.24703469835957</v>
      </c>
      <c r="F2763" s="5" t="n">
        <v>4.08003442529573E-125</v>
      </c>
      <c r="G2763" s="3" t="b">
        <f aca="false">TRUE()</f>
        <v>1</v>
      </c>
      <c r="H2763" s="3" t="n">
        <v>2.12311710849057</v>
      </c>
      <c r="I2763" s="5" t="n">
        <v>4.42722286885645E-038</v>
      </c>
      <c r="J2763" s="3" t="b">
        <f aca="false">TRUE()</f>
        <v>1</v>
      </c>
      <c r="K2763" s="3" t="s">
        <v>2725</v>
      </c>
    </row>
    <row r="2764" customFormat="false" ht="15" hidden="false" customHeight="false" outlineLevel="0" collapsed="false">
      <c r="A2764" s="4" t="s">
        <v>4066</v>
      </c>
      <c r="B2764" s="4" t="n">
        <v>1.47013881286016</v>
      </c>
      <c r="C2764" s="4" t="n">
        <v>0.199772768326284</v>
      </c>
      <c r="D2764" s="3" t="b">
        <f aca="false">FALSE()</f>
        <v>0</v>
      </c>
      <c r="E2764" s="3" t="n">
        <v>3.25202155102933</v>
      </c>
      <c r="F2764" s="5" t="n">
        <v>4.90581289993282E-005</v>
      </c>
      <c r="G2764" s="3" t="b">
        <f aca="false">TRUE()</f>
        <v>1</v>
      </c>
      <c r="H2764" s="3" t="n">
        <v>2.72490423185309</v>
      </c>
      <c r="I2764" s="3" t="n">
        <v>0.00175537224503556</v>
      </c>
      <c r="J2764" s="3" t="b">
        <f aca="false">FALSE()</f>
        <v>0</v>
      </c>
      <c r="K2764" s="3" t="s">
        <v>4067</v>
      </c>
    </row>
    <row r="2765" customFormat="false" ht="15" hidden="false" customHeight="false" outlineLevel="0" collapsed="false">
      <c r="A2765" s="4" t="s">
        <v>4068</v>
      </c>
      <c r="B2765" s="4" t="n">
        <v>1.47013881286016</v>
      </c>
      <c r="C2765" s="4" t="n">
        <v>0.199772768326284</v>
      </c>
      <c r="D2765" s="3" t="b">
        <f aca="false">FALSE()</f>
        <v>0</v>
      </c>
      <c r="E2765" s="3" t="n">
        <v>3.44466662897173</v>
      </c>
      <c r="F2765" s="5" t="n">
        <v>8.72516575486685E-006</v>
      </c>
      <c r="G2765" s="3" t="b">
        <f aca="false">TRUE()</f>
        <v>1</v>
      </c>
      <c r="H2765" s="3" t="n">
        <v>2.40297613696572</v>
      </c>
      <c r="I2765" s="3" t="n">
        <v>0.00906944661541414</v>
      </c>
      <c r="J2765" s="3" t="b">
        <f aca="false">FALSE()</f>
        <v>0</v>
      </c>
      <c r="K2765" s="3" t="s">
        <v>93</v>
      </c>
    </row>
    <row r="2766" customFormat="false" ht="15" hidden="false" customHeight="false" outlineLevel="0" collapsed="false">
      <c r="A2766" s="4" t="s">
        <v>4069</v>
      </c>
      <c r="B2766" s="4" t="n">
        <v>1.1482107179728</v>
      </c>
      <c r="C2766" s="4" t="n">
        <v>0.503053217922507</v>
      </c>
      <c r="D2766" s="3" t="b">
        <f aca="false">FALSE()</f>
        <v>0</v>
      </c>
      <c r="E2766" s="3" t="n">
        <v>3.56014384639166</v>
      </c>
      <c r="F2766" s="3" t="n">
        <v>0.000915498882799943</v>
      </c>
      <c r="G2766" s="3" t="b">
        <f aca="false">TRUE()</f>
        <v>1</v>
      </c>
      <c r="H2766" s="3" t="n">
        <v>-0.181986363755432</v>
      </c>
      <c r="I2766" s="3" t="n">
        <v>0.928855000793872</v>
      </c>
      <c r="J2766" s="3" t="b">
        <f aca="false">FALSE()</f>
        <v>0</v>
      </c>
      <c r="K2766" s="3" t="s">
        <v>93</v>
      </c>
    </row>
    <row r="2767" customFormat="false" ht="15" hidden="false" customHeight="false" outlineLevel="0" collapsed="false">
      <c r="A2767" s="4" t="s">
        <v>4070</v>
      </c>
      <c r="B2767" s="4" t="n">
        <v>1.1482107179728</v>
      </c>
      <c r="C2767" s="4" t="n">
        <v>0.503053217922507</v>
      </c>
      <c r="D2767" s="3" t="b">
        <f aca="false">FALSE()</f>
        <v>0</v>
      </c>
      <c r="E2767" s="3" t="n">
        <v>3.56014384639166</v>
      </c>
      <c r="F2767" s="3" t="n">
        <v>0.000915498882799943</v>
      </c>
      <c r="G2767" s="3" t="b">
        <f aca="false">TRUE()</f>
        <v>1</v>
      </c>
      <c r="H2767" s="3" t="n">
        <v>3.40297613696572</v>
      </c>
      <c r="I2767" s="3" t="n">
        <v>0.00188743138666246</v>
      </c>
      <c r="J2767" s="3" t="b">
        <f aca="false">FALSE()</f>
        <v>0</v>
      </c>
      <c r="K2767" s="3" t="s">
        <v>22</v>
      </c>
    </row>
    <row r="2768" customFormat="false" ht="15" hidden="false" customHeight="false" outlineLevel="0" collapsed="false">
      <c r="A2768" s="4" t="s">
        <v>4071</v>
      </c>
      <c r="B2768" s="4" t="n">
        <v>3.47013881286016</v>
      </c>
      <c r="C2768" s="4" t="n">
        <v>0.00247383797606779</v>
      </c>
      <c r="D2768" s="3" t="b">
        <f aca="false">FALSE()</f>
        <v>0</v>
      </c>
      <c r="E2768" s="3" t="n">
        <v>3.56014384639166</v>
      </c>
      <c r="F2768" s="3" t="n">
        <v>0.000915498882799943</v>
      </c>
      <c r="G2768" s="3" t="b">
        <f aca="false">TRUE()</f>
        <v>1</v>
      </c>
      <c r="H2768" s="3" t="n">
        <v>2.40297613696572</v>
      </c>
      <c r="I2768" s="3" t="n">
        <v>0.065017000509916</v>
      </c>
      <c r="J2768" s="3" t="b">
        <f aca="false">FALSE()</f>
        <v>0</v>
      </c>
      <c r="K2768" s="3" t="s">
        <v>93</v>
      </c>
    </row>
    <row r="2769" customFormat="false" ht="15" hidden="false" customHeight="false" outlineLevel="0" collapsed="false">
      <c r="A2769" s="4" t="s">
        <v>4072</v>
      </c>
      <c r="B2769" s="4" t="n">
        <v>1.3408557959152</v>
      </c>
      <c r="C2769" s="4" t="n">
        <v>0.0324062353538403</v>
      </c>
      <c r="D2769" s="3" t="b">
        <f aca="false">FALSE()</f>
        <v>0</v>
      </c>
      <c r="E2769" s="3" t="n">
        <v>3.72477454816446</v>
      </c>
      <c r="F2769" s="5" t="n">
        <v>3.63433073429249E-021</v>
      </c>
      <c r="G2769" s="3" t="b">
        <f aca="false">TRUE()</f>
        <v>1</v>
      </c>
      <c r="H2769" s="3" t="n">
        <v>-3.98934128581304</v>
      </c>
      <c r="I2769" s="3" t="n">
        <v>0.00742680872680936</v>
      </c>
      <c r="J2769" s="3" t="b">
        <f aca="false">FALSE()</f>
        <v>0</v>
      </c>
      <c r="K2769" s="3" t="s">
        <v>93</v>
      </c>
    </row>
    <row r="2770" customFormat="false" ht="15" hidden="false" customHeight="false" outlineLevel="0" collapsed="false">
      <c r="A2770" s="4" t="s">
        <v>4073</v>
      </c>
      <c r="B2770" s="4" t="n">
        <v>2.73317321869396</v>
      </c>
      <c r="C2770" s="4" t="n">
        <v>0.0359066091111624</v>
      </c>
      <c r="D2770" s="3" t="b">
        <f aca="false">FALSE()</f>
        <v>0</v>
      </c>
      <c r="E2770" s="3" t="n">
        <v>3.76659472385909</v>
      </c>
      <c r="F2770" s="3" t="n">
        <v>0.000277667223014715</v>
      </c>
      <c r="G2770" s="3" t="b">
        <f aca="false">TRUE()</f>
        <v>1</v>
      </c>
      <c r="H2770" s="3" t="n">
        <v>1.81801363624457</v>
      </c>
      <c r="I2770" s="3" t="n">
        <v>0.207163096307088</v>
      </c>
      <c r="J2770" s="3" t="b">
        <f aca="false">FALSE()</f>
        <v>0</v>
      </c>
      <c r="K2770" s="3" t="s">
        <v>93</v>
      </c>
    </row>
    <row r="2771" customFormat="false" ht="15" hidden="false" customHeight="false" outlineLevel="0" collapsed="false">
      <c r="A2771" s="4" t="s">
        <v>4074</v>
      </c>
      <c r="B2771" s="4" t="n">
        <v>1.73317321869396</v>
      </c>
      <c r="C2771" s="4" t="n">
        <v>0.263261936692127</v>
      </c>
      <c r="D2771" s="3" t="b">
        <f aca="false">FALSE()</f>
        <v>0</v>
      </c>
      <c r="E2771" s="3" t="n">
        <v>3.76659472385909</v>
      </c>
      <c r="F2771" s="3" t="n">
        <v>0.000277667223014715</v>
      </c>
      <c r="G2771" s="3" t="b">
        <f aca="false">TRUE()</f>
        <v>1</v>
      </c>
      <c r="H2771" s="3" t="n">
        <v>2.98793863768688</v>
      </c>
      <c r="I2771" s="3" t="n">
        <v>0.0111147543883062</v>
      </c>
      <c r="J2771" s="3" t="b">
        <f aca="false">FALSE()</f>
        <v>0</v>
      </c>
      <c r="K2771" s="3" t="s">
        <v>93</v>
      </c>
    </row>
    <row r="2772" customFormat="false" ht="15" hidden="false" customHeight="false" outlineLevel="0" collapsed="false">
      <c r="A2772" s="4" t="s">
        <v>4075</v>
      </c>
      <c r="B2772" s="4" t="n">
        <v>1.1482107179728</v>
      </c>
      <c r="C2772" s="4" t="n">
        <v>0.503053217922507</v>
      </c>
      <c r="D2772" s="3" t="b">
        <f aca="false">FALSE()</f>
        <v>0</v>
      </c>
      <c r="E2772" s="3" t="n">
        <v>3.76659472385909</v>
      </c>
      <c r="F2772" s="3" t="n">
        <v>0.000277667223014715</v>
      </c>
      <c r="G2772" s="3" t="b">
        <f aca="false">TRUE()</f>
        <v>1</v>
      </c>
      <c r="H2772" s="3" t="n">
        <v>2.40297613696572</v>
      </c>
      <c r="I2772" s="3" t="n">
        <v>0.065017000509916</v>
      </c>
      <c r="J2772" s="3" t="b">
        <f aca="false">FALSE()</f>
        <v>0</v>
      </c>
      <c r="K2772" s="3" t="s">
        <v>4076</v>
      </c>
    </row>
    <row r="2773" customFormat="false" ht="15" hidden="false" customHeight="false" outlineLevel="0" collapsed="false">
      <c r="A2773" s="4" t="s">
        <v>4077</v>
      </c>
      <c r="B2773" s="4" t="n">
        <v>0.148210717972802</v>
      </c>
      <c r="C2773" s="4" t="n">
        <v>0.89980840783594</v>
      </c>
      <c r="D2773" s="3" t="b">
        <f aca="false">FALSE()</f>
        <v>0</v>
      </c>
      <c r="E2773" s="3" t="n">
        <v>3.79830358358643</v>
      </c>
      <c r="F2773" s="5" t="n">
        <v>1.71944832953327E-010</v>
      </c>
      <c r="G2773" s="3" t="b">
        <f aca="false">TRUE()</f>
        <v>1</v>
      </c>
      <c r="H2773" s="3" t="n">
        <v>0.554979230410774</v>
      </c>
      <c r="I2773" s="3" t="n">
        <v>0.592063252731335</v>
      </c>
      <c r="J2773" s="3" t="b">
        <f aca="false">FALSE()</f>
        <v>0</v>
      </c>
      <c r="K2773" s="3" t="s">
        <v>4078</v>
      </c>
    </row>
    <row r="2774" customFormat="false" ht="15" hidden="false" customHeight="false" outlineLevel="0" collapsed="false">
      <c r="A2774" s="4" t="s">
        <v>4079</v>
      </c>
      <c r="B2774" s="4" t="n">
        <v>3.6076423366101</v>
      </c>
      <c r="C2774" s="4" t="n">
        <v>0.00127156495961151</v>
      </c>
      <c r="D2774" s="3" t="b">
        <f aca="false">FALSE()</f>
        <v>0</v>
      </c>
      <c r="E2774" s="3" t="n">
        <v>3.85970412825057</v>
      </c>
      <c r="F2774" s="3" t="n">
        <v>0.000153248134925249</v>
      </c>
      <c r="G2774" s="3" t="b">
        <f aca="false">TRUE()</f>
        <v>1</v>
      </c>
      <c r="H2774" s="3" t="n">
        <v>2.13994173113193</v>
      </c>
      <c r="I2774" s="3" t="n">
        <v>0.116425950760857</v>
      </c>
      <c r="J2774" s="3" t="b">
        <f aca="false">FALSE()</f>
        <v>0</v>
      </c>
      <c r="K2774" s="3" t="s">
        <v>4080</v>
      </c>
    </row>
    <row r="2775" customFormat="false" ht="15" hidden="false" customHeight="false" outlineLevel="0" collapsed="false">
      <c r="A2775" s="4" t="s">
        <v>4081</v>
      </c>
      <c r="B2775" s="4" t="n">
        <v>1.1482107179728</v>
      </c>
      <c r="C2775" s="4" t="n">
        <v>0.503053217922507</v>
      </c>
      <c r="D2775" s="3" t="b">
        <f aca="false">FALSE()</f>
        <v>0</v>
      </c>
      <c r="E2775" s="3" t="n">
        <v>3.94716696950091</v>
      </c>
      <c r="F2775" s="5" t="n">
        <v>8.47138708033177E-005</v>
      </c>
      <c r="G2775" s="3" t="b">
        <f aca="false">TRUE()</f>
        <v>1</v>
      </c>
      <c r="H2775" s="3" t="n">
        <v>2.98793863768688</v>
      </c>
      <c r="I2775" s="3" t="n">
        <v>0.0111147543883062</v>
      </c>
      <c r="J2775" s="3" t="b">
        <f aca="false">FALSE()</f>
        <v>0</v>
      </c>
      <c r="K2775" s="3" t="s">
        <v>22</v>
      </c>
    </row>
    <row r="2776" customFormat="false" ht="15" hidden="false" customHeight="false" outlineLevel="0" collapsed="false">
      <c r="A2776" s="4" t="s">
        <v>4082</v>
      </c>
      <c r="B2776" s="4" t="n">
        <v>2.1482107179728</v>
      </c>
      <c r="C2776" s="4" t="n">
        <v>0.136221852870145</v>
      </c>
      <c r="D2776" s="3" t="b">
        <f aca="false">FALSE()</f>
        <v>0</v>
      </c>
      <c r="E2776" s="3" t="n">
        <v>3.94716696950091</v>
      </c>
      <c r="F2776" s="5" t="n">
        <v>8.47138708033177E-005</v>
      </c>
      <c r="G2776" s="3" t="b">
        <f aca="false">TRUE()</f>
        <v>1</v>
      </c>
      <c r="H2776" s="3" t="n">
        <v>4.27744525488187</v>
      </c>
      <c r="I2776" s="5" t="n">
        <v>5.49385067828732E-006</v>
      </c>
      <c r="J2776" s="3" t="b">
        <f aca="false">TRUE()</f>
        <v>1</v>
      </c>
      <c r="K2776" s="3" t="s">
        <v>22</v>
      </c>
    </row>
    <row r="2777" customFormat="false" ht="15" hidden="false" customHeight="false" outlineLevel="0" collapsed="false">
      <c r="A2777" s="4" t="s">
        <v>4083</v>
      </c>
      <c r="B2777" s="4" t="n">
        <v>2.1482107179728</v>
      </c>
      <c r="C2777" s="4" t="n">
        <v>0.136221852870145</v>
      </c>
      <c r="D2777" s="3" t="b">
        <f aca="false">FALSE()</f>
        <v>0</v>
      </c>
      <c r="E2777" s="3" t="n">
        <v>3.94716696950091</v>
      </c>
      <c r="F2777" s="5" t="n">
        <v>8.47138708033177E-005</v>
      </c>
      <c r="G2777" s="3" t="b">
        <f aca="false">TRUE()</f>
        <v>1</v>
      </c>
      <c r="H2777" s="3" t="n">
        <v>2.81801363624457</v>
      </c>
      <c r="I2777" s="3" t="n">
        <v>0.0200619412754157</v>
      </c>
      <c r="J2777" s="3" t="b">
        <f aca="false">FALSE()</f>
        <v>0</v>
      </c>
      <c r="K2777" s="3" t="s">
        <v>4084</v>
      </c>
    </row>
    <row r="2778" customFormat="false" ht="15" hidden="false" customHeight="false" outlineLevel="0" collapsed="false">
      <c r="A2778" s="4" t="s">
        <v>4085</v>
      </c>
      <c r="B2778" s="4" t="n">
        <v>1.47013881286016</v>
      </c>
      <c r="C2778" s="4" t="n">
        <v>0.199772768326284</v>
      </c>
      <c r="D2778" s="3" t="b">
        <f aca="false">FALSE()</f>
        <v>0</v>
      </c>
      <c r="E2778" s="3" t="n">
        <v>4.10763164169415</v>
      </c>
      <c r="F2778" s="5" t="n">
        <v>2.71622985449626E-009</v>
      </c>
      <c r="G2778" s="3" t="b">
        <f aca="false">TRUE()</f>
        <v>1</v>
      </c>
      <c r="H2778" s="3" t="n">
        <v>4.59937334976923</v>
      </c>
      <c r="I2778" s="5" t="n">
        <v>2.71438024785867E-013</v>
      </c>
      <c r="J2778" s="3" t="b">
        <f aca="false">TRUE()</f>
        <v>1</v>
      </c>
      <c r="K2778" s="3" t="s">
        <v>4086</v>
      </c>
    </row>
    <row r="2779" customFormat="false" ht="15" hidden="false" customHeight="false" outlineLevel="0" collapsed="false">
      <c r="A2779" s="4" t="s">
        <v>4087</v>
      </c>
      <c r="B2779" s="4" t="n">
        <v>2.1482107179728</v>
      </c>
      <c r="C2779" s="4" t="n">
        <v>0.136221852870145</v>
      </c>
      <c r="D2779" s="3" t="b">
        <f aca="false">FALSE()</f>
        <v>0</v>
      </c>
      <c r="E2779" s="3" t="n">
        <v>4.18163222313793</v>
      </c>
      <c r="F2779" s="5" t="n">
        <v>1.44562530950273E-005</v>
      </c>
      <c r="G2779" s="3" t="b">
        <f aca="false">TRUE()</f>
        <v>1</v>
      </c>
      <c r="H2779" s="3" t="n">
        <v>4.62536855830217</v>
      </c>
      <c r="I2779" s="5" t="n">
        <v>1.78830536394676E-007</v>
      </c>
      <c r="J2779" s="3" t="b">
        <f aca="false">TRUE()</f>
        <v>1</v>
      </c>
      <c r="K2779" s="3" t="s">
        <v>93</v>
      </c>
    </row>
    <row r="2780" customFormat="false" ht="15" hidden="false" customHeight="false" outlineLevel="0" collapsed="false">
      <c r="A2780" s="4" t="s">
        <v>4088</v>
      </c>
      <c r="B2780" s="4" t="n">
        <v>3.73317321869396</v>
      </c>
      <c r="C2780" s="4" t="n">
        <v>0.0159674684552074</v>
      </c>
      <c r="D2780" s="3" t="b">
        <f aca="false">FALSE()</f>
        <v>0</v>
      </c>
      <c r="E2780" s="3" t="n">
        <v>4.44466662897173</v>
      </c>
      <c r="F2780" s="3" t="n">
        <v>0.00064608487703074</v>
      </c>
      <c r="G2780" s="3" t="b">
        <f aca="false">TRUE()</f>
        <v>1</v>
      </c>
      <c r="H2780" s="3" t="n">
        <v>4.90547647749491</v>
      </c>
      <c r="I2780" s="5" t="n">
        <v>3.9669012113655E-005</v>
      </c>
      <c r="J2780" s="3" t="b">
        <f aca="false">TRUE()</f>
        <v>1</v>
      </c>
      <c r="K2780" s="3" t="s">
        <v>93</v>
      </c>
    </row>
    <row r="2781" customFormat="false" ht="15" hidden="false" customHeight="false" outlineLevel="0" collapsed="false">
      <c r="A2781" s="4" t="s">
        <v>4089</v>
      </c>
      <c r="B2781" s="4" t="n">
        <v>4.31813571941511</v>
      </c>
      <c r="C2781" s="4" t="n">
        <v>0.00203837711284404</v>
      </c>
      <c r="D2781" s="3" t="b">
        <f aca="false">FALSE()</f>
        <v>0</v>
      </c>
      <c r="E2781" s="3" t="n">
        <v>4.56014384639166</v>
      </c>
      <c r="F2781" s="3" t="n">
        <v>0.000355795723635837</v>
      </c>
      <c r="G2781" s="3" t="b">
        <f aca="false">TRUE()</f>
        <v>1</v>
      </c>
      <c r="H2781" s="3" t="n">
        <v>4.27744525488187</v>
      </c>
      <c r="I2781" s="3" t="n">
        <v>0.00130995564184049</v>
      </c>
      <c r="J2781" s="3" t="b">
        <f aca="false">FALSE()</f>
        <v>0</v>
      </c>
      <c r="K2781" s="3" t="s">
        <v>93</v>
      </c>
    </row>
    <row r="2782" customFormat="false" ht="15" hidden="false" customHeight="false" outlineLevel="0" collapsed="false">
      <c r="A2782" s="4" t="s">
        <v>4090</v>
      </c>
      <c r="B2782" s="4" t="n">
        <v>4.31813571941511</v>
      </c>
      <c r="C2782" s="4" t="n">
        <v>0.00203837711284404</v>
      </c>
      <c r="D2782" s="3" t="b">
        <f aca="false">FALSE()</f>
        <v>0</v>
      </c>
      <c r="E2782" s="3" t="n">
        <v>4.56014384639166</v>
      </c>
      <c r="F2782" s="3" t="n">
        <v>0.000355795723635837</v>
      </c>
      <c r="G2782" s="3" t="b">
        <f aca="false">TRUE()</f>
        <v>1</v>
      </c>
      <c r="H2782" s="3" t="n">
        <v>3.40297613696572</v>
      </c>
      <c r="I2782" s="3" t="n">
        <v>0.0280018713274221</v>
      </c>
      <c r="J2782" s="3" t="b">
        <f aca="false">FALSE()</f>
        <v>0</v>
      </c>
      <c r="K2782" s="3" t="s">
        <v>4051</v>
      </c>
    </row>
    <row r="2783" customFormat="false" ht="15" hidden="false" customHeight="false" outlineLevel="0" collapsed="false">
      <c r="A2783" s="4" t="s">
        <v>4091</v>
      </c>
      <c r="B2783" s="4" t="n">
        <v>3.6076423366101</v>
      </c>
      <c r="C2783" s="4" t="n">
        <v>0.00127156495961151</v>
      </c>
      <c r="D2783" s="3" t="b">
        <f aca="false">FALSE()</f>
        <v>0</v>
      </c>
      <c r="E2783" s="3" t="n">
        <v>4.71768512337814</v>
      </c>
      <c r="F2783" s="5" t="n">
        <v>7.91600173471775E-008</v>
      </c>
      <c r="G2783" s="3" t="b">
        <f aca="false">TRUE()</f>
        <v>1</v>
      </c>
      <c r="H2783" s="3" t="n">
        <v>2.40297613696572</v>
      </c>
      <c r="I2783" s="3" t="n">
        <v>0.065017000509916</v>
      </c>
      <c r="J2783" s="3" t="b">
        <f aca="false">FALSE()</f>
        <v>0</v>
      </c>
      <c r="K2783" s="3" t="s">
        <v>4092</v>
      </c>
    </row>
    <row r="2784" customFormat="false" ht="15" hidden="false" customHeight="false" outlineLevel="0" collapsed="false">
      <c r="A2784" s="4" t="s">
        <v>4093</v>
      </c>
      <c r="B2784" s="4" t="n">
        <v>3.6076423366101</v>
      </c>
      <c r="C2784" s="4" t="n">
        <v>0.00127156495961151</v>
      </c>
      <c r="D2784" s="3" t="b">
        <f aca="false">FALSE()</f>
        <v>0</v>
      </c>
      <c r="E2784" s="3" t="n">
        <v>6.36749876844927</v>
      </c>
      <c r="F2784" s="5" t="n">
        <v>5.16668161062756E-022</v>
      </c>
      <c r="G2784" s="3" t="b">
        <f aca="false">TRUE()</f>
        <v>1</v>
      </c>
      <c r="H2784" s="3" t="n">
        <v>4.77220994663144</v>
      </c>
      <c r="I2784" s="5" t="n">
        <v>3.30194487392323E-008</v>
      </c>
      <c r="J2784" s="3" t="b">
        <f aca="false">TRUE()</f>
        <v>1</v>
      </c>
      <c r="K2784" s="3" t="s">
        <v>1339</v>
      </c>
    </row>
    <row r="2785" customFormat="false" ht="15" hidden="false" customHeight="false" outlineLevel="0" collapsed="false">
      <c r="A2785" s="4" t="s">
        <v>4094</v>
      </c>
      <c r="B2785" s="4" t="n">
        <v>0.800287414552495</v>
      </c>
      <c r="C2785" s="4" t="n">
        <v>0.00932527940699152</v>
      </c>
      <c r="D2785" s="3" t="b">
        <f aca="false">FALSE()</f>
        <v>0</v>
      </c>
      <c r="E2785" s="3" t="n">
        <v>-1.02165137525081</v>
      </c>
      <c r="F2785" s="3" t="n">
        <v>0.0109479478767856</v>
      </c>
      <c r="G2785" s="3" t="b">
        <f aca="false">FALSE()</f>
        <v>0</v>
      </c>
      <c r="H2785" s="3" t="n">
        <v>-5.3112693807004</v>
      </c>
      <c r="I2785" s="5" t="n">
        <v>2.32639107324998E-010</v>
      </c>
      <c r="J2785" s="3" t="b">
        <f aca="false">TRUE()</f>
        <v>1</v>
      </c>
      <c r="K2785" s="3" t="s">
        <v>93</v>
      </c>
    </row>
    <row r="2786" customFormat="false" ht="15" hidden="false" customHeight="false" outlineLevel="0" collapsed="false">
      <c r="A2786" s="4" t="s">
        <v>4095</v>
      </c>
      <c r="B2786" s="4" t="n">
        <v>0.255125921889314</v>
      </c>
      <c r="C2786" s="4" t="n">
        <v>0.645810376992445</v>
      </c>
      <c r="D2786" s="3" t="b">
        <f aca="false">FALSE()</f>
        <v>0</v>
      </c>
      <c r="E2786" s="3" t="n">
        <v>-1.03338066783292</v>
      </c>
      <c r="F2786" s="3" t="n">
        <v>0.117520072848151</v>
      </c>
      <c r="G2786" s="3" t="b">
        <f aca="false">FALSE()</f>
        <v>0</v>
      </c>
      <c r="H2786" s="3" t="n">
        <v>-4.88242608189652</v>
      </c>
      <c r="I2786" s="3" t="n">
        <v>0.000130889365422355</v>
      </c>
      <c r="J2786" s="3" t="b">
        <f aca="false">TRUE()</f>
        <v>1</v>
      </c>
      <c r="K2786" s="3" t="s">
        <v>22</v>
      </c>
    </row>
    <row r="2787" customFormat="false" ht="15" hidden="false" customHeight="false" outlineLevel="0" collapsed="false">
      <c r="A2787" s="4" t="s">
        <v>4096</v>
      </c>
      <c r="B2787" s="4" t="n">
        <v>-0.851789282027198</v>
      </c>
      <c r="C2787" s="4" t="n">
        <v>0.223633544153392</v>
      </c>
      <c r="D2787" s="3" t="b">
        <f aca="false">FALSE()</f>
        <v>0</v>
      </c>
      <c r="E2787" s="3" t="n">
        <v>-1.72525837247059</v>
      </c>
      <c r="F2787" s="3" t="n">
        <v>0.0259431602802873</v>
      </c>
      <c r="G2787" s="3" t="b">
        <f aca="false">FALSE()</f>
        <v>0</v>
      </c>
      <c r="H2787" s="3" t="n">
        <v>-4.76694886447659</v>
      </c>
      <c r="I2787" s="3" t="n">
        <v>0.000251887302711325</v>
      </c>
      <c r="J2787" s="3" t="b">
        <f aca="false">TRUE()</f>
        <v>1</v>
      </c>
      <c r="K2787" s="3" t="s">
        <v>93</v>
      </c>
    </row>
    <row r="2788" customFormat="false" ht="15" hidden="false" customHeight="false" outlineLevel="0" collapsed="false">
      <c r="A2788" s="4" t="s">
        <v>4097</v>
      </c>
      <c r="B2788" s="4" t="n">
        <v>-1.8517892820272</v>
      </c>
      <c r="C2788" s="4" t="n">
        <v>0.0261037148054807</v>
      </c>
      <c r="D2788" s="3" t="b">
        <f aca="false">FALSE()</f>
        <v>0</v>
      </c>
      <c r="E2788" s="3" t="n">
        <v>-1.72525837247059</v>
      </c>
      <c r="F2788" s="3" t="n">
        <v>0.0259431602802873</v>
      </c>
      <c r="G2788" s="3" t="b">
        <f aca="false">FALSE()</f>
        <v>0</v>
      </c>
      <c r="H2788" s="3" t="n">
        <v>-4.76694886447659</v>
      </c>
      <c r="I2788" s="3" t="n">
        <v>0.000251887302711325</v>
      </c>
      <c r="J2788" s="3" t="b">
        <f aca="false">TRUE()</f>
        <v>1</v>
      </c>
      <c r="K2788" s="3" t="s">
        <v>93</v>
      </c>
    </row>
    <row r="2789" customFormat="false" ht="15" hidden="false" customHeight="false" outlineLevel="0" collapsed="false">
      <c r="A2789" s="4" t="s">
        <v>4098</v>
      </c>
      <c r="B2789" s="4" t="n">
        <v>-3.43675178274835</v>
      </c>
      <c r="C2789" s="4" t="n">
        <v>0.00170576150371091</v>
      </c>
      <c r="D2789" s="3" t="b">
        <f aca="false">FALSE()</f>
        <v>0</v>
      </c>
      <c r="E2789" s="3" t="n">
        <v>-1.72525837247059</v>
      </c>
      <c r="F2789" s="3" t="n">
        <v>0.0259431602802873</v>
      </c>
      <c r="G2789" s="3" t="b">
        <f aca="false">FALSE()</f>
        <v>0</v>
      </c>
      <c r="H2789" s="3" t="n">
        <v>-4.76694886447659</v>
      </c>
      <c r="I2789" s="3" t="n">
        <v>0.000251887302711325</v>
      </c>
      <c r="J2789" s="3" t="b">
        <f aca="false">TRUE()</f>
        <v>1</v>
      </c>
      <c r="K2789" s="3" t="s">
        <v>22</v>
      </c>
    </row>
    <row r="2790" customFormat="false" ht="15" hidden="false" customHeight="false" outlineLevel="0" collapsed="false">
      <c r="A2790" s="4" t="s">
        <v>4099</v>
      </c>
      <c r="B2790" s="4" t="n">
        <v>-4.3112209006645</v>
      </c>
      <c r="C2790" s="4" t="n">
        <v>0.00120335654838686</v>
      </c>
      <c r="D2790" s="3" t="b">
        <f aca="false">FALSE()</f>
        <v>0</v>
      </c>
      <c r="E2790" s="3" t="n">
        <v>-2.59972749038673</v>
      </c>
      <c r="F2790" s="3" t="n">
        <v>0.00575858463116513</v>
      </c>
      <c r="G2790" s="3" t="b">
        <f aca="false">FALSE()</f>
        <v>0</v>
      </c>
      <c r="H2790" s="3" t="n">
        <v>-4.64141798239273</v>
      </c>
      <c r="I2790" s="3" t="n">
        <v>0.000488006204488393</v>
      </c>
      <c r="J2790" s="3" t="b">
        <f aca="false">TRUE()</f>
        <v>1</v>
      </c>
      <c r="K2790" s="3" t="s">
        <v>93</v>
      </c>
    </row>
    <row r="2791" customFormat="false" ht="15" hidden="false" customHeight="false" outlineLevel="0" collapsed="false">
      <c r="A2791" s="4" t="s">
        <v>4100</v>
      </c>
      <c r="B2791" s="4" t="n">
        <v>-2.3112209006645</v>
      </c>
      <c r="C2791" s="4" t="n">
        <v>0.014090016067239</v>
      </c>
      <c r="D2791" s="3" t="b">
        <f aca="false">FALSE()</f>
        <v>0</v>
      </c>
      <c r="E2791" s="3" t="n">
        <v>-1.01476498966557</v>
      </c>
      <c r="F2791" s="3" t="n">
        <v>0.156054358009205</v>
      </c>
      <c r="G2791" s="3" t="b">
        <f aca="false">FALSE()</f>
        <v>0</v>
      </c>
      <c r="H2791" s="3" t="n">
        <v>-4.64141798239273</v>
      </c>
      <c r="I2791" s="3" t="n">
        <v>0.000488006204488393</v>
      </c>
      <c r="J2791" s="3" t="b">
        <f aca="false">TRUE()</f>
        <v>1</v>
      </c>
      <c r="K2791" s="3" t="s">
        <v>22</v>
      </c>
    </row>
    <row r="2792" customFormat="false" ht="15" hidden="false" customHeight="false" outlineLevel="0" collapsed="false">
      <c r="A2792" s="4" t="s">
        <v>4101</v>
      </c>
      <c r="B2792" s="4" t="n">
        <v>-1.17371737691456</v>
      </c>
      <c r="C2792" s="4" t="n">
        <v>0.147703314570726</v>
      </c>
      <c r="D2792" s="3" t="b">
        <f aca="false">FALSE()</f>
        <v>0</v>
      </c>
      <c r="E2792" s="3" t="n">
        <v>-0.877261465915637</v>
      </c>
      <c r="F2792" s="3" t="n">
        <v>0.231155555654996</v>
      </c>
      <c r="G2792" s="3" t="b">
        <f aca="false">FALSE()</f>
        <v>0</v>
      </c>
      <c r="H2792" s="3" t="n">
        <v>-4.50391445864279</v>
      </c>
      <c r="I2792" s="3" t="n">
        <v>0.000952255677843315</v>
      </c>
      <c r="J2792" s="3" t="b">
        <f aca="false">TRUE()</f>
        <v>1</v>
      </c>
      <c r="K2792" s="3" t="s">
        <v>93</v>
      </c>
    </row>
    <row r="2793" customFormat="false" ht="15" hidden="false" customHeight="false" outlineLevel="0" collapsed="false">
      <c r="A2793" s="4" t="s">
        <v>4102</v>
      </c>
      <c r="B2793" s="4" t="n">
        <v>-1.5887548761934</v>
      </c>
      <c r="C2793" s="4" t="n">
        <v>0.0682093534548603</v>
      </c>
      <c r="D2793" s="3" t="b">
        <f aca="false">FALSE()</f>
        <v>0</v>
      </c>
      <c r="E2793" s="3" t="n">
        <v>-4.46222396663679</v>
      </c>
      <c r="F2793" s="3" t="n">
        <v>0.00106653474766086</v>
      </c>
      <c r="G2793" s="3" t="b">
        <f aca="false">FALSE()</f>
        <v>0</v>
      </c>
      <c r="H2793" s="3" t="n">
        <v>-4.50391445864279</v>
      </c>
      <c r="I2793" s="3" t="n">
        <v>0.000952255677843315</v>
      </c>
      <c r="J2793" s="3" t="b">
        <f aca="false">TRUE()</f>
        <v>1</v>
      </c>
      <c r="K2793" s="3" t="s">
        <v>4103</v>
      </c>
    </row>
    <row r="2794" customFormat="false" ht="15" hidden="false" customHeight="false" outlineLevel="0" collapsed="false">
      <c r="A2794" s="4" t="s">
        <v>4104</v>
      </c>
      <c r="B2794" s="4" t="n">
        <v>0.411245123806596</v>
      </c>
      <c r="C2794" s="4" t="n">
        <v>0.504410743438169</v>
      </c>
      <c r="D2794" s="3" t="b">
        <f aca="false">FALSE()</f>
        <v>0</v>
      </c>
      <c r="E2794" s="3" t="n">
        <v>-4.46222396663679</v>
      </c>
      <c r="F2794" s="3" t="n">
        <v>0.00106653474766086</v>
      </c>
      <c r="G2794" s="3" t="b">
        <f aca="false">FALSE()</f>
        <v>0</v>
      </c>
      <c r="H2794" s="3" t="n">
        <v>-4.50391445864279</v>
      </c>
      <c r="I2794" s="3" t="n">
        <v>0.000952255677843315</v>
      </c>
      <c r="J2794" s="3" t="b">
        <f aca="false">TRUE()</f>
        <v>1</v>
      </c>
      <c r="K2794" s="3" t="s">
        <v>3321</v>
      </c>
    </row>
    <row r="2795" customFormat="false" ht="15" hidden="false" customHeight="false" outlineLevel="0" collapsed="false">
      <c r="A2795" s="4" t="s">
        <v>4105</v>
      </c>
      <c r="B2795" s="4" t="n">
        <v>-4.17371737691456</v>
      </c>
      <c r="C2795" s="4" t="n">
        <v>0.00220602889260596</v>
      </c>
      <c r="D2795" s="3" t="b">
        <f aca="false">FALSE()</f>
        <v>0</v>
      </c>
      <c r="E2795" s="3" t="n">
        <v>-0.654869044579189</v>
      </c>
      <c r="F2795" s="3" t="n">
        <v>0.352909955679426</v>
      </c>
      <c r="G2795" s="3" t="b">
        <f aca="false">FALSE()</f>
        <v>0</v>
      </c>
      <c r="H2795" s="3" t="n">
        <v>-4.50391445864279</v>
      </c>
      <c r="I2795" s="3" t="n">
        <v>0.000952255677843315</v>
      </c>
      <c r="J2795" s="3" t="b">
        <f aca="false">TRUE()</f>
        <v>1</v>
      </c>
      <c r="K2795" s="3" t="s">
        <v>93</v>
      </c>
    </row>
    <row r="2796" customFormat="false" ht="15" hidden="false" customHeight="false" outlineLevel="0" collapsed="false">
      <c r="A2796" s="4" t="s">
        <v>4106</v>
      </c>
      <c r="B2796" s="4" t="n">
        <v>-0.0217142834695105</v>
      </c>
      <c r="C2796" s="4" t="n">
        <v>0.965006036852444</v>
      </c>
      <c r="D2796" s="3" t="b">
        <f aca="false">FALSE()</f>
        <v>0</v>
      </c>
      <c r="E2796" s="3" t="n">
        <v>-0.502865951134139</v>
      </c>
      <c r="F2796" s="3" t="n">
        <v>0.325810693611162</v>
      </c>
      <c r="G2796" s="3" t="b">
        <f aca="false">FALSE()</f>
        <v>0</v>
      </c>
      <c r="H2796" s="3" t="n">
        <v>-4.35191136519774</v>
      </c>
      <c r="I2796" s="5" t="n">
        <v>1.09327088528566E-005</v>
      </c>
      <c r="J2796" s="3" t="b">
        <f aca="false">TRUE()</f>
        <v>1</v>
      </c>
      <c r="K2796" s="3" t="s">
        <v>93</v>
      </c>
    </row>
    <row r="2797" customFormat="false" ht="15" hidden="false" customHeight="false" outlineLevel="0" collapsed="false">
      <c r="A2797" s="4" t="s">
        <v>4107</v>
      </c>
      <c r="B2797" s="4" t="n">
        <v>-0.681864280584886</v>
      </c>
      <c r="C2797" s="4" t="n">
        <v>0.246670165877608</v>
      </c>
      <c r="D2797" s="3" t="b">
        <f aca="false">FALSE()</f>
        <v>0</v>
      </c>
      <c r="E2797" s="3" t="n">
        <v>-1.55533337102827</v>
      </c>
      <c r="F2797" s="3" t="n">
        <v>0.0169593481435912</v>
      </c>
      <c r="G2797" s="3" t="b">
        <f aca="false">FALSE()</f>
        <v>0</v>
      </c>
      <c r="H2797" s="3" t="n">
        <v>-4.18198636375543</v>
      </c>
      <c r="I2797" s="5" t="n">
        <v>4.06935386312892E-005</v>
      </c>
      <c r="J2797" s="3" t="b">
        <f aca="false">TRUE()</f>
        <v>1</v>
      </c>
      <c r="K2797" s="3" t="s">
        <v>4108</v>
      </c>
    </row>
    <row r="2798" customFormat="false" ht="15" hidden="false" customHeight="false" outlineLevel="0" collapsed="false">
      <c r="A2798" s="4" t="s">
        <v>4109</v>
      </c>
      <c r="B2798" s="4" t="n">
        <v>-0.851789282027198</v>
      </c>
      <c r="C2798" s="4" t="n">
        <v>0.188702390337955</v>
      </c>
      <c r="D2798" s="3" t="b">
        <f aca="false">FALSE()</f>
        <v>0</v>
      </c>
      <c r="E2798" s="3" t="n">
        <v>-2.36268829308588</v>
      </c>
      <c r="F2798" s="3" t="n">
        <v>0.00318022324088628</v>
      </c>
      <c r="G2798" s="3" t="b">
        <f aca="false">FALSE()</f>
        <v>0</v>
      </c>
      <c r="H2798" s="3" t="n">
        <v>-3.98934128581304</v>
      </c>
      <c r="I2798" s="3" t="n">
        <v>0.000153118193873087</v>
      </c>
      <c r="J2798" s="3" t="b">
        <f aca="false">TRUE()</f>
        <v>1</v>
      </c>
      <c r="K2798" s="3" t="s">
        <v>3438</v>
      </c>
    </row>
    <row r="2799" customFormat="false" ht="15" hidden="false" customHeight="false" outlineLevel="0" collapsed="false">
      <c r="A2799" s="4" t="s">
        <v>4110</v>
      </c>
      <c r="B2799" s="4" t="n">
        <v>0.247746391523716</v>
      </c>
      <c r="C2799" s="4" t="n">
        <v>0.643685474218705</v>
      </c>
      <c r="D2799" s="3" t="b">
        <f aca="false">FALSE()</f>
        <v>0</v>
      </c>
      <c r="E2799" s="3" t="n">
        <v>-0.777725792364723</v>
      </c>
      <c r="F2799" s="3" t="n">
        <v>0.201294565547166</v>
      </c>
      <c r="G2799" s="3" t="b">
        <f aca="false">FALSE()</f>
        <v>0</v>
      </c>
      <c r="H2799" s="3" t="n">
        <v>-3.98934128581304</v>
      </c>
      <c r="I2799" s="3" t="n">
        <v>0.000153118193873087</v>
      </c>
      <c r="J2799" s="3" t="b">
        <f aca="false">TRUE()</f>
        <v>1</v>
      </c>
      <c r="K2799" s="3" t="s">
        <v>4111</v>
      </c>
    </row>
    <row r="2800" customFormat="false" ht="15" hidden="false" customHeight="false" outlineLevel="0" collapsed="false">
      <c r="A2800" s="4" t="s">
        <v>4112</v>
      </c>
      <c r="B2800" s="4" t="n">
        <v>-0.967266499447134</v>
      </c>
      <c r="C2800" s="4" t="n">
        <v>0.158589056801331</v>
      </c>
      <c r="D2800" s="3" t="b">
        <f aca="false">FALSE()</f>
        <v>0</v>
      </c>
      <c r="E2800" s="3" t="n">
        <v>-0.381303971253226</v>
      </c>
      <c r="F2800" s="3" t="n">
        <v>0.517854302416265</v>
      </c>
      <c r="G2800" s="3" t="b">
        <f aca="false">FALSE()</f>
        <v>0</v>
      </c>
      <c r="H2800" s="3" t="n">
        <v>-3.88242608189652</v>
      </c>
      <c r="I2800" s="3" t="n">
        <v>0.000298200493140724</v>
      </c>
      <c r="J2800" s="3" t="b">
        <f aca="false">TRUE()</f>
        <v>1</v>
      </c>
      <c r="K2800" s="3" t="s">
        <v>93</v>
      </c>
    </row>
    <row r="2801" customFormat="false" ht="15" hidden="false" customHeight="false" outlineLevel="0" collapsed="false">
      <c r="A2801" s="4" t="s">
        <v>4113</v>
      </c>
      <c r="B2801" s="4" t="n">
        <v>-2.43675178274835</v>
      </c>
      <c r="C2801" s="4" t="n">
        <v>0.0081638304613022</v>
      </c>
      <c r="D2801" s="3" t="b">
        <f aca="false">FALSE()</f>
        <v>0</v>
      </c>
      <c r="E2801" s="3" t="n">
        <v>-2.72525837247059</v>
      </c>
      <c r="F2801" s="3" t="n">
        <v>0.00309437742781034</v>
      </c>
      <c r="G2801" s="3" t="b">
        <f aca="false">FALSE()</f>
        <v>0</v>
      </c>
      <c r="H2801" s="3" t="n">
        <v>-3.76694886447659</v>
      </c>
      <c r="I2801" s="3" t="n">
        <v>0.000582241573554106</v>
      </c>
      <c r="J2801" s="3" t="b">
        <f aca="false">TRUE()</f>
        <v>1</v>
      </c>
      <c r="K2801" s="3" t="s">
        <v>93</v>
      </c>
    </row>
    <row r="2802" customFormat="false" ht="15" hidden="false" customHeight="false" outlineLevel="0" collapsed="false">
      <c r="A2802" s="4" t="s">
        <v>4114</v>
      </c>
      <c r="B2802" s="4" t="n">
        <v>0.268504951690513</v>
      </c>
      <c r="C2802" s="4" t="n">
        <v>0.519014671240276</v>
      </c>
      <c r="D2802" s="3" t="b">
        <f aca="false">FALSE()</f>
        <v>0</v>
      </c>
      <c r="E2802" s="3" t="n">
        <v>-1.07889532708529</v>
      </c>
      <c r="F2802" s="3" t="n">
        <v>0.0310346169141501</v>
      </c>
      <c r="G2802" s="3" t="b">
        <f aca="false">FALSE()</f>
        <v>0</v>
      </c>
      <c r="H2802" s="3" t="n">
        <v>-3.70554831981244</v>
      </c>
      <c r="I2802" s="5" t="n">
        <v>2.19470732583246E-006</v>
      </c>
      <c r="J2802" s="3" t="b">
        <f aca="false">TRUE()</f>
        <v>1</v>
      </c>
      <c r="K2802" s="3" t="s">
        <v>4115</v>
      </c>
    </row>
    <row r="2803" customFormat="false" ht="15" hidden="false" customHeight="false" outlineLevel="0" collapsed="false">
      <c r="A2803" s="4" t="s">
        <v>4116</v>
      </c>
      <c r="B2803" s="4" t="n">
        <v>-2.02171428346951</v>
      </c>
      <c r="C2803" s="4" t="n">
        <v>0.00387261638787391</v>
      </c>
      <c r="D2803" s="3" t="b">
        <f aca="false">FALSE()</f>
        <v>0</v>
      </c>
      <c r="E2803" s="3" t="n">
        <v>-1.31022087319174</v>
      </c>
      <c r="F2803" s="3" t="n">
        <v>0.0260216425471414</v>
      </c>
      <c r="G2803" s="3" t="b">
        <f aca="false">FALSE()</f>
        <v>0</v>
      </c>
      <c r="H2803" s="3" t="n">
        <v>-3.35191136519774</v>
      </c>
      <c r="I2803" s="5" t="n">
        <v>5.62059082863906E-005</v>
      </c>
      <c r="J2803" s="3" t="b">
        <f aca="false">TRUE()</f>
        <v>1</v>
      </c>
      <c r="K2803" s="3" t="s">
        <v>4117</v>
      </c>
    </row>
    <row r="2804" customFormat="false" ht="15" hidden="false" customHeight="false" outlineLevel="0" collapsed="false">
      <c r="A2804" s="4" t="s">
        <v>4118</v>
      </c>
      <c r="B2804" s="4" t="n">
        <v>-1.30245069103676</v>
      </c>
      <c r="C2804" s="4" t="n">
        <v>0.00146708105511644</v>
      </c>
      <c r="D2804" s="3" t="b">
        <f aca="false">FALSE()</f>
        <v>0</v>
      </c>
      <c r="E2804" s="3" t="n">
        <v>0.768938664327386</v>
      </c>
      <c r="F2804" s="3" t="n">
        <v>0.00470270235701189</v>
      </c>
      <c r="G2804" s="3" t="b">
        <f aca="false">FALSE()</f>
        <v>0</v>
      </c>
      <c r="H2804" s="3" t="n">
        <v>-3.21761027348615</v>
      </c>
      <c r="I2804" s="5" t="n">
        <v>2.32479678325773E-009</v>
      </c>
      <c r="J2804" s="3" t="b">
        <f aca="false">TRUE()</f>
        <v>1</v>
      </c>
      <c r="K2804" s="3" t="s">
        <v>93</v>
      </c>
    </row>
    <row r="2805" customFormat="false" ht="15" hidden="false" customHeight="false" outlineLevel="0" collapsed="false">
      <c r="A2805" s="4" t="s">
        <v>4119</v>
      </c>
      <c r="B2805" s="4" t="n">
        <v>0.148210717972802</v>
      </c>
      <c r="C2805" s="4" t="n">
        <v>0.778304377906718</v>
      </c>
      <c r="D2805" s="3" t="b">
        <f aca="false">FALSE()</f>
        <v>0</v>
      </c>
      <c r="E2805" s="3" t="n">
        <v>-0.587754848720652</v>
      </c>
      <c r="F2805" s="3" t="n">
        <v>0.301564644039254</v>
      </c>
      <c r="G2805" s="3" t="b">
        <f aca="false">FALSE()</f>
        <v>0</v>
      </c>
      <c r="H2805" s="3" t="n">
        <v>-3.08887695936395</v>
      </c>
      <c r="I2805" s="3" t="n">
        <v>0.000390099236622578</v>
      </c>
      <c r="J2805" s="3" t="b">
        <f aca="false">TRUE()</f>
        <v>1</v>
      </c>
      <c r="K2805" s="3" t="s">
        <v>22</v>
      </c>
    </row>
    <row r="2806" customFormat="false" ht="15" hidden="false" customHeight="false" outlineLevel="0" collapsed="false">
      <c r="A2806" s="4" t="s">
        <v>4120</v>
      </c>
      <c r="B2806" s="4" t="n">
        <v>-1.17371737691456</v>
      </c>
      <c r="C2806" s="4" t="n">
        <v>0.0762196987973505</v>
      </c>
      <c r="D2806" s="3" t="b">
        <f aca="false">FALSE()</f>
        <v>0</v>
      </c>
      <c r="E2806" s="3" t="n">
        <v>-0.239831545300346</v>
      </c>
      <c r="F2806" s="3" t="n">
        <v>0.654338033026763</v>
      </c>
      <c r="G2806" s="3" t="b">
        <f aca="false">FALSE()</f>
        <v>0</v>
      </c>
      <c r="H2806" s="3" t="n">
        <v>-3.08887695936395</v>
      </c>
      <c r="I2806" s="3" t="n">
        <v>0.000390099236622578</v>
      </c>
      <c r="J2806" s="3" t="b">
        <f aca="false">TRUE()</f>
        <v>1</v>
      </c>
      <c r="K2806" s="3" t="s">
        <v>93</v>
      </c>
    </row>
    <row r="2807" customFormat="false" ht="15" hidden="false" customHeight="false" outlineLevel="0" collapsed="false">
      <c r="A2807" s="4" t="s">
        <v>4121</v>
      </c>
      <c r="B2807" s="4" t="n">
        <v>-1.43675178274835</v>
      </c>
      <c r="C2807" s="4" t="n">
        <v>0.0381076566427134</v>
      </c>
      <c r="D2807" s="3" t="b">
        <f aca="false">FALSE()</f>
        <v>0</v>
      </c>
      <c r="E2807" s="3" t="n">
        <v>-2.46222396663679</v>
      </c>
      <c r="F2807" s="3" t="n">
        <v>0.00176295029612624</v>
      </c>
      <c r="G2807" s="3" t="b">
        <f aca="false">FALSE()</f>
        <v>0</v>
      </c>
      <c r="H2807" s="3" t="n">
        <v>-3.08887695936395</v>
      </c>
      <c r="I2807" s="3" t="n">
        <v>0.000390099236622578</v>
      </c>
      <c r="J2807" s="3" t="b">
        <f aca="false">TRUE()</f>
        <v>1</v>
      </c>
      <c r="K2807" s="3" t="s">
        <v>4122</v>
      </c>
    </row>
    <row r="2808" customFormat="false" ht="15" hidden="false" customHeight="false" outlineLevel="0" collapsed="false">
      <c r="A2808" s="4" t="s">
        <v>4123</v>
      </c>
      <c r="B2808" s="4" t="n">
        <v>-1.98929280577713</v>
      </c>
      <c r="C2808" s="4" t="n">
        <v>0.00157935457417931</v>
      </c>
      <c r="D2808" s="3" t="b">
        <f aca="false">FALSE()</f>
        <v>0</v>
      </c>
      <c r="E2808" s="3" t="n">
        <v>-0.792372568329124</v>
      </c>
      <c r="F2808" s="3" t="n">
        <v>0.103539528682346</v>
      </c>
      <c r="G2808" s="3" t="b">
        <f aca="false">FALSE()</f>
        <v>0</v>
      </c>
      <c r="H2808" s="3" t="n">
        <v>-3.05645548167157</v>
      </c>
      <c r="I2808" s="5" t="n">
        <v>1.91891438115341E-005</v>
      </c>
      <c r="J2808" s="3" t="b">
        <f aca="false">TRUE()</f>
        <v>1</v>
      </c>
      <c r="K2808" s="3" t="s">
        <v>22</v>
      </c>
    </row>
    <row r="2809" customFormat="false" ht="15" hidden="false" customHeight="false" outlineLevel="0" collapsed="false">
      <c r="A2809" s="4" t="s">
        <v>4124</v>
      </c>
      <c r="B2809" s="4" t="n">
        <v>-1.38784218226741</v>
      </c>
      <c r="C2809" s="4" t="n">
        <v>0.00497090292227123</v>
      </c>
      <c r="D2809" s="3" t="b">
        <f aca="false">FALSE()</f>
        <v>0</v>
      </c>
      <c r="E2809" s="3" t="n">
        <v>0.932460470685884</v>
      </c>
      <c r="F2809" s="3" t="n">
        <v>0.00301950812991072</v>
      </c>
      <c r="G2809" s="3" t="b">
        <f aca="false">FALSE()</f>
        <v>0</v>
      </c>
      <c r="H2809" s="3" t="n">
        <v>-3.039967358883</v>
      </c>
      <c r="I2809" s="5" t="n">
        <v>9.84528381125464E-007</v>
      </c>
      <c r="J2809" s="3" t="b">
        <f aca="false">TRUE()</f>
        <v>1</v>
      </c>
      <c r="K2809" s="3" t="s">
        <v>93</v>
      </c>
    </row>
    <row r="2810" customFormat="false" ht="15" hidden="false" customHeight="false" outlineLevel="0" collapsed="false">
      <c r="A2810" s="4" t="s">
        <v>4125</v>
      </c>
      <c r="B2810" s="4" t="n">
        <v>-2.07418170336365</v>
      </c>
      <c r="C2810" s="4" t="n">
        <v>0.00960476078208693</v>
      </c>
      <c r="D2810" s="3" t="b">
        <f aca="false">FALSE()</f>
        <v>0</v>
      </c>
      <c r="E2810" s="3" t="n">
        <v>-0.247211075665943</v>
      </c>
      <c r="F2810" s="3" t="n">
        <v>0.656101839083056</v>
      </c>
      <c r="G2810" s="3" t="b">
        <f aca="false">FALSE()</f>
        <v>0</v>
      </c>
      <c r="H2810" s="3" t="n">
        <v>-2.98934128581304</v>
      </c>
      <c r="I2810" s="3" t="n">
        <v>0.000741626907027185</v>
      </c>
      <c r="J2810" s="3" t="b">
        <f aca="false">TRUE()</f>
        <v>1</v>
      </c>
      <c r="K2810" s="3" t="s">
        <v>4126</v>
      </c>
    </row>
    <row r="2811" customFormat="false" ht="15" hidden="false" customHeight="false" outlineLevel="0" collapsed="false">
      <c r="A2811" s="4" t="s">
        <v>4127</v>
      </c>
      <c r="B2811" s="4" t="n">
        <v>-2.6591442040848</v>
      </c>
      <c r="C2811" s="4" t="n">
        <v>0.00269933365536962</v>
      </c>
      <c r="D2811" s="3" t="b">
        <f aca="false">FALSE()</f>
        <v>0</v>
      </c>
      <c r="E2811" s="3" t="n">
        <v>-0.777725792364723</v>
      </c>
      <c r="F2811" s="3" t="n">
        <v>0.201294565547166</v>
      </c>
      <c r="G2811" s="3" t="b">
        <f aca="false">FALSE()</f>
        <v>0</v>
      </c>
      <c r="H2811" s="3" t="n">
        <v>-2.98934128581304</v>
      </c>
      <c r="I2811" s="3" t="n">
        <v>0.000741626907027185</v>
      </c>
      <c r="J2811" s="3" t="b">
        <f aca="false">TRUE()</f>
        <v>1</v>
      </c>
      <c r="K2811" s="3" t="s">
        <v>93</v>
      </c>
    </row>
    <row r="2812" customFormat="false" ht="15" hidden="false" customHeight="false" outlineLevel="0" collapsed="false">
      <c r="A2812" s="4" t="s">
        <v>4128</v>
      </c>
      <c r="B2812" s="4" t="n">
        <v>-0.645338404559771</v>
      </c>
      <c r="C2812" s="4" t="n">
        <v>0.159563219860133</v>
      </c>
      <c r="D2812" s="3" t="b">
        <f aca="false">FALSE()</f>
        <v>0</v>
      </c>
      <c r="E2812" s="3" t="n">
        <v>-0.448418167111762</v>
      </c>
      <c r="F2812" s="3" t="n">
        <v>0.287762453484714</v>
      </c>
      <c r="G2812" s="3" t="b">
        <f aca="false">FALSE()</f>
        <v>0</v>
      </c>
      <c r="H2812" s="3" t="n">
        <v>-2.88242608189652</v>
      </c>
      <c r="I2812" s="5" t="n">
        <v>6.30010106415018E-006</v>
      </c>
      <c r="J2812" s="3" t="b">
        <f aca="false">TRUE()</f>
        <v>1</v>
      </c>
      <c r="K2812" s="3" t="s">
        <v>4129</v>
      </c>
    </row>
    <row r="2813" customFormat="false" ht="15" hidden="false" customHeight="false" outlineLevel="0" collapsed="false">
      <c r="A2813" s="4" t="s">
        <v>4130</v>
      </c>
      <c r="B2813" s="4" t="n">
        <v>-1.43675178274835</v>
      </c>
      <c r="C2813" s="4" t="n">
        <v>0.00131555573519792</v>
      </c>
      <c r="D2813" s="3" t="b">
        <f aca="false">FALSE()</f>
        <v>0</v>
      </c>
      <c r="E2813" s="3" t="n">
        <v>-1.14029587174943</v>
      </c>
      <c r="F2813" s="3" t="n">
        <v>0.00477987314813114</v>
      </c>
      <c r="G2813" s="3" t="b">
        <f aca="false">FALSE()</f>
        <v>0</v>
      </c>
      <c r="H2813" s="3" t="n">
        <v>-2.76694886447659</v>
      </c>
      <c r="I2813" s="5" t="n">
        <v>1.94781549824256E-007</v>
      </c>
      <c r="J2813" s="3" t="b">
        <f aca="false">TRUE()</f>
        <v>1</v>
      </c>
      <c r="K2813" s="3" t="s">
        <v>4131</v>
      </c>
    </row>
    <row r="2814" customFormat="false" ht="15" hidden="false" customHeight="false" outlineLevel="0" collapsed="false">
      <c r="A2814" s="4" t="s">
        <v>4132</v>
      </c>
      <c r="B2814" s="4" t="n">
        <v>-1.13189720121993</v>
      </c>
      <c r="C2814" s="4" t="n">
        <v>0.00951336706451588</v>
      </c>
      <c r="D2814" s="3" t="b">
        <f aca="false">FALSE()</f>
        <v>0</v>
      </c>
      <c r="E2814" s="3" t="n">
        <v>0.295803243057243</v>
      </c>
      <c r="F2814" s="3" t="n">
        <v>0.361615689461112</v>
      </c>
      <c r="G2814" s="3" t="b">
        <f aca="false">FALSE()</f>
        <v>0</v>
      </c>
      <c r="H2814" s="3" t="n">
        <v>-2.68448670428461</v>
      </c>
      <c r="I2814" s="5" t="n">
        <v>6.44066806528904E-007</v>
      </c>
      <c r="J2814" s="3" t="b">
        <f aca="false">TRUE()</f>
        <v>1</v>
      </c>
      <c r="K2814" s="3" t="s">
        <v>1069</v>
      </c>
    </row>
    <row r="2815" customFormat="false" ht="15" hidden="false" customHeight="false" outlineLevel="0" collapsed="false">
      <c r="A2815" s="4" t="s">
        <v>4133</v>
      </c>
      <c r="B2815" s="4" t="n">
        <v>0.832708892244873</v>
      </c>
      <c r="C2815" s="4" t="n">
        <v>0.0149639708457931</v>
      </c>
      <c r="D2815" s="3" t="b">
        <f aca="false">FALSE()</f>
        <v>0</v>
      </c>
      <c r="E2815" s="3" t="n">
        <v>-1.62572269891967</v>
      </c>
      <c r="F2815" s="3" t="n">
        <v>0.00110861491264967</v>
      </c>
      <c r="G2815" s="3" t="b">
        <f aca="false">FALSE()</f>
        <v>0</v>
      </c>
      <c r="H2815" s="3" t="n">
        <v>-2.66741319092567</v>
      </c>
      <c r="I2815" s="5" t="n">
        <v>6.7448108875451E-006</v>
      </c>
      <c r="J2815" s="3" t="b">
        <f aca="false">TRUE()</f>
        <v>1</v>
      </c>
      <c r="K2815" s="3" t="s">
        <v>4134</v>
      </c>
    </row>
    <row r="2816" customFormat="false" ht="15" hidden="false" customHeight="false" outlineLevel="0" collapsed="false">
      <c r="A2816" s="4" t="s">
        <v>4135</v>
      </c>
      <c r="B2816" s="4" t="n">
        <v>-1.06124264765615</v>
      </c>
      <c r="C2816" s="4" t="n">
        <v>0.0102462287530596</v>
      </c>
      <c r="D2816" s="3" t="b">
        <f aca="false">FALSE()</f>
        <v>0</v>
      </c>
      <c r="E2816" s="3" t="n">
        <v>-1.1018217239348</v>
      </c>
      <c r="F2816" s="3" t="n">
        <v>0.00539580712894164</v>
      </c>
      <c r="G2816" s="3" t="b">
        <f aca="false">FALSE()</f>
        <v>0</v>
      </c>
      <c r="H2816" s="3" t="n">
        <v>-2.58408480732678</v>
      </c>
      <c r="I2816" s="5" t="n">
        <v>3.65714859078543E-007</v>
      </c>
      <c r="J2816" s="3" t="b">
        <f aca="false">TRUE()</f>
        <v>1</v>
      </c>
      <c r="K2816" s="3" t="s">
        <v>93</v>
      </c>
    </row>
    <row r="2817" customFormat="false" ht="15" hidden="false" customHeight="false" outlineLevel="0" collapsed="false">
      <c r="A2817" s="4" t="s">
        <v>4136</v>
      </c>
      <c r="B2817" s="4" t="n">
        <v>-0.230300905280927</v>
      </c>
      <c r="C2817" s="4" t="n">
        <v>0.58962377261433</v>
      </c>
      <c r="D2817" s="3" t="b">
        <f aca="false">FALSE()</f>
        <v>0</v>
      </c>
      <c r="E2817" s="3" t="n">
        <v>-0.670810588448211</v>
      </c>
      <c r="F2817" s="3" t="n">
        <v>0.125982519411598</v>
      </c>
      <c r="G2817" s="3" t="b">
        <f aca="false">FALSE()</f>
        <v>0</v>
      </c>
      <c r="H2817" s="3" t="n">
        <v>-2.56049798700916</v>
      </c>
      <c r="I2817" s="5" t="n">
        <v>2.21702009722414E-005</v>
      </c>
      <c r="J2817" s="3" t="b">
        <f aca="false">TRUE()</f>
        <v>1</v>
      </c>
      <c r="K2817" s="3" t="s">
        <v>93</v>
      </c>
    </row>
    <row r="2818" customFormat="false" ht="15" hidden="false" customHeight="false" outlineLevel="0" collapsed="false">
      <c r="A2818" s="4" t="s">
        <v>4137</v>
      </c>
      <c r="B2818" s="4" t="n">
        <v>-0.29924825899842</v>
      </c>
      <c r="C2818" s="4" t="n">
        <v>0.456934070415041</v>
      </c>
      <c r="D2818" s="3" t="b">
        <f aca="false">FALSE()</f>
        <v>0</v>
      </c>
      <c r="E2818" s="3" t="n">
        <v>-0.877261465915638</v>
      </c>
      <c r="F2818" s="3" t="n">
        <v>0.038084545375143</v>
      </c>
      <c r="G2818" s="3" t="b">
        <f aca="false">FALSE()</f>
        <v>0</v>
      </c>
      <c r="H2818" s="3" t="n">
        <v>-2.50391445864279</v>
      </c>
      <c r="I2818" s="5" t="n">
        <v>6.80576846121074E-006</v>
      </c>
      <c r="J2818" s="3" t="b">
        <f aca="false">TRUE()</f>
        <v>1</v>
      </c>
      <c r="K2818" s="3" t="s">
        <v>22</v>
      </c>
    </row>
    <row r="2819" customFormat="false" ht="15" hidden="false" customHeight="false" outlineLevel="0" collapsed="false">
      <c r="A2819" s="4" t="s">
        <v>4138</v>
      </c>
      <c r="B2819" s="4" t="n">
        <v>0.411245123806596</v>
      </c>
      <c r="C2819" s="4" t="n">
        <v>0.211697840052717</v>
      </c>
      <c r="D2819" s="3" t="b">
        <f aca="false">FALSE()</f>
        <v>0</v>
      </c>
      <c r="E2819" s="3" t="n">
        <v>-0.514691386530929</v>
      </c>
      <c r="F2819" s="3" t="n">
        <v>0.161660989302753</v>
      </c>
      <c r="G2819" s="3" t="b">
        <f aca="false">FALSE()</f>
        <v>0</v>
      </c>
      <c r="H2819" s="3" t="n">
        <v>-2.50391445864279</v>
      </c>
      <c r="I2819" s="5" t="n">
        <v>1.17263556692729E-006</v>
      </c>
      <c r="J2819" s="3" t="b">
        <f aca="false">TRUE()</f>
        <v>1</v>
      </c>
      <c r="K2819" s="3" t="s">
        <v>4139</v>
      </c>
    </row>
    <row r="2820" customFormat="false" ht="15" hidden="false" customHeight="false" outlineLevel="0" collapsed="false">
      <c r="A2820" s="4" t="s">
        <v>4140</v>
      </c>
      <c r="B2820" s="4" t="n">
        <v>-0.851789282027199</v>
      </c>
      <c r="C2820" s="4" t="n">
        <v>0.116172643133348</v>
      </c>
      <c r="D2820" s="3" t="b">
        <f aca="false">FALSE()</f>
        <v>0</v>
      </c>
      <c r="E2820" s="3" t="n">
        <v>-1.65486904457919</v>
      </c>
      <c r="F2820" s="3" t="n">
        <v>0.00524369739967413</v>
      </c>
      <c r="G2820" s="3" t="b">
        <f aca="false">FALSE()</f>
        <v>0</v>
      </c>
      <c r="H2820" s="3" t="n">
        <v>-2.50391445864279</v>
      </c>
      <c r="I2820" s="3" t="n">
        <v>0.000238815695664631</v>
      </c>
      <c r="J2820" s="3" t="b">
        <f aca="false">TRUE()</f>
        <v>1</v>
      </c>
      <c r="K2820" s="3" t="s">
        <v>4141</v>
      </c>
    </row>
    <row r="2821" customFormat="false" ht="15" hidden="false" customHeight="false" outlineLevel="0" collapsed="false">
      <c r="A2821" s="4" t="s">
        <v>4142</v>
      </c>
      <c r="B2821" s="4" t="n">
        <v>-1.77778870058342</v>
      </c>
      <c r="C2821" s="4" t="n">
        <v>0.00648624968041896</v>
      </c>
      <c r="D2821" s="3" t="b">
        <f aca="false">FALSE()</f>
        <v>0</v>
      </c>
      <c r="E2821" s="3" t="n">
        <v>-1.38822338519302</v>
      </c>
      <c r="F2821" s="3" t="n">
        <v>0.0168254915237216</v>
      </c>
      <c r="G2821" s="3" t="b">
        <f aca="false">FALSE()</f>
        <v>0</v>
      </c>
      <c r="H2821" s="3" t="n">
        <v>-2.42991387719902</v>
      </c>
      <c r="I2821" s="3" t="n">
        <v>0.00043161810911998</v>
      </c>
      <c r="J2821" s="3" t="b">
        <f aca="false">TRUE()</f>
        <v>1</v>
      </c>
      <c r="K2821" s="3" t="s">
        <v>4143</v>
      </c>
    </row>
    <row r="2822" customFormat="false" ht="15" hidden="false" customHeight="false" outlineLevel="0" collapsed="false">
      <c r="A2822" s="4" t="s">
        <v>4144</v>
      </c>
      <c r="B2822" s="4" t="n">
        <v>-1.07418170336365</v>
      </c>
      <c r="C2822" s="4" t="n">
        <v>0.00142316602938816</v>
      </c>
      <c r="D2822" s="3" t="b">
        <f aca="false">FALSE()</f>
        <v>0</v>
      </c>
      <c r="E2822" s="3" t="n">
        <v>-0.903256674448581</v>
      </c>
      <c r="F2822" s="3" t="n">
        <v>0.00367944000100178</v>
      </c>
      <c r="G2822" s="3" t="b">
        <f aca="false">FALSE()</f>
        <v>0</v>
      </c>
      <c r="H2822" s="3" t="n">
        <v>-2.40437878509188</v>
      </c>
      <c r="I2822" s="5" t="n">
        <v>1.90081448546888E-009</v>
      </c>
      <c r="J2822" s="3" t="b">
        <f aca="false">TRUE()</f>
        <v>1</v>
      </c>
      <c r="K2822" s="3" t="s">
        <v>1861</v>
      </c>
    </row>
    <row r="2823" customFormat="false" ht="15" hidden="false" customHeight="false" outlineLevel="0" collapsed="false">
      <c r="A2823" s="4" t="s">
        <v>4145</v>
      </c>
      <c r="B2823" s="4" t="n">
        <v>-0.567996316026607</v>
      </c>
      <c r="C2823" s="4" t="n">
        <v>0.237971753061513</v>
      </c>
      <c r="D2823" s="3" t="b">
        <f aca="false">FALSE()</f>
        <v>0</v>
      </c>
      <c r="E2823" s="3" t="n">
        <v>-0.663857827806444</v>
      </c>
      <c r="F2823" s="3" t="n">
        <v>0.15388109303151</v>
      </c>
      <c r="G2823" s="3" t="b">
        <f aca="false">FALSE()</f>
        <v>0</v>
      </c>
      <c r="H2823" s="3" t="n">
        <v>-2.38362022492508</v>
      </c>
      <c r="I2823" s="3" t="n">
        <v>0.00012834578955378</v>
      </c>
      <c r="J2823" s="3" t="b">
        <f aca="false">TRUE()</f>
        <v>1</v>
      </c>
      <c r="K2823" s="3" t="s">
        <v>22</v>
      </c>
    </row>
    <row r="2824" customFormat="false" ht="15" hidden="false" customHeight="false" outlineLevel="0" collapsed="false">
      <c r="A2824" s="4" t="s">
        <v>4146</v>
      </c>
      <c r="B2824" s="4" t="n">
        <v>-1.37535123808421</v>
      </c>
      <c r="C2824" s="4" t="n">
        <v>0.012978055188724</v>
      </c>
      <c r="D2824" s="3" t="b">
        <f aca="false">FALSE()</f>
        <v>0</v>
      </c>
      <c r="E2824" s="3" t="n">
        <v>-1.07889532708529</v>
      </c>
      <c r="F2824" s="3" t="n">
        <v>0.0310346169141501</v>
      </c>
      <c r="G2824" s="3" t="b">
        <f aca="false">FALSE()</f>
        <v>0</v>
      </c>
      <c r="H2824" s="3" t="n">
        <v>-2.38362022492508</v>
      </c>
      <c r="I2824" s="3" t="n">
        <v>0.00012834578955378</v>
      </c>
      <c r="J2824" s="3" t="b">
        <f aca="false">TRUE()</f>
        <v>1</v>
      </c>
      <c r="K2824" s="3" t="s">
        <v>1151</v>
      </c>
    </row>
    <row r="2825" customFormat="false" ht="15" hidden="false" customHeight="false" outlineLevel="0" collapsed="false">
      <c r="A2825" s="4" t="s">
        <v>4147</v>
      </c>
      <c r="B2825" s="4" t="n">
        <v>0.084080380553086</v>
      </c>
      <c r="C2825" s="4" t="n">
        <v>0.782088695329216</v>
      </c>
      <c r="D2825" s="3" t="b">
        <f aca="false">FALSE()</f>
        <v>0</v>
      </c>
      <c r="E2825" s="3" t="n">
        <v>-0.85650290574884</v>
      </c>
      <c r="F2825" s="3" t="n">
        <v>0.011856268872911</v>
      </c>
      <c r="G2825" s="3" t="b">
        <f aca="false">FALSE()</f>
        <v>0</v>
      </c>
      <c r="H2825" s="3" t="n">
        <v>-2.38362022492508</v>
      </c>
      <c r="I2825" s="5" t="n">
        <v>6.09804995426414E-008</v>
      </c>
      <c r="J2825" s="3" t="b">
        <f aca="false">TRUE()</f>
        <v>1</v>
      </c>
      <c r="K2825" s="3" t="s">
        <v>22</v>
      </c>
    </row>
    <row r="2826" customFormat="false" ht="15" hidden="false" customHeight="false" outlineLevel="0" collapsed="false">
      <c r="A2826" s="4" t="s">
        <v>4148</v>
      </c>
      <c r="B2826" s="4" t="n">
        <v>-0.121878445394943</v>
      </c>
      <c r="C2826" s="4" t="n">
        <v>0.714922629999868</v>
      </c>
      <c r="D2826" s="3" t="b">
        <f aca="false">FALSE()</f>
        <v>0</v>
      </c>
      <c r="E2826" s="3" t="n">
        <v>-0.24992036292393</v>
      </c>
      <c r="F2826" s="3" t="n">
        <v>0.441274735374146</v>
      </c>
      <c r="G2826" s="3" t="b">
        <f aca="false">FALSE()</f>
        <v>0</v>
      </c>
      <c r="H2826" s="3" t="n">
        <v>-2.3696133669312</v>
      </c>
      <c r="I2826" s="5" t="n">
        <v>3.48008954392477E-007</v>
      </c>
      <c r="J2826" s="3" t="b">
        <f aca="false">TRUE()</f>
        <v>1</v>
      </c>
      <c r="K2826" s="3" t="s">
        <v>4149</v>
      </c>
    </row>
    <row r="2827" customFormat="false" ht="15" hidden="false" customHeight="false" outlineLevel="0" collapsed="false">
      <c r="A2827" s="4" t="s">
        <v>4150</v>
      </c>
      <c r="B2827" s="4" t="n">
        <v>-1.10554587427298</v>
      </c>
      <c r="C2827" s="4" t="n">
        <v>0.0151231117151666</v>
      </c>
      <c r="D2827" s="3" t="b">
        <f aca="false">FALSE()</f>
        <v>0</v>
      </c>
      <c r="E2827" s="3" t="n">
        <v>-0.570930226079293</v>
      </c>
      <c r="F2827" s="3" t="n">
        <v>0.147937328815701</v>
      </c>
      <c r="G2827" s="3" t="b">
        <f aca="false">FALSE()</f>
        <v>0</v>
      </c>
      <c r="H2827" s="3" t="n">
        <v>-2.3288277520847</v>
      </c>
      <c r="I2827" s="5" t="n">
        <v>1.15844395725137E-005</v>
      </c>
      <c r="J2827" s="3" t="b">
        <f aca="false">TRUE()</f>
        <v>1</v>
      </c>
      <c r="K2827" s="3" t="s">
        <v>4151</v>
      </c>
    </row>
    <row r="2828" customFormat="false" ht="15" hidden="false" customHeight="false" outlineLevel="0" collapsed="false">
      <c r="A2828" s="4" t="s">
        <v>4152</v>
      </c>
      <c r="B2828" s="4" t="n">
        <v>-0.346553973776776</v>
      </c>
      <c r="C2828" s="4" t="n">
        <v>0.385069296715809</v>
      </c>
      <c r="D2828" s="3" t="b">
        <f aca="false">FALSE()</f>
        <v>0</v>
      </c>
      <c r="E2828" s="3" t="n">
        <v>-0.187601586527787</v>
      </c>
      <c r="F2828" s="3" t="n">
        <v>0.611401052767102</v>
      </c>
      <c r="G2828" s="3" t="b">
        <f aca="false">FALSE()</f>
        <v>0</v>
      </c>
      <c r="H2828" s="3" t="n">
        <v>-2.3288277520847</v>
      </c>
      <c r="I2828" s="5" t="n">
        <v>1.15844395725137E-005</v>
      </c>
      <c r="J2828" s="3" t="b">
        <f aca="false">TRUE()</f>
        <v>1</v>
      </c>
      <c r="K2828" s="3" t="s">
        <v>93</v>
      </c>
    </row>
    <row r="2829" customFormat="false" ht="15" hidden="false" customHeight="false" outlineLevel="0" collapsed="false">
      <c r="A2829" s="4" t="s">
        <v>4153</v>
      </c>
      <c r="B2829" s="4" t="n">
        <v>-0.620463735920743</v>
      </c>
      <c r="C2829" s="4" t="n">
        <v>0.070833993359212</v>
      </c>
      <c r="D2829" s="3" t="b">
        <f aca="false">FALSE()</f>
        <v>0</v>
      </c>
      <c r="E2829" s="3" t="n">
        <v>-0.415930314362859</v>
      </c>
      <c r="F2829" s="3" t="n">
        <v>0.18718686421999</v>
      </c>
      <c r="G2829" s="3" t="b">
        <f aca="false">FALSE()</f>
        <v>0</v>
      </c>
      <c r="H2829" s="3" t="n">
        <v>-2.24611670117515</v>
      </c>
      <c r="I2829" s="5" t="n">
        <v>1.72710890028514E-007</v>
      </c>
      <c r="J2829" s="3" t="b">
        <f aca="false">TRUE()</f>
        <v>1</v>
      </c>
      <c r="K2829" s="3" t="s">
        <v>93</v>
      </c>
    </row>
    <row r="2830" customFormat="false" ht="15" hidden="false" customHeight="false" outlineLevel="0" collapsed="false">
      <c r="A2830" s="4" t="s">
        <v>4154</v>
      </c>
      <c r="B2830" s="4" t="n">
        <v>-0.904256701921334</v>
      </c>
      <c r="C2830" s="5" t="n">
        <v>3.17933603231447E-008</v>
      </c>
      <c r="D2830" s="3" t="b">
        <f aca="false">TRUE()</f>
        <v>1</v>
      </c>
      <c r="E2830" s="3" t="n">
        <v>-0.393061942129397</v>
      </c>
      <c r="F2830" s="3" t="n">
        <v>0.00575301031090467</v>
      </c>
      <c r="G2830" s="3" t="b">
        <f aca="false">FALSE()</f>
        <v>0</v>
      </c>
      <c r="H2830" s="3" t="n">
        <v>-2.20798157228838</v>
      </c>
      <c r="I2830" s="5" t="n">
        <v>3.5990413925697E-030</v>
      </c>
      <c r="J2830" s="3" t="b">
        <f aca="false">TRUE()</f>
        <v>1</v>
      </c>
      <c r="K2830" s="3" t="s">
        <v>4155</v>
      </c>
    </row>
    <row r="2831" customFormat="false" ht="15" hidden="false" customHeight="false" outlineLevel="0" collapsed="false">
      <c r="A2831" s="4" t="s">
        <v>4156</v>
      </c>
      <c r="B2831" s="4" t="n">
        <v>-1.26682678130604</v>
      </c>
      <c r="C2831" s="4" t="n">
        <v>0.0172221281753663</v>
      </c>
      <c r="D2831" s="3" t="b">
        <f aca="false">FALSE()</f>
        <v>0</v>
      </c>
      <c r="E2831" s="3" t="n">
        <v>-1.72525837247059</v>
      </c>
      <c r="F2831" s="3" t="n">
        <v>0.00163524442347582</v>
      </c>
      <c r="G2831" s="3" t="b">
        <f aca="false">FALSE()</f>
        <v>0</v>
      </c>
      <c r="H2831" s="3" t="n">
        <v>-2.18198636375543</v>
      </c>
      <c r="I2831" s="3" t="n">
        <v>0.000208577253595972</v>
      </c>
      <c r="J2831" s="3" t="b">
        <f aca="false">TRUE()</f>
        <v>1</v>
      </c>
      <c r="K2831" s="3" t="s">
        <v>22</v>
      </c>
    </row>
    <row r="2832" customFormat="false" ht="15" hidden="false" customHeight="false" outlineLevel="0" collapsed="false">
      <c r="A2832" s="4" t="s">
        <v>4157</v>
      </c>
      <c r="B2832" s="4" t="n">
        <v>0.106390542278174</v>
      </c>
      <c r="C2832" s="4" t="n">
        <v>0.759245449192115</v>
      </c>
      <c r="D2832" s="3" t="b">
        <f aca="false">FALSE()</f>
        <v>0</v>
      </c>
      <c r="E2832" s="3" t="n">
        <v>-1.09965388725209</v>
      </c>
      <c r="F2832" s="3" t="n">
        <v>0.00689554219914518</v>
      </c>
      <c r="G2832" s="3" t="b">
        <f aca="false">FALSE()</f>
        <v>0</v>
      </c>
      <c r="H2832" s="3" t="n">
        <v>-2.14134437925809</v>
      </c>
      <c r="I2832" s="5" t="n">
        <v>9.60117286604713E-006</v>
      </c>
      <c r="J2832" s="3" t="b">
        <f aca="false">TRUE()</f>
        <v>1</v>
      </c>
      <c r="K2832" s="3" t="s">
        <v>93</v>
      </c>
    </row>
    <row r="2833" customFormat="false" ht="15" hidden="false" customHeight="false" outlineLevel="0" collapsed="false">
      <c r="A2833" s="4" t="s">
        <v>4158</v>
      </c>
      <c r="B2833" s="4" t="n">
        <v>-1.37535123808421</v>
      </c>
      <c r="C2833" s="4" t="n">
        <v>0.012978055188724</v>
      </c>
      <c r="D2833" s="3" t="b">
        <f aca="false">FALSE()</f>
        <v>0</v>
      </c>
      <c r="E2833" s="3" t="n">
        <v>-1.34192973291908</v>
      </c>
      <c r="F2833" s="3" t="n">
        <v>0.0103804244416172</v>
      </c>
      <c r="G2833" s="3" t="b">
        <f aca="false">FALSE()</f>
        <v>0</v>
      </c>
      <c r="H2833" s="3" t="n">
        <v>-2.12058581909129</v>
      </c>
      <c r="I2833" s="3" t="n">
        <v>0.000362612458108504</v>
      </c>
      <c r="J2833" s="3" t="b">
        <f aca="false">TRUE()</f>
        <v>1</v>
      </c>
      <c r="K2833" s="3" t="s">
        <v>22</v>
      </c>
    </row>
    <row r="2834" customFormat="false" ht="15" hidden="false" customHeight="false" outlineLevel="0" collapsed="false">
      <c r="A2834" s="4" t="s">
        <v>4159</v>
      </c>
      <c r="B2834" s="4" t="n">
        <v>-1.35428962255638</v>
      </c>
      <c r="C2834" s="4" t="n">
        <v>0.00283378476762963</v>
      </c>
      <c r="D2834" s="3" t="b">
        <f aca="false">FALSE()</f>
        <v>0</v>
      </c>
      <c r="E2834" s="3" t="n">
        <v>-0.527318994858678</v>
      </c>
      <c r="F2834" s="3" t="n">
        <v>0.158503735564524</v>
      </c>
      <c r="G2834" s="3" t="b">
        <f aca="false">FALSE()</f>
        <v>0</v>
      </c>
      <c r="H2834" s="3" t="n">
        <v>-2.09952420356346</v>
      </c>
      <c r="I2834" s="5" t="n">
        <v>1.64593995608528E-005</v>
      </c>
      <c r="J2834" s="3" t="b">
        <f aca="false">TRUE()</f>
        <v>1</v>
      </c>
      <c r="K2834" s="3" t="s">
        <v>93</v>
      </c>
    </row>
    <row r="2835" customFormat="false" ht="15" hidden="false" customHeight="false" outlineLevel="0" collapsed="false">
      <c r="A2835" s="4" t="s">
        <v>4160</v>
      </c>
      <c r="B2835" s="4" t="n">
        <v>0.598013635412322</v>
      </c>
      <c r="C2835" s="4" t="n">
        <v>0.042327890707657</v>
      </c>
      <c r="D2835" s="3" t="b">
        <f aca="false">FALSE()</f>
        <v>0</v>
      </c>
      <c r="E2835" s="3" t="n">
        <v>0.894469546411246</v>
      </c>
      <c r="F2835" s="3" t="n">
        <v>0.000778002791535343</v>
      </c>
      <c r="G2835" s="3" t="b">
        <f aca="false">TRUE()</f>
        <v>1</v>
      </c>
      <c r="H2835" s="3" t="n">
        <v>-2.08010674973622</v>
      </c>
      <c r="I2835" s="5" t="n">
        <v>2.56379542596061E-006</v>
      </c>
      <c r="J2835" s="3" t="b">
        <f aca="false">TRUE()</f>
        <v>1</v>
      </c>
      <c r="K2835" s="3" t="s">
        <v>93</v>
      </c>
    </row>
    <row r="2836" customFormat="false" ht="15" hidden="false" customHeight="false" outlineLevel="0" collapsed="false">
      <c r="A2836" s="4" t="s">
        <v>4161</v>
      </c>
      <c r="B2836" s="4" t="n">
        <v>0.212341055392517</v>
      </c>
      <c r="C2836" s="4" t="n">
        <v>0.621351138170564</v>
      </c>
      <c r="D2836" s="3" t="b">
        <f aca="false">FALSE()</f>
        <v>0</v>
      </c>
      <c r="E2836" s="3" t="n">
        <v>-1.42980248894442</v>
      </c>
      <c r="F2836" s="3" t="n">
        <v>0.00853010850930969</v>
      </c>
      <c r="G2836" s="3" t="b">
        <f aca="false">FALSE()</f>
        <v>0</v>
      </c>
      <c r="H2836" s="3" t="n">
        <v>-2.05645548167157</v>
      </c>
      <c r="I2836" s="3" t="n">
        <v>0.000626574923333995</v>
      </c>
      <c r="J2836" s="3" t="b">
        <f aca="false">TRUE()</f>
        <v>1</v>
      </c>
      <c r="K2836" s="3" t="s">
        <v>22</v>
      </c>
    </row>
    <row r="2837" customFormat="false" ht="15" hidden="false" customHeight="false" outlineLevel="0" collapsed="false">
      <c r="A2837" s="4" t="s">
        <v>4162</v>
      </c>
      <c r="B2837" s="4" t="n">
        <v>-0.404330305055977</v>
      </c>
      <c r="C2837" s="4" t="n">
        <v>0.397994647569187</v>
      </c>
      <c r="D2837" s="3" t="b">
        <f aca="false">FALSE()</f>
        <v>0</v>
      </c>
      <c r="E2837" s="3" t="n">
        <v>-1.27779939549937</v>
      </c>
      <c r="F2837" s="3" t="n">
        <v>0.0158026262390957</v>
      </c>
      <c r="G2837" s="3" t="b">
        <f aca="false">FALSE()</f>
        <v>0</v>
      </c>
      <c r="H2837" s="3" t="n">
        <v>-2.05645548167157</v>
      </c>
      <c r="I2837" s="3" t="n">
        <v>0.000626574923333995</v>
      </c>
      <c r="J2837" s="3" t="b">
        <f aca="false">TRUE()</f>
        <v>1</v>
      </c>
      <c r="K2837" s="3" t="s">
        <v>4163</v>
      </c>
    </row>
    <row r="2838" customFormat="false" ht="15" hidden="false" customHeight="false" outlineLevel="0" collapsed="false">
      <c r="A2838" s="4" t="s">
        <v>4164</v>
      </c>
      <c r="B2838" s="4" t="n">
        <v>0.460154724287542</v>
      </c>
      <c r="C2838" s="4" t="n">
        <v>0.199540870643848</v>
      </c>
      <c r="D2838" s="3" t="b">
        <f aca="false">FALSE()</f>
        <v>0</v>
      </c>
      <c r="E2838" s="3" t="n">
        <v>-1.53884524823971</v>
      </c>
      <c r="F2838" s="3" t="n">
        <v>0.00142559295587736</v>
      </c>
      <c r="G2838" s="3" t="b">
        <f aca="false">FALSE()</f>
        <v>0</v>
      </c>
      <c r="H2838" s="3" t="n">
        <v>-2.039967358883</v>
      </c>
      <c r="I2838" s="5" t="n">
        <v>9.38134133287761E-005</v>
      </c>
      <c r="J2838" s="3" t="b">
        <f aca="false">TRUE()</f>
        <v>1</v>
      </c>
      <c r="K2838" s="3" t="s">
        <v>3358</v>
      </c>
    </row>
    <row r="2839" customFormat="false" ht="15" hidden="false" customHeight="false" outlineLevel="0" collapsed="false">
      <c r="A2839" s="4" t="s">
        <v>4165</v>
      </c>
      <c r="B2839" s="4" t="n">
        <v>-0.70977027715477</v>
      </c>
      <c r="C2839" s="4" t="n">
        <v>0.106170579084716</v>
      </c>
      <c r="D2839" s="3" t="b">
        <f aca="false">FALSE()</f>
        <v>0</v>
      </c>
      <c r="E2839" s="3" t="n">
        <v>-0.998276866877003</v>
      </c>
      <c r="F2839" s="3" t="n">
        <v>0.0230734136217659</v>
      </c>
      <c r="G2839" s="3" t="b">
        <f aca="false">FALSE()</f>
        <v>0</v>
      </c>
      <c r="H2839" s="3" t="n">
        <v>-2.039967358883</v>
      </c>
      <c r="I2839" s="5" t="n">
        <v>9.38134133287761E-005</v>
      </c>
      <c r="J2839" s="3" t="b">
        <f aca="false">TRUE()</f>
        <v>1</v>
      </c>
      <c r="K2839" s="3" t="s">
        <v>4166</v>
      </c>
    </row>
    <row r="2840" customFormat="false" ht="15" hidden="false" customHeight="false" outlineLevel="0" collapsed="false">
      <c r="A2840" s="4" t="s">
        <v>4167</v>
      </c>
      <c r="B2840" s="4" t="n">
        <v>0.68254714562399</v>
      </c>
      <c r="C2840" s="4" t="n">
        <v>0.0479703414234659</v>
      </c>
      <c r="D2840" s="3" t="b">
        <f aca="false">FALSE()</f>
        <v>0</v>
      </c>
      <c r="E2840" s="3" t="n">
        <v>-0.538845248239706</v>
      </c>
      <c r="F2840" s="3" t="n">
        <v>0.184136874524144</v>
      </c>
      <c r="G2840" s="3" t="b">
        <f aca="false">FALSE()</f>
        <v>0</v>
      </c>
      <c r="H2840" s="3" t="n">
        <v>-2.039967358883</v>
      </c>
      <c r="I2840" s="5" t="n">
        <v>9.38134133287761E-005</v>
      </c>
      <c r="J2840" s="3" t="b">
        <f aca="false">TRUE()</f>
        <v>1</v>
      </c>
      <c r="K2840" s="3" t="s">
        <v>876</v>
      </c>
    </row>
    <row r="2841" customFormat="false" ht="15" hidden="false" customHeight="false" outlineLevel="0" collapsed="false">
      <c r="A2841" s="4" t="s">
        <v>4168</v>
      </c>
      <c r="B2841" s="4" t="n">
        <v>-0.17371737691456</v>
      </c>
      <c r="C2841" s="4" t="n">
        <v>0.687030076132049</v>
      </c>
      <c r="D2841" s="3" t="b">
        <f aca="false">FALSE()</f>
        <v>0</v>
      </c>
      <c r="E2841" s="3" t="n">
        <v>-1.78415206152416</v>
      </c>
      <c r="F2841" s="3" t="n">
        <v>0.00100020316423752</v>
      </c>
      <c r="G2841" s="3" t="b">
        <f aca="false">FALSE()</f>
        <v>0</v>
      </c>
      <c r="H2841" s="3" t="n">
        <v>-2.01848763147255</v>
      </c>
      <c r="I2841" s="3" t="n">
        <v>0.000315926189153739</v>
      </c>
      <c r="J2841" s="3" t="b">
        <f aca="false">TRUE()</f>
        <v>1</v>
      </c>
      <c r="K2841" s="3" t="s">
        <v>93</v>
      </c>
    </row>
    <row r="2842" customFormat="false" ht="15" hidden="false" customHeight="false" outlineLevel="0" collapsed="false">
      <c r="A2842" s="4" t="s">
        <v>4169</v>
      </c>
      <c r="B2842" s="4" t="n">
        <v>-1.03621385316463</v>
      </c>
      <c r="C2842" s="4" t="n">
        <v>0.038492116181644</v>
      </c>
      <c r="D2842" s="3" t="b">
        <f aca="false">FALSE()</f>
        <v>0</v>
      </c>
      <c r="E2842" s="3" t="n">
        <v>-0.324720442886858</v>
      </c>
      <c r="F2842" s="3" t="n">
        <v>0.440585488085369</v>
      </c>
      <c r="G2842" s="3" t="b">
        <f aca="false">FALSE()</f>
        <v>0</v>
      </c>
      <c r="H2842" s="3" t="n">
        <v>-2.01848763147255</v>
      </c>
      <c r="I2842" s="3" t="n">
        <v>0.000315926189153739</v>
      </c>
      <c r="J2842" s="3" t="b">
        <f aca="false">TRUE()</f>
        <v>1</v>
      </c>
      <c r="K2842" s="3" t="s">
        <v>4170</v>
      </c>
    </row>
    <row r="2843" customFormat="false" ht="15" hidden="false" customHeight="false" outlineLevel="0" collapsed="false">
      <c r="A2843" s="4" t="s">
        <v>4171</v>
      </c>
      <c r="B2843" s="4" t="n">
        <v>0.259242030361546</v>
      </c>
      <c r="C2843" s="4" t="n">
        <v>0.516930779763818</v>
      </c>
      <c r="D2843" s="3" t="b">
        <f aca="false">FALSE()</f>
        <v>0</v>
      </c>
      <c r="E2843" s="3" t="n">
        <v>-0.462223966636793</v>
      </c>
      <c r="F2843" s="3" t="n">
        <v>0.283753800440659</v>
      </c>
      <c r="G2843" s="3" t="b">
        <f aca="false">FALSE()</f>
        <v>0</v>
      </c>
      <c r="H2843" s="3" t="n">
        <v>-2.01848763147255</v>
      </c>
      <c r="I2843" s="3" t="n">
        <v>0.000315926189153739</v>
      </c>
      <c r="J2843" s="3" t="b">
        <f aca="false">TRUE()</f>
        <v>1</v>
      </c>
      <c r="K2843" s="3" t="s">
        <v>4172</v>
      </c>
    </row>
    <row r="2844" customFormat="false" ht="15" hidden="false" customHeight="false" outlineLevel="0" collapsed="false">
      <c r="A2844" s="4" t="s">
        <v>4173</v>
      </c>
      <c r="B2844" s="4" t="n">
        <v>-0.328227325970185</v>
      </c>
      <c r="C2844" s="4" t="n">
        <v>0.401759668556941</v>
      </c>
      <c r="D2844" s="3" t="b">
        <f aca="false">FALSE()</f>
        <v>0</v>
      </c>
      <c r="E2844" s="3" t="n">
        <v>-1.14029587174943</v>
      </c>
      <c r="F2844" s="3" t="n">
        <v>0.0078108258775958</v>
      </c>
      <c r="G2844" s="3" t="b">
        <f aca="false">FALSE()</f>
        <v>0</v>
      </c>
      <c r="H2844" s="3" t="n">
        <v>-2.01206136231312</v>
      </c>
      <c r="I2844" s="5" t="n">
        <v>4.77007504559613E-005</v>
      </c>
      <c r="J2844" s="3" t="b">
        <f aca="false">TRUE()</f>
        <v>1</v>
      </c>
      <c r="K2844" s="3" t="s">
        <v>22</v>
      </c>
    </row>
    <row r="2845" customFormat="false" ht="15" hidden="false" customHeight="false" outlineLevel="0" collapsed="false">
      <c r="A2845" s="4" t="s">
        <v>4174</v>
      </c>
      <c r="B2845" s="4" t="n">
        <v>-0.491613717782872</v>
      </c>
      <c r="C2845" s="4" t="n">
        <v>0.0124812183612803</v>
      </c>
      <c r="D2845" s="3" t="b">
        <f aca="false">FALSE()</f>
        <v>0</v>
      </c>
      <c r="E2845" s="3" t="n">
        <v>-0.386206099792015</v>
      </c>
      <c r="F2845" s="3" t="n">
        <v>0.0356330320550266</v>
      </c>
      <c r="G2845" s="3" t="b">
        <f aca="false">FALSE()</f>
        <v>0</v>
      </c>
      <c r="H2845" s="3" t="n">
        <v>-2.00014804076962</v>
      </c>
      <c r="I2845" s="5" t="n">
        <v>1.1362925248267E-016</v>
      </c>
      <c r="J2845" s="3" t="b">
        <f aca="false">TRUE()</f>
        <v>1</v>
      </c>
      <c r="K2845" s="3" t="s">
        <v>4175</v>
      </c>
    </row>
    <row r="2846" customFormat="false" ht="15" hidden="false" customHeight="false" outlineLevel="0" collapsed="false">
      <c r="A2846" s="4" t="s">
        <v>4176</v>
      </c>
      <c r="B2846" s="4" t="n">
        <v>-0.114823687860992</v>
      </c>
      <c r="C2846" s="4" t="n">
        <v>0.792090166448192</v>
      </c>
      <c r="D2846" s="3" t="b">
        <f aca="false">FALSE()</f>
        <v>0</v>
      </c>
      <c r="E2846" s="3" t="n">
        <v>-1.72525837247059</v>
      </c>
      <c r="F2846" s="3" t="n">
        <v>0.00163524442347582</v>
      </c>
      <c r="G2846" s="3" t="b">
        <f aca="false">FALSE()</f>
        <v>0</v>
      </c>
      <c r="H2846" s="3" t="n">
        <v>-1.95959394241898</v>
      </c>
      <c r="I2846" s="3" t="n">
        <v>0.000537611961289954</v>
      </c>
      <c r="J2846" s="3" t="b">
        <f aca="false">TRUE()</f>
        <v>1</v>
      </c>
      <c r="K2846" s="3" t="s">
        <v>22</v>
      </c>
    </row>
    <row r="2847" customFormat="false" ht="15" hidden="false" customHeight="false" outlineLevel="0" collapsed="false">
      <c r="A2847" s="4" t="s">
        <v>4177</v>
      </c>
      <c r="B2847" s="4" t="n">
        <v>-0.906237066049574</v>
      </c>
      <c r="C2847" s="4" t="n">
        <v>0.0543754198221171</v>
      </c>
      <c r="D2847" s="3" t="b">
        <f aca="false">FALSE()</f>
        <v>0</v>
      </c>
      <c r="E2847" s="3" t="n">
        <v>-0.194743655771807</v>
      </c>
      <c r="F2847" s="3" t="n">
        <v>0.622997727919078</v>
      </c>
      <c r="G2847" s="3" t="b">
        <f aca="false">FALSE()</f>
        <v>0</v>
      </c>
      <c r="H2847" s="3" t="n">
        <v>-1.9368738659189</v>
      </c>
      <c r="I2847" s="3" t="n">
        <v>0.000269485924743268</v>
      </c>
      <c r="J2847" s="3" t="b">
        <f aca="false">TRUE()</f>
        <v>1</v>
      </c>
      <c r="K2847" s="3" t="s">
        <v>4178</v>
      </c>
    </row>
    <row r="2848" customFormat="false" ht="15" hidden="false" customHeight="false" outlineLevel="0" collapsed="false">
      <c r="A2848" s="4" t="s">
        <v>4179</v>
      </c>
      <c r="B2848" s="4" t="n">
        <v>-1.14724516555337</v>
      </c>
      <c r="C2848" s="4" t="n">
        <v>0.0194992918740648</v>
      </c>
      <c r="D2848" s="3" t="b">
        <f aca="false">FALSE()</f>
        <v>0</v>
      </c>
      <c r="E2848" s="3" t="n">
        <v>-0.502865951134139</v>
      </c>
      <c r="F2848" s="3" t="n">
        <v>0.228813524480516</v>
      </c>
      <c r="G2848" s="3" t="b">
        <f aca="false">FALSE()</f>
        <v>0</v>
      </c>
      <c r="H2848" s="3" t="n">
        <v>-1.9368738659189</v>
      </c>
      <c r="I2848" s="3" t="n">
        <v>0.000269485924743268</v>
      </c>
      <c r="J2848" s="3" t="b">
        <f aca="false">TRUE()</f>
        <v>1</v>
      </c>
      <c r="K2848" s="3" t="s">
        <v>4180</v>
      </c>
    </row>
    <row r="2849" customFormat="false" ht="15" hidden="false" customHeight="false" outlineLevel="0" collapsed="false">
      <c r="A2849" s="4" t="s">
        <v>4181</v>
      </c>
      <c r="B2849" s="4" t="n">
        <v>-1.60667678419067</v>
      </c>
      <c r="C2849" s="4" t="n">
        <v>0.00252000878946167</v>
      </c>
      <c r="D2849" s="3" t="b">
        <f aca="false">FALSE()</f>
        <v>0</v>
      </c>
      <c r="E2849" s="3" t="n">
        <v>0.0117072216956195</v>
      </c>
      <c r="F2849" s="3" t="n">
        <v>0.975564723775939</v>
      </c>
      <c r="G2849" s="3" t="b">
        <f aca="false">FALSE()</f>
        <v>0</v>
      </c>
      <c r="H2849" s="3" t="n">
        <v>-1.9368738659189</v>
      </c>
      <c r="I2849" s="3" t="n">
        <v>0.000269485924743268</v>
      </c>
      <c r="J2849" s="3" t="b">
        <f aca="false">TRUE()</f>
        <v>1</v>
      </c>
      <c r="K2849" s="3" t="s">
        <v>4182</v>
      </c>
    </row>
    <row r="2850" customFormat="false" ht="15" hidden="false" customHeight="false" outlineLevel="0" collapsed="false">
      <c r="A2850" s="4" t="s">
        <v>4183</v>
      </c>
      <c r="B2850" s="4" t="n">
        <v>0.370603139309249</v>
      </c>
      <c r="C2850" s="4" t="n">
        <v>0.0731085294458636</v>
      </c>
      <c r="D2850" s="3" t="b">
        <f aca="false">FALSE()</f>
        <v>0</v>
      </c>
      <c r="E2850" s="3" t="n">
        <v>-0.032236125891978</v>
      </c>
      <c r="F2850" s="3" t="n">
        <v>0.878542184956002</v>
      </c>
      <c r="G2850" s="3" t="b">
        <f aca="false">FALSE()</f>
        <v>0</v>
      </c>
      <c r="H2850" s="3" t="n">
        <v>-1.91895195792164</v>
      </c>
      <c r="I2850" s="5" t="n">
        <v>3.83872541247839E-011</v>
      </c>
      <c r="J2850" s="3" t="b">
        <f aca="false">TRUE()</f>
        <v>1</v>
      </c>
      <c r="K2850" s="3" t="s">
        <v>22</v>
      </c>
    </row>
    <row r="2851" customFormat="false" ht="15" hidden="false" customHeight="false" outlineLevel="0" collapsed="false">
      <c r="A2851" s="4" t="s">
        <v>4184</v>
      </c>
      <c r="B2851" s="4" t="n">
        <v>-0.287888396833872</v>
      </c>
      <c r="C2851" s="4" t="n">
        <v>0.530091296806723</v>
      </c>
      <c r="D2851" s="3" t="b">
        <f aca="false">FALSE()</f>
        <v>0</v>
      </c>
      <c r="E2851" s="3" t="n">
        <v>-0.415930314362859</v>
      </c>
      <c r="F2851" s="3" t="n">
        <v>0.35101018688831</v>
      </c>
      <c r="G2851" s="3" t="b">
        <f aca="false">FALSE()</f>
        <v>0</v>
      </c>
      <c r="H2851" s="3" t="n">
        <v>-1.89819339775484</v>
      </c>
      <c r="I2851" s="3" t="n">
        <v>0.000908781440640596</v>
      </c>
      <c r="J2851" s="3" t="b">
        <f aca="false">TRUE()</f>
        <v>1</v>
      </c>
      <c r="K2851" s="3" t="s">
        <v>4185</v>
      </c>
    </row>
    <row r="2852" customFormat="false" ht="15" hidden="false" customHeight="false" outlineLevel="0" collapsed="false">
      <c r="A2852" s="4" t="s">
        <v>4186</v>
      </c>
      <c r="B2852" s="4" t="n">
        <v>-0.915919619446914</v>
      </c>
      <c r="C2852" s="4" t="n">
        <v>0.0732003274738953</v>
      </c>
      <c r="D2852" s="3" t="b">
        <f aca="false">FALSE()</f>
        <v>0</v>
      </c>
      <c r="E2852" s="3" t="n">
        <v>-1.85650290574884</v>
      </c>
      <c r="F2852" s="3" t="n">
        <v>0.00118205325584286</v>
      </c>
      <c r="G2852" s="3" t="b">
        <f aca="false">FALSE()</f>
        <v>0</v>
      </c>
      <c r="H2852" s="3" t="n">
        <v>-1.89819339775484</v>
      </c>
      <c r="I2852" s="3" t="n">
        <v>0.000908781440640596</v>
      </c>
      <c r="J2852" s="3" t="b">
        <f aca="false">TRUE()</f>
        <v>1</v>
      </c>
      <c r="K2852" s="3" t="s">
        <v>22</v>
      </c>
    </row>
    <row r="2853" customFormat="false" ht="15" hidden="false" customHeight="false" outlineLevel="0" collapsed="false">
      <c r="A2853" s="4" t="s">
        <v>4187</v>
      </c>
      <c r="B2853" s="4" t="n">
        <v>-1.56799631602661</v>
      </c>
      <c r="C2853" s="4" t="n">
        <v>0.00615581538026637</v>
      </c>
      <c r="D2853" s="3" t="b">
        <f aca="false">FALSE()</f>
        <v>0</v>
      </c>
      <c r="E2853" s="3" t="n">
        <v>-1.07889532708529</v>
      </c>
      <c r="F2853" s="3" t="n">
        <v>0.0310346169141501</v>
      </c>
      <c r="G2853" s="3" t="b">
        <f aca="false">FALSE()</f>
        <v>0</v>
      </c>
      <c r="H2853" s="3" t="n">
        <v>-1.89819339775484</v>
      </c>
      <c r="I2853" s="3" t="n">
        <v>0.000908781440640596</v>
      </c>
      <c r="J2853" s="3" t="b">
        <f aca="false">TRUE()</f>
        <v>1</v>
      </c>
      <c r="K2853" s="3" t="s">
        <v>1527</v>
      </c>
    </row>
    <row r="2854" customFormat="false" ht="15" hidden="false" customHeight="false" outlineLevel="0" collapsed="false">
      <c r="A2854" s="4" t="s">
        <v>4188</v>
      </c>
      <c r="B2854" s="4" t="n">
        <v>0.720789494238125</v>
      </c>
      <c r="C2854" s="4" t="n">
        <v>0.0147687404501753</v>
      </c>
      <c r="D2854" s="3" t="b">
        <f aca="false">FALSE()</f>
        <v>0</v>
      </c>
      <c r="E2854" s="3" t="n">
        <v>-0.618343168554076</v>
      </c>
      <c r="F2854" s="3" t="n">
        <v>0.0812927402624783</v>
      </c>
      <c r="G2854" s="3" t="b">
        <f aca="false">FALSE()</f>
        <v>0</v>
      </c>
      <c r="H2854" s="3" t="n">
        <v>-1.88242608189652</v>
      </c>
      <c r="I2854" s="5" t="n">
        <v>1.74222590199301E-005</v>
      </c>
      <c r="J2854" s="3" t="b">
        <f aca="false">TRUE()</f>
        <v>1</v>
      </c>
      <c r="K2854" s="3" t="s">
        <v>4189</v>
      </c>
    </row>
    <row r="2855" customFormat="false" ht="15" hidden="false" customHeight="false" outlineLevel="0" collapsed="false">
      <c r="A2855" s="4" t="s">
        <v>4190</v>
      </c>
      <c r="B2855" s="4" t="n">
        <v>-0.328227325970185</v>
      </c>
      <c r="C2855" s="4" t="n">
        <v>0.401759668556941</v>
      </c>
      <c r="D2855" s="3" t="b">
        <f aca="false">FALSE()</f>
        <v>0</v>
      </c>
      <c r="E2855" s="3" t="n">
        <v>-0.385408369585963</v>
      </c>
      <c r="F2855" s="3" t="n">
        <v>0.305479220680749</v>
      </c>
      <c r="G2855" s="3" t="b">
        <f aca="false">FALSE()</f>
        <v>0</v>
      </c>
      <c r="H2855" s="3" t="n">
        <v>-1.86005826886807</v>
      </c>
      <c r="I2855" s="3" t="n">
        <v>0.000113508115320505</v>
      </c>
      <c r="J2855" s="3" t="b">
        <f aca="false">TRUE()</f>
        <v>1</v>
      </c>
      <c r="K2855" s="3" t="s">
        <v>927</v>
      </c>
    </row>
    <row r="2856" customFormat="false" ht="15" hidden="false" customHeight="false" outlineLevel="0" collapsed="false">
      <c r="A2856" s="4" t="s">
        <v>4191</v>
      </c>
      <c r="B2856" s="4" t="n">
        <v>-0.281473557270443</v>
      </c>
      <c r="C2856" s="4" t="n">
        <v>0.297847523808659</v>
      </c>
      <c r="D2856" s="3" t="b">
        <f aca="false">FALSE()</f>
        <v>0</v>
      </c>
      <c r="E2856" s="3" t="n">
        <v>-0.69283689477821</v>
      </c>
      <c r="F2856" s="3" t="n">
        <v>0.0121287177248971</v>
      </c>
      <c r="G2856" s="3" t="b">
        <f aca="false">FALSE()</f>
        <v>0</v>
      </c>
      <c r="H2856" s="3" t="n">
        <v>-1.83406306033512</v>
      </c>
      <c r="I2856" s="5" t="n">
        <v>4.01111368406539E-008</v>
      </c>
      <c r="J2856" s="3" t="b">
        <f aca="false">TRUE()</f>
        <v>1</v>
      </c>
      <c r="K2856" s="3" t="s">
        <v>1861</v>
      </c>
    </row>
    <row r="2857" customFormat="false" ht="15" hidden="false" customHeight="false" outlineLevel="0" collapsed="false">
      <c r="A2857" s="4" t="s">
        <v>4192</v>
      </c>
      <c r="B2857" s="4" t="n">
        <v>-0.910682971080767</v>
      </c>
      <c r="C2857" s="4" t="n">
        <v>0.0630472069121137</v>
      </c>
      <c r="D2857" s="3" t="b">
        <f aca="false">FALSE()</f>
        <v>0</v>
      </c>
      <c r="E2857" s="3" t="n">
        <v>-1.199189560803</v>
      </c>
      <c r="F2857" s="3" t="n">
        <v>0.0143818965860314</v>
      </c>
      <c r="G2857" s="3" t="b">
        <f aca="false">FALSE()</f>
        <v>0</v>
      </c>
      <c r="H2857" s="3" t="n">
        <v>-1.82584255353016</v>
      </c>
      <c r="I2857" s="3" t="n">
        <v>0.000755192937789769</v>
      </c>
      <c r="J2857" s="3" t="b">
        <f aca="false">TRUE()</f>
        <v>1</v>
      </c>
      <c r="K2857" s="3" t="s">
        <v>2116</v>
      </c>
    </row>
    <row r="2858" customFormat="false" ht="15" hidden="false" customHeight="false" outlineLevel="0" collapsed="false">
      <c r="A2858" s="4" t="s">
        <v>4193</v>
      </c>
      <c r="B2858" s="4" t="n">
        <v>-1.14724516555337</v>
      </c>
      <c r="C2858" s="4" t="n">
        <v>0.0194992918740648</v>
      </c>
      <c r="D2858" s="3" t="b">
        <f aca="false">FALSE()</f>
        <v>0</v>
      </c>
      <c r="E2858" s="3" t="n">
        <v>-1.57325527902554</v>
      </c>
      <c r="F2858" s="3" t="n">
        <v>0.00176249844789186</v>
      </c>
      <c r="G2858" s="3" t="b">
        <f aca="false">FALSE()</f>
        <v>0</v>
      </c>
      <c r="H2858" s="3" t="n">
        <v>-1.76694886447659</v>
      </c>
      <c r="I2858" s="3" t="n">
        <v>0.000620017592243612</v>
      </c>
      <c r="J2858" s="3" t="b">
        <f aca="false">TRUE()</f>
        <v>1</v>
      </c>
      <c r="K2858" s="3" t="s">
        <v>1854</v>
      </c>
    </row>
    <row r="2859" customFormat="false" ht="15" hidden="false" customHeight="false" outlineLevel="0" collapsed="false">
      <c r="A2859" s="4" t="s">
        <v>4194</v>
      </c>
      <c r="B2859" s="4" t="n">
        <v>-0.823774905857602</v>
      </c>
      <c r="C2859" s="4" t="n">
        <v>0.0147660882129652</v>
      </c>
      <c r="D2859" s="3" t="b">
        <f aca="false">FALSE()</f>
        <v>0</v>
      </c>
      <c r="E2859" s="3" t="n">
        <v>-0.905830618112408</v>
      </c>
      <c r="F2859" s="3" t="n">
        <v>0.0054631428084136</v>
      </c>
      <c r="G2859" s="3" t="b">
        <f aca="false">FALSE()</f>
        <v>0</v>
      </c>
      <c r="H2859" s="3" t="n">
        <v>-1.76694886447659</v>
      </c>
      <c r="I2859" s="5" t="n">
        <v>2.55024752964282E-006</v>
      </c>
      <c r="J2859" s="3" t="b">
        <f aca="false">TRUE()</f>
        <v>1</v>
      </c>
      <c r="K2859" s="3" t="s">
        <v>4195</v>
      </c>
    </row>
    <row r="2860" customFormat="false" ht="15" hidden="false" customHeight="false" outlineLevel="0" collapsed="false">
      <c r="A2860" s="4" t="s">
        <v>4196</v>
      </c>
      <c r="B2860" s="4" t="n">
        <v>-0.906237066049574</v>
      </c>
      <c r="C2860" s="4" t="n">
        <v>0.0543754198221171</v>
      </c>
      <c r="D2860" s="3" t="b">
        <f aca="false">FALSE()</f>
        <v>0</v>
      </c>
      <c r="E2860" s="3" t="n">
        <v>-1.31022087319174</v>
      </c>
      <c r="F2860" s="3" t="n">
        <v>0.00640779526261053</v>
      </c>
      <c r="G2860" s="3" t="b">
        <f aca="false">FALSE()</f>
        <v>0</v>
      </c>
      <c r="H2860" s="3" t="n">
        <v>-1.76694886447659</v>
      </c>
      <c r="I2860" s="3" t="n">
        <v>0.000620017592243612</v>
      </c>
      <c r="J2860" s="3" t="b">
        <f aca="false">TRUE()</f>
        <v>1</v>
      </c>
      <c r="K2860" s="3" t="s">
        <v>1904</v>
      </c>
    </row>
    <row r="2861" customFormat="false" ht="15" hidden="false" customHeight="false" outlineLevel="0" collapsed="false">
      <c r="A2861" s="4" t="s">
        <v>4197</v>
      </c>
      <c r="B2861" s="4" t="n">
        <v>-1.52986118713984</v>
      </c>
      <c r="C2861" s="4" t="n">
        <v>0.00150613391438777</v>
      </c>
      <c r="D2861" s="3" t="b">
        <f aca="false">FALSE()</f>
        <v>0</v>
      </c>
      <c r="E2861" s="3" t="n">
        <v>-0.818367776862068</v>
      </c>
      <c r="F2861" s="3" t="n">
        <v>0.0435225666247603</v>
      </c>
      <c r="G2861" s="3" t="b">
        <f aca="false">FALSE()</f>
        <v>0</v>
      </c>
      <c r="H2861" s="3" t="n">
        <v>-1.72255474511813</v>
      </c>
      <c r="I2861" s="3" t="n">
        <v>0.000251621793833928</v>
      </c>
      <c r="J2861" s="3" t="b">
        <f aca="false">TRUE()</f>
        <v>1</v>
      </c>
      <c r="K2861" s="3" t="s">
        <v>93</v>
      </c>
    </row>
    <row r="2862" customFormat="false" ht="15" hidden="false" customHeight="false" outlineLevel="0" collapsed="false">
      <c r="A2862" s="4" t="s">
        <v>4198</v>
      </c>
      <c r="B2862" s="4" t="n">
        <v>-0.70977027715477</v>
      </c>
      <c r="C2862" s="4" t="n">
        <v>0.106170579084716</v>
      </c>
      <c r="D2862" s="3" t="b">
        <f aca="false">FALSE()</f>
        <v>0</v>
      </c>
      <c r="E2862" s="3" t="n">
        <v>-0.828351865434691</v>
      </c>
      <c r="F2862" s="3" t="n">
        <v>0.0521627246108366</v>
      </c>
      <c r="G2862" s="3" t="b">
        <f aca="false">FALSE()</f>
        <v>0</v>
      </c>
      <c r="H2862" s="3" t="n">
        <v>-1.71803926399564</v>
      </c>
      <c r="I2862" s="3" t="n">
        <v>0.00050446351899087</v>
      </c>
      <c r="J2862" s="3" t="b">
        <f aca="false">TRUE()</f>
        <v>1</v>
      </c>
      <c r="K2862" s="3" t="s">
        <v>22</v>
      </c>
    </row>
    <row r="2863" customFormat="false" ht="15" hidden="false" customHeight="false" outlineLevel="0" collapsed="false">
      <c r="A2863" s="4" t="s">
        <v>4199</v>
      </c>
      <c r="B2863" s="4" t="n">
        <v>-0.922178609918596</v>
      </c>
      <c r="C2863" s="4" t="n">
        <v>0.000574182424777558</v>
      </c>
      <c r="D2863" s="3" t="b">
        <f aca="false">TRUE()</f>
        <v>1</v>
      </c>
      <c r="E2863" s="3" t="n">
        <v>-0.725258372470588</v>
      </c>
      <c r="F2863" s="3" t="n">
        <v>0.00322258532679836</v>
      </c>
      <c r="G2863" s="3" t="b">
        <f aca="false">FALSE()</f>
        <v>0</v>
      </c>
      <c r="H2863" s="3" t="n">
        <v>-1.71632279140662</v>
      </c>
      <c r="I2863" s="5" t="n">
        <v>3.3021346647853E-009</v>
      </c>
      <c r="J2863" s="3" t="b">
        <f aca="false">TRUE()</f>
        <v>1</v>
      </c>
      <c r="K2863" s="3" t="s">
        <v>93</v>
      </c>
    </row>
    <row r="2864" customFormat="false" ht="15" hidden="false" customHeight="false" outlineLevel="0" collapsed="false">
      <c r="A2864" s="4" t="s">
        <v>4200</v>
      </c>
      <c r="B2864" s="4" t="n">
        <v>0.733173218693958</v>
      </c>
      <c r="C2864" s="4" t="n">
        <v>0.0118400497509689</v>
      </c>
      <c r="D2864" s="3" t="b">
        <f aca="false">FALSE()</f>
        <v>0</v>
      </c>
      <c r="E2864" s="3" t="n">
        <v>-0.707336464473325</v>
      </c>
      <c r="F2864" s="3" t="n">
        <v>0.04674283965377</v>
      </c>
      <c r="G2864" s="3" t="b">
        <f aca="false">FALSE()</f>
        <v>0</v>
      </c>
      <c r="H2864" s="3" t="n">
        <v>-1.69655953658519</v>
      </c>
      <c r="I2864" s="5" t="n">
        <v>5.14106481737443E-005</v>
      </c>
      <c r="J2864" s="3" t="b">
        <f aca="false">TRUE()</f>
        <v>1</v>
      </c>
      <c r="K2864" s="3" t="s">
        <v>93</v>
      </c>
    </row>
    <row r="2865" customFormat="false" ht="15" hidden="false" customHeight="false" outlineLevel="0" collapsed="false">
      <c r="A2865" s="4" t="s">
        <v>4201</v>
      </c>
      <c r="B2865" s="4" t="n">
        <v>0.0262201935941906</v>
      </c>
      <c r="C2865" s="4" t="n">
        <v>0.93895183996589</v>
      </c>
      <c r="D2865" s="3" t="b">
        <f aca="false">FALSE()</f>
        <v>0</v>
      </c>
      <c r="E2865" s="3" t="n">
        <v>-1.34974923737838</v>
      </c>
      <c r="F2865" s="3" t="n">
        <v>0.00109406266137379</v>
      </c>
      <c r="G2865" s="3" t="b">
        <f aca="false">FALSE()</f>
        <v>0</v>
      </c>
      <c r="H2865" s="3" t="n">
        <v>-1.69100001124329</v>
      </c>
      <c r="I2865" s="3" t="n">
        <v>0.000102204927917543</v>
      </c>
      <c r="J2865" s="3" t="b">
        <f aca="false">TRUE()</f>
        <v>1</v>
      </c>
      <c r="K2865" s="3" t="s">
        <v>93</v>
      </c>
    </row>
    <row r="2866" customFormat="false" ht="15" hidden="false" customHeight="false" outlineLevel="0" collapsed="false">
      <c r="A2866" s="4" t="s">
        <v>4202</v>
      </c>
      <c r="B2866" s="4" t="n">
        <v>-0.585274307458443</v>
      </c>
      <c r="C2866" s="4" t="n">
        <v>0.0029812232979375</v>
      </c>
      <c r="D2866" s="3" t="b">
        <f aca="false">FALSE()</f>
        <v>0</v>
      </c>
      <c r="E2866" s="3" t="n">
        <v>-0.493932826364132</v>
      </c>
      <c r="F2866" s="3" t="n">
        <v>0.00743872885303294</v>
      </c>
      <c r="G2866" s="3" t="b">
        <f aca="false">FALSE()</f>
        <v>0</v>
      </c>
      <c r="H2866" s="3" t="n">
        <v>-1.67580097641839</v>
      </c>
      <c r="I2866" s="5" t="n">
        <v>8.93536544016578E-014</v>
      </c>
      <c r="J2866" s="3" t="b">
        <f aca="false">TRUE()</f>
        <v>1</v>
      </c>
      <c r="K2866" s="3" t="s">
        <v>4203</v>
      </c>
    </row>
    <row r="2867" customFormat="false" ht="15" hidden="false" customHeight="false" outlineLevel="0" collapsed="false">
      <c r="A2867" s="4" t="s">
        <v>4204</v>
      </c>
      <c r="B2867" s="4" t="n">
        <v>-0.536287456299269</v>
      </c>
      <c r="C2867" s="4" t="n">
        <v>0.117096014018274</v>
      </c>
      <c r="D2867" s="3" t="b">
        <f aca="false">FALSE()</f>
        <v>0</v>
      </c>
      <c r="E2867" s="3" t="n">
        <v>-0.384221454635521</v>
      </c>
      <c r="F2867" s="3" t="n">
        <v>0.225619904314235</v>
      </c>
      <c r="G2867" s="3" t="b">
        <f aca="false">FALSE()</f>
        <v>0</v>
      </c>
      <c r="H2867" s="3" t="n">
        <v>-1.67383946008511</v>
      </c>
      <c r="I2867" s="5" t="n">
        <v>2.10037993976694E-005</v>
      </c>
      <c r="J2867" s="3" t="b">
        <f aca="false">TRUE()</f>
        <v>1</v>
      </c>
      <c r="K2867" s="3" t="s">
        <v>93</v>
      </c>
    </row>
    <row r="2868" customFormat="false" ht="15" hidden="false" customHeight="false" outlineLevel="0" collapsed="false">
      <c r="A2868" s="4" t="s">
        <v>4205</v>
      </c>
      <c r="B2868" s="4" t="n">
        <v>-0.996179191362374</v>
      </c>
      <c r="C2868" s="4" t="n">
        <v>0.00940971465677526</v>
      </c>
      <c r="D2868" s="3" t="b">
        <f aca="false">FALSE()</f>
        <v>0</v>
      </c>
      <c r="E2868" s="3" t="n">
        <v>-0.106348539826094</v>
      </c>
      <c r="F2868" s="3" t="n">
        <v>0.733854462580748</v>
      </c>
      <c r="G2868" s="3" t="b">
        <f aca="false">FALSE()</f>
        <v>0</v>
      </c>
      <c r="H2868" s="3" t="n">
        <v>-1.66741319092567</v>
      </c>
      <c r="I2868" s="5" t="n">
        <v>4.15868776232612E-005</v>
      </c>
      <c r="J2868" s="3" t="b">
        <f aca="false">TRUE()</f>
        <v>1</v>
      </c>
      <c r="K2868" s="3" t="s">
        <v>1147</v>
      </c>
    </row>
    <row r="2869" customFormat="false" ht="15" hidden="false" customHeight="false" outlineLevel="0" collapsed="false">
      <c r="A2869" s="4" t="s">
        <v>4206</v>
      </c>
      <c r="B2869" s="4" t="n">
        <v>0.19883679104277</v>
      </c>
      <c r="C2869" s="4" t="n">
        <v>0.602660770770285</v>
      </c>
      <c r="D2869" s="3" t="b">
        <f aca="false">FALSE()</f>
        <v>0</v>
      </c>
      <c r="E2869" s="3" t="n">
        <v>-1.24721107566594</v>
      </c>
      <c r="F2869" s="3" t="n">
        <v>0.00754727323561176</v>
      </c>
      <c r="G2869" s="3" t="b">
        <f aca="false">FALSE()</f>
        <v>0</v>
      </c>
      <c r="H2869" s="3" t="n">
        <v>-1.66741319092567</v>
      </c>
      <c r="I2869" s="3" t="n">
        <v>0.000818711959713338</v>
      </c>
      <c r="J2869" s="3" t="b">
        <f aca="false">TRUE()</f>
        <v>1</v>
      </c>
      <c r="K2869" s="3" t="s">
        <v>4207</v>
      </c>
    </row>
    <row r="2870" customFormat="false" ht="15" hidden="false" customHeight="false" outlineLevel="0" collapsed="false">
      <c r="A2870" s="4" t="s">
        <v>4208</v>
      </c>
      <c r="B2870" s="4" t="n">
        <v>0.460998159003695</v>
      </c>
      <c r="C2870" s="4" t="n">
        <v>0.00100077537406279</v>
      </c>
      <c r="D2870" s="3" t="b">
        <f aca="false">FALSE()</f>
        <v>0</v>
      </c>
      <c r="E2870" s="3" t="n">
        <v>-0.839786760496974</v>
      </c>
      <c r="F2870" s="5" t="n">
        <v>4.92903006741257E-007</v>
      </c>
      <c r="G2870" s="3" t="b">
        <f aca="false">TRUE()</f>
        <v>1</v>
      </c>
      <c r="H2870" s="3" t="n">
        <v>-1.66437913083604</v>
      </c>
      <c r="I2870" s="5" t="n">
        <v>3.14624365894508E-018</v>
      </c>
      <c r="J2870" s="3" t="b">
        <f aca="false">TRUE()</f>
        <v>1</v>
      </c>
      <c r="K2870" s="3" t="s">
        <v>4209</v>
      </c>
    </row>
    <row r="2871" customFormat="false" ht="15" hidden="false" customHeight="false" outlineLevel="0" collapsed="false">
      <c r="A2871" s="4" t="s">
        <v>4210</v>
      </c>
      <c r="B2871" s="4" t="n">
        <v>-0.323095000952788</v>
      </c>
      <c r="C2871" s="4" t="n">
        <v>0.254041627662548</v>
      </c>
      <c r="D2871" s="3" t="b">
        <f aca="false">FALSE()</f>
        <v>0</v>
      </c>
      <c r="E2871" s="3" t="n">
        <v>-0.749105114424955</v>
      </c>
      <c r="F2871" s="3" t="n">
        <v>0.00982191818930704</v>
      </c>
      <c r="G2871" s="3" t="b">
        <f aca="false">FALSE()</f>
        <v>0</v>
      </c>
      <c r="H2871" s="3" t="n">
        <v>-1.65329208268102</v>
      </c>
      <c r="I2871" s="5" t="n">
        <v>9.13284913729921E-007</v>
      </c>
      <c r="J2871" s="3" t="b">
        <f aca="false">TRUE()</f>
        <v>1</v>
      </c>
      <c r="K2871" s="3" t="s">
        <v>93</v>
      </c>
    </row>
    <row r="2872" customFormat="false" ht="15" hidden="false" customHeight="false" outlineLevel="0" collapsed="false">
      <c r="A2872" s="4" t="s">
        <v>4211</v>
      </c>
      <c r="B2872" s="4" t="n">
        <v>-0.705938415563744</v>
      </c>
      <c r="C2872" s="4" t="n">
        <v>0.0406499487475912</v>
      </c>
      <c r="D2872" s="3" t="b">
        <f aca="false">FALSE()</f>
        <v>0</v>
      </c>
      <c r="E2872" s="3" t="n">
        <v>-0.994445005285977</v>
      </c>
      <c r="F2872" s="3" t="n">
        <v>0.00393288552095348</v>
      </c>
      <c r="G2872" s="3" t="b">
        <f aca="false">FALSE()</f>
        <v>0</v>
      </c>
      <c r="H2872" s="3" t="n">
        <v>-1.64911237418273</v>
      </c>
      <c r="I2872" s="5" t="n">
        <v>1.69554850436752E-005</v>
      </c>
      <c r="J2872" s="3" t="b">
        <f aca="false">TRUE()</f>
        <v>1</v>
      </c>
      <c r="K2872" s="3" t="s">
        <v>22</v>
      </c>
    </row>
    <row r="2873" customFormat="false" ht="15" hidden="false" customHeight="false" outlineLevel="0" collapsed="false">
      <c r="A2873" s="4" t="s">
        <v>4212</v>
      </c>
      <c r="B2873" s="4" t="n">
        <v>0.885176312139008</v>
      </c>
      <c r="C2873" s="4" t="n">
        <v>0.00460155561946547</v>
      </c>
      <c r="D2873" s="3" t="b">
        <f aca="false">FALSE()</f>
        <v>0</v>
      </c>
      <c r="E2873" s="3" t="n">
        <v>-0.0147649896655722</v>
      </c>
      <c r="F2873" s="3" t="n">
        <v>0.96609083131013</v>
      </c>
      <c r="G2873" s="3" t="b">
        <f aca="false">FALSE()</f>
        <v>0</v>
      </c>
      <c r="H2873" s="3" t="n">
        <v>-1.64141798239273</v>
      </c>
      <c r="I2873" s="3" t="n">
        <v>0.000327621284177819</v>
      </c>
      <c r="J2873" s="3" t="b">
        <f aca="false">TRUE()</f>
        <v>1</v>
      </c>
      <c r="K2873" s="3" t="s">
        <v>2617</v>
      </c>
    </row>
    <row r="2874" customFormat="false" ht="15" hidden="false" customHeight="false" outlineLevel="0" collapsed="false">
      <c r="A2874" s="4" t="s">
        <v>4213</v>
      </c>
      <c r="B2874" s="4" t="n">
        <v>0.568319206799067</v>
      </c>
      <c r="C2874" s="4" t="n">
        <v>0.0115349077572514</v>
      </c>
      <c r="D2874" s="3" t="b">
        <f aca="false">FALSE()</f>
        <v>0</v>
      </c>
      <c r="E2874" s="3" t="n">
        <v>-0.646186801479389</v>
      </c>
      <c r="F2874" s="3" t="n">
        <v>0.0144378938274176</v>
      </c>
      <c r="G2874" s="3" t="b">
        <f aca="false">FALSE()</f>
        <v>0</v>
      </c>
      <c r="H2874" s="3" t="n">
        <v>-1.63129376511902</v>
      </c>
      <c r="I2874" s="5" t="n">
        <v>1.5535250377031E-007</v>
      </c>
      <c r="J2874" s="3" t="b">
        <f aca="false">TRUE()</f>
        <v>1</v>
      </c>
      <c r="K2874" s="3" t="s">
        <v>2356</v>
      </c>
    </row>
    <row r="2875" customFormat="false" ht="15" hidden="false" customHeight="false" outlineLevel="0" collapsed="false">
      <c r="A2875" s="4" t="s">
        <v>4214</v>
      </c>
      <c r="B2875" s="4" t="n">
        <v>-0.758679877635717</v>
      </c>
      <c r="C2875" s="4" t="n">
        <v>0.081564578599119</v>
      </c>
      <c r="D2875" s="3" t="b">
        <f aca="false">FALSE()</f>
        <v>0</v>
      </c>
      <c r="E2875" s="3" t="n">
        <v>-1.04718646735795</v>
      </c>
      <c r="F2875" s="3" t="n">
        <v>0.0162243409306467</v>
      </c>
      <c r="G2875" s="3" t="b">
        <f aca="false">FALSE()</f>
        <v>0</v>
      </c>
      <c r="H2875" s="3" t="n">
        <v>-1.62944534072665</v>
      </c>
      <c r="I2875" s="3" t="n">
        <v>0.000656054818173251</v>
      </c>
      <c r="J2875" s="3" t="b">
        <f aca="false">TRUE()</f>
        <v>1</v>
      </c>
      <c r="K2875" s="3" t="s">
        <v>4215</v>
      </c>
    </row>
    <row r="2876" customFormat="false" ht="15" hidden="false" customHeight="false" outlineLevel="0" collapsed="false">
      <c r="A2876" s="4" t="s">
        <v>4216</v>
      </c>
      <c r="B2876" s="4" t="n">
        <v>0.118463374578749</v>
      </c>
      <c r="C2876" s="4" t="n">
        <v>0.685757923399485</v>
      </c>
      <c r="D2876" s="3" t="b">
        <f aca="false">FALSE()</f>
        <v>0</v>
      </c>
      <c r="E2876" s="3" t="n">
        <v>0.0263539976600206</v>
      </c>
      <c r="F2876" s="3" t="n">
        <v>0.925805561894686</v>
      </c>
      <c r="G2876" s="3" t="b">
        <f aca="false">FALSE()</f>
        <v>0</v>
      </c>
      <c r="H2876" s="3" t="n">
        <v>-1.62677120642833</v>
      </c>
      <c r="I2876" s="5" t="n">
        <v>1.36451977172464E-005</v>
      </c>
      <c r="J2876" s="3" t="b">
        <f aca="false">TRUE()</f>
        <v>1</v>
      </c>
      <c r="K2876" s="3" t="s">
        <v>22</v>
      </c>
    </row>
    <row r="2877" customFormat="false" ht="15" hidden="false" customHeight="false" outlineLevel="0" collapsed="false">
      <c r="A2877" s="4" t="s">
        <v>4217</v>
      </c>
      <c r="B2877" s="4" t="n">
        <v>0.760140266294227</v>
      </c>
      <c r="C2877" s="5" t="n">
        <v>1.72154775081595E-007</v>
      </c>
      <c r="D2877" s="3" t="b">
        <f aca="false">TRUE()</f>
        <v>1</v>
      </c>
      <c r="E2877" s="3" t="n">
        <v>0.16887299242259</v>
      </c>
      <c r="F2877" s="3" t="n">
        <v>0.270539083698821</v>
      </c>
      <c r="G2877" s="3" t="b">
        <f aca="false">FALSE()</f>
        <v>0</v>
      </c>
      <c r="H2877" s="3" t="n">
        <v>-1.61222626967795</v>
      </c>
      <c r="I2877" s="5" t="n">
        <v>6.98949372347959E-015</v>
      </c>
      <c r="J2877" s="3" t="b">
        <f aca="false">TRUE()</f>
        <v>1</v>
      </c>
      <c r="K2877" s="3" t="s">
        <v>22</v>
      </c>
    </row>
    <row r="2878" customFormat="false" ht="15" hidden="false" customHeight="false" outlineLevel="0" collapsed="false">
      <c r="A2878" s="4" t="s">
        <v>4218</v>
      </c>
      <c r="B2878" s="4" t="n">
        <v>0.815227434576443</v>
      </c>
      <c r="C2878" s="5" t="n">
        <v>2.78832764852319E-007</v>
      </c>
      <c r="D2878" s="3" t="b">
        <f aca="false">TRUE()</f>
        <v>1</v>
      </c>
      <c r="E2878" s="3" t="n">
        <v>-0.983894314406864</v>
      </c>
      <c r="F2878" s="5" t="n">
        <v>1.82667104497512E-006</v>
      </c>
      <c r="G2878" s="3" t="b">
        <f aca="false">TRUE()</f>
        <v>1</v>
      </c>
      <c r="H2878" s="3" t="n">
        <v>-1.60069952117767</v>
      </c>
      <c r="I2878" s="5" t="n">
        <v>2.07215058726394E-012</v>
      </c>
      <c r="J2878" s="3" t="b">
        <f aca="false">TRUE()</f>
        <v>1</v>
      </c>
      <c r="K2878" s="3" t="s">
        <v>4219</v>
      </c>
    </row>
    <row r="2879" customFormat="false" ht="15" hidden="false" customHeight="false" outlineLevel="0" collapsed="false">
      <c r="A2879" s="4" t="s">
        <v>4220</v>
      </c>
      <c r="B2879" s="4" t="n">
        <v>-0.219521066527686</v>
      </c>
      <c r="C2879" s="4" t="n">
        <v>0.522888396678595</v>
      </c>
      <c r="D2879" s="3" t="b">
        <f aca="false">FALSE()</f>
        <v>0</v>
      </c>
      <c r="E2879" s="3" t="n">
        <v>-1.0027923479995</v>
      </c>
      <c r="F2879" s="3" t="n">
        <v>0.00739389073956447</v>
      </c>
      <c r="G2879" s="3" t="b">
        <f aca="false">FALSE()</f>
        <v>0</v>
      </c>
      <c r="H2879" s="3" t="n">
        <v>-1.59702386303428</v>
      </c>
      <c r="I2879" s="3" t="n">
        <v>0.000105372829673166</v>
      </c>
      <c r="J2879" s="3" t="b">
        <f aca="false">TRUE()</f>
        <v>1</v>
      </c>
      <c r="K2879" s="3" t="s">
        <v>4221</v>
      </c>
    </row>
    <row r="2880" customFormat="false" ht="15" hidden="false" customHeight="false" outlineLevel="0" collapsed="false">
      <c r="A2880" s="4" t="s">
        <v>4222</v>
      </c>
      <c r="B2880" s="4" t="n">
        <v>0.490316694797794</v>
      </c>
      <c r="C2880" s="4" t="n">
        <v>0.0315476217892154</v>
      </c>
      <c r="D2880" s="3" t="b">
        <f aca="false">FALSE()</f>
        <v>0</v>
      </c>
      <c r="E2880" s="3" t="n">
        <v>-0.383152395645595</v>
      </c>
      <c r="F2880" s="3" t="n">
        <v>0.128991502945182</v>
      </c>
      <c r="G2880" s="3" t="b">
        <f aca="false">FALSE()</f>
        <v>0</v>
      </c>
      <c r="H2880" s="3" t="n">
        <v>-1.57684598109665</v>
      </c>
      <c r="I2880" s="5" t="n">
        <v>3.07040366671599E-007</v>
      </c>
      <c r="J2880" s="3" t="b">
        <f aca="false">TRUE()</f>
        <v>1</v>
      </c>
      <c r="K2880" s="3" t="s">
        <v>22</v>
      </c>
    </row>
    <row r="2881" customFormat="false" ht="15" hidden="false" customHeight="false" outlineLevel="0" collapsed="false">
      <c r="A2881" s="4" t="s">
        <v>4223</v>
      </c>
      <c r="B2881" s="4" t="n">
        <v>-1.47982050464024</v>
      </c>
      <c r="C2881" s="4" t="n">
        <v>0.00141424134075509</v>
      </c>
      <c r="D2881" s="3" t="b">
        <f aca="false">FALSE()</f>
        <v>0</v>
      </c>
      <c r="E2881" s="3" t="n">
        <v>-1.32086811739125</v>
      </c>
      <c r="F2881" s="3" t="n">
        <v>0.00208133482054557</v>
      </c>
      <c r="G2881" s="3" t="b">
        <f aca="false">FALSE()</f>
        <v>0</v>
      </c>
      <c r="H2881" s="3" t="n">
        <v>-1.56900948686468</v>
      </c>
      <c r="I2881" s="3" t="n">
        <v>0.000416189924487242</v>
      </c>
      <c r="J2881" s="3" t="b">
        <f aca="false">TRUE()</f>
        <v>1</v>
      </c>
      <c r="K2881" s="3" t="s">
        <v>22</v>
      </c>
    </row>
    <row r="2882" customFormat="false" ht="15" hidden="false" customHeight="false" outlineLevel="0" collapsed="false">
      <c r="A2882" s="4" t="s">
        <v>4224</v>
      </c>
      <c r="B2882" s="4" t="n">
        <v>-0.287888396833872</v>
      </c>
      <c r="C2882" s="4" t="n">
        <v>0.0757428267246</v>
      </c>
      <c r="D2882" s="3" t="b">
        <f aca="false">FALSE()</f>
        <v>0</v>
      </c>
      <c r="E2882" s="3" t="n">
        <v>-0.619463708447991</v>
      </c>
      <c r="F2882" s="3" t="n">
        <v>0.000149025954963054</v>
      </c>
      <c r="G2882" s="3" t="b">
        <f aca="false">TRUE()</f>
        <v>1</v>
      </c>
      <c r="H2882" s="3" t="n">
        <v>-1.55580120030776</v>
      </c>
      <c r="I2882" s="5" t="n">
        <v>3.33114948824427E-016</v>
      </c>
      <c r="J2882" s="3" t="b">
        <f aca="false">TRUE()</f>
        <v>1</v>
      </c>
      <c r="K2882" s="3" t="s">
        <v>4225</v>
      </c>
    </row>
    <row r="2883" customFormat="false" ht="15" hidden="false" customHeight="false" outlineLevel="0" collapsed="false">
      <c r="A2883" s="4" t="s">
        <v>4226</v>
      </c>
      <c r="B2883" s="4" t="n">
        <v>-0.498514950272492</v>
      </c>
      <c r="C2883" s="5" t="n">
        <v>4.78147020510687E-005</v>
      </c>
      <c r="D2883" s="3" t="b">
        <f aca="false">TRUE()</f>
        <v>1</v>
      </c>
      <c r="E2883" s="3" t="n">
        <v>-0.217372094768073</v>
      </c>
      <c r="F2883" s="3" t="n">
        <v>0.050372689295473</v>
      </c>
      <c r="G2883" s="3" t="b">
        <f aca="false">FALSE()</f>
        <v>0</v>
      </c>
      <c r="H2883" s="3" t="n">
        <v>-1.55052540093439</v>
      </c>
      <c r="I2883" s="5" t="n">
        <v>6.17382049874341E-029</v>
      </c>
      <c r="J2883" s="3" t="b">
        <f aca="false">TRUE()</f>
        <v>1</v>
      </c>
      <c r="K2883" s="3" t="s">
        <v>93</v>
      </c>
    </row>
    <row r="2884" customFormat="false" ht="15" hidden="false" customHeight="false" outlineLevel="0" collapsed="false">
      <c r="A2884" s="4" t="s">
        <v>4227</v>
      </c>
      <c r="B2884" s="4" t="n">
        <v>-0.896183401385652</v>
      </c>
      <c r="C2884" s="4" t="n">
        <v>0.0351216690860329</v>
      </c>
      <c r="D2884" s="3" t="b">
        <f aca="false">FALSE()</f>
        <v>0</v>
      </c>
      <c r="E2884" s="3" t="n">
        <v>-0.599727490386728</v>
      </c>
      <c r="F2884" s="3" t="n">
        <v>0.118691457026335</v>
      </c>
      <c r="G2884" s="3" t="b">
        <f aca="false">FALSE()</f>
        <v>0</v>
      </c>
      <c r="H2884" s="3" t="n">
        <v>-1.52594076497279</v>
      </c>
      <c r="I2884" s="3" t="n">
        <v>0.000656357074400296</v>
      </c>
      <c r="J2884" s="3" t="b">
        <f aca="false">TRUE()</f>
        <v>1</v>
      </c>
      <c r="K2884" s="3" t="s">
        <v>1812</v>
      </c>
    </row>
    <row r="2885" customFormat="false" ht="15" hidden="false" customHeight="false" outlineLevel="0" collapsed="false">
      <c r="A2885" s="4" t="s">
        <v>4228</v>
      </c>
      <c r="B2885" s="4" t="n">
        <v>-0.503865978606891</v>
      </c>
      <c r="C2885" s="4" t="n">
        <v>0.204819941795359</v>
      </c>
      <c r="D2885" s="3" t="b">
        <f aca="false">FALSE()</f>
        <v>0</v>
      </c>
      <c r="E2885" s="3" t="n">
        <v>-1.09722714985755</v>
      </c>
      <c r="F2885" s="3" t="n">
        <v>0.00882327527225925</v>
      </c>
      <c r="G2885" s="3" t="b">
        <f aca="false">FALSE()</f>
        <v>0</v>
      </c>
      <c r="H2885" s="3" t="n">
        <v>-1.52594076497279</v>
      </c>
      <c r="I2885" s="3" t="n">
        <v>0.000656357074400296</v>
      </c>
      <c r="J2885" s="3" t="b">
        <f aca="false">TRUE()</f>
        <v>1</v>
      </c>
      <c r="K2885" s="3" t="s">
        <v>93</v>
      </c>
    </row>
    <row r="2886" customFormat="false" ht="15" hidden="false" customHeight="false" outlineLevel="0" collapsed="false">
      <c r="A2886" s="4" t="s">
        <v>4229</v>
      </c>
      <c r="B2886" s="4" t="n">
        <v>-1.09971679547078</v>
      </c>
      <c r="C2886" s="4" t="n">
        <v>0.00740007804360361</v>
      </c>
      <c r="D2886" s="3" t="b">
        <f aca="false">FALSE()</f>
        <v>0</v>
      </c>
      <c r="E2886" s="3" t="n">
        <v>-0.530242390065444</v>
      </c>
      <c r="F2886" s="3" t="n">
        <v>0.134062892885009</v>
      </c>
      <c r="G2886" s="3" t="b">
        <f aca="false">FALSE()</f>
        <v>0</v>
      </c>
      <c r="H2886" s="3" t="n">
        <v>-1.5230232815905</v>
      </c>
      <c r="I2886" s="3" t="n">
        <v>0.000261153282463094</v>
      </c>
      <c r="J2886" s="3" t="b">
        <f aca="false">TRUE()</f>
        <v>1</v>
      </c>
      <c r="K2886" s="3" t="s">
        <v>4230</v>
      </c>
    </row>
    <row r="2887" customFormat="false" ht="15" hidden="false" customHeight="false" outlineLevel="0" collapsed="false">
      <c r="A2887" s="4" t="s">
        <v>4231</v>
      </c>
      <c r="B2887" s="4" t="n">
        <v>-1.00379237547225</v>
      </c>
      <c r="C2887" s="4" t="n">
        <v>0.0107656328983684</v>
      </c>
      <c r="D2887" s="3" t="b">
        <f aca="false">FALSE()</f>
        <v>0</v>
      </c>
      <c r="E2887" s="3" t="n">
        <v>-0.761784248495702</v>
      </c>
      <c r="F2887" s="3" t="n">
        <v>0.0338724890711401</v>
      </c>
      <c r="G2887" s="3" t="b">
        <f aca="false">FALSE()</f>
        <v>0</v>
      </c>
      <c r="H2887" s="3" t="n">
        <v>-1.50391445864279</v>
      </c>
      <c r="I2887" s="3" t="n">
        <v>0.000206289913210945</v>
      </c>
      <c r="J2887" s="3" t="b">
        <f aca="false">TRUE()</f>
        <v>1</v>
      </c>
      <c r="K2887" s="3" t="s">
        <v>4232</v>
      </c>
    </row>
    <row r="2888" customFormat="false" ht="15" hidden="false" customHeight="false" outlineLevel="0" collapsed="false">
      <c r="A2888" s="4" t="s">
        <v>4233</v>
      </c>
      <c r="B2888" s="4" t="n">
        <v>-0.417386457881424</v>
      </c>
      <c r="C2888" s="4" t="n">
        <v>0.258919622104959</v>
      </c>
      <c r="D2888" s="3" t="b">
        <f aca="false">FALSE()</f>
        <v>0</v>
      </c>
      <c r="E2888" s="3" t="n">
        <v>-0.890317618741084</v>
      </c>
      <c r="F2888" s="3" t="n">
        <v>0.0196886803049445</v>
      </c>
      <c r="G2888" s="3" t="b">
        <f aca="false">FALSE()</f>
        <v>0</v>
      </c>
      <c r="H2888" s="3" t="n">
        <v>-1.48454913377586</v>
      </c>
      <c r="I2888" s="3" t="n">
        <v>0.000407487649681256</v>
      </c>
      <c r="J2888" s="3" t="b">
        <f aca="false">TRUE()</f>
        <v>1</v>
      </c>
      <c r="K2888" s="3" t="s">
        <v>22</v>
      </c>
    </row>
    <row r="2889" customFormat="false" ht="15" hidden="false" customHeight="false" outlineLevel="0" collapsed="false">
      <c r="A2889" s="4" t="s">
        <v>4234</v>
      </c>
      <c r="B2889" s="4" t="n">
        <v>-1.13719150088945</v>
      </c>
      <c r="C2889" s="4" t="n">
        <v>0.00531011560783943</v>
      </c>
      <c r="D2889" s="3" t="b">
        <f aca="false">FALSE()</f>
        <v>0</v>
      </c>
      <c r="E2889" s="3" t="n">
        <v>-0.902136134554667</v>
      </c>
      <c r="F2889" s="3" t="n">
        <v>0.0154670679523618</v>
      </c>
      <c r="G2889" s="3" t="b">
        <f aca="false">FALSE()</f>
        <v>0</v>
      </c>
      <c r="H2889" s="3" t="n">
        <v>-1.46738858261768</v>
      </c>
      <c r="I2889" s="3" t="n">
        <v>0.000320420837824633</v>
      </c>
      <c r="J2889" s="3" t="b">
        <f aca="false">TRUE()</f>
        <v>1</v>
      </c>
      <c r="K2889" s="3" t="s">
        <v>2056</v>
      </c>
    </row>
    <row r="2890" customFormat="false" ht="15" hidden="false" customHeight="false" outlineLevel="0" collapsed="false">
      <c r="A2890" s="4" t="s">
        <v>4235</v>
      </c>
      <c r="B2890" s="4" t="n">
        <v>-0.0497286596391079</v>
      </c>
      <c r="C2890" s="4" t="n">
        <v>0.882991334776589</v>
      </c>
      <c r="D2890" s="3" t="b">
        <f aca="false">FALSE()</f>
        <v>0</v>
      </c>
      <c r="E2890" s="3" t="n">
        <v>-0.902136134554667</v>
      </c>
      <c r="F2890" s="3" t="n">
        <v>0.0154670679523618</v>
      </c>
      <c r="G2890" s="3" t="b">
        <f aca="false">FALSE()</f>
        <v>0</v>
      </c>
      <c r="H2890" s="3" t="n">
        <v>-1.46738858261768</v>
      </c>
      <c r="I2890" s="3" t="n">
        <v>0.000320420837824633</v>
      </c>
      <c r="J2890" s="3" t="b">
        <f aca="false">TRUE()</f>
        <v>1</v>
      </c>
      <c r="K2890" s="3" t="s">
        <v>93</v>
      </c>
    </row>
    <row r="2891" customFormat="false" ht="15" hidden="false" customHeight="false" outlineLevel="0" collapsed="false">
      <c r="A2891" s="4" t="s">
        <v>4236</v>
      </c>
      <c r="B2891" s="4" t="n">
        <v>-0.232879449382704</v>
      </c>
      <c r="C2891" s="4" t="n">
        <v>0.257829615835308</v>
      </c>
      <c r="D2891" s="3" t="b">
        <f aca="false">FALSE()</f>
        <v>0</v>
      </c>
      <c r="E2891" s="3" t="n">
        <v>-0.797903674302353</v>
      </c>
      <c r="F2891" s="3" t="n">
        <v>0.000219655673241004</v>
      </c>
      <c r="G2891" s="3" t="b">
        <f aca="false">TRUE()</f>
        <v>1</v>
      </c>
      <c r="H2891" s="3" t="n">
        <v>-1.46577932975602</v>
      </c>
      <c r="I2891" s="5" t="n">
        <v>1.11000805015051E-009</v>
      </c>
      <c r="J2891" s="3" t="b">
        <f aca="false">TRUE()</f>
        <v>1</v>
      </c>
      <c r="K2891" s="3" t="s">
        <v>4237</v>
      </c>
    </row>
    <row r="2892" customFormat="false" ht="15" hidden="false" customHeight="false" outlineLevel="0" collapsed="false">
      <c r="A2892" s="4" t="s">
        <v>4238</v>
      </c>
      <c r="B2892" s="4" t="n">
        <v>-0.0145187820653067</v>
      </c>
      <c r="C2892" s="4" t="n">
        <v>0.95219216594214</v>
      </c>
      <c r="D2892" s="3" t="b">
        <f aca="false">FALSE()</f>
        <v>0</v>
      </c>
      <c r="E2892" s="3" t="n">
        <v>-0.53622454808057</v>
      </c>
      <c r="F2892" s="3" t="n">
        <v>0.033466065104112</v>
      </c>
      <c r="G2892" s="3" t="b">
        <f aca="false">FALSE()</f>
        <v>0</v>
      </c>
      <c r="H2892" s="3" t="n">
        <v>-1.45660874386444</v>
      </c>
      <c r="I2892" s="5" t="n">
        <v>6.96114624631982E-007</v>
      </c>
      <c r="J2892" s="3" t="b">
        <f aca="false">TRUE()</f>
        <v>1</v>
      </c>
      <c r="K2892" s="3" t="s">
        <v>22</v>
      </c>
    </row>
    <row r="2893" customFormat="false" ht="15" hidden="false" customHeight="false" outlineLevel="0" collapsed="false">
      <c r="A2893" s="4" t="s">
        <v>4239</v>
      </c>
      <c r="B2893" s="4" t="n">
        <v>-0.164947167286829</v>
      </c>
      <c r="C2893" s="4" t="n">
        <v>0.623675196355276</v>
      </c>
      <c r="D2893" s="3" t="b">
        <f aca="false">FALSE()</f>
        <v>0</v>
      </c>
      <c r="E2893" s="3" t="n">
        <v>-0.410385035117176</v>
      </c>
      <c r="F2893" s="3" t="n">
        <v>0.218778756096747</v>
      </c>
      <c r="G2893" s="3" t="b">
        <f aca="false">FALSE()</f>
        <v>0</v>
      </c>
      <c r="H2893" s="3" t="n">
        <v>-1.45207552712318</v>
      </c>
      <c r="I2893" s="3" t="n">
        <v>0.000251708880915418</v>
      </c>
      <c r="J2893" s="3" t="b">
        <f aca="false">TRUE()</f>
        <v>1</v>
      </c>
      <c r="K2893" s="3" t="s">
        <v>4240</v>
      </c>
    </row>
    <row r="2894" customFormat="false" ht="15" hidden="false" customHeight="false" outlineLevel="0" collapsed="false">
      <c r="A2894" s="4" t="s">
        <v>4241</v>
      </c>
      <c r="B2894" s="4" t="n">
        <v>-0.961413773201697</v>
      </c>
      <c r="C2894" s="4" t="n">
        <v>0.0127340989385351</v>
      </c>
      <c r="D2894" s="3" t="b">
        <f aca="false">FALSE()</f>
        <v>0</v>
      </c>
      <c r="E2894" s="3" t="n">
        <v>-1.24992036292393</v>
      </c>
      <c r="F2894" s="3" t="n">
        <v>0.00120182803408285</v>
      </c>
      <c r="G2894" s="3" t="b">
        <f aca="false">FALSE()</f>
        <v>0</v>
      </c>
      <c r="H2894" s="3" t="n">
        <v>-1.45207552712318</v>
      </c>
      <c r="I2894" s="3" t="n">
        <v>0.000251708880915418</v>
      </c>
      <c r="J2894" s="3" t="b">
        <f aca="false">TRUE()</f>
        <v>1</v>
      </c>
      <c r="K2894" s="3" t="s">
        <v>93</v>
      </c>
    </row>
    <row r="2895" customFormat="false" ht="15" hidden="false" customHeight="false" outlineLevel="0" collapsed="false">
      <c r="A2895" s="4" t="s">
        <v>4242</v>
      </c>
      <c r="B2895" s="4" t="n">
        <v>-0.0408231064172153</v>
      </c>
      <c r="C2895" s="4" t="n">
        <v>0.883690986528093</v>
      </c>
      <c r="D2895" s="3" t="b">
        <f aca="false">FALSE()</f>
        <v>0</v>
      </c>
      <c r="E2895" s="3" t="n">
        <v>-0.973185885914172</v>
      </c>
      <c r="F2895" s="3" t="n">
        <v>0.00181430094170099</v>
      </c>
      <c r="G2895" s="3" t="b">
        <f aca="false">FALSE()</f>
        <v>0</v>
      </c>
      <c r="H2895" s="3" t="n">
        <v>-1.42991387719902</v>
      </c>
      <c r="I2895" s="5" t="n">
        <v>1.98515267522539E-005</v>
      </c>
      <c r="J2895" s="3" t="b">
        <f aca="false">TRUE()</f>
        <v>1</v>
      </c>
      <c r="K2895" s="3" t="s">
        <v>22</v>
      </c>
    </row>
    <row r="2896" customFormat="false" ht="15" hidden="false" customHeight="false" outlineLevel="0" collapsed="false">
      <c r="A2896" s="4" t="s">
        <v>4243</v>
      </c>
      <c r="B2896" s="4" t="n">
        <v>-0.399277077329692</v>
      </c>
      <c r="C2896" s="4" t="n">
        <v>0.272246797991562</v>
      </c>
      <c r="D2896" s="3" t="b">
        <f aca="false">FALSE()</f>
        <v>0</v>
      </c>
      <c r="E2896" s="3" t="n">
        <v>-0.434027074806141</v>
      </c>
      <c r="F2896" s="3" t="n">
        <v>0.212389815779907</v>
      </c>
      <c r="G2896" s="3" t="b">
        <f aca="false">FALSE()</f>
        <v>0</v>
      </c>
      <c r="H2896" s="3" t="n">
        <v>-1.42991387719902</v>
      </c>
      <c r="I2896" s="3" t="n">
        <v>0.000494687155649457</v>
      </c>
      <c r="J2896" s="3" t="b">
        <f aca="false">TRUE()</f>
        <v>1</v>
      </c>
      <c r="K2896" s="3" t="s">
        <v>22</v>
      </c>
    </row>
    <row r="2897" customFormat="false" ht="15" hidden="false" customHeight="false" outlineLevel="0" collapsed="false">
      <c r="A2897" s="4" t="s">
        <v>4244</v>
      </c>
      <c r="B2897" s="4" t="n">
        <v>-0.473277658773469</v>
      </c>
      <c r="C2897" s="4" t="n">
        <v>0.187443280001776</v>
      </c>
      <c r="D2897" s="3" t="b">
        <f aca="false">FALSE()</f>
        <v>0</v>
      </c>
      <c r="E2897" s="3" t="n">
        <v>-0.877261465915638</v>
      </c>
      <c r="F2897" s="3" t="n">
        <v>0.0166299655541887</v>
      </c>
      <c r="G2897" s="3" t="b">
        <f aca="false">FALSE()</f>
        <v>0</v>
      </c>
      <c r="H2897" s="3" t="n">
        <v>-1.41645161739246</v>
      </c>
      <c r="I2897" s="3" t="n">
        <v>0.000387084592770957</v>
      </c>
      <c r="J2897" s="3" t="b">
        <f aca="false">TRUE()</f>
        <v>1</v>
      </c>
      <c r="K2897" s="3" t="s">
        <v>4245</v>
      </c>
    </row>
    <row r="2898" customFormat="false" ht="15" hidden="false" customHeight="false" outlineLevel="0" collapsed="false">
      <c r="A2898" s="4" t="s">
        <v>4246</v>
      </c>
      <c r="B2898" s="4" t="n">
        <v>-0.939252123277537</v>
      </c>
      <c r="C2898" s="4" t="n">
        <v>0.00165354717805518</v>
      </c>
      <c r="D2898" s="3" t="b">
        <f aca="false">FALSE()</f>
        <v>0</v>
      </c>
      <c r="E2898" s="3" t="n">
        <v>-0.735905616670095</v>
      </c>
      <c r="F2898" s="3" t="n">
        <v>0.00726896450029707</v>
      </c>
      <c r="G2898" s="3" t="b">
        <f aca="false">FALSE()</f>
        <v>0</v>
      </c>
      <c r="H2898" s="3" t="n">
        <v>-1.4114682098782</v>
      </c>
      <c r="I2898" s="5" t="n">
        <v>3.93643852807968E-006</v>
      </c>
      <c r="J2898" s="3" t="b">
        <f aca="false">TRUE()</f>
        <v>1</v>
      </c>
      <c r="K2898" s="3" t="s">
        <v>4247</v>
      </c>
    </row>
    <row r="2899" customFormat="false" ht="15" hidden="false" customHeight="false" outlineLevel="0" collapsed="false">
      <c r="A2899" s="4" t="s">
        <v>4248</v>
      </c>
      <c r="B2899" s="4" t="n">
        <v>-0.0770132941468093</v>
      </c>
      <c r="C2899" s="4" t="n">
        <v>0.375507058819242</v>
      </c>
      <c r="D2899" s="3" t="b">
        <f aca="false">FALSE()</f>
        <v>0</v>
      </c>
      <c r="E2899" s="3" t="n">
        <v>-0.829564723884341</v>
      </c>
      <c r="F2899" s="5" t="n">
        <v>1.27989722398047E-018</v>
      </c>
      <c r="G2899" s="3" t="b">
        <f aca="false">TRUE()</f>
        <v>1</v>
      </c>
      <c r="H2899" s="3" t="n">
        <v>-1.41004753517857</v>
      </c>
      <c r="I2899" s="5" t="n">
        <v>2.27719114877938E-042</v>
      </c>
      <c r="J2899" s="3" t="b">
        <f aca="false">TRUE()</f>
        <v>1</v>
      </c>
      <c r="K2899" s="3" t="s">
        <v>4249</v>
      </c>
    </row>
    <row r="2900" customFormat="false" ht="15" hidden="false" customHeight="false" outlineLevel="0" collapsed="false">
      <c r="A2900" s="4" t="s">
        <v>4250</v>
      </c>
      <c r="B2900" s="4" t="n">
        <v>0.377236231641697</v>
      </c>
      <c r="C2900" s="4" t="n">
        <v>0.0633798044136282</v>
      </c>
      <c r="D2900" s="3" t="b">
        <f aca="false">FALSE()</f>
        <v>0</v>
      </c>
      <c r="E2900" s="3" t="n">
        <v>-0.97901496471637</v>
      </c>
      <c r="F2900" s="5" t="n">
        <v>6.23020093580049E-005</v>
      </c>
      <c r="G2900" s="3" t="b">
        <f aca="false">TRUE()</f>
        <v>1</v>
      </c>
      <c r="H2900" s="3" t="n">
        <v>-1.3992170799761</v>
      </c>
      <c r="I2900" s="5" t="n">
        <v>8.26306001542215E-008</v>
      </c>
      <c r="J2900" s="3" t="b">
        <f aca="false">TRUE()</f>
        <v>1</v>
      </c>
      <c r="K2900" s="3" t="s">
        <v>4251</v>
      </c>
    </row>
    <row r="2901" customFormat="false" ht="15" hidden="false" customHeight="false" outlineLevel="0" collapsed="false">
      <c r="A2901" s="4" t="s">
        <v>4252</v>
      </c>
      <c r="B2901" s="4" t="n">
        <v>-0.223758059414157</v>
      </c>
      <c r="C2901" s="4" t="n">
        <v>0.49491274808487</v>
      </c>
      <c r="D2901" s="3" t="b">
        <f aca="false">FALSE()</f>
        <v>0</v>
      </c>
      <c r="E2901" s="3" t="n">
        <v>-0.277799395499366</v>
      </c>
      <c r="F2901" s="3" t="n">
        <v>0.377543665126238</v>
      </c>
      <c r="G2901" s="3" t="b">
        <f aca="false">FALSE()</f>
        <v>0</v>
      </c>
      <c r="H2901" s="3" t="n">
        <v>-1.39349046894914</v>
      </c>
      <c r="I2901" s="3" t="n">
        <v>0.00023672232986502</v>
      </c>
      <c r="J2901" s="3" t="b">
        <f aca="false">TRUE()</f>
        <v>1</v>
      </c>
      <c r="K2901" s="3" t="s">
        <v>93</v>
      </c>
    </row>
    <row r="2902" customFormat="false" ht="15" hidden="false" customHeight="false" outlineLevel="0" collapsed="false">
      <c r="A2902" s="4" t="s">
        <v>4253</v>
      </c>
      <c r="B2902" s="4" t="n">
        <v>-0.0122539542204436</v>
      </c>
      <c r="C2902" s="4" t="n">
        <v>0.924046277211418</v>
      </c>
      <c r="D2902" s="3" t="b">
        <f aca="false">FALSE()</f>
        <v>0</v>
      </c>
      <c r="E2902" s="3" t="n">
        <v>-0.96675961675474</v>
      </c>
      <c r="F2902" s="5" t="n">
        <v>2.06782816666436E-011</v>
      </c>
      <c r="G2902" s="3" t="b">
        <f aca="false">TRUE()</f>
        <v>1</v>
      </c>
      <c r="H2902" s="3" t="n">
        <v>-1.39177874831225</v>
      </c>
      <c r="I2902" s="5" t="n">
        <v>1.70460431878205E-019</v>
      </c>
      <c r="J2902" s="3" t="b">
        <f aca="false">TRUE()</f>
        <v>1</v>
      </c>
      <c r="K2902" s="3" t="s">
        <v>4249</v>
      </c>
    </row>
    <row r="2903" customFormat="false" ht="15" hidden="false" customHeight="false" outlineLevel="0" collapsed="false">
      <c r="A2903" s="4" t="s">
        <v>4254</v>
      </c>
      <c r="B2903" s="4" t="n">
        <v>-0.178599598294307</v>
      </c>
      <c r="C2903" s="4" t="n">
        <v>0.476438597318053</v>
      </c>
      <c r="D2903" s="3" t="b">
        <f aca="false">FALSE()</f>
        <v>0</v>
      </c>
      <c r="E2903" s="3" t="n">
        <v>-0.283660046920609</v>
      </c>
      <c r="F2903" s="3" t="n">
        <v>0.243071161810581</v>
      </c>
      <c r="G2903" s="3" t="b">
        <f aca="false">FALSE()</f>
        <v>0</v>
      </c>
      <c r="H2903" s="3" t="n">
        <v>-1.39143972938438</v>
      </c>
      <c r="I2903" s="5" t="n">
        <v>1.91501569691727E-006</v>
      </c>
      <c r="J2903" s="3" t="b">
        <f aca="false">TRUE()</f>
        <v>1</v>
      </c>
      <c r="K2903" s="3" t="s">
        <v>93</v>
      </c>
    </row>
    <row r="2904" customFormat="false" ht="15" hidden="false" customHeight="false" outlineLevel="0" collapsed="false">
      <c r="A2904" s="4" t="s">
        <v>4255</v>
      </c>
      <c r="B2904" s="4" t="n">
        <v>-0.891317646213836</v>
      </c>
      <c r="C2904" s="4" t="n">
        <v>0.0263675002911832</v>
      </c>
      <c r="D2904" s="3" t="b">
        <f aca="false">FALSE()</f>
        <v>0</v>
      </c>
      <c r="E2904" s="3" t="n">
        <v>-1.1018217239348</v>
      </c>
      <c r="F2904" s="3" t="n">
        <v>0.00539580712894164</v>
      </c>
      <c r="G2904" s="3" t="b">
        <f aca="false">FALSE()</f>
        <v>0</v>
      </c>
      <c r="H2904" s="3" t="n">
        <v>-1.39143972938438</v>
      </c>
      <c r="I2904" s="3" t="n">
        <v>0.000758918712594053</v>
      </c>
      <c r="J2904" s="3" t="b">
        <f aca="false">TRUE()</f>
        <v>1</v>
      </c>
      <c r="K2904" s="3" t="s">
        <v>4256</v>
      </c>
    </row>
    <row r="2905" customFormat="false" ht="15" hidden="false" customHeight="false" outlineLevel="0" collapsed="false">
      <c r="A2905" s="4" t="s">
        <v>4257</v>
      </c>
      <c r="B2905" s="4" t="n">
        <v>-0.461842763711184</v>
      </c>
      <c r="C2905" s="5" t="n">
        <v>2.6309922714985E-007</v>
      </c>
      <c r="D2905" s="3" t="b">
        <f aca="false">TRUE()</f>
        <v>1</v>
      </c>
      <c r="E2905" s="3" t="n">
        <v>-0.990102935431303</v>
      </c>
      <c r="F2905" s="5" t="n">
        <v>3.44203018917624E-026</v>
      </c>
      <c r="G2905" s="3" t="b">
        <f aca="false">TRUE()</f>
        <v>1</v>
      </c>
      <c r="H2905" s="3" t="n">
        <v>-1.39087452074213</v>
      </c>
      <c r="I2905" s="5" t="n">
        <v>2.06660047655595E-044</v>
      </c>
      <c r="J2905" s="3" t="b">
        <f aca="false">TRUE()</f>
        <v>1</v>
      </c>
      <c r="K2905" s="3" t="s">
        <v>4258</v>
      </c>
    </row>
    <row r="2906" customFormat="false" ht="15" hidden="false" customHeight="false" outlineLevel="0" collapsed="false">
      <c r="A2906" s="4" t="s">
        <v>4259</v>
      </c>
      <c r="B2906" s="4" t="n">
        <v>-0.165897872455261</v>
      </c>
      <c r="C2906" s="4" t="n">
        <v>0.601241896463086</v>
      </c>
      <c r="D2906" s="3" t="b">
        <f aca="false">FALSE()</f>
        <v>0</v>
      </c>
      <c r="E2906" s="3" t="n">
        <v>-0.454404462177494</v>
      </c>
      <c r="F2906" s="3" t="n">
        <v>0.152322417866563</v>
      </c>
      <c r="G2906" s="3" t="b">
        <f aca="false">FALSE()</f>
        <v>0</v>
      </c>
      <c r="H2906" s="3" t="n">
        <v>-1.38362022492508</v>
      </c>
      <c r="I2906" s="3" t="n">
        <v>0.000185047626218415</v>
      </c>
      <c r="J2906" s="3" t="b">
        <f aca="false">TRUE()</f>
        <v>1</v>
      </c>
      <c r="K2906" s="3" t="s">
        <v>4260</v>
      </c>
    </row>
    <row r="2907" customFormat="false" ht="15" hidden="false" customHeight="false" outlineLevel="0" collapsed="false">
      <c r="A2907" s="4" t="s">
        <v>4261</v>
      </c>
      <c r="B2907" s="4" t="n">
        <v>0.148210717972802</v>
      </c>
      <c r="C2907" s="4" t="n">
        <v>0.0610096150532128</v>
      </c>
      <c r="D2907" s="3" t="b">
        <f aca="false">FALSE()</f>
        <v>0</v>
      </c>
      <c r="E2907" s="3" t="n">
        <v>0.0315591567912809</v>
      </c>
      <c r="F2907" s="3" t="n">
        <v>0.681113433681035</v>
      </c>
      <c r="G2907" s="3" t="b">
        <f aca="false">FALSE()</f>
        <v>0</v>
      </c>
      <c r="H2907" s="3" t="n">
        <v>-1.38210011260168</v>
      </c>
      <c r="I2907" s="5" t="n">
        <v>1.00359620606994E-045</v>
      </c>
      <c r="J2907" s="3" t="b">
        <f aca="false">TRUE()</f>
        <v>1</v>
      </c>
      <c r="K2907" s="3" t="s">
        <v>93</v>
      </c>
    </row>
    <row r="2908" customFormat="false" ht="15" hidden="false" customHeight="false" outlineLevel="0" collapsed="false">
      <c r="A2908" s="4" t="s">
        <v>4262</v>
      </c>
      <c r="B2908" s="4" t="n">
        <v>-0.225247677554642</v>
      </c>
      <c r="C2908" s="4" t="n">
        <v>0.434333098056928</v>
      </c>
      <c r="D2908" s="3" t="b">
        <f aca="false">FALSE()</f>
        <v>0</v>
      </c>
      <c r="E2908" s="3" t="n">
        <v>-0.843902868969206</v>
      </c>
      <c r="F2908" s="3" t="n">
        <v>0.0056751095614493</v>
      </c>
      <c r="G2908" s="3" t="b">
        <f aca="false">FALSE()</f>
        <v>0</v>
      </c>
      <c r="H2908" s="3" t="n">
        <v>-1.37102018814545</v>
      </c>
      <c r="I2908" s="5" t="n">
        <v>3.5838363449477E-005</v>
      </c>
      <c r="J2908" s="3" t="b">
        <f aca="false">TRUE()</f>
        <v>1</v>
      </c>
      <c r="K2908" s="3" t="s">
        <v>4263</v>
      </c>
    </row>
    <row r="2909" customFormat="false" ht="15" hidden="false" customHeight="false" outlineLevel="0" collapsed="false">
      <c r="A2909" s="4" t="s">
        <v>4264</v>
      </c>
      <c r="B2909" s="4" t="n">
        <v>-1.20934128664528</v>
      </c>
      <c r="C2909" s="4" t="n">
        <v>0.00268432177590802</v>
      </c>
      <c r="D2909" s="3" t="b">
        <f aca="false">FALSE()</f>
        <v>0</v>
      </c>
      <c r="E2909" s="3" t="n">
        <v>-0.175919781480152</v>
      </c>
      <c r="F2909" s="3" t="n">
        <v>0.582984160833186</v>
      </c>
      <c r="G2909" s="3" t="b">
        <f aca="false">FALSE()</f>
        <v>0</v>
      </c>
      <c r="H2909" s="3" t="n">
        <v>-1.3696133669312</v>
      </c>
      <c r="I2909" s="3" t="n">
        <v>0.000461209771526332</v>
      </c>
      <c r="J2909" s="3" t="b">
        <f aca="false">TRUE()</f>
        <v>1</v>
      </c>
      <c r="K2909" s="3" t="s">
        <v>93</v>
      </c>
    </row>
    <row r="2910" customFormat="false" ht="15" hidden="false" customHeight="false" outlineLevel="0" collapsed="false">
      <c r="A2910" s="4" t="s">
        <v>4265</v>
      </c>
      <c r="B2910" s="4" t="n">
        <v>0.394850685555926</v>
      </c>
      <c r="C2910" s="4" t="n">
        <v>0.12054864770845</v>
      </c>
      <c r="D2910" s="3" t="b">
        <f aca="false">FALSE()</f>
        <v>0</v>
      </c>
      <c r="E2910" s="3" t="n">
        <v>-0.70101082622391</v>
      </c>
      <c r="F2910" s="3" t="n">
        <v>0.0165656132827592</v>
      </c>
      <c r="G2910" s="3" t="b">
        <f aca="false">FALSE()</f>
        <v>0</v>
      </c>
      <c r="H2910" s="3" t="n">
        <v>-1.36418969497618</v>
      </c>
      <c r="I2910" s="5" t="n">
        <v>2.80581624849994E-005</v>
      </c>
      <c r="J2910" s="3" t="b">
        <f aca="false">TRUE()</f>
        <v>1</v>
      </c>
      <c r="K2910" s="3" t="s">
        <v>22</v>
      </c>
    </row>
    <row r="2911" customFormat="false" ht="15" hidden="false" customHeight="false" outlineLevel="0" collapsed="false">
      <c r="A2911" s="4" t="s">
        <v>4266</v>
      </c>
      <c r="B2911" s="4" t="n">
        <v>0.387398381852227</v>
      </c>
      <c r="C2911" s="4" t="n">
        <v>0.12191696688875</v>
      </c>
      <c r="D2911" s="3" t="b">
        <f aca="false">FALSE()</f>
        <v>0</v>
      </c>
      <c r="E2911" s="3" t="n">
        <v>-0.713481204694234</v>
      </c>
      <c r="F2911" s="3" t="n">
        <v>0.0133431903523134</v>
      </c>
      <c r="G2911" s="3" t="b">
        <f aca="false">FALSE()</f>
        <v>0</v>
      </c>
      <c r="H2911" s="3" t="n">
        <v>-1.35783619915485</v>
      </c>
      <c r="I2911" s="5" t="n">
        <v>2.19650364488389E-005</v>
      </c>
      <c r="J2911" s="3" t="b">
        <f aca="false">TRUE()</f>
        <v>1</v>
      </c>
      <c r="K2911" s="3" t="s">
        <v>4267</v>
      </c>
    </row>
    <row r="2912" customFormat="false" ht="15" hidden="false" customHeight="false" outlineLevel="0" collapsed="false">
      <c r="A2912" s="4" t="s">
        <v>4268</v>
      </c>
      <c r="B2912" s="4" t="n">
        <v>0.563248217251646</v>
      </c>
      <c r="C2912" s="4" t="n">
        <v>0.000861571215333594</v>
      </c>
      <c r="D2912" s="3" t="b">
        <f aca="false">TRUE()</f>
        <v>1</v>
      </c>
      <c r="E2912" s="3" t="n">
        <v>-0.65814417661205</v>
      </c>
      <c r="F2912" s="3" t="n">
        <v>0.000925760635210565</v>
      </c>
      <c r="G2912" s="3" t="b">
        <f aca="false">TRUE()</f>
        <v>1</v>
      </c>
      <c r="H2912" s="3" t="n">
        <v>-1.35191136519774</v>
      </c>
      <c r="I2912" s="5" t="n">
        <v>1.20867003680281E-009</v>
      </c>
      <c r="J2912" s="3" t="b">
        <f aca="false">TRUE()</f>
        <v>1</v>
      </c>
      <c r="K2912" s="3" t="s">
        <v>4269</v>
      </c>
    </row>
    <row r="2913" customFormat="false" ht="15" hidden="false" customHeight="false" outlineLevel="0" collapsed="false">
      <c r="A2913" s="4" t="s">
        <v>4270</v>
      </c>
      <c r="B2913" s="4" t="n">
        <v>0.119355855300616</v>
      </c>
      <c r="C2913" s="4" t="n">
        <v>0.558289294370129</v>
      </c>
      <c r="D2913" s="3" t="b">
        <f aca="false">FALSE()</f>
        <v>0</v>
      </c>
      <c r="E2913" s="3" t="n">
        <v>-0.711044513250887</v>
      </c>
      <c r="F2913" s="3" t="n">
        <v>0.00150077256089452</v>
      </c>
      <c r="G2913" s="3" t="b">
        <f aca="false">FALSE()</f>
        <v>0</v>
      </c>
      <c r="H2913" s="3" t="n">
        <v>-1.34834475017755</v>
      </c>
      <c r="I2913" s="5" t="n">
        <v>5.58290375225429E-008</v>
      </c>
      <c r="J2913" s="3" t="b">
        <f aca="false">TRUE()</f>
        <v>1</v>
      </c>
      <c r="K2913" s="3" t="s">
        <v>3376</v>
      </c>
    </row>
    <row r="2914" customFormat="false" ht="15" hidden="false" customHeight="false" outlineLevel="0" collapsed="false">
      <c r="A2914" s="4" t="s">
        <v>4271</v>
      </c>
      <c r="B2914" s="4" t="n">
        <v>-0.120975914842587</v>
      </c>
      <c r="C2914" s="4" t="n">
        <v>0.69784441504156</v>
      </c>
      <c r="D2914" s="3" t="b">
        <f aca="false">FALSE()</f>
        <v>0</v>
      </c>
      <c r="E2914" s="3" t="n">
        <v>-0.887529801369465</v>
      </c>
      <c r="F2914" s="3" t="n">
        <v>0.00875160730832709</v>
      </c>
      <c r="G2914" s="3" t="b">
        <f aca="false">FALSE()</f>
        <v>0</v>
      </c>
      <c r="H2914" s="3" t="n">
        <v>-1.34425779265431</v>
      </c>
      <c r="I2914" s="3" t="n">
        <v>0.000218471896580293</v>
      </c>
      <c r="J2914" s="3" t="b">
        <f aca="false">TRUE()</f>
        <v>1</v>
      </c>
      <c r="K2914" s="3" t="s">
        <v>22</v>
      </c>
    </row>
    <row r="2915" customFormat="false" ht="15" hidden="false" customHeight="false" outlineLevel="0" collapsed="false">
      <c r="A2915" s="4" t="s">
        <v>4272</v>
      </c>
      <c r="B2915" s="4" t="n">
        <v>-0.16544976093096</v>
      </c>
      <c r="C2915" s="4" t="n">
        <v>0.473468778578225</v>
      </c>
      <c r="D2915" s="3" t="b">
        <f aca="false">FALSE()</f>
        <v>0</v>
      </c>
      <c r="E2915" s="3" t="n">
        <v>0.347497969964728</v>
      </c>
      <c r="F2915" s="3" t="n">
        <v>0.0836632576107229</v>
      </c>
      <c r="G2915" s="3" t="b">
        <f aca="false">FALSE()</f>
        <v>0</v>
      </c>
      <c r="H2915" s="3" t="n">
        <v>-1.33952764074191</v>
      </c>
      <c r="I2915" s="5" t="n">
        <v>5.27958988067809E-007</v>
      </c>
      <c r="J2915" s="3" t="b">
        <f aca="false">TRUE()</f>
        <v>1</v>
      </c>
      <c r="K2915" s="3" t="s">
        <v>93</v>
      </c>
    </row>
    <row r="2916" customFormat="false" ht="15" hidden="false" customHeight="false" outlineLevel="0" collapsed="false">
      <c r="A2916" s="4" t="s">
        <v>4273</v>
      </c>
      <c r="B2916" s="4" t="n">
        <v>-0.387842182267408</v>
      </c>
      <c r="C2916" s="4" t="n">
        <v>0.18677877579623</v>
      </c>
      <c r="D2916" s="3" t="b">
        <f aca="false">FALSE()</f>
        <v>0</v>
      </c>
      <c r="E2916" s="3" t="n">
        <v>-0.828351865434691</v>
      </c>
      <c r="F2916" s="3" t="n">
        <v>0.006030499132708</v>
      </c>
      <c r="G2916" s="3" t="b">
        <f aca="false">FALSE()</f>
        <v>0</v>
      </c>
      <c r="H2916" s="3" t="n">
        <v>-1.33952764074191</v>
      </c>
      <c r="I2916" s="5" t="n">
        <v>4.21410243361054E-005</v>
      </c>
      <c r="J2916" s="3" t="b">
        <f aca="false">TRUE()</f>
        <v>1</v>
      </c>
      <c r="K2916" s="3" t="s">
        <v>4274</v>
      </c>
    </row>
    <row r="2917" customFormat="false" ht="15" hidden="false" customHeight="false" outlineLevel="0" collapsed="false">
      <c r="A2917" s="4" t="s">
        <v>4275</v>
      </c>
      <c r="B2917" s="4" t="n">
        <v>0.0499086443609985</v>
      </c>
      <c r="C2917" s="4" t="n">
        <v>0.755805555954811</v>
      </c>
      <c r="D2917" s="3" t="b">
        <f aca="false">FALSE()</f>
        <v>0</v>
      </c>
      <c r="E2917" s="3" t="n">
        <v>-0.837499637040264</v>
      </c>
      <c r="F2917" s="5" t="n">
        <v>2.5529780879057E-006</v>
      </c>
      <c r="G2917" s="3" t="b">
        <f aca="false">TRUE()</f>
        <v>1</v>
      </c>
      <c r="H2917" s="3" t="n">
        <v>-1.3368719657336</v>
      </c>
      <c r="I2917" s="5" t="n">
        <v>3.95292727600494E-012</v>
      </c>
      <c r="J2917" s="3" t="b">
        <f aca="false">TRUE()</f>
        <v>1</v>
      </c>
      <c r="K2917" s="3" t="s">
        <v>4269</v>
      </c>
    </row>
    <row r="2918" customFormat="false" ht="15" hidden="false" customHeight="false" outlineLevel="0" collapsed="false">
      <c r="A2918" s="4" t="s">
        <v>4276</v>
      </c>
      <c r="B2918" s="4" t="n">
        <v>-1.05824015949463</v>
      </c>
      <c r="C2918" s="4" t="n">
        <v>0.00110679694519149</v>
      </c>
      <c r="D2918" s="3" t="b">
        <f aca="false">FALSE()</f>
        <v>0</v>
      </c>
      <c r="E2918" s="3" t="n">
        <v>-0.799258953914365</v>
      </c>
      <c r="F2918" s="3" t="n">
        <v>0.00675698493138001</v>
      </c>
      <c r="G2918" s="3" t="b">
        <f aca="false">FALSE()</f>
        <v>0</v>
      </c>
      <c r="H2918" s="3" t="n">
        <v>-1.33398945720048</v>
      </c>
      <c r="I2918" s="5" t="n">
        <v>3.29306892235566E-005</v>
      </c>
      <c r="J2918" s="3" t="b">
        <f aca="false">TRUE()</f>
        <v>1</v>
      </c>
      <c r="K2918" s="3" t="s">
        <v>820</v>
      </c>
    </row>
    <row r="2919" customFormat="false" ht="15" hidden="false" customHeight="false" outlineLevel="0" collapsed="false">
      <c r="A2919" s="4" t="s">
        <v>4277</v>
      </c>
      <c r="B2919" s="4" t="n">
        <v>-1.07418170336365</v>
      </c>
      <c r="C2919" s="4" t="n">
        <v>0.00573540067582004</v>
      </c>
      <c r="D2919" s="3" t="b">
        <f aca="false">FALSE()</f>
        <v>0</v>
      </c>
      <c r="E2919" s="3" t="n">
        <v>-0.323159928899242</v>
      </c>
      <c r="F2919" s="3" t="n">
        <v>0.319704718380224</v>
      </c>
      <c r="G2919" s="3" t="b">
        <f aca="false">FALSE()</f>
        <v>0</v>
      </c>
      <c r="H2919" s="3" t="n">
        <v>-1.32637627309061</v>
      </c>
      <c r="I2919" s="3" t="n">
        <v>0.000542796424202452</v>
      </c>
      <c r="J2919" s="3" t="b">
        <f aca="false">TRUE()</f>
        <v>1</v>
      </c>
      <c r="K2919" s="3" t="s">
        <v>93</v>
      </c>
    </row>
    <row r="2920" customFormat="false" ht="15" hidden="false" customHeight="false" outlineLevel="0" collapsed="false">
      <c r="A2920" s="4" t="s">
        <v>4278</v>
      </c>
      <c r="B2920" s="4" t="n">
        <v>-0.15664386355562</v>
      </c>
      <c r="C2920" s="4" t="n">
        <v>0.636729261226533</v>
      </c>
      <c r="D2920" s="3" t="b">
        <f aca="false">FALSE()</f>
        <v>0</v>
      </c>
      <c r="E2920" s="3" t="n">
        <v>-0.725258372470588</v>
      </c>
      <c r="F2920" s="3" t="n">
        <v>0.0372617546497718</v>
      </c>
      <c r="G2920" s="3" t="b">
        <f aca="false">FALSE()</f>
        <v>0</v>
      </c>
      <c r="H2920" s="3" t="n">
        <v>-1.32637627309061</v>
      </c>
      <c r="I2920" s="3" t="n">
        <v>0.000542796424202452</v>
      </c>
      <c r="J2920" s="3" t="b">
        <f aca="false">TRUE()</f>
        <v>1</v>
      </c>
      <c r="K2920" s="3" t="s">
        <v>22</v>
      </c>
    </row>
    <row r="2921" customFormat="false" ht="15" hidden="false" customHeight="false" outlineLevel="0" collapsed="false">
      <c r="A2921" s="4" t="s">
        <v>4279</v>
      </c>
      <c r="B2921" s="4" t="n">
        <v>0.654563383997591</v>
      </c>
      <c r="C2921" s="4" t="n">
        <v>0.00100964585221158</v>
      </c>
      <c r="D2921" s="3" t="b">
        <f aca="false">FALSE()</f>
        <v>0</v>
      </c>
      <c r="E2921" s="3" t="n">
        <v>-0.512264649136389</v>
      </c>
      <c r="F2921" s="3" t="n">
        <v>0.0271316328956794</v>
      </c>
      <c r="G2921" s="3" t="b">
        <f aca="false">FALSE()</f>
        <v>0</v>
      </c>
      <c r="H2921" s="3" t="n">
        <v>-1.31948988750537</v>
      </c>
      <c r="I2921" s="5" t="n">
        <v>6.15046269539236E-007</v>
      </c>
      <c r="J2921" s="3" t="b">
        <f aca="false">TRUE()</f>
        <v>1</v>
      </c>
      <c r="K2921" s="3" t="s">
        <v>4280</v>
      </c>
    </row>
    <row r="2922" customFormat="false" ht="15" hidden="false" customHeight="false" outlineLevel="0" collapsed="false">
      <c r="A2922" s="4" t="s">
        <v>4281</v>
      </c>
      <c r="B2922" s="4" t="n">
        <v>-0.324542279162329</v>
      </c>
      <c r="C2922" s="4" t="n">
        <v>0.226529549122313</v>
      </c>
      <c r="D2922" s="3" t="b">
        <f aca="false">FALSE()</f>
        <v>0</v>
      </c>
      <c r="E2922" s="3" t="n">
        <v>-0.905830618112408</v>
      </c>
      <c r="F2922" s="3" t="n">
        <v>0.00133567753016985</v>
      </c>
      <c r="G2922" s="3" t="b">
        <f aca="false">FALSE()</f>
        <v>0</v>
      </c>
      <c r="H2922" s="3" t="n">
        <v>-1.3152528946189</v>
      </c>
      <c r="I2922" s="5" t="n">
        <v>1.22866529214901E-005</v>
      </c>
      <c r="J2922" s="3" t="b">
        <f aca="false">TRUE()</f>
        <v>1</v>
      </c>
      <c r="K2922" s="3" t="s">
        <v>4282</v>
      </c>
    </row>
    <row r="2923" customFormat="false" ht="15" hidden="false" customHeight="false" outlineLevel="0" collapsed="false">
      <c r="A2923" s="4" t="s">
        <v>4283</v>
      </c>
      <c r="B2923" s="4" t="n">
        <v>-0.00611742841849255</v>
      </c>
      <c r="C2923" s="4" t="n">
        <v>0.972624585836533</v>
      </c>
      <c r="D2923" s="3" t="b">
        <f aca="false">FALSE()</f>
        <v>0</v>
      </c>
      <c r="E2923" s="3" t="n">
        <v>-0.454404462177494</v>
      </c>
      <c r="F2923" s="3" t="n">
        <v>0.0131653397767508</v>
      </c>
      <c r="G2923" s="3" t="b">
        <f aca="false">FALSE()</f>
        <v>0</v>
      </c>
      <c r="H2923" s="3" t="n">
        <v>-1.31323089703368</v>
      </c>
      <c r="I2923" s="5" t="n">
        <v>4.92311597699402E-010</v>
      </c>
      <c r="J2923" s="3" t="b">
        <f aca="false">TRUE()</f>
        <v>1</v>
      </c>
      <c r="K2923" s="3" t="s">
        <v>4284</v>
      </c>
    </row>
    <row r="2924" customFormat="false" ht="15" hidden="false" customHeight="false" outlineLevel="0" collapsed="false">
      <c r="A2924" s="4" t="s">
        <v>4285</v>
      </c>
      <c r="B2924" s="4" t="n">
        <v>-0.588754876193404</v>
      </c>
      <c r="C2924" s="4" t="n">
        <v>0.0334783603431319</v>
      </c>
      <c r="D2924" s="3" t="b">
        <f aca="false">FALSE()</f>
        <v>0</v>
      </c>
      <c r="E2924" s="3" t="n">
        <v>-0.386935839332556</v>
      </c>
      <c r="F2924" s="3" t="n">
        <v>0.128197475700307</v>
      </c>
      <c r="G2924" s="3" t="b">
        <f aca="false">FALSE()</f>
        <v>0</v>
      </c>
      <c r="H2924" s="3" t="n">
        <v>-1.3112693807004</v>
      </c>
      <c r="I2924" s="5" t="n">
        <v>9.60444247372955E-006</v>
      </c>
      <c r="J2924" s="3" t="b">
        <f aca="false">TRUE()</f>
        <v>1</v>
      </c>
      <c r="K2924" s="3" t="s">
        <v>1261</v>
      </c>
    </row>
    <row r="2925" customFormat="false" ht="15" hidden="false" customHeight="false" outlineLevel="0" collapsed="false">
      <c r="A2925" s="4" t="s">
        <v>4286</v>
      </c>
      <c r="B2925" s="4" t="n">
        <v>0.106390542278174</v>
      </c>
      <c r="C2925" s="4" t="n">
        <v>0.539902577350885</v>
      </c>
      <c r="D2925" s="3" t="b">
        <f aca="false">FALSE()</f>
        <v>0</v>
      </c>
      <c r="E2925" s="3" t="n">
        <v>-0.161054431916228</v>
      </c>
      <c r="F2925" s="3" t="n">
        <v>0.351735764971658</v>
      </c>
      <c r="G2925" s="3" t="b">
        <f aca="false">FALSE()</f>
        <v>0</v>
      </c>
      <c r="H2925" s="3" t="n">
        <v>-1.3112693807004</v>
      </c>
      <c r="I2925" s="5" t="n">
        <v>3.86891342402515E-010</v>
      </c>
      <c r="J2925" s="3" t="b">
        <f aca="false">TRUE()</f>
        <v>1</v>
      </c>
      <c r="K2925" s="3" t="s">
        <v>93</v>
      </c>
    </row>
    <row r="2926" customFormat="false" ht="15" hidden="false" customHeight="false" outlineLevel="0" collapsed="false">
      <c r="A2926" s="4" t="s">
        <v>4287</v>
      </c>
      <c r="B2926" s="4" t="n">
        <v>-1.07418170336365</v>
      </c>
      <c r="C2926" s="4" t="n">
        <v>0.00142316602938816</v>
      </c>
      <c r="D2926" s="3" t="b">
        <f aca="false">FALSE()</f>
        <v>0</v>
      </c>
      <c r="E2926" s="3" t="n">
        <v>-0.99345448342016</v>
      </c>
      <c r="F2926" s="3" t="n">
        <v>0.00166143898749761</v>
      </c>
      <c r="G2926" s="3" t="b">
        <f aca="false">FALSE()</f>
        <v>0</v>
      </c>
      <c r="H2926" s="3" t="n">
        <v>-1.28890156767194</v>
      </c>
      <c r="I2926" s="5" t="n">
        <v>9.37533272082447E-005</v>
      </c>
      <c r="J2926" s="3" t="b">
        <f aca="false">TRUE()</f>
        <v>1</v>
      </c>
      <c r="K2926" s="3" t="s">
        <v>4288</v>
      </c>
    </row>
    <row r="2927" customFormat="false" ht="15" hidden="false" customHeight="false" outlineLevel="0" collapsed="false">
      <c r="A2927" s="4" t="s">
        <v>4289</v>
      </c>
      <c r="B2927" s="4" t="n">
        <v>-0.0946458059233619</v>
      </c>
      <c r="C2927" s="4" t="n">
        <v>0.707643267204467</v>
      </c>
      <c r="D2927" s="3" t="b">
        <f aca="false">FALSE()</f>
        <v>0</v>
      </c>
      <c r="E2927" s="3" t="n">
        <v>-0.675333147138905</v>
      </c>
      <c r="F2927" s="3" t="n">
        <v>0.0109705577881823</v>
      </c>
      <c r="G2927" s="3" t="b">
        <f aca="false">FALSE()</f>
        <v>0</v>
      </c>
      <c r="H2927" s="3" t="n">
        <v>-1.28733936390166</v>
      </c>
      <c r="I2927" s="5" t="n">
        <v>1.11164177355112E-005</v>
      </c>
      <c r="J2927" s="3" t="b">
        <f aca="false">TRUE()</f>
        <v>1</v>
      </c>
      <c r="K2927" s="3" t="s">
        <v>3393</v>
      </c>
    </row>
    <row r="2928" customFormat="false" ht="15" hidden="false" customHeight="false" outlineLevel="0" collapsed="false">
      <c r="A2928" s="4" t="s">
        <v>4290</v>
      </c>
      <c r="B2928" s="4" t="n">
        <v>-0.357680211757156</v>
      </c>
      <c r="C2928" s="4" t="n">
        <v>0.17569961272341</v>
      </c>
      <c r="D2928" s="3" t="b">
        <f aca="false">FALSE()</f>
        <v>0</v>
      </c>
      <c r="E2928" s="3" t="n">
        <v>-0.675333147138905</v>
      </c>
      <c r="F2928" s="3" t="n">
        <v>0.0109705577881823</v>
      </c>
      <c r="G2928" s="3" t="b">
        <f aca="false">FALSE()</f>
        <v>0</v>
      </c>
      <c r="H2928" s="3" t="n">
        <v>-1.28733936390166</v>
      </c>
      <c r="I2928" s="5" t="n">
        <v>1.11164177355112E-005</v>
      </c>
      <c r="J2928" s="3" t="b">
        <f aca="false">TRUE()</f>
        <v>1</v>
      </c>
      <c r="K2928" s="3" t="s">
        <v>4291</v>
      </c>
    </row>
    <row r="2929" customFormat="false" ht="15" hidden="false" customHeight="false" outlineLevel="0" collapsed="false">
      <c r="A2929" s="4" t="s">
        <v>4292</v>
      </c>
      <c r="B2929" s="4" t="n">
        <v>0.312597535873684</v>
      </c>
      <c r="C2929" s="4" t="n">
        <v>0.229609918491566</v>
      </c>
      <c r="D2929" s="3" t="b">
        <f aca="false">FALSE()</f>
        <v>0</v>
      </c>
      <c r="E2929" s="3" t="n">
        <v>0.171648134565309</v>
      </c>
      <c r="F2929" s="3" t="n">
        <v>0.49858961389493</v>
      </c>
      <c r="G2929" s="3" t="b">
        <f aca="false">FALSE()</f>
        <v>0</v>
      </c>
      <c r="H2929" s="3" t="n">
        <v>-1.28507985671954</v>
      </c>
      <c r="I2929" s="5" t="n">
        <v>7.30287852180569E-005</v>
      </c>
      <c r="J2929" s="3" t="b">
        <f aca="false">TRUE()</f>
        <v>1</v>
      </c>
      <c r="K2929" s="3" t="s">
        <v>4293</v>
      </c>
    </row>
    <row r="2930" customFormat="false" ht="15" hidden="false" customHeight="false" outlineLevel="0" collapsed="false">
      <c r="A2930" s="4" t="s">
        <v>4294</v>
      </c>
      <c r="B2930" s="4" t="n">
        <v>-0.165897872455261</v>
      </c>
      <c r="C2930" s="4" t="n">
        <v>0.4598475665421</v>
      </c>
      <c r="D2930" s="3" t="b">
        <f aca="false">FALSE()</f>
        <v>0</v>
      </c>
      <c r="E2930" s="3" t="n">
        <v>-0.555333371028275</v>
      </c>
      <c r="F2930" s="3" t="n">
        <v>0.0150564361504364</v>
      </c>
      <c r="G2930" s="3" t="b">
        <f aca="false">FALSE()</f>
        <v>0</v>
      </c>
      <c r="H2930" s="3" t="n">
        <v>-1.27928356511035</v>
      </c>
      <c r="I2930" s="5" t="n">
        <v>6.43416848994604E-007</v>
      </c>
      <c r="J2930" s="3" t="b">
        <f aca="false">TRUE()</f>
        <v>1</v>
      </c>
      <c r="K2930" s="3" t="s">
        <v>93</v>
      </c>
    </row>
    <row r="2931" customFormat="false" ht="15" hidden="false" customHeight="false" outlineLevel="0" collapsed="false">
      <c r="A2931" s="4" t="s">
        <v>4295</v>
      </c>
      <c r="B2931" s="4" t="n">
        <v>0.0459296676830706</v>
      </c>
      <c r="C2931" s="4" t="n">
        <v>0.719653719210663</v>
      </c>
      <c r="D2931" s="3" t="b">
        <f aca="false">FALSE()</f>
        <v>0</v>
      </c>
      <c r="E2931" s="3" t="n">
        <v>-0.940810121716655</v>
      </c>
      <c r="F2931" s="5" t="n">
        <v>7.33577829726925E-011</v>
      </c>
      <c r="G2931" s="3" t="b">
        <f aca="false">TRUE()</f>
        <v>1</v>
      </c>
      <c r="H2931" s="3" t="n">
        <v>-1.27839084770849</v>
      </c>
      <c r="I2931" s="5" t="n">
        <v>4.03740455854869E-017</v>
      </c>
      <c r="J2931" s="3" t="b">
        <f aca="false">TRUE()</f>
        <v>1</v>
      </c>
      <c r="K2931" s="3" t="s">
        <v>4296</v>
      </c>
    </row>
    <row r="2932" customFormat="false" ht="15" hidden="false" customHeight="false" outlineLevel="0" collapsed="false">
      <c r="A2932" s="4" t="s">
        <v>4297</v>
      </c>
      <c r="B2932" s="4" t="n">
        <v>-0.762521943930112</v>
      </c>
      <c r="C2932" s="4" t="n">
        <v>0.0285540797661657</v>
      </c>
      <c r="D2932" s="3" t="b">
        <f aca="false">FALSE()</f>
        <v>0</v>
      </c>
      <c r="E2932" s="3" t="n">
        <v>-0.565601706482102</v>
      </c>
      <c r="F2932" s="3" t="n">
        <v>0.0773053225477233</v>
      </c>
      <c r="G2932" s="3" t="b">
        <f aca="false">FALSE()</f>
        <v>0</v>
      </c>
      <c r="H2932" s="3" t="n">
        <v>-1.27714359679577</v>
      </c>
      <c r="I2932" s="3" t="n">
        <v>0.000380627304912784</v>
      </c>
      <c r="J2932" s="3" t="b">
        <f aca="false">TRUE()</f>
        <v>1</v>
      </c>
      <c r="K2932" s="3" t="s">
        <v>4298</v>
      </c>
    </row>
    <row r="2933" customFormat="false" ht="15" hidden="false" customHeight="false" outlineLevel="0" collapsed="false">
      <c r="A2933" s="4" t="s">
        <v>4299</v>
      </c>
      <c r="B2933" s="4" t="n">
        <v>0.259242030361546</v>
      </c>
      <c r="C2933" s="4" t="n">
        <v>0.0863931053966983</v>
      </c>
      <c r="D2933" s="3" t="b">
        <f aca="false">FALSE()</f>
        <v>0</v>
      </c>
      <c r="E2933" s="3" t="n">
        <v>-0.976797139466552</v>
      </c>
      <c r="F2933" s="5" t="n">
        <v>4.20184343794073E-008</v>
      </c>
      <c r="G2933" s="3" t="b">
        <f aca="false">TRUE()</f>
        <v>1</v>
      </c>
      <c r="H2933" s="3" t="n">
        <v>-1.27564547096968</v>
      </c>
      <c r="I2933" s="5" t="n">
        <v>7.37953384198626E-012</v>
      </c>
      <c r="J2933" s="3" t="b">
        <f aca="false">TRUE()</f>
        <v>1</v>
      </c>
      <c r="K2933" s="3" t="s">
        <v>1604</v>
      </c>
    </row>
    <row r="2934" customFormat="false" ht="15" hidden="false" customHeight="false" outlineLevel="0" collapsed="false">
      <c r="A2934" s="4" t="s">
        <v>4300</v>
      </c>
      <c r="B2934" s="4" t="n">
        <v>-0.127557177768781</v>
      </c>
      <c r="C2934" s="4" t="n">
        <v>0.154775527207276</v>
      </c>
      <c r="D2934" s="3" t="b">
        <f aca="false">FALSE()</f>
        <v>0</v>
      </c>
      <c r="E2934" s="3" t="n">
        <v>-0.926258499810197</v>
      </c>
      <c r="F2934" s="5" t="n">
        <v>3.17082077512991E-021</v>
      </c>
      <c r="G2934" s="3" t="b">
        <f aca="false">TRUE()</f>
        <v>1</v>
      </c>
      <c r="H2934" s="3" t="n">
        <v>-1.26818201560424</v>
      </c>
      <c r="I2934" s="5" t="n">
        <v>9.47900491622275E-035</v>
      </c>
      <c r="J2934" s="3" t="b">
        <f aca="false">TRUE()</f>
        <v>1</v>
      </c>
      <c r="K2934" s="3" t="s">
        <v>2194</v>
      </c>
    </row>
    <row r="2935" customFormat="false" ht="15" hidden="false" customHeight="false" outlineLevel="0" collapsed="false">
      <c r="A2935" s="4" t="s">
        <v>4301</v>
      </c>
      <c r="B2935" s="4" t="n">
        <v>0.349844579142452</v>
      </c>
      <c r="C2935" s="4" t="n">
        <v>0.0355130516211635</v>
      </c>
      <c r="D2935" s="3" t="b">
        <f aca="false">FALSE()</f>
        <v>0</v>
      </c>
      <c r="E2935" s="3" t="n">
        <v>-0.0797543298143798</v>
      </c>
      <c r="F2935" s="3" t="n">
        <v>0.64000762595987</v>
      </c>
      <c r="G2935" s="3" t="b">
        <f aca="false">FALSE()</f>
        <v>0</v>
      </c>
      <c r="H2935" s="3" t="n">
        <v>-1.26687526134194</v>
      </c>
      <c r="I2935" s="5" t="n">
        <v>1.1011109727115E-009</v>
      </c>
      <c r="J2935" s="3" t="b">
        <f aca="false">TRUE()</f>
        <v>1</v>
      </c>
      <c r="K2935" s="3" t="s">
        <v>4302</v>
      </c>
    </row>
    <row r="2936" customFormat="false" ht="15" hidden="false" customHeight="false" outlineLevel="0" collapsed="false">
      <c r="A2936" s="4" t="s">
        <v>4303</v>
      </c>
      <c r="B2936" s="4" t="n">
        <v>-0.372621445328639</v>
      </c>
      <c r="C2936" s="4" t="n">
        <v>0.096617031434904</v>
      </c>
      <c r="D2936" s="3" t="b">
        <f aca="false">FALSE()</f>
        <v>0</v>
      </c>
      <c r="E2936" s="3" t="n">
        <v>-0.619905372324358</v>
      </c>
      <c r="F2936" s="3" t="n">
        <v>0.00537404959938495</v>
      </c>
      <c r="G2936" s="3" t="b">
        <f aca="false">FALSE()</f>
        <v>0</v>
      </c>
      <c r="H2936" s="3" t="n">
        <v>-1.2567541321574</v>
      </c>
      <c r="I2936" s="5" t="n">
        <v>3.53337751030684E-007</v>
      </c>
      <c r="J2936" s="3" t="b">
        <f aca="false">TRUE()</f>
        <v>1</v>
      </c>
      <c r="K2936" s="3" t="s">
        <v>93</v>
      </c>
    </row>
    <row r="2937" customFormat="false" ht="15" hidden="false" customHeight="false" outlineLevel="0" collapsed="false">
      <c r="A2937" s="4" t="s">
        <v>4304</v>
      </c>
      <c r="B2937" s="4" t="n">
        <v>0.502875599272164</v>
      </c>
      <c r="C2937" s="4" t="n">
        <v>0.0405177706661149</v>
      </c>
      <c r="D2937" s="3" t="b">
        <f aca="false">FALSE()</f>
        <v>0</v>
      </c>
      <c r="E2937" s="3" t="n">
        <v>-0.64476845461022</v>
      </c>
      <c r="F2937" s="3" t="n">
        <v>0.0236385303450443</v>
      </c>
      <c r="G2937" s="3" t="b">
        <f aca="false">FALSE()</f>
        <v>0</v>
      </c>
      <c r="H2937" s="3" t="n">
        <v>-1.25474270619075</v>
      </c>
      <c r="I2937" s="5" t="n">
        <v>6.54105248195232E-005</v>
      </c>
      <c r="J2937" s="3" t="b">
        <f aca="false">TRUE()</f>
        <v>1</v>
      </c>
      <c r="K2937" s="3" t="s">
        <v>4305</v>
      </c>
    </row>
    <row r="2938" customFormat="false" ht="15" hidden="false" customHeight="false" outlineLevel="0" collapsed="false">
      <c r="A2938" s="4" t="s">
        <v>4306</v>
      </c>
      <c r="B2938" s="4" t="n">
        <v>-0.989292805777133</v>
      </c>
      <c r="C2938" s="4" t="n">
        <v>0.00822510448126684</v>
      </c>
      <c r="D2938" s="3" t="b">
        <f aca="false">FALSE()</f>
        <v>0</v>
      </c>
      <c r="E2938" s="3" t="n">
        <v>-0.17346273568463</v>
      </c>
      <c r="F2938" s="3" t="n">
        <v>0.574757759973317</v>
      </c>
      <c r="G2938" s="3" t="b">
        <f aca="false">FALSE()</f>
        <v>0</v>
      </c>
      <c r="H2938" s="3" t="n">
        <v>-1.24910055961397</v>
      </c>
      <c r="I2938" s="3" t="n">
        <v>0.000728068635576948</v>
      </c>
      <c r="J2938" s="3" t="b">
        <f aca="false">TRUE()</f>
        <v>1</v>
      </c>
      <c r="K2938" s="3" t="s">
        <v>78</v>
      </c>
    </row>
    <row r="2939" customFormat="false" ht="15" hidden="false" customHeight="false" outlineLevel="0" collapsed="false">
      <c r="A2939" s="4" t="s">
        <v>4307</v>
      </c>
      <c r="B2939" s="4" t="n">
        <v>-0.503865978606892</v>
      </c>
      <c r="C2939" s="4" t="n">
        <v>0.143168658440764</v>
      </c>
      <c r="D2939" s="3" t="b">
        <f aca="false">FALSE()</f>
        <v>0</v>
      </c>
      <c r="E2939" s="3" t="n">
        <v>-0.351799976943143</v>
      </c>
      <c r="F2939" s="3" t="n">
        <v>0.269916159864679</v>
      </c>
      <c r="G2939" s="3" t="b">
        <f aca="false">FALSE()</f>
        <v>0</v>
      </c>
      <c r="H2939" s="3" t="n">
        <v>-1.24910055961397</v>
      </c>
      <c r="I2939" s="3" t="n">
        <v>0.000728068635576948</v>
      </c>
      <c r="J2939" s="3" t="b">
        <f aca="false">TRUE()</f>
        <v>1</v>
      </c>
      <c r="K2939" s="3" t="s">
        <v>93</v>
      </c>
    </row>
    <row r="2940" customFormat="false" ht="15" hidden="false" customHeight="false" outlineLevel="0" collapsed="false">
      <c r="A2940" s="4" t="s">
        <v>4308</v>
      </c>
      <c r="B2940" s="4" t="n">
        <v>0.571422148697346</v>
      </c>
      <c r="C2940" s="4" t="n">
        <v>0.0454476297237904</v>
      </c>
      <c r="D2940" s="3" t="b">
        <f aca="false">FALSE()</f>
        <v>0</v>
      </c>
      <c r="E2940" s="3" t="n">
        <v>-0.84483998822326</v>
      </c>
      <c r="F2940" s="3" t="n">
        <v>0.0149958395351776</v>
      </c>
      <c r="G2940" s="3" t="b">
        <f aca="false">FALSE()</f>
        <v>0</v>
      </c>
      <c r="H2940" s="3" t="n">
        <v>-1.24910055961397</v>
      </c>
      <c r="I2940" s="3" t="n">
        <v>0.000728068635576948</v>
      </c>
      <c r="J2940" s="3" t="b">
        <f aca="false">TRUE()</f>
        <v>1</v>
      </c>
      <c r="K2940" s="3" t="s">
        <v>1160</v>
      </c>
    </row>
    <row r="2941" customFormat="false" ht="15" hidden="false" customHeight="false" outlineLevel="0" collapsed="false">
      <c r="A2941" s="4" t="s">
        <v>4309</v>
      </c>
      <c r="B2941" s="4" t="n">
        <v>-0.567996316026608</v>
      </c>
      <c r="C2941" s="4" t="n">
        <v>0.0951409448105087</v>
      </c>
      <c r="D2941" s="3" t="b">
        <f aca="false">FALSE()</f>
        <v>0</v>
      </c>
      <c r="E2941" s="3" t="n">
        <v>-0.271540405027683</v>
      </c>
      <c r="F2941" s="3" t="n">
        <v>0.377294336782589</v>
      </c>
      <c r="G2941" s="3" t="b">
        <f aca="false">FALSE()</f>
        <v>0</v>
      </c>
      <c r="H2941" s="3" t="n">
        <v>-1.24611670117515</v>
      </c>
      <c r="I2941" s="3" t="n">
        <v>0.000564224311282245</v>
      </c>
      <c r="J2941" s="3" t="b">
        <f aca="false">TRUE()</f>
        <v>1</v>
      </c>
      <c r="K2941" s="3" t="s">
        <v>1659</v>
      </c>
    </row>
    <row r="2942" customFormat="false" ht="15" hidden="false" customHeight="false" outlineLevel="0" collapsed="false">
      <c r="A2942" s="4" t="s">
        <v>4310</v>
      </c>
      <c r="B2942" s="4" t="n">
        <v>0.268504951690513</v>
      </c>
      <c r="C2942" s="4" t="n">
        <v>0.114189300087822</v>
      </c>
      <c r="D2942" s="3" t="b">
        <f aca="false">FALSE()</f>
        <v>0</v>
      </c>
      <c r="E2942" s="3" t="n">
        <v>-0.46746061500294</v>
      </c>
      <c r="F2942" s="3" t="n">
        <v>0.010936029432662</v>
      </c>
      <c r="G2942" s="3" t="b">
        <f aca="false">FALSE()</f>
        <v>0</v>
      </c>
      <c r="H2942" s="3" t="n">
        <v>-1.24611670117515</v>
      </c>
      <c r="I2942" s="5" t="n">
        <v>2.33445339767342E-009</v>
      </c>
      <c r="J2942" s="3" t="b">
        <f aca="false">TRUE()</f>
        <v>1</v>
      </c>
      <c r="K2942" s="3" t="s">
        <v>22</v>
      </c>
    </row>
    <row r="2943" customFormat="false" ht="15" hidden="false" customHeight="false" outlineLevel="0" collapsed="false">
      <c r="A2943" s="4" t="s">
        <v>4311</v>
      </c>
      <c r="B2943" s="4" t="n">
        <v>0.311709450255681</v>
      </c>
      <c r="C2943" s="4" t="n">
        <v>0.266096809416544</v>
      </c>
      <c r="D2943" s="3" t="b">
        <f aca="false">FALSE()</f>
        <v>0</v>
      </c>
      <c r="E2943" s="3" t="n">
        <v>-0.784152061524155</v>
      </c>
      <c r="F2943" s="3" t="n">
        <v>0.0150069089064639</v>
      </c>
      <c r="G2943" s="3" t="b">
        <f aca="false">FALSE()</f>
        <v>0</v>
      </c>
      <c r="H2943" s="3" t="n">
        <v>-1.240880052809</v>
      </c>
      <c r="I2943" s="3" t="n">
        <v>0.000339413861793639</v>
      </c>
      <c r="J2943" s="3" t="b">
        <f aca="false">TRUE()</f>
        <v>1</v>
      </c>
      <c r="K2943" s="3" t="s">
        <v>4237</v>
      </c>
    </row>
    <row r="2944" customFormat="false" ht="15" hidden="false" customHeight="false" outlineLevel="0" collapsed="false">
      <c r="A2944" s="4" t="s">
        <v>4312</v>
      </c>
      <c r="B2944" s="4" t="n">
        <v>-1.0481864948307</v>
      </c>
      <c r="C2944" s="4" t="n">
        <v>0.00194355467863614</v>
      </c>
      <c r="D2944" s="3" t="b">
        <f aca="false">FALSE()</f>
        <v>0</v>
      </c>
      <c r="E2944" s="3" t="n">
        <v>-0.792372568329125</v>
      </c>
      <c r="F2944" s="3" t="n">
        <v>0.0100529984012243</v>
      </c>
      <c r="G2944" s="3" t="b">
        <f aca="false">FALSE()</f>
        <v>0</v>
      </c>
      <c r="H2944" s="3" t="n">
        <v>-1.20845857511662</v>
      </c>
      <c r="I2944" s="3" t="n">
        <v>0.000232757092495548</v>
      </c>
      <c r="J2944" s="3" t="b">
        <f aca="false">TRUE()</f>
        <v>1</v>
      </c>
      <c r="K2944" s="3" t="s">
        <v>1812</v>
      </c>
    </row>
    <row r="2945" customFormat="false" ht="15" hidden="false" customHeight="false" outlineLevel="0" collapsed="false">
      <c r="A2945" s="4" t="s">
        <v>4313</v>
      </c>
      <c r="B2945" s="4" t="n">
        <v>0.680705798799822</v>
      </c>
      <c r="C2945" s="5" t="n">
        <v>2.07696799309617E-006</v>
      </c>
      <c r="D2945" s="3" t="b">
        <f aca="false">TRUE()</f>
        <v>1</v>
      </c>
      <c r="E2945" s="3" t="n">
        <v>-0.352704204513257</v>
      </c>
      <c r="F2945" s="3" t="n">
        <v>0.0306921069576318</v>
      </c>
      <c r="G2945" s="3" t="b">
        <f aca="false">FALSE()</f>
        <v>0</v>
      </c>
      <c r="H2945" s="3" t="n">
        <v>-1.19926435518727</v>
      </c>
      <c r="I2945" s="5" t="n">
        <v>1.61706051529828E-010</v>
      </c>
      <c r="J2945" s="3" t="b">
        <f aca="false">TRUE()</f>
        <v>1</v>
      </c>
      <c r="K2945" s="3" t="s">
        <v>3172</v>
      </c>
    </row>
    <row r="2946" customFormat="false" ht="15" hidden="false" customHeight="false" outlineLevel="0" collapsed="false">
      <c r="A2946" s="4" t="s">
        <v>4314</v>
      </c>
      <c r="B2946" s="4" t="n">
        <v>-0.563986971044462</v>
      </c>
      <c r="C2946" s="4" t="n">
        <v>0.0319162887910519</v>
      </c>
      <c r="D2946" s="3" t="b">
        <f aca="false">FALSE()</f>
        <v>0</v>
      </c>
      <c r="E2946" s="3" t="n">
        <v>-0.407082412444332</v>
      </c>
      <c r="F2946" s="3" t="n">
        <v>0.0943816055574315</v>
      </c>
      <c r="G2946" s="3" t="b">
        <f aca="false">FALSE()</f>
        <v>0</v>
      </c>
      <c r="H2946" s="3" t="n">
        <v>-1.16337068558808</v>
      </c>
      <c r="I2946" s="5" t="n">
        <v>2.38652756203196E-005</v>
      </c>
      <c r="J2946" s="3" t="b">
        <f aca="false">TRUE()</f>
        <v>1</v>
      </c>
      <c r="K2946" s="3" t="s">
        <v>93</v>
      </c>
    </row>
    <row r="2947" customFormat="false" ht="15" hidden="false" customHeight="false" outlineLevel="0" collapsed="false">
      <c r="A2947" s="4" t="s">
        <v>4315</v>
      </c>
      <c r="B2947" s="4" t="n">
        <v>-0.409372809396114</v>
      </c>
      <c r="C2947" s="5" t="n">
        <v>2.45956528515343E-009</v>
      </c>
      <c r="D2947" s="3" t="b">
        <f aca="false">TRUE()</f>
        <v>1</v>
      </c>
      <c r="E2947" s="3" t="n">
        <v>-0.296800357429423</v>
      </c>
      <c r="F2947" s="5" t="n">
        <v>3.56928221034009E-006</v>
      </c>
      <c r="G2947" s="3" t="b">
        <f aca="false">TRUE()</f>
        <v>1</v>
      </c>
      <c r="H2947" s="3" t="n">
        <v>-1.16323240369007</v>
      </c>
      <c r="I2947" s="5" t="n">
        <v>6.66800490689457E-056</v>
      </c>
      <c r="J2947" s="3" t="b">
        <f aca="false">TRUE()</f>
        <v>1</v>
      </c>
      <c r="K2947" s="3" t="s">
        <v>4316</v>
      </c>
    </row>
    <row r="2948" customFormat="false" ht="15" hidden="false" customHeight="false" outlineLevel="0" collapsed="false">
      <c r="A2948" s="4" t="s">
        <v>4317</v>
      </c>
      <c r="B2948" s="4" t="n">
        <v>0.104489340543484</v>
      </c>
      <c r="C2948" s="4" t="n">
        <v>0.677178585763374</v>
      </c>
      <c r="D2948" s="3" t="b">
        <f aca="false">FALSE()</f>
        <v>0</v>
      </c>
      <c r="E2948" s="3" t="n">
        <v>-0.478464607644004</v>
      </c>
      <c r="F2948" s="3" t="n">
        <v>0.0700813134316009</v>
      </c>
      <c r="G2948" s="3" t="b">
        <f aca="false">FALSE()</f>
        <v>0</v>
      </c>
      <c r="H2948" s="3" t="n">
        <v>-1.16061271296286</v>
      </c>
      <c r="I2948" s="5" t="n">
        <v>8.35804646713149E-005</v>
      </c>
      <c r="J2948" s="3" t="b">
        <f aca="false">TRUE()</f>
        <v>1</v>
      </c>
      <c r="K2948" s="3" t="s">
        <v>4318</v>
      </c>
    </row>
    <row r="2949" customFormat="false" ht="15" hidden="false" customHeight="false" outlineLevel="0" collapsed="false">
      <c r="A2949" s="4" t="s">
        <v>4319</v>
      </c>
      <c r="B2949" s="4" t="n">
        <v>-0.826698301064368</v>
      </c>
      <c r="C2949" s="4" t="n">
        <v>0.00972846053551745</v>
      </c>
      <c r="D2949" s="3" t="b">
        <f aca="false">FALSE()</f>
        <v>0</v>
      </c>
      <c r="E2949" s="3" t="n">
        <v>-0.329329696139448</v>
      </c>
      <c r="F2949" s="3" t="n">
        <v>0.237964898471218</v>
      </c>
      <c r="G2949" s="3" t="b">
        <f aca="false">FALSE()</f>
        <v>0</v>
      </c>
      <c r="H2949" s="3" t="n">
        <v>-1.1568953827926</v>
      </c>
      <c r="I2949" s="3" t="n">
        <v>0.000295553664880537</v>
      </c>
      <c r="J2949" s="3" t="b">
        <f aca="false">TRUE()</f>
        <v>1</v>
      </c>
      <c r="K2949" s="3" t="s">
        <v>73</v>
      </c>
    </row>
    <row r="2950" customFormat="false" ht="15" hidden="false" customHeight="false" outlineLevel="0" collapsed="false">
      <c r="A2950" s="4" t="s">
        <v>4320</v>
      </c>
      <c r="B2950" s="4" t="n">
        <v>-0.555396279246973</v>
      </c>
      <c r="C2950" s="4" t="n">
        <v>0.0686829436630227</v>
      </c>
      <c r="D2950" s="3" t="b">
        <f aca="false">FALSE()</f>
        <v>0</v>
      </c>
      <c r="E2950" s="3" t="n">
        <v>-0.0905428365523307</v>
      </c>
      <c r="F2950" s="3" t="n">
        <v>0.73525045878551</v>
      </c>
      <c r="G2950" s="3" t="b">
        <f aca="false">FALSE()</f>
        <v>0</v>
      </c>
      <c r="H2950" s="3" t="n">
        <v>-1.1568953827926</v>
      </c>
      <c r="I2950" s="3" t="n">
        <v>0.000295553664880537</v>
      </c>
      <c r="J2950" s="3" t="b">
        <f aca="false">TRUE()</f>
        <v>1</v>
      </c>
      <c r="K2950" s="3" t="s">
        <v>4321</v>
      </c>
    </row>
    <row r="2951" customFormat="false" ht="15" hidden="false" customHeight="false" outlineLevel="0" collapsed="false">
      <c r="A2951" s="4" t="s">
        <v>4322</v>
      </c>
      <c r="B2951" s="4" t="n">
        <v>-0.773786770025925</v>
      </c>
      <c r="C2951" s="4" t="n">
        <v>0.00077479900850146</v>
      </c>
      <c r="D2951" s="3" t="b">
        <f aca="false">TRUE()</f>
        <v>1</v>
      </c>
      <c r="E2951" s="3" t="n">
        <v>-0.705358815032882</v>
      </c>
      <c r="F2951" s="3" t="n">
        <v>0.00111543786332355</v>
      </c>
      <c r="G2951" s="3" t="b">
        <f aca="false">FALSE()</f>
        <v>0</v>
      </c>
      <c r="H2951" s="3" t="n">
        <v>-1.15551415239424</v>
      </c>
      <c r="I2951" s="5" t="n">
        <v>6.45612868662891E-007</v>
      </c>
      <c r="J2951" s="3" t="b">
        <f aca="false">TRUE()</f>
        <v>1</v>
      </c>
      <c r="K2951" s="3" t="s">
        <v>22</v>
      </c>
    </row>
    <row r="2952" customFormat="false" ht="15" hidden="false" customHeight="false" outlineLevel="0" collapsed="false">
      <c r="A2952" s="4" t="s">
        <v>4323</v>
      </c>
      <c r="B2952" s="4" t="n">
        <v>0.39757018690952</v>
      </c>
      <c r="C2952" s="4" t="n">
        <v>0.138273899843401</v>
      </c>
      <c r="D2952" s="3" t="b">
        <f aca="false">FALSE()</f>
        <v>0</v>
      </c>
      <c r="E2952" s="3" t="n">
        <v>-0.86821632631263</v>
      </c>
      <c r="F2952" s="3" t="n">
        <v>0.00628610071333004</v>
      </c>
      <c r="G2952" s="3" t="b">
        <f aca="false">FALSE()</f>
        <v>0</v>
      </c>
      <c r="H2952" s="3" t="n">
        <v>-1.15501931615516</v>
      </c>
      <c r="I2952" s="3" t="n">
        <v>0.000491512739452723</v>
      </c>
      <c r="J2952" s="3" t="b">
        <f aca="false">TRUE()</f>
        <v>1</v>
      </c>
      <c r="K2952" s="3" t="s">
        <v>1237</v>
      </c>
    </row>
    <row r="2953" customFormat="false" ht="15" hidden="false" customHeight="false" outlineLevel="0" collapsed="false">
      <c r="A2953" s="4" t="s">
        <v>4324</v>
      </c>
      <c r="B2953" s="4" t="n">
        <v>0.266392144321116</v>
      </c>
      <c r="C2953" s="4" t="n">
        <v>0.227194889566096</v>
      </c>
      <c r="D2953" s="3" t="b">
        <f aca="false">FALSE()</f>
        <v>0</v>
      </c>
      <c r="E2953" s="3" t="n">
        <v>-0.269029185871634</v>
      </c>
      <c r="F2953" s="3" t="n">
        <v>0.242643500268803</v>
      </c>
      <c r="G2953" s="3" t="b">
        <f aca="false">FALSE()</f>
        <v>0</v>
      </c>
      <c r="H2953" s="3" t="n">
        <v>-1.14722094559475</v>
      </c>
      <c r="I2953" s="5" t="n">
        <v>1.61913972054305E-005</v>
      </c>
      <c r="J2953" s="3" t="b">
        <f aca="false">TRUE()</f>
        <v>1</v>
      </c>
      <c r="K2953" s="3" t="s">
        <v>4325</v>
      </c>
    </row>
    <row r="2954" customFormat="false" ht="15" hidden="false" customHeight="false" outlineLevel="0" collapsed="false">
      <c r="A2954" s="4" t="s">
        <v>4326</v>
      </c>
      <c r="B2954" s="4" t="n">
        <v>-0.82525621158094</v>
      </c>
      <c r="C2954" s="5" t="n">
        <v>1.01310706804347E-023</v>
      </c>
      <c r="D2954" s="3" t="b">
        <f aca="false">TRUE()</f>
        <v>1</v>
      </c>
      <c r="E2954" s="3" t="n">
        <v>-0.478212001814357</v>
      </c>
      <c r="F2954" s="5" t="n">
        <v>8.29450317673667E-011</v>
      </c>
      <c r="G2954" s="3" t="b">
        <f aca="false">TRUE()</f>
        <v>1</v>
      </c>
      <c r="H2954" s="3" t="n">
        <v>-1.14236753428951</v>
      </c>
      <c r="I2954" s="5" t="n">
        <v>3.91384713199199E-044</v>
      </c>
      <c r="J2954" s="3" t="b">
        <f aca="false">TRUE()</f>
        <v>1</v>
      </c>
      <c r="K2954" s="3" t="s">
        <v>26</v>
      </c>
    </row>
    <row r="2955" customFormat="false" ht="15" hidden="false" customHeight="false" outlineLevel="0" collapsed="false">
      <c r="A2955" s="4" t="s">
        <v>4327</v>
      </c>
      <c r="B2955" s="4" t="n">
        <v>-0.546934700498777</v>
      </c>
      <c r="C2955" s="4" t="n">
        <v>0.0498788342704529</v>
      </c>
      <c r="D2955" s="3" t="b">
        <f aca="false">FALSE()</f>
        <v>0</v>
      </c>
      <c r="E2955" s="3" t="n">
        <v>-0.297021375436883</v>
      </c>
      <c r="F2955" s="3" t="n">
        <v>0.24239647099363</v>
      </c>
      <c r="G2955" s="3" t="b">
        <f aca="false">FALSE()</f>
        <v>0</v>
      </c>
      <c r="H2955" s="3" t="n">
        <v>-1.1401661880608</v>
      </c>
      <c r="I2955" s="5" t="n">
        <v>9.33933332168471E-005</v>
      </c>
      <c r="J2955" s="3" t="b">
        <f aca="false">TRUE()</f>
        <v>1</v>
      </c>
      <c r="K2955" s="3" t="s">
        <v>3796</v>
      </c>
    </row>
    <row r="2956" customFormat="false" ht="15" hidden="false" customHeight="false" outlineLevel="0" collapsed="false">
      <c r="A2956" s="4" t="s">
        <v>4328</v>
      </c>
      <c r="B2956" s="4" t="n">
        <v>-0.76159147305562</v>
      </c>
      <c r="C2956" s="4" t="n">
        <v>0.0119988441504741</v>
      </c>
      <c r="D2956" s="3" t="b">
        <f aca="false">FALSE()</f>
        <v>0</v>
      </c>
      <c r="E2956" s="3" t="n">
        <v>-0.602639085806631</v>
      </c>
      <c r="F2956" s="3" t="n">
        <v>0.0317150948384215</v>
      </c>
      <c r="G2956" s="3" t="b">
        <f aca="false">FALSE()</f>
        <v>0</v>
      </c>
      <c r="H2956" s="3" t="n">
        <v>-1.13618267414231</v>
      </c>
      <c r="I2956" s="3" t="n">
        <v>0.000198971068122527</v>
      </c>
      <c r="J2956" s="3" t="b">
        <f aca="false">TRUE()</f>
        <v>1</v>
      </c>
      <c r="K2956" s="3" t="s">
        <v>22</v>
      </c>
    </row>
    <row r="2957" customFormat="false" ht="15" hidden="false" customHeight="false" outlineLevel="0" collapsed="false">
      <c r="A2957" s="4" t="s">
        <v>4329</v>
      </c>
      <c r="B2957" s="4" t="n">
        <v>-0.740143926198289</v>
      </c>
      <c r="C2957" s="4" t="n">
        <v>0.00369783801884328</v>
      </c>
      <c r="D2957" s="3" t="b">
        <f aca="false">FALSE()</f>
        <v>0</v>
      </c>
      <c r="E2957" s="3" t="n">
        <v>-0.775884445540555</v>
      </c>
      <c r="F2957" s="3" t="n">
        <v>0.0014775566168816</v>
      </c>
      <c r="G2957" s="3" t="b">
        <f aca="false">FALSE()</f>
        <v>0</v>
      </c>
      <c r="H2957" s="3" t="n">
        <v>-1.13307676327448</v>
      </c>
      <c r="I2957" s="5" t="n">
        <v>1.09582011969826E-005</v>
      </c>
      <c r="J2957" s="3" t="b">
        <f aca="false">TRUE()</f>
        <v>1</v>
      </c>
      <c r="K2957" s="3" t="s">
        <v>3611</v>
      </c>
    </row>
    <row r="2958" customFormat="false" ht="15" hidden="false" customHeight="false" outlineLevel="0" collapsed="false">
      <c r="A2958" s="4" t="s">
        <v>4330</v>
      </c>
      <c r="B2958" s="4" t="n">
        <v>0.570781889937053</v>
      </c>
      <c r="C2958" s="5" t="n">
        <v>3.14037584308206E-005</v>
      </c>
      <c r="D2958" s="3" t="b">
        <f aca="false">TRUE()</f>
        <v>1</v>
      </c>
      <c r="E2958" s="3" t="n">
        <v>-0.432322480922931</v>
      </c>
      <c r="F2958" s="3" t="n">
        <v>0.00534144989989742</v>
      </c>
      <c r="G2958" s="3" t="b">
        <f aca="false">FALSE()</f>
        <v>0</v>
      </c>
      <c r="H2958" s="3" t="n">
        <v>-1.13005857171157</v>
      </c>
      <c r="I2958" s="5" t="n">
        <v>7.94387374620553E-011</v>
      </c>
      <c r="J2958" s="3" t="b">
        <f aca="false">TRUE()</f>
        <v>1</v>
      </c>
      <c r="K2958" s="3" t="s">
        <v>4284</v>
      </c>
    </row>
    <row r="2959" customFormat="false" ht="15" hidden="false" customHeight="false" outlineLevel="0" collapsed="false">
      <c r="A2959" s="4" t="s">
        <v>4331</v>
      </c>
      <c r="B2959" s="4" t="n">
        <v>0.480786057059673</v>
      </c>
      <c r="C2959" s="4" t="n">
        <v>0.0664148193582262</v>
      </c>
      <c r="D2959" s="3" t="b">
        <f aca="false">FALSE()</f>
        <v>0</v>
      </c>
      <c r="E2959" s="3" t="n">
        <v>-0.609781155050651</v>
      </c>
      <c r="F2959" s="3" t="n">
        <v>0.0427786719828423</v>
      </c>
      <c r="G2959" s="3" t="b">
        <f aca="false">FALSE()</f>
        <v>0</v>
      </c>
      <c r="H2959" s="3" t="n">
        <v>-1.1295189438613</v>
      </c>
      <c r="I2959" s="3" t="n">
        <v>0.000549003699925072</v>
      </c>
      <c r="J2959" s="3" t="b">
        <f aca="false">TRUE()</f>
        <v>1</v>
      </c>
      <c r="K2959" s="3" t="s">
        <v>4332</v>
      </c>
    </row>
    <row r="2960" customFormat="false" ht="15" hidden="false" customHeight="false" outlineLevel="0" collapsed="false">
      <c r="A2960" s="4" t="s">
        <v>4333</v>
      </c>
      <c r="B2960" s="4" t="n">
        <v>-0.712386225361782</v>
      </c>
      <c r="C2960" s="4" t="n">
        <v>0.0124119981106712</v>
      </c>
      <c r="D2960" s="3" t="b">
        <f aca="false">FALSE()</f>
        <v>0</v>
      </c>
      <c r="E2960" s="3" t="n">
        <v>-0.694231476849963</v>
      </c>
      <c r="F2960" s="3" t="n">
        <v>0.0101905638566267</v>
      </c>
      <c r="G2960" s="3" t="b">
        <f aca="false">FALSE()</f>
        <v>0</v>
      </c>
      <c r="H2960" s="3" t="n">
        <v>-1.12058581909129</v>
      </c>
      <c r="I2960" s="3" t="n">
        <v>0.000103888184110414</v>
      </c>
      <c r="J2960" s="3" t="b">
        <f aca="false">TRUE()</f>
        <v>1</v>
      </c>
      <c r="K2960" s="3" t="s">
        <v>93</v>
      </c>
    </row>
    <row r="2961" customFormat="false" ht="15" hidden="false" customHeight="false" outlineLevel="0" collapsed="false">
      <c r="A2961" s="4" t="s">
        <v>4334</v>
      </c>
      <c r="B2961" s="4" t="n">
        <v>-0.0320140368403658</v>
      </c>
      <c r="C2961" s="4" t="n">
        <v>0.47369809206828</v>
      </c>
      <c r="D2961" s="3" t="b">
        <f aca="false">FALSE()</f>
        <v>0</v>
      </c>
      <c r="E2961" s="3" t="n">
        <v>-0.902901287073736</v>
      </c>
      <c r="F2961" s="5" t="n">
        <v>1.62028430512704E-074</v>
      </c>
      <c r="G2961" s="3" t="b">
        <f aca="false">TRUE()</f>
        <v>1</v>
      </c>
      <c r="H2961" s="3" t="n">
        <v>-1.11576101953051</v>
      </c>
      <c r="I2961" s="5" t="n">
        <v>1.7668498240064E-106</v>
      </c>
      <c r="J2961" s="3" t="b">
        <f aca="false">TRUE()</f>
        <v>1</v>
      </c>
      <c r="K2961" s="3" t="s">
        <v>4335</v>
      </c>
    </row>
    <row r="2962" customFormat="false" ht="15" hidden="false" customHeight="false" outlineLevel="0" collapsed="false">
      <c r="A2962" s="4" t="s">
        <v>4336</v>
      </c>
      <c r="B2962" s="4" t="n">
        <v>0.473050408280067</v>
      </c>
      <c r="C2962" s="4" t="n">
        <v>0.0145980786304722</v>
      </c>
      <c r="D2962" s="3" t="b">
        <f aca="false">FALSE()</f>
        <v>0</v>
      </c>
      <c r="E2962" s="3" t="n">
        <v>-0.465871743651937</v>
      </c>
      <c r="F2962" s="3" t="n">
        <v>0.0316651083343104</v>
      </c>
      <c r="G2962" s="3" t="b">
        <f aca="false">FALSE()</f>
        <v>0</v>
      </c>
      <c r="H2962" s="3" t="n">
        <v>-1.11090326569395</v>
      </c>
      <c r="I2962" s="5" t="n">
        <v>3.89817664982068E-006</v>
      </c>
      <c r="J2962" s="3" t="b">
        <f aca="false">TRUE()</f>
        <v>1</v>
      </c>
      <c r="K2962" s="3" t="s">
        <v>4337</v>
      </c>
    </row>
    <row r="2963" customFormat="false" ht="15" hidden="false" customHeight="false" outlineLevel="0" collapsed="false">
      <c r="A2963" s="4" t="s">
        <v>4338</v>
      </c>
      <c r="B2963" s="4" t="n">
        <v>-0.876451336261468</v>
      </c>
      <c r="C2963" s="5" t="n">
        <v>6.31987137063949E-010</v>
      </c>
      <c r="D2963" s="3" t="b">
        <f aca="false">TRUE()</f>
        <v>1</v>
      </c>
      <c r="E2963" s="3" t="n">
        <v>-0.759904515277479</v>
      </c>
      <c r="F2963" s="5" t="n">
        <v>8.94974957805182E-009</v>
      </c>
      <c r="G2963" s="3" t="b">
        <f aca="false">TRUE()</f>
        <v>1</v>
      </c>
      <c r="H2963" s="3" t="n">
        <v>-1.1104331027304</v>
      </c>
      <c r="I2963" s="5" t="n">
        <v>1.62574270252338E-015</v>
      </c>
      <c r="J2963" s="3" t="b">
        <f aca="false">TRUE()</f>
        <v>1</v>
      </c>
      <c r="K2963" s="3" t="s">
        <v>1261</v>
      </c>
    </row>
    <row r="2964" customFormat="false" ht="15" hidden="false" customHeight="false" outlineLevel="0" collapsed="false">
      <c r="A2964" s="4" t="s">
        <v>4339</v>
      </c>
      <c r="B2964" s="4" t="n">
        <v>-0.842390584024949</v>
      </c>
      <c r="C2964" s="5" t="n">
        <v>1.14619890322129E-009</v>
      </c>
      <c r="D2964" s="3" t="b">
        <f aca="false">TRUE()</f>
        <v>1</v>
      </c>
      <c r="E2964" s="3" t="n">
        <v>-0.921950283475685</v>
      </c>
      <c r="F2964" s="5" t="n">
        <v>4.92540029988904E-012</v>
      </c>
      <c r="G2964" s="3" t="b">
        <f aca="false">TRUE()</f>
        <v>1</v>
      </c>
      <c r="H2964" s="3" t="n">
        <v>-1.10845732833347</v>
      </c>
      <c r="I2964" s="5" t="n">
        <v>5.38286160595866E-016</v>
      </c>
      <c r="J2964" s="3" t="b">
        <f aca="false">TRUE()</f>
        <v>1</v>
      </c>
      <c r="K2964" s="3" t="s">
        <v>1792</v>
      </c>
    </row>
    <row r="2965" customFormat="false" ht="15" hidden="false" customHeight="false" outlineLevel="0" collapsed="false">
      <c r="A2965" s="4" t="s">
        <v>4340</v>
      </c>
      <c r="B2965" s="4" t="n">
        <v>-0.463223994109546</v>
      </c>
      <c r="C2965" s="4" t="n">
        <v>0.129642914106548</v>
      </c>
      <c r="D2965" s="3" t="b">
        <f aca="false">FALSE()</f>
        <v>0</v>
      </c>
      <c r="E2965" s="3" t="n">
        <v>-0.166768083110623</v>
      </c>
      <c r="F2965" s="3" t="n">
        <v>0.545993595761382</v>
      </c>
      <c r="G2965" s="3" t="b">
        <f aca="false">FALSE()</f>
        <v>0</v>
      </c>
      <c r="H2965" s="3" t="n">
        <v>-1.10536508215252</v>
      </c>
      <c r="I2965" s="3" t="n">
        <v>0.000609793141279125</v>
      </c>
      <c r="J2965" s="3" t="b">
        <f aca="false">TRUE()</f>
        <v>1</v>
      </c>
      <c r="K2965" s="3" t="s">
        <v>22</v>
      </c>
    </row>
    <row r="2966" customFormat="false" ht="15" hidden="false" customHeight="false" outlineLevel="0" collapsed="false">
      <c r="A2966" s="4" t="s">
        <v>4341</v>
      </c>
      <c r="B2966" s="4" t="n">
        <v>-0.153444981888299</v>
      </c>
      <c r="C2966" s="4" t="n">
        <v>0.60307384157473</v>
      </c>
      <c r="D2966" s="3" t="b">
        <f aca="false">FALSE()</f>
        <v>0</v>
      </c>
      <c r="E2966" s="3" t="n">
        <v>-0.344654370255617</v>
      </c>
      <c r="F2966" s="3" t="n">
        <v>0.234943406939947</v>
      </c>
      <c r="G2966" s="3" t="b">
        <f aca="false">FALSE()</f>
        <v>0</v>
      </c>
      <c r="H2966" s="3" t="n">
        <v>-1.10255189626103</v>
      </c>
      <c r="I2966" s="3" t="n">
        <v>0.000786782080636977</v>
      </c>
      <c r="J2966" s="3" t="b">
        <f aca="false">TRUE()</f>
        <v>1</v>
      </c>
      <c r="K2966" s="3" t="s">
        <v>4342</v>
      </c>
    </row>
    <row r="2967" customFormat="false" ht="15" hidden="false" customHeight="false" outlineLevel="0" collapsed="false">
      <c r="A2967" s="4" t="s">
        <v>4343</v>
      </c>
      <c r="B2967" s="4" t="n">
        <v>-0.623520294354081</v>
      </c>
      <c r="C2967" s="4" t="n">
        <v>0.0251995801362203</v>
      </c>
      <c r="D2967" s="3" t="b">
        <f aca="false">FALSE()</f>
        <v>0</v>
      </c>
      <c r="E2967" s="3" t="n">
        <v>-0.569139170553306</v>
      </c>
      <c r="F2967" s="3" t="n">
        <v>0.0301557071017218</v>
      </c>
      <c r="G2967" s="3" t="b">
        <f aca="false">FALSE()</f>
        <v>0</v>
      </c>
      <c r="H2967" s="3" t="n">
        <v>-1.10181601507145</v>
      </c>
      <c r="I2967" s="3" t="n">
        <v>0.000115072353060922</v>
      </c>
      <c r="J2967" s="3" t="b">
        <f aca="false">TRUE()</f>
        <v>1</v>
      </c>
      <c r="K2967" s="3" t="s">
        <v>93</v>
      </c>
    </row>
    <row r="2968" customFormat="false" ht="15" hidden="false" customHeight="false" outlineLevel="0" collapsed="false">
      <c r="A2968" s="4" t="s">
        <v>4344</v>
      </c>
      <c r="B2968" s="4" t="n">
        <v>-0.769327121835225</v>
      </c>
      <c r="C2968" s="4" t="n">
        <v>0.00300352015364572</v>
      </c>
      <c r="D2968" s="3" t="b">
        <f aca="false">FALSE()</f>
        <v>0</v>
      </c>
      <c r="E2968" s="3" t="n">
        <v>-0.549686807887133</v>
      </c>
      <c r="F2968" s="3" t="n">
        <v>0.0206016346239951</v>
      </c>
      <c r="G2968" s="3" t="b">
        <f aca="false">FALSE()</f>
        <v>0</v>
      </c>
      <c r="H2968" s="3" t="n">
        <v>-1.09952420356346</v>
      </c>
      <c r="I2968" s="5" t="n">
        <v>2.21147464803825E-005</v>
      </c>
      <c r="J2968" s="3" t="b">
        <f aca="false">TRUE()</f>
        <v>1</v>
      </c>
      <c r="K2968" s="3" t="s">
        <v>22</v>
      </c>
    </row>
    <row r="2969" customFormat="false" ht="15" hidden="false" customHeight="false" outlineLevel="0" collapsed="false">
      <c r="A2969" s="4" t="s">
        <v>4345</v>
      </c>
      <c r="B2969" s="4" t="n">
        <v>-0.330442880602013</v>
      </c>
      <c r="C2969" s="4" t="n">
        <v>0.169047097550799</v>
      </c>
      <c r="D2969" s="3" t="b">
        <f aca="false">FALSE()</f>
        <v>0</v>
      </c>
      <c r="E2969" s="3" t="n">
        <v>-0.301759294443548</v>
      </c>
      <c r="F2969" s="3" t="n">
        <v>0.184586274900713</v>
      </c>
      <c r="G2969" s="3" t="b">
        <f aca="false">FALSE()</f>
        <v>0</v>
      </c>
      <c r="H2969" s="3" t="n">
        <v>-1.09952420356346</v>
      </c>
      <c r="I2969" s="5" t="n">
        <v>2.21147464803825E-005</v>
      </c>
      <c r="J2969" s="3" t="b">
        <f aca="false">TRUE()</f>
        <v>1</v>
      </c>
      <c r="K2969" s="3" t="s">
        <v>22</v>
      </c>
    </row>
    <row r="2970" customFormat="false" ht="15" hidden="false" customHeight="false" outlineLevel="0" collapsed="false">
      <c r="A2970" s="4" t="s">
        <v>4346</v>
      </c>
      <c r="B2970" s="4" t="n">
        <v>0.225822784764414</v>
      </c>
      <c r="C2970" s="5" t="n">
        <v>9.427945152491E-006</v>
      </c>
      <c r="D2970" s="3" t="b">
        <f aca="false">TRUE()</f>
        <v>1</v>
      </c>
      <c r="E2970" s="3" t="n">
        <v>-0.82953708458018</v>
      </c>
      <c r="F2970" s="5" t="n">
        <v>4.81184649249361E-046</v>
      </c>
      <c r="G2970" s="3" t="b">
        <f aca="false">TRUE()</f>
        <v>1</v>
      </c>
      <c r="H2970" s="3" t="n">
        <v>-1.09736239960845</v>
      </c>
      <c r="I2970" s="5" t="n">
        <v>1.95438902829478E-073</v>
      </c>
      <c r="J2970" s="3" t="b">
        <f aca="false">TRUE()</f>
        <v>1</v>
      </c>
      <c r="K2970" s="3" t="s">
        <v>93</v>
      </c>
    </row>
    <row r="2971" customFormat="false" ht="15" hidden="false" customHeight="false" outlineLevel="0" collapsed="false">
      <c r="A2971" s="4" t="s">
        <v>4347</v>
      </c>
      <c r="B2971" s="4" t="n">
        <v>-0.235932773360258</v>
      </c>
      <c r="C2971" s="4" t="n">
        <v>0.342106836551234</v>
      </c>
      <c r="D2971" s="3" t="b">
        <f aca="false">FALSE()</f>
        <v>0</v>
      </c>
      <c r="E2971" s="3" t="n">
        <v>-0.52443936308249</v>
      </c>
      <c r="F2971" s="3" t="n">
        <v>0.0347235505526938</v>
      </c>
      <c r="G2971" s="3" t="b">
        <f aca="false">FALSE()</f>
        <v>0</v>
      </c>
      <c r="H2971" s="3" t="n">
        <v>-1.09122089983225</v>
      </c>
      <c r="I2971" s="5" t="n">
        <v>5.99284749335611E-005</v>
      </c>
      <c r="J2971" s="3" t="b">
        <f aca="false">TRUE()</f>
        <v>1</v>
      </c>
      <c r="K2971" s="3" t="s">
        <v>4348</v>
      </c>
    </row>
    <row r="2972" customFormat="false" ht="15" hidden="false" customHeight="false" outlineLevel="0" collapsed="false">
      <c r="A2972" s="4" t="s">
        <v>4349</v>
      </c>
      <c r="B2972" s="4" t="n">
        <v>-0.4407206849513</v>
      </c>
      <c r="C2972" s="4" t="n">
        <v>0.00845730890481997</v>
      </c>
      <c r="D2972" s="3" t="b">
        <f aca="false">FALSE()</f>
        <v>0</v>
      </c>
      <c r="E2972" s="3" t="n">
        <v>-0.853674645598021</v>
      </c>
      <c r="F2972" s="5" t="n">
        <v>5.99418788171186E-007</v>
      </c>
      <c r="G2972" s="3" t="b">
        <f aca="false">TRUE()</f>
        <v>1</v>
      </c>
      <c r="H2972" s="3" t="n">
        <v>-1.089868161767</v>
      </c>
      <c r="I2972" s="5" t="n">
        <v>7.1071480410693E-010</v>
      </c>
      <c r="J2972" s="3" t="b">
        <f aca="false">TRUE()</f>
        <v>1</v>
      </c>
      <c r="K2972" s="3" t="s">
        <v>4129</v>
      </c>
    </row>
    <row r="2973" customFormat="false" ht="15" hidden="false" customHeight="false" outlineLevel="0" collapsed="false">
      <c r="A2973" s="4" t="s">
        <v>4350</v>
      </c>
      <c r="B2973" s="4" t="n">
        <v>-0.69659261773544</v>
      </c>
      <c r="C2973" s="5" t="n">
        <v>2.05070381117457E-008</v>
      </c>
      <c r="D2973" s="3" t="b">
        <f aca="false">TRUE()</f>
        <v>1</v>
      </c>
      <c r="E2973" s="3" t="n">
        <v>-0.653157323942291</v>
      </c>
      <c r="F2973" s="5" t="n">
        <v>2.56283292696239E-008</v>
      </c>
      <c r="G2973" s="3" t="b">
        <f aca="false">TRUE()</f>
        <v>1</v>
      </c>
      <c r="H2973" s="3" t="n">
        <v>-1.08538435337452</v>
      </c>
      <c r="I2973" s="5" t="n">
        <v>5.05850835873293E-018</v>
      </c>
      <c r="J2973" s="3" t="b">
        <f aca="false">TRUE()</f>
        <v>1</v>
      </c>
      <c r="K2973" s="3" t="s">
        <v>22</v>
      </c>
    </row>
    <row r="2974" customFormat="false" ht="15" hidden="false" customHeight="false" outlineLevel="0" collapsed="false">
      <c r="A2974" s="4" t="s">
        <v>4351</v>
      </c>
      <c r="B2974" s="4" t="n">
        <v>-0.436751782748354</v>
      </c>
      <c r="C2974" s="4" t="n">
        <v>0.107872786255793</v>
      </c>
      <c r="D2974" s="3" t="b">
        <f aca="false">FALSE()</f>
        <v>0</v>
      </c>
      <c r="E2974" s="3" t="n">
        <v>0.258974311671096</v>
      </c>
      <c r="F2974" s="3" t="n">
        <v>0.258228326349034</v>
      </c>
      <c r="G2974" s="3" t="b">
        <f aca="false">FALSE()</f>
        <v>0</v>
      </c>
      <c r="H2974" s="3" t="n">
        <v>-1.08105745490465</v>
      </c>
      <c r="I2974" s="3" t="n">
        <v>0.00016314891237897</v>
      </c>
      <c r="J2974" s="3" t="b">
        <f aca="false">TRUE()</f>
        <v>1</v>
      </c>
      <c r="K2974" s="3" t="s">
        <v>1941</v>
      </c>
    </row>
    <row r="2975" customFormat="false" ht="15" hidden="false" customHeight="false" outlineLevel="0" collapsed="false">
      <c r="A2975" s="4" t="s">
        <v>4352</v>
      </c>
      <c r="B2975" s="4" t="n">
        <v>-0.718522751163734</v>
      </c>
      <c r="C2975" s="4" t="n">
        <v>0.00344958810102305</v>
      </c>
      <c r="D2975" s="3" t="b">
        <f aca="false">FALSE()</f>
        <v>0</v>
      </c>
      <c r="E2975" s="3" t="n">
        <v>-0.679454682857462</v>
      </c>
      <c r="F2975" s="3" t="n">
        <v>0.0034240802264624</v>
      </c>
      <c r="G2975" s="3" t="b">
        <f aca="false">FALSE()</f>
        <v>0</v>
      </c>
      <c r="H2975" s="3" t="n">
        <v>-1.07728898508874</v>
      </c>
      <c r="I2975" s="5" t="n">
        <v>1.27355234745965E-005</v>
      </c>
      <c r="J2975" s="3" t="b">
        <f aca="false">TRUE()</f>
        <v>1</v>
      </c>
      <c r="K2975" s="3" t="s">
        <v>4353</v>
      </c>
    </row>
    <row r="2976" customFormat="false" ht="15" hidden="false" customHeight="false" outlineLevel="0" collapsed="false">
      <c r="A2976" s="4" t="s">
        <v>4354</v>
      </c>
      <c r="B2976" s="4" t="n">
        <v>-0.436751782748354</v>
      </c>
      <c r="C2976" s="4" t="n">
        <v>0.00288321091393618</v>
      </c>
      <c r="D2976" s="3" t="b">
        <f aca="false">FALSE()</f>
        <v>0</v>
      </c>
      <c r="E2976" s="3" t="n">
        <v>-0.752914715373453</v>
      </c>
      <c r="F2976" s="5" t="n">
        <v>3.18530338374678E-007</v>
      </c>
      <c r="G2976" s="3" t="b">
        <f aca="false">TRUE()</f>
        <v>1</v>
      </c>
      <c r="H2976" s="3" t="n">
        <v>-1.07072961265369</v>
      </c>
      <c r="I2976" s="5" t="n">
        <v>4.11633261135528E-012</v>
      </c>
      <c r="J2976" s="3" t="b">
        <f aca="false">TRUE()</f>
        <v>1</v>
      </c>
      <c r="K2976" s="3" t="s">
        <v>4355</v>
      </c>
    </row>
    <row r="2977" customFormat="false" ht="15" hidden="false" customHeight="false" outlineLevel="0" collapsed="false">
      <c r="A2977" s="4" t="s">
        <v>4356</v>
      </c>
      <c r="B2977" s="4" t="n">
        <v>-0.738578671579208</v>
      </c>
      <c r="C2977" s="4" t="n">
        <v>0.0021034177101514</v>
      </c>
      <c r="D2977" s="3" t="b">
        <f aca="false">FALSE()</f>
        <v>0</v>
      </c>
      <c r="E2977" s="3" t="n">
        <v>-0.84811512025612</v>
      </c>
      <c r="F2977" s="3" t="n">
        <v>0.000270226838938048</v>
      </c>
      <c r="G2977" s="3" t="b">
        <f aca="false">TRUE()</f>
        <v>1</v>
      </c>
      <c r="H2977" s="3" t="n">
        <v>-1.06877575330744</v>
      </c>
      <c r="I2977" s="5" t="n">
        <v>8.52515811933355E-006</v>
      </c>
      <c r="J2977" s="3" t="b">
        <f aca="false">TRUE()</f>
        <v>1</v>
      </c>
      <c r="K2977" s="3" t="s">
        <v>93</v>
      </c>
    </row>
    <row r="2978" customFormat="false" ht="15" hidden="false" customHeight="false" outlineLevel="0" collapsed="false">
      <c r="A2978" s="4" t="s">
        <v>4357</v>
      </c>
      <c r="B2978" s="4" t="n">
        <v>-0.676217717443744</v>
      </c>
      <c r="C2978" s="4" t="n">
        <v>0.00803322293704906</v>
      </c>
      <c r="D2978" s="3" t="b">
        <f aca="false">FALSE()</f>
        <v>0</v>
      </c>
      <c r="E2978" s="3" t="n">
        <v>0.744933941004494</v>
      </c>
      <c r="F2978" s="5" t="n">
        <v>8.61234867564418E-005</v>
      </c>
      <c r="G2978" s="3" t="b">
        <f aca="false">TRUE()</f>
        <v>1</v>
      </c>
      <c r="H2978" s="3" t="n">
        <v>-1.06781534383612</v>
      </c>
      <c r="I2978" s="5" t="n">
        <v>3.43164646091805E-005</v>
      </c>
      <c r="J2978" s="3" t="b">
        <f aca="false">TRUE()</f>
        <v>1</v>
      </c>
      <c r="K2978" s="3" t="s">
        <v>93</v>
      </c>
    </row>
    <row r="2979" customFormat="false" ht="15" hidden="false" customHeight="false" outlineLevel="0" collapsed="false">
      <c r="A2979" s="4" t="s">
        <v>4358</v>
      </c>
      <c r="B2979" s="4" t="n">
        <v>0.556793195114346</v>
      </c>
      <c r="C2979" s="4" t="n">
        <v>0.000145039646269818</v>
      </c>
      <c r="D2979" s="3" t="b">
        <f aca="false">TRUE()</f>
        <v>1</v>
      </c>
      <c r="E2979" s="3" t="n">
        <v>-0.455797697477361</v>
      </c>
      <c r="F2979" s="3" t="n">
        <v>0.00608341716756377</v>
      </c>
      <c r="G2979" s="3" t="b">
        <f aca="false">FALSE()</f>
        <v>0</v>
      </c>
      <c r="H2979" s="3" t="n">
        <v>-1.0665091463355</v>
      </c>
      <c r="I2979" s="5" t="n">
        <v>5.93974460545268E-009</v>
      </c>
      <c r="J2979" s="3" t="b">
        <f aca="false">TRUE()</f>
        <v>1</v>
      </c>
      <c r="K2979" s="3" t="s">
        <v>93</v>
      </c>
    </row>
    <row r="2980" customFormat="false" ht="15" hidden="false" customHeight="false" outlineLevel="0" collapsed="false">
      <c r="A2980" s="4" t="s">
        <v>4359</v>
      </c>
      <c r="B2980" s="4" t="n">
        <v>0.343955774514645</v>
      </c>
      <c r="C2980" s="5" t="n">
        <v>6.56325320941472E-005</v>
      </c>
      <c r="D2980" s="3" t="b">
        <f aca="false">TRUE()</f>
        <v>1</v>
      </c>
      <c r="E2980" s="3" t="n">
        <v>-0.782945722651237</v>
      </c>
      <c r="F2980" s="5" t="n">
        <v>3.95039753945457E-015</v>
      </c>
      <c r="G2980" s="3" t="b">
        <f aca="false">TRUE()</f>
        <v>1</v>
      </c>
      <c r="H2980" s="3" t="n">
        <v>-1.06290638049769</v>
      </c>
      <c r="I2980" s="5" t="n">
        <v>1.33444993860493E-024</v>
      </c>
      <c r="J2980" s="3" t="b">
        <f aca="false">TRUE()</f>
        <v>1</v>
      </c>
      <c r="K2980" s="3" t="s">
        <v>22</v>
      </c>
    </row>
    <row r="2981" customFormat="false" ht="15" hidden="false" customHeight="false" outlineLevel="0" collapsed="false">
      <c r="A2981" s="4" t="s">
        <v>4360</v>
      </c>
      <c r="B2981" s="4" t="n">
        <v>-0.967266499447134</v>
      </c>
      <c r="C2981" s="5" t="n">
        <v>1.70516740416623E-008</v>
      </c>
      <c r="D2981" s="3" t="b">
        <f aca="false">TRUE()</f>
        <v>1</v>
      </c>
      <c r="E2981" s="3" t="n">
        <v>-0.921872352615928</v>
      </c>
      <c r="F2981" s="5" t="n">
        <v>1.23630817219167E-008</v>
      </c>
      <c r="G2981" s="3" t="b">
        <f aca="false">TRUE()</f>
        <v>1</v>
      </c>
      <c r="H2981" s="3" t="n">
        <v>-1.06224711948134</v>
      </c>
      <c r="I2981" s="5" t="n">
        <v>1.09581198245732E-010</v>
      </c>
      <c r="J2981" s="3" t="b">
        <f aca="false">TRUE()</f>
        <v>1</v>
      </c>
      <c r="K2981" s="3" t="s">
        <v>1186</v>
      </c>
    </row>
    <row r="2982" customFormat="false" ht="15" hidden="false" customHeight="false" outlineLevel="0" collapsed="false">
      <c r="A2982" s="4" t="s">
        <v>4361</v>
      </c>
      <c r="B2982" s="4" t="n">
        <v>-0.109587039494845</v>
      </c>
      <c r="C2982" s="4" t="n">
        <v>0.703062015581224</v>
      </c>
      <c r="D2982" s="3" t="b">
        <f aca="false">FALSE()</f>
        <v>0</v>
      </c>
      <c r="E2982" s="3" t="n">
        <v>-0.336693084552935</v>
      </c>
      <c r="F2982" s="3" t="n">
        <v>0.236568640335024</v>
      </c>
      <c r="G2982" s="3" t="b">
        <f aca="false">FALSE()</f>
        <v>0</v>
      </c>
      <c r="H2982" s="3" t="n">
        <v>-1.05645548167157</v>
      </c>
      <c r="I2982" s="3" t="n">
        <v>0.000955012273831372</v>
      </c>
      <c r="J2982" s="3" t="b">
        <f aca="false">TRUE()</f>
        <v>1</v>
      </c>
      <c r="K2982" s="3" t="s">
        <v>3565</v>
      </c>
    </row>
    <row r="2983" customFormat="false" ht="15" hidden="false" customHeight="false" outlineLevel="0" collapsed="false">
      <c r="A2983" s="4" t="s">
        <v>4362</v>
      </c>
      <c r="B2983" s="4" t="n">
        <v>-0.341174122766124</v>
      </c>
      <c r="C2983" s="4" t="n">
        <v>0.189033448801833</v>
      </c>
      <c r="D2983" s="3" t="b">
        <f aca="false">FALSE()</f>
        <v>0</v>
      </c>
      <c r="E2983" s="3" t="n">
        <v>-0.497230416464707</v>
      </c>
      <c r="F2983" s="3" t="n">
        <v>0.0501675264314295</v>
      </c>
      <c r="G2983" s="3" t="b">
        <f aca="false">FALSE()</f>
        <v>0</v>
      </c>
      <c r="H2983" s="3" t="n">
        <v>-1.04988282774809</v>
      </c>
      <c r="I2983" s="3" t="n">
        <v>0.000152804520168385</v>
      </c>
      <c r="J2983" s="3" t="b">
        <f aca="false">TRUE()</f>
        <v>1</v>
      </c>
      <c r="K2983" s="3" t="s">
        <v>4363</v>
      </c>
    </row>
    <row r="2984" customFormat="false" ht="15" hidden="false" customHeight="false" outlineLevel="0" collapsed="false">
      <c r="A2984" s="4" t="s">
        <v>4364</v>
      </c>
      <c r="B2984" s="4" t="n">
        <v>-0.464766158917952</v>
      </c>
      <c r="C2984" s="4" t="n">
        <v>0.070246585102439</v>
      </c>
      <c r="D2984" s="3" t="b">
        <f aca="false">FALSE()</f>
        <v>0</v>
      </c>
      <c r="E2984" s="3" t="n">
        <v>-0.359608900153908</v>
      </c>
      <c r="F2984" s="3" t="n">
        <v>0.133743206192783</v>
      </c>
      <c r="G2984" s="3" t="b">
        <f aca="false">FALSE()</f>
        <v>0</v>
      </c>
      <c r="H2984" s="3" t="n">
        <v>-1.04112382791558</v>
      </c>
      <c r="I2984" s="3" t="n">
        <v>0.000101391257522828</v>
      </c>
      <c r="J2984" s="3" t="b">
        <f aca="false">TRUE()</f>
        <v>1</v>
      </c>
      <c r="K2984" s="3" t="s">
        <v>1527</v>
      </c>
    </row>
    <row r="2985" customFormat="false" ht="15" hidden="false" customHeight="false" outlineLevel="0" collapsed="false">
      <c r="A2985" s="4" t="s">
        <v>4365</v>
      </c>
      <c r="B2985" s="4" t="n">
        <v>-0.0444343599695937</v>
      </c>
      <c r="C2985" s="4" t="n">
        <v>0.83638417623751</v>
      </c>
      <c r="D2985" s="3" t="b">
        <f aca="false">FALSE()</f>
        <v>0</v>
      </c>
      <c r="E2985" s="3" t="n">
        <v>-0.458471831775686</v>
      </c>
      <c r="F2985" s="3" t="n">
        <v>0.0370810483859403</v>
      </c>
      <c r="G2985" s="3" t="b">
        <f aca="false">FALSE()</f>
        <v>0</v>
      </c>
      <c r="H2985" s="3" t="n">
        <v>-1.03902840991339</v>
      </c>
      <c r="I2985" s="5" t="n">
        <v>1.66683811268508E-005</v>
      </c>
      <c r="J2985" s="3" t="b">
        <f aca="false">TRUE()</f>
        <v>1</v>
      </c>
      <c r="K2985" s="3" t="s">
        <v>4366</v>
      </c>
    </row>
    <row r="2986" customFormat="false" ht="15" hidden="false" customHeight="false" outlineLevel="0" collapsed="false">
      <c r="A2986" s="4" t="s">
        <v>4367</v>
      </c>
      <c r="B2986" s="4" t="n">
        <v>-0.436751782748354</v>
      </c>
      <c r="C2986" s="4" t="n">
        <v>0.0473213235907892</v>
      </c>
      <c r="D2986" s="3" t="b">
        <f aca="false">FALSE()</f>
        <v>0</v>
      </c>
      <c r="E2986" s="3" t="n">
        <v>-0.832173576387099</v>
      </c>
      <c r="F2986" s="3" t="n">
        <v>0.000207670228694064</v>
      </c>
      <c r="G2986" s="3" t="b">
        <f aca="false">TRUE()</f>
        <v>1</v>
      </c>
      <c r="H2986" s="3" t="n">
        <v>-1.03825088629398</v>
      </c>
      <c r="I2986" s="5" t="n">
        <v>6.79727585808286E-006</v>
      </c>
      <c r="J2986" s="3" t="b">
        <f aca="false">TRUE()</f>
        <v>1</v>
      </c>
      <c r="K2986" s="3" t="s">
        <v>93</v>
      </c>
    </row>
    <row r="2987" customFormat="false" ht="15" hidden="false" customHeight="false" outlineLevel="0" collapsed="false">
      <c r="A2987" s="4" t="s">
        <v>4368</v>
      </c>
      <c r="B2987" s="4" t="n">
        <v>0.266047208266659</v>
      </c>
      <c r="C2987" s="4" t="n">
        <v>0.196628965268364</v>
      </c>
      <c r="D2987" s="3" t="b">
        <f aca="false">FALSE()</f>
        <v>0</v>
      </c>
      <c r="E2987" s="3" t="n">
        <v>0.0995311429230376</v>
      </c>
      <c r="F2987" s="3" t="n">
        <v>0.621769960674116</v>
      </c>
      <c r="G2987" s="3" t="b">
        <f aca="false">FALSE()</f>
        <v>0</v>
      </c>
      <c r="H2987" s="3" t="n">
        <v>-1.03613549729198</v>
      </c>
      <c r="I2987" s="5" t="n">
        <v>2.13214089992868E-005</v>
      </c>
      <c r="J2987" s="3" t="b">
        <f aca="false">TRUE()</f>
        <v>1</v>
      </c>
      <c r="K2987" s="3" t="s">
        <v>4369</v>
      </c>
    </row>
    <row r="2988" customFormat="false" ht="15" hidden="false" customHeight="false" outlineLevel="0" collapsed="false">
      <c r="A2988" s="4" t="s">
        <v>4370</v>
      </c>
      <c r="B2988" s="4" t="n">
        <v>-0.375351238084211</v>
      </c>
      <c r="C2988" s="4" t="n">
        <v>0.106824385817309</v>
      </c>
      <c r="D2988" s="3" t="b">
        <f aca="false">FALSE()</f>
        <v>0</v>
      </c>
      <c r="E2988" s="3" t="n">
        <v>-0.663857827806444</v>
      </c>
      <c r="F2988" s="3" t="n">
        <v>0.00434518246263428</v>
      </c>
      <c r="G2988" s="3" t="b">
        <f aca="false">FALSE()</f>
        <v>0</v>
      </c>
      <c r="H2988" s="3" t="n">
        <v>-1.03312297784095</v>
      </c>
      <c r="I2988" s="5" t="n">
        <v>2.72771160106019E-005</v>
      </c>
      <c r="J2988" s="3" t="b">
        <f aca="false">TRUE()</f>
        <v>1</v>
      </c>
      <c r="K2988" s="3" t="s">
        <v>4371</v>
      </c>
    </row>
    <row r="2989" customFormat="false" ht="15" hidden="false" customHeight="false" outlineLevel="0" collapsed="false">
      <c r="A2989" s="4" t="s">
        <v>4372</v>
      </c>
      <c r="B2989" s="4" t="n">
        <v>-0.138093467183839</v>
      </c>
      <c r="C2989" s="4" t="n">
        <v>0.30815268289028</v>
      </c>
      <c r="D2989" s="3" t="b">
        <f aca="false">FALSE()</f>
        <v>0</v>
      </c>
      <c r="E2989" s="3" t="n">
        <v>-0.55149130473388</v>
      </c>
      <c r="F2989" s="5" t="n">
        <v>6.8202392207291E-005</v>
      </c>
      <c r="G2989" s="3" t="b">
        <f aca="false">TRUE()</f>
        <v>1</v>
      </c>
      <c r="H2989" s="3" t="n">
        <v>-1.02882957569401</v>
      </c>
      <c r="I2989" s="5" t="n">
        <v>5.50256777947895E-012</v>
      </c>
      <c r="J2989" s="3" t="b">
        <f aca="false">TRUE()</f>
        <v>1</v>
      </c>
      <c r="K2989" s="3" t="s">
        <v>93</v>
      </c>
    </row>
    <row r="2990" customFormat="false" ht="15" hidden="false" customHeight="false" outlineLevel="0" collapsed="false">
      <c r="A2990" s="4" t="s">
        <v>4373</v>
      </c>
      <c r="B2990" s="4" t="n">
        <v>-0.798018025586218</v>
      </c>
      <c r="C2990" s="4" t="n">
        <v>0.00315011861038315</v>
      </c>
      <c r="D2990" s="3" t="b">
        <f aca="false">FALSE()</f>
        <v>0</v>
      </c>
      <c r="E2990" s="3" t="n">
        <v>-0.356613778676195</v>
      </c>
      <c r="F2990" s="3" t="n">
        <v>0.134317063476726</v>
      </c>
      <c r="G2990" s="3" t="b">
        <f aca="false">FALSE()</f>
        <v>0</v>
      </c>
      <c r="H2990" s="3" t="n">
        <v>-1.02633549329524</v>
      </c>
      <c r="I2990" s="3" t="n">
        <v>0.000110451245224427</v>
      </c>
      <c r="J2990" s="3" t="b">
        <f aca="false">TRUE()</f>
        <v>1</v>
      </c>
      <c r="K2990" s="3" t="s">
        <v>93</v>
      </c>
    </row>
    <row r="2991" customFormat="false" ht="15" hidden="false" customHeight="false" outlineLevel="0" collapsed="false">
      <c r="A2991" s="4" t="s">
        <v>4374</v>
      </c>
      <c r="B2991" s="4" t="n">
        <v>-0.280632580831073</v>
      </c>
      <c r="C2991" s="4" t="n">
        <v>0.285025922281734</v>
      </c>
      <c r="D2991" s="3" t="b">
        <f aca="false">FALSE()</f>
        <v>0</v>
      </c>
      <c r="E2991" s="3" t="n">
        <v>0.524836977655709</v>
      </c>
      <c r="F2991" s="3" t="n">
        <v>0.0156659610757205</v>
      </c>
      <c r="G2991" s="3" t="b">
        <f aca="false">FALSE()</f>
        <v>0</v>
      </c>
      <c r="H2991" s="3" t="n">
        <v>-1.02586716183815</v>
      </c>
      <c r="I2991" s="3" t="n">
        <v>0.000274615887939209</v>
      </c>
      <c r="J2991" s="3" t="b">
        <f aca="false">TRUE()</f>
        <v>1</v>
      </c>
      <c r="K2991" s="3" t="s">
        <v>3632</v>
      </c>
    </row>
    <row r="2992" customFormat="false" ht="15" hidden="false" customHeight="false" outlineLevel="0" collapsed="false">
      <c r="A2992" s="4" t="s">
        <v>4375</v>
      </c>
      <c r="B2992" s="4" t="n">
        <v>-0.356261864887987</v>
      </c>
      <c r="C2992" s="4" t="n">
        <v>0.211129694229041</v>
      </c>
      <c r="D2992" s="3" t="b">
        <f aca="false">FALSE()</f>
        <v>0</v>
      </c>
      <c r="E2992" s="3" t="n">
        <v>-0.213052214184746</v>
      </c>
      <c r="F2992" s="3" t="n">
        <v>0.420335217725997</v>
      </c>
      <c r="G2992" s="3" t="b">
        <f aca="false">FALSE()</f>
        <v>0</v>
      </c>
      <c r="H2992" s="3" t="n">
        <v>-1.02526086006798</v>
      </c>
      <c r="I2992" s="3" t="n">
        <v>0.000687393412087702</v>
      </c>
      <c r="J2992" s="3" t="b">
        <f aca="false">TRUE()</f>
        <v>1</v>
      </c>
      <c r="K2992" s="3" t="s">
        <v>4321</v>
      </c>
    </row>
    <row r="2993" customFormat="false" ht="15" hidden="false" customHeight="false" outlineLevel="0" collapsed="false">
      <c r="A2993" s="4" t="s">
        <v>4376</v>
      </c>
      <c r="B2993" s="4" t="n">
        <v>-0.349288941498015</v>
      </c>
      <c r="C2993" s="4" t="n">
        <v>0.123590429035224</v>
      </c>
      <c r="D2993" s="3" t="b">
        <f aca="false">FALSE()</f>
        <v>0</v>
      </c>
      <c r="E2993" s="3" t="n">
        <v>-0.818367776862068</v>
      </c>
      <c r="F2993" s="3" t="n">
        <v>0.000471468207984287</v>
      </c>
      <c r="G2993" s="3" t="b">
        <f aca="false">TRUE()</f>
        <v>1</v>
      </c>
      <c r="H2993" s="3" t="n">
        <v>-1.01206136231312</v>
      </c>
      <c r="I2993" s="5" t="n">
        <v>2.51664829060051E-005</v>
      </c>
      <c r="J2993" s="3" t="b">
        <f aca="false">TRUE()</f>
        <v>1</v>
      </c>
      <c r="K2993" s="3" t="s">
        <v>4377</v>
      </c>
    </row>
    <row r="2994" customFormat="false" ht="15" hidden="false" customHeight="false" outlineLevel="0" collapsed="false">
      <c r="A2994" s="4" t="s">
        <v>4378</v>
      </c>
      <c r="B2994" s="4" t="n">
        <v>0.876131172536</v>
      </c>
      <c r="C2994" s="5" t="n">
        <v>3.48132339104855E-008</v>
      </c>
      <c r="D2994" s="3" t="b">
        <f aca="false">TRUE()</f>
        <v>1</v>
      </c>
      <c r="E2994" s="3" t="n">
        <v>-0.74797844897067</v>
      </c>
      <c r="F2994" s="3" t="n">
        <v>0.00018740374404737</v>
      </c>
      <c r="G2994" s="3" t="b">
        <f aca="false">TRUE()</f>
        <v>1</v>
      </c>
      <c r="H2994" s="3" t="n">
        <v>-1.01206136231312</v>
      </c>
      <c r="I2994" s="5" t="n">
        <v>1.14382238413944E-006</v>
      </c>
      <c r="J2994" s="3" t="b">
        <f aca="false">TRUE()</f>
        <v>1</v>
      </c>
      <c r="K2994" s="3" t="s">
        <v>2469</v>
      </c>
    </row>
    <row r="2995" customFormat="false" ht="15" hidden="false" customHeight="false" outlineLevel="0" collapsed="false">
      <c r="A2995" s="4" t="s">
        <v>4379</v>
      </c>
      <c r="B2995" s="4" t="n">
        <v>-0.936569702224218</v>
      </c>
      <c r="C2995" s="5" t="n">
        <v>2.14569529792132E-014</v>
      </c>
      <c r="D2995" s="3" t="b">
        <f aca="false">TRUE()</f>
        <v>1</v>
      </c>
      <c r="E2995" s="3" t="n">
        <v>-0.949441849333024</v>
      </c>
      <c r="F2995" s="5" t="n">
        <v>4.4723733521E-016</v>
      </c>
      <c r="G2995" s="3" t="b">
        <f aca="false">TRUE()</f>
        <v>1</v>
      </c>
      <c r="H2995" s="3" t="n">
        <v>-1.01007390499248</v>
      </c>
      <c r="I2995" s="5" t="n">
        <v>6.75183125044513E-018</v>
      </c>
      <c r="J2995" s="3" t="b">
        <f aca="false">TRUE()</f>
        <v>1</v>
      </c>
      <c r="K2995" s="3" t="s">
        <v>4380</v>
      </c>
    </row>
    <row r="2996" customFormat="false" ht="15" hidden="false" customHeight="false" outlineLevel="0" collapsed="false">
      <c r="A2996" s="4" t="s">
        <v>4381</v>
      </c>
      <c r="B2996" s="4" t="n">
        <v>0.586331830364687</v>
      </c>
      <c r="C2996" s="4" t="n">
        <v>0.0145673685816132</v>
      </c>
      <c r="D2996" s="3" t="b">
        <f aca="false">FALSE()</f>
        <v>0</v>
      </c>
      <c r="E2996" s="3" t="n">
        <v>-0.211849132774464</v>
      </c>
      <c r="F2996" s="3" t="n">
        <v>0.419091042185974</v>
      </c>
      <c r="G2996" s="3" t="b">
        <f aca="false">FALSE()</f>
        <v>0</v>
      </c>
      <c r="H2996" s="3" t="n">
        <v>-1.00689965719734</v>
      </c>
      <c r="I2996" s="3" t="n">
        <v>0.000747077883107116</v>
      </c>
      <c r="J2996" s="3" t="b">
        <f aca="false">TRUE()</f>
        <v>1</v>
      </c>
      <c r="K2996" s="3" t="s">
        <v>4382</v>
      </c>
    </row>
    <row r="2997" customFormat="false" ht="15" hidden="false" customHeight="false" outlineLevel="0" collapsed="false">
      <c r="A2997" s="4" t="s">
        <v>4383</v>
      </c>
      <c r="B2997" s="4" t="n">
        <v>0.130932726540965</v>
      </c>
      <c r="C2997" s="4" t="n">
        <v>0.406603197582924</v>
      </c>
      <c r="D2997" s="3" t="b">
        <f aca="false">FALSE()</f>
        <v>0</v>
      </c>
      <c r="E2997" s="3" t="n">
        <v>-0.265826753833291</v>
      </c>
      <c r="F2997" s="3" t="n">
        <v>0.098240215756592</v>
      </c>
      <c r="G2997" s="3" t="b">
        <f aca="false">FALSE()</f>
        <v>0</v>
      </c>
      <c r="H2997" s="3" t="n">
        <v>-1.00444817820324</v>
      </c>
      <c r="I2997" s="5" t="n">
        <v>3.03995957755614E-008</v>
      </c>
      <c r="J2997" s="3" t="b">
        <f aca="false">TRUE()</f>
        <v>1</v>
      </c>
      <c r="K2997" s="3" t="s">
        <v>22</v>
      </c>
    </row>
    <row r="2998" customFormat="false" ht="15" hidden="false" customHeight="false" outlineLevel="0" collapsed="false">
      <c r="A2998" s="4" t="s">
        <v>4384</v>
      </c>
      <c r="B2998" s="4" t="n">
        <v>-0.890263429841833</v>
      </c>
      <c r="C2998" s="4" t="n">
        <v>0.00147468228249498</v>
      </c>
      <c r="D2998" s="3" t="b">
        <f aca="false">FALSE()</f>
        <v>0</v>
      </c>
      <c r="E2998" s="3" t="n">
        <v>-0.198398826312999</v>
      </c>
      <c r="F2998" s="3" t="n">
        <v>0.401050779420282</v>
      </c>
      <c r="G2998" s="3" t="b">
        <f aca="false">FALSE()</f>
        <v>0</v>
      </c>
      <c r="H2998" s="3" t="n">
        <v>-1.00364912249692</v>
      </c>
      <c r="I2998" s="3" t="n">
        <v>0.000196820651706418</v>
      </c>
      <c r="J2998" s="3" t="b">
        <f aca="false">TRUE()</f>
        <v>1</v>
      </c>
      <c r="K2998" s="3" t="s">
        <v>4385</v>
      </c>
    </row>
    <row r="2999" customFormat="false" ht="15" hidden="false" customHeight="false" outlineLevel="0" collapsed="false">
      <c r="A2999" s="4" t="s">
        <v>4386</v>
      </c>
      <c r="B2999" s="4" t="n">
        <v>0.255125921889314</v>
      </c>
      <c r="C2999" s="4" t="n">
        <v>0.357996066600153</v>
      </c>
      <c r="D2999" s="3" t="b">
        <f aca="false">FALSE()</f>
        <v>0</v>
      </c>
      <c r="E2999" s="3" t="n">
        <v>0.368717775738427</v>
      </c>
      <c r="F2999" s="3" t="n">
        <v>0.15438352115097</v>
      </c>
      <c r="G2999" s="3" t="b">
        <f aca="false">FALSE()</f>
        <v>0</v>
      </c>
      <c r="H2999" s="3" t="n">
        <v>1.00021696746532</v>
      </c>
      <c r="I2999" s="5" t="n">
        <v>1.40385025282454E-005</v>
      </c>
      <c r="J2999" s="3" t="b">
        <f aca="false">TRUE()</f>
        <v>1</v>
      </c>
      <c r="K2999" s="3" t="s">
        <v>4387</v>
      </c>
    </row>
    <row r="3000" customFormat="false" ht="15" hidden="false" customHeight="false" outlineLevel="0" collapsed="false">
      <c r="A3000" s="4" t="s">
        <v>4388</v>
      </c>
      <c r="B3000" s="4" t="n">
        <v>0.376479705645919</v>
      </c>
      <c r="C3000" s="4" t="n">
        <v>0.108006364820711</v>
      </c>
      <c r="D3000" s="3" t="b">
        <f aca="false">FALSE()</f>
        <v>0</v>
      </c>
      <c r="E3000" s="3" t="n">
        <v>0.498605436082529</v>
      </c>
      <c r="F3000" s="3" t="n">
        <v>0.0222887614411313</v>
      </c>
      <c r="G3000" s="3" t="b">
        <f aca="false">FALSE()</f>
        <v>0</v>
      </c>
      <c r="H3000" s="3" t="n">
        <v>1.00161357458396</v>
      </c>
      <c r="I3000" s="5" t="n">
        <v>4.47614489400309E-007</v>
      </c>
      <c r="J3000" s="3" t="b">
        <f aca="false">TRUE()</f>
        <v>1</v>
      </c>
      <c r="K3000" s="3" t="s">
        <v>4389</v>
      </c>
    </row>
    <row r="3001" customFormat="false" ht="15" hidden="false" customHeight="false" outlineLevel="0" collapsed="false">
      <c r="A3001" s="4" t="s">
        <v>4390</v>
      </c>
      <c r="B3001" s="4" t="n">
        <v>-0.808720560135313</v>
      </c>
      <c r="C3001" s="4" t="n">
        <v>0.0535620241332303</v>
      </c>
      <c r="D3001" s="3" t="b">
        <f aca="false">FALSE()</f>
        <v>0</v>
      </c>
      <c r="E3001" s="3" t="n">
        <v>0.430019853007324</v>
      </c>
      <c r="F3001" s="3" t="n">
        <v>0.181116309157736</v>
      </c>
      <c r="G3001" s="3" t="b">
        <f aca="false">FALSE()</f>
        <v>0</v>
      </c>
      <c r="H3001" s="3" t="n">
        <v>1.002438207382</v>
      </c>
      <c r="I3001" s="3" t="n">
        <v>0.000522488318845681</v>
      </c>
      <c r="J3001" s="3" t="b">
        <f aca="false">TRUE()</f>
        <v>1</v>
      </c>
      <c r="K3001" s="3" t="s">
        <v>1218</v>
      </c>
    </row>
    <row r="3002" customFormat="false" ht="15" hidden="false" customHeight="false" outlineLevel="0" collapsed="false">
      <c r="A3002" s="4" t="s">
        <v>4391</v>
      </c>
      <c r="B3002" s="4" t="n">
        <v>0.785640638588093</v>
      </c>
      <c r="C3002" s="4" t="n">
        <v>0.000636335861218508</v>
      </c>
      <c r="D3002" s="3" t="b">
        <f aca="false">TRUE()</f>
        <v>1</v>
      </c>
      <c r="E3002" s="3" t="n">
        <v>0.43701305642829</v>
      </c>
      <c r="F3002" s="3" t="n">
        <v>0.0600911555845006</v>
      </c>
      <c r="G3002" s="3" t="b">
        <f aca="false">FALSE()</f>
        <v>0</v>
      </c>
      <c r="H3002" s="3" t="n">
        <v>1.01065871418696</v>
      </c>
      <c r="I3002" s="5" t="n">
        <v>1.30300510874869E-006</v>
      </c>
      <c r="J3002" s="3" t="b">
        <f aca="false">TRUE()</f>
        <v>1</v>
      </c>
      <c r="K3002" s="3" t="s">
        <v>4392</v>
      </c>
    </row>
    <row r="3003" customFormat="false" ht="15" hidden="false" customHeight="false" outlineLevel="0" collapsed="false">
      <c r="A3003" s="4" t="s">
        <v>4393</v>
      </c>
      <c r="B3003" s="4" t="n">
        <v>0.487697184244468</v>
      </c>
      <c r="C3003" s="4" t="n">
        <v>0.0757616716652024</v>
      </c>
      <c r="D3003" s="3" t="b">
        <f aca="false">FALSE()</f>
        <v>0</v>
      </c>
      <c r="E3003" s="3" t="n">
        <v>0.671259038837459</v>
      </c>
      <c r="F3003" s="3" t="n">
        <v>0.00799239161504584</v>
      </c>
      <c r="G3003" s="3" t="b">
        <f aca="false">FALSE()</f>
        <v>0</v>
      </c>
      <c r="H3003" s="3" t="n">
        <v>1.01065871418696</v>
      </c>
      <c r="I3003" s="5" t="n">
        <v>1.97378523902138E-005</v>
      </c>
      <c r="J3003" s="3" t="b">
        <f aca="false">TRUE()</f>
        <v>1</v>
      </c>
      <c r="K3003" s="3" t="s">
        <v>22</v>
      </c>
    </row>
    <row r="3004" customFormat="false" ht="15" hidden="false" customHeight="false" outlineLevel="0" collapsed="false">
      <c r="A3004" s="4" t="s">
        <v>4394</v>
      </c>
      <c r="B3004" s="4" t="n">
        <v>0.411245123806595</v>
      </c>
      <c r="C3004" s="4" t="n">
        <v>0.0452047831433521</v>
      </c>
      <c r="D3004" s="3" t="b">
        <f aca="false">FALSE()</f>
        <v>0</v>
      </c>
      <c r="E3004" s="3" t="n">
        <v>0.486792104644402</v>
      </c>
      <c r="F3004" s="3" t="n">
        <v>0.0115745943420642</v>
      </c>
      <c r="G3004" s="3" t="b">
        <f aca="false">FALSE()</f>
        <v>0</v>
      </c>
      <c r="H3004" s="3" t="n">
        <v>1.01266106709811</v>
      </c>
      <c r="I3004" s="5" t="n">
        <v>6.72744801346436E-009</v>
      </c>
      <c r="J3004" s="3" t="b">
        <f aca="false">TRUE()</f>
        <v>1</v>
      </c>
      <c r="K3004" s="3" t="s">
        <v>2915</v>
      </c>
    </row>
    <row r="3005" customFormat="false" ht="15" hidden="false" customHeight="false" outlineLevel="0" collapsed="false">
      <c r="A3005" s="4" t="s">
        <v>4395</v>
      </c>
      <c r="B3005" s="4" t="n">
        <v>-0.588754876193405</v>
      </c>
      <c r="C3005" s="4" t="n">
        <v>0.0882273778358606</v>
      </c>
      <c r="D3005" s="3" t="b">
        <f aca="false">FALSE()</f>
        <v>0</v>
      </c>
      <c r="E3005" s="3" t="n">
        <v>0.367851031920894</v>
      </c>
      <c r="F3005" s="3" t="n">
        <v>0.186308804942532</v>
      </c>
      <c r="G3005" s="3" t="b">
        <f aca="false">FALSE()</f>
        <v>0</v>
      </c>
      <c r="H3005" s="3" t="n">
        <v>1.01266106709811</v>
      </c>
      <c r="I3005" s="5" t="n">
        <v>4.14133246700627E-005</v>
      </c>
      <c r="J3005" s="3" t="b">
        <f aca="false">TRUE()</f>
        <v>1</v>
      </c>
      <c r="K3005" s="3" t="s">
        <v>3810</v>
      </c>
    </row>
    <row r="3006" customFormat="false" ht="15" hidden="false" customHeight="false" outlineLevel="0" collapsed="false">
      <c r="A3006" s="4" t="s">
        <v>4396</v>
      </c>
      <c r="B3006" s="4" t="n">
        <v>-0.200938845649585</v>
      </c>
      <c r="C3006" s="4" t="n">
        <v>0.337259808340669</v>
      </c>
      <c r="D3006" s="3" t="b">
        <f aca="false">FALSE()</f>
        <v>0</v>
      </c>
      <c r="E3006" s="3" t="n">
        <v>0.710694179117502</v>
      </c>
      <c r="F3006" s="5" t="n">
        <v>2.93691769911364E-005</v>
      </c>
      <c r="G3006" s="3" t="b">
        <f aca="false">TRUE()</f>
        <v>1</v>
      </c>
      <c r="H3006" s="3" t="n">
        <v>1.01318458884599</v>
      </c>
      <c r="I3006" s="5" t="n">
        <v>2.526568688237E-010</v>
      </c>
      <c r="J3006" s="3" t="b">
        <f aca="false">TRUE()</f>
        <v>1</v>
      </c>
      <c r="K3006" s="3" t="s">
        <v>22</v>
      </c>
    </row>
    <row r="3007" customFormat="false" ht="15" hidden="false" customHeight="false" outlineLevel="0" collapsed="false">
      <c r="A3007" s="4" t="s">
        <v>4397</v>
      </c>
      <c r="B3007" s="4" t="n">
        <v>0.281477248836266</v>
      </c>
      <c r="C3007" s="4" t="n">
        <v>0.265953318502426</v>
      </c>
      <c r="D3007" s="3" t="b">
        <f aca="false">FALSE()</f>
        <v>0</v>
      </c>
      <c r="E3007" s="3" t="n">
        <v>0.605947536004786</v>
      </c>
      <c r="F3007" s="3" t="n">
        <v>0.00774537888910896</v>
      </c>
      <c r="G3007" s="3" t="b">
        <f aca="false">FALSE()</f>
        <v>0</v>
      </c>
      <c r="H3007" s="3" t="n">
        <v>1.01356444536238</v>
      </c>
      <c r="I3007" s="5" t="n">
        <v>1.45761862083308E-006</v>
      </c>
      <c r="J3007" s="3" t="b">
        <f aca="false">TRUE()</f>
        <v>1</v>
      </c>
      <c r="K3007" s="3" t="s">
        <v>4398</v>
      </c>
    </row>
    <row r="3008" customFormat="false" ht="15" hidden="false" customHeight="false" outlineLevel="0" collapsed="false">
      <c r="A3008" s="4" t="s">
        <v>4399</v>
      </c>
      <c r="B3008" s="4" t="n">
        <v>0.0276517938514685</v>
      </c>
      <c r="C3008" s="4" t="n">
        <v>0.837979702339153</v>
      </c>
      <c r="D3008" s="3" t="b">
        <f aca="false">FALSE()</f>
        <v>0</v>
      </c>
      <c r="E3008" s="3" t="n">
        <v>0.889824116626904</v>
      </c>
      <c r="F3008" s="5" t="n">
        <v>9.61709359095542E-016</v>
      </c>
      <c r="G3008" s="3" t="b">
        <f aca="false">TRUE()</f>
        <v>1</v>
      </c>
      <c r="H3008" s="3" t="n">
        <v>1.01407877515067</v>
      </c>
      <c r="I3008" s="5" t="n">
        <v>4.34027753329489E-021</v>
      </c>
      <c r="J3008" s="3" t="b">
        <f aca="false">TRUE()</f>
        <v>1</v>
      </c>
      <c r="K3008" s="3" t="s">
        <v>93</v>
      </c>
    </row>
    <row r="3009" customFormat="false" ht="15" hidden="false" customHeight="false" outlineLevel="0" collapsed="false">
      <c r="A3009" s="4" t="s">
        <v>4400</v>
      </c>
      <c r="B3009" s="4" t="n">
        <v>-0.074181703363646</v>
      </c>
      <c r="C3009" s="4" t="n">
        <v>0.636717366963276</v>
      </c>
      <c r="D3009" s="3" t="b">
        <f aca="false">FALSE()</f>
        <v>0</v>
      </c>
      <c r="E3009" s="3" t="n">
        <v>0.31769377271396</v>
      </c>
      <c r="F3009" s="3" t="n">
        <v>0.0228684626747897</v>
      </c>
      <c r="G3009" s="3" t="b">
        <f aca="false">FALSE()</f>
        <v>0</v>
      </c>
      <c r="H3009" s="3" t="n">
        <v>1.01412256949053</v>
      </c>
      <c r="I3009" s="5" t="n">
        <v>1.4724791973882E-016</v>
      </c>
      <c r="J3009" s="3" t="b">
        <f aca="false">TRUE()</f>
        <v>1</v>
      </c>
      <c r="K3009" s="3" t="s">
        <v>1688</v>
      </c>
    </row>
    <row r="3010" customFormat="false" ht="15" hidden="false" customHeight="false" outlineLevel="0" collapsed="false">
      <c r="A3010" s="4" t="s">
        <v>4401</v>
      </c>
      <c r="B3010" s="4" t="n">
        <v>-0.605879053984614</v>
      </c>
      <c r="C3010" s="4" t="n">
        <v>0.00557263758108978</v>
      </c>
      <c r="D3010" s="3" t="b">
        <f aca="false">FALSE()</f>
        <v>0</v>
      </c>
      <c r="E3010" s="3" t="n">
        <v>0.76744562039858</v>
      </c>
      <c r="F3010" s="5" t="n">
        <v>2.83300482371157E-006</v>
      </c>
      <c r="G3010" s="3" t="b">
        <f aca="false">TRUE()</f>
        <v>1</v>
      </c>
      <c r="H3010" s="3" t="n">
        <v>1.01464296151594</v>
      </c>
      <c r="I3010" s="5" t="n">
        <v>7.45057855809671E-011</v>
      </c>
      <c r="J3010" s="3" t="b">
        <f aca="false">TRUE()</f>
        <v>1</v>
      </c>
      <c r="K3010" s="3" t="s">
        <v>4402</v>
      </c>
    </row>
    <row r="3011" customFormat="false" ht="15" hidden="false" customHeight="false" outlineLevel="0" collapsed="false">
      <c r="A3011" s="4" t="s">
        <v>4403</v>
      </c>
      <c r="B3011" s="4" t="n">
        <v>-0.31745285437601</v>
      </c>
      <c r="C3011" s="4" t="n">
        <v>0.274028238165765</v>
      </c>
      <c r="D3011" s="3" t="b">
        <f aca="false">FALSE()</f>
        <v>0</v>
      </c>
      <c r="E3011" s="3" t="n">
        <v>0.796138999473103</v>
      </c>
      <c r="F3011" s="3" t="n">
        <v>0.00046972181505475</v>
      </c>
      <c r="G3011" s="3" t="b">
        <f aca="false">TRUE()</f>
        <v>1</v>
      </c>
      <c r="H3011" s="3" t="n">
        <v>1.01531507661819</v>
      </c>
      <c r="I3011" s="5" t="n">
        <v>3.03495105166471E-006</v>
      </c>
      <c r="J3011" s="3" t="b">
        <f aca="false">TRUE()</f>
        <v>1</v>
      </c>
      <c r="K3011" s="3" t="s">
        <v>22</v>
      </c>
    </row>
    <row r="3012" customFormat="false" ht="15" hidden="false" customHeight="false" outlineLevel="0" collapsed="false">
      <c r="A3012" s="4" t="s">
        <v>4404</v>
      </c>
      <c r="B3012" s="4" t="n">
        <v>-0.7813999541358</v>
      </c>
      <c r="C3012" s="4" t="n">
        <v>0.0390927295031745</v>
      </c>
      <c r="D3012" s="3" t="b">
        <f aca="false">FALSE()</f>
        <v>0</v>
      </c>
      <c r="E3012" s="3" t="n">
        <v>0.727600592243224</v>
      </c>
      <c r="F3012" s="3" t="n">
        <v>0.0087139012109651</v>
      </c>
      <c r="G3012" s="3" t="b">
        <f aca="false">FALSE()</f>
        <v>0</v>
      </c>
      <c r="H3012" s="3" t="n">
        <v>1.01964749741422</v>
      </c>
      <c r="I3012" s="5" t="n">
        <v>9.76448098309625E-005</v>
      </c>
      <c r="J3012" s="3" t="b">
        <f aca="false">TRUE()</f>
        <v>1</v>
      </c>
      <c r="K3012" s="3" t="s">
        <v>4405</v>
      </c>
    </row>
    <row r="3013" customFormat="false" ht="15" hidden="false" customHeight="false" outlineLevel="0" collapsed="false">
      <c r="A3013" s="4" t="s">
        <v>4406</v>
      </c>
      <c r="B3013" s="4" t="n">
        <v>0.140173398907383</v>
      </c>
      <c r="C3013" s="4" t="n">
        <v>0.35698984789697</v>
      </c>
      <c r="D3013" s="3" t="b">
        <f aca="false">FALSE()</f>
        <v>0</v>
      </c>
      <c r="E3013" s="3" t="n">
        <v>0.557675590800912</v>
      </c>
      <c r="F3013" s="5" t="n">
        <v>3.45348895700285E-005</v>
      </c>
      <c r="G3013" s="3" t="b">
        <f aca="false">TRUE()</f>
        <v>1</v>
      </c>
      <c r="H3013" s="3" t="n">
        <v>1.02312806614918</v>
      </c>
      <c r="I3013" s="5" t="n">
        <v>1.04917431608325E-016</v>
      </c>
      <c r="J3013" s="3" t="b">
        <f aca="false">TRUE()</f>
        <v>1</v>
      </c>
      <c r="K3013" s="3" t="s">
        <v>4407</v>
      </c>
    </row>
    <row r="3014" customFormat="false" ht="15" hidden="false" customHeight="false" outlineLevel="0" collapsed="false">
      <c r="A3014" s="4" t="s">
        <v>4408</v>
      </c>
      <c r="B3014" s="4" t="n">
        <v>-0.497124400727836</v>
      </c>
      <c r="C3014" s="4" t="n">
        <v>0.0886037134331742</v>
      </c>
      <c r="D3014" s="3" t="b">
        <f aca="false">FALSE()</f>
        <v>0</v>
      </c>
      <c r="E3014" s="3" t="n">
        <v>0.67043377708883</v>
      </c>
      <c r="F3014" s="3" t="n">
        <v>0.0031230909990784</v>
      </c>
      <c r="G3014" s="3" t="b">
        <f aca="false">FALSE()</f>
        <v>0</v>
      </c>
      <c r="H3014" s="3" t="n">
        <v>1.02682765108048</v>
      </c>
      <c r="I3014" s="5" t="n">
        <v>1.22460040024319E-006</v>
      </c>
      <c r="J3014" s="3" t="b">
        <f aca="false">TRUE()</f>
        <v>1</v>
      </c>
      <c r="K3014" s="3" t="s">
        <v>22</v>
      </c>
    </row>
    <row r="3015" customFormat="false" ht="15" hidden="false" customHeight="false" outlineLevel="0" collapsed="false">
      <c r="A3015" s="4" t="s">
        <v>4409</v>
      </c>
      <c r="B3015" s="4" t="n">
        <v>0.470138812860164</v>
      </c>
      <c r="C3015" s="4" t="n">
        <v>0.068071612792762</v>
      </c>
      <c r="D3015" s="3" t="b">
        <f aca="false">FALSE()</f>
        <v>0</v>
      </c>
      <c r="E3015" s="3" t="n">
        <v>0.42738863753989</v>
      </c>
      <c r="F3015" s="3" t="n">
        <v>0.0835111019510553</v>
      </c>
      <c r="G3015" s="3" t="b">
        <f aca="false">FALSE()</f>
        <v>0</v>
      </c>
      <c r="H3015" s="3" t="n">
        <v>1.03302652721542</v>
      </c>
      <c r="I3015" s="5" t="n">
        <v>2.84632304727774E-006</v>
      </c>
      <c r="J3015" s="3" t="b">
        <f aca="false">TRUE()</f>
        <v>1</v>
      </c>
      <c r="K3015" s="3" t="s">
        <v>4410</v>
      </c>
    </row>
    <row r="3016" customFormat="false" ht="15" hidden="false" customHeight="false" outlineLevel="0" collapsed="false">
      <c r="A3016" s="4" t="s">
        <v>4411</v>
      </c>
      <c r="B3016" s="4" t="n">
        <v>0.148210717972802</v>
      </c>
      <c r="C3016" s="4" t="n">
        <v>0.658371910028073</v>
      </c>
      <c r="D3016" s="3" t="b">
        <f aca="false">FALSE()</f>
        <v>0</v>
      </c>
      <c r="E3016" s="3" t="n">
        <v>0.716339953079391</v>
      </c>
      <c r="F3016" s="3" t="n">
        <v>0.0131785072520115</v>
      </c>
      <c r="G3016" s="3" t="b">
        <f aca="false">FALSE()</f>
        <v>0</v>
      </c>
      <c r="H3016" s="3" t="n">
        <v>1.03482502531772</v>
      </c>
      <c r="I3016" s="3" t="n">
        <v>0.000137177897667171</v>
      </c>
      <c r="J3016" s="3" t="b">
        <f aca="false">TRUE()</f>
        <v>1</v>
      </c>
      <c r="K3016" s="3" t="s">
        <v>22</v>
      </c>
    </row>
    <row r="3017" customFormat="false" ht="15" hidden="false" customHeight="false" outlineLevel="0" collapsed="false">
      <c r="A3017" s="4" t="s">
        <v>4412</v>
      </c>
      <c r="B3017" s="4" t="n">
        <v>0.0742101365290243</v>
      </c>
      <c r="C3017" s="4" t="n">
        <v>0.820220601031126</v>
      </c>
      <c r="D3017" s="3" t="b">
        <f aca="false">FALSE()</f>
        <v>0</v>
      </c>
      <c r="E3017" s="3" t="n">
        <v>0.265696487926405</v>
      </c>
      <c r="F3017" s="3" t="n">
        <v>0.376598051115536</v>
      </c>
      <c r="G3017" s="3" t="b">
        <f aca="false">FALSE()</f>
        <v>0</v>
      </c>
      <c r="H3017" s="3" t="n">
        <v>1.03524435246524</v>
      </c>
      <c r="I3017" s="5" t="n">
        <v>7.28814278520696E-005</v>
      </c>
      <c r="J3017" s="3" t="b">
        <f aca="false">TRUE()</f>
        <v>1</v>
      </c>
      <c r="K3017" s="3" t="s">
        <v>4413</v>
      </c>
    </row>
    <row r="3018" customFormat="false" ht="15" hidden="false" customHeight="false" outlineLevel="0" collapsed="false">
      <c r="A3018" s="4" t="s">
        <v>4414</v>
      </c>
      <c r="B3018" s="4" t="n">
        <v>-0.202024924196909</v>
      </c>
      <c r="C3018" s="4" t="n">
        <v>0.00376293890491414</v>
      </c>
      <c r="D3018" s="3" t="b">
        <f aca="false">FALSE()</f>
        <v>0</v>
      </c>
      <c r="E3018" s="3" t="n">
        <v>0.236489695416986</v>
      </c>
      <c r="F3018" s="3" t="n">
        <v>0.000119613489196563</v>
      </c>
      <c r="G3018" s="3" t="b">
        <f aca="false">TRUE()</f>
        <v>1</v>
      </c>
      <c r="H3018" s="3" t="n">
        <v>1.03869644986694</v>
      </c>
      <c r="I3018" s="5" t="n">
        <v>2.99214827688595E-085</v>
      </c>
      <c r="J3018" s="3" t="b">
        <f aca="false">TRUE()</f>
        <v>1</v>
      </c>
      <c r="K3018" s="3" t="s">
        <v>4415</v>
      </c>
    </row>
    <row r="3019" customFormat="false" ht="15" hidden="false" customHeight="false" outlineLevel="0" collapsed="false">
      <c r="A3019" s="4" t="s">
        <v>4416</v>
      </c>
      <c r="B3019" s="4" t="n">
        <v>0.0580129090012232</v>
      </c>
      <c r="C3019" s="4" t="n">
        <v>0.872161080976141</v>
      </c>
      <c r="D3019" s="3" t="b">
        <f aca="false">FALSE()</f>
        <v>0</v>
      </c>
      <c r="E3019" s="3" t="n">
        <v>0.487735350863611</v>
      </c>
      <c r="F3019" s="3" t="n">
        <v>0.125506942451042</v>
      </c>
      <c r="G3019" s="3" t="b">
        <f aca="false">FALSE()</f>
        <v>0</v>
      </c>
      <c r="H3019" s="3" t="n">
        <v>1.04040605758102</v>
      </c>
      <c r="I3019" s="3" t="n">
        <v>0.000289959111296644</v>
      </c>
      <c r="J3019" s="3" t="b">
        <f aca="false">TRUE()</f>
        <v>1</v>
      </c>
      <c r="K3019" s="3" t="s">
        <v>4417</v>
      </c>
    </row>
    <row r="3020" customFormat="false" ht="15" hidden="false" customHeight="false" outlineLevel="0" collapsed="false">
      <c r="A3020" s="4" t="s">
        <v>4418</v>
      </c>
      <c r="B3020" s="4" t="n">
        <v>0.241320122364283</v>
      </c>
      <c r="C3020" s="4" t="n">
        <v>0.510016309950266</v>
      </c>
      <c r="D3020" s="3" t="b">
        <f aca="false">FALSE()</f>
        <v>0</v>
      </c>
      <c r="E3020" s="3" t="n">
        <v>0.345130955420811</v>
      </c>
      <c r="F3020" s="3" t="n">
        <v>0.313246383289282</v>
      </c>
      <c r="G3020" s="3" t="b">
        <f aca="false">FALSE()</f>
        <v>0</v>
      </c>
      <c r="H3020" s="3" t="n">
        <v>1.04040605758102</v>
      </c>
      <c r="I3020" s="3" t="n">
        <v>0.00054937752789959</v>
      </c>
      <c r="J3020" s="3" t="b">
        <f aca="false">TRUE()</f>
        <v>1</v>
      </c>
      <c r="K3020" s="3" t="s">
        <v>93</v>
      </c>
    </row>
    <row r="3021" customFormat="false" ht="15" hidden="false" customHeight="false" outlineLevel="0" collapsed="false">
      <c r="A3021" s="4" t="s">
        <v>4419</v>
      </c>
      <c r="B3021" s="4" t="n">
        <v>-0.699786188582148</v>
      </c>
      <c r="C3021" s="4" t="n">
        <v>0.0754263076276499</v>
      </c>
      <c r="D3021" s="3" t="b">
        <f aca="false">FALSE()</f>
        <v>0</v>
      </c>
      <c r="E3021" s="3" t="n">
        <v>0.620516464371143</v>
      </c>
      <c r="F3021" s="3" t="n">
        <v>0.0372319784679052</v>
      </c>
      <c r="G3021" s="3" t="b">
        <f aca="false">FALSE()</f>
        <v>0</v>
      </c>
      <c r="H3021" s="3" t="n">
        <v>1.04040605758102</v>
      </c>
      <c r="I3021" s="3" t="n">
        <v>0.000153546315337833</v>
      </c>
      <c r="J3021" s="3" t="b">
        <f aca="false">TRUE()</f>
        <v>1</v>
      </c>
      <c r="K3021" s="3" t="s">
        <v>4420</v>
      </c>
    </row>
    <row r="3022" customFormat="false" ht="15" hidden="false" customHeight="false" outlineLevel="0" collapsed="false">
      <c r="A3022" s="4" t="s">
        <v>4421</v>
      </c>
      <c r="B3022" s="4" t="n">
        <v>0.334623842203683</v>
      </c>
      <c r="C3022" s="4" t="n">
        <v>0.361337145881349</v>
      </c>
      <c r="D3022" s="3" t="b">
        <f aca="false">FALSE()</f>
        <v>0</v>
      </c>
      <c r="E3022" s="3" t="n">
        <v>0.674148475094492</v>
      </c>
      <c r="F3022" s="3" t="n">
        <v>0.0403346019080283</v>
      </c>
      <c r="G3022" s="3" t="b">
        <f aca="false">FALSE()</f>
        <v>0</v>
      </c>
      <c r="H3022" s="3" t="n">
        <v>1.04749548236734</v>
      </c>
      <c r="I3022" s="3" t="n">
        <v>0.000615425524791058</v>
      </c>
      <c r="J3022" s="3" t="b">
        <f aca="false">TRUE()</f>
        <v>1</v>
      </c>
      <c r="K3022" s="3" t="s">
        <v>4422</v>
      </c>
    </row>
    <row r="3023" customFormat="false" ht="15" hidden="false" customHeight="false" outlineLevel="0" collapsed="false">
      <c r="A3023" s="4" t="s">
        <v>4423</v>
      </c>
      <c r="B3023" s="4" t="n">
        <v>-0.0333960885171455</v>
      </c>
      <c r="C3023" s="4" t="n">
        <v>0.87834681912345</v>
      </c>
      <c r="D3023" s="3" t="b">
        <f aca="false">FALSE()</f>
        <v>0</v>
      </c>
      <c r="E3023" s="3" t="n">
        <v>0.331772572565792</v>
      </c>
      <c r="F3023" s="3" t="n">
        <v>0.0885883278917397</v>
      </c>
      <c r="G3023" s="3" t="b">
        <f aca="false">FALSE()</f>
        <v>0</v>
      </c>
      <c r="H3023" s="3" t="n">
        <v>1.0602145386612</v>
      </c>
      <c r="I3023" s="5" t="n">
        <v>4.93245504662695E-010</v>
      </c>
      <c r="J3023" s="3" t="b">
        <f aca="false">TRUE()</f>
        <v>1</v>
      </c>
      <c r="K3023" s="3" t="s">
        <v>4424</v>
      </c>
    </row>
    <row r="3024" customFormat="false" ht="15" hidden="false" customHeight="false" outlineLevel="0" collapsed="false">
      <c r="A3024" s="4" t="s">
        <v>4425</v>
      </c>
      <c r="B3024" s="4" t="n">
        <v>-0.851789282027198</v>
      </c>
      <c r="C3024" s="4" t="n">
        <v>0.030346301818859</v>
      </c>
      <c r="D3024" s="3" t="b">
        <f aca="false">FALSE()</f>
        <v>0</v>
      </c>
      <c r="E3024" s="3" t="n">
        <v>0.565972925193859</v>
      </c>
      <c r="F3024" s="3" t="n">
        <v>0.0531377228581419</v>
      </c>
      <c r="G3024" s="3" t="b">
        <f aca="false">FALSE()</f>
        <v>0</v>
      </c>
      <c r="H3024" s="3" t="n">
        <v>1.06193921913066</v>
      </c>
      <c r="I3024" s="5" t="n">
        <v>6.76735418859374E-005</v>
      </c>
      <c r="J3024" s="3" t="b">
        <f aca="false">TRUE()</f>
        <v>1</v>
      </c>
      <c r="K3024" s="3" t="s">
        <v>4426</v>
      </c>
    </row>
    <row r="3025" customFormat="false" ht="15" hidden="false" customHeight="false" outlineLevel="0" collapsed="false">
      <c r="A3025" s="4" t="s">
        <v>4427</v>
      </c>
      <c r="B3025" s="4" t="n">
        <v>-0.192826199862265</v>
      </c>
      <c r="C3025" s="4" t="n">
        <v>0.500922226563951</v>
      </c>
      <c r="D3025" s="3" t="b">
        <f aca="false">FALSE()</f>
        <v>0</v>
      </c>
      <c r="E3025" s="3" t="n">
        <v>0.834169036143431</v>
      </c>
      <c r="F3025" s="3" t="n">
        <v>0.000255371714729764</v>
      </c>
      <c r="G3025" s="3" t="b">
        <f aca="false">TRUE()</f>
        <v>1</v>
      </c>
      <c r="H3025" s="3" t="n">
        <v>1.07258646333017</v>
      </c>
      <c r="I3025" s="5" t="n">
        <v>7.89934542417395E-007</v>
      </c>
      <c r="J3025" s="3" t="b">
        <f aca="false">TRUE()</f>
        <v>1</v>
      </c>
      <c r="K3025" s="3" t="s">
        <v>22</v>
      </c>
    </row>
    <row r="3026" customFormat="false" ht="15" hidden="false" customHeight="false" outlineLevel="0" collapsed="false">
      <c r="A3026" s="4" t="s">
        <v>4428</v>
      </c>
      <c r="B3026" s="4" t="n">
        <v>0.82628262308544</v>
      </c>
      <c r="C3026" s="4" t="n">
        <v>0.00394351210073459</v>
      </c>
      <c r="D3026" s="3" t="b">
        <f aca="false">FALSE()</f>
        <v>0</v>
      </c>
      <c r="E3026" s="3" t="n">
        <v>0.785703546806792</v>
      </c>
      <c r="F3026" s="3" t="n">
        <v>0.0042202620435943</v>
      </c>
      <c r="G3026" s="3" t="b">
        <f aca="false">FALSE()</f>
        <v>0</v>
      </c>
      <c r="H3026" s="3" t="n">
        <v>1.08104804207836</v>
      </c>
      <c r="I3026" s="5" t="n">
        <v>2.97737809572228E-005</v>
      </c>
      <c r="J3026" s="3" t="b">
        <f aca="false">TRUE()</f>
        <v>1</v>
      </c>
      <c r="K3026" s="3" t="s">
        <v>4429</v>
      </c>
    </row>
    <row r="3027" customFormat="false" ht="15" hidden="false" customHeight="false" outlineLevel="0" collapsed="false">
      <c r="A3027" s="4" t="s">
        <v>4430</v>
      </c>
      <c r="B3027" s="4" t="n">
        <v>-0.074181703363646</v>
      </c>
      <c r="C3027" s="4" t="n">
        <v>0.758696948458456</v>
      </c>
      <c r="D3027" s="3" t="b">
        <f aca="false">FALSE()</f>
        <v>0</v>
      </c>
      <c r="E3027" s="3" t="n">
        <v>0.45089858268324</v>
      </c>
      <c r="F3027" s="3" t="n">
        <v>0.0315730630928204</v>
      </c>
      <c r="G3027" s="3" t="b">
        <f aca="false">FALSE()</f>
        <v>0</v>
      </c>
      <c r="H3027" s="3" t="n">
        <v>1.08260855606598</v>
      </c>
      <c r="I3027" s="5" t="n">
        <v>6.51971230919847E-009</v>
      </c>
      <c r="J3027" s="3" t="b">
        <f aca="false">TRUE()</f>
        <v>1</v>
      </c>
      <c r="K3027" s="3" t="s">
        <v>22</v>
      </c>
    </row>
    <row r="3028" customFormat="false" ht="15" hidden="false" customHeight="false" outlineLevel="0" collapsed="false">
      <c r="A3028" s="4" t="s">
        <v>4431</v>
      </c>
      <c r="B3028" s="4" t="n">
        <v>-0.292361873413179</v>
      </c>
      <c r="C3028" s="4" t="n">
        <v>0.315857244579553</v>
      </c>
      <c r="D3028" s="3" t="b">
        <f aca="false">FALSE()</f>
        <v>0</v>
      </c>
      <c r="E3028" s="3" t="n">
        <v>0.8847951092134</v>
      </c>
      <c r="F3028" s="5" t="n">
        <v>9.1185288702194E-005</v>
      </c>
      <c r="G3028" s="3" t="b">
        <f aca="false">TRUE()</f>
        <v>1</v>
      </c>
      <c r="H3028" s="3" t="n">
        <v>1.08315570504035</v>
      </c>
      <c r="I3028" s="5" t="n">
        <v>5.86419318877187E-007</v>
      </c>
      <c r="J3028" s="3" t="b">
        <f aca="false">TRUE()</f>
        <v>1</v>
      </c>
      <c r="K3028" s="3" t="s">
        <v>4432</v>
      </c>
    </row>
    <row r="3029" customFormat="false" ht="15" hidden="false" customHeight="false" outlineLevel="0" collapsed="false">
      <c r="A3029" s="4" t="s">
        <v>4433</v>
      </c>
      <c r="B3029" s="4" t="n">
        <v>-0.720544748748946</v>
      </c>
      <c r="C3029" s="4" t="n">
        <v>0.0488179030663232</v>
      </c>
      <c r="D3029" s="3" t="b">
        <f aca="false">FALSE()</f>
        <v>0</v>
      </c>
      <c r="E3029" s="3" t="n">
        <v>0.111242895246533</v>
      </c>
      <c r="F3029" s="3" t="n">
        <v>0.711891705887315</v>
      </c>
      <c r="G3029" s="3" t="b">
        <f aca="false">FALSE()</f>
        <v>0</v>
      </c>
      <c r="H3029" s="3" t="n">
        <v>1.0839076962176</v>
      </c>
      <c r="I3029" s="5" t="n">
        <v>1.77276090943032E-005</v>
      </c>
      <c r="J3029" s="3" t="b">
        <f aca="false">TRUE()</f>
        <v>1</v>
      </c>
      <c r="K3029" s="3" t="s">
        <v>4434</v>
      </c>
    </row>
    <row r="3030" customFormat="false" ht="15" hidden="false" customHeight="false" outlineLevel="0" collapsed="false">
      <c r="A3030" s="4" t="s">
        <v>4435</v>
      </c>
      <c r="B3030" s="4" t="n">
        <v>0.338894279581911</v>
      </c>
      <c r="C3030" s="4" t="n">
        <v>0.019781518916877</v>
      </c>
      <c r="D3030" s="3" t="b">
        <f aca="false">FALSE()</f>
        <v>0</v>
      </c>
      <c r="E3030" s="3" t="n">
        <v>0.449884338242745</v>
      </c>
      <c r="F3030" s="3" t="n">
        <v>0.000915626309322273</v>
      </c>
      <c r="G3030" s="3" t="b">
        <f aca="false">TRUE()</f>
        <v>1</v>
      </c>
      <c r="H3030" s="3" t="n">
        <v>1.08561456874257</v>
      </c>
      <c r="I3030" s="5" t="n">
        <v>2.25301294847341E-019</v>
      </c>
      <c r="J3030" s="3" t="b">
        <f aca="false">TRUE()</f>
        <v>1</v>
      </c>
      <c r="K3030" s="3" t="s">
        <v>22</v>
      </c>
    </row>
    <row r="3031" customFormat="false" ht="15" hidden="false" customHeight="false" outlineLevel="0" collapsed="false">
      <c r="A3031" s="4" t="s">
        <v>4436</v>
      </c>
      <c r="B3031" s="4" t="n">
        <v>0.0921766830584739</v>
      </c>
      <c r="C3031" s="4" t="n">
        <v>0.646389987081656</v>
      </c>
      <c r="D3031" s="3" t="b">
        <f aca="false">FALSE()</f>
        <v>0</v>
      </c>
      <c r="E3031" s="3" t="n">
        <v>0.335283169464464</v>
      </c>
      <c r="F3031" s="3" t="n">
        <v>0.0672965250666707</v>
      </c>
      <c r="G3031" s="3" t="b">
        <f aca="false">FALSE()</f>
        <v>0</v>
      </c>
      <c r="H3031" s="3" t="n">
        <v>1.08676169327276</v>
      </c>
      <c r="I3031" s="5" t="n">
        <v>9.94949102246135E-012</v>
      </c>
      <c r="J3031" s="3" t="b">
        <f aca="false">TRUE()</f>
        <v>1</v>
      </c>
      <c r="K3031" s="3" t="s">
        <v>4437</v>
      </c>
    </row>
    <row r="3032" customFormat="false" ht="15" hidden="false" customHeight="false" outlineLevel="0" collapsed="false">
      <c r="A3032" s="4" t="s">
        <v>4438</v>
      </c>
      <c r="B3032" s="4" t="n">
        <v>-0.273746195245832</v>
      </c>
      <c r="C3032" s="4" t="n">
        <v>0.071200862844615</v>
      </c>
      <c r="D3032" s="3" t="b">
        <f aca="false">FALSE()</f>
        <v>0</v>
      </c>
      <c r="E3032" s="3" t="n">
        <v>0.523032402976904</v>
      </c>
      <c r="F3032" s="5" t="n">
        <v>3.17938966439378E-005</v>
      </c>
      <c r="G3032" s="3" t="b">
        <f aca="false">TRUE()</f>
        <v>1</v>
      </c>
      <c r="H3032" s="3" t="n">
        <v>1.0879344276636</v>
      </c>
      <c r="I3032" s="5" t="n">
        <v>6.80343035258331E-022</v>
      </c>
      <c r="J3032" s="3" t="b">
        <f aca="false">TRUE()</f>
        <v>1</v>
      </c>
      <c r="K3032" s="3" t="s">
        <v>4415</v>
      </c>
    </row>
    <row r="3033" customFormat="false" ht="15" hidden="false" customHeight="false" outlineLevel="0" collapsed="false">
      <c r="A3033" s="4" t="s">
        <v>4439</v>
      </c>
      <c r="B3033" s="4" t="n">
        <v>-0.51298736857544</v>
      </c>
      <c r="C3033" s="4" t="n">
        <v>0.0642937324984577</v>
      </c>
      <c r="D3033" s="3" t="b">
        <f aca="false">FALSE()</f>
        <v>0</v>
      </c>
      <c r="E3033" s="3" t="n">
        <v>-0.394868698835029</v>
      </c>
      <c r="F3033" s="3" t="n">
        <v>0.126513589746998</v>
      </c>
      <c r="G3033" s="3" t="b">
        <f aca="false">FALSE()</f>
        <v>0</v>
      </c>
      <c r="H3033" s="3" t="n">
        <v>1.08810279961231</v>
      </c>
      <c r="I3033" s="5" t="n">
        <v>4.10984576371222E-008</v>
      </c>
      <c r="J3033" s="3" t="b">
        <f aca="false">TRUE()</f>
        <v>1</v>
      </c>
      <c r="K3033" s="3" t="s">
        <v>4440</v>
      </c>
    </row>
    <row r="3034" customFormat="false" ht="15" hidden="false" customHeight="false" outlineLevel="0" collapsed="false">
      <c r="A3034" s="4" t="s">
        <v>4441</v>
      </c>
      <c r="B3034" s="4" t="n">
        <v>0.753931778860755</v>
      </c>
      <c r="C3034" s="4" t="n">
        <v>0.00534493048287294</v>
      </c>
      <c r="D3034" s="3" t="b">
        <f aca="false">FALSE()</f>
        <v>0</v>
      </c>
      <c r="E3034" s="3" t="n">
        <v>0.905997780524504</v>
      </c>
      <c r="F3034" s="3" t="n">
        <v>0.000303127418513362</v>
      </c>
      <c r="G3034" s="3" t="b">
        <f aca="false">TRUE()</f>
        <v>1</v>
      </c>
      <c r="H3034" s="3" t="n">
        <v>1.08886754653766</v>
      </c>
      <c r="I3034" s="5" t="n">
        <v>6.30474128606571E-006</v>
      </c>
      <c r="J3034" s="3" t="b">
        <f aca="false">TRUE()</f>
        <v>1</v>
      </c>
      <c r="K3034" s="3" t="s">
        <v>2087</v>
      </c>
    </row>
    <row r="3035" customFormat="false" ht="15" hidden="false" customHeight="false" outlineLevel="0" collapsed="false">
      <c r="A3035" s="4" t="s">
        <v>4442</v>
      </c>
      <c r="B3035" s="4" t="n">
        <v>-0.283505522452672</v>
      </c>
      <c r="C3035" s="4" t="n">
        <v>0.325791648030919</v>
      </c>
      <c r="D3035" s="3" t="b">
        <f aca="false">FALSE()</f>
        <v>0</v>
      </c>
      <c r="E3035" s="3" t="n">
        <v>0.8090780551806</v>
      </c>
      <c r="F3035" s="3" t="n">
        <v>0.000367656320034255</v>
      </c>
      <c r="G3035" s="3" t="b">
        <f aca="false">TRUE()</f>
        <v>1</v>
      </c>
      <c r="H3035" s="3" t="n">
        <v>1.08931565806196</v>
      </c>
      <c r="I3035" s="5" t="n">
        <v>3.90891398084785E-007</v>
      </c>
      <c r="J3035" s="3" t="b">
        <f aca="false">TRUE()</f>
        <v>1</v>
      </c>
      <c r="K3035" s="3" t="s">
        <v>4443</v>
      </c>
    </row>
    <row r="3036" customFormat="false" ht="15" hidden="false" customHeight="false" outlineLevel="0" collapsed="false">
      <c r="A3036" s="4" t="s">
        <v>4444</v>
      </c>
      <c r="B3036" s="4" t="n">
        <v>0.335296270573297</v>
      </c>
      <c r="C3036" s="4" t="n">
        <v>0.170835450075686</v>
      </c>
      <c r="D3036" s="3" t="b">
        <f aca="false">FALSE()</f>
        <v>0</v>
      </c>
      <c r="E3036" s="3" t="n">
        <v>0.68282636616649</v>
      </c>
      <c r="F3036" s="3" t="n">
        <v>0.00184701937628335</v>
      </c>
      <c r="G3036" s="3" t="b">
        <f aca="false">FALSE()</f>
        <v>0</v>
      </c>
      <c r="H3036" s="3" t="n">
        <v>1.09026657210774</v>
      </c>
      <c r="I3036" s="5" t="n">
        <v>7.6006697081254E-008</v>
      </c>
      <c r="J3036" s="3" t="b">
        <f aca="false">TRUE()</f>
        <v>1</v>
      </c>
      <c r="K3036" s="3" t="s">
        <v>3774</v>
      </c>
    </row>
    <row r="3037" customFormat="false" ht="15" hidden="false" customHeight="false" outlineLevel="0" collapsed="false">
      <c r="A3037" s="4" t="s">
        <v>4445</v>
      </c>
      <c r="B3037" s="4" t="n">
        <v>0.323297424530893</v>
      </c>
      <c r="C3037" s="4" t="n">
        <v>0.198093795338616</v>
      </c>
      <c r="D3037" s="3" t="b">
        <f aca="false">FALSE()</f>
        <v>0</v>
      </c>
      <c r="E3037" s="3" t="n">
        <v>0.0347908348086604</v>
      </c>
      <c r="F3037" s="3" t="n">
        <v>0.889855001472007</v>
      </c>
      <c r="G3037" s="3" t="b">
        <f aca="false">FALSE()</f>
        <v>0</v>
      </c>
      <c r="H3037" s="3" t="n">
        <v>1.09263601635357</v>
      </c>
      <c r="I3037" s="5" t="n">
        <v>1.40654399423235E-007</v>
      </c>
      <c r="J3037" s="3" t="b">
        <f aca="false">TRUE()</f>
        <v>1</v>
      </c>
      <c r="K3037" s="3" t="s">
        <v>1022</v>
      </c>
    </row>
    <row r="3038" customFormat="false" ht="15" hidden="false" customHeight="false" outlineLevel="0" collapsed="false">
      <c r="A3038" s="4" t="s">
        <v>4446</v>
      </c>
      <c r="B3038" s="4" t="n">
        <v>0.148210717972802</v>
      </c>
      <c r="C3038" s="4" t="n">
        <v>0.700501403934455</v>
      </c>
      <c r="D3038" s="3" t="b">
        <f aca="false">FALSE()</f>
        <v>0</v>
      </c>
      <c r="E3038" s="3" t="n">
        <v>0.72477454816446</v>
      </c>
      <c r="F3038" s="3" t="n">
        <v>0.0288871833023121</v>
      </c>
      <c r="G3038" s="3" t="b">
        <f aca="false">FALSE()</f>
        <v>0</v>
      </c>
      <c r="H3038" s="3" t="n">
        <v>1.0981215554373</v>
      </c>
      <c r="I3038" s="3" t="n">
        <v>0.000372435567316508</v>
      </c>
      <c r="J3038" s="3" t="b">
        <f aca="false">TRUE()</f>
        <v>1</v>
      </c>
      <c r="K3038" s="3" t="s">
        <v>22</v>
      </c>
    </row>
    <row r="3039" customFormat="false" ht="15" hidden="false" customHeight="false" outlineLevel="0" collapsed="false">
      <c r="A3039" s="4" t="s">
        <v>4447</v>
      </c>
      <c r="B3039" s="4" t="n">
        <v>0.463084055326213</v>
      </c>
      <c r="C3039" s="4" t="n">
        <v>0.124573808354607</v>
      </c>
      <c r="D3039" s="3" t="b">
        <f aca="false">FALSE()</f>
        <v>0</v>
      </c>
      <c r="E3039" s="3" t="n">
        <v>0.651899243137167</v>
      </c>
      <c r="F3039" s="3" t="n">
        <v>0.0188565620857274</v>
      </c>
      <c r="G3039" s="3" t="b">
        <f aca="false">FALSE()</f>
        <v>0</v>
      </c>
      <c r="H3039" s="3" t="n">
        <v>1.10431782140121</v>
      </c>
      <c r="I3039" s="5" t="n">
        <v>1.45432609900102E-005</v>
      </c>
      <c r="J3039" s="3" t="b">
        <f aca="false">TRUE()</f>
        <v>1</v>
      </c>
      <c r="K3039" s="3" t="s">
        <v>4448</v>
      </c>
    </row>
    <row r="3040" customFormat="false" ht="15" hidden="false" customHeight="false" outlineLevel="0" collapsed="false">
      <c r="A3040" s="4" t="s">
        <v>4449</v>
      </c>
      <c r="B3040" s="4" t="n">
        <v>0.190030893667429</v>
      </c>
      <c r="C3040" s="4" t="n">
        <v>0.584097971424109</v>
      </c>
      <c r="D3040" s="3" t="b">
        <f aca="false">FALSE()</f>
        <v>0</v>
      </c>
      <c r="E3040" s="3" t="n">
        <v>0.942166288442542</v>
      </c>
      <c r="F3040" s="3" t="n">
        <v>0.00115346626828513</v>
      </c>
      <c r="G3040" s="3" t="b">
        <f aca="false">FALSE()</f>
        <v>0</v>
      </c>
      <c r="H3040" s="3" t="n">
        <v>1.10559022634115</v>
      </c>
      <c r="I3040" s="5" t="n">
        <v>7.70185764243673E-005</v>
      </c>
      <c r="J3040" s="3" t="b">
        <f aca="false">TRUE()</f>
        <v>1</v>
      </c>
      <c r="K3040" s="3" t="s">
        <v>4450</v>
      </c>
    </row>
    <row r="3041" customFormat="false" ht="15" hidden="false" customHeight="false" outlineLevel="0" collapsed="false">
      <c r="A3041" s="4" t="s">
        <v>4451</v>
      </c>
      <c r="B3041" s="4" t="n">
        <v>-0.278054036729296</v>
      </c>
      <c r="C3041" s="4" t="n">
        <v>0.406207267960022</v>
      </c>
      <c r="D3041" s="3" t="b">
        <f aca="false">FALSE()</f>
        <v>0</v>
      </c>
      <c r="E3041" s="3" t="n">
        <v>0.34032996915699</v>
      </c>
      <c r="F3041" s="3" t="n">
        <v>0.234228982892182</v>
      </c>
      <c r="G3041" s="3" t="b">
        <f aca="false">FALSE()</f>
        <v>0</v>
      </c>
      <c r="H3041" s="3" t="n">
        <v>1.10599439920859</v>
      </c>
      <c r="I3041" s="5" t="n">
        <v>8.66671847393501E-006</v>
      </c>
      <c r="J3041" s="3" t="b">
        <f aca="false">TRUE()</f>
        <v>1</v>
      </c>
      <c r="K3041" s="3" t="s">
        <v>22</v>
      </c>
    </row>
    <row r="3042" customFormat="false" ht="15" hidden="false" customHeight="false" outlineLevel="0" collapsed="false">
      <c r="A3042" s="4" t="s">
        <v>4452</v>
      </c>
      <c r="B3042" s="4" t="n">
        <v>-0.0444343599695937</v>
      </c>
      <c r="C3042" s="4" t="n">
        <v>0.874668571272915</v>
      </c>
      <c r="D3042" s="3" t="b">
        <f aca="false">FALSE()</f>
        <v>0</v>
      </c>
      <c r="E3042" s="3" t="n">
        <v>0.885239220357707</v>
      </c>
      <c r="F3042" s="3" t="n">
        <v>0.000104159609380134</v>
      </c>
      <c r="G3042" s="3" t="b">
        <f aca="false">TRUE()</f>
        <v>1</v>
      </c>
      <c r="H3042" s="3" t="n">
        <v>1.10869079714749</v>
      </c>
      <c r="I3042" s="5" t="n">
        <v>3.56498945897825E-007</v>
      </c>
      <c r="J3042" s="3" t="b">
        <f aca="false">TRUE()</f>
        <v>1</v>
      </c>
      <c r="K3042" s="3" t="s">
        <v>4453</v>
      </c>
    </row>
    <row r="3043" customFormat="false" ht="15" hidden="false" customHeight="false" outlineLevel="0" collapsed="false">
      <c r="A3043" s="4" t="s">
        <v>4454</v>
      </c>
      <c r="B3043" s="4" t="n">
        <v>0.683877922437184</v>
      </c>
      <c r="C3043" s="5" t="n">
        <v>2.9120426659842E-005</v>
      </c>
      <c r="D3043" s="3" t="b">
        <f aca="false">TRUE()</f>
        <v>1</v>
      </c>
      <c r="E3043" s="3" t="n">
        <v>0.356271513026011</v>
      </c>
      <c r="F3043" s="3" t="n">
        <v>0.0305516090458387</v>
      </c>
      <c r="G3043" s="3" t="b">
        <f aca="false">FALSE()</f>
        <v>0</v>
      </c>
      <c r="H3043" s="3" t="n">
        <v>1.11056712899842</v>
      </c>
      <c r="I3043" s="5" t="n">
        <v>9.75422835150496E-015</v>
      </c>
      <c r="J3043" s="3" t="b">
        <f aca="false">TRUE()</f>
        <v>1</v>
      </c>
      <c r="K3043" s="3" t="s">
        <v>4455</v>
      </c>
    </row>
    <row r="3044" customFormat="false" ht="15" hidden="false" customHeight="false" outlineLevel="0" collapsed="false">
      <c r="A3044" s="4" t="s">
        <v>4456</v>
      </c>
      <c r="B3044" s="4" t="n">
        <v>0.373770418387933</v>
      </c>
      <c r="C3044" s="4" t="n">
        <v>0.124321349234641</v>
      </c>
      <c r="D3044" s="3" t="b">
        <f aca="false">FALSE()</f>
        <v>0</v>
      </c>
      <c r="E3044" s="3" t="n">
        <v>0.177186318106739</v>
      </c>
      <c r="F3044" s="3" t="n">
        <v>0.459173204893155</v>
      </c>
      <c r="G3044" s="3" t="b">
        <f aca="false">FALSE()</f>
        <v>0</v>
      </c>
      <c r="H3044" s="3" t="n">
        <v>1.11757391810348</v>
      </c>
      <c r="I3044" s="5" t="n">
        <v>3.07415252222014E-008</v>
      </c>
      <c r="J3044" s="3" t="b">
        <f aca="false">TRUE()</f>
        <v>1</v>
      </c>
      <c r="K3044" s="3" t="s">
        <v>4457</v>
      </c>
    </row>
    <row r="3045" customFormat="false" ht="15" hidden="false" customHeight="false" outlineLevel="0" collapsed="false">
      <c r="A3045" s="4" t="s">
        <v>4458</v>
      </c>
      <c r="B3045" s="4" t="n">
        <v>0.470138812860164</v>
      </c>
      <c r="C3045" s="4" t="n">
        <v>0.197006000293572</v>
      </c>
      <c r="D3045" s="3" t="b">
        <f aca="false">FALSE()</f>
        <v>0</v>
      </c>
      <c r="E3045" s="3" t="n">
        <v>0.833708919717625</v>
      </c>
      <c r="F3045" s="3" t="n">
        <v>0.0104271892160642</v>
      </c>
      <c r="G3045" s="3" t="b">
        <f aca="false">FALSE()</f>
        <v>0</v>
      </c>
      <c r="H3045" s="3" t="n">
        <v>1.11918317096513</v>
      </c>
      <c r="I3045" s="3" t="n">
        <v>0.000272211086837904</v>
      </c>
      <c r="J3045" s="3" t="b">
        <f aca="false">TRUE()</f>
        <v>1</v>
      </c>
      <c r="K3045" s="3" t="s">
        <v>4459</v>
      </c>
    </row>
    <row r="3046" customFormat="false" ht="15" hidden="false" customHeight="false" outlineLevel="0" collapsed="false">
      <c r="A3046" s="4" t="s">
        <v>4460</v>
      </c>
      <c r="B3046" s="4" t="n">
        <v>-0.0444343599695946</v>
      </c>
      <c r="C3046" s="4" t="n">
        <v>0.866093867500366</v>
      </c>
      <c r="D3046" s="3" t="b">
        <f aca="false">FALSE()</f>
        <v>0</v>
      </c>
      <c r="E3046" s="3" t="n">
        <v>0.601171114651716</v>
      </c>
      <c r="F3046" s="3" t="n">
        <v>0.00731754997208942</v>
      </c>
      <c r="G3046" s="3" t="b">
        <f aca="false">FALSE()</f>
        <v>0</v>
      </c>
      <c r="H3046" s="3" t="n">
        <v>1.12179438442167</v>
      </c>
      <c r="I3046" s="5" t="n">
        <v>3.40577219782056E-008</v>
      </c>
      <c r="J3046" s="3" t="b">
        <f aca="false">TRUE()</f>
        <v>1</v>
      </c>
      <c r="K3046" s="3" t="s">
        <v>4461</v>
      </c>
    </row>
    <row r="3047" customFormat="false" ht="15" hidden="false" customHeight="false" outlineLevel="0" collapsed="false">
      <c r="A3047" s="4" t="s">
        <v>4462</v>
      </c>
      <c r="B3047" s="4" t="n">
        <v>0.148210717972802</v>
      </c>
      <c r="C3047" s="4" t="n">
        <v>0.671669815970337</v>
      </c>
      <c r="D3047" s="3" t="b">
        <f aca="false">FALSE()</f>
        <v>0</v>
      </c>
      <c r="E3047" s="3" t="n">
        <v>0.838330477458002</v>
      </c>
      <c r="F3047" s="3" t="n">
        <v>0.00450605306999601</v>
      </c>
      <c r="G3047" s="3" t="b">
        <f aca="false">FALSE()</f>
        <v>0</v>
      </c>
      <c r="H3047" s="3" t="n">
        <v>1.12286821777299</v>
      </c>
      <c r="I3047" s="5" t="n">
        <v>5.64167938519102E-005</v>
      </c>
      <c r="J3047" s="3" t="b">
        <f aca="false">TRUE()</f>
        <v>1</v>
      </c>
      <c r="K3047" s="3" t="s">
        <v>22</v>
      </c>
    </row>
    <row r="3048" customFormat="false" ht="15" hidden="false" customHeight="false" outlineLevel="0" collapsed="false">
      <c r="A3048" s="4" t="s">
        <v>4463</v>
      </c>
      <c r="B3048" s="4" t="n">
        <v>-0.387842182267408</v>
      </c>
      <c r="C3048" s="4" t="n">
        <v>0.350564888366225</v>
      </c>
      <c r="D3048" s="3" t="b">
        <f aca="false">FALSE()</f>
        <v>0</v>
      </c>
      <c r="E3048" s="3" t="n">
        <v>0.884366182484839</v>
      </c>
      <c r="F3048" s="3" t="n">
        <v>0.00528003886088399</v>
      </c>
      <c r="G3048" s="3" t="b">
        <f aca="false">FALSE()</f>
        <v>0</v>
      </c>
      <c r="H3048" s="3" t="n">
        <v>1.12995764255931</v>
      </c>
      <c r="I3048" s="3" t="n">
        <v>0.000178606459384157</v>
      </c>
      <c r="J3048" s="3" t="b">
        <f aca="false">TRUE()</f>
        <v>1</v>
      </c>
      <c r="K3048" s="3" t="s">
        <v>1861</v>
      </c>
    </row>
    <row r="3049" customFormat="false" ht="15" hidden="false" customHeight="false" outlineLevel="0" collapsed="false">
      <c r="A3049" s="4" t="s">
        <v>4464</v>
      </c>
      <c r="B3049" s="4" t="n">
        <v>-0.413668169635313</v>
      </c>
      <c r="C3049" s="4" t="n">
        <v>0.147247576044651</v>
      </c>
      <c r="D3049" s="3" t="b">
        <f aca="false">FALSE()</f>
        <v>0</v>
      </c>
      <c r="E3049" s="3" t="n">
        <v>0.577933159835189</v>
      </c>
      <c r="F3049" s="3" t="n">
        <v>0.0114859351612644</v>
      </c>
      <c r="G3049" s="3" t="b">
        <f aca="false">FALSE()</f>
        <v>0</v>
      </c>
      <c r="H3049" s="3" t="n">
        <v>1.13060386655259</v>
      </c>
      <c r="I3049" s="5" t="n">
        <v>4.17505143902154E-008</v>
      </c>
      <c r="J3049" s="3" t="b">
        <f aca="false">TRUE()</f>
        <v>1</v>
      </c>
      <c r="K3049" s="3" t="s">
        <v>4465</v>
      </c>
    </row>
    <row r="3050" customFormat="false" ht="15" hidden="false" customHeight="false" outlineLevel="0" collapsed="false">
      <c r="A3050" s="4" t="s">
        <v>4466</v>
      </c>
      <c r="B3050" s="4" t="n">
        <v>0.177357063632318</v>
      </c>
      <c r="C3050" s="4" t="n">
        <v>0.540546092643723</v>
      </c>
      <c r="D3050" s="3" t="b">
        <f aca="false">FALSE()</f>
        <v>0</v>
      </c>
      <c r="E3050" s="3" t="n">
        <v>0.829956784856517</v>
      </c>
      <c r="F3050" s="3" t="n">
        <v>0.000749217955891496</v>
      </c>
      <c r="G3050" s="3" t="b">
        <f aca="false">TRUE()</f>
        <v>1</v>
      </c>
      <c r="H3050" s="3" t="n">
        <v>1.13404112969225</v>
      </c>
      <c r="I3050" s="5" t="n">
        <v>9.96376443042355E-007</v>
      </c>
      <c r="J3050" s="3" t="b">
        <f aca="false">TRUE()</f>
        <v>1</v>
      </c>
      <c r="K3050" s="3" t="s">
        <v>22</v>
      </c>
    </row>
    <row r="3051" customFormat="false" ht="15" hidden="false" customHeight="false" outlineLevel="0" collapsed="false">
      <c r="A3051" s="4" t="s">
        <v>4467</v>
      </c>
      <c r="B3051" s="4" t="n">
        <v>-1.26682678130604</v>
      </c>
      <c r="C3051" s="4" t="n">
        <v>0.0172221281753663</v>
      </c>
      <c r="D3051" s="3" t="b">
        <f aca="false">FALSE()</f>
        <v>0</v>
      </c>
      <c r="E3051" s="3" t="n">
        <v>0.859704128250569</v>
      </c>
      <c r="F3051" s="3" t="n">
        <v>0.0140373065872124</v>
      </c>
      <c r="G3051" s="3" t="b">
        <f aca="false">FALSE()</f>
        <v>0</v>
      </c>
      <c r="H3051" s="3" t="n">
        <v>1.13994173113193</v>
      </c>
      <c r="I3051" s="3" t="n">
        <v>0.000570556639148433</v>
      </c>
      <c r="J3051" s="3" t="b">
        <f aca="false">TRUE()</f>
        <v>1</v>
      </c>
      <c r="K3051" s="3" t="s">
        <v>876</v>
      </c>
    </row>
    <row r="3052" customFormat="false" ht="15" hidden="false" customHeight="false" outlineLevel="0" collapsed="false">
      <c r="A3052" s="4" t="s">
        <v>4468</v>
      </c>
      <c r="B3052" s="4" t="n">
        <v>-0.141295899222183</v>
      </c>
      <c r="C3052" s="4" t="n">
        <v>0.757216530382924</v>
      </c>
      <c r="D3052" s="3" t="b">
        <f aca="false">FALSE()</f>
        <v>0</v>
      </c>
      <c r="E3052" s="3" t="n">
        <v>0.95486136129091</v>
      </c>
      <c r="F3052" s="3" t="n">
        <v>0.0079198787116451</v>
      </c>
      <c r="G3052" s="3" t="b">
        <f aca="false">FALSE()</f>
        <v>0</v>
      </c>
      <c r="H3052" s="3" t="n">
        <v>1.13994173113193</v>
      </c>
      <c r="I3052" s="3" t="n">
        <v>0.00097181462647304</v>
      </c>
      <c r="J3052" s="3" t="b">
        <f aca="false">TRUE()</f>
        <v>1</v>
      </c>
      <c r="K3052" s="3" t="s">
        <v>4432</v>
      </c>
    </row>
    <row r="3053" customFormat="false" ht="15" hidden="false" customHeight="false" outlineLevel="0" collapsed="false">
      <c r="A3053" s="4" t="s">
        <v>4469</v>
      </c>
      <c r="B3053" s="4" t="n">
        <v>0.252547377787537</v>
      </c>
      <c r="C3053" s="4" t="n">
        <v>0.425058532314476</v>
      </c>
      <c r="D3053" s="3" t="b">
        <f aca="false">FALSE()</f>
        <v>0</v>
      </c>
      <c r="E3053" s="3" t="n">
        <v>0.785703546806792</v>
      </c>
      <c r="F3053" s="3" t="n">
        <v>0.0042202620435943</v>
      </c>
      <c r="G3053" s="3" t="b">
        <f aca="false">FALSE()</f>
        <v>0</v>
      </c>
      <c r="H3053" s="3" t="n">
        <v>1.13994173113193</v>
      </c>
      <c r="I3053" s="5" t="n">
        <v>8.67503407483116E-006</v>
      </c>
      <c r="J3053" s="3" t="b">
        <f aca="false">TRUE()</f>
        <v>1</v>
      </c>
      <c r="K3053" s="3" t="s">
        <v>4470</v>
      </c>
    </row>
    <row r="3054" customFormat="false" ht="15" hidden="false" customHeight="false" outlineLevel="0" collapsed="false">
      <c r="A3054" s="4" t="s">
        <v>4471</v>
      </c>
      <c r="B3054" s="4" t="n">
        <v>0.489972335077604</v>
      </c>
      <c r="C3054" s="5" t="n">
        <v>1.52265432898314E-019</v>
      </c>
      <c r="D3054" s="3" t="b">
        <f aca="false">TRUE()</f>
        <v>1</v>
      </c>
      <c r="E3054" s="3" t="n">
        <v>0.358351060180166</v>
      </c>
      <c r="F3054" s="5" t="n">
        <v>1.07893880613133E-011</v>
      </c>
      <c r="G3054" s="3" t="b">
        <f aca="false">TRUE()</f>
        <v>1</v>
      </c>
      <c r="H3054" s="3" t="n">
        <v>1.14154765723975</v>
      </c>
      <c r="I3054" s="5" t="n">
        <v>8.48110320745466E-138</v>
      </c>
      <c r="J3054" s="3" t="b">
        <f aca="false">TRUE()</f>
        <v>1</v>
      </c>
      <c r="K3054" s="3" t="s">
        <v>4472</v>
      </c>
    </row>
    <row r="3055" customFormat="false" ht="15" hidden="false" customHeight="false" outlineLevel="0" collapsed="false">
      <c r="A3055" s="4" t="s">
        <v>4473</v>
      </c>
      <c r="B3055" s="4" t="n">
        <v>0.148210717972802</v>
      </c>
      <c r="C3055" s="4" t="n">
        <v>0.545962057510086</v>
      </c>
      <c r="D3055" s="3" t="b">
        <f aca="false">FALSE()</f>
        <v>0</v>
      </c>
      <c r="E3055" s="3" t="n">
        <v>0.670042908746994</v>
      </c>
      <c r="F3055" s="3" t="n">
        <v>0.00168289681351035</v>
      </c>
      <c r="G3055" s="3" t="b">
        <f aca="false">FALSE()</f>
        <v>0</v>
      </c>
      <c r="H3055" s="3" t="n">
        <v>1.14411740710312</v>
      </c>
      <c r="I3055" s="5" t="n">
        <v>4.4261194174757E-009</v>
      </c>
      <c r="J3055" s="3" t="b">
        <f aca="false">TRUE()</f>
        <v>1</v>
      </c>
      <c r="K3055" s="3" t="s">
        <v>4474</v>
      </c>
    </row>
    <row r="3056" customFormat="false" ht="15" hidden="false" customHeight="false" outlineLevel="0" collapsed="false">
      <c r="A3056" s="4" t="s">
        <v>4475</v>
      </c>
      <c r="B3056" s="4" t="n">
        <v>0.587094959206014</v>
      </c>
      <c r="C3056" s="4" t="n">
        <v>0.0371387717693205</v>
      </c>
      <c r="D3056" s="3" t="b">
        <f aca="false">FALSE()</f>
        <v>0</v>
      </c>
      <c r="E3056" s="3" t="n">
        <v>0.274741627529413</v>
      </c>
      <c r="F3056" s="3" t="n">
        <v>0.331416220074362</v>
      </c>
      <c r="G3056" s="3" t="b">
        <f aca="false">FALSE()</f>
        <v>0</v>
      </c>
      <c r="H3056" s="3" t="n">
        <v>1.14633950233008</v>
      </c>
      <c r="I3056" s="5" t="n">
        <v>2.04058364272956E-006</v>
      </c>
      <c r="J3056" s="3" t="b">
        <f aca="false">TRUE()</f>
        <v>1</v>
      </c>
      <c r="K3056" s="3" t="s">
        <v>22</v>
      </c>
    </row>
    <row r="3057" customFormat="false" ht="15" hidden="false" customHeight="false" outlineLevel="0" collapsed="false">
      <c r="A3057" s="4" t="s">
        <v>4476</v>
      </c>
      <c r="B3057" s="4" t="n">
        <v>-0.266826781306042</v>
      </c>
      <c r="C3057" s="4" t="n">
        <v>0.419186031034376</v>
      </c>
      <c r="D3057" s="3" t="b">
        <f aca="false">FALSE()</f>
        <v>0</v>
      </c>
      <c r="E3057" s="3" t="n">
        <v>0.667059050308173</v>
      </c>
      <c r="F3057" s="3" t="n">
        <v>0.0125646095599586</v>
      </c>
      <c r="G3057" s="3" t="b">
        <f aca="false">FALSE()</f>
        <v>0</v>
      </c>
      <c r="H3057" s="3" t="n">
        <v>1.15299788395738</v>
      </c>
      <c r="I3057" s="5" t="n">
        <v>2.25600158349666E-006</v>
      </c>
      <c r="J3057" s="3" t="b">
        <f aca="false">TRUE()</f>
        <v>1</v>
      </c>
      <c r="K3057" s="3" t="s">
        <v>2469</v>
      </c>
    </row>
    <row r="3058" customFormat="false" ht="15" hidden="false" customHeight="false" outlineLevel="0" collapsed="false">
      <c r="A3058" s="4" t="s">
        <v>4477</v>
      </c>
      <c r="B3058" s="4" t="n">
        <v>0.374092125389129</v>
      </c>
      <c r="C3058" s="4" t="n">
        <v>0.142764195300511</v>
      </c>
      <c r="D3058" s="3" t="b">
        <f aca="false">FALSE()</f>
        <v>0</v>
      </c>
      <c r="E3058" s="3" t="n">
        <v>0.516219889996758</v>
      </c>
      <c r="F3058" s="3" t="n">
        <v>0.0293368988509283</v>
      </c>
      <c r="G3058" s="3" t="b">
        <f aca="false">FALSE()</f>
        <v>0</v>
      </c>
      <c r="H3058" s="3" t="n">
        <v>1.15453910734489</v>
      </c>
      <c r="I3058" s="5" t="n">
        <v>4.13668942903688E-008</v>
      </c>
      <c r="J3058" s="3" t="b">
        <f aca="false">TRUE()</f>
        <v>1</v>
      </c>
      <c r="K3058" s="3" t="s">
        <v>4478</v>
      </c>
    </row>
    <row r="3059" customFormat="false" ht="15" hidden="false" customHeight="false" outlineLevel="0" collapsed="false">
      <c r="A3059" s="4" t="s">
        <v>4479</v>
      </c>
      <c r="B3059" s="4" t="n">
        <v>0.485245705250373</v>
      </c>
      <c r="C3059" s="4" t="n">
        <v>0.0567956401962393</v>
      </c>
      <c r="D3059" s="3" t="b">
        <f aca="false">FALSE()</f>
        <v>0</v>
      </c>
      <c r="E3059" s="3" t="n">
        <v>0.255632804581708</v>
      </c>
      <c r="F3059" s="3" t="n">
        <v>0.310709222146499</v>
      </c>
      <c r="G3059" s="3" t="b">
        <f aca="false">FALSE()</f>
        <v>0</v>
      </c>
      <c r="H3059" s="3" t="n">
        <v>1.15504862352214</v>
      </c>
      <c r="I3059" s="5" t="n">
        <v>6.89062197735029E-008</v>
      </c>
      <c r="J3059" s="3" t="b">
        <f aca="false">TRUE()</f>
        <v>1</v>
      </c>
      <c r="K3059" s="3" t="s">
        <v>4480</v>
      </c>
    </row>
    <row r="3060" customFormat="false" ht="15" hidden="false" customHeight="false" outlineLevel="0" collapsed="false">
      <c r="A3060" s="4" t="s">
        <v>4481</v>
      </c>
      <c r="B3060" s="4" t="n">
        <v>-0.0217142834695105</v>
      </c>
      <c r="C3060" s="4" t="n">
        <v>0.95052670902983</v>
      </c>
      <c r="D3060" s="3" t="b">
        <f aca="false">FALSE()</f>
        <v>0</v>
      </c>
      <c r="E3060" s="3" t="n">
        <v>0.497134048865861</v>
      </c>
      <c r="F3060" s="3" t="n">
        <v>0.10232538826995</v>
      </c>
      <c r="G3060" s="3" t="b">
        <f aca="false">FALSE()</f>
        <v>0</v>
      </c>
      <c r="H3060" s="3" t="n">
        <v>1.15588327500095</v>
      </c>
      <c r="I3060" s="5" t="n">
        <v>1.78350787519316E-005</v>
      </c>
      <c r="J3060" s="3" t="b">
        <f aca="false">TRUE()</f>
        <v>1</v>
      </c>
      <c r="K3060" s="3" t="s">
        <v>4482</v>
      </c>
    </row>
    <row r="3061" customFormat="false" ht="15" hidden="false" customHeight="false" outlineLevel="0" collapsed="false">
      <c r="A3061" s="4" t="s">
        <v>4483</v>
      </c>
      <c r="B3061" s="4" t="n">
        <v>0.263687935392738</v>
      </c>
      <c r="C3061" s="4" t="n">
        <v>0.428564874611198</v>
      </c>
      <c r="D3061" s="3" t="b">
        <f aca="false">FALSE()</f>
        <v>0</v>
      </c>
      <c r="E3061" s="3" t="n">
        <v>0.444666628971725</v>
      </c>
      <c r="F3061" s="3" t="n">
        <v>0.147606179411376</v>
      </c>
      <c r="G3061" s="3" t="b">
        <f aca="false">FALSE()</f>
        <v>0</v>
      </c>
      <c r="H3061" s="3" t="n">
        <v>1.15588327500095</v>
      </c>
      <c r="I3061" s="5" t="n">
        <v>1.78350787519316E-005</v>
      </c>
      <c r="J3061" s="3" t="b">
        <f aca="false">TRUE()</f>
        <v>1</v>
      </c>
      <c r="K3061" s="3" t="s">
        <v>122</v>
      </c>
    </row>
    <row r="3062" customFormat="false" ht="15" hidden="false" customHeight="false" outlineLevel="0" collapsed="false">
      <c r="A3062" s="4" t="s">
        <v>4484</v>
      </c>
      <c r="B3062" s="4" t="n">
        <v>-0.255686223700842</v>
      </c>
      <c r="C3062" s="4" t="n">
        <v>0.278213891774624</v>
      </c>
      <c r="D3062" s="3" t="b">
        <f aca="false">FALSE()</f>
        <v>0</v>
      </c>
      <c r="E3062" s="3" t="n">
        <v>0.681366886992056</v>
      </c>
      <c r="F3062" s="3" t="n">
        <v>0.000352777109465405</v>
      </c>
      <c r="G3062" s="3" t="b">
        <f aca="false">TRUE()</f>
        <v>1</v>
      </c>
      <c r="H3062" s="3" t="n">
        <v>1.1599332063194</v>
      </c>
      <c r="I3062" s="5" t="n">
        <v>2.75157618710907E-011</v>
      </c>
      <c r="J3062" s="3" t="b">
        <f aca="false">TRUE()</f>
        <v>1</v>
      </c>
      <c r="K3062" s="3" t="s">
        <v>4485</v>
      </c>
    </row>
    <row r="3063" customFormat="false" ht="15" hidden="false" customHeight="false" outlineLevel="0" collapsed="false">
      <c r="A3063" s="4" t="s">
        <v>4486</v>
      </c>
      <c r="B3063" s="4" t="n">
        <v>-0.863016537450452</v>
      </c>
      <c r="C3063" s="5" t="n">
        <v>5.46558887108089E-005</v>
      </c>
      <c r="D3063" s="3" t="b">
        <f aca="false">TRUE()</f>
        <v>1</v>
      </c>
      <c r="E3063" s="3" t="n">
        <v>0.425905700863064</v>
      </c>
      <c r="F3063" s="3" t="n">
        <v>0.00887082025680039</v>
      </c>
      <c r="G3063" s="3" t="b">
        <f aca="false">FALSE()</f>
        <v>0</v>
      </c>
      <c r="H3063" s="3" t="n">
        <v>1.1643383854394</v>
      </c>
      <c r="I3063" s="5" t="n">
        <v>2.54185999760678E-016</v>
      </c>
      <c r="J3063" s="3" t="b">
        <f aca="false">TRUE()</f>
        <v>1</v>
      </c>
      <c r="K3063" s="3" t="s">
        <v>4487</v>
      </c>
    </row>
    <row r="3064" customFormat="false" ht="15" hidden="false" customHeight="false" outlineLevel="0" collapsed="false">
      <c r="A3064" s="4" t="s">
        <v>4488</v>
      </c>
      <c r="B3064" s="4" t="n">
        <v>-0.123091303844593</v>
      </c>
      <c r="C3064" s="4" t="n">
        <v>0.733286790961939</v>
      </c>
      <c r="D3064" s="3" t="b">
        <f aca="false">FALSE()</f>
        <v>0</v>
      </c>
      <c r="E3064" s="3" t="n">
        <v>0.880168230810285</v>
      </c>
      <c r="F3064" s="3" t="n">
        <v>0.00230614630126862</v>
      </c>
      <c r="G3064" s="3" t="b">
        <f aca="false">FALSE()</f>
        <v>0</v>
      </c>
      <c r="H3064" s="3" t="n">
        <v>1.164464050266</v>
      </c>
      <c r="I3064" s="5" t="n">
        <v>1.97111977929499E-005</v>
      </c>
      <c r="J3064" s="3" t="b">
        <f aca="false">TRUE()</f>
        <v>1</v>
      </c>
      <c r="K3064" s="3" t="s">
        <v>4489</v>
      </c>
    </row>
    <row r="3065" customFormat="false" ht="15" hidden="false" customHeight="false" outlineLevel="0" collapsed="false">
      <c r="A3065" s="4" t="s">
        <v>4490</v>
      </c>
      <c r="B3065" s="4" t="n">
        <v>-1.98929280577713</v>
      </c>
      <c r="C3065" s="4" t="n">
        <v>0.00157935457417931</v>
      </c>
      <c r="D3065" s="3" t="b">
        <f aca="false">FALSE()</f>
        <v>0</v>
      </c>
      <c r="E3065" s="3" t="n">
        <v>-0.277799395499366</v>
      </c>
      <c r="F3065" s="3" t="n">
        <v>0.532647307317799</v>
      </c>
      <c r="G3065" s="3" t="b">
        <f aca="false">FALSE()</f>
        <v>0</v>
      </c>
      <c r="H3065" s="3" t="n">
        <v>1.16593693966487</v>
      </c>
      <c r="I3065" s="3" t="n">
        <v>0.000701443354686349</v>
      </c>
      <c r="J3065" s="3" t="b">
        <f aca="false">TRUE()</f>
        <v>1</v>
      </c>
      <c r="K3065" s="3" t="s">
        <v>3732</v>
      </c>
    </row>
    <row r="3066" customFormat="false" ht="15" hidden="false" customHeight="false" outlineLevel="0" collapsed="false">
      <c r="A3066" s="4" t="s">
        <v>4491</v>
      </c>
      <c r="B3066" s="4" t="n">
        <v>-0.802879681546252</v>
      </c>
      <c r="C3066" s="4" t="n">
        <v>0.0721230335098909</v>
      </c>
      <c r="D3066" s="3" t="b">
        <f aca="false">FALSE()</f>
        <v>0</v>
      </c>
      <c r="E3066" s="3" t="n">
        <v>0.859704128250569</v>
      </c>
      <c r="F3066" s="3" t="n">
        <v>0.0069322575575073</v>
      </c>
      <c r="G3066" s="3" t="b">
        <f aca="false">FALSE()</f>
        <v>0</v>
      </c>
      <c r="H3066" s="3" t="n">
        <v>1.16948600674595</v>
      </c>
      <c r="I3066" s="5" t="n">
        <v>9.41265012743234E-005</v>
      </c>
      <c r="J3066" s="3" t="b">
        <f aca="false">TRUE()</f>
        <v>1</v>
      </c>
      <c r="K3066" s="3" t="s">
        <v>1529</v>
      </c>
    </row>
    <row r="3067" customFormat="false" ht="15" hidden="false" customHeight="false" outlineLevel="0" collapsed="false">
      <c r="A3067" s="4" t="s">
        <v>4492</v>
      </c>
      <c r="B3067" s="4" t="n">
        <v>0.470138812860164</v>
      </c>
      <c r="C3067" s="4" t="n">
        <v>0.143502457716349</v>
      </c>
      <c r="D3067" s="3" t="b">
        <f aca="false">FALSE()</f>
        <v>0</v>
      </c>
      <c r="E3067" s="3" t="n">
        <v>0.333635316582981</v>
      </c>
      <c r="F3067" s="3" t="n">
        <v>0.286529737964778</v>
      </c>
      <c r="G3067" s="3" t="b">
        <f aca="false">FALSE()</f>
        <v>0</v>
      </c>
      <c r="H3067" s="3" t="n">
        <v>1.17165059085927</v>
      </c>
      <c r="I3067" s="5" t="n">
        <v>1.29572954401128E-005</v>
      </c>
      <c r="J3067" s="3" t="b">
        <f aca="false">TRUE()</f>
        <v>1</v>
      </c>
      <c r="K3067" s="3" t="s">
        <v>93</v>
      </c>
    </row>
    <row r="3068" customFormat="false" ht="15" hidden="false" customHeight="false" outlineLevel="0" collapsed="false">
      <c r="A3068" s="4" t="s">
        <v>4493</v>
      </c>
      <c r="B3068" s="4" t="n">
        <v>0.556675563328159</v>
      </c>
      <c r="C3068" s="4" t="n">
        <v>0.00211480208864548</v>
      </c>
      <c r="D3068" s="3" t="b">
        <f aca="false">FALSE()</f>
        <v>0</v>
      </c>
      <c r="E3068" s="3" t="n">
        <v>0.578190301809115</v>
      </c>
      <c r="F3068" s="3" t="n">
        <v>0.000756129937852844</v>
      </c>
      <c r="G3068" s="3" t="b">
        <f aca="false">TRUE()</f>
        <v>1</v>
      </c>
      <c r="H3068" s="3" t="n">
        <v>1.1762052751187</v>
      </c>
      <c r="I3068" s="5" t="n">
        <v>1.87861070886125E-014</v>
      </c>
      <c r="J3068" s="3" t="b">
        <f aca="false">TRUE()</f>
        <v>1</v>
      </c>
      <c r="K3068" s="3" t="s">
        <v>2915</v>
      </c>
    </row>
    <row r="3069" customFormat="false" ht="15" hidden="false" customHeight="false" outlineLevel="0" collapsed="false">
      <c r="A3069" s="4" t="s">
        <v>4494</v>
      </c>
      <c r="B3069" s="4" t="n">
        <v>0.702146323073333</v>
      </c>
      <c r="C3069" s="4" t="n">
        <v>0.000237598356675592</v>
      </c>
      <c r="D3069" s="3" t="b">
        <f aca="false">TRUE()</f>
        <v>1</v>
      </c>
      <c r="E3069" s="3" t="n">
        <v>0.662667281191015</v>
      </c>
      <c r="F3069" s="3" t="n">
        <v>0.000293089880707753</v>
      </c>
      <c r="G3069" s="3" t="b">
        <f aca="false">TRUE()</f>
        <v>1</v>
      </c>
      <c r="H3069" s="3" t="n">
        <v>1.17631412079689</v>
      </c>
      <c r="I3069" s="5" t="n">
        <v>1.43583505324079E-012</v>
      </c>
      <c r="J3069" s="3" t="b">
        <f aca="false">TRUE()</f>
        <v>1</v>
      </c>
      <c r="K3069" s="3" t="s">
        <v>93</v>
      </c>
    </row>
    <row r="3070" customFormat="false" ht="15" hidden="false" customHeight="false" outlineLevel="0" collapsed="false">
      <c r="A3070" s="4" t="s">
        <v>4495</v>
      </c>
      <c r="B3070" s="4" t="n">
        <v>-0.173717376914561</v>
      </c>
      <c r="C3070" s="4" t="n">
        <v>0.658964685462711</v>
      </c>
      <c r="D3070" s="3" t="b">
        <f aca="false">FALSE()</f>
        <v>0</v>
      </c>
      <c r="E3070" s="3" t="n">
        <v>0.785703546806792</v>
      </c>
      <c r="F3070" s="3" t="n">
        <v>0.0132168113883221</v>
      </c>
      <c r="G3070" s="3" t="b">
        <f aca="false">FALSE()</f>
        <v>0</v>
      </c>
      <c r="H3070" s="3" t="n">
        <v>1.17790958133095</v>
      </c>
      <c r="I3070" s="5" t="n">
        <v>6.16328320764775E-005</v>
      </c>
      <c r="J3070" s="3" t="b">
        <f aca="false">TRUE()</f>
        <v>1</v>
      </c>
      <c r="K3070" s="3" t="s">
        <v>4496</v>
      </c>
    </row>
    <row r="3071" customFormat="false" ht="15" hidden="false" customHeight="false" outlineLevel="0" collapsed="false">
      <c r="A3071" s="4" t="s">
        <v>4497</v>
      </c>
      <c r="B3071" s="4" t="n">
        <v>0.994039787845041</v>
      </c>
      <c r="C3071" s="5" t="n">
        <v>1.19753037803229E-006</v>
      </c>
      <c r="D3071" s="3" t="b">
        <f aca="false">TRUE()</f>
        <v>1</v>
      </c>
      <c r="E3071" s="3" t="n">
        <v>0.125984193588017</v>
      </c>
      <c r="F3071" s="3" t="n">
        <v>0.577797471867836</v>
      </c>
      <c r="G3071" s="3" t="b">
        <f aca="false">FALSE()</f>
        <v>0</v>
      </c>
      <c r="H3071" s="3" t="n">
        <v>1.17841587894657</v>
      </c>
      <c r="I3071" s="5" t="n">
        <v>3.05870286607912E-010</v>
      </c>
      <c r="J3071" s="3" t="b">
        <f aca="false">TRUE()</f>
        <v>1</v>
      </c>
      <c r="K3071" s="3" t="s">
        <v>93</v>
      </c>
    </row>
    <row r="3072" customFormat="false" ht="15" hidden="false" customHeight="false" outlineLevel="0" collapsed="false">
      <c r="A3072" s="4" t="s">
        <v>4498</v>
      </c>
      <c r="B3072" s="4" t="n">
        <v>0.421229212379217</v>
      </c>
      <c r="C3072" s="4" t="n">
        <v>0.288628579123107</v>
      </c>
      <c r="D3072" s="3" t="b">
        <f aca="false">FALSE()</f>
        <v>0</v>
      </c>
      <c r="E3072" s="3" t="n">
        <v>0.889451471644621</v>
      </c>
      <c r="F3072" s="3" t="n">
        <v>0.0106360583173901</v>
      </c>
      <c r="G3072" s="3" t="b">
        <f aca="false">FALSE()</f>
        <v>0</v>
      </c>
      <c r="H3072" s="3" t="n">
        <v>1.18724744591029</v>
      </c>
      <c r="I3072" s="3" t="n">
        <v>0.000297180490570067</v>
      </c>
      <c r="J3072" s="3" t="b">
        <f aca="false">TRUE()</f>
        <v>1</v>
      </c>
      <c r="K3072" s="3" t="s">
        <v>4499</v>
      </c>
    </row>
    <row r="3073" customFormat="false" ht="15" hidden="false" customHeight="false" outlineLevel="0" collapsed="false">
      <c r="A3073" s="4" t="s">
        <v>4500</v>
      </c>
      <c r="B3073" s="4" t="n">
        <v>1.08109652211426</v>
      </c>
      <c r="C3073" s="4" t="n">
        <v>0.00346272556984622</v>
      </c>
      <c r="D3073" s="3" t="b">
        <f aca="false">FALSE()</f>
        <v>0</v>
      </c>
      <c r="E3073" s="3" t="n">
        <v>0.444666628971725</v>
      </c>
      <c r="F3073" s="3" t="n">
        <v>0.257643083311374</v>
      </c>
      <c r="G3073" s="3" t="b">
        <f aca="false">FALSE()</f>
        <v>0</v>
      </c>
      <c r="H3073" s="3" t="n">
        <v>1.19147203177201</v>
      </c>
      <c r="I3073" s="3" t="n">
        <v>0.000504048674189774</v>
      </c>
      <c r="J3073" s="3" t="b">
        <f aca="false">TRUE()</f>
        <v>1</v>
      </c>
      <c r="K3073" s="3" t="s">
        <v>4501</v>
      </c>
    </row>
    <row r="3074" customFormat="false" ht="15" hidden="false" customHeight="false" outlineLevel="0" collapsed="false">
      <c r="A3074" s="4" t="s">
        <v>4502</v>
      </c>
      <c r="B3074" s="4" t="n">
        <v>0.0996305375277407</v>
      </c>
      <c r="C3074" s="4" t="n">
        <v>0.399724319601099</v>
      </c>
      <c r="D3074" s="3" t="b">
        <f aca="false">FALSE()</f>
        <v>0</v>
      </c>
      <c r="E3074" s="3" t="n">
        <v>0.584195394262751</v>
      </c>
      <c r="F3074" s="5" t="n">
        <v>1.64828141306847E-008</v>
      </c>
      <c r="G3074" s="3" t="b">
        <f aca="false">TRUE()</f>
        <v>1</v>
      </c>
      <c r="H3074" s="3" t="n">
        <v>1.1943187410347</v>
      </c>
      <c r="I3074" s="5" t="n">
        <v>3.17556997082754E-038</v>
      </c>
      <c r="J3074" s="3" t="b">
        <f aca="false">TRUE()</f>
        <v>1</v>
      </c>
      <c r="K3074" s="3" t="s">
        <v>4503</v>
      </c>
    </row>
    <row r="3075" customFormat="false" ht="15" hidden="false" customHeight="false" outlineLevel="0" collapsed="false">
      <c r="A3075" s="4" t="s">
        <v>4504</v>
      </c>
      <c r="B3075" s="4" t="n">
        <v>0.22913071335637</v>
      </c>
      <c r="C3075" s="4" t="n">
        <v>0.411178232887142</v>
      </c>
      <c r="D3075" s="3" t="b">
        <f aca="false">FALSE()</f>
        <v>0</v>
      </c>
      <c r="E3075" s="3" t="n">
        <v>0.966619332167081</v>
      </c>
      <c r="F3075" s="5" t="n">
        <v>3.45356108115129E-005</v>
      </c>
      <c r="G3075" s="3" t="b">
        <f aca="false">TRUE()</f>
        <v>1</v>
      </c>
      <c r="H3075" s="3" t="n">
        <v>1.19438951515431</v>
      </c>
      <c r="I3075" s="5" t="n">
        <v>8.14427236568286E-008</v>
      </c>
      <c r="J3075" s="3" t="b">
        <f aca="false">TRUE()</f>
        <v>1</v>
      </c>
      <c r="K3075" s="3" t="s">
        <v>4505</v>
      </c>
    </row>
    <row r="3076" customFormat="false" ht="15" hidden="false" customHeight="false" outlineLevel="0" collapsed="false">
      <c r="A3076" s="4" t="s">
        <v>4506</v>
      </c>
      <c r="B3076" s="4" t="n">
        <v>-0.191275748298865</v>
      </c>
      <c r="C3076" s="4" t="n">
        <v>0.486126955890798</v>
      </c>
      <c r="D3076" s="3" t="b">
        <f aca="false">FALSE()</f>
        <v>0</v>
      </c>
      <c r="E3076" s="3" t="n">
        <v>0.280547249210619</v>
      </c>
      <c r="F3076" s="3" t="n">
        <v>0.243886509951576</v>
      </c>
      <c r="G3076" s="3" t="b">
        <f aca="false">FALSE()</f>
        <v>0</v>
      </c>
      <c r="H3076" s="3" t="n">
        <v>1.19473420397231</v>
      </c>
      <c r="I3076" s="5" t="n">
        <v>4.65493296776483E-009</v>
      </c>
      <c r="J3076" s="3" t="b">
        <f aca="false">TRUE()</f>
        <v>1</v>
      </c>
      <c r="K3076" s="3" t="s">
        <v>4507</v>
      </c>
    </row>
    <row r="3077" customFormat="false" ht="15" hidden="false" customHeight="false" outlineLevel="0" collapsed="false">
      <c r="A3077" s="4" t="s">
        <v>4508</v>
      </c>
      <c r="B3077" s="4" t="n">
        <v>-0.33721610919744</v>
      </c>
      <c r="C3077" s="4" t="n">
        <v>0.11922434894392</v>
      </c>
      <c r="D3077" s="3" t="b">
        <f aca="false">FALSE()</f>
        <v>0</v>
      </c>
      <c r="E3077" s="3" t="n">
        <v>0.28500996298324</v>
      </c>
      <c r="F3077" s="3" t="n">
        <v>0.123110329299703</v>
      </c>
      <c r="G3077" s="3" t="b">
        <f aca="false">FALSE()</f>
        <v>0</v>
      </c>
      <c r="H3077" s="3" t="n">
        <v>1.1965252594983</v>
      </c>
      <c r="I3077" s="5" t="n">
        <v>2.19432528071416E-014</v>
      </c>
      <c r="J3077" s="3" t="b">
        <f aca="false">TRUE()</f>
        <v>1</v>
      </c>
      <c r="K3077" s="3" t="s">
        <v>3796</v>
      </c>
    </row>
    <row r="3078" customFormat="false" ht="15" hidden="false" customHeight="false" outlineLevel="0" collapsed="false">
      <c r="A3078" s="4" t="s">
        <v>4509</v>
      </c>
      <c r="B3078" s="4" t="n">
        <v>-0.204340605586916</v>
      </c>
      <c r="C3078" s="4" t="n">
        <v>0.0701076308790433</v>
      </c>
      <c r="D3078" s="3" t="b">
        <f aca="false">FALSE()</f>
        <v>0</v>
      </c>
      <c r="E3078" s="3" t="n">
        <v>0.568241314090257</v>
      </c>
      <c r="F3078" s="5" t="n">
        <v>1.4200101595884E-009</v>
      </c>
      <c r="G3078" s="3" t="b">
        <f aca="false">TRUE()</f>
        <v>1</v>
      </c>
      <c r="H3078" s="3" t="n">
        <v>1.20192861802763</v>
      </c>
      <c r="I3078" s="5" t="n">
        <v>5.21844942697585E-047</v>
      </c>
      <c r="J3078" s="3" t="b">
        <f aca="false">TRUE()</f>
        <v>1</v>
      </c>
      <c r="K3078" s="3" t="s">
        <v>1688</v>
      </c>
    </row>
    <row r="3079" customFormat="false" ht="15" hidden="false" customHeight="false" outlineLevel="0" collapsed="false">
      <c r="A3079" s="4" t="s">
        <v>4510</v>
      </c>
      <c r="B3079" s="4" t="n">
        <v>-1.07418170336365</v>
      </c>
      <c r="C3079" s="4" t="n">
        <v>0.0507720050347289</v>
      </c>
      <c r="D3079" s="3" t="b">
        <f aca="false">FALSE()</f>
        <v>0</v>
      </c>
      <c r="E3079" s="3" t="n">
        <v>0.467386705471808</v>
      </c>
      <c r="F3079" s="3" t="n">
        <v>0.243191322286293</v>
      </c>
      <c r="G3079" s="3" t="b">
        <f aca="false">FALSE()</f>
        <v>0</v>
      </c>
      <c r="H3079" s="3" t="n">
        <v>1.20705592699047</v>
      </c>
      <c r="I3079" s="3" t="n">
        <v>0.000555666964919253</v>
      </c>
      <c r="J3079" s="3" t="b">
        <f aca="false">TRUE()</f>
        <v>1</v>
      </c>
      <c r="K3079" s="3" t="s">
        <v>2243</v>
      </c>
    </row>
    <row r="3080" customFormat="false" ht="15" hidden="false" customHeight="false" outlineLevel="0" collapsed="false">
      <c r="A3080" s="4" t="s">
        <v>4511</v>
      </c>
      <c r="B3080" s="4" t="n">
        <v>1.00382080863763</v>
      </c>
      <c r="C3080" s="4" t="n">
        <v>0.00887796008385316</v>
      </c>
      <c r="D3080" s="3" t="b">
        <f aca="false">FALSE()</f>
        <v>0</v>
      </c>
      <c r="E3080" s="3" t="n">
        <v>1.02197555714945</v>
      </c>
      <c r="F3080" s="3" t="n">
        <v>0.00496573568504656</v>
      </c>
      <c r="G3080" s="3" t="b">
        <f aca="false">FALSE()</f>
        <v>0</v>
      </c>
      <c r="H3080" s="3" t="n">
        <v>1.20705592699047</v>
      </c>
      <c r="I3080" s="3" t="n">
        <v>0.000555666964919253</v>
      </c>
      <c r="J3080" s="3" t="b">
        <f aca="false">TRUE()</f>
        <v>1</v>
      </c>
      <c r="K3080" s="3" t="s">
        <v>22</v>
      </c>
    </row>
    <row r="3081" customFormat="false" ht="15" hidden="false" customHeight="false" outlineLevel="0" collapsed="false">
      <c r="A3081" s="4" t="s">
        <v>4512</v>
      </c>
      <c r="B3081" s="4" t="n">
        <v>-0.477974445474868</v>
      </c>
      <c r="C3081" s="4" t="n">
        <v>0.0763618118151348</v>
      </c>
      <c r="D3081" s="3" t="b">
        <f aca="false">FALSE()</f>
        <v>0</v>
      </c>
      <c r="E3081" s="3" t="n">
        <v>-0.042115477810528</v>
      </c>
      <c r="F3081" s="3" t="n">
        <v>0.859488824844033</v>
      </c>
      <c r="G3081" s="3" t="b">
        <f aca="false">FALSE()</f>
        <v>0</v>
      </c>
      <c r="H3081" s="3" t="n">
        <v>1.20742532784792</v>
      </c>
      <c r="I3081" s="5" t="n">
        <v>2.14636496299552E-010</v>
      </c>
      <c r="J3081" s="3" t="b">
        <f aca="false">TRUE()</f>
        <v>1</v>
      </c>
      <c r="K3081" s="3" t="s">
        <v>4407</v>
      </c>
    </row>
    <row r="3082" customFormat="false" ht="15" hidden="false" customHeight="false" outlineLevel="0" collapsed="false">
      <c r="A3082" s="4" t="s">
        <v>4513</v>
      </c>
      <c r="B3082" s="4" t="n">
        <v>-0.00933055901367846</v>
      </c>
      <c r="C3082" s="4" t="n">
        <v>0.980868505883982</v>
      </c>
      <c r="D3082" s="3" t="b">
        <f aca="false">FALSE()</f>
        <v>0</v>
      </c>
      <c r="E3082" s="3" t="n">
        <v>0.32365122801036</v>
      </c>
      <c r="F3082" s="3" t="n">
        <v>0.3542782715918</v>
      </c>
      <c r="G3082" s="3" t="b">
        <f aca="false">FALSE()</f>
        <v>0</v>
      </c>
      <c r="H3082" s="3" t="n">
        <v>1.20796015456058</v>
      </c>
      <c r="I3082" s="5" t="n">
        <v>4.89229022226697E-005</v>
      </c>
      <c r="J3082" s="3" t="b">
        <f aca="false">TRUE()</f>
        <v>1</v>
      </c>
      <c r="K3082" s="3" t="s">
        <v>22</v>
      </c>
    </row>
    <row r="3083" customFormat="false" ht="15" hidden="false" customHeight="false" outlineLevel="0" collapsed="false">
      <c r="A3083" s="4" t="s">
        <v>4514</v>
      </c>
      <c r="B3083" s="4" t="n">
        <v>0.434514903129442</v>
      </c>
      <c r="C3083" s="4" t="n">
        <v>0.0425615057917591</v>
      </c>
      <c r="D3083" s="3" t="b">
        <f aca="false">FALSE()</f>
        <v>0</v>
      </c>
      <c r="E3083" s="3" t="n">
        <v>0.17457746560398</v>
      </c>
      <c r="F3083" s="3" t="n">
        <v>0.412910879819148</v>
      </c>
      <c r="G3083" s="3" t="b">
        <f aca="false">FALSE()</f>
        <v>0</v>
      </c>
      <c r="H3083" s="3" t="n">
        <v>1.20865448121594</v>
      </c>
      <c r="I3083" s="5" t="n">
        <v>8.30706042285215E-012</v>
      </c>
      <c r="J3083" s="3" t="b">
        <f aca="false">TRUE()</f>
        <v>1</v>
      </c>
      <c r="K3083" s="3" t="s">
        <v>22</v>
      </c>
    </row>
    <row r="3084" customFormat="false" ht="15" hidden="false" customHeight="false" outlineLevel="0" collapsed="false">
      <c r="A3084" s="4" t="s">
        <v>4515</v>
      </c>
      <c r="B3084" s="4" t="n">
        <v>0.0551013135813204</v>
      </c>
      <c r="C3084" s="4" t="n">
        <v>0.880426560857796</v>
      </c>
      <c r="D3084" s="3" t="b">
        <f aca="false">FALSE()</f>
        <v>0</v>
      </c>
      <c r="E3084" s="3" t="n">
        <v>0.614591630414037</v>
      </c>
      <c r="F3084" s="3" t="n">
        <v>0.051977716062775</v>
      </c>
      <c r="G3084" s="3" t="b">
        <f aca="false">FALSE()</f>
        <v>0</v>
      </c>
      <c r="H3084" s="3" t="n">
        <v>1.21033105902333</v>
      </c>
      <c r="I3084" s="5" t="n">
        <v>1.90523772211908E-005</v>
      </c>
      <c r="J3084" s="3" t="b">
        <f aca="false">TRUE()</f>
        <v>1</v>
      </c>
      <c r="K3084" s="3" t="s">
        <v>1899</v>
      </c>
    </row>
    <row r="3085" customFormat="false" ht="15" hidden="false" customHeight="false" outlineLevel="0" collapsed="false">
      <c r="A3085" s="4" t="s">
        <v>4516</v>
      </c>
      <c r="B3085" s="4" t="n">
        <v>0.531539357524307</v>
      </c>
      <c r="C3085" s="4" t="n">
        <v>0.0588140183288324</v>
      </c>
      <c r="D3085" s="3" t="b">
        <f aca="false">FALSE()</f>
        <v>0</v>
      </c>
      <c r="E3085" s="3" t="n">
        <v>0.0640626267567547</v>
      </c>
      <c r="F3085" s="3" t="n">
        <v>0.825273394189969</v>
      </c>
      <c r="G3085" s="3" t="b">
        <f aca="false">FALSE()</f>
        <v>0</v>
      </c>
      <c r="H3085" s="3" t="n">
        <v>1.21331491746215</v>
      </c>
      <c r="I3085" s="5" t="n">
        <v>2.722239945443E-007</v>
      </c>
      <c r="J3085" s="3" t="b">
        <f aca="false">TRUE()</f>
        <v>1</v>
      </c>
      <c r="K3085" s="3" t="s">
        <v>22</v>
      </c>
    </row>
    <row r="3086" customFormat="false" ht="15" hidden="false" customHeight="false" outlineLevel="0" collapsed="false">
      <c r="A3086" s="4" t="s">
        <v>4517</v>
      </c>
      <c r="B3086" s="4" t="n">
        <v>0.776241940585843</v>
      </c>
      <c r="C3086" s="4" t="n">
        <v>0.0464802930194593</v>
      </c>
      <c r="D3086" s="3" t="b">
        <f aca="false">FALSE()</f>
        <v>0</v>
      </c>
      <c r="E3086" s="3" t="n">
        <v>1.10071222775436</v>
      </c>
      <c r="F3086" s="3" t="n">
        <v>0.00169276656163078</v>
      </c>
      <c r="G3086" s="3" t="b">
        <f aca="false">FALSE()</f>
        <v>0</v>
      </c>
      <c r="H3086" s="3" t="n">
        <v>1.21656301273484</v>
      </c>
      <c r="I3086" s="3" t="n">
        <v>0.000360640301244057</v>
      </c>
      <c r="J3086" s="3" t="b">
        <f aca="false">TRUE()</f>
        <v>1</v>
      </c>
      <c r="K3086" s="3" t="s">
        <v>22</v>
      </c>
    </row>
    <row r="3087" customFormat="false" ht="15" hidden="false" customHeight="false" outlineLevel="0" collapsed="false">
      <c r="A3087" s="4" t="s">
        <v>4518</v>
      </c>
      <c r="B3087" s="4" t="n">
        <v>-0.808720560135313</v>
      </c>
      <c r="C3087" s="4" t="n">
        <v>0.0535620241332303</v>
      </c>
      <c r="D3087" s="3" t="b">
        <f aca="false">FALSE()</f>
        <v>0</v>
      </c>
      <c r="E3087" s="3" t="n">
        <v>0.0247633745210657</v>
      </c>
      <c r="F3087" s="3" t="n">
        <v>0.942769628594767</v>
      </c>
      <c r="G3087" s="3" t="b">
        <f aca="false">FALSE()</f>
        <v>0</v>
      </c>
      <c r="H3087" s="3" t="n">
        <v>1.21656301273484</v>
      </c>
      <c r="I3087" s="5" t="n">
        <v>1.24768368641081E-005</v>
      </c>
      <c r="J3087" s="3" t="b">
        <f aca="false">TRUE()</f>
        <v>1</v>
      </c>
      <c r="K3087" s="3" t="s">
        <v>1767</v>
      </c>
    </row>
    <row r="3088" customFormat="false" ht="15" hidden="false" customHeight="false" outlineLevel="0" collapsed="false">
      <c r="A3088" s="4" t="s">
        <v>4519</v>
      </c>
      <c r="B3088" s="4" t="n">
        <v>0.930030547923269</v>
      </c>
      <c r="C3088" s="5" t="n">
        <v>8.03132735130052E-005</v>
      </c>
      <c r="D3088" s="3" t="b">
        <f aca="false">TRUE()</f>
        <v>1</v>
      </c>
      <c r="E3088" s="3" t="n">
        <v>0.957551451648714</v>
      </c>
      <c r="F3088" s="5" t="n">
        <v>1.79955253743352E-005</v>
      </c>
      <c r="G3088" s="3" t="b">
        <f aca="false">TRUE()</f>
        <v>1</v>
      </c>
      <c r="H3088" s="3" t="n">
        <v>1.22352836140491</v>
      </c>
      <c r="I3088" s="5" t="n">
        <v>7.38149955033221E-009</v>
      </c>
      <c r="J3088" s="3" t="b">
        <f aca="false">TRUE()</f>
        <v>1</v>
      </c>
      <c r="K3088" s="3" t="s">
        <v>22</v>
      </c>
    </row>
    <row r="3089" customFormat="false" ht="15" hidden="false" customHeight="false" outlineLevel="0" collapsed="false">
      <c r="A3089" s="4" t="s">
        <v>4520</v>
      </c>
      <c r="B3089" s="4" t="n">
        <v>-0.248306693335244</v>
      </c>
      <c r="C3089" s="4" t="n">
        <v>0.196574009380416</v>
      </c>
      <c r="D3089" s="3" t="b">
        <f aca="false">FALSE()</f>
        <v>0</v>
      </c>
      <c r="E3089" s="3" t="n">
        <v>0.425905700863064</v>
      </c>
      <c r="F3089" s="3" t="n">
        <v>0.00887082025680039</v>
      </c>
      <c r="G3089" s="3" t="b">
        <f aca="false">FALSE()</f>
        <v>0</v>
      </c>
      <c r="H3089" s="3" t="n">
        <v>1.22885114699413</v>
      </c>
      <c r="I3089" s="5" t="n">
        <v>2.24052479118573E-018</v>
      </c>
      <c r="J3089" s="3" t="b">
        <f aca="false">TRUE()</f>
        <v>1</v>
      </c>
      <c r="K3089" s="3" t="s">
        <v>4521</v>
      </c>
    </row>
    <row r="3090" customFormat="false" ht="15" hidden="false" customHeight="false" outlineLevel="0" collapsed="false">
      <c r="A3090" s="4" t="s">
        <v>4522</v>
      </c>
      <c r="B3090" s="4" t="n">
        <v>-1.01617609992808</v>
      </c>
      <c r="C3090" s="4" t="n">
        <v>0.00102357440856969</v>
      </c>
      <c r="D3090" s="3" t="b">
        <f aca="false">FALSE()</f>
        <v>0</v>
      </c>
      <c r="E3090" s="3" t="n">
        <v>0.537776033363206</v>
      </c>
      <c r="F3090" s="3" t="n">
        <v>0.0167813705688363</v>
      </c>
      <c r="G3090" s="3" t="b">
        <f aca="false">FALSE()</f>
        <v>0</v>
      </c>
      <c r="H3090" s="3" t="n">
        <v>1.23027405085284</v>
      </c>
      <c r="I3090" s="5" t="n">
        <v>5.10749297758292E-010</v>
      </c>
      <c r="J3090" s="3" t="b">
        <f aca="false">TRUE()</f>
        <v>1</v>
      </c>
      <c r="K3090" s="3" t="s">
        <v>93</v>
      </c>
    </row>
    <row r="3091" customFormat="false" ht="15" hidden="false" customHeight="false" outlineLevel="0" collapsed="false">
      <c r="A3091" s="4" t="s">
        <v>4523</v>
      </c>
      <c r="B3091" s="4" t="n">
        <v>0.796611756409097</v>
      </c>
      <c r="C3091" s="5" t="n">
        <v>4.4176433557109E-018</v>
      </c>
      <c r="D3091" s="3" t="b">
        <f aca="false">TRUE()</f>
        <v>1</v>
      </c>
      <c r="E3091" s="3" t="n">
        <v>0.633636048770723</v>
      </c>
      <c r="F3091" s="5" t="n">
        <v>1.85037857169055E-012</v>
      </c>
      <c r="G3091" s="3" t="b">
        <f aca="false">TRUE()</f>
        <v>1</v>
      </c>
      <c r="H3091" s="3" t="n">
        <v>1.2302952702329</v>
      </c>
      <c r="I3091" s="5" t="n">
        <v>9.45857137343877E-053</v>
      </c>
      <c r="J3091" s="3" t="b">
        <f aca="false">TRUE()</f>
        <v>1</v>
      </c>
      <c r="K3091" s="3" t="s">
        <v>2435</v>
      </c>
    </row>
    <row r="3092" customFormat="false" ht="15" hidden="false" customHeight="false" outlineLevel="0" collapsed="false">
      <c r="A3092" s="4" t="s">
        <v>4524</v>
      </c>
      <c r="B3092" s="4" t="n">
        <v>0.00382080863762618</v>
      </c>
      <c r="C3092" s="4" t="n">
        <v>0.99331759818654</v>
      </c>
      <c r="D3092" s="3" t="b">
        <f aca="false">FALSE()</f>
        <v>0</v>
      </c>
      <c r="E3092" s="3" t="n">
        <v>1.08209654958702</v>
      </c>
      <c r="F3092" s="3" t="n">
        <v>0.00265002858532532</v>
      </c>
      <c r="G3092" s="3" t="b">
        <f aca="false">FALSE()</f>
        <v>0</v>
      </c>
      <c r="H3092" s="3" t="n">
        <v>1.23305113552341</v>
      </c>
      <c r="I3092" s="3" t="n">
        <v>0.000396124899726945</v>
      </c>
      <c r="J3092" s="3" t="b">
        <f aca="false">TRUE()</f>
        <v>1</v>
      </c>
      <c r="K3092" s="3" t="s">
        <v>93</v>
      </c>
    </row>
    <row r="3093" customFormat="false" ht="15" hidden="false" customHeight="false" outlineLevel="0" collapsed="false">
      <c r="A3093" s="4" t="s">
        <v>4525</v>
      </c>
      <c r="B3093" s="4" t="n">
        <v>-1.05824015949462</v>
      </c>
      <c r="C3093" s="4" t="n">
        <v>0.0210838967817398</v>
      </c>
      <c r="D3093" s="3" t="b">
        <f aca="false">FALSE()</f>
        <v>0</v>
      </c>
      <c r="E3093" s="3" t="n">
        <v>0.476375488699063</v>
      </c>
      <c r="F3093" s="3" t="n">
        <v>0.154465372372692</v>
      </c>
      <c r="G3093" s="3" t="b">
        <f aca="false">FALSE()</f>
        <v>0</v>
      </c>
      <c r="H3093" s="3" t="n">
        <v>1.23305113552341</v>
      </c>
      <c r="I3093" s="5" t="n">
        <v>2.29271058737987E-005</v>
      </c>
      <c r="J3093" s="3" t="b">
        <f aca="false">TRUE()</f>
        <v>1</v>
      </c>
      <c r="K3093" s="3" t="s">
        <v>93</v>
      </c>
    </row>
    <row r="3094" customFormat="false" ht="15" hidden="false" customHeight="false" outlineLevel="0" collapsed="false">
      <c r="A3094" s="4" t="s">
        <v>4526</v>
      </c>
      <c r="B3094" s="4" t="n">
        <v>-0.96596030194651</v>
      </c>
      <c r="C3094" s="5" t="n">
        <v>1.16940142117978E-007</v>
      </c>
      <c r="D3094" s="3" t="b">
        <f aca="false">TRUE()</f>
        <v>1</v>
      </c>
      <c r="E3094" s="3" t="n">
        <v>0.711181603540481</v>
      </c>
      <c r="F3094" s="5" t="n">
        <v>4.16864302529528E-008</v>
      </c>
      <c r="G3094" s="3" t="b">
        <f aca="false">TRUE()</f>
        <v>1</v>
      </c>
      <c r="H3094" s="3" t="n">
        <v>1.2369661855268</v>
      </c>
      <c r="I3094" s="5" t="n">
        <v>6.45068094160027E-026</v>
      </c>
      <c r="J3094" s="3" t="b">
        <f aca="false">TRUE()</f>
        <v>1</v>
      </c>
      <c r="K3094" s="3" t="s">
        <v>4527</v>
      </c>
    </row>
    <row r="3095" customFormat="false" ht="15" hidden="false" customHeight="false" outlineLevel="0" collapsed="false">
      <c r="A3095" s="4" t="s">
        <v>4528</v>
      </c>
      <c r="B3095" s="4" t="n">
        <v>0.129832188657947</v>
      </c>
      <c r="C3095" s="4" t="n">
        <v>0.572630835872874</v>
      </c>
      <c r="D3095" s="3" t="b">
        <f aca="false">FALSE()</f>
        <v>0</v>
      </c>
      <c r="E3095" s="3" t="n">
        <v>0.45074114338141</v>
      </c>
      <c r="F3095" s="3" t="n">
        <v>0.0295032455618706</v>
      </c>
      <c r="G3095" s="3" t="b">
        <f aca="false">FALSE()</f>
        <v>0</v>
      </c>
      <c r="H3095" s="3" t="n">
        <v>1.24215334263066</v>
      </c>
      <c r="I3095" s="5" t="n">
        <v>4.12005799064271E-012</v>
      </c>
      <c r="J3095" s="3" t="b">
        <f aca="false">TRUE()</f>
        <v>1</v>
      </c>
      <c r="K3095" s="3" t="s">
        <v>4465</v>
      </c>
    </row>
    <row r="3096" customFormat="false" ht="15" hidden="false" customHeight="false" outlineLevel="0" collapsed="false">
      <c r="A3096" s="4" t="s">
        <v>4529</v>
      </c>
      <c r="B3096" s="4" t="n">
        <v>-0.624555597621252</v>
      </c>
      <c r="C3096" s="5" t="n">
        <v>7.78780111459876E-007</v>
      </c>
      <c r="D3096" s="3" t="b">
        <f aca="false">TRUE()</f>
        <v>1</v>
      </c>
      <c r="E3096" s="3" t="n">
        <v>0.667059050308173</v>
      </c>
      <c r="F3096" s="5" t="n">
        <v>3.95778617014527E-012</v>
      </c>
      <c r="G3096" s="3" t="b">
        <f aca="false">TRUE()</f>
        <v>1</v>
      </c>
      <c r="H3096" s="3" t="n">
        <v>1.24940062370192</v>
      </c>
      <c r="I3096" s="5" t="n">
        <v>1.47509418564693E-047</v>
      </c>
      <c r="J3096" s="3" t="b">
        <f aca="false">TRUE()</f>
        <v>1</v>
      </c>
      <c r="K3096" s="3" t="s">
        <v>4485</v>
      </c>
    </row>
    <row r="3097" customFormat="false" ht="15" hidden="false" customHeight="false" outlineLevel="0" collapsed="false">
      <c r="A3097" s="4" t="s">
        <v>4530</v>
      </c>
      <c r="B3097" s="4" t="n">
        <v>-0.418829874751093</v>
      </c>
      <c r="C3097" s="4" t="n">
        <v>0.0958372933345728</v>
      </c>
      <c r="D3097" s="3" t="b">
        <f aca="false">FALSE()</f>
        <v>0</v>
      </c>
      <c r="E3097" s="3" t="n">
        <v>0.87762603624783</v>
      </c>
      <c r="F3097" s="5" t="n">
        <v>4.38180055045819E-006</v>
      </c>
      <c r="G3097" s="3" t="b">
        <f aca="false">TRUE()</f>
        <v>1</v>
      </c>
      <c r="H3097" s="3" t="n">
        <v>1.25097304352067</v>
      </c>
      <c r="I3097" s="5" t="n">
        <v>1.96380740532879E-012</v>
      </c>
      <c r="J3097" s="3" t="b">
        <f aca="false">TRUE()</f>
        <v>1</v>
      </c>
      <c r="K3097" s="3" t="s">
        <v>2469</v>
      </c>
    </row>
    <row r="3098" customFormat="false" ht="15" hidden="false" customHeight="false" outlineLevel="0" collapsed="false">
      <c r="A3098" s="4" t="s">
        <v>4531</v>
      </c>
      <c r="B3098" s="4" t="n">
        <v>-0.594631442530074</v>
      </c>
      <c r="C3098" s="4" t="n">
        <v>0.0202351815527257</v>
      </c>
      <c r="D3098" s="3" t="b">
        <f aca="false">FALSE()</f>
        <v>0</v>
      </c>
      <c r="E3098" s="3" t="n">
        <v>0.805932871809588</v>
      </c>
      <c r="F3098" s="5" t="n">
        <v>2.47660888117537E-005</v>
      </c>
      <c r="G3098" s="3" t="b">
        <f aca="false">TRUE()</f>
        <v>1</v>
      </c>
      <c r="H3098" s="3" t="n">
        <v>1.25487749797659</v>
      </c>
      <c r="I3098" s="5" t="n">
        <v>8.58166024813632E-013</v>
      </c>
      <c r="J3098" s="3" t="b">
        <f aca="false">TRUE()</f>
        <v>1</v>
      </c>
      <c r="K3098" s="3" t="s">
        <v>1322</v>
      </c>
    </row>
    <row r="3099" customFormat="false" ht="15" hidden="false" customHeight="false" outlineLevel="0" collapsed="false">
      <c r="A3099" s="4" t="s">
        <v>4532</v>
      </c>
      <c r="B3099" s="4" t="n">
        <v>-0.221023091692917</v>
      </c>
      <c r="C3099" s="4" t="n">
        <v>0.571292437393964</v>
      </c>
      <c r="D3099" s="3" t="b">
        <f aca="false">FALSE()</f>
        <v>0</v>
      </c>
      <c r="E3099" s="3" t="n">
        <v>0.859704128250569</v>
      </c>
      <c r="F3099" s="3" t="n">
        <v>0.00524421480516391</v>
      </c>
      <c r="G3099" s="3" t="b">
        <f aca="false">FALSE()</f>
        <v>0</v>
      </c>
      <c r="H3099" s="3" t="n">
        <v>1.25613474863645</v>
      </c>
      <c r="I3099" s="5" t="n">
        <v>1.07038564564735E-005</v>
      </c>
      <c r="J3099" s="3" t="b">
        <f aca="false">TRUE()</f>
        <v>1</v>
      </c>
      <c r="K3099" s="3" t="s">
        <v>1397</v>
      </c>
    </row>
    <row r="3100" customFormat="false" ht="15" hidden="false" customHeight="false" outlineLevel="0" collapsed="false">
      <c r="A3100" s="4" t="s">
        <v>4533</v>
      </c>
      <c r="B3100" s="4" t="n">
        <v>0.84335613644438</v>
      </c>
      <c r="C3100" s="4" t="n">
        <v>0.0325056669635176</v>
      </c>
      <c r="D3100" s="3" t="b">
        <f aca="false">FALSE()</f>
        <v>0</v>
      </c>
      <c r="E3100" s="3" t="n">
        <v>0.374277301080327</v>
      </c>
      <c r="F3100" s="3" t="n">
        <v>0.357782586185159</v>
      </c>
      <c r="G3100" s="3" t="b">
        <f aca="false">FALSE()</f>
        <v>0</v>
      </c>
      <c r="H3100" s="3" t="n">
        <v>1.25858622763055</v>
      </c>
      <c r="I3100" s="3" t="n">
        <v>0.000281175763203307</v>
      </c>
      <c r="J3100" s="3" t="b">
        <f aca="false">TRUE()</f>
        <v>1</v>
      </c>
      <c r="K3100" s="3" t="s">
        <v>93</v>
      </c>
    </row>
    <row r="3101" customFormat="false" ht="15" hidden="false" customHeight="false" outlineLevel="0" collapsed="false">
      <c r="A3101" s="4" t="s">
        <v>4534</v>
      </c>
      <c r="B3101" s="4" t="n">
        <v>0.51078079735751</v>
      </c>
      <c r="C3101" s="4" t="n">
        <v>0.114524669322487</v>
      </c>
      <c r="D3101" s="3" t="b">
        <f aca="false">FALSE()</f>
        <v>0</v>
      </c>
      <c r="E3101" s="3" t="n">
        <v>0.859704128250569</v>
      </c>
      <c r="F3101" s="3" t="n">
        <v>0.00301422130390213</v>
      </c>
      <c r="G3101" s="3" t="b">
        <f aca="false">FALSE()</f>
        <v>0</v>
      </c>
      <c r="H3101" s="3" t="n">
        <v>1.25858622763055</v>
      </c>
      <c r="I3101" s="5" t="n">
        <v>2.74563239036334E-006</v>
      </c>
      <c r="J3101" s="3" t="b">
        <f aca="false">TRUE()</f>
        <v>1</v>
      </c>
      <c r="K3101" s="3" t="s">
        <v>93</v>
      </c>
    </row>
    <row r="3102" customFormat="false" ht="15" hidden="false" customHeight="false" outlineLevel="0" collapsed="false">
      <c r="A3102" s="4" t="s">
        <v>4535</v>
      </c>
      <c r="B3102" s="4" t="n">
        <v>0.263687935392737</v>
      </c>
      <c r="C3102" s="4" t="n">
        <v>0.306770352993409</v>
      </c>
      <c r="D3102" s="3" t="b">
        <f aca="false">FALSE()</f>
        <v>0</v>
      </c>
      <c r="E3102" s="3" t="n">
        <v>0.596669722416775</v>
      </c>
      <c r="F3102" s="3" t="n">
        <v>0.0100120450865642</v>
      </c>
      <c r="G3102" s="3" t="b">
        <f aca="false">FALSE()</f>
        <v>0</v>
      </c>
      <c r="H3102" s="3" t="n">
        <v>1.25985119486713</v>
      </c>
      <c r="I3102" s="5" t="n">
        <v>7.90118857813642E-010</v>
      </c>
      <c r="J3102" s="3" t="b">
        <f aca="false">TRUE()</f>
        <v>1</v>
      </c>
      <c r="K3102" s="3" t="s">
        <v>4478</v>
      </c>
    </row>
    <row r="3103" customFormat="false" ht="15" hidden="false" customHeight="false" outlineLevel="0" collapsed="false">
      <c r="A3103" s="4" t="s">
        <v>4536</v>
      </c>
      <c r="B3103" s="4" t="n">
        <v>0.382675971609825</v>
      </c>
      <c r="C3103" s="4" t="n">
        <v>0.254382435638699</v>
      </c>
      <c r="D3103" s="3" t="b">
        <f aca="false">FALSE()</f>
        <v>0</v>
      </c>
      <c r="E3103" s="3" t="n">
        <v>0.838330477458002</v>
      </c>
      <c r="F3103" s="3" t="n">
        <v>0.00450605306999601</v>
      </c>
      <c r="G3103" s="3" t="b">
        <f aca="false">FALSE()</f>
        <v>0</v>
      </c>
      <c r="H3103" s="3" t="n">
        <v>1.26970960610226</v>
      </c>
      <c r="I3103" s="5" t="n">
        <v>2.992219902371E-006</v>
      </c>
      <c r="J3103" s="3" t="b">
        <f aca="false">TRUE()</f>
        <v>1</v>
      </c>
      <c r="K3103" s="3" t="s">
        <v>4537</v>
      </c>
    </row>
    <row r="3104" customFormat="false" ht="15" hidden="false" customHeight="false" outlineLevel="0" collapsed="false">
      <c r="A3104" s="4" t="s">
        <v>4538</v>
      </c>
      <c r="B3104" s="4" t="n">
        <v>1.0778213900814</v>
      </c>
      <c r="C3104" s="4" t="n">
        <v>0.00442887368098508</v>
      </c>
      <c r="D3104" s="3" t="b">
        <f aca="false">FALSE()</f>
        <v>0</v>
      </c>
      <c r="E3104" s="3" t="n">
        <v>1.02197555714945</v>
      </c>
      <c r="F3104" s="3" t="n">
        <v>0.00496573568504656</v>
      </c>
      <c r="G3104" s="3" t="b">
        <f aca="false">FALSE()</f>
        <v>0</v>
      </c>
      <c r="H3104" s="3" t="n">
        <v>1.28367720859338</v>
      </c>
      <c r="I3104" s="3" t="n">
        <v>0.000198747856671564</v>
      </c>
      <c r="J3104" s="3" t="b">
        <f aca="false">TRUE()</f>
        <v>1</v>
      </c>
      <c r="K3104" s="3" t="s">
        <v>22</v>
      </c>
    </row>
    <row r="3105" customFormat="false" ht="15" hidden="false" customHeight="false" outlineLevel="0" collapsed="false">
      <c r="A3105" s="4" t="s">
        <v>4539</v>
      </c>
      <c r="B3105" s="4" t="n">
        <v>-0.29236187341318</v>
      </c>
      <c r="C3105" s="4" t="n">
        <v>0.412815700091952</v>
      </c>
      <c r="D3105" s="3" t="b">
        <f aca="false">FALSE()</f>
        <v>0</v>
      </c>
      <c r="E3105" s="3" t="n">
        <v>0.859704128250569</v>
      </c>
      <c r="F3105" s="3" t="n">
        <v>0.00199617930274591</v>
      </c>
      <c r="G3105" s="3" t="b">
        <f aca="false">FALSE()</f>
        <v>0</v>
      </c>
      <c r="H3105" s="3" t="n">
        <v>1.28433164046711</v>
      </c>
      <c r="I3105" s="5" t="n">
        <v>5.4983309706844E-007</v>
      </c>
      <c r="J3105" s="3" t="b">
        <f aca="false">TRUE()</f>
        <v>1</v>
      </c>
      <c r="K3105" s="3" t="s">
        <v>4540</v>
      </c>
    </row>
    <row r="3106" customFormat="false" ht="15" hidden="false" customHeight="false" outlineLevel="0" collapsed="false">
      <c r="A3106" s="4" t="s">
        <v>4541</v>
      </c>
      <c r="B3106" s="4" t="n">
        <v>0.584309832779476</v>
      </c>
      <c r="C3106" s="4" t="n">
        <v>0.20254176459627</v>
      </c>
      <c r="D3106" s="3" t="b">
        <f aca="false">FALSE()</f>
        <v>0</v>
      </c>
      <c r="E3106" s="3" t="n">
        <v>0.726437597387105</v>
      </c>
      <c r="F3106" s="3" t="n">
        <v>0.087831641945507</v>
      </c>
      <c r="G3106" s="3" t="b">
        <f aca="false">FALSE()</f>
        <v>0</v>
      </c>
      <c r="H3106" s="3" t="n">
        <v>1.28513964667187</v>
      </c>
      <c r="I3106" s="3" t="n">
        <v>0.000801674560468505</v>
      </c>
      <c r="J3106" s="3" t="b">
        <f aca="false">TRUE()</f>
        <v>1</v>
      </c>
      <c r="K3106" s="3" t="s">
        <v>1886</v>
      </c>
    </row>
    <row r="3107" customFormat="false" ht="15" hidden="false" customHeight="false" outlineLevel="0" collapsed="false">
      <c r="A3107" s="4" t="s">
        <v>4542</v>
      </c>
      <c r="B3107" s="4" t="n">
        <v>0.181377581908001</v>
      </c>
      <c r="C3107" s="4" t="n">
        <v>0.557405582852655</v>
      </c>
      <c r="D3107" s="3" t="b">
        <f aca="false">FALSE()</f>
        <v>0</v>
      </c>
      <c r="E3107" s="3" t="n">
        <v>0.623263932428489</v>
      </c>
      <c r="F3107" s="3" t="n">
        <v>0.022141614659757</v>
      </c>
      <c r="G3107" s="3" t="b">
        <f aca="false">FALSE()</f>
        <v>0</v>
      </c>
      <c r="H3107" s="3" t="n">
        <v>1.28656664485041</v>
      </c>
      <c r="I3107" s="5" t="n">
        <v>9.36152968254852E-008</v>
      </c>
      <c r="J3107" s="3" t="b">
        <f aca="false">TRUE()</f>
        <v>1</v>
      </c>
      <c r="K3107" s="3" t="s">
        <v>1535</v>
      </c>
    </row>
    <row r="3108" customFormat="false" ht="15" hidden="false" customHeight="false" outlineLevel="0" collapsed="false">
      <c r="A3108" s="4" t="s">
        <v>4543</v>
      </c>
      <c r="B3108" s="4" t="n">
        <v>-0.464766158917951</v>
      </c>
      <c r="C3108" s="4" t="n">
        <v>0.295941802447125</v>
      </c>
      <c r="D3108" s="3" t="b">
        <f aca="false">FALSE()</f>
        <v>0</v>
      </c>
      <c r="E3108" s="3" t="n">
        <v>0.246727251359816</v>
      </c>
      <c r="F3108" s="3" t="n">
        <v>0.509393878707036</v>
      </c>
      <c r="G3108" s="3" t="b">
        <f aca="false">FALSE()</f>
        <v>0</v>
      </c>
      <c r="H3108" s="3" t="n">
        <v>1.28749891954579</v>
      </c>
      <c r="I3108" s="5" t="n">
        <v>3.25303726052091E-005</v>
      </c>
      <c r="J3108" s="3" t="b">
        <f aca="false">TRUE()</f>
        <v>1</v>
      </c>
      <c r="K3108" s="3" t="s">
        <v>4544</v>
      </c>
    </row>
    <row r="3109" customFormat="false" ht="15" hidden="false" customHeight="false" outlineLevel="0" collapsed="false">
      <c r="A3109" s="4" t="s">
        <v>4545</v>
      </c>
      <c r="B3109" s="4" t="n">
        <v>-1.72625839994334</v>
      </c>
      <c r="C3109" s="4" t="n">
        <v>0.00410767756000878</v>
      </c>
      <c r="D3109" s="3" t="b">
        <f aca="false">FALSE()</f>
        <v>0</v>
      </c>
      <c r="E3109" s="3" t="n">
        <v>-0.277799395499366</v>
      </c>
      <c r="F3109" s="3" t="n">
        <v>0.532647307317799</v>
      </c>
      <c r="G3109" s="3" t="b">
        <f aca="false">FALSE()</f>
        <v>0</v>
      </c>
      <c r="H3109" s="3" t="n">
        <v>1.28931935517016</v>
      </c>
      <c r="I3109" s="3" t="n">
        <v>0.000128853665672542</v>
      </c>
      <c r="J3109" s="3" t="b">
        <f aca="false">TRUE()</f>
        <v>1</v>
      </c>
      <c r="K3109" s="3" t="s">
        <v>29</v>
      </c>
    </row>
    <row r="3110" customFormat="false" ht="15" hidden="false" customHeight="false" outlineLevel="0" collapsed="false">
      <c r="A3110" s="4" t="s">
        <v>4546</v>
      </c>
      <c r="B3110" s="4" t="n">
        <v>0.622141906305214</v>
      </c>
      <c r="C3110" s="4" t="n">
        <v>0.046865948856878</v>
      </c>
      <c r="D3110" s="3" t="b">
        <f aca="false">FALSE()</f>
        <v>0</v>
      </c>
      <c r="E3110" s="3" t="n">
        <v>0.798303583586426</v>
      </c>
      <c r="F3110" s="3" t="n">
        <v>0.0057108508628722</v>
      </c>
      <c r="G3110" s="3" t="b">
        <f aca="false">FALSE()</f>
        <v>0</v>
      </c>
      <c r="H3110" s="3" t="n">
        <v>1.29194482457698</v>
      </c>
      <c r="I3110" s="5" t="n">
        <v>9.1148287432508E-007</v>
      </c>
      <c r="J3110" s="3" t="b">
        <f aca="false">TRUE()</f>
        <v>1</v>
      </c>
      <c r="K3110" s="3" t="s">
        <v>4155</v>
      </c>
    </row>
    <row r="3111" customFormat="false" ht="15" hidden="false" customHeight="false" outlineLevel="0" collapsed="false">
      <c r="A3111" s="4" t="s">
        <v>4547</v>
      </c>
      <c r="B3111" s="4" t="n">
        <v>0.0380278002223793</v>
      </c>
      <c r="C3111" s="4" t="n">
        <v>0.88006045847426</v>
      </c>
      <c r="D3111" s="3" t="b">
        <f aca="false">FALSE()</f>
        <v>0</v>
      </c>
      <c r="E3111" s="3" t="n">
        <v>0.859704128250569</v>
      </c>
      <c r="F3111" s="5" t="n">
        <v>3.55507382696692E-005</v>
      </c>
      <c r="G3111" s="3" t="b">
        <f aca="false">TRUE()</f>
        <v>1</v>
      </c>
      <c r="H3111" s="3" t="n">
        <v>1.2927932192153</v>
      </c>
      <c r="I3111" s="5" t="n">
        <v>1.44374627473575E-011</v>
      </c>
      <c r="J3111" s="3" t="b">
        <f aca="false">TRUE()</f>
        <v>1</v>
      </c>
      <c r="K3111" s="3" t="s">
        <v>93</v>
      </c>
    </row>
    <row r="3112" customFormat="false" ht="15" hidden="false" customHeight="false" outlineLevel="0" collapsed="false">
      <c r="A3112" s="4" t="s">
        <v>4548</v>
      </c>
      <c r="B3112" s="4" t="n">
        <v>-0.255144976258407</v>
      </c>
      <c r="C3112" s="4" t="n">
        <v>0.454955894483867</v>
      </c>
      <c r="D3112" s="3" t="b">
        <f aca="false">FALSE()</f>
        <v>0</v>
      </c>
      <c r="E3112" s="3" t="n">
        <v>0.631435140577452</v>
      </c>
      <c r="F3112" s="3" t="n">
        <v>0.0234156495527301</v>
      </c>
      <c r="G3112" s="3" t="b">
        <f aca="false">FALSE()</f>
        <v>0</v>
      </c>
      <c r="H3112" s="3" t="n">
        <v>1.29335164579123</v>
      </c>
      <c r="I3112" s="5" t="n">
        <v>1.54831169838806E-007</v>
      </c>
      <c r="J3112" s="3" t="b">
        <f aca="false">TRUE()</f>
        <v>1</v>
      </c>
      <c r="K3112" s="3" t="s">
        <v>4549</v>
      </c>
    </row>
    <row r="3113" customFormat="false" ht="15" hidden="false" customHeight="false" outlineLevel="0" collapsed="false">
      <c r="A3113" s="4" t="s">
        <v>4550</v>
      </c>
      <c r="B3113" s="4" t="n">
        <v>-0.468460642475693</v>
      </c>
      <c r="C3113" s="4" t="n">
        <v>0.322072035789823</v>
      </c>
      <c r="D3113" s="3" t="b">
        <f aca="false">FALSE()</f>
        <v>0</v>
      </c>
      <c r="E3113" s="3" t="n">
        <v>0.950852016308764</v>
      </c>
      <c r="F3113" s="3" t="n">
        <v>0.00689507295333077</v>
      </c>
      <c r="G3113" s="3" t="b">
        <f aca="false">FALSE()</f>
        <v>0</v>
      </c>
      <c r="H3113" s="3" t="n">
        <v>1.29445168018756</v>
      </c>
      <c r="I3113" s="5" t="n">
        <v>8.36243215600703E-005</v>
      </c>
      <c r="J3113" s="3" t="b">
        <f aca="false">TRUE()</f>
        <v>1</v>
      </c>
      <c r="K3113" s="3" t="s">
        <v>3694</v>
      </c>
    </row>
    <row r="3114" customFormat="false" ht="15" hidden="false" customHeight="false" outlineLevel="0" collapsed="false">
      <c r="A3114" s="4" t="s">
        <v>4551</v>
      </c>
      <c r="B3114" s="4" t="n">
        <v>0.209611262636945</v>
      </c>
      <c r="C3114" s="4" t="n">
        <v>0.61826614683735</v>
      </c>
      <c r="D3114" s="3" t="b">
        <f aca="false">FALSE()</f>
        <v>0</v>
      </c>
      <c r="E3114" s="3" t="n">
        <v>0.658070267080919</v>
      </c>
      <c r="F3114" s="3" t="n">
        <v>0.0754995964623417</v>
      </c>
      <c r="G3114" s="3" t="b">
        <f aca="false">FALSE()</f>
        <v>0</v>
      </c>
      <c r="H3114" s="3" t="n">
        <v>1.29445168018756</v>
      </c>
      <c r="I3114" s="5" t="n">
        <v>8.36243215600703E-005</v>
      </c>
      <c r="J3114" s="3" t="b">
        <f aca="false">TRUE()</f>
        <v>1</v>
      </c>
      <c r="K3114" s="3" t="s">
        <v>22</v>
      </c>
    </row>
    <row r="3115" customFormat="false" ht="15" hidden="false" customHeight="false" outlineLevel="0" collapsed="false">
      <c r="A3115" s="4" t="s">
        <v>4552</v>
      </c>
      <c r="B3115" s="4" t="n">
        <v>-0.0152880143100777</v>
      </c>
      <c r="C3115" s="4" t="n">
        <v>0.969234935584646</v>
      </c>
      <c r="D3115" s="3" t="b">
        <f aca="false">FALSE()</f>
        <v>0</v>
      </c>
      <c r="E3115" s="3" t="n">
        <v>0.859704128250569</v>
      </c>
      <c r="F3115" s="3" t="n">
        <v>0.00797518224016987</v>
      </c>
      <c r="G3115" s="3" t="b">
        <f aca="false">FALSE()</f>
        <v>0</v>
      </c>
      <c r="H3115" s="3" t="n">
        <v>1.29606093304921</v>
      </c>
      <c r="I3115" s="5" t="n">
        <v>1.38038682228118E-005</v>
      </c>
      <c r="J3115" s="3" t="b">
        <f aca="false">TRUE()</f>
        <v>1</v>
      </c>
      <c r="K3115" s="3" t="s">
        <v>4553</v>
      </c>
    </row>
    <row r="3116" customFormat="false" ht="15" hidden="false" customHeight="false" outlineLevel="0" collapsed="false">
      <c r="A3116" s="4" t="s">
        <v>4554</v>
      </c>
      <c r="B3116" s="4" t="n">
        <v>0.514993048644425</v>
      </c>
      <c r="C3116" s="4" t="n">
        <v>0.097076042736604</v>
      </c>
      <c r="D3116" s="3" t="b">
        <f aca="false">FALSE()</f>
        <v>0</v>
      </c>
      <c r="E3116" s="3" t="n">
        <v>0.611776614806984</v>
      </c>
      <c r="F3116" s="3" t="n">
        <v>0.0351212014835764</v>
      </c>
      <c r="G3116" s="3" t="b">
        <f aca="false">FALSE()</f>
        <v>0</v>
      </c>
      <c r="H3116" s="3" t="n">
        <v>1.29800657736418</v>
      </c>
      <c r="I3116" s="5" t="n">
        <v>3.90800557643333E-007</v>
      </c>
      <c r="J3116" s="3" t="b">
        <f aca="false">TRUE()</f>
        <v>1</v>
      </c>
      <c r="K3116" s="3" t="s">
        <v>4555</v>
      </c>
    </row>
    <row r="3117" customFormat="false" ht="15" hidden="false" customHeight="false" outlineLevel="0" collapsed="false">
      <c r="A3117" s="4" t="s">
        <v>4556</v>
      </c>
      <c r="B3117" s="4" t="n">
        <v>0.692531234196612</v>
      </c>
      <c r="C3117" s="4" t="n">
        <v>0.0674654901038265</v>
      </c>
      <c r="D3117" s="3" t="b">
        <f aca="false">FALSE()</f>
        <v>0</v>
      </c>
      <c r="E3117" s="3" t="n">
        <v>-0.0814021826958627</v>
      </c>
      <c r="F3117" s="3" t="n">
        <v>0.843373517065756</v>
      </c>
      <c r="G3117" s="3" t="b">
        <f aca="false">FALSE()</f>
        <v>0</v>
      </c>
      <c r="H3117" s="3" t="n">
        <v>1.29914032598118</v>
      </c>
      <c r="I3117" s="5" t="n">
        <v>5.43215928945999E-005</v>
      </c>
      <c r="J3117" s="3" t="b">
        <f aca="false">TRUE()</f>
        <v>1</v>
      </c>
      <c r="K3117" s="3" t="s">
        <v>4557</v>
      </c>
    </row>
    <row r="3118" customFormat="false" ht="15" hidden="false" customHeight="false" outlineLevel="0" collapsed="false">
      <c r="A3118" s="4" t="s">
        <v>4558</v>
      </c>
      <c r="B3118" s="4" t="n">
        <v>-0.671217036385378</v>
      </c>
      <c r="C3118" s="4" t="n">
        <v>0.0269359307722372</v>
      </c>
      <c r="D3118" s="3" t="b">
        <f aca="false">FALSE()</f>
        <v>0</v>
      </c>
      <c r="E3118" s="3" t="n">
        <v>0.847631295949994</v>
      </c>
      <c r="F3118" s="3" t="n">
        <v>0.000132768023968194</v>
      </c>
      <c r="G3118" s="3" t="b">
        <f aca="false">TRUE()</f>
        <v>1</v>
      </c>
      <c r="H3118" s="3" t="n">
        <v>1.30344046341481</v>
      </c>
      <c r="I3118" s="5" t="n">
        <v>1.47638357788152E-010</v>
      </c>
      <c r="J3118" s="3" t="b">
        <f aca="false">TRUE()</f>
        <v>1</v>
      </c>
      <c r="K3118" s="3" t="s">
        <v>4461</v>
      </c>
    </row>
    <row r="3119" customFormat="false" ht="15" hidden="false" customHeight="false" outlineLevel="0" collapsed="false">
      <c r="A3119" s="4" t="s">
        <v>4559</v>
      </c>
      <c r="B3119" s="4" t="n">
        <v>-0.173717376914561</v>
      </c>
      <c r="C3119" s="4" t="n">
        <v>0.610317551342714</v>
      </c>
      <c r="D3119" s="3" t="b">
        <f aca="false">FALSE()</f>
        <v>0</v>
      </c>
      <c r="E3119" s="3" t="n">
        <v>0.560143846391661</v>
      </c>
      <c r="F3119" s="3" t="n">
        <v>0.0498065537841327</v>
      </c>
      <c r="G3119" s="3" t="b">
        <f aca="false">FALSE()</f>
        <v>0</v>
      </c>
      <c r="H3119" s="3" t="n">
        <v>1.30344046341481</v>
      </c>
      <c r="I3119" s="5" t="n">
        <v>1.67774442806062E-007</v>
      </c>
      <c r="J3119" s="3" t="b">
        <f aca="false">TRUE()</f>
        <v>1</v>
      </c>
      <c r="K3119" s="3" t="s">
        <v>22</v>
      </c>
    </row>
    <row r="3120" customFormat="false" ht="15" hidden="false" customHeight="false" outlineLevel="0" collapsed="false">
      <c r="A3120" s="4" t="s">
        <v>4560</v>
      </c>
      <c r="B3120" s="4" t="n">
        <v>-0.851789282027199</v>
      </c>
      <c r="C3120" s="4" t="n">
        <v>0.116172643133348</v>
      </c>
      <c r="D3120" s="3" t="b">
        <f aca="false">FALSE()</f>
        <v>0</v>
      </c>
      <c r="E3120" s="3" t="n">
        <v>0.859704128250569</v>
      </c>
      <c r="F3120" s="3" t="n">
        <v>0.0249427327500172</v>
      </c>
      <c r="G3120" s="3" t="b">
        <f aca="false">FALSE()</f>
        <v>0</v>
      </c>
      <c r="H3120" s="3" t="n">
        <v>1.30344046341481</v>
      </c>
      <c r="I3120" s="3" t="n">
        <v>0.000216037858115657</v>
      </c>
      <c r="J3120" s="3" t="b">
        <f aca="false">TRUE()</f>
        <v>1</v>
      </c>
      <c r="K3120" s="3" t="s">
        <v>22</v>
      </c>
    </row>
    <row r="3121" customFormat="false" ht="15" hidden="false" customHeight="false" outlineLevel="0" collapsed="false">
      <c r="A3121" s="4" t="s">
        <v>4561</v>
      </c>
      <c r="B3121" s="4" t="n">
        <v>0.179237613593426</v>
      </c>
      <c r="C3121" s="4" t="n">
        <v>0.548879985007816</v>
      </c>
      <c r="D3121" s="3" t="b">
        <f aca="false">FALSE()</f>
        <v>0</v>
      </c>
      <c r="E3121" s="3" t="n">
        <v>0.97999836196828</v>
      </c>
      <c r="F3121" s="5" t="n">
        <v>7.55422156459426E-005</v>
      </c>
      <c r="G3121" s="3" t="b">
        <f aca="false">TRUE()</f>
        <v>1</v>
      </c>
      <c r="H3121" s="3" t="n">
        <v>1.30567893561081</v>
      </c>
      <c r="I3121" s="5" t="n">
        <v>1.88301464899221E-008</v>
      </c>
      <c r="J3121" s="3" t="b">
        <f aca="false">TRUE()</f>
        <v>1</v>
      </c>
      <c r="K3121" s="3" t="s">
        <v>4562</v>
      </c>
    </row>
    <row r="3122" customFormat="false" ht="15" hidden="false" customHeight="false" outlineLevel="0" collapsed="false">
      <c r="A3122" s="4" t="s">
        <v>4563</v>
      </c>
      <c r="B3122" s="4" t="n">
        <v>0.792066907747526</v>
      </c>
      <c r="C3122" s="4" t="n">
        <v>0.082333426187711</v>
      </c>
      <c r="D3122" s="3" t="b">
        <f aca="false">FALSE()</f>
        <v>0</v>
      </c>
      <c r="E3122" s="3" t="n">
        <v>1.28596888295267</v>
      </c>
      <c r="F3122" s="3" t="n">
        <v>0.00123806918151581</v>
      </c>
      <c r="G3122" s="3" t="b">
        <f aca="false">FALSE()</f>
        <v>0</v>
      </c>
      <c r="H3122" s="3" t="n">
        <v>1.30986673257424</v>
      </c>
      <c r="I3122" s="3" t="n">
        <v>0.000871793528832012</v>
      </c>
      <c r="J3122" s="3" t="b">
        <f aca="false">TRUE()</f>
        <v>1</v>
      </c>
      <c r="K3122" s="3" t="s">
        <v>93</v>
      </c>
    </row>
    <row r="3123" customFormat="false" ht="15" hidden="false" customHeight="false" outlineLevel="0" collapsed="false">
      <c r="A3123" s="4" t="s">
        <v>4564</v>
      </c>
      <c r="B3123" s="4" t="n">
        <v>-0.19574368324456</v>
      </c>
      <c r="C3123" s="4" t="n">
        <v>0.603350243710967</v>
      </c>
      <c r="D3123" s="3" t="b">
        <f aca="false">FALSE()</f>
        <v>0</v>
      </c>
      <c r="E3123" s="3" t="n">
        <v>0.859704128250569</v>
      </c>
      <c r="F3123" s="3" t="n">
        <v>0.00397316646791188</v>
      </c>
      <c r="G3123" s="3" t="b">
        <f aca="false">FALSE()</f>
        <v>0</v>
      </c>
      <c r="H3123" s="3" t="n">
        <v>1.31277832799415</v>
      </c>
      <c r="I3123" s="5" t="n">
        <v>1.63575291540245E-006</v>
      </c>
      <c r="J3123" s="3" t="b">
        <f aca="false">TRUE()</f>
        <v>1</v>
      </c>
      <c r="K3123" s="3" t="s">
        <v>4565</v>
      </c>
    </row>
    <row r="3124" customFormat="false" ht="15" hidden="false" customHeight="false" outlineLevel="0" collapsed="false">
      <c r="A3124" s="4" t="s">
        <v>4566</v>
      </c>
      <c r="B3124" s="4" t="n">
        <v>0.212341055392517</v>
      </c>
      <c r="C3124" s="4" t="n">
        <v>0.621351138170564</v>
      </c>
      <c r="D3124" s="3" t="b">
        <f aca="false">FALSE()</f>
        <v>0</v>
      </c>
      <c r="E3124" s="3" t="n">
        <v>1.07269785158477</v>
      </c>
      <c r="F3124" s="3" t="n">
        <v>0.0023290362092842</v>
      </c>
      <c r="G3124" s="3" t="b">
        <f aca="false">FALSE()</f>
        <v>0</v>
      </c>
      <c r="H3124" s="3" t="n">
        <v>1.31277832799415</v>
      </c>
      <c r="I3124" s="5" t="n">
        <v>9.07117613862545E-005</v>
      </c>
      <c r="J3124" s="3" t="b">
        <f aca="false">TRUE()</f>
        <v>1</v>
      </c>
      <c r="K3124" s="3" t="s">
        <v>4567</v>
      </c>
    </row>
    <row r="3125" customFormat="false" ht="15" hidden="false" customHeight="false" outlineLevel="0" collapsed="false">
      <c r="A3125" s="4" t="s">
        <v>4568</v>
      </c>
      <c r="B3125" s="4" t="n">
        <v>-0.230300905280928</v>
      </c>
      <c r="C3125" s="4" t="n">
        <v>0.350176459936613</v>
      </c>
      <c r="D3125" s="3" t="b">
        <f aca="false">FALSE()</f>
        <v>0</v>
      </c>
      <c r="E3125" s="3" t="n">
        <v>0.0500353403547179</v>
      </c>
      <c r="F3125" s="3" t="n">
        <v>0.822767066012454</v>
      </c>
      <c r="G3125" s="3" t="b">
        <f aca="false">FALSE()</f>
        <v>0</v>
      </c>
      <c r="H3125" s="3" t="n">
        <v>1.31397113090698</v>
      </c>
      <c r="I3125" s="5" t="n">
        <v>1.60031212651289E-013</v>
      </c>
      <c r="J3125" s="3" t="b">
        <f aca="false">TRUE()</f>
        <v>1</v>
      </c>
      <c r="K3125" s="3" t="s">
        <v>4569</v>
      </c>
    </row>
    <row r="3126" customFormat="false" ht="15" hidden="false" customHeight="false" outlineLevel="0" collapsed="false">
      <c r="A3126" s="4" t="s">
        <v>4570</v>
      </c>
      <c r="B3126" s="4" t="n">
        <v>-0.354289622556381</v>
      </c>
      <c r="C3126" s="4" t="n">
        <v>0.189045852430048</v>
      </c>
      <c r="D3126" s="3" t="b">
        <f aca="false">FALSE()</f>
        <v>0</v>
      </c>
      <c r="E3126" s="3" t="n">
        <v>0.605131301164971</v>
      </c>
      <c r="F3126" s="3" t="n">
        <v>0.00535764045258635</v>
      </c>
      <c r="G3126" s="3" t="b">
        <f aca="false">FALSE()</f>
        <v>0</v>
      </c>
      <c r="H3126" s="3" t="n">
        <v>1.31551329571539</v>
      </c>
      <c r="I3126" s="5" t="n">
        <v>5.22798511405659E-012</v>
      </c>
      <c r="J3126" s="3" t="b">
        <f aca="false">TRUE()</f>
        <v>1</v>
      </c>
      <c r="K3126" s="3" t="s">
        <v>4571</v>
      </c>
    </row>
    <row r="3127" customFormat="false" ht="15" hidden="false" customHeight="false" outlineLevel="0" collapsed="false">
      <c r="A3127" s="4" t="s">
        <v>4572</v>
      </c>
      <c r="B3127" s="4" t="n">
        <v>0.624648761915789</v>
      </c>
      <c r="C3127" s="4" t="n">
        <v>0.110552503892101</v>
      </c>
      <c r="D3127" s="3" t="b">
        <f aca="false">FALSE()</f>
        <v>0</v>
      </c>
      <c r="E3127" s="3" t="n">
        <v>0.465425189138522</v>
      </c>
      <c r="F3127" s="3" t="n">
        <v>0.224053967743942</v>
      </c>
      <c r="G3127" s="3" t="b">
        <f aca="false">FALSE()</f>
        <v>0</v>
      </c>
      <c r="H3127" s="3" t="n">
        <v>1.31681949321601</v>
      </c>
      <c r="I3127" s="5" t="n">
        <v>5.8872652767476E-005</v>
      </c>
      <c r="J3127" s="3" t="b">
        <f aca="false">TRUE()</f>
        <v>1</v>
      </c>
      <c r="K3127" s="3" t="s">
        <v>4573</v>
      </c>
    </row>
    <row r="3128" customFormat="false" ht="15" hidden="false" customHeight="false" outlineLevel="0" collapsed="false">
      <c r="A3128" s="4" t="s">
        <v>4574</v>
      </c>
      <c r="B3128" s="4" t="n">
        <v>0.226213229974075</v>
      </c>
      <c r="C3128" s="4" t="n">
        <v>0.633279937986565</v>
      </c>
      <c r="D3128" s="3" t="b">
        <f aca="false">FALSE()</f>
        <v>0</v>
      </c>
      <c r="E3128" s="3" t="n">
        <v>0.73417324616671</v>
      </c>
      <c r="F3128" s="3" t="n">
        <v>0.0754825587824864</v>
      </c>
      <c r="G3128" s="3" t="b">
        <f aca="false">FALSE()</f>
        <v>0</v>
      </c>
      <c r="H3128" s="3" t="n">
        <v>1.32051397677375</v>
      </c>
      <c r="I3128" s="3" t="n">
        <v>0.000362272619884779</v>
      </c>
      <c r="J3128" s="3" t="b">
        <f aca="false">TRUE()</f>
        <v>1</v>
      </c>
      <c r="K3128" s="3" t="s">
        <v>93</v>
      </c>
    </row>
    <row r="3129" customFormat="false" ht="15" hidden="false" customHeight="false" outlineLevel="0" collapsed="false">
      <c r="A3129" s="4" t="s">
        <v>4575</v>
      </c>
      <c r="B3129" s="4" t="n">
        <v>-0.397757651132492</v>
      </c>
      <c r="C3129" s="4" t="n">
        <v>0.12943438329013</v>
      </c>
      <c r="D3129" s="3" t="b">
        <f aca="false">FALSE()</f>
        <v>0</v>
      </c>
      <c r="E3129" s="3" t="n">
        <v>0.647159492870468</v>
      </c>
      <c r="F3129" s="3" t="n">
        <v>0.00188218302039378</v>
      </c>
      <c r="G3129" s="3" t="b">
        <f aca="false">FALSE()</f>
        <v>0</v>
      </c>
      <c r="H3129" s="3" t="n">
        <v>1.32862879550564</v>
      </c>
      <c r="I3129" s="5" t="n">
        <v>4.61752822223775E-013</v>
      </c>
      <c r="J3129" s="3" t="b">
        <f aca="false">TRUE()</f>
        <v>1</v>
      </c>
      <c r="K3129" s="3" t="s">
        <v>22</v>
      </c>
    </row>
    <row r="3130" customFormat="false" ht="15" hidden="false" customHeight="false" outlineLevel="0" collapsed="false">
      <c r="A3130" s="4" t="s">
        <v>4576</v>
      </c>
      <c r="B3130" s="4" t="n">
        <v>0.295052106302073</v>
      </c>
      <c r="C3130" s="4" t="n">
        <v>0.116188733876306</v>
      </c>
      <c r="D3130" s="3" t="b">
        <f aca="false">FALSE()</f>
        <v>0</v>
      </c>
      <c r="E3130" s="3" t="n">
        <v>0.583730666709277</v>
      </c>
      <c r="F3130" s="3" t="n">
        <v>0.000593156491917605</v>
      </c>
      <c r="G3130" s="3" t="b">
        <f aca="false">TRUE()</f>
        <v>1</v>
      </c>
      <c r="H3130" s="3" t="n">
        <v>1.33258680907433</v>
      </c>
      <c r="I3130" s="5" t="n">
        <v>2.34114179059849E-019</v>
      </c>
      <c r="J3130" s="3" t="b">
        <f aca="false">TRUE()</f>
        <v>1</v>
      </c>
      <c r="K3130" s="3" t="s">
        <v>4577</v>
      </c>
    </row>
    <row r="3131" customFormat="false" ht="15" hidden="false" customHeight="false" outlineLevel="0" collapsed="false">
      <c r="A3131" s="4" t="s">
        <v>4578</v>
      </c>
      <c r="B3131" s="4" t="n">
        <v>-0.537680691599135</v>
      </c>
      <c r="C3131" s="4" t="n">
        <v>0.15435442748241</v>
      </c>
      <c r="D3131" s="3" t="b">
        <f aca="false">FALSE()</f>
        <v>0</v>
      </c>
      <c r="E3131" s="3" t="n">
        <v>0.935652981483868</v>
      </c>
      <c r="F3131" s="3" t="n">
        <v>0.000770254885399547</v>
      </c>
      <c r="G3131" s="3" t="b">
        <f aca="false">TRUE()</f>
        <v>1</v>
      </c>
      <c r="H3131" s="3" t="n">
        <v>1.33648072517882</v>
      </c>
      <c r="I3131" s="5" t="n">
        <v>2.11366614897672E-007</v>
      </c>
      <c r="J3131" s="3" t="b">
        <f aca="false">TRUE()</f>
        <v>1</v>
      </c>
      <c r="K3131" s="3" t="s">
        <v>4579</v>
      </c>
    </row>
    <row r="3132" customFormat="false" ht="15" hidden="false" customHeight="false" outlineLevel="0" collapsed="false">
      <c r="A3132" s="4" t="s">
        <v>4580</v>
      </c>
      <c r="B3132" s="4" t="n">
        <v>-0.436751782748354</v>
      </c>
      <c r="C3132" s="4" t="n">
        <v>0.115837861834227</v>
      </c>
      <c r="D3132" s="3" t="b">
        <f aca="false">FALSE()</f>
        <v>0</v>
      </c>
      <c r="E3132" s="3" t="n">
        <v>0.975181345670505</v>
      </c>
      <c r="F3132" s="5" t="n">
        <v>2.42992411324068E-006</v>
      </c>
      <c r="G3132" s="3" t="b">
        <f aca="false">TRUE()</f>
        <v>1</v>
      </c>
      <c r="H3132" s="3" t="n">
        <v>1.3660765541542</v>
      </c>
      <c r="I3132" s="5" t="n">
        <v>1.07619810415935E-012</v>
      </c>
      <c r="J3132" s="3" t="b">
        <f aca="false">TRUE()</f>
        <v>1</v>
      </c>
      <c r="K3132" s="3" t="s">
        <v>4581</v>
      </c>
    </row>
    <row r="3133" customFormat="false" ht="15" hidden="false" customHeight="false" outlineLevel="0" collapsed="false">
      <c r="A3133" s="4" t="s">
        <v>4582</v>
      </c>
      <c r="B3133" s="4" t="n">
        <v>-0.121878445394943</v>
      </c>
      <c r="C3133" s="4" t="n">
        <v>0.714922629999868</v>
      </c>
      <c r="D3133" s="3" t="b">
        <f aca="false">FALSE()</f>
        <v>0</v>
      </c>
      <c r="E3133" s="3" t="n">
        <v>0.610676580410654</v>
      </c>
      <c r="F3133" s="3" t="n">
        <v>0.0289476808962335</v>
      </c>
      <c r="G3133" s="3" t="b">
        <f aca="false">FALSE()</f>
        <v>0</v>
      </c>
      <c r="H3133" s="3" t="n">
        <v>1.367352227235</v>
      </c>
      <c r="I3133" s="5" t="n">
        <v>1.92614580040823E-008</v>
      </c>
      <c r="J3133" s="3" t="b">
        <f aca="false">TRUE()</f>
        <v>1</v>
      </c>
      <c r="K3133" s="3" t="s">
        <v>1018</v>
      </c>
    </row>
    <row r="3134" customFormat="false" ht="15" hidden="false" customHeight="false" outlineLevel="0" collapsed="false">
      <c r="A3134" s="4" t="s">
        <v>4583</v>
      </c>
      <c r="B3134" s="4" t="n">
        <v>-0.199712585447506</v>
      </c>
      <c r="C3134" s="4" t="n">
        <v>0.550073141388672</v>
      </c>
      <c r="D3134" s="3" t="b">
        <f aca="false">FALSE()</f>
        <v>0</v>
      </c>
      <c r="E3134" s="3" t="n">
        <v>0.657211264351826</v>
      </c>
      <c r="F3134" s="3" t="n">
        <v>0.0164670690705394</v>
      </c>
      <c r="G3134" s="3" t="b">
        <f aca="false">FALSE()</f>
        <v>0</v>
      </c>
      <c r="H3134" s="3" t="n">
        <v>1.36821071880505</v>
      </c>
      <c r="I3134" s="5" t="n">
        <v>1.26273961177428E-008</v>
      </c>
      <c r="J3134" s="3" t="b">
        <f aca="false">TRUE()</f>
        <v>1</v>
      </c>
      <c r="K3134" s="3" t="s">
        <v>4584</v>
      </c>
    </row>
    <row r="3135" customFormat="false" ht="15" hidden="false" customHeight="false" outlineLevel="0" collapsed="false">
      <c r="A3135" s="4" t="s">
        <v>4585</v>
      </c>
      <c r="B3135" s="4" t="n">
        <v>0.741035336466928</v>
      </c>
      <c r="C3135" s="4" t="n">
        <v>0.00165663557601387</v>
      </c>
      <c r="D3135" s="3" t="b">
        <f aca="false">FALSE()</f>
        <v>0</v>
      </c>
      <c r="E3135" s="3" t="n">
        <v>0.951334603716137</v>
      </c>
      <c r="F3135" s="5" t="n">
        <v>1.06868124618927E-005</v>
      </c>
      <c r="G3135" s="3" t="b">
        <f aca="false">TRUE()</f>
        <v>1</v>
      </c>
      <c r="H3135" s="3" t="n">
        <v>1.37109207594594</v>
      </c>
      <c r="I3135" s="5" t="n">
        <v>6.13569729755941E-012</v>
      </c>
      <c r="J3135" s="3" t="b">
        <f aca="false">TRUE()</f>
        <v>1</v>
      </c>
      <c r="K3135" s="3" t="s">
        <v>1273</v>
      </c>
    </row>
    <row r="3136" customFormat="false" ht="15" hidden="false" customHeight="false" outlineLevel="0" collapsed="false">
      <c r="A3136" s="4" t="s">
        <v>4586</v>
      </c>
      <c r="B3136" s="4" t="n">
        <v>0.90309822013627</v>
      </c>
      <c r="C3136" s="4" t="n">
        <v>0.043453989673389</v>
      </c>
      <c r="D3136" s="3" t="b">
        <f aca="false">FALSE()</f>
        <v>0</v>
      </c>
      <c r="E3136" s="3" t="n">
        <v>0.667059050308173</v>
      </c>
      <c r="F3136" s="3" t="n">
        <v>0.132309352616676</v>
      </c>
      <c r="G3136" s="3" t="b">
        <f aca="false">FALSE()</f>
        <v>0</v>
      </c>
      <c r="H3136" s="3" t="n">
        <v>1.37260248792221</v>
      </c>
      <c r="I3136" s="3" t="n">
        <v>0.000421088057834683</v>
      </c>
      <c r="J3136" s="3" t="b">
        <f aca="false">TRUE()</f>
        <v>1</v>
      </c>
      <c r="K3136" s="3" t="s">
        <v>4587</v>
      </c>
    </row>
    <row r="3137" customFormat="false" ht="15" hidden="false" customHeight="false" outlineLevel="0" collapsed="false">
      <c r="A3137" s="4" t="s">
        <v>4588</v>
      </c>
      <c r="B3137" s="4" t="n">
        <v>0.563248217251646</v>
      </c>
      <c r="C3137" s="4" t="n">
        <v>0.0158810674825018</v>
      </c>
      <c r="D3137" s="3" t="b">
        <f aca="false">FALSE()</f>
        <v>0</v>
      </c>
      <c r="E3137" s="3" t="n">
        <v>0.781094293554203</v>
      </c>
      <c r="F3137" s="3" t="n">
        <v>0.000261378810069826</v>
      </c>
      <c r="G3137" s="3" t="b">
        <f aca="false">TRUE()</f>
        <v>1</v>
      </c>
      <c r="H3137" s="3" t="n">
        <v>1.37353235907324</v>
      </c>
      <c r="I3137" s="5" t="n">
        <v>7.5817870240445E-013</v>
      </c>
      <c r="J3137" s="3" t="b">
        <f aca="false">TRUE()</f>
        <v>1</v>
      </c>
      <c r="K3137" s="3" t="s">
        <v>4325</v>
      </c>
    </row>
    <row r="3138" customFormat="false" ht="15" hidden="false" customHeight="false" outlineLevel="0" collapsed="false">
      <c r="A3138" s="4" t="s">
        <v>4589</v>
      </c>
      <c r="B3138" s="4" t="n">
        <v>0.584309832779476</v>
      </c>
      <c r="C3138" s="4" t="n">
        <v>0.20254176459627</v>
      </c>
      <c r="D3138" s="3" t="b">
        <f aca="false">FALSE()</f>
        <v>0</v>
      </c>
      <c r="E3138" s="3" t="n">
        <v>0.630222282127802</v>
      </c>
      <c r="F3138" s="3" t="n">
        <v>0.145287483057664</v>
      </c>
      <c r="G3138" s="3" t="b">
        <f aca="false">FALSE()</f>
        <v>0</v>
      </c>
      <c r="H3138" s="3" t="n">
        <v>1.37440698476895</v>
      </c>
      <c r="I3138" s="3" t="n">
        <v>0.000271630052205773</v>
      </c>
      <c r="J3138" s="3" t="b">
        <f aca="false">TRUE()</f>
        <v>1</v>
      </c>
      <c r="K3138" s="3" t="s">
        <v>4590</v>
      </c>
    </row>
    <row r="3139" customFormat="false" ht="15" hidden="false" customHeight="false" outlineLevel="0" collapsed="false">
      <c r="A3139" s="4" t="s">
        <v>4591</v>
      </c>
      <c r="B3139" s="4" t="n">
        <v>0.202658501995178</v>
      </c>
      <c r="C3139" s="4" t="n">
        <v>0.469343656361388</v>
      </c>
      <c r="D3139" s="3" t="b">
        <f aca="false">FALSE()</f>
        <v>0</v>
      </c>
      <c r="E3139" s="3" t="n">
        <v>0.349088968989495</v>
      </c>
      <c r="F3139" s="3" t="n">
        <v>0.179006591797663</v>
      </c>
      <c r="G3139" s="3" t="b">
        <f aca="false">FALSE()</f>
        <v>0</v>
      </c>
      <c r="H3139" s="3" t="n">
        <v>1.37496176079613</v>
      </c>
      <c r="I3139" s="5" t="n">
        <v>1.87657706762749E-010</v>
      </c>
      <c r="J3139" s="3" t="b">
        <f aca="false">TRUE()</f>
        <v>1</v>
      </c>
      <c r="K3139" s="3" t="s">
        <v>4592</v>
      </c>
    </row>
    <row r="3140" customFormat="false" ht="15" hidden="false" customHeight="false" outlineLevel="0" collapsed="false">
      <c r="A3140" s="4" t="s">
        <v>4593</v>
      </c>
      <c r="B3140" s="4" t="n">
        <v>0.885176312139007</v>
      </c>
      <c r="C3140" s="4" t="n">
        <v>0.0237911996478561</v>
      </c>
      <c r="D3140" s="3" t="b">
        <f aca="false">FALSE()</f>
        <v>0</v>
      </c>
      <c r="E3140" s="3" t="n">
        <v>0.959239801801483</v>
      </c>
      <c r="F3140" s="3" t="n">
        <v>0.00909966234383605</v>
      </c>
      <c r="G3140" s="3" t="b">
        <f aca="false">FALSE()</f>
        <v>0</v>
      </c>
      <c r="H3140" s="3" t="n">
        <v>1.37989252385268</v>
      </c>
      <c r="I3140" s="5" t="n">
        <v>4.76804163660151E-005</v>
      </c>
      <c r="J3140" s="3" t="b">
        <f aca="false">TRUE()</f>
        <v>1</v>
      </c>
      <c r="K3140" s="3" t="s">
        <v>2898</v>
      </c>
    </row>
    <row r="3141" customFormat="false" ht="15" hidden="false" customHeight="false" outlineLevel="0" collapsed="false">
      <c r="A3141" s="4" t="s">
        <v>4594</v>
      </c>
      <c r="B3141" s="4" t="n">
        <v>0.0139096262612107</v>
      </c>
      <c r="C3141" s="4" t="n">
        <v>0.964337510451601</v>
      </c>
      <c r="D3141" s="3" t="b">
        <f aca="false">FALSE()</f>
        <v>0</v>
      </c>
      <c r="E3141" s="3" t="n">
        <v>0.827282650558192</v>
      </c>
      <c r="F3141" s="3" t="n">
        <v>0.00128870401587487</v>
      </c>
      <c r="G3141" s="3" t="b">
        <f aca="false">FALSE()</f>
        <v>0</v>
      </c>
      <c r="H3141" s="3" t="n">
        <v>1.39224973037267</v>
      </c>
      <c r="I3141" s="5" t="n">
        <v>1.75165484974556E-009</v>
      </c>
      <c r="J3141" s="3" t="b">
        <f aca="false">TRUE()</f>
        <v>1</v>
      </c>
      <c r="K3141" s="3" t="s">
        <v>4540</v>
      </c>
    </row>
    <row r="3142" customFormat="false" ht="15" hidden="false" customHeight="false" outlineLevel="0" collapsed="false">
      <c r="A3142" s="4" t="s">
        <v>4595</v>
      </c>
      <c r="B3142" s="4" t="n">
        <v>-0.714285758277264</v>
      </c>
      <c r="C3142" s="4" t="n">
        <v>0.177272903240613</v>
      </c>
      <c r="D3142" s="3" t="b">
        <f aca="false">FALSE()</f>
        <v>0</v>
      </c>
      <c r="E3142" s="3" t="n">
        <v>1.18163222313793</v>
      </c>
      <c r="F3142" s="3" t="n">
        <v>0.00111899475204199</v>
      </c>
      <c r="G3142" s="3" t="b">
        <f aca="false">FALSE()</f>
        <v>0</v>
      </c>
      <c r="H3142" s="3" t="n">
        <v>1.40297613696572</v>
      </c>
      <c r="I3142" s="5" t="n">
        <v>5.09403197527724E-005</v>
      </c>
      <c r="J3142" s="3" t="b">
        <f aca="false">TRUE()</f>
        <v>1</v>
      </c>
      <c r="K3142" s="3" t="s">
        <v>22</v>
      </c>
    </row>
    <row r="3143" customFormat="false" ht="15" hidden="false" customHeight="false" outlineLevel="0" collapsed="false">
      <c r="A3143" s="4" t="s">
        <v>4596</v>
      </c>
      <c r="B3143" s="4" t="n">
        <v>-0.739314552768786</v>
      </c>
      <c r="C3143" s="4" t="n">
        <v>0.0585978579883601</v>
      </c>
      <c r="D3143" s="3" t="b">
        <f aca="false">FALSE()</f>
        <v>0</v>
      </c>
      <c r="E3143" s="3" t="n">
        <v>0.898178276065204</v>
      </c>
      <c r="F3143" s="3" t="n">
        <v>0.00133817570360122</v>
      </c>
      <c r="G3143" s="3" t="b">
        <f aca="false">FALSE()</f>
        <v>0</v>
      </c>
      <c r="H3143" s="3" t="n">
        <v>1.40297613696572</v>
      </c>
      <c r="I3143" s="5" t="n">
        <v>3.58097498164543E-008</v>
      </c>
      <c r="J3143" s="3" t="b">
        <f aca="false">TRUE()</f>
        <v>1</v>
      </c>
      <c r="K3143" s="3" t="s">
        <v>22</v>
      </c>
    </row>
    <row r="3144" customFormat="false" ht="15" hidden="false" customHeight="false" outlineLevel="0" collapsed="false">
      <c r="A3144" s="4" t="s">
        <v>4597</v>
      </c>
      <c r="B3144" s="4" t="n">
        <v>0.563248217251645</v>
      </c>
      <c r="C3144" s="4" t="n">
        <v>0.173726052083483</v>
      </c>
      <c r="D3144" s="3" t="b">
        <f aca="false">FALSE()</f>
        <v>0</v>
      </c>
      <c r="E3144" s="3" t="n">
        <v>0.421583015858683</v>
      </c>
      <c r="F3144" s="3" t="n">
        <v>0.296321290701188</v>
      </c>
      <c r="G3144" s="3" t="b">
        <f aca="false">FALSE()</f>
        <v>0</v>
      </c>
      <c r="H3144" s="3" t="n">
        <v>1.42569621346581</v>
      </c>
      <c r="I3144" s="5" t="n">
        <v>2.28361064987836E-005</v>
      </c>
      <c r="J3144" s="3" t="b">
        <f aca="false">TRUE()</f>
        <v>1</v>
      </c>
      <c r="K3144" s="3" t="s">
        <v>93</v>
      </c>
    </row>
    <row r="3145" customFormat="false" ht="15" hidden="false" customHeight="false" outlineLevel="0" collapsed="false">
      <c r="A3145" s="4" t="s">
        <v>4598</v>
      </c>
      <c r="B3145" s="4" t="n">
        <v>0.470138812860163</v>
      </c>
      <c r="C3145" s="4" t="n">
        <v>0.275556738466694</v>
      </c>
      <c r="D3145" s="3" t="b">
        <f aca="false">FALSE()</f>
        <v>0</v>
      </c>
      <c r="E3145" s="3" t="n">
        <v>0.964040788065304</v>
      </c>
      <c r="F3145" s="3" t="n">
        <v>0.0104583164779671</v>
      </c>
      <c r="G3145" s="3" t="b">
        <f aca="false">FALSE()</f>
        <v>0</v>
      </c>
      <c r="H3145" s="3" t="n">
        <v>1.42682287892009</v>
      </c>
      <c r="I3145" s="5" t="n">
        <v>3.51581917635095E-005</v>
      </c>
      <c r="J3145" s="3" t="b">
        <f aca="false">TRUE()</f>
        <v>1</v>
      </c>
      <c r="K3145" s="3" t="s">
        <v>4599</v>
      </c>
    </row>
    <row r="3146" customFormat="false" ht="15" hidden="false" customHeight="false" outlineLevel="0" collapsed="false">
      <c r="A3146" s="4" t="s">
        <v>4600</v>
      </c>
      <c r="B3146" s="4" t="n">
        <v>0.918728871850034</v>
      </c>
      <c r="C3146" s="4" t="n">
        <v>0.0337340103914353</v>
      </c>
      <c r="D3146" s="3" t="b">
        <f aca="false">FALSE()</f>
        <v>0</v>
      </c>
      <c r="E3146" s="3" t="n">
        <v>1.16455870977899</v>
      </c>
      <c r="F3146" s="3" t="n">
        <v>0.00315449157703086</v>
      </c>
      <c r="G3146" s="3" t="b">
        <f aca="false">FALSE()</f>
        <v>0</v>
      </c>
      <c r="H3146" s="3" t="n">
        <v>1.43099051313532</v>
      </c>
      <c r="I3146" s="3" t="n">
        <v>0.000129082345487476</v>
      </c>
      <c r="J3146" s="3" t="b">
        <f aca="false">TRUE()</f>
        <v>1</v>
      </c>
      <c r="K3146" s="3" t="s">
        <v>4601</v>
      </c>
    </row>
    <row r="3147" customFormat="false" ht="15" hidden="false" customHeight="false" outlineLevel="0" collapsed="false">
      <c r="A3147" s="4" t="s">
        <v>4602</v>
      </c>
      <c r="B3147" s="4" t="n">
        <v>-0.458778089078353</v>
      </c>
      <c r="C3147" s="4" t="n">
        <v>0.043870265958582</v>
      </c>
      <c r="D3147" s="3" t="b">
        <f aca="false">FALSE()</f>
        <v>0</v>
      </c>
      <c r="E3147" s="3" t="n">
        <v>0.26377050970841</v>
      </c>
      <c r="F3147" s="3" t="n">
        <v>0.167437348641799</v>
      </c>
      <c r="G3147" s="3" t="b">
        <f aca="false">FALSE()</f>
        <v>0</v>
      </c>
      <c r="H3147" s="3" t="n">
        <v>1.43183099963791</v>
      </c>
      <c r="I3147" s="5" t="n">
        <v>2.34582614901001E-020</v>
      </c>
      <c r="J3147" s="3" t="b">
        <f aca="false">TRUE()</f>
        <v>1</v>
      </c>
      <c r="K3147" s="3" t="s">
        <v>22</v>
      </c>
    </row>
    <row r="3148" customFormat="false" ht="15" hidden="false" customHeight="false" outlineLevel="0" collapsed="false">
      <c r="A3148" s="4" t="s">
        <v>4603</v>
      </c>
      <c r="B3148" s="4" t="n">
        <v>0.416143923219435</v>
      </c>
      <c r="C3148" s="4" t="n">
        <v>0.134494858552726</v>
      </c>
      <c r="D3148" s="3" t="b">
        <f aca="false">FALSE()</f>
        <v>0</v>
      </c>
      <c r="E3148" s="3" t="n">
        <v>0.548775032312464</v>
      </c>
      <c r="F3148" s="3" t="n">
        <v>0.0337646517806378</v>
      </c>
      <c r="G3148" s="3" t="b">
        <f aca="false">FALSE()</f>
        <v>0</v>
      </c>
      <c r="H3148" s="3" t="n">
        <v>1.43212248262524</v>
      </c>
      <c r="I3148" s="5" t="n">
        <v>7.72645827542178E-011</v>
      </c>
      <c r="J3148" s="3" t="b">
        <f aca="false">TRUE()</f>
        <v>1</v>
      </c>
      <c r="K3148" s="3" t="s">
        <v>22</v>
      </c>
    </row>
    <row r="3149" customFormat="false" ht="15" hidden="false" customHeight="false" outlineLevel="0" collapsed="false">
      <c r="A3149" s="4" t="s">
        <v>4604</v>
      </c>
      <c r="B3149" s="4" t="n">
        <v>1.19260483733125</v>
      </c>
      <c r="C3149" s="4" t="n">
        <v>0.00504966888645145</v>
      </c>
      <c r="D3149" s="3" t="b">
        <f aca="false">FALSE()</f>
        <v>0</v>
      </c>
      <c r="E3149" s="3" t="n">
        <v>0.667059050308173</v>
      </c>
      <c r="F3149" s="3" t="n">
        <v>0.132309352616676</v>
      </c>
      <c r="G3149" s="3" t="b">
        <f aca="false">FALSE()</f>
        <v>0</v>
      </c>
      <c r="H3149" s="3" t="n">
        <v>1.43272348035978</v>
      </c>
      <c r="I3149" s="3" t="n">
        <v>0.000199605520866604</v>
      </c>
      <c r="J3149" s="3" t="b">
        <f aca="false">TRUE()</f>
        <v>1</v>
      </c>
      <c r="K3149" s="3" t="s">
        <v>22</v>
      </c>
    </row>
    <row r="3150" customFormat="false" ht="15" hidden="false" customHeight="false" outlineLevel="0" collapsed="false">
      <c r="A3150" s="4" t="s">
        <v>4605</v>
      </c>
      <c r="B3150" s="4" t="n">
        <v>0.90309822013627</v>
      </c>
      <c r="C3150" s="4" t="n">
        <v>0.043453989673389</v>
      </c>
      <c r="D3150" s="3" t="b">
        <f aca="false">FALSE()</f>
        <v>0</v>
      </c>
      <c r="E3150" s="3" t="n">
        <v>1.10763164169415</v>
      </c>
      <c r="F3150" s="3" t="n">
        <v>0.0069889137450522</v>
      </c>
      <c r="G3150" s="3" t="b">
        <f aca="false">FALSE()</f>
        <v>0</v>
      </c>
      <c r="H3150" s="3" t="n">
        <v>1.43272348035978</v>
      </c>
      <c r="I3150" s="3" t="n">
        <v>0.000199605520866604</v>
      </c>
      <c r="J3150" s="3" t="b">
        <f aca="false">TRUE()</f>
        <v>1</v>
      </c>
      <c r="K3150" s="3" t="s">
        <v>4606</v>
      </c>
    </row>
    <row r="3151" customFormat="false" ht="15" hidden="false" customHeight="false" outlineLevel="0" collapsed="false">
      <c r="A3151" s="4" t="s">
        <v>4607</v>
      </c>
      <c r="B3151" s="4" t="n">
        <v>0.8396241603246</v>
      </c>
      <c r="C3151" s="5" t="n">
        <v>1.6265104955859E-008</v>
      </c>
      <c r="D3151" s="3" t="b">
        <f aca="false">TRUE()</f>
        <v>1</v>
      </c>
      <c r="E3151" s="3" t="n">
        <v>0.998978916852696</v>
      </c>
      <c r="F3151" s="5" t="n">
        <v>3.83312799499401E-013</v>
      </c>
      <c r="G3151" s="3" t="b">
        <f aca="false">TRUE()</f>
        <v>1</v>
      </c>
      <c r="H3151" s="3" t="n">
        <v>1.43510875790653</v>
      </c>
      <c r="I3151" s="5" t="n">
        <v>8.64393579156117E-030</v>
      </c>
      <c r="J3151" s="3" t="b">
        <f aca="false">TRUE()</f>
        <v>1</v>
      </c>
      <c r="K3151" s="3" t="s">
        <v>3882</v>
      </c>
    </row>
    <row r="3152" customFormat="false" ht="15" hidden="false" customHeight="false" outlineLevel="0" collapsed="false">
      <c r="A3152" s="4" t="s">
        <v>4608</v>
      </c>
      <c r="B3152" s="4" t="n">
        <v>0.340855795915197</v>
      </c>
      <c r="C3152" s="4" t="n">
        <v>0.517798800589567</v>
      </c>
      <c r="D3152" s="3" t="b">
        <f aca="false">FALSE()</f>
        <v>0</v>
      </c>
      <c r="E3152" s="3" t="n">
        <v>0.374277301080327</v>
      </c>
      <c r="F3152" s="3" t="n">
        <v>0.452744396233482</v>
      </c>
      <c r="G3152" s="3" t="b">
        <f aca="false">FALSE()</f>
        <v>0</v>
      </c>
      <c r="H3152" s="3" t="n">
        <v>1.43692346888906</v>
      </c>
      <c r="I3152" s="3" t="n">
        <v>0.000479373250688001</v>
      </c>
      <c r="J3152" s="3" t="b">
        <f aca="false">TRUE()</f>
        <v>1</v>
      </c>
      <c r="K3152" s="3" t="s">
        <v>3355</v>
      </c>
    </row>
    <row r="3153" customFormat="false" ht="15" hidden="false" customHeight="false" outlineLevel="0" collapsed="false">
      <c r="A3153" s="4" t="s">
        <v>4609</v>
      </c>
      <c r="B3153" s="4" t="n">
        <v>0.180632195665179</v>
      </c>
      <c r="C3153" s="4" t="n">
        <v>0.55454241637404</v>
      </c>
      <c r="D3153" s="3" t="b">
        <f aca="false">FALSE()</f>
        <v>0</v>
      </c>
      <c r="E3153" s="3" t="n">
        <v>0.792589932392032</v>
      </c>
      <c r="F3153" s="3" t="n">
        <v>0.00243920214458438</v>
      </c>
      <c r="G3153" s="3" t="b">
        <f aca="false">FALSE()</f>
        <v>0</v>
      </c>
      <c r="H3153" s="3" t="n">
        <v>1.44604485885761</v>
      </c>
      <c r="I3153" s="5" t="n">
        <v>4.37769569632482E-010</v>
      </c>
      <c r="J3153" s="3" t="b">
        <f aca="false">TRUE()</f>
        <v>1</v>
      </c>
      <c r="K3153" s="3" t="s">
        <v>4610</v>
      </c>
    </row>
    <row r="3154" customFormat="false" ht="15" hidden="false" customHeight="false" outlineLevel="0" collapsed="false">
      <c r="A3154" s="4" t="s">
        <v>4611</v>
      </c>
      <c r="B3154" s="4" t="n">
        <v>0.581170125248907</v>
      </c>
      <c r="C3154" s="4" t="n">
        <v>0.169427486576257</v>
      </c>
      <c r="D3154" s="3" t="b">
        <f aca="false">FALSE()</f>
        <v>0</v>
      </c>
      <c r="E3154" s="3" t="n">
        <v>0.537776033363206</v>
      </c>
      <c r="F3154" s="3" t="n">
        <v>0.18466518420021</v>
      </c>
      <c r="G3154" s="3" t="b">
        <f aca="false">FALSE()</f>
        <v>0</v>
      </c>
      <c r="H3154" s="3" t="n">
        <v>1.45028185174408</v>
      </c>
      <c r="I3154" s="5" t="n">
        <v>2.41775740795743E-005</v>
      </c>
      <c r="J3154" s="3" t="b">
        <f aca="false">TRUE()</f>
        <v>1</v>
      </c>
      <c r="K3154" s="3" t="s">
        <v>93</v>
      </c>
    </row>
    <row r="3155" customFormat="false" ht="15" hidden="false" customHeight="false" outlineLevel="0" collapsed="false">
      <c r="A3155" s="4" t="s">
        <v>4612</v>
      </c>
      <c r="B3155" s="4" t="n">
        <v>0.885176312139007</v>
      </c>
      <c r="C3155" s="4" t="n">
        <v>0.0560747630956834</v>
      </c>
      <c r="D3155" s="3" t="b">
        <f aca="false">FALSE()</f>
        <v>0</v>
      </c>
      <c r="E3155" s="3" t="n">
        <v>1.08209654958702</v>
      </c>
      <c r="F3155" s="3" t="n">
        <v>0.0110775476572506</v>
      </c>
      <c r="G3155" s="3" t="b">
        <f aca="false">FALSE()</f>
        <v>0</v>
      </c>
      <c r="H3155" s="3" t="n">
        <v>1.46571189231369</v>
      </c>
      <c r="I3155" s="3" t="n">
        <v>0.000211017663235369</v>
      </c>
      <c r="J3155" s="3" t="b">
        <f aca="false">TRUE()</f>
        <v>1</v>
      </c>
      <c r="K3155" s="3" t="s">
        <v>4613</v>
      </c>
    </row>
    <row r="3156" customFormat="false" ht="15" hidden="false" customHeight="false" outlineLevel="0" collapsed="false">
      <c r="A3156" s="4" t="s">
        <v>4614</v>
      </c>
      <c r="B3156" s="4" t="n">
        <v>0.82628262308544</v>
      </c>
      <c r="C3156" s="4" t="n">
        <v>0.0775238064503784</v>
      </c>
      <c r="D3156" s="3" t="b">
        <f aca="false">FALSE()</f>
        <v>0</v>
      </c>
      <c r="E3156" s="3" t="n">
        <v>0.274741627529413</v>
      </c>
      <c r="F3156" s="3" t="n">
        <v>0.574964153920733</v>
      </c>
      <c r="G3156" s="3" t="b">
        <f aca="false">FALSE()</f>
        <v>0</v>
      </c>
      <c r="H3156" s="3" t="n">
        <v>1.46571189231369</v>
      </c>
      <c r="I3156" s="3" t="n">
        <v>0.000211017663235369</v>
      </c>
      <c r="J3156" s="3" t="b">
        <f aca="false">TRUE()</f>
        <v>1</v>
      </c>
      <c r="K3156" s="3" t="s">
        <v>4615</v>
      </c>
    </row>
    <row r="3157" customFormat="false" ht="15" hidden="false" customHeight="false" outlineLevel="0" collapsed="false">
      <c r="A3157" s="4" t="s">
        <v>4616</v>
      </c>
      <c r="B3157" s="4" t="n">
        <v>-0.0741817033636464</v>
      </c>
      <c r="C3157" s="4" t="n">
        <v>0.89578697168308</v>
      </c>
      <c r="D3157" s="3" t="b">
        <f aca="false">FALSE()</f>
        <v>0</v>
      </c>
      <c r="E3157" s="3" t="n">
        <v>0.859704128250569</v>
      </c>
      <c r="F3157" s="3" t="n">
        <v>0.0606512490311566</v>
      </c>
      <c r="G3157" s="3" t="b">
        <f aca="false">FALSE()</f>
        <v>0</v>
      </c>
      <c r="H3157" s="3" t="n">
        <v>1.47009033282426</v>
      </c>
      <c r="I3157" s="3" t="n">
        <v>0.000326616465667943</v>
      </c>
      <c r="J3157" s="3" t="b">
        <f aca="false">TRUE()</f>
        <v>1</v>
      </c>
      <c r="K3157" s="3" t="s">
        <v>1374</v>
      </c>
    </row>
    <row r="3158" customFormat="false" ht="15" hidden="false" customHeight="false" outlineLevel="0" collapsed="false">
      <c r="A3158" s="4" t="s">
        <v>4617</v>
      </c>
      <c r="B3158" s="4" t="n">
        <v>0.535233841082049</v>
      </c>
      <c r="C3158" s="4" t="n">
        <v>0.311471619940782</v>
      </c>
      <c r="D3158" s="3" t="b">
        <f aca="false">FALSE()</f>
        <v>0</v>
      </c>
      <c r="E3158" s="3" t="n">
        <v>1.15926441010948</v>
      </c>
      <c r="F3158" s="3" t="n">
        <v>0.0102409383911208</v>
      </c>
      <c r="G3158" s="3" t="b">
        <f aca="false">FALSE()</f>
        <v>0</v>
      </c>
      <c r="H3158" s="3" t="n">
        <v>1.47512592272156</v>
      </c>
      <c r="I3158" s="3" t="n">
        <v>0.000506291412911625</v>
      </c>
      <c r="J3158" s="3" t="b">
        <f aca="false">TRUE()</f>
        <v>1</v>
      </c>
      <c r="K3158" s="3" t="s">
        <v>4618</v>
      </c>
    </row>
    <row r="3159" customFormat="false" ht="15" hidden="false" customHeight="false" outlineLevel="0" collapsed="false">
      <c r="A3159" s="4" t="s">
        <v>4619</v>
      </c>
      <c r="B3159" s="4" t="n">
        <v>-0.128629487386023</v>
      </c>
      <c r="C3159" s="4" t="n">
        <v>0.633157560329084</v>
      </c>
      <c r="D3159" s="3" t="b">
        <f aca="false">FALSE()</f>
        <v>0</v>
      </c>
      <c r="E3159" s="3" t="n">
        <v>0.904792017779107</v>
      </c>
      <c r="F3159" s="5" t="n">
        <v>2.4289800456979E-005</v>
      </c>
      <c r="G3159" s="3" t="b">
        <f aca="false">TRUE()</f>
        <v>1</v>
      </c>
      <c r="H3159" s="3" t="n">
        <v>1.48458990251938</v>
      </c>
      <c r="I3159" s="5" t="n">
        <v>1.1903017689729E-014</v>
      </c>
      <c r="J3159" s="3" t="b">
        <f aca="false">TRUE()</f>
        <v>1</v>
      </c>
      <c r="K3159" s="3" t="s">
        <v>1322</v>
      </c>
    </row>
    <row r="3160" customFormat="false" ht="15" hidden="false" customHeight="false" outlineLevel="0" collapsed="false">
      <c r="A3160" s="4" t="s">
        <v>4620</v>
      </c>
      <c r="B3160" s="4" t="n">
        <v>-0.0122539542204445</v>
      </c>
      <c r="C3160" s="4" t="n">
        <v>0.979673209001737</v>
      </c>
      <c r="D3160" s="3" t="b">
        <f aca="false">FALSE()</f>
        <v>0</v>
      </c>
      <c r="E3160" s="3" t="n">
        <v>0.419131536864587</v>
      </c>
      <c r="F3160" s="3" t="n">
        <v>0.323552912712792</v>
      </c>
      <c r="G3160" s="3" t="b">
        <f aca="false">FALSE()</f>
        <v>0</v>
      </c>
      <c r="H3160" s="3" t="n">
        <v>1.50082346036387</v>
      </c>
      <c r="I3160" s="5" t="n">
        <v>1.73661416792641E-005</v>
      </c>
      <c r="J3160" s="3" t="b">
        <f aca="false">TRUE()</f>
        <v>1</v>
      </c>
      <c r="K3160" s="3" t="s">
        <v>4621</v>
      </c>
    </row>
    <row r="3161" customFormat="false" ht="15" hidden="false" customHeight="false" outlineLevel="0" collapsed="false">
      <c r="A3161" s="4" t="s">
        <v>4622</v>
      </c>
      <c r="B3161" s="4" t="n">
        <v>0.235673559223141</v>
      </c>
      <c r="C3161" s="4" t="n">
        <v>0.506787586901173</v>
      </c>
      <c r="D3161" s="3" t="b">
        <f aca="false">FALSE()</f>
        <v>0</v>
      </c>
      <c r="E3161" s="3" t="n">
        <v>0.532129470222064</v>
      </c>
      <c r="F3161" s="3" t="n">
        <v>0.0971756893316027</v>
      </c>
      <c r="G3161" s="3" t="b">
        <f aca="false">FALSE()</f>
        <v>0</v>
      </c>
      <c r="H3161" s="3" t="n">
        <v>1.50451416342779</v>
      </c>
      <c r="I3161" s="5" t="n">
        <v>2.23242047445853E-008</v>
      </c>
      <c r="J3161" s="3" t="b">
        <f aca="false">TRUE()</f>
        <v>1</v>
      </c>
      <c r="K3161" s="3" t="s">
        <v>4549</v>
      </c>
    </row>
    <row r="3162" customFormat="false" ht="15" hidden="false" customHeight="false" outlineLevel="0" collapsed="false">
      <c r="A3162" s="4" t="s">
        <v>4623</v>
      </c>
      <c r="B3162" s="4" t="n">
        <v>0.461368603232432</v>
      </c>
      <c r="C3162" s="4" t="n">
        <v>0.0522760736430374</v>
      </c>
      <c r="D3162" s="3" t="b">
        <f aca="false">FALSE()</f>
        <v>0</v>
      </c>
      <c r="E3162" s="3" t="n">
        <v>0.596669722416776</v>
      </c>
      <c r="F3162" s="3" t="n">
        <v>0.00691062009405677</v>
      </c>
      <c r="G3162" s="3" t="b">
        <f aca="false">FALSE()</f>
        <v>0</v>
      </c>
      <c r="H3162" s="3" t="n">
        <v>1.50832913711195</v>
      </c>
      <c r="I3162" s="5" t="n">
        <v>7.75065109607862E-016</v>
      </c>
      <c r="J3162" s="3" t="b">
        <f aca="false">TRUE()</f>
        <v>1</v>
      </c>
      <c r="K3162" s="3" t="s">
        <v>4624</v>
      </c>
    </row>
    <row r="3163" customFormat="false" ht="15" hidden="false" customHeight="false" outlineLevel="0" collapsed="false">
      <c r="A3163" s="4" t="s">
        <v>4625</v>
      </c>
      <c r="B3163" s="4" t="n">
        <v>1.19260483733125</v>
      </c>
      <c r="C3163" s="4" t="n">
        <v>0.00504966888645145</v>
      </c>
      <c r="D3163" s="3" t="b">
        <f aca="false">FALSE()</f>
        <v>0</v>
      </c>
      <c r="E3163" s="3" t="n">
        <v>0.988987145195535</v>
      </c>
      <c r="F3163" s="3" t="n">
        <v>0.0183030181573606</v>
      </c>
      <c r="G3163" s="3" t="b">
        <f aca="false">FALSE()</f>
        <v>0</v>
      </c>
      <c r="H3163" s="3" t="n">
        <v>1.51845335438566</v>
      </c>
      <c r="I3163" s="5" t="n">
        <v>6.30538277474899E-005</v>
      </c>
      <c r="J3163" s="3" t="b">
        <f aca="false">TRUE()</f>
        <v>1</v>
      </c>
      <c r="K3163" s="3" t="s">
        <v>22</v>
      </c>
    </row>
    <row r="3164" customFormat="false" ht="15" hidden="false" customHeight="false" outlineLevel="0" collapsed="false">
      <c r="A3164" s="4" t="s">
        <v>4626</v>
      </c>
      <c r="B3164" s="4" t="n">
        <v>-0.188824269304769</v>
      </c>
      <c r="C3164" s="4" t="n">
        <v>0.66868376271696</v>
      </c>
      <c r="D3164" s="3" t="b">
        <f aca="false">FALSE()</f>
        <v>0</v>
      </c>
      <c r="E3164" s="3" t="n">
        <v>0.274741627529413</v>
      </c>
      <c r="F3164" s="3" t="n">
        <v>0.478133532976829</v>
      </c>
      <c r="G3164" s="3" t="b">
        <f aca="false">FALSE()</f>
        <v>0</v>
      </c>
      <c r="H3164" s="3" t="n">
        <v>1.51845335438566</v>
      </c>
      <c r="I3164" s="5" t="n">
        <v>9.56807941832828E-007</v>
      </c>
      <c r="J3164" s="3" t="b">
        <f aca="false">TRUE()</f>
        <v>1</v>
      </c>
      <c r="K3164" s="3" t="s">
        <v>1570</v>
      </c>
    </row>
    <row r="3165" customFormat="false" ht="15" hidden="false" customHeight="false" outlineLevel="0" collapsed="false">
      <c r="A3165" s="4" t="s">
        <v>4627</v>
      </c>
      <c r="B3165" s="4" t="n">
        <v>-1.8517892820272</v>
      </c>
      <c r="C3165" s="4" t="n">
        <v>0.0102044392052462</v>
      </c>
      <c r="D3165" s="3" t="b">
        <f aca="false">FALSE()</f>
        <v>0</v>
      </c>
      <c r="E3165" s="3" t="n">
        <v>-0.818367776862069</v>
      </c>
      <c r="F3165" s="3" t="n">
        <v>0.15346350962498</v>
      </c>
      <c r="G3165" s="3" t="b">
        <f aca="false">FALSE()</f>
        <v>0</v>
      </c>
      <c r="H3165" s="3" t="n">
        <v>1.54593409080777</v>
      </c>
      <c r="I3165" s="5" t="n">
        <v>4.25944554149445E-005</v>
      </c>
      <c r="J3165" s="3" t="b">
        <f aca="false">TRUE()</f>
        <v>1</v>
      </c>
      <c r="K3165" s="3" t="s">
        <v>93</v>
      </c>
    </row>
    <row r="3166" customFormat="false" ht="15" hidden="false" customHeight="false" outlineLevel="0" collapsed="false">
      <c r="A3166" s="4" t="s">
        <v>4628</v>
      </c>
      <c r="B3166" s="4" t="n">
        <v>-0.514754294749628</v>
      </c>
      <c r="C3166" s="4" t="n">
        <v>0.326578019963471</v>
      </c>
      <c r="D3166" s="3" t="b">
        <f aca="false">FALSE()</f>
        <v>0</v>
      </c>
      <c r="E3166" s="3" t="n">
        <v>0.312216332948075</v>
      </c>
      <c r="F3166" s="3" t="n">
        <v>0.470376742955982</v>
      </c>
      <c r="G3166" s="3" t="b">
        <f aca="false">FALSE()</f>
        <v>0</v>
      </c>
      <c r="H3166" s="3" t="n">
        <v>1.5473660463009</v>
      </c>
      <c r="I3166" s="5" t="n">
        <v>7.99121862023525E-006</v>
      </c>
      <c r="J3166" s="3" t="b">
        <f aca="false">TRUE()</f>
        <v>1</v>
      </c>
      <c r="K3166" s="3" t="s">
        <v>22</v>
      </c>
    </row>
    <row r="3167" customFormat="false" ht="15" hidden="false" customHeight="false" outlineLevel="0" collapsed="false">
      <c r="A3167" s="4" t="s">
        <v>4629</v>
      </c>
      <c r="B3167" s="4" t="n">
        <v>-0.503865978606891</v>
      </c>
      <c r="C3167" s="4" t="n">
        <v>0.204819941795359</v>
      </c>
      <c r="D3167" s="3" t="b">
        <f aca="false">FALSE()</f>
        <v>0</v>
      </c>
      <c r="E3167" s="3" t="n">
        <v>-0.0147649896655722</v>
      </c>
      <c r="F3167" s="3" t="n">
        <v>0.96609083131013</v>
      </c>
      <c r="G3167" s="3" t="b">
        <f aca="false">FALSE()</f>
        <v>0</v>
      </c>
      <c r="H3167" s="3" t="n">
        <v>1.55497923041077</v>
      </c>
      <c r="I3167" s="5" t="n">
        <v>3.1854895382124E-009</v>
      </c>
      <c r="J3167" s="3" t="b">
        <f aca="false">TRUE()</f>
        <v>1</v>
      </c>
      <c r="K3167" s="3" t="s">
        <v>1153</v>
      </c>
    </row>
    <row r="3168" customFormat="false" ht="15" hidden="false" customHeight="false" outlineLevel="0" collapsed="false">
      <c r="A3168" s="4" t="s">
        <v>4630</v>
      </c>
      <c r="B3168" s="4" t="n">
        <v>0.0226798358889429</v>
      </c>
      <c r="C3168" s="4" t="n">
        <v>0.96992409627781</v>
      </c>
      <c r="D3168" s="3" t="b">
        <f aca="false">FALSE()</f>
        <v>0</v>
      </c>
      <c r="E3168" s="3" t="n">
        <v>1.36220446877975</v>
      </c>
      <c r="F3168" s="3" t="n">
        <v>0.00267811706002765</v>
      </c>
      <c r="G3168" s="3" t="b">
        <f aca="false">FALSE()</f>
        <v>0</v>
      </c>
      <c r="H3168" s="3" t="n">
        <v>1.55497923041077</v>
      </c>
      <c r="I3168" s="3" t="n">
        <v>0.000355739537023171</v>
      </c>
      <c r="J3168" s="3" t="b">
        <f aca="false">TRUE()</f>
        <v>1</v>
      </c>
      <c r="K3168" s="3" t="s">
        <v>4631</v>
      </c>
    </row>
    <row r="3169" customFormat="false" ht="15" hidden="false" customHeight="false" outlineLevel="0" collapsed="false">
      <c r="A3169" s="4" t="s">
        <v>4632</v>
      </c>
      <c r="B3169" s="4" t="n">
        <v>1.3892188174766</v>
      </c>
      <c r="C3169" s="4" t="n">
        <v>0.00507942122191487</v>
      </c>
      <c r="D3169" s="3" t="b">
        <f aca="false">FALSE()</f>
        <v>0</v>
      </c>
      <c r="E3169" s="3" t="n">
        <v>0.487735350863611</v>
      </c>
      <c r="F3169" s="3" t="n">
        <v>0.376409587116216</v>
      </c>
      <c r="G3169" s="3" t="b">
        <f aca="false">FALSE()</f>
        <v>0</v>
      </c>
      <c r="H3169" s="3" t="n">
        <v>1.56803538323622</v>
      </c>
      <c r="I3169" s="3" t="n">
        <v>0.000549472457944117</v>
      </c>
      <c r="J3169" s="3" t="b">
        <f aca="false">TRUE()</f>
        <v>1</v>
      </c>
      <c r="K3169" s="3" t="s">
        <v>22</v>
      </c>
    </row>
    <row r="3170" customFormat="false" ht="15" hidden="false" customHeight="false" outlineLevel="0" collapsed="false">
      <c r="A3170" s="4" t="s">
        <v>4633</v>
      </c>
      <c r="B3170" s="4" t="n">
        <v>1.03273350055287</v>
      </c>
      <c r="C3170" s="4" t="n">
        <v>0.0332745117614594</v>
      </c>
      <c r="D3170" s="3" t="b">
        <f aca="false">FALSE()</f>
        <v>0</v>
      </c>
      <c r="E3170" s="3" t="n">
        <v>-0.518807495003161</v>
      </c>
      <c r="F3170" s="3" t="n">
        <v>0.390267241321509</v>
      </c>
      <c r="G3170" s="3" t="b">
        <f aca="false">FALSE()</f>
        <v>0</v>
      </c>
      <c r="H3170" s="3" t="n">
        <v>1.57700553674077</v>
      </c>
      <c r="I3170" s="3" t="n">
        <v>0.00015445962716955</v>
      </c>
      <c r="J3170" s="3" t="b">
        <f aca="false">TRUE()</f>
        <v>1</v>
      </c>
      <c r="K3170" s="3" t="s">
        <v>22</v>
      </c>
    </row>
    <row r="3171" customFormat="false" ht="15" hidden="false" customHeight="false" outlineLevel="0" collapsed="false">
      <c r="A3171" s="4" t="s">
        <v>4634</v>
      </c>
      <c r="B3171" s="4" t="n">
        <v>-0.114823687860992</v>
      </c>
      <c r="C3171" s="4" t="n">
        <v>0.819427242215488</v>
      </c>
      <c r="D3171" s="3" t="b">
        <f aca="false">FALSE()</f>
        <v>0</v>
      </c>
      <c r="E3171" s="3" t="n">
        <v>-0.140295871749431</v>
      </c>
      <c r="F3171" s="3" t="n">
        <v>0.77035487925295</v>
      </c>
      <c r="G3171" s="3" t="b">
        <f aca="false">FALSE()</f>
        <v>0</v>
      </c>
      <c r="H3171" s="3" t="n">
        <v>1.57882597236514</v>
      </c>
      <c r="I3171" s="5" t="n">
        <v>8.23711434582759E-006</v>
      </c>
      <c r="J3171" s="3" t="b">
        <f aca="false">TRUE()</f>
        <v>1</v>
      </c>
      <c r="K3171" s="3" t="s">
        <v>4615</v>
      </c>
    </row>
    <row r="3172" customFormat="false" ht="15" hidden="false" customHeight="false" outlineLevel="0" collapsed="false">
      <c r="A3172" s="4" t="s">
        <v>4635</v>
      </c>
      <c r="B3172" s="4" t="n">
        <v>-0.73443233138904</v>
      </c>
      <c r="C3172" s="4" t="n">
        <v>0.017577449929116</v>
      </c>
      <c r="D3172" s="3" t="b">
        <f aca="false">FALSE()</f>
        <v>0</v>
      </c>
      <c r="E3172" s="3" t="n">
        <v>0.797240041303915</v>
      </c>
      <c r="F3172" s="3" t="n">
        <v>0.000410827111431979</v>
      </c>
      <c r="G3172" s="3" t="b">
        <f aca="false">TRUE()</f>
        <v>1</v>
      </c>
      <c r="H3172" s="3" t="n">
        <v>1.6007065040679</v>
      </c>
      <c r="I3172" s="5" t="n">
        <v>2.10683856629794E-016</v>
      </c>
      <c r="J3172" s="3" t="b">
        <f aca="false">TRUE()</f>
        <v>1</v>
      </c>
      <c r="K3172" s="3" t="s">
        <v>93</v>
      </c>
    </row>
    <row r="3173" customFormat="false" ht="15" hidden="false" customHeight="false" outlineLevel="0" collapsed="false">
      <c r="A3173" s="4" t="s">
        <v>4636</v>
      </c>
      <c r="B3173" s="4" t="n">
        <v>1.08109652211426</v>
      </c>
      <c r="C3173" s="4" t="n">
        <v>0.0387227042265044</v>
      </c>
      <c r="D3173" s="3" t="b">
        <f aca="false">FALSE()</f>
        <v>0</v>
      </c>
      <c r="E3173" s="3" t="n">
        <v>0.570197511055584</v>
      </c>
      <c r="F3173" s="3" t="n">
        <v>0.294195200443964</v>
      </c>
      <c r="G3173" s="3" t="b">
        <f aca="false">FALSE()</f>
        <v>0</v>
      </c>
      <c r="H3173" s="3" t="n">
        <v>1.60650953105086</v>
      </c>
      <c r="I3173" s="3" t="n">
        <v>0.000365430443387409</v>
      </c>
      <c r="J3173" s="3" t="b">
        <f aca="false">TRUE()</f>
        <v>1</v>
      </c>
      <c r="K3173" s="3" t="s">
        <v>22</v>
      </c>
    </row>
    <row r="3174" customFormat="false" ht="15" hidden="false" customHeight="false" outlineLevel="0" collapsed="false">
      <c r="A3174" s="4" t="s">
        <v>4637</v>
      </c>
      <c r="B3174" s="4" t="n">
        <v>0.0868101733086586</v>
      </c>
      <c r="C3174" s="4" t="n">
        <v>0.836498813961907</v>
      </c>
      <c r="D3174" s="3" t="b">
        <f aca="false">FALSE()</f>
        <v>0</v>
      </c>
      <c r="E3174" s="3" t="n">
        <v>0.596669722416776</v>
      </c>
      <c r="F3174" s="3" t="n">
        <v>0.103351943584367</v>
      </c>
      <c r="G3174" s="3" t="b">
        <f aca="false">FALSE()</f>
        <v>0</v>
      </c>
      <c r="H3174" s="3" t="n">
        <v>1.62536855830217</v>
      </c>
      <c r="I3174" s="5" t="n">
        <v>9.11976594036073E-008</v>
      </c>
      <c r="J3174" s="3" t="b">
        <f aca="false">TRUE()</f>
        <v>1</v>
      </c>
      <c r="K3174" s="3" t="s">
        <v>1022</v>
      </c>
    </row>
    <row r="3175" customFormat="false" ht="15" hidden="false" customHeight="false" outlineLevel="0" collapsed="false">
      <c r="A3175" s="4" t="s">
        <v>4638</v>
      </c>
      <c r="B3175" s="4" t="n">
        <v>0.370603139309249</v>
      </c>
      <c r="C3175" s="4" t="n">
        <v>0.354733847912516</v>
      </c>
      <c r="D3175" s="3" t="b">
        <f aca="false">FALSE()</f>
        <v>0</v>
      </c>
      <c r="E3175" s="3" t="n">
        <v>0.632293632147497</v>
      </c>
      <c r="F3175" s="3" t="n">
        <v>0.0824309022882127</v>
      </c>
      <c r="G3175" s="3" t="b">
        <f aca="false">FALSE()</f>
        <v>0</v>
      </c>
      <c r="H3175" s="3" t="n">
        <v>1.62536855830217</v>
      </c>
      <c r="I3175" s="5" t="n">
        <v>9.11976594036073E-008</v>
      </c>
      <c r="J3175" s="3" t="b">
        <f aca="false">TRUE()</f>
        <v>1</v>
      </c>
      <c r="K3175" s="3" t="s">
        <v>93</v>
      </c>
    </row>
    <row r="3176" customFormat="false" ht="15" hidden="false" customHeight="false" outlineLevel="0" collapsed="false">
      <c r="A3176" s="4" t="s">
        <v>4639</v>
      </c>
      <c r="B3176" s="4" t="n">
        <v>0.37060313930925</v>
      </c>
      <c r="C3176" s="4" t="n">
        <v>0.512862469469966</v>
      </c>
      <c r="D3176" s="3" t="b">
        <f aca="false">FALSE()</f>
        <v>0</v>
      </c>
      <c r="E3176" s="3" t="n">
        <v>0.667059050308174</v>
      </c>
      <c r="F3176" s="3" t="n">
        <v>0.19243271298514</v>
      </c>
      <c r="G3176" s="3" t="b">
        <f aca="false">FALSE()</f>
        <v>0</v>
      </c>
      <c r="H3176" s="3" t="n">
        <v>1.62536855830217</v>
      </c>
      <c r="I3176" s="3" t="n">
        <v>0.000157861621949168</v>
      </c>
      <c r="J3176" s="3" t="b">
        <f aca="false">TRUE()</f>
        <v>1</v>
      </c>
      <c r="K3176" s="3" t="s">
        <v>93</v>
      </c>
    </row>
    <row r="3177" customFormat="false" ht="15" hidden="false" customHeight="false" outlineLevel="0" collapsed="false">
      <c r="A3177" s="4" t="s">
        <v>4640</v>
      </c>
      <c r="B3177" s="4" t="n">
        <v>0.595669694944023</v>
      </c>
      <c r="C3177" s="4" t="n">
        <v>0.295068350814765</v>
      </c>
      <c r="D3177" s="3" t="b">
        <f aca="false">FALSE()</f>
        <v>0</v>
      </c>
      <c r="E3177" s="3" t="n">
        <v>-0.0147649896655722</v>
      </c>
      <c r="F3177" s="3" t="n">
        <v>0.9804187086311</v>
      </c>
      <c r="G3177" s="3" t="b">
        <f aca="false">FALSE()</f>
        <v>0</v>
      </c>
      <c r="H3177" s="3" t="n">
        <v>1.64398423646952</v>
      </c>
      <c r="I3177" s="3" t="n">
        <v>0.000241828869225417</v>
      </c>
      <c r="J3177" s="3" t="b">
        <f aca="false">TRUE()</f>
        <v>1</v>
      </c>
      <c r="K3177" s="3" t="s">
        <v>102</v>
      </c>
    </row>
    <row r="3178" customFormat="false" ht="15" hidden="false" customHeight="false" outlineLevel="0" collapsed="false">
      <c r="A3178" s="4" t="s">
        <v>4641</v>
      </c>
      <c r="B3178" s="4" t="n">
        <v>0.688779099335504</v>
      </c>
      <c r="C3178" s="4" t="n">
        <v>0.21853661399593</v>
      </c>
      <c r="D3178" s="3" t="b">
        <f aca="false">FALSE()</f>
        <v>0</v>
      </c>
      <c r="E3178" s="3" t="n">
        <v>1.044128699388</v>
      </c>
      <c r="F3178" s="3" t="n">
        <v>0.037047552414721</v>
      </c>
      <c r="G3178" s="3" t="b">
        <f aca="false">FALSE()</f>
        <v>0</v>
      </c>
      <c r="H3178" s="3" t="n">
        <v>1.64398423646952</v>
      </c>
      <c r="I3178" s="3" t="n">
        <v>0.000241828869225417</v>
      </c>
      <c r="J3178" s="3" t="b">
        <f aca="false">TRUE()</f>
        <v>1</v>
      </c>
      <c r="K3178" s="3" t="s">
        <v>93</v>
      </c>
    </row>
    <row r="3179" customFormat="false" ht="15" hidden="false" customHeight="false" outlineLevel="0" collapsed="false">
      <c r="A3179" s="4" t="s">
        <v>4642</v>
      </c>
      <c r="B3179" s="4" t="n">
        <v>0.389218817476596</v>
      </c>
      <c r="C3179" s="4" t="n">
        <v>0.35053074802663</v>
      </c>
      <c r="D3179" s="3" t="b">
        <f aca="false">FALSE()</f>
        <v>0</v>
      </c>
      <c r="E3179" s="3" t="n">
        <v>1.12819296417647</v>
      </c>
      <c r="F3179" s="3" t="n">
        <v>0.00122424458877926</v>
      </c>
      <c r="G3179" s="3" t="b">
        <f aca="false">FALSE()</f>
        <v>0</v>
      </c>
      <c r="H3179" s="3" t="n">
        <v>1.64398423646952</v>
      </c>
      <c r="I3179" s="5" t="n">
        <v>2.08868920761412E-007</v>
      </c>
      <c r="J3179" s="3" t="b">
        <f aca="false">TRUE()</f>
        <v>1</v>
      </c>
      <c r="K3179" s="3" t="s">
        <v>4643</v>
      </c>
    </row>
    <row r="3180" customFormat="false" ht="15" hidden="false" customHeight="false" outlineLevel="0" collapsed="false">
      <c r="A3180" s="4" t="s">
        <v>4644</v>
      </c>
      <c r="B3180" s="4" t="n">
        <v>-0.62939686069075</v>
      </c>
      <c r="C3180" s="4" t="n">
        <v>0.350031677897148</v>
      </c>
      <c r="D3180" s="3" t="b">
        <f aca="false">FALSE()</f>
        <v>0</v>
      </c>
      <c r="E3180" s="3" t="n">
        <v>0.667059050308174</v>
      </c>
      <c r="F3180" s="3" t="n">
        <v>0.19243271298514</v>
      </c>
      <c r="G3180" s="3" t="b">
        <f aca="false">FALSE()</f>
        <v>0</v>
      </c>
      <c r="H3180" s="3" t="n">
        <v>1.65931589022551</v>
      </c>
      <c r="I3180" s="3" t="n">
        <v>0.000104440434704466</v>
      </c>
      <c r="J3180" s="3" t="b">
        <f aca="false">TRUE()</f>
        <v>1</v>
      </c>
      <c r="K3180" s="3" t="s">
        <v>93</v>
      </c>
    </row>
    <row r="3181" customFormat="false" ht="15" hidden="false" customHeight="false" outlineLevel="0" collapsed="false">
      <c r="A3181" s="4" t="s">
        <v>4645</v>
      </c>
      <c r="B3181" s="4" t="n">
        <v>0.563248217251646</v>
      </c>
      <c r="C3181" s="4" t="n">
        <v>0.122959388445399</v>
      </c>
      <c r="D3181" s="3" t="b">
        <f aca="false">FALSE()</f>
        <v>0</v>
      </c>
      <c r="E3181" s="3" t="n">
        <v>0.462368630705185</v>
      </c>
      <c r="F3181" s="3" t="n">
        <v>0.190885547796752</v>
      </c>
      <c r="G3181" s="3" t="b">
        <f aca="false">FALSE()</f>
        <v>0</v>
      </c>
      <c r="H3181" s="3" t="n">
        <v>1.66303897626823</v>
      </c>
      <c r="I3181" s="5" t="n">
        <v>5.31751521267193E-009</v>
      </c>
      <c r="J3181" s="3" t="b">
        <f aca="false">TRUE()</f>
        <v>1</v>
      </c>
      <c r="K3181" s="3" t="s">
        <v>93</v>
      </c>
    </row>
    <row r="3182" customFormat="false" ht="15" hidden="false" customHeight="false" outlineLevel="0" collapsed="false">
      <c r="A3182" s="4" t="s">
        <v>4646</v>
      </c>
      <c r="B3182" s="4" t="n">
        <v>0.0279164842550904</v>
      </c>
      <c r="C3182" s="4" t="n">
        <v>0.946544546850452</v>
      </c>
      <c r="D3182" s="3" t="b">
        <f aca="false">FALSE()</f>
        <v>0</v>
      </c>
      <c r="E3182" s="3" t="n">
        <v>1.07382893360342</v>
      </c>
      <c r="F3182" s="3" t="n">
        <v>0.00115512141817577</v>
      </c>
      <c r="G3182" s="3" t="b">
        <f aca="false">FALSE()</f>
        <v>0</v>
      </c>
      <c r="H3182" s="3" t="n">
        <v>1.66601054279952</v>
      </c>
      <c r="I3182" s="5" t="n">
        <v>1.80726229788417E-008</v>
      </c>
      <c r="J3182" s="3" t="b">
        <f aca="false">TRUE()</f>
        <v>1</v>
      </c>
      <c r="K3182" s="3" t="s">
        <v>4647</v>
      </c>
    </row>
    <row r="3183" customFormat="false" ht="15" hidden="false" customHeight="false" outlineLevel="0" collapsed="false">
      <c r="A3183" s="4" t="s">
        <v>4648</v>
      </c>
      <c r="B3183" s="4" t="n">
        <v>0.526722341226532</v>
      </c>
      <c r="C3183" s="4" t="n">
        <v>0.383044940511381</v>
      </c>
      <c r="D3183" s="3" t="b">
        <f aca="false">FALSE()</f>
        <v>0</v>
      </c>
      <c r="E3183" s="3" t="n">
        <v>1.12273853408436</v>
      </c>
      <c r="F3183" s="3" t="n">
        <v>0.0302191883999546</v>
      </c>
      <c r="G3183" s="3" t="b">
        <f aca="false">FALSE()</f>
        <v>0</v>
      </c>
      <c r="H3183" s="3" t="n">
        <v>1.66601054279952</v>
      </c>
      <c r="I3183" s="3" t="n">
        <v>0.00037030646519082</v>
      </c>
      <c r="J3183" s="3" t="b">
        <f aca="false">TRUE()</f>
        <v>1</v>
      </c>
      <c r="K3183" s="3" t="s">
        <v>4649</v>
      </c>
    </row>
    <row r="3184" customFormat="false" ht="15" hidden="false" customHeight="false" outlineLevel="0" collapsed="false">
      <c r="A3184" s="4" t="s">
        <v>4650</v>
      </c>
      <c r="B3184" s="4" t="n">
        <v>0.84008842261047</v>
      </c>
      <c r="C3184" s="4" t="n">
        <v>0.0939724153846463</v>
      </c>
      <c r="D3184" s="3" t="b">
        <f aca="false">FALSE()</f>
        <v>0</v>
      </c>
      <c r="E3184" s="3" t="n">
        <v>-0.033380667832919</v>
      </c>
      <c r="F3184" s="3" t="n">
        <v>0.952053187019981</v>
      </c>
      <c r="G3184" s="3" t="b">
        <f aca="false">FALSE()</f>
        <v>0</v>
      </c>
      <c r="H3184" s="3" t="n">
        <v>1.67216276978111</v>
      </c>
      <c r="I3184" s="5" t="n">
        <v>4.52668348095216E-005</v>
      </c>
      <c r="J3184" s="3" t="b">
        <f aca="false">TRUE()</f>
        <v>1</v>
      </c>
      <c r="K3184" s="3" t="s">
        <v>4651</v>
      </c>
    </row>
    <row r="3185" customFormat="false" ht="15" hidden="false" customHeight="false" outlineLevel="0" collapsed="false">
      <c r="A3185" s="4" t="s">
        <v>4652</v>
      </c>
      <c r="B3185" s="4" t="n">
        <v>-0.588754876193405</v>
      </c>
      <c r="C3185" s="4" t="n">
        <v>0.163929011150977</v>
      </c>
      <c r="D3185" s="3" t="b">
        <f aca="false">FALSE()</f>
        <v>0</v>
      </c>
      <c r="E3185" s="3" t="n">
        <v>0.907009843028925</v>
      </c>
      <c r="F3185" s="3" t="n">
        <v>0.00348682431509158</v>
      </c>
      <c r="G3185" s="3" t="b">
        <f aca="false">FALSE()</f>
        <v>0</v>
      </c>
      <c r="H3185" s="3" t="n">
        <v>1.67930736541298</v>
      </c>
      <c r="I3185" s="5" t="n">
        <v>4.65282925451874E-010</v>
      </c>
      <c r="J3185" s="3" t="b">
        <f aca="false">TRUE()</f>
        <v>1</v>
      </c>
      <c r="K3185" s="3" t="s">
        <v>22</v>
      </c>
    </row>
    <row r="3186" customFormat="false" ht="15" hidden="false" customHeight="false" outlineLevel="0" collapsed="false">
      <c r="A3186" s="4" t="s">
        <v>4653</v>
      </c>
      <c r="B3186" s="4" t="n">
        <v>-1.8517892820272</v>
      </c>
      <c r="C3186" s="4" t="n">
        <v>0.0693043354947642</v>
      </c>
      <c r="D3186" s="3" t="b">
        <f aca="false">FALSE()</f>
        <v>0</v>
      </c>
      <c r="E3186" s="3" t="n">
        <v>1.44466662897173</v>
      </c>
      <c r="F3186" s="3" t="n">
        <v>0.00835660478799075</v>
      </c>
      <c r="G3186" s="3" t="b">
        <f aca="false">FALSE()</f>
        <v>0</v>
      </c>
      <c r="H3186" s="3" t="n">
        <v>1.72490423185309</v>
      </c>
      <c r="I3186" s="3" t="n">
        <v>0.00086565998535479</v>
      </c>
      <c r="J3186" s="3" t="b">
        <f aca="false">TRUE()</f>
        <v>1</v>
      </c>
      <c r="K3186" s="3" t="s">
        <v>4654</v>
      </c>
    </row>
    <row r="3187" customFormat="false" ht="15" hidden="false" customHeight="false" outlineLevel="0" collapsed="false">
      <c r="A3187" s="4" t="s">
        <v>4655</v>
      </c>
      <c r="B3187" s="4" t="n">
        <v>1.67177267402981</v>
      </c>
      <c r="C3187" s="4" t="n">
        <v>0.00252930885149262</v>
      </c>
      <c r="D3187" s="3" t="b">
        <f aca="false">FALSE()</f>
        <v>0</v>
      </c>
      <c r="E3187" s="3" t="n">
        <v>0.560143846391661</v>
      </c>
      <c r="F3187" s="3" t="n">
        <v>0.380347974870217</v>
      </c>
      <c r="G3187" s="3" t="b">
        <f aca="false">FALSE()</f>
        <v>0</v>
      </c>
      <c r="H3187" s="3" t="n">
        <v>1.72490423185309</v>
      </c>
      <c r="I3187" s="3" t="n">
        <v>0.00086565998535479</v>
      </c>
      <c r="J3187" s="3" t="b">
        <f aca="false">TRUE()</f>
        <v>1</v>
      </c>
      <c r="K3187" s="3" t="s">
        <v>4656</v>
      </c>
    </row>
    <row r="3188" customFormat="false" ht="15" hidden="false" customHeight="false" outlineLevel="0" collapsed="false">
      <c r="A3188" s="4" t="s">
        <v>4657</v>
      </c>
      <c r="B3188" s="4" t="n">
        <v>-0.851789282027198</v>
      </c>
      <c r="C3188" s="4" t="n">
        <v>0.266614347478416</v>
      </c>
      <c r="D3188" s="3" t="b">
        <f aca="false">FALSE()</f>
        <v>0</v>
      </c>
      <c r="E3188" s="3" t="n">
        <v>1.44466662897173</v>
      </c>
      <c r="F3188" s="3" t="n">
        <v>0.00319210272031475</v>
      </c>
      <c r="G3188" s="3" t="b">
        <f aca="false">FALSE()</f>
        <v>0</v>
      </c>
      <c r="H3188" s="3" t="n">
        <v>1.74401305480079</v>
      </c>
      <c r="I3188" s="3" t="n">
        <v>0.000158215737557931</v>
      </c>
      <c r="J3188" s="3" t="b">
        <f aca="false">TRUE()</f>
        <v>1</v>
      </c>
      <c r="K3188" s="3" t="s">
        <v>4658</v>
      </c>
    </row>
    <row r="3189" customFormat="false" ht="15" hidden="false" customHeight="false" outlineLevel="0" collapsed="false">
      <c r="A3189" s="4" t="s">
        <v>4659</v>
      </c>
      <c r="B3189" s="4" t="n">
        <v>0.806104741147809</v>
      </c>
      <c r="C3189" s="4" t="n">
        <v>0.0029544709999599</v>
      </c>
      <c r="D3189" s="3" t="b">
        <f aca="false">FALSE()</f>
        <v>0</v>
      </c>
      <c r="E3189" s="3" t="n">
        <v>0.967763874108022</v>
      </c>
      <c r="F3189" s="3" t="n">
        <v>0.000114413646103528</v>
      </c>
      <c r="G3189" s="3" t="b">
        <f aca="false">TRUE()</f>
        <v>1</v>
      </c>
      <c r="H3189" s="3" t="n">
        <v>1.74401305480079</v>
      </c>
      <c r="I3189" s="5" t="n">
        <v>1.10976824488761E-015</v>
      </c>
      <c r="J3189" s="3" t="b">
        <f aca="false">TRUE()</f>
        <v>1</v>
      </c>
      <c r="K3189" s="3" t="s">
        <v>4549</v>
      </c>
    </row>
    <row r="3190" customFormat="false" ht="15" hidden="false" customHeight="false" outlineLevel="0" collapsed="false">
      <c r="A3190" s="4" t="s">
        <v>4660</v>
      </c>
      <c r="B3190" s="4" t="n">
        <v>1.1482107179728</v>
      </c>
      <c r="C3190" s="4" t="n">
        <v>0.0203465186133082</v>
      </c>
      <c r="D3190" s="3" t="b">
        <f aca="false">FALSE()</f>
        <v>0</v>
      </c>
      <c r="E3190" s="3" t="n">
        <v>1.44466662897173</v>
      </c>
      <c r="F3190" s="3" t="n">
        <v>0.00123773286257135</v>
      </c>
      <c r="G3190" s="3" t="b">
        <f aca="false">FALSE()</f>
        <v>0</v>
      </c>
      <c r="H3190" s="3" t="n">
        <v>1.75661309158043</v>
      </c>
      <c r="I3190" s="5" t="n">
        <v>2.9486885397178E-005</v>
      </c>
      <c r="J3190" s="3" t="b">
        <f aca="false">TRUE()</f>
        <v>1</v>
      </c>
      <c r="K3190" s="3" t="s">
        <v>1861</v>
      </c>
    </row>
    <row r="3191" customFormat="false" ht="15" hidden="false" customHeight="false" outlineLevel="0" collapsed="false">
      <c r="A3191" s="4" t="s">
        <v>4661</v>
      </c>
      <c r="B3191" s="4" t="n">
        <v>0.650711058501985</v>
      </c>
      <c r="C3191" s="4" t="n">
        <v>0.227767316679939</v>
      </c>
      <c r="D3191" s="3" t="b">
        <f aca="false">FALSE()</f>
        <v>0</v>
      </c>
      <c r="E3191" s="3" t="n">
        <v>0.798303583586426</v>
      </c>
      <c r="F3191" s="3" t="n">
        <v>0.110545222004476</v>
      </c>
      <c r="G3191" s="3" t="b">
        <f aca="false">FALSE()</f>
        <v>0</v>
      </c>
      <c r="H3191" s="3" t="n">
        <v>1.75661309158043</v>
      </c>
      <c r="I3191" s="5" t="n">
        <v>2.9486885397178E-005</v>
      </c>
      <c r="J3191" s="3" t="b">
        <f aca="false">TRUE()</f>
        <v>1</v>
      </c>
      <c r="K3191" s="3" t="s">
        <v>4662</v>
      </c>
    </row>
    <row r="3192" customFormat="false" ht="15" hidden="false" customHeight="false" outlineLevel="0" collapsed="false">
      <c r="A3192" s="4" t="s">
        <v>4663</v>
      </c>
      <c r="B3192" s="4" t="n">
        <v>0.607642336610099</v>
      </c>
      <c r="C3192" s="4" t="n">
        <v>0.361357755219225</v>
      </c>
      <c r="D3192" s="3" t="b">
        <f aca="false">FALSE()</f>
        <v>0</v>
      </c>
      <c r="E3192" s="3" t="n">
        <v>0.181632223137931</v>
      </c>
      <c r="F3192" s="3" t="n">
        <v>0.789931566128153</v>
      </c>
      <c r="G3192" s="3" t="b">
        <f aca="false">FALSE()</f>
        <v>0</v>
      </c>
      <c r="H3192" s="3" t="n">
        <v>1.77220994663144</v>
      </c>
      <c r="I3192" s="3" t="n">
        <v>0.000559717956340942</v>
      </c>
      <c r="J3192" s="3" t="b">
        <f aca="false">TRUE()</f>
        <v>1</v>
      </c>
      <c r="K3192" s="3" t="s">
        <v>4664</v>
      </c>
    </row>
    <row r="3193" customFormat="false" ht="15" hidden="false" customHeight="false" outlineLevel="0" collapsed="false">
      <c r="A3193" s="4" t="s">
        <v>4665</v>
      </c>
      <c r="B3193" s="4" t="n">
        <v>-0.851789282027198</v>
      </c>
      <c r="C3193" s="4" t="n">
        <v>0.320411477003721</v>
      </c>
      <c r="D3193" s="3" t="b">
        <f aca="false">FALSE()</f>
        <v>0</v>
      </c>
      <c r="E3193" s="3" t="n">
        <v>1.44466662897173</v>
      </c>
      <c r="F3193" s="3" t="n">
        <v>0.00835660478799075</v>
      </c>
      <c r="G3193" s="3" t="b">
        <f aca="false">FALSE()</f>
        <v>0</v>
      </c>
      <c r="H3193" s="3" t="n">
        <v>1.81801363624457</v>
      </c>
      <c r="I3193" s="3" t="n">
        <v>0.000359987190461042</v>
      </c>
      <c r="J3193" s="3" t="b">
        <f aca="false">TRUE()</f>
        <v>1</v>
      </c>
      <c r="K3193" s="3" t="s">
        <v>87</v>
      </c>
    </row>
    <row r="3194" customFormat="false" ht="15" hidden="false" customHeight="false" outlineLevel="0" collapsed="false">
      <c r="A3194" s="4" t="s">
        <v>4666</v>
      </c>
      <c r="B3194" s="4" t="n">
        <v>0.148210717972802</v>
      </c>
      <c r="C3194" s="4" t="n">
        <v>0.837103668044824</v>
      </c>
      <c r="D3194" s="3" t="b">
        <f aca="false">FALSE()</f>
        <v>0</v>
      </c>
      <c r="E3194" s="3" t="n">
        <v>0.947166969500908</v>
      </c>
      <c r="F3194" s="3" t="n">
        <v>0.112676071397271</v>
      </c>
      <c r="G3194" s="3" t="b">
        <f aca="false">FALSE()</f>
        <v>0</v>
      </c>
      <c r="H3194" s="3" t="n">
        <v>1.81801363624457</v>
      </c>
      <c r="I3194" s="3" t="n">
        <v>0.000359987190461042</v>
      </c>
      <c r="J3194" s="3" t="b">
        <f aca="false">TRUE()</f>
        <v>1</v>
      </c>
      <c r="K3194" s="3" t="s">
        <v>22</v>
      </c>
    </row>
    <row r="3195" customFormat="false" ht="15" hidden="false" customHeight="false" outlineLevel="0" collapsed="false">
      <c r="A3195" s="4" t="s">
        <v>4667</v>
      </c>
      <c r="B3195" s="4" t="n">
        <v>1.30021381141785</v>
      </c>
      <c r="C3195" s="4" t="n">
        <v>0.0195029051295726</v>
      </c>
      <c r="D3195" s="3" t="b">
        <f aca="false">FALSE()</f>
        <v>0</v>
      </c>
      <c r="E3195" s="3" t="n">
        <v>1.27474162752941</v>
      </c>
      <c r="F3195" s="3" t="n">
        <v>0.0165458286421877</v>
      </c>
      <c r="G3195" s="3" t="b">
        <f aca="false">FALSE()</f>
        <v>0</v>
      </c>
      <c r="H3195" s="3" t="n">
        <v>1.85754200043121</v>
      </c>
      <c r="I3195" s="5" t="n">
        <v>9.8978313497985E-005</v>
      </c>
      <c r="J3195" s="3" t="b">
        <f aca="false">TRUE()</f>
        <v>1</v>
      </c>
      <c r="K3195" s="3" t="s">
        <v>4668</v>
      </c>
    </row>
    <row r="3196" customFormat="false" ht="15" hidden="false" customHeight="false" outlineLevel="0" collapsed="false">
      <c r="A3196" s="4" t="s">
        <v>4669</v>
      </c>
      <c r="B3196" s="4" t="n">
        <v>-2.6591442040848</v>
      </c>
      <c r="C3196" s="4" t="n">
        <v>0.0338918755998784</v>
      </c>
      <c r="D3196" s="3" t="b">
        <f aca="false">FALSE()</f>
        <v>0</v>
      </c>
      <c r="E3196" s="3" t="n">
        <v>0.0523492061929648</v>
      </c>
      <c r="F3196" s="3" t="n">
        <v>0.944010305333131</v>
      </c>
      <c r="G3196" s="3" t="b">
        <f aca="false">FALSE()</f>
        <v>0</v>
      </c>
      <c r="H3196" s="3" t="n">
        <v>1.86863970931454</v>
      </c>
      <c r="I3196" s="3" t="n">
        <v>0.000539105084662518</v>
      </c>
      <c r="J3196" s="3" t="b">
        <f aca="false">TRUE()</f>
        <v>1</v>
      </c>
      <c r="K3196" s="3" t="s">
        <v>4670</v>
      </c>
    </row>
    <row r="3197" customFormat="false" ht="15" hidden="false" customHeight="false" outlineLevel="0" collapsed="false">
      <c r="A3197" s="4" t="s">
        <v>4671</v>
      </c>
      <c r="B3197" s="4" t="n">
        <v>-1.5887548761934</v>
      </c>
      <c r="C3197" s="4" t="n">
        <v>0.0682093534548603</v>
      </c>
      <c r="D3197" s="3" t="b">
        <f aca="false">FALSE()</f>
        <v>0</v>
      </c>
      <c r="E3197" s="3" t="n">
        <v>1.29266353552668</v>
      </c>
      <c r="F3197" s="3" t="n">
        <v>0.0101764427380766</v>
      </c>
      <c r="G3197" s="3" t="b">
        <f aca="false">FALSE()</f>
        <v>0</v>
      </c>
      <c r="H3197" s="3" t="n">
        <v>1.88840296413597</v>
      </c>
      <c r="I3197" s="5" t="n">
        <v>2.73812505252094E-005</v>
      </c>
      <c r="J3197" s="3" t="b">
        <f aca="false">TRUE()</f>
        <v>1</v>
      </c>
      <c r="K3197" s="3" t="s">
        <v>4672</v>
      </c>
    </row>
    <row r="3198" customFormat="false" ht="15" hidden="false" customHeight="false" outlineLevel="0" collapsed="false">
      <c r="A3198" s="4" t="s">
        <v>4673</v>
      </c>
      <c r="B3198" s="4" t="n">
        <v>0.955565640030406</v>
      </c>
      <c r="C3198" s="4" t="n">
        <v>0.127352649523123</v>
      </c>
      <c r="D3198" s="3" t="b">
        <f aca="false">FALSE()</f>
        <v>0</v>
      </c>
      <c r="E3198" s="3" t="n">
        <v>1.25202155102933</v>
      </c>
      <c r="F3198" s="3" t="n">
        <v>0.0270644830626025</v>
      </c>
      <c r="G3198" s="3" t="b">
        <f aca="false">FALSE()</f>
        <v>0</v>
      </c>
      <c r="H3198" s="3" t="n">
        <v>1.90547647749491</v>
      </c>
      <c r="I3198" s="3" t="n">
        <v>0.000146721375609449</v>
      </c>
      <c r="J3198" s="3" t="b">
        <f aca="false">TRUE()</f>
        <v>1</v>
      </c>
      <c r="K3198" s="3" t="s">
        <v>1499</v>
      </c>
    </row>
    <row r="3199" customFormat="false" ht="15" hidden="false" customHeight="false" outlineLevel="0" collapsed="false">
      <c r="A3199" s="4" t="s">
        <v>4674</v>
      </c>
      <c r="B3199" s="4" t="n">
        <v>0.148210717972802</v>
      </c>
      <c r="C3199" s="4" t="n">
        <v>0.858680247673603</v>
      </c>
      <c r="D3199" s="3" t="b">
        <f aca="false">FALSE()</f>
        <v>0</v>
      </c>
      <c r="E3199" s="3" t="n">
        <v>0.975181345670505</v>
      </c>
      <c r="F3199" s="3" t="n">
        <v>0.155237890244197</v>
      </c>
      <c r="G3199" s="3" t="b">
        <f aca="false">FALSE()</f>
        <v>0</v>
      </c>
      <c r="H3199" s="3" t="n">
        <v>1.9334908536645</v>
      </c>
      <c r="I3199" s="3" t="n">
        <v>0.000800900493593044</v>
      </c>
      <c r="J3199" s="3" t="b">
        <f aca="false">TRUE()</f>
        <v>1</v>
      </c>
      <c r="K3199" s="3" t="s">
        <v>4675</v>
      </c>
    </row>
    <row r="3200" customFormat="false" ht="15" hidden="false" customHeight="false" outlineLevel="0" collapsed="false">
      <c r="A3200" s="4" t="s">
        <v>4676</v>
      </c>
      <c r="B3200" s="4" t="n">
        <v>-0.0444343599695942</v>
      </c>
      <c r="C3200" s="4" t="n">
        <v>0.952461391399278</v>
      </c>
      <c r="D3200" s="3" t="b">
        <f aca="false">FALSE()</f>
        <v>0</v>
      </c>
      <c r="E3200" s="3" t="n">
        <v>0.947166969500908</v>
      </c>
      <c r="F3200" s="3" t="n">
        <v>0.112676071397271</v>
      </c>
      <c r="G3200" s="3" t="b">
        <f aca="false">FALSE()</f>
        <v>0</v>
      </c>
      <c r="H3200" s="3" t="n">
        <v>1.94729665318953</v>
      </c>
      <c r="I3200" s="5" t="n">
        <v>9.30256605929556E-005</v>
      </c>
      <c r="J3200" s="3" t="b">
        <f aca="false">TRUE()</f>
        <v>1</v>
      </c>
      <c r="K3200" s="3" t="s">
        <v>93</v>
      </c>
    </row>
    <row r="3201" customFormat="false" ht="15" hidden="false" customHeight="false" outlineLevel="0" collapsed="false">
      <c r="A3201" s="4" t="s">
        <v>4677</v>
      </c>
      <c r="B3201" s="4" t="n">
        <v>0.437717335167787</v>
      </c>
      <c r="C3201" s="4" t="n">
        <v>0.498295350833381</v>
      </c>
      <c r="D3201" s="3" t="b">
        <f aca="false">FALSE()</f>
        <v>0</v>
      </c>
      <c r="E3201" s="3" t="n">
        <v>1.49713404886586</v>
      </c>
      <c r="F3201" s="3" t="n">
        <v>0.00344056470936204</v>
      </c>
      <c r="G3201" s="3" t="b">
        <f aca="false">FALSE()</f>
        <v>0</v>
      </c>
      <c r="H3201" s="3" t="n">
        <v>1.97001672968962</v>
      </c>
      <c r="I3201" s="5" t="n">
        <v>2.55288873500984E-005</v>
      </c>
      <c r="J3201" s="3" t="b">
        <f aca="false">TRUE()</f>
        <v>1</v>
      </c>
      <c r="K3201" s="3" t="s">
        <v>4678</v>
      </c>
    </row>
    <row r="3202" customFormat="false" ht="15" hidden="false" customHeight="false" outlineLevel="0" collapsed="false">
      <c r="A3202" s="4" t="s">
        <v>4679</v>
      </c>
      <c r="B3202" s="4" t="n">
        <v>-1.17371737691456</v>
      </c>
      <c r="C3202" s="4" t="n">
        <v>0.0762196987973505</v>
      </c>
      <c r="D3202" s="3" t="b">
        <f aca="false">FALSE()</f>
        <v>0</v>
      </c>
      <c r="E3202" s="3" t="n">
        <v>1.04027637389239</v>
      </c>
      <c r="F3202" s="3" t="n">
        <v>0.0153321986452021</v>
      </c>
      <c r="G3202" s="3" t="b">
        <f aca="false">FALSE()</f>
        <v>0</v>
      </c>
      <c r="H3202" s="3" t="n">
        <v>1.97721223109382</v>
      </c>
      <c r="I3202" s="5" t="n">
        <v>4.71186168832874E-008</v>
      </c>
      <c r="J3202" s="3" t="b">
        <f aca="false">TRUE()</f>
        <v>1</v>
      </c>
      <c r="K3202" s="3" t="s">
        <v>3985</v>
      </c>
    </row>
    <row r="3203" customFormat="false" ht="15" hidden="false" customHeight="false" outlineLevel="0" collapsed="false">
      <c r="A3203" s="4" t="s">
        <v>4680</v>
      </c>
      <c r="B3203" s="4" t="n">
        <v>0.148210717972802</v>
      </c>
      <c r="C3203" s="4" t="n">
        <v>0.847490933430226</v>
      </c>
      <c r="D3203" s="3" t="b">
        <f aca="false">FALSE()</f>
        <v>0</v>
      </c>
      <c r="E3203" s="3" t="n">
        <v>1.37427730108033</v>
      </c>
      <c r="F3203" s="3" t="n">
        <v>0.020431566355654</v>
      </c>
      <c r="G3203" s="3" t="b">
        <f aca="false">FALSE()</f>
        <v>0</v>
      </c>
      <c r="H3203" s="3" t="n">
        <v>2.01065871418696</v>
      </c>
      <c r="I3203" s="3" t="n">
        <v>0.000135460682220767</v>
      </c>
      <c r="J3203" s="3" t="b">
        <f aca="false">TRUE()</f>
        <v>1</v>
      </c>
      <c r="K3203" s="3" t="s">
        <v>93</v>
      </c>
    </row>
    <row r="3204" customFormat="false" ht="15" hidden="false" customHeight="false" outlineLevel="0" collapsed="false">
      <c r="A3204" s="4" t="s">
        <v>4681</v>
      </c>
      <c r="B3204" s="4" t="n">
        <v>-2.6591442040848</v>
      </c>
      <c r="C3204" s="4" t="n">
        <v>0.0338918755998784</v>
      </c>
      <c r="D3204" s="3" t="b">
        <f aca="false">FALSE()</f>
        <v>0</v>
      </c>
      <c r="E3204" s="3" t="n">
        <v>-2.94765079380704</v>
      </c>
      <c r="F3204" s="3" t="n">
        <v>0.0187052701092818</v>
      </c>
      <c r="G3204" s="3" t="b">
        <f aca="false">FALSE()</f>
        <v>0</v>
      </c>
      <c r="H3204" s="3" t="n">
        <v>2.01065871418696</v>
      </c>
      <c r="I3204" s="3" t="n">
        <v>0.000135460682220767</v>
      </c>
      <c r="J3204" s="3" t="b">
        <f aca="false">TRUE()</f>
        <v>1</v>
      </c>
      <c r="K3204" s="3" t="s">
        <v>93</v>
      </c>
    </row>
    <row r="3205" customFormat="false" ht="15" hidden="false" customHeight="false" outlineLevel="0" collapsed="false">
      <c r="A3205" s="4" t="s">
        <v>4682</v>
      </c>
      <c r="B3205" s="4" t="n">
        <v>0.51078079735751</v>
      </c>
      <c r="C3205" s="4" t="n">
        <v>0.480326917714055</v>
      </c>
      <c r="D3205" s="3" t="b">
        <f aca="false">FALSE()</f>
        <v>0</v>
      </c>
      <c r="E3205" s="3" t="n">
        <v>0.0523492061929648</v>
      </c>
      <c r="F3205" s="3" t="n">
        <v>0.944010305333131</v>
      </c>
      <c r="G3205" s="3" t="b">
        <f aca="false">FALSE()</f>
        <v>0</v>
      </c>
      <c r="H3205" s="3" t="n">
        <v>2.01065871418696</v>
      </c>
      <c r="I3205" s="3" t="n">
        <v>0.000135460682220767</v>
      </c>
      <c r="J3205" s="3" t="b">
        <f aca="false">TRUE()</f>
        <v>1</v>
      </c>
      <c r="K3205" s="3" t="s">
        <v>4683</v>
      </c>
    </row>
    <row r="3206" customFormat="false" ht="15" hidden="false" customHeight="false" outlineLevel="0" collapsed="false">
      <c r="A3206" s="4" t="s">
        <v>4684</v>
      </c>
      <c r="B3206" s="4" t="n">
        <v>0.563248217251646</v>
      </c>
      <c r="C3206" s="4" t="n">
        <v>0.373175639776807</v>
      </c>
      <c r="D3206" s="3" t="b">
        <f aca="false">FALSE()</f>
        <v>0</v>
      </c>
      <c r="E3206" s="3" t="n">
        <v>1.59666972241678</v>
      </c>
      <c r="F3206" s="3" t="n">
        <v>0.00150286086386299</v>
      </c>
      <c r="G3206" s="3" t="b">
        <f aca="false">FALSE()</f>
        <v>0</v>
      </c>
      <c r="H3206" s="3" t="n">
        <v>2.04040605758102</v>
      </c>
      <c r="I3206" s="5" t="n">
        <v>1.0147177409385E-005</v>
      </c>
      <c r="J3206" s="3" t="b">
        <f aca="false">TRUE()</f>
        <v>1</v>
      </c>
      <c r="K3206" s="3" t="s">
        <v>3913</v>
      </c>
    </row>
    <row r="3207" customFormat="false" ht="15" hidden="false" customHeight="false" outlineLevel="0" collapsed="false">
      <c r="A3207" s="4" t="s">
        <v>4685</v>
      </c>
      <c r="B3207" s="4" t="n">
        <v>1.37060313930925</v>
      </c>
      <c r="C3207" s="4" t="n">
        <v>0.0418438088177021</v>
      </c>
      <c r="D3207" s="3" t="b">
        <f aca="false">FALSE()</f>
        <v>0</v>
      </c>
      <c r="E3207" s="3" t="n">
        <v>1.73417324616671</v>
      </c>
      <c r="F3207" s="3" t="n">
        <v>0.00394243235617583</v>
      </c>
      <c r="G3207" s="3" t="b">
        <f aca="false">FALSE()</f>
        <v>0</v>
      </c>
      <c r="H3207" s="3" t="n">
        <v>2.09103213065098</v>
      </c>
      <c r="I3207" s="3" t="n">
        <v>0.000194551658857562</v>
      </c>
      <c r="J3207" s="3" t="b">
        <f aca="false">TRUE()</f>
        <v>1</v>
      </c>
      <c r="K3207" s="3" t="s">
        <v>4686</v>
      </c>
    </row>
    <row r="3208" customFormat="false" ht="15" hidden="false" customHeight="false" outlineLevel="0" collapsed="false">
      <c r="A3208" s="4" t="s">
        <v>4687</v>
      </c>
      <c r="B3208" s="4" t="n">
        <v>-0.436751782748354</v>
      </c>
      <c r="C3208" s="4" t="n">
        <v>0.635416994765741</v>
      </c>
      <c r="D3208" s="3" t="b">
        <f aca="false">FALSE()</f>
        <v>0</v>
      </c>
      <c r="E3208" s="3" t="n">
        <v>1.08209654958702</v>
      </c>
      <c r="F3208" s="3" t="n">
        <v>0.108145333492421</v>
      </c>
      <c r="G3208" s="3" t="b">
        <f aca="false">FALSE()</f>
        <v>0</v>
      </c>
      <c r="H3208" s="3" t="n">
        <v>2.09103213065098</v>
      </c>
      <c r="I3208" s="3" t="n">
        <v>0.000194551658857562</v>
      </c>
      <c r="J3208" s="3" t="b">
        <f aca="false">TRUE()</f>
        <v>1</v>
      </c>
      <c r="K3208" s="3" t="s">
        <v>93</v>
      </c>
    </row>
    <row r="3209" customFormat="false" ht="15" hidden="false" customHeight="false" outlineLevel="0" collapsed="false">
      <c r="A3209" s="4" t="s">
        <v>4688</v>
      </c>
      <c r="B3209" s="4" t="n">
        <v>1.1482107179728</v>
      </c>
      <c r="C3209" s="4" t="n">
        <v>0.0764200697504324</v>
      </c>
      <c r="D3209" s="3" t="b">
        <f aca="false">FALSE()</f>
        <v>0</v>
      </c>
      <c r="E3209" s="3" t="n">
        <v>1.69620539596769</v>
      </c>
      <c r="F3209" s="3" t="n">
        <v>0.00248169712096196</v>
      </c>
      <c r="G3209" s="3" t="b">
        <f aca="false">FALSE()</f>
        <v>0</v>
      </c>
      <c r="H3209" s="3" t="n">
        <v>2.0981215554373</v>
      </c>
      <c r="I3209" s="5" t="n">
        <v>5.27405953010644E-005</v>
      </c>
      <c r="J3209" s="3" t="b">
        <f aca="false">TRUE()</f>
        <v>1</v>
      </c>
      <c r="K3209" s="3" t="s">
        <v>22</v>
      </c>
    </row>
    <row r="3210" customFormat="false" ht="15" hidden="false" customHeight="false" outlineLevel="0" collapsed="false">
      <c r="A3210" s="4" t="s">
        <v>4689</v>
      </c>
      <c r="B3210" s="4" t="n">
        <v>1.1482107179728</v>
      </c>
      <c r="C3210" s="4" t="n">
        <v>0.100919878289052</v>
      </c>
      <c r="D3210" s="3" t="b">
        <f aca="false">FALSE()</f>
        <v>0</v>
      </c>
      <c r="E3210" s="3" t="n">
        <v>1.85970412825057</v>
      </c>
      <c r="F3210" s="3" t="n">
        <v>0.00158101616912277</v>
      </c>
      <c r="G3210" s="3" t="b">
        <f aca="false">FALSE()</f>
        <v>0</v>
      </c>
      <c r="H3210" s="3" t="n">
        <v>2.13994173113193</v>
      </c>
      <c r="I3210" s="3" t="n">
        <v>0.000120260316902002</v>
      </c>
      <c r="J3210" s="3" t="b">
        <f aca="false">TRUE()</f>
        <v>1</v>
      </c>
      <c r="K3210" s="3" t="s">
        <v>22</v>
      </c>
    </row>
    <row r="3211" customFormat="false" ht="15" hidden="false" customHeight="false" outlineLevel="0" collapsed="false">
      <c r="A3211" s="4" t="s">
        <v>4690</v>
      </c>
      <c r="B3211" s="4" t="n">
        <v>0.51078079735751</v>
      </c>
      <c r="C3211" s="4" t="n">
        <v>0.480326917714055</v>
      </c>
      <c r="D3211" s="3" t="b">
        <f aca="false">FALSE()</f>
        <v>0</v>
      </c>
      <c r="E3211" s="3" t="n">
        <v>0.959239801801483</v>
      </c>
      <c r="F3211" s="3" t="n">
        <v>0.132095968305161</v>
      </c>
      <c r="G3211" s="3" t="b">
        <f aca="false">FALSE()</f>
        <v>0</v>
      </c>
      <c r="H3211" s="3" t="n">
        <v>2.18058371562928</v>
      </c>
      <c r="I3211" s="5" t="n">
        <v>2.021328227434E-005</v>
      </c>
      <c r="J3211" s="3" t="b">
        <f aca="false">TRUE()</f>
        <v>1</v>
      </c>
      <c r="K3211" s="3" t="s">
        <v>4691</v>
      </c>
    </row>
    <row r="3212" customFormat="false" ht="15" hidden="false" customHeight="false" outlineLevel="0" collapsed="false">
      <c r="A3212" s="4" t="s">
        <v>4692</v>
      </c>
      <c r="B3212" s="4" t="n">
        <v>1.63363754514304</v>
      </c>
      <c r="C3212" s="4" t="n">
        <v>0.0204741196242108</v>
      </c>
      <c r="D3212" s="3" t="b">
        <f aca="false">FALSE()</f>
        <v>0</v>
      </c>
      <c r="E3212" s="3" t="n">
        <v>1.70770103480552</v>
      </c>
      <c r="F3212" s="3" t="n">
        <v>0.00989350034720225</v>
      </c>
      <c r="G3212" s="3" t="b">
        <f aca="false">FALSE()</f>
        <v>0</v>
      </c>
      <c r="H3212" s="3" t="n">
        <v>2.1965252594983</v>
      </c>
      <c r="I3212" s="3" t="n">
        <v>0.000273848112805205</v>
      </c>
      <c r="J3212" s="3" t="b">
        <f aca="false">TRUE()</f>
        <v>1</v>
      </c>
      <c r="K3212" s="3" t="s">
        <v>1752</v>
      </c>
    </row>
    <row r="3213" customFormat="false" ht="15" hidden="false" customHeight="false" outlineLevel="0" collapsed="false">
      <c r="A3213" s="4" t="s">
        <v>4693</v>
      </c>
      <c r="B3213" s="4" t="n">
        <v>-0.436751782748354</v>
      </c>
      <c r="C3213" s="4" t="n">
        <v>0.635416994765741</v>
      </c>
      <c r="D3213" s="3" t="b">
        <f aca="false">FALSE()</f>
        <v>0</v>
      </c>
      <c r="E3213" s="3" t="n">
        <v>-0.725258372470587</v>
      </c>
      <c r="F3213" s="3" t="n">
        <v>0.43113505600285</v>
      </c>
      <c r="G3213" s="3" t="b">
        <f aca="false">FALSE()</f>
        <v>0</v>
      </c>
      <c r="H3213" s="3" t="n">
        <v>2.23305113552341</v>
      </c>
      <c r="I3213" s="5" t="n">
        <v>4.53876288663021E-005</v>
      </c>
      <c r="J3213" s="3" t="b">
        <f aca="false">TRUE()</f>
        <v>1</v>
      </c>
      <c r="K3213" s="3" t="s">
        <v>93</v>
      </c>
    </row>
    <row r="3214" customFormat="false" ht="15" hidden="false" customHeight="false" outlineLevel="0" collapsed="false">
      <c r="A3214" s="4" t="s">
        <v>4694</v>
      </c>
      <c r="B3214" s="4" t="n">
        <v>1.6076423366101</v>
      </c>
      <c r="C3214" s="4" t="n">
        <v>0.0422833487377858</v>
      </c>
      <c r="D3214" s="3" t="b">
        <f aca="false">FALSE()</f>
        <v>0</v>
      </c>
      <c r="E3214" s="3" t="n">
        <v>1.85970412825057</v>
      </c>
      <c r="F3214" s="3" t="n">
        <v>0.00989074001771929</v>
      </c>
      <c r="G3214" s="3" t="b">
        <f aca="false">FALSE()</f>
        <v>0</v>
      </c>
      <c r="H3214" s="3" t="n">
        <v>2.27744525488187</v>
      </c>
      <c r="I3214" s="3" t="n">
        <v>0.000621053130418377</v>
      </c>
      <c r="J3214" s="3" t="b">
        <f aca="false">TRUE()</f>
        <v>1</v>
      </c>
      <c r="K3214" s="3" t="s">
        <v>93</v>
      </c>
    </row>
    <row r="3215" customFormat="false" ht="15" hidden="false" customHeight="false" outlineLevel="0" collapsed="false">
      <c r="A3215" s="4" t="s">
        <v>4695</v>
      </c>
      <c r="B3215" s="4" t="n">
        <v>-0.588754876193404</v>
      </c>
      <c r="C3215" s="4" t="n">
        <v>0.569851779575017</v>
      </c>
      <c r="D3215" s="3" t="b">
        <f aca="false">FALSE()</f>
        <v>0</v>
      </c>
      <c r="E3215" s="3" t="n">
        <v>1.62523887461355</v>
      </c>
      <c r="F3215" s="3" t="n">
        <v>0.0155146638589916</v>
      </c>
      <c r="G3215" s="3" t="b">
        <f aca="false">FALSE()</f>
        <v>0</v>
      </c>
      <c r="H3215" s="3" t="n">
        <v>2.30344046341481</v>
      </c>
      <c r="I3215" s="3" t="n">
        <v>0.000101349614186934</v>
      </c>
      <c r="J3215" s="3" t="b">
        <f aca="false">TRUE()</f>
        <v>1</v>
      </c>
      <c r="K3215" s="3" t="s">
        <v>93</v>
      </c>
    </row>
    <row r="3216" customFormat="false" ht="15" hidden="false" customHeight="false" outlineLevel="0" collapsed="false">
      <c r="A3216" s="4" t="s">
        <v>4696</v>
      </c>
      <c r="B3216" s="4" t="n">
        <v>1.37060313930925</v>
      </c>
      <c r="C3216" s="4" t="n">
        <v>0.0418438088177021</v>
      </c>
      <c r="D3216" s="3" t="b">
        <f aca="false">FALSE()</f>
        <v>0</v>
      </c>
      <c r="E3216" s="3" t="n">
        <v>1.18163222313793</v>
      </c>
      <c r="F3216" s="3" t="n">
        <v>0.074279474878027</v>
      </c>
      <c r="G3216" s="3" t="b">
        <f aca="false">FALSE()</f>
        <v>0</v>
      </c>
      <c r="H3216" s="3" t="n">
        <v>2.36233415246838</v>
      </c>
      <c r="I3216" s="5" t="n">
        <v>1.02399854150221E-005</v>
      </c>
      <c r="J3216" s="3" t="b">
        <f aca="false">TRUE()</f>
        <v>1</v>
      </c>
      <c r="K3216" s="3" t="s">
        <v>22</v>
      </c>
    </row>
    <row r="3217" customFormat="false" ht="15" hidden="false" customHeight="false" outlineLevel="0" collapsed="false">
      <c r="A3217" s="4" t="s">
        <v>4697</v>
      </c>
      <c r="B3217" s="4" t="n">
        <v>0.563248217251646</v>
      </c>
      <c r="C3217" s="4" t="n">
        <v>0.467150763760039</v>
      </c>
      <c r="D3217" s="3" t="b">
        <f aca="false">FALSE()</f>
        <v>0</v>
      </c>
      <c r="E3217" s="3" t="n">
        <v>1.66705905030817</v>
      </c>
      <c r="F3217" s="3" t="n">
        <v>0.00616029694242278</v>
      </c>
      <c r="G3217" s="3" t="b">
        <f aca="false">FALSE()</f>
        <v>0</v>
      </c>
      <c r="H3217" s="3" t="n">
        <v>2.40297613696572</v>
      </c>
      <c r="I3217" s="5" t="n">
        <v>6.19368368281584E-006</v>
      </c>
      <c r="J3217" s="3" t="b">
        <f aca="false">TRUE()</f>
        <v>1</v>
      </c>
      <c r="K3217" s="3" t="s">
        <v>93</v>
      </c>
    </row>
    <row r="3218" customFormat="false" ht="15" hidden="false" customHeight="false" outlineLevel="0" collapsed="false">
      <c r="A3218" s="4" t="s">
        <v>4698</v>
      </c>
      <c r="B3218" s="4" t="n">
        <v>1.1482107179728</v>
      </c>
      <c r="C3218" s="4" t="n">
        <v>0.180444254120287</v>
      </c>
      <c r="D3218" s="3" t="b">
        <f aca="false">FALSE()</f>
        <v>0</v>
      </c>
      <c r="E3218" s="3" t="n">
        <v>1.85970412825057</v>
      </c>
      <c r="F3218" s="3" t="n">
        <v>0.00989074001771929</v>
      </c>
      <c r="G3218" s="3" t="b">
        <f aca="false">FALSE()</f>
        <v>0</v>
      </c>
      <c r="H3218" s="3" t="n">
        <v>2.40297613696572</v>
      </c>
      <c r="I3218" s="3" t="n">
        <v>0.000223999610833995</v>
      </c>
      <c r="J3218" s="3" t="b">
        <f aca="false">TRUE()</f>
        <v>1</v>
      </c>
      <c r="K3218" s="3" t="s">
        <v>4505</v>
      </c>
    </row>
    <row r="3219" customFormat="false" ht="15" hidden="false" customHeight="false" outlineLevel="0" collapsed="false">
      <c r="A3219" s="4" t="s">
        <v>4699</v>
      </c>
      <c r="B3219" s="4" t="n">
        <v>1.88517631213901</v>
      </c>
      <c r="C3219" s="4" t="n">
        <v>0.0304748813368497</v>
      </c>
      <c r="D3219" s="3" t="b">
        <f aca="false">FALSE()</f>
        <v>0</v>
      </c>
      <c r="E3219" s="3" t="n">
        <v>2.18163222313793</v>
      </c>
      <c r="F3219" s="3" t="n">
        <v>0.00558670316270093</v>
      </c>
      <c r="G3219" s="3" t="b">
        <f aca="false">FALSE()</f>
        <v>0</v>
      </c>
      <c r="H3219" s="3" t="n">
        <v>2.480978648967</v>
      </c>
      <c r="I3219" s="3" t="n">
        <v>0.000824232533287363</v>
      </c>
      <c r="J3219" s="3" t="b">
        <f aca="false">TRUE()</f>
        <v>1</v>
      </c>
      <c r="K3219" s="3" t="s">
        <v>22</v>
      </c>
    </row>
    <row r="3220" customFormat="false" ht="15" hidden="false" customHeight="false" outlineLevel="0" collapsed="false">
      <c r="A3220" s="4" t="s">
        <v>4700</v>
      </c>
      <c r="B3220" s="4" t="n">
        <v>1.73317321869396</v>
      </c>
      <c r="C3220" s="4" t="n">
        <v>0.0526632269385875</v>
      </c>
      <c r="D3220" s="3" t="b">
        <f aca="false">FALSE()</f>
        <v>0</v>
      </c>
      <c r="E3220" s="3" t="n">
        <v>0.859704128250569</v>
      </c>
      <c r="F3220" s="3" t="n">
        <v>0.385159185482678</v>
      </c>
      <c r="G3220" s="3" t="b">
        <f aca="false">FALSE()</f>
        <v>0</v>
      </c>
      <c r="H3220" s="3" t="n">
        <v>2.480978648967</v>
      </c>
      <c r="I3220" s="3" t="n">
        <v>0.000824232533287363</v>
      </c>
      <c r="J3220" s="3" t="b">
        <f aca="false">TRUE()</f>
        <v>1</v>
      </c>
      <c r="K3220" s="3" t="s">
        <v>4701</v>
      </c>
    </row>
    <row r="3221" customFormat="false" ht="15" hidden="false" customHeight="false" outlineLevel="0" collapsed="false">
      <c r="A3221" s="4" t="s">
        <v>4702</v>
      </c>
      <c r="B3221" s="4" t="n">
        <v>2.1482107179728</v>
      </c>
      <c r="C3221" s="4" t="n">
        <v>0.00985790579922495</v>
      </c>
      <c r="D3221" s="3" t="b">
        <f aca="false">FALSE()</f>
        <v>0</v>
      </c>
      <c r="E3221" s="3" t="n">
        <v>1.44466662897173</v>
      </c>
      <c r="F3221" s="3" t="n">
        <v>0.106307760835905</v>
      </c>
      <c r="G3221" s="3" t="b">
        <f aca="false">FALSE()</f>
        <v>0</v>
      </c>
      <c r="H3221" s="3" t="n">
        <v>2.62536855830217</v>
      </c>
      <c r="I3221" s="3" t="n">
        <v>0.000284693059784905</v>
      </c>
      <c r="J3221" s="3" t="b">
        <f aca="false">TRUE()</f>
        <v>1</v>
      </c>
      <c r="K3221" s="3" t="s">
        <v>93</v>
      </c>
    </row>
    <row r="3222" customFormat="false" ht="15" hidden="false" customHeight="false" outlineLevel="0" collapsed="false">
      <c r="A3222" s="4" t="s">
        <v>4703</v>
      </c>
      <c r="B3222" s="4" t="n">
        <v>2.47013881286016</v>
      </c>
      <c r="C3222" s="4" t="n">
        <v>0.00170234400190774</v>
      </c>
      <c r="D3222" s="3" t="b">
        <f aca="false">FALSE()</f>
        <v>0</v>
      </c>
      <c r="E3222" s="3" t="n">
        <v>2.36220446877975</v>
      </c>
      <c r="F3222" s="3" t="n">
        <v>0.0019625946987058</v>
      </c>
      <c r="G3222" s="3" t="b">
        <f aca="false">FALSE()</f>
        <v>0</v>
      </c>
      <c r="H3222" s="3" t="n">
        <v>2.69248275416071</v>
      </c>
      <c r="I3222" s="3" t="n">
        <v>0.000166451740752556</v>
      </c>
      <c r="J3222" s="3" t="b">
        <f aca="false">TRUE()</f>
        <v>1</v>
      </c>
      <c r="K3222" s="3" t="s">
        <v>2564</v>
      </c>
    </row>
    <row r="3223" customFormat="false" ht="15" hidden="false" customHeight="false" outlineLevel="0" collapsed="false">
      <c r="A3223" s="4" t="s">
        <v>4704</v>
      </c>
      <c r="B3223" s="4" t="n">
        <v>1.37060313930925</v>
      </c>
      <c r="C3223" s="4" t="n">
        <v>0.150147630504098</v>
      </c>
      <c r="D3223" s="3" t="b">
        <f aca="false">FALSE()</f>
        <v>0</v>
      </c>
      <c r="E3223" s="3" t="n">
        <v>2.27474162752941</v>
      </c>
      <c r="F3223" s="3" t="n">
        <v>0.00332082508532395</v>
      </c>
      <c r="G3223" s="3" t="b">
        <f aca="false">FALSE()</f>
        <v>0</v>
      </c>
      <c r="H3223" s="3" t="n">
        <v>2.69248275416071</v>
      </c>
      <c r="I3223" s="3" t="n">
        <v>0.000166451740752556</v>
      </c>
      <c r="J3223" s="3" t="b">
        <f aca="false">TRUE()</f>
        <v>1</v>
      </c>
      <c r="K3223" s="3" t="s">
        <v>4293</v>
      </c>
    </row>
    <row r="3224" customFormat="false" ht="15" hidden="false" customHeight="false" outlineLevel="0" collapsed="false">
      <c r="A3224" s="4" t="s">
        <v>4705</v>
      </c>
      <c r="B3224" s="4" t="n">
        <v>1.95556564003041</v>
      </c>
      <c r="C3224" s="4" t="n">
        <v>0.0635610228901538</v>
      </c>
      <c r="D3224" s="3" t="b">
        <f aca="false">FALSE()</f>
        <v>0</v>
      </c>
      <c r="E3224" s="3" t="n">
        <v>1.85970412825057</v>
      </c>
      <c r="F3224" s="3" t="n">
        <v>0.0681416081483671</v>
      </c>
      <c r="G3224" s="3" t="b">
        <f aca="false">FALSE()</f>
        <v>0</v>
      </c>
      <c r="H3224" s="3" t="n">
        <v>2.90547647749491</v>
      </c>
      <c r="I3224" s="3" t="n">
        <v>0.000577110421603723</v>
      </c>
      <c r="J3224" s="3" t="b">
        <f aca="false">TRUE()</f>
        <v>1</v>
      </c>
      <c r="K3224" s="3" t="s">
        <v>93</v>
      </c>
    </row>
    <row r="3225" customFormat="false" ht="15" hidden="false" customHeight="false" outlineLevel="0" collapsed="false">
      <c r="A3225" s="4" t="s">
        <v>4706</v>
      </c>
      <c r="B3225" s="4" t="n">
        <v>1.1482107179728</v>
      </c>
      <c r="C3225" s="4" t="n">
        <v>0.246071617771805</v>
      </c>
      <c r="D3225" s="3" t="b">
        <f aca="false">FALSE()</f>
        <v>0</v>
      </c>
      <c r="E3225" s="3" t="n">
        <v>2.36220446877975</v>
      </c>
      <c r="F3225" s="3" t="n">
        <v>0.0019625946987058</v>
      </c>
      <c r="G3225" s="3" t="b">
        <f aca="false">FALSE()</f>
        <v>0</v>
      </c>
      <c r="H3225" s="3" t="n">
        <v>2.98793863768688</v>
      </c>
      <c r="I3225" s="5" t="n">
        <v>1.09351329307229E-005</v>
      </c>
      <c r="J3225" s="3" t="b">
        <f aca="false">TRUE()</f>
        <v>1</v>
      </c>
      <c r="K3225" s="3" t="s">
        <v>93</v>
      </c>
    </row>
    <row r="3226" customFormat="false" ht="15" hidden="false" customHeight="false" outlineLevel="0" collapsed="false">
      <c r="A3226" s="4" t="s">
        <v>4707</v>
      </c>
      <c r="B3226" s="4" t="n">
        <v>2.73317321869396</v>
      </c>
      <c r="C3226" s="4" t="n">
        <v>0.00300722390231731</v>
      </c>
      <c r="D3226" s="3" t="b">
        <f aca="false">FALSE()</f>
        <v>0</v>
      </c>
      <c r="E3226" s="3" t="n">
        <v>1.18163222313793</v>
      </c>
      <c r="F3226" s="3" t="n">
        <v>0.302773451880984</v>
      </c>
      <c r="G3226" s="3" t="b">
        <f aca="false">FALSE()</f>
        <v>0</v>
      </c>
      <c r="H3226" s="3" t="n">
        <v>3.06594114968815</v>
      </c>
      <c r="I3226" s="3" t="n">
        <v>0.000187960226059648</v>
      </c>
      <c r="J3226" s="3" t="b">
        <f aca="false">TRUE()</f>
        <v>1</v>
      </c>
      <c r="K3226" s="3" t="s">
        <v>93</v>
      </c>
    </row>
    <row r="3227" customFormat="false" ht="15" hidden="false" customHeight="false" outlineLevel="0" collapsed="false">
      <c r="A3227" s="4" t="s">
        <v>4708</v>
      </c>
      <c r="B3227" s="4" t="n">
        <v>2.47013881286016</v>
      </c>
      <c r="C3227" s="4" t="n">
        <v>0.00170234400190774</v>
      </c>
      <c r="D3227" s="3" t="b">
        <f aca="false">FALSE()</f>
        <v>0</v>
      </c>
      <c r="E3227" s="3" t="n">
        <v>1.85970412825057</v>
      </c>
      <c r="F3227" s="3" t="n">
        <v>0.0254817250125378</v>
      </c>
      <c r="G3227" s="3" t="b">
        <f aca="false">FALSE()</f>
        <v>0</v>
      </c>
      <c r="H3227" s="3" t="n">
        <v>3.13994173113193</v>
      </c>
      <c r="I3227" s="5" t="n">
        <v>2.08629547314769E-006</v>
      </c>
      <c r="J3227" s="3" t="b">
        <f aca="false">TRUE()</f>
        <v>1</v>
      </c>
      <c r="K3227" s="3" t="s">
        <v>93</v>
      </c>
    </row>
    <row r="3228" customFormat="false" ht="15" hidden="false" customHeight="false" outlineLevel="0" collapsed="false">
      <c r="A3228" s="4" t="s">
        <v>4709</v>
      </c>
      <c r="B3228" s="4" t="n">
        <v>2.1482107179728</v>
      </c>
      <c r="C3228" s="4" t="n">
        <v>0.0351009282897698</v>
      </c>
      <c r="D3228" s="3" t="b">
        <f aca="false">FALSE()</f>
        <v>0</v>
      </c>
      <c r="E3228" s="3" t="n">
        <v>2.56014384639166</v>
      </c>
      <c r="F3228" s="3" t="n">
        <v>0.00458048837927761</v>
      </c>
      <c r="G3228" s="3" t="b">
        <f aca="false">FALSE()</f>
        <v>0</v>
      </c>
      <c r="H3228" s="3" t="n">
        <v>3.13994173113193</v>
      </c>
      <c r="I3228" s="3" t="n">
        <v>0.00010698618170877</v>
      </c>
      <c r="J3228" s="3" t="b">
        <f aca="false">TRUE()</f>
        <v>1</v>
      </c>
      <c r="K3228" s="3" t="s">
        <v>4710</v>
      </c>
    </row>
    <row r="3229" customFormat="false" ht="15" hidden="false" customHeight="false" outlineLevel="0" collapsed="false">
      <c r="A3229" s="4" t="s">
        <v>4711</v>
      </c>
      <c r="B3229" s="4" t="n">
        <v>0.148210717972802</v>
      </c>
      <c r="C3229" s="4" t="n">
        <v>0.801189971530209</v>
      </c>
      <c r="D3229" s="3" t="b">
        <f aca="false">FALSE()</f>
        <v>0</v>
      </c>
      <c r="E3229" s="3" t="n">
        <v>1.13272262265698</v>
      </c>
      <c r="F3229" s="3" t="n">
        <v>0.0164257531725299</v>
      </c>
      <c r="G3229" s="3" t="b">
        <f aca="false">FALSE()</f>
        <v>0</v>
      </c>
      <c r="H3229" s="3" t="n">
        <v>3.24427839094667</v>
      </c>
      <c r="I3229" s="5" t="n">
        <v>1.78998831285112E-023</v>
      </c>
      <c r="J3229" s="3" t="b">
        <f aca="false">TRUE()</f>
        <v>1</v>
      </c>
      <c r="K3229" s="3" t="s">
        <v>3985</v>
      </c>
    </row>
    <row r="3230" customFormat="false" ht="15" hidden="false" customHeight="false" outlineLevel="0" collapsed="false">
      <c r="A3230" s="4" t="s">
        <v>4712</v>
      </c>
      <c r="B3230" s="4" t="n">
        <v>0.955565640030406</v>
      </c>
      <c r="C3230" s="4" t="n">
        <v>0.281001984413427</v>
      </c>
      <c r="D3230" s="3" t="b">
        <f aca="false">FALSE()</f>
        <v>0</v>
      </c>
      <c r="E3230" s="3" t="n">
        <v>1.76659472385909</v>
      </c>
      <c r="F3230" s="3" t="n">
        <v>0.0158978613668097</v>
      </c>
      <c r="G3230" s="3" t="b">
        <f aca="false">FALSE()</f>
        <v>0</v>
      </c>
      <c r="H3230" s="3" t="n">
        <v>3.24427839094667</v>
      </c>
      <c r="I3230" s="5" t="n">
        <v>8.20163159648666E-009</v>
      </c>
      <c r="J3230" s="3" t="b">
        <f aca="false">TRUE()</f>
        <v>1</v>
      </c>
      <c r="K3230" s="3" t="s">
        <v>4713</v>
      </c>
    </row>
    <row r="3231" customFormat="false" ht="15" hidden="false" customHeight="false" outlineLevel="0" collapsed="false">
      <c r="A3231" s="4" t="s">
        <v>4714</v>
      </c>
      <c r="B3231" s="4" t="n">
        <v>0.885176312139008</v>
      </c>
      <c r="C3231" s="4" t="n">
        <v>0.392895811554047</v>
      </c>
      <c r="D3231" s="3" t="b">
        <f aca="false">FALSE()</f>
        <v>0</v>
      </c>
      <c r="E3231" s="3" t="n">
        <v>2.18163222313793</v>
      </c>
      <c r="F3231" s="3" t="n">
        <v>0.00558670316270093</v>
      </c>
      <c r="G3231" s="3" t="b">
        <f aca="false">FALSE()</f>
        <v>0</v>
      </c>
      <c r="H3231" s="3" t="n">
        <v>3.480978648967</v>
      </c>
      <c r="I3231" s="5" t="n">
        <v>2.39870026768261E-008</v>
      </c>
      <c r="J3231" s="3" t="b">
        <f aca="false">TRUE()</f>
        <v>1</v>
      </c>
      <c r="K3231" s="3" t="s">
        <v>4713</v>
      </c>
    </row>
    <row r="3232" customFormat="false" ht="15" hidden="false" customHeight="false" outlineLevel="0" collapsed="false">
      <c r="A3232" s="4" t="s">
        <v>4715</v>
      </c>
      <c r="B3232" s="4" t="n">
        <v>0.148210717972802</v>
      </c>
      <c r="C3232" s="4" t="n">
        <v>0.91812198189884</v>
      </c>
      <c r="D3232" s="3" t="b">
        <f aca="false">FALSE()</f>
        <v>0</v>
      </c>
      <c r="E3232" s="3" t="n">
        <v>0.859704128250569</v>
      </c>
      <c r="F3232" s="3" t="n">
        <v>0.478281301524019</v>
      </c>
      <c r="G3232" s="3" t="b">
        <f aca="false">FALSE()</f>
        <v>0</v>
      </c>
      <c r="H3232" s="3" t="n">
        <v>3.57290113840804</v>
      </c>
      <c r="I3232" s="5" t="n">
        <v>2.01568753616036E-006</v>
      </c>
      <c r="J3232" s="3" t="b">
        <f aca="false">TRUE()</f>
        <v>1</v>
      </c>
      <c r="K3232" s="3" t="s">
        <v>822</v>
      </c>
    </row>
    <row r="3233" customFormat="false" ht="15" hidden="false" customHeight="false" outlineLevel="0" collapsed="false">
      <c r="A3233" s="4" t="s">
        <v>4716</v>
      </c>
      <c r="B3233" s="4" t="n">
        <v>0.733173218693958</v>
      </c>
      <c r="C3233" s="4" t="n">
        <v>0.573582199022992</v>
      </c>
      <c r="D3233" s="3" t="b">
        <f aca="false">FALSE()</f>
        <v>0</v>
      </c>
      <c r="E3233" s="3" t="n">
        <v>1.66705905030817</v>
      </c>
      <c r="F3233" s="3" t="n">
        <v>0.113779372479859</v>
      </c>
      <c r="G3233" s="3" t="b">
        <f aca="false">FALSE()</f>
        <v>0</v>
      </c>
      <c r="H3233" s="3" t="n">
        <v>3.57290113840804</v>
      </c>
      <c r="I3233" s="5" t="n">
        <v>2.01568753616036E-006</v>
      </c>
      <c r="J3233" s="3" t="b">
        <f aca="false">TRUE()</f>
        <v>1</v>
      </c>
      <c r="K3233" s="3" t="s">
        <v>4717</v>
      </c>
    </row>
    <row r="3234" customFormat="false" ht="15" hidden="false" customHeight="false" outlineLevel="0" collapsed="false">
      <c r="A3234" s="4" t="s">
        <v>4718</v>
      </c>
      <c r="B3234" s="4" t="n">
        <v>0.885176312139008</v>
      </c>
      <c r="C3234" s="4" t="n">
        <v>0.392895811554047</v>
      </c>
      <c r="D3234" s="3" t="b">
        <f aca="false">FALSE()</f>
        <v>0</v>
      </c>
      <c r="E3234" s="3" t="n">
        <v>2.44466662897173</v>
      </c>
      <c r="F3234" s="3" t="n">
        <v>0.00115397312540852</v>
      </c>
      <c r="G3234" s="3" t="b">
        <f aca="false">FALSE()</f>
        <v>0</v>
      </c>
      <c r="H3234" s="3" t="n">
        <v>3.5906031401415</v>
      </c>
      <c r="I3234" s="5" t="n">
        <v>4.44806618094523E-009</v>
      </c>
      <c r="J3234" s="3" t="b">
        <f aca="false">TRUE()</f>
        <v>1</v>
      </c>
      <c r="K3234" s="3" t="s">
        <v>93</v>
      </c>
    </row>
    <row r="3235" customFormat="false" ht="15" hidden="false" customHeight="false" outlineLevel="0" collapsed="false">
      <c r="A3235" s="4" t="s">
        <v>4719</v>
      </c>
      <c r="B3235" s="4" t="n">
        <v>2.6076423366101</v>
      </c>
      <c r="C3235" s="4" t="n">
        <v>0.0056087841311958</v>
      </c>
      <c r="D3235" s="3" t="b">
        <f aca="false">FALSE()</f>
        <v>0</v>
      </c>
      <c r="E3235" s="3" t="n">
        <v>-0.140295871749431</v>
      </c>
      <c r="F3235" s="3" t="n">
        <v>0.922485610611653</v>
      </c>
      <c r="G3235" s="3" t="b">
        <f aca="false">FALSE()</f>
        <v>0</v>
      </c>
      <c r="H3235" s="3" t="n">
        <v>3.62536855830217</v>
      </c>
      <c r="I3235" s="5" t="n">
        <v>1.14073778544529E-006</v>
      </c>
      <c r="J3235" s="3" t="b">
        <f aca="false">TRUE()</f>
        <v>1</v>
      </c>
      <c r="K3235" s="3" t="s">
        <v>93</v>
      </c>
    </row>
    <row r="3236" customFormat="false" ht="15" hidden="false" customHeight="false" outlineLevel="0" collapsed="false">
      <c r="A3236" s="4" t="s">
        <v>4720</v>
      </c>
      <c r="B3236" s="4" t="n">
        <v>3.1482107179728</v>
      </c>
      <c r="C3236" s="4" t="n">
        <v>0.00941050236934221</v>
      </c>
      <c r="D3236" s="3" t="b">
        <f aca="false">FALSE()</f>
        <v>0</v>
      </c>
      <c r="E3236" s="3" t="n">
        <v>3.31913574688787</v>
      </c>
      <c r="F3236" s="3" t="n">
        <v>0.00303248398298643</v>
      </c>
      <c r="G3236" s="3" t="b">
        <f aca="false">FALSE()</f>
        <v>0</v>
      </c>
      <c r="H3236" s="3" t="n">
        <v>3.62536855830217</v>
      </c>
      <c r="I3236" s="3" t="n">
        <v>0.00058055410022062</v>
      </c>
      <c r="J3236" s="3" t="b">
        <f aca="false">TRUE()</f>
        <v>1</v>
      </c>
      <c r="K3236" s="3" t="s">
        <v>4721</v>
      </c>
    </row>
    <row r="3237" customFormat="false" ht="15" hidden="false" customHeight="false" outlineLevel="0" collapsed="false">
      <c r="A3237" s="4" t="s">
        <v>4722</v>
      </c>
      <c r="B3237" s="4" t="n">
        <v>1.73317321869396</v>
      </c>
      <c r="C3237" s="4" t="n">
        <v>0.263261936692127</v>
      </c>
      <c r="D3237" s="3" t="b">
        <f aca="false">FALSE()</f>
        <v>0</v>
      </c>
      <c r="E3237" s="3" t="n">
        <v>2.85970412825057</v>
      </c>
      <c r="F3237" s="3" t="n">
        <v>0.0183422323149251</v>
      </c>
      <c r="G3237" s="3" t="b">
        <f aca="false">FALSE()</f>
        <v>0</v>
      </c>
      <c r="H3237" s="3" t="n">
        <v>3.81801363624457</v>
      </c>
      <c r="I3237" s="3" t="n">
        <v>0.00017941623416716</v>
      </c>
      <c r="J3237" s="3" t="b">
        <f aca="false">TRUE()</f>
        <v>1</v>
      </c>
      <c r="K3237" s="3" t="s">
        <v>22</v>
      </c>
    </row>
    <row r="3238" customFormat="false" ht="15" hidden="false" customHeight="false" outlineLevel="0" collapsed="false">
      <c r="A3238" s="4" t="s">
        <v>4723</v>
      </c>
      <c r="B3238" s="4" t="n">
        <v>-1.43675178274835</v>
      </c>
      <c r="C3238" s="4" t="n">
        <v>0.35372779108417</v>
      </c>
      <c r="D3238" s="3" t="b">
        <f aca="false">FALSE()</f>
        <v>0</v>
      </c>
      <c r="E3238" s="3" t="n">
        <v>1.73417324616671</v>
      </c>
      <c r="F3238" s="3" t="n">
        <v>0.0415103209824939</v>
      </c>
      <c r="G3238" s="3" t="b">
        <f aca="false">FALSE()</f>
        <v>0</v>
      </c>
      <c r="H3238" s="3" t="n">
        <v>4.23305113552341</v>
      </c>
      <c r="I3238" s="5" t="n">
        <v>1.06904419683388E-014</v>
      </c>
      <c r="J3238" s="3" t="b">
        <f aca="false">TRUE()</f>
        <v>1</v>
      </c>
      <c r="K3238" s="3" t="s">
        <v>199</v>
      </c>
    </row>
    <row r="3239" customFormat="false" ht="15" hidden="false" customHeight="false" outlineLevel="0" collapsed="false">
      <c r="A3239" s="4" t="s">
        <v>4724</v>
      </c>
      <c r="B3239" s="4" t="n">
        <v>0.148210717972802</v>
      </c>
      <c r="C3239" s="4" t="n">
        <v>0.942052558468592</v>
      </c>
      <c r="D3239" s="3" t="b">
        <f aca="false">FALSE()</f>
        <v>0</v>
      </c>
      <c r="E3239" s="3" t="n">
        <v>2.85970412825057</v>
      </c>
      <c r="F3239" s="3" t="n">
        <v>0.0183422323149251</v>
      </c>
      <c r="G3239" s="3" t="b">
        <f aca="false">FALSE()</f>
        <v>0</v>
      </c>
      <c r="H3239" s="3" t="n">
        <v>4.40297613696572</v>
      </c>
      <c r="I3239" s="5" t="n">
        <v>1.74205913236738E-006</v>
      </c>
      <c r="J3239" s="3" t="b">
        <f aca="false">TRUE()</f>
        <v>1</v>
      </c>
      <c r="K3239" s="3" t="s">
        <v>22</v>
      </c>
    </row>
    <row r="3240" customFormat="false" ht="15" hidden="false" customHeight="false" outlineLevel="0" collapsed="false">
      <c r="A3240" s="4" t="s">
        <v>4725</v>
      </c>
      <c r="B3240" s="4" t="n">
        <v>3.95556564003041</v>
      </c>
      <c r="C3240" s="4" t="n">
        <v>0.00796566749548563</v>
      </c>
      <c r="D3240" s="3" t="b">
        <f aca="false">FALSE()</f>
        <v>0</v>
      </c>
      <c r="E3240" s="3" t="n">
        <v>3.66705905030817</v>
      </c>
      <c r="F3240" s="3" t="n">
        <v>0.0139009280713631</v>
      </c>
      <c r="G3240" s="3" t="b">
        <f aca="false">FALSE()</f>
        <v>0</v>
      </c>
      <c r="H3240" s="3" t="n">
        <v>4.40297613696572</v>
      </c>
      <c r="I3240" s="3" t="n">
        <v>0.000722607946271521</v>
      </c>
      <c r="J3240" s="3" t="b">
        <f aca="false">TRUE()</f>
        <v>1</v>
      </c>
      <c r="K3240" s="3" t="s">
        <v>93</v>
      </c>
    </row>
  </sheetData>
  <mergeCells count="3">
    <mergeCell ref="B1:D1"/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0T09:03:18Z</dcterms:created>
  <dc:creator>MS User</dc:creator>
  <dc:description/>
  <dc:language>en-US</dc:language>
  <cp:lastModifiedBy>MS User</cp:lastModifiedBy>
  <dcterms:modified xsi:type="dcterms:W3CDTF">2013-11-20T09:12:04Z</dcterms:modified>
  <cp:revision>0</cp:revision>
  <dc:subject/>
  <dc:title/>
</cp:coreProperties>
</file>